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30" windowWidth="19875" windowHeight="7455"/>
  </bookViews>
  <sheets>
    <sheet name="Arkusz1" sheetId="1" r:id="rId1"/>
  </sheets>
  <calcPr calcId="145621"/>
</workbook>
</file>

<file path=xl/sharedStrings.xml><?xml version="1.0" encoding="utf-8"?>
<sst xmlns="http://schemas.openxmlformats.org/spreadsheetml/2006/main" count="18626" uniqueCount="4328">
  <si>
    <t>L. angustifolius chromosome</t>
  </si>
  <si>
    <t>NLL start</t>
  </si>
  <si>
    <t>NLL end</t>
  </si>
  <si>
    <t>Sequence type</t>
  </si>
  <si>
    <t>TP171308</t>
  </si>
  <si>
    <t>Skeleton</t>
  </si>
  <si>
    <t>NLL-13</t>
  </si>
  <si>
    <t>Long</t>
  </si>
  <si>
    <t>M78E32B327</t>
  </si>
  <si>
    <t>Attached</t>
  </si>
  <si>
    <t>TP81737</t>
  </si>
  <si>
    <t>TP386478</t>
  </si>
  <si>
    <t>TP214981</t>
  </si>
  <si>
    <t>TP74779</t>
  </si>
  <si>
    <t>TP443704</t>
  </si>
  <si>
    <t>TP48530</t>
  </si>
  <si>
    <t>Short</t>
  </si>
  <si>
    <t>TP242727</t>
  </si>
  <si>
    <t>TP290333</t>
  </si>
  <si>
    <t>TP339928</t>
  </si>
  <si>
    <t>NLL-08</t>
  </si>
  <si>
    <t>TP57421</t>
  </si>
  <si>
    <t>TP312205</t>
  </si>
  <si>
    <t>TP270286</t>
  </si>
  <si>
    <t>TP407001</t>
  </si>
  <si>
    <t>TP68685</t>
  </si>
  <si>
    <t>TP99906</t>
  </si>
  <si>
    <t>TP263008</t>
  </si>
  <si>
    <t>TP231413</t>
  </si>
  <si>
    <t>TP288444</t>
  </si>
  <si>
    <t>TP272412</t>
  </si>
  <si>
    <t>TP60988</t>
  </si>
  <si>
    <t>TP330964</t>
  </si>
  <si>
    <t>TP88829</t>
  </si>
  <si>
    <t>TP350781</t>
  </si>
  <si>
    <t>TP232342</t>
  </si>
  <si>
    <t>TP451535</t>
  </si>
  <si>
    <t>TP100635</t>
  </si>
  <si>
    <t>TP5508</t>
  </si>
  <si>
    <t>TP22448</t>
  </si>
  <si>
    <t>TP31976</t>
  </si>
  <si>
    <t>TP281076</t>
  </si>
  <si>
    <t>TP76355</t>
  </si>
  <si>
    <t>TP327874</t>
  </si>
  <si>
    <t>TP262903</t>
  </si>
  <si>
    <t>TP129973</t>
  </si>
  <si>
    <t>TP46680</t>
  </si>
  <si>
    <t>TP259075</t>
  </si>
  <si>
    <t>TP164323</t>
  </si>
  <si>
    <t>TP146684</t>
  </si>
  <si>
    <t>TP452346</t>
  </si>
  <si>
    <t>TP6396</t>
  </si>
  <si>
    <t>TP340346</t>
  </si>
  <si>
    <t>TP100874</t>
  </si>
  <si>
    <t>TP234280</t>
  </si>
  <si>
    <t>TP439893</t>
  </si>
  <si>
    <t>TP232447</t>
  </si>
  <si>
    <t>TP137274</t>
  </si>
  <si>
    <t>TP419686</t>
  </si>
  <si>
    <t>TP101951</t>
  </si>
  <si>
    <t>TP266624</t>
  </si>
  <si>
    <t>TP261306</t>
  </si>
  <si>
    <t>TP48656</t>
  </si>
  <si>
    <t>TP432098</t>
  </si>
  <si>
    <t>TP363297</t>
  </si>
  <si>
    <t>TP135761</t>
  </si>
  <si>
    <t>TP395623</t>
  </si>
  <si>
    <t>TP412191</t>
  </si>
  <si>
    <t>lPms-515485</t>
  </si>
  <si>
    <t>TP91328</t>
  </si>
  <si>
    <t>TP262359</t>
  </si>
  <si>
    <t>TP261377</t>
  </si>
  <si>
    <t>TP313101</t>
  </si>
  <si>
    <t>TP231406</t>
  </si>
  <si>
    <t>TP270997</t>
  </si>
  <si>
    <t>TP445109</t>
  </si>
  <si>
    <t>TP27635</t>
  </si>
  <si>
    <t>lPms-527212</t>
  </si>
  <si>
    <t>lPms-751996</t>
  </si>
  <si>
    <t>M66E32B151</t>
  </si>
  <si>
    <t>TP92554</t>
  </si>
  <si>
    <t>TP22172</t>
  </si>
  <si>
    <t>TP84482</t>
  </si>
  <si>
    <t>TP183561</t>
  </si>
  <si>
    <t>TP430668</t>
  </si>
  <si>
    <t>TP104592</t>
  </si>
  <si>
    <t>TP352329</t>
  </si>
  <si>
    <t>TP157346</t>
  </si>
  <si>
    <t>NLL-07</t>
  </si>
  <si>
    <t>TP271680</t>
  </si>
  <si>
    <t>TP16403</t>
  </si>
  <si>
    <t>TP295090</t>
  </si>
  <si>
    <t>TP332535</t>
  </si>
  <si>
    <t>TP232040</t>
  </si>
  <si>
    <t>TP119231</t>
  </si>
  <si>
    <t>TP82519</t>
  </si>
  <si>
    <t>TP277012</t>
  </si>
  <si>
    <t>TP193682</t>
  </si>
  <si>
    <t>TP149716</t>
  </si>
  <si>
    <t>Lup77</t>
  </si>
  <si>
    <t>TP114367</t>
  </si>
  <si>
    <t>TP257231</t>
  </si>
  <si>
    <t>TP28416</t>
  </si>
  <si>
    <t>TP101987</t>
  </si>
  <si>
    <t>Scaffold_643</t>
  </si>
  <si>
    <t>TP242495</t>
  </si>
  <si>
    <t>TP242496</t>
  </si>
  <si>
    <t>TP368800</t>
  </si>
  <si>
    <t>TP225215</t>
  </si>
  <si>
    <t>TP57068</t>
  </si>
  <si>
    <t>TP131333</t>
  </si>
  <si>
    <t>TP10715</t>
  </si>
  <si>
    <t>M75E32B398</t>
  </si>
  <si>
    <t>M60E38C137</t>
  </si>
  <si>
    <t>TP58717</t>
  </si>
  <si>
    <t>TP90465</t>
  </si>
  <si>
    <t>TP339536</t>
  </si>
  <si>
    <t>TP119747</t>
  </si>
  <si>
    <t>TP327807</t>
  </si>
  <si>
    <t>Lup8</t>
  </si>
  <si>
    <t>TP159944</t>
  </si>
  <si>
    <t>TP283195</t>
  </si>
  <si>
    <t>TP260385</t>
  </si>
  <si>
    <t>TP105130</t>
  </si>
  <si>
    <t>TP416327</t>
  </si>
  <si>
    <t>TP147262</t>
  </si>
  <si>
    <t>TP289805</t>
  </si>
  <si>
    <t>M78E35B120</t>
  </si>
  <si>
    <t>M63E38A195</t>
  </si>
  <si>
    <t>TP101436</t>
  </si>
  <si>
    <t>TP313274</t>
  </si>
  <si>
    <t>TP24501</t>
  </si>
  <si>
    <t>TP88622</t>
  </si>
  <si>
    <t>TP439559</t>
  </si>
  <si>
    <t>Scaffold_16_53</t>
  </si>
  <si>
    <t>TP365810</t>
  </si>
  <si>
    <t>TP275028</t>
  </si>
  <si>
    <t>TP408470</t>
  </si>
  <si>
    <t>TP444192</t>
  </si>
  <si>
    <t>TP264563</t>
  </si>
  <si>
    <t>TP408641</t>
  </si>
  <si>
    <t>TP451957</t>
  </si>
  <si>
    <t>TP8063</t>
  </si>
  <si>
    <t>TP340374</t>
  </si>
  <si>
    <t>TP231849</t>
  </si>
  <si>
    <t>TP352547</t>
  </si>
  <si>
    <t>TP157565</t>
  </si>
  <si>
    <t>TP86855</t>
  </si>
  <si>
    <t>TP257264</t>
  </si>
  <si>
    <t>Scaffold_16_29</t>
  </si>
  <si>
    <t>TP132728</t>
  </si>
  <si>
    <t>Scaffold_147_98</t>
  </si>
  <si>
    <t>TP49091</t>
  </si>
  <si>
    <t>TP165522</t>
  </si>
  <si>
    <t>TP135053</t>
  </si>
  <si>
    <t>TP79813</t>
  </si>
  <si>
    <t>lPms-750422</t>
  </si>
  <si>
    <t>lPms-749504</t>
  </si>
  <si>
    <t>lPms-517360</t>
  </si>
  <si>
    <t>lPms-524410</t>
  </si>
  <si>
    <t>TP322208</t>
  </si>
  <si>
    <t>TP164946</t>
  </si>
  <si>
    <t>TP98539</t>
  </si>
  <si>
    <t>TP240458</t>
  </si>
  <si>
    <t>NLL-11</t>
  </si>
  <si>
    <t>TP36748</t>
  </si>
  <si>
    <t>TP432933</t>
  </si>
  <si>
    <t>TP250139</t>
  </si>
  <si>
    <t>TP252310</t>
  </si>
  <si>
    <t>Scaffold_204_13</t>
  </si>
  <si>
    <t>TP290283</t>
  </si>
  <si>
    <t>NLL-16</t>
  </si>
  <si>
    <t>TP278653</t>
  </si>
  <si>
    <t>TP11923</t>
  </si>
  <si>
    <t>TP92915</t>
  </si>
  <si>
    <t>M59E38A79</t>
  </si>
  <si>
    <t>TP270907</t>
  </si>
  <si>
    <t>NLL-14</t>
  </si>
  <si>
    <t>M61E35A66</t>
  </si>
  <si>
    <t>lPms-525199</t>
  </si>
  <si>
    <t>TP270277</t>
  </si>
  <si>
    <t>NLL-09</t>
  </si>
  <si>
    <t>TP429177</t>
  </si>
  <si>
    <t>TP250401</t>
  </si>
  <si>
    <t>Scaffold_5_45</t>
  </si>
  <si>
    <t>TP252828</t>
  </si>
  <si>
    <t>TP155957</t>
  </si>
  <si>
    <t>TP273612</t>
  </si>
  <si>
    <t>TP24882</t>
  </si>
  <si>
    <t>TP447545</t>
  </si>
  <si>
    <t>Scaffold_9_209</t>
  </si>
  <si>
    <t>TP408819</t>
  </si>
  <si>
    <t>TP407516</t>
  </si>
  <si>
    <t>TP229284</t>
  </si>
  <si>
    <t>TP23802</t>
  </si>
  <si>
    <t>TP7177</t>
  </si>
  <si>
    <t>TP75472</t>
  </si>
  <si>
    <t>Scaffold_415</t>
  </si>
  <si>
    <t>TP363688</t>
  </si>
  <si>
    <t>TP27636</t>
  </si>
  <si>
    <t>NLL-02</t>
  </si>
  <si>
    <t>TP234556</t>
  </si>
  <si>
    <t>NLL-01</t>
  </si>
  <si>
    <t>TP329514</t>
  </si>
  <si>
    <t>TP25103</t>
  </si>
  <si>
    <t>Scaffold_65_53</t>
  </si>
  <si>
    <t>TP27545</t>
  </si>
  <si>
    <t>TP274697</t>
  </si>
  <si>
    <t>TP197290</t>
  </si>
  <si>
    <t>lPms-515831</t>
  </si>
  <si>
    <t>lPms-516002</t>
  </si>
  <si>
    <t>lPms-749857</t>
  </si>
  <si>
    <t>lPms-515618</t>
  </si>
  <si>
    <t>lPms-515272</t>
  </si>
  <si>
    <t>M66E32B99</t>
  </si>
  <si>
    <t>M47E41A117</t>
  </si>
  <si>
    <t>TP281001</t>
  </si>
  <si>
    <t>TP413429</t>
  </si>
  <si>
    <t>TP274484</t>
  </si>
  <si>
    <t>TP150383</t>
  </si>
  <si>
    <t>TP380446</t>
  </si>
  <si>
    <t>TP290196</t>
  </si>
  <si>
    <t>Scaffold_271_10</t>
  </si>
  <si>
    <t>TP281840</t>
  </si>
  <si>
    <t>TP309118</t>
  </si>
  <si>
    <t>NLL-03</t>
  </si>
  <si>
    <t>TP341464</t>
  </si>
  <si>
    <t>TP414709</t>
  </si>
  <si>
    <t>TP27980</t>
  </si>
  <si>
    <t>TP41390</t>
  </si>
  <si>
    <t>TP411606</t>
  </si>
  <si>
    <t>TP27739</t>
  </si>
  <si>
    <t>Scaffold_7_11</t>
  </si>
  <si>
    <t>TP101330</t>
  </si>
  <si>
    <t>TP406931</t>
  </si>
  <si>
    <t>TP292881</t>
  </si>
  <si>
    <t>TP254133</t>
  </si>
  <si>
    <t>TP54912</t>
  </si>
  <si>
    <t>TP124477</t>
  </si>
  <si>
    <t>TP263136</t>
  </si>
  <si>
    <t>TP97981</t>
  </si>
  <si>
    <t>TP451345</t>
  </si>
  <si>
    <t>TP235396</t>
  </si>
  <si>
    <t>NLL-06</t>
  </si>
  <si>
    <t>TP65060</t>
  </si>
  <si>
    <t>TP12909</t>
  </si>
  <si>
    <t>TP233474</t>
  </si>
  <si>
    <t>TP158056</t>
  </si>
  <si>
    <t>Scaffold_267_5</t>
  </si>
  <si>
    <t>TP80259</t>
  </si>
  <si>
    <t>TP299231</t>
  </si>
  <si>
    <t>TP104908</t>
  </si>
  <si>
    <t>TP248402</t>
  </si>
  <si>
    <t>TP147107</t>
  </si>
  <si>
    <t>TP91541</t>
  </si>
  <si>
    <t>TP56841</t>
  </si>
  <si>
    <t>Scaffold_114_29</t>
  </si>
  <si>
    <t>TP276531</t>
  </si>
  <si>
    <t>TP148703</t>
  </si>
  <si>
    <t>TP39789</t>
  </si>
  <si>
    <t>TP327908</t>
  </si>
  <si>
    <t>Scaffold_114_30</t>
  </si>
  <si>
    <t>TP266356</t>
  </si>
  <si>
    <t>TP53875</t>
  </si>
  <si>
    <t>TP282433</t>
  </si>
  <si>
    <t>TP234755</t>
  </si>
  <si>
    <t>TP309662</t>
  </si>
  <si>
    <t>Scaffold_145_3</t>
  </si>
  <si>
    <t>TP245990</t>
  </si>
  <si>
    <t>lPms-516200</t>
  </si>
  <si>
    <t>lPms-515816</t>
  </si>
  <si>
    <t>lPms-522744</t>
  </si>
  <si>
    <t>lPms-749866</t>
  </si>
  <si>
    <t>lPms-749124</t>
  </si>
  <si>
    <t>TP318284</t>
  </si>
  <si>
    <t>TP446168</t>
  </si>
  <si>
    <t>TP77424</t>
  </si>
  <si>
    <t>TP5681</t>
  </si>
  <si>
    <t>TP219497</t>
  </si>
  <si>
    <t>NLL-05</t>
  </si>
  <si>
    <t>lPms-751673</t>
  </si>
  <si>
    <t>TP25188</t>
  </si>
  <si>
    <t>PT1b</t>
  </si>
  <si>
    <t>PT1a</t>
  </si>
  <si>
    <t>TP40700</t>
  </si>
  <si>
    <t>TP129700</t>
  </si>
  <si>
    <t>TP79057</t>
  </si>
  <si>
    <t>M65E41B298</t>
  </si>
  <si>
    <t>TP157026</t>
  </si>
  <si>
    <t>TP76111</t>
  </si>
  <si>
    <t>Scaffold_287</t>
  </si>
  <si>
    <t>TP131198</t>
  </si>
  <si>
    <t>TP12611</t>
  </si>
  <si>
    <t>TP407751</t>
  </si>
  <si>
    <t>TP72454</t>
  </si>
  <si>
    <t>TP155904</t>
  </si>
  <si>
    <t>TP139553</t>
  </si>
  <si>
    <t>TP57652</t>
  </si>
  <si>
    <t>TP30276</t>
  </si>
  <si>
    <t>TP427019</t>
  </si>
  <si>
    <t>TP277385</t>
  </si>
  <si>
    <t>TP240937</t>
  </si>
  <si>
    <t>TP445060</t>
  </si>
  <si>
    <t>TP157877</t>
  </si>
  <si>
    <t>TP14409</t>
  </si>
  <si>
    <t>TP171606</t>
  </si>
  <si>
    <t>TP131819</t>
  </si>
  <si>
    <t>TP404521</t>
  </si>
  <si>
    <t>TP150735</t>
  </si>
  <si>
    <t>TP285078</t>
  </si>
  <si>
    <t>TP258531</t>
  </si>
  <si>
    <t>TP251789</t>
  </si>
  <si>
    <t>TP451856</t>
  </si>
  <si>
    <t>TP233010</t>
  </si>
  <si>
    <t>TP415517</t>
  </si>
  <si>
    <t>TP25772</t>
  </si>
  <si>
    <t>PDC</t>
  </si>
  <si>
    <t>TP268302</t>
  </si>
  <si>
    <t>TP372729</t>
  </si>
  <si>
    <t>TP370569</t>
  </si>
  <si>
    <t>M78E38B315</t>
  </si>
  <si>
    <t>TP268656</t>
  </si>
  <si>
    <t>Lup146</t>
  </si>
  <si>
    <t>TP23903</t>
  </si>
  <si>
    <t>NLL-20</t>
  </si>
  <si>
    <t>TP229924</t>
  </si>
  <si>
    <t>TP222136</t>
  </si>
  <si>
    <t>WANR1</t>
  </si>
  <si>
    <t>TP24947</t>
  </si>
  <si>
    <t>TP272531</t>
  </si>
  <si>
    <t>TP94529</t>
  </si>
  <si>
    <t>NLL-04</t>
  </si>
  <si>
    <t>TP135791</t>
  </si>
  <si>
    <t>TP254603</t>
  </si>
  <si>
    <t>TP47110</t>
  </si>
  <si>
    <t>TP458</t>
  </si>
  <si>
    <t>TP2471</t>
  </si>
  <si>
    <t>TP291372</t>
  </si>
  <si>
    <t>TP323017</t>
  </si>
  <si>
    <t>TP236266</t>
  </si>
  <si>
    <t>TP13313</t>
  </si>
  <si>
    <t>TP231214</t>
  </si>
  <si>
    <t>TP446132</t>
  </si>
  <si>
    <t>TP237794</t>
  </si>
  <si>
    <t>TP38227</t>
  </si>
  <si>
    <t>TP88533</t>
  </si>
  <si>
    <t>TP152838</t>
  </si>
  <si>
    <t>TP68244</t>
  </si>
  <si>
    <t>TP8164</t>
  </si>
  <si>
    <t>TP22620</t>
  </si>
  <si>
    <t>TP262598</t>
  </si>
  <si>
    <t>TP258530</t>
  </si>
  <si>
    <t>M65E35C315</t>
  </si>
  <si>
    <t>TP330531</t>
  </si>
  <si>
    <t>TP418891</t>
  </si>
  <si>
    <t>TP156253</t>
  </si>
  <si>
    <t>TP76043</t>
  </si>
  <si>
    <t>Lup313</t>
  </si>
  <si>
    <t>TP52677</t>
  </si>
  <si>
    <t>TP259052</t>
  </si>
  <si>
    <t>TP271235</t>
  </si>
  <si>
    <t>TP12213</t>
  </si>
  <si>
    <t>TP27066</t>
  </si>
  <si>
    <t>TP284610</t>
  </si>
  <si>
    <t>TP113073</t>
  </si>
  <si>
    <t>TP1839</t>
  </si>
  <si>
    <t>TP238590</t>
  </si>
  <si>
    <t>Scaffold_511</t>
  </si>
  <si>
    <t>TP325389</t>
  </si>
  <si>
    <t>TP47049</t>
  </si>
  <si>
    <t>TP235826</t>
  </si>
  <si>
    <t>TP390179</t>
  </si>
  <si>
    <t>TP280948</t>
  </si>
  <si>
    <t>TP274906</t>
  </si>
  <si>
    <t>TP73282</t>
  </si>
  <si>
    <t>TP29252</t>
  </si>
  <si>
    <t>TP413110</t>
  </si>
  <si>
    <t>TP23060</t>
  </si>
  <si>
    <t>TP435069</t>
  </si>
  <si>
    <t>TP281869</t>
  </si>
  <si>
    <t>TP263332</t>
  </si>
  <si>
    <t>TP275341</t>
  </si>
  <si>
    <t>DSI</t>
  </si>
  <si>
    <t>TP305240</t>
  </si>
  <si>
    <t>TP238723</t>
  </si>
  <si>
    <t>TP213551</t>
  </si>
  <si>
    <t>LSSR1b</t>
  </si>
  <si>
    <t>TP5398</t>
  </si>
  <si>
    <t>LSSR1a</t>
  </si>
  <si>
    <t>TP74427</t>
  </si>
  <si>
    <t>TP78167</t>
  </si>
  <si>
    <t>TP261526</t>
  </si>
  <si>
    <t>TP287384</t>
  </si>
  <si>
    <t>TP38832</t>
  </si>
  <si>
    <t>TP224508</t>
  </si>
  <si>
    <t>TP376433</t>
  </si>
  <si>
    <t>TP233016</t>
  </si>
  <si>
    <t>TP236229</t>
  </si>
  <si>
    <t>TP73833</t>
  </si>
  <si>
    <t>TP59439</t>
  </si>
  <si>
    <t>CALTL</t>
  </si>
  <si>
    <t>M77E32A159</t>
  </si>
  <si>
    <t>TP147007</t>
  </si>
  <si>
    <t>M48E32A188</t>
  </si>
  <si>
    <t>TP227862</t>
  </si>
  <si>
    <t>TP338512</t>
  </si>
  <si>
    <t>TP70881</t>
  </si>
  <si>
    <t>TP266604</t>
  </si>
  <si>
    <t>TP414637</t>
  </si>
  <si>
    <t>TP2927</t>
  </si>
  <si>
    <t>TP376589</t>
  </si>
  <si>
    <t>TP340895</t>
  </si>
  <si>
    <t>TP270275</t>
  </si>
  <si>
    <t>TP275722</t>
  </si>
  <si>
    <t>TP15121</t>
  </si>
  <si>
    <t>lPms-533193</t>
  </si>
  <si>
    <t>lPms-522533</t>
  </si>
  <si>
    <t>lPms-524434</t>
  </si>
  <si>
    <t>lPms-527037</t>
  </si>
  <si>
    <t>TP215446</t>
  </si>
  <si>
    <t>TP23177</t>
  </si>
  <si>
    <t>NLL-17</t>
  </si>
  <si>
    <t>TP242382</t>
  </si>
  <si>
    <t>TP73593</t>
  </si>
  <si>
    <t>TP91431</t>
  </si>
  <si>
    <t>TP70123</t>
  </si>
  <si>
    <t>TP409840</t>
  </si>
  <si>
    <t>TP156581</t>
  </si>
  <si>
    <t>TP113243</t>
  </si>
  <si>
    <t>TP99366</t>
  </si>
  <si>
    <t>TP79211</t>
  </si>
  <si>
    <t>TP265407</t>
  </si>
  <si>
    <t>TP90243</t>
  </si>
  <si>
    <t>lPms-524499</t>
  </si>
  <si>
    <t>lPms-525247</t>
  </si>
  <si>
    <t>lPms-532980</t>
  </si>
  <si>
    <t>lPms-517115</t>
  </si>
  <si>
    <t>lPms-525389</t>
  </si>
  <si>
    <t>lPms-525206</t>
  </si>
  <si>
    <t>TP292384</t>
  </si>
  <si>
    <t>TP74140</t>
  </si>
  <si>
    <t>TP230400</t>
  </si>
  <si>
    <t>TP99192</t>
  </si>
  <si>
    <t>TP251175</t>
  </si>
  <si>
    <t>TP413765</t>
  </si>
  <si>
    <t>TP243375</t>
  </si>
  <si>
    <t>TP246733</t>
  </si>
  <si>
    <t>NLL-19</t>
  </si>
  <si>
    <t>TP437988</t>
  </si>
  <si>
    <t>TP28359</t>
  </si>
  <si>
    <t>TP225469</t>
  </si>
  <si>
    <t>Scaffold_25_109</t>
  </si>
  <si>
    <t>TP154184</t>
  </si>
  <si>
    <t>TP28057</t>
  </si>
  <si>
    <t>TP94870</t>
  </si>
  <si>
    <t>TP24959</t>
  </si>
  <si>
    <t>TP323343</t>
  </si>
  <si>
    <t>TP128324</t>
  </si>
  <si>
    <t>TP224596</t>
  </si>
  <si>
    <t>TP151960</t>
  </si>
  <si>
    <t>TP248931</t>
  </si>
  <si>
    <t>TP258773</t>
  </si>
  <si>
    <t>Scaffold_2_45</t>
  </si>
  <si>
    <t>TP78536</t>
  </si>
  <si>
    <t>TP109912</t>
  </si>
  <si>
    <t>TP7383</t>
  </si>
  <si>
    <t>TP319284</t>
  </si>
  <si>
    <t>TP231446</t>
  </si>
  <si>
    <t>Scaffold_2_24</t>
  </si>
  <si>
    <t>TP226595</t>
  </si>
  <si>
    <t>TP437050</t>
  </si>
  <si>
    <t>TP63661</t>
  </si>
  <si>
    <t>lPms-517297</t>
  </si>
  <si>
    <t>M76E32A128</t>
  </si>
  <si>
    <t>M65E32A100</t>
  </si>
  <si>
    <t>M75E38B244</t>
  </si>
  <si>
    <t>M63E38A204</t>
  </si>
  <si>
    <t>TP5188</t>
  </si>
  <si>
    <t>TP325533</t>
  </si>
  <si>
    <t>TP33442</t>
  </si>
  <si>
    <t>TP232432</t>
  </si>
  <si>
    <t>TP431257</t>
  </si>
  <si>
    <t>TP233650</t>
  </si>
  <si>
    <t>M64E41A148</t>
  </si>
  <si>
    <t>M63E38A202</t>
  </si>
  <si>
    <t>lPms-515855</t>
  </si>
  <si>
    <t>TP340809</t>
  </si>
  <si>
    <t>Scaffold_505</t>
  </si>
  <si>
    <t>TP349407</t>
  </si>
  <si>
    <t>TP299131</t>
  </si>
  <si>
    <t>Scaffold_1_87</t>
  </si>
  <si>
    <t>TP23446</t>
  </si>
  <si>
    <t>TP19741</t>
  </si>
  <si>
    <t>TP429721</t>
  </si>
  <si>
    <t>TP262063</t>
  </si>
  <si>
    <t>TP101421</t>
  </si>
  <si>
    <t>TP238828</t>
  </si>
  <si>
    <t>TP445667</t>
  </si>
  <si>
    <t>lPms-515626</t>
  </si>
  <si>
    <t>lPms-525122</t>
  </si>
  <si>
    <t>TP39614</t>
  </si>
  <si>
    <t>TP19988</t>
  </si>
  <si>
    <t>TP114572</t>
  </si>
  <si>
    <t>Scaffold_465</t>
  </si>
  <si>
    <t>TP288585</t>
  </si>
  <si>
    <t>lPms-515411</t>
  </si>
  <si>
    <t>M59E32A413</t>
  </si>
  <si>
    <t>TP292201</t>
  </si>
  <si>
    <t>Scaffold_8_274</t>
  </si>
  <si>
    <t>TP100999</t>
  </si>
  <si>
    <t>Scaffold_16_110</t>
  </si>
  <si>
    <t>TP439845</t>
  </si>
  <si>
    <t>Scaffold_16_56</t>
  </si>
  <si>
    <t>TP25763</t>
  </si>
  <si>
    <t>TP256124</t>
  </si>
  <si>
    <t>Scaffold_41_47</t>
  </si>
  <si>
    <t>TP95056</t>
  </si>
  <si>
    <t>TP12311</t>
  </si>
  <si>
    <t>Scaffold_66_180</t>
  </si>
  <si>
    <t>TP241628</t>
  </si>
  <si>
    <t>M48E32B277</t>
  </si>
  <si>
    <t>M61E32B396</t>
  </si>
  <si>
    <t>M47E32A140</t>
  </si>
  <si>
    <t>TP56963</t>
  </si>
  <si>
    <t>Scaffold_41_2</t>
  </si>
  <si>
    <t>TP58457</t>
  </si>
  <si>
    <t>TP264653</t>
  </si>
  <si>
    <t>TP408623</t>
  </si>
  <si>
    <t>TP15653</t>
  </si>
  <si>
    <t>TP235608</t>
  </si>
  <si>
    <t>TP94353</t>
  </si>
  <si>
    <t>TP278885</t>
  </si>
  <si>
    <t>TP115697</t>
  </si>
  <si>
    <t>TP450480</t>
  </si>
  <si>
    <t>TP237672</t>
  </si>
  <si>
    <t>NLL-15</t>
  </si>
  <si>
    <t>TP285942</t>
  </si>
  <si>
    <t>TP250121</t>
  </si>
  <si>
    <t>TP119917</t>
  </si>
  <si>
    <t>TP94867</t>
  </si>
  <si>
    <t>TP114357</t>
  </si>
  <si>
    <t>TP54890</t>
  </si>
  <si>
    <t>TP100814</t>
  </si>
  <si>
    <t>TP27589</t>
  </si>
  <si>
    <t>TP152958</t>
  </si>
  <si>
    <t>TP283681</t>
  </si>
  <si>
    <t>TP277893</t>
  </si>
  <si>
    <t>TP92269</t>
  </si>
  <si>
    <t>TP130298</t>
  </si>
  <si>
    <t>TP260154</t>
  </si>
  <si>
    <t>TP405457</t>
  </si>
  <si>
    <t>TP447033</t>
  </si>
  <si>
    <t>M48E35A161</t>
  </si>
  <si>
    <t>TP447301</t>
  </si>
  <si>
    <t>TP271658</t>
  </si>
  <si>
    <t>TP327232</t>
  </si>
  <si>
    <t>TP20987</t>
  </si>
  <si>
    <t>TP261886</t>
  </si>
  <si>
    <t>TP234977</t>
  </si>
  <si>
    <t>TP128928</t>
  </si>
  <si>
    <t>Lup197</t>
  </si>
  <si>
    <t>TP335982</t>
  </si>
  <si>
    <t>TP8338</t>
  </si>
  <si>
    <t>TP257321</t>
  </si>
  <si>
    <t>TP155365</t>
  </si>
  <si>
    <t>TP803</t>
  </si>
  <si>
    <t>TP402853</t>
  </si>
  <si>
    <t>TP272557</t>
  </si>
  <si>
    <t>TP240180</t>
  </si>
  <si>
    <t>Lup156</t>
  </si>
  <si>
    <t>TP333178</t>
  </si>
  <si>
    <t>TP451940</t>
  </si>
  <si>
    <t>TP450681</t>
  </si>
  <si>
    <t>TP79535</t>
  </si>
  <si>
    <t>TP370295</t>
  </si>
  <si>
    <t>TP222728</t>
  </si>
  <si>
    <t>TP4484</t>
  </si>
  <si>
    <t>TP138604</t>
  </si>
  <si>
    <t>TP267090</t>
  </si>
  <si>
    <t>Lup104</t>
  </si>
  <si>
    <t>TP273148</t>
  </si>
  <si>
    <t>TP11116</t>
  </si>
  <si>
    <t>Lup294</t>
  </si>
  <si>
    <t>TP445110</t>
  </si>
  <si>
    <t>TP34611</t>
  </si>
  <si>
    <t>TP90768</t>
  </si>
  <si>
    <t>TP332700</t>
  </si>
  <si>
    <t>TP172568</t>
  </si>
  <si>
    <t>TP19376</t>
  </si>
  <si>
    <t>TP439505</t>
  </si>
  <si>
    <t>TP156062</t>
  </si>
  <si>
    <t>lPms-751770</t>
  </si>
  <si>
    <t>TP258328</t>
  </si>
  <si>
    <t>TP253381</t>
  </si>
  <si>
    <t>Lup52</t>
  </si>
  <si>
    <t>TP128862</t>
  </si>
  <si>
    <t>TP133001</t>
  </si>
  <si>
    <t>TP36019</t>
  </si>
  <si>
    <t>TP328000</t>
  </si>
  <si>
    <t>TP154108</t>
  </si>
  <si>
    <t>TP155240</t>
  </si>
  <si>
    <t>TP66713</t>
  </si>
  <si>
    <t>TP131121</t>
  </si>
  <si>
    <t>TP160680</t>
  </si>
  <si>
    <t>TP231778</t>
  </si>
  <si>
    <t>TP33586</t>
  </si>
  <si>
    <t>TP155748</t>
  </si>
  <si>
    <t>TP87816</t>
  </si>
  <si>
    <t>TP53423</t>
  </si>
  <si>
    <t>TP72879</t>
  </si>
  <si>
    <t>lPms-515231</t>
  </si>
  <si>
    <t>TP39655</t>
  </si>
  <si>
    <t>TP416398</t>
  </si>
  <si>
    <t>TP285888</t>
  </si>
  <si>
    <t>TP453148</t>
  </si>
  <si>
    <t>TP268125</t>
  </si>
  <si>
    <t>TP269857</t>
  </si>
  <si>
    <t>TP224895</t>
  </si>
  <si>
    <t>TP232460</t>
  </si>
  <si>
    <t>TP429602</t>
  </si>
  <si>
    <t>TP273919</t>
  </si>
  <si>
    <t>TP367413</t>
  </si>
  <si>
    <t>TP249705</t>
  </si>
  <si>
    <t>TP81912</t>
  </si>
  <si>
    <t>TP82656</t>
  </si>
  <si>
    <t>TP76774</t>
  </si>
  <si>
    <t>TP50680</t>
  </si>
  <si>
    <t>TP390456</t>
  </si>
  <si>
    <t>TP79521</t>
  </si>
  <si>
    <t>TP453290</t>
  </si>
  <si>
    <t>M62E38B364</t>
  </si>
  <si>
    <t>TP416255</t>
  </si>
  <si>
    <t>TP282973</t>
  </si>
  <si>
    <t>TP283252</t>
  </si>
  <si>
    <t>TP226263</t>
  </si>
  <si>
    <t>TP331161</t>
  </si>
  <si>
    <t>TP419544</t>
  </si>
  <si>
    <t>TP376722</t>
  </si>
  <si>
    <t>TP256700</t>
  </si>
  <si>
    <t>TP407503</t>
  </si>
  <si>
    <t>TP265782</t>
  </si>
  <si>
    <t>TP287966</t>
  </si>
  <si>
    <t>TP66371</t>
  </si>
  <si>
    <t>TP26104</t>
  </si>
  <si>
    <t>TP232403</t>
  </si>
  <si>
    <t>TP98428</t>
  </si>
  <si>
    <t>TP28245</t>
  </si>
  <si>
    <t>TP75858</t>
  </si>
  <si>
    <t>TP19512</t>
  </si>
  <si>
    <t>TP78825</t>
  </si>
  <si>
    <t>TP12714</t>
  </si>
  <si>
    <t>TP86498</t>
  </si>
  <si>
    <t>TP4424</t>
  </si>
  <si>
    <t>TP263488</t>
  </si>
  <si>
    <t>TP68322</t>
  </si>
  <si>
    <t>TP263916</t>
  </si>
  <si>
    <t>TP247927</t>
  </si>
  <si>
    <t>TP9988</t>
  </si>
  <si>
    <t>TP414986</t>
  </si>
  <si>
    <t>TP260116</t>
  </si>
  <si>
    <t>TP252390</t>
  </si>
  <si>
    <t>TP260247</t>
  </si>
  <si>
    <t>TP218264</t>
  </si>
  <si>
    <t>M64E35A68</t>
  </si>
  <si>
    <t>TP446844</t>
  </si>
  <si>
    <t>TP102237</t>
  </si>
  <si>
    <t>TP247066</t>
  </si>
  <si>
    <t>TP118776</t>
  </si>
  <si>
    <t>TP349546</t>
  </si>
  <si>
    <t>TP428573</t>
  </si>
  <si>
    <t>TP89905</t>
  </si>
  <si>
    <t>TP38711</t>
  </si>
  <si>
    <t>TP123564</t>
  </si>
  <si>
    <t>TP411369</t>
  </si>
  <si>
    <t>TP105892</t>
  </si>
  <si>
    <t>TP284027</t>
  </si>
  <si>
    <t>TP26721</t>
  </si>
  <si>
    <t>TP153982</t>
  </si>
  <si>
    <t>TP349852</t>
  </si>
  <si>
    <t>TP93071</t>
  </si>
  <si>
    <t>TP283534</t>
  </si>
  <si>
    <t>TP241391</t>
  </si>
  <si>
    <t>NLL-12</t>
  </si>
  <si>
    <t>TP8589</t>
  </si>
  <si>
    <t>TP113698</t>
  </si>
  <si>
    <t>TP26847</t>
  </si>
  <si>
    <t>TP98793</t>
  </si>
  <si>
    <t>TP246847</t>
  </si>
  <si>
    <t>M65E41C153</t>
  </si>
  <si>
    <t>TP259552</t>
  </si>
  <si>
    <t>TP15266</t>
  </si>
  <si>
    <t>TP257228</t>
  </si>
  <si>
    <t>TP312170</t>
  </si>
  <si>
    <t>TP110501</t>
  </si>
  <si>
    <t>LG50IP</t>
  </si>
  <si>
    <t>TP324354</t>
  </si>
  <si>
    <t>TP449190</t>
  </si>
  <si>
    <t>TP270410</t>
  </si>
  <si>
    <t>TP252981</t>
  </si>
  <si>
    <t>Scaffold_497</t>
  </si>
  <si>
    <t>TP81257</t>
  </si>
  <si>
    <t>TP154415</t>
  </si>
  <si>
    <t>TP267812</t>
  </si>
  <si>
    <t>TP110905</t>
  </si>
  <si>
    <t>TP49547</t>
  </si>
  <si>
    <t>TP296179</t>
  </si>
  <si>
    <t>TP448678</t>
  </si>
  <si>
    <t>TP139479</t>
  </si>
  <si>
    <t>TP86667</t>
  </si>
  <si>
    <t>TP405957</t>
  </si>
  <si>
    <t>TP22395</t>
  </si>
  <si>
    <t>TP236952</t>
  </si>
  <si>
    <t>Scaffold_9_171</t>
  </si>
  <si>
    <t>TP427160</t>
  </si>
  <si>
    <t>Scaffold_911</t>
  </si>
  <si>
    <t>TP157368</t>
  </si>
  <si>
    <t>Scaffold_162_1</t>
  </si>
  <si>
    <t>TP1620</t>
  </si>
  <si>
    <t>TP8096</t>
  </si>
  <si>
    <t>TP82195</t>
  </si>
  <si>
    <t>TP77244</t>
  </si>
  <si>
    <t>Scaffold_95_60</t>
  </si>
  <si>
    <t>TP231865</t>
  </si>
  <si>
    <t>Scaffold_95_50</t>
  </si>
  <si>
    <t>TP286868</t>
  </si>
  <si>
    <t>TP77820</t>
  </si>
  <si>
    <t>TP210</t>
  </si>
  <si>
    <t>TP102199</t>
  </si>
  <si>
    <t>TP271123</t>
  </si>
  <si>
    <t>TP15389</t>
  </si>
  <si>
    <t>Scaffold_200_28</t>
  </si>
  <si>
    <t>M48E38B197</t>
  </si>
  <si>
    <t>M63E38B399</t>
  </si>
  <si>
    <t>TP264530</t>
  </si>
  <si>
    <t>Scaffold_233_65</t>
  </si>
  <si>
    <t>TP377151</t>
  </si>
  <si>
    <t>TP272713</t>
  </si>
  <si>
    <t>TP369146</t>
  </si>
  <si>
    <t>TP273406</t>
  </si>
  <si>
    <t>TP87087</t>
  </si>
  <si>
    <t>M61E35A376</t>
  </si>
  <si>
    <t>TP56929</t>
  </si>
  <si>
    <t>Scaffold_41_40</t>
  </si>
  <si>
    <t>TP415001</t>
  </si>
  <si>
    <t>TP29429</t>
  </si>
  <si>
    <t>TP170249</t>
  </si>
  <si>
    <t>TP64007</t>
  </si>
  <si>
    <t>TP226526</t>
  </si>
  <si>
    <t>TP281995</t>
  </si>
  <si>
    <t>TP157167</t>
  </si>
  <si>
    <t>TP320598</t>
  </si>
  <si>
    <t>TP117976</t>
  </si>
  <si>
    <t>TP294049</t>
  </si>
  <si>
    <t>TP332551</t>
  </si>
  <si>
    <t>TP443040</t>
  </si>
  <si>
    <t>TP152909</t>
  </si>
  <si>
    <t>TP376818</t>
  </si>
  <si>
    <t>TP23563</t>
  </si>
  <si>
    <t>TP411840</t>
  </si>
  <si>
    <t>TP327986</t>
  </si>
  <si>
    <t>TP266562</t>
  </si>
  <si>
    <t>TP10889</t>
  </si>
  <si>
    <t>TP27550</t>
  </si>
  <si>
    <t>TP149558</t>
  </si>
  <si>
    <t>TP237673</t>
  </si>
  <si>
    <t>TP261652</t>
  </si>
  <si>
    <t>TP439908</t>
  </si>
  <si>
    <t>TP97746</t>
  </si>
  <si>
    <t>TP114254</t>
  </si>
  <si>
    <t>TP224764</t>
  </si>
  <si>
    <t>TP369699</t>
  </si>
  <si>
    <t>TP302557</t>
  </si>
  <si>
    <t>TP291920</t>
  </si>
  <si>
    <t>TP94597</t>
  </si>
  <si>
    <t>TP3776</t>
  </si>
  <si>
    <t>TP86382</t>
  </si>
  <si>
    <t>TP21657</t>
  </si>
  <si>
    <t>LSSR33a</t>
  </si>
  <si>
    <t>TP257259</t>
  </si>
  <si>
    <t>TP155726</t>
  </si>
  <si>
    <t>TP85114</t>
  </si>
  <si>
    <t>TP168090</t>
  </si>
  <si>
    <t>TP412583</t>
  </si>
  <si>
    <t>TP429796</t>
  </si>
  <si>
    <t>TP291286</t>
  </si>
  <si>
    <t>TP236093</t>
  </si>
  <si>
    <t>TP408444</t>
  </si>
  <si>
    <t>TP10304</t>
  </si>
  <si>
    <t>TP99002</t>
  </si>
  <si>
    <t>TP264517</t>
  </si>
  <si>
    <t>TP227947</t>
  </si>
  <si>
    <t>TP447720</t>
  </si>
  <si>
    <t>TP1016</t>
  </si>
  <si>
    <t>TP270309</t>
  </si>
  <si>
    <t>TP320828</t>
  </si>
  <si>
    <t>TP95472</t>
  </si>
  <si>
    <t>TP430213</t>
  </si>
  <si>
    <t>TP271747</t>
  </si>
  <si>
    <t>TP34445</t>
  </si>
  <si>
    <t>TP111425</t>
  </si>
  <si>
    <t>TP390059</t>
  </si>
  <si>
    <t>TP95619</t>
  </si>
  <si>
    <t>TP54880</t>
  </si>
  <si>
    <t>M66E32A114</t>
  </si>
  <si>
    <t>lup93</t>
  </si>
  <si>
    <t>TP412857</t>
  </si>
  <si>
    <t>TP284785</t>
  </si>
  <si>
    <t>TP90179</t>
  </si>
  <si>
    <t>TP402052</t>
  </si>
  <si>
    <t>TP27876</t>
  </si>
  <si>
    <t>TP333120</t>
  </si>
  <si>
    <t>TP333121</t>
  </si>
  <si>
    <t>TP116439</t>
  </si>
  <si>
    <t>TP288609</t>
  </si>
  <si>
    <t>TP409424</t>
  </si>
  <si>
    <t>TP28589</t>
  </si>
  <si>
    <t>TP45824</t>
  </si>
  <si>
    <t>TP294609</t>
  </si>
  <si>
    <t>TP296318</t>
  </si>
  <si>
    <t>TP236034</t>
  </si>
  <si>
    <t>TP11961</t>
  </si>
  <si>
    <t>TP6207</t>
  </si>
  <si>
    <t>TP152770</t>
  </si>
  <si>
    <t>TP294650</t>
  </si>
  <si>
    <t>TP213815</t>
  </si>
  <si>
    <t>TP7395</t>
  </si>
  <si>
    <t>TP26280</t>
  </si>
  <si>
    <t>TP451694</t>
  </si>
  <si>
    <t>TP433066</t>
  </si>
  <si>
    <t>TP283602</t>
  </si>
  <si>
    <t>TP49051</t>
  </si>
  <si>
    <t>TP226437</t>
  </si>
  <si>
    <t>TP51864</t>
  </si>
  <si>
    <t>TP215559</t>
  </si>
  <si>
    <t>TP432760</t>
  </si>
  <si>
    <t>TP83912</t>
  </si>
  <si>
    <t>TP281829</t>
  </si>
  <si>
    <t>TP366148</t>
  </si>
  <si>
    <t>TP147627</t>
  </si>
  <si>
    <t>TP36219</t>
  </si>
  <si>
    <t>TP297189</t>
  </si>
  <si>
    <t>TP7256</t>
  </si>
  <si>
    <t>TP85618</t>
  </si>
  <si>
    <t>TP450898</t>
  </si>
  <si>
    <t>TP233363</t>
  </si>
  <si>
    <t>TP223390</t>
  </si>
  <si>
    <t>TP295274</t>
  </si>
  <si>
    <t>TP280013</t>
  </si>
  <si>
    <t>LSSR16-2</t>
  </si>
  <si>
    <t>TP26850</t>
  </si>
  <si>
    <t>TP13116</t>
  </si>
  <si>
    <t>TP10483</t>
  </si>
  <si>
    <t>TP406223</t>
  </si>
  <si>
    <t>TP98592</t>
  </si>
  <si>
    <t>TP353134</t>
  </si>
  <si>
    <t>Scaffold_45_35</t>
  </si>
  <si>
    <t>TP330881</t>
  </si>
  <si>
    <t>TP380722</t>
  </si>
  <si>
    <t>TP91394</t>
  </si>
  <si>
    <t>TP262648</t>
  </si>
  <si>
    <t>TP274186</t>
  </si>
  <si>
    <t>TP20691</t>
  </si>
  <si>
    <t>TP447185</t>
  </si>
  <si>
    <t>TP76619</t>
  </si>
  <si>
    <t>TP226000</t>
  </si>
  <si>
    <t>TP271784</t>
  </si>
  <si>
    <t>TP104710</t>
  </si>
  <si>
    <t>TP29570</t>
  </si>
  <si>
    <t>TP450471</t>
  </si>
  <si>
    <t>TP198678</t>
  </si>
  <si>
    <t>TP237496</t>
  </si>
  <si>
    <t>TP282223</t>
  </si>
  <si>
    <t>TP21756</t>
  </si>
  <si>
    <t>M76E35A194</t>
  </si>
  <si>
    <t>TP451781</t>
  </si>
  <si>
    <t>Scaffold_150_25</t>
  </si>
  <si>
    <t>TP429301</t>
  </si>
  <si>
    <t>M47E32A67</t>
  </si>
  <si>
    <t>lPms-750885</t>
  </si>
  <si>
    <t>lPms-750651</t>
  </si>
  <si>
    <t>TP2722</t>
  </si>
  <si>
    <t>Scaffold_397_8</t>
  </si>
  <si>
    <t>TP377994</t>
  </si>
  <si>
    <t>Scaffold_397_11</t>
  </si>
  <si>
    <t>TP36760</t>
  </si>
  <si>
    <t>TP273308</t>
  </si>
  <si>
    <t>Scaffold_149_35</t>
  </si>
  <si>
    <t>TP156702</t>
  </si>
  <si>
    <t>TP117990</t>
  </si>
  <si>
    <t>TP260170</t>
  </si>
  <si>
    <t>Scaffold_18_56</t>
  </si>
  <si>
    <t>TP79477</t>
  </si>
  <si>
    <t>Scaffold_598</t>
  </si>
  <si>
    <t>TP90046</t>
  </si>
  <si>
    <t>TP48165</t>
  </si>
  <si>
    <t>TP4085</t>
  </si>
  <si>
    <t>Scaffold_284_30</t>
  </si>
  <si>
    <t>M75E32A283</t>
  </si>
  <si>
    <t>TP330657</t>
  </si>
  <si>
    <t>lPms-516192</t>
  </si>
  <si>
    <t>lPms-515808</t>
  </si>
  <si>
    <t>lPms-515888</t>
  </si>
  <si>
    <t>M65E32B279</t>
  </si>
  <si>
    <t>TP101279</t>
  </si>
  <si>
    <t>TP19090</t>
  </si>
  <si>
    <t>TP285116</t>
  </si>
  <si>
    <t>TP272393</t>
  </si>
  <si>
    <t>TP370389</t>
  </si>
  <si>
    <t>M77E38A165</t>
  </si>
  <si>
    <t>TP362226</t>
  </si>
  <si>
    <t>TP46065</t>
  </si>
  <si>
    <t>TP96144</t>
  </si>
  <si>
    <t>TP87632</t>
  </si>
  <si>
    <t>TP4959</t>
  </si>
  <si>
    <t>TP97207</t>
  </si>
  <si>
    <t>TP156909</t>
  </si>
  <si>
    <t>TP340521</t>
  </si>
  <si>
    <t>M78E38A116</t>
  </si>
  <si>
    <t>M78E38B125</t>
  </si>
  <si>
    <t>TP1017</t>
  </si>
  <si>
    <t>TP140317</t>
  </si>
  <si>
    <t>TP21317</t>
  </si>
  <si>
    <t>TP3626</t>
  </si>
  <si>
    <t>TP76928</t>
  </si>
  <si>
    <t>TP174329</t>
  </si>
  <si>
    <t>TP240160</t>
  </si>
  <si>
    <t>TP31574</t>
  </si>
  <si>
    <t>TP5833</t>
  </si>
  <si>
    <t>M63E38A304</t>
  </si>
  <si>
    <t>TP156518</t>
  </si>
  <si>
    <t>TP6216</t>
  </si>
  <si>
    <t>TP224974</t>
  </si>
  <si>
    <t>TP295286</t>
  </si>
  <si>
    <t>TP257123</t>
  </si>
  <si>
    <t>TP309516</t>
  </si>
  <si>
    <t>TP47426</t>
  </si>
  <si>
    <t>WANR2</t>
  </si>
  <si>
    <t>TP81412</t>
  </si>
  <si>
    <t>TP100752</t>
  </si>
  <si>
    <t>TP449451</t>
  </si>
  <si>
    <t>TP260558</t>
  </si>
  <si>
    <t>TP410385</t>
  </si>
  <si>
    <t>TP116058</t>
  </si>
  <si>
    <t>TP71029</t>
  </si>
  <si>
    <t>Scaffold_113_50</t>
  </si>
  <si>
    <t>M66E32B386</t>
  </si>
  <si>
    <t>TP27938</t>
  </si>
  <si>
    <t>TP9417</t>
  </si>
  <si>
    <t>TP400902</t>
  </si>
  <si>
    <t>TP22756</t>
  </si>
  <si>
    <t>TP26890</t>
  </si>
  <si>
    <t>Scaffold_113_38</t>
  </si>
  <si>
    <t>TP155926</t>
  </si>
  <si>
    <t>TP445144</t>
  </si>
  <si>
    <t>TP232900</t>
  </si>
  <si>
    <t>Scaffold_50_88</t>
  </si>
  <si>
    <t>TP102131</t>
  </si>
  <si>
    <t>TP152487</t>
  </si>
  <si>
    <t>TP333642</t>
  </si>
  <si>
    <t>Scaffold_6_175</t>
  </si>
  <si>
    <t>TP390425</t>
  </si>
  <si>
    <t>M59E32B265</t>
  </si>
  <si>
    <t>TP210950</t>
  </si>
  <si>
    <t>TP276324</t>
  </si>
  <si>
    <t>TP61122</t>
  </si>
  <si>
    <t>TP96614</t>
  </si>
  <si>
    <t>TP445741</t>
  </si>
  <si>
    <t>TP21440</t>
  </si>
  <si>
    <t>TP11994</t>
  </si>
  <si>
    <t>TP270602</t>
  </si>
  <si>
    <t>TP154225</t>
  </si>
  <si>
    <t>TP89744</t>
  </si>
  <si>
    <t>TP149038</t>
  </si>
  <si>
    <t>TP416765</t>
  </si>
  <si>
    <t>TP272081</t>
  </si>
  <si>
    <t>TP345661</t>
  </si>
  <si>
    <t>TP432453</t>
  </si>
  <si>
    <t>WANR3</t>
  </si>
  <si>
    <t>lPms-517067</t>
  </si>
  <si>
    <t>lPms-524687</t>
  </si>
  <si>
    <t>TP444157</t>
  </si>
  <si>
    <t>TP73498</t>
  </si>
  <si>
    <t>LG96</t>
  </si>
  <si>
    <t>TP3712</t>
  </si>
  <si>
    <t>TP364001</t>
  </si>
  <si>
    <t>TP327093</t>
  </si>
  <si>
    <t>TP277222</t>
  </si>
  <si>
    <t>TP26007</t>
  </si>
  <si>
    <t>TP37593</t>
  </si>
  <si>
    <t>TP338317</t>
  </si>
  <si>
    <t>TP106254</t>
  </si>
  <si>
    <t>TP93026</t>
  </si>
  <si>
    <t>TP287341</t>
  </si>
  <si>
    <t>TP440375</t>
  </si>
  <si>
    <t>TP338761</t>
  </si>
  <si>
    <t>TP9255</t>
  </si>
  <si>
    <t>lPms-527184</t>
  </si>
  <si>
    <t>M66E32A197</t>
  </si>
  <si>
    <t>M66E32B155</t>
  </si>
  <si>
    <t>TP9473</t>
  </si>
  <si>
    <t>TP242172</t>
  </si>
  <si>
    <t>TP82601</t>
  </si>
  <si>
    <t>TP261662</t>
  </si>
  <si>
    <t>TP58350</t>
  </si>
  <si>
    <t>TP128034</t>
  </si>
  <si>
    <t>TP368957</t>
  </si>
  <si>
    <t>TP81525</t>
  </si>
  <si>
    <t>TP102182</t>
  </si>
  <si>
    <t>lPms-525219</t>
  </si>
  <si>
    <t>lPms-517055</t>
  </si>
  <si>
    <t>TP267632</t>
  </si>
  <si>
    <t>TP79545</t>
  </si>
  <si>
    <t>TP14803</t>
  </si>
  <si>
    <t>TP305197</t>
  </si>
  <si>
    <t>TP102334</t>
  </si>
  <si>
    <t>TP270311</t>
  </si>
  <si>
    <t>TP14248</t>
  </si>
  <si>
    <t>TP262047</t>
  </si>
  <si>
    <t>TP48406</t>
  </si>
  <si>
    <t>TP94751</t>
  </si>
  <si>
    <t>TP261924</t>
  </si>
  <si>
    <t>TP275628</t>
  </si>
  <si>
    <t>TP410280</t>
  </si>
  <si>
    <t>TP232429</t>
  </si>
  <si>
    <t>TP261735</t>
  </si>
  <si>
    <t>TP248683</t>
  </si>
  <si>
    <t>TP269664</t>
  </si>
  <si>
    <t>TP162850</t>
  </si>
  <si>
    <t>TP98156</t>
  </si>
  <si>
    <t>TP21772</t>
  </si>
  <si>
    <t>TP158338</t>
  </si>
  <si>
    <t>TP155867</t>
  </si>
  <si>
    <t>TP96457</t>
  </si>
  <si>
    <t>TP109491</t>
  </si>
  <si>
    <t>TP56563</t>
  </si>
  <si>
    <t>TP147873</t>
  </si>
  <si>
    <t>TP80138</t>
  </si>
  <si>
    <t>TP281176</t>
  </si>
  <si>
    <t>TP234034</t>
  </si>
  <si>
    <t>LSSR49</t>
  </si>
  <si>
    <t>TP52347</t>
  </si>
  <si>
    <t>TP286311</t>
  </si>
  <si>
    <t>TP56136</t>
  </si>
  <si>
    <t>TP118753</t>
  </si>
  <si>
    <t>TP51515</t>
  </si>
  <si>
    <t>TP350491</t>
  </si>
  <si>
    <t>TP191200</t>
  </si>
  <si>
    <t>Lup91</t>
  </si>
  <si>
    <t>lPms-515138</t>
  </si>
  <si>
    <t>lPms-750466</t>
  </si>
  <si>
    <t>M61E32B85</t>
  </si>
  <si>
    <t>Lup238</t>
  </si>
  <si>
    <t>TP345696</t>
  </si>
  <si>
    <t>TP450727</t>
  </si>
  <si>
    <t>TP121119</t>
  </si>
  <si>
    <t>TP151919</t>
  </si>
  <si>
    <t>TP277662</t>
  </si>
  <si>
    <t>NLL-18</t>
  </si>
  <si>
    <t>TP123268</t>
  </si>
  <si>
    <t>TP430230</t>
  </si>
  <si>
    <t>TP275350</t>
  </si>
  <si>
    <t>TP233709</t>
  </si>
  <si>
    <t>TP9150</t>
  </si>
  <si>
    <t>TP230151</t>
  </si>
  <si>
    <t>TP1918</t>
  </si>
  <si>
    <t>TP45277</t>
  </si>
  <si>
    <t>TP154252</t>
  </si>
  <si>
    <t>TP829</t>
  </si>
  <si>
    <t>TP25587</t>
  </si>
  <si>
    <t>M63E41B110</t>
  </si>
  <si>
    <t>M78E41C222</t>
  </si>
  <si>
    <t>TP22066</t>
  </si>
  <si>
    <t>TP78720</t>
  </si>
  <si>
    <t>TP132950</t>
  </si>
  <si>
    <t>TP197715</t>
  </si>
  <si>
    <t>TP226360</t>
  </si>
  <si>
    <t>TP7779</t>
  </si>
  <si>
    <t>TP225718</t>
  </si>
  <si>
    <t>TP292035</t>
  </si>
  <si>
    <t>TP36490</t>
  </si>
  <si>
    <t>TP131047</t>
  </si>
  <si>
    <t>TP404437</t>
  </si>
  <si>
    <t>TP427132</t>
  </si>
  <si>
    <t>TP76600</t>
  </si>
  <si>
    <t>M47E38B72</t>
  </si>
  <si>
    <t>TP128105</t>
  </si>
  <si>
    <t>TP285281</t>
  </si>
  <si>
    <t>TP155195</t>
  </si>
  <si>
    <t>TP115673</t>
  </si>
  <si>
    <t>TP284066</t>
  </si>
  <si>
    <t>TP97406</t>
  </si>
  <si>
    <t>TP330399</t>
  </si>
  <si>
    <t>TP227047</t>
  </si>
  <si>
    <t>TP333666</t>
  </si>
  <si>
    <t>TP4660</t>
  </si>
  <si>
    <t>TP229326</t>
  </si>
  <si>
    <t>TP76539</t>
  </si>
  <si>
    <t>TP365893</t>
  </si>
  <si>
    <t>TP114433</t>
  </si>
  <si>
    <t>TP80741</t>
  </si>
  <si>
    <t>TP249845</t>
  </si>
  <si>
    <t>TP337814</t>
  </si>
  <si>
    <t>TP106823</t>
  </si>
  <si>
    <t>TP325004</t>
  </si>
  <si>
    <t>TP106731</t>
  </si>
  <si>
    <t>TP57682</t>
  </si>
  <si>
    <t>TP75724</t>
  </si>
  <si>
    <t>TP291142</t>
  </si>
  <si>
    <t>TP147882</t>
  </si>
  <si>
    <t>TP230332</t>
  </si>
  <si>
    <t>TP249255</t>
  </si>
  <si>
    <t>TP115170</t>
  </si>
  <si>
    <t>TP285916</t>
  </si>
  <si>
    <t>TP234865</t>
  </si>
  <si>
    <t>TP38737</t>
  </si>
  <si>
    <t>TP418716</t>
  </si>
  <si>
    <t>TP256103</t>
  </si>
  <si>
    <t>TP234172</t>
  </si>
  <si>
    <t>TP135001</t>
  </si>
  <si>
    <t>TP447885</t>
  </si>
  <si>
    <t>TP157084</t>
  </si>
  <si>
    <t>TP232592</t>
  </si>
  <si>
    <t>TP133316</t>
  </si>
  <si>
    <t>TP418807</t>
  </si>
  <si>
    <t>TP179409</t>
  </si>
  <si>
    <t>TP235871</t>
  </si>
  <si>
    <t>TP36330</t>
  </si>
  <si>
    <t>TP262818</t>
  </si>
  <si>
    <t>TP419546</t>
  </si>
  <si>
    <t>TP320427</t>
  </si>
  <si>
    <t>TP224694</t>
  </si>
  <si>
    <t>TP256126</t>
  </si>
  <si>
    <t>TP231782</t>
  </si>
  <si>
    <t>TP260835</t>
  </si>
  <si>
    <t>TP408068</t>
  </si>
  <si>
    <t>TP243113</t>
  </si>
  <si>
    <t>TP367706</t>
  </si>
  <si>
    <t>TP192493</t>
  </si>
  <si>
    <t>Scaffold_5_183</t>
  </si>
  <si>
    <t>TP365250</t>
  </si>
  <si>
    <t>TP284563</t>
  </si>
  <si>
    <t>TP271684</t>
  </si>
  <si>
    <t>Scaffold_5_161</t>
  </si>
  <si>
    <t>TP267776</t>
  </si>
  <si>
    <t>TP76879</t>
  </si>
  <si>
    <t>EFGC</t>
  </si>
  <si>
    <t>Lup120</t>
  </si>
  <si>
    <t>TP158824</t>
  </si>
  <si>
    <t>Lup264</t>
  </si>
  <si>
    <t>TP446825</t>
  </si>
  <si>
    <t>TP230059</t>
  </si>
  <si>
    <t>Scaffold_421</t>
  </si>
  <si>
    <t>TP405961</t>
  </si>
  <si>
    <t>TP399811</t>
  </si>
  <si>
    <t>TP451124</t>
  </si>
  <si>
    <t>TP350254</t>
  </si>
  <si>
    <t>TP274288</t>
  </si>
  <si>
    <t>TP292155</t>
  </si>
  <si>
    <t>M76E41C359</t>
  </si>
  <si>
    <t>TP276008</t>
  </si>
  <si>
    <t>Scaffold_4_11</t>
  </si>
  <si>
    <t>TP263679</t>
  </si>
  <si>
    <t>TP448350</t>
  </si>
  <si>
    <t>TP270261</t>
  </si>
  <si>
    <t>TP47420</t>
  </si>
  <si>
    <t>TP253426</t>
  </si>
  <si>
    <t>TP272996</t>
  </si>
  <si>
    <t>TP274286</t>
  </si>
  <si>
    <t>TP287977</t>
  </si>
  <si>
    <t>TP263254</t>
  </si>
  <si>
    <t>TP239271</t>
  </si>
  <si>
    <t>M63E38A171</t>
  </si>
  <si>
    <t>TP22236</t>
  </si>
  <si>
    <t>TP91374</t>
  </si>
  <si>
    <t>TP4927</t>
  </si>
  <si>
    <t>TP245701</t>
  </si>
  <si>
    <t>lPms-515708</t>
  </si>
  <si>
    <t>lPms-516092</t>
  </si>
  <si>
    <t>TP134995</t>
  </si>
  <si>
    <t>TP290990</t>
  </si>
  <si>
    <t>TP263331</t>
  </si>
  <si>
    <t>TP260043</t>
  </si>
  <si>
    <t>TP53889</t>
  </si>
  <si>
    <t>TP150426</t>
  </si>
  <si>
    <t>TP80425</t>
  </si>
  <si>
    <t>TP450544</t>
  </si>
  <si>
    <t>TP321218</t>
  </si>
  <si>
    <t>TP234226</t>
  </si>
  <si>
    <t>M60E41B70</t>
  </si>
  <si>
    <t>TP10295</t>
  </si>
  <si>
    <t>lPms-751741</t>
  </si>
  <si>
    <t>lPms-751020</t>
  </si>
  <si>
    <t>lPms-750587</t>
  </si>
  <si>
    <t>TP12641</t>
  </si>
  <si>
    <t>TP270665</t>
  </si>
  <si>
    <t>TP407073</t>
  </si>
  <si>
    <t>TP47392</t>
  </si>
  <si>
    <t>TP442523</t>
  </si>
  <si>
    <t>TP452677</t>
  </si>
  <si>
    <t>TP86858</t>
  </si>
  <si>
    <t>TP156363</t>
  </si>
  <si>
    <t>TP148065</t>
  </si>
  <si>
    <t>Scaffold_134_50</t>
  </si>
  <si>
    <t>TP70170</t>
  </si>
  <si>
    <t>TP327098</t>
  </si>
  <si>
    <t>Scaffold_25_166</t>
  </si>
  <si>
    <t>TP369780</t>
  </si>
  <si>
    <t>M59E32A160</t>
  </si>
  <si>
    <t>TP233214</t>
  </si>
  <si>
    <t>TP28472</t>
  </si>
  <si>
    <t>TP16670</t>
  </si>
  <si>
    <t>TP303216</t>
  </si>
  <si>
    <t>TP114818</t>
  </si>
  <si>
    <t>TP368840</t>
  </si>
  <si>
    <t>M62E38C178</t>
  </si>
  <si>
    <t>TP283152</t>
  </si>
  <si>
    <t>TP83191</t>
  </si>
  <si>
    <t>TP364213</t>
  </si>
  <si>
    <t>TP276093</t>
  </si>
  <si>
    <t>Scaffold_243_29</t>
  </si>
  <si>
    <t>TP91575</t>
  </si>
  <si>
    <t>TP320848</t>
  </si>
  <si>
    <t>TP106637</t>
  </si>
  <si>
    <t>TP130931</t>
  </si>
  <si>
    <t>TP97541</t>
  </si>
  <si>
    <t>TP268752</t>
  </si>
  <si>
    <t>TP340373</t>
  </si>
  <si>
    <t>TP253104</t>
  </si>
  <si>
    <t>TP2432</t>
  </si>
  <si>
    <t>M47E35C134</t>
  </si>
  <si>
    <t>TP367772</t>
  </si>
  <si>
    <t>TP2955</t>
  </si>
  <si>
    <t>TP453165</t>
  </si>
  <si>
    <t>TP131145</t>
  </si>
  <si>
    <t>TP229588</t>
  </si>
  <si>
    <t>TP413910</t>
  </si>
  <si>
    <t>TP73971</t>
  </si>
  <si>
    <t>TP227748</t>
  </si>
  <si>
    <t>TP254064</t>
  </si>
  <si>
    <t>TP220245</t>
  </si>
  <si>
    <t>TP223751</t>
  </si>
  <si>
    <t>TP97609</t>
  </si>
  <si>
    <t>TP275922</t>
  </si>
  <si>
    <t>TP102394</t>
  </si>
  <si>
    <t>TP265944</t>
  </si>
  <si>
    <t>TP111753</t>
  </si>
  <si>
    <t>TP226088</t>
  </si>
  <si>
    <t>TP321736</t>
  </si>
  <si>
    <t>TP155915</t>
  </si>
  <si>
    <t>TP14791</t>
  </si>
  <si>
    <t>TP307485</t>
  </si>
  <si>
    <t>TP4356</t>
  </si>
  <si>
    <t>TP75958</t>
  </si>
  <si>
    <t>TP253328</t>
  </si>
  <si>
    <t>TP27365</t>
  </si>
  <si>
    <t>LSSR9a</t>
  </si>
  <si>
    <t>LSSR9b</t>
  </si>
  <si>
    <t>TP78429</t>
  </si>
  <si>
    <t>TP121412</t>
  </si>
  <si>
    <t>TP27867</t>
  </si>
  <si>
    <t>TP4078</t>
  </si>
  <si>
    <t>ATP2</t>
  </si>
  <si>
    <t>TP418431</t>
  </si>
  <si>
    <t>TP54020</t>
  </si>
  <si>
    <t>TP238248</t>
  </si>
  <si>
    <t>TP145135</t>
  </si>
  <si>
    <t>TP352084</t>
  </si>
  <si>
    <t>TP315194</t>
  </si>
  <si>
    <t>TP414078</t>
  </si>
  <si>
    <t>M65E32A208</t>
  </si>
  <si>
    <t>TP376210</t>
  </si>
  <si>
    <t>TP252448</t>
  </si>
  <si>
    <t>TP263854</t>
  </si>
  <si>
    <t>TP406552</t>
  </si>
  <si>
    <t>TP453097</t>
  </si>
  <si>
    <t>TP415323</t>
  </si>
  <si>
    <t>TP100786</t>
  </si>
  <si>
    <t>TP148424</t>
  </si>
  <si>
    <t>TP230336</t>
  </si>
  <si>
    <t>TP291114</t>
  </si>
  <si>
    <t>TP266678</t>
  </si>
  <si>
    <t>TP263857</t>
  </si>
  <si>
    <t>TP13173</t>
  </si>
  <si>
    <t>TP234539</t>
  </si>
  <si>
    <t>TP96352</t>
  </si>
  <si>
    <t>TP111365</t>
  </si>
  <si>
    <t>TP155405</t>
  </si>
  <si>
    <t>TP342721</t>
  </si>
  <si>
    <t>TP304906</t>
  </si>
  <si>
    <t>TP306518</t>
  </si>
  <si>
    <t>TP335967</t>
  </si>
  <si>
    <t>TP170437</t>
  </si>
  <si>
    <t>TP363857</t>
  </si>
  <si>
    <t>TP18227</t>
  </si>
  <si>
    <t>TP14170</t>
  </si>
  <si>
    <t>TP263205</t>
  </si>
  <si>
    <t>TP274971</t>
  </si>
  <si>
    <t>TP23022</t>
  </si>
  <si>
    <t>TP430030</t>
  </si>
  <si>
    <t>Scaffold_26_28</t>
  </si>
  <si>
    <t>TP116279</t>
  </si>
  <si>
    <t>TP76272</t>
  </si>
  <si>
    <t>TP75946</t>
  </si>
  <si>
    <t>TP339671</t>
  </si>
  <si>
    <t>Scaffold_9_143</t>
  </si>
  <si>
    <t>TP229869</t>
  </si>
  <si>
    <t>TP266588</t>
  </si>
  <si>
    <t>TP275778</t>
  </si>
  <si>
    <t>Scaffold_1_741</t>
  </si>
  <si>
    <t>TP129245</t>
  </si>
  <si>
    <t>TP283551</t>
  </si>
  <si>
    <t>Scaffold_90_15</t>
  </si>
  <si>
    <t>TP144610</t>
  </si>
  <si>
    <t>TP279961</t>
  </si>
  <si>
    <t>TP14896</t>
  </si>
  <si>
    <t>TP91054</t>
  </si>
  <si>
    <t>TP147582</t>
  </si>
  <si>
    <t>TP314612</t>
  </si>
  <si>
    <t>TP156325</t>
  </si>
  <si>
    <t>Scaffold_184_41</t>
  </si>
  <si>
    <t>TP239265</t>
  </si>
  <si>
    <t>M47E41A208</t>
  </si>
  <si>
    <t>TP278901</t>
  </si>
  <si>
    <t>TP135953</t>
  </si>
  <si>
    <t>TP156348</t>
  </si>
  <si>
    <t>TP85779</t>
  </si>
  <si>
    <t>TP82790</t>
  </si>
  <si>
    <t>Scaffold_332</t>
  </si>
  <si>
    <t>TP271913</t>
  </si>
  <si>
    <t>TP4274</t>
  </si>
  <si>
    <t>Scaffold_8_171</t>
  </si>
  <si>
    <t>TP155342</t>
  </si>
  <si>
    <t>Scaffold_8_168</t>
  </si>
  <si>
    <t>TP85575</t>
  </si>
  <si>
    <t>TP30262</t>
  </si>
  <si>
    <t>TP130218</t>
  </si>
  <si>
    <t>TP72283</t>
  </si>
  <si>
    <t>TP253457</t>
  </si>
  <si>
    <t>TP161192</t>
  </si>
  <si>
    <t>TP7440</t>
  </si>
  <si>
    <t>TP44932</t>
  </si>
  <si>
    <t>TP87693</t>
  </si>
  <si>
    <t>TP253551</t>
  </si>
  <si>
    <t>TP328623</t>
  </si>
  <si>
    <t>Scaffold_83_16</t>
  </si>
  <si>
    <t>TP418665</t>
  </si>
  <si>
    <t>Scaffold_146_6</t>
  </si>
  <si>
    <t>TP121843</t>
  </si>
  <si>
    <t>M49E32A92</t>
  </si>
  <si>
    <t>M47E32A106</t>
  </si>
  <si>
    <t>TP80444</t>
  </si>
  <si>
    <t>TP152954</t>
  </si>
  <si>
    <t>TP22267</t>
  </si>
  <si>
    <t>M59E32C206</t>
  </si>
  <si>
    <t>M66E38A386</t>
  </si>
  <si>
    <t>M62E41B183</t>
  </si>
  <si>
    <t>TP446574</t>
  </si>
  <si>
    <t>TP56347</t>
  </si>
  <si>
    <t>Scaffold_578</t>
  </si>
  <si>
    <t>TP252411</t>
  </si>
  <si>
    <t>Scaffold_26_8</t>
  </si>
  <si>
    <t>TP11454</t>
  </si>
  <si>
    <t>TP49316</t>
  </si>
  <si>
    <t>TP368378</t>
  </si>
  <si>
    <t>TP97687</t>
  </si>
  <si>
    <t>TP75179</t>
  </si>
  <si>
    <t>TP250366</t>
  </si>
  <si>
    <t>TP133138</t>
  </si>
  <si>
    <t>TP92281</t>
  </si>
  <si>
    <t>TP256717</t>
  </si>
  <si>
    <t>TP6944</t>
  </si>
  <si>
    <t>TP273655</t>
  </si>
  <si>
    <t>TP309184</t>
  </si>
  <si>
    <t>TP170848</t>
  </si>
  <si>
    <t>TP336423</t>
  </si>
  <si>
    <t>TP174962</t>
  </si>
  <si>
    <t>TP8187</t>
  </si>
  <si>
    <t>TP85502</t>
  </si>
  <si>
    <t>TP12366</t>
  </si>
  <si>
    <t>TP251990</t>
  </si>
  <si>
    <t>M63E41C120</t>
  </si>
  <si>
    <t>TP326481</t>
  </si>
  <si>
    <t>TP165873</t>
  </si>
  <si>
    <t>TP85280</t>
  </si>
  <si>
    <t>TP148477</t>
  </si>
  <si>
    <t>TP327309</t>
  </si>
  <si>
    <t>TP323927</t>
  </si>
  <si>
    <t>TP58499</t>
  </si>
  <si>
    <t>TP2352</t>
  </si>
  <si>
    <t>M63E35B267</t>
  </si>
  <si>
    <t>TP234358</t>
  </si>
  <si>
    <t>TP288028</t>
  </si>
  <si>
    <t>TP294978</t>
  </si>
  <si>
    <t>M61E35A91</t>
  </si>
  <si>
    <t>TP86163</t>
  </si>
  <si>
    <t>TP317842</t>
  </si>
  <si>
    <t>TP64299</t>
  </si>
  <si>
    <t>TP22334</t>
  </si>
  <si>
    <t>TP37654</t>
  </si>
  <si>
    <t>TP428189</t>
  </si>
  <si>
    <t>TP314182</t>
  </si>
  <si>
    <t>TP273496</t>
  </si>
  <si>
    <t>TP234888</t>
  </si>
  <si>
    <t>TP229641</t>
  </si>
  <si>
    <t>TP114820</t>
  </si>
  <si>
    <t>TP362092</t>
  </si>
  <si>
    <t>TP188520</t>
  </si>
  <si>
    <t>TP4543</t>
  </si>
  <si>
    <t>TP100663</t>
  </si>
  <si>
    <t>TP235925</t>
  </si>
  <si>
    <t>TP376552</t>
  </si>
  <si>
    <t>TP391059</t>
  </si>
  <si>
    <t>TP434794</t>
  </si>
  <si>
    <t>TP416804</t>
  </si>
  <si>
    <t>TP289599</t>
  </si>
  <si>
    <t>TP73741</t>
  </si>
  <si>
    <t>TP111172</t>
  </si>
  <si>
    <t>TP284123</t>
  </si>
  <si>
    <t>TP266202</t>
  </si>
  <si>
    <t>TP270168</t>
  </si>
  <si>
    <t>TP48419</t>
  </si>
  <si>
    <t>TP227001</t>
  </si>
  <si>
    <t>TP246924</t>
  </si>
  <si>
    <t>TP232924</t>
  </si>
  <si>
    <t>TP45709</t>
  </si>
  <si>
    <t>TP88903</t>
  </si>
  <si>
    <t>TP372446</t>
  </si>
  <si>
    <t>TP273068</t>
  </si>
  <si>
    <t>TP82311</t>
  </si>
  <si>
    <t>TP258316</t>
  </si>
  <si>
    <t>TP16391</t>
  </si>
  <si>
    <t>TP340144</t>
  </si>
  <si>
    <t>TP15135</t>
  </si>
  <si>
    <t>TP150686</t>
  </si>
  <si>
    <t>TP328481</t>
  </si>
  <si>
    <t>TP432467</t>
  </si>
  <si>
    <t>TP39863</t>
  </si>
  <si>
    <t>TP234424</t>
  </si>
  <si>
    <t>TP233957</t>
  </si>
  <si>
    <t>TP323400</t>
  </si>
  <si>
    <t>TP284126</t>
  </si>
  <si>
    <t>TP271859</t>
  </si>
  <si>
    <t>TP259995</t>
  </si>
  <si>
    <t>TP266563</t>
  </si>
  <si>
    <t>TP33769</t>
  </si>
  <si>
    <t>TP83880</t>
  </si>
  <si>
    <t>TP170291</t>
  </si>
  <si>
    <t>TP53140</t>
  </si>
  <si>
    <t>TP22132</t>
  </si>
  <si>
    <t>TP101926</t>
  </si>
  <si>
    <t>TP415672</t>
  </si>
  <si>
    <t>TP416003</t>
  </si>
  <si>
    <t>TP338169</t>
  </si>
  <si>
    <t>TP230253</t>
  </si>
  <si>
    <t>TP420529</t>
  </si>
  <si>
    <t>TP7260</t>
  </si>
  <si>
    <t>TP252985</t>
  </si>
  <si>
    <t>Scaffold_75_79</t>
  </si>
  <si>
    <t>TP248457</t>
  </si>
  <si>
    <t>TP428963</t>
  </si>
  <si>
    <t>TP118576</t>
  </si>
  <si>
    <t>TP138043</t>
  </si>
  <si>
    <t>TP134594</t>
  </si>
  <si>
    <t>TP256286</t>
  </si>
  <si>
    <t>TP24420</t>
  </si>
  <si>
    <t>M47E41A109</t>
  </si>
  <si>
    <t>TP272312</t>
  </si>
  <si>
    <t>TP235563</t>
  </si>
  <si>
    <t>TP196941</t>
  </si>
  <si>
    <t>TP309685</t>
  </si>
  <si>
    <t>TP381896</t>
  </si>
  <si>
    <t>TP237691</t>
  </si>
  <si>
    <t>TP313123</t>
  </si>
  <si>
    <t>TP289047</t>
  </si>
  <si>
    <t>TP13987</t>
  </si>
  <si>
    <t>TP183747</t>
  </si>
  <si>
    <t>TP267376</t>
  </si>
  <si>
    <t>TP304050</t>
  </si>
  <si>
    <t>TP118808</t>
  </si>
  <si>
    <t>TP187262</t>
  </si>
  <si>
    <t>TP264962</t>
  </si>
  <si>
    <t>TP197074</t>
  </si>
  <si>
    <t>TP270754</t>
  </si>
  <si>
    <t>TP229642</t>
  </si>
  <si>
    <t>TP448512</t>
  </si>
  <si>
    <t>M66E35B104</t>
  </si>
  <si>
    <t>TP93885</t>
  </si>
  <si>
    <t>TP93293</t>
  </si>
  <si>
    <t>TP84810</t>
  </si>
  <si>
    <t>TP214506</t>
  </si>
  <si>
    <t>TP237780</t>
  </si>
  <si>
    <t>TP251350</t>
  </si>
  <si>
    <t>Scaffold_313_24</t>
  </si>
  <si>
    <t>TP323228</t>
  </si>
  <si>
    <t>TP414925</t>
  </si>
  <si>
    <t>TP103828</t>
  </si>
  <si>
    <t>lPms-515164</t>
  </si>
  <si>
    <t>Lup206</t>
  </si>
  <si>
    <t>TP43845</t>
  </si>
  <si>
    <t>TP325858</t>
  </si>
  <si>
    <t>TP13162</t>
  </si>
  <si>
    <t>TP257859</t>
  </si>
  <si>
    <t>TP160703</t>
  </si>
  <si>
    <t>TP306521</t>
  </si>
  <si>
    <t>TP263941</t>
  </si>
  <si>
    <t>lPms-751979</t>
  </si>
  <si>
    <t>TP447564</t>
  </si>
  <si>
    <t>TP229900</t>
  </si>
  <si>
    <t>TP376534</t>
  </si>
  <si>
    <t>TP54447</t>
  </si>
  <si>
    <t>TP282947</t>
  </si>
  <si>
    <t>M47E38B103</t>
  </si>
  <si>
    <t>TP268651</t>
  </si>
  <si>
    <t>TP224888</t>
  </si>
  <si>
    <t>Scaffold_1_399</t>
  </si>
  <si>
    <t>TP398423</t>
  </si>
  <si>
    <t>TP57566</t>
  </si>
  <si>
    <t>Scaffold_32_82</t>
  </si>
  <si>
    <t>TP92763</t>
  </si>
  <si>
    <t>TP251713</t>
  </si>
  <si>
    <t>Scaffold_32_84</t>
  </si>
  <si>
    <t>TP264165</t>
  </si>
  <si>
    <t>TP243116</t>
  </si>
  <si>
    <t>Scaffold_32_85</t>
  </si>
  <si>
    <t>TP223873</t>
  </si>
  <si>
    <t>TP73633</t>
  </si>
  <si>
    <t>M63E35A314</t>
  </si>
  <si>
    <t>Lup265</t>
  </si>
  <si>
    <t>Lup121</t>
  </si>
  <si>
    <t>TP410750</t>
  </si>
  <si>
    <t>TP413491</t>
  </si>
  <si>
    <t>TP250373</t>
  </si>
  <si>
    <t>TP94338</t>
  </si>
  <si>
    <t>TP448861</t>
  </si>
  <si>
    <t>TP413053</t>
  </si>
  <si>
    <t>TP69322</t>
  </si>
  <si>
    <t>TP170634</t>
  </si>
  <si>
    <t>M65E41B133</t>
  </si>
  <si>
    <t>TP413682</t>
  </si>
  <si>
    <t>TP234592</t>
  </si>
  <si>
    <t>Scaffold_17_75</t>
  </si>
  <si>
    <t>TP46693</t>
  </si>
  <si>
    <t>TP19432</t>
  </si>
  <si>
    <t>TP156228</t>
  </si>
  <si>
    <t>TP320461</t>
  </si>
  <si>
    <t>TP329549</t>
  </si>
  <si>
    <t>TP59442</t>
  </si>
  <si>
    <t>TP291784</t>
  </si>
  <si>
    <t>TP266967</t>
  </si>
  <si>
    <t>TP233024</t>
  </si>
  <si>
    <t>TP444799</t>
  </si>
  <si>
    <t>TP156042</t>
  </si>
  <si>
    <t>TP314361</t>
  </si>
  <si>
    <t>TP74354</t>
  </si>
  <si>
    <t>TP406355</t>
  </si>
  <si>
    <t>NLL-10</t>
  </si>
  <si>
    <t>TP231254</t>
  </si>
  <si>
    <t>TP282345</t>
  </si>
  <si>
    <t>TP270541</t>
  </si>
  <si>
    <t>TP101054</t>
  </si>
  <si>
    <t>TP99932</t>
  </si>
  <si>
    <t>TP14085</t>
  </si>
  <si>
    <t>TP388710</t>
  </si>
  <si>
    <t>TP401193</t>
  </si>
  <si>
    <t>M47E35B306</t>
  </si>
  <si>
    <t>TP37587</t>
  </si>
  <si>
    <t>TP279256</t>
  </si>
  <si>
    <t>TP275518</t>
  </si>
  <si>
    <t>TP11868</t>
  </si>
  <si>
    <t>M48E38A179</t>
  </si>
  <si>
    <t>TP266045</t>
  </si>
  <si>
    <t>TP98227</t>
  </si>
  <si>
    <t>TP4042</t>
  </si>
  <si>
    <t>TP362352</t>
  </si>
  <si>
    <t>TP88379</t>
  </si>
  <si>
    <t>TP156236</t>
  </si>
  <si>
    <t>TP113870</t>
  </si>
  <si>
    <t>TP418232</t>
  </si>
  <si>
    <t>TP234481</t>
  </si>
  <si>
    <t>TP129744</t>
  </si>
  <si>
    <t>TP73560</t>
  </si>
  <si>
    <t>TP287932</t>
  </si>
  <si>
    <t>TP361665</t>
  </si>
  <si>
    <t>TP407436</t>
  </si>
  <si>
    <t>TP89722</t>
  </si>
  <si>
    <t>TP332883</t>
  </si>
  <si>
    <t>TP326951</t>
  </si>
  <si>
    <t>TP367630</t>
  </si>
  <si>
    <t>TP445756</t>
  </si>
  <si>
    <t>TP103984</t>
  </si>
  <si>
    <t>TP6678</t>
  </si>
  <si>
    <t>TP292833</t>
  </si>
  <si>
    <t>TP408345</t>
  </si>
  <si>
    <t>TP63598</t>
  </si>
  <si>
    <t>TP22239</t>
  </si>
  <si>
    <t>TP196606</t>
  </si>
  <si>
    <t>TP157023</t>
  </si>
  <si>
    <t>TP266099</t>
  </si>
  <si>
    <t>TP453110</t>
  </si>
  <si>
    <t>TP340821</t>
  </si>
  <si>
    <t>TP228597</t>
  </si>
  <si>
    <t>TP182500</t>
  </si>
  <si>
    <t>TP275226</t>
  </si>
  <si>
    <t>TP29178</t>
  </si>
  <si>
    <t>TP427105</t>
  </si>
  <si>
    <t>TP432461</t>
  </si>
  <si>
    <t>TP114207</t>
  </si>
  <si>
    <t>TP271247</t>
  </si>
  <si>
    <t>TP449961</t>
  </si>
  <si>
    <t>TP446207</t>
  </si>
  <si>
    <t>TP152392</t>
  </si>
  <si>
    <t>TP33895</t>
  </si>
  <si>
    <t>TP225442</t>
  </si>
  <si>
    <t>TP57036</t>
  </si>
  <si>
    <t>TP284845</t>
  </si>
  <si>
    <t>TP51187</t>
  </si>
  <si>
    <t>TP110800</t>
  </si>
  <si>
    <t>TP235908</t>
  </si>
  <si>
    <t>M66E32B189</t>
  </si>
  <si>
    <t>lPms-525141</t>
  </si>
  <si>
    <t>TP135849</t>
  </si>
  <si>
    <t>Scaffold_27_3</t>
  </si>
  <si>
    <t>TP238286</t>
  </si>
  <si>
    <t>Scaffold_59_12</t>
  </si>
  <si>
    <t>TP231981</t>
  </si>
  <si>
    <t>TP25294</t>
  </si>
  <si>
    <t>TP154888</t>
  </si>
  <si>
    <t>TP111233</t>
  </si>
  <si>
    <t>TP281772</t>
  </si>
  <si>
    <t>TP268432</t>
  </si>
  <si>
    <t>TP287993</t>
  </si>
  <si>
    <t>TP412235</t>
  </si>
  <si>
    <t>M47E35B125</t>
  </si>
  <si>
    <t>Lup191</t>
  </si>
  <si>
    <t>M78E32A260</t>
  </si>
  <si>
    <t>TP161126</t>
  </si>
  <si>
    <t>TP369692</t>
  </si>
  <si>
    <t>Scaffold_1_921</t>
  </si>
  <si>
    <t>M49E38A129</t>
  </si>
  <si>
    <t>TP170621</t>
  </si>
  <si>
    <t>Scaffold_1_499</t>
  </si>
  <si>
    <t>TP130678</t>
  </si>
  <si>
    <t>Scaffold_1_922</t>
  </si>
  <si>
    <t>TP91902</t>
  </si>
  <si>
    <t>TP453399</t>
  </si>
  <si>
    <t>Scaffold_1_784</t>
  </si>
  <si>
    <t>TP419601</t>
  </si>
  <si>
    <t>TP447098</t>
  </si>
  <si>
    <t>TP288355</t>
  </si>
  <si>
    <t>TP399124</t>
  </si>
  <si>
    <t>TP261615</t>
  </si>
  <si>
    <t>TP41490</t>
  </si>
  <si>
    <t>TP273354</t>
  </si>
  <si>
    <t>TP332051</t>
  </si>
  <si>
    <t>TP77970</t>
  </si>
  <si>
    <t>TP247134</t>
  </si>
  <si>
    <t>Scaffold_489</t>
  </si>
  <si>
    <t>TP101996</t>
  </si>
  <si>
    <t>TP412140</t>
  </si>
  <si>
    <t>TP401347</t>
  </si>
  <si>
    <t>TP25972</t>
  </si>
  <si>
    <t>TP232623</t>
  </si>
  <si>
    <t>TP234596</t>
  </si>
  <si>
    <t>TP211295</t>
  </si>
  <si>
    <t>Lup137</t>
  </si>
  <si>
    <t>Scaffold_1_768</t>
  </si>
  <si>
    <t>M49E38B215</t>
  </si>
  <si>
    <t>TP155040</t>
  </si>
  <si>
    <t>TP31598</t>
  </si>
  <si>
    <t>Scaffold_215_48</t>
  </si>
  <si>
    <t>TP20919</t>
  </si>
  <si>
    <t>TP230786</t>
  </si>
  <si>
    <t>TP57855</t>
  </si>
  <si>
    <t>TP289366</t>
  </si>
  <si>
    <t>TP77911</t>
  </si>
  <si>
    <t>TP400217</t>
  </si>
  <si>
    <t>Scaffold_9_22</t>
  </si>
  <si>
    <t>TP5936</t>
  </si>
  <si>
    <t>TP243338</t>
  </si>
  <si>
    <t>TP450592</t>
  </si>
  <si>
    <t>TP27512</t>
  </si>
  <si>
    <t>TP239862</t>
  </si>
  <si>
    <t>Scaffold_9_109</t>
  </si>
  <si>
    <t>TP146724</t>
  </si>
  <si>
    <t>Scaffold_9_110</t>
  </si>
  <si>
    <t>TP11018</t>
  </si>
  <si>
    <t>Scaffold_9_134</t>
  </si>
  <si>
    <t>TP289125</t>
  </si>
  <si>
    <t>TP232586</t>
  </si>
  <si>
    <t>TP23491</t>
  </si>
  <si>
    <t>TP317011</t>
  </si>
  <si>
    <t>TP114449</t>
  </si>
  <si>
    <t>TP415434</t>
  </si>
  <si>
    <t>TP58125</t>
  </si>
  <si>
    <t>TP27203</t>
  </si>
  <si>
    <t>Lup22</t>
  </si>
  <si>
    <t>TP288927</t>
  </si>
  <si>
    <t>TP37423</t>
  </si>
  <si>
    <t>TP262670</t>
  </si>
  <si>
    <t>TP11331</t>
  </si>
  <si>
    <t>Scaffold_311_2</t>
  </si>
  <si>
    <t>TP270998</t>
  </si>
  <si>
    <t>TP178985</t>
  </si>
  <si>
    <t>TP310176</t>
  </si>
  <si>
    <t>TP158633</t>
  </si>
  <si>
    <t>TP212765</t>
  </si>
  <si>
    <t>TP406625</t>
  </si>
  <si>
    <t>TP51426</t>
  </si>
  <si>
    <t>TP239140</t>
  </si>
  <si>
    <t>TP422930</t>
  </si>
  <si>
    <t>TP80310</t>
  </si>
  <si>
    <t>TP338182</t>
  </si>
  <si>
    <t>TP152233</t>
  </si>
  <si>
    <t>TP398781</t>
  </si>
  <si>
    <t>TP427378</t>
  </si>
  <si>
    <t>TP50296</t>
  </si>
  <si>
    <t>TP89964</t>
  </si>
  <si>
    <t>TP67672</t>
  </si>
  <si>
    <t>TP267954</t>
  </si>
  <si>
    <t>TP102206</t>
  </si>
  <si>
    <t>TP309381</t>
  </si>
  <si>
    <t>TP78623</t>
  </si>
  <si>
    <t>TP169190</t>
  </si>
  <si>
    <t>TP296991</t>
  </si>
  <si>
    <t>TP74042</t>
  </si>
  <si>
    <t>TP252777</t>
  </si>
  <si>
    <t>JUNBP</t>
  </si>
  <si>
    <t>Lup125</t>
  </si>
  <si>
    <t>TP84071</t>
  </si>
  <si>
    <t>TP147794</t>
  </si>
  <si>
    <t>TP338528</t>
  </si>
  <si>
    <t>Scaffold_66_3</t>
  </si>
  <si>
    <t>TP92854</t>
  </si>
  <si>
    <t>TP23819</t>
  </si>
  <si>
    <t>TP284354</t>
  </si>
  <si>
    <t>TP92147</t>
  </si>
  <si>
    <t>TP133908</t>
  </si>
  <si>
    <t>TP276951</t>
  </si>
  <si>
    <t>TP247163</t>
  </si>
  <si>
    <t>TP295865</t>
  </si>
  <si>
    <t>TP107374</t>
  </si>
  <si>
    <t>TP17070</t>
  </si>
  <si>
    <t>TP445889</t>
  </si>
  <si>
    <t>TP26960</t>
  </si>
  <si>
    <t>TP246998</t>
  </si>
  <si>
    <t>TP378026</t>
  </si>
  <si>
    <t>TP205002</t>
  </si>
  <si>
    <t>TP443605</t>
  </si>
  <si>
    <t>TP251908</t>
  </si>
  <si>
    <t>TP383253</t>
  </si>
  <si>
    <t>TP8417</t>
  </si>
  <si>
    <t>TP239266</t>
  </si>
  <si>
    <t>TP67133</t>
  </si>
  <si>
    <t>TP51403</t>
  </si>
  <si>
    <t>Lup87</t>
  </si>
  <si>
    <t>TP81572</t>
  </si>
  <si>
    <t>TP440317</t>
  </si>
  <si>
    <t>AnMtS45</t>
  </si>
  <si>
    <t>TP364854</t>
  </si>
  <si>
    <t>TP293073</t>
  </si>
  <si>
    <t>lPms-751987</t>
  </si>
  <si>
    <t>M77E32A112</t>
  </si>
  <si>
    <t>TP275240</t>
  </si>
  <si>
    <t>TP25283</t>
  </si>
  <si>
    <t>lPms-749830</t>
  </si>
  <si>
    <t>lPms-751788</t>
  </si>
  <si>
    <t>lPms-749854</t>
  </si>
  <si>
    <t>lPms-749067</t>
  </si>
  <si>
    <t>TP116334</t>
  </si>
  <si>
    <t>TP411328</t>
  </si>
  <si>
    <t>TP411143</t>
  </si>
  <si>
    <t>TP223692</t>
  </si>
  <si>
    <t>TP315097</t>
  </si>
  <si>
    <t>TP52928</t>
  </si>
  <si>
    <t>TP2161</t>
  </si>
  <si>
    <t>TP168450</t>
  </si>
  <si>
    <t>TP5154</t>
  </si>
  <si>
    <t>TP102699</t>
  </si>
  <si>
    <t>TP170018</t>
  </si>
  <si>
    <t>TP272387</t>
  </si>
  <si>
    <t>TP236974</t>
  </si>
  <si>
    <t>TP264675</t>
  </si>
  <si>
    <t>TP5821</t>
  </si>
  <si>
    <t>TP70878</t>
  </si>
  <si>
    <t>TP100159</t>
  </si>
  <si>
    <t>TP402228</t>
  </si>
  <si>
    <t>TP6145</t>
  </si>
  <si>
    <t>TP423363</t>
  </si>
  <si>
    <t>TP441423</t>
  </si>
  <si>
    <t>TP87917</t>
  </si>
  <si>
    <t>TP12950</t>
  </si>
  <si>
    <t>TP327766</t>
  </si>
  <si>
    <t>TP394564</t>
  </si>
  <si>
    <t>TP113275</t>
  </si>
  <si>
    <t>TP1138</t>
  </si>
  <si>
    <t>TP242005</t>
  </si>
  <si>
    <t>TP286849</t>
  </si>
  <si>
    <t>TP283611</t>
  </si>
  <si>
    <t>TP340411</t>
  </si>
  <si>
    <t>TP254336</t>
  </si>
  <si>
    <t>TP135066</t>
  </si>
  <si>
    <t>TP249246</t>
  </si>
  <si>
    <t>TP270450</t>
  </si>
  <si>
    <t>TP322495</t>
  </si>
  <si>
    <t>TP229365</t>
  </si>
  <si>
    <t>TP366981</t>
  </si>
  <si>
    <t>TP446455</t>
  </si>
  <si>
    <t>TP170271</t>
  </si>
  <si>
    <t>TP210495</t>
  </si>
  <si>
    <t>TP323711</t>
  </si>
  <si>
    <t>TP448429</t>
  </si>
  <si>
    <t>TP279984</t>
  </si>
  <si>
    <t>TP280198</t>
  </si>
  <si>
    <t>TP226653</t>
  </si>
  <si>
    <t>TP265668</t>
  </si>
  <si>
    <t>lPms-524418</t>
  </si>
  <si>
    <t>lPms-527032</t>
  </si>
  <si>
    <t>lPms-750420</t>
  </si>
  <si>
    <t>M63E32B73</t>
  </si>
  <si>
    <t>TP417565</t>
  </si>
  <si>
    <t>TP282313</t>
  </si>
  <si>
    <t>TP147863</t>
  </si>
  <si>
    <t>TP46190</t>
  </si>
  <si>
    <t>TP352093</t>
  </si>
  <si>
    <t>TP439838</t>
  </si>
  <si>
    <t>TP135970</t>
  </si>
  <si>
    <t>TP158300</t>
  </si>
  <si>
    <t>TP89789</t>
  </si>
  <si>
    <t>TP28567</t>
  </si>
  <si>
    <t>TP300373</t>
  </si>
  <si>
    <t>TP274630</t>
  </si>
  <si>
    <t>TP241768</t>
  </si>
  <si>
    <t>TP51528</t>
  </si>
  <si>
    <t>TP4415</t>
  </si>
  <si>
    <t>TP374190</t>
  </si>
  <si>
    <t>TP325231</t>
  </si>
  <si>
    <t>TP267322</t>
  </si>
  <si>
    <t>TP338331</t>
  </si>
  <si>
    <t>TP250162</t>
  </si>
  <si>
    <t>TP33502</t>
  </si>
  <si>
    <t>Scaffold_174_24</t>
  </si>
  <si>
    <t>TP180454</t>
  </si>
  <si>
    <t>TP12713</t>
  </si>
  <si>
    <t>TP336544</t>
  </si>
  <si>
    <t>TP348677</t>
  </si>
  <si>
    <t>TP88600</t>
  </si>
  <si>
    <t>TP445690</t>
  </si>
  <si>
    <t>Scaffold_147_59</t>
  </si>
  <si>
    <t>TP262334</t>
  </si>
  <si>
    <t>TP6653</t>
  </si>
  <si>
    <t>TP6408</t>
  </si>
  <si>
    <t>TP251889</t>
  </si>
  <si>
    <t>TP129144</t>
  </si>
  <si>
    <t>TP4861</t>
  </si>
  <si>
    <t>TP174266</t>
  </si>
  <si>
    <t>Lup74</t>
  </si>
  <si>
    <t>TP280401</t>
  </si>
  <si>
    <t>TP114684</t>
  </si>
  <si>
    <t>Lup327</t>
  </si>
  <si>
    <t>lPms-518028</t>
  </si>
  <si>
    <t>lPms-522674</t>
  </si>
  <si>
    <t>lPms-533295</t>
  </si>
  <si>
    <t>Lup193</t>
  </si>
  <si>
    <t>TP30087</t>
  </si>
  <si>
    <t>TP363534</t>
  </si>
  <si>
    <t>TP260078</t>
  </si>
  <si>
    <t>TP155777</t>
  </si>
  <si>
    <t>TP334518</t>
  </si>
  <si>
    <t>TP237071</t>
  </si>
  <si>
    <t>Scaffold_87_9</t>
  </si>
  <si>
    <t>TP36211</t>
  </si>
  <si>
    <t>TP395687</t>
  </si>
  <si>
    <t>Scaffold_172_19</t>
  </si>
  <si>
    <t>TP94560</t>
  </si>
  <si>
    <t>TP82861</t>
  </si>
  <si>
    <t>TP387275</t>
  </si>
  <si>
    <t>TP7085</t>
  </si>
  <si>
    <t>TP281154</t>
  </si>
  <si>
    <t>TP283960</t>
  </si>
  <si>
    <t>TP366672</t>
  </si>
  <si>
    <t>TP99009</t>
  </si>
  <si>
    <t>TP224074</t>
  </si>
  <si>
    <t>TP5494</t>
  </si>
  <si>
    <t>TP330490</t>
  </si>
  <si>
    <t>TP96505</t>
  </si>
  <si>
    <t>Scaffold_14_2</t>
  </si>
  <si>
    <t>TP276269</t>
  </si>
  <si>
    <t>TP22381</t>
  </si>
  <si>
    <t>TP123507</t>
  </si>
  <si>
    <t>TP111130</t>
  </si>
  <si>
    <t>TP7761</t>
  </si>
  <si>
    <t>TP155912</t>
  </si>
  <si>
    <t>M47E32A355</t>
  </si>
  <si>
    <t>M59E41A85</t>
  </si>
  <si>
    <t>M48E32B334</t>
  </si>
  <si>
    <t>M62E38A244</t>
  </si>
  <si>
    <t>TP223558</t>
  </si>
  <si>
    <t>Scaffold_10_96</t>
  </si>
  <si>
    <t>TP4559</t>
  </si>
  <si>
    <t>TP362355</t>
  </si>
  <si>
    <t>TP101263</t>
  </si>
  <si>
    <t>TP282579</t>
  </si>
  <si>
    <t>TP238367</t>
  </si>
  <si>
    <t>TP10059</t>
  </si>
  <si>
    <t>TP288352</t>
  </si>
  <si>
    <t>M47E38C151</t>
  </si>
  <si>
    <t>TP157546</t>
  </si>
  <si>
    <t>M48E41B440</t>
  </si>
  <si>
    <t>M47E32B145</t>
  </si>
  <si>
    <t xml:space="preserve"> </t>
  </si>
  <si>
    <t>M64E38B78</t>
  </si>
  <si>
    <t>TP445298</t>
  </si>
  <si>
    <t>TP271948</t>
  </si>
  <si>
    <t>TP158507</t>
  </si>
  <si>
    <t>TP331176</t>
  </si>
  <si>
    <t>TP245783</t>
  </si>
  <si>
    <t>TP339678</t>
  </si>
  <si>
    <t>TP149796</t>
  </si>
  <si>
    <t>TP270061</t>
  </si>
  <si>
    <t>TP319317</t>
  </si>
  <si>
    <t>TP78511</t>
  </si>
  <si>
    <t>TP10579</t>
  </si>
  <si>
    <t>TP266817</t>
  </si>
  <si>
    <t>TP78238</t>
  </si>
  <si>
    <t>TP71046</t>
  </si>
  <si>
    <t>TP332826</t>
  </si>
  <si>
    <t>M47E35B193</t>
  </si>
  <si>
    <t>M49E32A103</t>
  </si>
  <si>
    <t>TP150413</t>
  </si>
  <si>
    <t>TP155774</t>
  </si>
  <si>
    <t>TP418693</t>
  </si>
  <si>
    <t>TP259407</t>
  </si>
  <si>
    <t>TP315716</t>
  </si>
  <si>
    <t>TP69581</t>
  </si>
  <si>
    <t>TP183141</t>
  </si>
  <si>
    <t>TP333320</t>
  </si>
  <si>
    <t>TP394297</t>
  </si>
  <si>
    <t>TP208459</t>
  </si>
  <si>
    <t>TP265952</t>
  </si>
  <si>
    <t>TP293007</t>
  </si>
  <si>
    <t>TP371402</t>
  </si>
  <si>
    <t>TP30198</t>
  </si>
  <si>
    <t>TP154176</t>
  </si>
  <si>
    <t>TP415338</t>
  </si>
  <si>
    <t>TP251482</t>
  </si>
  <si>
    <t>TP101023</t>
  </si>
  <si>
    <t>TP160847</t>
  </si>
  <si>
    <t>TP439816</t>
  </si>
  <si>
    <t>TP252015</t>
  </si>
  <si>
    <t>TP392354</t>
  </si>
  <si>
    <t>TP76966</t>
  </si>
  <si>
    <t>TP147637</t>
  </si>
  <si>
    <t>TP231893</t>
  </si>
  <si>
    <t>TP236807</t>
  </si>
  <si>
    <t>TP32841</t>
  </si>
  <si>
    <t>TP1928</t>
  </si>
  <si>
    <t>TP190356</t>
  </si>
  <si>
    <t>TP331432</t>
  </si>
  <si>
    <t>TP85392</t>
  </si>
  <si>
    <t>TP35009</t>
  </si>
  <si>
    <t>TP83199</t>
  </si>
  <si>
    <t>TP430331</t>
  </si>
  <si>
    <t>TP83472</t>
  </si>
  <si>
    <t>Scaffold_7_164</t>
  </si>
  <si>
    <t>TP234139</t>
  </si>
  <si>
    <t>TP11712</t>
  </si>
  <si>
    <t>TP9291</t>
  </si>
  <si>
    <t>TP291983</t>
  </si>
  <si>
    <t>TP297655</t>
  </si>
  <si>
    <t>TP330204</t>
  </si>
  <si>
    <t>Scaffold_244_68</t>
  </si>
  <si>
    <t>TP11304</t>
  </si>
  <si>
    <t>TP194755</t>
  </si>
  <si>
    <t>TP290427</t>
  </si>
  <si>
    <t>TP1155</t>
  </si>
  <si>
    <t>TP289112</t>
  </si>
  <si>
    <t>TP11173</t>
  </si>
  <si>
    <t>Scaffold_262_3</t>
  </si>
  <si>
    <t>TP257672</t>
  </si>
  <si>
    <t>TP202270</t>
  </si>
  <si>
    <t>TP373024</t>
  </si>
  <si>
    <t>Scaffold_58_12</t>
  </si>
  <si>
    <t>TP412010</t>
  </si>
  <si>
    <t>TP95283</t>
  </si>
  <si>
    <t>TP190827</t>
  </si>
  <si>
    <t>TP229792</t>
  </si>
  <si>
    <t>TP181726</t>
  </si>
  <si>
    <t>TP81130</t>
  </si>
  <si>
    <t>TP92430</t>
  </si>
  <si>
    <t>TP234721</t>
  </si>
  <si>
    <t>TP450404</t>
  </si>
  <si>
    <t>TP324018</t>
  </si>
  <si>
    <t>TP281781</t>
  </si>
  <si>
    <t>TP443534</t>
  </si>
  <si>
    <t>TP225224</t>
  </si>
  <si>
    <t>TP213062</t>
  </si>
  <si>
    <t>TP58319</t>
  </si>
  <si>
    <t>TP410872</t>
  </si>
  <si>
    <t>TP327342</t>
  </si>
  <si>
    <t>TP264266</t>
  </si>
  <si>
    <t>TP113417</t>
  </si>
  <si>
    <t>TP282787</t>
  </si>
  <si>
    <t>TP273367</t>
  </si>
  <si>
    <t>TP148455</t>
  </si>
  <si>
    <t>TP46714</t>
  </si>
  <si>
    <t>lPms-751624</t>
  </si>
  <si>
    <t>LSSR4a</t>
  </si>
  <si>
    <t>TP165040</t>
  </si>
  <si>
    <t>TP130284</t>
  </si>
  <si>
    <t>TP310988</t>
  </si>
  <si>
    <t>TP360418</t>
  </si>
  <si>
    <t>TP331096</t>
  </si>
  <si>
    <t>TP93017</t>
  </si>
  <si>
    <t>TP288578</t>
  </si>
  <si>
    <t>TP224542</t>
  </si>
  <si>
    <t>TP253861</t>
  </si>
  <si>
    <t>TP2653</t>
  </si>
  <si>
    <t>TP196529</t>
  </si>
  <si>
    <t>TP79120</t>
  </si>
  <si>
    <t>TP228149</t>
  </si>
  <si>
    <t>TP449428</t>
  </si>
  <si>
    <t>TP52019</t>
  </si>
  <si>
    <t>TP17550</t>
  </si>
  <si>
    <t>TP283384</t>
  </si>
  <si>
    <t>TP226821</t>
  </si>
  <si>
    <t>TP155352</t>
  </si>
  <si>
    <t>TP79513</t>
  </si>
  <si>
    <t>TP272169</t>
  </si>
  <si>
    <t>TP416859</t>
  </si>
  <si>
    <t>Scaffold_233_3</t>
  </si>
  <si>
    <t>TP233443</t>
  </si>
  <si>
    <t>lPms-527209</t>
  </si>
  <si>
    <t>lPms-524440</t>
  </si>
  <si>
    <t>TP376296</t>
  </si>
  <si>
    <t>TP445206</t>
  </si>
  <si>
    <t>TP239981</t>
  </si>
  <si>
    <t>TP259756</t>
  </si>
  <si>
    <t>TP262266</t>
  </si>
  <si>
    <t>TP169338</t>
  </si>
  <si>
    <t>TP85250</t>
  </si>
  <si>
    <t>TP148935</t>
  </si>
  <si>
    <t>TP334372</t>
  </si>
  <si>
    <t>TP259747</t>
  </si>
  <si>
    <t>TP137832</t>
  </si>
  <si>
    <t>TP278672</t>
  </si>
  <si>
    <t>TP268159</t>
  </si>
  <si>
    <t>TP351545</t>
  </si>
  <si>
    <t>TP273026</t>
  </si>
  <si>
    <t>TP321446</t>
  </si>
  <si>
    <t>lPms-525326</t>
  </si>
  <si>
    <t>TP427677</t>
  </si>
  <si>
    <t>TP69418</t>
  </si>
  <si>
    <t>TP110015</t>
  </si>
  <si>
    <t>TP314424</t>
  </si>
  <si>
    <t>TP236560</t>
  </si>
  <si>
    <t>TP238696</t>
  </si>
  <si>
    <t>TP413608</t>
  </si>
  <si>
    <t>TP65538</t>
  </si>
  <si>
    <t>TP327968</t>
  </si>
  <si>
    <t>TP426986</t>
  </si>
  <si>
    <t>TP115225</t>
  </si>
  <si>
    <t>TP331387</t>
  </si>
  <si>
    <t>TP96582</t>
  </si>
  <si>
    <t>TP78564</t>
  </si>
  <si>
    <t>TP154927</t>
  </si>
  <si>
    <t>TP54883</t>
  </si>
  <si>
    <t>TP27914</t>
  </si>
  <si>
    <t>TP328787</t>
  </si>
  <si>
    <t>TP273457</t>
  </si>
  <si>
    <t>TP112193</t>
  </si>
  <si>
    <t>TP430151</t>
  </si>
  <si>
    <t>lPms-517357</t>
  </si>
  <si>
    <t>lPms-749109</t>
  </si>
  <si>
    <t>lPms-751807</t>
  </si>
  <si>
    <t>lPms-527103</t>
  </si>
  <si>
    <t>TP412453</t>
  </si>
  <si>
    <t>TP3139</t>
  </si>
  <si>
    <t>TP156259</t>
  </si>
  <si>
    <t>TP266431</t>
  </si>
  <si>
    <t>TP339356</t>
  </si>
  <si>
    <t>TP332354</t>
  </si>
  <si>
    <t>TP226874</t>
  </si>
  <si>
    <t>TP71232</t>
  </si>
  <si>
    <t>TP449025</t>
  </si>
  <si>
    <t>TP16222</t>
  </si>
  <si>
    <t>TP213930</t>
  </si>
  <si>
    <t>TP285383</t>
  </si>
  <si>
    <t>TP409157</t>
  </si>
  <si>
    <t>TP86630</t>
  </si>
  <si>
    <t>TP150205</t>
  </si>
  <si>
    <t>TP105957</t>
  </si>
  <si>
    <t>TP2912</t>
  </si>
  <si>
    <t>TP388402</t>
  </si>
  <si>
    <t>TP432323</t>
  </si>
  <si>
    <t>TP255468</t>
  </si>
  <si>
    <t>lPms-750988</t>
  </si>
  <si>
    <t>TP365433</t>
  </si>
  <si>
    <t>TP247294</t>
  </si>
  <si>
    <t>TP207057</t>
  </si>
  <si>
    <t>TP243366</t>
  </si>
  <si>
    <t>TP6625</t>
  </si>
  <si>
    <t>TP102988</t>
  </si>
  <si>
    <t>TP391017</t>
  </si>
  <si>
    <t>TP408415</t>
  </si>
  <si>
    <t>TP174817</t>
  </si>
  <si>
    <t>TP265844</t>
  </si>
  <si>
    <t>TP267754</t>
  </si>
  <si>
    <t>TP151962</t>
  </si>
  <si>
    <t>TP218266</t>
  </si>
  <si>
    <t>TP80080</t>
  </si>
  <si>
    <t>TP314933</t>
  </si>
  <si>
    <t>TP256002</t>
  </si>
  <si>
    <t>TP3710</t>
  </si>
  <si>
    <t>TP144348</t>
  </si>
  <si>
    <t>TP288060</t>
  </si>
  <si>
    <t>TP26207</t>
  </si>
  <si>
    <t>TP453022</t>
  </si>
  <si>
    <t>TP239881</t>
  </si>
  <si>
    <t>TP21870</t>
  </si>
  <si>
    <t>TP413202</t>
  </si>
  <si>
    <t>TP318957</t>
  </si>
  <si>
    <t>TP59524</t>
  </si>
  <si>
    <t>TP92672</t>
  </si>
  <si>
    <t>TP30856</t>
  </si>
  <si>
    <t>TP426874</t>
  </si>
  <si>
    <t>TP83107</t>
  </si>
  <si>
    <t>TP260254</t>
  </si>
  <si>
    <t>TP84099</t>
  </si>
  <si>
    <t>TP240667</t>
  </si>
  <si>
    <t>TP206065</t>
  </si>
  <si>
    <t>TP430157</t>
  </si>
  <si>
    <t>TP352488</t>
  </si>
  <si>
    <t>Lup32</t>
  </si>
  <si>
    <t>TBA3</t>
  </si>
  <si>
    <t>Lup90</t>
  </si>
  <si>
    <t>TP433885</t>
  </si>
  <si>
    <t>TP8126</t>
  </si>
  <si>
    <t>TP101994</t>
  </si>
  <si>
    <t>TP451079</t>
  </si>
  <si>
    <t>TP41488</t>
  </si>
  <si>
    <t>TP251927</t>
  </si>
  <si>
    <t>TP268625</t>
  </si>
  <si>
    <t>TP376787</t>
  </si>
  <si>
    <t>TP229616</t>
  </si>
  <si>
    <t>TP317650</t>
  </si>
  <si>
    <t>TP27655</t>
  </si>
  <si>
    <t>TP70169</t>
  </si>
  <si>
    <t>TP7191</t>
  </si>
  <si>
    <t>TP257458</t>
  </si>
  <si>
    <t>TP338767</t>
  </si>
  <si>
    <t>TP56644</t>
  </si>
  <si>
    <t>TP158323</t>
  </si>
  <si>
    <t>TP90540</t>
  </si>
  <si>
    <t>TP95040</t>
  </si>
  <si>
    <t>Scaffold_157_30</t>
  </si>
  <si>
    <t>TP258694</t>
  </si>
  <si>
    <t>TP302469</t>
  </si>
  <si>
    <t>TP47031</t>
  </si>
  <si>
    <t>TP408615</t>
  </si>
  <si>
    <t>TP91614</t>
  </si>
  <si>
    <t>TP73759</t>
  </si>
  <si>
    <t>Scaffold_19_69</t>
  </si>
  <si>
    <t>TP37062</t>
  </si>
  <si>
    <t>TP443309</t>
  </si>
  <si>
    <t>Scaffold_19_65</t>
  </si>
  <si>
    <t>TP288436</t>
  </si>
  <si>
    <t>TP451131</t>
  </si>
  <si>
    <t>TP113650</t>
  </si>
  <si>
    <t>TP278835</t>
  </si>
  <si>
    <t>TP235919</t>
  </si>
  <si>
    <t>TP227002</t>
  </si>
  <si>
    <t>TP223765</t>
  </si>
  <si>
    <t>TP320784</t>
  </si>
  <si>
    <t>TP262242</t>
  </si>
  <si>
    <t>Scaffold_19_42</t>
  </si>
  <si>
    <t>TP218426</t>
  </si>
  <si>
    <t>TP86175</t>
  </si>
  <si>
    <t>TP102474</t>
  </si>
  <si>
    <t>TP367852</t>
  </si>
  <si>
    <t>Scaffold_79_80</t>
  </si>
  <si>
    <t>TP1968</t>
  </si>
  <si>
    <t>TP450997</t>
  </si>
  <si>
    <t>TP74394</t>
  </si>
  <si>
    <t>TP16975</t>
  </si>
  <si>
    <t>TP356609</t>
  </si>
  <si>
    <t>TP112926</t>
  </si>
  <si>
    <t>TP56435</t>
  </si>
  <si>
    <t>TP252596</t>
  </si>
  <si>
    <t>TP229957</t>
  </si>
  <si>
    <t>Scaffold_1_980</t>
  </si>
  <si>
    <t>TP10969</t>
  </si>
  <si>
    <t>TP261438</t>
  </si>
  <si>
    <t>TP378162</t>
  </si>
  <si>
    <t>TP314649</t>
  </si>
  <si>
    <t>M62E35C173</t>
  </si>
  <si>
    <t>TP14165</t>
  </si>
  <si>
    <t>Scaffold_1_550</t>
  </si>
  <si>
    <t>TP950</t>
  </si>
  <si>
    <t>TP231368</t>
  </si>
  <si>
    <t>TP101298</t>
  </si>
  <si>
    <t>TP272409</t>
  </si>
  <si>
    <t>TP81544</t>
  </si>
  <si>
    <t>lPms-515620</t>
  </si>
  <si>
    <t>TP217446</t>
  </si>
  <si>
    <t>lPms-749823</t>
  </si>
  <si>
    <t>lPms-749777</t>
  </si>
  <si>
    <t>TP100047</t>
  </si>
  <si>
    <t>TP277761</t>
  </si>
  <si>
    <t>Scaffold_400</t>
  </si>
  <si>
    <t>TP233228</t>
  </si>
  <si>
    <t>TP289121</t>
  </si>
  <si>
    <t>M47E32A456</t>
  </si>
  <si>
    <t>M63E35B298</t>
  </si>
  <si>
    <t>M78E41B212</t>
  </si>
  <si>
    <t>TP315155</t>
  </si>
  <si>
    <t>TP8286</t>
  </si>
  <si>
    <t>TP260535</t>
  </si>
  <si>
    <t>TP342202</t>
  </si>
  <si>
    <t>TP295858</t>
  </si>
  <si>
    <t>TP324514</t>
  </si>
  <si>
    <t>TP144312</t>
  </si>
  <si>
    <t>TP234441</t>
  </si>
  <si>
    <t>TP317803</t>
  </si>
  <si>
    <t>TP157079</t>
  </si>
  <si>
    <t>TP99555</t>
  </si>
  <si>
    <t>TP190903</t>
  </si>
  <si>
    <t>TP326711</t>
  </si>
  <si>
    <t>TP90622</t>
  </si>
  <si>
    <t>TP281177</t>
  </si>
  <si>
    <t>TP249239</t>
  </si>
  <si>
    <t>TP52558</t>
  </si>
  <si>
    <t>TP275549</t>
  </si>
  <si>
    <t>TP6279</t>
  </si>
  <si>
    <t>TP251177</t>
  </si>
  <si>
    <t>TP100612</t>
  </si>
  <si>
    <t>Lup195</t>
  </si>
  <si>
    <t>TP288509</t>
  </si>
  <si>
    <t>TP111294</t>
  </si>
  <si>
    <t>TP272873</t>
  </si>
  <si>
    <t>TP265794</t>
  </si>
  <si>
    <t>TP52170</t>
  </si>
  <si>
    <t>TP6870</t>
  </si>
  <si>
    <t>TP68298</t>
  </si>
  <si>
    <t>TP117972</t>
  </si>
  <si>
    <t>TP268938</t>
  </si>
  <si>
    <t>TP49133</t>
  </si>
  <si>
    <t>TP49134</t>
  </si>
  <si>
    <t>LSSR31</t>
  </si>
  <si>
    <t>TP444295</t>
  </si>
  <si>
    <t>TP80568</t>
  </si>
  <si>
    <t>TP250203</t>
  </si>
  <si>
    <t>TP317445</t>
  </si>
  <si>
    <t>TP263744</t>
  </si>
  <si>
    <t>TP110037</t>
  </si>
  <si>
    <t>TP429501</t>
  </si>
  <si>
    <t>TP259399</t>
  </si>
  <si>
    <t>TP439682</t>
  </si>
  <si>
    <t>TP273764</t>
  </si>
  <si>
    <t>Lup232</t>
  </si>
  <si>
    <t>TP227649</t>
  </si>
  <si>
    <t>TP151552</t>
  </si>
  <si>
    <t>TP448275</t>
  </si>
  <si>
    <t>TP340053</t>
  </si>
  <si>
    <t>TP59270</t>
  </si>
  <si>
    <t>TP452854</t>
  </si>
  <si>
    <t>TP153807</t>
  </si>
  <si>
    <t>TP113068</t>
  </si>
  <si>
    <t>TP267564</t>
  </si>
  <si>
    <t>TP97897</t>
  </si>
  <si>
    <t>TP11389</t>
  </si>
  <si>
    <t>TP157463</t>
  </si>
  <si>
    <t>TP154681</t>
  </si>
  <si>
    <t>TP263322</t>
  </si>
  <si>
    <t>TP25999</t>
  </si>
  <si>
    <t>TP247685</t>
  </si>
  <si>
    <t>TP73925</t>
  </si>
  <si>
    <t>TP382204</t>
  </si>
  <si>
    <t>TP322566</t>
  </si>
  <si>
    <t>TP429946</t>
  </si>
  <si>
    <t>TP75987</t>
  </si>
  <si>
    <t>TP409988</t>
  </si>
  <si>
    <t>TP5401</t>
  </si>
  <si>
    <t>TP415758</t>
  </si>
  <si>
    <t>TP51817</t>
  </si>
  <si>
    <t>TP266131</t>
  </si>
  <si>
    <t>TP327537</t>
  </si>
  <si>
    <t>TP249614</t>
  </si>
  <si>
    <t>TP226808</t>
  </si>
  <si>
    <t>TP415570</t>
  </si>
  <si>
    <t>TP37260</t>
  </si>
  <si>
    <t>TP334727</t>
  </si>
  <si>
    <t>TP231189</t>
  </si>
  <si>
    <t>TP34274</t>
  </si>
  <si>
    <t>TP238743</t>
  </si>
  <si>
    <t>TP265497</t>
  </si>
  <si>
    <t>TP94368</t>
  </si>
  <si>
    <t>TP88838</t>
  </si>
  <si>
    <t>TP221743</t>
  </si>
  <si>
    <t>TP26284</t>
  </si>
  <si>
    <t>TP329207</t>
  </si>
  <si>
    <t>TP267098</t>
  </si>
  <si>
    <t>TP391058</t>
  </si>
  <si>
    <t>TP227791</t>
  </si>
  <si>
    <t>TP254709</t>
  </si>
  <si>
    <t>Scaffold_24_2</t>
  </si>
  <si>
    <t>TP230176</t>
  </si>
  <si>
    <t>Scaffold_24_3</t>
  </si>
  <si>
    <t>TP26449</t>
  </si>
  <si>
    <t>TP74945</t>
  </si>
  <si>
    <t>TP114788</t>
  </si>
  <si>
    <t>Scaffold_24_4</t>
  </si>
  <si>
    <t>TP231217</t>
  </si>
  <si>
    <t>TP238457</t>
  </si>
  <si>
    <t>TP348659</t>
  </si>
  <si>
    <t>TP51445</t>
  </si>
  <si>
    <t>TP29227</t>
  </si>
  <si>
    <t>TP77682</t>
  </si>
  <si>
    <t>TP318413</t>
  </si>
  <si>
    <t>TP393778</t>
  </si>
  <si>
    <t>TP169234</t>
  </si>
  <si>
    <t>M78E32B96</t>
  </si>
  <si>
    <t>TP148114</t>
  </si>
  <si>
    <t>M77E35B177</t>
  </si>
  <si>
    <t>TP10726</t>
  </si>
  <si>
    <t>TP112928</t>
  </si>
  <si>
    <t>TP64118</t>
  </si>
  <si>
    <t>TP26613</t>
  </si>
  <si>
    <t>TP131615</t>
  </si>
  <si>
    <t>TP252795</t>
  </si>
  <si>
    <t>TP412224</t>
  </si>
  <si>
    <t>M60E38B352</t>
  </si>
  <si>
    <t>M60E38A354</t>
  </si>
  <si>
    <t>TP409378</t>
  </si>
  <si>
    <t>TP23940</t>
  </si>
  <si>
    <t>TP338760</t>
  </si>
  <si>
    <t>TP410318</t>
  </si>
  <si>
    <t>TP335567</t>
  </si>
  <si>
    <t>TP149251</t>
  </si>
  <si>
    <t>TP31767</t>
  </si>
  <si>
    <t>TP433356</t>
  </si>
  <si>
    <t>TP264430</t>
  </si>
  <si>
    <t>TP268721</t>
  </si>
  <si>
    <t>TP446082</t>
  </si>
  <si>
    <t>TP278115</t>
  </si>
  <si>
    <t>TP292285</t>
  </si>
  <si>
    <t>TP3749</t>
  </si>
  <si>
    <t>TP270792</t>
  </si>
  <si>
    <t>TP375525</t>
  </si>
  <si>
    <t>Scaffold_520</t>
  </si>
  <si>
    <t>TP2683</t>
  </si>
  <si>
    <t>TP50126</t>
  </si>
  <si>
    <t>TP32979</t>
  </si>
  <si>
    <t>TP79221</t>
  </si>
  <si>
    <t>GTPBP1</t>
  </si>
  <si>
    <t>TP370738</t>
  </si>
  <si>
    <t>TP46131</t>
  </si>
  <si>
    <t>Scaffold_132_5</t>
  </si>
  <si>
    <t>TP58945</t>
  </si>
  <si>
    <t>TP281238</t>
  </si>
  <si>
    <t>TP97651</t>
  </si>
  <si>
    <t>TP262218</t>
  </si>
  <si>
    <t>Lup270</t>
  </si>
  <si>
    <t>TP447897</t>
  </si>
  <si>
    <t>TP308500</t>
  </si>
  <si>
    <t>TP336823</t>
  </si>
  <si>
    <t>M77E32B135</t>
  </si>
  <si>
    <t>M48E32A71</t>
  </si>
  <si>
    <t>M77E41B78</t>
  </si>
  <si>
    <t>TP97992</t>
  </si>
  <si>
    <t>TP266122</t>
  </si>
  <si>
    <t>TP289593</t>
  </si>
  <si>
    <t>TP11388</t>
  </si>
  <si>
    <t>TP149137</t>
  </si>
  <si>
    <t>TP45752</t>
  </si>
  <si>
    <t>TP234425</t>
  </si>
  <si>
    <t>TP81129</t>
  </si>
  <si>
    <t>TP371039</t>
  </si>
  <si>
    <t>TP34591</t>
  </si>
  <si>
    <t>TP320658</t>
  </si>
  <si>
    <t>TP364396</t>
  </si>
  <si>
    <t>TP310981</t>
  </si>
  <si>
    <t>TP28254</t>
  </si>
  <si>
    <t>TP98535</t>
  </si>
  <si>
    <t>TP11850</t>
  </si>
  <si>
    <t>TP72248</t>
  </si>
  <si>
    <t>TP290904</t>
  </si>
  <si>
    <t>TP171365</t>
  </si>
  <si>
    <t>TP58975</t>
  </si>
  <si>
    <t>Lup257</t>
  </si>
  <si>
    <t>TP25862</t>
  </si>
  <si>
    <t>TP319335</t>
  </si>
  <si>
    <t>TP146824</t>
  </si>
  <si>
    <t>Lup337</t>
  </si>
  <si>
    <t>Scaffold_49_12</t>
  </si>
  <si>
    <t>TP26673</t>
  </si>
  <si>
    <t>TP364621</t>
  </si>
  <si>
    <t>Scaffold_184_4</t>
  </si>
  <si>
    <t>TP270694</t>
  </si>
  <si>
    <t>TP429214</t>
  </si>
  <si>
    <t>TP232965</t>
  </si>
  <si>
    <t>TP267011</t>
  </si>
  <si>
    <t>TP152884</t>
  </si>
  <si>
    <t>TP113905</t>
  </si>
  <si>
    <t>TP43994</t>
  </si>
  <si>
    <t>TP288494</t>
  </si>
  <si>
    <t>Lup338</t>
  </si>
  <si>
    <t>Lup215</t>
  </si>
  <si>
    <t>TP443408</t>
  </si>
  <si>
    <t>TP284571</t>
  </si>
  <si>
    <t>TP319312</t>
  </si>
  <si>
    <t>TP93126</t>
  </si>
  <si>
    <t>TP108805</t>
  </si>
  <si>
    <t>TP401737</t>
  </si>
  <si>
    <t>TP222595</t>
  </si>
  <si>
    <t>TP435121</t>
  </si>
  <si>
    <t>TP224564</t>
  </si>
  <si>
    <t>TP5303</t>
  </si>
  <si>
    <t>TP427983</t>
  </si>
  <si>
    <t>TP279968</t>
  </si>
  <si>
    <t>TP114963</t>
  </si>
  <si>
    <t>TP401289</t>
  </si>
  <si>
    <t>TP210756</t>
  </si>
  <si>
    <t>TP58912</t>
  </si>
  <si>
    <t>TP329918</t>
  </si>
  <si>
    <t>M62E41A137</t>
  </si>
  <si>
    <t>TP369919</t>
  </si>
  <si>
    <t>M62E35B284</t>
  </si>
  <si>
    <t>TP100632</t>
  </si>
  <si>
    <t>M48E38B138</t>
  </si>
  <si>
    <t>M48E38B192</t>
  </si>
  <si>
    <t>M75E35C243</t>
  </si>
  <si>
    <t>TP1046</t>
  </si>
  <si>
    <t>TP79971</t>
  </si>
  <si>
    <t>TP411578</t>
  </si>
  <si>
    <t>M77E35A138</t>
  </si>
  <si>
    <t>M66E38A337</t>
  </si>
  <si>
    <t>TP134850</t>
  </si>
  <si>
    <t>M66E32B108</t>
  </si>
  <si>
    <t>TP84835</t>
  </si>
  <si>
    <t>TP371872</t>
  </si>
  <si>
    <t>TP330911</t>
  </si>
  <si>
    <t>TP330539</t>
  </si>
  <si>
    <t>M66E32A236</t>
  </si>
  <si>
    <t>TP242658</t>
  </si>
  <si>
    <t>TP80592</t>
  </si>
  <si>
    <t>TP257031</t>
  </si>
  <si>
    <t>TP146343</t>
  </si>
  <si>
    <t>TP26352</t>
  </si>
  <si>
    <t>TP224068</t>
  </si>
  <si>
    <t>TP273255</t>
  </si>
  <si>
    <t>M61E32C179</t>
  </si>
  <si>
    <t>TP79219</t>
  </si>
  <si>
    <t>TP156478</t>
  </si>
  <si>
    <t>Lup288</t>
  </si>
  <si>
    <t>Lup71</t>
  </si>
  <si>
    <t>TP368918</t>
  </si>
  <si>
    <t>TP93447</t>
  </si>
  <si>
    <t>TP75832</t>
  </si>
  <si>
    <t>TP15079</t>
  </si>
  <si>
    <t>TP14306</t>
  </si>
  <si>
    <t>TP16285</t>
  </si>
  <si>
    <t>TP412250</t>
  </si>
  <si>
    <t>TP432854</t>
  </si>
  <si>
    <t>RNAR</t>
  </si>
  <si>
    <t>TP12683</t>
  </si>
  <si>
    <t>TP374753</t>
  </si>
  <si>
    <t>TP163197</t>
  </si>
  <si>
    <t>TP444378</t>
  </si>
  <si>
    <t>TP259140</t>
  </si>
  <si>
    <t>TP195141</t>
  </si>
  <si>
    <t>TP34999</t>
  </si>
  <si>
    <t>TP86863</t>
  </si>
  <si>
    <t>TP289436</t>
  </si>
  <si>
    <t>TP372529</t>
  </si>
  <si>
    <t>TP265984</t>
  </si>
  <si>
    <t>TP257009</t>
  </si>
  <si>
    <t>TP52991</t>
  </si>
  <si>
    <t>TP233320</t>
  </si>
  <si>
    <t>TP156590</t>
  </si>
  <si>
    <t>TP432495</t>
  </si>
  <si>
    <t>M48E38B99</t>
  </si>
  <si>
    <t>TP118807</t>
  </si>
  <si>
    <t>TP273716</t>
  </si>
  <si>
    <t>TP320130</t>
  </si>
  <si>
    <t>TP238316</t>
  </si>
  <si>
    <t>TP368845</t>
  </si>
  <si>
    <t>TP321242</t>
  </si>
  <si>
    <t>TP49688</t>
  </si>
  <si>
    <t>TP116881</t>
  </si>
  <si>
    <t>TP99222</t>
  </si>
  <si>
    <t>TP266560</t>
  </si>
  <si>
    <t>TP96923</t>
  </si>
  <si>
    <t>TP181282</t>
  </si>
  <si>
    <t>TP291672</t>
  </si>
  <si>
    <t>TP427021</t>
  </si>
  <si>
    <t>TP326227</t>
  </si>
  <si>
    <t>TP114679</t>
  </si>
  <si>
    <t>Scaffold_121_2</t>
  </si>
  <si>
    <t>TP275309</t>
  </si>
  <si>
    <t>lPms-750813</t>
  </si>
  <si>
    <t>lPms-522741</t>
  </si>
  <si>
    <t>lPms-751243</t>
  </si>
  <si>
    <t>lPms-522669</t>
  </si>
  <si>
    <t>lPms-751435</t>
  </si>
  <si>
    <t>TP332907</t>
  </si>
  <si>
    <t>lPms-518139</t>
  </si>
  <si>
    <t>lPms-533404</t>
  </si>
  <si>
    <t>TP104158</t>
  </si>
  <si>
    <t>TP45214</t>
  </si>
  <si>
    <t>TP147013</t>
  </si>
  <si>
    <t>TP148848</t>
  </si>
  <si>
    <t>TP10648</t>
  </si>
  <si>
    <t>TP263618</t>
  </si>
  <si>
    <t>TP27735</t>
  </si>
  <si>
    <t>TP96779</t>
  </si>
  <si>
    <t>TP288840</t>
  </si>
  <si>
    <t>TP100150</t>
  </si>
  <si>
    <t>M75E38A83</t>
  </si>
  <si>
    <t>M75E38B73</t>
  </si>
  <si>
    <t>TP3177</t>
  </si>
  <si>
    <t>TP54681</t>
  </si>
  <si>
    <t>TP360542</t>
  </si>
  <si>
    <t>TP42505</t>
  </si>
  <si>
    <t>TP409333</t>
  </si>
  <si>
    <t>TP49469</t>
  </si>
  <si>
    <t>TP270253</t>
  </si>
  <si>
    <t>TP53645</t>
  </si>
  <si>
    <t>TP316461</t>
  </si>
  <si>
    <t>TP254855</t>
  </si>
  <si>
    <t>TP2120</t>
  </si>
  <si>
    <t>M47E32A266</t>
  </si>
  <si>
    <t>TP345457</t>
  </si>
  <si>
    <t>Scaffold_521</t>
  </si>
  <si>
    <t>TP21085</t>
  </si>
  <si>
    <t>TP105399</t>
  </si>
  <si>
    <t>TP11750</t>
  </si>
  <si>
    <t>TP157777</t>
  </si>
  <si>
    <t>TP8619</t>
  </si>
  <si>
    <t>lPms-515389</t>
  </si>
  <si>
    <t>TP113613</t>
  </si>
  <si>
    <t>lPms-518033</t>
  </si>
  <si>
    <t>TP59268</t>
  </si>
  <si>
    <t>TP21924</t>
  </si>
  <si>
    <t>TP3013</t>
  </si>
  <si>
    <t>lPms-751131</t>
  </si>
  <si>
    <t>TP73021</t>
  </si>
  <si>
    <t>TP402859</t>
  </si>
  <si>
    <t>TP224321</t>
  </si>
  <si>
    <t>TP288595</t>
  </si>
  <si>
    <t>TP339753</t>
  </si>
  <si>
    <t>TP327465</t>
  </si>
  <si>
    <t>TP262083</t>
  </si>
  <si>
    <t>TP113639</t>
  </si>
  <si>
    <t>TP174377</t>
  </si>
  <si>
    <t>TP134948</t>
  </si>
  <si>
    <t>TP8753</t>
  </si>
  <si>
    <t>TP7464</t>
  </si>
  <si>
    <t>TP250543</t>
  </si>
  <si>
    <t>Scaffold_466</t>
  </si>
  <si>
    <t>TP195930</t>
  </si>
  <si>
    <t>M59E35A110</t>
  </si>
  <si>
    <t>TP262537</t>
  </si>
  <si>
    <t>TP281787</t>
  </si>
  <si>
    <t>TP170934</t>
  </si>
  <si>
    <t>TP315480</t>
  </si>
  <si>
    <t>TP260383</t>
  </si>
  <si>
    <t>TP2077</t>
  </si>
  <si>
    <t>TP249226</t>
  </si>
  <si>
    <t>TP233139</t>
  </si>
  <si>
    <t>M63E35B447</t>
  </si>
  <si>
    <t>TP95038</t>
  </si>
  <si>
    <t>TP1173</t>
  </si>
  <si>
    <t>TP275083</t>
  </si>
  <si>
    <t>TP82243</t>
  </si>
  <si>
    <t>TP85063</t>
  </si>
  <si>
    <t>TP116898</t>
  </si>
  <si>
    <t>Scaffold_22_100</t>
  </si>
  <si>
    <t>TP95425</t>
  </si>
  <si>
    <t>TP29203</t>
  </si>
  <si>
    <t>TP323040</t>
  </si>
  <si>
    <t>TP368008</t>
  </si>
  <si>
    <t>TP235932</t>
  </si>
  <si>
    <t>M47E32A150</t>
  </si>
  <si>
    <t>M63E38B361</t>
  </si>
  <si>
    <t>M76E32B137</t>
  </si>
  <si>
    <t>M63E32A456</t>
  </si>
  <si>
    <t>M75E32A456</t>
  </si>
  <si>
    <t>M78E38A89</t>
  </si>
  <si>
    <t>M65E32A456</t>
  </si>
  <si>
    <t>TP304884</t>
  </si>
  <si>
    <t>M78E32A224</t>
  </si>
  <si>
    <t>M49E38A325</t>
  </si>
  <si>
    <t>TP226829</t>
  </si>
  <si>
    <t>TP229159</t>
  </si>
  <si>
    <t>TP49847</t>
  </si>
  <si>
    <t>TP226134</t>
  </si>
  <si>
    <t>TP101342</t>
  </si>
  <si>
    <t>M62E32B131</t>
  </si>
  <si>
    <t>TP439645</t>
  </si>
  <si>
    <t>TP60078</t>
  </si>
  <si>
    <t>TP265950</t>
  </si>
  <si>
    <t>TP229753</t>
  </si>
  <si>
    <t>TP248957</t>
  </si>
  <si>
    <t>TP409874</t>
  </si>
  <si>
    <t>TP445856</t>
  </si>
  <si>
    <t>TP257302</t>
  </si>
  <si>
    <t>TP266885</t>
  </si>
  <si>
    <t>TP433769</t>
  </si>
  <si>
    <t>TP160396</t>
  </si>
  <si>
    <t>TP20641</t>
  </si>
  <si>
    <t>TP288117</t>
  </si>
  <si>
    <t>TP11901</t>
  </si>
  <si>
    <t>TP279432</t>
  </si>
  <si>
    <t>Scaffold_2_187</t>
  </si>
  <si>
    <t>TP376268</t>
  </si>
  <si>
    <t>TP11984</t>
  </si>
  <si>
    <t>Scaffold_371</t>
  </si>
  <si>
    <t>TP364028</t>
  </si>
  <si>
    <t>Scaffold_61_1</t>
  </si>
  <si>
    <t>TP226993</t>
  </si>
  <si>
    <t>TP22931</t>
  </si>
  <si>
    <t>TP308320</t>
  </si>
  <si>
    <t>TP266487</t>
  </si>
  <si>
    <t>TP78155</t>
  </si>
  <si>
    <t>lPms-515879</t>
  </si>
  <si>
    <t>lPms-515481</t>
  </si>
  <si>
    <t>lPms-515818</t>
  </si>
  <si>
    <t>lPms-516263</t>
  </si>
  <si>
    <t>lPms-751025</t>
  </si>
  <si>
    <t>lPms-516202</t>
  </si>
  <si>
    <t>lPms-525230</t>
  </si>
  <si>
    <t>TP271098</t>
  </si>
  <si>
    <t>TP318907</t>
  </si>
  <si>
    <t>TP441724</t>
  </si>
  <si>
    <t>Scaffold_50_72</t>
  </si>
  <si>
    <t>TP375909</t>
  </si>
  <si>
    <t>Scaffold_50_46</t>
  </si>
  <si>
    <t>TP88367</t>
  </si>
  <si>
    <t>TP2350</t>
  </si>
  <si>
    <t>TP452751</t>
  </si>
  <si>
    <t>TP79</t>
  </si>
  <si>
    <t>TP232699</t>
  </si>
  <si>
    <t>TP74636</t>
  </si>
  <si>
    <t>lPms-524403</t>
  </si>
  <si>
    <t>TP453401</t>
  </si>
  <si>
    <t>TP102664</t>
  </si>
  <si>
    <t>TP6065</t>
  </si>
  <si>
    <t>M65E38B115</t>
  </si>
  <si>
    <t>TP426296</t>
  </si>
  <si>
    <t>M63E41C298</t>
  </si>
  <si>
    <t>TP168931</t>
  </si>
  <si>
    <t>TP253924</t>
  </si>
  <si>
    <t>TP444456</t>
  </si>
  <si>
    <t>TP23075</t>
  </si>
  <si>
    <t>Scaffold_134_26</t>
  </si>
  <si>
    <t>TP326959</t>
  </si>
  <si>
    <t>TP49527</t>
  </si>
  <si>
    <t>TP87731</t>
  </si>
  <si>
    <t>TP114013</t>
  </si>
  <si>
    <t>TP22547</t>
  </si>
  <si>
    <t>TP320911</t>
  </si>
  <si>
    <t>TP223968</t>
  </si>
  <si>
    <t>TP23026</t>
  </si>
  <si>
    <t>TP309119</t>
  </si>
  <si>
    <t>TP154924</t>
  </si>
  <si>
    <t>TP259038</t>
  </si>
  <si>
    <t>TP231956</t>
  </si>
  <si>
    <t>TP33471</t>
  </si>
  <si>
    <t>TP300103</t>
  </si>
  <si>
    <t>TP155296</t>
  </si>
  <si>
    <t>TP285148</t>
  </si>
  <si>
    <t>TP46455</t>
  </si>
  <si>
    <t>TP14993</t>
  </si>
  <si>
    <t>TP159736</t>
  </si>
  <si>
    <t>TP409106</t>
  </si>
  <si>
    <t>M64E38A331</t>
  </si>
  <si>
    <t>M75E35B81</t>
  </si>
  <si>
    <t>TP257943</t>
  </si>
  <si>
    <t>TP260699</t>
  </si>
  <si>
    <t>TP317631</t>
  </si>
  <si>
    <t>TP329117</t>
  </si>
  <si>
    <t>TP272909</t>
  </si>
  <si>
    <t>TP266551</t>
  </si>
  <si>
    <t>TP432628</t>
  </si>
  <si>
    <t>TP131746</t>
  </si>
  <si>
    <t>TP260075</t>
  </si>
  <si>
    <t>TP257664</t>
  </si>
  <si>
    <t>Lup273</t>
  </si>
  <si>
    <t>TP264323</t>
  </si>
  <si>
    <t>TP60950</t>
  </si>
  <si>
    <t>TP73416</t>
  </si>
  <si>
    <t>TP105132</t>
  </si>
  <si>
    <t>TP114494</t>
  </si>
  <si>
    <t>TP89053</t>
  </si>
  <si>
    <t>M49E35C549</t>
  </si>
  <si>
    <t>TP58224</t>
  </si>
  <si>
    <t>TP66385</t>
  </si>
  <si>
    <t>TP250278</t>
  </si>
  <si>
    <t>TP40554</t>
  </si>
  <si>
    <t>Scaffold_656</t>
  </si>
  <si>
    <t>TP114520</t>
  </si>
  <si>
    <t>TP154883</t>
  </si>
  <si>
    <t>TP23858</t>
  </si>
  <si>
    <t>TP110157</t>
  </si>
  <si>
    <t>TP402291</t>
  </si>
  <si>
    <t>Lup160</t>
  </si>
  <si>
    <t>TP5359</t>
  </si>
  <si>
    <t>TP151559</t>
  </si>
  <si>
    <t>TP272547</t>
  </si>
  <si>
    <t>Lup133</t>
  </si>
  <si>
    <t>TP52938</t>
  </si>
  <si>
    <t>TP430716</t>
  </si>
  <si>
    <t>TP318674</t>
  </si>
  <si>
    <t>TP268693</t>
  </si>
  <si>
    <t>M66E32C102</t>
  </si>
  <si>
    <t>TP267707</t>
  </si>
  <si>
    <t>TP306597</t>
  </si>
  <si>
    <t>TP153673</t>
  </si>
  <si>
    <t>TP27896</t>
  </si>
  <si>
    <t>TP330763</t>
  </si>
  <si>
    <t>TP230996</t>
  </si>
  <si>
    <t>TP77902</t>
  </si>
  <si>
    <t>TP147282</t>
  </si>
  <si>
    <t>TP99881</t>
  </si>
  <si>
    <t>TP114218</t>
  </si>
  <si>
    <t>M62E41B295</t>
  </si>
  <si>
    <t>TP235920</t>
  </si>
  <si>
    <t>TP262962</t>
  </si>
  <si>
    <t>TP170760</t>
  </si>
  <si>
    <t>TP231573</t>
  </si>
  <si>
    <t>TP445476</t>
  </si>
  <si>
    <t>M63E38B90</t>
  </si>
  <si>
    <t>M62E38B337</t>
  </si>
  <si>
    <t>M62E38A338</t>
  </si>
  <si>
    <t>TP194504</t>
  </si>
  <si>
    <t>M62E38C81</t>
  </si>
  <si>
    <t>TP229458</t>
  </si>
  <si>
    <t>TP111902</t>
  </si>
  <si>
    <t>TP265691</t>
  </si>
  <si>
    <t>TP263369</t>
  </si>
  <si>
    <t>TP57345</t>
  </si>
  <si>
    <t>TP253465</t>
  </si>
  <si>
    <t>TP232146</t>
  </si>
  <si>
    <t>TP362503</t>
  </si>
  <si>
    <t>TP264853</t>
  </si>
  <si>
    <t>Scaffold_54_41</t>
  </si>
  <si>
    <t>TP405248</t>
  </si>
  <si>
    <t>Scaffold_54_44</t>
  </si>
  <si>
    <t>TP52009</t>
  </si>
  <si>
    <t>TP73750</t>
  </si>
  <si>
    <t>TP369413</t>
  </si>
  <si>
    <t>TP111129</t>
  </si>
  <si>
    <t>TP446901</t>
  </si>
  <si>
    <t>M77E35C500</t>
  </si>
  <si>
    <t>lPms-749487</t>
  </si>
  <si>
    <t>lPms-749896</t>
  </si>
  <si>
    <t>M66E38A185</t>
  </si>
  <si>
    <t>TP170892</t>
  </si>
  <si>
    <t>TP433065</t>
  </si>
  <si>
    <t>Scaffold_35_322</t>
  </si>
  <si>
    <t>TP269473</t>
  </si>
  <si>
    <t>TP339600</t>
  </si>
  <si>
    <t>TP446654</t>
  </si>
  <si>
    <t>M76E32B100</t>
  </si>
  <si>
    <t>M62E38B531</t>
  </si>
  <si>
    <t>TP46843</t>
  </si>
  <si>
    <t>Scaffold_612</t>
  </si>
  <si>
    <t>TP83530</t>
  </si>
  <si>
    <t>TP157226</t>
  </si>
  <si>
    <t>TP148629</t>
  </si>
  <si>
    <t>TP47045</t>
  </si>
  <si>
    <t>TP225838</t>
  </si>
  <si>
    <t>lPms-750930</t>
  </si>
  <si>
    <t>Lup227</t>
  </si>
  <si>
    <t>TP22032</t>
  </si>
  <si>
    <t>TP453234</t>
  </si>
  <si>
    <t>TP10836</t>
  </si>
  <si>
    <t>TP35271</t>
  </si>
  <si>
    <t>Scaffold_8_113</t>
  </si>
  <si>
    <t>TP26101</t>
  </si>
  <si>
    <t>Scaffold_8_121</t>
  </si>
  <si>
    <t>TP37966</t>
  </si>
  <si>
    <t>TP47149</t>
  </si>
  <si>
    <t>Scaffold_22_83</t>
  </si>
  <si>
    <t>TP174014</t>
  </si>
  <si>
    <t>TP47669</t>
  </si>
  <si>
    <t>TP289393</t>
  </si>
  <si>
    <t>ASN2</t>
  </si>
  <si>
    <t>TP7345</t>
  </si>
  <si>
    <t>TP24042</t>
  </si>
  <si>
    <t>TP406292</t>
  </si>
  <si>
    <t>TP330889</t>
  </si>
  <si>
    <t>TP427078</t>
  </si>
  <si>
    <t>TP23264</t>
  </si>
  <si>
    <t>TP232998</t>
  </si>
  <si>
    <t>TP97473</t>
  </si>
  <si>
    <t>TP232223</t>
  </si>
  <si>
    <t>TP299510</t>
  </si>
  <si>
    <t>TP89600</t>
  </si>
  <si>
    <t>TP2526</t>
  </si>
  <si>
    <t>TP195900</t>
  </si>
  <si>
    <t>Scaffold_457</t>
  </si>
  <si>
    <t>TP88579</t>
  </si>
  <si>
    <t>TP452084</t>
  </si>
  <si>
    <t>TP415154</t>
  </si>
  <si>
    <t>TP305368</t>
  </si>
  <si>
    <t>TP315101</t>
  </si>
  <si>
    <t>GLNA</t>
  </si>
  <si>
    <t>TP378460</t>
  </si>
  <si>
    <t>TP148533</t>
  </si>
  <si>
    <t>TP144581</t>
  </si>
  <si>
    <t>TP109545</t>
  </si>
  <si>
    <t>TP46486</t>
  </si>
  <si>
    <t>TP148487</t>
  </si>
  <si>
    <t>TP152214</t>
  </si>
  <si>
    <t>TP228507</t>
  </si>
  <si>
    <t>TP59766</t>
  </si>
  <si>
    <t>TP369181</t>
  </si>
  <si>
    <t>TP99672</t>
  </si>
  <si>
    <t>TP408427</t>
  </si>
  <si>
    <t>TP69537</t>
  </si>
  <si>
    <t>TP283680</t>
  </si>
  <si>
    <t>TP190909</t>
  </si>
  <si>
    <t>TP34188</t>
  </si>
  <si>
    <t>TP107215</t>
  </si>
  <si>
    <t>TP270536</t>
  </si>
  <si>
    <t>TP94966</t>
  </si>
  <si>
    <t>TP26921</t>
  </si>
  <si>
    <t>TP315360</t>
  </si>
  <si>
    <t>TP264976</t>
  </si>
  <si>
    <t>TP99967</t>
  </si>
  <si>
    <t>TP411690</t>
  </si>
  <si>
    <t>TP415863</t>
  </si>
  <si>
    <t>TP284624</t>
  </si>
  <si>
    <t>TP260372</t>
  </si>
  <si>
    <t>TP101175</t>
  </si>
  <si>
    <t>TP226787</t>
  </si>
  <si>
    <t>TP247768</t>
  </si>
  <si>
    <t>TP97349</t>
  </si>
  <si>
    <t>TP226615</t>
  </si>
  <si>
    <t>TP68542</t>
  </si>
  <si>
    <t>TP19999</t>
  </si>
  <si>
    <t>TP325022</t>
  </si>
  <si>
    <t>TP41290</t>
  </si>
  <si>
    <t>TP101406</t>
  </si>
  <si>
    <t>TP57897</t>
  </si>
  <si>
    <t>TP82029</t>
  </si>
  <si>
    <t>TP273803</t>
  </si>
  <si>
    <t>TP155564</t>
  </si>
  <si>
    <t>TP231959</t>
  </si>
  <si>
    <t>TP251082</t>
  </si>
  <si>
    <t>TP271176</t>
  </si>
  <si>
    <t>TP295480</t>
  </si>
  <si>
    <t>TP115000</t>
  </si>
  <si>
    <t>TP33241</t>
  </si>
  <si>
    <t>TP79277</t>
  </si>
  <si>
    <t>lPms-525115</t>
  </si>
  <si>
    <t>TP79751</t>
  </si>
  <si>
    <t>TP446022</t>
  </si>
  <si>
    <t>TP77353</t>
  </si>
  <si>
    <t>TP319586</t>
  </si>
  <si>
    <t>TP278076</t>
  </si>
  <si>
    <t>TP11438</t>
  </si>
  <si>
    <t>TP218247</t>
  </si>
  <si>
    <t>TP46846</t>
  </si>
  <si>
    <t>TP280672</t>
  </si>
  <si>
    <t>TP426645</t>
  </si>
  <si>
    <t>TP84904</t>
  </si>
  <si>
    <t>TP2488</t>
  </si>
  <si>
    <t>TP196732</t>
  </si>
  <si>
    <t>TP253114</t>
  </si>
  <si>
    <t>TP78708</t>
  </si>
  <si>
    <t>TP230021</t>
  </si>
  <si>
    <t>TP86766</t>
  </si>
  <si>
    <t>TP302492</t>
  </si>
  <si>
    <t>TP47264</t>
  </si>
  <si>
    <t>TP265632</t>
  </si>
  <si>
    <t>TP30473</t>
  </si>
  <si>
    <t>TP218114</t>
  </si>
  <si>
    <t>TP440203</t>
  </si>
  <si>
    <t>TP226061</t>
  </si>
  <si>
    <t>TP451785</t>
  </si>
  <si>
    <t>TP101517</t>
  </si>
  <si>
    <t>TP352526</t>
  </si>
  <si>
    <t>TP204912</t>
  </si>
  <si>
    <t>TP204626</t>
  </si>
  <si>
    <t>TP236789</t>
  </si>
  <si>
    <t>TP270786</t>
  </si>
  <si>
    <t>TP80496</t>
  </si>
  <si>
    <t>TP440663</t>
  </si>
  <si>
    <t>TP316249</t>
  </si>
  <si>
    <t>TP14079</t>
  </si>
  <si>
    <t>TP46276</t>
  </si>
  <si>
    <t>TP245949</t>
  </si>
  <si>
    <t>TP292242</t>
  </si>
  <si>
    <t>TP441434</t>
  </si>
  <si>
    <t>TP13098</t>
  </si>
  <si>
    <t>TP213089</t>
  </si>
  <si>
    <t>TP100042</t>
  </si>
  <si>
    <t>TP254325</t>
  </si>
  <si>
    <t>TP292114</t>
  </si>
  <si>
    <t>TP327435</t>
  </si>
  <si>
    <t>TP320455</t>
  </si>
  <si>
    <t>TP277813</t>
  </si>
  <si>
    <t>LSSR58</t>
  </si>
  <si>
    <t>TP415342</t>
  </si>
  <si>
    <t>TP320038</t>
  </si>
  <si>
    <t>TP14959</t>
  </si>
  <si>
    <t>TP77995</t>
  </si>
  <si>
    <t>TP51213</t>
  </si>
  <si>
    <t>TP447092</t>
  </si>
  <si>
    <t>TP307363</t>
  </si>
  <si>
    <t>TP435850</t>
  </si>
  <si>
    <t>TP96927</t>
  </si>
  <si>
    <t>TP197094</t>
  </si>
  <si>
    <t>TP169316</t>
  </si>
  <si>
    <t>TP17676</t>
  </si>
  <si>
    <t>TP227605</t>
  </si>
  <si>
    <t>TP9157</t>
  </si>
  <si>
    <t>TP218843</t>
  </si>
  <si>
    <t>TP231868</t>
  </si>
  <si>
    <t>TP121728</t>
  </si>
  <si>
    <t>TP325081</t>
  </si>
  <si>
    <t>TP57741</t>
  </si>
  <si>
    <t>TP350416</t>
  </si>
  <si>
    <t>TP46824</t>
  </si>
  <si>
    <t>Lup341</t>
  </si>
  <si>
    <t>TP342108</t>
  </si>
  <si>
    <t>TP27031</t>
  </si>
  <si>
    <t>TP285103</t>
  </si>
  <si>
    <t>TP365360</t>
  </si>
  <si>
    <t>TP2776</t>
  </si>
  <si>
    <t>TP263832</t>
  </si>
  <si>
    <t>TP22518</t>
  </si>
  <si>
    <t>TP450396</t>
  </si>
  <si>
    <t>TP23013</t>
  </si>
  <si>
    <t>TP131533</t>
  </si>
  <si>
    <t>TP234954</t>
  </si>
  <si>
    <t>TP96141</t>
  </si>
  <si>
    <t>TP97328</t>
  </si>
  <si>
    <t>TP415378</t>
  </si>
  <si>
    <t>TP271789</t>
  </si>
  <si>
    <t>TP49595</t>
  </si>
  <si>
    <t>TP115917</t>
  </si>
  <si>
    <t>TP452288</t>
  </si>
  <si>
    <t>TP301968</t>
  </si>
  <si>
    <t>TP15671</t>
  </si>
  <si>
    <t>TP409636</t>
  </si>
  <si>
    <t>TP75546</t>
  </si>
  <si>
    <t>TP93239</t>
  </si>
  <si>
    <t>TP10588</t>
  </si>
  <si>
    <t>TP166755</t>
  </si>
  <si>
    <t>TP8366</t>
  </si>
  <si>
    <t>TP109092</t>
  </si>
  <si>
    <t>M65E32B343</t>
  </si>
  <si>
    <t>TP158058</t>
  </si>
  <si>
    <t>TP235320</t>
  </si>
  <si>
    <t>TP250746</t>
  </si>
  <si>
    <t>TP69633</t>
  </si>
  <si>
    <t>TP83566</t>
  </si>
  <si>
    <t>TP283370</t>
  </si>
  <si>
    <t>TP114514</t>
  </si>
  <si>
    <t>TP235082</t>
  </si>
  <si>
    <t>TP41921</t>
  </si>
  <si>
    <t>TP367528</t>
  </si>
  <si>
    <t>TP351634</t>
  </si>
  <si>
    <t>TP265876</t>
  </si>
  <si>
    <t>Scaffold_85_45</t>
  </si>
  <si>
    <t>TP93849</t>
  </si>
  <si>
    <t>TP446386</t>
  </si>
  <si>
    <t>Scaffold_85_95</t>
  </si>
  <si>
    <t>TP101086</t>
  </si>
  <si>
    <t>TP262028</t>
  </si>
  <si>
    <t>TP148570</t>
  </si>
  <si>
    <t>Lup59</t>
  </si>
  <si>
    <t>M59E38B191</t>
  </si>
  <si>
    <t>TP132434</t>
  </si>
  <si>
    <t>TP92633</t>
  </si>
  <si>
    <t>TP79024</t>
  </si>
  <si>
    <t>TP328191</t>
  </si>
  <si>
    <t>Scaffold_39_94</t>
  </si>
  <si>
    <t>TP105678</t>
  </si>
  <si>
    <t>TP91590</t>
  </si>
  <si>
    <t>TP452674</t>
  </si>
  <si>
    <t>TP277048</t>
  </si>
  <si>
    <t>Scaffold_434</t>
  </si>
  <si>
    <t>TP330234</t>
  </si>
  <si>
    <t>Scaffold_39_228</t>
  </si>
  <si>
    <t>TP147815</t>
  </si>
  <si>
    <t>TP157061</t>
  </si>
  <si>
    <t>Scaffold_35_201</t>
  </si>
  <si>
    <t>TP11762</t>
  </si>
  <si>
    <t>Scaffold_49_101</t>
  </si>
  <si>
    <t>TP74654</t>
  </si>
  <si>
    <t>TP388669</t>
  </si>
  <si>
    <t>TP218246</t>
  </si>
  <si>
    <t>M60E35C382</t>
  </si>
  <si>
    <t>TP407515</t>
  </si>
  <si>
    <t>TP347868</t>
  </si>
  <si>
    <t>TP419488</t>
  </si>
  <si>
    <t>TP261318</t>
  </si>
  <si>
    <t>TP340842</t>
  </si>
  <si>
    <t>TP411423</t>
  </si>
  <si>
    <t>TP89566</t>
  </si>
  <si>
    <t>TP160734</t>
  </si>
  <si>
    <t>TP16496</t>
  </si>
  <si>
    <t>TP4760</t>
  </si>
  <si>
    <t>TP333186</t>
  </si>
  <si>
    <t>M59E32B414</t>
  </si>
  <si>
    <t>TP230848</t>
  </si>
  <si>
    <t>TP35048</t>
  </si>
  <si>
    <t>TP114325</t>
  </si>
  <si>
    <t>TP32106</t>
  </si>
  <si>
    <t>TP257890</t>
  </si>
  <si>
    <t>TP113241</t>
  </si>
  <si>
    <t>TP114906</t>
  </si>
  <si>
    <t>TP48848</t>
  </si>
  <si>
    <t>TP132782</t>
  </si>
  <si>
    <t>Scaffold_401</t>
  </si>
  <si>
    <t>TP368206</t>
  </si>
  <si>
    <t>TP327911</t>
  </si>
  <si>
    <t>TP29057</t>
  </si>
  <si>
    <t>TP250771</t>
  </si>
  <si>
    <t>TP393402</t>
  </si>
  <si>
    <t>TP157666</t>
  </si>
  <si>
    <t>TP242142</t>
  </si>
  <si>
    <t>TP35239</t>
  </si>
  <si>
    <t>M49E35B196</t>
  </si>
  <si>
    <t>TP10974</t>
  </si>
  <si>
    <t>TP314892</t>
  </si>
  <si>
    <t>TP68601</t>
  </si>
  <si>
    <t>TP291157</t>
  </si>
  <si>
    <t>TP157672</t>
  </si>
  <si>
    <t>TP257128</t>
  </si>
  <si>
    <t>TP223411</t>
  </si>
  <si>
    <t>TP223959</t>
  </si>
  <si>
    <t>M59E38B512</t>
  </si>
  <si>
    <t>M48E35B268</t>
  </si>
  <si>
    <t>TP296348</t>
  </si>
  <si>
    <t>TP376714</t>
  </si>
  <si>
    <t>TP197179</t>
  </si>
  <si>
    <t>TP406886</t>
  </si>
  <si>
    <t>TP368744</t>
  </si>
  <si>
    <t>TP265088</t>
  </si>
  <si>
    <t>TP47250</t>
  </si>
  <si>
    <t>TP330063</t>
  </si>
  <si>
    <t>TP318535</t>
  </si>
  <si>
    <t>M61E38B74</t>
  </si>
  <si>
    <t>M59E38A311</t>
  </si>
  <si>
    <t>TP2328</t>
  </si>
  <si>
    <t>TP113745</t>
  </si>
  <si>
    <t>TP147613</t>
  </si>
  <si>
    <t>TP320230</t>
  </si>
  <si>
    <t>TP158473</t>
  </si>
  <si>
    <t>TP12553</t>
  </si>
  <si>
    <t>TP328587</t>
  </si>
  <si>
    <t>TP296267</t>
  </si>
  <si>
    <t>M66E32A268</t>
  </si>
  <si>
    <t>TP279049</t>
  </si>
  <si>
    <t>TP264506</t>
  </si>
  <si>
    <t>M49E32B66</t>
  </si>
  <si>
    <t>M60E32B326</t>
  </si>
  <si>
    <t>TP98106</t>
  </si>
  <si>
    <t>TP57687</t>
  </si>
  <si>
    <t>TP255197</t>
  </si>
  <si>
    <t>TP427015</t>
  </si>
  <si>
    <t>Scaffold_120_10</t>
  </si>
  <si>
    <t>TP265220</t>
  </si>
  <si>
    <t>Scaffold_419</t>
  </si>
  <si>
    <t>Lup241</t>
  </si>
  <si>
    <t>M63E32B80</t>
  </si>
  <si>
    <t>TP51155</t>
  </si>
  <si>
    <t>TP402221</t>
  </si>
  <si>
    <t>TP37582</t>
  </si>
  <si>
    <t>M47E35A209</t>
  </si>
  <si>
    <t>TP271373</t>
  </si>
  <si>
    <t>Scaffold_150_29</t>
  </si>
  <si>
    <t>TP198217</t>
  </si>
  <si>
    <t>Scaffold_150_4</t>
  </si>
  <si>
    <t>TP266618</t>
  </si>
  <si>
    <t>TP8426</t>
  </si>
  <si>
    <t>TP98598</t>
  </si>
  <si>
    <t>Scaffold_161_11</t>
  </si>
  <si>
    <t>TP269726</t>
  </si>
  <si>
    <t>TP266609</t>
  </si>
  <si>
    <t>TP247349</t>
  </si>
  <si>
    <t>TP418831</t>
  </si>
  <si>
    <t>TP342290</t>
  </si>
  <si>
    <t>LSSR33b</t>
  </si>
  <si>
    <t>M62E38B379</t>
  </si>
  <si>
    <t>TP50226</t>
  </si>
  <si>
    <t>TP96860</t>
  </si>
  <si>
    <t>TP357799</t>
  </si>
  <si>
    <t>TP235483</t>
  </si>
  <si>
    <t>TP90414</t>
  </si>
  <si>
    <t>TP246727</t>
  </si>
  <si>
    <t>TP160625</t>
  </si>
  <si>
    <t>TP16900</t>
  </si>
  <si>
    <t>TP84572</t>
  </si>
  <si>
    <t>TP417838</t>
  </si>
  <si>
    <t>TP263368</t>
  </si>
  <si>
    <t>TP10215</t>
  </si>
  <si>
    <t>TP318902</t>
  </si>
  <si>
    <t>Scaffold_11_9</t>
  </si>
  <si>
    <t>TP234092</t>
  </si>
  <si>
    <t>TP286090</t>
  </si>
  <si>
    <t>M64E32A293</t>
  </si>
  <si>
    <t>TP131659</t>
  </si>
  <si>
    <t>TP271794</t>
  </si>
  <si>
    <t>TP53322</t>
  </si>
  <si>
    <t>TP124099</t>
  </si>
  <si>
    <t>LSSR16-1</t>
  </si>
  <si>
    <t>TP140107</t>
  </si>
  <si>
    <t>TP249150</t>
  </si>
  <si>
    <t>TP266946</t>
  </si>
  <si>
    <t>TP448033</t>
  </si>
  <si>
    <t>TP50427</t>
  </si>
  <si>
    <t>TP143430</t>
  </si>
  <si>
    <t>TP198499</t>
  </si>
  <si>
    <t>TP114391</t>
  </si>
  <si>
    <t>TP7020</t>
  </si>
  <si>
    <t>TP373059</t>
  </si>
  <si>
    <t>TP273856</t>
  </si>
  <si>
    <t>TP316742</t>
  </si>
  <si>
    <t>TP437795</t>
  </si>
  <si>
    <t>TP155418</t>
  </si>
  <si>
    <t>TP88795</t>
  </si>
  <si>
    <t>TP417858</t>
  </si>
  <si>
    <t>TP332781</t>
  </si>
  <si>
    <t>TP237536</t>
  </si>
  <si>
    <t>TP118112</t>
  </si>
  <si>
    <t>TP274178</t>
  </si>
  <si>
    <t>TP161080</t>
  </si>
  <si>
    <t>TP16684</t>
  </si>
  <si>
    <t>TP16685</t>
  </si>
  <si>
    <t>TP118443</t>
  </si>
  <si>
    <t>TP232878</t>
  </si>
  <si>
    <t>TP80621</t>
  </si>
  <si>
    <t>TP170076</t>
  </si>
  <si>
    <t>TP234591</t>
  </si>
  <si>
    <t>TP67782</t>
  </si>
  <si>
    <t>M49E32A164</t>
  </si>
  <si>
    <t>LSSR55</t>
  </si>
  <si>
    <t>Lup88</t>
  </si>
  <si>
    <t>TP226920</t>
  </si>
  <si>
    <t>TP446071</t>
  </si>
  <si>
    <t>lPms-527307</t>
  </si>
  <si>
    <t>TP375402</t>
  </si>
  <si>
    <t>TP269956</t>
  </si>
  <si>
    <t>TP33086</t>
  </si>
  <si>
    <t>TP308324</t>
  </si>
  <si>
    <t>lPms-750718</t>
  </si>
  <si>
    <t>TP250135</t>
  </si>
  <si>
    <t>TP226406</t>
  </si>
  <si>
    <t>TP15588</t>
  </si>
  <si>
    <t>TP281670</t>
  </si>
  <si>
    <t>TP11155</t>
  </si>
  <si>
    <t>TP265614</t>
  </si>
  <si>
    <t>TP239841</t>
  </si>
  <si>
    <t>TP428143</t>
  </si>
  <si>
    <t>TP335351</t>
  </si>
  <si>
    <t>TP109547</t>
  </si>
  <si>
    <t>TP80968</t>
  </si>
  <si>
    <t>TP306045</t>
  </si>
  <si>
    <t>TP253241</t>
  </si>
  <si>
    <t>TP247723</t>
  </si>
  <si>
    <t>TP157120</t>
  </si>
  <si>
    <t>TP152040</t>
  </si>
  <si>
    <t>TP29139</t>
  </si>
  <si>
    <t>TP83041</t>
  </si>
  <si>
    <t>TP86157</t>
  </si>
  <si>
    <t>TP401524</t>
  </si>
  <si>
    <t>TP147925</t>
  </si>
  <si>
    <t>TP241722</t>
  </si>
  <si>
    <t>TP427216</t>
  </si>
  <si>
    <t>TP17231</t>
  </si>
  <si>
    <t>TP309664</t>
  </si>
  <si>
    <t>TP96317</t>
  </si>
  <si>
    <t>TP261146</t>
  </si>
  <si>
    <t>M62E35A299</t>
  </si>
  <si>
    <t>TP452956</t>
  </si>
  <si>
    <t>TP338765</t>
  </si>
  <si>
    <t>CBCP</t>
  </si>
  <si>
    <t>TP281801</t>
  </si>
  <si>
    <t>TP156040</t>
  </si>
  <si>
    <t>TP252628</t>
  </si>
  <si>
    <t>Scaffold_16_114</t>
  </si>
  <si>
    <t>TP102953</t>
  </si>
  <si>
    <t>TP388197</t>
  </si>
  <si>
    <t>TP104111</t>
  </si>
  <si>
    <t>TP194037</t>
  </si>
  <si>
    <t>TP279818</t>
  </si>
  <si>
    <t>TP156839</t>
  </si>
  <si>
    <t>TP217049</t>
  </si>
  <si>
    <t>M66E38B460</t>
  </si>
  <si>
    <t>TP41359</t>
  </si>
  <si>
    <t>TP292187</t>
  </si>
  <si>
    <t>TP32724</t>
  </si>
  <si>
    <t>TP372645</t>
  </si>
  <si>
    <t>TP33473</t>
  </si>
  <si>
    <t>TP102693</t>
  </si>
  <si>
    <t>TP231422</t>
  </si>
  <si>
    <t>TP53872</t>
  </si>
  <si>
    <t>M49E32B205</t>
  </si>
  <si>
    <t>TP105781</t>
  </si>
  <si>
    <t>Scaffold_21_120</t>
  </si>
  <si>
    <t>TP292367</t>
  </si>
  <si>
    <t>TP24165</t>
  </si>
  <si>
    <t>TP438399</t>
  </si>
  <si>
    <t>M61E35A142</t>
  </si>
  <si>
    <t>M61E35B136</t>
  </si>
  <si>
    <t>TP111718</t>
  </si>
  <si>
    <t>TP270882</t>
  </si>
  <si>
    <t>TP445059</t>
  </si>
  <si>
    <t>TP111000</t>
  </si>
  <si>
    <t>Scaffold_182_7</t>
  </si>
  <si>
    <t>TP157728</t>
  </si>
  <si>
    <t>TP313597</t>
  </si>
  <si>
    <t>TP288897</t>
  </si>
  <si>
    <t>Scaffold_18_131</t>
  </si>
  <si>
    <t>TP96912</t>
  </si>
  <si>
    <t>TP90176</t>
  </si>
  <si>
    <t>TP288051</t>
  </si>
  <si>
    <t>TP96222</t>
  </si>
  <si>
    <t>Scaffold_15_20</t>
  </si>
  <si>
    <t>TP1572</t>
  </si>
  <si>
    <t>PauperM1</t>
  </si>
  <si>
    <t>TP447859</t>
  </si>
  <si>
    <t>TP309728</t>
  </si>
  <si>
    <t>TP22150</t>
  </si>
  <si>
    <t>TP16854</t>
  </si>
  <si>
    <t>Alk</t>
  </si>
  <si>
    <t>TP70046</t>
  </si>
  <si>
    <t>TP30216</t>
  </si>
  <si>
    <t>TP95197</t>
  </si>
  <si>
    <t>TP234401</t>
  </si>
  <si>
    <t>TP268163</t>
  </si>
  <si>
    <t>TP23034</t>
  </si>
  <si>
    <t>TP256952</t>
  </si>
  <si>
    <t>TP405853</t>
  </si>
  <si>
    <t>TP256957</t>
  </si>
  <si>
    <t>TP229723</t>
  </si>
  <si>
    <t>M65E38B105</t>
  </si>
  <si>
    <t>Lup123</t>
  </si>
  <si>
    <t>Lup268</t>
  </si>
  <si>
    <t>TP172587</t>
  </si>
  <si>
    <t>LSSR33</t>
  </si>
  <si>
    <t>TP406162</t>
  </si>
  <si>
    <t>TP279528</t>
  </si>
  <si>
    <t>TCMO</t>
  </si>
  <si>
    <t>TP265667</t>
  </si>
  <si>
    <t>TP152501</t>
  </si>
  <si>
    <t>TP34044</t>
  </si>
  <si>
    <t>TP284426</t>
  </si>
  <si>
    <t>TP148538</t>
  </si>
  <si>
    <t>TP262189</t>
  </si>
  <si>
    <t>TP289266</t>
  </si>
  <si>
    <t>TP49327</t>
  </si>
  <si>
    <t>TP248371</t>
  </si>
  <si>
    <t>TP223681</t>
  </si>
  <si>
    <t>TP433167</t>
  </si>
  <si>
    <t>TP93396</t>
  </si>
  <si>
    <t>TP90266</t>
  </si>
  <si>
    <t>TP29709</t>
  </si>
  <si>
    <t>TP453342</t>
  </si>
  <si>
    <t>TP89019</t>
  </si>
  <si>
    <t>TP285127</t>
  </si>
  <si>
    <t>TP91495</t>
  </si>
  <si>
    <t>TP288786</t>
  </si>
  <si>
    <t>TP58390</t>
  </si>
  <si>
    <t>TP194329</t>
  </si>
  <si>
    <t>TP100127</t>
  </si>
  <si>
    <t>TP226819</t>
  </si>
  <si>
    <t>TP329300</t>
  </si>
  <si>
    <t>TP393388</t>
  </si>
  <si>
    <t>TP157882</t>
  </si>
  <si>
    <t>TP96676</t>
  </si>
  <si>
    <t>TP52444</t>
  </si>
  <si>
    <t>TP30208</t>
  </si>
  <si>
    <t>TP269599</t>
  </si>
  <si>
    <t>TP856</t>
  </si>
  <si>
    <t>TP49236</t>
  </si>
  <si>
    <t>TP50508</t>
  </si>
  <si>
    <t>TP223419</t>
  </si>
  <si>
    <t>TP2268</t>
  </si>
  <si>
    <t>TP103773</t>
  </si>
  <si>
    <t>TP350704</t>
  </si>
  <si>
    <t>TP260840</t>
  </si>
  <si>
    <t>TP357333</t>
  </si>
  <si>
    <t>TP194548</t>
  </si>
  <si>
    <t>TP408077</t>
  </si>
  <si>
    <t>TP365664</t>
  </si>
  <si>
    <t>TP258945</t>
  </si>
  <si>
    <t>TP267166</t>
  </si>
  <si>
    <t>TP292683</t>
  </si>
  <si>
    <t>TP128089</t>
  </si>
  <si>
    <t>TP231390</t>
  </si>
  <si>
    <t>TP433981</t>
  </si>
  <si>
    <t>TP271708</t>
  </si>
  <si>
    <t>TP25336</t>
  </si>
  <si>
    <t>TP169827</t>
  </si>
  <si>
    <t>TP292106</t>
  </si>
  <si>
    <t>TP263866</t>
  </si>
  <si>
    <t>TP36779</t>
  </si>
  <si>
    <t>TP34265</t>
  </si>
  <si>
    <t>TP246637</t>
  </si>
  <si>
    <t>TP93370</t>
  </si>
  <si>
    <t>TP5634</t>
  </si>
  <si>
    <t>TP234063</t>
  </si>
  <si>
    <t>TP249912</t>
  </si>
  <si>
    <t>TP229501</t>
  </si>
  <si>
    <t>TP224795</t>
  </si>
  <si>
    <t>TP36747</t>
  </si>
  <si>
    <t>TP451311</t>
  </si>
  <si>
    <t>TP88466</t>
  </si>
  <si>
    <t>TP229175</t>
  </si>
  <si>
    <t>TP134328</t>
  </si>
  <si>
    <t>TP450464</t>
  </si>
  <si>
    <t>TP287326</t>
  </si>
  <si>
    <t>TP158428</t>
  </si>
  <si>
    <t>TP214014</t>
  </si>
  <si>
    <t>TP196533</t>
  </si>
  <si>
    <t>TP440501</t>
  </si>
  <si>
    <t>TP102373</t>
  </si>
  <si>
    <t>TP237462</t>
  </si>
  <si>
    <t>TP365254</t>
  </si>
  <si>
    <t>TP150810</t>
  </si>
  <si>
    <t>TP280142</t>
  </si>
  <si>
    <t>TP438385</t>
  </si>
  <si>
    <t>M48E38A123</t>
  </si>
  <si>
    <t>AnMtS37</t>
  </si>
  <si>
    <t>lPms-527288</t>
  </si>
  <si>
    <t>Lup269</t>
  </si>
  <si>
    <t>Lup124</t>
  </si>
  <si>
    <t>TP71557</t>
  </si>
  <si>
    <t>TP269642</t>
  </si>
  <si>
    <t>TP242757</t>
  </si>
  <si>
    <t>TP220021</t>
  </si>
  <si>
    <t>TP46794</t>
  </si>
  <si>
    <t>TP22504</t>
  </si>
  <si>
    <t>TP395211</t>
  </si>
  <si>
    <t>M47E35B94</t>
  </si>
  <si>
    <t>TP25686</t>
  </si>
  <si>
    <t>TP94393</t>
  </si>
  <si>
    <t>TP21823</t>
  </si>
  <si>
    <t>TP335285</t>
  </si>
  <si>
    <t>TP411876</t>
  </si>
  <si>
    <t>TP66533</t>
  </si>
  <si>
    <t>Scaffold_54_23</t>
  </si>
  <si>
    <t>M48E38B368</t>
  </si>
  <si>
    <t>TP270060</t>
  </si>
  <si>
    <t>Scaffold_99_3</t>
  </si>
  <si>
    <t>TP452457</t>
  </si>
  <si>
    <t>M61E41C335</t>
  </si>
  <si>
    <t>TP93569</t>
  </si>
  <si>
    <t>TP60966</t>
  </si>
  <si>
    <t>TP79372</t>
  </si>
  <si>
    <t>TP224114</t>
  </si>
  <si>
    <t>TP13024</t>
  </si>
  <si>
    <t>TP441582</t>
  </si>
  <si>
    <t>TP21522</t>
  </si>
  <si>
    <t>TP267356</t>
  </si>
  <si>
    <t>TP19876</t>
  </si>
  <si>
    <t>Scaffold_8_260</t>
  </si>
  <si>
    <t>M75E32C187</t>
  </si>
  <si>
    <t>TP292121</t>
  </si>
  <si>
    <t>TP70963</t>
  </si>
  <si>
    <t>TP101047</t>
  </si>
  <si>
    <t>TP107115</t>
  </si>
  <si>
    <t>TP224780</t>
  </si>
  <si>
    <t>Scaffold_327</t>
  </si>
  <si>
    <t>TP23788</t>
  </si>
  <si>
    <t>TP251585</t>
  </si>
  <si>
    <t>TP86564</t>
  </si>
  <si>
    <t>TP143630</t>
  </si>
  <si>
    <t>TP16624</t>
  </si>
  <si>
    <t>TP226463</t>
  </si>
  <si>
    <t>TP261535</t>
  </si>
  <si>
    <t>TP215619</t>
  </si>
  <si>
    <t>TP441530</t>
  </si>
  <si>
    <t>TP320432</t>
  </si>
  <si>
    <t>TP231059</t>
  </si>
  <si>
    <t>Scaffold_95_64</t>
  </si>
  <si>
    <t>TP429829</t>
  </si>
  <si>
    <t>TP182108</t>
  </si>
  <si>
    <t>TP198670</t>
  </si>
  <si>
    <t>TP4442</t>
  </si>
  <si>
    <t>TP94563</t>
  </si>
  <si>
    <t>TP402401</t>
  </si>
  <si>
    <t>TP212795</t>
  </si>
  <si>
    <t>TP5910</t>
  </si>
  <si>
    <t>TP370538</t>
  </si>
  <si>
    <t>TP217833</t>
  </si>
  <si>
    <t>TP211569</t>
  </si>
  <si>
    <t>TP110083</t>
  </si>
  <si>
    <t>TP119776</t>
  </si>
  <si>
    <t>Scaffold_74_5</t>
  </si>
  <si>
    <t>TP449334</t>
  </si>
  <si>
    <t>TP29648</t>
  </si>
  <si>
    <t>Scaffold_74_23</t>
  </si>
  <si>
    <t>TP75602</t>
  </si>
  <si>
    <t>TP75485</t>
  </si>
  <si>
    <t>TP92968</t>
  </si>
  <si>
    <t>TP439230</t>
  </si>
  <si>
    <t>TP88796</t>
  </si>
  <si>
    <t>TP51164</t>
  </si>
  <si>
    <t>TP230102</t>
  </si>
  <si>
    <t>TP453071</t>
  </si>
  <si>
    <t>TP23277</t>
  </si>
  <si>
    <t>TP9747</t>
  </si>
  <si>
    <t>TP284846</t>
  </si>
  <si>
    <t>TP101750</t>
  </si>
  <si>
    <t>TP21419</t>
  </si>
  <si>
    <t>TP446807</t>
  </si>
  <si>
    <t>TP319226</t>
  </si>
  <si>
    <t>TP29431</t>
  </si>
  <si>
    <t>TP281042</t>
  </si>
  <si>
    <t>TP401137</t>
  </si>
  <si>
    <t>TP156127</t>
  </si>
  <si>
    <t>TP375874</t>
  </si>
  <si>
    <t>TP266220</t>
  </si>
  <si>
    <t>TP257646</t>
  </si>
  <si>
    <t>TP277072</t>
  </si>
  <si>
    <t>LG6</t>
  </si>
  <si>
    <t>TP155103</t>
  </si>
  <si>
    <t>TP8688</t>
  </si>
  <si>
    <t>TP110173</t>
  </si>
  <si>
    <t>TP271069</t>
  </si>
  <si>
    <t>TP314924</t>
  </si>
  <si>
    <t>TP80196</t>
  </si>
  <si>
    <t>TP318287</t>
  </si>
  <si>
    <t>TP41227</t>
  </si>
  <si>
    <t>TP406663</t>
  </si>
  <si>
    <t>TP360925</t>
  </si>
  <si>
    <t>TP155812</t>
  </si>
  <si>
    <t>TP3190</t>
  </si>
  <si>
    <t>TP248945</t>
  </si>
  <si>
    <t>TP81773</t>
  </si>
  <si>
    <t>TP328117</t>
  </si>
  <si>
    <t>TP267161</t>
  </si>
  <si>
    <t>TP105638</t>
  </si>
  <si>
    <t>TP417961</t>
  </si>
  <si>
    <t>TP70964</t>
  </si>
  <si>
    <t>TP54698</t>
  </si>
  <si>
    <t>TP268876</t>
  </si>
  <si>
    <t>TP83209</t>
  </si>
  <si>
    <t>TP13141</t>
  </si>
  <si>
    <t>TP265505</t>
  </si>
  <si>
    <t>TP24809</t>
  </si>
  <si>
    <t>TP74658</t>
  </si>
  <si>
    <t>TP339405</t>
  </si>
  <si>
    <t>TP28973</t>
  </si>
  <si>
    <t>TP91937</t>
  </si>
  <si>
    <t>TP259887</t>
  </si>
  <si>
    <t>TP281795</t>
  </si>
  <si>
    <t>TP266565</t>
  </si>
  <si>
    <t>TP8082</t>
  </si>
  <si>
    <t>TP349604</t>
  </si>
  <si>
    <t>TP333015</t>
  </si>
  <si>
    <t>TP58995</t>
  </si>
  <si>
    <t>TP242788</t>
  </si>
  <si>
    <t>TP41527</t>
  </si>
  <si>
    <t>TP1237</t>
  </si>
  <si>
    <t>TP254164</t>
  </si>
  <si>
    <t>TP156619</t>
  </si>
  <si>
    <t>TP446363</t>
  </si>
  <si>
    <t>TP452671</t>
  </si>
  <si>
    <t>TP271672</t>
  </si>
  <si>
    <t>TP100530</t>
  </si>
  <si>
    <t>TP447799</t>
  </si>
  <si>
    <t>TP441394</t>
  </si>
  <si>
    <t>TP134504</t>
  </si>
  <si>
    <t>TP411178</t>
  </si>
  <si>
    <t>TP414889</t>
  </si>
  <si>
    <t>lPms-515475</t>
  </si>
  <si>
    <t>TP314264</t>
  </si>
  <si>
    <t>TP263761</t>
  </si>
  <si>
    <t>TP107385</t>
  </si>
  <si>
    <t>TP156902</t>
  </si>
  <si>
    <t>TP216190</t>
  </si>
  <si>
    <t>TP116818</t>
  </si>
  <si>
    <t>TP57772</t>
  </si>
  <si>
    <t>La1EST01</t>
  </si>
  <si>
    <t>TP93374</t>
  </si>
  <si>
    <t>TP101250</t>
  </si>
  <si>
    <t>TP256320</t>
  </si>
  <si>
    <t>TP401334</t>
  </si>
  <si>
    <t>TP370692</t>
  </si>
  <si>
    <t>TP118598</t>
  </si>
  <si>
    <t>TP414689</t>
  </si>
  <si>
    <t>TP319843</t>
  </si>
  <si>
    <t>TP86852</t>
  </si>
  <si>
    <t>M65E41A200</t>
  </si>
  <si>
    <t>TP111002</t>
  </si>
  <si>
    <t>TP332984</t>
  </si>
  <si>
    <t>TP75693</t>
  </si>
  <si>
    <t>Lup3</t>
  </si>
  <si>
    <t>TP73634</t>
  </si>
  <si>
    <t>TP327932</t>
  </si>
  <si>
    <t>Lup181</t>
  </si>
  <si>
    <t>Lup176</t>
  </si>
  <si>
    <t>M66E38C69</t>
  </si>
  <si>
    <t>TP100002</t>
  </si>
  <si>
    <t>TP5172</t>
  </si>
  <si>
    <t>TP82596</t>
  </si>
  <si>
    <t>LG63</t>
  </si>
  <si>
    <t>TP320286</t>
  </si>
  <si>
    <t>TP268650</t>
  </si>
  <si>
    <t>TP2261</t>
  </si>
  <si>
    <t>Lup233</t>
  </si>
  <si>
    <t>TP263146</t>
  </si>
  <si>
    <t>TP329636</t>
  </si>
  <si>
    <t>TP252081</t>
  </si>
  <si>
    <t>TP39568</t>
  </si>
  <si>
    <t>TP96678</t>
  </si>
  <si>
    <t>TP394450</t>
  </si>
  <si>
    <t>TP71147</t>
  </si>
  <si>
    <t>TP436945</t>
  </si>
  <si>
    <t>lPms-527297</t>
  </si>
  <si>
    <t>TP30322</t>
  </si>
  <si>
    <t>TP11707</t>
  </si>
  <si>
    <t>TP37316</t>
  </si>
  <si>
    <t>TP235447</t>
  </si>
  <si>
    <t>TP226851</t>
  </si>
  <si>
    <t>TP106473</t>
  </si>
  <si>
    <t>TP388391</t>
  </si>
  <si>
    <t>TP151633</t>
  </si>
  <si>
    <t>TP444467</t>
  </si>
  <si>
    <t>TP115860</t>
  </si>
  <si>
    <t>TP9257</t>
  </si>
  <si>
    <t>Scaffold_151_37</t>
  </si>
  <si>
    <t>TP249535</t>
  </si>
  <si>
    <t>Scaffold_151_10</t>
  </si>
  <si>
    <t>TP341849</t>
  </si>
  <si>
    <t>TP311012</t>
  </si>
  <si>
    <t>TP443254</t>
  </si>
  <si>
    <t>TP157270</t>
  </si>
  <si>
    <t>TP16751</t>
  </si>
  <si>
    <t>M60E38B70</t>
  </si>
  <si>
    <t>TP7588</t>
  </si>
  <si>
    <t>TP85905</t>
  </si>
  <si>
    <t>M64E41B96</t>
  </si>
  <si>
    <t>TP182198</t>
  </si>
  <si>
    <t>M76E32B98</t>
  </si>
  <si>
    <t>M63E38A251</t>
  </si>
  <si>
    <t>TP290489</t>
  </si>
  <si>
    <t>TP444377</t>
  </si>
  <si>
    <t>Scaffold_164_6</t>
  </si>
  <si>
    <t>TP41173</t>
  </si>
  <si>
    <t>TP99505</t>
  </si>
  <si>
    <t>TP324327</t>
  </si>
  <si>
    <t>TP250846</t>
  </si>
  <si>
    <t>TP54881</t>
  </si>
  <si>
    <t>TP426658</t>
  </si>
  <si>
    <t>TP53236</t>
  </si>
  <si>
    <t>TP154129</t>
  </si>
  <si>
    <t>Scaffold_276_23</t>
  </si>
  <si>
    <t>TP289883</t>
  </si>
  <si>
    <t>TP246134</t>
  </si>
  <si>
    <t>TP350296</t>
  </si>
  <si>
    <t>TP401522</t>
  </si>
  <si>
    <t>TP174866</t>
  </si>
  <si>
    <t>TP115937</t>
  </si>
  <si>
    <t>TP15416</t>
  </si>
  <si>
    <t>Scaffold_57_3</t>
  </si>
  <si>
    <t>TP102918</t>
  </si>
  <si>
    <t>TP251929</t>
  </si>
  <si>
    <t>TP85745</t>
  </si>
  <si>
    <t>TP136290</t>
  </si>
  <si>
    <t>Scaffold_15_134</t>
  </si>
  <si>
    <t>TP352868</t>
  </si>
  <si>
    <t>Lup322</t>
  </si>
  <si>
    <t>Scaffold_45_208</t>
  </si>
  <si>
    <t>TP113043</t>
  </si>
  <si>
    <t>TP8384</t>
  </si>
  <si>
    <t>TP25192</t>
  </si>
  <si>
    <t>Scaffold_10_182</t>
  </si>
  <si>
    <t>M64E35B64</t>
  </si>
  <si>
    <t>TP305443</t>
  </si>
  <si>
    <t>M78E35B92</t>
  </si>
  <si>
    <t>TP50233</t>
  </si>
  <si>
    <t>TP129232</t>
  </si>
  <si>
    <t>lPms-750876</t>
  </si>
  <si>
    <t>TP133144</t>
  </si>
  <si>
    <t>TP110135</t>
  </si>
  <si>
    <t>TP287317</t>
  </si>
  <si>
    <t>TP6600</t>
  </si>
  <si>
    <t>TP364356</t>
  </si>
  <si>
    <t>Scaffold_26_26</t>
  </si>
  <si>
    <t>TP250586</t>
  </si>
  <si>
    <t>TP415265</t>
  </si>
  <si>
    <t>TP85668</t>
  </si>
  <si>
    <t>TP257901</t>
  </si>
  <si>
    <t>TP256713</t>
  </si>
  <si>
    <t>TP28409</t>
  </si>
  <si>
    <t>TP81457</t>
  </si>
  <si>
    <t>TP34133</t>
  </si>
  <si>
    <t>TP53012</t>
  </si>
  <si>
    <t>TP335561</t>
  </si>
  <si>
    <t>TP288946</t>
  </si>
  <si>
    <t>TP75542</t>
  </si>
  <si>
    <t>TP128949</t>
  </si>
  <si>
    <t>TP253132</t>
  </si>
  <si>
    <t>TP83194</t>
  </si>
  <si>
    <t>TP146692</t>
  </si>
  <si>
    <t>TP239778</t>
  </si>
  <si>
    <t>TP85782</t>
  </si>
  <si>
    <t>TP160659</t>
  </si>
  <si>
    <t>TP250184</t>
  </si>
  <si>
    <t>TP69709</t>
  </si>
  <si>
    <t>LSSR5</t>
  </si>
  <si>
    <t>TP14131</t>
  </si>
  <si>
    <t>TP86102</t>
  </si>
  <si>
    <t>TP9336</t>
  </si>
  <si>
    <t>TP304416</t>
  </si>
  <si>
    <t>TP411108</t>
  </si>
  <si>
    <t>TP227488</t>
  </si>
  <si>
    <t>TP319085</t>
  </si>
  <si>
    <t>TP111036</t>
  </si>
  <si>
    <t>TP209184</t>
  </si>
  <si>
    <t>TP180883</t>
  </si>
  <si>
    <t>TP7245</t>
  </si>
  <si>
    <t>TP263966</t>
  </si>
  <si>
    <t>TP340275</t>
  </si>
  <si>
    <t>TP441720</t>
  </si>
  <si>
    <t>TP250630</t>
  </si>
  <si>
    <t>TP450622</t>
  </si>
  <si>
    <t>TP88093</t>
  </si>
  <si>
    <t>TP111687</t>
  </si>
  <si>
    <t>TP87167</t>
  </si>
  <si>
    <t>TP113462</t>
  </si>
  <si>
    <t>TP228785</t>
  </si>
  <si>
    <t>TP340050</t>
  </si>
  <si>
    <t>TP70450</t>
  </si>
  <si>
    <t>TP148712</t>
  </si>
  <si>
    <t>TP101231</t>
  </si>
  <si>
    <t>TP33576</t>
  </si>
  <si>
    <t>TP17596</t>
  </si>
  <si>
    <t>TP225059</t>
  </si>
  <si>
    <t>TP244616</t>
  </si>
  <si>
    <t>TP40475</t>
  </si>
  <si>
    <t>TP90240</t>
  </si>
  <si>
    <t>TP76294</t>
  </si>
  <si>
    <t>TP395203</t>
  </si>
  <si>
    <t>TP284487</t>
  </si>
  <si>
    <t>TP213045</t>
  </si>
  <si>
    <t>TP380343</t>
  </si>
  <si>
    <t>TP25221</t>
  </si>
  <si>
    <t>TP280441</t>
  </si>
  <si>
    <t>TP229930</t>
  </si>
  <si>
    <t>TP116369</t>
  </si>
  <si>
    <t>TP284884</t>
  </si>
  <si>
    <t>TP81100</t>
  </si>
  <si>
    <t>TP269994</t>
  </si>
  <si>
    <t>TP289688</t>
  </si>
  <si>
    <t>TP93827</t>
  </si>
  <si>
    <t>TP62560</t>
  </si>
  <si>
    <t>TP147255</t>
  </si>
  <si>
    <t>TP63823</t>
  </si>
  <si>
    <t>TP428886</t>
  </si>
  <si>
    <t>TP226250</t>
  </si>
  <si>
    <t>TP88</t>
  </si>
  <si>
    <t>TP34492</t>
  </si>
  <si>
    <t>TP139586</t>
  </si>
  <si>
    <t>TP362513</t>
  </si>
  <si>
    <t>TP155027</t>
  </si>
  <si>
    <t>lPms-751637b</t>
  </si>
  <si>
    <t>lPms-750623b</t>
  </si>
  <si>
    <t>TP228778</t>
  </si>
  <si>
    <t>TP75229</t>
  </si>
  <si>
    <t>TP58</t>
  </si>
  <si>
    <t>TP101713</t>
  </si>
  <si>
    <t>TP11496</t>
  </si>
  <si>
    <t>TP270116</t>
  </si>
  <si>
    <t>TP411885</t>
  </si>
  <si>
    <t>TP313192</t>
  </si>
  <si>
    <t>TP338612</t>
  </si>
  <si>
    <t>TP234246</t>
  </si>
  <si>
    <t>TP87915</t>
  </si>
  <si>
    <t>TP447943</t>
  </si>
  <si>
    <t>TP9925</t>
  </si>
  <si>
    <t>TP418225</t>
  </si>
  <si>
    <t>TP430333</t>
  </si>
  <si>
    <t>TP226817</t>
  </si>
  <si>
    <t>TP440238</t>
  </si>
  <si>
    <t>TP58718</t>
  </si>
  <si>
    <t>TP297605</t>
  </si>
  <si>
    <t>TP297606</t>
  </si>
  <si>
    <t>TP347410</t>
  </si>
  <si>
    <t>TP247830</t>
  </si>
  <si>
    <t>TP304744</t>
  </si>
  <si>
    <t>TP74702</t>
  </si>
  <si>
    <t>TP304857</t>
  </si>
  <si>
    <t>TP257163</t>
  </si>
  <si>
    <t>TP1910</t>
  </si>
  <si>
    <t>TP93796</t>
  </si>
  <si>
    <t>TP315020</t>
  </si>
  <si>
    <t>TP53498</t>
  </si>
  <si>
    <t>TP446336</t>
  </si>
  <si>
    <t>TP401647</t>
  </si>
  <si>
    <t>TP433031</t>
  </si>
  <si>
    <t>M60E32B238</t>
  </si>
  <si>
    <t>TP292589</t>
  </si>
  <si>
    <t>TP36958</t>
  </si>
  <si>
    <t>TP143907</t>
  </si>
  <si>
    <t>TP75150</t>
  </si>
  <si>
    <t>TP378834</t>
  </si>
  <si>
    <t>TP202242</t>
  </si>
  <si>
    <t>TP418773</t>
  </si>
  <si>
    <t>TP422337</t>
  </si>
  <si>
    <t>Scaffold_32_45</t>
  </si>
  <si>
    <t>TP345615</t>
  </si>
  <si>
    <t>TP84983</t>
  </si>
  <si>
    <t>Scaffold_370</t>
  </si>
  <si>
    <t>TP156954</t>
  </si>
  <si>
    <t>TP102488</t>
  </si>
  <si>
    <t>TP100817</t>
  </si>
  <si>
    <t>TP231130</t>
  </si>
  <si>
    <t>TP212216</t>
  </si>
  <si>
    <t>TP151495</t>
  </si>
  <si>
    <t>M76E32B492</t>
  </si>
  <si>
    <t>TP290631</t>
  </si>
  <si>
    <t>Scaffold_3_56</t>
  </si>
  <si>
    <t>TP448907</t>
  </si>
  <si>
    <t>TP287781</t>
  </si>
  <si>
    <t>TP232311</t>
  </si>
  <si>
    <t>TP130838</t>
  </si>
  <si>
    <t>TP282537</t>
  </si>
  <si>
    <t>TP450460</t>
  </si>
  <si>
    <t>TP96361</t>
  </si>
  <si>
    <t>TP416951</t>
  </si>
  <si>
    <t>TP414325</t>
  </si>
  <si>
    <t>TP155214</t>
  </si>
  <si>
    <t>TP93621</t>
  </si>
  <si>
    <t>TP155976</t>
  </si>
  <si>
    <t>TP79643</t>
  </si>
  <si>
    <t>TP285179</t>
  </si>
  <si>
    <t>TP193743</t>
  </si>
  <si>
    <t>TP114745</t>
  </si>
  <si>
    <t>TP293372</t>
  </si>
  <si>
    <t>TP308726</t>
  </si>
  <si>
    <t>TP248880</t>
  </si>
  <si>
    <t>TP110824</t>
  </si>
  <si>
    <t>TP445173</t>
  </si>
  <si>
    <t>TP147653</t>
  </si>
  <si>
    <t>TP446611</t>
  </si>
  <si>
    <t>TP16480</t>
  </si>
  <si>
    <t>TP363756</t>
  </si>
  <si>
    <t>TP251980</t>
  </si>
  <si>
    <t>TP431706</t>
  </si>
  <si>
    <t>TP238493</t>
  </si>
  <si>
    <t>TP415476</t>
  </si>
  <si>
    <t>TP155781</t>
  </si>
  <si>
    <t>TP13376</t>
  </si>
  <si>
    <t>TP448407</t>
  </si>
  <si>
    <t>TP410025</t>
  </si>
  <si>
    <t>TP261046</t>
  </si>
  <si>
    <t>TP99050</t>
  </si>
  <si>
    <t>TP274367</t>
  </si>
  <si>
    <t>TP48088</t>
  </si>
  <si>
    <t>TP249892</t>
  </si>
  <si>
    <t>TP369767</t>
  </si>
  <si>
    <t>TP414086</t>
  </si>
  <si>
    <t>TP76385</t>
  </si>
  <si>
    <t>TP134285</t>
  </si>
  <si>
    <t>TP110031</t>
  </si>
  <si>
    <t>TP259425</t>
  </si>
  <si>
    <t>TP277261</t>
  </si>
  <si>
    <t>TP10293</t>
  </si>
  <si>
    <t>CPCB2</t>
  </si>
  <si>
    <t>TP84800</t>
  </si>
  <si>
    <t>Lup56</t>
  </si>
  <si>
    <t>TP106543</t>
  </si>
  <si>
    <t>TP277264</t>
  </si>
  <si>
    <t>TP35435</t>
  </si>
  <si>
    <t>TP70009</t>
  </si>
  <si>
    <t>TP196486</t>
  </si>
  <si>
    <t>TP158183</t>
  </si>
  <si>
    <t>TP415991</t>
  </si>
  <si>
    <t>TP106955</t>
  </si>
  <si>
    <t>TP408922</t>
  </si>
  <si>
    <t>M60E41C463</t>
  </si>
  <si>
    <t>TP156275</t>
  </si>
  <si>
    <t>TP8097</t>
  </si>
  <si>
    <t>TP288110</t>
  </si>
  <si>
    <t>TP267960</t>
  </si>
  <si>
    <t>TP254351</t>
  </si>
  <si>
    <t>TP397062</t>
  </si>
  <si>
    <t>TP226093</t>
  </si>
  <si>
    <t>TP340276</t>
  </si>
  <si>
    <t>TP261571</t>
  </si>
  <si>
    <t>TP59389</t>
  </si>
  <si>
    <t>TP152236</t>
  </si>
  <si>
    <t>TP90429</t>
  </si>
  <si>
    <t>TP79675</t>
  </si>
  <si>
    <t>TP53393</t>
  </si>
  <si>
    <t>TP257728</t>
  </si>
  <si>
    <t>TP47163</t>
  </si>
  <si>
    <t>TP17358</t>
  </si>
  <si>
    <t>TP151629</t>
  </si>
  <si>
    <t>TP413630</t>
  </si>
  <si>
    <t>TP156955</t>
  </si>
  <si>
    <t>TP85219</t>
  </si>
  <si>
    <t>TP138136</t>
  </si>
  <si>
    <t>TP146111</t>
  </si>
  <si>
    <t>TP68042</t>
  </si>
  <si>
    <t>TP23897</t>
  </si>
  <si>
    <t>M75E32A93</t>
  </si>
  <si>
    <t>LSSR51</t>
  </si>
  <si>
    <t>TP11521</t>
  </si>
  <si>
    <t>TP363899</t>
  </si>
  <si>
    <t>TP83294</t>
  </si>
  <si>
    <t>Scaffold_17_6</t>
  </si>
  <si>
    <t>TP89498</t>
  </si>
  <si>
    <t>TP244129</t>
  </si>
  <si>
    <t>TP279561</t>
  </si>
  <si>
    <t>TP235292</t>
  </si>
  <si>
    <t>Scaffold_17_12</t>
  </si>
  <si>
    <t>TP295213</t>
  </si>
  <si>
    <t>TP338481</t>
  </si>
  <si>
    <t>Scaffold_102_10</t>
  </si>
  <si>
    <t>TP134735</t>
  </si>
  <si>
    <t>Scaffold_5_90</t>
  </si>
  <si>
    <t>TP60100</t>
  </si>
  <si>
    <t>TP271713</t>
  </si>
  <si>
    <t>TP95463</t>
  </si>
  <si>
    <t>TP40816</t>
  </si>
  <si>
    <t>TP252504</t>
  </si>
  <si>
    <t>TP421925</t>
  </si>
  <si>
    <t>TP422435</t>
  </si>
  <si>
    <t>TP315949</t>
  </si>
  <si>
    <t>Scaffold_1_1096</t>
  </si>
  <si>
    <t>TP392637</t>
  </si>
  <si>
    <t>lPms-517936</t>
  </si>
  <si>
    <t>lPms-525346</t>
  </si>
  <si>
    <t>TP319692</t>
  </si>
  <si>
    <t>Scaffold_246_43</t>
  </si>
  <si>
    <t>TP350849</t>
  </si>
  <si>
    <t>TP15893</t>
  </si>
  <si>
    <t>TP138681</t>
  </si>
  <si>
    <t>TP18754</t>
  </si>
  <si>
    <t>Scaffold_29_57</t>
  </si>
  <si>
    <t>TP452675</t>
  </si>
  <si>
    <t>Scaffold_60_26</t>
  </si>
  <si>
    <t>TP445054</t>
  </si>
  <si>
    <t>TP143941</t>
  </si>
  <si>
    <t>Scaffold_60_94</t>
  </si>
  <si>
    <t>TP319022</t>
  </si>
  <si>
    <t>TP79264</t>
  </si>
  <si>
    <t>TP94510</t>
  </si>
  <si>
    <t>Scaffold_8_128</t>
  </si>
  <si>
    <t>TP39696</t>
  </si>
  <si>
    <t>TP15225</t>
  </si>
  <si>
    <t>TP236729</t>
  </si>
  <si>
    <t>TP234238</t>
  </si>
  <si>
    <t>TP129196</t>
  </si>
  <si>
    <t>TP451542</t>
  </si>
  <si>
    <t>Scaffold_246_31</t>
  </si>
  <si>
    <t>TP262633</t>
  </si>
  <si>
    <t>TP288560</t>
  </si>
  <si>
    <t>Scaffold_461</t>
  </si>
  <si>
    <t>TP400149</t>
  </si>
  <si>
    <t>Scaffold_18_2</t>
  </si>
  <si>
    <t>TP293818</t>
  </si>
  <si>
    <t>TP446239</t>
  </si>
  <si>
    <t>TP1407</t>
  </si>
  <si>
    <t>TP246552</t>
  </si>
  <si>
    <t>TP231876</t>
  </si>
  <si>
    <t>Scaffold_356</t>
  </si>
  <si>
    <t>M65E35A198</t>
  </si>
  <si>
    <t>Lup135</t>
  </si>
  <si>
    <t>M59E41A133</t>
  </si>
  <si>
    <t>M78E32B181</t>
  </si>
  <si>
    <t>TP35245</t>
  </si>
  <si>
    <t>TP230514</t>
  </si>
  <si>
    <t>Scaffold_18_69</t>
  </si>
  <si>
    <t>TP273410</t>
  </si>
  <si>
    <t>Scaffold_18_64</t>
  </si>
  <si>
    <t>TP101126</t>
  </si>
  <si>
    <t>TP414617</t>
  </si>
  <si>
    <t>TP15871</t>
  </si>
  <si>
    <t>TP237572</t>
  </si>
  <si>
    <t>TP93866</t>
  </si>
  <si>
    <t>TP280174</t>
  </si>
  <si>
    <t>M64E38B475</t>
  </si>
  <si>
    <t>M78E38B85</t>
  </si>
  <si>
    <t>TP15038</t>
  </si>
  <si>
    <t>TP108861</t>
  </si>
  <si>
    <t>TP92924</t>
  </si>
  <si>
    <t>TP251406</t>
  </si>
  <si>
    <t>TP272052</t>
  </si>
  <si>
    <t>TP273897</t>
  </si>
  <si>
    <t>TP116005</t>
  </si>
  <si>
    <t>M78E38A109</t>
  </si>
  <si>
    <t>TP115264</t>
  </si>
  <si>
    <t>TP272831</t>
  </si>
  <si>
    <t>TP19484</t>
  </si>
  <si>
    <t>TP411438</t>
  </si>
  <si>
    <t>TP365816</t>
  </si>
  <si>
    <t>TP72159</t>
  </si>
  <si>
    <t>TP407290</t>
  </si>
  <si>
    <t>Scaffold_30_5</t>
  </si>
  <si>
    <t>TP340815</t>
  </si>
  <si>
    <t>TP323044</t>
  </si>
  <si>
    <t>TP286297</t>
  </si>
  <si>
    <t>TP270162</t>
  </si>
  <si>
    <t>TP14912</t>
  </si>
  <si>
    <t>TP267326</t>
  </si>
  <si>
    <t>TP429612</t>
  </si>
  <si>
    <t>TP305546</t>
  </si>
  <si>
    <t>TP234840</t>
  </si>
  <si>
    <t>M47E41B296</t>
  </si>
  <si>
    <t>TP255451</t>
  </si>
  <si>
    <t>TP391360</t>
  </si>
  <si>
    <t>TP111290</t>
  </si>
  <si>
    <t>TP322595</t>
  </si>
  <si>
    <t>TP106683</t>
  </si>
  <si>
    <t>TP90644</t>
  </si>
  <si>
    <t>TP91356</t>
  </si>
  <si>
    <t>TP78230</t>
  </si>
  <si>
    <t>TP3395</t>
  </si>
  <si>
    <t>TP350740</t>
  </si>
  <si>
    <t>TP76936</t>
  </si>
  <si>
    <t>TP157503</t>
  </si>
  <si>
    <t>TP59790</t>
  </si>
  <si>
    <t>TP265548</t>
  </si>
  <si>
    <t>TP413950</t>
  </si>
  <si>
    <t>TP271086</t>
  </si>
  <si>
    <t>TP332048</t>
  </si>
  <si>
    <t>TP37072</t>
  </si>
  <si>
    <t>TP259541</t>
  </si>
  <si>
    <t>TP430933</t>
  </si>
  <si>
    <t>TP256331</t>
  </si>
  <si>
    <t>TP82348</t>
  </si>
  <si>
    <t>TP148845</t>
  </si>
  <si>
    <t>TP137786</t>
  </si>
  <si>
    <t>TP394196</t>
  </si>
  <si>
    <t>TP233615</t>
  </si>
  <si>
    <t>TP137655</t>
  </si>
  <si>
    <t>TP313673</t>
  </si>
  <si>
    <t>TP276105</t>
  </si>
  <si>
    <t>TP97280</t>
  </si>
  <si>
    <t>TP12283</t>
  </si>
  <si>
    <t>TP283966</t>
  </si>
  <si>
    <t>Scaffold_132_76</t>
  </si>
  <si>
    <t>TP2165</t>
  </si>
  <si>
    <t>TP76542</t>
  </si>
  <si>
    <t>TP119036</t>
  </si>
  <si>
    <t>TP406237</t>
  </si>
  <si>
    <t>TP213798</t>
  </si>
  <si>
    <t>TP309243</t>
  </si>
  <si>
    <t>TP260269</t>
  </si>
  <si>
    <t>TP440213</t>
  </si>
  <si>
    <t>TP37945</t>
  </si>
  <si>
    <t>TP174631</t>
  </si>
  <si>
    <t>TP355149</t>
  </si>
  <si>
    <t>TP367779</t>
  </si>
  <si>
    <t>TP91485</t>
  </si>
  <si>
    <t>TP417610</t>
  </si>
  <si>
    <t>TP250295</t>
  </si>
  <si>
    <t>Lup272</t>
  </si>
  <si>
    <t>TP261651</t>
  </si>
  <si>
    <t>TP271664</t>
  </si>
  <si>
    <t>TP95385</t>
  </si>
  <si>
    <t>TP70282</t>
  </si>
  <si>
    <t>TP13971</t>
  </si>
  <si>
    <t>TP24086</t>
  </si>
  <si>
    <t>TP168080</t>
  </si>
  <si>
    <t>TP322063</t>
  </si>
  <si>
    <t>TP83634</t>
  </si>
  <si>
    <t>TP250667</t>
  </si>
  <si>
    <t>TP114354</t>
  </si>
  <si>
    <t>TP250055</t>
  </si>
  <si>
    <t>TP443658</t>
  </si>
  <si>
    <t>Scaffold_58_61</t>
  </si>
  <si>
    <t>TP160427</t>
  </si>
  <si>
    <t>TP23320</t>
  </si>
  <si>
    <t>TP338625</t>
  </si>
  <si>
    <t>TP276099</t>
  </si>
  <si>
    <t>lPms-527199</t>
  </si>
  <si>
    <t>TP164297</t>
  </si>
  <si>
    <t>Scaffold_45_21</t>
  </si>
  <si>
    <t>TP101530</t>
  </si>
  <si>
    <t>TP78051</t>
  </si>
  <si>
    <t>TP25015</t>
  </si>
  <si>
    <t>TP446555</t>
  </si>
  <si>
    <t>TP253916</t>
  </si>
  <si>
    <t>TP172254</t>
  </si>
  <si>
    <t>TP90800</t>
  </si>
  <si>
    <t>TP47202</t>
  </si>
  <si>
    <t>Lup314</t>
  </si>
  <si>
    <t>Scaffold_243_24</t>
  </si>
  <si>
    <t>LSSR26a</t>
  </si>
  <si>
    <t>TP81097</t>
  </si>
  <si>
    <t>TP104146</t>
  </si>
  <si>
    <t>M75E32A302</t>
  </si>
  <si>
    <t>M62E38A279</t>
  </si>
  <si>
    <t>M65E41B185</t>
  </si>
  <si>
    <t>TP233608</t>
  </si>
  <si>
    <t>TP414628</t>
  </si>
  <si>
    <t>TP388284</t>
  </si>
  <si>
    <t>TP28072</t>
  </si>
  <si>
    <t>M59E41A231</t>
  </si>
  <si>
    <t>TP229161</t>
  </si>
  <si>
    <t>M62E38A219</t>
  </si>
  <si>
    <t>TP135877</t>
  </si>
  <si>
    <t>TP279431</t>
  </si>
  <si>
    <t>TP80574</t>
  </si>
  <si>
    <t>lPms-524453</t>
  </si>
  <si>
    <t>TP79329</t>
  </si>
  <si>
    <t>TP404532</t>
  </si>
  <si>
    <t>Scaffold_694</t>
  </si>
  <si>
    <t>TP278145</t>
  </si>
  <si>
    <t>TP154897</t>
  </si>
  <si>
    <t>Scaffold_181_42</t>
  </si>
  <si>
    <t>TP15990</t>
  </si>
  <si>
    <t>Scaffold_181_13</t>
  </si>
  <si>
    <t>TP151766</t>
  </si>
  <si>
    <t>Scaffold_181_7</t>
  </si>
  <si>
    <t>TP85716</t>
  </si>
  <si>
    <t>Scaffold_181_6</t>
  </si>
  <si>
    <t>M66E41B72</t>
  </si>
  <si>
    <t>AnMtS13</t>
  </si>
  <si>
    <t>TP232054</t>
  </si>
  <si>
    <t>TP431921</t>
  </si>
  <si>
    <t>TP351994</t>
  </si>
  <si>
    <t>TP227434</t>
  </si>
  <si>
    <t>TP410288</t>
  </si>
  <si>
    <t>TP19136</t>
  </si>
  <si>
    <t>TP15295</t>
  </si>
  <si>
    <t>TP240899</t>
  </si>
  <si>
    <t>lPms-749849</t>
  </si>
  <si>
    <t>TP68419</t>
  </si>
  <si>
    <t>TP100138</t>
  </si>
  <si>
    <t>TP57768</t>
  </si>
  <si>
    <t>TP253268</t>
  </si>
  <si>
    <t>TP68870</t>
  </si>
  <si>
    <t>TP320937</t>
  </si>
  <si>
    <t>TP326209</t>
  </si>
  <si>
    <t>TP118773</t>
  </si>
  <si>
    <t>TP262991</t>
  </si>
  <si>
    <t>TP250560</t>
  </si>
  <si>
    <t>TP225333</t>
  </si>
  <si>
    <t>TP315373</t>
  </si>
  <si>
    <t>TP22724</t>
  </si>
  <si>
    <t>TP415391</t>
  </si>
  <si>
    <t>TP72618</t>
  </si>
  <si>
    <t>M59E41B68</t>
  </si>
  <si>
    <t>TP30505</t>
  </si>
  <si>
    <t>TP87488</t>
  </si>
  <si>
    <t>TP227412</t>
  </si>
  <si>
    <t>TP306206</t>
  </si>
  <si>
    <t>TP225108</t>
  </si>
  <si>
    <t>TP236762</t>
  </si>
  <si>
    <t>TP273386</t>
  </si>
  <si>
    <t>TP288807</t>
  </si>
  <si>
    <t>TP102</t>
  </si>
  <si>
    <t>TP452</t>
  </si>
  <si>
    <t>M65E38C344</t>
  </si>
  <si>
    <t>TP91071</t>
  </si>
  <si>
    <t>TP194897</t>
  </si>
  <si>
    <t>TP253273</t>
  </si>
  <si>
    <t>TP439997</t>
  </si>
  <si>
    <t>TP239745</t>
  </si>
  <si>
    <t>TP370574</t>
  </si>
  <si>
    <t>TP368367</t>
  </si>
  <si>
    <t>TP78316</t>
  </si>
  <si>
    <t>TP58452</t>
  </si>
  <si>
    <t>TP415968</t>
  </si>
  <si>
    <t>TP35065</t>
  </si>
  <si>
    <t>TP11377</t>
  </si>
  <si>
    <t>TP282202</t>
  </si>
  <si>
    <t>TP293008</t>
  </si>
  <si>
    <t>TP257236</t>
  </si>
  <si>
    <t>TP160423</t>
  </si>
  <si>
    <t>TP114558</t>
  </si>
  <si>
    <t>TP226429</t>
  </si>
  <si>
    <t>TP306124</t>
  </si>
  <si>
    <t>TP269151</t>
  </si>
  <si>
    <t>TP90975</t>
  </si>
  <si>
    <t>TP365904</t>
  </si>
  <si>
    <t>TP148943</t>
  </si>
  <si>
    <t>TP98881</t>
  </si>
  <si>
    <t>TP434957</t>
  </si>
  <si>
    <t>TP153005</t>
  </si>
  <si>
    <t>TP85872</t>
  </si>
  <si>
    <t>TP27022</t>
  </si>
  <si>
    <t>Scaffold_29_18</t>
  </si>
  <si>
    <t>TP157742</t>
  </si>
  <si>
    <t>TP249158</t>
  </si>
  <si>
    <t>Scaffold_29_3</t>
  </si>
  <si>
    <t>TP271193</t>
  </si>
  <si>
    <t>TP332908</t>
  </si>
  <si>
    <t>Scaffold_29_20</t>
  </si>
  <si>
    <t>TP148627</t>
  </si>
  <si>
    <t>Scaffold_29_44</t>
  </si>
  <si>
    <t>TP296183</t>
  </si>
  <si>
    <t>TP287467</t>
  </si>
  <si>
    <t>TP368313</t>
  </si>
  <si>
    <t>TP402211</t>
  </si>
  <si>
    <t>TP408573</t>
  </si>
  <si>
    <t>TP90601</t>
  </si>
  <si>
    <t>TP278511</t>
  </si>
  <si>
    <t>Scaffold_5_129</t>
  </si>
  <si>
    <t>TP257377</t>
  </si>
  <si>
    <t>TP272565</t>
  </si>
  <si>
    <t>TP91187</t>
  </si>
  <si>
    <t>TP87096</t>
  </si>
  <si>
    <t>TP146929</t>
  </si>
  <si>
    <t>TP58104</t>
  </si>
  <si>
    <t>TP54044</t>
  </si>
  <si>
    <t>TP103440</t>
  </si>
  <si>
    <t>lPms-749707</t>
  </si>
  <si>
    <t>M65E38A358</t>
  </si>
  <si>
    <t>TP22058</t>
  </si>
  <si>
    <t>TP23496</t>
  </si>
  <si>
    <t>TP26166</t>
  </si>
  <si>
    <t>TP87947</t>
  </si>
  <si>
    <t>TP37221</t>
  </si>
  <si>
    <t>TP329684</t>
  </si>
  <si>
    <t>TP233893</t>
  </si>
  <si>
    <t>M59E32B327</t>
  </si>
  <si>
    <t>TP93579</t>
  </si>
  <si>
    <t>Scaffold_1_1094</t>
  </si>
  <si>
    <t>M75E38A246</t>
  </si>
  <si>
    <t>TP367722</t>
  </si>
  <si>
    <t>TP233792</t>
  </si>
  <si>
    <t>Scaffold_121_25</t>
  </si>
  <si>
    <t>TP68526</t>
  </si>
  <si>
    <t>TP223852</t>
  </si>
  <si>
    <t>TP296496</t>
  </si>
  <si>
    <t>TP155473</t>
  </si>
  <si>
    <t>TP115036</t>
  </si>
  <si>
    <t>TP236709</t>
  </si>
  <si>
    <t>TP107518</t>
  </si>
  <si>
    <t>TP101365</t>
  </si>
  <si>
    <t>TP224899</t>
  </si>
  <si>
    <t>TP94334</t>
  </si>
  <si>
    <t>TP34147</t>
  </si>
  <si>
    <t>TP89077</t>
  </si>
  <si>
    <t>TP322236</t>
  </si>
  <si>
    <t>TP233717</t>
  </si>
  <si>
    <t>TP27544</t>
  </si>
  <si>
    <t>TP408632</t>
  </si>
  <si>
    <t>TP75331</t>
  </si>
  <si>
    <t>TP92077</t>
  </si>
  <si>
    <t>Scaffold_2_268</t>
  </si>
  <si>
    <t>TP291188</t>
  </si>
  <si>
    <t>Lup296</t>
  </si>
  <si>
    <t>TP291186</t>
  </si>
  <si>
    <t>TP250231</t>
  </si>
  <si>
    <t>TP233938</t>
  </si>
  <si>
    <t>TP31841</t>
  </si>
  <si>
    <t>TP230730</t>
  </si>
  <si>
    <t>TP155524</t>
  </si>
  <si>
    <t>TP232477</t>
  </si>
  <si>
    <t>TP321816</t>
  </si>
  <si>
    <t>TP153001</t>
  </si>
  <si>
    <t>TP397164</t>
  </si>
  <si>
    <t>TP251386</t>
  </si>
  <si>
    <t>TP95207</t>
  </si>
  <si>
    <t>TP290326</t>
  </si>
  <si>
    <t>TP263819</t>
  </si>
  <si>
    <t>TP272654</t>
  </si>
  <si>
    <t>TP371881</t>
  </si>
  <si>
    <t>TP158960</t>
  </si>
  <si>
    <t>TP155920</t>
  </si>
  <si>
    <t>Scaffold_9_44</t>
  </si>
  <si>
    <t>TP369728</t>
  </si>
  <si>
    <t>TP36816</t>
  </si>
  <si>
    <t>TP88738</t>
  </si>
  <si>
    <t>TP238809</t>
  </si>
  <si>
    <t>TP49331</t>
  </si>
  <si>
    <t>TP93920</t>
  </si>
  <si>
    <t>TP267246</t>
  </si>
  <si>
    <t>TP99800</t>
  </si>
  <si>
    <t>TP341017</t>
  </si>
  <si>
    <t>M47E32A217</t>
  </si>
  <si>
    <t>M77E32B302</t>
  </si>
  <si>
    <t>TP85345</t>
  </si>
  <si>
    <t>M60E41B161</t>
  </si>
  <si>
    <t>TP213823</t>
  </si>
  <si>
    <t>TP335408</t>
  </si>
  <si>
    <t>TP1048</t>
  </si>
  <si>
    <t>TP41118</t>
  </si>
  <si>
    <t>TP225399</t>
  </si>
  <si>
    <t>TP353280</t>
  </si>
  <si>
    <t>TP262179</t>
  </si>
  <si>
    <t>TP80688</t>
  </si>
  <si>
    <t>TP50788</t>
  </si>
  <si>
    <t>TP8597</t>
  </si>
  <si>
    <t>TP2623</t>
  </si>
  <si>
    <t>TP22161</t>
  </si>
  <si>
    <t>TP309484</t>
  </si>
  <si>
    <t>TP22088</t>
  </si>
  <si>
    <t>Lup229</t>
  </si>
  <si>
    <t>TP318096</t>
  </si>
  <si>
    <t>TP148333</t>
  </si>
  <si>
    <t>TP370486</t>
  </si>
  <si>
    <t>TP22349</t>
  </si>
  <si>
    <t>Lup39</t>
  </si>
  <si>
    <t>TP155948</t>
  </si>
  <si>
    <t>TP80376</t>
  </si>
  <si>
    <t>TP443707</t>
  </si>
  <si>
    <t>TP148608</t>
  </si>
  <si>
    <t>TP402857</t>
  </si>
  <si>
    <t>TP443548</t>
  </si>
  <si>
    <t>TP119798</t>
  </si>
  <si>
    <t>TP27828</t>
  </si>
  <si>
    <t>TP433173</t>
  </si>
  <si>
    <t>Scaffold_203_33</t>
  </si>
  <si>
    <t>TP112482</t>
  </si>
  <si>
    <t>TP306255</t>
  </si>
  <si>
    <t>TP272899</t>
  </si>
  <si>
    <t>TP4561</t>
  </si>
  <si>
    <t>TP159954</t>
  </si>
  <si>
    <t>Scaffold_9_88</t>
  </si>
  <si>
    <t>TP15354</t>
  </si>
  <si>
    <t>TP373157</t>
  </si>
  <si>
    <t>TP348746</t>
  </si>
  <si>
    <t>TP270021</t>
  </si>
  <si>
    <t>TP409766</t>
  </si>
  <si>
    <t>TP391963</t>
  </si>
  <si>
    <t>TP323125</t>
  </si>
  <si>
    <t>TP151896</t>
  </si>
  <si>
    <t>TP174826</t>
  </si>
  <si>
    <t>M66E32B287</t>
  </si>
  <si>
    <t>TP68577</t>
  </si>
  <si>
    <t>TP54974</t>
  </si>
  <si>
    <t>TP220209</t>
  </si>
  <si>
    <t>TP233256</t>
  </si>
  <si>
    <t>TP282205</t>
  </si>
  <si>
    <t>TP82357</t>
  </si>
  <si>
    <t>TP447907</t>
  </si>
  <si>
    <t>TP377249</t>
  </si>
  <si>
    <t>lPms-750863</t>
  </si>
  <si>
    <t>TP269592</t>
  </si>
  <si>
    <t>TP205084</t>
  </si>
  <si>
    <t>TP5811</t>
  </si>
  <si>
    <t>TP228209</t>
  </si>
  <si>
    <t>TP337871</t>
  </si>
  <si>
    <t>TP128844</t>
  </si>
  <si>
    <t>TP105973</t>
  </si>
  <si>
    <t>TP445264</t>
  </si>
  <si>
    <t>TP338484</t>
  </si>
  <si>
    <t>TP277808</t>
  </si>
  <si>
    <t>Lup306</t>
  </si>
  <si>
    <t>TP430745</t>
  </si>
  <si>
    <t>TP418950</t>
  </si>
  <si>
    <t>TP432</t>
  </si>
  <si>
    <t>TP115005</t>
  </si>
  <si>
    <t>TP418452</t>
  </si>
  <si>
    <t>TP99721</t>
  </si>
  <si>
    <t>TP253449</t>
  </si>
  <si>
    <t>TP131385</t>
  </si>
  <si>
    <t>M60E38B167</t>
  </si>
  <si>
    <t>TP221637</t>
  </si>
  <si>
    <t>TP254635</t>
  </si>
  <si>
    <t>TP259162</t>
  </si>
  <si>
    <t>TP231958</t>
  </si>
  <si>
    <t>TP29945</t>
  </si>
  <si>
    <t>TP228259</t>
  </si>
  <si>
    <t>TP333843</t>
  </si>
  <si>
    <t>Linkage group</t>
  </si>
  <si>
    <t>Map position</t>
  </si>
  <si>
    <t>Percent ID</t>
  </si>
  <si>
    <t>Bitscore</t>
  </si>
  <si>
    <t>E-value</t>
  </si>
  <si>
    <t>Marker No.</t>
  </si>
  <si>
    <t>Marker name</t>
  </si>
  <si>
    <t>Marker Type</t>
  </si>
  <si>
    <t>TP382560</t>
  </si>
  <si>
    <t>lPms-516239</t>
  </si>
  <si>
    <t>lPms-515504</t>
  </si>
  <si>
    <t>lPms-527083</t>
  </si>
  <si>
    <t>M66E32B237</t>
  </si>
  <si>
    <t>M77E35A139</t>
  </si>
  <si>
    <t>M75E41A178</t>
  </si>
  <si>
    <t>M64E32B166</t>
  </si>
  <si>
    <t>M75E41B330</t>
  </si>
  <si>
    <t>M76E38A105</t>
  </si>
  <si>
    <t>M62E35A342</t>
  </si>
  <si>
    <t>M65E38B212</t>
  </si>
  <si>
    <t>lPms-751352</t>
  </si>
  <si>
    <t>M66E32A456</t>
  </si>
  <si>
    <t>lPms-751978</t>
  </si>
  <si>
    <t>lPms-516215</t>
  </si>
  <si>
    <t>lPms-750702</t>
  </si>
  <si>
    <t>lPms-751771</t>
  </si>
  <si>
    <t>M66E38A153</t>
  </si>
  <si>
    <t>lPms-750254</t>
  </si>
  <si>
    <t>M77E38B296</t>
  </si>
  <si>
    <t>M62E38A395</t>
  </si>
  <si>
    <t>lPms-522526</t>
  </si>
  <si>
    <t>lPms-516004</t>
  </si>
  <si>
    <t>M77E35A125</t>
  </si>
  <si>
    <t>lPms-751050b</t>
  </si>
  <si>
    <t>lPms-750413</t>
  </si>
  <si>
    <t>ALB01</t>
  </si>
  <si>
    <t>ALB02</t>
  </si>
  <si>
    <t>ALB03</t>
  </si>
  <si>
    <t>ALB04</t>
  </si>
  <si>
    <t>ALB05</t>
  </si>
  <si>
    <t>ALB06</t>
  </si>
  <si>
    <t>ALB07</t>
  </si>
  <si>
    <t>ALB08</t>
  </si>
  <si>
    <t>ALB09</t>
  </si>
  <si>
    <t>ALB10</t>
  </si>
  <si>
    <t>ALB11</t>
  </si>
  <si>
    <t>ALB12</t>
  </si>
  <si>
    <t>ALB13</t>
  </si>
  <si>
    <t>ALB14</t>
  </si>
  <si>
    <t>ALB15</t>
  </si>
  <si>
    <t>ALB16</t>
  </si>
  <si>
    <t>ALB17</t>
  </si>
  <si>
    <t>ALB18</t>
  </si>
  <si>
    <t>ALB19</t>
  </si>
  <si>
    <t>ALB20</t>
  </si>
  <si>
    <t>ALB21</t>
  </si>
  <si>
    <t>ALB22</t>
  </si>
  <si>
    <t>ALB23</t>
  </si>
  <si>
    <t>ALB24</t>
  </si>
  <si>
    <t>ALB25</t>
  </si>
  <si>
    <t>*altered values were used to order co-segregating markers according to their position in microsyntenic block shared between white and narow-leafed lupin genomes</t>
  </si>
  <si>
    <t>Altered map position*</t>
  </si>
  <si>
    <t>Supplementary Table S7. Data on constructed alignments of white lupin markers to narrow-leafed lupin genome (nucleotide identity, score, e-value and start/end coordinates).</t>
  </si>
  <si>
    <t>A high-density consensus linkage map of white lupin highlights synteny with narrow-leafed lupin and provides markers tagging key agronomic traits</t>
  </si>
  <si>
    <t>Michał Książkiewicz, Nelson Nazzicari, Hua’an Yang, Matthew N. Nelson, Daniel Renshaw, Sandra Rychel, Barbara Ferrari, Maria Carelli, Magdalena Tomaszewska, Stanisław Stawiński, Barbara Naganowska, Bogdan Wolko, Paolo Annicchiari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0" fillId="2" borderId="0" xfId="0" applyFill="1"/>
    <xf numFmtId="11" fontId="0" fillId="0" borderId="0" xfId="0" applyNumberFormat="1"/>
    <xf numFmtId="0" fontId="0" fillId="2" borderId="0" xfId="0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ny" xfId="0" builtinId="0"/>
  </cellStyles>
  <dxfs count="160"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55"/>
  <sheetViews>
    <sheetView tabSelected="1" workbookViewId="0">
      <selection activeCell="Q3" sqref="Q3"/>
    </sheetView>
  </sheetViews>
  <sheetFormatPr defaultRowHeight="15" x14ac:dyDescent="0.25"/>
  <cols>
    <col min="1" max="1" width="9.140625" style="1"/>
    <col min="2" max="2" width="14.85546875" style="1" customWidth="1"/>
    <col min="3" max="3" width="11.42578125" style="1" customWidth="1"/>
    <col min="4" max="4" width="9.140625" style="1"/>
    <col min="5" max="5" width="8.7109375" style="1" customWidth="1"/>
    <col min="6" max="6" width="10.85546875" customWidth="1"/>
    <col min="7" max="7" width="15.85546875" style="1" customWidth="1"/>
    <col min="8" max="9" width="9.140625" style="1"/>
    <col min="10" max="10" width="11" style="1" customWidth="1"/>
    <col min="11" max="11" width="11.42578125" style="1" customWidth="1"/>
    <col min="12" max="13" width="9.140625" style="1"/>
  </cols>
  <sheetData>
    <row r="1" spans="1:13" ht="18" customHeight="1" x14ac:dyDescent="0.25">
      <c r="A1" s="10" t="s">
        <v>432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ht="38.25" customHeight="1" x14ac:dyDescent="0.25">
      <c r="A2" s="11" t="s">
        <v>4327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 ht="27" customHeight="1" x14ac:dyDescent="0.25">
      <c r="A3" s="9" t="s">
        <v>4325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</row>
    <row r="4" spans="1:13" s="7" customFormat="1" ht="44.25" customHeight="1" x14ac:dyDescent="0.25">
      <c r="A4" s="7" t="s">
        <v>4268</v>
      </c>
      <c r="B4" s="7" t="s">
        <v>4269</v>
      </c>
      <c r="C4" s="7" t="s">
        <v>4270</v>
      </c>
      <c r="D4" s="7" t="s">
        <v>4263</v>
      </c>
      <c r="E4" s="7" t="s">
        <v>4264</v>
      </c>
      <c r="F4" s="7" t="s">
        <v>4324</v>
      </c>
      <c r="G4" s="7" t="s">
        <v>0</v>
      </c>
      <c r="H4" s="7" t="s">
        <v>1</v>
      </c>
      <c r="I4" s="7" t="s">
        <v>2</v>
      </c>
      <c r="J4" s="7" t="s">
        <v>3</v>
      </c>
      <c r="K4" s="7" t="s">
        <v>4265</v>
      </c>
      <c r="L4" s="7" t="s">
        <v>4266</v>
      </c>
      <c r="M4" s="7" t="s">
        <v>4267</v>
      </c>
    </row>
    <row r="5" spans="1:13" x14ac:dyDescent="0.25">
      <c r="A5" s="1">
        <v>1</v>
      </c>
      <c r="B5" s="1" t="s">
        <v>4</v>
      </c>
      <c r="C5" s="1" t="s">
        <v>5</v>
      </c>
      <c r="D5" s="1" t="s">
        <v>4298</v>
      </c>
      <c r="E5" s="1">
        <v>0</v>
      </c>
      <c r="F5">
        <v>0</v>
      </c>
      <c r="G5" s="1" t="s">
        <v>6</v>
      </c>
      <c r="H5" s="1">
        <v>56316</v>
      </c>
      <c r="I5" s="1">
        <v>56820</v>
      </c>
      <c r="J5" s="1" t="s">
        <v>7</v>
      </c>
      <c r="K5" s="1">
        <v>91.44</v>
      </c>
      <c r="L5" s="1">
        <v>695</v>
      </c>
      <c r="M5" s="1">
        <v>0</v>
      </c>
    </row>
    <row r="6" spans="1:13" x14ac:dyDescent="0.25">
      <c r="A6" s="1">
        <v>2</v>
      </c>
      <c r="B6" s="1" t="s">
        <v>8</v>
      </c>
      <c r="C6" s="1" t="s">
        <v>9</v>
      </c>
      <c r="D6" s="1" t="s">
        <v>4298</v>
      </c>
      <c r="F6">
        <v>0</v>
      </c>
    </row>
    <row r="7" spans="1:13" x14ac:dyDescent="0.25">
      <c r="A7" s="1">
        <v>3</v>
      </c>
      <c r="B7" s="1" t="s">
        <v>10</v>
      </c>
      <c r="C7" s="1" t="s">
        <v>5</v>
      </c>
      <c r="D7" s="1" t="s">
        <v>4298</v>
      </c>
      <c r="E7" s="1">
        <v>0</v>
      </c>
      <c r="F7">
        <v>0.01</v>
      </c>
      <c r="G7" s="1" t="s">
        <v>6</v>
      </c>
      <c r="H7" s="1">
        <v>70240</v>
      </c>
      <c r="I7" s="1">
        <v>69860</v>
      </c>
      <c r="J7" s="1" t="s">
        <v>7</v>
      </c>
      <c r="K7" s="1">
        <v>85.17</v>
      </c>
      <c r="L7" s="1">
        <v>377</v>
      </c>
      <c r="M7" s="1">
        <v>3.9999999999999998E-103</v>
      </c>
    </row>
    <row r="8" spans="1:13" x14ac:dyDescent="0.25">
      <c r="A8" s="1">
        <v>4</v>
      </c>
      <c r="B8" s="1" t="s">
        <v>11</v>
      </c>
      <c r="C8" s="1" t="s">
        <v>5</v>
      </c>
      <c r="D8" s="1" t="s">
        <v>4298</v>
      </c>
      <c r="E8" s="1">
        <v>0</v>
      </c>
      <c r="F8">
        <v>0.02</v>
      </c>
      <c r="G8" s="1" t="s">
        <v>6</v>
      </c>
      <c r="H8" s="1">
        <v>116369</v>
      </c>
      <c r="I8" s="1">
        <v>116110</v>
      </c>
      <c r="J8" s="1" t="s">
        <v>7</v>
      </c>
      <c r="K8" s="1">
        <v>96.54</v>
      </c>
      <c r="L8" s="1">
        <v>429</v>
      </c>
      <c r="M8" s="1">
        <v>3.0000000000000002E-118</v>
      </c>
    </row>
    <row r="9" spans="1:13" x14ac:dyDescent="0.25">
      <c r="A9" s="1">
        <v>5</v>
      </c>
      <c r="B9" s="1" t="s">
        <v>12</v>
      </c>
      <c r="C9" s="1" t="s">
        <v>5</v>
      </c>
      <c r="D9" s="1" t="s">
        <v>4298</v>
      </c>
      <c r="E9" s="1">
        <v>0</v>
      </c>
      <c r="F9">
        <v>0.03</v>
      </c>
      <c r="G9" s="1" t="s">
        <v>6</v>
      </c>
      <c r="H9" s="1">
        <v>155542</v>
      </c>
      <c r="I9" s="1">
        <v>156018</v>
      </c>
      <c r="J9" s="1" t="s">
        <v>7</v>
      </c>
      <c r="K9" s="1">
        <v>86.84</v>
      </c>
      <c r="L9" s="1">
        <v>527</v>
      </c>
      <c r="M9" s="1">
        <v>1.9999999999999999E-147</v>
      </c>
    </row>
    <row r="10" spans="1:13" x14ac:dyDescent="0.25">
      <c r="A10" s="1">
        <v>6</v>
      </c>
      <c r="B10" s="1" t="s">
        <v>13</v>
      </c>
      <c r="C10" s="1" t="s">
        <v>5</v>
      </c>
      <c r="D10" s="1" t="s">
        <v>4298</v>
      </c>
      <c r="E10" s="1">
        <v>0</v>
      </c>
      <c r="F10">
        <v>0.04</v>
      </c>
      <c r="G10" s="1" t="s">
        <v>6</v>
      </c>
      <c r="H10" s="1">
        <v>189526</v>
      </c>
      <c r="I10" s="1">
        <v>188862</v>
      </c>
      <c r="J10" s="1" t="s">
        <v>7</v>
      </c>
      <c r="K10" s="1">
        <v>89</v>
      </c>
      <c r="L10" s="1">
        <v>811</v>
      </c>
      <c r="M10" s="1">
        <v>0</v>
      </c>
    </row>
    <row r="11" spans="1:13" x14ac:dyDescent="0.25">
      <c r="A11" s="1">
        <v>7</v>
      </c>
      <c r="B11" s="1" t="s">
        <v>14</v>
      </c>
      <c r="C11" s="1" t="s">
        <v>5</v>
      </c>
      <c r="D11" s="1" t="s">
        <v>4298</v>
      </c>
      <c r="E11" s="1">
        <v>0</v>
      </c>
      <c r="F11">
        <v>0.05</v>
      </c>
      <c r="G11" s="1" t="s">
        <v>6</v>
      </c>
      <c r="H11" s="1">
        <v>201488</v>
      </c>
      <c r="I11" s="1">
        <v>199931</v>
      </c>
      <c r="J11" s="1" t="s">
        <v>7</v>
      </c>
      <c r="K11" s="1">
        <v>95.51</v>
      </c>
      <c r="L11" s="1">
        <v>2490</v>
      </c>
      <c r="M11" s="1">
        <v>0</v>
      </c>
    </row>
    <row r="12" spans="1:13" x14ac:dyDescent="0.25">
      <c r="A12" s="1">
        <v>8</v>
      </c>
      <c r="B12" s="1" t="s">
        <v>15</v>
      </c>
      <c r="C12" s="1" t="s">
        <v>5</v>
      </c>
      <c r="D12" s="1" t="s">
        <v>4298</v>
      </c>
      <c r="E12" s="1">
        <v>0</v>
      </c>
      <c r="F12">
        <v>6.0000000000000005E-2</v>
      </c>
      <c r="G12" s="1" t="s">
        <v>6</v>
      </c>
      <c r="H12" s="1">
        <v>205841</v>
      </c>
      <c r="I12" s="1">
        <v>205780</v>
      </c>
      <c r="J12" s="1" t="s">
        <v>16</v>
      </c>
      <c r="K12" s="1">
        <v>95.31</v>
      </c>
      <c r="L12" s="1">
        <v>97.6</v>
      </c>
      <c r="M12" s="1">
        <v>9.9999999999999998E-20</v>
      </c>
    </row>
    <row r="13" spans="1:13" x14ac:dyDescent="0.25">
      <c r="A13" s="1">
        <v>9</v>
      </c>
      <c r="B13" s="1" t="s">
        <v>17</v>
      </c>
      <c r="C13" s="1" t="s">
        <v>5</v>
      </c>
      <c r="D13" s="1" t="s">
        <v>4298</v>
      </c>
      <c r="E13" s="1">
        <v>0</v>
      </c>
      <c r="F13">
        <v>7.0000000000000007E-2</v>
      </c>
      <c r="G13" s="1" t="s">
        <v>6</v>
      </c>
      <c r="H13" s="1">
        <v>271905</v>
      </c>
      <c r="I13" s="1">
        <v>271841</v>
      </c>
      <c r="J13" s="1" t="s">
        <v>16</v>
      </c>
      <c r="K13" s="1">
        <v>92.31</v>
      </c>
      <c r="L13" s="1">
        <v>81.8</v>
      </c>
      <c r="M13" s="1">
        <v>7.0000000000000001E-15</v>
      </c>
    </row>
    <row r="14" spans="1:13" x14ac:dyDescent="0.25">
      <c r="A14" s="1">
        <v>10</v>
      </c>
      <c r="B14" s="1" t="s">
        <v>18</v>
      </c>
      <c r="C14" s="1" t="s">
        <v>5</v>
      </c>
      <c r="D14" s="1" t="s">
        <v>4298</v>
      </c>
      <c r="E14" s="1">
        <v>0</v>
      </c>
      <c r="F14">
        <v>0.08</v>
      </c>
      <c r="G14" s="1" t="s">
        <v>6</v>
      </c>
      <c r="H14" s="1">
        <v>304081</v>
      </c>
      <c r="I14" s="1">
        <v>303309</v>
      </c>
      <c r="J14" s="1" t="s">
        <v>7</v>
      </c>
      <c r="K14" s="1">
        <v>91.28</v>
      </c>
      <c r="L14" s="1">
        <v>1035</v>
      </c>
      <c r="M14" s="1">
        <v>0</v>
      </c>
    </row>
    <row r="15" spans="1:13" x14ac:dyDescent="0.25">
      <c r="A15" s="1">
        <v>11</v>
      </c>
      <c r="B15" s="1" t="s">
        <v>19</v>
      </c>
      <c r="C15" s="1" t="s">
        <v>5</v>
      </c>
      <c r="D15" s="1" t="s">
        <v>4298</v>
      </c>
      <c r="E15" s="1">
        <v>0</v>
      </c>
      <c r="F15">
        <v>0.09</v>
      </c>
      <c r="G15" s="1" t="s">
        <v>20</v>
      </c>
      <c r="H15" s="1">
        <v>25303642</v>
      </c>
      <c r="I15" s="1">
        <v>25304252</v>
      </c>
      <c r="J15" s="1" t="s">
        <v>7</v>
      </c>
      <c r="K15" s="1">
        <v>94.51</v>
      </c>
      <c r="L15" s="1">
        <v>946</v>
      </c>
      <c r="M15" s="1">
        <v>0</v>
      </c>
    </row>
    <row r="16" spans="1:13" x14ac:dyDescent="0.25">
      <c r="A16" s="1">
        <v>12</v>
      </c>
      <c r="B16" s="1" t="s">
        <v>21</v>
      </c>
      <c r="C16" s="1" t="s">
        <v>5</v>
      </c>
      <c r="D16" s="1" t="s">
        <v>4298</v>
      </c>
      <c r="E16" s="1">
        <v>0.96</v>
      </c>
      <c r="F16">
        <v>0.96</v>
      </c>
      <c r="G16" s="1" t="s">
        <v>6</v>
      </c>
      <c r="H16" s="1">
        <v>394062</v>
      </c>
      <c r="I16" s="1">
        <v>393217</v>
      </c>
      <c r="J16" s="1" t="s">
        <v>7</v>
      </c>
      <c r="K16" s="1">
        <v>87.35</v>
      </c>
      <c r="L16" s="1">
        <v>941</v>
      </c>
      <c r="M16" s="1">
        <v>0</v>
      </c>
    </row>
    <row r="17" spans="1:13" x14ac:dyDescent="0.25">
      <c r="A17" s="1">
        <v>13</v>
      </c>
      <c r="B17" s="1" t="s">
        <v>22</v>
      </c>
      <c r="C17" s="1" t="s">
        <v>5</v>
      </c>
      <c r="D17" s="1" t="s">
        <v>4298</v>
      </c>
      <c r="E17" s="1">
        <v>0.96</v>
      </c>
      <c r="F17">
        <v>0.97</v>
      </c>
      <c r="G17" s="1" t="s">
        <v>6</v>
      </c>
      <c r="H17" s="1">
        <v>394062</v>
      </c>
      <c r="I17" s="1">
        <v>393217</v>
      </c>
      <c r="J17" s="1" t="s">
        <v>7</v>
      </c>
      <c r="K17" s="1">
        <v>87.35</v>
      </c>
      <c r="L17" s="1">
        <v>941</v>
      </c>
      <c r="M17" s="1">
        <v>0</v>
      </c>
    </row>
    <row r="18" spans="1:13" x14ac:dyDescent="0.25">
      <c r="A18" s="1">
        <v>14</v>
      </c>
      <c r="B18" s="1" t="s">
        <v>23</v>
      </c>
      <c r="C18" s="1" t="s">
        <v>5</v>
      </c>
      <c r="D18" s="1" t="s">
        <v>4298</v>
      </c>
      <c r="E18" s="1">
        <v>0.96</v>
      </c>
      <c r="F18">
        <v>0.98</v>
      </c>
      <c r="G18" s="1" t="s">
        <v>6</v>
      </c>
      <c r="H18" s="1">
        <v>394062</v>
      </c>
      <c r="I18" s="1">
        <v>393217</v>
      </c>
      <c r="J18" s="1" t="s">
        <v>7</v>
      </c>
      <c r="K18" s="1">
        <v>87.35</v>
      </c>
      <c r="L18" s="1">
        <v>941</v>
      </c>
      <c r="M18" s="1">
        <v>0</v>
      </c>
    </row>
    <row r="19" spans="1:13" x14ac:dyDescent="0.25">
      <c r="A19" s="1">
        <v>15</v>
      </c>
      <c r="B19" s="1" t="s">
        <v>24</v>
      </c>
      <c r="C19" s="1" t="s">
        <v>5</v>
      </c>
      <c r="D19" s="1" t="s">
        <v>4298</v>
      </c>
      <c r="E19" s="1">
        <v>1.31</v>
      </c>
      <c r="F19">
        <v>1.31</v>
      </c>
    </row>
    <row r="20" spans="1:13" x14ac:dyDescent="0.25">
      <c r="A20" s="1">
        <v>16</v>
      </c>
      <c r="B20" s="1" t="s">
        <v>25</v>
      </c>
      <c r="C20" s="1" t="s">
        <v>5</v>
      </c>
      <c r="D20" s="1" t="s">
        <v>4298</v>
      </c>
      <c r="E20" s="1">
        <v>1.66</v>
      </c>
      <c r="F20">
        <v>1.66</v>
      </c>
      <c r="G20" s="1" t="s">
        <v>6</v>
      </c>
      <c r="H20" s="1">
        <v>620963</v>
      </c>
      <c r="I20" s="1">
        <v>621541</v>
      </c>
      <c r="J20" s="1" t="s">
        <v>7</v>
      </c>
      <c r="K20" s="1">
        <v>91.88</v>
      </c>
      <c r="L20" s="1">
        <v>798</v>
      </c>
      <c r="M20" s="1">
        <v>0</v>
      </c>
    </row>
    <row r="21" spans="1:13" x14ac:dyDescent="0.25">
      <c r="A21" s="1">
        <v>17</v>
      </c>
      <c r="B21" s="1" t="s">
        <v>26</v>
      </c>
      <c r="C21" s="1" t="s">
        <v>5</v>
      </c>
      <c r="D21" s="1" t="s">
        <v>4298</v>
      </c>
      <c r="E21" s="1">
        <v>2</v>
      </c>
      <c r="F21">
        <v>2</v>
      </c>
      <c r="G21" s="1" t="s">
        <v>6</v>
      </c>
      <c r="H21" s="1">
        <v>678105</v>
      </c>
      <c r="I21" s="1">
        <v>678828</v>
      </c>
      <c r="J21" s="1" t="s">
        <v>7</v>
      </c>
      <c r="K21" s="1">
        <v>92.45</v>
      </c>
      <c r="L21" s="1">
        <v>1027</v>
      </c>
      <c r="M21" s="1">
        <v>0</v>
      </c>
    </row>
    <row r="22" spans="1:13" x14ac:dyDescent="0.25">
      <c r="A22" s="1">
        <v>18</v>
      </c>
      <c r="B22" s="1" t="s">
        <v>27</v>
      </c>
      <c r="C22" s="1" t="s">
        <v>5</v>
      </c>
      <c r="D22" s="1" t="s">
        <v>4298</v>
      </c>
      <c r="E22" s="1">
        <v>2</v>
      </c>
      <c r="F22">
        <v>2.0099999999999998</v>
      </c>
      <c r="G22" s="1" t="s">
        <v>6</v>
      </c>
      <c r="H22" s="1">
        <v>679114</v>
      </c>
      <c r="I22" s="1">
        <v>679050</v>
      </c>
      <c r="J22" s="1" t="s">
        <v>16</v>
      </c>
      <c r="K22" s="1">
        <v>95.38</v>
      </c>
      <c r="L22" s="1">
        <v>97.6</v>
      </c>
      <c r="M22" s="1">
        <v>9.9999999999999998E-20</v>
      </c>
    </row>
    <row r="23" spans="1:13" x14ac:dyDescent="0.25">
      <c r="A23" s="1">
        <v>19</v>
      </c>
      <c r="B23" s="1" t="s">
        <v>28</v>
      </c>
      <c r="C23" s="1" t="s">
        <v>5</v>
      </c>
      <c r="D23" s="1" t="s">
        <v>4298</v>
      </c>
      <c r="E23" s="1">
        <v>2</v>
      </c>
      <c r="F23">
        <v>2.0199999999999996</v>
      </c>
      <c r="G23" s="1" t="s">
        <v>6</v>
      </c>
      <c r="H23" s="1">
        <v>680082</v>
      </c>
      <c r="I23" s="1">
        <v>680145</v>
      </c>
      <c r="J23" s="1" t="s">
        <v>16</v>
      </c>
      <c r="K23" s="1">
        <v>92.19</v>
      </c>
      <c r="L23" s="1">
        <v>87.7</v>
      </c>
      <c r="M23" s="1">
        <v>9.9999999999999998E-17</v>
      </c>
    </row>
    <row r="24" spans="1:13" x14ac:dyDescent="0.25">
      <c r="A24" s="1">
        <v>20</v>
      </c>
      <c r="B24" s="1" t="s">
        <v>29</v>
      </c>
      <c r="C24" s="1" t="s">
        <v>5</v>
      </c>
      <c r="D24" s="1" t="s">
        <v>4298</v>
      </c>
      <c r="E24" s="1">
        <v>2.66</v>
      </c>
      <c r="F24">
        <v>2.66</v>
      </c>
      <c r="G24" s="1" t="s">
        <v>6</v>
      </c>
      <c r="H24" s="1">
        <v>715714</v>
      </c>
      <c r="I24" s="1">
        <v>716034</v>
      </c>
      <c r="J24" s="1" t="s">
        <v>7</v>
      </c>
      <c r="K24" s="1">
        <v>86.67</v>
      </c>
      <c r="L24" s="1">
        <v>351</v>
      </c>
      <c r="M24" s="1">
        <v>4.9999999999999998E-95</v>
      </c>
    </row>
    <row r="25" spans="1:13" x14ac:dyDescent="0.25">
      <c r="A25" s="1">
        <v>21</v>
      </c>
      <c r="B25" s="1" t="s">
        <v>30</v>
      </c>
      <c r="C25" s="1" t="s">
        <v>5</v>
      </c>
      <c r="D25" s="1" t="s">
        <v>4298</v>
      </c>
      <c r="E25" s="1">
        <v>3.27</v>
      </c>
      <c r="F25">
        <v>3.27</v>
      </c>
      <c r="G25" s="1" t="s">
        <v>6</v>
      </c>
      <c r="H25" s="1">
        <v>899147</v>
      </c>
      <c r="I25" s="1">
        <v>899084</v>
      </c>
      <c r="J25" s="1" t="s">
        <v>16</v>
      </c>
      <c r="K25" s="1">
        <v>92.19</v>
      </c>
      <c r="L25" s="1">
        <v>87.7</v>
      </c>
      <c r="M25" s="1">
        <v>9.9999999999999998E-17</v>
      </c>
    </row>
    <row r="26" spans="1:13" x14ac:dyDescent="0.25">
      <c r="A26" s="1">
        <v>22</v>
      </c>
      <c r="B26" s="1" t="s">
        <v>31</v>
      </c>
      <c r="C26" s="1" t="s">
        <v>5</v>
      </c>
      <c r="D26" s="1" t="s">
        <v>4298</v>
      </c>
      <c r="E26" s="1">
        <v>3.27</v>
      </c>
      <c r="F26">
        <v>3.28</v>
      </c>
      <c r="G26" s="1" t="s">
        <v>6</v>
      </c>
      <c r="H26" s="1">
        <v>899963</v>
      </c>
      <c r="I26" s="1">
        <v>899323</v>
      </c>
      <c r="J26" s="1" t="s">
        <v>7</v>
      </c>
      <c r="K26" s="1">
        <v>95.01</v>
      </c>
      <c r="L26" s="1">
        <v>998</v>
      </c>
      <c r="M26" s="1">
        <v>0</v>
      </c>
    </row>
    <row r="27" spans="1:13" x14ac:dyDescent="0.25">
      <c r="A27" s="1">
        <v>23</v>
      </c>
      <c r="B27" s="1" t="s">
        <v>32</v>
      </c>
      <c r="C27" s="1" t="s">
        <v>5</v>
      </c>
      <c r="D27" s="1" t="s">
        <v>4298</v>
      </c>
      <c r="E27" s="1">
        <v>3.27</v>
      </c>
      <c r="F27">
        <v>3.2899999999999996</v>
      </c>
      <c r="G27" s="1" t="s">
        <v>6</v>
      </c>
      <c r="H27" s="1">
        <v>907232</v>
      </c>
      <c r="I27" s="1">
        <v>907171</v>
      </c>
      <c r="J27" s="1" t="s">
        <v>16</v>
      </c>
      <c r="K27" s="1">
        <v>90.32</v>
      </c>
      <c r="L27" s="1">
        <v>75.8</v>
      </c>
      <c r="M27" s="1">
        <v>4.0000000000000001E-13</v>
      </c>
    </row>
    <row r="28" spans="1:13" x14ac:dyDescent="0.25">
      <c r="A28" s="1">
        <v>24</v>
      </c>
      <c r="B28" s="1" t="s">
        <v>33</v>
      </c>
      <c r="C28" s="1" t="s">
        <v>5</v>
      </c>
      <c r="D28" s="1" t="s">
        <v>4298</v>
      </c>
      <c r="E28" s="1">
        <v>3.27</v>
      </c>
      <c r="F28">
        <v>3.2999999999999994</v>
      </c>
      <c r="G28" s="1" t="s">
        <v>6</v>
      </c>
      <c r="H28" s="1">
        <v>919916</v>
      </c>
      <c r="I28" s="1">
        <v>919874</v>
      </c>
      <c r="J28" s="1" t="s">
        <v>16</v>
      </c>
      <c r="K28" s="1">
        <v>90.7</v>
      </c>
      <c r="L28" s="1">
        <v>54</v>
      </c>
      <c r="M28" s="1">
        <v>1.9999999999999999E-6</v>
      </c>
    </row>
    <row r="29" spans="1:13" x14ac:dyDescent="0.25">
      <c r="A29" s="1">
        <v>25</v>
      </c>
      <c r="B29" s="1" t="s">
        <v>34</v>
      </c>
      <c r="C29" s="1" t="s">
        <v>5</v>
      </c>
      <c r="D29" s="1" t="s">
        <v>4298</v>
      </c>
      <c r="E29" s="1">
        <v>3.27</v>
      </c>
      <c r="F29">
        <v>3.3099999999999992</v>
      </c>
    </row>
    <row r="30" spans="1:13" x14ac:dyDescent="0.25">
      <c r="A30" s="1">
        <v>26</v>
      </c>
      <c r="B30" s="1" t="s">
        <v>35</v>
      </c>
      <c r="C30" s="1" t="s">
        <v>5</v>
      </c>
      <c r="D30" s="1" t="s">
        <v>4298</v>
      </c>
      <c r="E30" s="1">
        <v>3.27</v>
      </c>
      <c r="F30">
        <v>3.319999999999999</v>
      </c>
    </row>
    <row r="31" spans="1:13" x14ac:dyDescent="0.25">
      <c r="A31" s="1">
        <v>27</v>
      </c>
      <c r="B31" s="1" t="s">
        <v>36</v>
      </c>
      <c r="C31" s="1" t="s">
        <v>5</v>
      </c>
      <c r="D31" s="1" t="s">
        <v>4298</v>
      </c>
      <c r="E31" s="1">
        <v>3.27</v>
      </c>
      <c r="F31">
        <v>3.3299999999999987</v>
      </c>
    </row>
    <row r="32" spans="1:13" x14ac:dyDescent="0.25">
      <c r="A32" s="1">
        <v>28</v>
      </c>
      <c r="B32" s="1" t="s">
        <v>37</v>
      </c>
      <c r="C32" s="1" t="s">
        <v>5</v>
      </c>
      <c r="D32" s="1" t="s">
        <v>4298</v>
      </c>
      <c r="E32" s="1">
        <v>3.6</v>
      </c>
      <c r="F32">
        <v>3.6</v>
      </c>
      <c r="G32" s="1" t="s">
        <v>6</v>
      </c>
      <c r="H32" s="1">
        <v>959013</v>
      </c>
      <c r="I32" s="1">
        <v>958954</v>
      </c>
      <c r="J32" s="1" t="s">
        <v>16</v>
      </c>
      <c r="K32" s="1">
        <v>93.33</v>
      </c>
      <c r="L32" s="1">
        <v>87.7</v>
      </c>
      <c r="M32" s="1">
        <v>9.9999999999999998E-17</v>
      </c>
    </row>
    <row r="33" spans="1:13" x14ac:dyDescent="0.25">
      <c r="A33" s="1">
        <v>29</v>
      </c>
      <c r="B33" s="1" t="s">
        <v>38</v>
      </c>
      <c r="C33" s="1" t="s">
        <v>5</v>
      </c>
      <c r="D33" s="1" t="s">
        <v>4298</v>
      </c>
      <c r="E33" s="1">
        <v>5.18</v>
      </c>
      <c r="F33">
        <v>5.18</v>
      </c>
      <c r="G33" s="1" t="s">
        <v>6</v>
      </c>
      <c r="H33" s="1">
        <v>1102114</v>
      </c>
      <c r="I33" s="1">
        <v>1102505</v>
      </c>
      <c r="J33" s="1" t="s">
        <v>7</v>
      </c>
      <c r="K33" s="1">
        <v>90.82</v>
      </c>
      <c r="L33" s="1">
        <v>523</v>
      </c>
      <c r="M33" s="1">
        <v>8.9999999999999995E-147</v>
      </c>
    </row>
    <row r="34" spans="1:13" x14ac:dyDescent="0.25">
      <c r="A34" s="1">
        <v>30</v>
      </c>
      <c r="B34" s="1" t="s">
        <v>39</v>
      </c>
      <c r="C34" s="1" t="s">
        <v>5</v>
      </c>
      <c r="D34" s="1" t="s">
        <v>4298</v>
      </c>
      <c r="E34" s="1">
        <v>5.18</v>
      </c>
      <c r="F34">
        <v>5.1899999999999995</v>
      </c>
    </row>
    <row r="35" spans="1:13" x14ac:dyDescent="0.25">
      <c r="A35" s="1">
        <v>31</v>
      </c>
      <c r="B35" s="1" t="s">
        <v>40</v>
      </c>
      <c r="C35" s="1" t="s">
        <v>5</v>
      </c>
      <c r="D35" s="1" t="s">
        <v>4298</v>
      </c>
      <c r="E35" s="1">
        <v>5.18</v>
      </c>
      <c r="F35">
        <v>5.1999999999999993</v>
      </c>
      <c r="G35" s="1" t="s">
        <v>6</v>
      </c>
      <c r="H35" s="1">
        <v>1108121</v>
      </c>
      <c r="I35" s="1">
        <v>1108753</v>
      </c>
      <c r="J35" s="1" t="s">
        <v>7</v>
      </c>
      <c r="K35" s="1">
        <v>89.26</v>
      </c>
      <c r="L35" s="1">
        <v>798</v>
      </c>
      <c r="M35" s="1">
        <v>0</v>
      </c>
    </row>
    <row r="36" spans="1:13" x14ac:dyDescent="0.25">
      <c r="A36" s="1">
        <v>32</v>
      </c>
      <c r="B36" s="1" t="s">
        <v>41</v>
      </c>
      <c r="C36" s="1" t="s">
        <v>5</v>
      </c>
      <c r="D36" s="1" t="s">
        <v>4298</v>
      </c>
      <c r="E36" s="1">
        <v>5.18</v>
      </c>
      <c r="F36">
        <v>5.2099999999999991</v>
      </c>
      <c r="G36" s="1" t="s">
        <v>6</v>
      </c>
      <c r="H36" s="1">
        <v>1137341</v>
      </c>
      <c r="I36" s="1">
        <v>1138615</v>
      </c>
      <c r="J36" s="1" t="s">
        <v>7</v>
      </c>
      <c r="K36" s="1">
        <v>89.33</v>
      </c>
      <c r="L36" s="1">
        <v>1589</v>
      </c>
      <c r="M36" s="1">
        <v>0</v>
      </c>
    </row>
    <row r="37" spans="1:13" x14ac:dyDescent="0.25">
      <c r="A37" s="1">
        <v>33</v>
      </c>
      <c r="B37" s="1" t="s">
        <v>42</v>
      </c>
      <c r="C37" s="1" t="s">
        <v>5</v>
      </c>
      <c r="D37" s="1" t="s">
        <v>4298</v>
      </c>
      <c r="E37" s="1">
        <v>5.73</v>
      </c>
      <c r="F37">
        <v>5.73</v>
      </c>
      <c r="G37" s="1" t="s">
        <v>6</v>
      </c>
      <c r="H37" s="1">
        <v>1160973</v>
      </c>
      <c r="I37" s="1">
        <v>1160909</v>
      </c>
      <c r="J37" s="1" t="s">
        <v>16</v>
      </c>
      <c r="K37" s="1">
        <v>95.38</v>
      </c>
      <c r="L37" s="1">
        <v>97.6</v>
      </c>
      <c r="M37" s="1">
        <v>9.9999999999999998E-20</v>
      </c>
    </row>
    <row r="38" spans="1:13" x14ac:dyDescent="0.25">
      <c r="A38" s="1">
        <v>34</v>
      </c>
      <c r="B38" s="1" t="s">
        <v>43</v>
      </c>
      <c r="C38" s="1" t="s">
        <v>5</v>
      </c>
      <c r="D38" s="1" t="s">
        <v>4298</v>
      </c>
      <c r="E38" s="1">
        <v>8</v>
      </c>
      <c r="F38">
        <v>8</v>
      </c>
      <c r="G38" s="1" t="s">
        <v>6</v>
      </c>
      <c r="H38" s="1">
        <v>1498574</v>
      </c>
      <c r="I38" s="1">
        <v>1498228</v>
      </c>
      <c r="J38" s="1" t="s">
        <v>7</v>
      </c>
      <c r="K38" s="1">
        <v>92.24</v>
      </c>
      <c r="L38" s="1">
        <v>488</v>
      </c>
      <c r="M38" s="1">
        <v>5.0000000000000002E-136</v>
      </c>
    </row>
    <row r="39" spans="1:13" x14ac:dyDescent="0.25">
      <c r="A39" s="1">
        <v>35</v>
      </c>
      <c r="B39" s="1" t="s">
        <v>44</v>
      </c>
      <c r="C39" s="1" t="s">
        <v>5</v>
      </c>
      <c r="D39" s="1" t="s">
        <v>4298</v>
      </c>
      <c r="E39" s="1">
        <v>8</v>
      </c>
      <c r="F39">
        <v>8.01</v>
      </c>
      <c r="G39" s="1" t="s">
        <v>6</v>
      </c>
      <c r="H39" s="1">
        <v>1502205</v>
      </c>
      <c r="I39" s="1">
        <v>1502268</v>
      </c>
      <c r="J39" s="1" t="s">
        <v>16</v>
      </c>
      <c r="K39" s="1">
        <v>100</v>
      </c>
      <c r="L39" s="1">
        <v>127</v>
      </c>
      <c r="M39" s="1">
        <v>9.9999999999999997E-29</v>
      </c>
    </row>
    <row r="40" spans="1:13" x14ac:dyDescent="0.25">
      <c r="A40" s="1">
        <v>36</v>
      </c>
      <c r="B40" s="1" t="s">
        <v>45</v>
      </c>
      <c r="C40" s="1" t="s">
        <v>5</v>
      </c>
      <c r="D40" s="1" t="s">
        <v>4298</v>
      </c>
      <c r="E40" s="1">
        <v>8</v>
      </c>
      <c r="F40">
        <v>8.02</v>
      </c>
      <c r="G40" s="1" t="s">
        <v>6</v>
      </c>
      <c r="H40" s="1">
        <v>1503103</v>
      </c>
      <c r="I40" s="1">
        <v>1503038</v>
      </c>
      <c r="J40" s="1" t="s">
        <v>16</v>
      </c>
      <c r="K40" s="1">
        <v>96.97</v>
      </c>
      <c r="L40" s="1">
        <v>109</v>
      </c>
      <c r="M40" s="1">
        <v>3E-23</v>
      </c>
    </row>
    <row r="41" spans="1:13" x14ac:dyDescent="0.25">
      <c r="A41" s="1">
        <v>37</v>
      </c>
      <c r="B41" s="1" t="s">
        <v>46</v>
      </c>
      <c r="C41" s="1" t="s">
        <v>5</v>
      </c>
      <c r="D41" s="1" t="s">
        <v>4298</v>
      </c>
      <c r="E41" s="1">
        <v>8</v>
      </c>
      <c r="F41">
        <v>8.0299999999999994</v>
      </c>
      <c r="G41" s="1" t="s">
        <v>6</v>
      </c>
      <c r="H41" s="1">
        <v>1512013</v>
      </c>
      <c r="I41" s="1">
        <v>1511967</v>
      </c>
      <c r="J41" s="1" t="s">
        <v>16</v>
      </c>
      <c r="K41" s="1">
        <v>100</v>
      </c>
      <c r="L41" s="1">
        <v>93.7</v>
      </c>
      <c r="M41" s="1">
        <v>2.0000000000000001E-18</v>
      </c>
    </row>
    <row r="42" spans="1:13" x14ac:dyDescent="0.25">
      <c r="A42" s="1">
        <v>38</v>
      </c>
      <c r="B42" s="1" t="s">
        <v>47</v>
      </c>
      <c r="C42" s="1" t="s">
        <v>5</v>
      </c>
      <c r="D42" s="1" t="s">
        <v>4298</v>
      </c>
      <c r="E42" s="1">
        <v>8</v>
      </c>
      <c r="F42">
        <v>8.0399999999999991</v>
      </c>
    </row>
    <row r="43" spans="1:13" x14ac:dyDescent="0.25">
      <c r="A43" s="1">
        <v>39</v>
      </c>
      <c r="B43" s="1" t="s">
        <v>48</v>
      </c>
      <c r="C43" s="1" t="s">
        <v>5</v>
      </c>
      <c r="D43" s="1" t="s">
        <v>4298</v>
      </c>
      <c r="E43" s="1">
        <v>8.67</v>
      </c>
      <c r="F43">
        <v>8.67</v>
      </c>
      <c r="G43" s="1" t="s">
        <v>6</v>
      </c>
      <c r="H43" s="1">
        <v>1614942</v>
      </c>
      <c r="I43" s="1">
        <v>1614881</v>
      </c>
      <c r="J43" s="1" t="s">
        <v>16</v>
      </c>
      <c r="K43" s="1">
        <v>91.94</v>
      </c>
      <c r="L43" s="1">
        <v>83.8</v>
      </c>
      <c r="M43" s="1">
        <v>2.0000000000000002E-15</v>
      </c>
    </row>
    <row r="44" spans="1:13" x14ac:dyDescent="0.25">
      <c r="A44" s="1">
        <v>40</v>
      </c>
      <c r="B44" s="1" t="s">
        <v>49</v>
      </c>
      <c r="C44" s="1" t="s">
        <v>5</v>
      </c>
      <c r="D44" s="1" t="s">
        <v>4298</v>
      </c>
      <c r="E44" s="1">
        <v>9.34</v>
      </c>
      <c r="F44">
        <v>9.34</v>
      </c>
      <c r="G44" s="1" t="s">
        <v>6</v>
      </c>
      <c r="H44" s="1">
        <v>1624342</v>
      </c>
      <c r="I44" s="1">
        <v>1624281</v>
      </c>
      <c r="J44" s="1" t="s">
        <v>16</v>
      </c>
      <c r="K44" s="1">
        <v>93.55</v>
      </c>
      <c r="L44" s="1">
        <v>91.7</v>
      </c>
      <c r="M44" s="1">
        <v>6.9999999999999997E-18</v>
      </c>
    </row>
    <row r="45" spans="1:13" x14ac:dyDescent="0.25">
      <c r="A45" s="1">
        <v>41</v>
      </c>
      <c r="B45" s="1" t="s">
        <v>50</v>
      </c>
      <c r="C45" s="1" t="s">
        <v>5</v>
      </c>
      <c r="D45" s="1" t="s">
        <v>4298</v>
      </c>
      <c r="E45" s="1">
        <v>9.34</v>
      </c>
      <c r="F45">
        <v>9.35</v>
      </c>
      <c r="G45" s="1" t="s">
        <v>6</v>
      </c>
      <c r="H45" s="1">
        <v>1663551</v>
      </c>
      <c r="I45" s="1">
        <v>1663285</v>
      </c>
      <c r="J45" s="1" t="s">
        <v>7</v>
      </c>
      <c r="K45" s="1">
        <v>90.3</v>
      </c>
      <c r="L45" s="1">
        <v>348</v>
      </c>
      <c r="M45" s="1">
        <v>7E-94</v>
      </c>
    </row>
    <row r="46" spans="1:13" x14ac:dyDescent="0.25">
      <c r="A46" s="1">
        <v>42</v>
      </c>
      <c r="B46" s="1" t="s">
        <v>51</v>
      </c>
      <c r="C46" s="1" t="s">
        <v>5</v>
      </c>
      <c r="D46" s="1" t="s">
        <v>4298</v>
      </c>
      <c r="E46" s="1">
        <v>9.34</v>
      </c>
      <c r="F46">
        <v>9.36</v>
      </c>
      <c r="G46" s="1" t="s">
        <v>6</v>
      </c>
      <c r="H46" s="1">
        <v>1663551</v>
      </c>
      <c r="I46" s="1">
        <v>1663285</v>
      </c>
      <c r="J46" s="1" t="s">
        <v>7</v>
      </c>
      <c r="K46" s="1">
        <v>90.3</v>
      </c>
      <c r="L46" s="1">
        <v>348</v>
      </c>
      <c r="M46" s="1">
        <v>7E-94</v>
      </c>
    </row>
    <row r="47" spans="1:13" x14ac:dyDescent="0.25">
      <c r="A47" s="1">
        <v>43</v>
      </c>
      <c r="B47" s="1" t="s">
        <v>52</v>
      </c>
      <c r="C47" s="1" t="s">
        <v>5</v>
      </c>
      <c r="D47" s="1" t="s">
        <v>4298</v>
      </c>
      <c r="E47" s="1">
        <v>9.34</v>
      </c>
      <c r="F47">
        <v>9.3699999999999992</v>
      </c>
      <c r="G47" s="1" t="s">
        <v>6</v>
      </c>
      <c r="H47" s="1">
        <v>1667879</v>
      </c>
      <c r="I47" s="1">
        <v>1667635</v>
      </c>
      <c r="J47" s="1" t="s">
        <v>7</v>
      </c>
      <c r="K47" s="1">
        <v>96.34</v>
      </c>
      <c r="L47" s="1">
        <v>403</v>
      </c>
      <c r="M47" s="1">
        <v>2.0000000000000001E-110</v>
      </c>
    </row>
    <row r="48" spans="1:13" x14ac:dyDescent="0.25">
      <c r="A48" s="1">
        <v>44</v>
      </c>
      <c r="B48" s="1" t="s">
        <v>53</v>
      </c>
      <c r="C48" s="1" t="s">
        <v>5</v>
      </c>
      <c r="D48" s="1" t="s">
        <v>4298</v>
      </c>
      <c r="E48" s="1">
        <v>9.34</v>
      </c>
      <c r="F48">
        <v>9.379999999999999</v>
      </c>
      <c r="G48" s="1" t="s">
        <v>6</v>
      </c>
      <c r="H48" s="1">
        <v>1722160</v>
      </c>
      <c r="I48" s="1">
        <v>1722123</v>
      </c>
      <c r="J48" s="1" t="s">
        <v>16</v>
      </c>
      <c r="K48" s="1">
        <v>94.74</v>
      </c>
      <c r="L48" s="1">
        <v>60</v>
      </c>
      <c r="M48" s="1">
        <v>2E-8</v>
      </c>
    </row>
    <row r="49" spans="1:13" x14ac:dyDescent="0.25">
      <c r="A49" s="1">
        <v>45</v>
      </c>
      <c r="B49" s="1" t="s">
        <v>54</v>
      </c>
      <c r="C49" s="1" t="s">
        <v>5</v>
      </c>
      <c r="D49" s="1" t="s">
        <v>4298</v>
      </c>
      <c r="E49" s="1">
        <v>9.34</v>
      </c>
      <c r="F49">
        <v>9.3899999999999988</v>
      </c>
      <c r="G49" s="1" t="s">
        <v>6</v>
      </c>
      <c r="H49" s="1">
        <v>1723119</v>
      </c>
      <c r="I49" s="1">
        <v>1723182</v>
      </c>
      <c r="J49" s="1" t="s">
        <v>16</v>
      </c>
      <c r="K49" s="1">
        <v>96.88</v>
      </c>
      <c r="L49" s="1">
        <v>111</v>
      </c>
      <c r="M49" s="1">
        <v>7.9999999999999994E-24</v>
      </c>
    </row>
    <row r="50" spans="1:13" x14ac:dyDescent="0.25">
      <c r="A50" s="1">
        <v>46</v>
      </c>
      <c r="B50" s="1" t="s">
        <v>55</v>
      </c>
      <c r="C50" s="1" t="s">
        <v>5</v>
      </c>
      <c r="D50" s="1" t="s">
        <v>4298</v>
      </c>
      <c r="E50" s="1">
        <v>9.34</v>
      </c>
      <c r="F50">
        <v>9.3999999999999986</v>
      </c>
    </row>
    <row r="51" spans="1:13" x14ac:dyDescent="0.25">
      <c r="A51" s="1">
        <v>47</v>
      </c>
      <c r="B51" s="1" t="s">
        <v>56</v>
      </c>
      <c r="C51" s="1" t="s">
        <v>5</v>
      </c>
      <c r="D51" s="1" t="s">
        <v>4298</v>
      </c>
      <c r="E51" s="1">
        <v>9.64</v>
      </c>
      <c r="F51">
        <v>9.64</v>
      </c>
      <c r="G51" s="1" t="s">
        <v>6</v>
      </c>
      <c r="H51" s="1">
        <v>1785588</v>
      </c>
      <c r="I51" s="1">
        <v>1785529</v>
      </c>
      <c r="J51" s="1" t="s">
        <v>16</v>
      </c>
      <c r="K51" s="1">
        <v>93.33</v>
      </c>
      <c r="L51" s="1">
        <v>87.7</v>
      </c>
      <c r="M51" s="1">
        <v>9.9999999999999998E-17</v>
      </c>
    </row>
    <row r="52" spans="1:13" x14ac:dyDescent="0.25">
      <c r="A52" s="1">
        <v>48</v>
      </c>
      <c r="B52" s="1" t="s">
        <v>57</v>
      </c>
      <c r="C52" s="1" t="s">
        <v>5</v>
      </c>
      <c r="D52" s="1" t="s">
        <v>4298</v>
      </c>
      <c r="E52" s="1">
        <v>10.55</v>
      </c>
      <c r="F52">
        <v>10.55</v>
      </c>
      <c r="G52" s="1" t="s">
        <v>6</v>
      </c>
      <c r="H52" s="1">
        <v>1893360</v>
      </c>
      <c r="I52" s="1">
        <v>1893905</v>
      </c>
      <c r="J52" s="1" t="s">
        <v>7</v>
      </c>
      <c r="K52" s="1">
        <v>93.41</v>
      </c>
      <c r="L52" s="1">
        <v>809</v>
      </c>
      <c r="M52" s="1">
        <v>0</v>
      </c>
    </row>
    <row r="53" spans="1:13" x14ac:dyDescent="0.25">
      <c r="A53" s="1">
        <v>49</v>
      </c>
      <c r="B53" s="1" t="s">
        <v>58</v>
      </c>
      <c r="C53" s="1" t="s">
        <v>5</v>
      </c>
      <c r="D53" s="1" t="s">
        <v>4298</v>
      </c>
      <c r="E53" s="1">
        <v>10.55</v>
      </c>
      <c r="F53">
        <v>10.56</v>
      </c>
      <c r="G53" s="1" t="s">
        <v>6</v>
      </c>
      <c r="H53" s="1">
        <v>1897069</v>
      </c>
      <c r="I53" s="1">
        <v>1895418</v>
      </c>
      <c r="J53" s="1" t="s">
        <v>7</v>
      </c>
      <c r="K53" s="1">
        <v>93.41</v>
      </c>
      <c r="L53" s="1">
        <v>2435</v>
      </c>
      <c r="M53" s="1">
        <v>0</v>
      </c>
    </row>
    <row r="54" spans="1:13" x14ac:dyDescent="0.25">
      <c r="A54" s="1">
        <v>50</v>
      </c>
      <c r="B54" s="1" t="s">
        <v>59</v>
      </c>
      <c r="C54" s="1" t="s">
        <v>5</v>
      </c>
      <c r="D54" s="1" t="s">
        <v>4298</v>
      </c>
      <c r="E54" s="1">
        <v>11.42</v>
      </c>
      <c r="F54">
        <v>11.42</v>
      </c>
      <c r="G54" s="1" t="s">
        <v>6</v>
      </c>
      <c r="H54" s="1">
        <v>2007631</v>
      </c>
      <c r="I54" s="1">
        <v>2007098</v>
      </c>
      <c r="J54" s="1" t="s">
        <v>7</v>
      </c>
      <c r="K54" s="1">
        <v>91.01</v>
      </c>
      <c r="L54" s="1">
        <v>721</v>
      </c>
      <c r="M54" s="1">
        <v>0</v>
      </c>
    </row>
    <row r="55" spans="1:13" x14ac:dyDescent="0.25">
      <c r="A55" s="1">
        <v>51</v>
      </c>
      <c r="B55" s="1" t="s">
        <v>60</v>
      </c>
      <c r="C55" s="1" t="s">
        <v>5</v>
      </c>
      <c r="D55" s="1" t="s">
        <v>4298</v>
      </c>
      <c r="E55" s="1">
        <v>12.93</v>
      </c>
      <c r="F55">
        <v>12.93</v>
      </c>
      <c r="G55" s="1" t="s">
        <v>6</v>
      </c>
      <c r="H55" s="1">
        <v>2160329</v>
      </c>
      <c r="I55" s="1">
        <v>2161058</v>
      </c>
      <c r="J55" s="1" t="s">
        <v>7</v>
      </c>
      <c r="K55" s="1">
        <v>96.71</v>
      </c>
      <c r="L55" s="1">
        <v>1214</v>
      </c>
      <c r="M55" s="1">
        <v>0</v>
      </c>
    </row>
    <row r="56" spans="1:13" x14ac:dyDescent="0.25">
      <c r="A56" s="1">
        <v>52</v>
      </c>
      <c r="B56" s="1" t="s">
        <v>61</v>
      </c>
      <c r="C56" s="1" t="s">
        <v>5</v>
      </c>
      <c r="D56" s="1" t="s">
        <v>4298</v>
      </c>
      <c r="E56" s="1">
        <v>13.83</v>
      </c>
      <c r="F56">
        <v>13.83</v>
      </c>
      <c r="G56" s="1" t="s">
        <v>6</v>
      </c>
      <c r="H56" s="1">
        <v>2220060</v>
      </c>
      <c r="I56" s="1">
        <v>2219672</v>
      </c>
      <c r="J56" s="1" t="s">
        <v>7</v>
      </c>
      <c r="K56" s="1">
        <v>89.97</v>
      </c>
      <c r="L56" s="1">
        <v>486</v>
      </c>
      <c r="M56" s="1">
        <v>2.0000000000000001E-135</v>
      </c>
    </row>
    <row r="57" spans="1:13" x14ac:dyDescent="0.25">
      <c r="A57" s="1">
        <v>53</v>
      </c>
      <c r="B57" s="1" t="s">
        <v>62</v>
      </c>
      <c r="C57" s="1" t="s">
        <v>5</v>
      </c>
      <c r="D57" s="1" t="s">
        <v>4298</v>
      </c>
      <c r="E57" s="1">
        <v>13.83</v>
      </c>
      <c r="F57">
        <v>13.84</v>
      </c>
      <c r="G57" s="1" t="s">
        <v>6</v>
      </c>
      <c r="H57" s="1">
        <v>2220565</v>
      </c>
      <c r="I57" s="1">
        <v>2220631</v>
      </c>
      <c r="J57" s="1" t="s">
        <v>16</v>
      </c>
      <c r="K57" s="1">
        <v>91.04</v>
      </c>
      <c r="L57" s="1">
        <v>87.7</v>
      </c>
      <c r="M57" s="1">
        <v>9.9999999999999998E-17</v>
      </c>
    </row>
    <row r="58" spans="1:13" x14ac:dyDescent="0.25">
      <c r="A58" s="1">
        <v>54</v>
      </c>
      <c r="B58" s="1" t="s">
        <v>63</v>
      </c>
      <c r="C58" s="1" t="s">
        <v>5</v>
      </c>
      <c r="D58" s="1" t="s">
        <v>4298</v>
      </c>
      <c r="E58" s="1">
        <v>13.83</v>
      </c>
      <c r="F58">
        <v>13.85</v>
      </c>
      <c r="G58" s="1" t="s">
        <v>6</v>
      </c>
      <c r="H58" s="1">
        <v>2235617</v>
      </c>
      <c r="I58" s="1">
        <v>2235063</v>
      </c>
      <c r="J58" s="1" t="s">
        <v>7</v>
      </c>
      <c r="K58" s="1">
        <v>88.06</v>
      </c>
      <c r="L58" s="1">
        <v>656</v>
      </c>
      <c r="M58" s="1">
        <v>0</v>
      </c>
    </row>
    <row r="59" spans="1:13" x14ac:dyDescent="0.25">
      <c r="A59" s="1">
        <v>55</v>
      </c>
      <c r="B59" s="1" t="s">
        <v>64</v>
      </c>
      <c r="C59" s="1" t="s">
        <v>5</v>
      </c>
      <c r="D59" s="1" t="s">
        <v>4298</v>
      </c>
      <c r="E59" s="1">
        <v>13.83</v>
      </c>
      <c r="F59">
        <v>13.86</v>
      </c>
      <c r="G59" s="1" t="s">
        <v>6</v>
      </c>
      <c r="H59" s="1">
        <v>2279599</v>
      </c>
      <c r="I59" s="1">
        <v>2279661</v>
      </c>
      <c r="J59" s="1" t="s">
        <v>16</v>
      </c>
      <c r="K59" s="1">
        <v>88.89</v>
      </c>
      <c r="L59" s="1">
        <v>69.900000000000006</v>
      </c>
      <c r="M59" s="1">
        <v>3E-11</v>
      </c>
    </row>
    <row r="60" spans="1:13" x14ac:dyDescent="0.25">
      <c r="A60" s="1">
        <v>56</v>
      </c>
      <c r="B60" s="1" t="s">
        <v>65</v>
      </c>
      <c r="C60" s="1" t="s">
        <v>5</v>
      </c>
      <c r="D60" s="1" t="s">
        <v>4298</v>
      </c>
      <c r="E60" s="1">
        <v>13.83</v>
      </c>
      <c r="F60">
        <v>13.87</v>
      </c>
      <c r="G60" s="1" t="s">
        <v>6</v>
      </c>
      <c r="H60" s="1">
        <v>2285925</v>
      </c>
      <c r="I60" s="1">
        <v>2285988</v>
      </c>
      <c r="J60" s="1" t="s">
        <v>16</v>
      </c>
      <c r="K60" s="1">
        <v>90.63</v>
      </c>
      <c r="L60" s="1">
        <v>79.8</v>
      </c>
      <c r="M60" s="1">
        <v>2.9999999999999998E-14</v>
      </c>
    </row>
    <row r="61" spans="1:13" x14ac:dyDescent="0.25">
      <c r="A61" s="1">
        <v>57</v>
      </c>
      <c r="B61" s="1" t="s">
        <v>66</v>
      </c>
      <c r="C61" s="1" t="s">
        <v>5</v>
      </c>
      <c r="D61" s="1" t="s">
        <v>4298</v>
      </c>
      <c r="E61" s="1">
        <v>14.28</v>
      </c>
      <c r="F61">
        <v>14.28</v>
      </c>
      <c r="G61" s="1" t="s">
        <v>6</v>
      </c>
      <c r="H61" s="1">
        <v>2288419</v>
      </c>
      <c r="I61" s="1">
        <v>2289348</v>
      </c>
      <c r="J61" s="1" t="s">
        <v>7</v>
      </c>
      <c r="K61" s="1">
        <v>90.23</v>
      </c>
      <c r="L61" s="1">
        <v>1221</v>
      </c>
      <c r="M61" s="1">
        <v>0</v>
      </c>
    </row>
    <row r="62" spans="1:13" x14ac:dyDescent="0.25">
      <c r="A62" s="1">
        <v>58</v>
      </c>
      <c r="B62" s="1" t="s">
        <v>67</v>
      </c>
      <c r="C62" s="1" t="s">
        <v>5</v>
      </c>
      <c r="D62" s="1" t="s">
        <v>4298</v>
      </c>
      <c r="E62" s="1">
        <v>14.28</v>
      </c>
      <c r="F62">
        <v>14.29</v>
      </c>
      <c r="G62" s="1" t="s">
        <v>6</v>
      </c>
      <c r="H62" s="1">
        <v>2337089</v>
      </c>
      <c r="I62" s="1">
        <v>2337133</v>
      </c>
      <c r="J62" s="1" t="s">
        <v>16</v>
      </c>
      <c r="K62" s="1">
        <v>100</v>
      </c>
      <c r="L62" s="1">
        <v>89.7</v>
      </c>
      <c r="M62" s="1">
        <v>3.0000000000000001E-17</v>
      </c>
    </row>
    <row r="63" spans="1:13" x14ac:dyDescent="0.25">
      <c r="A63" s="1">
        <v>59</v>
      </c>
      <c r="B63" s="1" t="s">
        <v>4290</v>
      </c>
      <c r="C63" s="1" t="s">
        <v>9</v>
      </c>
      <c r="D63" s="1" t="s">
        <v>4298</v>
      </c>
      <c r="F63">
        <v>14.3</v>
      </c>
    </row>
    <row r="64" spans="1:13" x14ac:dyDescent="0.25">
      <c r="A64" s="1">
        <v>60</v>
      </c>
      <c r="B64" s="1" t="s">
        <v>68</v>
      </c>
      <c r="C64" s="1" t="s">
        <v>5</v>
      </c>
      <c r="D64" s="1" t="s">
        <v>4298</v>
      </c>
      <c r="E64" s="1">
        <v>14.28</v>
      </c>
      <c r="F64">
        <v>14.299999999999999</v>
      </c>
    </row>
    <row r="65" spans="1:13" x14ac:dyDescent="0.25">
      <c r="A65" s="1">
        <v>61</v>
      </c>
      <c r="B65" s="1" t="s">
        <v>69</v>
      </c>
      <c r="C65" s="1" t="s">
        <v>5</v>
      </c>
      <c r="D65" s="1" t="s">
        <v>4298</v>
      </c>
      <c r="E65" s="1">
        <v>15.51</v>
      </c>
      <c r="F65">
        <v>15.51</v>
      </c>
      <c r="G65" s="1" t="s">
        <v>6</v>
      </c>
      <c r="H65" s="1">
        <v>2363216</v>
      </c>
      <c r="I65" s="1">
        <v>2363279</v>
      </c>
      <c r="J65" s="1" t="s">
        <v>16</v>
      </c>
      <c r="K65" s="1">
        <v>96.88</v>
      </c>
      <c r="L65" s="1">
        <v>111</v>
      </c>
      <c r="M65" s="1">
        <v>7.9999999999999994E-24</v>
      </c>
    </row>
    <row r="66" spans="1:13" x14ac:dyDescent="0.25">
      <c r="A66" s="1">
        <v>62</v>
      </c>
      <c r="B66" s="1" t="s">
        <v>70</v>
      </c>
      <c r="C66" s="1" t="s">
        <v>5</v>
      </c>
      <c r="D66" s="1" t="s">
        <v>4298</v>
      </c>
      <c r="E66" s="1">
        <v>16.95</v>
      </c>
      <c r="F66">
        <v>16.95</v>
      </c>
      <c r="G66" s="1" t="s">
        <v>6</v>
      </c>
      <c r="H66" s="1">
        <v>2575475</v>
      </c>
      <c r="I66" s="1">
        <v>2574537</v>
      </c>
      <c r="J66" s="1" t="s">
        <v>7</v>
      </c>
      <c r="K66" s="1">
        <v>90.56</v>
      </c>
      <c r="L66" s="1">
        <v>1232</v>
      </c>
      <c r="M66" s="1">
        <v>0</v>
      </c>
    </row>
    <row r="67" spans="1:13" x14ac:dyDescent="0.25">
      <c r="A67" s="1">
        <v>63</v>
      </c>
      <c r="B67" s="1" t="s">
        <v>71</v>
      </c>
      <c r="C67" s="1" t="s">
        <v>5</v>
      </c>
      <c r="D67" s="1" t="s">
        <v>4298</v>
      </c>
      <c r="E67" s="1">
        <v>16.95</v>
      </c>
      <c r="F67">
        <v>16.96</v>
      </c>
      <c r="G67" s="1" t="s">
        <v>6</v>
      </c>
      <c r="H67" s="1">
        <v>2634644</v>
      </c>
      <c r="I67" s="1">
        <v>2634589</v>
      </c>
      <c r="J67" s="1" t="s">
        <v>16</v>
      </c>
      <c r="K67" s="1">
        <v>91.07</v>
      </c>
      <c r="L67" s="1">
        <v>71.900000000000006</v>
      </c>
      <c r="M67" s="1">
        <v>7.0000000000000001E-12</v>
      </c>
    </row>
    <row r="68" spans="1:13" x14ac:dyDescent="0.25">
      <c r="A68" s="1">
        <v>64</v>
      </c>
      <c r="B68" s="1" t="s">
        <v>72</v>
      </c>
      <c r="C68" s="1" t="s">
        <v>5</v>
      </c>
      <c r="D68" s="1" t="s">
        <v>4298</v>
      </c>
      <c r="E68" s="1">
        <v>16.95</v>
      </c>
      <c r="F68">
        <v>16.970000000000002</v>
      </c>
      <c r="G68" s="1" t="s">
        <v>6</v>
      </c>
      <c r="H68" s="1">
        <v>2638492</v>
      </c>
      <c r="I68" s="1">
        <v>2636744</v>
      </c>
      <c r="J68" s="1" t="s">
        <v>7</v>
      </c>
      <c r="K68" s="1">
        <v>92.58</v>
      </c>
      <c r="L68" s="1">
        <v>2508</v>
      </c>
      <c r="M68" s="1">
        <v>0</v>
      </c>
    </row>
    <row r="69" spans="1:13" x14ac:dyDescent="0.25">
      <c r="A69" s="1">
        <v>65</v>
      </c>
      <c r="B69" s="1" t="s">
        <v>73</v>
      </c>
      <c r="C69" s="1" t="s">
        <v>5</v>
      </c>
      <c r="D69" s="1" t="s">
        <v>4298</v>
      </c>
      <c r="E69" s="1">
        <v>16.95</v>
      </c>
      <c r="F69">
        <v>16.980000000000004</v>
      </c>
      <c r="G69" s="1" t="s">
        <v>6</v>
      </c>
      <c r="H69" s="1">
        <v>2639052</v>
      </c>
      <c r="I69" s="1">
        <v>2636744</v>
      </c>
      <c r="J69" s="1" t="s">
        <v>7</v>
      </c>
      <c r="K69" s="1">
        <v>93.38</v>
      </c>
      <c r="L69" s="1">
        <v>3413</v>
      </c>
      <c r="M69" s="1">
        <v>0</v>
      </c>
    </row>
    <row r="70" spans="1:13" x14ac:dyDescent="0.25">
      <c r="A70" s="1">
        <v>66</v>
      </c>
      <c r="B70" s="1" t="s">
        <v>74</v>
      </c>
      <c r="C70" s="1" t="s">
        <v>5</v>
      </c>
      <c r="D70" s="1" t="s">
        <v>4298</v>
      </c>
      <c r="E70" s="1">
        <v>16.95</v>
      </c>
      <c r="F70">
        <v>16.990000000000006</v>
      </c>
      <c r="G70" s="1" t="s">
        <v>6</v>
      </c>
      <c r="H70" s="1">
        <v>2639052</v>
      </c>
      <c r="I70" s="1">
        <v>2636744</v>
      </c>
      <c r="J70" s="1" t="s">
        <v>7</v>
      </c>
      <c r="K70" s="1">
        <v>93.38</v>
      </c>
      <c r="L70" s="1">
        <v>3413</v>
      </c>
      <c r="M70" s="1">
        <v>0</v>
      </c>
    </row>
    <row r="71" spans="1:13" x14ac:dyDescent="0.25">
      <c r="A71" s="1">
        <v>67</v>
      </c>
      <c r="B71" s="1" t="s">
        <v>75</v>
      </c>
      <c r="C71" s="1" t="s">
        <v>5</v>
      </c>
      <c r="D71" s="1" t="s">
        <v>4298</v>
      </c>
      <c r="E71" s="1">
        <v>16.95</v>
      </c>
      <c r="F71">
        <v>17.000000000000007</v>
      </c>
    </row>
    <row r="72" spans="1:13" x14ac:dyDescent="0.25">
      <c r="A72" s="1">
        <v>68</v>
      </c>
      <c r="B72" s="1" t="s">
        <v>76</v>
      </c>
      <c r="C72" s="1" t="s">
        <v>5</v>
      </c>
      <c r="D72" s="1" t="s">
        <v>4298</v>
      </c>
      <c r="E72" s="1">
        <v>17.38</v>
      </c>
      <c r="F72">
        <v>17.38</v>
      </c>
      <c r="G72" s="1" t="s">
        <v>6</v>
      </c>
      <c r="H72" s="1">
        <v>2740186</v>
      </c>
      <c r="I72" s="1">
        <v>2739399</v>
      </c>
      <c r="J72" s="1" t="s">
        <v>7</v>
      </c>
      <c r="K72" s="1">
        <v>90.21</v>
      </c>
      <c r="L72" s="1">
        <v>1026</v>
      </c>
      <c r="M72" s="1">
        <v>0</v>
      </c>
    </row>
    <row r="73" spans="1:13" x14ac:dyDescent="0.25">
      <c r="A73" s="1">
        <v>69</v>
      </c>
      <c r="B73" s="1" t="s">
        <v>77</v>
      </c>
      <c r="C73" s="1" t="s">
        <v>9</v>
      </c>
      <c r="D73" s="1" t="s">
        <v>4298</v>
      </c>
      <c r="F73">
        <v>18.63</v>
      </c>
    </row>
    <row r="74" spans="1:13" x14ac:dyDescent="0.25">
      <c r="A74" s="1">
        <v>70</v>
      </c>
      <c r="B74" s="1" t="s">
        <v>78</v>
      </c>
      <c r="C74" s="1" t="s">
        <v>9</v>
      </c>
      <c r="D74" s="1" t="s">
        <v>4298</v>
      </c>
      <c r="F74">
        <v>18.63</v>
      </c>
    </row>
    <row r="75" spans="1:13" x14ac:dyDescent="0.25">
      <c r="A75" s="1">
        <v>71</v>
      </c>
      <c r="B75" s="1" t="s">
        <v>4289</v>
      </c>
      <c r="C75" s="1" t="s">
        <v>9</v>
      </c>
      <c r="D75" s="1" t="s">
        <v>4298</v>
      </c>
      <c r="F75">
        <v>19.260000000000002</v>
      </c>
    </row>
    <row r="76" spans="1:13" x14ac:dyDescent="0.25">
      <c r="A76" s="1">
        <v>72</v>
      </c>
      <c r="B76" s="1" t="s">
        <v>79</v>
      </c>
      <c r="C76" s="1" t="s">
        <v>5</v>
      </c>
      <c r="D76" s="1" t="s">
        <v>4298</v>
      </c>
      <c r="E76" s="1">
        <v>19.88</v>
      </c>
      <c r="F76">
        <v>19.88</v>
      </c>
    </row>
    <row r="77" spans="1:13" x14ac:dyDescent="0.25">
      <c r="A77" s="1">
        <v>73</v>
      </c>
      <c r="B77" s="1" t="s">
        <v>80</v>
      </c>
      <c r="C77" s="1" t="s">
        <v>5</v>
      </c>
      <c r="D77" s="1" t="s">
        <v>4298</v>
      </c>
      <c r="E77" s="1">
        <v>21.64</v>
      </c>
      <c r="F77">
        <v>21.64</v>
      </c>
      <c r="G77" s="1" t="s">
        <v>6</v>
      </c>
      <c r="H77" s="1">
        <v>2740275</v>
      </c>
      <c r="I77" s="1">
        <v>2740336</v>
      </c>
      <c r="J77" s="1" t="s">
        <v>16</v>
      </c>
      <c r="K77" s="1">
        <v>95.16</v>
      </c>
      <c r="L77" s="1">
        <v>99.6</v>
      </c>
      <c r="M77" s="1">
        <v>3.0000000000000003E-20</v>
      </c>
    </row>
    <row r="78" spans="1:13" x14ac:dyDescent="0.25">
      <c r="A78" s="1">
        <v>74</v>
      </c>
      <c r="B78" s="1" t="s">
        <v>81</v>
      </c>
      <c r="C78" s="1" t="s">
        <v>5</v>
      </c>
      <c r="D78" s="1" t="s">
        <v>4298</v>
      </c>
      <c r="E78" s="1">
        <v>24.53</v>
      </c>
      <c r="F78">
        <v>24.53</v>
      </c>
      <c r="G78" s="1" t="s">
        <v>6</v>
      </c>
      <c r="H78" s="1">
        <v>3103292</v>
      </c>
      <c r="I78" s="1">
        <v>3103232</v>
      </c>
      <c r="J78" s="1" t="s">
        <v>16</v>
      </c>
      <c r="K78" s="1">
        <v>95.16</v>
      </c>
      <c r="L78" s="1">
        <v>91.7</v>
      </c>
      <c r="M78" s="1">
        <v>6.9999999999999997E-18</v>
      </c>
    </row>
    <row r="79" spans="1:13" x14ac:dyDescent="0.25">
      <c r="A79" s="1">
        <v>75</v>
      </c>
      <c r="B79" s="1" t="s">
        <v>82</v>
      </c>
      <c r="C79" s="1" t="s">
        <v>5</v>
      </c>
      <c r="D79" s="1" t="s">
        <v>4298</v>
      </c>
      <c r="E79" s="1">
        <v>24.85</v>
      </c>
      <c r="F79">
        <v>24.85</v>
      </c>
      <c r="G79" s="1" t="s">
        <v>6</v>
      </c>
      <c r="H79" s="1">
        <v>3221166</v>
      </c>
      <c r="I79" s="1">
        <v>3221103</v>
      </c>
      <c r="J79" s="1" t="s">
        <v>16</v>
      </c>
      <c r="K79" s="1">
        <v>98.44</v>
      </c>
      <c r="L79" s="1">
        <v>119</v>
      </c>
      <c r="M79" s="1">
        <v>3.0000000000000001E-26</v>
      </c>
    </row>
    <row r="80" spans="1:13" x14ac:dyDescent="0.25">
      <c r="A80" s="1">
        <v>76</v>
      </c>
      <c r="B80" s="1" t="s">
        <v>83</v>
      </c>
      <c r="C80" s="1" t="s">
        <v>5</v>
      </c>
      <c r="D80" s="1" t="s">
        <v>4298</v>
      </c>
      <c r="E80" s="1">
        <v>26.76</v>
      </c>
      <c r="F80">
        <v>26.76</v>
      </c>
      <c r="G80" s="1" t="s">
        <v>6</v>
      </c>
      <c r="H80" s="1">
        <v>3400226</v>
      </c>
      <c r="I80" s="1">
        <v>3400948</v>
      </c>
      <c r="J80" s="1" t="s">
        <v>7</v>
      </c>
      <c r="K80" s="1">
        <v>95.02</v>
      </c>
      <c r="L80" s="1">
        <v>1136</v>
      </c>
      <c r="M80" s="1">
        <v>0</v>
      </c>
    </row>
    <row r="81" spans="1:13" x14ac:dyDescent="0.25">
      <c r="A81" s="1">
        <v>77</v>
      </c>
      <c r="B81" s="1" t="s">
        <v>84</v>
      </c>
      <c r="C81" s="1" t="s">
        <v>5</v>
      </c>
      <c r="D81" s="1" t="s">
        <v>4298</v>
      </c>
      <c r="E81" s="1">
        <v>26.76</v>
      </c>
      <c r="F81">
        <v>26.770000000000003</v>
      </c>
      <c r="G81" s="1" t="s">
        <v>6</v>
      </c>
      <c r="H81" s="1">
        <v>3400226</v>
      </c>
      <c r="I81" s="1">
        <v>3400948</v>
      </c>
      <c r="J81" s="1" t="s">
        <v>7</v>
      </c>
      <c r="K81" s="1">
        <v>95.02</v>
      </c>
      <c r="L81" s="1">
        <v>1136</v>
      </c>
      <c r="M81" s="1">
        <v>0</v>
      </c>
    </row>
    <row r="82" spans="1:13" x14ac:dyDescent="0.25">
      <c r="A82" s="1">
        <v>78</v>
      </c>
      <c r="B82" s="1" t="s">
        <v>85</v>
      </c>
      <c r="C82" s="1" t="s">
        <v>5</v>
      </c>
      <c r="D82" s="1" t="s">
        <v>4298</v>
      </c>
      <c r="E82" s="1">
        <v>27.82</v>
      </c>
      <c r="F82">
        <v>27.82</v>
      </c>
      <c r="G82" s="1" t="s">
        <v>6</v>
      </c>
      <c r="H82" s="1">
        <v>3424512</v>
      </c>
      <c r="I82" s="1">
        <v>3426005</v>
      </c>
      <c r="J82" s="1" t="s">
        <v>7</v>
      </c>
      <c r="K82" s="1">
        <v>89.63</v>
      </c>
      <c r="L82" s="1">
        <v>1860</v>
      </c>
      <c r="M82" s="1">
        <v>0</v>
      </c>
    </row>
    <row r="83" spans="1:13" x14ac:dyDescent="0.25">
      <c r="A83" s="1">
        <v>79</v>
      </c>
      <c r="B83" s="1" t="s">
        <v>86</v>
      </c>
      <c r="C83" s="1" t="s">
        <v>5</v>
      </c>
      <c r="D83" s="1" t="s">
        <v>4298</v>
      </c>
      <c r="E83" s="1">
        <v>28.18</v>
      </c>
      <c r="F83">
        <v>28.18</v>
      </c>
      <c r="G83" s="1" t="s">
        <v>6</v>
      </c>
      <c r="H83" s="1">
        <v>3565408</v>
      </c>
      <c r="I83" s="1">
        <v>3564724</v>
      </c>
      <c r="J83" s="1" t="s">
        <v>7</v>
      </c>
      <c r="K83" s="1">
        <v>88.84</v>
      </c>
      <c r="L83" s="1">
        <v>815</v>
      </c>
      <c r="M83" s="1">
        <v>0</v>
      </c>
    </row>
    <row r="84" spans="1:13" x14ac:dyDescent="0.25">
      <c r="A84" s="1">
        <v>80</v>
      </c>
      <c r="B84" s="1" t="s">
        <v>87</v>
      </c>
      <c r="C84" s="1" t="s">
        <v>5</v>
      </c>
      <c r="D84" s="1" t="s">
        <v>4298</v>
      </c>
      <c r="E84" s="1">
        <v>28.18</v>
      </c>
      <c r="F84">
        <v>28.19</v>
      </c>
      <c r="G84" s="1" t="s">
        <v>88</v>
      </c>
      <c r="H84" s="1">
        <v>3360840</v>
      </c>
      <c r="I84" s="1">
        <v>3360781</v>
      </c>
      <c r="J84" s="1" t="s">
        <v>16</v>
      </c>
      <c r="K84" s="1">
        <v>93.33</v>
      </c>
      <c r="L84" s="1">
        <v>87.7</v>
      </c>
      <c r="M84" s="1">
        <v>9.9999999999999998E-17</v>
      </c>
    </row>
    <row r="85" spans="1:13" x14ac:dyDescent="0.25">
      <c r="A85" s="1">
        <v>81</v>
      </c>
      <c r="B85" s="1" t="s">
        <v>89</v>
      </c>
      <c r="C85" s="1" t="s">
        <v>5</v>
      </c>
      <c r="D85" s="1" t="s">
        <v>4298</v>
      </c>
      <c r="E85" s="1">
        <v>28.47</v>
      </c>
      <c r="F85">
        <v>28.47</v>
      </c>
      <c r="G85" s="1" t="s">
        <v>6</v>
      </c>
      <c r="H85" s="1">
        <v>3660760</v>
      </c>
      <c r="I85" s="1">
        <v>3661139</v>
      </c>
      <c r="J85" s="1" t="s">
        <v>7</v>
      </c>
      <c r="K85" s="1">
        <v>95</v>
      </c>
      <c r="L85" s="1">
        <v>597</v>
      </c>
      <c r="M85" s="1">
        <v>2.9999999999999999E-169</v>
      </c>
    </row>
    <row r="86" spans="1:13" x14ac:dyDescent="0.25">
      <c r="A86" s="1">
        <v>82</v>
      </c>
      <c r="B86" s="1" t="s">
        <v>90</v>
      </c>
      <c r="C86" s="1" t="s">
        <v>5</v>
      </c>
      <c r="D86" s="1" t="s">
        <v>4298</v>
      </c>
      <c r="E86" s="1">
        <v>29.39</v>
      </c>
      <c r="F86">
        <v>29.39</v>
      </c>
      <c r="G86" s="1" t="s">
        <v>6</v>
      </c>
      <c r="H86" s="1">
        <v>3700795</v>
      </c>
      <c r="I86" s="1">
        <v>3700578</v>
      </c>
      <c r="J86" s="1" t="s">
        <v>7</v>
      </c>
      <c r="K86" s="1">
        <v>89.29</v>
      </c>
      <c r="L86" s="1">
        <v>268</v>
      </c>
      <c r="M86" s="1">
        <v>3.0000000000000001E-70</v>
      </c>
    </row>
    <row r="87" spans="1:13" x14ac:dyDescent="0.25">
      <c r="A87" s="1">
        <v>83</v>
      </c>
      <c r="B87" s="1" t="s">
        <v>91</v>
      </c>
      <c r="C87" s="1" t="s">
        <v>5</v>
      </c>
      <c r="D87" s="1" t="s">
        <v>4298</v>
      </c>
      <c r="E87" s="1">
        <v>29.39</v>
      </c>
      <c r="F87">
        <v>29.400000000000002</v>
      </c>
      <c r="G87" s="1" t="s">
        <v>6</v>
      </c>
      <c r="H87" s="1">
        <v>3708201</v>
      </c>
      <c r="I87" s="1">
        <v>3708262</v>
      </c>
      <c r="J87" s="1" t="s">
        <v>16</v>
      </c>
      <c r="K87" s="1">
        <v>93.55</v>
      </c>
      <c r="L87" s="1">
        <v>91.7</v>
      </c>
      <c r="M87" s="1">
        <v>6.9999999999999997E-18</v>
      </c>
    </row>
    <row r="88" spans="1:13" x14ac:dyDescent="0.25">
      <c r="A88" s="1">
        <v>84</v>
      </c>
      <c r="B88" s="1" t="s">
        <v>92</v>
      </c>
      <c r="C88" s="1" t="s">
        <v>5</v>
      </c>
      <c r="D88" s="1" t="s">
        <v>4298</v>
      </c>
      <c r="E88" s="1">
        <v>29.97</v>
      </c>
      <c r="F88">
        <v>29.97</v>
      </c>
      <c r="G88" s="1" t="s">
        <v>6</v>
      </c>
      <c r="H88" s="1">
        <v>3735809</v>
      </c>
      <c r="I88" s="1">
        <v>3735351</v>
      </c>
      <c r="J88" s="1" t="s">
        <v>7</v>
      </c>
      <c r="K88" s="1">
        <v>88.67</v>
      </c>
      <c r="L88" s="1">
        <v>551</v>
      </c>
      <c r="M88" s="1">
        <v>5.9999999999999997E-155</v>
      </c>
    </row>
    <row r="89" spans="1:13" x14ac:dyDescent="0.25">
      <c r="A89" s="1">
        <v>85</v>
      </c>
      <c r="B89" s="1" t="s">
        <v>93</v>
      </c>
      <c r="C89" s="1" t="s">
        <v>5</v>
      </c>
      <c r="D89" s="1" t="s">
        <v>4298</v>
      </c>
      <c r="E89" s="1">
        <v>29.97</v>
      </c>
      <c r="F89">
        <v>29.98</v>
      </c>
      <c r="G89" s="1" t="s">
        <v>6</v>
      </c>
      <c r="H89" s="1">
        <v>3760750</v>
      </c>
      <c r="I89" s="1">
        <v>3761074</v>
      </c>
      <c r="J89" s="1" t="s">
        <v>7</v>
      </c>
      <c r="K89" s="1">
        <v>94.46</v>
      </c>
      <c r="L89" s="1">
        <v>501</v>
      </c>
      <c r="M89" s="1">
        <v>3.0000000000000002E-140</v>
      </c>
    </row>
    <row r="90" spans="1:13" x14ac:dyDescent="0.25">
      <c r="A90" s="1">
        <v>86</v>
      </c>
      <c r="B90" s="1" t="s">
        <v>94</v>
      </c>
      <c r="C90" s="1" t="s">
        <v>5</v>
      </c>
      <c r="D90" s="1" t="s">
        <v>4298</v>
      </c>
      <c r="E90" s="1">
        <v>30.79</v>
      </c>
      <c r="F90">
        <v>30.79</v>
      </c>
      <c r="G90" s="1" t="s">
        <v>6</v>
      </c>
      <c r="H90" s="1">
        <v>3829384</v>
      </c>
      <c r="I90" s="1">
        <v>3830449</v>
      </c>
      <c r="J90" s="1" t="s">
        <v>7</v>
      </c>
      <c r="K90" s="1">
        <v>88.74</v>
      </c>
      <c r="L90" s="1">
        <v>1277</v>
      </c>
      <c r="M90" s="1">
        <v>0</v>
      </c>
    </row>
    <row r="91" spans="1:13" x14ac:dyDescent="0.25">
      <c r="A91" s="1">
        <v>87</v>
      </c>
      <c r="B91" s="1" t="s">
        <v>95</v>
      </c>
      <c r="C91" s="1" t="s">
        <v>5</v>
      </c>
      <c r="D91" s="1" t="s">
        <v>4298</v>
      </c>
      <c r="E91" s="1">
        <v>30.79</v>
      </c>
      <c r="F91">
        <v>30.8</v>
      </c>
      <c r="G91" s="1" t="s">
        <v>6</v>
      </c>
      <c r="H91" s="1">
        <v>3845281</v>
      </c>
      <c r="I91" s="1">
        <v>3845218</v>
      </c>
      <c r="J91" s="1" t="s">
        <v>16</v>
      </c>
      <c r="K91" s="1">
        <v>100</v>
      </c>
      <c r="L91" s="1">
        <v>127</v>
      </c>
      <c r="M91" s="1">
        <v>9.9999999999999997E-29</v>
      </c>
    </row>
    <row r="92" spans="1:13" x14ac:dyDescent="0.25">
      <c r="A92" s="1">
        <v>88</v>
      </c>
      <c r="B92" s="1" t="s">
        <v>96</v>
      </c>
      <c r="C92" s="1" t="s">
        <v>5</v>
      </c>
      <c r="D92" s="1" t="s">
        <v>4298</v>
      </c>
      <c r="E92" s="1">
        <v>30.79</v>
      </c>
      <c r="F92">
        <v>30.810000000000002</v>
      </c>
      <c r="G92" s="1" t="s">
        <v>6</v>
      </c>
      <c r="H92" s="1">
        <v>3873871</v>
      </c>
      <c r="I92" s="1">
        <v>3874833</v>
      </c>
      <c r="J92" s="1" t="s">
        <v>7</v>
      </c>
      <c r="K92" s="1">
        <v>95.25</v>
      </c>
      <c r="L92" s="1">
        <v>1530</v>
      </c>
      <c r="M92" s="1">
        <v>0</v>
      </c>
    </row>
    <row r="93" spans="1:13" x14ac:dyDescent="0.25">
      <c r="A93" s="1">
        <v>89</v>
      </c>
      <c r="B93" s="1" t="s">
        <v>97</v>
      </c>
      <c r="C93" s="1" t="s">
        <v>5</v>
      </c>
      <c r="D93" s="1" t="s">
        <v>4298</v>
      </c>
      <c r="E93" s="1">
        <v>30.79</v>
      </c>
      <c r="F93">
        <v>30.820000000000004</v>
      </c>
      <c r="G93" s="1" t="s">
        <v>6</v>
      </c>
      <c r="H93" s="1">
        <v>3924038</v>
      </c>
      <c r="I93" s="1">
        <v>3923975</v>
      </c>
      <c r="J93" s="1" t="s">
        <v>16</v>
      </c>
      <c r="K93" s="1">
        <v>98.44</v>
      </c>
      <c r="L93" s="1">
        <v>119</v>
      </c>
      <c r="M93" s="1">
        <v>3.0000000000000001E-26</v>
      </c>
    </row>
    <row r="94" spans="1:13" x14ac:dyDescent="0.25">
      <c r="A94" s="1">
        <v>90</v>
      </c>
      <c r="B94" s="1" t="s">
        <v>98</v>
      </c>
      <c r="C94" s="1" t="s">
        <v>5</v>
      </c>
      <c r="D94" s="1" t="s">
        <v>4298</v>
      </c>
      <c r="E94" s="1">
        <v>30.79</v>
      </c>
      <c r="F94">
        <v>30.830000000000005</v>
      </c>
      <c r="G94" s="1" t="s">
        <v>6</v>
      </c>
      <c r="H94" s="1">
        <v>3925203</v>
      </c>
      <c r="I94" s="1">
        <v>3925166</v>
      </c>
      <c r="J94" s="1" t="s">
        <v>16</v>
      </c>
      <c r="K94" s="1">
        <v>100</v>
      </c>
      <c r="L94" s="1">
        <v>75.8</v>
      </c>
      <c r="M94" s="1">
        <v>4.0000000000000001E-13</v>
      </c>
    </row>
    <row r="95" spans="1:13" x14ac:dyDescent="0.25">
      <c r="A95" s="1">
        <v>91</v>
      </c>
      <c r="B95" s="1" t="s">
        <v>99</v>
      </c>
      <c r="C95" s="1" t="s">
        <v>5</v>
      </c>
      <c r="D95" s="1" t="s">
        <v>4298</v>
      </c>
      <c r="E95" s="1">
        <v>32.49</v>
      </c>
      <c r="F95">
        <v>32.49</v>
      </c>
      <c r="G95" s="1" t="s">
        <v>6</v>
      </c>
      <c r="H95" s="1">
        <v>3961251</v>
      </c>
      <c r="I95" s="1">
        <v>3960996</v>
      </c>
      <c r="J95" s="1" t="s">
        <v>7</v>
      </c>
      <c r="K95" s="1">
        <v>88.17</v>
      </c>
      <c r="L95" s="1">
        <v>303</v>
      </c>
      <c r="M95" s="1">
        <v>9.9999999999999996E-81</v>
      </c>
    </row>
    <row r="96" spans="1:13" x14ac:dyDescent="0.25">
      <c r="A96" s="1">
        <v>92</v>
      </c>
      <c r="B96" s="1" t="s">
        <v>100</v>
      </c>
      <c r="C96" s="1" t="s">
        <v>5</v>
      </c>
      <c r="D96" s="1" t="s">
        <v>4298</v>
      </c>
      <c r="E96" s="1">
        <v>34.46</v>
      </c>
      <c r="F96">
        <v>34.46</v>
      </c>
      <c r="G96" s="1" t="s">
        <v>6</v>
      </c>
      <c r="H96" s="1">
        <v>4060849</v>
      </c>
      <c r="I96" s="1">
        <v>4061409</v>
      </c>
      <c r="J96" s="1" t="s">
        <v>7</v>
      </c>
      <c r="K96" s="1">
        <v>91.27</v>
      </c>
      <c r="L96" s="1">
        <v>769</v>
      </c>
      <c r="M96" s="1">
        <v>0</v>
      </c>
    </row>
    <row r="97" spans="1:13" x14ac:dyDescent="0.25">
      <c r="A97" s="1">
        <v>93</v>
      </c>
      <c r="B97" s="1" t="s">
        <v>101</v>
      </c>
      <c r="C97" s="1" t="s">
        <v>5</v>
      </c>
      <c r="D97" s="1" t="s">
        <v>4298</v>
      </c>
      <c r="E97" s="1">
        <v>34.46</v>
      </c>
      <c r="F97">
        <v>34.47</v>
      </c>
      <c r="G97" s="1" t="s">
        <v>6</v>
      </c>
      <c r="H97" s="1">
        <v>4060849</v>
      </c>
      <c r="I97" s="1">
        <v>4061409</v>
      </c>
      <c r="J97" s="1" t="s">
        <v>7</v>
      </c>
      <c r="K97" s="1">
        <v>91.27</v>
      </c>
      <c r="L97" s="1">
        <v>769</v>
      </c>
      <c r="M97" s="1">
        <v>0</v>
      </c>
    </row>
    <row r="98" spans="1:13" x14ac:dyDescent="0.25">
      <c r="A98" s="1">
        <v>94</v>
      </c>
      <c r="B98" s="1" t="s">
        <v>102</v>
      </c>
      <c r="C98" s="1" t="s">
        <v>5</v>
      </c>
      <c r="D98" s="1" t="s">
        <v>4298</v>
      </c>
      <c r="E98" s="1">
        <v>34.46</v>
      </c>
      <c r="F98">
        <v>34.479999999999997</v>
      </c>
    </row>
    <row r="99" spans="1:13" x14ac:dyDescent="0.25">
      <c r="A99" s="1">
        <v>95</v>
      </c>
      <c r="B99" s="1" t="s">
        <v>103</v>
      </c>
      <c r="C99" s="1" t="s">
        <v>5</v>
      </c>
      <c r="D99" s="1" t="s">
        <v>4298</v>
      </c>
      <c r="E99" s="1">
        <v>35.5</v>
      </c>
      <c r="F99">
        <v>35.5</v>
      </c>
      <c r="G99" s="1" t="s">
        <v>104</v>
      </c>
      <c r="H99" s="1">
        <v>16754</v>
      </c>
      <c r="I99" s="1">
        <v>16918</v>
      </c>
      <c r="J99" s="1" t="s">
        <v>7</v>
      </c>
      <c r="K99" s="1">
        <v>97.58</v>
      </c>
      <c r="L99" s="1">
        <v>283</v>
      </c>
      <c r="M99" s="1">
        <v>9.9999999999999996E-75</v>
      </c>
    </row>
    <row r="100" spans="1:13" x14ac:dyDescent="0.25">
      <c r="A100" s="1">
        <v>96</v>
      </c>
      <c r="B100" s="1" t="s">
        <v>105</v>
      </c>
      <c r="C100" s="1" t="s">
        <v>5</v>
      </c>
      <c r="D100" s="1" t="s">
        <v>4298</v>
      </c>
      <c r="E100" s="1">
        <v>37.33</v>
      </c>
      <c r="F100">
        <v>37.33</v>
      </c>
      <c r="G100" s="1" t="s">
        <v>6</v>
      </c>
      <c r="H100" s="1">
        <v>4538153</v>
      </c>
      <c r="I100" s="1">
        <v>4538203</v>
      </c>
      <c r="J100" s="1" t="s">
        <v>16</v>
      </c>
      <c r="K100" s="1">
        <v>98.04</v>
      </c>
      <c r="L100" s="1">
        <v>93.7</v>
      </c>
      <c r="M100" s="1">
        <v>2.0000000000000001E-18</v>
      </c>
    </row>
    <row r="101" spans="1:13" x14ac:dyDescent="0.25">
      <c r="A101" s="1">
        <v>97</v>
      </c>
      <c r="B101" s="1" t="s">
        <v>106</v>
      </c>
      <c r="C101" s="1" t="s">
        <v>5</v>
      </c>
      <c r="D101" s="1" t="s">
        <v>4298</v>
      </c>
      <c r="E101" s="1">
        <v>37.33</v>
      </c>
      <c r="F101">
        <v>37.339999999999996</v>
      </c>
      <c r="G101" s="1" t="s">
        <v>6</v>
      </c>
      <c r="H101" s="1">
        <v>4538297</v>
      </c>
      <c r="I101" s="1">
        <v>4537797</v>
      </c>
      <c r="J101" s="1" t="s">
        <v>7</v>
      </c>
      <c r="K101" s="1">
        <v>94.61</v>
      </c>
      <c r="L101" s="1">
        <v>773</v>
      </c>
      <c r="M101" s="1">
        <v>0</v>
      </c>
    </row>
    <row r="102" spans="1:13" x14ac:dyDescent="0.25">
      <c r="A102" s="1">
        <v>98</v>
      </c>
      <c r="B102" s="1" t="s">
        <v>107</v>
      </c>
      <c r="C102" s="1" t="s">
        <v>5</v>
      </c>
      <c r="D102" s="1" t="s">
        <v>4298</v>
      </c>
      <c r="E102" s="1">
        <v>37.71</v>
      </c>
      <c r="F102">
        <v>37.71</v>
      </c>
      <c r="G102" s="1" t="s">
        <v>6</v>
      </c>
      <c r="H102" s="1">
        <v>4550701</v>
      </c>
      <c r="I102" s="1">
        <v>4551182</v>
      </c>
      <c r="J102" s="1" t="s">
        <v>7</v>
      </c>
      <c r="K102" s="1">
        <v>93.37</v>
      </c>
      <c r="L102" s="1">
        <v>712</v>
      </c>
      <c r="M102" s="1">
        <v>0</v>
      </c>
    </row>
    <row r="103" spans="1:13" x14ac:dyDescent="0.25">
      <c r="A103" s="1">
        <v>99</v>
      </c>
      <c r="B103" s="1" t="s">
        <v>108</v>
      </c>
      <c r="C103" s="1" t="s">
        <v>5</v>
      </c>
      <c r="D103" s="1" t="s">
        <v>4298</v>
      </c>
      <c r="E103" s="1">
        <v>38.15</v>
      </c>
      <c r="F103">
        <v>38.15</v>
      </c>
      <c r="G103" s="1" t="s">
        <v>6</v>
      </c>
      <c r="H103" s="1">
        <v>4637524</v>
      </c>
      <c r="I103" s="1">
        <v>4637587</v>
      </c>
      <c r="J103" s="1" t="s">
        <v>16</v>
      </c>
      <c r="K103" s="1">
        <v>98.44</v>
      </c>
      <c r="L103" s="1">
        <v>119</v>
      </c>
      <c r="M103" s="1">
        <v>3.0000000000000001E-26</v>
      </c>
    </row>
    <row r="104" spans="1:13" x14ac:dyDescent="0.25">
      <c r="A104" s="1">
        <v>100</v>
      </c>
      <c r="B104" s="1" t="s">
        <v>109</v>
      </c>
      <c r="C104" s="1" t="s">
        <v>5</v>
      </c>
      <c r="D104" s="1" t="s">
        <v>4298</v>
      </c>
      <c r="E104" s="1">
        <v>38.549999999999997</v>
      </c>
      <c r="F104">
        <v>38.549999999999997</v>
      </c>
      <c r="G104" s="1" t="s">
        <v>6</v>
      </c>
      <c r="H104" s="1">
        <v>4642590</v>
      </c>
      <c r="I104" s="1">
        <v>4642527</v>
      </c>
      <c r="J104" s="1" t="s">
        <v>16</v>
      </c>
      <c r="K104" s="1">
        <v>93.75</v>
      </c>
      <c r="L104" s="1">
        <v>95.6</v>
      </c>
      <c r="M104" s="1">
        <v>5.0000000000000004E-19</v>
      </c>
    </row>
    <row r="105" spans="1:13" s="1" customFormat="1" x14ac:dyDescent="0.25">
      <c r="A105" s="1">
        <v>101</v>
      </c>
      <c r="B105" s="1" t="s">
        <v>110</v>
      </c>
      <c r="C105" s="1" t="s">
        <v>5</v>
      </c>
      <c r="D105" s="1" t="s">
        <v>4298</v>
      </c>
      <c r="E105" s="1">
        <v>39.78</v>
      </c>
      <c r="F105">
        <v>39.78</v>
      </c>
      <c r="G105" s="1" t="s">
        <v>6</v>
      </c>
      <c r="H105" s="1">
        <v>4826328</v>
      </c>
      <c r="I105" s="1">
        <v>4827537</v>
      </c>
      <c r="J105" s="1" t="s">
        <v>7</v>
      </c>
      <c r="K105" s="1">
        <v>94.08</v>
      </c>
      <c r="L105" s="1">
        <v>1832</v>
      </c>
      <c r="M105" s="1">
        <v>0</v>
      </c>
    </row>
    <row r="106" spans="1:13" x14ac:dyDescent="0.25">
      <c r="A106" s="1">
        <v>102</v>
      </c>
      <c r="B106" s="1" t="s">
        <v>111</v>
      </c>
      <c r="C106" s="1" t="s">
        <v>5</v>
      </c>
      <c r="D106" s="1" t="s">
        <v>4298</v>
      </c>
      <c r="E106" s="1">
        <v>39.78</v>
      </c>
      <c r="F106">
        <v>39.79</v>
      </c>
      <c r="G106" s="1" t="s">
        <v>6</v>
      </c>
      <c r="H106" s="1">
        <v>4827537</v>
      </c>
      <c r="I106" s="1">
        <v>4826451</v>
      </c>
      <c r="J106" s="1" t="s">
        <v>7</v>
      </c>
      <c r="K106" s="1">
        <v>85.1</v>
      </c>
      <c r="L106" s="1">
        <v>1081</v>
      </c>
      <c r="M106" s="1">
        <v>0</v>
      </c>
    </row>
    <row r="107" spans="1:13" x14ac:dyDescent="0.25">
      <c r="A107" s="1">
        <v>103</v>
      </c>
      <c r="B107" s="1" t="s">
        <v>112</v>
      </c>
      <c r="C107" s="1" t="s">
        <v>9</v>
      </c>
      <c r="D107" s="1" t="s">
        <v>4298</v>
      </c>
      <c r="F107" s="1">
        <v>40.409999999999997</v>
      </c>
    </row>
    <row r="108" spans="1:13" x14ac:dyDescent="0.25">
      <c r="A108" s="1">
        <v>104</v>
      </c>
      <c r="B108" s="1" t="s">
        <v>113</v>
      </c>
      <c r="C108" s="1" t="s">
        <v>5</v>
      </c>
      <c r="D108" s="1" t="s">
        <v>4298</v>
      </c>
      <c r="E108" s="1">
        <v>41.04</v>
      </c>
      <c r="F108">
        <v>41.04</v>
      </c>
    </row>
    <row r="109" spans="1:13" x14ac:dyDescent="0.25">
      <c r="A109" s="1">
        <v>105</v>
      </c>
      <c r="B109" s="1" t="s">
        <v>114</v>
      </c>
      <c r="C109" s="1" t="s">
        <v>5</v>
      </c>
      <c r="D109" s="1" t="s">
        <v>4298</v>
      </c>
      <c r="E109" s="1">
        <v>41.67</v>
      </c>
      <c r="F109">
        <v>41.67</v>
      </c>
      <c r="G109" s="1" t="s">
        <v>6</v>
      </c>
      <c r="H109" s="1">
        <v>5355222</v>
      </c>
      <c r="I109" s="1">
        <v>5354608</v>
      </c>
      <c r="J109" s="1" t="s">
        <v>7</v>
      </c>
      <c r="K109" s="1">
        <v>91.37</v>
      </c>
      <c r="L109" s="1">
        <v>841</v>
      </c>
      <c r="M109" s="1">
        <v>0</v>
      </c>
    </row>
    <row r="110" spans="1:13" x14ac:dyDescent="0.25">
      <c r="A110" s="1">
        <v>106</v>
      </c>
      <c r="B110" s="1" t="s">
        <v>115</v>
      </c>
      <c r="C110" s="1" t="s">
        <v>5</v>
      </c>
      <c r="D110" s="1" t="s">
        <v>4298</v>
      </c>
      <c r="E110" s="1">
        <v>43.62</v>
      </c>
      <c r="F110">
        <v>43.62</v>
      </c>
      <c r="G110" s="1" t="s">
        <v>6</v>
      </c>
      <c r="H110" s="1">
        <v>5627903</v>
      </c>
      <c r="I110" s="1">
        <v>5627963</v>
      </c>
      <c r="J110" s="1" t="s">
        <v>16</v>
      </c>
      <c r="K110" s="1">
        <v>91.8</v>
      </c>
      <c r="L110" s="1">
        <v>81.8</v>
      </c>
      <c r="M110" s="1">
        <v>7.0000000000000001E-15</v>
      </c>
    </row>
    <row r="111" spans="1:13" x14ac:dyDescent="0.25">
      <c r="A111" s="1">
        <v>107</v>
      </c>
      <c r="B111" s="1" t="s">
        <v>116</v>
      </c>
      <c r="C111" s="1" t="s">
        <v>5</v>
      </c>
      <c r="D111" s="1" t="s">
        <v>4298</v>
      </c>
      <c r="E111" s="1">
        <v>44.79</v>
      </c>
      <c r="F111">
        <v>44.79</v>
      </c>
      <c r="G111" s="1" t="s">
        <v>6</v>
      </c>
      <c r="H111" s="1">
        <v>5719541</v>
      </c>
      <c r="I111" s="1">
        <v>5718333</v>
      </c>
      <c r="J111" s="1" t="s">
        <v>7</v>
      </c>
      <c r="K111" s="1">
        <v>94.05</v>
      </c>
      <c r="L111" s="1">
        <v>1832</v>
      </c>
      <c r="M111" s="1">
        <v>0</v>
      </c>
    </row>
    <row r="112" spans="1:13" x14ac:dyDescent="0.25">
      <c r="A112" s="1">
        <v>108</v>
      </c>
      <c r="B112" s="1" t="s">
        <v>117</v>
      </c>
      <c r="C112" s="1" t="s">
        <v>5</v>
      </c>
      <c r="D112" s="1" t="s">
        <v>4298</v>
      </c>
      <c r="E112" s="1">
        <v>46.07</v>
      </c>
      <c r="F112">
        <v>46.07</v>
      </c>
      <c r="G112" s="1" t="s">
        <v>6</v>
      </c>
      <c r="H112" s="1">
        <v>6777555</v>
      </c>
      <c r="I112" s="1">
        <v>6776606</v>
      </c>
      <c r="J112" s="1" t="s">
        <v>7</v>
      </c>
      <c r="K112" s="1">
        <v>92.13</v>
      </c>
      <c r="L112" s="1">
        <v>1339</v>
      </c>
      <c r="M112" s="1">
        <v>0</v>
      </c>
    </row>
    <row r="113" spans="1:13" x14ac:dyDescent="0.25">
      <c r="A113" s="1">
        <v>109</v>
      </c>
      <c r="B113" s="1" t="s">
        <v>118</v>
      </c>
      <c r="C113" s="1" t="s">
        <v>5</v>
      </c>
      <c r="D113" s="1" t="s">
        <v>4298</v>
      </c>
      <c r="E113" s="1">
        <v>46.07</v>
      </c>
      <c r="F113">
        <v>46.08</v>
      </c>
      <c r="G113" s="1" t="s">
        <v>6</v>
      </c>
      <c r="H113" s="1">
        <v>6777555</v>
      </c>
      <c r="I113" s="1">
        <v>6776606</v>
      </c>
      <c r="J113" s="1" t="s">
        <v>7</v>
      </c>
      <c r="K113" s="1">
        <v>92.13</v>
      </c>
      <c r="L113" s="1">
        <v>1339</v>
      </c>
      <c r="M113" s="1">
        <v>0</v>
      </c>
    </row>
    <row r="114" spans="1:13" x14ac:dyDescent="0.25">
      <c r="A114" s="1">
        <v>110</v>
      </c>
      <c r="B114" s="1" t="s">
        <v>119</v>
      </c>
      <c r="C114" s="1" t="s">
        <v>5</v>
      </c>
      <c r="D114" s="1" t="s">
        <v>4298</v>
      </c>
      <c r="E114" s="1">
        <v>46.7</v>
      </c>
      <c r="F114">
        <v>46.7</v>
      </c>
      <c r="G114" s="1" t="s">
        <v>6</v>
      </c>
      <c r="H114" s="1">
        <v>6826406</v>
      </c>
      <c r="I114" s="1">
        <v>6826225</v>
      </c>
      <c r="J114" s="1" t="s">
        <v>7</v>
      </c>
      <c r="K114" s="1">
        <v>93.41</v>
      </c>
      <c r="L114" s="1">
        <v>270</v>
      </c>
      <c r="M114" s="1">
        <v>3.0000000000000001E-71</v>
      </c>
    </row>
    <row r="115" spans="1:13" x14ac:dyDescent="0.25">
      <c r="A115" s="1">
        <v>111</v>
      </c>
      <c r="B115" s="1" t="s">
        <v>120</v>
      </c>
      <c r="C115" s="1" t="s">
        <v>5</v>
      </c>
      <c r="D115" s="1" t="s">
        <v>4298</v>
      </c>
      <c r="E115" s="1">
        <v>49.34</v>
      </c>
      <c r="F115">
        <v>49.34</v>
      </c>
      <c r="G115" s="1" t="s">
        <v>6</v>
      </c>
      <c r="H115" s="1">
        <v>7007271</v>
      </c>
      <c r="I115" s="1">
        <v>7007208</v>
      </c>
      <c r="J115" s="1" t="s">
        <v>16</v>
      </c>
      <c r="K115" s="1">
        <v>95.31</v>
      </c>
      <c r="L115" s="1">
        <v>103</v>
      </c>
      <c r="M115" s="1">
        <v>1.9999999999999998E-21</v>
      </c>
    </row>
    <row r="116" spans="1:13" x14ac:dyDescent="0.25">
      <c r="A116" s="1">
        <v>112</v>
      </c>
      <c r="B116" s="1" t="s">
        <v>121</v>
      </c>
      <c r="C116" s="1" t="s">
        <v>5</v>
      </c>
      <c r="D116" s="1" t="s">
        <v>4298</v>
      </c>
      <c r="E116" s="1">
        <v>49.34</v>
      </c>
      <c r="F116">
        <v>49.35</v>
      </c>
      <c r="G116" s="1" t="s">
        <v>6</v>
      </c>
      <c r="H116" s="1">
        <v>7016328</v>
      </c>
      <c r="I116" s="1">
        <v>7015834</v>
      </c>
      <c r="J116" s="1" t="s">
        <v>7</v>
      </c>
      <c r="K116" s="1">
        <v>88.14</v>
      </c>
      <c r="L116" s="1">
        <v>588</v>
      </c>
      <c r="M116" s="1">
        <v>2.0000000000000001E-166</v>
      </c>
    </row>
    <row r="117" spans="1:13" x14ac:dyDescent="0.25">
      <c r="A117" s="1">
        <v>113</v>
      </c>
      <c r="B117" s="1" t="s">
        <v>122</v>
      </c>
      <c r="C117" s="1" t="s">
        <v>5</v>
      </c>
      <c r="D117" s="1" t="s">
        <v>4298</v>
      </c>
      <c r="E117" s="1">
        <v>49.63</v>
      </c>
      <c r="F117">
        <v>49.63</v>
      </c>
      <c r="G117" s="1" t="s">
        <v>6</v>
      </c>
      <c r="H117" s="1">
        <v>7097375</v>
      </c>
      <c r="I117" s="1">
        <v>7096675</v>
      </c>
      <c r="J117" s="1" t="s">
        <v>7</v>
      </c>
      <c r="K117" s="1">
        <v>90.46</v>
      </c>
      <c r="L117" s="1">
        <v>924</v>
      </c>
      <c r="M117" s="1">
        <v>0</v>
      </c>
    </row>
    <row r="118" spans="1:13" x14ac:dyDescent="0.25">
      <c r="A118" s="1">
        <v>114</v>
      </c>
      <c r="B118" s="1" t="s">
        <v>123</v>
      </c>
      <c r="C118" s="1" t="s">
        <v>5</v>
      </c>
      <c r="D118" s="1" t="s">
        <v>4298</v>
      </c>
      <c r="E118" s="1">
        <v>49.96</v>
      </c>
      <c r="F118">
        <v>49.96</v>
      </c>
      <c r="G118" s="1" t="s">
        <v>6</v>
      </c>
      <c r="H118" s="1">
        <v>7147807</v>
      </c>
      <c r="I118" s="1">
        <v>7147867</v>
      </c>
      <c r="J118" s="1" t="s">
        <v>16</v>
      </c>
      <c r="K118" s="1">
        <v>98.36</v>
      </c>
      <c r="L118" s="1">
        <v>113</v>
      </c>
      <c r="M118" s="1">
        <v>1.9999999999999998E-24</v>
      </c>
    </row>
    <row r="119" spans="1:13" x14ac:dyDescent="0.25">
      <c r="A119" s="1">
        <v>115</v>
      </c>
      <c r="B119" s="1" t="s">
        <v>124</v>
      </c>
      <c r="C119" s="1" t="s">
        <v>5</v>
      </c>
      <c r="D119" s="1" t="s">
        <v>4298</v>
      </c>
      <c r="E119" s="1">
        <v>49.96</v>
      </c>
      <c r="F119">
        <v>49.97</v>
      </c>
      <c r="G119" s="1" t="s">
        <v>6</v>
      </c>
      <c r="H119" s="1">
        <v>7220971</v>
      </c>
      <c r="I119" s="1">
        <v>7221618</v>
      </c>
      <c r="J119" s="1" t="s">
        <v>7</v>
      </c>
      <c r="K119" s="1">
        <v>89.11</v>
      </c>
      <c r="L119" s="1">
        <v>789</v>
      </c>
      <c r="M119" s="1">
        <v>0</v>
      </c>
    </row>
    <row r="120" spans="1:13" x14ac:dyDescent="0.25">
      <c r="A120" s="1">
        <v>116</v>
      </c>
      <c r="B120" s="1" t="s">
        <v>125</v>
      </c>
      <c r="C120" s="1" t="s">
        <v>5</v>
      </c>
      <c r="D120" s="1" t="s">
        <v>4298</v>
      </c>
      <c r="E120" s="1">
        <v>49.96</v>
      </c>
      <c r="F120">
        <v>49.98</v>
      </c>
      <c r="G120" s="1" t="s">
        <v>6</v>
      </c>
      <c r="H120" s="1">
        <v>7220971</v>
      </c>
      <c r="I120" s="1">
        <v>7221618</v>
      </c>
      <c r="J120" s="1" t="s">
        <v>7</v>
      </c>
      <c r="K120" s="1">
        <v>89.11</v>
      </c>
      <c r="L120" s="1">
        <v>789</v>
      </c>
      <c r="M120" s="1">
        <v>0</v>
      </c>
    </row>
    <row r="121" spans="1:13" x14ac:dyDescent="0.25">
      <c r="A121" s="1">
        <v>117</v>
      </c>
      <c r="B121" s="1" t="s">
        <v>126</v>
      </c>
      <c r="C121" s="1" t="s">
        <v>5</v>
      </c>
      <c r="D121" s="1" t="s">
        <v>4298</v>
      </c>
      <c r="E121" s="1">
        <v>50.68</v>
      </c>
      <c r="F121">
        <v>50.68</v>
      </c>
      <c r="G121" s="1" t="s">
        <v>6</v>
      </c>
      <c r="H121" s="1">
        <v>7308245</v>
      </c>
      <c r="I121" s="1">
        <v>7309231</v>
      </c>
      <c r="J121" s="1" t="s">
        <v>7</v>
      </c>
      <c r="K121" s="1">
        <v>90.83</v>
      </c>
      <c r="L121" s="1">
        <v>1306</v>
      </c>
      <c r="M121" s="1">
        <v>0</v>
      </c>
    </row>
    <row r="122" spans="1:13" x14ac:dyDescent="0.25">
      <c r="A122" s="1">
        <v>118</v>
      </c>
      <c r="B122" s="1" t="s">
        <v>127</v>
      </c>
      <c r="C122" s="1" t="s">
        <v>5</v>
      </c>
      <c r="D122" s="1" t="s">
        <v>4298</v>
      </c>
      <c r="E122" s="1">
        <v>52.76</v>
      </c>
      <c r="F122">
        <v>52.76</v>
      </c>
    </row>
    <row r="123" spans="1:13" x14ac:dyDescent="0.25">
      <c r="A123" s="1">
        <v>119</v>
      </c>
      <c r="B123" s="1" t="s">
        <v>128</v>
      </c>
      <c r="C123" s="1" t="s">
        <v>5</v>
      </c>
      <c r="D123" s="1" t="s">
        <v>4298</v>
      </c>
      <c r="E123" s="1">
        <v>54.41</v>
      </c>
      <c r="F123">
        <v>54.41</v>
      </c>
    </row>
    <row r="124" spans="1:13" x14ac:dyDescent="0.25">
      <c r="A124" s="1">
        <v>120</v>
      </c>
      <c r="B124" s="1" t="s">
        <v>129</v>
      </c>
      <c r="C124" s="1" t="s">
        <v>5</v>
      </c>
      <c r="D124" s="1" t="s">
        <v>4298</v>
      </c>
      <c r="E124" s="1">
        <v>55.15</v>
      </c>
      <c r="F124">
        <v>55.15</v>
      </c>
      <c r="G124" s="1" t="s">
        <v>20</v>
      </c>
      <c r="H124" s="1">
        <v>15736801</v>
      </c>
      <c r="I124" s="1">
        <v>15737659</v>
      </c>
      <c r="J124" s="1" t="s">
        <v>7</v>
      </c>
      <c r="K124" s="1">
        <v>91.93</v>
      </c>
      <c r="L124" s="1">
        <v>1206</v>
      </c>
      <c r="M124" s="1">
        <v>0</v>
      </c>
    </row>
    <row r="125" spans="1:13" x14ac:dyDescent="0.25">
      <c r="A125" s="1">
        <v>121</v>
      </c>
      <c r="B125" s="1" t="s">
        <v>130</v>
      </c>
      <c r="C125" s="1" t="s">
        <v>5</v>
      </c>
      <c r="D125" s="1" t="s">
        <v>4298</v>
      </c>
      <c r="E125" s="1">
        <v>55.15</v>
      </c>
      <c r="F125">
        <v>55.16</v>
      </c>
      <c r="G125" s="1" t="s">
        <v>88</v>
      </c>
      <c r="H125" s="1">
        <v>7563442</v>
      </c>
      <c r="I125" s="1">
        <v>7563383</v>
      </c>
      <c r="J125" s="1" t="s">
        <v>16</v>
      </c>
      <c r="K125" s="1">
        <v>93.33</v>
      </c>
      <c r="L125" s="1">
        <v>87.7</v>
      </c>
      <c r="M125" s="1">
        <v>9.9999999999999998E-17</v>
      </c>
    </row>
    <row r="126" spans="1:13" x14ac:dyDescent="0.25">
      <c r="A126" s="1">
        <v>122</v>
      </c>
      <c r="B126" s="1" t="s">
        <v>131</v>
      </c>
      <c r="C126" s="1" t="s">
        <v>5</v>
      </c>
      <c r="D126" s="1" t="s">
        <v>4298</v>
      </c>
      <c r="E126" s="1">
        <v>55.15</v>
      </c>
      <c r="F126">
        <v>55.169999999999995</v>
      </c>
      <c r="G126" s="1" t="s">
        <v>6</v>
      </c>
      <c r="H126" s="1">
        <v>7429916</v>
      </c>
      <c r="I126" s="1">
        <v>7429980</v>
      </c>
      <c r="J126" s="1" t="s">
        <v>16</v>
      </c>
      <c r="K126" s="1">
        <v>90.77</v>
      </c>
      <c r="L126" s="1">
        <v>75.8</v>
      </c>
      <c r="M126" s="1">
        <v>4.0000000000000001E-13</v>
      </c>
    </row>
    <row r="127" spans="1:13" x14ac:dyDescent="0.25">
      <c r="A127" s="1">
        <v>123</v>
      </c>
      <c r="B127" s="1" t="s">
        <v>132</v>
      </c>
      <c r="C127" s="1" t="s">
        <v>5</v>
      </c>
      <c r="D127" s="1" t="s">
        <v>4298</v>
      </c>
      <c r="E127" s="1">
        <v>55.15</v>
      </c>
      <c r="F127">
        <v>55.179999999999993</v>
      </c>
      <c r="G127" s="1" t="s">
        <v>6</v>
      </c>
      <c r="H127" s="1">
        <v>7463052</v>
      </c>
      <c r="I127" s="1">
        <v>7462988</v>
      </c>
      <c r="J127" s="1" t="s">
        <v>16</v>
      </c>
      <c r="K127" s="1">
        <v>92.31</v>
      </c>
      <c r="L127" s="1">
        <v>81.8</v>
      </c>
      <c r="M127" s="1">
        <v>7.0000000000000001E-15</v>
      </c>
    </row>
    <row r="128" spans="1:13" x14ac:dyDescent="0.25">
      <c r="A128" s="1">
        <v>124</v>
      </c>
      <c r="B128" s="1" t="s">
        <v>133</v>
      </c>
      <c r="C128" s="1" t="s">
        <v>5</v>
      </c>
      <c r="D128" s="1" t="s">
        <v>4298</v>
      </c>
      <c r="E128" s="1">
        <v>55.99</v>
      </c>
      <c r="F128">
        <v>55.99</v>
      </c>
      <c r="G128" s="1" t="s">
        <v>134</v>
      </c>
      <c r="H128" s="1">
        <v>4124</v>
      </c>
      <c r="I128" s="1">
        <v>3004</v>
      </c>
      <c r="J128" s="1" t="s">
        <v>7</v>
      </c>
      <c r="K128" s="1">
        <v>92.77</v>
      </c>
      <c r="L128" s="1">
        <v>1622</v>
      </c>
      <c r="M128" s="1">
        <v>0</v>
      </c>
    </row>
    <row r="129" spans="1:13" x14ac:dyDescent="0.25">
      <c r="A129" s="1">
        <v>125</v>
      </c>
      <c r="B129" s="1" t="s">
        <v>135</v>
      </c>
      <c r="C129" s="1" t="s">
        <v>5</v>
      </c>
      <c r="D129" s="1" t="s">
        <v>4298</v>
      </c>
      <c r="E129" s="1">
        <v>55.99</v>
      </c>
      <c r="F129">
        <v>56</v>
      </c>
      <c r="G129" s="1" t="s">
        <v>134</v>
      </c>
      <c r="H129" s="1">
        <v>3004</v>
      </c>
      <c r="I129" s="1">
        <v>4124</v>
      </c>
      <c r="J129" s="1" t="s">
        <v>7</v>
      </c>
      <c r="K129" s="1">
        <v>95.72</v>
      </c>
      <c r="L129" s="1">
        <v>1805</v>
      </c>
      <c r="M129" s="1">
        <v>0</v>
      </c>
    </row>
    <row r="130" spans="1:13" x14ac:dyDescent="0.25">
      <c r="A130" s="1">
        <v>126</v>
      </c>
      <c r="B130" s="1" t="s">
        <v>136</v>
      </c>
      <c r="C130" s="1" t="s">
        <v>5</v>
      </c>
      <c r="D130" s="1" t="s">
        <v>4298</v>
      </c>
      <c r="E130" s="1">
        <v>57.24</v>
      </c>
      <c r="F130">
        <v>57.24</v>
      </c>
      <c r="G130" s="1" t="s">
        <v>6</v>
      </c>
      <c r="H130" s="1">
        <v>8249371</v>
      </c>
      <c r="I130" s="1">
        <v>8251026</v>
      </c>
      <c r="J130" s="1" t="s">
        <v>7</v>
      </c>
      <c r="K130" s="1">
        <v>90.51</v>
      </c>
      <c r="L130" s="1">
        <v>2180</v>
      </c>
      <c r="M130" s="1">
        <v>0</v>
      </c>
    </row>
    <row r="131" spans="1:13" x14ac:dyDescent="0.25">
      <c r="A131" s="1">
        <v>127</v>
      </c>
      <c r="B131" s="1" t="s">
        <v>137</v>
      </c>
      <c r="C131" s="1" t="s">
        <v>5</v>
      </c>
      <c r="D131" s="1" t="s">
        <v>4298</v>
      </c>
      <c r="E131" s="1">
        <v>57.24</v>
      </c>
      <c r="F131">
        <v>57.25</v>
      </c>
      <c r="G131" s="1" t="s">
        <v>6</v>
      </c>
      <c r="H131" s="1">
        <v>8618970</v>
      </c>
      <c r="I131" s="1">
        <v>8618917</v>
      </c>
      <c r="J131" s="1" t="s">
        <v>16</v>
      </c>
      <c r="K131" s="1">
        <v>96.3</v>
      </c>
      <c r="L131" s="1">
        <v>91.7</v>
      </c>
      <c r="M131" s="1">
        <v>6.9999999999999997E-18</v>
      </c>
    </row>
    <row r="132" spans="1:13" x14ac:dyDescent="0.25">
      <c r="A132" s="1">
        <v>128</v>
      </c>
      <c r="B132" s="1" t="s">
        <v>138</v>
      </c>
      <c r="C132" s="1" t="s">
        <v>5</v>
      </c>
      <c r="D132" s="1" t="s">
        <v>4298</v>
      </c>
      <c r="E132" s="1">
        <v>57.24</v>
      </c>
      <c r="F132">
        <v>57.26</v>
      </c>
      <c r="G132" s="1" t="s">
        <v>6</v>
      </c>
      <c r="H132" s="1">
        <v>8624502</v>
      </c>
      <c r="I132" s="1">
        <v>8624439</v>
      </c>
      <c r="J132" s="1" t="s">
        <v>16</v>
      </c>
      <c r="K132" s="1">
        <v>87.5</v>
      </c>
      <c r="L132" s="1">
        <v>63.9</v>
      </c>
      <c r="M132" s="1">
        <v>2.0000000000000001E-9</v>
      </c>
    </row>
    <row r="133" spans="1:13" x14ac:dyDescent="0.25">
      <c r="A133" s="1">
        <v>129</v>
      </c>
      <c r="B133" s="1" t="s">
        <v>139</v>
      </c>
      <c r="C133" s="1" t="s">
        <v>5</v>
      </c>
      <c r="D133" s="1" t="s">
        <v>4298</v>
      </c>
      <c r="E133" s="1">
        <v>57.24</v>
      </c>
      <c r="F133">
        <v>57.269999999999996</v>
      </c>
      <c r="G133" s="1" t="s">
        <v>6</v>
      </c>
      <c r="H133" s="1">
        <v>8625670</v>
      </c>
      <c r="I133" s="1">
        <v>8625730</v>
      </c>
      <c r="J133" s="1" t="s">
        <v>16</v>
      </c>
      <c r="K133" s="1">
        <v>96.72</v>
      </c>
      <c r="L133" s="1">
        <v>105</v>
      </c>
      <c r="M133" s="1">
        <v>4.9999999999999995E-22</v>
      </c>
    </row>
    <row r="134" spans="1:13" x14ac:dyDescent="0.25">
      <c r="A134" s="1">
        <v>130</v>
      </c>
      <c r="B134" s="1" t="s">
        <v>140</v>
      </c>
      <c r="C134" s="1" t="s">
        <v>5</v>
      </c>
      <c r="D134" s="1" t="s">
        <v>4298</v>
      </c>
      <c r="E134" s="1">
        <v>57.54</v>
      </c>
      <c r="F134">
        <v>57.54</v>
      </c>
      <c r="G134" s="1" t="s">
        <v>6</v>
      </c>
      <c r="H134" s="1">
        <v>8760069</v>
      </c>
      <c r="I134" s="1">
        <v>8760677</v>
      </c>
      <c r="J134" s="1" t="s">
        <v>7</v>
      </c>
      <c r="K134" s="1">
        <v>92.94</v>
      </c>
      <c r="L134" s="1">
        <v>887</v>
      </c>
      <c r="M134" s="1">
        <v>0</v>
      </c>
    </row>
    <row r="135" spans="1:13" x14ac:dyDescent="0.25">
      <c r="A135" s="1">
        <v>131</v>
      </c>
      <c r="B135" s="1" t="s">
        <v>141</v>
      </c>
      <c r="C135" s="1" t="s">
        <v>5</v>
      </c>
      <c r="D135" s="1" t="s">
        <v>4298</v>
      </c>
      <c r="E135" s="1">
        <v>57.54</v>
      </c>
      <c r="F135">
        <v>57.55</v>
      </c>
      <c r="G135" s="1" t="s">
        <v>6</v>
      </c>
      <c r="H135" s="1">
        <v>8816191</v>
      </c>
      <c r="I135" s="1">
        <v>8816241</v>
      </c>
      <c r="J135" s="1" t="s">
        <v>16</v>
      </c>
      <c r="K135" s="1">
        <v>94.34</v>
      </c>
      <c r="L135" s="1">
        <v>75.8</v>
      </c>
      <c r="M135" s="1">
        <v>4.0000000000000001E-13</v>
      </c>
    </row>
    <row r="136" spans="1:13" x14ac:dyDescent="0.25">
      <c r="A136" s="1">
        <v>132</v>
      </c>
      <c r="B136" s="1" t="s">
        <v>142</v>
      </c>
      <c r="C136" s="1" t="s">
        <v>5</v>
      </c>
      <c r="D136" s="1" t="s">
        <v>4298</v>
      </c>
      <c r="E136" s="1">
        <v>57.54</v>
      </c>
      <c r="F136">
        <v>57.559999999999995</v>
      </c>
      <c r="G136" s="1" t="s">
        <v>6</v>
      </c>
      <c r="H136" s="1">
        <v>8816361</v>
      </c>
      <c r="I136" s="1">
        <v>8816297</v>
      </c>
      <c r="J136" s="1" t="s">
        <v>16</v>
      </c>
      <c r="K136" s="1">
        <v>89.23</v>
      </c>
      <c r="L136" s="1">
        <v>65.900000000000006</v>
      </c>
      <c r="M136" s="1">
        <v>4.0000000000000001E-10</v>
      </c>
    </row>
    <row r="137" spans="1:13" x14ac:dyDescent="0.25">
      <c r="A137" s="1">
        <v>133</v>
      </c>
      <c r="B137" s="1" t="s">
        <v>143</v>
      </c>
      <c r="C137" s="1" t="s">
        <v>5</v>
      </c>
      <c r="D137" s="1" t="s">
        <v>4298</v>
      </c>
      <c r="E137" s="1">
        <v>57.54</v>
      </c>
      <c r="F137">
        <v>57.569999999999993</v>
      </c>
      <c r="G137" s="1" t="s">
        <v>6</v>
      </c>
      <c r="H137" s="1">
        <v>8817367</v>
      </c>
      <c r="I137" s="1">
        <v>8817727</v>
      </c>
      <c r="J137" s="1" t="s">
        <v>7</v>
      </c>
      <c r="K137" s="1">
        <v>94.01</v>
      </c>
      <c r="L137" s="1">
        <v>551</v>
      </c>
      <c r="M137" s="1">
        <v>5.9999999999999997E-155</v>
      </c>
    </row>
    <row r="138" spans="1:13" x14ac:dyDescent="0.25">
      <c r="A138" s="1">
        <v>134</v>
      </c>
      <c r="B138" s="1" t="s">
        <v>144</v>
      </c>
      <c r="C138" s="1" t="s">
        <v>5</v>
      </c>
      <c r="D138" s="1" t="s">
        <v>4298</v>
      </c>
      <c r="E138" s="1">
        <v>57.54</v>
      </c>
      <c r="F138">
        <v>57.579999999999991</v>
      </c>
      <c r="G138" s="1" t="s">
        <v>6</v>
      </c>
      <c r="H138" s="1">
        <v>8880018</v>
      </c>
      <c r="I138" s="1">
        <v>8880302</v>
      </c>
      <c r="J138" s="1" t="s">
        <v>7</v>
      </c>
      <c r="K138" s="1">
        <v>96.49</v>
      </c>
      <c r="L138" s="1">
        <v>470</v>
      </c>
      <c r="M138" s="1">
        <v>4.0000000000000003E-130</v>
      </c>
    </row>
    <row r="139" spans="1:13" x14ac:dyDescent="0.25">
      <c r="A139" s="1">
        <v>135</v>
      </c>
      <c r="B139" s="1" t="s">
        <v>145</v>
      </c>
      <c r="C139" s="1" t="s">
        <v>5</v>
      </c>
      <c r="D139" s="1" t="s">
        <v>4298</v>
      </c>
      <c r="E139" s="1">
        <v>59.77</v>
      </c>
      <c r="F139">
        <v>59.77</v>
      </c>
    </row>
    <row r="140" spans="1:13" x14ac:dyDescent="0.25">
      <c r="A140" s="1">
        <v>136</v>
      </c>
      <c r="B140" s="1" t="s">
        <v>146</v>
      </c>
      <c r="C140" s="1" t="s">
        <v>5</v>
      </c>
      <c r="D140" s="1" t="s">
        <v>4298</v>
      </c>
      <c r="E140" s="1">
        <v>60.24</v>
      </c>
      <c r="F140">
        <v>60.24</v>
      </c>
    </row>
    <row r="141" spans="1:13" x14ac:dyDescent="0.25">
      <c r="A141" s="1">
        <v>137</v>
      </c>
      <c r="B141" s="1" t="s">
        <v>147</v>
      </c>
      <c r="C141" s="1" t="s">
        <v>5</v>
      </c>
      <c r="D141" s="1" t="s">
        <v>4298</v>
      </c>
      <c r="E141" s="1">
        <v>60.52</v>
      </c>
      <c r="F141">
        <v>60.52</v>
      </c>
      <c r="G141" s="1" t="s">
        <v>6</v>
      </c>
      <c r="H141" s="1">
        <v>9014709</v>
      </c>
      <c r="I141" s="1">
        <v>9014772</v>
      </c>
      <c r="J141" s="1" t="s">
        <v>16</v>
      </c>
      <c r="K141" s="1">
        <v>98.44</v>
      </c>
      <c r="L141" s="1">
        <v>119</v>
      </c>
      <c r="M141" s="1">
        <v>3.0000000000000001E-26</v>
      </c>
    </row>
    <row r="142" spans="1:13" x14ac:dyDescent="0.25">
      <c r="A142" s="1">
        <v>138</v>
      </c>
      <c r="B142" s="1" t="s">
        <v>148</v>
      </c>
      <c r="C142" s="1" t="s">
        <v>5</v>
      </c>
      <c r="D142" s="1" t="s">
        <v>4298</v>
      </c>
      <c r="E142" s="1">
        <v>60.93</v>
      </c>
      <c r="F142">
        <v>60.93</v>
      </c>
      <c r="G142" s="1" t="s">
        <v>149</v>
      </c>
      <c r="H142" s="1">
        <v>8925</v>
      </c>
      <c r="I142" s="1">
        <v>9140</v>
      </c>
      <c r="J142" s="1" t="s">
        <v>7</v>
      </c>
      <c r="K142" s="1">
        <v>99.54</v>
      </c>
      <c r="L142" s="1">
        <v>394</v>
      </c>
      <c r="M142" s="1">
        <v>2E-107</v>
      </c>
    </row>
    <row r="143" spans="1:13" x14ac:dyDescent="0.25">
      <c r="A143" s="1">
        <v>139</v>
      </c>
      <c r="B143" s="1" t="s">
        <v>150</v>
      </c>
      <c r="C143" s="1" t="s">
        <v>5</v>
      </c>
      <c r="D143" s="1" t="s">
        <v>4298</v>
      </c>
      <c r="E143" s="1">
        <v>61.78</v>
      </c>
      <c r="F143">
        <v>61.78</v>
      </c>
      <c r="G143" s="1" t="s">
        <v>151</v>
      </c>
      <c r="H143" s="1">
        <v>9271</v>
      </c>
      <c r="I143" s="1">
        <v>10804</v>
      </c>
      <c r="J143" s="1" t="s">
        <v>7</v>
      </c>
      <c r="K143" s="1">
        <v>90.71</v>
      </c>
      <c r="L143" s="1">
        <v>2041</v>
      </c>
      <c r="M143" s="1">
        <v>0</v>
      </c>
    </row>
    <row r="144" spans="1:13" x14ac:dyDescent="0.25">
      <c r="A144" s="1">
        <v>140</v>
      </c>
      <c r="B144" s="1" t="s">
        <v>152</v>
      </c>
      <c r="C144" s="1" t="s">
        <v>5</v>
      </c>
      <c r="D144" s="1" t="s">
        <v>4298</v>
      </c>
      <c r="E144" s="1">
        <v>61.78</v>
      </c>
      <c r="F144">
        <v>61.79</v>
      </c>
      <c r="G144" s="1" t="s">
        <v>6</v>
      </c>
      <c r="H144" s="1">
        <v>9131525</v>
      </c>
      <c r="I144" s="1">
        <v>9130537</v>
      </c>
      <c r="J144" s="1" t="s">
        <v>7</v>
      </c>
      <c r="K144" s="1">
        <v>91</v>
      </c>
      <c r="L144" s="1">
        <v>1315</v>
      </c>
      <c r="M144" s="1">
        <v>0</v>
      </c>
    </row>
    <row r="145" spans="1:13" x14ac:dyDescent="0.25">
      <c r="A145" s="1">
        <v>141</v>
      </c>
      <c r="B145" s="1" t="s">
        <v>153</v>
      </c>
      <c r="C145" s="1" t="s">
        <v>5</v>
      </c>
      <c r="D145" s="1" t="s">
        <v>4298</v>
      </c>
      <c r="E145" s="1">
        <v>62.1</v>
      </c>
      <c r="F145">
        <v>62.1</v>
      </c>
      <c r="G145" s="1" t="s">
        <v>6</v>
      </c>
      <c r="H145" s="1">
        <v>9843815</v>
      </c>
      <c r="I145" s="1">
        <v>9843081</v>
      </c>
      <c r="J145" s="1" t="s">
        <v>7</v>
      </c>
      <c r="K145" s="1">
        <v>91.5</v>
      </c>
      <c r="L145" s="1">
        <v>1005</v>
      </c>
      <c r="M145" s="1">
        <v>0</v>
      </c>
    </row>
    <row r="146" spans="1:13" x14ac:dyDescent="0.25">
      <c r="A146" s="1">
        <v>142</v>
      </c>
      <c r="B146" s="1" t="s">
        <v>154</v>
      </c>
      <c r="C146" s="1" t="s">
        <v>5</v>
      </c>
      <c r="D146" s="1" t="s">
        <v>4298</v>
      </c>
      <c r="E146" s="1">
        <v>63.67</v>
      </c>
      <c r="F146">
        <v>63.67</v>
      </c>
      <c r="G146" s="1" t="s">
        <v>6</v>
      </c>
      <c r="H146" s="1">
        <v>12521864</v>
      </c>
      <c r="I146" s="1">
        <v>12522115</v>
      </c>
      <c r="J146" s="1" t="s">
        <v>7</v>
      </c>
      <c r="K146" s="1">
        <v>90.04</v>
      </c>
      <c r="L146" s="1">
        <v>327</v>
      </c>
      <c r="M146" s="1">
        <v>2.9999999999999999E-88</v>
      </c>
    </row>
    <row r="147" spans="1:13" x14ac:dyDescent="0.25">
      <c r="A147" s="1">
        <v>143</v>
      </c>
      <c r="B147" s="1" t="s">
        <v>155</v>
      </c>
      <c r="C147" s="1" t="s">
        <v>5</v>
      </c>
      <c r="D147" s="1" t="s">
        <v>4298</v>
      </c>
      <c r="E147" s="1">
        <v>63.67</v>
      </c>
      <c r="F147">
        <v>63.68</v>
      </c>
      <c r="G147" s="1" t="s">
        <v>6</v>
      </c>
      <c r="H147" s="1">
        <v>12520058</v>
      </c>
      <c r="I147" s="1">
        <v>12519906</v>
      </c>
      <c r="J147" s="1" t="s">
        <v>7</v>
      </c>
      <c r="K147" s="1">
        <v>96.73</v>
      </c>
      <c r="L147" s="1">
        <v>255</v>
      </c>
      <c r="M147" s="1">
        <v>2E-66</v>
      </c>
    </row>
    <row r="148" spans="1:13" x14ac:dyDescent="0.25">
      <c r="A148" s="1">
        <v>144</v>
      </c>
      <c r="B148" s="1" t="s">
        <v>156</v>
      </c>
      <c r="C148" s="1" t="s">
        <v>5</v>
      </c>
      <c r="D148" s="1" t="s">
        <v>4298</v>
      </c>
      <c r="E148" s="1">
        <v>63.67</v>
      </c>
      <c r="F148">
        <v>63.69</v>
      </c>
    </row>
    <row r="149" spans="1:13" x14ac:dyDescent="0.25">
      <c r="A149" s="1">
        <v>145</v>
      </c>
      <c r="B149" s="1" t="s">
        <v>157</v>
      </c>
      <c r="C149" s="1" t="s">
        <v>5</v>
      </c>
      <c r="D149" s="1" t="s">
        <v>4298</v>
      </c>
      <c r="E149" s="1">
        <v>63.67</v>
      </c>
      <c r="F149">
        <v>63.699999999999996</v>
      </c>
    </row>
    <row r="150" spans="1:13" x14ac:dyDescent="0.25">
      <c r="A150" s="1">
        <v>146</v>
      </c>
      <c r="B150" s="1" t="s">
        <v>158</v>
      </c>
      <c r="C150" s="1" t="s">
        <v>5</v>
      </c>
      <c r="D150" s="1" t="s">
        <v>4298</v>
      </c>
      <c r="E150" s="1">
        <v>63.67</v>
      </c>
      <c r="F150">
        <v>63.709999999999994</v>
      </c>
    </row>
    <row r="151" spans="1:13" x14ac:dyDescent="0.25">
      <c r="A151" s="1">
        <v>147</v>
      </c>
      <c r="B151" s="1" t="s">
        <v>159</v>
      </c>
      <c r="C151" s="1" t="s">
        <v>5</v>
      </c>
      <c r="D151" s="1" t="s">
        <v>4298</v>
      </c>
      <c r="E151" s="1">
        <v>63.67</v>
      </c>
      <c r="F151">
        <v>63.719999999999992</v>
      </c>
    </row>
    <row r="152" spans="1:13" x14ac:dyDescent="0.25">
      <c r="A152" s="1">
        <v>148</v>
      </c>
      <c r="B152" s="1" t="s">
        <v>160</v>
      </c>
      <c r="C152" s="1" t="s">
        <v>5</v>
      </c>
      <c r="D152" s="1" t="s">
        <v>4298</v>
      </c>
      <c r="E152" s="1">
        <v>63.67</v>
      </c>
      <c r="F152">
        <v>63.72999999999999</v>
      </c>
      <c r="G152" s="1" t="s">
        <v>6</v>
      </c>
      <c r="H152" s="1">
        <v>12331521</v>
      </c>
      <c r="I152" s="1">
        <v>12331584</v>
      </c>
      <c r="J152" s="1" t="s">
        <v>16</v>
      </c>
      <c r="K152" s="1">
        <v>92.19</v>
      </c>
      <c r="L152" s="1">
        <v>79.8</v>
      </c>
      <c r="M152" s="1">
        <v>2.9999999999999998E-14</v>
      </c>
    </row>
    <row r="153" spans="1:13" x14ac:dyDescent="0.25">
      <c r="A153" s="1">
        <v>149</v>
      </c>
      <c r="B153" s="1" t="s">
        <v>161</v>
      </c>
      <c r="C153" s="1" t="s">
        <v>5</v>
      </c>
      <c r="D153" s="1" t="s">
        <v>4298</v>
      </c>
      <c r="E153" s="1">
        <v>64.58</v>
      </c>
      <c r="F153">
        <v>64.58</v>
      </c>
      <c r="G153" s="1" t="s">
        <v>6</v>
      </c>
      <c r="H153" s="1">
        <v>12221514</v>
      </c>
      <c r="I153" s="1">
        <v>12220978</v>
      </c>
      <c r="J153" s="1" t="s">
        <v>7</v>
      </c>
      <c r="K153" s="1">
        <v>95.17</v>
      </c>
      <c r="L153" s="1">
        <v>848</v>
      </c>
      <c r="M153" s="1">
        <v>0</v>
      </c>
    </row>
    <row r="154" spans="1:13" x14ac:dyDescent="0.25">
      <c r="A154" s="1">
        <v>150</v>
      </c>
      <c r="B154" s="1" t="s">
        <v>162</v>
      </c>
      <c r="C154" s="1" t="s">
        <v>5</v>
      </c>
      <c r="D154" s="1" t="s">
        <v>4298</v>
      </c>
      <c r="E154" s="1">
        <v>64.58</v>
      </c>
      <c r="F154">
        <v>64.59</v>
      </c>
      <c r="G154" s="1" t="s">
        <v>6</v>
      </c>
      <c r="H154" s="1">
        <v>12216113</v>
      </c>
      <c r="I154" s="1">
        <v>12216050</v>
      </c>
      <c r="J154" s="1" t="s">
        <v>16</v>
      </c>
      <c r="K154" s="1">
        <v>93.75</v>
      </c>
      <c r="L154" s="1">
        <v>95.6</v>
      </c>
      <c r="M154" s="1">
        <v>5.0000000000000004E-19</v>
      </c>
    </row>
    <row r="155" spans="1:13" x14ac:dyDescent="0.25">
      <c r="A155" s="1">
        <v>151</v>
      </c>
      <c r="B155" s="1" t="s">
        <v>163</v>
      </c>
      <c r="C155" s="1" t="s">
        <v>5</v>
      </c>
      <c r="D155" s="1" t="s">
        <v>4298</v>
      </c>
      <c r="E155" s="1">
        <v>68.38</v>
      </c>
      <c r="F155">
        <v>68.38</v>
      </c>
      <c r="G155" s="1" t="s">
        <v>164</v>
      </c>
      <c r="H155" s="1">
        <v>31387324</v>
      </c>
      <c r="I155" s="1">
        <v>31387261</v>
      </c>
      <c r="J155" s="1" t="s">
        <v>16</v>
      </c>
      <c r="K155" s="1">
        <v>95.31</v>
      </c>
      <c r="L155" s="1">
        <v>103</v>
      </c>
      <c r="M155" s="1">
        <v>1.9999999999999998E-21</v>
      </c>
    </row>
    <row r="156" spans="1:13" x14ac:dyDescent="0.25">
      <c r="A156" s="1">
        <v>152</v>
      </c>
      <c r="B156" s="1" t="s">
        <v>165</v>
      </c>
      <c r="C156" s="1" t="s">
        <v>5</v>
      </c>
      <c r="D156" s="1" t="s">
        <v>4298</v>
      </c>
      <c r="E156" s="1">
        <v>69.88</v>
      </c>
      <c r="F156">
        <v>69.88</v>
      </c>
      <c r="G156" s="1" t="s">
        <v>6</v>
      </c>
      <c r="H156" s="1">
        <v>11157309</v>
      </c>
      <c r="I156" s="1">
        <v>11157038</v>
      </c>
      <c r="J156" s="1" t="s">
        <v>7</v>
      </c>
      <c r="K156" s="1">
        <v>94.12</v>
      </c>
      <c r="L156" s="1">
        <v>414</v>
      </c>
      <c r="M156" s="1">
        <v>9.9999999999999998E-114</v>
      </c>
    </row>
    <row r="157" spans="1:13" x14ac:dyDescent="0.25">
      <c r="A157" s="1">
        <v>153</v>
      </c>
      <c r="B157" s="1" t="s">
        <v>166</v>
      </c>
      <c r="C157" s="1" t="s">
        <v>5</v>
      </c>
      <c r="D157" s="1" t="s">
        <v>4298</v>
      </c>
      <c r="E157" s="1">
        <v>69.88</v>
      </c>
      <c r="F157">
        <v>69.89</v>
      </c>
      <c r="G157" s="1" t="s">
        <v>6</v>
      </c>
      <c r="H157" s="1">
        <v>11132317</v>
      </c>
      <c r="I157" s="1">
        <v>11132380</v>
      </c>
      <c r="J157" s="1" t="s">
        <v>16</v>
      </c>
      <c r="K157" s="1">
        <v>98.44</v>
      </c>
      <c r="L157" s="1">
        <v>119</v>
      </c>
      <c r="M157" s="1">
        <v>3.0000000000000001E-26</v>
      </c>
    </row>
    <row r="158" spans="1:13" x14ac:dyDescent="0.25">
      <c r="A158" s="1">
        <v>154</v>
      </c>
      <c r="B158" s="1" t="s">
        <v>167</v>
      </c>
      <c r="C158" s="1" t="s">
        <v>5</v>
      </c>
      <c r="D158" s="1" t="s">
        <v>4298</v>
      </c>
      <c r="E158" s="1">
        <v>69.88</v>
      </c>
      <c r="F158">
        <v>69.900000000000006</v>
      </c>
      <c r="G158" s="1" t="s">
        <v>6</v>
      </c>
      <c r="H158" s="1">
        <v>11122724</v>
      </c>
      <c r="I158" s="1">
        <v>11124764</v>
      </c>
      <c r="J158" s="1" t="s">
        <v>7</v>
      </c>
      <c r="K158" s="1">
        <v>94.62</v>
      </c>
      <c r="L158" s="1">
        <v>3157</v>
      </c>
      <c r="M158" s="1">
        <v>0</v>
      </c>
    </row>
    <row r="159" spans="1:13" x14ac:dyDescent="0.25">
      <c r="A159" s="1">
        <v>155</v>
      </c>
      <c r="B159" s="1" t="s">
        <v>168</v>
      </c>
      <c r="C159" s="1" t="s">
        <v>5</v>
      </c>
      <c r="D159" s="1" t="s">
        <v>4298</v>
      </c>
      <c r="E159" s="1">
        <v>70.17</v>
      </c>
      <c r="F159">
        <v>70.17</v>
      </c>
      <c r="G159" s="1" t="s">
        <v>169</v>
      </c>
      <c r="H159" s="1">
        <v>13847</v>
      </c>
      <c r="I159" s="1">
        <v>13903</v>
      </c>
      <c r="J159" s="1" t="s">
        <v>16</v>
      </c>
      <c r="K159" s="1">
        <v>92.98</v>
      </c>
      <c r="L159" s="1">
        <v>81.8</v>
      </c>
      <c r="M159" s="1">
        <v>7.0000000000000001E-15</v>
      </c>
    </row>
    <row r="160" spans="1:13" x14ac:dyDescent="0.25">
      <c r="A160" s="1">
        <v>156</v>
      </c>
      <c r="B160" s="1" t="s">
        <v>170</v>
      </c>
      <c r="C160" s="1" t="s">
        <v>5</v>
      </c>
      <c r="D160" s="1" t="s">
        <v>4298</v>
      </c>
      <c r="E160" s="1">
        <v>70.599999999999994</v>
      </c>
      <c r="F160">
        <v>70.599999999999994</v>
      </c>
      <c r="G160" s="1" t="s">
        <v>171</v>
      </c>
      <c r="H160" s="1">
        <v>2898183</v>
      </c>
      <c r="I160" s="1">
        <v>2898239</v>
      </c>
      <c r="J160" s="1" t="s">
        <v>16</v>
      </c>
      <c r="K160" s="1">
        <v>89.47</v>
      </c>
      <c r="L160" s="1">
        <v>65.900000000000006</v>
      </c>
      <c r="M160" s="1">
        <v>4.0000000000000001E-10</v>
      </c>
    </row>
    <row r="161" spans="1:13" x14ac:dyDescent="0.25">
      <c r="A161" s="1">
        <v>157</v>
      </c>
      <c r="B161" s="1" t="s">
        <v>172</v>
      </c>
      <c r="C161" s="1" t="s">
        <v>5</v>
      </c>
      <c r="D161" s="1" t="s">
        <v>4298</v>
      </c>
      <c r="E161" s="1">
        <v>71.510000000000005</v>
      </c>
      <c r="F161">
        <v>71.510000000000005</v>
      </c>
      <c r="G161" s="1" t="s">
        <v>164</v>
      </c>
      <c r="H161" s="1">
        <v>31633235</v>
      </c>
      <c r="I161" s="1">
        <v>31633859</v>
      </c>
      <c r="J161" s="1" t="s">
        <v>7</v>
      </c>
      <c r="K161" s="1">
        <v>95.36</v>
      </c>
      <c r="L161" s="1">
        <v>989</v>
      </c>
      <c r="M161" s="1">
        <v>0</v>
      </c>
    </row>
    <row r="162" spans="1:13" x14ac:dyDescent="0.25">
      <c r="A162" s="1">
        <v>158</v>
      </c>
      <c r="B162" s="1" t="s">
        <v>173</v>
      </c>
      <c r="C162" s="1" t="s">
        <v>5</v>
      </c>
      <c r="D162" s="1" t="s">
        <v>4298</v>
      </c>
      <c r="E162" s="1">
        <v>71.510000000000005</v>
      </c>
      <c r="F162">
        <v>71.52000000000001</v>
      </c>
      <c r="G162" s="1" t="s">
        <v>164</v>
      </c>
      <c r="H162" s="1">
        <v>31633235</v>
      </c>
      <c r="I162" s="1">
        <v>31633859</v>
      </c>
      <c r="J162" s="1" t="s">
        <v>7</v>
      </c>
      <c r="K162" s="1">
        <v>95.36</v>
      </c>
      <c r="L162" s="1">
        <v>989</v>
      </c>
      <c r="M162" s="1">
        <v>0</v>
      </c>
    </row>
    <row r="163" spans="1:13" x14ac:dyDescent="0.25">
      <c r="A163" s="1">
        <v>159</v>
      </c>
      <c r="B163" s="1" t="s">
        <v>174</v>
      </c>
      <c r="C163" s="1" t="s">
        <v>5</v>
      </c>
      <c r="D163" s="1" t="s">
        <v>4298</v>
      </c>
      <c r="E163" s="1">
        <v>71.510000000000005</v>
      </c>
      <c r="F163">
        <v>71.530000000000015</v>
      </c>
    </row>
    <row r="164" spans="1:13" x14ac:dyDescent="0.25">
      <c r="A164" s="1">
        <v>160</v>
      </c>
      <c r="B164" s="1" t="s">
        <v>175</v>
      </c>
      <c r="C164" s="1" t="s">
        <v>5</v>
      </c>
      <c r="D164" s="1" t="s">
        <v>4298</v>
      </c>
      <c r="E164" s="1">
        <v>72.209999999999994</v>
      </c>
      <c r="F164">
        <v>72.209999999999994</v>
      </c>
    </row>
    <row r="165" spans="1:13" s="1" customFormat="1" x14ac:dyDescent="0.25">
      <c r="A165" s="1">
        <v>161</v>
      </c>
      <c r="B165" s="1" t="s">
        <v>176</v>
      </c>
      <c r="C165" s="1" t="s">
        <v>5</v>
      </c>
      <c r="D165" s="1" t="s">
        <v>4298</v>
      </c>
      <c r="E165" s="1">
        <v>74.91</v>
      </c>
      <c r="F165">
        <v>74.91</v>
      </c>
      <c r="G165" s="1" t="s">
        <v>177</v>
      </c>
      <c r="H165" s="1">
        <v>5465617</v>
      </c>
      <c r="I165" s="1">
        <v>5465943</v>
      </c>
      <c r="J165" s="1" t="s">
        <v>7</v>
      </c>
      <c r="K165" s="1">
        <v>95.11</v>
      </c>
      <c r="L165" s="1">
        <v>516</v>
      </c>
      <c r="M165" s="1">
        <v>6.9999999999999999E-145</v>
      </c>
    </row>
    <row r="166" spans="1:13" x14ac:dyDescent="0.25">
      <c r="A166" s="1">
        <v>162</v>
      </c>
      <c r="B166" s="1" t="s">
        <v>178</v>
      </c>
      <c r="C166" s="1" t="s">
        <v>5</v>
      </c>
      <c r="D166" s="1" t="s">
        <v>4298</v>
      </c>
      <c r="E166" s="1">
        <v>76.91</v>
      </c>
      <c r="F166">
        <v>76.91</v>
      </c>
    </row>
    <row r="167" spans="1:13" x14ac:dyDescent="0.25">
      <c r="A167" s="1">
        <v>163</v>
      </c>
      <c r="B167" s="1" t="s">
        <v>179</v>
      </c>
      <c r="C167" s="1" t="s">
        <v>9</v>
      </c>
      <c r="D167" s="1" t="s">
        <v>4298</v>
      </c>
      <c r="F167" s="1">
        <v>76.91</v>
      </c>
    </row>
    <row r="168" spans="1:13" x14ac:dyDescent="0.25">
      <c r="A168" s="1">
        <v>164</v>
      </c>
      <c r="B168" s="1" t="s">
        <v>180</v>
      </c>
      <c r="C168" s="1" t="s">
        <v>5</v>
      </c>
      <c r="D168" s="1" t="s">
        <v>4298</v>
      </c>
      <c r="E168" s="1">
        <v>76.91</v>
      </c>
      <c r="F168">
        <v>76.92</v>
      </c>
      <c r="G168" s="1" t="s">
        <v>181</v>
      </c>
      <c r="H168" s="1">
        <v>9898222</v>
      </c>
      <c r="I168" s="1">
        <v>9897468</v>
      </c>
      <c r="J168" s="1" t="s">
        <v>7</v>
      </c>
      <c r="K168" s="1">
        <v>95.1</v>
      </c>
      <c r="L168" s="1">
        <v>1190</v>
      </c>
      <c r="M168" s="1">
        <v>0</v>
      </c>
    </row>
    <row r="169" spans="1:13" x14ac:dyDescent="0.25">
      <c r="A169" s="1">
        <v>165</v>
      </c>
      <c r="B169" s="1" t="s">
        <v>182</v>
      </c>
      <c r="C169" s="1" t="s">
        <v>5</v>
      </c>
      <c r="D169" s="1" t="s">
        <v>4298</v>
      </c>
      <c r="E169" s="1">
        <v>77.819999999999993</v>
      </c>
      <c r="F169">
        <v>77.819999999999993</v>
      </c>
      <c r="G169" s="1" t="s">
        <v>181</v>
      </c>
      <c r="H169" s="1">
        <v>8414120</v>
      </c>
      <c r="I169" s="1">
        <v>8413058</v>
      </c>
      <c r="J169" s="1" t="s">
        <v>7</v>
      </c>
      <c r="K169" s="1">
        <v>97.46</v>
      </c>
      <c r="L169" s="1">
        <v>1812</v>
      </c>
      <c r="M169" s="1">
        <v>0</v>
      </c>
    </row>
    <row r="170" spans="1:13" x14ac:dyDescent="0.25">
      <c r="A170" s="1">
        <v>166</v>
      </c>
      <c r="B170" s="1" t="s">
        <v>183</v>
      </c>
      <c r="C170" s="1" t="s">
        <v>5</v>
      </c>
      <c r="D170" s="1" t="s">
        <v>4298</v>
      </c>
      <c r="E170" s="1">
        <v>80</v>
      </c>
      <c r="F170">
        <v>80</v>
      </c>
      <c r="G170" s="1" t="s">
        <v>184</v>
      </c>
      <c r="H170" s="1">
        <v>8881</v>
      </c>
      <c r="I170" s="1">
        <v>9127</v>
      </c>
      <c r="J170" s="1" t="s">
        <v>7</v>
      </c>
      <c r="K170" s="1">
        <v>93.55</v>
      </c>
      <c r="L170" s="1">
        <v>368</v>
      </c>
      <c r="M170" s="1">
        <v>2E-100</v>
      </c>
    </row>
    <row r="171" spans="1:13" x14ac:dyDescent="0.25">
      <c r="A171" s="1">
        <v>167</v>
      </c>
      <c r="B171" s="1" t="s">
        <v>185</v>
      </c>
      <c r="C171" s="1" t="s">
        <v>5</v>
      </c>
      <c r="D171" s="1" t="s">
        <v>4298</v>
      </c>
      <c r="E171" s="1">
        <v>82.03</v>
      </c>
      <c r="F171">
        <v>82.03</v>
      </c>
      <c r="G171" s="1" t="s">
        <v>181</v>
      </c>
      <c r="H171" s="1">
        <v>8708250</v>
      </c>
      <c r="I171" s="1">
        <v>8708187</v>
      </c>
      <c r="J171" s="1" t="s">
        <v>16</v>
      </c>
      <c r="K171" s="1">
        <v>90.63</v>
      </c>
      <c r="L171" s="1">
        <v>79.8</v>
      </c>
      <c r="M171" s="1">
        <v>2.9999999999999998E-14</v>
      </c>
    </row>
    <row r="172" spans="1:13" x14ac:dyDescent="0.25">
      <c r="A172" s="1">
        <v>168</v>
      </c>
      <c r="B172" s="1" t="s">
        <v>186</v>
      </c>
      <c r="C172" s="1" t="s">
        <v>5</v>
      </c>
      <c r="D172" s="1" t="s">
        <v>4298</v>
      </c>
      <c r="E172" s="1">
        <v>84.5</v>
      </c>
      <c r="F172">
        <v>84.5</v>
      </c>
      <c r="G172" s="1" t="s">
        <v>181</v>
      </c>
      <c r="H172" s="1">
        <v>9959925</v>
      </c>
      <c r="I172" s="1">
        <v>9962732</v>
      </c>
      <c r="J172" s="1" t="s">
        <v>7</v>
      </c>
      <c r="K172" s="1">
        <v>94.45</v>
      </c>
      <c r="L172" s="1">
        <v>4316</v>
      </c>
      <c r="M172" s="1">
        <v>0</v>
      </c>
    </row>
    <row r="173" spans="1:13" x14ac:dyDescent="0.25">
      <c r="A173" s="1">
        <v>169</v>
      </c>
      <c r="B173" s="1" t="s">
        <v>187</v>
      </c>
      <c r="C173" s="1" t="s">
        <v>5</v>
      </c>
      <c r="D173" s="1" t="s">
        <v>4298</v>
      </c>
      <c r="E173" s="1">
        <v>85.43</v>
      </c>
      <c r="F173">
        <v>85.43</v>
      </c>
      <c r="G173" s="1" t="s">
        <v>181</v>
      </c>
      <c r="H173" s="1">
        <v>9898222</v>
      </c>
      <c r="I173" s="1">
        <v>9897468</v>
      </c>
      <c r="J173" s="1" t="s">
        <v>7</v>
      </c>
      <c r="K173" s="1">
        <v>95.1</v>
      </c>
      <c r="L173" s="1">
        <v>1190</v>
      </c>
      <c r="M173" s="1">
        <v>0</v>
      </c>
    </row>
    <row r="174" spans="1:13" x14ac:dyDescent="0.25">
      <c r="A174" s="1">
        <v>170</v>
      </c>
      <c r="B174" s="1" t="s">
        <v>188</v>
      </c>
      <c r="C174" s="1" t="s">
        <v>5</v>
      </c>
      <c r="D174" s="1" t="s">
        <v>4298</v>
      </c>
      <c r="E174" s="1">
        <v>88.91</v>
      </c>
      <c r="F174">
        <v>88.91</v>
      </c>
      <c r="G174" s="1" t="s">
        <v>181</v>
      </c>
      <c r="H174" s="1">
        <v>9649063</v>
      </c>
      <c r="I174" s="1">
        <v>9649000</v>
      </c>
      <c r="J174" s="1" t="s">
        <v>16</v>
      </c>
      <c r="K174" s="1">
        <v>98.44</v>
      </c>
      <c r="L174" s="1">
        <v>119</v>
      </c>
      <c r="M174" s="1">
        <v>3.0000000000000001E-26</v>
      </c>
    </row>
    <row r="175" spans="1:13" x14ac:dyDescent="0.25">
      <c r="A175" s="1">
        <v>171</v>
      </c>
      <c r="B175" s="1" t="s">
        <v>189</v>
      </c>
      <c r="C175" s="1" t="s">
        <v>5</v>
      </c>
      <c r="D175" s="1" t="s">
        <v>4298</v>
      </c>
      <c r="E175" s="1">
        <v>88.91</v>
      </c>
      <c r="F175">
        <v>88.92</v>
      </c>
      <c r="G175" s="1" t="s">
        <v>190</v>
      </c>
      <c r="H175" s="1">
        <v>10961</v>
      </c>
      <c r="I175" s="1">
        <v>11019</v>
      </c>
      <c r="J175" s="1" t="s">
        <v>16</v>
      </c>
      <c r="K175" s="1">
        <v>91.53</v>
      </c>
      <c r="L175" s="1">
        <v>69.900000000000006</v>
      </c>
      <c r="M175" s="1">
        <v>3E-11</v>
      </c>
    </row>
    <row r="176" spans="1:13" x14ac:dyDescent="0.25">
      <c r="A176" s="1">
        <v>172</v>
      </c>
      <c r="B176" s="1" t="s">
        <v>191</v>
      </c>
      <c r="C176" s="1" t="s">
        <v>5</v>
      </c>
      <c r="D176" s="1" t="s">
        <v>4298</v>
      </c>
      <c r="E176" s="1">
        <v>91.06</v>
      </c>
      <c r="F176">
        <v>91.06</v>
      </c>
      <c r="G176" s="1" t="s">
        <v>181</v>
      </c>
      <c r="H176" s="1">
        <v>9405245</v>
      </c>
      <c r="I176" s="1">
        <v>9405583</v>
      </c>
      <c r="J176" s="1" t="s">
        <v>7</v>
      </c>
      <c r="K176" s="1">
        <v>89.83</v>
      </c>
      <c r="L176" s="1">
        <v>436</v>
      </c>
      <c r="M176" s="1">
        <v>3.0000000000000001E-120</v>
      </c>
    </row>
    <row r="177" spans="1:13" x14ac:dyDescent="0.25">
      <c r="A177" s="1">
        <v>173</v>
      </c>
      <c r="B177" s="1" t="s">
        <v>192</v>
      </c>
      <c r="C177" s="1" t="s">
        <v>5</v>
      </c>
      <c r="D177" s="1" t="s">
        <v>4298</v>
      </c>
      <c r="E177" s="1">
        <v>91.06</v>
      </c>
      <c r="F177">
        <v>91.070000000000007</v>
      </c>
      <c r="G177" s="1" t="s">
        <v>181</v>
      </c>
      <c r="H177" s="1">
        <v>9399390</v>
      </c>
      <c r="I177" s="1">
        <v>9399654</v>
      </c>
      <c r="J177" s="1" t="s">
        <v>7</v>
      </c>
      <c r="K177" s="1">
        <v>98.11</v>
      </c>
      <c r="L177" s="1">
        <v>462</v>
      </c>
      <c r="M177" s="1">
        <v>5.9999999999999996E-128</v>
      </c>
    </row>
    <row r="178" spans="1:13" x14ac:dyDescent="0.25">
      <c r="A178" s="1">
        <v>174</v>
      </c>
      <c r="B178" s="1" t="s">
        <v>193</v>
      </c>
      <c r="C178" s="1" t="s">
        <v>5</v>
      </c>
      <c r="D178" s="1" t="s">
        <v>4298</v>
      </c>
      <c r="E178" s="1">
        <v>91.06</v>
      </c>
      <c r="F178">
        <v>91.080000000000013</v>
      </c>
      <c r="G178" s="1" t="s">
        <v>181</v>
      </c>
      <c r="H178" s="1">
        <v>9367545</v>
      </c>
      <c r="I178" s="1">
        <v>9368499</v>
      </c>
      <c r="J178" s="1" t="s">
        <v>7</v>
      </c>
      <c r="K178" s="1">
        <v>89.52</v>
      </c>
      <c r="L178" s="1">
        <v>1190</v>
      </c>
      <c r="M178" s="1">
        <v>0</v>
      </c>
    </row>
    <row r="179" spans="1:13" x14ac:dyDescent="0.25">
      <c r="A179" s="1">
        <v>175</v>
      </c>
      <c r="B179" s="1" t="s">
        <v>194</v>
      </c>
      <c r="C179" s="1" t="s">
        <v>5</v>
      </c>
      <c r="D179" s="1" t="s">
        <v>4298</v>
      </c>
      <c r="E179" s="1">
        <v>91.96</v>
      </c>
      <c r="F179">
        <v>91.96</v>
      </c>
      <c r="G179" s="1" t="s">
        <v>181</v>
      </c>
      <c r="H179" s="1">
        <v>9339106</v>
      </c>
      <c r="I179" s="1">
        <v>9338000</v>
      </c>
      <c r="J179" s="1" t="s">
        <v>7</v>
      </c>
      <c r="K179" s="1">
        <v>90.89</v>
      </c>
      <c r="L179" s="1">
        <v>1487</v>
      </c>
      <c r="M179" s="1">
        <v>0</v>
      </c>
    </row>
    <row r="180" spans="1:13" x14ac:dyDescent="0.25">
      <c r="A180" s="1">
        <v>176</v>
      </c>
      <c r="B180" s="1" t="s">
        <v>195</v>
      </c>
      <c r="C180" s="1" t="s">
        <v>5</v>
      </c>
      <c r="D180" s="1" t="s">
        <v>4298</v>
      </c>
      <c r="E180" s="1">
        <v>91.96</v>
      </c>
      <c r="F180">
        <v>91.97</v>
      </c>
      <c r="G180" s="1" t="s">
        <v>181</v>
      </c>
      <c r="H180" s="1">
        <v>9338000</v>
      </c>
      <c r="I180" s="1">
        <v>9339112</v>
      </c>
      <c r="J180" s="1" t="s">
        <v>7</v>
      </c>
      <c r="K180" s="1">
        <v>91.21</v>
      </c>
      <c r="L180" s="1">
        <v>1515</v>
      </c>
      <c r="M180" s="1">
        <v>0</v>
      </c>
    </row>
    <row r="181" spans="1:13" x14ac:dyDescent="0.25">
      <c r="A181" s="1">
        <v>177</v>
      </c>
      <c r="B181" s="1" t="s">
        <v>196</v>
      </c>
      <c r="C181" s="1" t="s">
        <v>5</v>
      </c>
      <c r="D181" s="1" t="s">
        <v>4298</v>
      </c>
      <c r="E181" s="1">
        <v>94.85</v>
      </c>
      <c r="F181">
        <v>94.85</v>
      </c>
      <c r="G181" s="1" t="s">
        <v>197</v>
      </c>
      <c r="H181" s="1">
        <v>148767</v>
      </c>
      <c r="I181" s="1">
        <v>149386</v>
      </c>
      <c r="J181" s="1" t="s">
        <v>7</v>
      </c>
      <c r="K181" s="1">
        <v>89.05</v>
      </c>
      <c r="L181" s="1">
        <v>771</v>
      </c>
      <c r="M181" s="1">
        <v>0</v>
      </c>
    </row>
    <row r="182" spans="1:13" x14ac:dyDescent="0.25">
      <c r="A182" s="1">
        <v>178</v>
      </c>
      <c r="B182" s="1" t="s">
        <v>198</v>
      </c>
      <c r="C182" s="1" t="s">
        <v>5</v>
      </c>
      <c r="D182" s="1" t="s">
        <v>4298</v>
      </c>
      <c r="E182" s="1">
        <v>94.85</v>
      </c>
      <c r="F182">
        <v>94.86</v>
      </c>
    </row>
    <row r="183" spans="1:13" x14ac:dyDescent="0.25">
      <c r="A183" s="1">
        <v>179</v>
      </c>
      <c r="B183" s="1" t="s">
        <v>199</v>
      </c>
      <c r="C183" s="1" t="s">
        <v>5</v>
      </c>
      <c r="D183" s="1" t="s">
        <v>4298</v>
      </c>
      <c r="E183" s="1">
        <v>95.17</v>
      </c>
      <c r="F183">
        <v>95.17</v>
      </c>
      <c r="G183" s="1" t="s">
        <v>200</v>
      </c>
      <c r="H183" s="1">
        <v>6182735</v>
      </c>
      <c r="I183" s="1">
        <v>6182273</v>
      </c>
      <c r="J183" s="1" t="s">
        <v>7</v>
      </c>
      <c r="K183" s="1">
        <v>93.6</v>
      </c>
      <c r="L183" s="1">
        <v>695</v>
      </c>
      <c r="M183" s="1">
        <v>0</v>
      </c>
    </row>
    <row r="184" spans="1:13" x14ac:dyDescent="0.25">
      <c r="A184" s="1">
        <v>180</v>
      </c>
      <c r="B184" s="1" t="s">
        <v>201</v>
      </c>
      <c r="C184" s="1" t="s">
        <v>5</v>
      </c>
      <c r="D184" s="1" t="s">
        <v>4298</v>
      </c>
      <c r="E184" s="1">
        <v>95.53</v>
      </c>
      <c r="F184">
        <v>95.53</v>
      </c>
      <c r="G184" s="1" t="s">
        <v>202</v>
      </c>
      <c r="H184" s="1">
        <v>33892068</v>
      </c>
      <c r="I184" s="1">
        <v>33892686</v>
      </c>
      <c r="J184" s="1" t="s">
        <v>7</v>
      </c>
      <c r="K184" s="1">
        <v>93.55</v>
      </c>
      <c r="L184" s="1">
        <v>922</v>
      </c>
      <c r="M184" s="1">
        <v>0</v>
      </c>
    </row>
    <row r="185" spans="1:13" x14ac:dyDescent="0.25">
      <c r="A185" s="1">
        <v>181</v>
      </c>
      <c r="B185" s="1" t="s">
        <v>203</v>
      </c>
      <c r="C185" s="1" t="s">
        <v>5</v>
      </c>
      <c r="D185" s="1" t="s">
        <v>4298</v>
      </c>
      <c r="E185" s="1">
        <v>95.53</v>
      </c>
      <c r="F185">
        <v>95.54</v>
      </c>
      <c r="G185" s="1" t="s">
        <v>202</v>
      </c>
      <c r="H185" s="1">
        <v>33892068</v>
      </c>
      <c r="I185" s="1">
        <v>33892686</v>
      </c>
      <c r="J185" s="1" t="s">
        <v>7</v>
      </c>
      <c r="K185" s="1">
        <v>93.55</v>
      </c>
      <c r="L185" s="1">
        <v>922</v>
      </c>
      <c r="M185" s="1">
        <v>0</v>
      </c>
    </row>
    <row r="186" spans="1:13" x14ac:dyDescent="0.25">
      <c r="A186" s="1">
        <v>182</v>
      </c>
      <c r="B186" s="1" t="s">
        <v>204</v>
      </c>
      <c r="C186" s="1" t="s">
        <v>5</v>
      </c>
      <c r="D186" s="1" t="s">
        <v>4298</v>
      </c>
      <c r="E186" s="1">
        <v>95.53</v>
      </c>
      <c r="F186">
        <v>95.550000000000011</v>
      </c>
      <c r="G186" s="1" t="s">
        <v>205</v>
      </c>
      <c r="H186" s="1">
        <v>19328</v>
      </c>
      <c r="I186" s="1">
        <v>19377</v>
      </c>
      <c r="J186" s="1" t="s">
        <v>16</v>
      </c>
      <c r="K186" s="1">
        <v>90</v>
      </c>
      <c r="L186" s="1">
        <v>60</v>
      </c>
      <c r="M186" s="1">
        <v>2E-8</v>
      </c>
    </row>
    <row r="187" spans="1:13" x14ac:dyDescent="0.25">
      <c r="A187" s="1">
        <v>183</v>
      </c>
      <c r="B187" s="1" t="s">
        <v>206</v>
      </c>
      <c r="C187" s="1" t="s">
        <v>5</v>
      </c>
      <c r="D187" s="1" t="s">
        <v>4298</v>
      </c>
      <c r="E187" s="1">
        <v>95.53</v>
      </c>
      <c r="F187">
        <v>95.560000000000016</v>
      </c>
    </row>
    <row r="188" spans="1:13" x14ac:dyDescent="0.25">
      <c r="A188" s="1">
        <v>184</v>
      </c>
      <c r="B188" s="1" t="s">
        <v>207</v>
      </c>
      <c r="C188" s="1" t="s">
        <v>5</v>
      </c>
      <c r="D188" s="1" t="s">
        <v>4298</v>
      </c>
      <c r="E188" s="1">
        <v>95.53</v>
      </c>
      <c r="F188">
        <v>95.570000000000022</v>
      </c>
    </row>
    <row r="189" spans="1:13" x14ac:dyDescent="0.25">
      <c r="A189" s="1">
        <v>185</v>
      </c>
      <c r="B189" s="1" t="s">
        <v>208</v>
      </c>
      <c r="C189" s="1" t="s">
        <v>5</v>
      </c>
      <c r="D189" s="1" t="s">
        <v>4298</v>
      </c>
      <c r="E189" s="1">
        <v>95.53</v>
      </c>
      <c r="F189">
        <v>95.580000000000027</v>
      </c>
      <c r="G189" s="1" t="s">
        <v>181</v>
      </c>
      <c r="H189" s="1">
        <v>10396473</v>
      </c>
      <c r="I189" s="1">
        <v>10395402</v>
      </c>
      <c r="J189" s="1" t="s">
        <v>7</v>
      </c>
      <c r="K189" s="1">
        <v>85.18</v>
      </c>
      <c r="L189" s="1">
        <v>1053</v>
      </c>
      <c r="M189" s="1">
        <v>0</v>
      </c>
    </row>
    <row r="190" spans="1:13" x14ac:dyDescent="0.25">
      <c r="A190" s="1">
        <v>186</v>
      </c>
      <c r="B190" s="1" t="s">
        <v>4285</v>
      </c>
      <c r="C190" s="1" t="s">
        <v>9</v>
      </c>
      <c r="D190" s="1" t="s">
        <v>4298</v>
      </c>
      <c r="F190">
        <v>95.580000000000027</v>
      </c>
    </row>
    <row r="191" spans="1:13" x14ac:dyDescent="0.25">
      <c r="A191" s="1">
        <v>187</v>
      </c>
      <c r="B191" s="6" t="s">
        <v>209</v>
      </c>
      <c r="C191" s="1" t="s">
        <v>5</v>
      </c>
      <c r="D191" s="1" t="s">
        <v>4298</v>
      </c>
      <c r="E191" s="1">
        <v>95.53</v>
      </c>
      <c r="F191">
        <v>95.590000000000032</v>
      </c>
    </row>
    <row r="192" spans="1:13" x14ac:dyDescent="0.25">
      <c r="A192" s="1">
        <v>188</v>
      </c>
      <c r="B192" s="1" t="s">
        <v>210</v>
      </c>
      <c r="C192" s="1" t="s">
        <v>5</v>
      </c>
      <c r="D192" s="1" t="s">
        <v>4298</v>
      </c>
      <c r="E192" s="1">
        <v>96.11</v>
      </c>
      <c r="F192">
        <v>96.11</v>
      </c>
    </row>
    <row r="193" spans="1:13" x14ac:dyDescent="0.25">
      <c r="A193" s="1">
        <v>189</v>
      </c>
      <c r="B193" s="1" t="s">
        <v>211</v>
      </c>
      <c r="C193" s="1" t="s">
        <v>5</v>
      </c>
      <c r="D193" s="1" t="s">
        <v>4298</v>
      </c>
      <c r="E193" s="1">
        <v>96.11</v>
      </c>
      <c r="F193">
        <v>96.12</v>
      </c>
    </row>
    <row r="194" spans="1:13" x14ac:dyDescent="0.25">
      <c r="A194" s="1">
        <v>190</v>
      </c>
      <c r="B194" s="1" t="s">
        <v>4286</v>
      </c>
      <c r="C194" s="1" t="s">
        <v>9</v>
      </c>
      <c r="D194" s="1" t="s">
        <v>4298</v>
      </c>
      <c r="F194">
        <v>96.12</v>
      </c>
    </row>
    <row r="195" spans="1:13" x14ac:dyDescent="0.25">
      <c r="A195" s="1">
        <v>191</v>
      </c>
      <c r="B195" s="1" t="s">
        <v>4288</v>
      </c>
      <c r="C195" s="1" t="s">
        <v>9</v>
      </c>
      <c r="D195" s="1" t="s">
        <v>4298</v>
      </c>
      <c r="F195">
        <v>96.12</v>
      </c>
    </row>
    <row r="196" spans="1:13" x14ac:dyDescent="0.25">
      <c r="A196" s="1">
        <v>192</v>
      </c>
      <c r="B196" s="1" t="s">
        <v>4287</v>
      </c>
      <c r="C196" s="1" t="s">
        <v>9</v>
      </c>
      <c r="D196" s="1" t="s">
        <v>4298</v>
      </c>
      <c r="F196">
        <v>96.12</v>
      </c>
    </row>
    <row r="197" spans="1:13" x14ac:dyDescent="0.25">
      <c r="A197" s="1">
        <v>193</v>
      </c>
      <c r="B197" s="1" t="s">
        <v>212</v>
      </c>
      <c r="C197" s="1" t="s">
        <v>5</v>
      </c>
      <c r="D197" s="1" t="s">
        <v>4298</v>
      </c>
      <c r="E197" s="1">
        <v>96.11</v>
      </c>
      <c r="F197">
        <v>96.13000000000001</v>
      </c>
    </row>
    <row r="198" spans="1:13" x14ac:dyDescent="0.25">
      <c r="A198" s="1">
        <v>194</v>
      </c>
      <c r="B198" s="1" t="s">
        <v>213</v>
      </c>
      <c r="C198" s="1" t="s">
        <v>5</v>
      </c>
      <c r="D198" s="1" t="s">
        <v>4298</v>
      </c>
      <c r="E198" s="1">
        <v>96.69</v>
      </c>
      <c r="F198">
        <v>96.69</v>
      </c>
    </row>
    <row r="199" spans="1:13" x14ac:dyDescent="0.25">
      <c r="A199" s="1">
        <v>195</v>
      </c>
      <c r="B199" s="1" t="s">
        <v>214</v>
      </c>
      <c r="C199" s="1" t="s">
        <v>5</v>
      </c>
      <c r="D199" s="1" t="s">
        <v>4298</v>
      </c>
      <c r="E199" s="1">
        <v>101.47</v>
      </c>
      <c r="F199">
        <v>101.47</v>
      </c>
    </row>
    <row r="200" spans="1:13" x14ac:dyDescent="0.25">
      <c r="A200" s="1">
        <v>196</v>
      </c>
      <c r="B200" s="1" t="s">
        <v>215</v>
      </c>
      <c r="C200" s="1" t="s">
        <v>5</v>
      </c>
      <c r="D200" s="1" t="s">
        <v>4298</v>
      </c>
      <c r="E200" s="1">
        <v>103.12</v>
      </c>
      <c r="F200">
        <v>103.12</v>
      </c>
    </row>
    <row r="201" spans="1:13" x14ac:dyDescent="0.25">
      <c r="A201" s="1">
        <v>197</v>
      </c>
      <c r="B201" s="1" t="s">
        <v>216</v>
      </c>
      <c r="C201" s="1" t="s">
        <v>5</v>
      </c>
      <c r="D201" s="1" t="s">
        <v>4298</v>
      </c>
      <c r="E201" s="1">
        <v>103.12</v>
      </c>
      <c r="F201">
        <v>103.13000000000001</v>
      </c>
      <c r="G201" s="1" t="s">
        <v>181</v>
      </c>
      <c r="H201" s="1">
        <v>2198902</v>
      </c>
      <c r="I201" s="1">
        <v>2200273</v>
      </c>
      <c r="J201" s="1" t="s">
        <v>7</v>
      </c>
      <c r="K201" s="1">
        <v>91</v>
      </c>
      <c r="L201" s="1">
        <v>1832</v>
      </c>
      <c r="M201" s="1">
        <v>0</v>
      </c>
    </row>
    <row r="202" spans="1:13" x14ac:dyDescent="0.25">
      <c r="A202" s="1">
        <v>198</v>
      </c>
      <c r="B202" s="1" t="s">
        <v>217</v>
      </c>
      <c r="C202" s="1" t="s">
        <v>5</v>
      </c>
      <c r="D202" s="1" t="s">
        <v>4298</v>
      </c>
      <c r="E202" s="1">
        <v>103.12</v>
      </c>
      <c r="F202">
        <v>103.14000000000001</v>
      </c>
      <c r="G202" s="1" t="s">
        <v>181</v>
      </c>
      <c r="H202" s="1">
        <v>2225744</v>
      </c>
      <c r="I202" s="1">
        <v>2225631</v>
      </c>
      <c r="J202" s="1" t="s">
        <v>7</v>
      </c>
      <c r="K202" s="1">
        <v>95.61</v>
      </c>
      <c r="L202" s="1">
        <v>183</v>
      </c>
      <c r="M202" s="1">
        <v>3.0000000000000001E-45</v>
      </c>
    </row>
    <row r="203" spans="1:13" x14ac:dyDescent="0.25">
      <c r="A203" s="1">
        <v>199</v>
      </c>
      <c r="B203" s="1" t="s">
        <v>218</v>
      </c>
      <c r="C203" s="1" t="s">
        <v>5</v>
      </c>
      <c r="D203" s="1" t="s">
        <v>4298</v>
      </c>
      <c r="E203" s="1">
        <v>103.12</v>
      </c>
      <c r="F203">
        <v>103.15000000000002</v>
      </c>
    </row>
    <row r="204" spans="1:13" x14ac:dyDescent="0.25">
      <c r="A204" s="1">
        <v>200</v>
      </c>
      <c r="B204" s="1" t="s">
        <v>219</v>
      </c>
      <c r="C204" s="1" t="s">
        <v>5</v>
      </c>
      <c r="D204" s="1" t="s">
        <v>4298</v>
      </c>
      <c r="E204" s="1">
        <v>103.12</v>
      </c>
      <c r="F204">
        <v>103.16000000000003</v>
      </c>
      <c r="G204" s="1" t="s">
        <v>181</v>
      </c>
      <c r="H204" s="1">
        <v>2225736</v>
      </c>
      <c r="I204" s="1">
        <v>2225803</v>
      </c>
      <c r="J204" s="1" t="s">
        <v>16</v>
      </c>
      <c r="K204" s="1">
        <v>89.71</v>
      </c>
      <c r="L204" s="1">
        <v>77.8</v>
      </c>
      <c r="M204" s="1">
        <v>1E-13</v>
      </c>
    </row>
    <row r="205" spans="1:13" x14ac:dyDescent="0.25">
      <c r="A205" s="1">
        <v>201</v>
      </c>
      <c r="B205" s="1" t="s">
        <v>220</v>
      </c>
      <c r="C205" s="1" t="s">
        <v>5</v>
      </c>
      <c r="D205" s="1" t="s">
        <v>4298</v>
      </c>
      <c r="E205" s="1">
        <v>103.12</v>
      </c>
      <c r="F205">
        <v>103.17000000000003</v>
      </c>
      <c r="G205" s="1" t="s">
        <v>181</v>
      </c>
      <c r="H205" s="1">
        <v>2232330</v>
      </c>
      <c r="I205" s="1">
        <v>2232274</v>
      </c>
      <c r="J205" s="1" t="s">
        <v>16</v>
      </c>
      <c r="K205" s="1">
        <v>98.25</v>
      </c>
      <c r="L205" s="1">
        <v>105</v>
      </c>
      <c r="M205" s="1">
        <v>4.9999999999999995E-22</v>
      </c>
    </row>
    <row r="206" spans="1:13" x14ac:dyDescent="0.25">
      <c r="A206" s="1">
        <v>202</v>
      </c>
      <c r="B206" s="1" t="s">
        <v>221</v>
      </c>
      <c r="C206" s="1" t="s">
        <v>5</v>
      </c>
      <c r="D206" s="1" t="s">
        <v>4298</v>
      </c>
      <c r="E206" s="1">
        <v>103.12</v>
      </c>
      <c r="F206">
        <v>103.18000000000004</v>
      </c>
      <c r="G206" s="1" t="s">
        <v>222</v>
      </c>
      <c r="H206" s="1">
        <v>3991</v>
      </c>
      <c r="I206" s="1">
        <v>3940</v>
      </c>
      <c r="J206" s="1" t="s">
        <v>16</v>
      </c>
      <c r="K206" s="1">
        <v>90.38</v>
      </c>
      <c r="L206" s="1">
        <v>63.9</v>
      </c>
      <c r="M206" s="1">
        <v>2.0000000000000001E-9</v>
      </c>
    </row>
    <row r="207" spans="1:13" x14ac:dyDescent="0.25">
      <c r="A207" s="1">
        <v>203</v>
      </c>
      <c r="B207" s="1" t="s">
        <v>223</v>
      </c>
      <c r="C207" s="1" t="s">
        <v>5</v>
      </c>
      <c r="D207" s="1" t="s">
        <v>4298</v>
      </c>
      <c r="E207" s="1">
        <v>103.12</v>
      </c>
      <c r="F207">
        <v>103.19000000000004</v>
      </c>
      <c r="G207" s="1" t="s">
        <v>181</v>
      </c>
      <c r="H207" s="1">
        <v>2359821</v>
      </c>
      <c r="I207" s="1">
        <v>2359863</v>
      </c>
      <c r="J207" s="1" t="s">
        <v>16</v>
      </c>
      <c r="K207" s="1">
        <v>97.67</v>
      </c>
      <c r="L207" s="1">
        <v>77.8</v>
      </c>
      <c r="M207" s="1">
        <v>1E-13</v>
      </c>
    </row>
    <row r="208" spans="1:13" x14ac:dyDescent="0.25">
      <c r="A208" s="1">
        <v>204</v>
      </c>
      <c r="B208" s="1" t="s">
        <v>224</v>
      </c>
      <c r="C208" s="1" t="s">
        <v>5</v>
      </c>
      <c r="D208" s="1" t="s">
        <v>4298</v>
      </c>
      <c r="E208" s="1">
        <v>103.94</v>
      </c>
      <c r="F208">
        <v>103.94</v>
      </c>
      <c r="G208" s="1" t="s">
        <v>225</v>
      </c>
      <c r="H208" s="1">
        <v>9007927</v>
      </c>
      <c r="I208" s="1">
        <v>9007144</v>
      </c>
      <c r="J208" s="1" t="s">
        <v>7</v>
      </c>
      <c r="K208" s="1">
        <v>95.03</v>
      </c>
      <c r="L208" s="1">
        <v>1232</v>
      </c>
      <c r="M208" s="1">
        <v>0</v>
      </c>
    </row>
    <row r="209" spans="1:13" x14ac:dyDescent="0.25">
      <c r="A209" s="1">
        <v>205</v>
      </c>
      <c r="B209" s="1" t="s">
        <v>226</v>
      </c>
      <c r="C209" s="1" t="s">
        <v>5</v>
      </c>
      <c r="D209" s="1" t="s">
        <v>4298</v>
      </c>
      <c r="E209" s="1">
        <v>104.28</v>
      </c>
      <c r="F209">
        <v>104.28</v>
      </c>
      <c r="G209" s="1" t="s">
        <v>225</v>
      </c>
      <c r="H209" s="1">
        <v>8920171</v>
      </c>
      <c r="I209" s="1">
        <v>8919670</v>
      </c>
      <c r="J209" s="1" t="s">
        <v>7</v>
      </c>
      <c r="K209" s="1">
        <v>93.82</v>
      </c>
      <c r="L209" s="1">
        <v>756</v>
      </c>
      <c r="M209" s="1">
        <v>0</v>
      </c>
    </row>
    <row r="210" spans="1:13" x14ac:dyDescent="0.25">
      <c r="A210" s="1">
        <v>206</v>
      </c>
      <c r="B210" s="1" t="s">
        <v>227</v>
      </c>
      <c r="C210" s="1" t="s">
        <v>5</v>
      </c>
      <c r="D210" s="1" t="s">
        <v>4298</v>
      </c>
      <c r="E210" s="1">
        <v>105.13</v>
      </c>
      <c r="F210">
        <v>105.13</v>
      </c>
      <c r="G210" s="1" t="s">
        <v>225</v>
      </c>
      <c r="H210" s="1">
        <v>8669245</v>
      </c>
      <c r="I210" s="1">
        <v>8669182</v>
      </c>
      <c r="J210" s="1" t="s">
        <v>16</v>
      </c>
      <c r="K210" s="1">
        <v>95.31</v>
      </c>
      <c r="L210" s="1">
        <v>103</v>
      </c>
      <c r="M210" s="1">
        <v>1.9999999999999998E-21</v>
      </c>
    </row>
    <row r="211" spans="1:13" x14ac:dyDescent="0.25">
      <c r="A211" s="1">
        <v>207</v>
      </c>
      <c r="B211" s="1" t="s">
        <v>228</v>
      </c>
      <c r="C211" s="1" t="s">
        <v>5</v>
      </c>
      <c r="D211" s="1" t="s">
        <v>4298</v>
      </c>
      <c r="E211" s="1">
        <v>105.13</v>
      </c>
      <c r="F211">
        <v>105.14</v>
      </c>
      <c r="G211" s="1" t="s">
        <v>225</v>
      </c>
      <c r="H211" s="1">
        <v>8660822</v>
      </c>
      <c r="I211" s="1">
        <v>8662249</v>
      </c>
      <c r="J211" s="1" t="s">
        <v>7</v>
      </c>
      <c r="K211" s="1">
        <v>93.65</v>
      </c>
      <c r="L211" s="1">
        <v>2128</v>
      </c>
      <c r="M211" s="1">
        <v>0</v>
      </c>
    </row>
    <row r="212" spans="1:13" x14ac:dyDescent="0.25">
      <c r="A212" s="1">
        <v>208</v>
      </c>
      <c r="B212" s="1" t="s">
        <v>229</v>
      </c>
      <c r="C212" s="1" t="s">
        <v>5</v>
      </c>
      <c r="D212" s="1" t="s">
        <v>4298</v>
      </c>
      <c r="E212" s="1">
        <v>105.13</v>
      </c>
      <c r="F212">
        <v>105.15</v>
      </c>
      <c r="G212" s="1" t="s">
        <v>181</v>
      </c>
      <c r="H212" s="1">
        <v>2090613</v>
      </c>
      <c r="I212" s="1">
        <v>2091138</v>
      </c>
      <c r="J212" s="1" t="s">
        <v>7</v>
      </c>
      <c r="K212" s="1">
        <v>92.82</v>
      </c>
      <c r="L212" s="1">
        <v>756</v>
      </c>
      <c r="M212" s="1">
        <v>0</v>
      </c>
    </row>
    <row r="213" spans="1:13" x14ac:dyDescent="0.25">
      <c r="A213" s="1">
        <v>209</v>
      </c>
      <c r="B213" s="1" t="s">
        <v>230</v>
      </c>
      <c r="C213" s="1" t="s">
        <v>5</v>
      </c>
      <c r="D213" s="1" t="s">
        <v>4298</v>
      </c>
      <c r="E213" s="1">
        <v>105.56</v>
      </c>
      <c r="F213">
        <v>105.56</v>
      </c>
      <c r="G213" s="1" t="s">
        <v>181</v>
      </c>
      <c r="H213" s="1">
        <v>2666834</v>
      </c>
      <c r="I213" s="1">
        <v>2667004</v>
      </c>
      <c r="J213" s="1" t="s">
        <v>7</v>
      </c>
      <c r="K213" s="1">
        <v>87.93</v>
      </c>
      <c r="L213" s="1">
        <v>202</v>
      </c>
      <c r="M213" s="1">
        <v>2E-50</v>
      </c>
    </row>
    <row r="214" spans="1:13" x14ac:dyDescent="0.25">
      <c r="A214" s="1">
        <v>210</v>
      </c>
      <c r="B214" s="1" t="s">
        <v>231</v>
      </c>
      <c r="C214" s="1" t="s">
        <v>5</v>
      </c>
      <c r="D214" s="1" t="s">
        <v>4298</v>
      </c>
      <c r="E214" s="1">
        <v>106</v>
      </c>
      <c r="F214">
        <v>106</v>
      </c>
      <c r="G214" s="1" t="s">
        <v>232</v>
      </c>
      <c r="H214" s="1">
        <v>65394</v>
      </c>
      <c r="I214" s="1">
        <v>64559</v>
      </c>
      <c r="J214" s="1" t="s">
        <v>7</v>
      </c>
      <c r="K214" s="1">
        <v>91.42</v>
      </c>
      <c r="L214" s="1">
        <v>1146</v>
      </c>
      <c r="M214" s="1">
        <v>0</v>
      </c>
    </row>
    <row r="215" spans="1:13" x14ac:dyDescent="0.25">
      <c r="A215" s="1">
        <v>211</v>
      </c>
      <c r="B215" s="1" t="s">
        <v>233</v>
      </c>
      <c r="C215" s="1" t="s">
        <v>5</v>
      </c>
      <c r="D215" s="1" t="s">
        <v>4298</v>
      </c>
      <c r="E215" s="1">
        <v>106</v>
      </c>
      <c r="F215">
        <v>106.01</v>
      </c>
      <c r="G215" s="1" t="s">
        <v>232</v>
      </c>
      <c r="H215" s="1">
        <v>75192</v>
      </c>
      <c r="I215" s="1">
        <v>75129</v>
      </c>
      <c r="J215" s="1" t="s">
        <v>16</v>
      </c>
      <c r="K215" s="1">
        <v>95.31</v>
      </c>
      <c r="L215" s="1">
        <v>103</v>
      </c>
      <c r="M215" s="1">
        <v>1.9999999999999998E-21</v>
      </c>
    </row>
    <row r="216" spans="1:13" x14ac:dyDescent="0.25">
      <c r="A216" s="1">
        <v>212</v>
      </c>
      <c r="B216" s="1" t="s">
        <v>234</v>
      </c>
      <c r="C216" s="1" t="s">
        <v>5</v>
      </c>
      <c r="D216" s="1" t="s">
        <v>4298</v>
      </c>
      <c r="E216" s="1">
        <v>106</v>
      </c>
      <c r="F216">
        <v>106.02000000000001</v>
      </c>
      <c r="G216" s="1" t="s">
        <v>181</v>
      </c>
      <c r="H216" s="1">
        <v>2762836</v>
      </c>
      <c r="I216" s="1">
        <v>2762773</v>
      </c>
      <c r="J216" s="1" t="s">
        <v>16</v>
      </c>
      <c r="K216" s="1">
        <v>96.88</v>
      </c>
      <c r="L216" s="1">
        <v>111</v>
      </c>
      <c r="M216" s="1">
        <v>7.9999999999999994E-24</v>
      </c>
    </row>
    <row r="217" spans="1:13" x14ac:dyDescent="0.25">
      <c r="A217" s="1">
        <v>213</v>
      </c>
      <c r="B217" s="1" t="s">
        <v>235</v>
      </c>
      <c r="C217" s="1" t="s">
        <v>5</v>
      </c>
      <c r="D217" s="1" t="s">
        <v>4298</v>
      </c>
      <c r="E217" s="1">
        <v>107.45</v>
      </c>
      <c r="F217">
        <v>107.45</v>
      </c>
      <c r="G217" s="1" t="s">
        <v>181</v>
      </c>
      <c r="H217" s="1">
        <v>2938984</v>
      </c>
      <c r="I217" s="1">
        <v>2938607</v>
      </c>
      <c r="J217" s="1" t="s">
        <v>7</v>
      </c>
      <c r="K217" s="1">
        <v>95.77</v>
      </c>
      <c r="L217" s="1">
        <v>610</v>
      </c>
      <c r="M217" s="1">
        <v>1E-172</v>
      </c>
    </row>
    <row r="218" spans="1:13" x14ac:dyDescent="0.25">
      <c r="A218" s="1">
        <v>214</v>
      </c>
      <c r="B218" s="1" t="s">
        <v>236</v>
      </c>
      <c r="C218" s="1" t="s">
        <v>5</v>
      </c>
      <c r="D218" s="1" t="s">
        <v>4298</v>
      </c>
      <c r="E218" s="1">
        <v>111.31</v>
      </c>
      <c r="F218">
        <v>111.31</v>
      </c>
      <c r="G218" s="1" t="s">
        <v>181</v>
      </c>
      <c r="H218" s="1">
        <v>3259863</v>
      </c>
      <c r="I218" s="1">
        <v>3259966</v>
      </c>
      <c r="J218" s="1" t="s">
        <v>7</v>
      </c>
      <c r="K218" s="1">
        <v>96.15</v>
      </c>
      <c r="L218" s="1">
        <v>171</v>
      </c>
      <c r="M218" s="1">
        <v>2.9999999999999999E-41</v>
      </c>
    </row>
    <row r="219" spans="1:13" x14ac:dyDescent="0.25">
      <c r="A219" s="1">
        <v>215</v>
      </c>
      <c r="B219" s="1" t="s">
        <v>237</v>
      </c>
      <c r="C219" s="1" t="s">
        <v>5</v>
      </c>
      <c r="D219" s="1" t="s">
        <v>4298</v>
      </c>
      <c r="E219" s="1">
        <v>111.31</v>
      </c>
      <c r="F219">
        <v>111.32000000000001</v>
      </c>
      <c r="G219" s="1" t="s">
        <v>181</v>
      </c>
      <c r="H219" s="1">
        <v>3260519</v>
      </c>
      <c r="I219" s="1">
        <v>3260456</v>
      </c>
      <c r="J219" s="1" t="s">
        <v>16</v>
      </c>
      <c r="K219" s="1">
        <v>90.63</v>
      </c>
      <c r="L219" s="1">
        <v>79.8</v>
      </c>
      <c r="M219" s="1">
        <v>2.9999999999999998E-14</v>
      </c>
    </row>
    <row r="220" spans="1:13" x14ac:dyDescent="0.25">
      <c r="A220" s="1">
        <v>216</v>
      </c>
      <c r="B220" s="1" t="s">
        <v>238</v>
      </c>
      <c r="C220" s="1" t="s">
        <v>5</v>
      </c>
      <c r="D220" s="1" t="s">
        <v>4298</v>
      </c>
      <c r="E220" s="1">
        <v>111.31</v>
      </c>
      <c r="F220">
        <v>111.33000000000001</v>
      </c>
      <c r="G220" s="1" t="s">
        <v>181</v>
      </c>
      <c r="H220" s="1">
        <v>3261052</v>
      </c>
      <c r="I220" s="1">
        <v>3261115</v>
      </c>
      <c r="J220" s="1" t="s">
        <v>16</v>
      </c>
      <c r="K220" s="1">
        <v>92.19</v>
      </c>
      <c r="L220" s="1">
        <v>87.7</v>
      </c>
      <c r="M220" s="1">
        <v>9.9999999999999998E-17</v>
      </c>
    </row>
    <row r="221" spans="1:13" x14ac:dyDescent="0.25">
      <c r="A221" s="1">
        <v>217</v>
      </c>
      <c r="B221" s="1" t="s">
        <v>239</v>
      </c>
      <c r="C221" s="1" t="s">
        <v>5</v>
      </c>
      <c r="D221" s="1" t="s">
        <v>4298</v>
      </c>
      <c r="E221" s="1">
        <v>114.39</v>
      </c>
      <c r="F221">
        <v>114.39</v>
      </c>
      <c r="G221" s="1" t="s">
        <v>181</v>
      </c>
      <c r="H221" s="1">
        <v>3402928</v>
      </c>
      <c r="I221" s="1">
        <v>3403594</v>
      </c>
      <c r="J221" s="1" t="s">
        <v>7</v>
      </c>
      <c r="K221" s="1">
        <v>95.65</v>
      </c>
      <c r="L221" s="1">
        <v>1072</v>
      </c>
      <c r="M221" s="1">
        <v>0</v>
      </c>
    </row>
    <row r="222" spans="1:13" x14ac:dyDescent="0.25">
      <c r="A222" s="1">
        <v>218</v>
      </c>
      <c r="B222" s="1" t="s">
        <v>240</v>
      </c>
      <c r="C222" s="1" t="s">
        <v>5</v>
      </c>
      <c r="D222" s="1" t="s">
        <v>4298</v>
      </c>
      <c r="E222" s="1">
        <v>114.39</v>
      </c>
      <c r="F222">
        <v>114.4</v>
      </c>
      <c r="G222" s="1" t="s">
        <v>181</v>
      </c>
      <c r="H222" s="1">
        <v>3403594</v>
      </c>
      <c r="I222" s="1">
        <v>3402782</v>
      </c>
      <c r="J222" s="1" t="s">
        <v>7</v>
      </c>
      <c r="K222" s="1">
        <v>93.85</v>
      </c>
      <c r="L222" s="1">
        <v>1221</v>
      </c>
      <c r="M222" s="1">
        <v>0</v>
      </c>
    </row>
    <row r="223" spans="1:13" x14ac:dyDescent="0.25">
      <c r="A223" s="1">
        <v>219</v>
      </c>
      <c r="B223" s="1" t="s">
        <v>241</v>
      </c>
      <c r="C223" s="1" t="s">
        <v>5</v>
      </c>
      <c r="D223" s="1" t="s">
        <v>4298</v>
      </c>
      <c r="E223" s="1">
        <v>114.39</v>
      </c>
      <c r="F223">
        <v>114.41000000000001</v>
      </c>
      <c r="G223" s="1" t="s">
        <v>181</v>
      </c>
      <c r="H223" s="1">
        <v>3481254</v>
      </c>
      <c r="I223" s="1">
        <v>3481201</v>
      </c>
      <c r="J223" s="1" t="s">
        <v>16</v>
      </c>
      <c r="K223" s="1">
        <v>88.89</v>
      </c>
      <c r="L223" s="1">
        <v>60</v>
      </c>
      <c r="M223" s="1">
        <v>2E-8</v>
      </c>
    </row>
    <row r="224" spans="1:13" x14ac:dyDescent="0.25">
      <c r="A224" s="1">
        <v>220</v>
      </c>
      <c r="B224" s="1" t="s">
        <v>242</v>
      </c>
      <c r="C224" s="1" t="s">
        <v>5</v>
      </c>
      <c r="D224" s="1" t="s">
        <v>4298</v>
      </c>
      <c r="E224" s="1">
        <v>114.39</v>
      </c>
      <c r="F224">
        <v>114.42000000000002</v>
      </c>
      <c r="G224" s="1" t="s">
        <v>243</v>
      </c>
      <c r="H224" s="1">
        <v>29320493</v>
      </c>
      <c r="I224" s="1">
        <v>29320433</v>
      </c>
      <c r="J224" s="1" t="s">
        <v>16</v>
      </c>
      <c r="K224" s="1">
        <v>95.08</v>
      </c>
      <c r="L224" s="1">
        <v>97.6</v>
      </c>
      <c r="M224" s="1">
        <v>9.9999999999999998E-20</v>
      </c>
    </row>
    <row r="225" spans="1:13" x14ac:dyDescent="0.25">
      <c r="A225" s="1">
        <v>221</v>
      </c>
      <c r="B225" s="1" t="s">
        <v>244</v>
      </c>
      <c r="C225" s="1" t="s">
        <v>5</v>
      </c>
      <c r="D225" s="1" t="s">
        <v>4298</v>
      </c>
      <c r="E225" s="1">
        <v>115.56</v>
      </c>
      <c r="F225">
        <v>115.56</v>
      </c>
      <c r="G225" s="1" t="s">
        <v>181</v>
      </c>
      <c r="H225" s="1">
        <v>3664395</v>
      </c>
      <c r="I225" s="1">
        <v>3665077</v>
      </c>
      <c r="J225" s="1" t="s">
        <v>7</v>
      </c>
      <c r="K225" s="1">
        <v>94.88</v>
      </c>
      <c r="L225" s="1">
        <v>1062</v>
      </c>
      <c r="M225" s="1">
        <v>0</v>
      </c>
    </row>
    <row r="226" spans="1:13" x14ac:dyDescent="0.25">
      <c r="A226" s="1">
        <v>222</v>
      </c>
      <c r="B226" s="1" t="s">
        <v>245</v>
      </c>
      <c r="C226" s="1" t="s">
        <v>5</v>
      </c>
      <c r="D226" s="1" t="s">
        <v>4298</v>
      </c>
      <c r="E226" s="1">
        <v>115.56</v>
      </c>
      <c r="F226">
        <v>115.57000000000001</v>
      </c>
      <c r="G226" s="1" t="s">
        <v>181</v>
      </c>
      <c r="H226" s="1">
        <v>3664395</v>
      </c>
      <c r="I226" s="1">
        <v>3665077</v>
      </c>
      <c r="J226" s="1" t="s">
        <v>7</v>
      </c>
      <c r="K226" s="1">
        <v>94.88</v>
      </c>
      <c r="L226" s="1">
        <v>1062</v>
      </c>
      <c r="M226" s="1">
        <v>0</v>
      </c>
    </row>
    <row r="227" spans="1:13" x14ac:dyDescent="0.25">
      <c r="A227" s="1">
        <v>223</v>
      </c>
      <c r="B227" s="1" t="s">
        <v>246</v>
      </c>
      <c r="C227" s="1" t="s">
        <v>5</v>
      </c>
      <c r="D227" s="1" t="s">
        <v>4298</v>
      </c>
      <c r="E227" s="1">
        <v>115.94</v>
      </c>
      <c r="F227">
        <v>115.94</v>
      </c>
      <c r="G227" s="1" t="s">
        <v>181</v>
      </c>
      <c r="H227" s="1">
        <v>3726308</v>
      </c>
      <c r="I227" s="1">
        <v>3725759</v>
      </c>
      <c r="J227" s="1" t="s">
        <v>7</v>
      </c>
      <c r="K227" s="1">
        <v>84.16</v>
      </c>
      <c r="L227" s="1">
        <v>527</v>
      </c>
      <c r="M227" s="1">
        <v>9.9999999999999997E-148</v>
      </c>
    </row>
    <row r="228" spans="1:13" x14ac:dyDescent="0.25">
      <c r="A228" s="1">
        <v>224</v>
      </c>
      <c r="B228" s="1" t="s">
        <v>247</v>
      </c>
      <c r="C228" s="1" t="s">
        <v>5</v>
      </c>
      <c r="D228" s="1" t="s">
        <v>4298</v>
      </c>
      <c r="E228" s="1">
        <v>117.58</v>
      </c>
      <c r="F228">
        <v>117.58</v>
      </c>
      <c r="G228" s="1" t="s">
        <v>248</v>
      </c>
      <c r="H228" s="1">
        <v>47347</v>
      </c>
      <c r="I228" s="1">
        <v>47410</v>
      </c>
      <c r="J228" s="1" t="s">
        <v>16</v>
      </c>
      <c r="K228" s="1">
        <v>96.88</v>
      </c>
      <c r="L228" s="1">
        <v>111</v>
      </c>
      <c r="M228" s="1">
        <v>7.9999999999999994E-24</v>
      </c>
    </row>
    <row r="229" spans="1:13" x14ac:dyDescent="0.25">
      <c r="A229" s="1">
        <v>225</v>
      </c>
      <c r="B229" s="1" t="s">
        <v>249</v>
      </c>
      <c r="C229" s="1" t="s">
        <v>5</v>
      </c>
      <c r="D229" s="1" t="s">
        <v>4298</v>
      </c>
      <c r="E229" s="1">
        <v>117.58</v>
      </c>
      <c r="F229">
        <v>117.59</v>
      </c>
      <c r="G229" s="1" t="s">
        <v>248</v>
      </c>
      <c r="H229" s="1">
        <v>17916</v>
      </c>
      <c r="I229" s="1">
        <v>17816</v>
      </c>
      <c r="J229" s="1" t="s">
        <v>7</v>
      </c>
      <c r="K229" s="1">
        <v>95.05</v>
      </c>
      <c r="L229" s="1">
        <v>159</v>
      </c>
      <c r="M229" s="1">
        <v>2.9999999999999999E-38</v>
      </c>
    </row>
    <row r="230" spans="1:13" x14ac:dyDescent="0.25">
      <c r="A230" s="1">
        <v>226</v>
      </c>
      <c r="B230" s="1" t="s">
        <v>250</v>
      </c>
      <c r="C230" s="1" t="s">
        <v>5</v>
      </c>
      <c r="D230" s="1" t="s">
        <v>4298</v>
      </c>
      <c r="E230" s="1">
        <v>117.58</v>
      </c>
      <c r="F230">
        <v>117.60000000000001</v>
      </c>
      <c r="G230" s="1" t="s">
        <v>181</v>
      </c>
      <c r="H230" s="1">
        <v>4122808</v>
      </c>
      <c r="I230" s="1">
        <v>4122745</v>
      </c>
      <c r="J230" s="1" t="s">
        <v>16</v>
      </c>
      <c r="K230" s="1">
        <v>96.88</v>
      </c>
      <c r="L230" s="1">
        <v>111</v>
      </c>
      <c r="M230" s="1">
        <v>7.9999999999999994E-24</v>
      </c>
    </row>
    <row r="231" spans="1:13" x14ac:dyDescent="0.25">
      <c r="A231" s="1">
        <v>227</v>
      </c>
      <c r="B231" s="1" t="s">
        <v>251</v>
      </c>
      <c r="C231" s="1" t="s">
        <v>5</v>
      </c>
      <c r="D231" s="1" t="s">
        <v>4298</v>
      </c>
      <c r="E231" s="1">
        <v>117.58</v>
      </c>
      <c r="F231">
        <v>117.61000000000001</v>
      </c>
      <c r="G231" s="1" t="s">
        <v>181</v>
      </c>
      <c r="H231" s="1">
        <v>4124292</v>
      </c>
      <c r="I231" s="1">
        <v>4124248</v>
      </c>
      <c r="J231" s="1" t="s">
        <v>16</v>
      </c>
      <c r="K231" s="1">
        <v>95.56</v>
      </c>
      <c r="L231" s="1">
        <v>73.8</v>
      </c>
      <c r="M231" s="1">
        <v>2E-12</v>
      </c>
    </row>
    <row r="232" spans="1:13" x14ac:dyDescent="0.25">
      <c r="A232" s="1">
        <v>228</v>
      </c>
      <c r="B232" s="1" t="s">
        <v>252</v>
      </c>
      <c r="C232" s="1" t="s">
        <v>5</v>
      </c>
      <c r="D232" s="1" t="s">
        <v>4298</v>
      </c>
      <c r="E232" s="1">
        <v>117.58</v>
      </c>
      <c r="F232">
        <v>117.62000000000002</v>
      </c>
      <c r="G232" s="1" t="s">
        <v>181</v>
      </c>
      <c r="H232" s="1">
        <v>5028333</v>
      </c>
      <c r="I232" s="1">
        <v>5029826</v>
      </c>
      <c r="J232" s="1" t="s">
        <v>7</v>
      </c>
      <c r="K232" s="1">
        <v>90.58</v>
      </c>
      <c r="L232" s="1">
        <v>1958</v>
      </c>
      <c r="M232" s="1">
        <v>0</v>
      </c>
    </row>
    <row r="233" spans="1:13" x14ac:dyDescent="0.25">
      <c r="A233" s="1">
        <v>229</v>
      </c>
      <c r="B233" s="1" t="s">
        <v>253</v>
      </c>
      <c r="C233" s="1" t="s">
        <v>5</v>
      </c>
      <c r="D233" s="1" t="s">
        <v>4298</v>
      </c>
      <c r="E233" s="1">
        <v>118.25</v>
      </c>
      <c r="F233">
        <v>118.25</v>
      </c>
      <c r="G233" s="1" t="s">
        <v>181</v>
      </c>
      <c r="H233" s="1">
        <v>5206885</v>
      </c>
      <c r="I233" s="1">
        <v>5206825</v>
      </c>
      <c r="J233" s="1" t="s">
        <v>16</v>
      </c>
      <c r="K233" s="1">
        <v>98.36</v>
      </c>
      <c r="L233" s="1">
        <v>113</v>
      </c>
      <c r="M233" s="1">
        <v>1.9999999999999998E-24</v>
      </c>
    </row>
    <row r="234" spans="1:13" x14ac:dyDescent="0.25">
      <c r="A234" s="1">
        <v>230</v>
      </c>
      <c r="B234" s="1" t="s">
        <v>254</v>
      </c>
      <c r="C234" s="1" t="s">
        <v>5</v>
      </c>
      <c r="D234" s="1" t="s">
        <v>4298</v>
      </c>
      <c r="E234" s="1">
        <v>119.25</v>
      </c>
      <c r="F234">
        <v>119.25</v>
      </c>
      <c r="G234" s="1" t="s">
        <v>181</v>
      </c>
      <c r="H234" s="1">
        <v>5355848</v>
      </c>
      <c r="I234" s="1">
        <v>5355905</v>
      </c>
      <c r="J234" s="1" t="s">
        <v>16</v>
      </c>
      <c r="K234" s="1">
        <v>89.66</v>
      </c>
      <c r="L234" s="1">
        <v>67.900000000000006</v>
      </c>
      <c r="M234" s="1">
        <v>1E-10</v>
      </c>
    </row>
    <row r="235" spans="1:13" x14ac:dyDescent="0.25">
      <c r="A235" s="1">
        <v>231</v>
      </c>
      <c r="B235" s="1" t="s">
        <v>255</v>
      </c>
      <c r="C235" s="1" t="s">
        <v>5</v>
      </c>
      <c r="D235" s="1" t="s">
        <v>4298</v>
      </c>
      <c r="E235" s="1">
        <v>120.42</v>
      </c>
      <c r="F235">
        <v>120.42</v>
      </c>
      <c r="G235" s="1" t="s">
        <v>256</v>
      </c>
      <c r="H235" s="1">
        <v>73293</v>
      </c>
      <c r="I235" s="1">
        <v>73230</v>
      </c>
      <c r="J235" s="1" t="s">
        <v>16</v>
      </c>
      <c r="K235" s="1">
        <v>90.63</v>
      </c>
      <c r="L235" s="1">
        <v>79.8</v>
      </c>
      <c r="M235" s="1">
        <v>2.9999999999999998E-14</v>
      </c>
    </row>
    <row r="236" spans="1:13" x14ac:dyDescent="0.25">
      <c r="A236" s="1">
        <v>232</v>
      </c>
      <c r="B236" s="1" t="s">
        <v>257</v>
      </c>
      <c r="C236" s="1" t="s">
        <v>5</v>
      </c>
      <c r="D236" s="1" t="s">
        <v>4298</v>
      </c>
      <c r="E236" s="1">
        <v>120.71</v>
      </c>
      <c r="F236">
        <v>120.71</v>
      </c>
      <c r="G236" s="1" t="s">
        <v>256</v>
      </c>
      <c r="H236" s="1">
        <v>103572</v>
      </c>
      <c r="I236" s="1">
        <v>102452</v>
      </c>
      <c r="J236" s="1" t="s">
        <v>7</v>
      </c>
      <c r="K236" s="1">
        <v>95.99</v>
      </c>
      <c r="L236" s="1">
        <v>1821</v>
      </c>
      <c r="M236" s="1">
        <v>0</v>
      </c>
    </row>
    <row r="237" spans="1:13" x14ac:dyDescent="0.25">
      <c r="A237" s="1">
        <v>233</v>
      </c>
      <c r="B237" s="1" t="s">
        <v>258</v>
      </c>
      <c r="C237" s="1" t="s">
        <v>5</v>
      </c>
      <c r="D237" s="1" t="s">
        <v>4298</v>
      </c>
      <c r="E237" s="1">
        <v>120.71</v>
      </c>
      <c r="F237">
        <v>120.72</v>
      </c>
    </row>
    <row r="238" spans="1:13" x14ac:dyDescent="0.25">
      <c r="A238" s="1">
        <v>234</v>
      </c>
      <c r="B238" s="1" t="s">
        <v>259</v>
      </c>
      <c r="C238" s="1" t="s">
        <v>5</v>
      </c>
      <c r="D238" s="1" t="s">
        <v>4298</v>
      </c>
      <c r="E238" s="1">
        <v>120.71</v>
      </c>
      <c r="F238">
        <v>120.73</v>
      </c>
      <c r="G238" s="1" t="s">
        <v>256</v>
      </c>
      <c r="H238" s="1">
        <v>103572</v>
      </c>
      <c r="I238" s="1">
        <v>102452</v>
      </c>
      <c r="J238" s="1" t="s">
        <v>7</v>
      </c>
      <c r="K238" s="1">
        <v>95.99</v>
      </c>
      <c r="L238" s="1">
        <v>1821</v>
      </c>
      <c r="M238" s="1">
        <v>0</v>
      </c>
    </row>
    <row r="239" spans="1:13" x14ac:dyDescent="0.25">
      <c r="A239" s="1">
        <v>235</v>
      </c>
      <c r="B239" s="1" t="s">
        <v>260</v>
      </c>
      <c r="C239" s="1" t="s">
        <v>5</v>
      </c>
      <c r="D239" s="1" t="s">
        <v>4298</v>
      </c>
      <c r="E239" s="1">
        <v>120.71</v>
      </c>
      <c r="F239">
        <v>120.74000000000001</v>
      </c>
      <c r="G239" s="1" t="s">
        <v>261</v>
      </c>
      <c r="H239" s="1">
        <v>8632</v>
      </c>
      <c r="I239" s="1">
        <v>8471</v>
      </c>
      <c r="J239" s="1" t="s">
        <v>7</v>
      </c>
      <c r="K239" s="1">
        <v>95.06</v>
      </c>
      <c r="L239" s="1">
        <v>255</v>
      </c>
      <c r="M239" s="1">
        <v>6.0000000000000004E-66</v>
      </c>
    </row>
    <row r="240" spans="1:13" x14ac:dyDescent="0.25">
      <c r="A240" s="1">
        <v>236</v>
      </c>
      <c r="B240" s="1" t="s">
        <v>262</v>
      </c>
      <c r="C240" s="1" t="s">
        <v>5</v>
      </c>
      <c r="D240" s="1" t="s">
        <v>4298</v>
      </c>
      <c r="E240" s="1">
        <v>121.3</v>
      </c>
      <c r="F240">
        <v>121.3</v>
      </c>
      <c r="G240" s="1" t="s">
        <v>181</v>
      </c>
      <c r="H240" s="1">
        <v>5684100</v>
      </c>
      <c r="I240" s="1">
        <v>5683560</v>
      </c>
      <c r="J240" s="1" t="s">
        <v>7</v>
      </c>
      <c r="K240" s="1">
        <v>91.68</v>
      </c>
      <c r="L240" s="1">
        <v>737</v>
      </c>
      <c r="M240" s="1">
        <v>0</v>
      </c>
    </row>
    <row r="241" spans="1:13" x14ac:dyDescent="0.25">
      <c r="A241" s="1">
        <v>237</v>
      </c>
      <c r="B241" s="1" t="s">
        <v>263</v>
      </c>
      <c r="C241" s="1" t="s">
        <v>5</v>
      </c>
      <c r="D241" s="1" t="s">
        <v>4298</v>
      </c>
      <c r="E241" s="1">
        <v>123.39</v>
      </c>
      <c r="F241">
        <v>123.39</v>
      </c>
      <c r="G241" s="1" t="s">
        <v>181</v>
      </c>
      <c r="H241" s="1">
        <v>6024801</v>
      </c>
      <c r="I241" s="1">
        <v>6024853</v>
      </c>
      <c r="J241" s="1" t="s">
        <v>16</v>
      </c>
      <c r="K241" s="1">
        <v>92.45</v>
      </c>
      <c r="L241" s="1">
        <v>73.8</v>
      </c>
      <c r="M241" s="1">
        <v>2E-12</v>
      </c>
    </row>
    <row r="242" spans="1:13" s="1" customFormat="1" x14ac:dyDescent="0.25">
      <c r="A242" s="1">
        <v>238</v>
      </c>
      <c r="B242" s="1" t="s">
        <v>264</v>
      </c>
      <c r="C242" s="1" t="s">
        <v>5</v>
      </c>
      <c r="D242" s="1" t="s">
        <v>4298</v>
      </c>
      <c r="E242" s="1">
        <v>123.39</v>
      </c>
      <c r="F242">
        <v>123.4</v>
      </c>
      <c r="G242" s="1" t="s">
        <v>181</v>
      </c>
      <c r="H242" s="1">
        <v>6022599</v>
      </c>
      <c r="I242" s="1">
        <v>6022277</v>
      </c>
      <c r="J242" s="1" t="s">
        <v>7</v>
      </c>
      <c r="K242" s="1">
        <v>92</v>
      </c>
      <c r="L242" s="1">
        <v>449</v>
      </c>
      <c r="M242" s="1">
        <v>7E-125</v>
      </c>
    </row>
    <row r="243" spans="1:13" x14ac:dyDescent="0.25">
      <c r="A243" s="1">
        <v>239</v>
      </c>
      <c r="B243" s="1" t="s">
        <v>265</v>
      </c>
      <c r="C243" s="1" t="s">
        <v>5</v>
      </c>
      <c r="D243" s="1" t="s">
        <v>4298</v>
      </c>
      <c r="E243" s="1">
        <v>123.96</v>
      </c>
      <c r="F243">
        <v>123.96</v>
      </c>
      <c r="G243" s="1" t="s">
        <v>181</v>
      </c>
      <c r="H243" s="1">
        <v>6209033</v>
      </c>
      <c r="I243" s="1">
        <v>6208170</v>
      </c>
      <c r="J243" s="1" t="s">
        <v>7</v>
      </c>
      <c r="K243" s="1">
        <v>90.36</v>
      </c>
      <c r="L243" s="1">
        <v>1129</v>
      </c>
      <c r="M243" s="1">
        <v>0</v>
      </c>
    </row>
    <row r="244" spans="1:13" x14ac:dyDescent="0.25">
      <c r="A244" s="1">
        <v>240</v>
      </c>
      <c r="B244" s="1" t="s">
        <v>266</v>
      </c>
      <c r="C244" s="1" t="s">
        <v>5</v>
      </c>
      <c r="D244" s="1" t="s">
        <v>4298</v>
      </c>
      <c r="E244" s="1">
        <v>124.65</v>
      </c>
      <c r="F244">
        <v>124.65</v>
      </c>
      <c r="G244" s="1" t="s">
        <v>267</v>
      </c>
      <c r="H244" s="1">
        <v>11254</v>
      </c>
      <c r="I244" s="1">
        <v>12456</v>
      </c>
      <c r="J244" s="1" t="s">
        <v>7</v>
      </c>
      <c r="K244" s="1">
        <v>91.91</v>
      </c>
      <c r="L244" s="1">
        <v>1690</v>
      </c>
      <c r="M244" s="1">
        <v>0</v>
      </c>
    </row>
    <row r="245" spans="1:13" x14ac:dyDescent="0.25">
      <c r="A245" s="1">
        <v>241</v>
      </c>
      <c r="B245" s="1" t="s">
        <v>268</v>
      </c>
      <c r="C245" s="1" t="s">
        <v>5</v>
      </c>
      <c r="D245" s="1" t="s">
        <v>4298</v>
      </c>
      <c r="E245" s="1">
        <v>124.65</v>
      </c>
      <c r="F245">
        <v>124.66000000000001</v>
      </c>
      <c r="G245" s="1" t="s">
        <v>181</v>
      </c>
      <c r="H245" s="1">
        <v>6681548</v>
      </c>
      <c r="I245" s="1">
        <v>6681342</v>
      </c>
      <c r="J245" s="1" t="s">
        <v>7</v>
      </c>
      <c r="K245" s="1">
        <v>90.34</v>
      </c>
      <c r="L245" s="1">
        <v>272</v>
      </c>
      <c r="M245" s="1">
        <v>9.9999999999999992E-72</v>
      </c>
    </row>
    <row r="246" spans="1:13" x14ac:dyDescent="0.25">
      <c r="A246" s="1">
        <v>242</v>
      </c>
      <c r="B246" s="1" t="s">
        <v>269</v>
      </c>
      <c r="C246" s="1" t="s">
        <v>5</v>
      </c>
      <c r="D246" s="1" t="s">
        <v>4298</v>
      </c>
      <c r="E246" s="1">
        <v>124.65</v>
      </c>
      <c r="F246">
        <v>124.67000000000002</v>
      </c>
    </row>
    <row r="247" spans="1:13" x14ac:dyDescent="0.25">
      <c r="A247" s="1">
        <v>243</v>
      </c>
      <c r="B247" s="1" t="s">
        <v>270</v>
      </c>
      <c r="C247" s="1" t="s">
        <v>5</v>
      </c>
      <c r="D247" s="1" t="s">
        <v>4298</v>
      </c>
      <c r="E247" s="1">
        <v>124.65</v>
      </c>
      <c r="F247">
        <v>124.68000000000002</v>
      </c>
    </row>
    <row r="248" spans="1:13" x14ac:dyDescent="0.25">
      <c r="A248" s="1">
        <v>244</v>
      </c>
      <c r="B248" s="1" t="s">
        <v>271</v>
      </c>
      <c r="C248" s="1" t="s">
        <v>9</v>
      </c>
      <c r="D248" s="1" t="s">
        <v>4298</v>
      </c>
      <c r="F248" s="1">
        <v>126.33</v>
      </c>
    </row>
    <row r="249" spans="1:13" x14ac:dyDescent="0.25">
      <c r="A249" s="1">
        <v>245</v>
      </c>
      <c r="B249" s="1" t="s">
        <v>272</v>
      </c>
      <c r="C249" s="1" t="s">
        <v>5</v>
      </c>
      <c r="D249" s="1" t="s">
        <v>4298</v>
      </c>
      <c r="E249" s="1">
        <v>127.99</v>
      </c>
      <c r="F249">
        <v>127.99</v>
      </c>
    </row>
    <row r="250" spans="1:13" x14ac:dyDescent="0.25">
      <c r="A250" s="1">
        <v>246</v>
      </c>
      <c r="B250" s="1" t="s">
        <v>273</v>
      </c>
      <c r="C250" s="1" t="s">
        <v>5</v>
      </c>
      <c r="D250" s="1" t="s">
        <v>4298</v>
      </c>
      <c r="E250" s="1">
        <v>128.63999999999999</v>
      </c>
      <c r="F250">
        <v>128.63999999999999</v>
      </c>
    </row>
    <row r="251" spans="1:13" x14ac:dyDescent="0.25">
      <c r="A251" s="1">
        <v>247</v>
      </c>
      <c r="B251" s="1" t="s">
        <v>274</v>
      </c>
      <c r="C251" s="1" t="s">
        <v>5</v>
      </c>
      <c r="D251" s="1" t="s">
        <v>4298</v>
      </c>
      <c r="E251" s="1">
        <v>130.78</v>
      </c>
      <c r="F251">
        <v>130.78</v>
      </c>
      <c r="G251" s="1" t="s">
        <v>181</v>
      </c>
      <c r="H251" s="1">
        <v>6710912</v>
      </c>
      <c r="I251" s="1">
        <v>6710734</v>
      </c>
      <c r="J251" s="1" t="s">
        <v>7</v>
      </c>
      <c r="K251" s="1">
        <v>95.53</v>
      </c>
      <c r="L251" s="1">
        <v>287</v>
      </c>
      <c r="M251" s="1">
        <v>3.9999999999999997E-76</v>
      </c>
    </row>
    <row r="252" spans="1:13" x14ac:dyDescent="0.25">
      <c r="A252" s="1">
        <v>248</v>
      </c>
      <c r="B252" s="1" t="s">
        <v>275</v>
      </c>
      <c r="C252" s="1" t="s">
        <v>5</v>
      </c>
      <c r="D252" s="1" t="s">
        <v>4298</v>
      </c>
      <c r="E252" s="1">
        <v>130.78</v>
      </c>
      <c r="F252">
        <v>130.79</v>
      </c>
      <c r="G252" s="1" t="s">
        <v>181</v>
      </c>
      <c r="H252" s="1">
        <v>6710912</v>
      </c>
      <c r="I252" s="1">
        <v>6710734</v>
      </c>
      <c r="J252" s="1" t="s">
        <v>7</v>
      </c>
      <c r="K252" s="1">
        <v>95.53</v>
      </c>
      <c r="L252" s="1">
        <v>287</v>
      </c>
      <c r="M252" s="1">
        <v>3.9999999999999997E-76</v>
      </c>
    </row>
    <row r="253" spans="1:13" x14ac:dyDescent="0.25">
      <c r="A253" s="1">
        <v>249</v>
      </c>
      <c r="B253" s="1" t="s">
        <v>276</v>
      </c>
      <c r="C253" s="1" t="s">
        <v>5</v>
      </c>
      <c r="D253" s="1" t="s">
        <v>4298</v>
      </c>
      <c r="E253" s="1">
        <v>131.11000000000001</v>
      </c>
      <c r="F253">
        <v>131.11000000000001</v>
      </c>
      <c r="G253" s="1" t="s">
        <v>181</v>
      </c>
      <c r="H253" s="1">
        <v>6898781</v>
      </c>
      <c r="I253" s="1">
        <v>6897854</v>
      </c>
      <c r="J253" s="1" t="s">
        <v>7</v>
      </c>
      <c r="K253" s="1">
        <v>88.52</v>
      </c>
      <c r="L253" s="1">
        <v>1116</v>
      </c>
      <c r="M253" s="1">
        <v>0</v>
      </c>
    </row>
    <row r="254" spans="1:13" x14ac:dyDescent="0.25">
      <c r="A254" s="1">
        <v>250</v>
      </c>
      <c r="B254" s="1" t="s">
        <v>277</v>
      </c>
      <c r="C254" s="1" t="s">
        <v>5</v>
      </c>
      <c r="D254" s="1" t="s">
        <v>4298</v>
      </c>
      <c r="E254" s="1">
        <v>132.34</v>
      </c>
      <c r="F254">
        <v>132.34</v>
      </c>
      <c r="G254" s="1" t="s">
        <v>181</v>
      </c>
      <c r="H254" s="1">
        <v>7005649</v>
      </c>
      <c r="I254" s="1">
        <v>7006112</v>
      </c>
      <c r="J254" s="1" t="s">
        <v>7</v>
      </c>
      <c r="K254" s="1">
        <v>85.23</v>
      </c>
      <c r="L254" s="1">
        <v>477</v>
      </c>
      <c r="M254" s="1">
        <v>2E-132</v>
      </c>
    </row>
    <row r="255" spans="1:13" x14ac:dyDescent="0.25">
      <c r="A255" s="1">
        <v>251</v>
      </c>
      <c r="B255" s="1" t="s">
        <v>278</v>
      </c>
      <c r="C255" s="1" t="s">
        <v>5</v>
      </c>
      <c r="D255" s="1" t="s">
        <v>4298</v>
      </c>
      <c r="E255" s="1">
        <v>132.34</v>
      </c>
      <c r="F255">
        <v>132.35</v>
      </c>
      <c r="G255" s="1" t="s">
        <v>279</v>
      </c>
      <c r="H255" s="1">
        <v>15714263</v>
      </c>
      <c r="I255" s="1">
        <v>15714206</v>
      </c>
      <c r="J255" s="1" t="s">
        <v>16</v>
      </c>
      <c r="K255" s="1">
        <v>89.66</v>
      </c>
      <c r="L255" s="1">
        <v>67.900000000000006</v>
      </c>
      <c r="M255" s="1">
        <v>1E-10</v>
      </c>
    </row>
    <row r="256" spans="1:13" x14ac:dyDescent="0.25">
      <c r="A256" s="1">
        <v>252</v>
      </c>
      <c r="B256" s="1" t="s">
        <v>280</v>
      </c>
      <c r="C256" s="1" t="s">
        <v>5</v>
      </c>
      <c r="D256" s="1" t="s">
        <v>4298</v>
      </c>
      <c r="E256" s="1">
        <v>133.86000000000001</v>
      </c>
      <c r="F256">
        <v>133.86000000000001</v>
      </c>
    </row>
    <row r="257" spans="1:13" x14ac:dyDescent="0.25">
      <c r="A257" s="1">
        <v>253</v>
      </c>
      <c r="B257" s="1" t="s">
        <v>281</v>
      </c>
      <c r="C257" s="1" t="s">
        <v>5</v>
      </c>
      <c r="D257" s="1" t="s">
        <v>4298</v>
      </c>
      <c r="E257" s="1">
        <v>134.51</v>
      </c>
      <c r="F257">
        <v>134.51</v>
      </c>
      <c r="G257" s="1" t="s">
        <v>181</v>
      </c>
      <c r="H257" s="1">
        <v>7261558</v>
      </c>
      <c r="I257" s="1">
        <v>7262647</v>
      </c>
      <c r="J257" s="1" t="s">
        <v>7</v>
      </c>
      <c r="K257" s="1">
        <v>92.66</v>
      </c>
      <c r="L257" s="1">
        <v>1576</v>
      </c>
      <c r="M257" s="1">
        <v>0</v>
      </c>
    </row>
    <row r="258" spans="1:13" x14ac:dyDescent="0.25">
      <c r="A258" s="1">
        <v>254</v>
      </c>
      <c r="B258" s="1" t="s">
        <v>282</v>
      </c>
      <c r="C258" s="1" t="s">
        <v>5</v>
      </c>
      <c r="D258" s="1" t="s">
        <v>4298</v>
      </c>
      <c r="E258" s="1">
        <v>135.77000000000001</v>
      </c>
      <c r="F258">
        <v>135.77000000000001</v>
      </c>
    </row>
    <row r="259" spans="1:13" x14ac:dyDescent="0.25">
      <c r="A259" s="1">
        <v>255</v>
      </c>
      <c r="B259" s="1" t="s">
        <v>283</v>
      </c>
      <c r="C259" s="1" t="s">
        <v>5</v>
      </c>
      <c r="D259" s="1" t="s">
        <v>4298</v>
      </c>
      <c r="E259" s="1">
        <v>136.31</v>
      </c>
      <c r="F259">
        <v>136.31</v>
      </c>
    </row>
    <row r="260" spans="1:13" x14ac:dyDescent="0.25">
      <c r="A260" s="1">
        <v>256</v>
      </c>
      <c r="B260" s="1" t="s">
        <v>284</v>
      </c>
      <c r="C260" s="1" t="s">
        <v>5</v>
      </c>
      <c r="D260" s="1" t="s">
        <v>4298</v>
      </c>
      <c r="E260" s="1">
        <v>136.31</v>
      </c>
      <c r="F260">
        <v>136.32</v>
      </c>
    </row>
    <row r="261" spans="1:13" x14ac:dyDescent="0.25">
      <c r="A261" s="1">
        <v>257</v>
      </c>
      <c r="B261" s="1" t="s">
        <v>285</v>
      </c>
      <c r="C261" s="1" t="s">
        <v>5</v>
      </c>
      <c r="D261" s="1" t="s">
        <v>4298</v>
      </c>
      <c r="E261" s="1">
        <v>136.99</v>
      </c>
      <c r="F261">
        <v>136.99</v>
      </c>
      <c r="G261" s="1" t="s">
        <v>181</v>
      </c>
      <c r="H261" s="1">
        <v>8083847</v>
      </c>
      <c r="I261" s="1">
        <v>8085209</v>
      </c>
      <c r="J261" s="1" t="s">
        <v>7</v>
      </c>
      <c r="K261" s="1">
        <v>96.04</v>
      </c>
      <c r="L261" s="1">
        <v>2218</v>
      </c>
      <c r="M261" s="1">
        <v>0</v>
      </c>
    </row>
    <row r="262" spans="1:13" x14ac:dyDescent="0.25">
      <c r="A262" s="1">
        <v>258</v>
      </c>
      <c r="B262" s="1" t="s">
        <v>286</v>
      </c>
      <c r="C262" s="1" t="s">
        <v>5</v>
      </c>
      <c r="D262" s="1" t="s">
        <v>4298</v>
      </c>
      <c r="E262" s="1">
        <v>136.99</v>
      </c>
      <c r="F262">
        <v>137</v>
      </c>
      <c r="G262" s="1" t="s">
        <v>181</v>
      </c>
      <c r="H262" s="1">
        <v>8087490</v>
      </c>
      <c r="I262" s="1">
        <v>8086260</v>
      </c>
      <c r="J262" s="1" t="s">
        <v>7</v>
      </c>
      <c r="K262" s="1">
        <v>95.88</v>
      </c>
      <c r="L262" s="1">
        <v>1997</v>
      </c>
      <c r="M262" s="1">
        <v>0</v>
      </c>
    </row>
    <row r="263" spans="1:13" x14ac:dyDescent="0.25">
      <c r="A263" s="1">
        <v>259</v>
      </c>
      <c r="B263" s="1" t="s">
        <v>287</v>
      </c>
      <c r="C263" s="1" t="s">
        <v>5</v>
      </c>
      <c r="D263" s="1" t="s">
        <v>4298</v>
      </c>
      <c r="E263" s="1">
        <v>138.12</v>
      </c>
      <c r="F263">
        <v>138.12</v>
      </c>
    </row>
    <row r="264" spans="1:13" x14ac:dyDescent="0.25">
      <c r="A264" s="1">
        <v>260</v>
      </c>
      <c r="B264" s="1" t="s">
        <v>4295</v>
      </c>
      <c r="C264" s="1" t="s">
        <v>9</v>
      </c>
      <c r="D264" s="1" t="s">
        <v>4298</v>
      </c>
      <c r="F264">
        <v>140.05000000000001</v>
      </c>
    </row>
    <row r="265" spans="1:13" x14ac:dyDescent="0.25">
      <c r="A265" s="1">
        <v>261</v>
      </c>
      <c r="B265" s="1" t="s">
        <v>288</v>
      </c>
      <c r="C265" s="1" t="s">
        <v>5</v>
      </c>
      <c r="D265" s="1" t="s">
        <v>4298</v>
      </c>
      <c r="E265" s="1">
        <v>141.97999999999999</v>
      </c>
      <c r="F265">
        <v>141.97999999999999</v>
      </c>
      <c r="G265" s="1" t="s">
        <v>181</v>
      </c>
      <c r="H265" s="1">
        <v>8131877</v>
      </c>
      <c r="I265" s="1">
        <v>8132767</v>
      </c>
      <c r="J265" s="1" t="s">
        <v>7</v>
      </c>
      <c r="K265" s="1">
        <v>95.17</v>
      </c>
      <c r="L265" s="1">
        <v>1404</v>
      </c>
      <c r="M265" s="1">
        <v>0</v>
      </c>
    </row>
    <row r="266" spans="1:13" x14ac:dyDescent="0.25">
      <c r="A266" s="1">
        <v>262</v>
      </c>
      <c r="B266" s="1" t="s">
        <v>289</v>
      </c>
      <c r="C266" s="1" t="s">
        <v>5</v>
      </c>
      <c r="D266" s="1" t="s">
        <v>4298</v>
      </c>
      <c r="E266" s="1">
        <v>144.63999999999999</v>
      </c>
      <c r="F266">
        <v>144.63999999999999</v>
      </c>
      <c r="G266" s="1" t="s">
        <v>290</v>
      </c>
      <c r="H266" s="1">
        <v>541286</v>
      </c>
      <c r="I266" s="1">
        <v>541610</v>
      </c>
      <c r="J266" s="1" t="s">
        <v>7</v>
      </c>
      <c r="K266" s="1">
        <v>92.33</v>
      </c>
      <c r="L266" s="1">
        <v>462</v>
      </c>
      <c r="M266" s="1">
        <v>1.0000000000000001E-128</v>
      </c>
    </row>
    <row r="267" spans="1:13" x14ac:dyDescent="0.25">
      <c r="A267" s="1">
        <v>263</v>
      </c>
      <c r="B267" s="1" t="s">
        <v>291</v>
      </c>
      <c r="C267" s="1" t="s">
        <v>5</v>
      </c>
      <c r="D267" s="1" t="s">
        <v>4298</v>
      </c>
      <c r="E267" s="1">
        <v>144.63999999999999</v>
      </c>
      <c r="F267">
        <v>144.64999999999998</v>
      </c>
      <c r="G267" s="1" t="s">
        <v>290</v>
      </c>
      <c r="H267" s="1">
        <v>540158</v>
      </c>
      <c r="I267" s="1">
        <v>540754</v>
      </c>
      <c r="J267" s="1" t="s">
        <v>7</v>
      </c>
      <c r="K267" s="1">
        <v>83.31</v>
      </c>
      <c r="L267" s="1">
        <v>510</v>
      </c>
      <c r="M267" s="1">
        <v>1E-142</v>
      </c>
    </row>
    <row r="268" spans="1:13" x14ac:dyDescent="0.25">
      <c r="A268" s="1">
        <v>264</v>
      </c>
      <c r="B268" s="1" t="s">
        <v>292</v>
      </c>
      <c r="C268" s="1" t="s">
        <v>5</v>
      </c>
      <c r="D268" s="1" t="s">
        <v>4298</v>
      </c>
      <c r="E268" s="1">
        <v>144.63999999999999</v>
      </c>
      <c r="F268">
        <v>144.65999999999997</v>
      </c>
    </row>
    <row r="269" spans="1:13" x14ac:dyDescent="0.25">
      <c r="A269" s="1">
        <v>265</v>
      </c>
      <c r="B269" s="1" t="s">
        <v>293</v>
      </c>
      <c r="C269" s="1" t="s">
        <v>5</v>
      </c>
      <c r="D269" s="1" t="s">
        <v>4298</v>
      </c>
      <c r="E269" s="1">
        <v>145.94</v>
      </c>
      <c r="F269">
        <v>145.94</v>
      </c>
      <c r="G269" s="1" t="s">
        <v>6</v>
      </c>
      <c r="H269" s="1">
        <v>13855389</v>
      </c>
      <c r="I269" s="1">
        <v>13855433</v>
      </c>
      <c r="J269" s="1" t="s">
        <v>16</v>
      </c>
      <c r="K269" s="1">
        <v>93.33</v>
      </c>
      <c r="L269" s="1">
        <v>65.900000000000006</v>
      </c>
      <c r="M269" s="1">
        <v>4.0000000000000001E-10</v>
      </c>
    </row>
    <row r="270" spans="1:13" x14ac:dyDescent="0.25">
      <c r="A270" s="1">
        <v>266</v>
      </c>
      <c r="B270" s="1" t="s">
        <v>294</v>
      </c>
      <c r="C270" s="1" t="s">
        <v>5</v>
      </c>
      <c r="D270" s="1" t="s">
        <v>4298</v>
      </c>
      <c r="E270" s="1">
        <v>145.94</v>
      </c>
      <c r="F270">
        <v>145.94999999999999</v>
      </c>
      <c r="G270" s="1" t="s">
        <v>6</v>
      </c>
      <c r="H270" s="1">
        <v>13855434</v>
      </c>
      <c r="I270" s="1">
        <v>13855394</v>
      </c>
      <c r="J270" s="1" t="s">
        <v>16</v>
      </c>
      <c r="K270" s="1">
        <v>95.12</v>
      </c>
      <c r="L270" s="1">
        <v>65.900000000000006</v>
      </c>
      <c r="M270" s="1">
        <v>4.0000000000000001E-10</v>
      </c>
    </row>
    <row r="271" spans="1:13" x14ac:dyDescent="0.25">
      <c r="A271" s="1">
        <v>267</v>
      </c>
      <c r="B271" s="1" t="s">
        <v>295</v>
      </c>
      <c r="C271" s="1" t="s">
        <v>5</v>
      </c>
      <c r="D271" s="1" t="s">
        <v>4298</v>
      </c>
      <c r="E271" s="1">
        <v>145.94</v>
      </c>
      <c r="F271">
        <v>145.95999999999998</v>
      </c>
    </row>
    <row r="272" spans="1:13" x14ac:dyDescent="0.25">
      <c r="A272" s="1">
        <v>268</v>
      </c>
      <c r="B272" s="1" t="s">
        <v>296</v>
      </c>
      <c r="C272" s="1" t="s">
        <v>5</v>
      </c>
      <c r="D272" s="1" t="s">
        <v>4298</v>
      </c>
      <c r="E272" s="1">
        <v>148.27000000000001</v>
      </c>
      <c r="F272">
        <v>148.27000000000001</v>
      </c>
    </row>
    <row r="273" spans="1:13" x14ac:dyDescent="0.25">
      <c r="A273" s="1">
        <v>269</v>
      </c>
      <c r="B273" s="1" t="s">
        <v>297</v>
      </c>
      <c r="C273" s="1" t="s">
        <v>5</v>
      </c>
      <c r="D273" s="1" t="s">
        <v>4298</v>
      </c>
      <c r="E273" s="1">
        <v>148.87</v>
      </c>
      <c r="F273">
        <v>148.87</v>
      </c>
      <c r="G273" s="1" t="s">
        <v>6</v>
      </c>
      <c r="H273" s="1">
        <v>14052648</v>
      </c>
      <c r="I273" s="1">
        <v>14052585</v>
      </c>
      <c r="J273" s="1" t="s">
        <v>16</v>
      </c>
      <c r="K273" s="1">
        <v>98.44</v>
      </c>
      <c r="L273" s="1">
        <v>119</v>
      </c>
      <c r="M273" s="1">
        <v>3.0000000000000001E-26</v>
      </c>
    </row>
    <row r="274" spans="1:13" x14ac:dyDescent="0.25">
      <c r="A274" s="1">
        <v>270</v>
      </c>
      <c r="B274" s="1" t="s">
        <v>298</v>
      </c>
      <c r="C274" s="1" t="s">
        <v>5</v>
      </c>
      <c r="D274" s="1" t="s">
        <v>4298</v>
      </c>
      <c r="E274" s="1">
        <v>150.36000000000001</v>
      </c>
      <c r="F274">
        <v>150.36000000000001</v>
      </c>
      <c r="G274" s="1" t="s">
        <v>6</v>
      </c>
      <c r="H274" s="1">
        <v>14558132</v>
      </c>
      <c r="I274" s="1">
        <v>14558809</v>
      </c>
      <c r="J274" s="1" t="s">
        <v>7</v>
      </c>
      <c r="K274" s="1">
        <v>93.81</v>
      </c>
      <c r="L274" s="1">
        <v>1020</v>
      </c>
      <c r="M274" s="1">
        <v>0</v>
      </c>
    </row>
    <row r="275" spans="1:13" x14ac:dyDescent="0.25">
      <c r="A275" s="1">
        <v>271</v>
      </c>
      <c r="B275" s="1" t="s">
        <v>299</v>
      </c>
      <c r="C275" s="1" t="s">
        <v>5</v>
      </c>
      <c r="D275" s="1" t="s">
        <v>4298</v>
      </c>
      <c r="E275" s="1">
        <v>150.36000000000001</v>
      </c>
      <c r="F275">
        <v>150.37</v>
      </c>
      <c r="G275" s="1" t="s">
        <v>6</v>
      </c>
      <c r="H275" s="1">
        <v>14558275</v>
      </c>
      <c r="I275" s="1">
        <v>14558809</v>
      </c>
      <c r="J275" s="1" t="s">
        <v>7</v>
      </c>
      <c r="K275" s="1">
        <v>93.46</v>
      </c>
      <c r="L275" s="1">
        <v>795</v>
      </c>
      <c r="M275" s="1">
        <v>0</v>
      </c>
    </row>
    <row r="276" spans="1:13" x14ac:dyDescent="0.25">
      <c r="A276" s="1">
        <v>272</v>
      </c>
      <c r="B276" s="1" t="s">
        <v>300</v>
      </c>
      <c r="C276" s="1" t="s">
        <v>5</v>
      </c>
      <c r="D276" s="1" t="s">
        <v>4298</v>
      </c>
      <c r="E276" s="1">
        <v>150.36000000000001</v>
      </c>
      <c r="F276">
        <v>150.38</v>
      </c>
      <c r="G276" s="1" t="s">
        <v>6</v>
      </c>
      <c r="H276" s="1">
        <v>14558798</v>
      </c>
      <c r="I276" s="1">
        <v>14558861</v>
      </c>
      <c r="J276" s="1" t="s">
        <v>16</v>
      </c>
      <c r="K276" s="1">
        <v>93.75</v>
      </c>
      <c r="L276" s="1">
        <v>95.6</v>
      </c>
      <c r="M276" s="1">
        <v>5.0000000000000004E-19</v>
      </c>
    </row>
    <row r="277" spans="1:13" x14ac:dyDescent="0.25">
      <c r="A277" s="1">
        <v>273</v>
      </c>
      <c r="B277" s="1" t="s">
        <v>301</v>
      </c>
      <c r="C277" s="1" t="s">
        <v>5</v>
      </c>
      <c r="D277" s="1" t="s">
        <v>4298</v>
      </c>
      <c r="E277" s="1">
        <v>150.36000000000001</v>
      </c>
      <c r="F277">
        <v>150.38999999999999</v>
      </c>
      <c r="G277" s="1" t="s">
        <v>6</v>
      </c>
      <c r="H277" s="1">
        <v>14574884</v>
      </c>
      <c r="I277" s="1">
        <v>14574835</v>
      </c>
      <c r="J277" s="1" t="s">
        <v>16</v>
      </c>
      <c r="K277" s="1">
        <v>94</v>
      </c>
      <c r="L277" s="1">
        <v>75.8</v>
      </c>
      <c r="M277" s="1">
        <v>4.0000000000000001E-13</v>
      </c>
    </row>
    <row r="278" spans="1:13" x14ac:dyDescent="0.25">
      <c r="A278" s="1">
        <v>274</v>
      </c>
      <c r="B278" s="1" t="s">
        <v>302</v>
      </c>
      <c r="C278" s="1" t="s">
        <v>5</v>
      </c>
      <c r="D278" s="1" t="s">
        <v>4298</v>
      </c>
      <c r="E278" s="1">
        <v>151.71</v>
      </c>
      <c r="F278">
        <v>151.71</v>
      </c>
      <c r="G278" s="1" t="s">
        <v>6</v>
      </c>
      <c r="H278" s="1">
        <v>14883182</v>
      </c>
      <c r="I278" s="1">
        <v>14883322</v>
      </c>
      <c r="J278" s="1" t="s">
        <v>7</v>
      </c>
      <c r="K278" s="1">
        <v>95.04</v>
      </c>
      <c r="L278" s="1">
        <v>222</v>
      </c>
      <c r="M278" s="1">
        <v>5E-56</v>
      </c>
    </row>
    <row r="279" spans="1:13" x14ac:dyDescent="0.25">
      <c r="A279" s="1">
        <v>275</v>
      </c>
      <c r="B279" s="1" t="s">
        <v>303</v>
      </c>
      <c r="C279" s="1" t="s">
        <v>5</v>
      </c>
      <c r="D279" s="1" t="s">
        <v>4298</v>
      </c>
      <c r="E279" s="1">
        <v>151.71</v>
      </c>
      <c r="F279">
        <v>151.72</v>
      </c>
      <c r="G279" s="1" t="s">
        <v>6</v>
      </c>
      <c r="H279" s="1">
        <v>14883322</v>
      </c>
      <c r="I279" s="1">
        <v>14882875</v>
      </c>
      <c r="J279" s="1" t="s">
        <v>7</v>
      </c>
      <c r="K279" s="1">
        <v>96.88</v>
      </c>
      <c r="L279" s="1">
        <v>750</v>
      </c>
      <c r="M279" s="1">
        <v>0</v>
      </c>
    </row>
    <row r="280" spans="1:13" x14ac:dyDescent="0.25">
      <c r="A280" s="1">
        <v>276</v>
      </c>
      <c r="B280" s="1" t="s">
        <v>304</v>
      </c>
      <c r="C280" s="1" t="s">
        <v>5</v>
      </c>
      <c r="D280" s="1" t="s">
        <v>4298</v>
      </c>
      <c r="E280" s="1">
        <v>151.71</v>
      </c>
      <c r="F280">
        <v>151.72999999999999</v>
      </c>
      <c r="G280" s="1" t="s">
        <v>6</v>
      </c>
      <c r="H280" s="1">
        <v>14950107</v>
      </c>
      <c r="I280" s="1">
        <v>14950044</v>
      </c>
      <c r="J280" s="1" t="s">
        <v>16</v>
      </c>
      <c r="K280" s="1">
        <v>93.75</v>
      </c>
      <c r="L280" s="1">
        <v>95.6</v>
      </c>
      <c r="M280" s="1">
        <v>5.0000000000000004E-19</v>
      </c>
    </row>
    <row r="281" spans="1:13" x14ac:dyDescent="0.25">
      <c r="A281" s="1">
        <v>277</v>
      </c>
      <c r="B281" s="1" t="s">
        <v>305</v>
      </c>
      <c r="C281" s="1" t="s">
        <v>5</v>
      </c>
      <c r="D281" s="1" t="s">
        <v>4298</v>
      </c>
      <c r="E281" s="1">
        <v>152.94</v>
      </c>
      <c r="F281">
        <v>152.94</v>
      </c>
      <c r="G281" s="1" t="s">
        <v>6</v>
      </c>
      <c r="H281" s="1">
        <v>15655313</v>
      </c>
      <c r="I281" s="1">
        <v>15655819</v>
      </c>
      <c r="J281" s="1" t="s">
        <v>7</v>
      </c>
      <c r="K281" s="1">
        <v>95.07</v>
      </c>
      <c r="L281" s="1">
        <v>798</v>
      </c>
      <c r="M281" s="1">
        <v>0</v>
      </c>
    </row>
    <row r="282" spans="1:13" x14ac:dyDescent="0.25">
      <c r="A282" s="1">
        <v>278</v>
      </c>
      <c r="B282" s="1" t="s">
        <v>306</v>
      </c>
      <c r="C282" s="1" t="s">
        <v>5</v>
      </c>
      <c r="D282" s="1" t="s">
        <v>4298</v>
      </c>
      <c r="E282" s="1">
        <v>152.94</v>
      </c>
      <c r="F282">
        <v>152.94999999999999</v>
      </c>
      <c r="G282" s="1" t="s">
        <v>6</v>
      </c>
      <c r="H282" s="1">
        <v>15655408</v>
      </c>
      <c r="I282" s="1">
        <v>15655819</v>
      </c>
      <c r="J282" s="1" t="s">
        <v>7</v>
      </c>
      <c r="K282" s="1">
        <v>95.39</v>
      </c>
      <c r="L282" s="1">
        <v>656</v>
      </c>
      <c r="M282" s="1">
        <v>0</v>
      </c>
    </row>
    <row r="283" spans="1:13" x14ac:dyDescent="0.25">
      <c r="A283" s="1">
        <v>279</v>
      </c>
      <c r="B283" s="1" t="s">
        <v>307</v>
      </c>
      <c r="C283" s="1" t="s">
        <v>5</v>
      </c>
      <c r="D283" s="1" t="s">
        <v>4298</v>
      </c>
      <c r="E283" s="1">
        <v>152.94</v>
      </c>
      <c r="F283">
        <v>152.95999999999998</v>
      </c>
      <c r="G283" s="1" t="s">
        <v>171</v>
      </c>
      <c r="H283" s="1">
        <v>4628640</v>
      </c>
      <c r="I283" s="1">
        <v>4628586</v>
      </c>
      <c r="J283" s="1" t="s">
        <v>16</v>
      </c>
      <c r="K283" s="1">
        <v>87.27</v>
      </c>
      <c r="L283" s="1">
        <v>54</v>
      </c>
      <c r="M283" s="1">
        <v>1.9999999999999999E-6</v>
      </c>
    </row>
    <row r="284" spans="1:13" x14ac:dyDescent="0.25">
      <c r="A284" s="1">
        <v>280</v>
      </c>
      <c r="B284" s="1" t="s">
        <v>308</v>
      </c>
      <c r="C284" s="1" t="s">
        <v>5</v>
      </c>
      <c r="D284" s="1" t="s">
        <v>4298</v>
      </c>
      <c r="E284" s="1">
        <v>152.94</v>
      </c>
      <c r="F284">
        <v>152.96999999999997</v>
      </c>
      <c r="G284" s="1" t="s">
        <v>6</v>
      </c>
      <c r="H284" s="1">
        <v>15183924</v>
      </c>
      <c r="I284" s="1">
        <v>15183510</v>
      </c>
      <c r="J284" s="1" t="s">
        <v>7</v>
      </c>
      <c r="K284" s="1">
        <v>92.11</v>
      </c>
      <c r="L284" s="1">
        <v>586</v>
      </c>
      <c r="M284" s="1">
        <v>6.9999999999999998E-166</v>
      </c>
    </row>
    <row r="285" spans="1:13" x14ac:dyDescent="0.25">
      <c r="A285" s="1">
        <v>281</v>
      </c>
      <c r="B285" s="1" t="s">
        <v>309</v>
      </c>
      <c r="C285" s="1" t="s">
        <v>5</v>
      </c>
      <c r="D285" s="1" t="s">
        <v>4298</v>
      </c>
      <c r="E285" s="1">
        <v>152.94</v>
      </c>
      <c r="F285">
        <v>152.97999999999996</v>
      </c>
      <c r="G285" s="1" t="s">
        <v>6</v>
      </c>
      <c r="H285" s="1">
        <v>15184175</v>
      </c>
      <c r="I285" s="1">
        <v>15184629</v>
      </c>
      <c r="J285" s="1" t="s">
        <v>7</v>
      </c>
      <c r="K285" s="1">
        <v>94.07</v>
      </c>
      <c r="L285" s="1">
        <v>691</v>
      </c>
      <c r="M285" s="1">
        <v>0</v>
      </c>
    </row>
    <row r="286" spans="1:13" x14ac:dyDescent="0.25">
      <c r="A286" s="1">
        <v>282</v>
      </c>
      <c r="B286" s="1" t="s">
        <v>310</v>
      </c>
      <c r="C286" s="1" t="s">
        <v>5</v>
      </c>
      <c r="D286" s="1" t="s">
        <v>4298</v>
      </c>
      <c r="E286" s="1">
        <v>152.94</v>
      </c>
      <c r="F286">
        <v>152.98999999999995</v>
      </c>
      <c r="G286" s="1" t="s">
        <v>6</v>
      </c>
      <c r="H286" s="1">
        <v>15184641</v>
      </c>
      <c r="I286" s="1">
        <v>15184580</v>
      </c>
      <c r="J286" s="1" t="s">
        <v>16</v>
      </c>
      <c r="K286" s="1">
        <v>90.32</v>
      </c>
      <c r="L286" s="1">
        <v>75.8</v>
      </c>
      <c r="M286" s="1">
        <v>4.0000000000000001E-13</v>
      </c>
    </row>
    <row r="287" spans="1:13" x14ac:dyDescent="0.25">
      <c r="A287" s="1">
        <v>283</v>
      </c>
      <c r="B287" s="1" t="s">
        <v>311</v>
      </c>
      <c r="C287" s="1" t="s">
        <v>5</v>
      </c>
      <c r="D287" s="1" t="s">
        <v>4298</v>
      </c>
      <c r="E287" s="1">
        <v>154.82</v>
      </c>
      <c r="F287">
        <v>154.82</v>
      </c>
      <c r="G287" s="1" t="s">
        <v>6</v>
      </c>
      <c r="H287" s="1">
        <v>16214939</v>
      </c>
      <c r="I287" s="1">
        <v>16215664</v>
      </c>
      <c r="J287" s="1" t="s">
        <v>7</v>
      </c>
      <c r="K287" s="1">
        <v>87.16</v>
      </c>
      <c r="L287" s="1">
        <v>822</v>
      </c>
      <c r="M287" s="1">
        <v>0</v>
      </c>
    </row>
    <row r="288" spans="1:13" x14ac:dyDescent="0.25">
      <c r="A288" s="1">
        <v>284</v>
      </c>
      <c r="B288" s="1" t="s">
        <v>312</v>
      </c>
      <c r="C288" s="1" t="s">
        <v>5</v>
      </c>
      <c r="D288" s="1" t="s">
        <v>4298</v>
      </c>
      <c r="E288" s="1">
        <v>154.82</v>
      </c>
      <c r="F288">
        <v>154.82999999999998</v>
      </c>
      <c r="G288" s="1" t="s">
        <v>6</v>
      </c>
      <c r="H288" s="1">
        <v>16241078</v>
      </c>
      <c r="I288" s="1">
        <v>16239613</v>
      </c>
      <c r="J288" s="1" t="s">
        <v>7</v>
      </c>
      <c r="K288" s="1">
        <v>91.69</v>
      </c>
      <c r="L288" s="1">
        <v>2050</v>
      </c>
      <c r="M288" s="1">
        <v>0</v>
      </c>
    </row>
    <row r="289" spans="1:13" x14ac:dyDescent="0.25">
      <c r="A289" s="1">
        <v>285</v>
      </c>
      <c r="B289" s="1" t="s">
        <v>313</v>
      </c>
      <c r="C289" s="1" t="s">
        <v>5</v>
      </c>
      <c r="D289" s="1" t="s">
        <v>4298</v>
      </c>
      <c r="E289" s="1">
        <v>156.16999999999999</v>
      </c>
      <c r="F289">
        <v>156.16999999999999</v>
      </c>
      <c r="G289" s="1" t="s">
        <v>6</v>
      </c>
      <c r="H289" s="1">
        <v>16537833</v>
      </c>
      <c r="I289" s="1">
        <v>16537896</v>
      </c>
      <c r="J289" s="1" t="s">
        <v>16</v>
      </c>
      <c r="K289" s="1">
        <v>96.88</v>
      </c>
      <c r="L289" s="1">
        <v>111</v>
      </c>
      <c r="M289" s="1">
        <v>7.9999999999999994E-24</v>
      </c>
    </row>
    <row r="290" spans="1:13" x14ac:dyDescent="0.25">
      <c r="A290" s="1">
        <v>286</v>
      </c>
      <c r="B290" s="1" t="s">
        <v>314</v>
      </c>
      <c r="C290" s="1" t="s">
        <v>5</v>
      </c>
      <c r="D290" s="1" t="s">
        <v>4298</v>
      </c>
      <c r="E290" s="1">
        <v>158.49</v>
      </c>
      <c r="F290">
        <v>158.49</v>
      </c>
      <c r="G290" s="1" t="s">
        <v>6</v>
      </c>
      <c r="H290" s="1">
        <v>16902859</v>
      </c>
      <c r="I290" s="1">
        <v>16903879</v>
      </c>
      <c r="J290" s="1" t="s">
        <v>7</v>
      </c>
      <c r="K290" s="1">
        <v>90.56</v>
      </c>
      <c r="L290" s="1">
        <v>1354</v>
      </c>
      <c r="M290" s="1">
        <v>0</v>
      </c>
    </row>
    <row r="291" spans="1:13" x14ac:dyDescent="0.25">
      <c r="A291" s="1">
        <v>287</v>
      </c>
      <c r="B291" s="1" t="s">
        <v>315</v>
      </c>
      <c r="C291" s="1" t="s">
        <v>5</v>
      </c>
      <c r="D291" s="1" t="s">
        <v>4298</v>
      </c>
      <c r="E291" s="1">
        <v>158.49</v>
      </c>
      <c r="F291">
        <v>158.5</v>
      </c>
      <c r="G291" s="1" t="s">
        <v>6</v>
      </c>
      <c r="H291" s="1">
        <v>17111006</v>
      </c>
      <c r="I291" s="1">
        <v>17111066</v>
      </c>
      <c r="J291" s="1" t="s">
        <v>16</v>
      </c>
      <c r="K291" s="1">
        <v>93.44</v>
      </c>
      <c r="L291" s="1">
        <v>89.7</v>
      </c>
      <c r="M291" s="1">
        <v>3.0000000000000001E-17</v>
      </c>
    </row>
    <row r="292" spans="1:13" x14ac:dyDescent="0.25">
      <c r="A292" s="1">
        <v>288</v>
      </c>
      <c r="B292" s="1" t="s">
        <v>316</v>
      </c>
      <c r="C292" s="1" t="s">
        <v>5</v>
      </c>
      <c r="D292" s="1" t="s">
        <v>4298</v>
      </c>
      <c r="E292" s="1">
        <v>161.28</v>
      </c>
      <c r="F292">
        <v>161.28</v>
      </c>
      <c r="G292" s="1" t="s">
        <v>6</v>
      </c>
      <c r="H292" s="1">
        <v>17155370</v>
      </c>
      <c r="I292" s="1">
        <v>17156026</v>
      </c>
      <c r="J292" s="1" t="s">
        <v>7</v>
      </c>
      <c r="K292" s="1">
        <v>95.43</v>
      </c>
      <c r="L292" s="1">
        <v>1048</v>
      </c>
      <c r="M292" s="1">
        <v>0</v>
      </c>
    </row>
    <row r="293" spans="1:13" x14ac:dyDescent="0.25">
      <c r="A293" s="1">
        <v>289</v>
      </c>
      <c r="B293" s="1" t="s">
        <v>317</v>
      </c>
      <c r="C293" s="1" t="s">
        <v>5</v>
      </c>
      <c r="D293" s="1" t="s">
        <v>4298</v>
      </c>
      <c r="E293" s="1">
        <v>163.19999999999999</v>
      </c>
      <c r="F293">
        <v>163.19999999999999</v>
      </c>
      <c r="G293" s="1" t="s">
        <v>6</v>
      </c>
      <c r="H293" s="1">
        <v>17198958</v>
      </c>
      <c r="I293" s="1">
        <v>17200932</v>
      </c>
      <c r="J293" s="1" t="s">
        <v>7</v>
      </c>
      <c r="K293" s="1">
        <v>94.45</v>
      </c>
      <c r="L293" s="1">
        <v>3040</v>
      </c>
      <c r="M293" s="1">
        <v>0</v>
      </c>
    </row>
    <row r="294" spans="1:13" x14ac:dyDescent="0.25">
      <c r="A294" s="1">
        <v>290</v>
      </c>
      <c r="B294" s="1" t="s">
        <v>318</v>
      </c>
      <c r="C294" s="1" t="s">
        <v>5</v>
      </c>
      <c r="D294" s="1" t="s">
        <v>4298</v>
      </c>
      <c r="E294" s="1">
        <v>163.19999999999999</v>
      </c>
      <c r="F294">
        <v>163.20999999999998</v>
      </c>
      <c r="G294" s="1" t="s">
        <v>6</v>
      </c>
      <c r="H294" s="1">
        <v>17204393</v>
      </c>
      <c r="I294" s="1">
        <v>17204456</v>
      </c>
      <c r="J294" s="1" t="s">
        <v>16</v>
      </c>
      <c r="K294" s="1">
        <v>90.63</v>
      </c>
      <c r="L294" s="1">
        <v>79.8</v>
      </c>
      <c r="M294" s="1">
        <v>2.9999999999999998E-14</v>
      </c>
    </row>
    <row r="295" spans="1:13" x14ac:dyDescent="0.25">
      <c r="A295" s="1">
        <v>291</v>
      </c>
      <c r="B295" s="1" t="s">
        <v>319</v>
      </c>
      <c r="C295" s="1" t="s">
        <v>5</v>
      </c>
      <c r="D295" s="1" t="s">
        <v>4298</v>
      </c>
      <c r="E295" s="1">
        <v>163.19999999999999</v>
      </c>
      <c r="F295">
        <v>163.21999999999997</v>
      </c>
      <c r="G295" s="1" t="s">
        <v>6</v>
      </c>
      <c r="H295" s="1">
        <v>17244664</v>
      </c>
      <c r="I295" s="1">
        <v>17244601</v>
      </c>
      <c r="J295" s="1" t="s">
        <v>16</v>
      </c>
      <c r="K295" s="1">
        <v>90.63</v>
      </c>
      <c r="L295" s="1">
        <v>79.8</v>
      </c>
      <c r="M295" s="1">
        <v>2.9999999999999998E-14</v>
      </c>
    </row>
    <row r="296" spans="1:13" x14ac:dyDescent="0.25">
      <c r="A296" s="1">
        <v>292</v>
      </c>
      <c r="B296" s="1" t="s">
        <v>320</v>
      </c>
      <c r="C296" s="1" t="s">
        <v>5</v>
      </c>
      <c r="D296" s="1" t="s">
        <v>4298</v>
      </c>
      <c r="E296" s="1">
        <v>165.08</v>
      </c>
      <c r="F296">
        <v>165.08</v>
      </c>
    </row>
    <row r="297" spans="1:13" x14ac:dyDescent="0.25">
      <c r="A297" s="1">
        <v>293</v>
      </c>
      <c r="B297" s="1" t="s">
        <v>321</v>
      </c>
      <c r="C297" s="1" t="s">
        <v>5</v>
      </c>
      <c r="D297" s="1" t="s">
        <v>4298</v>
      </c>
      <c r="E297" s="1">
        <v>166.33</v>
      </c>
      <c r="F297">
        <v>166.33</v>
      </c>
      <c r="G297" s="1" t="s">
        <v>6</v>
      </c>
      <c r="H297" s="1">
        <v>17390413</v>
      </c>
      <c r="I297" s="1">
        <v>17390670</v>
      </c>
      <c r="J297" s="1" t="s">
        <v>7</v>
      </c>
      <c r="K297" s="1">
        <v>84.73</v>
      </c>
      <c r="L297" s="1">
        <v>257</v>
      </c>
      <c r="M297" s="1">
        <v>7.0000000000000001E-67</v>
      </c>
    </row>
    <row r="298" spans="1:13" x14ac:dyDescent="0.25">
      <c r="A298" s="1">
        <v>294</v>
      </c>
      <c r="B298" s="1" t="s">
        <v>322</v>
      </c>
      <c r="C298" s="1" t="s">
        <v>5</v>
      </c>
      <c r="D298" s="1" t="s">
        <v>4298</v>
      </c>
      <c r="E298" s="1">
        <v>171.07</v>
      </c>
      <c r="F298">
        <v>171.07</v>
      </c>
    </row>
    <row r="299" spans="1:13" x14ac:dyDescent="0.25">
      <c r="A299" s="1">
        <v>295</v>
      </c>
      <c r="B299" s="1" t="s">
        <v>323</v>
      </c>
      <c r="C299" s="1" t="s">
        <v>5</v>
      </c>
      <c r="D299" s="1" t="s">
        <v>4299</v>
      </c>
      <c r="E299" s="1">
        <v>0</v>
      </c>
      <c r="F299">
        <v>0</v>
      </c>
      <c r="G299" s="1" t="s">
        <v>324</v>
      </c>
      <c r="H299" s="1">
        <v>189188</v>
      </c>
      <c r="I299" s="1">
        <v>189251</v>
      </c>
      <c r="J299" s="1" t="s">
        <v>16</v>
      </c>
      <c r="K299" s="1">
        <v>92.19</v>
      </c>
      <c r="L299" s="1">
        <v>87.7</v>
      </c>
      <c r="M299" s="1">
        <v>9.9999999999999998E-17</v>
      </c>
    </row>
    <row r="300" spans="1:13" x14ac:dyDescent="0.25">
      <c r="A300" s="1">
        <v>296</v>
      </c>
      <c r="B300" s="1" t="s">
        <v>325</v>
      </c>
      <c r="C300" s="1" t="s">
        <v>5</v>
      </c>
      <c r="D300" s="1" t="s">
        <v>4299</v>
      </c>
      <c r="E300" s="1">
        <v>0</v>
      </c>
      <c r="F300">
        <v>0.01</v>
      </c>
      <c r="G300" s="1" t="s">
        <v>324</v>
      </c>
      <c r="H300" s="1">
        <v>535243</v>
      </c>
      <c r="I300" s="1">
        <v>535990</v>
      </c>
      <c r="J300" s="1" t="s">
        <v>7</v>
      </c>
      <c r="K300" s="1">
        <v>90.91</v>
      </c>
      <c r="L300" s="1">
        <v>1007</v>
      </c>
      <c r="M300" s="1">
        <v>0</v>
      </c>
    </row>
    <row r="301" spans="1:13" x14ac:dyDescent="0.25">
      <c r="A301" s="1">
        <v>297</v>
      </c>
      <c r="B301" s="1" t="s">
        <v>326</v>
      </c>
      <c r="C301" s="1" t="s">
        <v>5</v>
      </c>
      <c r="D301" s="1" t="s">
        <v>4299</v>
      </c>
      <c r="E301" s="1">
        <v>0.38</v>
      </c>
      <c r="F301">
        <v>0.38</v>
      </c>
      <c r="G301" s="1" t="s">
        <v>324</v>
      </c>
      <c r="H301" s="1">
        <v>588033</v>
      </c>
      <c r="I301" s="1">
        <v>587797</v>
      </c>
      <c r="J301" s="1" t="s">
        <v>7</v>
      </c>
      <c r="K301" s="1">
        <v>90</v>
      </c>
      <c r="L301" s="1">
        <v>307</v>
      </c>
      <c r="M301" s="1">
        <v>1.9999999999999999E-81</v>
      </c>
    </row>
    <row r="302" spans="1:13" x14ac:dyDescent="0.25">
      <c r="A302" s="1">
        <v>298</v>
      </c>
      <c r="B302" s="6" t="s">
        <v>327</v>
      </c>
      <c r="C302" s="1" t="s">
        <v>5</v>
      </c>
      <c r="D302" s="1" t="s">
        <v>4299</v>
      </c>
      <c r="E302" s="1">
        <v>0.38</v>
      </c>
      <c r="F302">
        <v>0.39</v>
      </c>
    </row>
    <row r="303" spans="1:13" x14ac:dyDescent="0.25">
      <c r="A303" s="1">
        <v>299</v>
      </c>
      <c r="B303" s="1" t="s">
        <v>328</v>
      </c>
      <c r="C303" s="1" t="s">
        <v>5</v>
      </c>
      <c r="D303" s="1" t="s">
        <v>4299</v>
      </c>
      <c r="E303" s="1">
        <v>0.38</v>
      </c>
      <c r="F303">
        <v>0.4</v>
      </c>
      <c r="G303" s="1" t="s">
        <v>324</v>
      </c>
      <c r="H303" s="1">
        <v>629602</v>
      </c>
      <c r="I303" s="1">
        <v>629650</v>
      </c>
      <c r="J303" s="1" t="s">
        <v>16</v>
      </c>
      <c r="K303" s="1">
        <v>95.92</v>
      </c>
      <c r="L303" s="1">
        <v>81.8</v>
      </c>
      <c r="M303" s="1">
        <v>7.0000000000000001E-15</v>
      </c>
    </row>
    <row r="304" spans="1:13" x14ac:dyDescent="0.25">
      <c r="A304" s="1">
        <v>300</v>
      </c>
      <c r="B304" s="1" t="s">
        <v>329</v>
      </c>
      <c r="C304" s="1" t="s">
        <v>5</v>
      </c>
      <c r="D304" s="1" t="s">
        <v>4299</v>
      </c>
      <c r="E304" s="1">
        <v>0.38</v>
      </c>
      <c r="F304">
        <v>0.41000000000000003</v>
      </c>
      <c r="G304" s="1" t="s">
        <v>324</v>
      </c>
      <c r="H304" s="1">
        <v>687138</v>
      </c>
      <c r="I304" s="1">
        <v>687915</v>
      </c>
      <c r="J304" s="1" t="s">
        <v>7</v>
      </c>
      <c r="K304" s="1">
        <v>86.85</v>
      </c>
      <c r="L304" s="1">
        <v>865</v>
      </c>
      <c r="M304" s="1">
        <v>0</v>
      </c>
    </row>
    <row r="305" spans="1:13" x14ac:dyDescent="0.25">
      <c r="A305" s="1">
        <v>301</v>
      </c>
      <c r="B305" s="1" t="s">
        <v>330</v>
      </c>
      <c r="C305" s="1" t="s">
        <v>5</v>
      </c>
      <c r="D305" s="1" t="s">
        <v>4299</v>
      </c>
      <c r="E305" s="1">
        <v>1.26</v>
      </c>
      <c r="F305">
        <v>1.26</v>
      </c>
      <c r="G305" s="1" t="s">
        <v>331</v>
      </c>
      <c r="H305" s="1">
        <v>1361769</v>
      </c>
      <c r="I305" s="1">
        <v>1361736</v>
      </c>
      <c r="J305" s="1" t="s">
        <v>16</v>
      </c>
      <c r="K305" s="1">
        <v>100</v>
      </c>
      <c r="L305" s="1">
        <v>67.900000000000006</v>
      </c>
      <c r="M305" s="1">
        <v>1E-10</v>
      </c>
    </row>
    <row r="306" spans="1:13" x14ac:dyDescent="0.25">
      <c r="A306" s="1">
        <v>302</v>
      </c>
      <c r="B306" s="1" t="s">
        <v>332</v>
      </c>
      <c r="C306" s="1" t="s">
        <v>5</v>
      </c>
      <c r="D306" s="1" t="s">
        <v>4299</v>
      </c>
      <c r="E306" s="1">
        <v>1.26</v>
      </c>
      <c r="F306">
        <v>1.27</v>
      </c>
      <c r="G306" s="1" t="s">
        <v>331</v>
      </c>
      <c r="H306" s="1">
        <v>1361728</v>
      </c>
      <c r="I306" s="1">
        <v>1361769</v>
      </c>
      <c r="J306" s="1" t="s">
        <v>16</v>
      </c>
      <c r="K306" s="1">
        <v>97.62</v>
      </c>
      <c r="L306" s="1">
        <v>75.8</v>
      </c>
      <c r="M306" s="1">
        <v>4.0000000000000001E-13</v>
      </c>
    </row>
    <row r="307" spans="1:13" x14ac:dyDescent="0.25">
      <c r="A307" s="1">
        <v>303</v>
      </c>
      <c r="B307" s="1" t="s">
        <v>333</v>
      </c>
      <c r="C307" s="1" t="s">
        <v>5</v>
      </c>
      <c r="D307" s="1" t="s">
        <v>4299</v>
      </c>
      <c r="E307" s="1">
        <v>1.26</v>
      </c>
      <c r="F307">
        <v>1.28</v>
      </c>
      <c r="G307" s="1" t="s">
        <v>324</v>
      </c>
      <c r="H307" s="1">
        <v>695971</v>
      </c>
      <c r="I307" s="1">
        <v>695249</v>
      </c>
      <c r="J307" s="1" t="s">
        <v>7</v>
      </c>
      <c r="K307" s="1">
        <v>89.36</v>
      </c>
      <c r="L307" s="1">
        <v>894</v>
      </c>
      <c r="M307" s="1">
        <v>0</v>
      </c>
    </row>
    <row r="308" spans="1:13" x14ac:dyDescent="0.25">
      <c r="A308" s="1">
        <v>304</v>
      </c>
      <c r="B308" s="1" t="s">
        <v>334</v>
      </c>
      <c r="C308" s="1" t="s">
        <v>5</v>
      </c>
      <c r="D308" s="1" t="s">
        <v>4299</v>
      </c>
      <c r="E308" s="1">
        <v>1.26</v>
      </c>
      <c r="F308">
        <v>1.29</v>
      </c>
      <c r="G308" s="1" t="s">
        <v>324</v>
      </c>
      <c r="H308" s="1">
        <v>696855</v>
      </c>
      <c r="I308" s="1">
        <v>695930</v>
      </c>
      <c r="J308" s="1" t="s">
        <v>7</v>
      </c>
      <c r="K308" s="1">
        <v>96.55</v>
      </c>
      <c r="L308" s="1">
        <v>1535</v>
      </c>
      <c r="M308" s="1">
        <v>0</v>
      </c>
    </row>
    <row r="309" spans="1:13" x14ac:dyDescent="0.25">
      <c r="A309" s="1">
        <v>305</v>
      </c>
      <c r="B309" s="1" t="s">
        <v>335</v>
      </c>
      <c r="C309" s="1" t="s">
        <v>5</v>
      </c>
      <c r="D309" s="1" t="s">
        <v>4299</v>
      </c>
      <c r="E309" s="1">
        <v>1.26</v>
      </c>
      <c r="F309">
        <v>1.3</v>
      </c>
      <c r="G309" s="1" t="s">
        <v>324</v>
      </c>
      <c r="H309" s="1">
        <v>729092</v>
      </c>
      <c r="I309" s="1">
        <v>729155</v>
      </c>
      <c r="J309" s="1" t="s">
        <v>16</v>
      </c>
      <c r="K309" s="1">
        <v>96.88</v>
      </c>
      <c r="L309" s="1">
        <v>111</v>
      </c>
      <c r="M309" s="1">
        <v>7.9999999999999994E-24</v>
      </c>
    </row>
    <row r="310" spans="1:13" x14ac:dyDescent="0.25">
      <c r="A310" s="1">
        <v>306</v>
      </c>
      <c r="B310" s="1" t="s">
        <v>336</v>
      </c>
      <c r="C310" s="1" t="s">
        <v>5</v>
      </c>
      <c r="D310" s="1" t="s">
        <v>4299</v>
      </c>
      <c r="E310" s="1">
        <v>1.93</v>
      </c>
      <c r="F310">
        <v>1.93</v>
      </c>
      <c r="G310" s="1" t="s">
        <v>324</v>
      </c>
      <c r="H310" s="1">
        <v>789797</v>
      </c>
      <c r="I310" s="1">
        <v>789734</v>
      </c>
      <c r="J310" s="1" t="s">
        <v>16</v>
      </c>
      <c r="K310" s="1">
        <v>95.31</v>
      </c>
      <c r="L310" s="1">
        <v>103</v>
      </c>
      <c r="M310" s="1">
        <v>1.9999999999999998E-21</v>
      </c>
    </row>
    <row r="311" spans="1:13" x14ac:dyDescent="0.25">
      <c r="A311" s="1">
        <v>307</v>
      </c>
      <c r="B311" s="1" t="s">
        <v>337</v>
      </c>
      <c r="C311" s="1" t="s">
        <v>5</v>
      </c>
      <c r="D311" s="1" t="s">
        <v>4299</v>
      </c>
      <c r="E311" s="1">
        <v>2.64</v>
      </c>
      <c r="F311">
        <v>2.64</v>
      </c>
      <c r="G311" s="1" t="s">
        <v>324</v>
      </c>
      <c r="H311" s="1">
        <v>1091288</v>
      </c>
      <c r="I311" s="1">
        <v>1091348</v>
      </c>
      <c r="J311" s="1" t="s">
        <v>16</v>
      </c>
      <c r="K311" s="1">
        <v>91.8</v>
      </c>
      <c r="L311" s="1">
        <v>81.8</v>
      </c>
      <c r="M311" s="1">
        <v>7.0000000000000001E-15</v>
      </c>
    </row>
    <row r="312" spans="1:13" x14ac:dyDescent="0.25">
      <c r="A312" s="1">
        <v>308</v>
      </c>
      <c r="B312" s="1" t="s">
        <v>338</v>
      </c>
      <c r="C312" s="1" t="s">
        <v>5</v>
      </c>
      <c r="D312" s="1" t="s">
        <v>4299</v>
      </c>
      <c r="E312" s="1">
        <v>2.64</v>
      </c>
      <c r="F312">
        <v>2.65</v>
      </c>
      <c r="G312" s="1" t="s">
        <v>324</v>
      </c>
      <c r="H312" s="1">
        <v>1091417</v>
      </c>
      <c r="I312" s="1">
        <v>1091377</v>
      </c>
      <c r="J312" s="1" t="s">
        <v>16</v>
      </c>
      <c r="K312" s="1">
        <v>97.56</v>
      </c>
      <c r="L312" s="1">
        <v>73.8</v>
      </c>
      <c r="M312" s="1">
        <v>2E-12</v>
      </c>
    </row>
    <row r="313" spans="1:13" x14ac:dyDescent="0.25">
      <c r="A313" s="1">
        <v>309</v>
      </c>
      <c r="B313" s="1" t="s">
        <v>339</v>
      </c>
      <c r="C313" s="1" t="s">
        <v>5</v>
      </c>
      <c r="D313" s="1" t="s">
        <v>4299</v>
      </c>
      <c r="E313" s="1">
        <v>2.64</v>
      </c>
      <c r="F313">
        <v>2.6599999999999997</v>
      </c>
      <c r="G313" s="1" t="s">
        <v>324</v>
      </c>
      <c r="H313" s="1">
        <v>1091469</v>
      </c>
      <c r="I313" s="1">
        <v>1091526</v>
      </c>
      <c r="J313" s="1" t="s">
        <v>16</v>
      </c>
      <c r="K313" s="1">
        <v>91.53</v>
      </c>
      <c r="L313" s="1">
        <v>69.900000000000006</v>
      </c>
      <c r="M313" s="1">
        <v>3E-11</v>
      </c>
    </row>
    <row r="314" spans="1:13" x14ac:dyDescent="0.25">
      <c r="A314" s="1">
        <v>310</v>
      </c>
      <c r="B314" s="1" t="s">
        <v>340</v>
      </c>
      <c r="C314" s="1" t="s">
        <v>5</v>
      </c>
      <c r="D314" s="1" t="s">
        <v>4299</v>
      </c>
      <c r="E314" s="1">
        <v>2.64</v>
      </c>
      <c r="F314">
        <v>2.6699999999999995</v>
      </c>
    </row>
    <row r="315" spans="1:13" x14ac:dyDescent="0.25">
      <c r="A315" s="1">
        <v>311</v>
      </c>
      <c r="B315" s="1" t="s">
        <v>341</v>
      </c>
      <c r="C315" s="1" t="s">
        <v>5</v>
      </c>
      <c r="D315" s="1" t="s">
        <v>4299</v>
      </c>
      <c r="E315" s="1">
        <v>2.64</v>
      </c>
      <c r="F315">
        <v>2.6799999999999993</v>
      </c>
      <c r="G315" s="1" t="s">
        <v>324</v>
      </c>
      <c r="H315" s="1">
        <v>1107956</v>
      </c>
      <c r="I315" s="1">
        <v>1108199</v>
      </c>
      <c r="J315" s="1" t="s">
        <v>7</v>
      </c>
      <c r="K315" s="1">
        <v>94.67</v>
      </c>
      <c r="L315" s="1">
        <v>377</v>
      </c>
      <c r="M315" s="1">
        <v>9.9999999999999993E-103</v>
      </c>
    </row>
    <row r="316" spans="1:13" x14ac:dyDescent="0.25">
      <c r="A316" s="1">
        <v>312</v>
      </c>
      <c r="B316" s="1" t="s">
        <v>342</v>
      </c>
      <c r="C316" s="1" t="s">
        <v>5</v>
      </c>
      <c r="D316" s="1" t="s">
        <v>4299</v>
      </c>
      <c r="E316" s="1">
        <v>2.64</v>
      </c>
      <c r="F316">
        <v>2.6899999999999991</v>
      </c>
      <c r="G316" s="1" t="s">
        <v>324</v>
      </c>
      <c r="H316" s="1">
        <v>1192667</v>
      </c>
      <c r="I316" s="1">
        <v>1196111</v>
      </c>
      <c r="J316" s="1" t="s">
        <v>7</v>
      </c>
      <c r="K316" s="1">
        <v>95.21</v>
      </c>
      <c r="L316" s="1">
        <v>5446</v>
      </c>
      <c r="M316" s="1">
        <v>0</v>
      </c>
    </row>
    <row r="317" spans="1:13" x14ac:dyDescent="0.25">
      <c r="A317" s="1">
        <v>313</v>
      </c>
      <c r="B317" s="1" t="s">
        <v>343</v>
      </c>
      <c r="C317" s="1" t="s">
        <v>5</v>
      </c>
      <c r="D317" s="1" t="s">
        <v>4299</v>
      </c>
      <c r="E317" s="1">
        <v>2.64</v>
      </c>
      <c r="F317">
        <v>2.6999999999999988</v>
      </c>
      <c r="G317" s="1" t="s">
        <v>324</v>
      </c>
      <c r="H317" s="1">
        <v>1192667</v>
      </c>
      <c r="I317" s="1">
        <v>1194236</v>
      </c>
      <c r="J317" s="1" t="s">
        <v>7</v>
      </c>
      <c r="K317" s="1">
        <v>95.41</v>
      </c>
      <c r="L317" s="1">
        <v>2499</v>
      </c>
      <c r="M317" s="1">
        <v>0</v>
      </c>
    </row>
    <row r="318" spans="1:13" x14ac:dyDescent="0.25">
      <c r="A318" s="1">
        <v>314</v>
      </c>
      <c r="B318" s="1" t="s">
        <v>344</v>
      </c>
      <c r="C318" s="1" t="s">
        <v>5</v>
      </c>
      <c r="D318" s="1" t="s">
        <v>4299</v>
      </c>
      <c r="E318" s="1">
        <v>4.74</v>
      </c>
      <c r="F318">
        <v>4.74</v>
      </c>
      <c r="G318" s="1" t="s">
        <v>324</v>
      </c>
      <c r="H318" s="1">
        <v>1377524</v>
      </c>
      <c r="I318" s="1">
        <v>1378261</v>
      </c>
      <c r="J318" s="1" t="s">
        <v>7</v>
      </c>
      <c r="K318" s="1">
        <v>93.94</v>
      </c>
      <c r="L318" s="1">
        <v>1118</v>
      </c>
      <c r="M318" s="1">
        <v>0</v>
      </c>
    </row>
    <row r="319" spans="1:13" x14ac:dyDescent="0.25">
      <c r="A319" s="1">
        <v>315</v>
      </c>
      <c r="B319" s="1" t="s">
        <v>345</v>
      </c>
      <c r="C319" s="1" t="s">
        <v>5</v>
      </c>
      <c r="D319" s="1" t="s">
        <v>4299</v>
      </c>
      <c r="E319" s="1">
        <v>4.74</v>
      </c>
      <c r="F319">
        <v>4.75</v>
      </c>
      <c r="G319" s="1" t="s">
        <v>324</v>
      </c>
      <c r="H319" s="1">
        <v>1378100</v>
      </c>
      <c r="I319" s="1">
        <v>1377474</v>
      </c>
      <c r="J319" s="1" t="s">
        <v>7</v>
      </c>
      <c r="K319" s="1">
        <v>92.38</v>
      </c>
      <c r="L319" s="1">
        <v>885</v>
      </c>
      <c r="M319" s="1">
        <v>0</v>
      </c>
    </row>
    <row r="320" spans="1:13" x14ac:dyDescent="0.25">
      <c r="A320" s="1">
        <v>316</v>
      </c>
      <c r="B320" s="1" t="s">
        <v>346</v>
      </c>
      <c r="C320" s="1" t="s">
        <v>5</v>
      </c>
      <c r="D320" s="1" t="s">
        <v>4299</v>
      </c>
      <c r="E320" s="1">
        <v>4.74</v>
      </c>
      <c r="F320">
        <v>4.76</v>
      </c>
      <c r="G320" s="1" t="s">
        <v>324</v>
      </c>
      <c r="H320" s="1">
        <v>1384852</v>
      </c>
      <c r="I320" s="1">
        <v>1385091</v>
      </c>
      <c r="J320" s="1" t="s">
        <v>7</v>
      </c>
      <c r="K320" s="1">
        <v>88.89</v>
      </c>
      <c r="L320" s="1">
        <v>296</v>
      </c>
      <c r="M320" s="1">
        <v>7.0000000000000006E-79</v>
      </c>
    </row>
    <row r="321" spans="1:13" x14ac:dyDescent="0.25">
      <c r="A321" s="1">
        <v>317</v>
      </c>
      <c r="B321" s="1" t="s">
        <v>347</v>
      </c>
      <c r="C321" s="1" t="s">
        <v>5</v>
      </c>
      <c r="D321" s="1" t="s">
        <v>4299</v>
      </c>
      <c r="E321" s="1">
        <v>4.74</v>
      </c>
      <c r="F321">
        <v>4.7699999999999996</v>
      </c>
      <c r="G321" s="1" t="s">
        <v>324</v>
      </c>
      <c r="H321" s="1">
        <v>1385374</v>
      </c>
      <c r="I321" s="1">
        <v>1385156</v>
      </c>
      <c r="J321" s="1" t="s">
        <v>7</v>
      </c>
      <c r="K321" s="1">
        <v>89.95</v>
      </c>
      <c r="L321" s="1">
        <v>283</v>
      </c>
      <c r="M321" s="1">
        <v>1.9999999999999999E-74</v>
      </c>
    </row>
    <row r="322" spans="1:13" x14ac:dyDescent="0.25">
      <c r="A322" s="1">
        <v>318</v>
      </c>
      <c r="B322" s="1" t="s">
        <v>348</v>
      </c>
      <c r="C322" s="1" t="s">
        <v>5</v>
      </c>
      <c r="D322" s="1" t="s">
        <v>4299</v>
      </c>
      <c r="E322" s="1">
        <v>6.05</v>
      </c>
      <c r="F322">
        <v>6.05</v>
      </c>
      <c r="G322" s="1" t="s">
        <v>324</v>
      </c>
      <c r="H322" s="1">
        <v>1482204</v>
      </c>
      <c r="I322" s="1">
        <v>1482159</v>
      </c>
      <c r="J322" s="1" t="s">
        <v>16</v>
      </c>
      <c r="K322" s="1">
        <v>95.65</v>
      </c>
      <c r="L322" s="1">
        <v>75.8</v>
      </c>
      <c r="M322" s="1">
        <v>4.0000000000000001E-13</v>
      </c>
    </row>
    <row r="323" spans="1:13" x14ac:dyDescent="0.25">
      <c r="A323" s="1">
        <v>319</v>
      </c>
      <c r="B323" s="1" t="s">
        <v>349</v>
      </c>
      <c r="C323" s="1" t="s">
        <v>5</v>
      </c>
      <c r="D323" s="1" t="s">
        <v>4299</v>
      </c>
      <c r="E323" s="1">
        <v>6.52</v>
      </c>
      <c r="F323">
        <v>6.52</v>
      </c>
    </row>
    <row r="324" spans="1:13" x14ac:dyDescent="0.25">
      <c r="A324" s="1">
        <v>320</v>
      </c>
      <c r="B324" s="1" t="s">
        <v>350</v>
      </c>
      <c r="C324" s="1" t="s">
        <v>5</v>
      </c>
      <c r="D324" s="1" t="s">
        <v>4299</v>
      </c>
      <c r="E324" s="1">
        <v>6.52</v>
      </c>
      <c r="F324">
        <v>6.5299999999999994</v>
      </c>
    </row>
    <row r="325" spans="1:13" x14ac:dyDescent="0.25">
      <c r="A325" s="1">
        <v>321</v>
      </c>
      <c r="B325" s="1" t="s">
        <v>351</v>
      </c>
      <c r="C325" s="1" t="s">
        <v>5</v>
      </c>
      <c r="D325" s="1" t="s">
        <v>4299</v>
      </c>
      <c r="E325" s="1">
        <v>6.52</v>
      </c>
      <c r="F325">
        <v>6.5399999999999991</v>
      </c>
      <c r="G325" s="1" t="s">
        <v>324</v>
      </c>
      <c r="H325" s="1">
        <v>1482610</v>
      </c>
      <c r="I325" s="1">
        <v>1482648</v>
      </c>
      <c r="J325" s="1" t="s">
        <v>16</v>
      </c>
      <c r="K325" s="1">
        <v>92.31</v>
      </c>
      <c r="L325" s="1">
        <v>54</v>
      </c>
      <c r="M325" s="1">
        <v>1.9999999999999999E-6</v>
      </c>
    </row>
    <row r="326" spans="1:13" x14ac:dyDescent="0.25">
      <c r="A326" s="1">
        <v>322</v>
      </c>
      <c r="B326" s="6" t="s">
        <v>352</v>
      </c>
      <c r="C326" s="1" t="s">
        <v>5</v>
      </c>
      <c r="D326" s="1" t="s">
        <v>4299</v>
      </c>
      <c r="E326" s="1">
        <v>6.52</v>
      </c>
      <c r="F326">
        <v>6.5499999999999989</v>
      </c>
    </row>
    <row r="327" spans="1:13" x14ac:dyDescent="0.25">
      <c r="A327" s="1">
        <v>323</v>
      </c>
      <c r="B327" s="1" t="s">
        <v>353</v>
      </c>
      <c r="C327" s="1" t="s">
        <v>5</v>
      </c>
      <c r="D327" s="1" t="s">
        <v>4299</v>
      </c>
      <c r="E327" s="1">
        <v>10.88</v>
      </c>
      <c r="F327">
        <v>10.88</v>
      </c>
      <c r="G327" s="1" t="s">
        <v>324</v>
      </c>
      <c r="H327" s="1">
        <v>2149469</v>
      </c>
      <c r="I327" s="1">
        <v>2149510</v>
      </c>
      <c r="J327" s="1" t="s">
        <v>16</v>
      </c>
      <c r="K327" s="1">
        <v>97.62</v>
      </c>
      <c r="L327" s="1">
        <v>75.8</v>
      </c>
      <c r="M327" s="1">
        <v>4.0000000000000001E-13</v>
      </c>
    </row>
    <row r="328" spans="1:13" x14ac:dyDescent="0.25">
      <c r="A328" s="1">
        <v>324</v>
      </c>
      <c r="B328" s="1" t="s">
        <v>354</v>
      </c>
      <c r="C328" s="1" t="s">
        <v>5</v>
      </c>
      <c r="D328" s="1" t="s">
        <v>4299</v>
      </c>
      <c r="E328" s="1">
        <v>10.88</v>
      </c>
      <c r="F328">
        <v>10.89</v>
      </c>
      <c r="G328" s="1" t="s">
        <v>324</v>
      </c>
      <c r="H328" s="1">
        <v>2285891</v>
      </c>
      <c r="I328" s="1">
        <v>2285622</v>
      </c>
      <c r="J328" s="1" t="s">
        <v>7</v>
      </c>
      <c r="K328" s="1">
        <v>97.41</v>
      </c>
      <c r="L328" s="1">
        <v>460</v>
      </c>
      <c r="M328" s="1">
        <v>5.0000000000000001E-128</v>
      </c>
    </row>
    <row r="329" spans="1:13" x14ac:dyDescent="0.25">
      <c r="A329" s="1">
        <v>325</v>
      </c>
      <c r="B329" s="1" t="s">
        <v>355</v>
      </c>
      <c r="C329" s="1" t="s">
        <v>5</v>
      </c>
      <c r="D329" s="1" t="s">
        <v>4299</v>
      </c>
      <c r="E329" s="1">
        <v>11.67</v>
      </c>
      <c r="F329">
        <v>11.67</v>
      </c>
      <c r="G329" s="1" t="s">
        <v>324</v>
      </c>
      <c r="H329" s="1">
        <v>2370377</v>
      </c>
      <c r="I329" s="1">
        <v>2370622</v>
      </c>
      <c r="J329" s="1" t="s">
        <v>7</v>
      </c>
      <c r="K329" s="1">
        <v>84.62</v>
      </c>
      <c r="L329" s="1">
        <v>228</v>
      </c>
      <c r="M329" s="1">
        <v>2.0000000000000001E-58</v>
      </c>
    </row>
    <row r="330" spans="1:13" x14ac:dyDescent="0.25">
      <c r="A330" s="1">
        <v>326</v>
      </c>
      <c r="B330" s="1" t="s">
        <v>356</v>
      </c>
      <c r="C330" s="1" t="s">
        <v>5</v>
      </c>
      <c r="D330" s="1" t="s">
        <v>4299</v>
      </c>
      <c r="E330" s="1">
        <v>12.13</v>
      </c>
      <c r="F330">
        <v>12.13</v>
      </c>
      <c r="G330" s="1" t="s">
        <v>324</v>
      </c>
      <c r="H330" s="1">
        <v>2403430</v>
      </c>
      <c r="I330" s="1">
        <v>2403486</v>
      </c>
      <c r="J330" s="1" t="s">
        <v>16</v>
      </c>
      <c r="K330" s="1">
        <v>96.55</v>
      </c>
      <c r="L330" s="1">
        <v>91.7</v>
      </c>
      <c r="M330" s="1">
        <v>6.9999999999999997E-18</v>
      </c>
    </row>
    <row r="331" spans="1:13" x14ac:dyDescent="0.25">
      <c r="A331" s="1">
        <v>327</v>
      </c>
      <c r="B331" s="1" t="s">
        <v>357</v>
      </c>
      <c r="C331" s="1" t="s">
        <v>5</v>
      </c>
      <c r="D331" s="1" t="s">
        <v>4299</v>
      </c>
      <c r="E331" s="1">
        <v>12.13</v>
      </c>
      <c r="F331">
        <v>12.14</v>
      </c>
    </row>
    <row r="332" spans="1:13" x14ac:dyDescent="0.25">
      <c r="A332" s="1">
        <v>328</v>
      </c>
      <c r="B332" s="1" t="s">
        <v>358</v>
      </c>
      <c r="C332" s="1" t="s">
        <v>5</v>
      </c>
      <c r="D332" s="1" t="s">
        <v>4299</v>
      </c>
      <c r="E332" s="1">
        <v>12.13</v>
      </c>
      <c r="F332">
        <v>12.15</v>
      </c>
      <c r="G332" s="1" t="s">
        <v>324</v>
      </c>
      <c r="H332" s="1">
        <v>2501631</v>
      </c>
      <c r="I332" s="1">
        <v>2502641</v>
      </c>
      <c r="J332" s="1" t="s">
        <v>7</v>
      </c>
      <c r="K332" s="1">
        <v>80.67</v>
      </c>
      <c r="L332" s="1">
        <v>756</v>
      </c>
      <c r="M332" s="1">
        <v>0</v>
      </c>
    </row>
    <row r="333" spans="1:13" x14ac:dyDescent="0.25">
      <c r="A333" s="1">
        <v>329</v>
      </c>
      <c r="B333" s="1" t="s">
        <v>359</v>
      </c>
      <c r="C333" s="1" t="s">
        <v>5</v>
      </c>
      <c r="D333" s="1" t="s">
        <v>4299</v>
      </c>
      <c r="E333" s="1">
        <v>12.6</v>
      </c>
      <c r="F333">
        <v>12.6</v>
      </c>
      <c r="G333" s="1" t="s">
        <v>324</v>
      </c>
      <c r="H333" s="1">
        <v>2549829</v>
      </c>
      <c r="I333" s="1">
        <v>2551838</v>
      </c>
      <c r="J333" s="1" t="s">
        <v>7</v>
      </c>
      <c r="K333" s="1">
        <v>90.59</v>
      </c>
      <c r="L333" s="1">
        <v>2649</v>
      </c>
      <c r="M333" s="1">
        <v>0</v>
      </c>
    </row>
    <row r="334" spans="1:13" x14ac:dyDescent="0.25">
      <c r="A334" s="1">
        <v>330</v>
      </c>
      <c r="B334" s="1" t="s">
        <v>360</v>
      </c>
      <c r="C334" s="1" t="s">
        <v>5</v>
      </c>
      <c r="D334" s="1" t="s">
        <v>4299</v>
      </c>
      <c r="E334" s="1">
        <v>12.6</v>
      </c>
      <c r="F334">
        <v>12.61</v>
      </c>
      <c r="G334" s="1" t="s">
        <v>324</v>
      </c>
      <c r="H334" s="1">
        <v>2612394</v>
      </c>
      <c r="I334" s="1">
        <v>2612342</v>
      </c>
      <c r="J334" s="1" t="s">
        <v>16</v>
      </c>
      <c r="K334" s="1">
        <v>98.11</v>
      </c>
      <c r="L334" s="1">
        <v>97.6</v>
      </c>
      <c r="M334" s="1">
        <v>9.9999999999999998E-20</v>
      </c>
    </row>
    <row r="335" spans="1:13" x14ac:dyDescent="0.25">
      <c r="A335" s="1">
        <v>331</v>
      </c>
      <c r="B335" s="1" t="s">
        <v>361</v>
      </c>
      <c r="C335" s="1" t="s">
        <v>5</v>
      </c>
      <c r="D335" s="1" t="s">
        <v>4299</v>
      </c>
      <c r="E335" s="1">
        <v>12.6</v>
      </c>
      <c r="F335">
        <v>12.62</v>
      </c>
      <c r="G335" s="1" t="s">
        <v>324</v>
      </c>
      <c r="H335" s="1">
        <v>2612766</v>
      </c>
      <c r="I335" s="1">
        <v>2614099</v>
      </c>
      <c r="J335" s="1" t="s">
        <v>7</v>
      </c>
      <c r="K335" s="1">
        <v>88.78</v>
      </c>
      <c r="L335" s="1">
        <v>1624</v>
      </c>
      <c r="M335" s="1">
        <v>0</v>
      </c>
    </row>
    <row r="336" spans="1:13" x14ac:dyDescent="0.25">
      <c r="A336" s="1">
        <v>332</v>
      </c>
      <c r="B336" s="1" t="s">
        <v>362</v>
      </c>
      <c r="C336" s="1" t="s">
        <v>5</v>
      </c>
      <c r="D336" s="1" t="s">
        <v>4299</v>
      </c>
      <c r="E336" s="1">
        <v>12.6</v>
      </c>
      <c r="F336">
        <v>12.629999999999999</v>
      </c>
      <c r="G336" s="1" t="s">
        <v>324</v>
      </c>
      <c r="H336" s="1">
        <v>2614099</v>
      </c>
      <c r="I336" s="1">
        <v>2612766</v>
      </c>
      <c r="J336" s="1" t="s">
        <v>7</v>
      </c>
      <c r="K336" s="1">
        <v>88.35</v>
      </c>
      <c r="L336" s="1">
        <v>1592</v>
      </c>
      <c r="M336" s="1">
        <v>0</v>
      </c>
    </row>
    <row r="337" spans="1:13" x14ac:dyDescent="0.25">
      <c r="A337" s="1">
        <v>333</v>
      </c>
      <c r="B337" s="1" t="s">
        <v>363</v>
      </c>
      <c r="C337" s="1" t="s">
        <v>5</v>
      </c>
      <c r="D337" s="1" t="s">
        <v>4299</v>
      </c>
      <c r="E337" s="1">
        <v>12.6</v>
      </c>
      <c r="F337">
        <v>12.639999999999999</v>
      </c>
      <c r="G337" s="1" t="s">
        <v>324</v>
      </c>
      <c r="H337" s="1">
        <v>2638779</v>
      </c>
      <c r="I337" s="1">
        <v>2638842</v>
      </c>
      <c r="J337" s="1" t="s">
        <v>16</v>
      </c>
      <c r="K337" s="1">
        <v>95.31</v>
      </c>
      <c r="L337" s="1">
        <v>103</v>
      </c>
      <c r="M337" s="1">
        <v>1.9999999999999998E-21</v>
      </c>
    </row>
    <row r="338" spans="1:13" x14ac:dyDescent="0.25">
      <c r="A338" s="1">
        <v>334</v>
      </c>
      <c r="B338" s="1" t="s">
        <v>364</v>
      </c>
      <c r="C338" s="1" t="s">
        <v>5</v>
      </c>
      <c r="D338" s="1" t="s">
        <v>4299</v>
      </c>
      <c r="E338" s="1">
        <v>13.02</v>
      </c>
      <c r="F338">
        <v>13.02</v>
      </c>
      <c r="G338" s="1" t="s">
        <v>324</v>
      </c>
      <c r="H338" s="1">
        <v>2730848</v>
      </c>
      <c r="I338" s="1">
        <v>2730785</v>
      </c>
      <c r="J338" s="1" t="s">
        <v>16</v>
      </c>
      <c r="K338" s="1">
        <v>93.75</v>
      </c>
      <c r="L338" s="1">
        <v>95.6</v>
      </c>
      <c r="M338" s="1">
        <v>5.0000000000000004E-19</v>
      </c>
    </row>
    <row r="339" spans="1:13" x14ac:dyDescent="0.25">
      <c r="A339" s="1">
        <v>335</v>
      </c>
      <c r="B339" s="1" t="s">
        <v>365</v>
      </c>
      <c r="C339" s="1" t="s">
        <v>5</v>
      </c>
      <c r="D339" s="1" t="s">
        <v>4299</v>
      </c>
      <c r="E339" s="1">
        <v>14.1</v>
      </c>
      <c r="F339">
        <v>14.1</v>
      </c>
      <c r="G339" s="1" t="s">
        <v>324</v>
      </c>
      <c r="H339" s="1">
        <v>2996669</v>
      </c>
      <c r="I339" s="1">
        <v>2996732</v>
      </c>
      <c r="J339" s="1" t="s">
        <v>16</v>
      </c>
      <c r="K339" s="1">
        <v>95.31</v>
      </c>
      <c r="L339" s="1">
        <v>103</v>
      </c>
      <c r="M339" s="1">
        <v>1.9999999999999998E-21</v>
      </c>
    </row>
    <row r="340" spans="1:13" x14ac:dyDescent="0.25">
      <c r="A340" s="1">
        <v>336</v>
      </c>
      <c r="B340" s="1" t="s">
        <v>366</v>
      </c>
      <c r="C340" s="1" t="s">
        <v>5</v>
      </c>
      <c r="D340" s="1" t="s">
        <v>4299</v>
      </c>
      <c r="E340" s="1">
        <v>15.35</v>
      </c>
      <c r="F340">
        <v>15.35</v>
      </c>
      <c r="G340" s="1" t="s">
        <v>367</v>
      </c>
      <c r="H340" s="1">
        <v>48928</v>
      </c>
      <c r="I340" s="1">
        <v>48422</v>
      </c>
      <c r="J340" s="1" t="s">
        <v>7</v>
      </c>
      <c r="K340" s="1">
        <v>94.87</v>
      </c>
      <c r="L340" s="1">
        <v>793</v>
      </c>
      <c r="M340" s="1">
        <v>0</v>
      </c>
    </row>
    <row r="341" spans="1:13" x14ac:dyDescent="0.25">
      <c r="A341" s="1">
        <v>337</v>
      </c>
      <c r="B341" s="1" t="s">
        <v>368</v>
      </c>
      <c r="C341" s="1" t="s">
        <v>5</v>
      </c>
      <c r="D341" s="1" t="s">
        <v>4299</v>
      </c>
      <c r="E341" s="1">
        <v>15.97</v>
      </c>
      <c r="F341">
        <v>15.97</v>
      </c>
      <c r="G341" s="1" t="s">
        <v>324</v>
      </c>
      <c r="H341" s="1">
        <v>3255519</v>
      </c>
      <c r="I341" s="1">
        <v>3255574</v>
      </c>
      <c r="J341" s="1" t="s">
        <v>16</v>
      </c>
      <c r="K341" s="1">
        <v>96.43</v>
      </c>
      <c r="L341" s="1">
        <v>95.6</v>
      </c>
      <c r="M341" s="1">
        <v>5.0000000000000004E-19</v>
      </c>
    </row>
    <row r="342" spans="1:13" x14ac:dyDescent="0.25">
      <c r="A342" s="1">
        <v>338</v>
      </c>
      <c r="B342" s="1" t="s">
        <v>369</v>
      </c>
      <c r="C342" s="1" t="s">
        <v>5</v>
      </c>
      <c r="D342" s="1" t="s">
        <v>4299</v>
      </c>
      <c r="E342" s="1">
        <v>15.97</v>
      </c>
      <c r="F342">
        <v>15.98</v>
      </c>
      <c r="G342" s="1" t="s">
        <v>324</v>
      </c>
      <c r="H342" s="1">
        <v>3259177</v>
      </c>
      <c r="I342" s="1">
        <v>3259376</v>
      </c>
      <c r="J342" s="1" t="s">
        <v>7</v>
      </c>
      <c r="K342" s="1">
        <v>96</v>
      </c>
      <c r="L342" s="1">
        <v>326</v>
      </c>
      <c r="M342" s="1">
        <v>1.0000000000000001E-86</v>
      </c>
    </row>
    <row r="343" spans="1:13" x14ac:dyDescent="0.25">
      <c r="A343" s="1">
        <v>339</v>
      </c>
      <c r="B343" s="1" t="s">
        <v>370</v>
      </c>
      <c r="C343" s="1" t="s">
        <v>5</v>
      </c>
      <c r="D343" s="1" t="s">
        <v>4299</v>
      </c>
      <c r="E343" s="1">
        <v>15.97</v>
      </c>
      <c r="F343">
        <v>15.99</v>
      </c>
      <c r="G343" s="1" t="s">
        <v>324</v>
      </c>
      <c r="H343" s="1">
        <v>3289812</v>
      </c>
      <c r="I343" s="1">
        <v>3290214</v>
      </c>
      <c r="J343" s="1" t="s">
        <v>7</v>
      </c>
      <c r="K343" s="1">
        <v>93.84</v>
      </c>
      <c r="L343" s="1">
        <v>603</v>
      </c>
      <c r="M343" s="1">
        <v>2E-170</v>
      </c>
    </row>
    <row r="344" spans="1:13" x14ac:dyDescent="0.25">
      <c r="A344" s="1">
        <v>340</v>
      </c>
      <c r="B344" s="1" t="s">
        <v>371</v>
      </c>
      <c r="C344" s="1" t="s">
        <v>5</v>
      </c>
      <c r="D344" s="1" t="s">
        <v>4299</v>
      </c>
      <c r="E344" s="1">
        <v>16.41</v>
      </c>
      <c r="F344">
        <v>16.41</v>
      </c>
      <c r="G344" s="1" t="s">
        <v>324</v>
      </c>
      <c r="H344" s="1">
        <v>3414481</v>
      </c>
      <c r="I344" s="1">
        <v>3416120</v>
      </c>
      <c r="J344" s="1" t="s">
        <v>7</v>
      </c>
      <c r="K344" s="1">
        <v>90.15</v>
      </c>
      <c r="L344" s="1">
        <v>2104</v>
      </c>
      <c r="M344" s="1">
        <v>0</v>
      </c>
    </row>
    <row r="345" spans="1:13" x14ac:dyDescent="0.25">
      <c r="A345" s="1">
        <v>341</v>
      </c>
      <c r="B345" s="1" t="s">
        <v>372</v>
      </c>
      <c r="C345" s="1" t="s">
        <v>5</v>
      </c>
      <c r="D345" s="1" t="s">
        <v>4299</v>
      </c>
      <c r="E345" s="1">
        <v>16.41</v>
      </c>
      <c r="F345">
        <v>16.420000000000002</v>
      </c>
      <c r="G345" s="1" t="s">
        <v>324</v>
      </c>
      <c r="H345" s="1">
        <v>3415905</v>
      </c>
      <c r="I345" s="1">
        <v>3414384</v>
      </c>
      <c r="J345" s="1" t="s">
        <v>7</v>
      </c>
      <c r="K345" s="1">
        <v>89.19</v>
      </c>
      <c r="L345" s="1">
        <v>1881</v>
      </c>
      <c r="M345" s="1">
        <v>0</v>
      </c>
    </row>
    <row r="346" spans="1:13" x14ac:dyDescent="0.25">
      <c r="A346" s="1">
        <v>342</v>
      </c>
      <c r="B346" s="1" t="s">
        <v>373</v>
      </c>
      <c r="C346" s="1" t="s">
        <v>5</v>
      </c>
      <c r="D346" s="1" t="s">
        <v>4299</v>
      </c>
      <c r="E346" s="1">
        <v>16.41</v>
      </c>
      <c r="F346">
        <v>16.430000000000003</v>
      </c>
      <c r="G346" s="1" t="s">
        <v>324</v>
      </c>
      <c r="H346" s="1">
        <v>3415905</v>
      </c>
      <c r="I346" s="1">
        <v>3414384</v>
      </c>
      <c r="J346" s="1" t="s">
        <v>7</v>
      </c>
      <c r="K346" s="1">
        <v>89.19</v>
      </c>
      <c r="L346" s="1">
        <v>1881</v>
      </c>
      <c r="M346" s="1">
        <v>0</v>
      </c>
    </row>
    <row r="347" spans="1:13" x14ac:dyDescent="0.25">
      <c r="A347" s="1">
        <v>343</v>
      </c>
      <c r="B347" s="1" t="s">
        <v>374</v>
      </c>
      <c r="C347" s="1" t="s">
        <v>5</v>
      </c>
      <c r="D347" s="1" t="s">
        <v>4299</v>
      </c>
      <c r="E347" s="1">
        <v>16.41</v>
      </c>
      <c r="F347">
        <v>16.440000000000005</v>
      </c>
      <c r="G347" s="1" t="s">
        <v>324</v>
      </c>
      <c r="H347" s="1">
        <v>3416120</v>
      </c>
      <c r="I347" s="1">
        <v>3415262</v>
      </c>
      <c r="J347" s="1" t="s">
        <v>7</v>
      </c>
      <c r="K347" s="1">
        <v>88.29</v>
      </c>
      <c r="L347" s="1">
        <v>1011</v>
      </c>
      <c r="M347" s="1">
        <v>0</v>
      </c>
    </row>
    <row r="348" spans="1:13" x14ac:dyDescent="0.25">
      <c r="A348" s="1">
        <v>344</v>
      </c>
      <c r="B348" s="1" t="s">
        <v>375</v>
      </c>
      <c r="C348" s="1" t="s">
        <v>5</v>
      </c>
      <c r="D348" s="1" t="s">
        <v>4299</v>
      </c>
      <c r="E348" s="1">
        <v>16.41</v>
      </c>
      <c r="F348">
        <v>16.450000000000006</v>
      </c>
      <c r="G348" s="1" t="s">
        <v>324</v>
      </c>
      <c r="H348" s="1">
        <v>3459355</v>
      </c>
      <c r="I348" s="1">
        <v>3459536</v>
      </c>
      <c r="J348" s="1" t="s">
        <v>7</v>
      </c>
      <c r="K348" s="1">
        <v>94.54</v>
      </c>
      <c r="L348" s="1">
        <v>281</v>
      </c>
      <c r="M348" s="1">
        <v>1E-73</v>
      </c>
    </row>
    <row r="349" spans="1:13" x14ac:dyDescent="0.25">
      <c r="A349" s="1">
        <v>345</v>
      </c>
      <c r="B349" s="1" t="s">
        <v>376</v>
      </c>
      <c r="C349" s="1" t="s">
        <v>5</v>
      </c>
      <c r="D349" s="1" t="s">
        <v>4299</v>
      </c>
      <c r="E349" s="1">
        <v>16.98</v>
      </c>
      <c r="F349">
        <v>16.98</v>
      </c>
      <c r="G349" s="1" t="s">
        <v>324</v>
      </c>
      <c r="H349" s="1">
        <v>3669751</v>
      </c>
      <c r="I349" s="1">
        <v>3669798</v>
      </c>
      <c r="J349" s="1" t="s">
        <v>16</v>
      </c>
      <c r="K349" s="1">
        <v>97.92</v>
      </c>
      <c r="L349" s="1">
        <v>87.7</v>
      </c>
      <c r="M349" s="1">
        <v>9.9999999999999998E-17</v>
      </c>
    </row>
    <row r="350" spans="1:13" x14ac:dyDescent="0.25">
      <c r="A350" s="1">
        <v>346</v>
      </c>
      <c r="B350" s="1" t="s">
        <v>377</v>
      </c>
      <c r="C350" s="1" t="s">
        <v>5</v>
      </c>
      <c r="D350" s="1" t="s">
        <v>4299</v>
      </c>
      <c r="E350" s="1">
        <v>16.98</v>
      </c>
      <c r="F350">
        <v>16.990000000000002</v>
      </c>
      <c r="G350" s="1" t="s">
        <v>324</v>
      </c>
      <c r="H350" s="1">
        <v>3669872</v>
      </c>
      <c r="I350" s="1">
        <v>3669811</v>
      </c>
      <c r="J350" s="1" t="s">
        <v>16</v>
      </c>
      <c r="K350" s="1">
        <v>95.16</v>
      </c>
      <c r="L350" s="1">
        <v>99.6</v>
      </c>
      <c r="M350" s="1">
        <v>3.0000000000000003E-20</v>
      </c>
    </row>
    <row r="351" spans="1:13" x14ac:dyDescent="0.25">
      <c r="A351" s="1">
        <v>347</v>
      </c>
      <c r="B351" s="1" t="s">
        <v>378</v>
      </c>
      <c r="C351" s="1" t="s">
        <v>5</v>
      </c>
      <c r="D351" s="1" t="s">
        <v>4299</v>
      </c>
      <c r="E351" s="1">
        <v>16.98</v>
      </c>
      <c r="F351">
        <v>17.000000000000004</v>
      </c>
      <c r="G351" s="1" t="s">
        <v>324</v>
      </c>
      <c r="H351" s="1">
        <v>3702726</v>
      </c>
      <c r="I351" s="1">
        <v>3702668</v>
      </c>
      <c r="J351" s="1" t="s">
        <v>16</v>
      </c>
      <c r="K351" s="1">
        <v>90</v>
      </c>
      <c r="L351" s="1">
        <v>63.9</v>
      </c>
      <c r="M351" s="1">
        <v>2.0000000000000001E-9</v>
      </c>
    </row>
    <row r="352" spans="1:13" x14ac:dyDescent="0.25">
      <c r="A352" s="1">
        <v>348</v>
      </c>
      <c r="B352" s="1" t="s">
        <v>379</v>
      </c>
      <c r="C352" s="1" t="s">
        <v>5</v>
      </c>
      <c r="D352" s="1" t="s">
        <v>4299</v>
      </c>
      <c r="E352" s="1">
        <v>18.66</v>
      </c>
      <c r="F352">
        <v>18.66</v>
      </c>
      <c r="G352" s="1" t="s">
        <v>324</v>
      </c>
      <c r="H352" s="1">
        <v>3838584</v>
      </c>
      <c r="I352" s="1">
        <v>3838633</v>
      </c>
      <c r="J352" s="1" t="s">
        <v>16</v>
      </c>
      <c r="K352" s="1">
        <v>88</v>
      </c>
      <c r="L352" s="1">
        <v>52</v>
      </c>
      <c r="M352" s="1">
        <v>6.0000000000000002E-6</v>
      </c>
    </row>
    <row r="353" spans="1:13" x14ac:dyDescent="0.25">
      <c r="A353" s="1">
        <v>349</v>
      </c>
      <c r="B353" s="1" t="s">
        <v>380</v>
      </c>
      <c r="C353" s="1" t="s">
        <v>5</v>
      </c>
      <c r="D353" s="1" t="s">
        <v>4299</v>
      </c>
      <c r="E353" s="1">
        <v>18.66</v>
      </c>
      <c r="F353">
        <v>18.670000000000002</v>
      </c>
      <c r="G353" s="1" t="s">
        <v>324</v>
      </c>
      <c r="H353" s="1">
        <v>3852552</v>
      </c>
      <c r="I353" s="1">
        <v>3852674</v>
      </c>
      <c r="J353" s="1" t="s">
        <v>7</v>
      </c>
      <c r="K353" s="1">
        <v>95.12</v>
      </c>
      <c r="L353" s="1">
        <v>195</v>
      </c>
      <c r="M353" s="1">
        <v>2.9999999999999999E-48</v>
      </c>
    </row>
    <row r="354" spans="1:13" x14ac:dyDescent="0.25">
      <c r="A354" s="1">
        <v>350</v>
      </c>
      <c r="B354" s="1" t="s">
        <v>381</v>
      </c>
      <c r="C354" s="1" t="s">
        <v>5</v>
      </c>
      <c r="D354" s="1" t="s">
        <v>4299</v>
      </c>
      <c r="E354" s="1">
        <v>18.66</v>
      </c>
      <c r="F354">
        <v>18.680000000000003</v>
      </c>
      <c r="G354" s="1" t="s">
        <v>324</v>
      </c>
      <c r="H354" s="1">
        <v>3852880</v>
      </c>
      <c r="I354" s="1">
        <v>3852817</v>
      </c>
      <c r="J354" s="1" t="s">
        <v>16</v>
      </c>
      <c r="K354" s="1">
        <v>95.31</v>
      </c>
      <c r="L354" s="1">
        <v>103</v>
      </c>
      <c r="M354" s="1">
        <v>1.9999999999999998E-21</v>
      </c>
    </row>
    <row r="355" spans="1:13" x14ac:dyDescent="0.25">
      <c r="A355" s="1">
        <v>351</v>
      </c>
      <c r="B355" s="1" t="s">
        <v>382</v>
      </c>
      <c r="C355" s="1" t="s">
        <v>5</v>
      </c>
      <c r="D355" s="1" t="s">
        <v>4299</v>
      </c>
      <c r="E355" s="1">
        <v>18.66</v>
      </c>
      <c r="F355">
        <v>18.690000000000005</v>
      </c>
    </row>
    <row r="356" spans="1:13" x14ac:dyDescent="0.25">
      <c r="A356" s="1">
        <v>352</v>
      </c>
      <c r="B356" s="1" t="s">
        <v>383</v>
      </c>
      <c r="C356" s="1" t="s">
        <v>5</v>
      </c>
      <c r="D356" s="1" t="s">
        <v>4299</v>
      </c>
      <c r="E356" s="1">
        <v>18.66</v>
      </c>
      <c r="F356">
        <v>18.700000000000006</v>
      </c>
      <c r="G356" s="1" t="s">
        <v>324</v>
      </c>
      <c r="H356" s="1">
        <v>3945911</v>
      </c>
      <c r="I356" s="1">
        <v>3947163</v>
      </c>
      <c r="J356" s="1" t="s">
        <v>7</v>
      </c>
      <c r="K356" s="1">
        <v>90.64</v>
      </c>
      <c r="L356" s="1">
        <v>1659</v>
      </c>
      <c r="M356" s="1">
        <v>0</v>
      </c>
    </row>
    <row r="357" spans="1:13" x14ac:dyDescent="0.25">
      <c r="A357" s="1">
        <v>353</v>
      </c>
      <c r="B357" s="1" t="s">
        <v>384</v>
      </c>
      <c r="C357" s="1" t="s">
        <v>5</v>
      </c>
      <c r="D357" s="1" t="s">
        <v>4299</v>
      </c>
      <c r="E357" s="1">
        <v>18.66</v>
      </c>
      <c r="F357">
        <v>18.710000000000008</v>
      </c>
      <c r="G357" s="1" t="s">
        <v>324</v>
      </c>
      <c r="H357" s="1">
        <v>3947173</v>
      </c>
      <c r="I357" s="1">
        <v>3945911</v>
      </c>
      <c r="J357" s="1" t="s">
        <v>7</v>
      </c>
      <c r="K357" s="1">
        <v>90.71</v>
      </c>
      <c r="L357" s="1">
        <v>1677</v>
      </c>
      <c r="M357" s="1">
        <v>0</v>
      </c>
    </row>
    <row r="358" spans="1:13" x14ac:dyDescent="0.25">
      <c r="A358" s="1">
        <v>354</v>
      </c>
      <c r="B358" s="1" t="s">
        <v>385</v>
      </c>
      <c r="C358" s="1" t="s">
        <v>5</v>
      </c>
      <c r="D358" s="1" t="s">
        <v>4299</v>
      </c>
      <c r="E358" s="1">
        <v>18.97</v>
      </c>
      <c r="F358">
        <v>18.97</v>
      </c>
      <c r="G358" s="1" t="s">
        <v>324</v>
      </c>
      <c r="H358" s="1">
        <v>4020506</v>
      </c>
      <c r="I358" s="1">
        <v>4019844</v>
      </c>
      <c r="J358" s="1" t="s">
        <v>7</v>
      </c>
      <c r="K358" s="1">
        <v>91.29</v>
      </c>
      <c r="L358" s="1">
        <v>904</v>
      </c>
      <c r="M358" s="1">
        <v>0</v>
      </c>
    </row>
    <row r="359" spans="1:13" x14ac:dyDescent="0.25">
      <c r="A359" s="1">
        <v>355</v>
      </c>
      <c r="B359" s="1" t="s">
        <v>386</v>
      </c>
      <c r="C359" s="1" t="s">
        <v>5</v>
      </c>
      <c r="D359" s="1" t="s">
        <v>4299</v>
      </c>
      <c r="E359" s="1">
        <v>18.97</v>
      </c>
      <c r="F359">
        <v>18.98</v>
      </c>
    </row>
    <row r="360" spans="1:13" x14ac:dyDescent="0.25">
      <c r="A360" s="1">
        <v>356</v>
      </c>
      <c r="B360" s="1" t="s">
        <v>387</v>
      </c>
      <c r="C360" s="1" t="s">
        <v>5</v>
      </c>
      <c r="D360" s="1" t="s">
        <v>4299</v>
      </c>
      <c r="E360" s="1">
        <v>18.97</v>
      </c>
      <c r="F360">
        <v>18.990000000000002</v>
      </c>
      <c r="G360" s="1" t="s">
        <v>88</v>
      </c>
      <c r="H360" s="1">
        <v>17005897</v>
      </c>
      <c r="I360" s="1">
        <v>17005936</v>
      </c>
      <c r="J360" s="1" t="s">
        <v>16</v>
      </c>
      <c r="K360" s="1">
        <v>92.5</v>
      </c>
      <c r="L360" s="1">
        <v>56</v>
      </c>
      <c r="M360" s="1">
        <v>3.9999999999999998E-7</v>
      </c>
    </row>
    <row r="361" spans="1:13" x14ac:dyDescent="0.25">
      <c r="A361" s="1">
        <v>357</v>
      </c>
      <c r="B361" s="1" t="s">
        <v>388</v>
      </c>
      <c r="C361" s="1" t="s">
        <v>5</v>
      </c>
      <c r="D361" s="1" t="s">
        <v>4299</v>
      </c>
      <c r="E361" s="1">
        <v>18.97</v>
      </c>
      <c r="F361">
        <v>19.000000000000004</v>
      </c>
      <c r="G361" s="1" t="s">
        <v>324</v>
      </c>
      <c r="H361" s="1">
        <v>4132967</v>
      </c>
      <c r="I361" s="1">
        <v>4133241</v>
      </c>
      <c r="J361" s="1" t="s">
        <v>7</v>
      </c>
      <c r="K361" s="1">
        <v>86.27</v>
      </c>
      <c r="L361" s="1">
        <v>318</v>
      </c>
      <c r="M361" s="1">
        <v>3.0000000000000002E-85</v>
      </c>
    </row>
    <row r="362" spans="1:13" x14ac:dyDescent="0.25">
      <c r="A362" s="1">
        <v>358</v>
      </c>
      <c r="B362" s="1" t="s">
        <v>389</v>
      </c>
      <c r="C362" s="1" t="s">
        <v>5</v>
      </c>
      <c r="D362" s="1" t="s">
        <v>4299</v>
      </c>
      <c r="E362" s="1">
        <v>18.97</v>
      </c>
      <c r="F362">
        <v>19.010000000000005</v>
      </c>
      <c r="G362" s="1" t="s">
        <v>324</v>
      </c>
      <c r="H362" s="1">
        <v>4133461</v>
      </c>
      <c r="I362" s="1">
        <v>4134217</v>
      </c>
      <c r="J362" s="1" t="s">
        <v>7</v>
      </c>
      <c r="K362" s="1">
        <v>92.21</v>
      </c>
      <c r="L362" s="1">
        <v>1074</v>
      </c>
      <c r="M362" s="1">
        <v>0</v>
      </c>
    </row>
    <row r="363" spans="1:13" x14ac:dyDescent="0.25">
      <c r="A363" s="1">
        <v>359</v>
      </c>
      <c r="B363" s="1" t="s">
        <v>390</v>
      </c>
      <c r="C363" s="1" t="s">
        <v>5</v>
      </c>
      <c r="D363" s="1" t="s">
        <v>4299</v>
      </c>
      <c r="E363" s="1">
        <v>18.97</v>
      </c>
      <c r="F363">
        <v>19.020000000000007</v>
      </c>
    </row>
    <row r="364" spans="1:13" x14ac:dyDescent="0.25">
      <c r="A364" s="1">
        <v>360</v>
      </c>
      <c r="B364" s="1" t="s">
        <v>391</v>
      </c>
      <c r="C364" s="1" t="s">
        <v>5</v>
      </c>
      <c r="D364" s="1" t="s">
        <v>4299</v>
      </c>
      <c r="E364" s="1">
        <v>19.309999999999999</v>
      </c>
      <c r="F364">
        <v>19.309999999999999</v>
      </c>
      <c r="G364" s="1" t="s">
        <v>324</v>
      </c>
      <c r="H364" s="1">
        <v>4249623</v>
      </c>
      <c r="I364" s="1">
        <v>4249684</v>
      </c>
      <c r="J364" s="1" t="s">
        <v>16</v>
      </c>
      <c r="K364" s="1">
        <v>92.19</v>
      </c>
      <c r="L364" s="1">
        <v>81.8</v>
      </c>
      <c r="M364" s="1">
        <v>7.0000000000000001E-15</v>
      </c>
    </row>
    <row r="365" spans="1:13" x14ac:dyDescent="0.25">
      <c r="A365" s="1">
        <v>361</v>
      </c>
      <c r="B365" s="1" t="s">
        <v>392</v>
      </c>
      <c r="C365" s="1" t="s">
        <v>5</v>
      </c>
      <c r="D365" s="1" t="s">
        <v>4299</v>
      </c>
      <c r="E365" s="1">
        <v>19.309999999999999</v>
      </c>
      <c r="F365">
        <v>19.32</v>
      </c>
      <c r="G365" s="1" t="s">
        <v>324</v>
      </c>
      <c r="H365" s="1">
        <v>4255534</v>
      </c>
      <c r="I365" s="1">
        <v>4256059</v>
      </c>
      <c r="J365" s="1" t="s">
        <v>7</v>
      </c>
      <c r="K365" s="1">
        <v>92.63</v>
      </c>
      <c r="L365" s="1">
        <v>758</v>
      </c>
      <c r="M365" s="1">
        <v>0</v>
      </c>
    </row>
    <row r="366" spans="1:13" x14ac:dyDescent="0.25">
      <c r="A366" s="1">
        <v>362</v>
      </c>
      <c r="B366" s="1" t="s">
        <v>393</v>
      </c>
      <c r="C366" s="1" t="s">
        <v>5</v>
      </c>
      <c r="D366" s="1" t="s">
        <v>4299</v>
      </c>
      <c r="E366" s="1">
        <v>19.309999999999999</v>
      </c>
      <c r="F366">
        <v>19.330000000000002</v>
      </c>
      <c r="G366" s="1" t="s">
        <v>324</v>
      </c>
      <c r="H366" s="1">
        <v>4255714</v>
      </c>
      <c r="I366" s="1">
        <v>4256526</v>
      </c>
      <c r="J366" s="1" t="s">
        <v>7</v>
      </c>
      <c r="K366" s="1">
        <v>92.34</v>
      </c>
      <c r="L366" s="1">
        <v>1160</v>
      </c>
      <c r="M366" s="1">
        <v>0</v>
      </c>
    </row>
    <row r="367" spans="1:13" x14ac:dyDescent="0.25">
      <c r="A367" s="1">
        <v>363</v>
      </c>
      <c r="B367" s="1" t="s">
        <v>394</v>
      </c>
      <c r="C367" s="1" t="s">
        <v>5</v>
      </c>
      <c r="D367" s="1" t="s">
        <v>4299</v>
      </c>
      <c r="E367" s="1">
        <v>22.28</v>
      </c>
      <c r="F367">
        <v>22.28</v>
      </c>
      <c r="G367" s="1" t="s">
        <v>324</v>
      </c>
      <c r="H367" s="1">
        <v>4412259</v>
      </c>
      <c r="I367" s="1">
        <v>4412410</v>
      </c>
      <c r="J367" s="1" t="s">
        <v>7</v>
      </c>
      <c r="K367" s="1">
        <v>95.39</v>
      </c>
      <c r="L367" s="1">
        <v>243</v>
      </c>
      <c r="M367" s="1">
        <v>2.0000000000000001E-62</v>
      </c>
    </row>
    <row r="368" spans="1:13" x14ac:dyDescent="0.25">
      <c r="A368" s="1">
        <v>364</v>
      </c>
      <c r="B368" s="1" t="s">
        <v>395</v>
      </c>
      <c r="C368" s="1" t="s">
        <v>5</v>
      </c>
      <c r="D368" s="1" t="s">
        <v>4299</v>
      </c>
      <c r="E368" s="1">
        <v>23.07</v>
      </c>
      <c r="F368">
        <v>23.07</v>
      </c>
      <c r="G368" s="1" t="s">
        <v>324</v>
      </c>
      <c r="H368" s="1">
        <v>4444055</v>
      </c>
      <c r="I368" s="1">
        <v>4444090</v>
      </c>
      <c r="J368" s="1" t="s">
        <v>16</v>
      </c>
      <c r="K368" s="1">
        <v>97.22</v>
      </c>
      <c r="L368" s="1">
        <v>63.9</v>
      </c>
      <c r="M368" s="1">
        <v>2.0000000000000001E-9</v>
      </c>
    </row>
    <row r="369" spans="1:13" x14ac:dyDescent="0.25">
      <c r="A369" s="1">
        <v>365</v>
      </c>
      <c r="B369" s="1" t="s">
        <v>396</v>
      </c>
      <c r="C369" s="1" t="s">
        <v>5</v>
      </c>
      <c r="D369" s="1" t="s">
        <v>4299</v>
      </c>
      <c r="E369" s="1">
        <v>23.07</v>
      </c>
      <c r="F369">
        <v>23.080000000000002</v>
      </c>
      <c r="G369" s="1" t="s">
        <v>324</v>
      </c>
      <c r="H369" s="1">
        <v>4488281</v>
      </c>
      <c r="I369" s="1">
        <v>4487928</v>
      </c>
      <c r="J369" s="1" t="s">
        <v>7</v>
      </c>
      <c r="K369" s="1">
        <v>89.61</v>
      </c>
      <c r="L369" s="1">
        <v>448</v>
      </c>
      <c r="M369" s="1">
        <v>1.0000000000000001E-123</v>
      </c>
    </row>
    <row r="370" spans="1:13" x14ac:dyDescent="0.25">
      <c r="A370" s="1">
        <v>366</v>
      </c>
      <c r="B370" s="1" t="s">
        <v>397</v>
      </c>
      <c r="C370" s="1" t="s">
        <v>5</v>
      </c>
      <c r="D370" s="1" t="s">
        <v>4299</v>
      </c>
      <c r="E370" s="1">
        <v>23.07</v>
      </c>
      <c r="F370">
        <v>23.090000000000003</v>
      </c>
      <c r="G370" s="1" t="s">
        <v>324</v>
      </c>
      <c r="H370" s="1">
        <v>4582898</v>
      </c>
      <c r="I370" s="1">
        <v>4585088</v>
      </c>
      <c r="J370" s="1" t="s">
        <v>7</v>
      </c>
      <c r="K370" s="1">
        <v>89.34</v>
      </c>
      <c r="L370" s="1">
        <v>2732</v>
      </c>
      <c r="M370" s="1">
        <v>0</v>
      </c>
    </row>
    <row r="371" spans="1:13" x14ac:dyDescent="0.25">
      <c r="A371" s="1">
        <v>367</v>
      </c>
      <c r="B371" s="1" t="s">
        <v>398</v>
      </c>
      <c r="C371" s="1" t="s">
        <v>5</v>
      </c>
      <c r="D371" s="1" t="s">
        <v>4299</v>
      </c>
      <c r="E371" s="1">
        <v>23.07</v>
      </c>
      <c r="F371">
        <v>23.100000000000005</v>
      </c>
      <c r="G371" s="1" t="s">
        <v>324</v>
      </c>
      <c r="H371" s="1">
        <v>4698442</v>
      </c>
      <c r="I371" s="1">
        <v>4698764</v>
      </c>
      <c r="J371" s="1" t="s">
        <v>7</v>
      </c>
      <c r="K371" s="1">
        <v>96.28</v>
      </c>
      <c r="L371" s="1">
        <v>531</v>
      </c>
      <c r="M371" s="1">
        <v>9.9999999999999994E-149</v>
      </c>
    </row>
    <row r="372" spans="1:13" x14ac:dyDescent="0.25">
      <c r="A372" s="1">
        <v>368</v>
      </c>
      <c r="B372" s="1" t="s">
        <v>399</v>
      </c>
      <c r="C372" s="1" t="s">
        <v>5</v>
      </c>
      <c r="D372" s="1" t="s">
        <v>4299</v>
      </c>
      <c r="E372" s="1">
        <v>23.95</v>
      </c>
      <c r="F372">
        <v>23.95</v>
      </c>
      <c r="G372" s="1" t="s">
        <v>324</v>
      </c>
      <c r="H372" s="1">
        <v>4890135</v>
      </c>
      <c r="I372" s="1">
        <v>4890545</v>
      </c>
      <c r="J372" s="1" t="s">
        <v>7</v>
      </c>
      <c r="K372" s="1">
        <v>97.08</v>
      </c>
      <c r="L372" s="1">
        <v>693</v>
      </c>
      <c r="M372" s="1">
        <v>0</v>
      </c>
    </row>
    <row r="373" spans="1:13" x14ac:dyDescent="0.25">
      <c r="A373" s="1">
        <v>369</v>
      </c>
      <c r="B373" s="1" t="s">
        <v>400</v>
      </c>
      <c r="C373" s="1" t="s">
        <v>5</v>
      </c>
      <c r="D373" s="1" t="s">
        <v>4299</v>
      </c>
      <c r="E373" s="1">
        <v>23.95</v>
      </c>
      <c r="F373">
        <v>23.96</v>
      </c>
      <c r="G373" s="1" t="s">
        <v>324</v>
      </c>
      <c r="H373" s="1">
        <v>4924429</v>
      </c>
      <c r="I373" s="1">
        <v>4924931</v>
      </c>
      <c r="J373" s="1" t="s">
        <v>7</v>
      </c>
      <c r="K373" s="1">
        <v>94.25</v>
      </c>
      <c r="L373" s="1">
        <v>767</v>
      </c>
      <c r="M373" s="1">
        <v>0</v>
      </c>
    </row>
    <row r="374" spans="1:13" x14ac:dyDescent="0.25">
      <c r="A374" s="1">
        <v>370</v>
      </c>
      <c r="B374" s="1" t="s">
        <v>401</v>
      </c>
      <c r="C374" s="1" t="s">
        <v>9</v>
      </c>
      <c r="D374" s="1" t="s">
        <v>4299</v>
      </c>
      <c r="F374">
        <v>24.97</v>
      </c>
    </row>
    <row r="375" spans="1:13" x14ac:dyDescent="0.25">
      <c r="A375" s="1">
        <v>371</v>
      </c>
      <c r="B375" s="1" t="s">
        <v>402</v>
      </c>
      <c r="C375" s="1" t="s">
        <v>5</v>
      </c>
      <c r="D375" s="1" t="s">
        <v>4299</v>
      </c>
      <c r="E375" s="1">
        <v>25.99</v>
      </c>
      <c r="F375">
        <v>25.99</v>
      </c>
      <c r="G375" s="1" t="s">
        <v>324</v>
      </c>
      <c r="H375" s="1">
        <v>4994310</v>
      </c>
      <c r="I375" s="1">
        <v>4993997</v>
      </c>
      <c r="J375" s="1" t="s">
        <v>7</v>
      </c>
      <c r="K375" s="1">
        <v>91.02</v>
      </c>
      <c r="L375" s="1">
        <v>427</v>
      </c>
      <c r="M375" s="1">
        <v>6.9999999999999997E-118</v>
      </c>
    </row>
    <row r="376" spans="1:13" x14ac:dyDescent="0.25">
      <c r="A376" s="1">
        <v>372</v>
      </c>
      <c r="B376" s="1" t="s">
        <v>403</v>
      </c>
      <c r="C376" s="1" t="s">
        <v>5</v>
      </c>
      <c r="D376" s="1" t="s">
        <v>4299</v>
      </c>
      <c r="E376" s="1">
        <v>25.99</v>
      </c>
      <c r="F376">
        <v>26</v>
      </c>
    </row>
    <row r="377" spans="1:13" x14ac:dyDescent="0.25">
      <c r="A377" s="1">
        <v>373</v>
      </c>
      <c r="B377" s="1" t="s">
        <v>404</v>
      </c>
      <c r="C377" s="1" t="s">
        <v>5</v>
      </c>
      <c r="D377" s="1" t="s">
        <v>4299</v>
      </c>
      <c r="E377" s="1">
        <v>25.99</v>
      </c>
      <c r="F377">
        <v>26.01</v>
      </c>
      <c r="G377" s="1" t="s">
        <v>324</v>
      </c>
      <c r="H377" s="1">
        <v>5012391</v>
      </c>
      <c r="I377" s="1">
        <v>5011682</v>
      </c>
      <c r="J377" s="1" t="s">
        <v>7</v>
      </c>
      <c r="K377" s="1">
        <v>94.52</v>
      </c>
      <c r="L377" s="1">
        <v>1094</v>
      </c>
      <c r="M377" s="1">
        <v>0</v>
      </c>
    </row>
    <row r="378" spans="1:13" x14ac:dyDescent="0.25">
      <c r="A378" s="1">
        <v>374</v>
      </c>
      <c r="B378" s="1" t="s">
        <v>405</v>
      </c>
      <c r="C378" s="1" t="s">
        <v>5</v>
      </c>
      <c r="D378" s="1" t="s">
        <v>4299</v>
      </c>
      <c r="E378" s="1">
        <v>25.99</v>
      </c>
      <c r="F378">
        <v>26.020000000000003</v>
      </c>
      <c r="G378" s="1" t="s">
        <v>324</v>
      </c>
      <c r="H378" s="1">
        <v>5012842</v>
      </c>
      <c r="I378" s="1">
        <v>5013284</v>
      </c>
      <c r="J378" s="1" t="s">
        <v>7</v>
      </c>
      <c r="K378" s="1">
        <v>96.84</v>
      </c>
      <c r="L378" s="1">
        <v>741</v>
      </c>
      <c r="M378" s="1">
        <v>0</v>
      </c>
    </row>
    <row r="379" spans="1:13" x14ac:dyDescent="0.25">
      <c r="A379" s="1">
        <v>375</v>
      </c>
      <c r="B379" s="1" t="s">
        <v>406</v>
      </c>
      <c r="C379" s="1" t="s">
        <v>5</v>
      </c>
      <c r="D379" s="1" t="s">
        <v>4299</v>
      </c>
      <c r="E379" s="1">
        <v>26.3</v>
      </c>
      <c r="F379">
        <v>26.3</v>
      </c>
      <c r="G379" s="1" t="s">
        <v>324</v>
      </c>
      <c r="H379" s="1">
        <v>5039098</v>
      </c>
      <c r="I379" s="1">
        <v>5038967</v>
      </c>
      <c r="J379" s="1" t="s">
        <v>7</v>
      </c>
      <c r="K379" s="1">
        <v>95.45</v>
      </c>
      <c r="L379" s="1">
        <v>211</v>
      </c>
      <c r="M379" s="1">
        <v>5E-53</v>
      </c>
    </row>
    <row r="380" spans="1:13" x14ac:dyDescent="0.25">
      <c r="A380" s="1">
        <v>376</v>
      </c>
      <c r="B380" s="1" t="s">
        <v>407</v>
      </c>
      <c r="C380" s="1" t="s">
        <v>5</v>
      </c>
      <c r="D380" s="1" t="s">
        <v>4299</v>
      </c>
      <c r="E380" s="1">
        <v>26.3</v>
      </c>
      <c r="F380">
        <v>26.310000000000002</v>
      </c>
      <c r="G380" s="1" t="s">
        <v>324</v>
      </c>
      <c r="H380" s="1">
        <v>5039098</v>
      </c>
      <c r="I380" s="1">
        <v>5038967</v>
      </c>
      <c r="J380" s="1" t="s">
        <v>7</v>
      </c>
      <c r="K380" s="1">
        <v>93.18</v>
      </c>
      <c r="L380" s="1">
        <v>195</v>
      </c>
      <c r="M380" s="1">
        <v>3.9999999999999999E-48</v>
      </c>
    </row>
    <row r="381" spans="1:13" x14ac:dyDescent="0.25">
      <c r="A381" s="1">
        <v>377</v>
      </c>
      <c r="B381" s="1" t="s">
        <v>408</v>
      </c>
      <c r="C381" s="1" t="s">
        <v>5</v>
      </c>
      <c r="D381" s="1" t="s">
        <v>4299</v>
      </c>
      <c r="E381" s="1">
        <v>27.42</v>
      </c>
      <c r="F381">
        <v>27.42</v>
      </c>
      <c r="G381" s="1" t="s">
        <v>324</v>
      </c>
      <c r="H381" s="1">
        <v>5166849</v>
      </c>
      <c r="I381" s="1">
        <v>5165788</v>
      </c>
      <c r="J381" s="1" t="s">
        <v>7</v>
      </c>
      <c r="K381" s="1">
        <v>95.77</v>
      </c>
      <c r="L381" s="1">
        <v>1712</v>
      </c>
      <c r="M381" s="1">
        <v>0</v>
      </c>
    </row>
    <row r="382" spans="1:13" x14ac:dyDescent="0.25">
      <c r="A382" s="1">
        <v>378</v>
      </c>
      <c r="B382" s="1" t="s">
        <v>409</v>
      </c>
      <c r="C382" s="1" t="s">
        <v>5</v>
      </c>
      <c r="D382" s="1" t="s">
        <v>4299</v>
      </c>
      <c r="E382" s="1">
        <v>28.66</v>
      </c>
      <c r="F382">
        <v>28.66</v>
      </c>
      <c r="G382" s="1" t="s">
        <v>324</v>
      </c>
      <c r="H382" s="1">
        <v>5302809</v>
      </c>
      <c r="I382" s="1">
        <v>5302560</v>
      </c>
      <c r="J382" s="1" t="s">
        <v>7</v>
      </c>
      <c r="K382" s="1">
        <v>92.83</v>
      </c>
      <c r="L382" s="1">
        <v>363</v>
      </c>
      <c r="M382" s="1">
        <v>1.9999999999999999E-98</v>
      </c>
    </row>
    <row r="383" spans="1:13" x14ac:dyDescent="0.25">
      <c r="A383" s="1">
        <v>379</v>
      </c>
      <c r="B383" s="1" t="s">
        <v>410</v>
      </c>
      <c r="C383" s="1" t="s">
        <v>5</v>
      </c>
      <c r="D383" s="1" t="s">
        <v>4299</v>
      </c>
      <c r="E383" s="1">
        <v>28.66</v>
      </c>
      <c r="F383">
        <v>28.67</v>
      </c>
      <c r="G383" s="1" t="s">
        <v>324</v>
      </c>
      <c r="H383" s="1">
        <v>5312590</v>
      </c>
      <c r="I383" s="1">
        <v>5311764</v>
      </c>
      <c r="J383" s="1" t="s">
        <v>7</v>
      </c>
      <c r="K383" s="1">
        <v>91.29</v>
      </c>
      <c r="L383" s="1">
        <v>1138</v>
      </c>
      <c r="M383" s="1">
        <v>0</v>
      </c>
    </row>
    <row r="384" spans="1:13" x14ac:dyDescent="0.25">
      <c r="A384" s="1">
        <v>380</v>
      </c>
      <c r="B384" s="1" t="s">
        <v>411</v>
      </c>
      <c r="C384" s="1" t="s">
        <v>5</v>
      </c>
      <c r="D384" s="1" t="s">
        <v>4299</v>
      </c>
      <c r="E384" s="1">
        <v>28.66</v>
      </c>
      <c r="F384">
        <v>28.680000000000003</v>
      </c>
      <c r="G384" s="1" t="s">
        <v>331</v>
      </c>
      <c r="H384" s="1">
        <v>7676386</v>
      </c>
      <c r="I384" s="1">
        <v>7676329</v>
      </c>
      <c r="J384" s="1" t="s">
        <v>16</v>
      </c>
      <c r="K384" s="1">
        <v>87.93</v>
      </c>
      <c r="L384" s="1">
        <v>60</v>
      </c>
      <c r="M384" s="1">
        <v>2E-8</v>
      </c>
    </row>
    <row r="385" spans="1:13" x14ac:dyDescent="0.25">
      <c r="A385" s="1">
        <v>381</v>
      </c>
      <c r="B385" s="1" t="s">
        <v>412</v>
      </c>
      <c r="C385" s="1" t="s">
        <v>5</v>
      </c>
      <c r="D385" s="1" t="s">
        <v>4299</v>
      </c>
      <c r="E385" s="1">
        <v>29.58</v>
      </c>
      <c r="F385">
        <v>29.58</v>
      </c>
      <c r="G385" s="1" t="s">
        <v>324</v>
      </c>
      <c r="H385" s="1">
        <v>5596586</v>
      </c>
      <c r="I385" s="1">
        <v>5596523</v>
      </c>
      <c r="J385" s="1" t="s">
        <v>16</v>
      </c>
      <c r="K385" s="1">
        <v>96.88</v>
      </c>
      <c r="L385" s="1">
        <v>103</v>
      </c>
      <c r="M385" s="1">
        <v>1.9999999999999998E-21</v>
      </c>
    </row>
    <row r="386" spans="1:13" x14ac:dyDescent="0.25">
      <c r="A386" s="1">
        <v>382</v>
      </c>
      <c r="B386" s="1" t="s">
        <v>413</v>
      </c>
      <c r="C386" s="1" t="s">
        <v>5</v>
      </c>
      <c r="D386" s="1" t="s">
        <v>4299</v>
      </c>
      <c r="E386" s="1">
        <v>29.58</v>
      </c>
      <c r="F386">
        <v>29.59</v>
      </c>
    </row>
    <row r="387" spans="1:13" x14ac:dyDescent="0.25">
      <c r="A387" s="1">
        <v>383</v>
      </c>
      <c r="B387" s="1" t="s">
        <v>414</v>
      </c>
      <c r="C387" s="1" t="s">
        <v>5</v>
      </c>
      <c r="D387" s="1" t="s">
        <v>4299</v>
      </c>
      <c r="E387" s="1">
        <v>30.67</v>
      </c>
      <c r="F387">
        <v>30.67</v>
      </c>
      <c r="G387" s="1" t="s">
        <v>324</v>
      </c>
      <c r="H387" s="1">
        <v>5875223</v>
      </c>
      <c r="I387" s="1">
        <v>5874735</v>
      </c>
      <c r="J387" s="1" t="s">
        <v>7</v>
      </c>
      <c r="K387" s="1">
        <v>96.34</v>
      </c>
      <c r="L387" s="1">
        <v>806</v>
      </c>
      <c r="M387" s="1">
        <v>0</v>
      </c>
    </row>
    <row r="388" spans="1:13" x14ac:dyDescent="0.25">
      <c r="A388" s="1">
        <v>384</v>
      </c>
      <c r="B388" s="1" t="s">
        <v>4293</v>
      </c>
      <c r="C388" s="1" t="s">
        <v>9</v>
      </c>
      <c r="D388" s="1" t="s">
        <v>4299</v>
      </c>
      <c r="F388">
        <v>30.67</v>
      </c>
    </row>
    <row r="389" spans="1:13" x14ac:dyDescent="0.25">
      <c r="A389" s="1">
        <v>385</v>
      </c>
      <c r="B389" s="1" t="s">
        <v>415</v>
      </c>
      <c r="C389" s="1" t="s">
        <v>5</v>
      </c>
      <c r="D389" s="1" t="s">
        <v>4299</v>
      </c>
      <c r="E389" s="1">
        <v>30.67</v>
      </c>
      <c r="F389">
        <v>30.680000000000003</v>
      </c>
    </row>
    <row r="390" spans="1:13" x14ac:dyDescent="0.25">
      <c r="A390" s="1">
        <v>386</v>
      </c>
      <c r="B390" s="1" t="s">
        <v>416</v>
      </c>
      <c r="C390" s="1" t="s">
        <v>5</v>
      </c>
      <c r="D390" s="1" t="s">
        <v>4299</v>
      </c>
      <c r="E390" s="1">
        <v>30.67</v>
      </c>
      <c r="F390">
        <v>30.690000000000005</v>
      </c>
    </row>
    <row r="391" spans="1:13" x14ac:dyDescent="0.25">
      <c r="A391" s="1">
        <v>387</v>
      </c>
      <c r="B391" s="1" t="s">
        <v>417</v>
      </c>
      <c r="C391" s="1" t="s">
        <v>5</v>
      </c>
      <c r="D391" s="1" t="s">
        <v>4299</v>
      </c>
      <c r="E391" s="1">
        <v>30.67</v>
      </c>
      <c r="F391">
        <v>30.700000000000006</v>
      </c>
    </row>
    <row r="392" spans="1:13" x14ac:dyDescent="0.25">
      <c r="A392" s="1">
        <v>388</v>
      </c>
      <c r="B392" s="1" t="s">
        <v>418</v>
      </c>
      <c r="C392" s="1" t="s">
        <v>5</v>
      </c>
      <c r="D392" s="1" t="s">
        <v>4299</v>
      </c>
      <c r="E392" s="1">
        <v>30.67</v>
      </c>
      <c r="F392">
        <v>30.710000000000008</v>
      </c>
    </row>
    <row r="393" spans="1:13" x14ac:dyDescent="0.25">
      <c r="A393" s="1">
        <v>389</v>
      </c>
      <c r="B393" s="1" t="s">
        <v>419</v>
      </c>
      <c r="C393" s="1" t="s">
        <v>5</v>
      </c>
      <c r="D393" s="1" t="s">
        <v>4299</v>
      </c>
      <c r="E393" s="1">
        <v>30.67</v>
      </c>
      <c r="F393">
        <v>30.72000000000001</v>
      </c>
    </row>
    <row r="394" spans="1:13" x14ac:dyDescent="0.25">
      <c r="A394" s="1">
        <v>390</v>
      </c>
      <c r="B394" s="1" t="s">
        <v>420</v>
      </c>
      <c r="C394" s="1" t="s">
        <v>5</v>
      </c>
      <c r="D394" s="1" t="s">
        <v>4299</v>
      </c>
      <c r="E394" s="1">
        <v>31.56</v>
      </c>
      <c r="F394">
        <v>31.56</v>
      </c>
      <c r="G394" s="1" t="s">
        <v>421</v>
      </c>
      <c r="H394" s="1">
        <v>14413225</v>
      </c>
      <c r="I394" s="1">
        <v>14412633</v>
      </c>
      <c r="J394" s="1" t="s">
        <v>7</v>
      </c>
      <c r="K394" s="1">
        <v>94.1</v>
      </c>
      <c r="L394" s="1">
        <v>902</v>
      </c>
      <c r="M394" s="1">
        <v>0</v>
      </c>
    </row>
    <row r="395" spans="1:13" x14ac:dyDescent="0.25">
      <c r="A395" s="1">
        <v>391</v>
      </c>
      <c r="B395" s="1" t="s">
        <v>422</v>
      </c>
      <c r="C395" s="1" t="s">
        <v>5</v>
      </c>
      <c r="D395" s="1" t="s">
        <v>4299</v>
      </c>
      <c r="E395" s="1">
        <v>32.03</v>
      </c>
      <c r="F395">
        <v>32.03</v>
      </c>
      <c r="G395" s="1" t="s">
        <v>324</v>
      </c>
      <c r="H395" s="1">
        <v>6200844</v>
      </c>
      <c r="I395" s="1">
        <v>6200781</v>
      </c>
      <c r="J395" s="1" t="s">
        <v>16</v>
      </c>
      <c r="K395" s="1">
        <v>98.44</v>
      </c>
      <c r="L395" s="1">
        <v>119</v>
      </c>
      <c r="M395" s="1">
        <v>3.0000000000000001E-26</v>
      </c>
    </row>
    <row r="396" spans="1:13" x14ac:dyDescent="0.25">
      <c r="A396" s="1">
        <v>392</v>
      </c>
      <c r="B396" s="1" t="s">
        <v>423</v>
      </c>
      <c r="C396" s="1" t="s">
        <v>5</v>
      </c>
      <c r="D396" s="1" t="s">
        <v>4299</v>
      </c>
      <c r="E396" s="1">
        <v>32.340000000000003</v>
      </c>
      <c r="F396">
        <v>32.340000000000003</v>
      </c>
      <c r="G396" s="1" t="s">
        <v>324</v>
      </c>
      <c r="H396" s="1">
        <v>6234057</v>
      </c>
      <c r="I396" s="1">
        <v>6233997</v>
      </c>
      <c r="J396" s="1" t="s">
        <v>16</v>
      </c>
      <c r="K396" s="1">
        <v>98.36</v>
      </c>
      <c r="L396" s="1">
        <v>113</v>
      </c>
      <c r="M396" s="1">
        <v>1.9999999999999998E-24</v>
      </c>
    </row>
    <row r="397" spans="1:13" x14ac:dyDescent="0.25">
      <c r="A397" s="1">
        <v>393</v>
      </c>
      <c r="B397" s="1" t="s">
        <v>424</v>
      </c>
      <c r="C397" s="1" t="s">
        <v>5</v>
      </c>
      <c r="D397" s="1" t="s">
        <v>4299</v>
      </c>
      <c r="E397" s="1">
        <v>32.770000000000003</v>
      </c>
      <c r="F397">
        <v>32.770000000000003</v>
      </c>
      <c r="G397" s="1" t="s">
        <v>324</v>
      </c>
      <c r="H397" s="1">
        <v>6273842</v>
      </c>
      <c r="I397" s="1">
        <v>6274300</v>
      </c>
      <c r="J397" s="1" t="s">
        <v>7</v>
      </c>
      <c r="K397" s="1">
        <v>88.39</v>
      </c>
      <c r="L397" s="1">
        <v>532</v>
      </c>
      <c r="M397" s="1">
        <v>2E-149</v>
      </c>
    </row>
    <row r="398" spans="1:13" x14ac:dyDescent="0.25">
      <c r="A398" s="1">
        <v>394</v>
      </c>
      <c r="B398" s="1" t="s">
        <v>425</v>
      </c>
      <c r="C398" s="1" t="s">
        <v>5</v>
      </c>
      <c r="D398" s="1" t="s">
        <v>4299</v>
      </c>
      <c r="E398" s="1">
        <v>32.770000000000003</v>
      </c>
      <c r="F398">
        <v>32.78</v>
      </c>
      <c r="G398" s="1" t="s">
        <v>324</v>
      </c>
      <c r="H398" s="1">
        <v>6353229</v>
      </c>
      <c r="I398" s="1">
        <v>6353288</v>
      </c>
      <c r="J398" s="1" t="s">
        <v>16</v>
      </c>
      <c r="K398" s="1">
        <v>91.67</v>
      </c>
      <c r="L398" s="1">
        <v>79.8</v>
      </c>
      <c r="M398" s="1">
        <v>2.9999999999999998E-14</v>
      </c>
    </row>
    <row r="399" spans="1:13" x14ac:dyDescent="0.25">
      <c r="A399" s="1">
        <v>395</v>
      </c>
      <c r="B399" s="1" t="s">
        <v>426</v>
      </c>
      <c r="C399" s="1" t="s">
        <v>5</v>
      </c>
      <c r="D399" s="1" t="s">
        <v>4299</v>
      </c>
      <c r="E399" s="1">
        <v>32.770000000000003</v>
      </c>
      <c r="F399">
        <v>32.79</v>
      </c>
      <c r="G399" s="1" t="s">
        <v>324</v>
      </c>
      <c r="H399" s="1">
        <v>6363882</v>
      </c>
      <c r="I399" s="1">
        <v>6364552</v>
      </c>
      <c r="J399" s="1" t="s">
        <v>7</v>
      </c>
      <c r="K399" s="1">
        <v>94.39</v>
      </c>
      <c r="L399" s="1">
        <v>1035</v>
      </c>
      <c r="M399" s="1">
        <v>0</v>
      </c>
    </row>
    <row r="400" spans="1:13" x14ac:dyDescent="0.25">
      <c r="A400" s="1">
        <v>396</v>
      </c>
      <c r="B400" s="1" t="s">
        <v>427</v>
      </c>
      <c r="C400" s="1" t="s">
        <v>5</v>
      </c>
      <c r="D400" s="1" t="s">
        <v>4299</v>
      </c>
      <c r="E400" s="1">
        <v>34.159999999999997</v>
      </c>
      <c r="F400">
        <v>34.159999999999997</v>
      </c>
      <c r="G400" s="1" t="s">
        <v>324</v>
      </c>
      <c r="H400" s="1">
        <v>6630770</v>
      </c>
      <c r="I400" s="1">
        <v>6629992</v>
      </c>
      <c r="J400" s="1" t="s">
        <v>7</v>
      </c>
      <c r="K400" s="1">
        <v>92.35</v>
      </c>
      <c r="L400" s="1">
        <v>1112</v>
      </c>
      <c r="M400" s="1">
        <v>0</v>
      </c>
    </row>
    <row r="401" spans="1:13" x14ac:dyDescent="0.25">
      <c r="A401" s="1">
        <v>397</v>
      </c>
      <c r="B401" s="1" t="s">
        <v>428</v>
      </c>
      <c r="C401" s="1" t="s">
        <v>5</v>
      </c>
      <c r="D401" s="1" t="s">
        <v>4299</v>
      </c>
      <c r="E401" s="1">
        <v>34.159999999999997</v>
      </c>
      <c r="F401">
        <v>34.169999999999995</v>
      </c>
    </row>
    <row r="402" spans="1:13" x14ac:dyDescent="0.25">
      <c r="A402" s="1">
        <v>398</v>
      </c>
      <c r="B402" s="1" t="s">
        <v>429</v>
      </c>
      <c r="C402" s="1" t="s">
        <v>5</v>
      </c>
      <c r="D402" s="1" t="s">
        <v>4299</v>
      </c>
      <c r="E402" s="1">
        <v>34.159999999999997</v>
      </c>
      <c r="F402">
        <v>34.179999999999993</v>
      </c>
    </row>
    <row r="403" spans="1:13" x14ac:dyDescent="0.25">
      <c r="A403" s="1">
        <v>399</v>
      </c>
      <c r="B403" s="1" t="s">
        <v>430</v>
      </c>
      <c r="C403" s="1" t="s">
        <v>5</v>
      </c>
      <c r="D403" s="1" t="s">
        <v>4299</v>
      </c>
      <c r="E403" s="1">
        <v>34.159999999999997</v>
      </c>
      <c r="F403">
        <v>34.189999999999991</v>
      </c>
    </row>
    <row r="404" spans="1:13" x14ac:dyDescent="0.25">
      <c r="A404" s="1">
        <v>400</v>
      </c>
      <c r="B404" s="1" t="s">
        <v>431</v>
      </c>
      <c r="C404" s="1" t="s">
        <v>5</v>
      </c>
      <c r="D404" s="1" t="s">
        <v>4299</v>
      </c>
      <c r="E404" s="1">
        <v>39.39</v>
      </c>
      <c r="F404">
        <v>39.39</v>
      </c>
      <c r="G404" s="1" t="s">
        <v>324</v>
      </c>
      <c r="H404" s="1">
        <v>6636552</v>
      </c>
      <c r="I404" s="1">
        <v>6636612</v>
      </c>
      <c r="J404" s="1" t="s">
        <v>16</v>
      </c>
      <c r="K404" s="1">
        <v>95.08</v>
      </c>
      <c r="L404" s="1">
        <v>97.6</v>
      </c>
      <c r="M404" s="1">
        <v>9.9999999999999998E-20</v>
      </c>
    </row>
    <row r="405" spans="1:13" x14ac:dyDescent="0.25">
      <c r="A405" s="1">
        <v>401</v>
      </c>
      <c r="B405" s="1" t="s">
        <v>432</v>
      </c>
      <c r="C405" s="1" t="s">
        <v>5</v>
      </c>
      <c r="D405" s="1" t="s">
        <v>4299</v>
      </c>
      <c r="E405" s="1">
        <v>49.19</v>
      </c>
      <c r="F405">
        <v>49.19</v>
      </c>
      <c r="G405" s="1" t="s">
        <v>324</v>
      </c>
      <c r="H405" s="1">
        <v>7983945</v>
      </c>
      <c r="I405" s="1">
        <v>7984008</v>
      </c>
      <c r="J405" s="1" t="s">
        <v>16</v>
      </c>
      <c r="K405" s="1">
        <v>95.31</v>
      </c>
      <c r="L405" s="1">
        <v>103</v>
      </c>
      <c r="M405" s="1">
        <v>1.9999999999999998E-21</v>
      </c>
    </row>
    <row r="406" spans="1:13" x14ac:dyDescent="0.25">
      <c r="A406" s="1">
        <v>402</v>
      </c>
      <c r="B406" s="1" t="s">
        <v>433</v>
      </c>
      <c r="C406" s="1" t="s">
        <v>5</v>
      </c>
      <c r="D406" s="1" t="s">
        <v>4299</v>
      </c>
      <c r="E406" s="1">
        <v>49.19</v>
      </c>
      <c r="F406">
        <v>49.199999999999996</v>
      </c>
    </row>
    <row r="407" spans="1:13" x14ac:dyDescent="0.25">
      <c r="A407" s="1">
        <v>403</v>
      </c>
      <c r="B407" s="1" t="s">
        <v>434</v>
      </c>
      <c r="C407" s="1" t="s">
        <v>5</v>
      </c>
      <c r="D407" s="1" t="s">
        <v>4299</v>
      </c>
      <c r="E407" s="1">
        <v>49.19</v>
      </c>
      <c r="F407">
        <v>49.209999999999994</v>
      </c>
    </row>
    <row r="408" spans="1:13" x14ac:dyDescent="0.25">
      <c r="A408" s="1">
        <v>404</v>
      </c>
      <c r="B408" s="1" t="s">
        <v>435</v>
      </c>
      <c r="C408" s="1" t="s">
        <v>5</v>
      </c>
      <c r="D408" s="1" t="s">
        <v>4299</v>
      </c>
      <c r="E408" s="1">
        <v>49.19</v>
      </c>
      <c r="F408">
        <v>49.219999999999992</v>
      </c>
    </row>
    <row r="409" spans="1:13" x14ac:dyDescent="0.25">
      <c r="A409" s="1">
        <v>405</v>
      </c>
      <c r="B409" s="1" t="s">
        <v>436</v>
      </c>
      <c r="C409" s="1" t="s">
        <v>5</v>
      </c>
      <c r="D409" s="1" t="s">
        <v>4299</v>
      </c>
      <c r="E409" s="1">
        <v>49.19</v>
      </c>
      <c r="F409">
        <v>49.22999999999999</v>
      </c>
    </row>
    <row r="410" spans="1:13" x14ac:dyDescent="0.25">
      <c r="A410" s="1">
        <v>406</v>
      </c>
      <c r="B410" s="1" t="s">
        <v>437</v>
      </c>
      <c r="C410" s="1" t="s">
        <v>5</v>
      </c>
      <c r="D410" s="1" t="s">
        <v>4299</v>
      </c>
      <c r="E410" s="1">
        <v>49.19</v>
      </c>
      <c r="F410">
        <v>49.239999999999988</v>
      </c>
    </row>
    <row r="411" spans="1:13" x14ac:dyDescent="0.25">
      <c r="A411" s="1">
        <v>407</v>
      </c>
      <c r="B411" s="1" t="s">
        <v>438</v>
      </c>
      <c r="C411" s="1" t="s">
        <v>5</v>
      </c>
      <c r="D411" s="1" t="s">
        <v>4299</v>
      </c>
      <c r="E411" s="1">
        <v>49.19</v>
      </c>
      <c r="F411">
        <v>49.249999999999986</v>
      </c>
    </row>
    <row r="412" spans="1:13" x14ac:dyDescent="0.25">
      <c r="A412" s="1">
        <v>408</v>
      </c>
      <c r="B412" s="1" t="s">
        <v>439</v>
      </c>
      <c r="C412" s="1" t="s">
        <v>5</v>
      </c>
      <c r="D412" s="1" t="s">
        <v>4299</v>
      </c>
      <c r="E412" s="1">
        <v>49.96</v>
      </c>
      <c r="F412">
        <v>49.96</v>
      </c>
      <c r="G412" s="1" t="s">
        <v>324</v>
      </c>
      <c r="H412" s="1">
        <v>8145871</v>
      </c>
      <c r="I412" s="1">
        <v>8145808</v>
      </c>
      <c r="J412" s="1" t="s">
        <v>16</v>
      </c>
      <c r="K412" s="1">
        <v>92.19</v>
      </c>
      <c r="L412" s="1">
        <v>87.7</v>
      </c>
      <c r="M412" s="1">
        <v>9.9999999999999998E-17</v>
      </c>
    </row>
    <row r="413" spans="1:13" x14ac:dyDescent="0.25">
      <c r="A413" s="1">
        <v>409</v>
      </c>
      <c r="B413" s="1" t="s">
        <v>440</v>
      </c>
      <c r="C413" s="1" t="s">
        <v>5</v>
      </c>
      <c r="D413" s="1" t="s">
        <v>4299</v>
      </c>
      <c r="E413" s="1">
        <v>49.96</v>
      </c>
      <c r="F413">
        <v>49.97</v>
      </c>
      <c r="G413" s="1" t="s">
        <v>324</v>
      </c>
      <c r="H413" s="1">
        <v>8171570</v>
      </c>
      <c r="I413" s="1">
        <v>8169346</v>
      </c>
      <c r="J413" s="1" t="s">
        <v>7</v>
      </c>
      <c r="K413" s="1">
        <v>89.32</v>
      </c>
      <c r="L413" s="1">
        <v>2734</v>
      </c>
      <c r="M413" s="1">
        <v>0</v>
      </c>
    </row>
    <row r="414" spans="1:13" x14ac:dyDescent="0.25">
      <c r="A414" s="1">
        <v>410</v>
      </c>
      <c r="B414" s="1" t="s">
        <v>441</v>
      </c>
      <c r="C414" s="1" t="s">
        <v>5</v>
      </c>
      <c r="D414" s="1" t="s">
        <v>4299</v>
      </c>
      <c r="E414" s="1">
        <v>49.96</v>
      </c>
      <c r="F414">
        <v>49.98</v>
      </c>
      <c r="G414" s="1" t="s">
        <v>324</v>
      </c>
      <c r="H414" s="1">
        <v>8171570</v>
      </c>
      <c r="I414" s="1">
        <v>8169346</v>
      </c>
      <c r="J414" s="1" t="s">
        <v>7</v>
      </c>
      <c r="K414" s="1">
        <v>89.32</v>
      </c>
      <c r="L414" s="1">
        <v>2734</v>
      </c>
      <c r="M414" s="1">
        <v>0</v>
      </c>
    </row>
    <row r="415" spans="1:13" x14ac:dyDescent="0.25">
      <c r="A415" s="1">
        <v>411</v>
      </c>
      <c r="B415" s="1" t="s">
        <v>442</v>
      </c>
      <c r="C415" s="1" t="s">
        <v>5</v>
      </c>
      <c r="D415" s="1" t="s">
        <v>4299</v>
      </c>
      <c r="E415" s="1">
        <v>52.74</v>
      </c>
      <c r="F415">
        <v>52.74</v>
      </c>
      <c r="G415" s="1" t="s">
        <v>324</v>
      </c>
      <c r="H415" s="1">
        <v>8506618</v>
      </c>
      <c r="I415" s="1">
        <v>8505338</v>
      </c>
      <c r="J415" s="1" t="s">
        <v>7</v>
      </c>
      <c r="K415" s="1">
        <v>95</v>
      </c>
      <c r="L415" s="1">
        <v>2012</v>
      </c>
      <c r="M415" s="1">
        <v>0</v>
      </c>
    </row>
    <row r="416" spans="1:13" x14ac:dyDescent="0.25">
      <c r="A416" s="1">
        <v>412</v>
      </c>
      <c r="B416" s="1" t="s">
        <v>443</v>
      </c>
      <c r="C416" s="1" t="s">
        <v>5</v>
      </c>
      <c r="D416" s="1" t="s">
        <v>4299</v>
      </c>
      <c r="E416" s="1">
        <v>53.23</v>
      </c>
      <c r="F416">
        <v>53.23</v>
      </c>
      <c r="G416" s="1" t="s">
        <v>324</v>
      </c>
      <c r="H416" s="1">
        <v>8695554</v>
      </c>
      <c r="I416" s="1">
        <v>8695617</v>
      </c>
      <c r="J416" s="1" t="s">
        <v>16</v>
      </c>
      <c r="K416" s="1">
        <v>95.31</v>
      </c>
      <c r="L416" s="1">
        <v>103</v>
      </c>
      <c r="M416" s="1">
        <v>1.9999999999999998E-21</v>
      </c>
    </row>
    <row r="417" spans="1:13" x14ac:dyDescent="0.25">
      <c r="A417" s="1">
        <v>413</v>
      </c>
      <c r="B417" s="1" t="s">
        <v>444</v>
      </c>
      <c r="C417" s="1" t="s">
        <v>5</v>
      </c>
      <c r="D417" s="1" t="s">
        <v>4299</v>
      </c>
      <c r="E417" s="1">
        <v>53.23</v>
      </c>
      <c r="F417">
        <v>53.239999999999995</v>
      </c>
      <c r="G417" s="1" t="s">
        <v>324</v>
      </c>
      <c r="H417" s="1">
        <v>8703130</v>
      </c>
      <c r="I417" s="1">
        <v>8703504</v>
      </c>
      <c r="J417" s="1" t="s">
        <v>7</v>
      </c>
      <c r="K417" s="1">
        <v>90.96</v>
      </c>
      <c r="L417" s="1">
        <v>505</v>
      </c>
      <c r="M417" s="1">
        <v>2.0000000000000001E-141</v>
      </c>
    </row>
    <row r="418" spans="1:13" x14ac:dyDescent="0.25">
      <c r="A418" s="1">
        <v>414</v>
      </c>
      <c r="B418" s="1" t="s">
        <v>445</v>
      </c>
      <c r="C418" s="1" t="s">
        <v>5</v>
      </c>
      <c r="D418" s="1" t="s">
        <v>4299</v>
      </c>
      <c r="E418" s="1">
        <v>53.23</v>
      </c>
      <c r="F418">
        <v>53.249999999999993</v>
      </c>
      <c r="G418" s="1" t="s">
        <v>324</v>
      </c>
      <c r="H418" s="1">
        <v>8767981</v>
      </c>
      <c r="I418" s="1">
        <v>8768424</v>
      </c>
      <c r="J418" s="1" t="s">
        <v>7</v>
      </c>
      <c r="K418" s="1">
        <v>91.67</v>
      </c>
      <c r="L418" s="1">
        <v>616</v>
      </c>
      <c r="M418" s="1">
        <v>1E-174</v>
      </c>
    </row>
    <row r="419" spans="1:13" x14ac:dyDescent="0.25">
      <c r="A419" s="1">
        <v>415</v>
      </c>
      <c r="B419" s="1" t="s">
        <v>446</v>
      </c>
      <c r="C419" s="1" t="s">
        <v>5</v>
      </c>
      <c r="D419" s="1" t="s">
        <v>4299</v>
      </c>
      <c r="E419" s="1">
        <v>53.23</v>
      </c>
      <c r="F419">
        <v>53.259999999999991</v>
      </c>
      <c r="G419" s="1" t="s">
        <v>447</v>
      </c>
      <c r="H419" s="1">
        <v>12179622</v>
      </c>
      <c r="I419" s="1">
        <v>12179655</v>
      </c>
      <c r="J419" s="1" t="s">
        <v>16</v>
      </c>
      <c r="K419" s="1">
        <v>97.06</v>
      </c>
      <c r="L419" s="1">
        <v>60</v>
      </c>
      <c r="M419" s="1">
        <v>2E-8</v>
      </c>
    </row>
    <row r="420" spans="1:13" x14ac:dyDescent="0.25">
      <c r="A420" s="1">
        <v>416</v>
      </c>
      <c r="B420" s="1" t="s">
        <v>448</v>
      </c>
      <c r="C420" s="1" t="s">
        <v>5</v>
      </c>
      <c r="D420" s="1" t="s">
        <v>4299</v>
      </c>
      <c r="E420" s="1">
        <v>55.62</v>
      </c>
      <c r="F420">
        <v>55.62</v>
      </c>
      <c r="G420" s="1" t="s">
        <v>324</v>
      </c>
      <c r="H420" s="1">
        <v>9067696</v>
      </c>
      <c r="I420" s="1">
        <v>9067915</v>
      </c>
      <c r="J420" s="1" t="s">
        <v>7</v>
      </c>
      <c r="K420" s="1">
        <v>98.64</v>
      </c>
      <c r="L420" s="1">
        <v>390</v>
      </c>
      <c r="M420" s="1">
        <v>2.9999999999999997E-107</v>
      </c>
    </row>
    <row r="421" spans="1:13" x14ac:dyDescent="0.25">
      <c r="A421" s="1">
        <v>417</v>
      </c>
      <c r="B421" s="1" t="s">
        <v>449</v>
      </c>
      <c r="C421" s="1" t="s">
        <v>5</v>
      </c>
      <c r="D421" s="1" t="s">
        <v>4299</v>
      </c>
      <c r="E421" s="1">
        <v>56.87</v>
      </c>
      <c r="F421">
        <v>56.87</v>
      </c>
      <c r="G421" s="1" t="s">
        <v>324</v>
      </c>
      <c r="H421" s="1">
        <v>9088986</v>
      </c>
      <c r="I421" s="1">
        <v>9089042</v>
      </c>
      <c r="J421" s="1" t="s">
        <v>16</v>
      </c>
      <c r="K421" s="1">
        <v>96.49</v>
      </c>
      <c r="L421" s="1">
        <v>97.6</v>
      </c>
      <c r="M421" s="1">
        <v>9.9999999999999998E-20</v>
      </c>
    </row>
    <row r="422" spans="1:13" x14ac:dyDescent="0.25">
      <c r="A422" s="1">
        <v>418</v>
      </c>
      <c r="B422" s="1" t="s">
        <v>450</v>
      </c>
      <c r="C422" s="1" t="s">
        <v>5</v>
      </c>
      <c r="D422" s="1" t="s">
        <v>4299</v>
      </c>
      <c r="E422" s="1">
        <v>58.45</v>
      </c>
      <c r="F422">
        <v>58.45</v>
      </c>
      <c r="G422" s="1" t="s">
        <v>451</v>
      </c>
      <c r="H422" s="1">
        <v>22927</v>
      </c>
      <c r="I422" s="1">
        <v>21879</v>
      </c>
      <c r="J422" s="1" t="s">
        <v>7</v>
      </c>
      <c r="K422" s="1">
        <v>71.59</v>
      </c>
      <c r="L422" s="1">
        <v>265</v>
      </c>
      <c r="M422" s="1">
        <v>4.0000000000000003E-68</v>
      </c>
    </row>
    <row r="423" spans="1:13" x14ac:dyDescent="0.25">
      <c r="A423" s="1">
        <v>419</v>
      </c>
      <c r="B423" s="1" t="s">
        <v>452</v>
      </c>
      <c r="C423" s="1" t="s">
        <v>5</v>
      </c>
      <c r="D423" s="1" t="s">
        <v>4299</v>
      </c>
      <c r="E423" s="1">
        <v>58.94</v>
      </c>
      <c r="F423">
        <v>58.94</v>
      </c>
      <c r="G423" s="1" t="s">
        <v>451</v>
      </c>
      <c r="H423" s="1">
        <v>22927</v>
      </c>
      <c r="I423" s="1">
        <v>21879</v>
      </c>
      <c r="J423" s="1" t="s">
        <v>7</v>
      </c>
      <c r="K423" s="1">
        <v>71.59</v>
      </c>
      <c r="L423" s="1">
        <v>265</v>
      </c>
      <c r="M423" s="1">
        <v>4.0000000000000003E-68</v>
      </c>
    </row>
    <row r="424" spans="1:13" x14ac:dyDescent="0.25">
      <c r="A424" s="1">
        <v>420</v>
      </c>
      <c r="B424" s="1" t="s">
        <v>453</v>
      </c>
      <c r="C424" s="1" t="s">
        <v>5</v>
      </c>
      <c r="D424" s="1" t="s">
        <v>4299</v>
      </c>
      <c r="E424" s="1">
        <v>58.94</v>
      </c>
      <c r="F424">
        <v>58.949999999999996</v>
      </c>
      <c r="G424" s="1" t="s">
        <v>451</v>
      </c>
      <c r="H424" s="1">
        <v>22927</v>
      </c>
      <c r="I424" s="1">
        <v>21879</v>
      </c>
      <c r="J424" s="1" t="s">
        <v>7</v>
      </c>
      <c r="K424" s="1">
        <v>71.59</v>
      </c>
      <c r="L424" s="1">
        <v>265</v>
      </c>
      <c r="M424" s="1">
        <v>4.0000000000000003E-68</v>
      </c>
    </row>
    <row r="425" spans="1:13" x14ac:dyDescent="0.25">
      <c r="A425" s="1">
        <v>421</v>
      </c>
      <c r="B425" s="1" t="s">
        <v>454</v>
      </c>
      <c r="C425" s="1" t="s">
        <v>5</v>
      </c>
      <c r="D425" s="1" t="s">
        <v>4299</v>
      </c>
      <c r="E425" s="1">
        <v>58.94</v>
      </c>
      <c r="F425">
        <v>58.959999999999994</v>
      </c>
      <c r="G425" s="1" t="s">
        <v>324</v>
      </c>
      <c r="H425" s="1">
        <v>9210194</v>
      </c>
      <c r="I425" s="1">
        <v>9210131</v>
      </c>
      <c r="J425" s="1" t="s">
        <v>16</v>
      </c>
      <c r="K425" s="1">
        <v>98.44</v>
      </c>
      <c r="L425" s="1">
        <v>119</v>
      </c>
      <c r="M425" s="1">
        <v>3.0000000000000001E-26</v>
      </c>
    </row>
    <row r="426" spans="1:13" x14ac:dyDescent="0.25">
      <c r="A426" s="1">
        <v>422</v>
      </c>
      <c r="B426" s="1" t="s">
        <v>455</v>
      </c>
      <c r="C426" s="1" t="s">
        <v>5</v>
      </c>
      <c r="D426" s="1" t="s">
        <v>4299</v>
      </c>
      <c r="E426" s="1">
        <v>60.47</v>
      </c>
      <c r="F426">
        <v>60.47</v>
      </c>
      <c r="G426" s="1" t="s">
        <v>324</v>
      </c>
      <c r="H426" s="1">
        <v>9324959</v>
      </c>
      <c r="I426" s="1">
        <v>9324296</v>
      </c>
      <c r="J426" s="1" t="s">
        <v>7</v>
      </c>
      <c r="K426" s="1">
        <v>91.75</v>
      </c>
      <c r="L426" s="1">
        <v>924</v>
      </c>
      <c r="M426" s="1">
        <v>0</v>
      </c>
    </row>
    <row r="427" spans="1:13" x14ac:dyDescent="0.25">
      <c r="A427" s="1">
        <v>423</v>
      </c>
      <c r="B427" s="1" t="s">
        <v>456</v>
      </c>
      <c r="C427" s="1" t="s">
        <v>5</v>
      </c>
      <c r="D427" s="1" t="s">
        <v>4299</v>
      </c>
      <c r="E427" s="1">
        <v>60.47</v>
      </c>
      <c r="F427">
        <v>60.48</v>
      </c>
      <c r="G427" s="1" t="s">
        <v>324</v>
      </c>
      <c r="H427" s="1">
        <v>9325183</v>
      </c>
      <c r="I427" s="1">
        <v>9324585</v>
      </c>
      <c r="J427" s="1" t="s">
        <v>7</v>
      </c>
      <c r="K427" s="1">
        <v>92.65</v>
      </c>
      <c r="L427" s="1">
        <v>859</v>
      </c>
      <c r="M427" s="1">
        <v>0</v>
      </c>
    </row>
    <row r="428" spans="1:13" x14ac:dyDescent="0.25">
      <c r="A428" s="1">
        <v>424</v>
      </c>
      <c r="B428" s="1" t="s">
        <v>457</v>
      </c>
      <c r="C428" s="1" t="s">
        <v>5</v>
      </c>
      <c r="D428" s="1" t="s">
        <v>4299</v>
      </c>
      <c r="E428" s="1">
        <v>63.77</v>
      </c>
      <c r="F428">
        <v>63.77</v>
      </c>
      <c r="G428" s="1" t="s">
        <v>324</v>
      </c>
      <c r="H428" s="1">
        <v>10680423</v>
      </c>
      <c r="I428" s="1">
        <v>10680199</v>
      </c>
      <c r="J428" s="1" t="s">
        <v>7</v>
      </c>
      <c r="K428" s="1">
        <v>95.13</v>
      </c>
      <c r="L428" s="1">
        <v>355</v>
      </c>
      <c r="M428" s="1">
        <v>9.9999999999999999E-96</v>
      </c>
    </row>
    <row r="429" spans="1:13" x14ac:dyDescent="0.25">
      <c r="A429" s="1">
        <v>425</v>
      </c>
      <c r="B429" s="1" t="s">
        <v>458</v>
      </c>
      <c r="C429" s="1" t="s">
        <v>5</v>
      </c>
      <c r="D429" s="1" t="s">
        <v>4299</v>
      </c>
      <c r="E429" s="1">
        <v>63.77</v>
      </c>
      <c r="F429">
        <v>63.78</v>
      </c>
      <c r="G429" s="1" t="s">
        <v>324</v>
      </c>
      <c r="H429" s="1">
        <v>10684234</v>
      </c>
      <c r="I429" s="1">
        <v>10684015</v>
      </c>
      <c r="J429" s="1" t="s">
        <v>7</v>
      </c>
      <c r="K429" s="1">
        <v>94.55</v>
      </c>
      <c r="L429" s="1">
        <v>340</v>
      </c>
      <c r="M429" s="1">
        <v>3.0000000000000001E-92</v>
      </c>
    </row>
    <row r="430" spans="1:13" x14ac:dyDescent="0.25">
      <c r="A430" s="1">
        <v>426</v>
      </c>
      <c r="B430" s="1" t="s">
        <v>459</v>
      </c>
      <c r="C430" s="1" t="s">
        <v>5</v>
      </c>
      <c r="D430" s="1" t="s">
        <v>4299</v>
      </c>
      <c r="E430" s="1">
        <v>63.77</v>
      </c>
      <c r="F430">
        <v>63.79</v>
      </c>
      <c r="G430" s="1" t="s">
        <v>324</v>
      </c>
      <c r="H430" s="1">
        <v>10703112</v>
      </c>
      <c r="I430" s="1">
        <v>10703056</v>
      </c>
      <c r="J430" s="1" t="s">
        <v>16</v>
      </c>
      <c r="K430" s="1">
        <v>91.67</v>
      </c>
      <c r="L430" s="1">
        <v>75.8</v>
      </c>
      <c r="M430" s="1">
        <v>4.0000000000000001E-13</v>
      </c>
    </row>
    <row r="431" spans="1:13" x14ac:dyDescent="0.25">
      <c r="A431" s="1">
        <v>427</v>
      </c>
      <c r="B431" s="1" t="s">
        <v>460</v>
      </c>
      <c r="C431" s="1" t="s">
        <v>5</v>
      </c>
      <c r="D431" s="1" t="s">
        <v>4299</v>
      </c>
      <c r="E431" s="1">
        <v>64.38</v>
      </c>
      <c r="F431">
        <v>64.38</v>
      </c>
      <c r="G431" s="1" t="s">
        <v>324</v>
      </c>
      <c r="H431" s="1">
        <v>10820982</v>
      </c>
      <c r="I431" s="1">
        <v>10821573</v>
      </c>
      <c r="J431" s="1" t="s">
        <v>7</v>
      </c>
      <c r="K431" s="1">
        <v>92.24</v>
      </c>
      <c r="L431" s="1">
        <v>839</v>
      </c>
      <c r="M431" s="1">
        <v>0</v>
      </c>
    </row>
    <row r="432" spans="1:13" x14ac:dyDescent="0.25">
      <c r="A432" s="1">
        <v>428</v>
      </c>
      <c r="B432" s="1" t="s">
        <v>461</v>
      </c>
      <c r="C432" s="1" t="s">
        <v>5</v>
      </c>
      <c r="D432" s="1" t="s">
        <v>4299</v>
      </c>
      <c r="E432" s="1">
        <v>65.05</v>
      </c>
      <c r="F432">
        <v>65.05</v>
      </c>
      <c r="G432" s="1" t="s">
        <v>462</v>
      </c>
      <c r="H432" s="1">
        <v>11372</v>
      </c>
      <c r="I432" s="1">
        <v>11309</v>
      </c>
      <c r="J432" s="1" t="s">
        <v>16</v>
      </c>
      <c r="K432" s="1">
        <v>100</v>
      </c>
      <c r="L432" s="1">
        <v>127</v>
      </c>
      <c r="M432" s="1">
        <v>9.9999999999999997E-29</v>
      </c>
    </row>
    <row r="433" spans="1:13" x14ac:dyDescent="0.25">
      <c r="A433" s="1">
        <v>429</v>
      </c>
      <c r="B433" s="1" t="s">
        <v>463</v>
      </c>
      <c r="C433" s="1" t="s">
        <v>5</v>
      </c>
      <c r="D433" s="1" t="s">
        <v>4299</v>
      </c>
      <c r="E433" s="1">
        <v>65.05</v>
      </c>
      <c r="F433">
        <v>65.06</v>
      </c>
      <c r="G433" s="1" t="s">
        <v>324</v>
      </c>
      <c r="H433" s="1">
        <v>10872331</v>
      </c>
      <c r="I433" s="1">
        <v>10872393</v>
      </c>
      <c r="J433" s="1" t="s">
        <v>16</v>
      </c>
      <c r="K433" s="1">
        <v>95.24</v>
      </c>
      <c r="L433" s="1">
        <v>101</v>
      </c>
      <c r="M433" s="1">
        <v>7.0000000000000007E-21</v>
      </c>
    </row>
    <row r="434" spans="1:13" x14ac:dyDescent="0.25">
      <c r="A434" s="1">
        <v>430</v>
      </c>
      <c r="B434" s="1" t="s">
        <v>464</v>
      </c>
      <c r="C434" s="1" t="s">
        <v>5</v>
      </c>
      <c r="D434" s="1" t="s">
        <v>4299</v>
      </c>
      <c r="E434" s="1">
        <v>66.69</v>
      </c>
      <c r="F434">
        <v>66.69</v>
      </c>
      <c r="G434" s="1" t="s">
        <v>324</v>
      </c>
      <c r="H434" s="1">
        <v>10948972</v>
      </c>
      <c r="I434" s="1">
        <v>10949020</v>
      </c>
      <c r="J434" s="1" t="s">
        <v>16</v>
      </c>
      <c r="K434" s="1">
        <v>93.88</v>
      </c>
      <c r="L434" s="1">
        <v>73.8</v>
      </c>
      <c r="M434" s="1">
        <v>9.9999999999999998E-13</v>
      </c>
    </row>
    <row r="435" spans="1:13" x14ac:dyDescent="0.25">
      <c r="A435" s="1">
        <v>431</v>
      </c>
      <c r="B435" s="1" t="s">
        <v>465</v>
      </c>
      <c r="C435" s="1" t="s">
        <v>5</v>
      </c>
      <c r="D435" s="1" t="s">
        <v>4299</v>
      </c>
      <c r="E435" s="1">
        <v>66.69</v>
      </c>
      <c r="F435">
        <v>66.7</v>
      </c>
    </row>
    <row r="436" spans="1:13" x14ac:dyDescent="0.25">
      <c r="A436" s="1">
        <v>432</v>
      </c>
      <c r="B436" s="1" t="s">
        <v>466</v>
      </c>
      <c r="C436" s="1" t="s">
        <v>5</v>
      </c>
      <c r="D436" s="1" t="s">
        <v>4299</v>
      </c>
      <c r="E436" s="1">
        <v>66.69</v>
      </c>
      <c r="F436">
        <v>66.710000000000008</v>
      </c>
      <c r="G436" s="1" t="s">
        <v>324</v>
      </c>
      <c r="H436" s="1">
        <v>10949020</v>
      </c>
      <c r="I436" s="1">
        <v>10948971</v>
      </c>
      <c r="J436" s="1" t="s">
        <v>16</v>
      </c>
      <c r="K436" s="1">
        <v>94</v>
      </c>
      <c r="L436" s="1">
        <v>75.8</v>
      </c>
      <c r="M436" s="1">
        <v>2.9999999999999998E-13</v>
      </c>
    </row>
    <row r="437" spans="1:13" x14ac:dyDescent="0.25">
      <c r="A437" s="1">
        <v>433</v>
      </c>
      <c r="B437" s="1" t="s">
        <v>467</v>
      </c>
      <c r="C437" s="1" t="s">
        <v>5</v>
      </c>
      <c r="D437" s="1" t="s">
        <v>4299</v>
      </c>
      <c r="E437" s="1">
        <v>67.25</v>
      </c>
      <c r="F437">
        <v>67.25</v>
      </c>
      <c r="G437" s="1" t="s">
        <v>468</v>
      </c>
      <c r="H437" s="1">
        <v>21609</v>
      </c>
      <c r="I437" s="1">
        <v>21558</v>
      </c>
      <c r="J437" s="1" t="s">
        <v>16</v>
      </c>
      <c r="K437" s="1">
        <v>92.31</v>
      </c>
      <c r="L437" s="1">
        <v>65.900000000000006</v>
      </c>
      <c r="M437" s="1">
        <v>4.0000000000000001E-10</v>
      </c>
    </row>
    <row r="438" spans="1:13" x14ac:dyDescent="0.25">
      <c r="A438" s="1">
        <v>434</v>
      </c>
      <c r="B438" s="1" t="s">
        <v>469</v>
      </c>
      <c r="C438" s="1" t="s">
        <v>5</v>
      </c>
      <c r="D438" s="1" t="s">
        <v>4299</v>
      </c>
      <c r="E438" s="1">
        <v>70.13</v>
      </c>
      <c r="F438">
        <v>70.13</v>
      </c>
      <c r="G438" s="1" t="s">
        <v>324</v>
      </c>
      <c r="H438" s="1">
        <v>11105949</v>
      </c>
      <c r="I438" s="1">
        <v>11107069</v>
      </c>
      <c r="J438" s="1" t="s">
        <v>7</v>
      </c>
      <c r="K438" s="1">
        <v>91.22</v>
      </c>
      <c r="L438" s="1">
        <v>1533</v>
      </c>
      <c r="M438" s="1">
        <v>0</v>
      </c>
    </row>
    <row r="439" spans="1:13" x14ac:dyDescent="0.25">
      <c r="A439" s="1">
        <v>435</v>
      </c>
      <c r="B439" s="1" t="s">
        <v>470</v>
      </c>
      <c r="C439" s="1" t="s">
        <v>5</v>
      </c>
      <c r="D439" s="1" t="s">
        <v>4299</v>
      </c>
      <c r="E439" s="1">
        <v>70.13</v>
      </c>
      <c r="F439">
        <v>70.14</v>
      </c>
      <c r="G439" s="1" t="s">
        <v>324</v>
      </c>
      <c r="H439" s="1">
        <v>11369696</v>
      </c>
      <c r="I439" s="1">
        <v>11370260</v>
      </c>
      <c r="J439" s="1" t="s">
        <v>7</v>
      </c>
      <c r="K439" s="1">
        <v>95.93</v>
      </c>
      <c r="L439" s="1">
        <v>917</v>
      </c>
      <c r="M439" s="1">
        <v>0</v>
      </c>
    </row>
    <row r="440" spans="1:13" x14ac:dyDescent="0.25">
      <c r="A440" s="1">
        <v>436</v>
      </c>
      <c r="B440" s="1" t="s">
        <v>471</v>
      </c>
      <c r="C440" s="1" t="s">
        <v>5</v>
      </c>
      <c r="D440" s="1" t="s">
        <v>4299</v>
      </c>
      <c r="E440" s="1">
        <v>70.13</v>
      </c>
      <c r="F440">
        <v>70.150000000000006</v>
      </c>
      <c r="G440" s="1" t="s">
        <v>324</v>
      </c>
      <c r="H440" s="1">
        <v>11369696</v>
      </c>
      <c r="I440" s="1">
        <v>11370260</v>
      </c>
      <c r="J440" s="1" t="s">
        <v>7</v>
      </c>
      <c r="K440" s="1">
        <v>95.93</v>
      </c>
      <c r="L440" s="1">
        <v>917</v>
      </c>
      <c r="M440" s="1">
        <v>0</v>
      </c>
    </row>
    <row r="441" spans="1:13" x14ac:dyDescent="0.25">
      <c r="A441" s="1">
        <v>437</v>
      </c>
      <c r="B441" s="1" t="s">
        <v>472</v>
      </c>
      <c r="C441" s="1" t="s">
        <v>5</v>
      </c>
      <c r="D441" s="1" t="s">
        <v>4299</v>
      </c>
      <c r="E441" s="1">
        <v>70.739999999999995</v>
      </c>
      <c r="F441">
        <v>70.739999999999995</v>
      </c>
    </row>
    <row r="442" spans="1:13" x14ac:dyDescent="0.25">
      <c r="A442" s="1">
        <v>438</v>
      </c>
      <c r="B442" s="1" t="s">
        <v>473</v>
      </c>
      <c r="C442" s="1" t="s">
        <v>5</v>
      </c>
      <c r="D442" s="1" t="s">
        <v>4299</v>
      </c>
      <c r="E442" s="1">
        <v>72.41</v>
      </c>
      <c r="F442">
        <v>72.41</v>
      </c>
    </row>
    <row r="443" spans="1:13" x14ac:dyDescent="0.25">
      <c r="A443" s="1">
        <v>439</v>
      </c>
      <c r="B443" s="1" t="s">
        <v>474</v>
      </c>
      <c r="C443" s="1" t="s">
        <v>5</v>
      </c>
      <c r="D443" s="1" t="s">
        <v>4299</v>
      </c>
      <c r="E443" s="1">
        <v>75.22</v>
      </c>
      <c r="F443">
        <v>75.22</v>
      </c>
    </row>
    <row r="444" spans="1:13" x14ac:dyDescent="0.25">
      <c r="A444" s="1">
        <v>440</v>
      </c>
      <c r="B444" s="1" t="s">
        <v>475</v>
      </c>
      <c r="C444" s="1" t="s">
        <v>5</v>
      </c>
      <c r="D444" s="1" t="s">
        <v>4299</v>
      </c>
      <c r="E444" s="1">
        <v>75.760000000000005</v>
      </c>
      <c r="F444">
        <v>75.760000000000005</v>
      </c>
    </row>
    <row r="445" spans="1:13" x14ac:dyDescent="0.25">
      <c r="A445" s="1">
        <v>441</v>
      </c>
      <c r="B445" s="1" t="s">
        <v>476</v>
      </c>
      <c r="C445" s="1" t="s">
        <v>5</v>
      </c>
      <c r="D445" s="1" t="s">
        <v>4299</v>
      </c>
      <c r="E445" s="1">
        <v>76.3</v>
      </c>
      <c r="F445">
        <v>76.3</v>
      </c>
    </row>
    <row r="446" spans="1:13" x14ac:dyDescent="0.25">
      <c r="A446" s="1">
        <v>442</v>
      </c>
      <c r="B446" s="1" t="s">
        <v>477</v>
      </c>
      <c r="C446" s="1" t="s">
        <v>5</v>
      </c>
      <c r="D446" s="1" t="s">
        <v>4299</v>
      </c>
      <c r="E446" s="1">
        <v>79.680000000000007</v>
      </c>
      <c r="F446">
        <v>79.680000000000007</v>
      </c>
      <c r="G446" s="1" t="s">
        <v>324</v>
      </c>
      <c r="H446" s="1">
        <v>11370008</v>
      </c>
      <c r="I446" s="1">
        <v>11370065</v>
      </c>
      <c r="J446" s="1" t="s">
        <v>16</v>
      </c>
      <c r="K446" s="1">
        <v>100</v>
      </c>
      <c r="L446" s="1">
        <v>115</v>
      </c>
      <c r="M446" s="1">
        <v>4.9999999999999996E-25</v>
      </c>
    </row>
    <row r="447" spans="1:13" x14ac:dyDescent="0.25">
      <c r="A447" s="1">
        <v>443</v>
      </c>
      <c r="B447" s="1" t="s">
        <v>478</v>
      </c>
      <c r="C447" s="1" t="s">
        <v>5</v>
      </c>
      <c r="D447" s="1" t="s">
        <v>4299</v>
      </c>
      <c r="E447" s="1">
        <v>79.680000000000007</v>
      </c>
      <c r="F447">
        <v>79.690000000000012</v>
      </c>
      <c r="G447" s="1" t="s">
        <v>324</v>
      </c>
      <c r="H447" s="1">
        <v>11370296</v>
      </c>
      <c r="I447" s="1">
        <v>11370675</v>
      </c>
      <c r="J447" s="1" t="s">
        <v>7</v>
      </c>
      <c r="K447" s="1">
        <v>87.89</v>
      </c>
      <c r="L447" s="1">
        <v>444</v>
      </c>
      <c r="M447" s="1">
        <v>5.0000000000000003E-123</v>
      </c>
    </row>
    <row r="448" spans="1:13" x14ac:dyDescent="0.25">
      <c r="A448" s="1">
        <v>444</v>
      </c>
      <c r="B448" s="1" t="s">
        <v>479</v>
      </c>
      <c r="C448" s="1" t="s">
        <v>5</v>
      </c>
      <c r="D448" s="1" t="s">
        <v>4299</v>
      </c>
      <c r="E448" s="1">
        <v>82.17</v>
      </c>
      <c r="F448">
        <v>82.17</v>
      </c>
      <c r="G448" s="1" t="s">
        <v>324</v>
      </c>
      <c r="H448" s="1">
        <v>12033727</v>
      </c>
      <c r="I448" s="1">
        <v>12035006</v>
      </c>
      <c r="J448" s="1" t="s">
        <v>7</v>
      </c>
      <c r="K448" s="1">
        <v>94.53</v>
      </c>
      <c r="L448" s="1">
        <v>1977</v>
      </c>
      <c r="M448" s="1">
        <v>0</v>
      </c>
    </row>
    <row r="449" spans="1:13" x14ac:dyDescent="0.25">
      <c r="A449" s="1">
        <v>445</v>
      </c>
      <c r="B449" s="1" t="s">
        <v>480</v>
      </c>
      <c r="C449" s="1" t="s">
        <v>5</v>
      </c>
      <c r="D449" s="1" t="s">
        <v>4299</v>
      </c>
      <c r="E449" s="1">
        <v>82.17</v>
      </c>
      <c r="F449">
        <v>82.18</v>
      </c>
    </row>
    <row r="450" spans="1:13" x14ac:dyDescent="0.25">
      <c r="A450" s="1">
        <v>446</v>
      </c>
      <c r="B450" s="1" t="s">
        <v>481</v>
      </c>
      <c r="C450" s="1" t="s">
        <v>5</v>
      </c>
      <c r="D450" s="1" t="s">
        <v>4299</v>
      </c>
      <c r="E450" s="1">
        <v>82.17</v>
      </c>
      <c r="F450">
        <v>82.190000000000012</v>
      </c>
      <c r="G450" s="1" t="s">
        <v>324</v>
      </c>
      <c r="H450" s="1">
        <v>12124274</v>
      </c>
      <c r="I450" s="1">
        <v>12124631</v>
      </c>
      <c r="J450" s="1" t="s">
        <v>7</v>
      </c>
      <c r="K450" s="1">
        <v>94.69</v>
      </c>
      <c r="L450" s="1">
        <v>556</v>
      </c>
      <c r="M450" s="1">
        <v>1E-156</v>
      </c>
    </row>
    <row r="451" spans="1:13" x14ac:dyDescent="0.25">
      <c r="A451" s="1">
        <v>447</v>
      </c>
      <c r="B451" s="1" t="s">
        <v>482</v>
      </c>
      <c r="C451" s="1" t="s">
        <v>5</v>
      </c>
      <c r="D451" s="1" t="s">
        <v>4299</v>
      </c>
      <c r="E451" s="1">
        <v>82.87</v>
      </c>
      <c r="F451">
        <v>82.87</v>
      </c>
    </row>
    <row r="452" spans="1:13" x14ac:dyDescent="0.25">
      <c r="A452" s="1">
        <v>448</v>
      </c>
      <c r="B452" s="1" t="s">
        <v>483</v>
      </c>
      <c r="C452" s="1" t="s">
        <v>5</v>
      </c>
      <c r="D452" s="1" t="s">
        <v>4299</v>
      </c>
      <c r="E452" s="1">
        <v>83.48</v>
      </c>
      <c r="F452">
        <v>83.48</v>
      </c>
    </row>
    <row r="453" spans="1:13" x14ac:dyDescent="0.25">
      <c r="A453" s="1">
        <v>449</v>
      </c>
      <c r="B453" s="1" t="s">
        <v>484</v>
      </c>
      <c r="C453" s="1" t="s">
        <v>5</v>
      </c>
      <c r="D453" s="1" t="s">
        <v>4299</v>
      </c>
      <c r="E453" s="1">
        <v>84.03</v>
      </c>
      <c r="F453">
        <v>84.03</v>
      </c>
    </row>
    <row r="454" spans="1:13" x14ac:dyDescent="0.25">
      <c r="A454" s="1">
        <v>450</v>
      </c>
      <c r="B454" s="1" t="s">
        <v>4272</v>
      </c>
      <c r="C454" s="1" t="s">
        <v>9</v>
      </c>
      <c r="D454" s="1" t="s">
        <v>4299</v>
      </c>
      <c r="F454">
        <v>84.3</v>
      </c>
    </row>
    <row r="455" spans="1:13" x14ac:dyDescent="0.25">
      <c r="A455" s="1">
        <v>451</v>
      </c>
      <c r="B455" s="1" t="s">
        <v>485</v>
      </c>
      <c r="C455" s="1" t="s">
        <v>5</v>
      </c>
      <c r="D455" s="1" t="s">
        <v>4299</v>
      </c>
      <c r="E455" s="1">
        <v>84.58</v>
      </c>
      <c r="F455">
        <v>84.58</v>
      </c>
    </row>
    <row r="456" spans="1:13" x14ac:dyDescent="0.25">
      <c r="A456" s="1">
        <v>452</v>
      </c>
      <c r="B456" s="1" t="s">
        <v>486</v>
      </c>
      <c r="C456" s="1" t="s">
        <v>5</v>
      </c>
      <c r="D456" s="1" t="s">
        <v>4299</v>
      </c>
      <c r="E456" s="1">
        <v>85.35</v>
      </c>
      <c r="F456">
        <v>85.35</v>
      </c>
      <c r="G456" s="1" t="s">
        <v>487</v>
      </c>
      <c r="H456" s="1">
        <v>38151</v>
      </c>
      <c r="I456" s="1">
        <v>38089</v>
      </c>
      <c r="J456" s="1" t="s">
        <v>16</v>
      </c>
      <c r="K456" s="1">
        <v>90.63</v>
      </c>
      <c r="L456" s="1">
        <v>71.900000000000006</v>
      </c>
      <c r="M456" s="1">
        <v>7.0000000000000001E-12</v>
      </c>
    </row>
    <row r="457" spans="1:13" x14ac:dyDescent="0.25">
      <c r="A457" s="1">
        <v>453</v>
      </c>
      <c r="B457" s="1" t="s">
        <v>488</v>
      </c>
      <c r="C457" s="1" t="s">
        <v>5</v>
      </c>
      <c r="D457" s="1" t="s">
        <v>4299</v>
      </c>
      <c r="E457" s="1">
        <v>85.35</v>
      </c>
      <c r="F457">
        <v>85.36</v>
      </c>
    </row>
    <row r="458" spans="1:13" x14ac:dyDescent="0.25">
      <c r="A458" s="1">
        <v>454</v>
      </c>
      <c r="B458" s="1" t="s">
        <v>489</v>
      </c>
      <c r="C458" s="1" t="s">
        <v>5</v>
      </c>
      <c r="D458" s="1" t="s">
        <v>4299</v>
      </c>
      <c r="E458" s="1">
        <v>85.35</v>
      </c>
      <c r="F458">
        <v>85.37</v>
      </c>
      <c r="G458" s="1" t="s">
        <v>490</v>
      </c>
      <c r="H458" s="1">
        <v>68419</v>
      </c>
      <c r="I458" s="1">
        <v>68470</v>
      </c>
      <c r="J458" s="1" t="s">
        <v>16</v>
      </c>
      <c r="K458" s="1">
        <v>92.31</v>
      </c>
      <c r="L458" s="1">
        <v>71.900000000000006</v>
      </c>
      <c r="M458" s="1">
        <v>7.0000000000000001E-12</v>
      </c>
    </row>
    <row r="459" spans="1:13" x14ac:dyDescent="0.25">
      <c r="A459" s="1">
        <v>455</v>
      </c>
      <c r="B459" s="1" t="s">
        <v>491</v>
      </c>
      <c r="C459" s="1" t="s">
        <v>5</v>
      </c>
      <c r="D459" s="1" t="s">
        <v>4299</v>
      </c>
      <c r="E459" s="1">
        <v>86.02</v>
      </c>
      <c r="F459">
        <v>86.02</v>
      </c>
      <c r="G459" s="1" t="s">
        <v>324</v>
      </c>
      <c r="H459" s="1">
        <v>14235643</v>
      </c>
      <c r="I459" s="1">
        <v>14235580</v>
      </c>
      <c r="J459" s="1" t="s">
        <v>16</v>
      </c>
      <c r="K459" s="1">
        <v>90.63</v>
      </c>
      <c r="L459" s="1">
        <v>79.8</v>
      </c>
      <c r="M459" s="1">
        <v>2.9999999999999998E-14</v>
      </c>
    </row>
    <row r="460" spans="1:13" x14ac:dyDescent="0.25">
      <c r="A460" s="1">
        <v>456</v>
      </c>
      <c r="B460" s="1" t="s">
        <v>492</v>
      </c>
      <c r="C460" s="1" t="s">
        <v>5</v>
      </c>
      <c r="D460" s="1" t="s">
        <v>4299</v>
      </c>
      <c r="E460" s="1">
        <v>86.02</v>
      </c>
      <c r="F460">
        <v>86.03</v>
      </c>
      <c r="G460" s="1" t="s">
        <v>324</v>
      </c>
      <c r="H460" s="1">
        <v>14505350</v>
      </c>
      <c r="I460" s="1">
        <v>14505144</v>
      </c>
      <c r="J460" s="1" t="s">
        <v>7</v>
      </c>
      <c r="K460" s="1">
        <v>86.49</v>
      </c>
      <c r="L460" s="1">
        <v>230</v>
      </c>
      <c r="M460" s="1">
        <v>6.0000000000000002E-59</v>
      </c>
    </row>
    <row r="461" spans="1:13" x14ac:dyDescent="0.25">
      <c r="A461" s="1">
        <v>457</v>
      </c>
      <c r="B461" s="1" t="s">
        <v>493</v>
      </c>
      <c r="C461" s="1" t="s">
        <v>5</v>
      </c>
      <c r="D461" s="1" t="s">
        <v>4299</v>
      </c>
      <c r="E461" s="1">
        <v>86.55</v>
      </c>
      <c r="F461">
        <v>86.55</v>
      </c>
    </row>
    <row r="462" spans="1:13" x14ac:dyDescent="0.25">
      <c r="A462" s="1">
        <v>458</v>
      </c>
      <c r="B462" s="1" t="s">
        <v>494</v>
      </c>
      <c r="C462" s="1" t="s">
        <v>5</v>
      </c>
      <c r="D462" s="1" t="s">
        <v>4299</v>
      </c>
      <c r="E462" s="1">
        <v>86.55</v>
      </c>
      <c r="F462">
        <v>86.56</v>
      </c>
    </row>
    <row r="463" spans="1:13" x14ac:dyDescent="0.25">
      <c r="A463" s="1">
        <v>459</v>
      </c>
      <c r="B463" s="1" t="s">
        <v>495</v>
      </c>
      <c r="C463" s="1" t="s">
        <v>5</v>
      </c>
      <c r="D463" s="1" t="s">
        <v>4299</v>
      </c>
      <c r="E463" s="1">
        <v>88.16</v>
      </c>
      <c r="F463">
        <v>88.16</v>
      </c>
      <c r="G463" s="1" t="s">
        <v>421</v>
      </c>
      <c r="H463" s="1">
        <v>6096908</v>
      </c>
      <c r="I463" s="1">
        <v>6096934</v>
      </c>
      <c r="J463" s="1" t="s">
        <v>16</v>
      </c>
      <c r="K463" s="1">
        <v>100</v>
      </c>
      <c r="L463" s="1">
        <v>54</v>
      </c>
      <c r="M463" s="1">
        <v>1.9999999999999999E-6</v>
      </c>
    </row>
    <row r="464" spans="1:13" x14ac:dyDescent="0.25">
      <c r="A464" s="1">
        <v>460</v>
      </c>
      <c r="B464" s="1" t="s">
        <v>496</v>
      </c>
      <c r="C464" s="1" t="s">
        <v>5</v>
      </c>
      <c r="D464" s="1" t="s">
        <v>4299</v>
      </c>
      <c r="E464" s="1">
        <v>89.81</v>
      </c>
      <c r="F464">
        <v>89.81</v>
      </c>
      <c r="G464" s="1" t="s">
        <v>324</v>
      </c>
      <c r="H464" s="1">
        <v>15385789</v>
      </c>
      <c r="I464" s="1">
        <v>15385852</v>
      </c>
      <c r="J464" s="1" t="s">
        <v>16</v>
      </c>
      <c r="K464" s="1">
        <v>92.19</v>
      </c>
      <c r="L464" s="1">
        <v>87.7</v>
      </c>
      <c r="M464" s="1">
        <v>9.9999999999999998E-17</v>
      </c>
    </row>
    <row r="465" spans="1:13" x14ac:dyDescent="0.25">
      <c r="A465" s="1">
        <v>461</v>
      </c>
      <c r="B465" s="1" t="s">
        <v>497</v>
      </c>
      <c r="C465" s="1" t="s">
        <v>5</v>
      </c>
      <c r="D465" s="1" t="s">
        <v>4299</v>
      </c>
      <c r="E465" s="1">
        <v>90.45</v>
      </c>
      <c r="F465">
        <v>90.45</v>
      </c>
      <c r="G465" s="1" t="s">
        <v>324</v>
      </c>
      <c r="H465" s="1">
        <v>15697767</v>
      </c>
      <c r="I465" s="1">
        <v>15698981</v>
      </c>
      <c r="J465" s="1" t="s">
        <v>7</v>
      </c>
      <c r="K465" s="1">
        <v>93.44</v>
      </c>
      <c r="L465" s="1">
        <v>1796</v>
      </c>
      <c r="M465" s="1">
        <v>0</v>
      </c>
    </row>
    <row r="466" spans="1:13" x14ac:dyDescent="0.25">
      <c r="A466" s="1">
        <v>462</v>
      </c>
      <c r="B466" s="1" t="s">
        <v>498</v>
      </c>
      <c r="C466" s="1" t="s">
        <v>5</v>
      </c>
      <c r="D466" s="1" t="s">
        <v>4299</v>
      </c>
      <c r="E466" s="1">
        <v>90.45</v>
      </c>
      <c r="F466">
        <v>90.460000000000008</v>
      </c>
    </row>
    <row r="467" spans="1:13" x14ac:dyDescent="0.25">
      <c r="A467" s="1">
        <v>463</v>
      </c>
      <c r="B467" s="1" t="s">
        <v>499</v>
      </c>
      <c r="C467" s="1" t="s">
        <v>5</v>
      </c>
      <c r="D467" s="1" t="s">
        <v>4299</v>
      </c>
      <c r="E467" s="1">
        <v>90.45</v>
      </c>
      <c r="F467">
        <v>90.470000000000013</v>
      </c>
    </row>
    <row r="468" spans="1:13" x14ac:dyDescent="0.25">
      <c r="A468" s="1">
        <v>464</v>
      </c>
      <c r="B468" s="1" t="s">
        <v>500</v>
      </c>
      <c r="C468" s="1" t="s">
        <v>5</v>
      </c>
      <c r="D468" s="1" t="s">
        <v>4299</v>
      </c>
      <c r="E468" s="1">
        <v>91.06</v>
      </c>
      <c r="F468">
        <v>91.06</v>
      </c>
      <c r="G468" s="1" t="s">
        <v>324</v>
      </c>
      <c r="H468" s="1">
        <v>15697767</v>
      </c>
      <c r="I468" s="1">
        <v>15698981</v>
      </c>
      <c r="J468" s="1" t="s">
        <v>7</v>
      </c>
      <c r="K468" s="1">
        <v>93.44</v>
      </c>
      <c r="L468" s="1">
        <v>1796</v>
      </c>
      <c r="M468" s="1">
        <v>0</v>
      </c>
    </row>
    <row r="469" spans="1:13" x14ac:dyDescent="0.25">
      <c r="A469" s="1">
        <v>465</v>
      </c>
      <c r="B469" s="1" t="s">
        <v>501</v>
      </c>
      <c r="C469" s="1" t="s">
        <v>5</v>
      </c>
      <c r="D469" s="1" t="s">
        <v>4299</v>
      </c>
      <c r="E469" s="1">
        <v>91.06</v>
      </c>
      <c r="F469">
        <v>91.070000000000007</v>
      </c>
      <c r="G469" s="1" t="s">
        <v>324</v>
      </c>
      <c r="H469" s="1">
        <v>15867103</v>
      </c>
      <c r="I469" s="1">
        <v>15867430</v>
      </c>
      <c r="J469" s="1" t="s">
        <v>7</v>
      </c>
      <c r="K469" s="1">
        <v>87.23</v>
      </c>
      <c r="L469" s="1">
        <v>374</v>
      </c>
      <c r="M469" s="1">
        <v>2.0000000000000001E-101</v>
      </c>
    </row>
    <row r="470" spans="1:13" x14ac:dyDescent="0.25">
      <c r="A470" s="1">
        <v>466</v>
      </c>
      <c r="B470" s="1" t="s">
        <v>502</v>
      </c>
      <c r="C470" s="1" t="s">
        <v>5</v>
      </c>
      <c r="D470" s="1" t="s">
        <v>4299</v>
      </c>
      <c r="E470" s="1">
        <v>91.06</v>
      </c>
      <c r="F470">
        <v>91.080000000000013</v>
      </c>
      <c r="G470" s="1" t="s">
        <v>503</v>
      </c>
      <c r="H470" s="1">
        <v>108682</v>
      </c>
      <c r="I470" s="1">
        <v>108652</v>
      </c>
      <c r="J470" s="1" t="s">
        <v>16</v>
      </c>
      <c r="K470" s="1">
        <v>96.77</v>
      </c>
      <c r="L470" s="1">
        <v>54</v>
      </c>
      <c r="M470" s="1">
        <v>1.9999999999999999E-6</v>
      </c>
    </row>
    <row r="471" spans="1:13" x14ac:dyDescent="0.25">
      <c r="A471" s="1">
        <v>467</v>
      </c>
      <c r="B471" s="1" t="s">
        <v>504</v>
      </c>
      <c r="C471" s="1" t="s">
        <v>5</v>
      </c>
      <c r="D471" s="1" t="s">
        <v>4299</v>
      </c>
      <c r="E471" s="1">
        <v>91.06</v>
      </c>
      <c r="F471">
        <v>91.090000000000018</v>
      </c>
      <c r="G471" s="1" t="s">
        <v>279</v>
      </c>
      <c r="H471" s="1">
        <v>8431526</v>
      </c>
      <c r="I471" s="1">
        <v>8431484</v>
      </c>
      <c r="J471" s="1" t="s">
        <v>16</v>
      </c>
      <c r="K471" s="1">
        <v>90.7</v>
      </c>
      <c r="L471" s="1">
        <v>54</v>
      </c>
      <c r="M471" s="1">
        <v>1.9999999999999999E-6</v>
      </c>
    </row>
    <row r="472" spans="1:13" x14ac:dyDescent="0.25">
      <c r="A472" s="1">
        <v>468</v>
      </c>
      <c r="B472" s="1" t="s">
        <v>505</v>
      </c>
      <c r="C472" s="1" t="s">
        <v>5</v>
      </c>
      <c r="D472" s="1" t="s">
        <v>4299</v>
      </c>
      <c r="E472" s="1">
        <v>91.06</v>
      </c>
      <c r="F472">
        <v>91.100000000000023</v>
      </c>
    </row>
    <row r="473" spans="1:13" x14ac:dyDescent="0.25">
      <c r="A473" s="1">
        <v>469</v>
      </c>
      <c r="B473" s="1" t="s">
        <v>506</v>
      </c>
      <c r="C473" s="1" t="s">
        <v>9</v>
      </c>
      <c r="D473" s="1" t="s">
        <v>4299</v>
      </c>
      <c r="F473">
        <v>93.36</v>
      </c>
    </row>
    <row r="474" spans="1:13" x14ac:dyDescent="0.25">
      <c r="A474" s="1">
        <v>470</v>
      </c>
      <c r="B474" s="1" t="s">
        <v>507</v>
      </c>
      <c r="C474" s="1" t="s">
        <v>5</v>
      </c>
      <c r="D474" s="1" t="s">
        <v>4299</v>
      </c>
      <c r="E474" s="1">
        <v>95.61</v>
      </c>
      <c r="F474">
        <v>95.61</v>
      </c>
      <c r="G474" s="1" t="s">
        <v>508</v>
      </c>
      <c r="H474" s="1">
        <v>13480</v>
      </c>
      <c r="I474" s="1">
        <v>11760</v>
      </c>
      <c r="J474" s="1" t="s">
        <v>7</v>
      </c>
      <c r="K474" s="1">
        <v>93.24</v>
      </c>
      <c r="L474" s="1">
        <v>2540</v>
      </c>
      <c r="M474" s="1">
        <v>0</v>
      </c>
    </row>
    <row r="475" spans="1:13" x14ac:dyDescent="0.25">
      <c r="A475" s="1">
        <v>471</v>
      </c>
      <c r="B475" s="1" t="s">
        <v>509</v>
      </c>
      <c r="C475" s="1" t="s">
        <v>5</v>
      </c>
      <c r="D475" s="1" t="s">
        <v>4299</v>
      </c>
      <c r="E475" s="1">
        <v>97.7</v>
      </c>
      <c r="F475">
        <v>97.7</v>
      </c>
      <c r="G475" s="1" t="s">
        <v>510</v>
      </c>
      <c r="H475" s="1">
        <v>26023</v>
      </c>
      <c r="I475" s="1">
        <v>25755</v>
      </c>
      <c r="J475" s="1" t="s">
        <v>7</v>
      </c>
      <c r="K475" s="1">
        <v>89.22</v>
      </c>
      <c r="L475" s="1">
        <v>326</v>
      </c>
      <c r="M475" s="1">
        <v>3.0000000000000002E-87</v>
      </c>
    </row>
    <row r="476" spans="1:13" x14ac:dyDescent="0.25">
      <c r="A476" s="1">
        <v>472</v>
      </c>
      <c r="B476" s="1" t="s">
        <v>511</v>
      </c>
      <c r="C476" s="1" t="s">
        <v>5</v>
      </c>
      <c r="D476" s="1" t="s">
        <v>4299</v>
      </c>
      <c r="E476" s="1">
        <v>98.44</v>
      </c>
      <c r="F476">
        <v>98.44</v>
      </c>
      <c r="G476" s="1" t="s">
        <v>512</v>
      </c>
      <c r="H476" s="1">
        <v>18513</v>
      </c>
      <c r="I476" s="1">
        <v>19107</v>
      </c>
      <c r="J476" s="1" t="s">
        <v>7</v>
      </c>
      <c r="K476" s="1">
        <v>92.63</v>
      </c>
      <c r="L476" s="1">
        <v>852</v>
      </c>
      <c r="M476" s="1">
        <v>0</v>
      </c>
    </row>
    <row r="477" spans="1:13" x14ac:dyDescent="0.25">
      <c r="A477" s="1">
        <v>473</v>
      </c>
      <c r="B477" s="1" t="s">
        <v>513</v>
      </c>
      <c r="C477" s="1" t="s">
        <v>5</v>
      </c>
      <c r="D477" s="1" t="s">
        <v>4299</v>
      </c>
      <c r="E477" s="1">
        <v>98.92</v>
      </c>
      <c r="F477">
        <v>98.92</v>
      </c>
      <c r="G477" s="1" t="s">
        <v>421</v>
      </c>
      <c r="H477" s="1">
        <v>15273522</v>
      </c>
      <c r="I477" s="1">
        <v>15273585</v>
      </c>
      <c r="J477" s="1" t="s">
        <v>16</v>
      </c>
      <c r="K477" s="1">
        <v>98.44</v>
      </c>
      <c r="L477" s="1">
        <v>119</v>
      </c>
      <c r="M477" s="1">
        <v>3.0000000000000001E-26</v>
      </c>
    </row>
    <row r="478" spans="1:13" x14ac:dyDescent="0.25">
      <c r="A478" s="1">
        <v>474</v>
      </c>
      <c r="B478" s="1" t="s">
        <v>514</v>
      </c>
      <c r="C478" s="1" t="s">
        <v>5</v>
      </c>
      <c r="D478" s="1" t="s">
        <v>4299</v>
      </c>
      <c r="E478" s="1">
        <v>100.29</v>
      </c>
      <c r="F478">
        <v>100.29</v>
      </c>
      <c r="G478" s="1" t="s">
        <v>515</v>
      </c>
      <c r="H478" s="1">
        <v>10208</v>
      </c>
      <c r="I478" s="1">
        <v>10484</v>
      </c>
      <c r="J478" s="1" t="s">
        <v>7</v>
      </c>
      <c r="K478" s="1">
        <v>87.1</v>
      </c>
      <c r="L478" s="1">
        <v>313</v>
      </c>
      <c r="M478" s="1">
        <v>2.0000000000000001E-83</v>
      </c>
    </row>
    <row r="479" spans="1:13" x14ac:dyDescent="0.25">
      <c r="A479" s="1">
        <v>475</v>
      </c>
      <c r="B479" s="1" t="s">
        <v>516</v>
      </c>
      <c r="C479" s="1" t="s">
        <v>5</v>
      </c>
      <c r="D479" s="1" t="s">
        <v>4299</v>
      </c>
      <c r="E479" s="1">
        <v>100.29</v>
      </c>
      <c r="F479">
        <v>100.30000000000001</v>
      </c>
      <c r="G479" s="1" t="s">
        <v>515</v>
      </c>
      <c r="H479" s="1">
        <v>10208</v>
      </c>
      <c r="I479" s="1">
        <v>10484</v>
      </c>
      <c r="J479" s="1" t="s">
        <v>7</v>
      </c>
      <c r="K479" s="1">
        <v>87.1</v>
      </c>
      <c r="L479" s="1">
        <v>313</v>
      </c>
      <c r="M479" s="1">
        <v>2.0000000000000001E-83</v>
      </c>
    </row>
    <row r="480" spans="1:13" x14ac:dyDescent="0.25">
      <c r="A480" s="1">
        <v>476</v>
      </c>
      <c r="B480" s="1" t="s">
        <v>517</v>
      </c>
      <c r="C480" s="1" t="s">
        <v>5</v>
      </c>
      <c r="D480" s="1" t="s">
        <v>4299</v>
      </c>
      <c r="E480" s="1">
        <v>100.6</v>
      </c>
      <c r="F480">
        <v>100.6</v>
      </c>
      <c r="G480" s="1" t="s">
        <v>518</v>
      </c>
      <c r="H480" s="1">
        <v>13221</v>
      </c>
      <c r="I480" s="1">
        <v>13704</v>
      </c>
      <c r="J480" s="1" t="s">
        <v>7</v>
      </c>
      <c r="K480" s="1">
        <v>89.32</v>
      </c>
      <c r="L480" s="1">
        <v>595</v>
      </c>
      <c r="M480" s="1">
        <v>2.0000000000000001E-168</v>
      </c>
    </row>
    <row r="481" spans="1:13" x14ac:dyDescent="0.25">
      <c r="A481" s="1">
        <v>477</v>
      </c>
      <c r="B481" s="1" t="s">
        <v>519</v>
      </c>
      <c r="C481" s="1" t="s">
        <v>5</v>
      </c>
      <c r="D481" s="1" t="s">
        <v>4299</v>
      </c>
      <c r="E481" s="1">
        <v>101.94</v>
      </c>
      <c r="F481">
        <v>101.94</v>
      </c>
      <c r="G481" s="1" t="s">
        <v>324</v>
      </c>
      <c r="H481" s="1">
        <v>11637593</v>
      </c>
      <c r="I481" s="1">
        <v>11635898</v>
      </c>
      <c r="J481" s="1" t="s">
        <v>7</v>
      </c>
      <c r="K481" s="1">
        <v>95.06</v>
      </c>
      <c r="L481" s="1">
        <v>2673</v>
      </c>
      <c r="M481" s="1">
        <v>0</v>
      </c>
    </row>
    <row r="482" spans="1:13" x14ac:dyDescent="0.25">
      <c r="A482" s="1">
        <v>478</v>
      </c>
      <c r="B482" s="1" t="s">
        <v>520</v>
      </c>
      <c r="C482" s="1" t="s">
        <v>5</v>
      </c>
      <c r="D482" s="1" t="s">
        <v>4299</v>
      </c>
      <c r="E482" s="1">
        <v>103.23</v>
      </c>
      <c r="F482">
        <v>103.23</v>
      </c>
    </row>
    <row r="483" spans="1:13" x14ac:dyDescent="0.25">
      <c r="A483" s="1">
        <v>479</v>
      </c>
      <c r="B483" s="1" t="s">
        <v>521</v>
      </c>
      <c r="C483" s="1" t="s">
        <v>5</v>
      </c>
      <c r="D483" s="1" t="s">
        <v>4299</v>
      </c>
      <c r="E483" s="1">
        <v>106.05</v>
      </c>
      <c r="F483">
        <v>106.05</v>
      </c>
    </row>
    <row r="484" spans="1:13" x14ac:dyDescent="0.25">
      <c r="A484" s="1">
        <v>480</v>
      </c>
      <c r="B484" s="1" t="s">
        <v>522</v>
      </c>
      <c r="C484" s="1" t="s">
        <v>9</v>
      </c>
      <c r="D484" s="1" t="s">
        <v>4299</v>
      </c>
      <c r="F484">
        <v>106.83</v>
      </c>
    </row>
    <row r="485" spans="1:13" x14ac:dyDescent="0.25">
      <c r="A485" s="1">
        <v>481</v>
      </c>
      <c r="B485" s="1" t="s">
        <v>523</v>
      </c>
      <c r="C485" s="1" t="s">
        <v>5</v>
      </c>
      <c r="D485" s="1" t="s">
        <v>4299</v>
      </c>
      <c r="E485" s="1">
        <v>107.61</v>
      </c>
      <c r="F485">
        <v>107.61</v>
      </c>
      <c r="G485" s="1" t="s">
        <v>524</v>
      </c>
      <c r="H485" s="1">
        <v>9445</v>
      </c>
      <c r="I485" s="1">
        <v>9622</v>
      </c>
      <c r="J485" s="1" t="s">
        <v>7</v>
      </c>
      <c r="K485" s="1">
        <v>94.94</v>
      </c>
      <c r="L485" s="1">
        <v>279</v>
      </c>
      <c r="M485" s="1">
        <v>2E-73</v>
      </c>
    </row>
    <row r="486" spans="1:13" x14ac:dyDescent="0.25">
      <c r="A486" s="1">
        <v>482</v>
      </c>
      <c r="B486" s="1" t="s">
        <v>525</v>
      </c>
      <c r="C486" s="1" t="s">
        <v>5</v>
      </c>
      <c r="D486" s="1" t="s">
        <v>4299</v>
      </c>
      <c r="E486" s="1">
        <v>108.05</v>
      </c>
      <c r="F486">
        <v>108.05</v>
      </c>
      <c r="G486" s="1" t="s">
        <v>324</v>
      </c>
      <c r="H486" s="1">
        <v>16216857</v>
      </c>
      <c r="I486" s="1">
        <v>16217071</v>
      </c>
      <c r="J486" s="1" t="s">
        <v>7</v>
      </c>
      <c r="K486" s="1">
        <v>93.02</v>
      </c>
      <c r="L486" s="1">
        <v>315</v>
      </c>
      <c r="M486" s="1">
        <v>2.0000000000000001E-84</v>
      </c>
    </row>
    <row r="487" spans="1:13" x14ac:dyDescent="0.25">
      <c r="A487" s="1">
        <v>483</v>
      </c>
      <c r="B487" s="1" t="s">
        <v>526</v>
      </c>
      <c r="C487" s="1" t="s">
        <v>5</v>
      </c>
      <c r="D487" s="1" t="s">
        <v>4299</v>
      </c>
      <c r="E487" s="1">
        <v>109.19</v>
      </c>
      <c r="F487">
        <v>109.19</v>
      </c>
      <c r="G487" s="1" t="s">
        <v>324</v>
      </c>
      <c r="H487" s="1">
        <v>21981735</v>
      </c>
      <c r="I487" s="1">
        <v>21981465</v>
      </c>
      <c r="J487" s="1" t="s">
        <v>7</v>
      </c>
      <c r="K487" s="1">
        <v>92.67</v>
      </c>
      <c r="L487" s="1">
        <v>390</v>
      </c>
      <c r="M487" s="1">
        <v>8E-107</v>
      </c>
    </row>
    <row r="488" spans="1:13" x14ac:dyDescent="0.25">
      <c r="A488" s="1">
        <v>484</v>
      </c>
      <c r="B488" s="1" t="s">
        <v>527</v>
      </c>
      <c r="C488" s="1" t="s">
        <v>5</v>
      </c>
      <c r="D488" s="1" t="s">
        <v>4299</v>
      </c>
      <c r="E488" s="1">
        <v>110.07</v>
      </c>
      <c r="F488">
        <v>110.07</v>
      </c>
    </row>
    <row r="489" spans="1:13" x14ac:dyDescent="0.25">
      <c r="A489" s="1">
        <v>485</v>
      </c>
      <c r="B489" s="1" t="s">
        <v>528</v>
      </c>
      <c r="C489" s="1" t="s">
        <v>5</v>
      </c>
      <c r="D489" s="1" t="s">
        <v>4299</v>
      </c>
      <c r="E489" s="1">
        <v>111.44</v>
      </c>
      <c r="F489">
        <v>111.44</v>
      </c>
      <c r="G489" s="1" t="s">
        <v>324</v>
      </c>
      <c r="H489" s="1">
        <v>21940580</v>
      </c>
      <c r="I489" s="1">
        <v>21940627</v>
      </c>
      <c r="J489" s="1" t="s">
        <v>16</v>
      </c>
      <c r="K489" s="1">
        <v>89.58</v>
      </c>
      <c r="L489" s="1">
        <v>56</v>
      </c>
      <c r="M489" s="1">
        <v>3.9999999999999998E-7</v>
      </c>
    </row>
    <row r="490" spans="1:13" x14ac:dyDescent="0.25">
      <c r="A490" s="1">
        <v>486</v>
      </c>
      <c r="B490" s="1" t="s">
        <v>529</v>
      </c>
      <c r="C490" s="1" t="s">
        <v>5</v>
      </c>
      <c r="D490" s="1" t="s">
        <v>4299</v>
      </c>
      <c r="E490" s="1">
        <v>111.44</v>
      </c>
      <c r="F490">
        <v>111.45</v>
      </c>
      <c r="G490" s="1" t="s">
        <v>324</v>
      </c>
      <c r="H490" s="1">
        <v>21855627</v>
      </c>
      <c r="I490" s="1">
        <v>21854865</v>
      </c>
      <c r="J490" s="1" t="s">
        <v>7</v>
      </c>
      <c r="K490" s="1">
        <v>94.45</v>
      </c>
      <c r="L490" s="1">
        <v>1182</v>
      </c>
      <c r="M490" s="1">
        <v>0</v>
      </c>
    </row>
    <row r="491" spans="1:13" x14ac:dyDescent="0.25">
      <c r="A491" s="1">
        <v>487</v>
      </c>
      <c r="B491" s="1" t="s">
        <v>530</v>
      </c>
      <c r="C491" s="1" t="s">
        <v>5</v>
      </c>
      <c r="D491" s="1" t="s">
        <v>4299</v>
      </c>
      <c r="E491" s="1">
        <v>113.72</v>
      </c>
      <c r="F491">
        <v>113.72</v>
      </c>
      <c r="G491" s="1" t="s">
        <v>324</v>
      </c>
      <c r="H491" s="1">
        <v>21464629</v>
      </c>
      <c r="I491" s="1">
        <v>21466023</v>
      </c>
      <c r="J491" s="1" t="s">
        <v>7</v>
      </c>
      <c r="K491" s="1">
        <v>91.32</v>
      </c>
      <c r="L491" s="1">
        <v>1903</v>
      </c>
      <c r="M491" s="1">
        <v>0</v>
      </c>
    </row>
    <row r="492" spans="1:13" x14ac:dyDescent="0.25">
      <c r="A492" s="1">
        <v>488</v>
      </c>
      <c r="B492" s="1" t="s">
        <v>531</v>
      </c>
      <c r="C492" s="1" t="s">
        <v>5</v>
      </c>
      <c r="D492" s="1" t="s">
        <v>4299</v>
      </c>
      <c r="E492" s="1">
        <v>113.72</v>
      </c>
      <c r="F492">
        <v>113.73</v>
      </c>
      <c r="G492" s="1" t="s">
        <v>324</v>
      </c>
      <c r="H492" s="1">
        <v>21441245</v>
      </c>
      <c r="I492" s="1">
        <v>21439909</v>
      </c>
      <c r="J492" s="1" t="s">
        <v>7</v>
      </c>
      <c r="K492" s="1">
        <v>89.01</v>
      </c>
      <c r="L492" s="1">
        <v>1655</v>
      </c>
      <c r="M492" s="1">
        <v>0</v>
      </c>
    </row>
    <row r="493" spans="1:13" x14ac:dyDescent="0.25">
      <c r="A493" s="1">
        <v>489</v>
      </c>
      <c r="B493" s="1" t="s">
        <v>532</v>
      </c>
      <c r="C493" s="1" t="s">
        <v>5</v>
      </c>
      <c r="D493" s="1" t="s">
        <v>4299</v>
      </c>
      <c r="E493" s="1">
        <v>114.05</v>
      </c>
      <c r="F493">
        <v>114.05</v>
      </c>
      <c r="G493" s="1" t="s">
        <v>324</v>
      </c>
      <c r="H493" s="1">
        <v>21435832</v>
      </c>
      <c r="I493" s="1">
        <v>21436140</v>
      </c>
      <c r="J493" s="1" t="s">
        <v>7</v>
      </c>
      <c r="K493" s="1">
        <v>91.29</v>
      </c>
      <c r="L493" s="1">
        <v>422</v>
      </c>
      <c r="M493" s="1">
        <v>6.9999999999999997E-116</v>
      </c>
    </row>
    <row r="494" spans="1:13" x14ac:dyDescent="0.25">
      <c r="A494" s="1">
        <v>490</v>
      </c>
      <c r="B494" s="1" t="s">
        <v>533</v>
      </c>
      <c r="C494" s="1" t="s">
        <v>5</v>
      </c>
      <c r="D494" s="1" t="s">
        <v>4299</v>
      </c>
      <c r="E494" s="1">
        <v>116.17</v>
      </c>
      <c r="F494">
        <v>116.17</v>
      </c>
      <c r="G494" s="1" t="s">
        <v>164</v>
      </c>
      <c r="H494" s="1">
        <v>16678571</v>
      </c>
      <c r="I494" s="1">
        <v>16678513</v>
      </c>
      <c r="J494" s="1" t="s">
        <v>16</v>
      </c>
      <c r="K494" s="1">
        <v>91.67</v>
      </c>
      <c r="L494" s="1">
        <v>71.900000000000006</v>
      </c>
      <c r="M494" s="1">
        <v>7.0000000000000001E-12</v>
      </c>
    </row>
    <row r="495" spans="1:13" x14ac:dyDescent="0.25">
      <c r="A495" s="1">
        <v>491</v>
      </c>
      <c r="B495" s="1" t="s">
        <v>534</v>
      </c>
      <c r="C495" s="1" t="s">
        <v>5</v>
      </c>
      <c r="D495" s="1" t="s">
        <v>4299</v>
      </c>
      <c r="E495" s="1">
        <v>116.17</v>
      </c>
      <c r="F495">
        <v>116.18</v>
      </c>
      <c r="G495" s="1" t="s">
        <v>535</v>
      </c>
      <c r="H495" s="1">
        <v>4314964</v>
      </c>
      <c r="I495" s="1">
        <v>4314908</v>
      </c>
      <c r="J495" s="1" t="s">
        <v>16</v>
      </c>
      <c r="K495" s="1">
        <v>89.66</v>
      </c>
      <c r="L495" s="1">
        <v>60</v>
      </c>
      <c r="M495" s="1">
        <v>2E-8</v>
      </c>
    </row>
    <row r="496" spans="1:13" x14ac:dyDescent="0.25">
      <c r="A496" s="1">
        <v>492</v>
      </c>
      <c r="B496" s="1" t="s">
        <v>536</v>
      </c>
      <c r="C496" s="1" t="s">
        <v>5</v>
      </c>
      <c r="D496" s="1" t="s">
        <v>4299</v>
      </c>
      <c r="E496" s="1">
        <v>116.17</v>
      </c>
      <c r="F496">
        <v>116.19000000000001</v>
      </c>
      <c r="G496" s="1" t="s">
        <v>324</v>
      </c>
      <c r="H496" s="1">
        <v>21137610</v>
      </c>
      <c r="I496" s="1">
        <v>21137570</v>
      </c>
      <c r="J496" s="1" t="s">
        <v>16</v>
      </c>
      <c r="K496" s="1">
        <v>100</v>
      </c>
      <c r="L496" s="1">
        <v>81.8</v>
      </c>
      <c r="M496" s="1">
        <v>7.0000000000000001E-15</v>
      </c>
    </row>
    <row r="497" spans="1:13" x14ac:dyDescent="0.25">
      <c r="A497" s="1">
        <v>493</v>
      </c>
      <c r="B497" s="1" t="s">
        <v>537</v>
      </c>
      <c r="C497" s="1" t="s">
        <v>5</v>
      </c>
      <c r="D497" s="1" t="s">
        <v>4299</v>
      </c>
      <c r="E497" s="1">
        <v>116.17</v>
      </c>
      <c r="F497">
        <v>116.20000000000002</v>
      </c>
      <c r="G497" s="1" t="s">
        <v>324</v>
      </c>
      <c r="H497" s="1">
        <v>21137394</v>
      </c>
      <c r="I497" s="1">
        <v>21137457</v>
      </c>
      <c r="J497" s="1" t="s">
        <v>16</v>
      </c>
      <c r="K497" s="1">
        <v>95.31</v>
      </c>
      <c r="L497" s="1">
        <v>103</v>
      </c>
      <c r="M497" s="1">
        <v>1.9999999999999998E-21</v>
      </c>
    </row>
    <row r="498" spans="1:13" x14ac:dyDescent="0.25">
      <c r="A498" s="1">
        <v>494</v>
      </c>
      <c r="B498" s="1" t="s">
        <v>538</v>
      </c>
      <c r="C498" s="1" t="s">
        <v>5</v>
      </c>
      <c r="D498" s="1" t="s">
        <v>4299</v>
      </c>
      <c r="E498" s="1">
        <v>116.62</v>
      </c>
      <c r="F498">
        <v>116.62</v>
      </c>
      <c r="G498" s="1" t="s">
        <v>324</v>
      </c>
      <c r="H498" s="1">
        <v>21000778</v>
      </c>
      <c r="I498" s="1">
        <v>21000841</v>
      </c>
      <c r="J498" s="1" t="s">
        <v>16</v>
      </c>
      <c r="K498" s="1">
        <v>90.63</v>
      </c>
      <c r="L498" s="1">
        <v>79.8</v>
      </c>
      <c r="M498" s="1">
        <v>2.9999999999999998E-14</v>
      </c>
    </row>
    <row r="499" spans="1:13" x14ac:dyDescent="0.25">
      <c r="A499" s="1">
        <v>495</v>
      </c>
      <c r="B499" s="1" t="s">
        <v>539</v>
      </c>
      <c r="C499" s="1" t="s">
        <v>5</v>
      </c>
      <c r="D499" s="1" t="s">
        <v>4299</v>
      </c>
      <c r="E499" s="1">
        <v>118.98</v>
      </c>
      <c r="F499">
        <v>118.98</v>
      </c>
      <c r="G499" s="1" t="s">
        <v>324</v>
      </c>
      <c r="H499" s="1">
        <v>20726482</v>
      </c>
      <c r="I499" s="1">
        <v>20726540</v>
      </c>
      <c r="J499" s="1" t="s">
        <v>16</v>
      </c>
      <c r="K499" s="1">
        <v>91.53</v>
      </c>
      <c r="L499" s="1">
        <v>77.8</v>
      </c>
      <c r="M499" s="1">
        <v>1E-13</v>
      </c>
    </row>
    <row r="500" spans="1:13" x14ac:dyDescent="0.25">
      <c r="A500" s="1">
        <v>496</v>
      </c>
      <c r="B500" s="1" t="s">
        <v>540</v>
      </c>
      <c r="C500" s="1" t="s">
        <v>5</v>
      </c>
      <c r="D500" s="1" t="s">
        <v>4299</v>
      </c>
      <c r="E500" s="1">
        <v>119.61</v>
      </c>
      <c r="F500">
        <v>119.61</v>
      </c>
      <c r="G500" s="1" t="s">
        <v>324</v>
      </c>
      <c r="H500" s="1">
        <v>20318139</v>
      </c>
      <c r="I500" s="1">
        <v>20318511</v>
      </c>
      <c r="J500" s="1" t="s">
        <v>7</v>
      </c>
      <c r="K500" s="1">
        <v>94.1</v>
      </c>
      <c r="L500" s="1">
        <v>568</v>
      </c>
      <c r="M500" s="1">
        <v>7.0000000000000006E-160</v>
      </c>
    </row>
    <row r="501" spans="1:13" x14ac:dyDescent="0.25">
      <c r="A501" s="1">
        <v>497</v>
      </c>
      <c r="B501" s="1" t="s">
        <v>541</v>
      </c>
      <c r="C501" s="1" t="s">
        <v>5</v>
      </c>
      <c r="D501" s="1" t="s">
        <v>4299</v>
      </c>
      <c r="E501" s="1">
        <v>121.66</v>
      </c>
      <c r="F501">
        <v>121.66</v>
      </c>
      <c r="G501" s="1" t="s">
        <v>324</v>
      </c>
      <c r="H501" s="1">
        <v>20197787</v>
      </c>
      <c r="I501" s="1">
        <v>20197108</v>
      </c>
      <c r="J501" s="1" t="s">
        <v>7</v>
      </c>
      <c r="K501" s="1">
        <v>95.44</v>
      </c>
      <c r="L501" s="1">
        <v>1085</v>
      </c>
      <c r="M501" s="1">
        <v>0</v>
      </c>
    </row>
    <row r="502" spans="1:13" x14ac:dyDescent="0.25">
      <c r="A502" s="1">
        <v>498</v>
      </c>
      <c r="B502" s="1" t="s">
        <v>542</v>
      </c>
      <c r="C502" s="1" t="s">
        <v>5</v>
      </c>
      <c r="D502" s="1" t="s">
        <v>4299</v>
      </c>
      <c r="E502" s="1">
        <v>121.66</v>
      </c>
      <c r="F502">
        <v>121.67</v>
      </c>
      <c r="G502" s="1" t="s">
        <v>324</v>
      </c>
      <c r="H502" s="1">
        <v>20197388</v>
      </c>
      <c r="I502" s="1">
        <v>20197108</v>
      </c>
      <c r="J502" s="1" t="s">
        <v>7</v>
      </c>
      <c r="K502" s="1">
        <v>95.02</v>
      </c>
      <c r="L502" s="1">
        <v>442</v>
      </c>
      <c r="M502" s="1">
        <v>4.0000000000000002E-122</v>
      </c>
    </row>
    <row r="503" spans="1:13" x14ac:dyDescent="0.25">
      <c r="A503" s="1">
        <v>499</v>
      </c>
      <c r="B503" s="1" t="s">
        <v>543</v>
      </c>
      <c r="C503" s="1" t="s">
        <v>5</v>
      </c>
      <c r="D503" s="1" t="s">
        <v>4299</v>
      </c>
      <c r="E503" s="1">
        <v>121.66</v>
      </c>
      <c r="F503">
        <v>121.68</v>
      </c>
      <c r="G503" s="1" t="s">
        <v>324</v>
      </c>
      <c r="H503" s="1">
        <v>20186241</v>
      </c>
      <c r="I503" s="1">
        <v>20186200</v>
      </c>
      <c r="J503" s="1" t="s">
        <v>16</v>
      </c>
      <c r="K503" s="1">
        <v>95.24</v>
      </c>
      <c r="L503" s="1">
        <v>67.900000000000006</v>
      </c>
      <c r="M503" s="1">
        <v>1E-10</v>
      </c>
    </row>
    <row r="504" spans="1:13" x14ac:dyDescent="0.25">
      <c r="A504" s="1">
        <v>500</v>
      </c>
      <c r="B504" s="1" t="s">
        <v>544</v>
      </c>
      <c r="C504" s="1" t="s">
        <v>5</v>
      </c>
      <c r="D504" s="1" t="s">
        <v>4299</v>
      </c>
      <c r="E504" s="1">
        <v>123.32</v>
      </c>
      <c r="F504">
        <v>123.32</v>
      </c>
      <c r="G504" s="1" t="s">
        <v>324</v>
      </c>
      <c r="H504" s="1">
        <v>19923931</v>
      </c>
      <c r="I504" s="1">
        <v>19923991</v>
      </c>
      <c r="J504" s="1" t="s">
        <v>16</v>
      </c>
      <c r="K504" s="1">
        <v>91.8</v>
      </c>
      <c r="L504" s="1">
        <v>81.8</v>
      </c>
      <c r="M504" s="1">
        <v>7.0000000000000001E-15</v>
      </c>
    </row>
    <row r="505" spans="1:13" x14ac:dyDescent="0.25">
      <c r="A505" s="1">
        <v>501</v>
      </c>
      <c r="B505" s="1" t="s">
        <v>545</v>
      </c>
      <c r="C505" s="1" t="s">
        <v>5</v>
      </c>
      <c r="D505" s="1" t="s">
        <v>4299</v>
      </c>
      <c r="E505" s="1">
        <v>123.32</v>
      </c>
      <c r="F505">
        <v>123.33</v>
      </c>
      <c r="G505" s="1" t="s">
        <v>324</v>
      </c>
      <c r="H505" s="1">
        <v>19908126</v>
      </c>
      <c r="I505" s="1">
        <v>19907716</v>
      </c>
      <c r="J505" s="1" t="s">
        <v>7</v>
      </c>
      <c r="K505" s="1">
        <v>97.08</v>
      </c>
      <c r="L505" s="1">
        <v>693</v>
      </c>
      <c r="M505" s="1">
        <v>0</v>
      </c>
    </row>
    <row r="506" spans="1:13" x14ac:dyDescent="0.25">
      <c r="A506" s="1">
        <v>502</v>
      </c>
      <c r="B506" s="1" t="s">
        <v>546</v>
      </c>
      <c r="C506" s="1" t="s">
        <v>5</v>
      </c>
      <c r="D506" s="1" t="s">
        <v>4299</v>
      </c>
      <c r="E506" s="1">
        <v>123.32</v>
      </c>
      <c r="F506">
        <v>123.34</v>
      </c>
      <c r="G506" s="1" t="s">
        <v>324</v>
      </c>
      <c r="H506" s="1">
        <v>19908126</v>
      </c>
      <c r="I506" s="1">
        <v>19907716</v>
      </c>
      <c r="J506" s="1" t="s">
        <v>7</v>
      </c>
      <c r="K506" s="1">
        <v>97.08</v>
      </c>
      <c r="L506" s="1">
        <v>693</v>
      </c>
      <c r="M506" s="1">
        <v>0</v>
      </c>
    </row>
    <row r="507" spans="1:13" x14ac:dyDescent="0.25">
      <c r="A507" s="1">
        <v>503</v>
      </c>
      <c r="B507" s="1" t="s">
        <v>547</v>
      </c>
      <c r="C507" s="1" t="s">
        <v>5</v>
      </c>
      <c r="D507" s="1" t="s">
        <v>4299</v>
      </c>
      <c r="E507" s="1">
        <v>124.86</v>
      </c>
      <c r="F507">
        <v>124.86</v>
      </c>
      <c r="G507" s="1" t="s">
        <v>324</v>
      </c>
      <c r="H507" s="1">
        <v>19656946</v>
      </c>
      <c r="I507" s="1">
        <v>19658137</v>
      </c>
      <c r="J507" s="1" t="s">
        <v>7</v>
      </c>
      <c r="K507" s="1">
        <v>93.67</v>
      </c>
      <c r="L507" s="1">
        <v>1788</v>
      </c>
      <c r="M507" s="1">
        <v>0</v>
      </c>
    </row>
    <row r="508" spans="1:13" x14ac:dyDescent="0.25">
      <c r="A508" s="1">
        <v>504</v>
      </c>
      <c r="B508" s="1" t="s">
        <v>548</v>
      </c>
      <c r="C508" s="1" t="s">
        <v>5</v>
      </c>
      <c r="D508" s="1" t="s">
        <v>4299</v>
      </c>
      <c r="E508" s="1">
        <v>124.86</v>
      </c>
      <c r="F508">
        <v>124.87</v>
      </c>
      <c r="G508" s="1" t="s">
        <v>324</v>
      </c>
      <c r="H508" s="1">
        <v>19656946</v>
      </c>
      <c r="I508" s="1">
        <v>19658137</v>
      </c>
      <c r="J508" s="1" t="s">
        <v>7</v>
      </c>
      <c r="K508" s="1">
        <v>93.67</v>
      </c>
      <c r="L508" s="1">
        <v>1788</v>
      </c>
      <c r="M508" s="1">
        <v>0</v>
      </c>
    </row>
    <row r="509" spans="1:13" x14ac:dyDescent="0.25">
      <c r="A509" s="1">
        <v>505</v>
      </c>
      <c r="B509" s="1" t="s">
        <v>549</v>
      </c>
      <c r="C509" s="1" t="s">
        <v>5</v>
      </c>
      <c r="D509" s="1" t="s">
        <v>4299</v>
      </c>
      <c r="E509" s="1">
        <v>124.86</v>
      </c>
      <c r="F509">
        <v>124.88000000000001</v>
      </c>
      <c r="G509" s="1" t="s">
        <v>324</v>
      </c>
      <c r="H509" s="1">
        <v>19656946</v>
      </c>
      <c r="I509" s="1">
        <v>19658137</v>
      </c>
      <c r="J509" s="1" t="s">
        <v>7</v>
      </c>
      <c r="K509" s="1">
        <v>93.67</v>
      </c>
      <c r="L509" s="1">
        <v>1788</v>
      </c>
      <c r="M509" s="1">
        <v>0</v>
      </c>
    </row>
    <row r="510" spans="1:13" x14ac:dyDescent="0.25">
      <c r="A510" s="1">
        <v>506</v>
      </c>
      <c r="B510" s="1" t="s">
        <v>550</v>
      </c>
      <c r="C510" s="1" t="s">
        <v>5</v>
      </c>
      <c r="D510" s="1" t="s">
        <v>4299</v>
      </c>
      <c r="E510" s="1">
        <v>126.71</v>
      </c>
      <c r="F510">
        <v>126.71</v>
      </c>
      <c r="G510" s="1" t="s">
        <v>324</v>
      </c>
      <c r="H510" s="1">
        <v>19504721</v>
      </c>
      <c r="I510" s="1">
        <v>19505978</v>
      </c>
      <c r="J510" s="1" t="s">
        <v>7</v>
      </c>
      <c r="K510" s="1">
        <v>89.19</v>
      </c>
      <c r="L510" s="1">
        <v>1561</v>
      </c>
      <c r="M510" s="1">
        <v>0</v>
      </c>
    </row>
    <row r="511" spans="1:13" x14ac:dyDescent="0.25">
      <c r="A511" s="1">
        <v>507</v>
      </c>
      <c r="B511" s="1" t="s">
        <v>551</v>
      </c>
      <c r="C511" s="1" t="s">
        <v>5</v>
      </c>
      <c r="D511" s="1" t="s">
        <v>4299</v>
      </c>
      <c r="E511" s="1">
        <v>127.12</v>
      </c>
      <c r="F511">
        <v>127.12</v>
      </c>
      <c r="G511" s="1" t="s">
        <v>324</v>
      </c>
      <c r="H511" s="1">
        <v>19434980</v>
      </c>
      <c r="I511" s="1">
        <v>19435350</v>
      </c>
      <c r="J511" s="1" t="s">
        <v>7</v>
      </c>
      <c r="K511" s="1">
        <v>90.32</v>
      </c>
      <c r="L511" s="1">
        <v>481</v>
      </c>
      <c r="M511" s="1">
        <v>2.0000000000000001E-133</v>
      </c>
    </row>
    <row r="512" spans="1:13" x14ac:dyDescent="0.25">
      <c r="A512" s="1">
        <v>508</v>
      </c>
      <c r="B512" s="1" t="s">
        <v>552</v>
      </c>
      <c r="C512" s="1" t="s">
        <v>5</v>
      </c>
      <c r="D512" s="1" t="s">
        <v>4299</v>
      </c>
      <c r="E512" s="1">
        <v>129.9</v>
      </c>
      <c r="F512">
        <v>129.9</v>
      </c>
    </row>
    <row r="513" spans="1:13" x14ac:dyDescent="0.25">
      <c r="A513" s="1">
        <v>509</v>
      </c>
      <c r="B513" s="1" t="s">
        <v>553</v>
      </c>
      <c r="C513" s="1" t="s">
        <v>5</v>
      </c>
      <c r="D513" s="1" t="s">
        <v>4299</v>
      </c>
      <c r="E513" s="1">
        <v>131.24</v>
      </c>
      <c r="F513">
        <v>131.24</v>
      </c>
      <c r="G513" s="1" t="s">
        <v>324</v>
      </c>
      <c r="H513" s="1">
        <v>18767692</v>
      </c>
      <c r="I513" s="1">
        <v>18767629</v>
      </c>
      <c r="J513" s="1" t="s">
        <v>16</v>
      </c>
      <c r="K513" s="1">
        <v>96.88</v>
      </c>
      <c r="L513" s="1">
        <v>111</v>
      </c>
      <c r="M513" s="1">
        <v>7.9999999999999994E-24</v>
      </c>
    </row>
    <row r="514" spans="1:13" x14ac:dyDescent="0.25">
      <c r="A514" s="1">
        <v>510</v>
      </c>
      <c r="B514" s="1" t="s">
        <v>554</v>
      </c>
      <c r="C514" s="1" t="s">
        <v>5</v>
      </c>
      <c r="D514" s="1" t="s">
        <v>4299</v>
      </c>
      <c r="E514" s="1">
        <v>131.55000000000001</v>
      </c>
      <c r="F514">
        <v>131.55000000000001</v>
      </c>
      <c r="G514" s="1" t="s">
        <v>324</v>
      </c>
      <c r="H514" s="1">
        <v>18739165</v>
      </c>
      <c r="I514" s="1">
        <v>18740005</v>
      </c>
      <c r="J514" s="1" t="s">
        <v>7</v>
      </c>
      <c r="K514" s="1">
        <v>90.8</v>
      </c>
      <c r="L514" s="1">
        <v>1120</v>
      </c>
      <c r="M514" s="1">
        <v>0</v>
      </c>
    </row>
    <row r="515" spans="1:13" x14ac:dyDescent="0.25">
      <c r="A515" s="1">
        <v>511</v>
      </c>
      <c r="B515" s="1" t="s">
        <v>555</v>
      </c>
      <c r="C515" s="1" t="s">
        <v>5</v>
      </c>
      <c r="D515" s="1" t="s">
        <v>4299</v>
      </c>
      <c r="E515" s="1">
        <v>131.55000000000001</v>
      </c>
      <c r="F515">
        <v>131.56</v>
      </c>
      <c r="G515" s="1" t="s">
        <v>324</v>
      </c>
      <c r="H515" s="1">
        <v>18738777</v>
      </c>
      <c r="I515" s="1">
        <v>18739628</v>
      </c>
      <c r="J515" s="1" t="s">
        <v>7</v>
      </c>
      <c r="K515" s="1">
        <v>88.46</v>
      </c>
      <c r="L515" s="1">
        <v>994</v>
      </c>
      <c r="M515" s="1">
        <v>0</v>
      </c>
    </row>
    <row r="516" spans="1:13" x14ac:dyDescent="0.25">
      <c r="A516" s="1">
        <v>512</v>
      </c>
      <c r="B516" s="1" t="s">
        <v>556</v>
      </c>
      <c r="C516" s="1" t="s">
        <v>5</v>
      </c>
      <c r="D516" s="1" t="s">
        <v>4299</v>
      </c>
      <c r="E516" s="1">
        <v>131.55000000000001</v>
      </c>
      <c r="F516">
        <v>131.57</v>
      </c>
      <c r="G516" s="1" t="s">
        <v>324</v>
      </c>
      <c r="H516" s="1">
        <v>18732489</v>
      </c>
      <c r="I516" s="1">
        <v>18733142</v>
      </c>
      <c r="J516" s="1" t="s">
        <v>7</v>
      </c>
      <c r="K516" s="1">
        <v>87.36</v>
      </c>
      <c r="L516" s="1">
        <v>758</v>
      </c>
      <c r="M516" s="1">
        <v>0</v>
      </c>
    </row>
    <row r="517" spans="1:13" x14ac:dyDescent="0.25">
      <c r="A517" s="1">
        <v>513</v>
      </c>
      <c r="B517" s="1" t="s">
        <v>557</v>
      </c>
      <c r="C517" s="1" t="s">
        <v>5</v>
      </c>
      <c r="D517" s="1" t="s">
        <v>4299</v>
      </c>
      <c r="E517" s="1">
        <v>134.33000000000001</v>
      </c>
      <c r="F517">
        <v>134.33000000000001</v>
      </c>
      <c r="G517" s="1" t="s">
        <v>324</v>
      </c>
      <c r="H517" s="1">
        <v>17664976</v>
      </c>
      <c r="I517" s="1">
        <v>17664563</v>
      </c>
      <c r="J517" s="1" t="s">
        <v>7</v>
      </c>
      <c r="K517" s="1">
        <v>91.63</v>
      </c>
      <c r="L517" s="1">
        <v>573</v>
      </c>
      <c r="M517" s="1">
        <v>1E-161</v>
      </c>
    </row>
    <row r="518" spans="1:13" x14ac:dyDescent="0.25">
      <c r="A518" s="1">
        <v>514</v>
      </c>
      <c r="B518" s="1" t="s">
        <v>558</v>
      </c>
      <c r="C518" s="1" t="s">
        <v>5</v>
      </c>
      <c r="D518" s="1" t="s">
        <v>4299</v>
      </c>
      <c r="E518" s="1">
        <v>134.33000000000001</v>
      </c>
      <c r="F518">
        <v>134.34</v>
      </c>
      <c r="G518" s="1" t="s">
        <v>200</v>
      </c>
      <c r="H518" s="1">
        <v>10022927</v>
      </c>
      <c r="I518" s="1">
        <v>10022978</v>
      </c>
      <c r="J518" s="1" t="s">
        <v>16</v>
      </c>
      <c r="K518" s="1">
        <v>88.46</v>
      </c>
      <c r="L518" s="1">
        <v>56</v>
      </c>
      <c r="M518" s="1">
        <v>3.9999999999999998E-7</v>
      </c>
    </row>
    <row r="519" spans="1:13" x14ac:dyDescent="0.25">
      <c r="A519" s="1">
        <v>515</v>
      </c>
      <c r="B519" s="1" t="s">
        <v>559</v>
      </c>
      <c r="C519" s="1" t="s">
        <v>5</v>
      </c>
      <c r="D519" s="1" t="s">
        <v>4300</v>
      </c>
      <c r="E519" s="1">
        <v>0</v>
      </c>
      <c r="F519">
        <v>0</v>
      </c>
      <c r="G519" s="1" t="s">
        <v>88</v>
      </c>
      <c r="H519" s="1">
        <v>187038</v>
      </c>
      <c r="I519" s="1">
        <v>186977</v>
      </c>
      <c r="J519" s="1" t="s">
        <v>16</v>
      </c>
      <c r="K519" s="1">
        <v>96.77</v>
      </c>
      <c r="L519" s="1">
        <v>107</v>
      </c>
      <c r="M519" s="1">
        <v>1E-22</v>
      </c>
    </row>
    <row r="520" spans="1:13" x14ac:dyDescent="0.25">
      <c r="A520" s="1">
        <v>516</v>
      </c>
      <c r="B520" s="1" t="s">
        <v>560</v>
      </c>
      <c r="C520" s="1" t="s">
        <v>9</v>
      </c>
      <c r="D520" s="1" t="s">
        <v>4300</v>
      </c>
      <c r="F520">
        <v>0</v>
      </c>
    </row>
    <row r="521" spans="1:13" x14ac:dyDescent="0.25">
      <c r="A521" s="1">
        <v>517</v>
      </c>
      <c r="B521" s="1" t="s">
        <v>561</v>
      </c>
      <c r="C521" s="1" t="s">
        <v>5</v>
      </c>
      <c r="D521" s="1" t="s">
        <v>4300</v>
      </c>
      <c r="E521" s="1">
        <v>0</v>
      </c>
      <c r="F521">
        <v>0.01</v>
      </c>
      <c r="G521" s="1" t="s">
        <v>88</v>
      </c>
      <c r="H521" s="1">
        <v>206273</v>
      </c>
      <c r="I521" s="1">
        <v>206748</v>
      </c>
      <c r="J521" s="1" t="s">
        <v>7</v>
      </c>
      <c r="K521" s="1">
        <v>87.7</v>
      </c>
      <c r="L521" s="1">
        <v>560</v>
      </c>
      <c r="M521" s="1">
        <v>1.9999999999999999E-157</v>
      </c>
    </row>
    <row r="522" spans="1:13" x14ac:dyDescent="0.25">
      <c r="A522" s="1">
        <v>518</v>
      </c>
      <c r="B522" s="1" t="s">
        <v>562</v>
      </c>
      <c r="C522" s="1" t="s">
        <v>5</v>
      </c>
      <c r="D522" s="1" t="s">
        <v>4300</v>
      </c>
      <c r="E522" s="1">
        <v>0</v>
      </c>
      <c r="F522">
        <v>0.02</v>
      </c>
      <c r="G522" s="1" t="s">
        <v>88</v>
      </c>
      <c r="H522" s="1">
        <v>268159</v>
      </c>
      <c r="I522" s="1">
        <v>267554</v>
      </c>
      <c r="J522" s="1" t="s">
        <v>7</v>
      </c>
      <c r="K522" s="1">
        <v>96.7</v>
      </c>
      <c r="L522" s="1">
        <v>1009</v>
      </c>
      <c r="M522" s="1">
        <v>0</v>
      </c>
    </row>
    <row r="523" spans="1:13" x14ac:dyDescent="0.25">
      <c r="A523" s="1">
        <v>519</v>
      </c>
      <c r="B523" s="1" t="s">
        <v>563</v>
      </c>
      <c r="C523" s="1" t="s">
        <v>5</v>
      </c>
      <c r="D523" s="1" t="s">
        <v>4300</v>
      </c>
      <c r="E523" s="1">
        <v>0.33</v>
      </c>
      <c r="F523">
        <v>0.33</v>
      </c>
      <c r="G523" s="1" t="s">
        <v>88</v>
      </c>
      <c r="H523" s="1">
        <v>353963</v>
      </c>
      <c r="I523" s="1">
        <v>353652</v>
      </c>
      <c r="J523" s="1" t="s">
        <v>7</v>
      </c>
      <c r="K523" s="1">
        <v>91.35</v>
      </c>
      <c r="L523" s="1">
        <v>424</v>
      </c>
      <c r="M523" s="1">
        <v>8.9999999999999994E-117</v>
      </c>
    </row>
    <row r="524" spans="1:13" x14ac:dyDescent="0.25">
      <c r="A524" s="1">
        <v>520</v>
      </c>
      <c r="B524" s="1" t="s">
        <v>564</v>
      </c>
      <c r="C524" s="1" t="s">
        <v>5</v>
      </c>
      <c r="D524" s="1" t="s">
        <v>4300</v>
      </c>
      <c r="E524" s="1">
        <v>0.33</v>
      </c>
      <c r="F524">
        <v>0.34</v>
      </c>
      <c r="G524" s="1" t="s">
        <v>88</v>
      </c>
      <c r="H524" s="1">
        <v>407651</v>
      </c>
      <c r="I524" s="1">
        <v>407683</v>
      </c>
      <c r="J524" s="1" t="s">
        <v>16</v>
      </c>
      <c r="K524" s="1">
        <v>100</v>
      </c>
      <c r="L524" s="1">
        <v>65.900000000000006</v>
      </c>
      <c r="M524" s="1">
        <v>4.0000000000000001E-10</v>
      </c>
    </row>
    <row r="525" spans="1:13" x14ac:dyDescent="0.25">
      <c r="A525" s="1">
        <v>521</v>
      </c>
      <c r="B525" s="1" t="s">
        <v>565</v>
      </c>
      <c r="C525" s="1" t="s">
        <v>5</v>
      </c>
      <c r="D525" s="1" t="s">
        <v>4300</v>
      </c>
      <c r="E525" s="1">
        <v>0.33</v>
      </c>
      <c r="F525">
        <v>0.35000000000000003</v>
      </c>
    </row>
    <row r="526" spans="1:13" x14ac:dyDescent="0.25">
      <c r="A526" s="1">
        <v>522</v>
      </c>
      <c r="B526" s="1" t="s">
        <v>566</v>
      </c>
      <c r="C526" s="1" t="s">
        <v>5</v>
      </c>
      <c r="D526" s="1" t="s">
        <v>4300</v>
      </c>
      <c r="E526" s="1">
        <v>0.67</v>
      </c>
      <c r="F526">
        <v>0.67</v>
      </c>
    </row>
    <row r="527" spans="1:13" x14ac:dyDescent="0.25">
      <c r="A527" s="1">
        <v>523</v>
      </c>
      <c r="B527" s="1" t="s">
        <v>567</v>
      </c>
      <c r="C527" s="1" t="s">
        <v>5</v>
      </c>
      <c r="D527" s="1" t="s">
        <v>4300</v>
      </c>
      <c r="E527" s="1">
        <v>1.1100000000000001</v>
      </c>
      <c r="F527">
        <v>1.1100000000000001</v>
      </c>
      <c r="G527" s="1" t="s">
        <v>88</v>
      </c>
      <c r="H527" s="1">
        <v>428787</v>
      </c>
      <c r="I527" s="1">
        <v>428724</v>
      </c>
      <c r="J527" s="1" t="s">
        <v>16</v>
      </c>
      <c r="K527" s="1">
        <v>96.88</v>
      </c>
      <c r="L527" s="1">
        <v>111</v>
      </c>
      <c r="M527" s="1">
        <v>7.9999999999999994E-24</v>
      </c>
    </row>
    <row r="528" spans="1:13" x14ac:dyDescent="0.25">
      <c r="A528" s="1">
        <v>524</v>
      </c>
      <c r="B528" s="1" t="s">
        <v>568</v>
      </c>
      <c r="C528" s="1" t="s">
        <v>5</v>
      </c>
      <c r="D528" s="1" t="s">
        <v>4300</v>
      </c>
      <c r="E528" s="1">
        <v>2.06</v>
      </c>
      <c r="F528">
        <v>2.06</v>
      </c>
      <c r="G528" s="1" t="s">
        <v>88</v>
      </c>
      <c r="H528" s="1">
        <v>753718</v>
      </c>
      <c r="I528" s="1">
        <v>753781</v>
      </c>
      <c r="J528" s="1" t="s">
        <v>16</v>
      </c>
      <c r="K528" s="1">
        <v>93.75</v>
      </c>
      <c r="L528" s="1">
        <v>95.6</v>
      </c>
      <c r="M528" s="1">
        <v>5.0000000000000004E-19</v>
      </c>
    </row>
    <row r="529" spans="1:13" x14ac:dyDescent="0.25">
      <c r="A529" s="1">
        <v>525</v>
      </c>
      <c r="B529" s="1" t="s">
        <v>569</v>
      </c>
      <c r="C529" s="1" t="s">
        <v>5</v>
      </c>
      <c r="D529" s="1" t="s">
        <v>4300</v>
      </c>
      <c r="E529" s="1">
        <v>2.06</v>
      </c>
      <c r="F529">
        <v>2.0699999999999998</v>
      </c>
      <c r="G529" s="1" t="s">
        <v>88</v>
      </c>
      <c r="H529" s="1">
        <v>1059038</v>
      </c>
      <c r="I529" s="1">
        <v>1058529</v>
      </c>
      <c r="J529" s="1" t="s">
        <v>7</v>
      </c>
      <c r="K529" s="1">
        <v>83.37</v>
      </c>
      <c r="L529" s="1">
        <v>457</v>
      </c>
      <c r="M529" s="1">
        <v>6.9999999999999998E-127</v>
      </c>
    </row>
    <row r="530" spans="1:13" x14ac:dyDescent="0.25">
      <c r="A530" s="1">
        <v>526</v>
      </c>
      <c r="B530" s="1" t="s">
        <v>570</v>
      </c>
      <c r="C530" s="1" t="s">
        <v>5</v>
      </c>
      <c r="D530" s="1" t="s">
        <v>4300</v>
      </c>
      <c r="E530" s="1">
        <v>2.81</v>
      </c>
      <c r="F530">
        <v>2.81</v>
      </c>
      <c r="G530" s="1" t="s">
        <v>88</v>
      </c>
      <c r="H530" s="1">
        <v>1257079</v>
      </c>
      <c r="I530" s="1">
        <v>1257452</v>
      </c>
      <c r="J530" s="1" t="s">
        <v>7</v>
      </c>
      <c r="K530" s="1">
        <v>95.99</v>
      </c>
      <c r="L530" s="1">
        <v>608</v>
      </c>
      <c r="M530" s="1">
        <v>1E-172</v>
      </c>
    </row>
    <row r="531" spans="1:13" x14ac:dyDescent="0.25">
      <c r="A531" s="1">
        <v>527</v>
      </c>
      <c r="B531" s="1" t="s">
        <v>571</v>
      </c>
      <c r="C531" s="1" t="s">
        <v>5</v>
      </c>
      <c r="D531" s="1" t="s">
        <v>4300</v>
      </c>
      <c r="E531" s="1">
        <v>2.81</v>
      </c>
      <c r="F531">
        <v>2.82</v>
      </c>
      <c r="G531" s="1" t="s">
        <v>88</v>
      </c>
      <c r="H531" s="1">
        <v>1258492</v>
      </c>
      <c r="I531" s="1">
        <v>1256953</v>
      </c>
      <c r="J531" s="1" t="s">
        <v>7</v>
      </c>
      <c r="K531" s="1">
        <v>91.57</v>
      </c>
      <c r="L531" s="1">
        <v>2119</v>
      </c>
      <c r="M531" s="1">
        <v>0</v>
      </c>
    </row>
    <row r="532" spans="1:13" x14ac:dyDescent="0.25">
      <c r="A532" s="1">
        <v>528</v>
      </c>
      <c r="B532" s="1" t="s">
        <v>572</v>
      </c>
      <c r="C532" s="1" t="s">
        <v>5</v>
      </c>
      <c r="D532" s="1" t="s">
        <v>4300</v>
      </c>
      <c r="E532" s="1">
        <v>2.81</v>
      </c>
      <c r="F532">
        <v>2.8299999999999996</v>
      </c>
      <c r="G532" s="1" t="s">
        <v>88</v>
      </c>
      <c r="H532" s="1">
        <v>1341897</v>
      </c>
      <c r="I532" s="1">
        <v>1340508</v>
      </c>
      <c r="J532" s="1" t="s">
        <v>7</v>
      </c>
      <c r="K532" s="1">
        <v>96.55</v>
      </c>
      <c r="L532" s="1">
        <v>2302</v>
      </c>
      <c r="M532" s="1">
        <v>0</v>
      </c>
    </row>
    <row r="533" spans="1:13" x14ac:dyDescent="0.25">
      <c r="A533" s="1">
        <v>529</v>
      </c>
      <c r="B533" s="1" t="s">
        <v>573</v>
      </c>
      <c r="C533" s="1" t="s">
        <v>5</v>
      </c>
      <c r="D533" s="1" t="s">
        <v>4300</v>
      </c>
      <c r="E533" s="1">
        <v>2.81</v>
      </c>
      <c r="F533">
        <v>2.8399999999999994</v>
      </c>
      <c r="G533" s="1" t="s">
        <v>88</v>
      </c>
      <c r="H533" s="1">
        <v>1368157</v>
      </c>
      <c r="I533" s="1">
        <v>1368905</v>
      </c>
      <c r="J533" s="1" t="s">
        <v>7</v>
      </c>
      <c r="K533" s="1">
        <v>93.06</v>
      </c>
      <c r="L533" s="1">
        <v>1090</v>
      </c>
      <c r="M533" s="1">
        <v>0</v>
      </c>
    </row>
    <row r="534" spans="1:13" x14ac:dyDescent="0.25">
      <c r="A534" s="1">
        <v>530</v>
      </c>
      <c r="B534" s="1" t="s">
        <v>574</v>
      </c>
      <c r="C534" s="1" t="s">
        <v>5</v>
      </c>
      <c r="D534" s="1" t="s">
        <v>4300</v>
      </c>
      <c r="E534" s="1">
        <v>3.46</v>
      </c>
      <c r="F534">
        <v>3.46</v>
      </c>
      <c r="G534" s="1" t="s">
        <v>88</v>
      </c>
      <c r="H534" s="1">
        <v>1402898</v>
      </c>
      <c r="I534" s="1">
        <v>1401779</v>
      </c>
      <c r="J534" s="1" t="s">
        <v>7</v>
      </c>
      <c r="K534" s="1">
        <v>96.25</v>
      </c>
      <c r="L534" s="1">
        <v>1836</v>
      </c>
      <c r="M534" s="1">
        <v>0</v>
      </c>
    </row>
    <row r="535" spans="1:13" x14ac:dyDescent="0.25">
      <c r="A535" s="1">
        <v>531</v>
      </c>
      <c r="B535" s="1" t="s">
        <v>575</v>
      </c>
      <c r="C535" s="1" t="s">
        <v>5</v>
      </c>
      <c r="D535" s="1" t="s">
        <v>4300</v>
      </c>
      <c r="E535" s="1">
        <v>3.76</v>
      </c>
      <c r="F535">
        <v>3.76</v>
      </c>
      <c r="G535" s="1" t="s">
        <v>88</v>
      </c>
      <c r="H535" s="1">
        <v>1445356</v>
      </c>
      <c r="I535" s="1">
        <v>1444948</v>
      </c>
      <c r="J535" s="1" t="s">
        <v>7</v>
      </c>
      <c r="K535" s="1">
        <v>86.68</v>
      </c>
      <c r="L535" s="1">
        <v>455</v>
      </c>
      <c r="M535" s="1">
        <v>7.9999999999999996E-126</v>
      </c>
    </row>
    <row r="536" spans="1:13" x14ac:dyDescent="0.25">
      <c r="A536" s="1">
        <v>532</v>
      </c>
      <c r="B536" s="1" t="s">
        <v>576</v>
      </c>
      <c r="C536" s="1" t="s">
        <v>5</v>
      </c>
      <c r="D536" s="1" t="s">
        <v>4300</v>
      </c>
      <c r="E536" s="1">
        <v>4.97</v>
      </c>
      <c r="F536">
        <v>4.97</v>
      </c>
      <c r="G536" s="1" t="s">
        <v>88</v>
      </c>
      <c r="H536" s="1">
        <v>1495074</v>
      </c>
      <c r="I536" s="1">
        <v>1495127</v>
      </c>
      <c r="J536" s="1" t="s">
        <v>16</v>
      </c>
      <c r="K536" s="1">
        <v>90.74</v>
      </c>
      <c r="L536" s="1">
        <v>61.9</v>
      </c>
      <c r="M536" s="1">
        <v>6E-9</v>
      </c>
    </row>
    <row r="537" spans="1:13" x14ac:dyDescent="0.25">
      <c r="A537" s="1">
        <v>533</v>
      </c>
      <c r="B537" s="1" t="s">
        <v>577</v>
      </c>
      <c r="C537" s="1" t="s">
        <v>5</v>
      </c>
      <c r="D537" s="1" t="s">
        <v>4300</v>
      </c>
      <c r="E537" s="1">
        <v>5.27</v>
      </c>
      <c r="F537">
        <v>5.27</v>
      </c>
      <c r="G537" s="1" t="s">
        <v>88</v>
      </c>
      <c r="H537" s="1">
        <v>1530252</v>
      </c>
      <c r="I537" s="1">
        <v>1529068</v>
      </c>
      <c r="J537" s="1" t="s">
        <v>7</v>
      </c>
      <c r="K537" s="1">
        <v>93.01</v>
      </c>
      <c r="L537" s="1">
        <v>1722</v>
      </c>
      <c r="M537" s="1">
        <v>0</v>
      </c>
    </row>
    <row r="538" spans="1:13" x14ac:dyDescent="0.25">
      <c r="A538" s="1">
        <v>534</v>
      </c>
      <c r="B538" s="1" t="s">
        <v>578</v>
      </c>
      <c r="C538" s="1" t="s">
        <v>5</v>
      </c>
      <c r="D538" s="1" t="s">
        <v>4300</v>
      </c>
      <c r="E538" s="1">
        <v>5.27</v>
      </c>
      <c r="F538">
        <v>5.2799999999999994</v>
      </c>
      <c r="G538" s="1" t="s">
        <v>88</v>
      </c>
      <c r="H538" s="1">
        <v>1538842</v>
      </c>
      <c r="I538" s="1">
        <v>1538884</v>
      </c>
      <c r="J538" s="1" t="s">
        <v>16</v>
      </c>
      <c r="K538" s="1">
        <v>95.35</v>
      </c>
      <c r="L538" s="1">
        <v>69.900000000000006</v>
      </c>
      <c r="M538" s="1">
        <v>3E-11</v>
      </c>
    </row>
    <row r="539" spans="1:13" x14ac:dyDescent="0.25">
      <c r="A539" s="1">
        <v>535</v>
      </c>
      <c r="B539" s="1" t="s">
        <v>579</v>
      </c>
      <c r="C539" s="1" t="s">
        <v>5</v>
      </c>
      <c r="D539" s="1" t="s">
        <v>4300</v>
      </c>
      <c r="E539" s="1">
        <v>6.09</v>
      </c>
      <c r="F539">
        <v>6.09</v>
      </c>
      <c r="G539" s="1" t="s">
        <v>88</v>
      </c>
      <c r="H539" s="1">
        <v>1652662</v>
      </c>
      <c r="I539" s="1">
        <v>1652128</v>
      </c>
      <c r="J539" s="1" t="s">
        <v>7</v>
      </c>
      <c r="K539" s="1">
        <v>85.27</v>
      </c>
      <c r="L539" s="1">
        <v>544</v>
      </c>
      <c r="M539" s="1">
        <v>8.0000000000000003E-153</v>
      </c>
    </row>
    <row r="540" spans="1:13" x14ac:dyDescent="0.25">
      <c r="A540" s="1">
        <v>536</v>
      </c>
      <c r="B540" s="1" t="s">
        <v>580</v>
      </c>
      <c r="C540" s="1" t="s">
        <v>5</v>
      </c>
      <c r="D540" s="1" t="s">
        <v>4300</v>
      </c>
      <c r="E540" s="1">
        <v>7.36</v>
      </c>
      <c r="F540">
        <v>7.36</v>
      </c>
      <c r="G540" s="1" t="s">
        <v>88</v>
      </c>
      <c r="H540" s="1">
        <v>1680698</v>
      </c>
      <c r="I540" s="1">
        <v>1682805</v>
      </c>
      <c r="J540" s="1" t="s">
        <v>7</v>
      </c>
      <c r="K540" s="1">
        <v>89.49</v>
      </c>
      <c r="L540" s="1">
        <v>2649</v>
      </c>
      <c r="M540" s="1">
        <v>0</v>
      </c>
    </row>
    <row r="541" spans="1:13" x14ac:dyDescent="0.25">
      <c r="A541" s="1">
        <v>537</v>
      </c>
      <c r="B541" s="1" t="s">
        <v>581</v>
      </c>
      <c r="C541" s="1" t="s">
        <v>5</v>
      </c>
      <c r="D541" s="1" t="s">
        <v>4300</v>
      </c>
      <c r="E541" s="1">
        <v>7.64</v>
      </c>
      <c r="F541">
        <v>7.64</v>
      </c>
      <c r="G541" s="1" t="s">
        <v>88</v>
      </c>
      <c r="H541" s="1">
        <v>1697406</v>
      </c>
      <c r="I541" s="1">
        <v>1696456</v>
      </c>
      <c r="J541" s="1" t="s">
        <v>7</v>
      </c>
      <c r="K541" s="1">
        <v>94.23</v>
      </c>
      <c r="L541" s="1">
        <v>1454</v>
      </c>
      <c r="M541" s="1">
        <v>0</v>
      </c>
    </row>
    <row r="542" spans="1:13" x14ac:dyDescent="0.25">
      <c r="A542" s="1">
        <v>538</v>
      </c>
      <c r="B542" s="1" t="s">
        <v>582</v>
      </c>
      <c r="C542" s="1" t="s">
        <v>5</v>
      </c>
      <c r="D542" s="1" t="s">
        <v>4300</v>
      </c>
      <c r="E542" s="1">
        <v>8.86</v>
      </c>
      <c r="F542">
        <v>8.86</v>
      </c>
      <c r="G542" s="1" t="s">
        <v>88</v>
      </c>
      <c r="H542" s="1">
        <v>1752481</v>
      </c>
      <c r="I542" s="1">
        <v>1752846</v>
      </c>
      <c r="J542" s="1" t="s">
        <v>7</v>
      </c>
      <c r="K542" s="1">
        <v>87.03</v>
      </c>
      <c r="L542" s="1">
        <v>399</v>
      </c>
      <c r="M542" s="1">
        <v>2E-109</v>
      </c>
    </row>
    <row r="543" spans="1:13" x14ac:dyDescent="0.25">
      <c r="A543" s="1">
        <v>539</v>
      </c>
      <c r="B543" s="1" t="s">
        <v>583</v>
      </c>
      <c r="C543" s="1" t="s">
        <v>5</v>
      </c>
      <c r="D543" s="1" t="s">
        <v>4300</v>
      </c>
      <c r="E543" s="1">
        <v>10.14</v>
      </c>
      <c r="F543">
        <v>10.14</v>
      </c>
      <c r="G543" s="1" t="s">
        <v>279</v>
      </c>
      <c r="H543" s="1">
        <v>2817886</v>
      </c>
      <c r="I543" s="1">
        <v>2817934</v>
      </c>
      <c r="J543" s="1" t="s">
        <v>16</v>
      </c>
      <c r="K543" s="1">
        <v>97.96</v>
      </c>
      <c r="L543" s="1">
        <v>89.7</v>
      </c>
      <c r="M543" s="1">
        <v>3.0000000000000001E-17</v>
      </c>
    </row>
    <row r="544" spans="1:13" x14ac:dyDescent="0.25">
      <c r="A544" s="1">
        <v>540</v>
      </c>
      <c r="B544" s="1" t="s">
        <v>584</v>
      </c>
      <c r="C544" s="1" t="s">
        <v>5</v>
      </c>
      <c r="D544" s="1" t="s">
        <v>4300</v>
      </c>
      <c r="E544" s="1">
        <v>10.14</v>
      </c>
      <c r="F544">
        <v>10.15</v>
      </c>
      <c r="G544" s="1" t="s">
        <v>88</v>
      </c>
      <c r="H544" s="1">
        <v>1819266</v>
      </c>
      <c r="I544" s="1">
        <v>1820661</v>
      </c>
      <c r="J544" s="1" t="s">
        <v>7</v>
      </c>
      <c r="K544" s="1">
        <v>88.07</v>
      </c>
      <c r="L544" s="1">
        <v>1653</v>
      </c>
      <c r="M544" s="1">
        <v>0</v>
      </c>
    </row>
    <row r="545" spans="1:13" x14ac:dyDescent="0.25">
      <c r="A545" s="1">
        <v>541</v>
      </c>
      <c r="B545" s="1" t="s">
        <v>585</v>
      </c>
      <c r="C545" s="1" t="s">
        <v>5</v>
      </c>
      <c r="D545" s="1" t="s">
        <v>4300</v>
      </c>
      <c r="E545" s="1">
        <v>10.14</v>
      </c>
      <c r="F545">
        <v>10.16</v>
      </c>
      <c r="G545" s="1" t="s">
        <v>88</v>
      </c>
      <c r="H545" s="1">
        <v>1835023</v>
      </c>
      <c r="I545" s="1">
        <v>1836389</v>
      </c>
      <c r="J545" s="1" t="s">
        <v>7</v>
      </c>
      <c r="K545" s="1">
        <v>94.88</v>
      </c>
      <c r="L545" s="1">
        <v>2137</v>
      </c>
      <c r="M545" s="1">
        <v>0</v>
      </c>
    </row>
    <row r="546" spans="1:13" x14ac:dyDescent="0.25">
      <c r="A546" s="1">
        <v>542</v>
      </c>
      <c r="B546" s="1" t="s">
        <v>586</v>
      </c>
      <c r="C546" s="1" t="s">
        <v>5</v>
      </c>
      <c r="D546" s="1" t="s">
        <v>4300</v>
      </c>
      <c r="E546" s="1">
        <v>10.14</v>
      </c>
      <c r="F546">
        <v>10.17</v>
      </c>
      <c r="G546" s="1" t="s">
        <v>88</v>
      </c>
      <c r="H546" s="1">
        <v>1907065</v>
      </c>
      <c r="I546" s="1">
        <v>1907324</v>
      </c>
      <c r="J546" s="1" t="s">
        <v>7</v>
      </c>
      <c r="K546" s="1">
        <v>91.15</v>
      </c>
      <c r="L546" s="1">
        <v>351</v>
      </c>
      <c r="M546" s="1">
        <v>6.0000000000000003E-95</v>
      </c>
    </row>
    <row r="547" spans="1:13" x14ac:dyDescent="0.25">
      <c r="A547" s="1">
        <v>543</v>
      </c>
      <c r="B547" s="1" t="s">
        <v>587</v>
      </c>
      <c r="C547" s="1" t="s">
        <v>5</v>
      </c>
      <c r="D547" s="1" t="s">
        <v>4300</v>
      </c>
      <c r="E547" s="1">
        <v>10.14</v>
      </c>
      <c r="F547">
        <v>10.18</v>
      </c>
      <c r="G547" s="1" t="s">
        <v>88</v>
      </c>
      <c r="H547" s="1">
        <v>1907065</v>
      </c>
      <c r="I547" s="1">
        <v>1907324</v>
      </c>
      <c r="J547" s="1" t="s">
        <v>7</v>
      </c>
      <c r="K547" s="1">
        <v>91.15</v>
      </c>
      <c r="L547" s="1">
        <v>351</v>
      </c>
      <c r="M547" s="1">
        <v>6.0000000000000003E-95</v>
      </c>
    </row>
    <row r="548" spans="1:13" x14ac:dyDescent="0.25">
      <c r="A548" s="1">
        <v>544</v>
      </c>
      <c r="B548" s="1" t="s">
        <v>588</v>
      </c>
      <c r="C548" s="1" t="s">
        <v>5</v>
      </c>
      <c r="D548" s="1" t="s">
        <v>4300</v>
      </c>
      <c r="E548" s="1">
        <v>10.14</v>
      </c>
      <c r="F548">
        <v>10.19</v>
      </c>
      <c r="G548" s="1" t="s">
        <v>88</v>
      </c>
      <c r="H548" s="1">
        <v>1908404</v>
      </c>
      <c r="I548" s="1">
        <v>1908230</v>
      </c>
      <c r="J548" s="1" t="s">
        <v>7</v>
      </c>
      <c r="K548" s="1">
        <v>93.14</v>
      </c>
      <c r="L548" s="1">
        <v>257</v>
      </c>
      <c r="M548" s="1">
        <v>7.9999999999999995E-67</v>
      </c>
    </row>
    <row r="549" spans="1:13" x14ac:dyDescent="0.25">
      <c r="A549" s="1">
        <v>545</v>
      </c>
      <c r="B549" s="1" t="s">
        <v>589</v>
      </c>
      <c r="C549" s="1" t="s">
        <v>5</v>
      </c>
      <c r="D549" s="1" t="s">
        <v>4300</v>
      </c>
      <c r="E549" s="1">
        <v>10.14</v>
      </c>
      <c r="F549">
        <v>10.199999999999999</v>
      </c>
      <c r="G549" s="1" t="s">
        <v>88</v>
      </c>
      <c r="H549" s="1">
        <v>1951754</v>
      </c>
      <c r="I549" s="1">
        <v>1951691</v>
      </c>
      <c r="J549" s="1" t="s">
        <v>16</v>
      </c>
      <c r="K549" s="1">
        <v>93.75</v>
      </c>
      <c r="L549" s="1">
        <v>95.6</v>
      </c>
      <c r="M549" s="1">
        <v>5.0000000000000004E-19</v>
      </c>
    </row>
    <row r="550" spans="1:13" x14ac:dyDescent="0.25">
      <c r="A550" s="1">
        <v>546</v>
      </c>
      <c r="B550" s="1" t="s">
        <v>590</v>
      </c>
      <c r="C550" s="1" t="s">
        <v>5</v>
      </c>
      <c r="D550" s="1" t="s">
        <v>4300</v>
      </c>
      <c r="E550" s="1">
        <v>10.14</v>
      </c>
      <c r="F550">
        <v>10.209999999999999</v>
      </c>
      <c r="G550" s="1" t="s">
        <v>279</v>
      </c>
      <c r="H550" s="1">
        <v>2817934</v>
      </c>
      <c r="I550" s="1">
        <v>2817888</v>
      </c>
      <c r="J550" s="1" t="s">
        <v>16</v>
      </c>
      <c r="K550" s="1">
        <v>97.87</v>
      </c>
      <c r="L550" s="1">
        <v>85.7</v>
      </c>
      <c r="M550" s="1">
        <v>3.9999999999999999E-16</v>
      </c>
    </row>
    <row r="551" spans="1:13" x14ac:dyDescent="0.25">
      <c r="A551" s="1">
        <v>547</v>
      </c>
      <c r="B551" s="1" t="s">
        <v>591</v>
      </c>
      <c r="C551" s="1" t="s">
        <v>5</v>
      </c>
      <c r="D551" s="1" t="s">
        <v>4300</v>
      </c>
      <c r="E551" s="1">
        <v>10.14</v>
      </c>
      <c r="F551">
        <v>10.219999999999999</v>
      </c>
    </row>
    <row r="552" spans="1:13" x14ac:dyDescent="0.25">
      <c r="A552" s="1">
        <v>548</v>
      </c>
      <c r="B552" s="1" t="s">
        <v>592</v>
      </c>
      <c r="C552" s="1" t="s">
        <v>5</v>
      </c>
      <c r="D552" s="1" t="s">
        <v>4300</v>
      </c>
      <c r="E552" s="1">
        <v>11.49</v>
      </c>
      <c r="F552">
        <v>11.49</v>
      </c>
      <c r="G552" s="1" t="s">
        <v>88</v>
      </c>
      <c r="H552" s="1">
        <v>2079569</v>
      </c>
      <c r="I552" s="1">
        <v>2079947</v>
      </c>
      <c r="J552" s="1" t="s">
        <v>7</v>
      </c>
      <c r="K552" s="1">
        <v>85.19</v>
      </c>
      <c r="L552" s="1">
        <v>363</v>
      </c>
      <c r="M552" s="1">
        <v>3.9999999999999998E-98</v>
      </c>
    </row>
    <row r="553" spans="1:13" x14ac:dyDescent="0.25">
      <c r="A553" s="1">
        <v>549</v>
      </c>
      <c r="B553" s="1" t="s">
        <v>593</v>
      </c>
      <c r="C553" s="1" t="s">
        <v>5</v>
      </c>
      <c r="D553" s="1" t="s">
        <v>4300</v>
      </c>
      <c r="E553" s="1">
        <v>11.49</v>
      </c>
      <c r="F553">
        <v>11.5</v>
      </c>
      <c r="G553" s="1" t="s">
        <v>88</v>
      </c>
      <c r="H553" s="1">
        <v>2230008</v>
      </c>
      <c r="I553" s="1">
        <v>2228745</v>
      </c>
      <c r="J553" s="1" t="s">
        <v>7</v>
      </c>
      <c r="K553" s="1">
        <v>88.3</v>
      </c>
      <c r="L553" s="1">
        <v>1513</v>
      </c>
      <c r="M553" s="1">
        <v>0</v>
      </c>
    </row>
    <row r="554" spans="1:13" x14ac:dyDescent="0.25">
      <c r="A554" s="1">
        <v>550</v>
      </c>
      <c r="B554" s="1" t="s">
        <v>594</v>
      </c>
      <c r="C554" s="1" t="s">
        <v>5</v>
      </c>
      <c r="D554" s="1" t="s">
        <v>4300</v>
      </c>
      <c r="E554" s="1">
        <v>11.49</v>
      </c>
      <c r="F554">
        <v>11.51</v>
      </c>
    </row>
    <row r="555" spans="1:13" x14ac:dyDescent="0.25">
      <c r="A555" s="1">
        <v>551</v>
      </c>
      <c r="B555" s="1" t="s">
        <v>595</v>
      </c>
      <c r="C555" s="1" t="s">
        <v>5</v>
      </c>
      <c r="D555" s="1" t="s">
        <v>4300</v>
      </c>
      <c r="E555" s="1">
        <v>11.49</v>
      </c>
      <c r="F555">
        <v>11.52</v>
      </c>
      <c r="G555" s="1" t="s">
        <v>88</v>
      </c>
      <c r="H555" s="1">
        <v>2255110</v>
      </c>
      <c r="I555" s="1">
        <v>2255395</v>
      </c>
      <c r="J555" s="1" t="s">
        <v>7</v>
      </c>
      <c r="K555" s="1">
        <v>94.1</v>
      </c>
      <c r="L555" s="1">
        <v>435</v>
      </c>
      <c r="M555" s="1">
        <v>3.9999999999999999E-120</v>
      </c>
    </row>
    <row r="556" spans="1:13" x14ac:dyDescent="0.25">
      <c r="A556" s="1">
        <v>552</v>
      </c>
      <c r="B556" s="1" t="s">
        <v>596</v>
      </c>
      <c r="C556" s="1" t="s">
        <v>5</v>
      </c>
      <c r="D556" s="1" t="s">
        <v>4300</v>
      </c>
      <c r="E556" s="1">
        <v>11.49</v>
      </c>
      <c r="F556">
        <v>11.53</v>
      </c>
      <c r="G556" s="1" t="s">
        <v>88</v>
      </c>
      <c r="H556" s="1">
        <v>2400792</v>
      </c>
      <c r="I556" s="1">
        <v>2401428</v>
      </c>
      <c r="J556" s="1" t="s">
        <v>7</v>
      </c>
      <c r="K556" s="1">
        <v>91.84</v>
      </c>
      <c r="L556" s="1">
        <v>876</v>
      </c>
      <c r="M556" s="1">
        <v>0</v>
      </c>
    </row>
    <row r="557" spans="1:13" x14ac:dyDescent="0.25">
      <c r="A557" s="1">
        <v>553</v>
      </c>
      <c r="B557" s="1" t="s">
        <v>597</v>
      </c>
      <c r="C557" s="1" t="s">
        <v>5</v>
      </c>
      <c r="D557" s="1" t="s">
        <v>4300</v>
      </c>
      <c r="E557" s="1">
        <v>11.49</v>
      </c>
      <c r="F557">
        <v>11.54</v>
      </c>
      <c r="G557" s="1" t="s">
        <v>88</v>
      </c>
      <c r="H557" s="1">
        <v>2456420</v>
      </c>
      <c r="I557" s="1">
        <v>2458543</v>
      </c>
      <c r="J557" s="1" t="s">
        <v>7</v>
      </c>
      <c r="K557" s="1">
        <v>92.18</v>
      </c>
      <c r="L557" s="1">
        <v>2990</v>
      </c>
      <c r="M557" s="1">
        <v>0</v>
      </c>
    </row>
    <row r="558" spans="1:13" x14ac:dyDescent="0.25">
      <c r="A558" s="1">
        <v>554</v>
      </c>
      <c r="B558" s="1" t="s">
        <v>598</v>
      </c>
      <c r="C558" s="1" t="s">
        <v>5</v>
      </c>
      <c r="D558" s="1" t="s">
        <v>4300</v>
      </c>
      <c r="E558" s="1">
        <v>11.49</v>
      </c>
      <c r="F558">
        <v>11.549999999999999</v>
      </c>
      <c r="G558" s="1" t="s">
        <v>88</v>
      </c>
      <c r="H558" s="1">
        <v>2476427</v>
      </c>
      <c r="I558" s="1">
        <v>2476486</v>
      </c>
      <c r="J558" s="1" t="s">
        <v>16</v>
      </c>
      <c r="K558" s="1">
        <v>93.33</v>
      </c>
      <c r="L558" s="1">
        <v>87.7</v>
      </c>
      <c r="M558" s="1">
        <v>9.9999999999999998E-17</v>
      </c>
    </row>
    <row r="559" spans="1:13" x14ac:dyDescent="0.25">
      <c r="A559" s="1">
        <v>555</v>
      </c>
      <c r="B559" s="1" t="s">
        <v>599</v>
      </c>
      <c r="C559" s="1" t="s">
        <v>5</v>
      </c>
      <c r="D559" s="1" t="s">
        <v>4300</v>
      </c>
      <c r="E559" s="1">
        <v>11.49</v>
      </c>
      <c r="F559">
        <v>11.559999999999999</v>
      </c>
      <c r="G559" s="1" t="s">
        <v>88</v>
      </c>
      <c r="H559" s="1">
        <v>2479872</v>
      </c>
      <c r="I559" s="1">
        <v>2480782</v>
      </c>
      <c r="J559" s="1" t="s">
        <v>7</v>
      </c>
      <c r="K559" s="1">
        <v>94.85</v>
      </c>
      <c r="L559" s="1">
        <v>1417</v>
      </c>
      <c r="M559" s="1">
        <v>0</v>
      </c>
    </row>
    <row r="560" spans="1:13" x14ac:dyDescent="0.25">
      <c r="A560" s="1">
        <v>556</v>
      </c>
      <c r="B560" s="1" t="s">
        <v>600</v>
      </c>
      <c r="C560" s="1" t="s">
        <v>5</v>
      </c>
      <c r="D560" s="1" t="s">
        <v>4300</v>
      </c>
      <c r="E560" s="1">
        <v>11.49</v>
      </c>
      <c r="F560">
        <v>11.569999999999999</v>
      </c>
      <c r="G560" s="1" t="s">
        <v>88</v>
      </c>
      <c r="H560" s="1">
        <v>2480907</v>
      </c>
      <c r="I560" s="1">
        <v>2479872</v>
      </c>
      <c r="J560" s="1" t="s">
        <v>7</v>
      </c>
      <c r="K560" s="1">
        <v>94.32</v>
      </c>
      <c r="L560" s="1">
        <v>1574</v>
      </c>
      <c r="M560" s="1">
        <v>0</v>
      </c>
    </row>
    <row r="561" spans="1:13" x14ac:dyDescent="0.25">
      <c r="A561" s="1">
        <v>557</v>
      </c>
      <c r="B561" s="1" t="s">
        <v>601</v>
      </c>
      <c r="C561" s="1" t="s">
        <v>5</v>
      </c>
      <c r="D561" s="1" t="s">
        <v>4300</v>
      </c>
      <c r="E561" s="1">
        <v>11.84</v>
      </c>
      <c r="F561">
        <v>11.84</v>
      </c>
      <c r="G561" s="1" t="s">
        <v>88</v>
      </c>
      <c r="H561" s="1">
        <v>2509381</v>
      </c>
      <c r="I561" s="1">
        <v>2509660</v>
      </c>
      <c r="J561" s="1" t="s">
        <v>7</v>
      </c>
      <c r="K561" s="1">
        <v>97.14</v>
      </c>
      <c r="L561" s="1">
        <v>473</v>
      </c>
      <c r="M561" s="1">
        <v>3E-131</v>
      </c>
    </row>
    <row r="562" spans="1:13" x14ac:dyDescent="0.25">
      <c r="A562" s="1">
        <v>558</v>
      </c>
      <c r="B562" s="1" t="s">
        <v>602</v>
      </c>
      <c r="C562" s="1" t="s">
        <v>5</v>
      </c>
      <c r="D562" s="1" t="s">
        <v>4300</v>
      </c>
      <c r="E562" s="1">
        <v>11.84</v>
      </c>
      <c r="F562">
        <v>11.85</v>
      </c>
      <c r="G562" s="1" t="s">
        <v>88</v>
      </c>
      <c r="H562" s="1">
        <v>2515275</v>
      </c>
      <c r="I562" s="1">
        <v>2514925</v>
      </c>
      <c r="J562" s="1" t="s">
        <v>7</v>
      </c>
      <c r="K562" s="1">
        <v>95.73</v>
      </c>
      <c r="L562" s="1">
        <v>566</v>
      </c>
      <c r="M562" s="1">
        <v>5.0000000000000003E-159</v>
      </c>
    </row>
    <row r="563" spans="1:13" x14ac:dyDescent="0.25">
      <c r="A563" s="1">
        <v>559</v>
      </c>
      <c r="B563" s="1" t="s">
        <v>603</v>
      </c>
      <c r="C563" s="1" t="s">
        <v>5</v>
      </c>
      <c r="D563" s="1" t="s">
        <v>4300</v>
      </c>
      <c r="E563" s="1">
        <v>12.21</v>
      </c>
      <c r="F563">
        <v>12.21</v>
      </c>
      <c r="G563" s="1" t="s">
        <v>88</v>
      </c>
      <c r="H563" s="1">
        <v>2562536</v>
      </c>
      <c r="I563" s="1">
        <v>2562827</v>
      </c>
      <c r="J563" s="1" t="s">
        <v>7</v>
      </c>
      <c r="K563" s="1">
        <v>90.14</v>
      </c>
      <c r="L563" s="1">
        <v>379</v>
      </c>
      <c r="M563" s="1">
        <v>9.9999999999999996E-104</v>
      </c>
    </row>
    <row r="564" spans="1:13" x14ac:dyDescent="0.25">
      <c r="A564" s="1">
        <v>560</v>
      </c>
      <c r="B564" s="1" t="s">
        <v>604</v>
      </c>
      <c r="C564" s="1" t="s">
        <v>5</v>
      </c>
      <c r="D564" s="1" t="s">
        <v>4300</v>
      </c>
      <c r="E564" s="1">
        <v>12.92</v>
      </c>
      <c r="F564">
        <v>12.92</v>
      </c>
      <c r="G564" s="1" t="s">
        <v>88</v>
      </c>
      <c r="H564" s="1">
        <v>2623984</v>
      </c>
      <c r="I564" s="1">
        <v>2622730</v>
      </c>
      <c r="J564" s="1" t="s">
        <v>7</v>
      </c>
      <c r="K564" s="1">
        <v>89.75</v>
      </c>
      <c r="L564" s="1">
        <v>1578</v>
      </c>
      <c r="M564" s="1">
        <v>0</v>
      </c>
    </row>
    <row r="565" spans="1:13" x14ac:dyDescent="0.25">
      <c r="A565" s="1">
        <v>561</v>
      </c>
      <c r="B565" s="1" t="s">
        <v>605</v>
      </c>
      <c r="C565" s="1" t="s">
        <v>5</v>
      </c>
      <c r="D565" s="1" t="s">
        <v>4300</v>
      </c>
      <c r="E565" s="1">
        <v>12.92</v>
      </c>
      <c r="F565">
        <v>12.93</v>
      </c>
      <c r="G565" s="1" t="s">
        <v>88</v>
      </c>
      <c r="H565" s="1">
        <v>2643231</v>
      </c>
      <c r="I565" s="1">
        <v>2642452</v>
      </c>
      <c r="J565" s="1" t="s">
        <v>7</v>
      </c>
      <c r="K565" s="1">
        <v>88.04</v>
      </c>
      <c r="L565" s="1">
        <v>891</v>
      </c>
      <c r="M565" s="1">
        <v>0</v>
      </c>
    </row>
    <row r="566" spans="1:13" x14ac:dyDescent="0.25">
      <c r="A566" s="1">
        <v>562</v>
      </c>
      <c r="B566" s="1" t="s">
        <v>606</v>
      </c>
      <c r="C566" s="1" t="s">
        <v>5</v>
      </c>
      <c r="D566" s="1" t="s">
        <v>4300</v>
      </c>
      <c r="E566" s="1">
        <v>14.31</v>
      </c>
      <c r="F566">
        <v>14.31</v>
      </c>
      <c r="G566" s="1" t="s">
        <v>88</v>
      </c>
      <c r="H566" s="1">
        <v>2698425</v>
      </c>
      <c r="I566" s="1">
        <v>2696578</v>
      </c>
      <c r="J566" s="1" t="s">
        <v>7</v>
      </c>
      <c r="K566" s="1">
        <v>88.7</v>
      </c>
      <c r="L566" s="1">
        <v>2237</v>
      </c>
      <c r="M566" s="1">
        <v>0</v>
      </c>
    </row>
    <row r="567" spans="1:13" x14ac:dyDescent="0.25">
      <c r="A567" s="1">
        <v>563</v>
      </c>
      <c r="B567" s="1" t="s">
        <v>607</v>
      </c>
      <c r="C567" s="1" t="s">
        <v>5</v>
      </c>
      <c r="D567" s="1" t="s">
        <v>4300</v>
      </c>
      <c r="E567" s="1">
        <v>14.31</v>
      </c>
      <c r="F567">
        <v>14.32</v>
      </c>
    </row>
    <row r="568" spans="1:13" x14ac:dyDescent="0.25">
      <c r="A568" s="1">
        <v>564</v>
      </c>
      <c r="B568" s="1" t="s">
        <v>608</v>
      </c>
      <c r="C568" s="1" t="s">
        <v>5</v>
      </c>
      <c r="D568" s="1" t="s">
        <v>4300</v>
      </c>
      <c r="E568" s="1">
        <v>14.31</v>
      </c>
      <c r="F568">
        <v>14.33</v>
      </c>
    </row>
    <row r="569" spans="1:13" x14ac:dyDescent="0.25">
      <c r="A569" s="1">
        <v>565</v>
      </c>
      <c r="B569" s="1" t="s">
        <v>609</v>
      </c>
      <c r="C569" s="1" t="s">
        <v>5</v>
      </c>
      <c r="D569" s="1" t="s">
        <v>4300</v>
      </c>
      <c r="E569" s="1">
        <v>15.85</v>
      </c>
      <c r="F569">
        <v>15.85</v>
      </c>
      <c r="G569" s="1" t="s">
        <v>88</v>
      </c>
      <c r="H569" s="1">
        <v>2777127</v>
      </c>
      <c r="I569" s="1">
        <v>2777190</v>
      </c>
      <c r="J569" s="1" t="s">
        <v>16</v>
      </c>
      <c r="K569" s="1">
        <v>96.88</v>
      </c>
      <c r="L569" s="1">
        <v>111</v>
      </c>
      <c r="M569" s="1">
        <v>7.9999999999999994E-24</v>
      </c>
    </row>
    <row r="570" spans="1:13" x14ac:dyDescent="0.25">
      <c r="A570" s="1">
        <v>566</v>
      </c>
      <c r="B570" s="1" t="s">
        <v>610</v>
      </c>
      <c r="C570" s="1" t="s">
        <v>5</v>
      </c>
      <c r="D570" s="1" t="s">
        <v>4300</v>
      </c>
      <c r="E570" s="1">
        <v>15.85</v>
      </c>
      <c r="F570">
        <v>15.86</v>
      </c>
    </row>
    <row r="571" spans="1:13" x14ac:dyDescent="0.25">
      <c r="A571" s="1">
        <v>567</v>
      </c>
      <c r="B571" s="1" t="s">
        <v>611</v>
      </c>
      <c r="C571" s="1" t="s">
        <v>5</v>
      </c>
      <c r="D571" s="1" t="s">
        <v>4300</v>
      </c>
      <c r="E571" s="1">
        <v>15.85</v>
      </c>
      <c r="F571">
        <v>15.87</v>
      </c>
      <c r="G571" s="1" t="s">
        <v>88</v>
      </c>
      <c r="H571" s="1">
        <v>2783250</v>
      </c>
      <c r="I571" s="1">
        <v>2782574</v>
      </c>
      <c r="J571" s="1" t="s">
        <v>7</v>
      </c>
      <c r="K571" s="1">
        <v>90.26</v>
      </c>
      <c r="L571" s="1">
        <v>893</v>
      </c>
      <c r="M571" s="1">
        <v>0</v>
      </c>
    </row>
    <row r="572" spans="1:13" x14ac:dyDescent="0.25">
      <c r="A572" s="1">
        <v>568</v>
      </c>
      <c r="B572" s="1" t="s">
        <v>612</v>
      </c>
      <c r="C572" s="1" t="s">
        <v>5</v>
      </c>
      <c r="D572" s="1" t="s">
        <v>4300</v>
      </c>
      <c r="E572" s="1">
        <v>15.85</v>
      </c>
      <c r="F572">
        <v>15.879999999999999</v>
      </c>
      <c r="G572" s="1" t="s">
        <v>88</v>
      </c>
      <c r="H572" s="1">
        <v>2783275</v>
      </c>
      <c r="I572" s="1">
        <v>2782574</v>
      </c>
      <c r="J572" s="1" t="s">
        <v>7</v>
      </c>
      <c r="K572" s="1">
        <v>90.32</v>
      </c>
      <c r="L572" s="1">
        <v>928</v>
      </c>
      <c r="M572" s="1">
        <v>0</v>
      </c>
    </row>
    <row r="573" spans="1:13" x14ac:dyDescent="0.25">
      <c r="A573" s="1">
        <v>569</v>
      </c>
      <c r="B573" s="1" t="s">
        <v>613</v>
      </c>
      <c r="C573" s="1" t="s">
        <v>5</v>
      </c>
      <c r="D573" s="1" t="s">
        <v>4300</v>
      </c>
      <c r="E573" s="1">
        <v>15.85</v>
      </c>
      <c r="F573">
        <v>15.889999999999999</v>
      </c>
      <c r="G573" s="1" t="s">
        <v>88</v>
      </c>
      <c r="H573" s="1">
        <v>2886719</v>
      </c>
      <c r="I573" s="1">
        <v>2886534</v>
      </c>
      <c r="J573" s="1" t="s">
        <v>7</v>
      </c>
      <c r="K573" s="1">
        <v>94.62</v>
      </c>
      <c r="L573" s="1">
        <v>289</v>
      </c>
      <c r="M573" s="1">
        <v>3.9999999999999997E-76</v>
      </c>
    </row>
    <row r="574" spans="1:13" x14ac:dyDescent="0.25">
      <c r="A574" s="1">
        <v>570</v>
      </c>
      <c r="B574" s="1" t="s">
        <v>614</v>
      </c>
      <c r="C574" s="1" t="s">
        <v>5</v>
      </c>
      <c r="D574" s="1" t="s">
        <v>4300</v>
      </c>
      <c r="E574" s="1">
        <v>15.85</v>
      </c>
      <c r="F574">
        <v>15.899999999999999</v>
      </c>
      <c r="G574" s="1" t="s">
        <v>88</v>
      </c>
      <c r="H574" s="1">
        <v>2886802</v>
      </c>
      <c r="I574" s="1">
        <v>2886946</v>
      </c>
      <c r="J574" s="1" t="s">
        <v>7</v>
      </c>
      <c r="K574" s="1">
        <v>93.79</v>
      </c>
      <c r="L574" s="1">
        <v>219</v>
      </c>
      <c r="M574" s="1">
        <v>3.0000000000000002E-55</v>
      </c>
    </row>
    <row r="575" spans="1:13" x14ac:dyDescent="0.25">
      <c r="A575" s="1">
        <v>571</v>
      </c>
      <c r="B575" s="1" t="s">
        <v>615</v>
      </c>
      <c r="C575" s="1" t="s">
        <v>5</v>
      </c>
      <c r="D575" s="1" t="s">
        <v>4300</v>
      </c>
      <c r="E575" s="1">
        <v>15.85</v>
      </c>
      <c r="F575">
        <v>15.909999999999998</v>
      </c>
      <c r="G575" s="1" t="s">
        <v>88</v>
      </c>
      <c r="H575" s="1">
        <v>2903513</v>
      </c>
      <c r="I575" s="1">
        <v>2903452</v>
      </c>
      <c r="J575" s="1" t="s">
        <v>16</v>
      </c>
      <c r="K575" s="1">
        <v>95.16</v>
      </c>
      <c r="L575" s="1">
        <v>99.6</v>
      </c>
      <c r="M575" s="1">
        <v>3.0000000000000003E-20</v>
      </c>
    </row>
    <row r="576" spans="1:13" x14ac:dyDescent="0.25">
      <c r="A576" s="1">
        <v>572</v>
      </c>
      <c r="B576" s="1" t="s">
        <v>616</v>
      </c>
      <c r="C576" s="1" t="s">
        <v>5</v>
      </c>
      <c r="D576" s="1" t="s">
        <v>4300</v>
      </c>
      <c r="E576" s="1">
        <v>17.309999999999999</v>
      </c>
      <c r="F576">
        <v>17.309999999999999</v>
      </c>
      <c r="G576" s="1" t="s">
        <v>88</v>
      </c>
      <c r="H576" s="1">
        <v>3026342</v>
      </c>
      <c r="I576" s="1">
        <v>3025999</v>
      </c>
      <c r="J576" s="1" t="s">
        <v>7</v>
      </c>
      <c r="K576" s="1">
        <v>93.9</v>
      </c>
      <c r="L576" s="1">
        <v>520</v>
      </c>
      <c r="M576" s="1">
        <v>4.9999999999999998E-145</v>
      </c>
    </row>
    <row r="577" spans="1:13" x14ac:dyDescent="0.25">
      <c r="A577" s="1">
        <v>573</v>
      </c>
      <c r="B577" s="1" t="s">
        <v>617</v>
      </c>
      <c r="C577" s="1" t="s">
        <v>5</v>
      </c>
      <c r="D577" s="1" t="s">
        <v>4300</v>
      </c>
      <c r="E577" s="1">
        <v>17.309999999999999</v>
      </c>
      <c r="F577">
        <v>17.32</v>
      </c>
    </row>
    <row r="578" spans="1:13" x14ac:dyDescent="0.25">
      <c r="A578" s="1">
        <v>574</v>
      </c>
      <c r="B578" s="1" t="s">
        <v>618</v>
      </c>
      <c r="C578" s="1" t="s">
        <v>5</v>
      </c>
      <c r="D578" s="1" t="s">
        <v>4300</v>
      </c>
      <c r="E578" s="1">
        <v>18.14</v>
      </c>
      <c r="F578">
        <v>18.14</v>
      </c>
    </row>
    <row r="579" spans="1:13" x14ac:dyDescent="0.25">
      <c r="A579" s="1">
        <v>575</v>
      </c>
      <c r="B579" s="1" t="s">
        <v>619</v>
      </c>
      <c r="C579" s="1" t="s">
        <v>5</v>
      </c>
      <c r="D579" s="1" t="s">
        <v>4300</v>
      </c>
      <c r="E579" s="1">
        <v>18.14</v>
      </c>
      <c r="F579">
        <v>18.150000000000002</v>
      </c>
    </row>
    <row r="580" spans="1:13" x14ac:dyDescent="0.25">
      <c r="A580" s="1">
        <v>576</v>
      </c>
      <c r="B580" s="1" t="s">
        <v>620</v>
      </c>
      <c r="C580" s="1" t="s">
        <v>5</v>
      </c>
      <c r="D580" s="1" t="s">
        <v>4300</v>
      </c>
      <c r="E580" s="1">
        <v>18.78</v>
      </c>
      <c r="F580">
        <v>18.78</v>
      </c>
      <c r="G580" s="1" t="s">
        <v>88</v>
      </c>
      <c r="H580" s="1">
        <v>3214732</v>
      </c>
      <c r="I580" s="1">
        <v>3215975</v>
      </c>
      <c r="J580" s="1" t="s">
        <v>7</v>
      </c>
      <c r="K580" s="1">
        <v>95.53</v>
      </c>
      <c r="L580" s="1">
        <v>1993</v>
      </c>
      <c r="M580" s="1">
        <v>0</v>
      </c>
    </row>
    <row r="581" spans="1:13" x14ac:dyDescent="0.25">
      <c r="A581" s="1">
        <v>577</v>
      </c>
      <c r="B581" s="1" t="s">
        <v>621</v>
      </c>
      <c r="C581" s="1" t="s">
        <v>5</v>
      </c>
      <c r="D581" s="1" t="s">
        <v>4300</v>
      </c>
      <c r="E581" s="1">
        <v>18.78</v>
      </c>
      <c r="F581">
        <v>18.790000000000003</v>
      </c>
      <c r="G581" s="1" t="s">
        <v>88</v>
      </c>
      <c r="H581" s="1">
        <v>3217522</v>
      </c>
      <c r="I581" s="1">
        <v>3217831</v>
      </c>
      <c r="J581" s="1" t="s">
        <v>7</v>
      </c>
      <c r="K581" s="1">
        <v>94.3</v>
      </c>
      <c r="L581" s="1">
        <v>475</v>
      </c>
      <c r="M581" s="1">
        <v>9.9999999999999999E-133</v>
      </c>
    </row>
    <row r="582" spans="1:13" x14ac:dyDescent="0.25">
      <c r="A582" s="1">
        <v>578</v>
      </c>
      <c r="B582" s="1" t="s">
        <v>622</v>
      </c>
      <c r="C582" s="1" t="s">
        <v>5</v>
      </c>
      <c r="D582" s="1" t="s">
        <v>4300</v>
      </c>
      <c r="E582" s="1">
        <v>18.78</v>
      </c>
      <c r="F582">
        <v>18.800000000000004</v>
      </c>
      <c r="G582" s="1" t="s">
        <v>88</v>
      </c>
      <c r="H582" s="1">
        <v>3223338</v>
      </c>
      <c r="I582" s="1">
        <v>3224404</v>
      </c>
      <c r="J582" s="1" t="s">
        <v>7</v>
      </c>
      <c r="K582" s="1">
        <v>95.69</v>
      </c>
      <c r="L582" s="1">
        <v>1716</v>
      </c>
      <c r="M582" s="1">
        <v>0</v>
      </c>
    </row>
    <row r="583" spans="1:13" x14ac:dyDescent="0.25">
      <c r="A583" s="1">
        <v>579</v>
      </c>
      <c r="B583" s="1" t="s">
        <v>623</v>
      </c>
      <c r="C583" s="1" t="s">
        <v>5</v>
      </c>
      <c r="D583" s="1" t="s">
        <v>4300</v>
      </c>
      <c r="E583" s="1">
        <v>19.54</v>
      </c>
      <c r="F583">
        <v>19.54</v>
      </c>
      <c r="G583" s="1" t="s">
        <v>171</v>
      </c>
      <c r="H583" s="1">
        <v>4729379</v>
      </c>
      <c r="I583" s="1">
        <v>4729346</v>
      </c>
      <c r="J583" s="1" t="s">
        <v>16</v>
      </c>
      <c r="K583" s="1">
        <v>94.12</v>
      </c>
      <c r="L583" s="1">
        <v>52</v>
      </c>
      <c r="M583" s="1">
        <v>6.0000000000000002E-6</v>
      </c>
    </row>
    <row r="584" spans="1:13" x14ac:dyDescent="0.25">
      <c r="A584" s="1">
        <v>580</v>
      </c>
      <c r="B584" s="1" t="s">
        <v>624</v>
      </c>
      <c r="C584" s="1" t="s">
        <v>5</v>
      </c>
      <c r="D584" s="1" t="s">
        <v>4300</v>
      </c>
      <c r="E584" s="1">
        <v>19.989999999999998</v>
      </c>
      <c r="F584">
        <v>19.989999999999998</v>
      </c>
      <c r="G584" s="1" t="s">
        <v>88</v>
      </c>
      <c r="H584" s="1">
        <v>3273331</v>
      </c>
      <c r="I584" s="1">
        <v>3270218</v>
      </c>
      <c r="J584" s="1" t="s">
        <v>7</v>
      </c>
      <c r="K584" s="1">
        <v>93.37</v>
      </c>
      <c r="L584" s="1">
        <v>4571</v>
      </c>
      <c r="M584" s="1">
        <v>0</v>
      </c>
    </row>
    <row r="585" spans="1:13" x14ac:dyDescent="0.25">
      <c r="A585" s="1">
        <v>581</v>
      </c>
      <c r="B585" s="1" t="s">
        <v>625</v>
      </c>
      <c r="C585" s="1" t="s">
        <v>5</v>
      </c>
      <c r="D585" s="1" t="s">
        <v>4300</v>
      </c>
      <c r="E585" s="1">
        <v>20.9</v>
      </c>
      <c r="F585">
        <v>20.9</v>
      </c>
      <c r="G585" s="1" t="s">
        <v>88</v>
      </c>
      <c r="H585" s="1">
        <v>3391030</v>
      </c>
      <c r="I585" s="1">
        <v>3390992</v>
      </c>
      <c r="J585" s="1" t="s">
        <v>16</v>
      </c>
      <c r="K585" s="1">
        <v>92.31</v>
      </c>
      <c r="L585" s="1">
        <v>54</v>
      </c>
      <c r="M585" s="1">
        <v>1.9999999999999999E-6</v>
      </c>
    </row>
    <row r="586" spans="1:13" x14ac:dyDescent="0.25">
      <c r="A586" s="1">
        <v>582</v>
      </c>
      <c r="B586" s="1" t="s">
        <v>626</v>
      </c>
      <c r="C586" s="1" t="s">
        <v>5</v>
      </c>
      <c r="D586" s="1" t="s">
        <v>4300</v>
      </c>
      <c r="E586" s="1">
        <v>21.78</v>
      </c>
      <c r="F586">
        <v>21.78</v>
      </c>
      <c r="G586" s="1" t="s">
        <v>88</v>
      </c>
      <c r="H586" s="1">
        <v>3520513</v>
      </c>
      <c r="I586" s="1">
        <v>3520784</v>
      </c>
      <c r="J586" s="1" t="s">
        <v>7</v>
      </c>
      <c r="K586" s="1">
        <v>92.73</v>
      </c>
      <c r="L586" s="1">
        <v>394</v>
      </c>
      <c r="M586" s="1">
        <v>2.9999999999999999E-108</v>
      </c>
    </row>
    <row r="587" spans="1:13" x14ac:dyDescent="0.25">
      <c r="A587" s="1">
        <v>583</v>
      </c>
      <c r="B587" s="1" t="s">
        <v>627</v>
      </c>
      <c r="C587" s="1" t="s">
        <v>5</v>
      </c>
      <c r="D587" s="1" t="s">
        <v>4300</v>
      </c>
      <c r="E587" s="1">
        <v>21.78</v>
      </c>
      <c r="F587">
        <v>21.790000000000003</v>
      </c>
      <c r="G587" s="1" t="s">
        <v>88</v>
      </c>
      <c r="H587" s="1">
        <v>3520739</v>
      </c>
      <c r="I587" s="1">
        <v>3519753</v>
      </c>
      <c r="J587" s="1" t="s">
        <v>7</v>
      </c>
      <c r="K587" s="1">
        <v>89.68</v>
      </c>
      <c r="L587" s="1">
        <v>1256</v>
      </c>
      <c r="M587" s="1">
        <v>0</v>
      </c>
    </row>
    <row r="588" spans="1:13" x14ac:dyDescent="0.25">
      <c r="A588" s="1">
        <v>584</v>
      </c>
      <c r="B588" s="1" t="s">
        <v>628</v>
      </c>
      <c r="C588" s="1" t="s">
        <v>5</v>
      </c>
      <c r="D588" s="1" t="s">
        <v>4300</v>
      </c>
      <c r="E588" s="1">
        <v>22.42</v>
      </c>
      <c r="F588">
        <v>22.42</v>
      </c>
      <c r="G588" s="1" t="s">
        <v>88</v>
      </c>
      <c r="H588" s="1">
        <v>3700349</v>
      </c>
      <c r="I588" s="1">
        <v>3700400</v>
      </c>
      <c r="J588" s="1" t="s">
        <v>16</v>
      </c>
      <c r="K588" s="1">
        <v>96.15</v>
      </c>
      <c r="L588" s="1">
        <v>87.7</v>
      </c>
      <c r="M588" s="1">
        <v>9.9999999999999998E-17</v>
      </c>
    </row>
    <row r="589" spans="1:13" x14ac:dyDescent="0.25">
      <c r="A589" s="1">
        <v>585</v>
      </c>
      <c r="B589" s="1" t="s">
        <v>629</v>
      </c>
      <c r="C589" s="1" t="s">
        <v>5</v>
      </c>
      <c r="D589" s="1" t="s">
        <v>4300</v>
      </c>
      <c r="E589" s="1">
        <v>22.42</v>
      </c>
      <c r="F589">
        <v>22.430000000000003</v>
      </c>
    </row>
    <row r="590" spans="1:13" x14ac:dyDescent="0.25">
      <c r="A590" s="1">
        <v>586</v>
      </c>
      <c r="B590" s="1" t="s">
        <v>630</v>
      </c>
      <c r="C590" s="1" t="s">
        <v>5</v>
      </c>
      <c r="D590" s="1" t="s">
        <v>4300</v>
      </c>
      <c r="E590" s="1">
        <v>22.42</v>
      </c>
      <c r="F590">
        <v>22.440000000000005</v>
      </c>
    </row>
    <row r="591" spans="1:13" x14ac:dyDescent="0.25">
      <c r="A591" s="1">
        <v>587</v>
      </c>
      <c r="B591" s="1" t="s">
        <v>4292</v>
      </c>
      <c r="C591" s="1" t="s">
        <v>9</v>
      </c>
      <c r="D591" s="1" t="s">
        <v>4300</v>
      </c>
      <c r="F591">
        <v>22.44</v>
      </c>
    </row>
    <row r="592" spans="1:13" x14ac:dyDescent="0.25">
      <c r="A592" s="1">
        <v>588</v>
      </c>
      <c r="B592" s="1" t="s">
        <v>631</v>
      </c>
      <c r="C592" s="1" t="s">
        <v>5</v>
      </c>
      <c r="D592" s="1" t="s">
        <v>4300</v>
      </c>
      <c r="E592" s="1">
        <v>22.42</v>
      </c>
      <c r="F592">
        <v>22.450000000000006</v>
      </c>
      <c r="G592" s="1" t="s">
        <v>88</v>
      </c>
      <c r="H592" s="1">
        <v>3841150</v>
      </c>
      <c r="I592" s="1">
        <v>3842051</v>
      </c>
      <c r="J592" s="1" t="s">
        <v>7</v>
      </c>
      <c r="K592" s="1">
        <v>91.7</v>
      </c>
      <c r="L592" s="1">
        <v>1242</v>
      </c>
      <c r="M592" s="1">
        <v>0</v>
      </c>
    </row>
    <row r="593" spans="1:13" x14ac:dyDescent="0.25">
      <c r="A593" s="1">
        <v>589</v>
      </c>
      <c r="B593" s="1" t="s">
        <v>632</v>
      </c>
      <c r="C593" s="1" t="s">
        <v>5</v>
      </c>
      <c r="D593" s="1" t="s">
        <v>4300</v>
      </c>
      <c r="E593" s="1">
        <v>22.42</v>
      </c>
      <c r="F593">
        <v>22.460000000000008</v>
      </c>
      <c r="G593" s="1" t="s">
        <v>88</v>
      </c>
      <c r="H593" s="1">
        <v>3842678</v>
      </c>
      <c r="I593" s="1">
        <v>3843261</v>
      </c>
      <c r="J593" s="1" t="s">
        <v>7</v>
      </c>
      <c r="K593" s="1">
        <v>94.18</v>
      </c>
      <c r="L593" s="1">
        <v>891</v>
      </c>
      <c r="M593" s="1">
        <v>0</v>
      </c>
    </row>
    <row r="594" spans="1:13" x14ac:dyDescent="0.25">
      <c r="A594" s="1">
        <v>590</v>
      </c>
      <c r="B594" s="1" t="s">
        <v>633</v>
      </c>
      <c r="C594" s="1" t="s">
        <v>5</v>
      </c>
      <c r="D594" s="1" t="s">
        <v>4300</v>
      </c>
      <c r="E594" s="1">
        <v>22.42</v>
      </c>
      <c r="F594">
        <v>22.47000000000001</v>
      </c>
      <c r="G594" s="1" t="s">
        <v>88</v>
      </c>
      <c r="H594" s="1">
        <v>3842678</v>
      </c>
      <c r="I594" s="1">
        <v>3843261</v>
      </c>
      <c r="J594" s="1" t="s">
        <v>7</v>
      </c>
      <c r="K594" s="1">
        <v>94.18</v>
      </c>
      <c r="L594" s="1">
        <v>891</v>
      </c>
      <c r="M594" s="1">
        <v>0</v>
      </c>
    </row>
    <row r="595" spans="1:13" x14ac:dyDescent="0.25">
      <c r="A595" s="1">
        <v>591</v>
      </c>
      <c r="B595" s="1" t="s">
        <v>634</v>
      </c>
      <c r="C595" s="1" t="s">
        <v>5</v>
      </c>
      <c r="D595" s="1" t="s">
        <v>4300</v>
      </c>
      <c r="E595" s="1">
        <v>22.75</v>
      </c>
      <c r="F595">
        <v>22.75</v>
      </c>
    </row>
    <row r="596" spans="1:13" x14ac:dyDescent="0.25">
      <c r="A596" s="1">
        <v>592</v>
      </c>
      <c r="B596" s="1" t="s">
        <v>635</v>
      </c>
      <c r="C596" s="1" t="s">
        <v>5</v>
      </c>
      <c r="D596" s="1" t="s">
        <v>4300</v>
      </c>
      <c r="E596" s="1">
        <v>24.05</v>
      </c>
      <c r="F596">
        <v>24.05</v>
      </c>
      <c r="G596" s="1" t="s">
        <v>88</v>
      </c>
      <c r="H596" s="1">
        <v>4175884</v>
      </c>
      <c r="I596" s="1">
        <v>4176610</v>
      </c>
      <c r="J596" s="1" t="s">
        <v>7</v>
      </c>
      <c r="K596" s="1">
        <v>94.09</v>
      </c>
      <c r="L596" s="1">
        <v>1105</v>
      </c>
      <c r="M596" s="1">
        <v>0</v>
      </c>
    </row>
    <row r="597" spans="1:13" x14ac:dyDescent="0.25">
      <c r="A597" s="1">
        <v>593</v>
      </c>
      <c r="B597" s="1" t="s">
        <v>636</v>
      </c>
      <c r="C597" s="1" t="s">
        <v>5</v>
      </c>
      <c r="D597" s="1" t="s">
        <v>4300</v>
      </c>
      <c r="E597" s="1">
        <v>24.69</v>
      </c>
      <c r="F597">
        <v>24.69</v>
      </c>
      <c r="G597" s="1" t="s">
        <v>88</v>
      </c>
      <c r="H597" s="1">
        <v>4219916</v>
      </c>
      <c r="I597" s="1">
        <v>4220186</v>
      </c>
      <c r="J597" s="1" t="s">
        <v>7</v>
      </c>
      <c r="K597" s="1">
        <v>88.81</v>
      </c>
      <c r="L597" s="1">
        <v>335</v>
      </c>
      <c r="M597" s="1">
        <v>1E-89</v>
      </c>
    </row>
    <row r="598" spans="1:13" x14ac:dyDescent="0.25">
      <c r="A598" s="1">
        <v>594</v>
      </c>
      <c r="B598" s="1" t="s">
        <v>637</v>
      </c>
      <c r="C598" s="1" t="s">
        <v>5</v>
      </c>
      <c r="D598" s="1" t="s">
        <v>4300</v>
      </c>
      <c r="E598" s="1">
        <v>26.59</v>
      </c>
      <c r="F598">
        <v>26.59</v>
      </c>
      <c r="G598" s="1" t="s">
        <v>88</v>
      </c>
      <c r="H598" s="1">
        <v>4470442</v>
      </c>
      <c r="I598" s="1">
        <v>4472024</v>
      </c>
      <c r="J598" s="1" t="s">
        <v>7</v>
      </c>
      <c r="K598" s="1">
        <v>95.64</v>
      </c>
      <c r="L598" s="1">
        <v>2540</v>
      </c>
      <c r="M598" s="1">
        <v>0</v>
      </c>
    </row>
    <row r="599" spans="1:13" x14ac:dyDescent="0.25">
      <c r="A599" s="1">
        <v>595</v>
      </c>
      <c r="B599" s="1" t="s">
        <v>638</v>
      </c>
      <c r="C599" s="1" t="s">
        <v>5</v>
      </c>
      <c r="D599" s="1" t="s">
        <v>4300</v>
      </c>
      <c r="E599" s="1">
        <v>26.59</v>
      </c>
      <c r="F599">
        <v>26.6</v>
      </c>
      <c r="G599" s="1" t="s">
        <v>88</v>
      </c>
      <c r="H599" s="1">
        <v>4470442</v>
      </c>
      <c r="I599" s="1">
        <v>4471634</v>
      </c>
      <c r="J599" s="1" t="s">
        <v>7</v>
      </c>
      <c r="K599" s="1">
        <v>95.64</v>
      </c>
      <c r="L599" s="1">
        <v>1916</v>
      </c>
      <c r="M599" s="1">
        <v>0</v>
      </c>
    </row>
    <row r="600" spans="1:13" x14ac:dyDescent="0.25">
      <c r="A600" s="1">
        <v>596</v>
      </c>
      <c r="B600" s="1" t="s">
        <v>639</v>
      </c>
      <c r="C600" s="1" t="s">
        <v>5</v>
      </c>
      <c r="D600" s="1" t="s">
        <v>4300</v>
      </c>
      <c r="E600" s="1">
        <v>27.19</v>
      </c>
      <c r="F600">
        <v>27.19</v>
      </c>
      <c r="G600" s="1" t="s">
        <v>88</v>
      </c>
      <c r="H600" s="1">
        <v>4574648</v>
      </c>
      <c r="I600" s="1">
        <v>4574709</v>
      </c>
      <c r="J600" s="1" t="s">
        <v>16</v>
      </c>
      <c r="K600" s="1">
        <v>91.94</v>
      </c>
      <c r="L600" s="1">
        <v>83.8</v>
      </c>
      <c r="M600" s="1">
        <v>2.0000000000000002E-15</v>
      </c>
    </row>
    <row r="601" spans="1:13" x14ac:dyDescent="0.25">
      <c r="A601" s="1">
        <v>597</v>
      </c>
      <c r="B601" s="1" t="s">
        <v>640</v>
      </c>
      <c r="C601" s="1" t="s">
        <v>5</v>
      </c>
      <c r="D601" s="1" t="s">
        <v>4300</v>
      </c>
      <c r="E601" s="1">
        <v>27.19</v>
      </c>
      <c r="F601">
        <v>27.200000000000003</v>
      </c>
      <c r="G601" s="1" t="s">
        <v>88</v>
      </c>
      <c r="H601" s="1">
        <v>4628560</v>
      </c>
      <c r="I601" s="1">
        <v>4628621</v>
      </c>
      <c r="J601" s="1" t="s">
        <v>16</v>
      </c>
      <c r="K601" s="1">
        <v>95.16</v>
      </c>
      <c r="L601" s="1">
        <v>99.6</v>
      </c>
      <c r="M601" s="1">
        <v>3.0000000000000003E-20</v>
      </c>
    </row>
    <row r="602" spans="1:13" x14ac:dyDescent="0.25">
      <c r="A602" s="1">
        <v>598</v>
      </c>
      <c r="B602" s="1" t="s">
        <v>641</v>
      </c>
      <c r="C602" s="1" t="s">
        <v>5</v>
      </c>
      <c r="D602" s="1" t="s">
        <v>4300</v>
      </c>
      <c r="E602" s="1">
        <v>27.19</v>
      </c>
      <c r="F602">
        <v>27.210000000000004</v>
      </c>
      <c r="G602" s="1" t="s">
        <v>88</v>
      </c>
      <c r="H602" s="1">
        <v>4685013</v>
      </c>
      <c r="I602" s="1">
        <v>4685074</v>
      </c>
      <c r="J602" s="1" t="s">
        <v>16</v>
      </c>
      <c r="K602" s="1">
        <v>96.77</v>
      </c>
      <c r="L602" s="1">
        <v>107</v>
      </c>
      <c r="M602" s="1">
        <v>1E-22</v>
      </c>
    </row>
    <row r="603" spans="1:13" x14ac:dyDescent="0.25">
      <c r="A603" s="1">
        <v>599</v>
      </c>
      <c r="B603" s="1" t="s">
        <v>642</v>
      </c>
      <c r="C603" s="1" t="s">
        <v>5</v>
      </c>
      <c r="D603" s="1" t="s">
        <v>4300</v>
      </c>
      <c r="E603" s="1">
        <v>27.19</v>
      </c>
      <c r="F603">
        <v>27.220000000000006</v>
      </c>
      <c r="G603" s="1" t="s">
        <v>88</v>
      </c>
      <c r="H603" s="1">
        <v>4690600</v>
      </c>
      <c r="I603" s="1">
        <v>4690515</v>
      </c>
      <c r="J603" s="1" t="s">
        <v>7</v>
      </c>
      <c r="K603" s="1">
        <v>89.66</v>
      </c>
      <c r="L603" s="1">
        <v>110</v>
      </c>
      <c r="M603" s="1">
        <v>6.9999999999999999E-23</v>
      </c>
    </row>
    <row r="604" spans="1:13" x14ac:dyDescent="0.25">
      <c r="A604" s="1">
        <v>600</v>
      </c>
      <c r="B604" s="1" t="s">
        <v>643</v>
      </c>
      <c r="C604" s="1" t="s">
        <v>5</v>
      </c>
      <c r="D604" s="1" t="s">
        <v>4300</v>
      </c>
      <c r="E604" s="1">
        <v>28.38</v>
      </c>
      <c r="F604">
        <v>28.38</v>
      </c>
      <c r="G604" s="1" t="s">
        <v>88</v>
      </c>
      <c r="H604" s="1">
        <v>4848661</v>
      </c>
      <c r="I604" s="1">
        <v>4848716</v>
      </c>
      <c r="J604" s="1" t="s">
        <v>16</v>
      </c>
      <c r="K604" s="1">
        <v>98.21</v>
      </c>
      <c r="L604" s="1">
        <v>103</v>
      </c>
      <c r="M604" s="1">
        <v>1.9999999999999998E-21</v>
      </c>
    </row>
    <row r="605" spans="1:13" x14ac:dyDescent="0.25">
      <c r="A605" s="1">
        <v>601</v>
      </c>
      <c r="B605" s="1" t="s">
        <v>644</v>
      </c>
      <c r="C605" s="1" t="s">
        <v>5</v>
      </c>
      <c r="D605" s="1" t="s">
        <v>4300</v>
      </c>
      <c r="E605" s="1">
        <v>28.38</v>
      </c>
      <c r="F605">
        <v>28.39</v>
      </c>
      <c r="G605" s="1" t="s">
        <v>88</v>
      </c>
      <c r="H605" s="1">
        <v>4890377</v>
      </c>
      <c r="I605" s="1">
        <v>4889957</v>
      </c>
      <c r="J605" s="1" t="s">
        <v>7</v>
      </c>
      <c r="K605" s="1">
        <v>96.91</v>
      </c>
      <c r="L605" s="1">
        <v>706</v>
      </c>
      <c r="M605" s="1">
        <v>0</v>
      </c>
    </row>
    <row r="606" spans="1:13" x14ac:dyDescent="0.25">
      <c r="A606" s="1">
        <v>602</v>
      </c>
      <c r="B606" s="1" t="s">
        <v>645</v>
      </c>
      <c r="C606" s="1" t="s">
        <v>5</v>
      </c>
      <c r="D606" s="1" t="s">
        <v>4300</v>
      </c>
      <c r="E606" s="1">
        <v>28.75</v>
      </c>
      <c r="F606">
        <v>28.75</v>
      </c>
      <c r="G606" s="1" t="s">
        <v>88</v>
      </c>
      <c r="H606" s="1">
        <v>4925568</v>
      </c>
      <c r="I606" s="1">
        <v>4925616</v>
      </c>
      <c r="J606" s="1" t="s">
        <v>16</v>
      </c>
      <c r="K606" s="1">
        <v>100</v>
      </c>
      <c r="L606" s="1">
        <v>97.6</v>
      </c>
      <c r="M606" s="1">
        <v>9.9999999999999998E-20</v>
      </c>
    </row>
    <row r="607" spans="1:13" x14ac:dyDescent="0.25">
      <c r="A607" s="1">
        <v>603</v>
      </c>
      <c r="B607" s="1" t="s">
        <v>646</v>
      </c>
      <c r="C607" s="1" t="s">
        <v>5</v>
      </c>
      <c r="D607" s="1" t="s">
        <v>4300</v>
      </c>
      <c r="E607" s="1">
        <v>28.75</v>
      </c>
      <c r="F607">
        <v>28.76</v>
      </c>
      <c r="G607" s="1" t="s">
        <v>88</v>
      </c>
      <c r="H607" s="1">
        <v>4926085</v>
      </c>
      <c r="I607" s="1">
        <v>4926386</v>
      </c>
      <c r="J607" s="1" t="s">
        <v>7</v>
      </c>
      <c r="K607" s="1">
        <v>92.43</v>
      </c>
      <c r="L607" s="1">
        <v>431</v>
      </c>
      <c r="M607" s="1">
        <v>6.9999999999999997E-119</v>
      </c>
    </row>
    <row r="608" spans="1:13" x14ac:dyDescent="0.25">
      <c r="A608" s="1">
        <v>604</v>
      </c>
      <c r="B608" s="1" t="s">
        <v>647</v>
      </c>
      <c r="C608" s="1" t="s">
        <v>5</v>
      </c>
      <c r="D608" s="1" t="s">
        <v>4300</v>
      </c>
      <c r="E608" s="1">
        <v>28.75</v>
      </c>
      <c r="F608">
        <v>28.770000000000003</v>
      </c>
      <c r="G608" s="1" t="s">
        <v>88</v>
      </c>
      <c r="H608" s="1">
        <v>4938096</v>
      </c>
      <c r="I608" s="1">
        <v>4938365</v>
      </c>
      <c r="J608" s="1" t="s">
        <v>7</v>
      </c>
      <c r="K608" s="1">
        <v>94.44</v>
      </c>
      <c r="L608" s="1">
        <v>416</v>
      </c>
      <c r="M608" s="1">
        <v>4.0000000000000002E-114</v>
      </c>
    </row>
    <row r="609" spans="1:13" x14ac:dyDescent="0.25">
      <c r="A609" s="1">
        <v>605</v>
      </c>
      <c r="B609" s="1" t="s">
        <v>648</v>
      </c>
      <c r="C609" s="1" t="s">
        <v>5</v>
      </c>
      <c r="D609" s="1" t="s">
        <v>4300</v>
      </c>
      <c r="E609" s="1">
        <v>28.75</v>
      </c>
      <c r="F609">
        <v>28.780000000000005</v>
      </c>
      <c r="G609" s="1" t="s">
        <v>88</v>
      </c>
      <c r="H609" s="1">
        <v>4945949</v>
      </c>
      <c r="I609" s="1">
        <v>4945655</v>
      </c>
      <c r="J609" s="1" t="s">
        <v>7</v>
      </c>
      <c r="K609" s="1">
        <v>95.96</v>
      </c>
      <c r="L609" s="1">
        <v>481</v>
      </c>
      <c r="M609" s="1">
        <v>2.0000000000000001E-133</v>
      </c>
    </row>
    <row r="610" spans="1:13" x14ac:dyDescent="0.25">
      <c r="A610" s="1">
        <v>606</v>
      </c>
      <c r="B610" s="1" t="s">
        <v>649</v>
      </c>
      <c r="C610" s="1" t="s">
        <v>5</v>
      </c>
      <c r="D610" s="1" t="s">
        <v>4300</v>
      </c>
      <c r="E610" s="1">
        <v>28.75</v>
      </c>
      <c r="F610">
        <v>28.790000000000006</v>
      </c>
    </row>
    <row r="611" spans="1:13" x14ac:dyDescent="0.25">
      <c r="A611" s="1">
        <v>607</v>
      </c>
      <c r="B611" s="1" t="s">
        <v>650</v>
      </c>
      <c r="C611" s="1" t="s">
        <v>5</v>
      </c>
      <c r="D611" s="1" t="s">
        <v>4300</v>
      </c>
      <c r="E611" s="1">
        <v>29.43</v>
      </c>
      <c r="F611">
        <v>29.43</v>
      </c>
      <c r="G611" s="1" t="s">
        <v>88</v>
      </c>
      <c r="H611" s="1">
        <v>4979534</v>
      </c>
      <c r="I611" s="1">
        <v>4978666</v>
      </c>
      <c r="J611" s="1" t="s">
        <v>7</v>
      </c>
      <c r="K611" s="1">
        <v>94.5</v>
      </c>
      <c r="L611" s="1">
        <v>1338</v>
      </c>
      <c r="M611" s="1">
        <v>0</v>
      </c>
    </row>
    <row r="612" spans="1:13" x14ac:dyDescent="0.25">
      <c r="A612" s="1">
        <v>608</v>
      </c>
      <c r="B612" s="1" t="s">
        <v>651</v>
      </c>
      <c r="C612" s="1" t="s">
        <v>5</v>
      </c>
      <c r="D612" s="1" t="s">
        <v>4300</v>
      </c>
      <c r="E612" s="1">
        <v>29.43</v>
      </c>
      <c r="F612">
        <v>29.44</v>
      </c>
      <c r="G612" s="1" t="s">
        <v>88</v>
      </c>
      <c r="H612" s="1">
        <v>5289023</v>
      </c>
      <c r="I612" s="1">
        <v>5288613</v>
      </c>
      <c r="J612" s="1" t="s">
        <v>7</v>
      </c>
      <c r="K612" s="1">
        <v>97.57</v>
      </c>
      <c r="L612" s="1">
        <v>704</v>
      </c>
      <c r="M612" s="1">
        <v>0</v>
      </c>
    </row>
    <row r="613" spans="1:13" x14ac:dyDescent="0.25">
      <c r="A613" s="1">
        <v>609</v>
      </c>
      <c r="B613" s="1" t="s">
        <v>652</v>
      </c>
      <c r="C613" s="1" t="s">
        <v>5</v>
      </c>
      <c r="D613" s="1" t="s">
        <v>4300</v>
      </c>
      <c r="E613" s="1">
        <v>29.43</v>
      </c>
      <c r="F613">
        <v>29.450000000000003</v>
      </c>
      <c r="G613" s="1" t="s">
        <v>88</v>
      </c>
      <c r="H613" s="1">
        <v>5436475</v>
      </c>
      <c r="I613" s="1">
        <v>5436538</v>
      </c>
      <c r="J613" s="1" t="s">
        <v>16</v>
      </c>
      <c r="K613" s="1">
        <v>92.19</v>
      </c>
      <c r="L613" s="1">
        <v>87.7</v>
      </c>
      <c r="M613" s="1">
        <v>9.9999999999999998E-17</v>
      </c>
    </row>
    <row r="614" spans="1:13" x14ac:dyDescent="0.25">
      <c r="A614" s="1">
        <v>610</v>
      </c>
      <c r="B614" s="1" t="s">
        <v>653</v>
      </c>
      <c r="C614" s="1" t="s">
        <v>5</v>
      </c>
      <c r="D614" s="1" t="s">
        <v>4300</v>
      </c>
      <c r="E614" s="1">
        <v>29.43</v>
      </c>
      <c r="F614">
        <v>29.460000000000004</v>
      </c>
      <c r="G614" s="1" t="s">
        <v>88</v>
      </c>
      <c r="H614" s="1">
        <v>5436555</v>
      </c>
      <c r="I614" s="1">
        <v>5436499</v>
      </c>
      <c r="J614" s="1" t="s">
        <v>16</v>
      </c>
      <c r="K614" s="1">
        <v>96.49</v>
      </c>
      <c r="L614" s="1">
        <v>97.6</v>
      </c>
      <c r="M614" s="1">
        <v>9.9999999999999998E-20</v>
      </c>
    </row>
    <row r="615" spans="1:13" x14ac:dyDescent="0.25">
      <c r="A615" s="1">
        <v>611</v>
      </c>
      <c r="B615" s="1" t="s">
        <v>654</v>
      </c>
      <c r="C615" s="1" t="s">
        <v>5</v>
      </c>
      <c r="D615" s="1" t="s">
        <v>4300</v>
      </c>
      <c r="E615" s="1">
        <v>31.16</v>
      </c>
      <c r="F615">
        <v>31.16</v>
      </c>
      <c r="G615" s="1" t="s">
        <v>88</v>
      </c>
      <c r="H615" s="1">
        <v>5725051</v>
      </c>
      <c r="I615" s="1">
        <v>5725512</v>
      </c>
      <c r="J615" s="1" t="s">
        <v>7</v>
      </c>
      <c r="K615" s="1">
        <v>89.63</v>
      </c>
      <c r="L615" s="1">
        <v>577</v>
      </c>
      <c r="M615" s="1">
        <v>9.9999999999999995E-163</v>
      </c>
    </row>
    <row r="616" spans="1:13" x14ac:dyDescent="0.25">
      <c r="A616" s="1">
        <v>612</v>
      </c>
      <c r="B616" s="1" t="s">
        <v>655</v>
      </c>
      <c r="C616" s="1" t="s">
        <v>5</v>
      </c>
      <c r="D616" s="1" t="s">
        <v>4300</v>
      </c>
      <c r="E616" s="1">
        <v>31.16</v>
      </c>
      <c r="F616">
        <v>31.17</v>
      </c>
      <c r="G616" s="1" t="s">
        <v>88</v>
      </c>
      <c r="H616" s="1">
        <v>5746759</v>
      </c>
      <c r="I616" s="1">
        <v>5746822</v>
      </c>
      <c r="J616" s="1" t="s">
        <v>16</v>
      </c>
      <c r="K616" s="1">
        <v>92.19</v>
      </c>
      <c r="L616" s="1">
        <v>87.7</v>
      </c>
      <c r="M616" s="1">
        <v>9.9999999999999998E-17</v>
      </c>
    </row>
    <row r="617" spans="1:13" x14ac:dyDescent="0.25">
      <c r="A617" s="1">
        <v>613</v>
      </c>
      <c r="B617" s="1" t="s">
        <v>656</v>
      </c>
      <c r="C617" s="1" t="s">
        <v>5</v>
      </c>
      <c r="D617" s="1" t="s">
        <v>4300</v>
      </c>
      <c r="E617" s="1">
        <v>31.48</v>
      </c>
      <c r="F617">
        <v>31.48</v>
      </c>
      <c r="G617" s="1" t="s">
        <v>88</v>
      </c>
      <c r="H617" s="1">
        <v>5758125</v>
      </c>
      <c r="I617" s="1">
        <v>5757690</v>
      </c>
      <c r="J617" s="1" t="s">
        <v>7</v>
      </c>
      <c r="K617" s="1">
        <v>94.74</v>
      </c>
      <c r="L617" s="1">
        <v>678</v>
      </c>
      <c r="M617" s="1">
        <v>0</v>
      </c>
    </row>
    <row r="618" spans="1:13" x14ac:dyDescent="0.25">
      <c r="A618" s="1">
        <v>614</v>
      </c>
      <c r="B618" s="1" t="s">
        <v>657</v>
      </c>
      <c r="C618" s="1" t="s">
        <v>5</v>
      </c>
      <c r="D618" s="1" t="s">
        <v>4300</v>
      </c>
      <c r="E618" s="1">
        <v>32.33</v>
      </c>
      <c r="F618">
        <v>32.33</v>
      </c>
      <c r="G618" s="1" t="s">
        <v>88</v>
      </c>
      <c r="H618" s="1">
        <v>5814635</v>
      </c>
      <c r="I618" s="1">
        <v>5814202</v>
      </c>
      <c r="J618" s="1" t="s">
        <v>7</v>
      </c>
      <c r="K618" s="1">
        <v>91.03</v>
      </c>
      <c r="L618" s="1">
        <v>571</v>
      </c>
      <c r="M618" s="1">
        <v>2.9999999999999999E-161</v>
      </c>
    </row>
    <row r="619" spans="1:13" x14ac:dyDescent="0.25">
      <c r="A619" s="1">
        <v>615</v>
      </c>
      <c r="B619" s="1" t="s">
        <v>658</v>
      </c>
      <c r="C619" s="1" t="s">
        <v>5</v>
      </c>
      <c r="D619" s="1" t="s">
        <v>4300</v>
      </c>
      <c r="E619" s="1">
        <v>33.92</v>
      </c>
      <c r="F619">
        <v>33.92</v>
      </c>
      <c r="G619" s="1" t="s">
        <v>88</v>
      </c>
      <c r="H619" s="1">
        <v>5901370</v>
      </c>
      <c r="I619" s="1">
        <v>5901311</v>
      </c>
      <c r="J619" s="1" t="s">
        <v>16</v>
      </c>
      <c r="K619" s="1">
        <v>95</v>
      </c>
      <c r="L619" s="1">
        <v>95.6</v>
      </c>
      <c r="M619" s="1">
        <v>5.0000000000000004E-19</v>
      </c>
    </row>
    <row r="620" spans="1:13" x14ac:dyDescent="0.25">
      <c r="A620" s="1">
        <v>616</v>
      </c>
      <c r="B620" s="1" t="s">
        <v>659</v>
      </c>
      <c r="C620" s="1" t="s">
        <v>5</v>
      </c>
      <c r="D620" s="1" t="s">
        <v>4300</v>
      </c>
      <c r="E620" s="1">
        <v>33.92</v>
      </c>
      <c r="F620">
        <v>33.93</v>
      </c>
      <c r="G620" s="1" t="s">
        <v>88</v>
      </c>
      <c r="H620" s="1">
        <v>5904698</v>
      </c>
      <c r="I620" s="1">
        <v>5904641</v>
      </c>
      <c r="J620" s="1" t="s">
        <v>16</v>
      </c>
      <c r="K620" s="1">
        <v>94.83</v>
      </c>
      <c r="L620" s="1">
        <v>91.7</v>
      </c>
      <c r="M620" s="1">
        <v>6.9999999999999997E-18</v>
      </c>
    </row>
    <row r="621" spans="1:13" x14ac:dyDescent="0.25">
      <c r="A621" s="1">
        <v>617</v>
      </c>
      <c r="B621" s="1" t="s">
        <v>660</v>
      </c>
      <c r="C621" s="1" t="s">
        <v>5</v>
      </c>
      <c r="D621" s="1" t="s">
        <v>4300</v>
      </c>
      <c r="E621" s="1">
        <v>34.99</v>
      </c>
      <c r="F621">
        <v>34.99</v>
      </c>
      <c r="G621" s="1" t="s">
        <v>88</v>
      </c>
      <c r="H621" s="1">
        <v>6173599</v>
      </c>
      <c r="I621" s="1">
        <v>6175105</v>
      </c>
      <c r="J621" s="1" t="s">
        <v>7</v>
      </c>
      <c r="K621" s="1">
        <v>92.84</v>
      </c>
      <c r="L621" s="1">
        <v>2165</v>
      </c>
      <c r="M621" s="1">
        <v>0</v>
      </c>
    </row>
    <row r="622" spans="1:13" x14ac:dyDescent="0.25">
      <c r="A622" s="1">
        <v>618</v>
      </c>
      <c r="B622" s="1" t="s">
        <v>661</v>
      </c>
      <c r="C622" s="1" t="s">
        <v>5</v>
      </c>
      <c r="D622" s="1" t="s">
        <v>4300</v>
      </c>
      <c r="E622" s="1">
        <v>36.24</v>
      </c>
      <c r="F622">
        <v>36.24</v>
      </c>
      <c r="G622" s="1" t="s">
        <v>88</v>
      </c>
      <c r="H622" s="1">
        <v>6243593</v>
      </c>
      <c r="I622" s="1">
        <v>6244280</v>
      </c>
      <c r="J622" s="1" t="s">
        <v>7</v>
      </c>
      <c r="K622" s="1">
        <v>96.08</v>
      </c>
      <c r="L622" s="1">
        <v>1122</v>
      </c>
      <c r="M622" s="1">
        <v>0</v>
      </c>
    </row>
    <row r="623" spans="1:13" x14ac:dyDescent="0.25">
      <c r="A623" s="1">
        <v>619</v>
      </c>
      <c r="B623" s="1" t="s">
        <v>662</v>
      </c>
      <c r="C623" s="1" t="s">
        <v>5</v>
      </c>
      <c r="D623" s="1" t="s">
        <v>4300</v>
      </c>
      <c r="E623" s="1">
        <v>36.520000000000003</v>
      </c>
      <c r="F623">
        <v>36.520000000000003</v>
      </c>
      <c r="G623" s="1" t="s">
        <v>88</v>
      </c>
      <c r="H623" s="1">
        <v>6309679</v>
      </c>
      <c r="I623" s="1">
        <v>6310489</v>
      </c>
      <c r="J623" s="1" t="s">
        <v>7</v>
      </c>
      <c r="K623" s="1">
        <v>88.94</v>
      </c>
      <c r="L623" s="1">
        <v>968</v>
      </c>
      <c r="M623" s="1">
        <v>0</v>
      </c>
    </row>
    <row r="624" spans="1:13" x14ac:dyDescent="0.25">
      <c r="A624" s="1">
        <v>620</v>
      </c>
      <c r="B624" s="1" t="s">
        <v>663</v>
      </c>
      <c r="C624" s="1" t="s">
        <v>5</v>
      </c>
      <c r="D624" s="1" t="s">
        <v>4300</v>
      </c>
      <c r="E624" s="1">
        <v>38.35</v>
      </c>
      <c r="F624">
        <v>38.35</v>
      </c>
    </row>
    <row r="625" spans="1:13" x14ac:dyDescent="0.25">
      <c r="A625" s="1">
        <v>621</v>
      </c>
      <c r="B625" s="1" t="s">
        <v>664</v>
      </c>
      <c r="C625" s="1" t="s">
        <v>5</v>
      </c>
      <c r="D625" s="1" t="s">
        <v>4300</v>
      </c>
      <c r="E625" s="1">
        <v>40.25</v>
      </c>
      <c r="F625">
        <v>40.25</v>
      </c>
      <c r="G625" s="1" t="s">
        <v>88</v>
      </c>
      <c r="H625" s="1">
        <v>6310177</v>
      </c>
      <c r="I625" s="1">
        <v>6310489</v>
      </c>
      <c r="J625" s="1" t="s">
        <v>7</v>
      </c>
      <c r="K625" s="1">
        <v>90.73</v>
      </c>
      <c r="L625" s="1">
        <v>407</v>
      </c>
      <c r="M625" s="1">
        <v>6.0000000000000002E-112</v>
      </c>
    </row>
    <row r="626" spans="1:13" x14ac:dyDescent="0.25">
      <c r="A626" s="1">
        <v>622</v>
      </c>
      <c r="B626" s="1" t="s">
        <v>665</v>
      </c>
      <c r="C626" s="1" t="s">
        <v>5</v>
      </c>
      <c r="D626" s="1" t="s">
        <v>4300</v>
      </c>
      <c r="E626" s="1">
        <v>41.57</v>
      </c>
      <c r="F626">
        <v>41.57</v>
      </c>
      <c r="G626" s="1" t="s">
        <v>88</v>
      </c>
      <c r="H626" s="1">
        <v>6573464</v>
      </c>
      <c r="I626" s="1">
        <v>6573519</v>
      </c>
      <c r="J626" s="1" t="s">
        <v>16</v>
      </c>
      <c r="K626" s="1">
        <v>92.86</v>
      </c>
      <c r="L626" s="1">
        <v>79.8</v>
      </c>
      <c r="M626" s="1">
        <v>2.9999999999999998E-14</v>
      </c>
    </row>
    <row r="627" spans="1:13" x14ac:dyDescent="0.25">
      <c r="A627" s="1">
        <v>623</v>
      </c>
      <c r="B627" s="1" t="s">
        <v>666</v>
      </c>
      <c r="C627" s="1" t="s">
        <v>5</v>
      </c>
      <c r="D627" s="1" t="s">
        <v>4300</v>
      </c>
      <c r="E627" s="1">
        <v>41.57</v>
      </c>
      <c r="F627">
        <v>41.58</v>
      </c>
      <c r="G627" s="1" t="s">
        <v>88</v>
      </c>
      <c r="H627" s="1">
        <v>6581209</v>
      </c>
      <c r="I627" s="1">
        <v>6582929</v>
      </c>
      <c r="J627" s="1" t="s">
        <v>7</v>
      </c>
      <c r="K627" s="1">
        <v>96.75</v>
      </c>
      <c r="L627" s="1">
        <v>2867</v>
      </c>
      <c r="M627" s="1">
        <v>0</v>
      </c>
    </row>
    <row r="628" spans="1:13" x14ac:dyDescent="0.25">
      <c r="A628" s="1">
        <v>624</v>
      </c>
      <c r="B628" s="1" t="s">
        <v>667</v>
      </c>
      <c r="C628" s="1" t="s">
        <v>5</v>
      </c>
      <c r="D628" s="1" t="s">
        <v>4300</v>
      </c>
      <c r="E628" s="1">
        <v>41.57</v>
      </c>
      <c r="F628">
        <v>41.589999999999996</v>
      </c>
      <c r="G628" s="1" t="s">
        <v>88</v>
      </c>
      <c r="H628" s="1">
        <v>6582811</v>
      </c>
      <c r="I628" s="1">
        <v>6581209</v>
      </c>
      <c r="J628" s="1" t="s">
        <v>7</v>
      </c>
      <c r="K628" s="1">
        <v>96.63</v>
      </c>
      <c r="L628" s="1">
        <v>2660</v>
      </c>
      <c r="M628" s="1">
        <v>0</v>
      </c>
    </row>
    <row r="629" spans="1:13" x14ac:dyDescent="0.25">
      <c r="A629" s="1">
        <v>625</v>
      </c>
      <c r="B629" s="1" t="s">
        <v>668</v>
      </c>
      <c r="C629" s="1" t="s">
        <v>5</v>
      </c>
      <c r="D629" s="1" t="s">
        <v>4300</v>
      </c>
      <c r="E629" s="1">
        <v>42.53</v>
      </c>
      <c r="F629">
        <v>42.53</v>
      </c>
      <c r="G629" s="1" t="s">
        <v>88</v>
      </c>
      <c r="H629" s="1">
        <v>6944522</v>
      </c>
      <c r="I629" s="1">
        <v>6945297</v>
      </c>
      <c r="J629" s="1" t="s">
        <v>7</v>
      </c>
      <c r="K629" s="1">
        <v>97.55</v>
      </c>
      <c r="L629" s="1">
        <v>1328</v>
      </c>
      <c r="M629" s="1">
        <v>0</v>
      </c>
    </row>
    <row r="630" spans="1:13" x14ac:dyDescent="0.25">
      <c r="A630" s="1">
        <v>626</v>
      </c>
      <c r="B630" s="1" t="s">
        <v>669</v>
      </c>
      <c r="C630" s="1" t="s">
        <v>5</v>
      </c>
      <c r="D630" s="1" t="s">
        <v>4300</v>
      </c>
      <c r="E630" s="1">
        <v>42.53</v>
      </c>
      <c r="F630">
        <v>42.54</v>
      </c>
      <c r="G630" s="1" t="s">
        <v>88</v>
      </c>
      <c r="H630" s="1">
        <v>6961607</v>
      </c>
      <c r="I630" s="1">
        <v>6961123</v>
      </c>
      <c r="J630" s="1" t="s">
        <v>7</v>
      </c>
      <c r="K630" s="1">
        <v>94.64</v>
      </c>
      <c r="L630" s="1">
        <v>749</v>
      </c>
      <c r="M630" s="1">
        <v>0</v>
      </c>
    </row>
    <row r="631" spans="1:13" x14ac:dyDescent="0.25">
      <c r="A631" s="1">
        <v>627</v>
      </c>
      <c r="B631" s="1" t="s">
        <v>670</v>
      </c>
      <c r="C631" s="1" t="s">
        <v>5</v>
      </c>
      <c r="D631" s="1" t="s">
        <v>4300</v>
      </c>
      <c r="E631" s="1">
        <v>43.14</v>
      </c>
      <c r="F631">
        <v>43.14</v>
      </c>
    </row>
    <row r="632" spans="1:13" x14ac:dyDescent="0.25">
      <c r="A632" s="1">
        <v>628</v>
      </c>
      <c r="B632" s="1" t="s">
        <v>671</v>
      </c>
      <c r="C632" s="1" t="s">
        <v>5</v>
      </c>
      <c r="D632" s="1" t="s">
        <v>4300</v>
      </c>
      <c r="E632" s="1">
        <v>43.73</v>
      </c>
      <c r="F632">
        <v>43.73</v>
      </c>
      <c r="G632" s="1" t="s">
        <v>88</v>
      </c>
      <c r="H632" s="1">
        <v>7064964</v>
      </c>
      <c r="I632" s="1">
        <v>7065019</v>
      </c>
      <c r="J632" s="1" t="s">
        <v>16</v>
      </c>
      <c r="K632" s="1">
        <v>100</v>
      </c>
      <c r="L632" s="1">
        <v>111</v>
      </c>
      <c r="M632" s="1">
        <v>7.9999999999999994E-24</v>
      </c>
    </row>
    <row r="633" spans="1:13" x14ac:dyDescent="0.25">
      <c r="A633" s="1">
        <v>629</v>
      </c>
      <c r="B633" s="1" t="s">
        <v>672</v>
      </c>
      <c r="C633" s="1" t="s">
        <v>5</v>
      </c>
      <c r="D633" s="1" t="s">
        <v>4300</v>
      </c>
      <c r="E633" s="1">
        <v>45.27</v>
      </c>
      <c r="F633">
        <v>45.27</v>
      </c>
      <c r="G633" s="1" t="s">
        <v>88</v>
      </c>
      <c r="H633" s="1">
        <v>7693532</v>
      </c>
      <c r="I633" s="1">
        <v>7693859</v>
      </c>
      <c r="J633" s="1" t="s">
        <v>7</v>
      </c>
      <c r="K633" s="1">
        <v>94.82</v>
      </c>
      <c r="L633" s="1">
        <v>512</v>
      </c>
      <c r="M633" s="1">
        <v>7.0000000000000001E-143</v>
      </c>
    </row>
    <row r="634" spans="1:13" x14ac:dyDescent="0.25">
      <c r="A634" s="1">
        <v>630</v>
      </c>
      <c r="B634" s="1" t="s">
        <v>673</v>
      </c>
      <c r="C634" s="1" t="s">
        <v>5</v>
      </c>
      <c r="D634" s="1" t="s">
        <v>4300</v>
      </c>
      <c r="E634" s="1">
        <v>45.27</v>
      </c>
      <c r="F634">
        <v>45.28</v>
      </c>
      <c r="G634" s="1" t="s">
        <v>88</v>
      </c>
      <c r="H634" s="1">
        <v>7695443</v>
      </c>
      <c r="I634" s="1">
        <v>7695380</v>
      </c>
      <c r="J634" s="1" t="s">
        <v>16</v>
      </c>
      <c r="K634" s="1">
        <v>96.88</v>
      </c>
      <c r="L634" s="1">
        <v>111</v>
      </c>
      <c r="M634" s="1">
        <v>7.9999999999999994E-24</v>
      </c>
    </row>
    <row r="635" spans="1:13" x14ac:dyDescent="0.25">
      <c r="A635" s="1">
        <v>631</v>
      </c>
      <c r="B635" s="1" t="s">
        <v>674</v>
      </c>
      <c r="C635" s="1" t="s">
        <v>5</v>
      </c>
      <c r="D635" s="1" t="s">
        <v>4300</v>
      </c>
      <c r="E635" s="1">
        <v>45.79</v>
      </c>
      <c r="F635">
        <v>45.79</v>
      </c>
      <c r="G635" s="1" t="s">
        <v>88</v>
      </c>
      <c r="H635" s="1">
        <v>7777559</v>
      </c>
      <c r="I635" s="1">
        <v>7777507</v>
      </c>
      <c r="J635" s="1" t="s">
        <v>16</v>
      </c>
      <c r="K635" s="1">
        <v>86.67</v>
      </c>
      <c r="L635" s="1">
        <v>60</v>
      </c>
      <c r="M635" s="1">
        <v>2E-8</v>
      </c>
    </row>
    <row r="636" spans="1:13" x14ac:dyDescent="0.25">
      <c r="A636" s="1">
        <v>632</v>
      </c>
      <c r="B636" s="1" t="s">
        <v>675</v>
      </c>
      <c r="C636" s="1" t="s">
        <v>5</v>
      </c>
      <c r="D636" s="1" t="s">
        <v>4300</v>
      </c>
      <c r="E636" s="1">
        <v>46.31</v>
      </c>
      <c r="F636">
        <v>46.31</v>
      </c>
      <c r="G636" s="1" t="s">
        <v>88</v>
      </c>
      <c r="H636" s="1">
        <v>7846458</v>
      </c>
      <c r="I636" s="1">
        <v>7846405</v>
      </c>
      <c r="J636" s="1" t="s">
        <v>16</v>
      </c>
      <c r="K636" s="1">
        <v>90.74</v>
      </c>
      <c r="L636" s="1">
        <v>67.900000000000006</v>
      </c>
      <c r="M636" s="1">
        <v>1E-10</v>
      </c>
    </row>
    <row r="637" spans="1:13" x14ac:dyDescent="0.25">
      <c r="A637" s="1">
        <v>633</v>
      </c>
      <c r="B637" s="1" t="s">
        <v>676</v>
      </c>
      <c r="C637" s="1" t="s">
        <v>5</v>
      </c>
      <c r="D637" s="1" t="s">
        <v>4300</v>
      </c>
      <c r="E637" s="1">
        <v>47.91</v>
      </c>
      <c r="F637">
        <v>47.91</v>
      </c>
      <c r="G637" s="1" t="s">
        <v>88</v>
      </c>
      <c r="H637" s="1">
        <v>7894080</v>
      </c>
      <c r="I637" s="1">
        <v>7894143</v>
      </c>
      <c r="J637" s="1" t="s">
        <v>16</v>
      </c>
      <c r="K637" s="1">
        <v>95.31</v>
      </c>
      <c r="L637" s="1">
        <v>103</v>
      </c>
      <c r="M637" s="1">
        <v>1.9999999999999998E-21</v>
      </c>
    </row>
    <row r="638" spans="1:13" x14ac:dyDescent="0.25">
      <c r="A638" s="1">
        <v>634</v>
      </c>
      <c r="B638" s="1" t="s">
        <v>677</v>
      </c>
      <c r="C638" s="1" t="s">
        <v>5</v>
      </c>
      <c r="D638" s="1" t="s">
        <v>4300</v>
      </c>
      <c r="E638" s="1">
        <v>48.45</v>
      </c>
      <c r="F638">
        <v>48.45</v>
      </c>
      <c r="G638" s="1" t="s">
        <v>88</v>
      </c>
      <c r="H638" s="1">
        <v>8046386</v>
      </c>
      <c r="I638" s="1">
        <v>8047199</v>
      </c>
      <c r="J638" s="1" t="s">
        <v>7</v>
      </c>
      <c r="K638" s="1">
        <v>92.52</v>
      </c>
      <c r="L638" s="1">
        <v>1166</v>
      </c>
      <c r="M638" s="1">
        <v>0</v>
      </c>
    </row>
    <row r="639" spans="1:13" x14ac:dyDescent="0.25">
      <c r="A639" s="1">
        <v>635</v>
      </c>
      <c r="B639" s="1" t="s">
        <v>678</v>
      </c>
      <c r="C639" s="1" t="s">
        <v>5</v>
      </c>
      <c r="D639" s="1" t="s">
        <v>4300</v>
      </c>
      <c r="E639" s="1">
        <v>48.45</v>
      </c>
      <c r="F639">
        <v>48.46</v>
      </c>
      <c r="G639" s="1" t="s">
        <v>88</v>
      </c>
      <c r="H639" s="1">
        <v>8047924</v>
      </c>
      <c r="I639" s="1">
        <v>8047868</v>
      </c>
      <c r="J639" s="1" t="s">
        <v>16</v>
      </c>
      <c r="K639" s="1">
        <v>91.23</v>
      </c>
      <c r="L639" s="1">
        <v>73.8</v>
      </c>
      <c r="M639" s="1">
        <v>2E-12</v>
      </c>
    </row>
    <row r="640" spans="1:13" x14ac:dyDescent="0.25">
      <c r="A640" s="1">
        <v>636</v>
      </c>
      <c r="B640" s="1" t="s">
        <v>679</v>
      </c>
      <c r="C640" s="1" t="s">
        <v>5</v>
      </c>
      <c r="D640" s="1" t="s">
        <v>4300</v>
      </c>
      <c r="E640" s="1">
        <v>48.45</v>
      </c>
      <c r="F640">
        <v>48.47</v>
      </c>
      <c r="G640" s="1" t="s">
        <v>88</v>
      </c>
      <c r="H640" s="1">
        <v>8049454</v>
      </c>
      <c r="I640" s="1">
        <v>8049959</v>
      </c>
      <c r="J640" s="1" t="s">
        <v>7</v>
      </c>
      <c r="K640" s="1">
        <v>85.77</v>
      </c>
      <c r="L640" s="1">
        <v>518</v>
      </c>
      <c r="M640" s="1">
        <v>4.9999999999999998E-145</v>
      </c>
    </row>
    <row r="641" spans="1:13" x14ac:dyDescent="0.25">
      <c r="A641" s="1">
        <v>637</v>
      </c>
      <c r="B641" s="1" t="s">
        <v>680</v>
      </c>
      <c r="C641" s="1" t="s">
        <v>5</v>
      </c>
      <c r="D641" s="1" t="s">
        <v>4300</v>
      </c>
      <c r="E641" s="1">
        <v>48.45</v>
      </c>
      <c r="F641">
        <v>48.48</v>
      </c>
      <c r="G641" s="1" t="s">
        <v>88</v>
      </c>
      <c r="H641" s="1">
        <v>8050778</v>
      </c>
      <c r="I641" s="1">
        <v>8051838</v>
      </c>
      <c r="J641" s="1" t="s">
        <v>7</v>
      </c>
      <c r="K641" s="1">
        <v>91.03</v>
      </c>
      <c r="L641" s="1">
        <v>1432</v>
      </c>
      <c r="M641" s="1">
        <v>0</v>
      </c>
    </row>
    <row r="642" spans="1:13" x14ac:dyDescent="0.25">
      <c r="A642" s="1">
        <v>638</v>
      </c>
      <c r="B642" s="1" t="s">
        <v>681</v>
      </c>
      <c r="C642" s="1" t="s">
        <v>5</v>
      </c>
      <c r="D642" s="1" t="s">
        <v>4300</v>
      </c>
      <c r="E642" s="1">
        <v>48.45</v>
      </c>
      <c r="F642">
        <v>48.489999999999995</v>
      </c>
      <c r="G642" s="1" t="s">
        <v>682</v>
      </c>
      <c r="H642" s="1">
        <v>6193910</v>
      </c>
      <c r="I642" s="1">
        <v>6194598</v>
      </c>
      <c r="J642" s="1" t="s">
        <v>7</v>
      </c>
      <c r="K642" s="1">
        <v>95.94</v>
      </c>
      <c r="L642" s="1">
        <v>1116</v>
      </c>
      <c r="M642" s="1">
        <v>0</v>
      </c>
    </row>
    <row r="643" spans="1:13" x14ac:dyDescent="0.25">
      <c r="A643" s="1">
        <v>639</v>
      </c>
      <c r="B643" s="1" t="s">
        <v>683</v>
      </c>
      <c r="C643" s="1" t="s">
        <v>5</v>
      </c>
      <c r="D643" s="1" t="s">
        <v>4300</v>
      </c>
      <c r="E643" s="1">
        <v>49.26</v>
      </c>
      <c r="F643">
        <v>49.26</v>
      </c>
      <c r="G643" s="1" t="s">
        <v>88</v>
      </c>
      <c r="H643" s="1">
        <v>8211616</v>
      </c>
      <c r="I643" s="1">
        <v>8211560</v>
      </c>
      <c r="J643" s="1" t="s">
        <v>16</v>
      </c>
      <c r="K643" s="1">
        <v>94.74</v>
      </c>
      <c r="L643" s="1">
        <v>81.8</v>
      </c>
      <c r="M643" s="1">
        <v>7.0000000000000001E-15</v>
      </c>
    </row>
    <row r="644" spans="1:13" x14ac:dyDescent="0.25">
      <c r="A644" s="1">
        <v>640</v>
      </c>
      <c r="B644" s="1" t="s">
        <v>684</v>
      </c>
      <c r="C644" s="1" t="s">
        <v>5</v>
      </c>
      <c r="D644" s="1" t="s">
        <v>4300</v>
      </c>
      <c r="E644" s="1">
        <v>49.26</v>
      </c>
      <c r="F644">
        <v>49.269999999999996</v>
      </c>
      <c r="G644" s="1" t="s">
        <v>88</v>
      </c>
      <c r="H644" s="1">
        <v>8226628</v>
      </c>
      <c r="I644" s="1">
        <v>8224018</v>
      </c>
      <c r="J644" s="1" t="s">
        <v>7</v>
      </c>
      <c r="K644" s="1">
        <v>93.55</v>
      </c>
      <c r="L644" s="1">
        <v>3882</v>
      </c>
      <c r="M644" s="1">
        <v>0</v>
      </c>
    </row>
    <row r="645" spans="1:13" x14ac:dyDescent="0.25">
      <c r="A645" s="1">
        <v>641</v>
      </c>
      <c r="B645" s="1" t="s">
        <v>685</v>
      </c>
      <c r="C645" s="1" t="s">
        <v>5</v>
      </c>
      <c r="D645" s="1" t="s">
        <v>4300</v>
      </c>
      <c r="E645" s="1">
        <v>52.02</v>
      </c>
      <c r="F645">
        <v>52.02</v>
      </c>
      <c r="G645" s="1" t="s">
        <v>88</v>
      </c>
      <c r="H645" s="1">
        <v>9060543</v>
      </c>
      <c r="I645" s="1">
        <v>9061267</v>
      </c>
      <c r="J645" s="1" t="s">
        <v>7</v>
      </c>
      <c r="K645" s="1">
        <v>92.14</v>
      </c>
      <c r="L645" s="1">
        <v>1022</v>
      </c>
      <c r="M645" s="1">
        <v>0</v>
      </c>
    </row>
    <row r="646" spans="1:13" x14ac:dyDescent="0.25">
      <c r="A646" s="1">
        <v>642</v>
      </c>
      <c r="B646" s="1" t="s">
        <v>686</v>
      </c>
      <c r="C646" s="1" t="s">
        <v>5</v>
      </c>
      <c r="D646" s="1" t="s">
        <v>4300</v>
      </c>
      <c r="E646" s="1">
        <v>52.02</v>
      </c>
      <c r="F646">
        <v>52.03</v>
      </c>
      <c r="G646" s="1" t="s">
        <v>88</v>
      </c>
      <c r="H646" s="1">
        <v>9074000</v>
      </c>
      <c r="I646" s="1">
        <v>9073937</v>
      </c>
      <c r="J646" s="1" t="s">
        <v>16</v>
      </c>
      <c r="K646" s="1">
        <v>96.88</v>
      </c>
      <c r="L646" s="1">
        <v>111</v>
      </c>
      <c r="M646" s="1">
        <v>7.9999999999999994E-24</v>
      </c>
    </row>
    <row r="647" spans="1:13" x14ac:dyDescent="0.25">
      <c r="A647" s="1">
        <v>643</v>
      </c>
      <c r="B647" s="1" t="s">
        <v>687</v>
      </c>
      <c r="C647" s="1" t="s">
        <v>5</v>
      </c>
      <c r="D647" s="1" t="s">
        <v>4300</v>
      </c>
      <c r="E647" s="1">
        <v>52.73</v>
      </c>
      <c r="F647">
        <v>52.73</v>
      </c>
      <c r="G647" s="1" t="s">
        <v>88</v>
      </c>
      <c r="H647" s="1">
        <v>9309409</v>
      </c>
      <c r="I647" s="1">
        <v>9310130</v>
      </c>
      <c r="J647" s="1" t="s">
        <v>7</v>
      </c>
      <c r="K647" s="1">
        <v>96.68</v>
      </c>
      <c r="L647" s="1">
        <v>1201</v>
      </c>
      <c r="M647" s="1">
        <v>0</v>
      </c>
    </row>
    <row r="648" spans="1:13" x14ac:dyDescent="0.25">
      <c r="A648" s="1">
        <v>644</v>
      </c>
      <c r="B648" s="1" t="s">
        <v>688</v>
      </c>
      <c r="C648" s="1" t="s">
        <v>5</v>
      </c>
      <c r="D648" s="1" t="s">
        <v>4300</v>
      </c>
      <c r="E648" s="1">
        <v>52.73</v>
      </c>
      <c r="F648">
        <v>52.739999999999995</v>
      </c>
    </row>
    <row r="649" spans="1:13" x14ac:dyDescent="0.25">
      <c r="A649" s="1">
        <v>645</v>
      </c>
      <c r="B649" s="1" t="s">
        <v>689</v>
      </c>
      <c r="C649" s="1" t="s">
        <v>5</v>
      </c>
      <c r="D649" s="1" t="s">
        <v>4300</v>
      </c>
      <c r="E649" s="1">
        <v>52.73</v>
      </c>
      <c r="F649">
        <v>52.749999999999993</v>
      </c>
      <c r="G649" s="1" t="s">
        <v>88</v>
      </c>
      <c r="H649" s="1">
        <v>9343627</v>
      </c>
      <c r="I649" s="1">
        <v>9343020</v>
      </c>
      <c r="J649" s="1" t="s">
        <v>7</v>
      </c>
      <c r="K649" s="1">
        <v>94.44</v>
      </c>
      <c r="L649" s="1">
        <v>937</v>
      </c>
      <c r="M649" s="1">
        <v>0</v>
      </c>
    </row>
    <row r="650" spans="1:13" x14ac:dyDescent="0.25">
      <c r="A650" s="1">
        <v>646</v>
      </c>
      <c r="B650" s="1" t="s">
        <v>690</v>
      </c>
      <c r="C650" s="1" t="s">
        <v>5</v>
      </c>
      <c r="D650" s="1" t="s">
        <v>4300</v>
      </c>
      <c r="E650" s="1">
        <v>53.13</v>
      </c>
      <c r="F650">
        <v>53.13</v>
      </c>
      <c r="G650" s="1" t="s">
        <v>88</v>
      </c>
      <c r="H650" s="1">
        <v>9450785</v>
      </c>
      <c r="I650" s="1">
        <v>9451070</v>
      </c>
      <c r="J650" s="1" t="s">
        <v>7</v>
      </c>
      <c r="K650" s="1">
        <v>98.6</v>
      </c>
      <c r="L650" s="1">
        <v>507</v>
      </c>
      <c r="M650" s="1">
        <v>4.0000000000000002E-142</v>
      </c>
    </row>
    <row r="651" spans="1:13" x14ac:dyDescent="0.25">
      <c r="A651" s="1">
        <v>647</v>
      </c>
      <c r="B651" s="1" t="s">
        <v>691</v>
      </c>
      <c r="C651" s="1" t="s">
        <v>5</v>
      </c>
      <c r="D651" s="1" t="s">
        <v>4300</v>
      </c>
      <c r="E651" s="1">
        <v>54.83</v>
      </c>
      <c r="F651">
        <v>54.83</v>
      </c>
      <c r="G651" s="1" t="s">
        <v>88</v>
      </c>
      <c r="H651" s="1">
        <v>9655288</v>
      </c>
      <c r="I651" s="1">
        <v>9655228</v>
      </c>
      <c r="J651" s="1" t="s">
        <v>16</v>
      </c>
      <c r="K651" s="1">
        <v>93.55</v>
      </c>
      <c r="L651" s="1">
        <v>75.8</v>
      </c>
      <c r="M651" s="1">
        <v>4.0000000000000001E-13</v>
      </c>
    </row>
    <row r="652" spans="1:13" x14ac:dyDescent="0.25">
      <c r="A652" s="1">
        <v>648</v>
      </c>
      <c r="B652" s="1" t="s">
        <v>692</v>
      </c>
      <c r="C652" s="1" t="s">
        <v>5</v>
      </c>
      <c r="D652" s="1" t="s">
        <v>4300</v>
      </c>
      <c r="E652" s="1">
        <v>55.18</v>
      </c>
      <c r="F652">
        <v>55.18</v>
      </c>
      <c r="G652" s="1" t="s">
        <v>88</v>
      </c>
      <c r="H652" s="1">
        <v>9954122</v>
      </c>
      <c r="I652" s="1">
        <v>9954185</v>
      </c>
      <c r="J652" s="1" t="s">
        <v>16</v>
      </c>
      <c r="K652" s="1">
        <v>96.88</v>
      </c>
      <c r="L652" s="1">
        <v>111</v>
      </c>
      <c r="M652" s="1">
        <v>7.9999999999999994E-24</v>
      </c>
    </row>
    <row r="653" spans="1:13" x14ac:dyDescent="0.25">
      <c r="A653" s="1">
        <v>649</v>
      </c>
      <c r="B653" s="1" t="s">
        <v>693</v>
      </c>
      <c r="C653" s="1" t="s">
        <v>5</v>
      </c>
      <c r="D653" s="1" t="s">
        <v>4300</v>
      </c>
      <c r="E653" s="1">
        <v>55.18</v>
      </c>
      <c r="F653">
        <v>55.19</v>
      </c>
      <c r="G653" s="1" t="s">
        <v>88</v>
      </c>
      <c r="H653" s="1">
        <v>9983253</v>
      </c>
      <c r="I653" s="1">
        <v>9983006</v>
      </c>
      <c r="J653" s="1" t="s">
        <v>7</v>
      </c>
      <c r="K653" s="1">
        <v>97.58</v>
      </c>
      <c r="L653" s="1">
        <v>425</v>
      </c>
      <c r="M653" s="1">
        <v>2.0000000000000001E-117</v>
      </c>
    </row>
    <row r="654" spans="1:13" x14ac:dyDescent="0.25">
      <c r="A654" s="1">
        <v>650</v>
      </c>
      <c r="B654" s="1" t="s">
        <v>694</v>
      </c>
      <c r="C654" s="1" t="s">
        <v>5</v>
      </c>
      <c r="D654" s="1" t="s">
        <v>4300</v>
      </c>
      <c r="E654" s="1">
        <v>55.82</v>
      </c>
      <c r="F654">
        <v>55.82</v>
      </c>
    </row>
    <row r="655" spans="1:13" x14ac:dyDescent="0.25">
      <c r="A655" s="1">
        <v>651</v>
      </c>
      <c r="B655" s="1" t="s">
        <v>695</v>
      </c>
      <c r="C655" s="1" t="s">
        <v>5</v>
      </c>
      <c r="D655" s="1" t="s">
        <v>4300</v>
      </c>
      <c r="E655" s="1">
        <v>56.44</v>
      </c>
      <c r="F655">
        <v>56.44</v>
      </c>
      <c r="G655" s="1" t="s">
        <v>88</v>
      </c>
      <c r="H655" s="1">
        <v>9983478</v>
      </c>
      <c r="I655" s="1">
        <v>9983516</v>
      </c>
      <c r="J655" s="1" t="s">
        <v>16</v>
      </c>
      <c r="K655" s="1">
        <v>100</v>
      </c>
      <c r="L655" s="1">
        <v>77.8</v>
      </c>
      <c r="M655" s="1">
        <v>1E-13</v>
      </c>
    </row>
    <row r="656" spans="1:13" x14ac:dyDescent="0.25">
      <c r="A656" s="1">
        <v>652</v>
      </c>
      <c r="B656" s="1" t="s">
        <v>696</v>
      </c>
      <c r="C656" s="1" t="s">
        <v>5</v>
      </c>
      <c r="D656" s="1" t="s">
        <v>4300</v>
      </c>
      <c r="E656" s="1">
        <v>57.09</v>
      </c>
      <c r="F656">
        <v>57.09</v>
      </c>
      <c r="G656" s="1" t="s">
        <v>88</v>
      </c>
      <c r="H656" s="1">
        <v>10014320</v>
      </c>
      <c r="I656" s="1">
        <v>10014370</v>
      </c>
      <c r="J656" s="1" t="s">
        <v>16</v>
      </c>
      <c r="K656" s="1">
        <v>94.12</v>
      </c>
      <c r="L656" s="1">
        <v>77.8</v>
      </c>
      <c r="M656" s="1">
        <v>1E-13</v>
      </c>
    </row>
    <row r="657" spans="1:13" x14ac:dyDescent="0.25">
      <c r="A657" s="1">
        <v>653</v>
      </c>
      <c r="B657" s="1" t="s">
        <v>697</v>
      </c>
      <c r="C657" s="1" t="s">
        <v>5</v>
      </c>
      <c r="D657" s="1" t="s">
        <v>4300</v>
      </c>
      <c r="E657" s="1">
        <v>57.09</v>
      </c>
      <c r="F657">
        <v>57.1</v>
      </c>
      <c r="G657" s="1" t="s">
        <v>88</v>
      </c>
      <c r="H657" s="1">
        <v>10014370</v>
      </c>
      <c r="I657" s="1">
        <v>10014327</v>
      </c>
      <c r="J657" s="1" t="s">
        <v>16</v>
      </c>
      <c r="K657" s="1">
        <v>93.18</v>
      </c>
      <c r="L657" s="1">
        <v>63.9</v>
      </c>
      <c r="M657" s="1">
        <v>2.0000000000000001E-9</v>
      </c>
    </row>
    <row r="658" spans="1:13" x14ac:dyDescent="0.25">
      <c r="A658" s="1">
        <v>654</v>
      </c>
      <c r="B658" s="1" t="s">
        <v>698</v>
      </c>
      <c r="C658" s="1" t="s">
        <v>5</v>
      </c>
      <c r="D658" s="1" t="s">
        <v>4300</v>
      </c>
      <c r="E658" s="1">
        <v>58.11</v>
      </c>
      <c r="F658">
        <v>58.11</v>
      </c>
      <c r="G658" s="1" t="s">
        <v>699</v>
      </c>
      <c r="H658" s="1">
        <v>47005</v>
      </c>
      <c r="I658" s="1">
        <v>46495</v>
      </c>
      <c r="J658" s="1" t="s">
        <v>7</v>
      </c>
      <c r="K658" s="1">
        <v>88.91</v>
      </c>
      <c r="L658" s="1">
        <v>630</v>
      </c>
      <c r="M658" s="1">
        <v>4.0000000000000001E-179</v>
      </c>
    </row>
    <row r="659" spans="1:13" x14ac:dyDescent="0.25">
      <c r="A659" s="1">
        <v>655</v>
      </c>
      <c r="B659" s="1" t="s">
        <v>700</v>
      </c>
      <c r="C659" s="1" t="s">
        <v>5</v>
      </c>
      <c r="D659" s="1" t="s">
        <v>4300</v>
      </c>
      <c r="E659" s="1">
        <v>58.11</v>
      </c>
      <c r="F659">
        <v>58.12</v>
      </c>
      <c r="G659" s="1" t="s">
        <v>699</v>
      </c>
      <c r="H659" s="1">
        <v>145616</v>
      </c>
      <c r="I659" s="1">
        <v>145553</v>
      </c>
      <c r="J659" s="1" t="s">
        <v>16</v>
      </c>
      <c r="K659" s="1">
        <v>85.94</v>
      </c>
      <c r="L659" s="1">
        <v>56</v>
      </c>
      <c r="M659" s="1">
        <v>3.9999999999999998E-7</v>
      </c>
    </row>
    <row r="660" spans="1:13" x14ac:dyDescent="0.25">
      <c r="A660" s="1">
        <v>656</v>
      </c>
      <c r="B660" s="1" t="s">
        <v>701</v>
      </c>
      <c r="C660" s="1" t="s">
        <v>5</v>
      </c>
      <c r="D660" s="1" t="s">
        <v>4300</v>
      </c>
      <c r="E660" s="1">
        <v>58.11</v>
      </c>
      <c r="F660">
        <v>58.129999999999995</v>
      </c>
      <c r="G660" s="1" t="s">
        <v>699</v>
      </c>
      <c r="H660" s="1">
        <v>44276</v>
      </c>
      <c r="I660" s="1">
        <v>43729</v>
      </c>
      <c r="J660" s="1" t="s">
        <v>7</v>
      </c>
      <c r="K660" s="1">
        <v>94.36</v>
      </c>
      <c r="L660" s="1">
        <v>839</v>
      </c>
      <c r="M660" s="1">
        <v>0</v>
      </c>
    </row>
    <row r="661" spans="1:13" x14ac:dyDescent="0.25">
      <c r="A661" s="1">
        <v>657</v>
      </c>
      <c r="B661" s="1" t="s">
        <v>702</v>
      </c>
      <c r="C661" s="1" t="s">
        <v>5</v>
      </c>
      <c r="D661" s="1" t="s">
        <v>4300</v>
      </c>
      <c r="E661" s="1">
        <v>58.48</v>
      </c>
      <c r="F661">
        <v>58.48</v>
      </c>
    </row>
    <row r="662" spans="1:13" x14ac:dyDescent="0.25">
      <c r="A662" s="1">
        <v>658</v>
      </c>
      <c r="B662" s="1" t="s">
        <v>703</v>
      </c>
      <c r="C662" s="1" t="s">
        <v>5</v>
      </c>
      <c r="D662" s="1" t="s">
        <v>4300</v>
      </c>
      <c r="E662" s="1">
        <v>58.79</v>
      </c>
      <c r="F662">
        <v>58.79</v>
      </c>
      <c r="G662" s="1" t="s">
        <v>88</v>
      </c>
      <c r="H662" s="1">
        <v>10747183</v>
      </c>
      <c r="I662" s="1">
        <v>10746600</v>
      </c>
      <c r="J662" s="1" t="s">
        <v>7</v>
      </c>
      <c r="K662" s="1">
        <v>92.75</v>
      </c>
      <c r="L662" s="1">
        <v>846</v>
      </c>
      <c r="M662" s="1">
        <v>0</v>
      </c>
    </row>
    <row r="663" spans="1:13" x14ac:dyDescent="0.25">
      <c r="A663" s="1">
        <v>659</v>
      </c>
      <c r="B663" s="1" t="s">
        <v>704</v>
      </c>
      <c r="C663" s="1" t="s">
        <v>5</v>
      </c>
      <c r="D663" s="1" t="s">
        <v>4300</v>
      </c>
      <c r="E663" s="1">
        <v>58.79</v>
      </c>
      <c r="F663">
        <v>58.8</v>
      </c>
    </row>
    <row r="664" spans="1:13" x14ac:dyDescent="0.25">
      <c r="A664" s="1">
        <v>660</v>
      </c>
      <c r="B664" s="1" t="s">
        <v>705</v>
      </c>
      <c r="C664" s="1" t="s">
        <v>5</v>
      </c>
      <c r="D664" s="1" t="s">
        <v>4300</v>
      </c>
      <c r="E664" s="1">
        <v>60.91</v>
      </c>
      <c r="F664">
        <v>60.91</v>
      </c>
      <c r="G664" s="1" t="s">
        <v>88</v>
      </c>
      <c r="H664" s="1">
        <v>10910567</v>
      </c>
      <c r="I664" s="1">
        <v>10909321</v>
      </c>
      <c r="J664" s="1" t="s">
        <v>7</v>
      </c>
      <c r="K664" s="1">
        <v>91.22</v>
      </c>
      <c r="L664" s="1">
        <v>1696</v>
      </c>
      <c r="M664" s="1">
        <v>0</v>
      </c>
    </row>
    <row r="665" spans="1:13" x14ac:dyDescent="0.25">
      <c r="A665" s="1">
        <v>661</v>
      </c>
      <c r="B665" s="1" t="s">
        <v>706</v>
      </c>
      <c r="C665" s="1" t="s">
        <v>5</v>
      </c>
      <c r="D665" s="1" t="s">
        <v>4300</v>
      </c>
      <c r="E665" s="1">
        <v>60.91</v>
      </c>
      <c r="F665">
        <v>60.919999999999995</v>
      </c>
      <c r="G665" s="1" t="s">
        <v>88</v>
      </c>
      <c r="H665" s="1">
        <v>10911905</v>
      </c>
      <c r="I665" s="1">
        <v>10911861</v>
      </c>
      <c r="J665" s="1" t="s">
        <v>16</v>
      </c>
      <c r="K665" s="1">
        <v>97.78</v>
      </c>
      <c r="L665" s="1">
        <v>81.8</v>
      </c>
      <c r="M665" s="1">
        <v>7.0000000000000001E-15</v>
      </c>
    </row>
    <row r="666" spans="1:13" x14ac:dyDescent="0.25">
      <c r="A666" s="1">
        <v>662</v>
      </c>
      <c r="B666" s="1" t="s">
        <v>707</v>
      </c>
      <c r="C666" s="1" t="s">
        <v>5</v>
      </c>
      <c r="D666" s="1" t="s">
        <v>4300</v>
      </c>
      <c r="E666" s="1">
        <v>61.78</v>
      </c>
      <c r="F666">
        <v>61.78</v>
      </c>
      <c r="G666" s="1" t="s">
        <v>88</v>
      </c>
      <c r="H666" s="1">
        <v>11130672</v>
      </c>
      <c r="I666" s="1">
        <v>11132140</v>
      </c>
      <c r="J666" s="1" t="s">
        <v>7</v>
      </c>
      <c r="K666" s="1">
        <v>87.04</v>
      </c>
      <c r="L666" s="1">
        <v>1659</v>
      </c>
      <c r="M666" s="1">
        <v>0</v>
      </c>
    </row>
    <row r="667" spans="1:13" x14ac:dyDescent="0.25">
      <c r="A667" s="1">
        <v>663</v>
      </c>
      <c r="B667" s="1" t="s">
        <v>708</v>
      </c>
      <c r="C667" s="1" t="s">
        <v>5</v>
      </c>
      <c r="D667" s="1" t="s">
        <v>4300</v>
      </c>
      <c r="E667" s="1">
        <v>61.78</v>
      </c>
      <c r="F667">
        <v>61.79</v>
      </c>
    </row>
    <row r="668" spans="1:13" x14ac:dyDescent="0.25">
      <c r="A668" s="1">
        <v>664</v>
      </c>
      <c r="B668" s="1" t="s">
        <v>709</v>
      </c>
      <c r="C668" s="1" t="s">
        <v>5</v>
      </c>
      <c r="D668" s="1" t="s">
        <v>4300</v>
      </c>
      <c r="E668" s="1">
        <v>61.78</v>
      </c>
      <c r="F668">
        <v>61.8</v>
      </c>
    </row>
    <row r="669" spans="1:13" x14ac:dyDescent="0.25">
      <c r="A669" s="1">
        <v>665</v>
      </c>
      <c r="B669" s="1" t="s">
        <v>710</v>
      </c>
      <c r="C669" s="1" t="s">
        <v>5</v>
      </c>
      <c r="D669" s="1" t="s">
        <v>4300</v>
      </c>
      <c r="E669" s="1">
        <v>61.78</v>
      </c>
      <c r="F669">
        <v>61.809999999999995</v>
      </c>
      <c r="G669" s="1" t="s">
        <v>88</v>
      </c>
      <c r="H669" s="1">
        <v>11131336</v>
      </c>
      <c r="I669" s="1">
        <v>11132412</v>
      </c>
      <c r="J669" s="1" t="s">
        <v>7</v>
      </c>
      <c r="K669" s="1">
        <v>93.06</v>
      </c>
      <c r="L669" s="1">
        <v>1576</v>
      </c>
      <c r="M669" s="1">
        <v>0</v>
      </c>
    </row>
    <row r="670" spans="1:13" x14ac:dyDescent="0.25">
      <c r="A670" s="1">
        <v>666</v>
      </c>
      <c r="B670" s="1" t="s">
        <v>711</v>
      </c>
      <c r="C670" s="1" t="s">
        <v>5</v>
      </c>
      <c r="D670" s="1" t="s">
        <v>4300</v>
      </c>
      <c r="E670" s="1">
        <v>61.78</v>
      </c>
      <c r="F670">
        <v>61.819999999999993</v>
      </c>
      <c r="G670" s="1" t="s">
        <v>712</v>
      </c>
      <c r="H670" s="1">
        <v>51766</v>
      </c>
      <c r="I670" s="1">
        <v>52737</v>
      </c>
      <c r="J670" s="1" t="s">
        <v>7</v>
      </c>
      <c r="K670" s="1">
        <v>91.09</v>
      </c>
      <c r="L670" s="1">
        <v>1315</v>
      </c>
      <c r="M670" s="1">
        <v>0</v>
      </c>
    </row>
    <row r="671" spans="1:13" x14ac:dyDescent="0.25">
      <c r="A671" s="1">
        <v>667</v>
      </c>
      <c r="B671" s="1" t="s">
        <v>713</v>
      </c>
      <c r="C671" s="1" t="s">
        <v>5</v>
      </c>
      <c r="D671" s="1" t="s">
        <v>4300</v>
      </c>
      <c r="E671" s="1">
        <v>64.59</v>
      </c>
      <c r="F671">
        <v>64.59</v>
      </c>
      <c r="G671" s="1" t="s">
        <v>714</v>
      </c>
      <c r="H671" s="1">
        <v>2714</v>
      </c>
      <c r="I671" s="1">
        <v>603</v>
      </c>
      <c r="J671" s="1" t="s">
        <v>7</v>
      </c>
      <c r="K671" s="1">
        <v>93.99</v>
      </c>
      <c r="L671" s="1">
        <v>3197</v>
      </c>
      <c r="M671" s="1">
        <v>0</v>
      </c>
    </row>
    <row r="672" spans="1:13" x14ac:dyDescent="0.25">
      <c r="A672" s="1">
        <v>668</v>
      </c>
      <c r="B672" s="1" t="s">
        <v>715</v>
      </c>
      <c r="C672" s="1" t="s">
        <v>5</v>
      </c>
      <c r="D672" s="1" t="s">
        <v>4300</v>
      </c>
      <c r="E672" s="1">
        <v>64.59</v>
      </c>
      <c r="F672">
        <v>64.600000000000009</v>
      </c>
      <c r="G672" s="1" t="s">
        <v>716</v>
      </c>
      <c r="H672" s="1">
        <v>514177</v>
      </c>
      <c r="I672" s="1">
        <v>514410</v>
      </c>
      <c r="J672" s="1" t="s">
        <v>7</v>
      </c>
      <c r="K672" s="1">
        <v>82.98</v>
      </c>
      <c r="L672" s="1">
        <v>191</v>
      </c>
      <c r="M672" s="1">
        <v>3.9999999999999999E-47</v>
      </c>
    </row>
    <row r="673" spans="1:13" x14ac:dyDescent="0.25">
      <c r="A673" s="1">
        <v>669</v>
      </c>
      <c r="B673" s="1" t="s">
        <v>717</v>
      </c>
      <c r="C673" s="1" t="s">
        <v>5</v>
      </c>
      <c r="D673" s="1" t="s">
        <v>4300</v>
      </c>
      <c r="E673" s="1">
        <v>64.59</v>
      </c>
      <c r="F673">
        <v>64.610000000000014</v>
      </c>
      <c r="G673" s="1" t="s">
        <v>716</v>
      </c>
      <c r="H673" s="1">
        <v>502514</v>
      </c>
      <c r="I673" s="1">
        <v>502451</v>
      </c>
      <c r="J673" s="1" t="s">
        <v>16</v>
      </c>
      <c r="K673" s="1">
        <v>93.75</v>
      </c>
      <c r="L673" s="1">
        <v>95.6</v>
      </c>
      <c r="M673" s="1">
        <v>5.0000000000000004E-19</v>
      </c>
    </row>
    <row r="674" spans="1:13" x14ac:dyDescent="0.25">
      <c r="A674" s="1">
        <v>670</v>
      </c>
      <c r="B674" s="1" t="s">
        <v>718</v>
      </c>
      <c r="C674" s="1" t="s">
        <v>5</v>
      </c>
      <c r="D674" s="1" t="s">
        <v>4300</v>
      </c>
      <c r="E674" s="1">
        <v>65.06</v>
      </c>
      <c r="F674">
        <v>65.06</v>
      </c>
    </row>
    <row r="675" spans="1:13" x14ac:dyDescent="0.25">
      <c r="A675" s="1">
        <v>671</v>
      </c>
      <c r="B675" s="1" t="s">
        <v>719</v>
      </c>
      <c r="C675" s="1" t="s">
        <v>5</v>
      </c>
      <c r="D675" s="1" t="s">
        <v>4300</v>
      </c>
      <c r="E675" s="1">
        <v>65.06</v>
      </c>
      <c r="F675">
        <v>65.070000000000007</v>
      </c>
    </row>
    <row r="676" spans="1:13" x14ac:dyDescent="0.25">
      <c r="A676" s="1">
        <v>672</v>
      </c>
      <c r="B676" s="1" t="s">
        <v>720</v>
      </c>
      <c r="C676" s="1" t="s">
        <v>5</v>
      </c>
      <c r="D676" s="1" t="s">
        <v>4300</v>
      </c>
      <c r="E676" s="1">
        <v>65.06</v>
      </c>
      <c r="F676">
        <v>65.080000000000013</v>
      </c>
      <c r="G676" s="1" t="s">
        <v>721</v>
      </c>
      <c r="H676" s="1">
        <v>14241</v>
      </c>
      <c r="I676" s="1">
        <v>13431</v>
      </c>
      <c r="J676" s="1" t="s">
        <v>7</v>
      </c>
      <c r="K676" s="1">
        <v>88.56</v>
      </c>
      <c r="L676" s="1">
        <v>983</v>
      </c>
      <c r="M676" s="1">
        <v>0</v>
      </c>
    </row>
    <row r="677" spans="1:13" x14ac:dyDescent="0.25">
      <c r="A677" s="1">
        <v>673</v>
      </c>
      <c r="B677" s="1" t="s">
        <v>722</v>
      </c>
      <c r="C677" s="1" t="s">
        <v>5</v>
      </c>
      <c r="D677" s="1" t="s">
        <v>4300</v>
      </c>
      <c r="E677" s="1">
        <v>65.06</v>
      </c>
      <c r="F677">
        <v>65.090000000000018</v>
      </c>
      <c r="G677" s="1" t="s">
        <v>723</v>
      </c>
      <c r="H677" s="1">
        <v>8628</v>
      </c>
      <c r="I677" s="1">
        <v>7717</v>
      </c>
      <c r="J677" s="1" t="s">
        <v>7</v>
      </c>
      <c r="K677" s="1">
        <v>91.22</v>
      </c>
      <c r="L677" s="1">
        <v>1214</v>
      </c>
      <c r="M677" s="1">
        <v>0</v>
      </c>
    </row>
    <row r="678" spans="1:13" x14ac:dyDescent="0.25">
      <c r="A678" s="1">
        <v>674</v>
      </c>
      <c r="B678" s="1" t="s">
        <v>724</v>
      </c>
      <c r="C678" s="1" t="s">
        <v>5</v>
      </c>
      <c r="D678" s="1" t="s">
        <v>4300</v>
      </c>
      <c r="E678" s="1">
        <v>68.430000000000007</v>
      </c>
      <c r="F678">
        <v>68.430000000000007</v>
      </c>
      <c r="G678" s="1" t="s">
        <v>88</v>
      </c>
      <c r="H678" s="1">
        <v>14639821</v>
      </c>
      <c r="I678" s="1">
        <v>14639883</v>
      </c>
      <c r="J678" s="1" t="s">
        <v>16</v>
      </c>
      <c r="K678" s="1">
        <v>92.19</v>
      </c>
      <c r="L678" s="1">
        <v>79.8</v>
      </c>
      <c r="M678" s="1">
        <v>2.9999999999999998E-14</v>
      </c>
    </row>
    <row r="679" spans="1:13" x14ac:dyDescent="0.25">
      <c r="A679" s="1">
        <v>675</v>
      </c>
      <c r="B679" s="1" t="s">
        <v>725</v>
      </c>
      <c r="C679" s="1" t="s">
        <v>5</v>
      </c>
      <c r="D679" s="1" t="s">
        <v>4300</v>
      </c>
      <c r="E679" s="1">
        <v>68.430000000000007</v>
      </c>
      <c r="F679">
        <v>68.440000000000012</v>
      </c>
      <c r="G679" s="1" t="s">
        <v>88</v>
      </c>
      <c r="H679" s="1">
        <v>14632809</v>
      </c>
      <c r="I679" s="1">
        <v>14633778</v>
      </c>
      <c r="J679" s="1" t="s">
        <v>7</v>
      </c>
      <c r="K679" s="1">
        <v>95.69</v>
      </c>
      <c r="L679" s="1">
        <v>1561</v>
      </c>
      <c r="M679" s="1">
        <v>0</v>
      </c>
    </row>
    <row r="680" spans="1:13" x14ac:dyDescent="0.25">
      <c r="A680" s="1">
        <v>676</v>
      </c>
      <c r="B680" s="1" t="s">
        <v>726</v>
      </c>
      <c r="C680" s="1" t="s">
        <v>5</v>
      </c>
      <c r="D680" s="1" t="s">
        <v>4300</v>
      </c>
      <c r="E680" s="1">
        <v>70.19</v>
      </c>
      <c r="F680">
        <v>70.19</v>
      </c>
      <c r="G680" s="1" t="s">
        <v>88</v>
      </c>
      <c r="H680" s="1">
        <v>13669089</v>
      </c>
      <c r="I680" s="1">
        <v>13670372</v>
      </c>
      <c r="J680" s="1" t="s">
        <v>7</v>
      </c>
      <c r="K680" s="1">
        <v>88.26</v>
      </c>
      <c r="L680" s="1">
        <v>1526</v>
      </c>
      <c r="M680" s="1">
        <v>0</v>
      </c>
    </row>
    <row r="681" spans="1:13" x14ac:dyDescent="0.25">
      <c r="A681" s="1">
        <v>677</v>
      </c>
      <c r="B681" s="1" t="s">
        <v>727</v>
      </c>
      <c r="C681" s="1" t="s">
        <v>5</v>
      </c>
      <c r="D681" s="1" t="s">
        <v>4300</v>
      </c>
      <c r="E681" s="1">
        <v>78.67</v>
      </c>
      <c r="F681">
        <v>78.67</v>
      </c>
      <c r="G681" s="1" t="s">
        <v>88</v>
      </c>
      <c r="H681" s="1">
        <v>13169445</v>
      </c>
      <c r="I681" s="1">
        <v>13170346</v>
      </c>
      <c r="J681" s="1" t="s">
        <v>7</v>
      </c>
      <c r="K681" s="1">
        <v>85.43</v>
      </c>
      <c r="L681" s="1">
        <v>913</v>
      </c>
      <c r="M681" s="1">
        <v>0</v>
      </c>
    </row>
    <row r="682" spans="1:13" x14ac:dyDescent="0.25">
      <c r="A682" s="1">
        <v>678</v>
      </c>
      <c r="B682" s="1" t="s">
        <v>728</v>
      </c>
      <c r="C682" s="1" t="s">
        <v>5</v>
      </c>
      <c r="D682" s="1" t="s">
        <v>4300</v>
      </c>
      <c r="E682" s="1">
        <v>78.98</v>
      </c>
      <c r="F682">
        <v>78.98</v>
      </c>
      <c r="G682" s="1" t="s">
        <v>88</v>
      </c>
      <c r="H682" s="1">
        <v>12017296</v>
      </c>
      <c r="I682" s="1">
        <v>12016898</v>
      </c>
      <c r="J682" s="1" t="s">
        <v>7</v>
      </c>
      <c r="K682" s="1">
        <v>89.97</v>
      </c>
      <c r="L682" s="1">
        <v>503</v>
      </c>
      <c r="M682" s="1">
        <v>3.0000000000000002E-140</v>
      </c>
    </row>
    <row r="683" spans="1:13" x14ac:dyDescent="0.25">
      <c r="A683" s="1">
        <v>679</v>
      </c>
      <c r="B683" s="1" t="s">
        <v>729</v>
      </c>
      <c r="C683" s="1" t="s">
        <v>5</v>
      </c>
      <c r="D683" s="1" t="s">
        <v>4300</v>
      </c>
      <c r="E683" s="1">
        <v>80.069999999999993</v>
      </c>
      <c r="F683">
        <v>80.069999999999993</v>
      </c>
      <c r="G683" s="1" t="s">
        <v>730</v>
      </c>
      <c r="H683" s="1">
        <v>12054</v>
      </c>
      <c r="I683" s="1">
        <v>12609</v>
      </c>
      <c r="J683" s="1" t="s">
        <v>7</v>
      </c>
      <c r="K683" s="1">
        <v>90.91</v>
      </c>
      <c r="L683" s="1">
        <v>739</v>
      </c>
      <c r="M683" s="1">
        <v>0</v>
      </c>
    </row>
    <row r="684" spans="1:13" x14ac:dyDescent="0.25">
      <c r="A684" s="1">
        <v>680</v>
      </c>
      <c r="B684" s="1" t="s">
        <v>731</v>
      </c>
      <c r="C684" s="1" t="s">
        <v>5</v>
      </c>
      <c r="D684" s="1" t="s">
        <v>4300</v>
      </c>
      <c r="E684" s="1">
        <v>80.069999999999993</v>
      </c>
      <c r="F684">
        <v>80.08</v>
      </c>
    </row>
    <row r="685" spans="1:13" x14ac:dyDescent="0.25">
      <c r="A685" s="1">
        <v>681</v>
      </c>
      <c r="B685" s="1" t="s">
        <v>732</v>
      </c>
      <c r="C685" s="1" t="s">
        <v>9</v>
      </c>
      <c r="D685" s="1" t="s">
        <v>4300</v>
      </c>
      <c r="F685">
        <v>80.81</v>
      </c>
    </row>
    <row r="686" spans="1:13" x14ac:dyDescent="0.25">
      <c r="A686" s="1">
        <v>682</v>
      </c>
      <c r="B686" s="1" t="s">
        <v>733</v>
      </c>
      <c r="C686" s="1" t="s">
        <v>5</v>
      </c>
      <c r="D686" s="1" t="s">
        <v>4300</v>
      </c>
      <c r="E686" s="1">
        <v>81.540000000000006</v>
      </c>
      <c r="F686">
        <v>81.540000000000006</v>
      </c>
      <c r="G686" s="1" t="s">
        <v>734</v>
      </c>
      <c r="H686" s="1">
        <v>9942</v>
      </c>
      <c r="I686" s="1">
        <v>9878</v>
      </c>
      <c r="J686" s="1" t="s">
        <v>16</v>
      </c>
      <c r="K686" s="1">
        <v>90.77</v>
      </c>
      <c r="L686" s="1">
        <v>73.8</v>
      </c>
      <c r="M686" s="1">
        <v>2E-12</v>
      </c>
    </row>
    <row r="687" spans="1:13" x14ac:dyDescent="0.25">
      <c r="A687" s="1">
        <v>683</v>
      </c>
      <c r="B687" s="1" t="s">
        <v>735</v>
      </c>
      <c r="C687" s="1" t="s">
        <v>5</v>
      </c>
      <c r="D687" s="1" t="s">
        <v>4300</v>
      </c>
      <c r="E687" s="1">
        <v>81.540000000000006</v>
      </c>
      <c r="F687">
        <v>81.550000000000011</v>
      </c>
      <c r="G687" s="1" t="s">
        <v>734</v>
      </c>
      <c r="H687" s="1">
        <v>9870</v>
      </c>
      <c r="I687" s="1">
        <v>9934</v>
      </c>
      <c r="J687" s="1" t="s">
        <v>16</v>
      </c>
      <c r="K687" s="1">
        <v>90.77</v>
      </c>
      <c r="L687" s="1">
        <v>73.8</v>
      </c>
      <c r="M687" s="1">
        <v>2E-12</v>
      </c>
    </row>
    <row r="688" spans="1:13" x14ac:dyDescent="0.25">
      <c r="A688" s="1">
        <v>684</v>
      </c>
      <c r="B688" s="1" t="s">
        <v>736</v>
      </c>
      <c r="C688" s="1" t="s">
        <v>5</v>
      </c>
      <c r="D688" s="1" t="s">
        <v>4300</v>
      </c>
      <c r="E688" s="1">
        <v>84.69</v>
      </c>
      <c r="F688">
        <v>84.69</v>
      </c>
      <c r="G688" s="1" t="s">
        <v>421</v>
      </c>
      <c r="H688" s="1">
        <v>8758727</v>
      </c>
      <c r="I688" s="1">
        <v>8758664</v>
      </c>
      <c r="J688" s="1" t="s">
        <v>16</v>
      </c>
      <c r="K688" s="1">
        <v>93.75</v>
      </c>
      <c r="L688" s="1">
        <v>95.6</v>
      </c>
      <c r="M688" s="1">
        <v>5.0000000000000004E-19</v>
      </c>
    </row>
    <row r="689" spans="1:13" x14ac:dyDescent="0.25">
      <c r="A689" s="1">
        <v>685</v>
      </c>
      <c r="B689" s="1" t="s">
        <v>737</v>
      </c>
      <c r="C689" s="1" t="s">
        <v>5</v>
      </c>
      <c r="D689" s="1" t="s">
        <v>4300</v>
      </c>
      <c r="E689" s="1">
        <v>85.01</v>
      </c>
      <c r="F689">
        <v>85.01</v>
      </c>
    </row>
    <row r="690" spans="1:13" x14ac:dyDescent="0.25">
      <c r="A690" s="1">
        <v>686</v>
      </c>
      <c r="B690" s="1" t="s">
        <v>738</v>
      </c>
      <c r="C690" s="1" t="s">
        <v>5</v>
      </c>
      <c r="D690" s="1" t="s">
        <v>4300</v>
      </c>
      <c r="E690" s="1">
        <v>85.01</v>
      </c>
      <c r="F690">
        <v>85.02000000000001</v>
      </c>
    </row>
    <row r="691" spans="1:13" x14ac:dyDescent="0.25">
      <c r="A691" s="1">
        <v>687</v>
      </c>
      <c r="B691" s="1" t="s">
        <v>739</v>
      </c>
      <c r="C691" s="1" t="s">
        <v>5</v>
      </c>
      <c r="D691" s="1" t="s">
        <v>4300</v>
      </c>
      <c r="E691" s="1">
        <v>85.01</v>
      </c>
      <c r="F691">
        <v>85.030000000000015</v>
      </c>
      <c r="G691" s="1" t="s">
        <v>88</v>
      </c>
      <c r="H691" s="1">
        <v>15273223</v>
      </c>
      <c r="I691" s="1">
        <v>15272286</v>
      </c>
      <c r="J691" s="1" t="s">
        <v>7</v>
      </c>
      <c r="K691" s="1">
        <v>95.95</v>
      </c>
      <c r="L691" s="1">
        <v>1522</v>
      </c>
      <c r="M691" s="1">
        <v>0</v>
      </c>
    </row>
    <row r="692" spans="1:13" x14ac:dyDescent="0.25">
      <c r="A692" s="1">
        <v>688</v>
      </c>
      <c r="B692" s="1" t="s">
        <v>740</v>
      </c>
      <c r="C692" s="1" t="s">
        <v>5</v>
      </c>
      <c r="D692" s="1" t="s">
        <v>4300</v>
      </c>
      <c r="E692" s="1">
        <v>88.05</v>
      </c>
      <c r="F692">
        <v>88.05</v>
      </c>
    </row>
    <row r="693" spans="1:13" x14ac:dyDescent="0.25">
      <c r="A693" s="1">
        <v>689</v>
      </c>
      <c r="B693" s="1" t="s">
        <v>741</v>
      </c>
      <c r="C693" s="1" t="s">
        <v>5</v>
      </c>
      <c r="D693" s="1" t="s">
        <v>4300</v>
      </c>
      <c r="E693" s="1">
        <v>91.5</v>
      </c>
      <c r="F693">
        <v>91.5</v>
      </c>
      <c r="G693" s="1" t="s">
        <v>742</v>
      </c>
      <c r="H693" s="1">
        <v>27738</v>
      </c>
      <c r="I693" s="1">
        <v>26259</v>
      </c>
      <c r="J693" s="1" t="s">
        <v>7</v>
      </c>
      <c r="K693" s="1">
        <v>90.61</v>
      </c>
      <c r="L693" s="1">
        <v>1956</v>
      </c>
      <c r="M693" s="1">
        <v>0</v>
      </c>
    </row>
    <row r="694" spans="1:13" x14ac:dyDescent="0.25">
      <c r="A694" s="1">
        <v>690</v>
      </c>
      <c r="B694" s="1" t="s">
        <v>743</v>
      </c>
      <c r="C694" s="1" t="s">
        <v>5</v>
      </c>
      <c r="D694" s="1" t="s">
        <v>4300</v>
      </c>
      <c r="E694" s="1">
        <v>93.59</v>
      </c>
      <c r="F694">
        <v>93.59</v>
      </c>
      <c r="G694" s="1" t="s">
        <v>88</v>
      </c>
      <c r="H694" s="1">
        <v>16442980</v>
      </c>
      <c r="I694" s="1">
        <v>16442917</v>
      </c>
      <c r="J694" s="1" t="s">
        <v>16</v>
      </c>
      <c r="K694" s="1">
        <v>93.75</v>
      </c>
      <c r="L694" s="1">
        <v>95.6</v>
      </c>
      <c r="M694" s="1">
        <v>5.0000000000000004E-19</v>
      </c>
    </row>
    <row r="695" spans="1:13" x14ac:dyDescent="0.25">
      <c r="A695" s="1">
        <v>691</v>
      </c>
      <c r="B695" s="1" t="s">
        <v>744</v>
      </c>
      <c r="C695" s="1" t="s">
        <v>5</v>
      </c>
      <c r="D695" s="1" t="s">
        <v>4300</v>
      </c>
      <c r="E695" s="1">
        <v>93.59</v>
      </c>
      <c r="F695">
        <v>93.600000000000009</v>
      </c>
    </row>
    <row r="696" spans="1:13" x14ac:dyDescent="0.25">
      <c r="A696" s="1">
        <v>692</v>
      </c>
      <c r="B696" s="1" t="s">
        <v>745</v>
      </c>
      <c r="C696" s="1" t="s">
        <v>5</v>
      </c>
      <c r="D696" s="1" t="s">
        <v>4300</v>
      </c>
      <c r="E696" s="1">
        <v>95.07</v>
      </c>
      <c r="F696">
        <v>95.07</v>
      </c>
    </row>
    <row r="697" spans="1:13" x14ac:dyDescent="0.25">
      <c r="A697" s="1">
        <v>693</v>
      </c>
      <c r="B697" s="1" t="s">
        <v>746</v>
      </c>
      <c r="C697" s="1" t="s">
        <v>5</v>
      </c>
      <c r="D697" s="1" t="s">
        <v>4300</v>
      </c>
      <c r="E697" s="1">
        <v>95.07</v>
      </c>
      <c r="F697">
        <v>95.08</v>
      </c>
      <c r="G697" s="1" t="s">
        <v>164</v>
      </c>
      <c r="H697" s="1">
        <v>35334808</v>
      </c>
      <c r="I697" s="1">
        <v>35335127</v>
      </c>
      <c r="J697" s="1" t="s">
        <v>7</v>
      </c>
      <c r="K697" s="1">
        <v>89.39</v>
      </c>
      <c r="L697" s="1">
        <v>401</v>
      </c>
      <c r="M697" s="1">
        <v>5E-110</v>
      </c>
    </row>
    <row r="698" spans="1:13" x14ac:dyDescent="0.25">
      <c r="A698" s="1">
        <v>694</v>
      </c>
      <c r="B698" s="1" t="s">
        <v>747</v>
      </c>
      <c r="C698" s="1" t="s">
        <v>5</v>
      </c>
      <c r="D698" s="1" t="s">
        <v>4300</v>
      </c>
      <c r="E698" s="1">
        <v>96.74</v>
      </c>
      <c r="F698">
        <v>96.74</v>
      </c>
      <c r="G698" s="1" t="s">
        <v>20</v>
      </c>
      <c r="H698" s="1">
        <v>1068126</v>
      </c>
      <c r="I698" s="1">
        <v>1068063</v>
      </c>
      <c r="J698" s="1" t="s">
        <v>16</v>
      </c>
      <c r="K698" s="1">
        <v>96.88</v>
      </c>
      <c r="L698" s="1">
        <v>111</v>
      </c>
      <c r="M698" s="1">
        <v>7.9999999999999994E-24</v>
      </c>
    </row>
    <row r="699" spans="1:13" x14ac:dyDescent="0.25">
      <c r="A699" s="1">
        <v>695</v>
      </c>
      <c r="B699" s="1" t="s">
        <v>748</v>
      </c>
      <c r="C699" s="1" t="s">
        <v>5</v>
      </c>
      <c r="D699" s="1" t="s">
        <v>4300</v>
      </c>
      <c r="E699" s="1">
        <v>96.74</v>
      </c>
      <c r="F699">
        <v>96.75</v>
      </c>
      <c r="G699" s="1" t="s">
        <v>20</v>
      </c>
      <c r="H699" s="1">
        <v>1067962</v>
      </c>
      <c r="I699" s="1">
        <v>1068025</v>
      </c>
      <c r="J699" s="1" t="s">
        <v>16</v>
      </c>
      <c r="K699" s="1">
        <v>95.31</v>
      </c>
      <c r="L699" s="1">
        <v>103</v>
      </c>
      <c r="M699" s="1">
        <v>1.9999999999999998E-21</v>
      </c>
    </row>
    <row r="700" spans="1:13" x14ac:dyDescent="0.25">
      <c r="A700" s="1">
        <v>696</v>
      </c>
      <c r="B700" s="1" t="s">
        <v>749</v>
      </c>
      <c r="C700" s="1" t="s">
        <v>5</v>
      </c>
      <c r="D700" s="1" t="s">
        <v>4300</v>
      </c>
      <c r="E700" s="1">
        <v>97.45</v>
      </c>
      <c r="F700">
        <v>97.45</v>
      </c>
      <c r="G700" s="1" t="s">
        <v>20</v>
      </c>
      <c r="H700" s="1">
        <v>927587</v>
      </c>
      <c r="I700" s="1">
        <v>929149</v>
      </c>
      <c r="J700" s="1" t="s">
        <v>7</v>
      </c>
      <c r="K700" s="1">
        <v>90.92</v>
      </c>
      <c r="L700" s="1">
        <v>2109</v>
      </c>
      <c r="M700" s="1">
        <v>0</v>
      </c>
    </row>
    <row r="701" spans="1:13" x14ac:dyDescent="0.25">
      <c r="A701" s="1">
        <v>697</v>
      </c>
      <c r="B701" s="1" t="s">
        <v>750</v>
      </c>
      <c r="C701" s="1" t="s">
        <v>5</v>
      </c>
      <c r="D701" s="1" t="s">
        <v>4300</v>
      </c>
      <c r="E701" s="1">
        <v>97.45</v>
      </c>
      <c r="F701">
        <v>97.460000000000008</v>
      </c>
      <c r="G701" s="1" t="s">
        <v>20</v>
      </c>
      <c r="H701" s="1">
        <v>895330</v>
      </c>
      <c r="I701" s="1">
        <v>895280</v>
      </c>
      <c r="J701" s="1" t="s">
        <v>16</v>
      </c>
      <c r="K701" s="1">
        <v>94.12</v>
      </c>
      <c r="L701" s="1">
        <v>77.8</v>
      </c>
      <c r="M701" s="1">
        <v>1E-13</v>
      </c>
    </row>
    <row r="702" spans="1:13" x14ac:dyDescent="0.25">
      <c r="A702" s="1">
        <v>698</v>
      </c>
      <c r="B702" s="1" t="s">
        <v>751</v>
      </c>
      <c r="C702" s="1" t="s">
        <v>5</v>
      </c>
      <c r="D702" s="1" t="s">
        <v>4300</v>
      </c>
      <c r="E702" s="1">
        <v>97.45</v>
      </c>
      <c r="F702">
        <v>97.470000000000013</v>
      </c>
      <c r="G702" s="1" t="s">
        <v>20</v>
      </c>
      <c r="H702" s="1">
        <v>895134</v>
      </c>
      <c r="I702" s="1">
        <v>895189</v>
      </c>
      <c r="J702" s="1" t="s">
        <v>16</v>
      </c>
      <c r="K702" s="1">
        <v>87.5</v>
      </c>
      <c r="L702" s="1">
        <v>56</v>
      </c>
      <c r="M702" s="1">
        <v>3.9999999999999998E-7</v>
      </c>
    </row>
    <row r="703" spans="1:13" x14ac:dyDescent="0.25">
      <c r="A703" s="1">
        <v>699</v>
      </c>
      <c r="B703" s="1" t="s">
        <v>752</v>
      </c>
      <c r="C703" s="1" t="s">
        <v>5</v>
      </c>
      <c r="D703" s="1" t="s">
        <v>4300</v>
      </c>
      <c r="E703" s="1">
        <v>99.03</v>
      </c>
      <c r="F703">
        <v>99.03</v>
      </c>
      <c r="G703" s="1" t="s">
        <v>20</v>
      </c>
      <c r="H703" s="1">
        <v>672471</v>
      </c>
      <c r="I703" s="1">
        <v>672532</v>
      </c>
      <c r="J703" s="1" t="s">
        <v>16</v>
      </c>
      <c r="K703" s="1">
        <v>93.55</v>
      </c>
      <c r="L703" s="1">
        <v>91.7</v>
      </c>
      <c r="M703" s="1">
        <v>6.9999999999999997E-18</v>
      </c>
    </row>
    <row r="704" spans="1:13" x14ac:dyDescent="0.25">
      <c r="A704" s="1">
        <v>700</v>
      </c>
      <c r="B704" s="1" t="s">
        <v>753</v>
      </c>
      <c r="C704" s="1" t="s">
        <v>5</v>
      </c>
      <c r="D704" s="1" t="s">
        <v>4300</v>
      </c>
      <c r="E704" s="1">
        <v>99.03</v>
      </c>
      <c r="F704">
        <v>99.04</v>
      </c>
      <c r="G704" s="1" t="s">
        <v>20</v>
      </c>
      <c r="H704" s="1">
        <v>672341</v>
      </c>
      <c r="I704" s="1">
        <v>672404</v>
      </c>
      <c r="J704" s="1" t="s">
        <v>16</v>
      </c>
      <c r="K704" s="1">
        <v>93.75</v>
      </c>
      <c r="L704" s="1">
        <v>95.6</v>
      </c>
      <c r="M704" s="1">
        <v>5.0000000000000004E-19</v>
      </c>
    </row>
    <row r="705" spans="1:13" x14ac:dyDescent="0.25">
      <c r="A705" s="1">
        <v>701</v>
      </c>
      <c r="B705" s="1" t="s">
        <v>754</v>
      </c>
      <c r="C705" s="1" t="s">
        <v>5</v>
      </c>
      <c r="D705" s="1" t="s">
        <v>4300</v>
      </c>
      <c r="E705" s="1">
        <v>104.4</v>
      </c>
      <c r="F705">
        <v>104.4</v>
      </c>
      <c r="G705" s="1" t="s">
        <v>6</v>
      </c>
      <c r="H705" s="1">
        <v>15826455</v>
      </c>
      <c r="I705" s="1">
        <v>15826518</v>
      </c>
      <c r="J705" s="1" t="s">
        <v>16</v>
      </c>
      <c r="K705" s="1">
        <v>87.5</v>
      </c>
      <c r="L705" s="1">
        <v>63.9</v>
      </c>
      <c r="M705" s="1">
        <v>2.0000000000000001E-9</v>
      </c>
    </row>
    <row r="706" spans="1:13" x14ac:dyDescent="0.25">
      <c r="A706" s="1">
        <v>702</v>
      </c>
      <c r="B706" s="1" t="s">
        <v>755</v>
      </c>
      <c r="C706" s="1" t="s">
        <v>5</v>
      </c>
      <c r="D706" s="1" t="s">
        <v>4300</v>
      </c>
      <c r="E706" s="1">
        <v>104.71</v>
      </c>
      <c r="F706">
        <v>104.71</v>
      </c>
      <c r="G706" s="1" t="s">
        <v>164</v>
      </c>
      <c r="H706" s="1">
        <v>34689535</v>
      </c>
      <c r="I706" s="1">
        <v>34689491</v>
      </c>
      <c r="J706" s="1" t="s">
        <v>16</v>
      </c>
      <c r="K706" s="1">
        <v>93.33</v>
      </c>
      <c r="L706" s="1">
        <v>65.900000000000006</v>
      </c>
      <c r="M706" s="1">
        <v>4.0000000000000001E-10</v>
      </c>
    </row>
    <row r="707" spans="1:13" x14ac:dyDescent="0.25">
      <c r="A707" s="1">
        <v>703</v>
      </c>
      <c r="B707" s="1" t="s">
        <v>756</v>
      </c>
      <c r="C707" s="1" t="s">
        <v>5</v>
      </c>
      <c r="D707" s="1" t="s">
        <v>4300</v>
      </c>
      <c r="E707" s="1">
        <v>104.71</v>
      </c>
      <c r="F707">
        <v>104.72</v>
      </c>
    </row>
    <row r="708" spans="1:13" x14ac:dyDescent="0.25">
      <c r="A708" s="1">
        <v>704</v>
      </c>
      <c r="B708" s="1" t="s">
        <v>757</v>
      </c>
      <c r="C708" s="1" t="s">
        <v>5</v>
      </c>
      <c r="D708" s="1" t="s">
        <v>4300</v>
      </c>
      <c r="E708" s="1">
        <v>104.71</v>
      </c>
      <c r="F708">
        <v>104.73</v>
      </c>
      <c r="G708" s="1" t="s">
        <v>88</v>
      </c>
      <c r="H708" s="1">
        <v>17354993</v>
      </c>
      <c r="I708" s="1">
        <v>17354934</v>
      </c>
      <c r="J708" s="1" t="s">
        <v>16</v>
      </c>
      <c r="K708" s="1">
        <v>88.33</v>
      </c>
      <c r="L708" s="1">
        <v>63.9</v>
      </c>
      <c r="M708" s="1">
        <v>2.0000000000000001E-9</v>
      </c>
    </row>
    <row r="709" spans="1:13" x14ac:dyDescent="0.25">
      <c r="A709" s="1">
        <v>705</v>
      </c>
      <c r="B709" s="1" t="s">
        <v>758</v>
      </c>
      <c r="C709" s="1" t="s">
        <v>5</v>
      </c>
      <c r="D709" s="1" t="s">
        <v>4300</v>
      </c>
      <c r="E709" s="1">
        <v>104.71</v>
      </c>
      <c r="F709">
        <v>104.74000000000001</v>
      </c>
    </row>
    <row r="710" spans="1:13" x14ac:dyDescent="0.25">
      <c r="A710" s="1">
        <v>706</v>
      </c>
      <c r="B710" s="1" t="s">
        <v>759</v>
      </c>
      <c r="C710" s="1" t="s">
        <v>5</v>
      </c>
      <c r="D710" s="1" t="s">
        <v>4300</v>
      </c>
      <c r="E710" s="1">
        <v>105.24</v>
      </c>
      <c r="F710">
        <v>105.24</v>
      </c>
      <c r="G710" s="1" t="s">
        <v>88</v>
      </c>
      <c r="H710" s="1">
        <v>17424659</v>
      </c>
      <c r="I710" s="1">
        <v>17422563</v>
      </c>
      <c r="J710" s="1" t="s">
        <v>7</v>
      </c>
      <c r="K710" s="1">
        <v>94.55</v>
      </c>
      <c r="L710" s="1">
        <v>3238</v>
      </c>
      <c r="M710" s="1">
        <v>0</v>
      </c>
    </row>
    <row r="711" spans="1:13" x14ac:dyDescent="0.25">
      <c r="A711" s="1">
        <v>707</v>
      </c>
      <c r="B711" s="1" t="s">
        <v>760</v>
      </c>
      <c r="C711" s="1" t="s">
        <v>5</v>
      </c>
      <c r="D711" s="1" t="s">
        <v>4300</v>
      </c>
      <c r="E711" s="1">
        <v>105.55</v>
      </c>
      <c r="F711">
        <v>105.55</v>
      </c>
    </row>
    <row r="712" spans="1:13" x14ac:dyDescent="0.25">
      <c r="A712" s="1">
        <v>708</v>
      </c>
      <c r="B712" s="1" t="s">
        <v>761</v>
      </c>
      <c r="C712" s="1" t="s">
        <v>5</v>
      </c>
      <c r="D712" s="1" t="s">
        <v>4300</v>
      </c>
      <c r="E712" s="1">
        <v>108.15</v>
      </c>
      <c r="F712">
        <v>108.15</v>
      </c>
      <c r="G712" s="1" t="s">
        <v>88</v>
      </c>
      <c r="H712" s="1">
        <v>17548332</v>
      </c>
      <c r="I712" s="1">
        <v>17549490</v>
      </c>
      <c r="J712" s="1" t="s">
        <v>7</v>
      </c>
      <c r="K712" s="1">
        <v>90.35</v>
      </c>
      <c r="L712" s="1">
        <v>1526</v>
      </c>
      <c r="M712" s="1">
        <v>0</v>
      </c>
    </row>
    <row r="713" spans="1:13" x14ac:dyDescent="0.25">
      <c r="A713" s="1">
        <v>709</v>
      </c>
      <c r="B713" s="1" t="s">
        <v>762</v>
      </c>
      <c r="C713" s="1" t="s">
        <v>5</v>
      </c>
      <c r="D713" s="1" t="s">
        <v>4300</v>
      </c>
      <c r="E713" s="1">
        <v>109.01</v>
      </c>
      <c r="F713">
        <v>109.01</v>
      </c>
    </row>
    <row r="714" spans="1:13" x14ac:dyDescent="0.25">
      <c r="A714" s="1">
        <v>710</v>
      </c>
      <c r="B714" s="1" t="s">
        <v>763</v>
      </c>
      <c r="C714" s="1" t="s">
        <v>5</v>
      </c>
      <c r="D714" s="1" t="s">
        <v>4300</v>
      </c>
      <c r="E714" s="1">
        <v>111.69</v>
      </c>
      <c r="F714">
        <v>111.69</v>
      </c>
      <c r="G714" s="1" t="s">
        <v>88</v>
      </c>
      <c r="H714" s="1">
        <v>18068939</v>
      </c>
      <c r="I714" s="1">
        <v>18069294</v>
      </c>
      <c r="J714" s="1" t="s">
        <v>7</v>
      </c>
      <c r="K714" s="1">
        <v>88.48</v>
      </c>
      <c r="L714" s="1">
        <v>425</v>
      </c>
      <c r="M714" s="1">
        <v>2.0000000000000001E-117</v>
      </c>
    </row>
    <row r="715" spans="1:13" x14ac:dyDescent="0.25">
      <c r="A715" s="1">
        <v>711</v>
      </c>
      <c r="B715" s="1" t="s">
        <v>764</v>
      </c>
      <c r="C715" s="1" t="s">
        <v>5</v>
      </c>
      <c r="D715" s="1" t="s">
        <v>4300</v>
      </c>
      <c r="E715" s="1">
        <v>113.91</v>
      </c>
      <c r="F715">
        <v>113.91</v>
      </c>
    </row>
    <row r="716" spans="1:13" x14ac:dyDescent="0.25">
      <c r="A716" s="1">
        <v>712</v>
      </c>
      <c r="B716" s="1" t="s">
        <v>765</v>
      </c>
      <c r="C716" s="1" t="s">
        <v>5</v>
      </c>
      <c r="D716" s="1" t="s">
        <v>4300</v>
      </c>
      <c r="E716" s="1">
        <v>113.91</v>
      </c>
      <c r="F716">
        <v>113.92</v>
      </c>
      <c r="G716" s="1" t="s">
        <v>88</v>
      </c>
      <c r="H716" s="1">
        <v>18407445</v>
      </c>
      <c r="I716" s="1">
        <v>18407925</v>
      </c>
      <c r="J716" s="1" t="s">
        <v>7</v>
      </c>
      <c r="K716" s="1">
        <v>79.599999999999994</v>
      </c>
      <c r="L716" s="1">
        <v>322</v>
      </c>
      <c r="M716" s="1">
        <v>2E-85</v>
      </c>
    </row>
    <row r="717" spans="1:13" x14ac:dyDescent="0.25">
      <c r="A717" s="1">
        <v>713</v>
      </c>
      <c r="B717" s="1" t="s">
        <v>766</v>
      </c>
      <c r="C717" s="1" t="s">
        <v>5</v>
      </c>
      <c r="D717" s="1" t="s">
        <v>4300</v>
      </c>
      <c r="E717" s="1">
        <v>113.91</v>
      </c>
      <c r="F717">
        <v>113.93</v>
      </c>
      <c r="G717" s="1" t="s">
        <v>88</v>
      </c>
      <c r="H717" s="1">
        <v>18592584</v>
      </c>
      <c r="I717" s="1">
        <v>18593188</v>
      </c>
      <c r="J717" s="1" t="s">
        <v>7</v>
      </c>
      <c r="K717" s="1">
        <v>91.01</v>
      </c>
      <c r="L717" s="1">
        <v>817</v>
      </c>
      <c r="M717" s="1">
        <v>0</v>
      </c>
    </row>
    <row r="718" spans="1:13" x14ac:dyDescent="0.25">
      <c r="A718" s="1">
        <v>714</v>
      </c>
      <c r="B718" s="1" t="s">
        <v>767</v>
      </c>
      <c r="C718" s="1" t="s">
        <v>5</v>
      </c>
      <c r="D718" s="1" t="s">
        <v>4300</v>
      </c>
      <c r="E718" s="1">
        <v>114.23</v>
      </c>
      <c r="F718">
        <v>114.23</v>
      </c>
      <c r="G718" s="1" t="s">
        <v>88</v>
      </c>
      <c r="H718" s="1">
        <v>18639990</v>
      </c>
      <c r="I718" s="1">
        <v>18639938</v>
      </c>
      <c r="J718" s="1" t="s">
        <v>16</v>
      </c>
      <c r="K718" s="1">
        <v>96.23</v>
      </c>
      <c r="L718" s="1">
        <v>89.7</v>
      </c>
      <c r="M718" s="1">
        <v>3.0000000000000001E-17</v>
      </c>
    </row>
    <row r="719" spans="1:13" x14ac:dyDescent="0.25">
      <c r="A719" s="1">
        <v>715</v>
      </c>
      <c r="B719" s="1" t="s">
        <v>768</v>
      </c>
      <c r="C719" s="1" t="s">
        <v>5</v>
      </c>
      <c r="D719" s="1" t="s">
        <v>4300</v>
      </c>
      <c r="E719" s="1">
        <v>114.23</v>
      </c>
      <c r="F719">
        <v>114.24000000000001</v>
      </c>
    </row>
    <row r="720" spans="1:13" x14ac:dyDescent="0.25">
      <c r="A720" s="1">
        <v>716</v>
      </c>
      <c r="B720" s="1" t="s">
        <v>769</v>
      </c>
      <c r="C720" s="1" t="s">
        <v>5</v>
      </c>
      <c r="D720" s="1" t="s">
        <v>4300</v>
      </c>
      <c r="E720" s="1">
        <v>116.2</v>
      </c>
      <c r="F720">
        <v>116.2</v>
      </c>
      <c r="G720" s="1" t="s">
        <v>88</v>
      </c>
      <c r="H720" s="1">
        <v>18873241</v>
      </c>
      <c r="I720" s="1">
        <v>18873187</v>
      </c>
      <c r="J720" s="1" t="s">
        <v>16</v>
      </c>
      <c r="K720" s="1">
        <v>91.07</v>
      </c>
      <c r="L720" s="1">
        <v>63.9</v>
      </c>
      <c r="M720" s="1">
        <v>2.0000000000000001E-9</v>
      </c>
    </row>
    <row r="721" spans="1:13" x14ac:dyDescent="0.25">
      <c r="A721" s="1">
        <v>717</v>
      </c>
      <c r="B721" s="1" t="s">
        <v>770</v>
      </c>
      <c r="C721" s="1" t="s">
        <v>5</v>
      </c>
      <c r="D721" s="1" t="s">
        <v>4300</v>
      </c>
      <c r="E721" s="1">
        <v>119.54</v>
      </c>
      <c r="F721">
        <v>119.54</v>
      </c>
      <c r="G721" s="1" t="s">
        <v>88</v>
      </c>
      <c r="H721" s="1">
        <v>19045254</v>
      </c>
      <c r="I721" s="1">
        <v>19045308</v>
      </c>
      <c r="J721" s="1" t="s">
        <v>16</v>
      </c>
      <c r="K721" s="1">
        <v>96.36</v>
      </c>
      <c r="L721" s="1">
        <v>93.7</v>
      </c>
      <c r="M721" s="1">
        <v>2.0000000000000001E-18</v>
      </c>
    </row>
    <row r="722" spans="1:13" x14ac:dyDescent="0.25">
      <c r="A722" s="1">
        <v>718</v>
      </c>
      <c r="B722" s="1" t="s">
        <v>771</v>
      </c>
      <c r="C722" s="1" t="s">
        <v>5</v>
      </c>
      <c r="D722" s="1" t="s">
        <v>4300</v>
      </c>
      <c r="E722" s="1">
        <v>119.54</v>
      </c>
      <c r="F722">
        <v>119.55000000000001</v>
      </c>
      <c r="G722" s="1" t="s">
        <v>88</v>
      </c>
      <c r="H722" s="1">
        <v>19045308</v>
      </c>
      <c r="I722" s="1">
        <v>19045254</v>
      </c>
      <c r="J722" s="1" t="s">
        <v>16</v>
      </c>
      <c r="K722" s="1">
        <v>98.18</v>
      </c>
      <c r="L722" s="1">
        <v>101</v>
      </c>
      <c r="M722" s="1">
        <v>7.0000000000000007E-21</v>
      </c>
    </row>
    <row r="723" spans="1:13" x14ac:dyDescent="0.25">
      <c r="A723" s="1">
        <v>719</v>
      </c>
      <c r="B723" s="1" t="s">
        <v>772</v>
      </c>
      <c r="C723" s="1" t="s">
        <v>5</v>
      </c>
      <c r="D723" s="1" t="s">
        <v>4300</v>
      </c>
      <c r="E723" s="1">
        <v>121.35</v>
      </c>
      <c r="F723">
        <v>121.35</v>
      </c>
      <c r="G723" s="1" t="s">
        <v>88</v>
      </c>
      <c r="H723" s="1">
        <v>19220403</v>
      </c>
      <c r="I723" s="1">
        <v>19220113</v>
      </c>
      <c r="J723" s="1" t="s">
        <v>7</v>
      </c>
      <c r="K723" s="1">
        <v>89.3</v>
      </c>
      <c r="L723" s="1">
        <v>364</v>
      </c>
      <c r="M723" s="1">
        <v>9.0000000000000006E-99</v>
      </c>
    </row>
    <row r="724" spans="1:13" x14ac:dyDescent="0.25">
      <c r="A724" s="1">
        <v>720</v>
      </c>
      <c r="B724" s="1" t="s">
        <v>773</v>
      </c>
      <c r="C724" s="1" t="s">
        <v>5</v>
      </c>
      <c r="D724" s="1" t="s">
        <v>4300</v>
      </c>
      <c r="E724" s="1">
        <v>121.35</v>
      </c>
      <c r="F724">
        <v>121.36</v>
      </c>
    </row>
    <row r="725" spans="1:13" x14ac:dyDescent="0.25">
      <c r="A725" s="1">
        <v>721</v>
      </c>
      <c r="B725" s="1" t="s">
        <v>774</v>
      </c>
      <c r="C725" s="1" t="s">
        <v>5</v>
      </c>
      <c r="D725" s="1" t="s">
        <v>4300</v>
      </c>
      <c r="E725" s="1">
        <v>121.35</v>
      </c>
      <c r="F725">
        <v>121.37</v>
      </c>
      <c r="G725" s="1" t="s">
        <v>88</v>
      </c>
      <c r="H725" s="1">
        <v>19520583</v>
      </c>
      <c r="I725" s="1">
        <v>19518964</v>
      </c>
      <c r="J725" s="1" t="s">
        <v>7</v>
      </c>
      <c r="K725" s="1">
        <v>94.63</v>
      </c>
      <c r="L725" s="1">
        <v>2507</v>
      </c>
      <c r="M725" s="1">
        <v>0</v>
      </c>
    </row>
    <row r="726" spans="1:13" x14ac:dyDescent="0.25">
      <c r="A726" s="1">
        <v>722</v>
      </c>
      <c r="B726" s="1" t="s">
        <v>775</v>
      </c>
      <c r="C726" s="1" t="s">
        <v>5</v>
      </c>
      <c r="D726" s="1" t="s">
        <v>4300</v>
      </c>
      <c r="E726" s="1">
        <v>122.02</v>
      </c>
      <c r="F726">
        <v>122.02</v>
      </c>
      <c r="G726" s="1" t="s">
        <v>88</v>
      </c>
      <c r="H726" s="1">
        <v>19692474</v>
      </c>
      <c r="I726" s="1">
        <v>19691704</v>
      </c>
      <c r="J726" s="1" t="s">
        <v>7</v>
      </c>
      <c r="K726" s="1">
        <v>87.48</v>
      </c>
      <c r="L726" s="1">
        <v>854</v>
      </c>
      <c r="M726" s="1">
        <v>0</v>
      </c>
    </row>
    <row r="727" spans="1:13" x14ac:dyDescent="0.25">
      <c r="A727" s="1">
        <v>723</v>
      </c>
      <c r="B727" s="1" t="s">
        <v>776</v>
      </c>
      <c r="C727" s="1" t="s">
        <v>5</v>
      </c>
      <c r="D727" s="1" t="s">
        <v>4300</v>
      </c>
      <c r="E727" s="1">
        <v>122.02</v>
      </c>
      <c r="F727">
        <v>122.03</v>
      </c>
      <c r="G727" s="1" t="s">
        <v>88</v>
      </c>
      <c r="H727" s="1">
        <v>19702853</v>
      </c>
      <c r="I727" s="1">
        <v>19702901</v>
      </c>
      <c r="J727" s="1" t="s">
        <v>16</v>
      </c>
      <c r="K727" s="1">
        <v>90.38</v>
      </c>
      <c r="L727" s="1">
        <v>60</v>
      </c>
      <c r="M727" s="1">
        <v>2E-8</v>
      </c>
    </row>
    <row r="728" spans="1:13" x14ac:dyDescent="0.25">
      <c r="A728" s="1">
        <v>724</v>
      </c>
      <c r="B728" s="1" t="s">
        <v>777</v>
      </c>
      <c r="C728" s="1" t="s">
        <v>5</v>
      </c>
      <c r="D728" s="1" t="s">
        <v>4300</v>
      </c>
      <c r="E728" s="1">
        <v>122.02</v>
      </c>
      <c r="F728">
        <v>122.04</v>
      </c>
    </row>
    <row r="729" spans="1:13" x14ac:dyDescent="0.25">
      <c r="A729" s="1">
        <v>725</v>
      </c>
      <c r="B729" s="1" t="s">
        <v>778</v>
      </c>
      <c r="C729" s="1" t="s">
        <v>5</v>
      </c>
      <c r="D729" s="1" t="s">
        <v>4300</v>
      </c>
      <c r="E729" s="1">
        <v>122.02</v>
      </c>
      <c r="F729">
        <v>122.05000000000001</v>
      </c>
      <c r="G729" s="1" t="s">
        <v>88</v>
      </c>
      <c r="H729" s="1">
        <v>19729189</v>
      </c>
      <c r="I729" s="1">
        <v>19729246</v>
      </c>
      <c r="J729" s="1" t="s">
        <v>16</v>
      </c>
      <c r="K729" s="1">
        <v>88.33</v>
      </c>
      <c r="L729" s="1">
        <v>58</v>
      </c>
      <c r="M729" s="1">
        <v>9.9999999999999995E-8</v>
      </c>
    </row>
    <row r="730" spans="1:13" x14ac:dyDescent="0.25">
      <c r="A730" s="1">
        <v>726</v>
      </c>
      <c r="B730" s="1" t="s">
        <v>779</v>
      </c>
      <c r="C730" s="1" t="s">
        <v>5</v>
      </c>
      <c r="D730" s="1" t="s">
        <v>4300</v>
      </c>
      <c r="E730" s="1">
        <v>122.02</v>
      </c>
      <c r="F730">
        <v>122.06000000000002</v>
      </c>
    </row>
    <row r="731" spans="1:13" x14ac:dyDescent="0.25">
      <c r="A731" s="1">
        <v>727</v>
      </c>
      <c r="B731" s="1" t="s">
        <v>780</v>
      </c>
      <c r="C731" s="1" t="s">
        <v>5</v>
      </c>
      <c r="D731" s="1" t="s">
        <v>4301</v>
      </c>
      <c r="E731" s="1">
        <v>0</v>
      </c>
      <c r="F731">
        <v>0</v>
      </c>
      <c r="G731" s="1" t="s">
        <v>200</v>
      </c>
      <c r="H731" s="1">
        <v>24627263</v>
      </c>
      <c r="I731" s="1">
        <v>24625777</v>
      </c>
      <c r="J731" s="1" t="s">
        <v>7</v>
      </c>
      <c r="K731" s="1">
        <v>92.9</v>
      </c>
      <c r="L731" s="1">
        <v>2154</v>
      </c>
      <c r="M731" s="1">
        <v>0</v>
      </c>
    </row>
    <row r="732" spans="1:13" x14ac:dyDescent="0.25">
      <c r="A732" s="1">
        <v>728</v>
      </c>
      <c r="B732" s="1" t="s">
        <v>781</v>
      </c>
      <c r="C732" s="1" t="s">
        <v>5</v>
      </c>
      <c r="D732" s="1" t="s">
        <v>4301</v>
      </c>
      <c r="E732" s="1">
        <v>0</v>
      </c>
      <c r="F732">
        <v>0.01</v>
      </c>
      <c r="G732" s="1" t="s">
        <v>200</v>
      </c>
      <c r="H732" s="1">
        <v>24627263</v>
      </c>
      <c r="I732" s="1">
        <v>24625777</v>
      </c>
      <c r="J732" s="1" t="s">
        <v>7</v>
      </c>
      <c r="K732" s="1">
        <v>92.9</v>
      </c>
      <c r="L732" s="1">
        <v>2154</v>
      </c>
      <c r="M732" s="1">
        <v>0</v>
      </c>
    </row>
    <row r="733" spans="1:13" x14ac:dyDescent="0.25">
      <c r="A733" s="1">
        <v>729</v>
      </c>
      <c r="B733" s="1" t="s">
        <v>782</v>
      </c>
      <c r="C733" s="1" t="s">
        <v>5</v>
      </c>
      <c r="D733" s="1" t="s">
        <v>4301</v>
      </c>
      <c r="E733" s="1">
        <v>0</v>
      </c>
      <c r="F733">
        <v>0.02</v>
      </c>
      <c r="G733" s="1" t="s">
        <v>200</v>
      </c>
      <c r="H733" s="1">
        <v>24569299</v>
      </c>
      <c r="I733" s="1">
        <v>24569871</v>
      </c>
      <c r="J733" s="1" t="s">
        <v>7</v>
      </c>
      <c r="K733" s="1">
        <v>87.54</v>
      </c>
      <c r="L733" s="1">
        <v>652</v>
      </c>
      <c r="M733" s="1">
        <v>0</v>
      </c>
    </row>
    <row r="734" spans="1:13" x14ac:dyDescent="0.25">
      <c r="A734" s="1">
        <v>730</v>
      </c>
      <c r="B734" s="1" t="s">
        <v>783</v>
      </c>
      <c r="C734" s="1" t="s">
        <v>5</v>
      </c>
      <c r="D734" s="1" t="s">
        <v>4301</v>
      </c>
      <c r="E734" s="1">
        <v>0</v>
      </c>
      <c r="F734">
        <v>0.03</v>
      </c>
      <c r="G734" s="1" t="s">
        <v>200</v>
      </c>
      <c r="H734" s="1">
        <v>24565422</v>
      </c>
      <c r="I734" s="1">
        <v>24565123</v>
      </c>
      <c r="J734" s="1" t="s">
        <v>7</v>
      </c>
      <c r="K734" s="1">
        <v>93.33</v>
      </c>
      <c r="L734" s="1">
        <v>442</v>
      </c>
      <c r="M734" s="1">
        <v>2.0000000000000001E-122</v>
      </c>
    </row>
    <row r="735" spans="1:13" x14ac:dyDescent="0.25">
      <c r="A735" s="1">
        <v>731</v>
      </c>
      <c r="B735" s="1" t="s">
        <v>784</v>
      </c>
      <c r="C735" s="1" t="s">
        <v>5</v>
      </c>
      <c r="D735" s="1" t="s">
        <v>4301</v>
      </c>
      <c r="E735" s="1">
        <v>1.3</v>
      </c>
      <c r="F735">
        <v>1.3</v>
      </c>
      <c r="G735" s="1" t="s">
        <v>200</v>
      </c>
      <c r="H735" s="1">
        <v>24383050</v>
      </c>
      <c r="I735" s="1">
        <v>24382994</v>
      </c>
      <c r="J735" s="1" t="s">
        <v>16</v>
      </c>
      <c r="K735" s="1">
        <v>92.98</v>
      </c>
      <c r="L735" s="1">
        <v>81.8</v>
      </c>
      <c r="M735" s="1">
        <v>7.0000000000000001E-15</v>
      </c>
    </row>
    <row r="736" spans="1:13" x14ac:dyDescent="0.25">
      <c r="A736" s="1">
        <v>732</v>
      </c>
      <c r="B736" s="1" t="s">
        <v>785</v>
      </c>
      <c r="C736" s="1" t="s">
        <v>5</v>
      </c>
      <c r="D736" s="1" t="s">
        <v>4301</v>
      </c>
      <c r="E736" s="1">
        <v>3.93</v>
      </c>
      <c r="F736">
        <v>3.93</v>
      </c>
      <c r="G736" s="1" t="s">
        <v>200</v>
      </c>
      <c r="H736" s="1">
        <v>24134819</v>
      </c>
      <c r="I736" s="1">
        <v>24134009</v>
      </c>
      <c r="J736" s="1" t="s">
        <v>7</v>
      </c>
      <c r="K736" s="1">
        <v>84.4</v>
      </c>
      <c r="L736" s="1">
        <v>761</v>
      </c>
      <c r="M736" s="1">
        <v>0</v>
      </c>
    </row>
    <row r="737" spans="1:13" x14ac:dyDescent="0.25">
      <c r="A737" s="1">
        <v>733</v>
      </c>
      <c r="B737" s="1" t="s">
        <v>786</v>
      </c>
      <c r="C737" s="1" t="s">
        <v>5</v>
      </c>
      <c r="D737" s="1" t="s">
        <v>4301</v>
      </c>
      <c r="E737" s="1">
        <v>3.93</v>
      </c>
      <c r="F737">
        <v>3.94</v>
      </c>
      <c r="G737" s="1" t="s">
        <v>200</v>
      </c>
      <c r="H737" s="1">
        <v>24092759</v>
      </c>
      <c r="I737" s="1">
        <v>24093010</v>
      </c>
      <c r="J737" s="1" t="s">
        <v>7</v>
      </c>
      <c r="K737" s="1">
        <v>96.43</v>
      </c>
      <c r="L737" s="1">
        <v>416</v>
      </c>
      <c r="M737" s="1">
        <v>4.0000000000000002E-114</v>
      </c>
    </row>
    <row r="738" spans="1:13" x14ac:dyDescent="0.25">
      <c r="A738" s="1">
        <v>734</v>
      </c>
      <c r="B738" s="1" t="s">
        <v>787</v>
      </c>
      <c r="C738" s="1" t="s">
        <v>5</v>
      </c>
      <c r="D738" s="1" t="s">
        <v>4301</v>
      </c>
      <c r="E738" s="1">
        <v>3.93</v>
      </c>
      <c r="F738">
        <v>3.9499999999999997</v>
      </c>
      <c r="G738" s="1" t="s">
        <v>200</v>
      </c>
      <c r="H738" s="1">
        <v>24091638</v>
      </c>
      <c r="I738" s="1">
        <v>24091592</v>
      </c>
      <c r="J738" s="1" t="s">
        <v>16</v>
      </c>
      <c r="K738" s="1">
        <v>93.62</v>
      </c>
      <c r="L738" s="1">
        <v>69.900000000000006</v>
      </c>
      <c r="M738" s="1">
        <v>3E-11</v>
      </c>
    </row>
    <row r="739" spans="1:13" x14ac:dyDescent="0.25">
      <c r="A739" s="1">
        <v>735</v>
      </c>
      <c r="B739" s="1" t="s">
        <v>788</v>
      </c>
      <c r="C739" s="1" t="s">
        <v>5</v>
      </c>
      <c r="D739" s="1" t="s">
        <v>4301</v>
      </c>
      <c r="E739" s="1">
        <v>3.93</v>
      </c>
      <c r="F739">
        <v>3.9599999999999995</v>
      </c>
      <c r="G739" s="1" t="s">
        <v>200</v>
      </c>
      <c r="H739" s="1">
        <v>24047085</v>
      </c>
      <c r="I739" s="1">
        <v>24047462</v>
      </c>
      <c r="J739" s="1" t="s">
        <v>7</v>
      </c>
      <c r="K739" s="1">
        <v>97.62</v>
      </c>
      <c r="L739" s="1">
        <v>649</v>
      </c>
      <c r="M739" s="1">
        <v>0</v>
      </c>
    </row>
    <row r="740" spans="1:13" x14ac:dyDescent="0.25">
      <c r="A740" s="1">
        <v>736</v>
      </c>
      <c r="B740" s="1" t="s">
        <v>789</v>
      </c>
      <c r="C740" s="1" t="s">
        <v>5</v>
      </c>
      <c r="D740" s="1" t="s">
        <v>4301</v>
      </c>
      <c r="E740" s="1">
        <v>3.93</v>
      </c>
      <c r="F740">
        <v>3.9699999999999993</v>
      </c>
      <c r="G740" s="1" t="s">
        <v>200</v>
      </c>
      <c r="H740" s="1">
        <v>24025245</v>
      </c>
      <c r="I740" s="1">
        <v>24024729</v>
      </c>
      <c r="J740" s="1" t="s">
        <v>7</v>
      </c>
      <c r="K740" s="1">
        <v>93.23</v>
      </c>
      <c r="L740" s="1">
        <v>760</v>
      </c>
      <c r="M740" s="1">
        <v>0</v>
      </c>
    </row>
    <row r="741" spans="1:13" x14ac:dyDescent="0.25">
      <c r="A741" s="1">
        <v>737</v>
      </c>
      <c r="B741" s="1" t="s">
        <v>790</v>
      </c>
      <c r="C741" s="1" t="s">
        <v>5</v>
      </c>
      <c r="D741" s="1" t="s">
        <v>4301</v>
      </c>
      <c r="E741" s="1">
        <v>3.93</v>
      </c>
      <c r="F741">
        <v>3.9799999999999991</v>
      </c>
      <c r="G741" s="1" t="s">
        <v>200</v>
      </c>
      <c r="H741" s="1">
        <v>24001183</v>
      </c>
      <c r="I741" s="1">
        <v>24001501</v>
      </c>
      <c r="J741" s="1" t="s">
        <v>7</v>
      </c>
      <c r="K741" s="1">
        <v>96.55</v>
      </c>
      <c r="L741" s="1">
        <v>529</v>
      </c>
      <c r="M741" s="1">
        <v>3.9999999999999997E-148</v>
      </c>
    </row>
    <row r="742" spans="1:13" x14ac:dyDescent="0.25">
      <c r="A742" s="1">
        <v>738</v>
      </c>
      <c r="B742" s="1" t="s">
        <v>791</v>
      </c>
      <c r="C742" s="1" t="s">
        <v>5</v>
      </c>
      <c r="D742" s="1" t="s">
        <v>4301</v>
      </c>
      <c r="E742" s="1">
        <v>3.93</v>
      </c>
      <c r="F742">
        <v>3.9899999999999989</v>
      </c>
      <c r="G742" s="1" t="s">
        <v>200</v>
      </c>
      <c r="H742" s="1">
        <v>24001183</v>
      </c>
      <c r="I742" s="1">
        <v>24001802</v>
      </c>
      <c r="J742" s="1" t="s">
        <v>7</v>
      </c>
      <c r="K742" s="1">
        <v>94.7</v>
      </c>
      <c r="L742" s="1">
        <v>965</v>
      </c>
      <c r="M742" s="1">
        <v>0</v>
      </c>
    </row>
    <row r="743" spans="1:13" x14ac:dyDescent="0.25">
      <c r="A743" s="1">
        <v>739</v>
      </c>
      <c r="B743" s="1" t="s">
        <v>792</v>
      </c>
      <c r="C743" s="1" t="s">
        <v>5</v>
      </c>
      <c r="D743" s="1" t="s">
        <v>4301</v>
      </c>
      <c r="E743" s="1">
        <v>4.84</v>
      </c>
      <c r="F743">
        <v>4.84</v>
      </c>
      <c r="G743" s="1" t="s">
        <v>200</v>
      </c>
      <c r="H743" s="1">
        <v>23790815</v>
      </c>
      <c r="I743" s="1">
        <v>23794055</v>
      </c>
      <c r="J743" s="1" t="s">
        <v>7</v>
      </c>
      <c r="K743" s="1">
        <v>94.09</v>
      </c>
      <c r="L743" s="1">
        <v>4918</v>
      </c>
      <c r="M743" s="1">
        <v>0</v>
      </c>
    </row>
    <row r="744" spans="1:13" x14ac:dyDescent="0.25">
      <c r="A744" s="1">
        <v>740</v>
      </c>
      <c r="B744" s="1" t="s">
        <v>793</v>
      </c>
      <c r="C744" s="1" t="s">
        <v>5</v>
      </c>
      <c r="D744" s="1" t="s">
        <v>4301</v>
      </c>
      <c r="E744" s="1">
        <v>5.81</v>
      </c>
      <c r="F744">
        <v>5.81</v>
      </c>
      <c r="G744" s="1" t="s">
        <v>200</v>
      </c>
      <c r="H744" s="1">
        <v>23681314</v>
      </c>
      <c r="I744" s="1">
        <v>23682287</v>
      </c>
      <c r="J744" s="1" t="s">
        <v>7</v>
      </c>
      <c r="K744" s="1">
        <v>96.2</v>
      </c>
      <c r="L744" s="1">
        <v>1594</v>
      </c>
      <c r="M744" s="1">
        <v>0</v>
      </c>
    </row>
    <row r="745" spans="1:13" x14ac:dyDescent="0.25">
      <c r="A745" s="1">
        <v>741</v>
      </c>
      <c r="B745" s="1" t="s">
        <v>794</v>
      </c>
      <c r="C745" s="1" t="s">
        <v>5</v>
      </c>
      <c r="D745" s="1" t="s">
        <v>4301</v>
      </c>
      <c r="E745" s="1">
        <v>5.81</v>
      </c>
      <c r="F745">
        <v>5.8199999999999994</v>
      </c>
      <c r="G745" s="1" t="s">
        <v>200</v>
      </c>
      <c r="H745" s="1">
        <v>23681314</v>
      </c>
      <c r="I745" s="1">
        <v>23682287</v>
      </c>
      <c r="J745" s="1" t="s">
        <v>7</v>
      </c>
      <c r="K745" s="1">
        <v>96.3</v>
      </c>
      <c r="L745" s="1">
        <v>1600</v>
      </c>
      <c r="M745" s="1">
        <v>0</v>
      </c>
    </row>
    <row r="746" spans="1:13" x14ac:dyDescent="0.25">
      <c r="A746" s="1">
        <v>742</v>
      </c>
      <c r="B746" s="1" t="s">
        <v>795</v>
      </c>
      <c r="C746" s="1" t="s">
        <v>5</v>
      </c>
      <c r="D746" s="1" t="s">
        <v>4301</v>
      </c>
      <c r="E746" s="1">
        <v>6.38</v>
      </c>
      <c r="F746">
        <v>6.38</v>
      </c>
    </row>
    <row r="747" spans="1:13" x14ac:dyDescent="0.25">
      <c r="A747" s="1">
        <v>743</v>
      </c>
      <c r="B747" s="1" t="s">
        <v>796</v>
      </c>
      <c r="C747" s="1" t="s">
        <v>5</v>
      </c>
      <c r="D747" s="1" t="s">
        <v>4301</v>
      </c>
      <c r="E747" s="1">
        <v>7.05</v>
      </c>
      <c r="F747">
        <v>7.05</v>
      </c>
      <c r="G747" s="1" t="s">
        <v>200</v>
      </c>
      <c r="H747" s="1">
        <v>23585625</v>
      </c>
      <c r="I747" s="1">
        <v>23585936</v>
      </c>
      <c r="J747" s="1" t="s">
        <v>7</v>
      </c>
      <c r="K747" s="1">
        <v>92.63</v>
      </c>
      <c r="L747" s="1">
        <v>449</v>
      </c>
      <c r="M747" s="1">
        <v>7E-125</v>
      </c>
    </row>
    <row r="748" spans="1:13" x14ac:dyDescent="0.25">
      <c r="A748" s="1">
        <v>744</v>
      </c>
      <c r="B748" s="1" t="s">
        <v>797</v>
      </c>
      <c r="C748" s="1" t="s">
        <v>5</v>
      </c>
      <c r="D748" s="1" t="s">
        <v>4301</v>
      </c>
      <c r="E748" s="1">
        <v>7.05</v>
      </c>
      <c r="F748">
        <v>7.06</v>
      </c>
      <c r="G748" s="1" t="s">
        <v>200</v>
      </c>
      <c r="H748" s="1">
        <v>23584639</v>
      </c>
      <c r="I748" s="1">
        <v>23585759</v>
      </c>
      <c r="J748" s="1" t="s">
        <v>7</v>
      </c>
      <c r="K748" s="1">
        <v>91.72</v>
      </c>
      <c r="L748" s="1">
        <v>1552</v>
      </c>
      <c r="M748" s="1">
        <v>0</v>
      </c>
    </row>
    <row r="749" spans="1:13" x14ac:dyDescent="0.25">
      <c r="A749" s="1">
        <v>745</v>
      </c>
      <c r="B749" s="1" t="s">
        <v>798</v>
      </c>
      <c r="C749" s="1" t="s">
        <v>5</v>
      </c>
      <c r="D749" s="1" t="s">
        <v>4301</v>
      </c>
      <c r="E749" s="1">
        <v>7.05</v>
      </c>
      <c r="F749">
        <v>7.0699999999999994</v>
      </c>
      <c r="G749" s="1" t="s">
        <v>200</v>
      </c>
      <c r="H749" s="1">
        <v>23584639</v>
      </c>
      <c r="I749" s="1">
        <v>23585759</v>
      </c>
      <c r="J749" s="1" t="s">
        <v>7</v>
      </c>
      <c r="K749" s="1">
        <v>91.72</v>
      </c>
      <c r="L749" s="1">
        <v>1552</v>
      </c>
      <c r="M749" s="1">
        <v>0</v>
      </c>
    </row>
    <row r="750" spans="1:13" x14ac:dyDescent="0.25">
      <c r="A750" s="1">
        <v>746</v>
      </c>
      <c r="B750" s="1" t="s">
        <v>799</v>
      </c>
      <c r="C750" s="1" t="s">
        <v>5</v>
      </c>
      <c r="D750" s="1" t="s">
        <v>4301</v>
      </c>
      <c r="E750" s="1">
        <v>7.44</v>
      </c>
      <c r="F750">
        <v>7.44</v>
      </c>
    </row>
    <row r="751" spans="1:13" x14ac:dyDescent="0.25">
      <c r="A751" s="1">
        <v>747</v>
      </c>
      <c r="B751" s="1" t="s">
        <v>800</v>
      </c>
      <c r="C751" s="1" t="s">
        <v>5</v>
      </c>
      <c r="D751" s="1" t="s">
        <v>4301</v>
      </c>
      <c r="E751" s="1">
        <v>7.44</v>
      </c>
      <c r="F751">
        <v>7.45</v>
      </c>
      <c r="G751" s="1" t="s">
        <v>200</v>
      </c>
      <c r="H751" s="1">
        <v>23510760</v>
      </c>
      <c r="I751" s="1">
        <v>23509953</v>
      </c>
      <c r="J751" s="1" t="s">
        <v>7</v>
      </c>
      <c r="K751" s="1">
        <v>95.18</v>
      </c>
      <c r="L751" s="1">
        <v>1277</v>
      </c>
      <c r="M751" s="1">
        <v>0</v>
      </c>
    </row>
    <row r="752" spans="1:13" x14ac:dyDescent="0.25">
      <c r="A752" s="1">
        <v>748</v>
      </c>
      <c r="B752" s="1" t="s">
        <v>801</v>
      </c>
      <c r="C752" s="1" t="s">
        <v>5</v>
      </c>
      <c r="D752" s="1" t="s">
        <v>4301</v>
      </c>
      <c r="E752" s="1">
        <v>7.44</v>
      </c>
      <c r="F752">
        <v>7.46</v>
      </c>
      <c r="G752" s="1" t="s">
        <v>200</v>
      </c>
      <c r="H752" s="1">
        <v>23510760</v>
      </c>
      <c r="I752" s="1">
        <v>23509953</v>
      </c>
      <c r="J752" s="1" t="s">
        <v>7</v>
      </c>
      <c r="K752" s="1">
        <v>95.18</v>
      </c>
      <c r="L752" s="1">
        <v>1277</v>
      </c>
      <c r="M752" s="1">
        <v>0</v>
      </c>
    </row>
    <row r="753" spans="1:13" x14ac:dyDescent="0.25">
      <c r="A753" s="1">
        <v>749</v>
      </c>
      <c r="B753" s="1" t="s">
        <v>802</v>
      </c>
      <c r="C753" s="1" t="s">
        <v>5</v>
      </c>
      <c r="D753" s="1" t="s">
        <v>4301</v>
      </c>
      <c r="E753" s="1">
        <v>8.4499999999999993</v>
      </c>
      <c r="F753">
        <v>8.4499999999999993</v>
      </c>
      <c r="G753" s="1" t="s">
        <v>200</v>
      </c>
      <c r="H753" s="1">
        <v>23396778</v>
      </c>
      <c r="I753" s="1">
        <v>23396745</v>
      </c>
      <c r="J753" s="1" t="s">
        <v>16</v>
      </c>
      <c r="K753" s="1">
        <v>100</v>
      </c>
      <c r="L753" s="1">
        <v>67.900000000000006</v>
      </c>
      <c r="M753" s="1">
        <v>1E-10</v>
      </c>
    </row>
    <row r="754" spans="1:13" x14ac:dyDescent="0.25">
      <c r="A754" s="1">
        <v>750</v>
      </c>
      <c r="B754" s="1" t="s">
        <v>803</v>
      </c>
      <c r="C754" s="1" t="s">
        <v>5</v>
      </c>
      <c r="D754" s="1" t="s">
        <v>4301</v>
      </c>
      <c r="E754" s="1">
        <v>9.5299999999999994</v>
      </c>
      <c r="F754">
        <v>9.5299999999999994</v>
      </c>
    </row>
    <row r="755" spans="1:13" x14ac:dyDescent="0.25">
      <c r="A755" s="1">
        <v>751</v>
      </c>
      <c r="B755" s="1" t="s">
        <v>804</v>
      </c>
      <c r="C755" s="1" t="s">
        <v>5</v>
      </c>
      <c r="D755" s="1" t="s">
        <v>4301</v>
      </c>
      <c r="E755" s="1">
        <v>9.5299999999999994</v>
      </c>
      <c r="F755">
        <v>9.5399999999999991</v>
      </c>
    </row>
    <row r="756" spans="1:13" x14ac:dyDescent="0.25">
      <c r="A756" s="1">
        <v>752</v>
      </c>
      <c r="B756" s="1" t="s">
        <v>805</v>
      </c>
      <c r="C756" s="1" t="s">
        <v>5</v>
      </c>
      <c r="D756" s="1" t="s">
        <v>4301</v>
      </c>
      <c r="E756" s="1">
        <v>10.89</v>
      </c>
      <c r="F756">
        <v>10.89</v>
      </c>
      <c r="G756" s="1" t="s">
        <v>200</v>
      </c>
      <c r="H756" s="1">
        <v>23396492</v>
      </c>
      <c r="I756" s="1">
        <v>23396433</v>
      </c>
      <c r="J756" s="1" t="s">
        <v>16</v>
      </c>
      <c r="K756" s="1">
        <v>96.67</v>
      </c>
      <c r="L756" s="1">
        <v>103</v>
      </c>
      <c r="M756" s="1">
        <v>1.9999999999999998E-21</v>
      </c>
    </row>
    <row r="757" spans="1:13" x14ac:dyDescent="0.25">
      <c r="A757" s="1">
        <v>753</v>
      </c>
      <c r="B757" s="1" t="s">
        <v>806</v>
      </c>
      <c r="C757" s="1" t="s">
        <v>5</v>
      </c>
      <c r="D757" s="1" t="s">
        <v>4301</v>
      </c>
      <c r="E757" s="1">
        <v>10.89</v>
      </c>
      <c r="F757">
        <v>10.9</v>
      </c>
      <c r="G757" s="1" t="s">
        <v>200</v>
      </c>
      <c r="H757" s="1">
        <v>23327673</v>
      </c>
      <c r="I757" s="1">
        <v>23327090</v>
      </c>
      <c r="J757" s="1" t="s">
        <v>7</v>
      </c>
      <c r="K757" s="1">
        <v>95.21</v>
      </c>
      <c r="L757" s="1">
        <v>924</v>
      </c>
      <c r="M757" s="1">
        <v>0</v>
      </c>
    </row>
    <row r="758" spans="1:13" x14ac:dyDescent="0.25">
      <c r="A758" s="1">
        <v>754</v>
      </c>
      <c r="B758" s="1" t="s">
        <v>807</v>
      </c>
      <c r="C758" s="1" t="s">
        <v>5</v>
      </c>
      <c r="D758" s="1" t="s">
        <v>4301</v>
      </c>
      <c r="E758" s="1">
        <v>10.89</v>
      </c>
      <c r="F758">
        <v>10.91</v>
      </c>
      <c r="G758" s="1" t="s">
        <v>200</v>
      </c>
      <c r="H758" s="1">
        <v>22157609</v>
      </c>
      <c r="I758" s="1">
        <v>22157669</v>
      </c>
      <c r="J758" s="1" t="s">
        <v>16</v>
      </c>
      <c r="K758" s="1">
        <v>93.44</v>
      </c>
      <c r="L758" s="1">
        <v>89.7</v>
      </c>
      <c r="M758" s="1">
        <v>3.0000000000000001E-17</v>
      </c>
    </row>
    <row r="759" spans="1:13" x14ac:dyDescent="0.25">
      <c r="A759" s="1">
        <v>755</v>
      </c>
      <c r="B759" s="1" t="s">
        <v>808</v>
      </c>
      <c r="C759" s="1" t="s">
        <v>5</v>
      </c>
      <c r="D759" s="1" t="s">
        <v>4301</v>
      </c>
      <c r="E759" s="1">
        <v>10.89</v>
      </c>
      <c r="F759">
        <v>10.92</v>
      </c>
      <c r="G759" s="1" t="s">
        <v>200</v>
      </c>
      <c r="H759" s="1">
        <v>23325565</v>
      </c>
      <c r="I759" s="1">
        <v>23325665</v>
      </c>
      <c r="J759" s="1" t="s">
        <v>7</v>
      </c>
      <c r="K759" s="1">
        <v>100</v>
      </c>
      <c r="L759" s="1">
        <v>187</v>
      </c>
      <c r="M759" s="1">
        <v>9E-46</v>
      </c>
    </row>
    <row r="760" spans="1:13" x14ac:dyDescent="0.25">
      <c r="A760" s="1">
        <v>756</v>
      </c>
      <c r="B760" s="1" t="s">
        <v>809</v>
      </c>
      <c r="C760" s="1" t="s">
        <v>5</v>
      </c>
      <c r="D760" s="1" t="s">
        <v>4301</v>
      </c>
      <c r="E760" s="1">
        <v>13.29</v>
      </c>
      <c r="F760">
        <v>13.29</v>
      </c>
      <c r="G760" s="1" t="s">
        <v>200</v>
      </c>
      <c r="H760" s="1">
        <v>23064031</v>
      </c>
      <c r="I760" s="1">
        <v>23063999</v>
      </c>
      <c r="J760" s="1" t="s">
        <v>16</v>
      </c>
      <c r="K760" s="1">
        <v>96.97</v>
      </c>
      <c r="L760" s="1">
        <v>58</v>
      </c>
      <c r="M760" s="1">
        <v>9.9999999999999995E-8</v>
      </c>
    </row>
    <row r="761" spans="1:13" x14ac:dyDescent="0.25">
      <c r="A761" s="1">
        <v>757</v>
      </c>
      <c r="B761" s="1" t="s">
        <v>810</v>
      </c>
      <c r="C761" s="1" t="s">
        <v>5</v>
      </c>
      <c r="D761" s="1" t="s">
        <v>4301</v>
      </c>
      <c r="E761" s="1">
        <v>13.29</v>
      </c>
      <c r="F761">
        <v>13.299999999999999</v>
      </c>
      <c r="G761" s="1" t="s">
        <v>200</v>
      </c>
      <c r="H761" s="1">
        <v>22928184</v>
      </c>
      <c r="I761" s="1">
        <v>22928213</v>
      </c>
      <c r="J761" s="1" t="s">
        <v>16</v>
      </c>
      <c r="K761" s="1">
        <v>96.67</v>
      </c>
      <c r="L761" s="1">
        <v>52</v>
      </c>
      <c r="M761" s="1">
        <v>6.0000000000000002E-6</v>
      </c>
    </row>
    <row r="762" spans="1:13" x14ac:dyDescent="0.25">
      <c r="A762" s="1">
        <v>758</v>
      </c>
      <c r="B762" s="1" t="s">
        <v>811</v>
      </c>
      <c r="C762" s="1" t="s">
        <v>5</v>
      </c>
      <c r="D762" s="1" t="s">
        <v>4301</v>
      </c>
      <c r="E762" s="1">
        <v>13.29</v>
      </c>
      <c r="F762">
        <v>13.309999999999999</v>
      </c>
      <c r="G762" s="1" t="s">
        <v>200</v>
      </c>
      <c r="H762" s="1">
        <v>22927934</v>
      </c>
      <c r="I762" s="1">
        <v>22928522</v>
      </c>
      <c r="J762" s="1" t="s">
        <v>7</v>
      </c>
      <c r="K762" s="1">
        <v>86.19</v>
      </c>
      <c r="L762" s="1">
        <v>614</v>
      </c>
      <c r="M762" s="1">
        <v>5.0000000000000002E-174</v>
      </c>
    </row>
    <row r="763" spans="1:13" x14ac:dyDescent="0.25">
      <c r="A763" s="1">
        <v>759</v>
      </c>
      <c r="B763" s="1" t="s">
        <v>812</v>
      </c>
      <c r="C763" s="1" t="s">
        <v>5</v>
      </c>
      <c r="D763" s="1" t="s">
        <v>4301</v>
      </c>
      <c r="E763" s="1">
        <v>13.29</v>
      </c>
      <c r="F763">
        <v>13.319999999999999</v>
      </c>
    </row>
    <row r="764" spans="1:13" x14ac:dyDescent="0.25">
      <c r="A764" s="1">
        <v>760</v>
      </c>
      <c r="B764" s="1" t="s">
        <v>813</v>
      </c>
      <c r="C764" s="1" t="s">
        <v>5</v>
      </c>
      <c r="D764" s="1" t="s">
        <v>4301</v>
      </c>
      <c r="E764" s="1">
        <v>13.58</v>
      </c>
      <c r="F764">
        <v>13.58</v>
      </c>
      <c r="G764" s="1" t="s">
        <v>200</v>
      </c>
      <c r="H764" s="1">
        <v>22888755</v>
      </c>
      <c r="I764" s="1">
        <v>22888493</v>
      </c>
      <c r="J764" s="1" t="s">
        <v>7</v>
      </c>
      <c r="K764" s="1">
        <v>92.4</v>
      </c>
      <c r="L764" s="1">
        <v>375</v>
      </c>
      <c r="M764" s="1">
        <v>6E-102</v>
      </c>
    </row>
    <row r="765" spans="1:13" x14ac:dyDescent="0.25">
      <c r="A765" s="1">
        <v>761</v>
      </c>
      <c r="B765" s="1" t="s">
        <v>814</v>
      </c>
      <c r="C765" s="1" t="s">
        <v>5</v>
      </c>
      <c r="D765" s="1" t="s">
        <v>4301</v>
      </c>
      <c r="E765" s="1">
        <v>14.19</v>
      </c>
      <c r="F765">
        <v>14.19</v>
      </c>
      <c r="G765" s="1" t="s">
        <v>200</v>
      </c>
      <c r="H765" s="1">
        <v>22831498</v>
      </c>
      <c r="I765" s="1">
        <v>22830535</v>
      </c>
      <c r="J765" s="1" t="s">
        <v>7</v>
      </c>
      <c r="K765" s="1">
        <v>95.64</v>
      </c>
      <c r="L765" s="1">
        <v>1548</v>
      </c>
      <c r="M765" s="1">
        <v>0</v>
      </c>
    </row>
    <row r="766" spans="1:13" x14ac:dyDescent="0.25">
      <c r="A766" s="1">
        <v>762</v>
      </c>
      <c r="B766" s="1" t="s">
        <v>815</v>
      </c>
      <c r="C766" s="1" t="s">
        <v>5</v>
      </c>
      <c r="D766" s="1" t="s">
        <v>4301</v>
      </c>
      <c r="E766" s="1">
        <v>14.19</v>
      </c>
      <c r="F766">
        <v>14.2</v>
      </c>
      <c r="G766" s="1" t="s">
        <v>200</v>
      </c>
      <c r="H766" s="1">
        <v>22830535</v>
      </c>
      <c r="I766" s="1">
        <v>22831498</v>
      </c>
      <c r="J766" s="1" t="s">
        <v>7</v>
      </c>
      <c r="K766" s="1">
        <v>94.19</v>
      </c>
      <c r="L766" s="1">
        <v>1471</v>
      </c>
      <c r="M766" s="1">
        <v>0</v>
      </c>
    </row>
    <row r="767" spans="1:13" x14ac:dyDescent="0.25">
      <c r="A767" s="1">
        <v>763</v>
      </c>
      <c r="B767" s="1" t="s">
        <v>816</v>
      </c>
      <c r="C767" s="1" t="s">
        <v>5</v>
      </c>
      <c r="D767" s="1" t="s">
        <v>4301</v>
      </c>
      <c r="E767" s="1">
        <v>14.19</v>
      </c>
      <c r="F767">
        <v>14.209999999999999</v>
      </c>
      <c r="G767" s="1" t="s">
        <v>200</v>
      </c>
      <c r="H767" s="1">
        <v>22830535</v>
      </c>
      <c r="I767" s="1">
        <v>22831498</v>
      </c>
      <c r="J767" s="1" t="s">
        <v>7</v>
      </c>
      <c r="K767" s="1">
        <v>94.19</v>
      </c>
      <c r="L767" s="1">
        <v>1471</v>
      </c>
      <c r="M767" s="1">
        <v>0</v>
      </c>
    </row>
    <row r="768" spans="1:13" x14ac:dyDescent="0.25">
      <c r="A768" s="1">
        <v>764</v>
      </c>
      <c r="B768" s="1" t="s">
        <v>817</v>
      </c>
      <c r="C768" s="1" t="s">
        <v>5</v>
      </c>
      <c r="D768" s="1" t="s">
        <v>4301</v>
      </c>
      <c r="E768" s="1">
        <v>14.71</v>
      </c>
      <c r="F768">
        <v>14.71</v>
      </c>
      <c r="G768" s="1" t="s">
        <v>200</v>
      </c>
      <c r="H768" s="1">
        <v>22655259</v>
      </c>
      <c r="I768" s="1">
        <v>22654933</v>
      </c>
      <c r="J768" s="1" t="s">
        <v>7</v>
      </c>
      <c r="K768" s="1">
        <v>90.09</v>
      </c>
      <c r="L768" s="1">
        <v>427</v>
      </c>
      <c r="M768" s="1">
        <v>3.0000000000000002E-118</v>
      </c>
    </row>
    <row r="769" spans="1:13" x14ac:dyDescent="0.25">
      <c r="A769" s="1">
        <v>765</v>
      </c>
      <c r="B769" s="1" t="s">
        <v>818</v>
      </c>
      <c r="C769" s="1" t="s">
        <v>5</v>
      </c>
      <c r="D769" s="1" t="s">
        <v>4301</v>
      </c>
      <c r="E769" s="1">
        <v>16.25</v>
      </c>
      <c r="F769">
        <v>16.25</v>
      </c>
      <c r="G769" s="1" t="s">
        <v>164</v>
      </c>
      <c r="H769" s="1">
        <v>1591488</v>
      </c>
      <c r="I769" s="1">
        <v>1591548</v>
      </c>
      <c r="J769" s="1" t="s">
        <v>16</v>
      </c>
      <c r="K769" s="1">
        <v>88.52</v>
      </c>
      <c r="L769" s="1">
        <v>65.900000000000006</v>
      </c>
      <c r="M769" s="1">
        <v>4.0000000000000001E-10</v>
      </c>
    </row>
    <row r="770" spans="1:13" x14ac:dyDescent="0.25">
      <c r="A770" s="1">
        <v>766</v>
      </c>
      <c r="B770" s="1" t="s">
        <v>819</v>
      </c>
      <c r="C770" s="1" t="s">
        <v>5</v>
      </c>
      <c r="D770" s="1" t="s">
        <v>4301</v>
      </c>
      <c r="E770" s="1">
        <v>18.34</v>
      </c>
      <c r="F770">
        <v>18.34</v>
      </c>
      <c r="G770" s="1" t="s">
        <v>200</v>
      </c>
      <c r="H770" s="1">
        <v>22400627</v>
      </c>
      <c r="I770" s="1">
        <v>22400690</v>
      </c>
      <c r="J770" s="1" t="s">
        <v>16</v>
      </c>
      <c r="K770" s="1">
        <v>93.75</v>
      </c>
      <c r="L770" s="1">
        <v>95.6</v>
      </c>
      <c r="M770" s="1">
        <v>5.0000000000000004E-19</v>
      </c>
    </row>
    <row r="771" spans="1:13" x14ac:dyDescent="0.25">
      <c r="A771" s="1">
        <v>767</v>
      </c>
      <c r="B771" s="1" t="s">
        <v>820</v>
      </c>
      <c r="C771" s="1" t="s">
        <v>5</v>
      </c>
      <c r="D771" s="1" t="s">
        <v>4301</v>
      </c>
      <c r="E771" s="1">
        <v>19.29</v>
      </c>
      <c r="F771">
        <v>19.29</v>
      </c>
      <c r="G771" s="1" t="s">
        <v>200</v>
      </c>
      <c r="H771" s="1">
        <v>22320945</v>
      </c>
      <c r="I771" s="1">
        <v>22320882</v>
      </c>
      <c r="J771" s="1" t="s">
        <v>16</v>
      </c>
      <c r="K771" s="1">
        <v>95.31</v>
      </c>
      <c r="L771" s="1">
        <v>103</v>
      </c>
      <c r="M771" s="1">
        <v>1.9999999999999998E-21</v>
      </c>
    </row>
    <row r="772" spans="1:13" x14ac:dyDescent="0.25">
      <c r="A772" s="1">
        <v>768</v>
      </c>
      <c r="B772" s="1" t="s">
        <v>821</v>
      </c>
      <c r="C772" s="1" t="s">
        <v>5</v>
      </c>
      <c r="D772" s="1" t="s">
        <v>4301</v>
      </c>
      <c r="E772" s="1">
        <v>19.29</v>
      </c>
      <c r="F772">
        <v>19.3</v>
      </c>
      <c r="G772" s="1" t="s">
        <v>200</v>
      </c>
      <c r="H772" s="1">
        <v>22318042</v>
      </c>
      <c r="I772" s="1">
        <v>22316516</v>
      </c>
      <c r="J772" s="1" t="s">
        <v>7</v>
      </c>
      <c r="K772" s="1">
        <v>92.4</v>
      </c>
      <c r="L772" s="1">
        <v>2170</v>
      </c>
      <c r="M772" s="1">
        <v>0</v>
      </c>
    </row>
    <row r="773" spans="1:13" x14ac:dyDescent="0.25">
      <c r="A773" s="1">
        <v>769</v>
      </c>
      <c r="B773" s="1" t="s">
        <v>822</v>
      </c>
      <c r="C773" s="1" t="s">
        <v>5</v>
      </c>
      <c r="D773" s="1" t="s">
        <v>4301</v>
      </c>
      <c r="E773" s="1">
        <v>19.29</v>
      </c>
      <c r="F773">
        <v>19.310000000000002</v>
      </c>
      <c r="G773" s="1" t="s">
        <v>200</v>
      </c>
      <c r="H773" s="1">
        <v>22318042</v>
      </c>
      <c r="I773" s="1">
        <v>22316516</v>
      </c>
      <c r="J773" s="1" t="s">
        <v>7</v>
      </c>
      <c r="K773" s="1">
        <v>92.4</v>
      </c>
      <c r="L773" s="1">
        <v>2170</v>
      </c>
      <c r="M773" s="1">
        <v>0</v>
      </c>
    </row>
    <row r="774" spans="1:13" x14ac:dyDescent="0.25">
      <c r="A774" s="1">
        <v>770</v>
      </c>
      <c r="B774" s="1" t="s">
        <v>823</v>
      </c>
      <c r="C774" s="1" t="s">
        <v>5</v>
      </c>
      <c r="D774" s="1" t="s">
        <v>4301</v>
      </c>
      <c r="E774" s="1">
        <v>19.29</v>
      </c>
      <c r="F774">
        <v>19.320000000000004</v>
      </c>
      <c r="G774" s="1" t="s">
        <v>200</v>
      </c>
      <c r="H774" s="1">
        <v>22318042</v>
      </c>
      <c r="I774" s="1">
        <v>22316516</v>
      </c>
      <c r="J774" s="1" t="s">
        <v>7</v>
      </c>
      <c r="K774" s="1">
        <v>92.4</v>
      </c>
      <c r="L774" s="1">
        <v>2170</v>
      </c>
      <c r="M774" s="1">
        <v>0</v>
      </c>
    </row>
    <row r="775" spans="1:13" x14ac:dyDescent="0.25">
      <c r="A775" s="1">
        <v>771</v>
      </c>
      <c r="B775" s="1" t="s">
        <v>824</v>
      </c>
      <c r="C775" s="1" t="s">
        <v>5</v>
      </c>
      <c r="D775" s="1" t="s">
        <v>4301</v>
      </c>
      <c r="E775" s="1">
        <v>19.29</v>
      </c>
      <c r="F775">
        <v>19.330000000000005</v>
      </c>
      <c r="G775" s="1" t="s">
        <v>200</v>
      </c>
      <c r="H775" s="1">
        <v>22318042</v>
      </c>
      <c r="I775" s="1">
        <v>22316516</v>
      </c>
      <c r="J775" s="1" t="s">
        <v>7</v>
      </c>
      <c r="K775" s="1">
        <v>92.4</v>
      </c>
      <c r="L775" s="1">
        <v>2170</v>
      </c>
      <c r="M775" s="1">
        <v>0</v>
      </c>
    </row>
    <row r="776" spans="1:13" x14ac:dyDescent="0.25">
      <c r="A776" s="1">
        <v>772</v>
      </c>
      <c r="B776" s="1" t="s">
        <v>825</v>
      </c>
      <c r="C776" s="1" t="s">
        <v>5</v>
      </c>
      <c r="D776" s="1" t="s">
        <v>4301</v>
      </c>
      <c r="E776" s="1">
        <v>21.22</v>
      </c>
      <c r="F776">
        <v>21.22</v>
      </c>
      <c r="G776" s="1" t="s">
        <v>200</v>
      </c>
      <c r="H776" s="1">
        <v>22167101</v>
      </c>
      <c r="I776" s="1">
        <v>22168266</v>
      </c>
      <c r="J776" s="1" t="s">
        <v>7</v>
      </c>
      <c r="K776" s="1">
        <v>89.45</v>
      </c>
      <c r="L776" s="1">
        <v>1469</v>
      </c>
      <c r="M776" s="1">
        <v>0</v>
      </c>
    </row>
    <row r="777" spans="1:13" x14ac:dyDescent="0.25">
      <c r="A777" s="1">
        <v>773</v>
      </c>
      <c r="B777" s="1" t="s">
        <v>826</v>
      </c>
      <c r="C777" s="1" t="s">
        <v>5</v>
      </c>
      <c r="D777" s="1" t="s">
        <v>4301</v>
      </c>
      <c r="E777" s="1">
        <v>21.59</v>
      </c>
      <c r="F777">
        <v>21.59</v>
      </c>
      <c r="G777" s="1" t="s">
        <v>200</v>
      </c>
      <c r="H777" s="1">
        <v>22101580</v>
      </c>
      <c r="I777" s="1">
        <v>22103248</v>
      </c>
      <c r="J777" s="1" t="s">
        <v>7</v>
      </c>
      <c r="K777" s="1">
        <v>93.49</v>
      </c>
      <c r="L777" s="1">
        <v>2484</v>
      </c>
      <c r="M777" s="1">
        <v>0</v>
      </c>
    </row>
    <row r="778" spans="1:13" x14ac:dyDescent="0.25">
      <c r="A778" s="1">
        <v>774</v>
      </c>
      <c r="B778" s="1" t="s">
        <v>827</v>
      </c>
      <c r="C778" s="1" t="s">
        <v>5</v>
      </c>
      <c r="D778" s="1" t="s">
        <v>4301</v>
      </c>
      <c r="E778" s="1">
        <v>23.15</v>
      </c>
      <c r="F778">
        <v>23.15</v>
      </c>
      <c r="G778" s="1" t="s">
        <v>200</v>
      </c>
      <c r="H778" s="1">
        <v>21823324</v>
      </c>
      <c r="I778" s="1">
        <v>21824452</v>
      </c>
      <c r="J778" s="1" t="s">
        <v>7</v>
      </c>
      <c r="K778" s="1">
        <v>94.33</v>
      </c>
      <c r="L778" s="1">
        <v>1731</v>
      </c>
      <c r="M778" s="1">
        <v>0</v>
      </c>
    </row>
    <row r="779" spans="1:13" x14ac:dyDescent="0.25">
      <c r="A779" s="1">
        <v>775</v>
      </c>
      <c r="B779" s="1" t="s">
        <v>828</v>
      </c>
      <c r="C779" s="1" t="s">
        <v>5</v>
      </c>
      <c r="D779" s="1" t="s">
        <v>4301</v>
      </c>
      <c r="E779" s="1">
        <v>23.15</v>
      </c>
      <c r="F779">
        <v>23.16</v>
      </c>
      <c r="G779" s="1" t="s">
        <v>200</v>
      </c>
      <c r="H779" s="1">
        <v>21822526</v>
      </c>
      <c r="I779" s="1">
        <v>21823260</v>
      </c>
      <c r="J779" s="1" t="s">
        <v>7</v>
      </c>
      <c r="K779" s="1">
        <v>91.18</v>
      </c>
      <c r="L779" s="1">
        <v>994</v>
      </c>
      <c r="M779" s="1">
        <v>0</v>
      </c>
    </row>
    <row r="780" spans="1:13" x14ac:dyDescent="0.25">
      <c r="A780" s="1">
        <v>776</v>
      </c>
      <c r="B780" s="1" t="s">
        <v>829</v>
      </c>
      <c r="C780" s="1" t="s">
        <v>5</v>
      </c>
      <c r="D780" s="1" t="s">
        <v>4301</v>
      </c>
      <c r="E780" s="1">
        <v>23.15</v>
      </c>
      <c r="F780">
        <v>23.17</v>
      </c>
      <c r="G780" s="1" t="s">
        <v>200</v>
      </c>
      <c r="H780" s="1">
        <v>21822526</v>
      </c>
      <c r="I780" s="1">
        <v>21823260</v>
      </c>
      <c r="J780" s="1" t="s">
        <v>7</v>
      </c>
      <c r="K780" s="1">
        <v>91.18</v>
      </c>
      <c r="L780" s="1">
        <v>994</v>
      </c>
      <c r="M780" s="1">
        <v>0</v>
      </c>
    </row>
    <row r="781" spans="1:13" x14ac:dyDescent="0.25">
      <c r="A781" s="1">
        <v>777</v>
      </c>
      <c r="B781" s="1" t="s">
        <v>830</v>
      </c>
      <c r="C781" s="1" t="s">
        <v>5</v>
      </c>
      <c r="D781" s="1" t="s">
        <v>4301</v>
      </c>
      <c r="E781" s="1">
        <v>25.99</v>
      </c>
      <c r="F781">
        <v>25.99</v>
      </c>
      <c r="G781" s="1" t="s">
        <v>200</v>
      </c>
      <c r="H781" s="1">
        <v>21172253</v>
      </c>
      <c r="I781" s="1">
        <v>21172312</v>
      </c>
      <c r="J781" s="1" t="s">
        <v>16</v>
      </c>
      <c r="K781" s="1">
        <v>93.33</v>
      </c>
      <c r="L781" s="1">
        <v>87.7</v>
      </c>
      <c r="M781" s="1">
        <v>9.9999999999999998E-17</v>
      </c>
    </row>
    <row r="782" spans="1:13" x14ac:dyDescent="0.25">
      <c r="A782" s="1">
        <v>778</v>
      </c>
      <c r="B782" s="1" t="s">
        <v>831</v>
      </c>
      <c r="C782" s="1" t="s">
        <v>5</v>
      </c>
      <c r="D782" s="1" t="s">
        <v>4301</v>
      </c>
      <c r="E782" s="1">
        <v>26.62</v>
      </c>
      <c r="F782">
        <v>26.62</v>
      </c>
      <c r="G782" s="1" t="s">
        <v>200</v>
      </c>
      <c r="H782" s="1">
        <v>21061619</v>
      </c>
      <c r="I782" s="1">
        <v>21059955</v>
      </c>
      <c r="J782" s="1" t="s">
        <v>7</v>
      </c>
      <c r="K782" s="1">
        <v>90.78</v>
      </c>
      <c r="L782" s="1">
        <v>2196</v>
      </c>
      <c r="M782" s="1">
        <v>0</v>
      </c>
    </row>
    <row r="783" spans="1:13" x14ac:dyDescent="0.25">
      <c r="A783" s="1">
        <v>779</v>
      </c>
      <c r="B783" s="1" t="s">
        <v>832</v>
      </c>
      <c r="C783" s="1" t="s">
        <v>5</v>
      </c>
      <c r="D783" s="1" t="s">
        <v>4301</v>
      </c>
      <c r="E783" s="1">
        <v>26.62</v>
      </c>
      <c r="F783">
        <v>26.630000000000003</v>
      </c>
      <c r="G783" s="1" t="s">
        <v>200</v>
      </c>
      <c r="H783" s="1">
        <v>21059192</v>
      </c>
      <c r="I783" s="1">
        <v>21059975</v>
      </c>
      <c r="J783" s="1" t="s">
        <v>7</v>
      </c>
      <c r="K783" s="1">
        <v>94.26</v>
      </c>
      <c r="L783" s="1">
        <v>1195</v>
      </c>
      <c r="M783" s="1">
        <v>0</v>
      </c>
    </row>
    <row r="784" spans="1:13" x14ac:dyDescent="0.25">
      <c r="A784" s="1">
        <v>780</v>
      </c>
      <c r="B784" s="1" t="s">
        <v>833</v>
      </c>
      <c r="C784" s="1" t="s">
        <v>5</v>
      </c>
      <c r="D784" s="1" t="s">
        <v>4301</v>
      </c>
      <c r="E784" s="1">
        <v>26.62</v>
      </c>
      <c r="F784">
        <v>26.640000000000004</v>
      </c>
      <c r="G784" s="1" t="s">
        <v>200</v>
      </c>
      <c r="H784" s="1">
        <v>21059192</v>
      </c>
      <c r="I784" s="1">
        <v>21061584</v>
      </c>
      <c r="J784" s="1" t="s">
        <v>7</v>
      </c>
      <c r="K784" s="1">
        <v>91.94</v>
      </c>
      <c r="L784" s="1">
        <v>3321</v>
      </c>
      <c r="M784" s="1">
        <v>0</v>
      </c>
    </row>
    <row r="785" spans="1:13" x14ac:dyDescent="0.25">
      <c r="A785" s="1">
        <v>781</v>
      </c>
      <c r="B785" s="1" t="s">
        <v>834</v>
      </c>
      <c r="C785" s="1" t="s">
        <v>5</v>
      </c>
      <c r="D785" s="1" t="s">
        <v>4301</v>
      </c>
      <c r="E785" s="1">
        <v>26.62</v>
      </c>
      <c r="F785">
        <v>26.650000000000006</v>
      </c>
      <c r="G785" s="1" t="s">
        <v>200</v>
      </c>
      <c r="H785" s="1">
        <v>21059192</v>
      </c>
      <c r="I785" s="1">
        <v>21059975</v>
      </c>
      <c r="J785" s="1" t="s">
        <v>7</v>
      </c>
      <c r="K785" s="1">
        <v>94.26</v>
      </c>
      <c r="L785" s="1">
        <v>1195</v>
      </c>
      <c r="M785" s="1">
        <v>0</v>
      </c>
    </row>
    <row r="786" spans="1:13" x14ac:dyDescent="0.25">
      <c r="A786" s="1">
        <v>782</v>
      </c>
      <c r="B786" s="1" t="s">
        <v>835</v>
      </c>
      <c r="C786" s="1" t="s">
        <v>5</v>
      </c>
      <c r="D786" s="1" t="s">
        <v>4301</v>
      </c>
      <c r="E786" s="1">
        <v>27.76</v>
      </c>
      <c r="F786">
        <v>27.76</v>
      </c>
      <c r="G786" s="1" t="s">
        <v>200</v>
      </c>
      <c r="H786" s="1">
        <v>20960461</v>
      </c>
      <c r="I786" s="1">
        <v>20961676</v>
      </c>
      <c r="J786" s="1" t="s">
        <v>7</v>
      </c>
      <c r="K786" s="1">
        <v>91.69</v>
      </c>
      <c r="L786" s="1">
        <v>1670</v>
      </c>
      <c r="M786" s="1">
        <v>0</v>
      </c>
    </row>
    <row r="787" spans="1:13" x14ac:dyDescent="0.25">
      <c r="A787" s="1">
        <v>783</v>
      </c>
      <c r="B787" s="1" t="s">
        <v>836</v>
      </c>
      <c r="C787" s="1" t="s">
        <v>5</v>
      </c>
      <c r="D787" s="1" t="s">
        <v>4301</v>
      </c>
      <c r="E787" s="1">
        <v>27.76</v>
      </c>
      <c r="F787">
        <v>27.770000000000003</v>
      </c>
      <c r="G787" s="1" t="s">
        <v>200</v>
      </c>
      <c r="H787" s="1">
        <v>20951287</v>
      </c>
      <c r="I787" s="1">
        <v>20951350</v>
      </c>
      <c r="J787" s="1" t="s">
        <v>16</v>
      </c>
      <c r="K787" s="1">
        <v>92.19</v>
      </c>
      <c r="L787" s="1">
        <v>87.7</v>
      </c>
      <c r="M787" s="1">
        <v>9.9999999999999998E-17</v>
      </c>
    </row>
    <row r="788" spans="1:13" x14ac:dyDescent="0.25">
      <c r="A788" s="1">
        <v>784</v>
      </c>
      <c r="B788" s="1" t="s">
        <v>837</v>
      </c>
      <c r="C788" s="1" t="s">
        <v>5</v>
      </c>
      <c r="D788" s="1" t="s">
        <v>4301</v>
      </c>
      <c r="E788" s="1">
        <v>27.76</v>
      </c>
      <c r="F788">
        <v>27.780000000000005</v>
      </c>
      <c r="G788" s="1" t="s">
        <v>200</v>
      </c>
      <c r="H788" s="1">
        <v>20899786</v>
      </c>
      <c r="I788" s="1">
        <v>20899723</v>
      </c>
      <c r="J788" s="1" t="s">
        <v>16</v>
      </c>
      <c r="K788" s="1">
        <v>98.44</v>
      </c>
      <c r="L788" s="1">
        <v>119</v>
      </c>
      <c r="M788" s="1">
        <v>3.0000000000000001E-26</v>
      </c>
    </row>
    <row r="789" spans="1:13" x14ac:dyDescent="0.25">
      <c r="A789" s="1">
        <v>785</v>
      </c>
      <c r="B789" s="1" t="s">
        <v>838</v>
      </c>
      <c r="C789" s="1" t="s">
        <v>5</v>
      </c>
      <c r="D789" s="1" t="s">
        <v>4301</v>
      </c>
      <c r="E789" s="1">
        <v>28.09</v>
      </c>
      <c r="F789">
        <v>28.09</v>
      </c>
      <c r="G789" s="1" t="s">
        <v>200</v>
      </c>
      <c r="H789" s="1">
        <v>20832222</v>
      </c>
      <c r="I789" s="1">
        <v>20832159</v>
      </c>
      <c r="J789" s="1" t="s">
        <v>16</v>
      </c>
      <c r="K789" s="1">
        <v>89.06</v>
      </c>
      <c r="L789" s="1">
        <v>71.900000000000006</v>
      </c>
      <c r="M789" s="1">
        <v>7.0000000000000001E-12</v>
      </c>
    </row>
    <row r="790" spans="1:13" x14ac:dyDescent="0.25">
      <c r="A790" s="1">
        <v>786</v>
      </c>
      <c r="B790" s="1" t="s">
        <v>839</v>
      </c>
      <c r="C790" s="1" t="s">
        <v>5</v>
      </c>
      <c r="D790" s="1" t="s">
        <v>4301</v>
      </c>
      <c r="E790" s="1">
        <v>29.38</v>
      </c>
      <c r="F790">
        <v>29.38</v>
      </c>
      <c r="G790" s="1" t="s">
        <v>200</v>
      </c>
      <c r="H790" s="1">
        <v>20599522</v>
      </c>
      <c r="I790" s="1">
        <v>20597918</v>
      </c>
      <c r="J790" s="1" t="s">
        <v>7</v>
      </c>
      <c r="K790" s="1">
        <v>91.22</v>
      </c>
      <c r="L790" s="1">
        <v>2170</v>
      </c>
      <c r="M790" s="1">
        <v>0</v>
      </c>
    </row>
    <row r="791" spans="1:13" x14ac:dyDescent="0.25">
      <c r="A791" s="1">
        <v>787</v>
      </c>
      <c r="B791" s="1" t="s">
        <v>840</v>
      </c>
      <c r="C791" s="1" t="s">
        <v>5</v>
      </c>
      <c r="D791" s="1" t="s">
        <v>4301</v>
      </c>
      <c r="E791" s="1">
        <v>29.38</v>
      </c>
      <c r="F791">
        <v>29.39</v>
      </c>
      <c r="G791" s="1" t="s">
        <v>200</v>
      </c>
      <c r="H791" s="1">
        <v>20597868</v>
      </c>
      <c r="I791" s="1">
        <v>20598553</v>
      </c>
      <c r="J791" s="1" t="s">
        <v>7</v>
      </c>
      <c r="K791" s="1">
        <v>94.39</v>
      </c>
      <c r="L791" s="1">
        <v>1053</v>
      </c>
      <c r="M791" s="1">
        <v>0</v>
      </c>
    </row>
    <row r="792" spans="1:13" x14ac:dyDescent="0.25">
      <c r="A792" s="1">
        <v>788</v>
      </c>
      <c r="B792" s="1" t="s">
        <v>841</v>
      </c>
      <c r="C792" s="1" t="s">
        <v>5</v>
      </c>
      <c r="D792" s="1" t="s">
        <v>4301</v>
      </c>
      <c r="E792" s="1">
        <v>29.66</v>
      </c>
      <c r="F792">
        <v>29.66</v>
      </c>
      <c r="G792" s="1" t="s">
        <v>200</v>
      </c>
      <c r="H792" s="1">
        <v>20542489</v>
      </c>
      <c r="I792" s="1">
        <v>20542426</v>
      </c>
      <c r="J792" s="1" t="s">
        <v>16</v>
      </c>
      <c r="K792" s="1">
        <v>98.44</v>
      </c>
      <c r="L792" s="1">
        <v>119</v>
      </c>
      <c r="M792" s="1">
        <v>3.0000000000000001E-26</v>
      </c>
    </row>
    <row r="793" spans="1:13" x14ac:dyDescent="0.25">
      <c r="A793" s="1">
        <v>789</v>
      </c>
      <c r="B793" s="1" t="s">
        <v>842</v>
      </c>
      <c r="C793" s="1" t="s">
        <v>5</v>
      </c>
      <c r="D793" s="1" t="s">
        <v>4301</v>
      </c>
      <c r="E793" s="1">
        <v>29.66</v>
      </c>
      <c r="F793">
        <v>29.67</v>
      </c>
      <c r="G793" s="1" t="s">
        <v>200</v>
      </c>
      <c r="H793" s="1">
        <v>20539689</v>
      </c>
      <c r="I793" s="1">
        <v>20539888</v>
      </c>
      <c r="J793" s="1" t="s">
        <v>7</v>
      </c>
      <c r="K793" s="1">
        <v>96</v>
      </c>
      <c r="L793" s="1">
        <v>326</v>
      </c>
      <c r="M793" s="1">
        <v>7.0000000000000002E-88</v>
      </c>
    </row>
    <row r="794" spans="1:13" x14ac:dyDescent="0.25">
      <c r="A794" s="1">
        <v>790</v>
      </c>
      <c r="B794" s="1" t="s">
        <v>843</v>
      </c>
      <c r="C794" s="1" t="s">
        <v>5</v>
      </c>
      <c r="D794" s="1" t="s">
        <v>4301</v>
      </c>
      <c r="E794" s="1">
        <v>29.66</v>
      </c>
      <c r="F794">
        <v>29.680000000000003</v>
      </c>
      <c r="G794" s="1" t="s">
        <v>200</v>
      </c>
      <c r="H794" s="1">
        <v>20539141</v>
      </c>
      <c r="I794" s="1">
        <v>20539561</v>
      </c>
      <c r="J794" s="1" t="s">
        <v>7</v>
      </c>
      <c r="K794" s="1">
        <v>95.01</v>
      </c>
      <c r="L794" s="1">
        <v>662</v>
      </c>
      <c r="M794" s="1">
        <v>0</v>
      </c>
    </row>
    <row r="795" spans="1:13" x14ac:dyDescent="0.25">
      <c r="A795" s="1">
        <v>791</v>
      </c>
      <c r="B795" s="1" t="s">
        <v>844</v>
      </c>
      <c r="C795" s="1" t="s">
        <v>5</v>
      </c>
      <c r="D795" s="1" t="s">
        <v>4301</v>
      </c>
      <c r="E795" s="1">
        <v>29.66</v>
      </c>
      <c r="F795">
        <v>29.690000000000005</v>
      </c>
    </row>
    <row r="796" spans="1:13" x14ac:dyDescent="0.25">
      <c r="A796" s="1">
        <v>792</v>
      </c>
      <c r="B796" s="1" t="s">
        <v>845</v>
      </c>
      <c r="C796" s="1" t="s">
        <v>5</v>
      </c>
      <c r="D796" s="1" t="s">
        <v>4301</v>
      </c>
      <c r="E796" s="1">
        <v>29.66</v>
      </c>
      <c r="F796">
        <v>29.700000000000006</v>
      </c>
      <c r="G796" s="1" t="s">
        <v>200</v>
      </c>
      <c r="H796" s="1">
        <v>20518825</v>
      </c>
      <c r="I796" s="1">
        <v>20518619</v>
      </c>
      <c r="J796" s="1" t="s">
        <v>7</v>
      </c>
      <c r="K796" s="1">
        <v>96.62</v>
      </c>
      <c r="L796" s="1">
        <v>344</v>
      </c>
      <c r="M796" s="1">
        <v>9.9999999999999999E-93</v>
      </c>
    </row>
    <row r="797" spans="1:13" x14ac:dyDescent="0.25">
      <c r="A797" s="1">
        <v>793</v>
      </c>
      <c r="B797" s="1" t="s">
        <v>846</v>
      </c>
      <c r="C797" s="1" t="s">
        <v>5</v>
      </c>
      <c r="D797" s="1" t="s">
        <v>4301</v>
      </c>
      <c r="E797" s="1">
        <v>29.66</v>
      </c>
      <c r="F797">
        <v>29.710000000000008</v>
      </c>
      <c r="G797" s="1" t="s">
        <v>200</v>
      </c>
      <c r="H797" s="1">
        <v>20425089</v>
      </c>
      <c r="I797" s="1">
        <v>20424855</v>
      </c>
      <c r="J797" s="1" t="s">
        <v>7</v>
      </c>
      <c r="K797" s="1">
        <v>94.47</v>
      </c>
      <c r="L797" s="1">
        <v>363</v>
      </c>
      <c r="M797" s="1">
        <v>5.0000000000000002E-98</v>
      </c>
    </row>
    <row r="798" spans="1:13" x14ac:dyDescent="0.25">
      <c r="A798" s="1">
        <v>794</v>
      </c>
      <c r="B798" s="1" t="s">
        <v>847</v>
      </c>
      <c r="C798" s="1" t="s">
        <v>5</v>
      </c>
      <c r="D798" s="1" t="s">
        <v>4301</v>
      </c>
      <c r="E798" s="1">
        <v>33.46</v>
      </c>
      <c r="F798">
        <v>33.46</v>
      </c>
    </row>
    <row r="799" spans="1:13" x14ac:dyDescent="0.25">
      <c r="A799" s="1">
        <v>795</v>
      </c>
      <c r="B799" s="1" t="s">
        <v>848</v>
      </c>
      <c r="C799" s="1" t="s">
        <v>5</v>
      </c>
      <c r="D799" s="1" t="s">
        <v>4301</v>
      </c>
      <c r="E799" s="1">
        <v>34.200000000000003</v>
      </c>
      <c r="F799">
        <v>34.200000000000003</v>
      </c>
    </row>
    <row r="800" spans="1:13" x14ac:dyDescent="0.25">
      <c r="A800" s="1">
        <v>796</v>
      </c>
      <c r="B800" s="1" t="s">
        <v>849</v>
      </c>
      <c r="C800" s="1" t="s">
        <v>5</v>
      </c>
      <c r="D800" s="1" t="s">
        <v>4301</v>
      </c>
      <c r="E800" s="1">
        <v>39.22</v>
      </c>
      <c r="F800">
        <v>39.22</v>
      </c>
      <c r="G800" s="1" t="s">
        <v>200</v>
      </c>
      <c r="H800" s="1">
        <v>20387988</v>
      </c>
      <c r="I800" s="1">
        <v>20387925</v>
      </c>
      <c r="J800" s="1" t="s">
        <v>16</v>
      </c>
      <c r="K800" s="1">
        <v>95.31</v>
      </c>
      <c r="L800" s="1">
        <v>103</v>
      </c>
      <c r="M800" s="1">
        <v>1.9999999999999998E-21</v>
      </c>
    </row>
    <row r="801" spans="1:13" x14ac:dyDescent="0.25">
      <c r="A801" s="1">
        <v>797</v>
      </c>
      <c r="B801" s="1" t="s">
        <v>850</v>
      </c>
      <c r="C801" s="1" t="s">
        <v>5</v>
      </c>
      <c r="D801" s="1" t="s">
        <v>4301</v>
      </c>
      <c r="E801" s="1">
        <v>39.22</v>
      </c>
      <c r="F801">
        <v>39.229999999999997</v>
      </c>
      <c r="G801" s="1" t="s">
        <v>200</v>
      </c>
      <c r="H801" s="1">
        <v>20387423</v>
      </c>
      <c r="I801" s="1">
        <v>20387360</v>
      </c>
      <c r="J801" s="1" t="s">
        <v>16</v>
      </c>
      <c r="K801" s="1">
        <v>93.75</v>
      </c>
      <c r="L801" s="1">
        <v>95.6</v>
      </c>
      <c r="M801" s="1">
        <v>5.0000000000000004E-19</v>
      </c>
    </row>
    <row r="802" spans="1:13" x14ac:dyDescent="0.25">
      <c r="A802" s="1">
        <v>798</v>
      </c>
      <c r="B802" s="1" t="s">
        <v>851</v>
      </c>
      <c r="C802" s="1" t="s">
        <v>5</v>
      </c>
      <c r="D802" s="1" t="s">
        <v>4301</v>
      </c>
      <c r="E802" s="1">
        <v>43.13</v>
      </c>
      <c r="F802">
        <v>43.13</v>
      </c>
      <c r="G802" s="1" t="s">
        <v>200</v>
      </c>
      <c r="H802" s="1">
        <v>19258563</v>
      </c>
      <c r="I802" s="1">
        <v>19258626</v>
      </c>
      <c r="J802" s="1" t="s">
        <v>16</v>
      </c>
      <c r="K802" s="1">
        <v>98.44</v>
      </c>
      <c r="L802" s="1">
        <v>119</v>
      </c>
      <c r="M802" s="1">
        <v>3.0000000000000001E-26</v>
      </c>
    </row>
    <row r="803" spans="1:13" x14ac:dyDescent="0.25">
      <c r="A803" s="1">
        <v>799</v>
      </c>
      <c r="B803" s="1" t="s">
        <v>852</v>
      </c>
      <c r="C803" s="1" t="s">
        <v>5</v>
      </c>
      <c r="D803" s="1" t="s">
        <v>4301</v>
      </c>
      <c r="E803" s="1">
        <v>46.19</v>
      </c>
      <c r="F803">
        <v>46.19</v>
      </c>
      <c r="G803" s="1" t="s">
        <v>200</v>
      </c>
      <c r="H803" s="1">
        <v>19102580</v>
      </c>
      <c r="I803" s="1">
        <v>19102631</v>
      </c>
      <c r="J803" s="1" t="s">
        <v>16</v>
      </c>
      <c r="K803" s="1">
        <v>92.45</v>
      </c>
      <c r="L803" s="1">
        <v>65.900000000000006</v>
      </c>
      <c r="M803" s="1">
        <v>4.0000000000000001E-10</v>
      </c>
    </row>
    <row r="804" spans="1:13" x14ac:dyDescent="0.25">
      <c r="A804" s="1">
        <v>800</v>
      </c>
      <c r="B804" s="1" t="s">
        <v>853</v>
      </c>
      <c r="C804" s="1" t="s">
        <v>5</v>
      </c>
      <c r="D804" s="1" t="s">
        <v>4301</v>
      </c>
      <c r="E804" s="1">
        <v>46.57</v>
      </c>
      <c r="F804">
        <v>46.57</v>
      </c>
      <c r="G804" s="1" t="s">
        <v>200</v>
      </c>
      <c r="H804" s="1">
        <v>18983543</v>
      </c>
      <c r="I804" s="1">
        <v>18983151</v>
      </c>
      <c r="J804" s="1" t="s">
        <v>7</v>
      </c>
      <c r="K804" s="1">
        <v>94.95</v>
      </c>
      <c r="L804" s="1">
        <v>617</v>
      </c>
      <c r="M804" s="1">
        <v>2E-175</v>
      </c>
    </row>
    <row r="805" spans="1:13" x14ac:dyDescent="0.25">
      <c r="A805" s="1">
        <v>801</v>
      </c>
      <c r="B805" s="1" t="s">
        <v>854</v>
      </c>
      <c r="C805" s="1" t="s">
        <v>5</v>
      </c>
      <c r="D805" s="1" t="s">
        <v>4301</v>
      </c>
      <c r="E805" s="1">
        <v>48.96</v>
      </c>
      <c r="F805">
        <v>48.96</v>
      </c>
      <c r="G805" s="1" t="s">
        <v>855</v>
      </c>
      <c r="H805" s="1">
        <v>14733</v>
      </c>
      <c r="I805" s="1">
        <v>13201</v>
      </c>
      <c r="J805" s="1" t="s">
        <v>7</v>
      </c>
      <c r="K805" s="1">
        <v>94.45</v>
      </c>
      <c r="L805" s="1">
        <v>2361</v>
      </c>
      <c r="M805" s="1">
        <v>0</v>
      </c>
    </row>
    <row r="806" spans="1:13" x14ac:dyDescent="0.25">
      <c r="A806" s="1">
        <v>802</v>
      </c>
      <c r="B806" s="1" t="s">
        <v>856</v>
      </c>
      <c r="C806" s="1" t="s">
        <v>5</v>
      </c>
      <c r="D806" s="1" t="s">
        <v>4301</v>
      </c>
      <c r="E806" s="1">
        <v>49.69</v>
      </c>
      <c r="F806">
        <v>49.69</v>
      </c>
      <c r="G806" s="1" t="s">
        <v>421</v>
      </c>
      <c r="H806" s="1">
        <v>17192572</v>
      </c>
      <c r="I806" s="1">
        <v>17192624</v>
      </c>
      <c r="J806" s="1" t="s">
        <v>16</v>
      </c>
      <c r="K806" s="1">
        <v>94.34</v>
      </c>
      <c r="L806" s="1">
        <v>81.8</v>
      </c>
      <c r="M806" s="1">
        <v>7.0000000000000001E-15</v>
      </c>
    </row>
    <row r="807" spans="1:13" x14ac:dyDescent="0.25">
      <c r="A807" s="1">
        <v>803</v>
      </c>
      <c r="B807" s="1" t="s">
        <v>857</v>
      </c>
      <c r="C807" s="1" t="s">
        <v>5</v>
      </c>
      <c r="D807" s="1" t="s">
        <v>4301</v>
      </c>
      <c r="E807" s="1">
        <v>49.69</v>
      </c>
      <c r="F807">
        <v>49.699999999999996</v>
      </c>
      <c r="G807" s="1" t="s">
        <v>421</v>
      </c>
      <c r="H807" s="1">
        <v>17192624</v>
      </c>
      <c r="I807" s="1">
        <v>17192577</v>
      </c>
      <c r="J807" s="1" t="s">
        <v>16</v>
      </c>
      <c r="K807" s="1">
        <v>91.67</v>
      </c>
      <c r="L807" s="1">
        <v>63.9</v>
      </c>
      <c r="M807" s="1">
        <v>2.0000000000000001E-9</v>
      </c>
    </row>
    <row r="808" spans="1:13" x14ac:dyDescent="0.25">
      <c r="A808" s="1">
        <v>804</v>
      </c>
      <c r="B808" s="1" t="s">
        <v>858</v>
      </c>
      <c r="C808" s="1" t="s">
        <v>5</v>
      </c>
      <c r="D808" s="1" t="s">
        <v>4301</v>
      </c>
      <c r="E808" s="1">
        <v>50.25</v>
      </c>
      <c r="F808">
        <v>50.25</v>
      </c>
      <c r="G808" s="1" t="s">
        <v>421</v>
      </c>
      <c r="H808" s="1">
        <v>16822258</v>
      </c>
      <c r="I808" s="1">
        <v>16821953</v>
      </c>
      <c r="J808" s="1" t="s">
        <v>7</v>
      </c>
      <c r="K808" s="1">
        <v>91.53</v>
      </c>
      <c r="L808" s="1">
        <v>416</v>
      </c>
      <c r="M808" s="1">
        <v>2.0000000000000001E-114</v>
      </c>
    </row>
    <row r="809" spans="1:13" x14ac:dyDescent="0.25">
      <c r="A809" s="1">
        <v>805</v>
      </c>
      <c r="B809" s="1" t="s">
        <v>859</v>
      </c>
      <c r="C809" s="1" t="s">
        <v>5</v>
      </c>
      <c r="D809" s="1" t="s">
        <v>4301</v>
      </c>
      <c r="E809" s="1">
        <v>51.61</v>
      </c>
      <c r="F809">
        <v>51.61</v>
      </c>
      <c r="G809" s="1" t="s">
        <v>200</v>
      </c>
      <c r="H809" s="1">
        <v>18837367</v>
      </c>
      <c r="I809" s="1">
        <v>18837667</v>
      </c>
      <c r="J809" s="1" t="s">
        <v>7</v>
      </c>
      <c r="K809" s="1">
        <v>92.03</v>
      </c>
      <c r="L809" s="1">
        <v>414</v>
      </c>
      <c r="M809" s="1">
        <v>2E-113</v>
      </c>
    </row>
    <row r="810" spans="1:13" x14ac:dyDescent="0.25">
      <c r="A810" s="1">
        <v>806</v>
      </c>
      <c r="B810" s="1" t="s">
        <v>860</v>
      </c>
      <c r="C810" s="1" t="s">
        <v>5</v>
      </c>
      <c r="D810" s="1" t="s">
        <v>4301</v>
      </c>
      <c r="E810" s="1">
        <v>51.61</v>
      </c>
      <c r="F810">
        <v>51.62</v>
      </c>
      <c r="G810" s="1" t="s">
        <v>200</v>
      </c>
      <c r="H810" s="1">
        <v>18830681</v>
      </c>
      <c r="I810" s="1">
        <v>18830722</v>
      </c>
      <c r="J810" s="1" t="s">
        <v>16</v>
      </c>
      <c r="K810" s="1">
        <v>90.48</v>
      </c>
      <c r="L810" s="1">
        <v>52</v>
      </c>
      <c r="M810" s="1">
        <v>6.0000000000000002E-6</v>
      </c>
    </row>
    <row r="811" spans="1:13" x14ac:dyDescent="0.25">
      <c r="A811" s="1">
        <v>807</v>
      </c>
      <c r="B811" s="1" t="s">
        <v>861</v>
      </c>
      <c r="C811" s="1" t="s">
        <v>5</v>
      </c>
      <c r="D811" s="1" t="s">
        <v>4301</v>
      </c>
      <c r="E811" s="1">
        <v>51.61</v>
      </c>
      <c r="F811">
        <v>51.629999999999995</v>
      </c>
      <c r="G811" s="1" t="s">
        <v>200</v>
      </c>
      <c r="H811" s="1">
        <v>18826536</v>
      </c>
      <c r="I811" s="1">
        <v>18826707</v>
      </c>
      <c r="J811" s="1" t="s">
        <v>7</v>
      </c>
      <c r="K811" s="1">
        <v>94.22</v>
      </c>
      <c r="L811" s="1">
        <v>263</v>
      </c>
      <c r="M811" s="1">
        <v>3E-68</v>
      </c>
    </row>
    <row r="812" spans="1:13" x14ac:dyDescent="0.25">
      <c r="A812" s="1">
        <v>808</v>
      </c>
      <c r="B812" s="1" t="s">
        <v>862</v>
      </c>
      <c r="C812" s="1" t="s">
        <v>5</v>
      </c>
      <c r="D812" s="1" t="s">
        <v>4301</v>
      </c>
      <c r="E812" s="1">
        <v>52.68</v>
      </c>
      <c r="F812">
        <v>52.68</v>
      </c>
      <c r="G812" s="1" t="s">
        <v>200</v>
      </c>
      <c r="H812" s="1">
        <v>18568008</v>
      </c>
      <c r="I812" s="1">
        <v>18568304</v>
      </c>
      <c r="J812" s="1" t="s">
        <v>7</v>
      </c>
      <c r="K812" s="1">
        <v>93.33</v>
      </c>
      <c r="L812" s="1">
        <v>440</v>
      </c>
      <c r="M812" s="1">
        <v>4.0000000000000002E-122</v>
      </c>
    </row>
    <row r="813" spans="1:13" x14ac:dyDescent="0.25">
      <c r="A813" s="1">
        <v>809</v>
      </c>
      <c r="B813" s="1" t="s">
        <v>863</v>
      </c>
      <c r="C813" s="1" t="s">
        <v>5</v>
      </c>
      <c r="D813" s="1" t="s">
        <v>4301</v>
      </c>
      <c r="E813" s="1">
        <v>52.68</v>
      </c>
      <c r="F813">
        <v>52.69</v>
      </c>
      <c r="G813" s="1" t="s">
        <v>200</v>
      </c>
      <c r="H813" s="1">
        <v>18013053</v>
      </c>
      <c r="I813" s="1">
        <v>18013309</v>
      </c>
      <c r="J813" s="1" t="s">
        <v>7</v>
      </c>
      <c r="K813" s="1">
        <v>88.85</v>
      </c>
      <c r="L813" s="1">
        <v>307</v>
      </c>
      <c r="M813" s="1">
        <v>2.9999999999999999E-82</v>
      </c>
    </row>
    <row r="814" spans="1:13" x14ac:dyDescent="0.25">
      <c r="A814" s="1">
        <v>810</v>
      </c>
      <c r="B814" s="1" t="s">
        <v>864</v>
      </c>
      <c r="C814" s="1" t="s">
        <v>5</v>
      </c>
      <c r="D814" s="1" t="s">
        <v>4301</v>
      </c>
      <c r="E814" s="1">
        <v>53.37</v>
      </c>
      <c r="F814">
        <v>53.37</v>
      </c>
      <c r="G814" s="1" t="s">
        <v>200</v>
      </c>
      <c r="H814" s="1">
        <v>16327364</v>
      </c>
      <c r="I814" s="1">
        <v>16329447</v>
      </c>
      <c r="J814" s="1" t="s">
        <v>7</v>
      </c>
      <c r="K814" s="1">
        <v>95.83</v>
      </c>
      <c r="L814" s="1">
        <v>3367</v>
      </c>
      <c r="M814" s="1">
        <v>0</v>
      </c>
    </row>
    <row r="815" spans="1:13" x14ac:dyDescent="0.25">
      <c r="A815" s="1">
        <v>811</v>
      </c>
      <c r="B815" s="1" t="s">
        <v>865</v>
      </c>
      <c r="C815" s="1" t="s">
        <v>5</v>
      </c>
      <c r="D815" s="1" t="s">
        <v>4301</v>
      </c>
      <c r="E815" s="1">
        <v>54.95</v>
      </c>
      <c r="F815">
        <v>54.95</v>
      </c>
      <c r="G815" s="1" t="s">
        <v>200</v>
      </c>
      <c r="H815" s="1">
        <v>16200497</v>
      </c>
      <c r="I815" s="1">
        <v>16200434</v>
      </c>
      <c r="J815" s="1" t="s">
        <v>16</v>
      </c>
      <c r="K815" s="1">
        <v>93.75</v>
      </c>
      <c r="L815" s="1">
        <v>95.6</v>
      </c>
      <c r="M815" s="1">
        <v>5.0000000000000004E-19</v>
      </c>
    </row>
    <row r="816" spans="1:13" x14ac:dyDescent="0.25">
      <c r="A816" s="1">
        <v>812</v>
      </c>
      <c r="B816" s="1" t="s">
        <v>866</v>
      </c>
      <c r="C816" s="1" t="s">
        <v>5</v>
      </c>
      <c r="D816" s="1" t="s">
        <v>4301</v>
      </c>
      <c r="E816" s="1">
        <v>54.95</v>
      </c>
      <c r="F816">
        <v>54.96</v>
      </c>
      <c r="G816" s="1" t="s">
        <v>200</v>
      </c>
      <c r="H816" s="1">
        <v>16199416</v>
      </c>
      <c r="I816" s="1">
        <v>16200181</v>
      </c>
      <c r="J816" s="1" t="s">
        <v>7</v>
      </c>
      <c r="K816" s="1">
        <v>89.36</v>
      </c>
      <c r="L816" s="1">
        <v>966</v>
      </c>
      <c r="M816" s="1">
        <v>0</v>
      </c>
    </row>
    <row r="817" spans="1:13" x14ac:dyDescent="0.25">
      <c r="A817" s="1">
        <v>813</v>
      </c>
      <c r="B817" s="1" t="s">
        <v>867</v>
      </c>
      <c r="C817" s="1" t="s">
        <v>5</v>
      </c>
      <c r="D817" s="1" t="s">
        <v>4301</v>
      </c>
      <c r="E817" s="1">
        <v>57.93</v>
      </c>
      <c r="F817">
        <v>57.93</v>
      </c>
      <c r="G817" s="1" t="s">
        <v>200</v>
      </c>
      <c r="H817" s="1">
        <v>15979082</v>
      </c>
      <c r="I817" s="1">
        <v>15979019</v>
      </c>
      <c r="J817" s="1" t="s">
        <v>16</v>
      </c>
      <c r="K817" s="1">
        <v>93.75</v>
      </c>
      <c r="L817" s="1">
        <v>87.7</v>
      </c>
      <c r="M817" s="1">
        <v>9.9999999999999998E-17</v>
      </c>
    </row>
    <row r="818" spans="1:13" x14ac:dyDescent="0.25">
      <c r="A818" s="1">
        <v>814</v>
      </c>
      <c r="B818" s="1" t="s">
        <v>868</v>
      </c>
      <c r="C818" s="1" t="s">
        <v>5</v>
      </c>
      <c r="D818" s="1" t="s">
        <v>4301</v>
      </c>
      <c r="E818" s="1">
        <v>58.24</v>
      </c>
      <c r="F818">
        <v>58.24</v>
      </c>
      <c r="G818" s="1" t="s">
        <v>200</v>
      </c>
      <c r="H818" s="1">
        <v>15878640</v>
      </c>
      <c r="I818" s="1">
        <v>15878699</v>
      </c>
      <c r="J818" s="1" t="s">
        <v>16</v>
      </c>
      <c r="K818" s="1">
        <v>91.67</v>
      </c>
      <c r="L818" s="1">
        <v>79.8</v>
      </c>
      <c r="M818" s="1">
        <v>2.9999999999999998E-14</v>
      </c>
    </row>
    <row r="819" spans="1:13" x14ac:dyDescent="0.25">
      <c r="A819" s="1">
        <v>815</v>
      </c>
      <c r="B819" s="1" t="s">
        <v>869</v>
      </c>
      <c r="C819" s="1" t="s">
        <v>5</v>
      </c>
      <c r="D819" s="1" t="s">
        <v>4301</v>
      </c>
      <c r="E819" s="1">
        <v>59.11</v>
      </c>
      <c r="F819">
        <v>59.11</v>
      </c>
      <c r="G819" s="1" t="s">
        <v>200</v>
      </c>
      <c r="H819" s="1">
        <v>15546113</v>
      </c>
      <c r="I819" s="1">
        <v>15545727</v>
      </c>
      <c r="J819" s="1" t="s">
        <v>7</v>
      </c>
      <c r="K819" s="1">
        <v>93.54</v>
      </c>
      <c r="L819" s="1">
        <v>577</v>
      </c>
      <c r="M819" s="1">
        <v>3.9999999999999997E-163</v>
      </c>
    </row>
    <row r="820" spans="1:13" x14ac:dyDescent="0.25">
      <c r="A820" s="1">
        <v>816</v>
      </c>
      <c r="B820" s="1" t="s">
        <v>870</v>
      </c>
      <c r="C820" s="1" t="s">
        <v>5</v>
      </c>
      <c r="D820" s="1" t="s">
        <v>4301</v>
      </c>
      <c r="E820" s="1">
        <v>59.11</v>
      </c>
      <c r="F820">
        <v>59.12</v>
      </c>
      <c r="G820" s="1" t="s">
        <v>200</v>
      </c>
      <c r="H820" s="1">
        <v>15537473</v>
      </c>
      <c r="I820" s="1">
        <v>15535183</v>
      </c>
      <c r="J820" s="1" t="s">
        <v>7</v>
      </c>
      <c r="K820" s="1">
        <v>94.03</v>
      </c>
      <c r="L820" s="1">
        <v>3474</v>
      </c>
      <c r="M820" s="1">
        <v>0</v>
      </c>
    </row>
    <row r="821" spans="1:13" x14ac:dyDescent="0.25">
      <c r="A821" s="1">
        <v>817</v>
      </c>
      <c r="B821" s="1" t="s">
        <v>871</v>
      </c>
      <c r="C821" s="1" t="s">
        <v>5</v>
      </c>
      <c r="D821" s="1" t="s">
        <v>4301</v>
      </c>
      <c r="E821" s="1">
        <v>59.11</v>
      </c>
      <c r="F821">
        <v>59.129999999999995</v>
      </c>
      <c r="G821" s="1" t="s">
        <v>200</v>
      </c>
      <c r="H821" s="1">
        <v>15523786</v>
      </c>
      <c r="I821" s="1">
        <v>15524839</v>
      </c>
      <c r="J821" s="1" t="s">
        <v>7</v>
      </c>
      <c r="K821" s="1">
        <v>96.02</v>
      </c>
      <c r="L821" s="1">
        <v>1714</v>
      </c>
      <c r="M821" s="1">
        <v>0</v>
      </c>
    </row>
    <row r="822" spans="1:13" x14ac:dyDescent="0.25">
      <c r="A822" s="1">
        <v>818</v>
      </c>
      <c r="B822" s="1" t="s">
        <v>872</v>
      </c>
      <c r="C822" s="1" t="s">
        <v>5</v>
      </c>
      <c r="D822" s="1" t="s">
        <v>4301</v>
      </c>
      <c r="E822" s="1">
        <v>65.98</v>
      </c>
      <c r="F822">
        <v>65.98</v>
      </c>
      <c r="G822" s="1" t="s">
        <v>200</v>
      </c>
      <c r="H822" s="1">
        <v>15166155</v>
      </c>
      <c r="I822" s="1">
        <v>15166092</v>
      </c>
      <c r="J822" s="1" t="s">
        <v>16</v>
      </c>
      <c r="K822" s="1">
        <v>95.31</v>
      </c>
      <c r="L822" s="1">
        <v>103</v>
      </c>
      <c r="M822" s="1">
        <v>1.9999999999999998E-21</v>
      </c>
    </row>
    <row r="823" spans="1:13" x14ac:dyDescent="0.25">
      <c r="A823" s="1">
        <v>819</v>
      </c>
      <c r="B823" s="1" t="s">
        <v>873</v>
      </c>
      <c r="C823" s="1" t="s">
        <v>5</v>
      </c>
      <c r="D823" s="1" t="s">
        <v>4301</v>
      </c>
      <c r="E823" s="1">
        <v>66.69</v>
      </c>
      <c r="F823">
        <v>66.69</v>
      </c>
    </row>
    <row r="824" spans="1:13" x14ac:dyDescent="0.25">
      <c r="A824" s="1">
        <v>820</v>
      </c>
      <c r="B824" s="1" t="s">
        <v>874</v>
      </c>
      <c r="C824" s="1" t="s">
        <v>5</v>
      </c>
      <c r="D824" s="1" t="s">
        <v>4301</v>
      </c>
      <c r="E824" s="1">
        <v>68.8</v>
      </c>
      <c r="F824">
        <v>68.8</v>
      </c>
      <c r="G824" s="1" t="s">
        <v>875</v>
      </c>
      <c r="H824" s="1">
        <v>14959</v>
      </c>
      <c r="I824" s="1">
        <v>14562</v>
      </c>
      <c r="J824" s="1" t="s">
        <v>7</v>
      </c>
      <c r="K824" s="1">
        <v>96.48</v>
      </c>
      <c r="L824" s="1">
        <v>658</v>
      </c>
      <c r="M824" s="1">
        <v>0</v>
      </c>
    </row>
    <row r="825" spans="1:13" x14ac:dyDescent="0.25">
      <c r="A825" s="1">
        <v>821</v>
      </c>
      <c r="B825" s="1" t="s">
        <v>876</v>
      </c>
      <c r="C825" s="1" t="s">
        <v>5</v>
      </c>
      <c r="D825" s="1" t="s">
        <v>4301</v>
      </c>
      <c r="E825" s="1">
        <v>70.95</v>
      </c>
      <c r="F825">
        <v>70.95</v>
      </c>
      <c r="G825" s="1" t="s">
        <v>200</v>
      </c>
      <c r="H825" s="1">
        <v>12738193</v>
      </c>
      <c r="I825" s="1">
        <v>12741269</v>
      </c>
      <c r="J825" s="1" t="s">
        <v>7</v>
      </c>
      <c r="K825" s="1">
        <v>93.84</v>
      </c>
      <c r="L825" s="1">
        <v>4617</v>
      </c>
      <c r="M825" s="1">
        <v>0</v>
      </c>
    </row>
    <row r="826" spans="1:13" x14ac:dyDescent="0.25">
      <c r="A826" s="1">
        <v>822</v>
      </c>
      <c r="B826" s="1" t="s">
        <v>877</v>
      </c>
      <c r="C826" s="1" t="s">
        <v>9</v>
      </c>
      <c r="D826" s="1" t="s">
        <v>4301</v>
      </c>
      <c r="F826">
        <v>71.290000000000006</v>
      </c>
    </row>
    <row r="827" spans="1:13" x14ac:dyDescent="0.25">
      <c r="A827" s="1">
        <v>823</v>
      </c>
      <c r="B827" s="1" t="s">
        <v>878</v>
      </c>
      <c r="C827" s="1" t="s">
        <v>5</v>
      </c>
      <c r="D827" s="1" t="s">
        <v>4301</v>
      </c>
      <c r="E827" s="1">
        <v>71.63</v>
      </c>
      <c r="F827">
        <v>71.63</v>
      </c>
    </row>
    <row r="828" spans="1:13" x14ac:dyDescent="0.25">
      <c r="A828" s="1">
        <v>824</v>
      </c>
      <c r="B828" s="1" t="s">
        <v>879</v>
      </c>
      <c r="C828" s="1" t="s">
        <v>5</v>
      </c>
      <c r="D828" s="1" t="s">
        <v>4301</v>
      </c>
      <c r="E828" s="1">
        <v>71.63</v>
      </c>
      <c r="F828">
        <v>71.64</v>
      </c>
    </row>
    <row r="829" spans="1:13" x14ac:dyDescent="0.25">
      <c r="A829" s="1">
        <v>825</v>
      </c>
      <c r="B829" s="1" t="s">
        <v>880</v>
      </c>
      <c r="C829" s="1" t="s">
        <v>5</v>
      </c>
      <c r="D829" s="1" t="s">
        <v>4301</v>
      </c>
      <c r="E829" s="1">
        <v>72.510000000000005</v>
      </c>
      <c r="F829">
        <v>72.510000000000005</v>
      </c>
      <c r="G829" s="1" t="s">
        <v>881</v>
      </c>
      <c r="H829" s="1">
        <v>39849</v>
      </c>
      <c r="I829" s="1">
        <v>39878</v>
      </c>
      <c r="J829" s="1" t="s">
        <v>16</v>
      </c>
      <c r="K829" s="1">
        <v>96.67</v>
      </c>
      <c r="L829" s="1">
        <v>52</v>
      </c>
      <c r="M829" s="1">
        <v>6.0000000000000002E-6</v>
      </c>
    </row>
    <row r="830" spans="1:13" x14ac:dyDescent="0.25">
      <c r="A830" s="1">
        <v>826</v>
      </c>
      <c r="B830" s="1" t="s">
        <v>882</v>
      </c>
      <c r="C830" s="1" t="s">
        <v>5</v>
      </c>
      <c r="D830" s="1" t="s">
        <v>4301</v>
      </c>
      <c r="E830" s="1">
        <v>72.510000000000005</v>
      </c>
      <c r="F830">
        <v>72.52000000000001</v>
      </c>
      <c r="G830" s="1" t="s">
        <v>883</v>
      </c>
      <c r="H830" s="1">
        <v>1533</v>
      </c>
      <c r="I830" s="1">
        <v>749</v>
      </c>
      <c r="J830" s="1" t="s">
        <v>7</v>
      </c>
      <c r="K830" s="1">
        <v>89.46</v>
      </c>
      <c r="L830" s="1">
        <v>968</v>
      </c>
      <c r="M830" s="1">
        <v>0</v>
      </c>
    </row>
    <row r="831" spans="1:13" x14ac:dyDescent="0.25">
      <c r="A831" s="1">
        <v>827</v>
      </c>
      <c r="B831" s="1" t="s">
        <v>884</v>
      </c>
      <c r="C831" s="1" t="s">
        <v>5</v>
      </c>
      <c r="D831" s="1" t="s">
        <v>4301</v>
      </c>
      <c r="E831" s="1">
        <v>72.510000000000005</v>
      </c>
      <c r="F831">
        <v>72.530000000000015</v>
      </c>
      <c r="G831" s="1" t="s">
        <v>200</v>
      </c>
      <c r="H831" s="1">
        <v>12175035</v>
      </c>
      <c r="I831" s="1">
        <v>12174588</v>
      </c>
      <c r="J831" s="1" t="s">
        <v>7</v>
      </c>
      <c r="K831" s="1">
        <v>95.54</v>
      </c>
      <c r="L831" s="1">
        <v>717</v>
      </c>
      <c r="M831" s="1">
        <v>0</v>
      </c>
    </row>
    <row r="832" spans="1:13" x14ac:dyDescent="0.25">
      <c r="A832" s="1">
        <v>828</v>
      </c>
      <c r="B832" s="1" t="s">
        <v>885</v>
      </c>
      <c r="C832" s="1" t="s">
        <v>5</v>
      </c>
      <c r="D832" s="1" t="s">
        <v>4301</v>
      </c>
      <c r="E832" s="1">
        <v>72.510000000000005</v>
      </c>
      <c r="F832">
        <v>72.54000000000002</v>
      </c>
      <c r="G832" s="1" t="s">
        <v>886</v>
      </c>
      <c r="H832" s="1">
        <v>18866</v>
      </c>
      <c r="I832" s="1">
        <v>18929</v>
      </c>
      <c r="J832" s="1" t="s">
        <v>16</v>
      </c>
      <c r="K832" s="1">
        <v>93.75</v>
      </c>
      <c r="L832" s="1">
        <v>95.6</v>
      </c>
      <c r="M832" s="1">
        <v>5.0000000000000004E-19</v>
      </c>
    </row>
    <row r="833" spans="1:13" x14ac:dyDescent="0.25">
      <c r="A833" s="1">
        <v>829</v>
      </c>
      <c r="B833" s="1" t="s">
        <v>887</v>
      </c>
      <c r="C833" s="1" t="s">
        <v>5</v>
      </c>
      <c r="D833" s="1" t="s">
        <v>4301</v>
      </c>
      <c r="E833" s="1">
        <v>72.510000000000005</v>
      </c>
      <c r="F833">
        <v>72.550000000000026</v>
      </c>
      <c r="G833" s="1" t="s">
        <v>881</v>
      </c>
      <c r="H833" s="1">
        <v>43716</v>
      </c>
      <c r="I833" s="1">
        <v>43366</v>
      </c>
      <c r="J833" s="1" t="s">
        <v>7</v>
      </c>
      <c r="K833" s="1">
        <v>86.35</v>
      </c>
      <c r="L833" s="1">
        <v>372</v>
      </c>
      <c r="M833" s="1">
        <v>5.0000000000000001E-101</v>
      </c>
    </row>
    <row r="834" spans="1:13" x14ac:dyDescent="0.25">
      <c r="A834" s="1">
        <v>830</v>
      </c>
      <c r="B834" s="1" t="s">
        <v>888</v>
      </c>
      <c r="C834" s="1" t="s">
        <v>5</v>
      </c>
      <c r="D834" s="1" t="s">
        <v>4301</v>
      </c>
      <c r="E834" s="1">
        <v>73.11</v>
      </c>
      <c r="F834">
        <v>73.11</v>
      </c>
    </row>
    <row r="835" spans="1:13" x14ac:dyDescent="0.25">
      <c r="A835" s="1">
        <v>831</v>
      </c>
      <c r="B835" s="1" t="s">
        <v>889</v>
      </c>
      <c r="C835" s="1" t="s">
        <v>5</v>
      </c>
      <c r="D835" s="1" t="s">
        <v>4301</v>
      </c>
      <c r="E835" s="1">
        <v>74.27</v>
      </c>
      <c r="F835">
        <v>74.27</v>
      </c>
      <c r="G835" s="1" t="s">
        <v>890</v>
      </c>
      <c r="H835" s="1">
        <v>37626</v>
      </c>
      <c r="I835" s="1">
        <v>37379</v>
      </c>
      <c r="J835" s="1" t="s">
        <v>7</v>
      </c>
      <c r="K835" s="1">
        <v>90.32</v>
      </c>
      <c r="L835" s="1">
        <v>326</v>
      </c>
      <c r="M835" s="1">
        <v>2E-87</v>
      </c>
    </row>
    <row r="836" spans="1:13" x14ac:dyDescent="0.25">
      <c r="A836" s="1">
        <v>832</v>
      </c>
      <c r="B836" s="1" t="s">
        <v>891</v>
      </c>
      <c r="C836" s="1" t="s">
        <v>5</v>
      </c>
      <c r="D836" s="1" t="s">
        <v>4301</v>
      </c>
      <c r="E836" s="1">
        <v>74.59</v>
      </c>
      <c r="F836">
        <v>74.59</v>
      </c>
      <c r="G836" s="1" t="s">
        <v>892</v>
      </c>
      <c r="H836" s="1">
        <v>9697</v>
      </c>
      <c r="I836" s="1">
        <v>9644</v>
      </c>
      <c r="J836" s="1" t="s">
        <v>16</v>
      </c>
      <c r="K836" s="1">
        <v>90.74</v>
      </c>
      <c r="L836" s="1">
        <v>60</v>
      </c>
      <c r="M836" s="1">
        <v>2E-8</v>
      </c>
    </row>
    <row r="837" spans="1:13" x14ac:dyDescent="0.25">
      <c r="A837" s="1">
        <v>833</v>
      </c>
      <c r="B837" s="1" t="s">
        <v>893</v>
      </c>
      <c r="C837" s="1" t="s">
        <v>5</v>
      </c>
      <c r="D837" s="1" t="s">
        <v>4301</v>
      </c>
      <c r="E837" s="1">
        <v>74.59</v>
      </c>
      <c r="F837">
        <v>74.600000000000009</v>
      </c>
      <c r="G837" s="1" t="s">
        <v>200</v>
      </c>
      <c r="H837" s="1">
        <v>2768</v>
      </c>
      <c r="I837" s="1">
        <v>2706</v>
      </c>
      <c r="J837" s="1" t="s">
        <v>16</v>
      </c>
      <c r="K837" s="1">
        <v>95.24</v>
      </c>
      <c r="L837" s="1">
        <v>101</v>
      </c>
      <c r="M837" s="1">
        <v>7.0000000000000007E-21</v>
      </c>
    </row>
    <row r="838" spans="1:13" x14ac:dyDescent="0.25">
      <c r="A838" s="1">
        <v>834</v>
      </c>
      <c r="B838" s="1" t="s">
        <v>894</v>
      </c>
      <c r="C838" s="1" t="s">
        <v>5</v>
      </c>
      <c r="D838" s="1" t="s">
        <v>4301</v>
      </c>
      <c r="E838" s="1">
        <v>74.59</v>
      </c>
      <c r="F838">
        <v>74.610000000000014</v>
      </c>
      <c r="G838" s="1" t="s">
        <v>892</v>
      </c>
      <c r="H838" s="1">
        <v>13829</v>
      </c>
      <c r="I838" s="1">
        <v>13582</v>
      </c>
      <c r="J838" s="1" t="s">
        <v>7</v>
      </c>
      <c r="K838" s="1">
        <v>92.83</v>
      </c>
      <c r="L838" s="1">
        <v>361</v>
      </c>
      <c r="M838" s="1">
        <v>6E-98</v>
      </c>
    </row>
    <row r="839" spans="1:13" x14ac:dyDescent="0.25">
      <c r="A839" s="1">
        <v>835</v>
      </c>
      <c r="B839" s="1" t="s">
        <v>895</v>
      </c>
      <c r="C839" s="1" t="s">
        <v>5</v>
      </c>
      <c r="D839" s="1" t="s">
        <v>4301</v>
      </c>
      <c r="E839" s="1">
        <v>74.59</v>
      </c>
      <c r="F839">
        <v>74.620000000000019</v>
      </c>
      <c r="G839" s="1" t="s">
        <v>896</v>
      </c>
      <c r="H839" s="1">
        <v>26328</v>
      </c>
      <c r="I839" s="1">
        <v>25795</v>
      </c>
      <c r="J839" s="1" t="s">
        <v>7</v>
      </c>
      <c r="K839" s="1">
        <v>89.67</v>
      </c>
      <c r="L839" s="1">
        <v>682</v>
      </c>
      <c r="M839" s="1">
        <v>0</v>
      </c>
    </row>
    <row r="840" spans="1:13" x14ac:dyDescent="0.25">
      <c r="A840" s="1">
        <v>836</v>
      </c>
      <c r="B840" s="1" t="s">
        <v>897</v>
      </c>
      <c r="C840" s="1" t="s">
        <v>5</v>
      </c>
      <c r="D840" s="1" t="s">
        <v>4301</v>
      </c>
      <c r="E840" s="1">
        <v>74.59</v>
      </c>
      <c r="F840">
        <v>74.630000000000024</v>
      </c>
    </row>
    <row r="841" spans="1:13" x14ac:dyDescent="0.25">
      <c r="A841" s="1">
        <v>837</v>
      </c>
      <c r="B841" s="1" t="s">
        <v>898</v>
      </c>
      <c r="C841" s="1" t="s">
        <v>5</v>
      </c>
      <c r="D841" s="1" t="s">
        <v>4301</v>
      </c>
      <c r="E841" s="1">
        <v>74.59</v>
      </c>
      <c r="F841">
        <v>74.640000000000029</v>
      </c>
    </row>
    <row r="842" spans="1:13" x14ac:dyDescent="0.25">
      <c r="A842" s="1">
        <v>838</v>
      </c>
      <c r="B842" s="1" t="s">
        <v>899</v>
      </c>
      <c r="C842" s="1" t="s">
        <v>5</v>
      </c>
      <c r="D842" s="1" t="s">
        <v>4301</v>
      </c>
      <c r="E842" s="1">
        <v>76.11</v>
      </c>
      <c r="F842">
        <v>76.11</v>
      </c>
    </row>
    <row r="843" spans="1:13" x14ac:dyDescent="0.25">
      <c r="A843" s="1">
        <v>839</v>
      </c>
      <c r="B843" s="1" t="s">
        <v>900</v>
      </c>
      <c r="C843" s="1" t="s">
        <v>5</v>
      </c>
      <c r="D843" s="1" t="s">
        <v>4301</v>
      </c>
      <c r="E843" s="1">
        <v>76.11</v>
      </c>
      <c r="F843">
        <v>76.12</v>
      </c>
    </row>
    <row r="844" spans="1:13" x14ac:dyDescent="0.25">
      <c r="A844" s="1">
        <v>840</v>
      </c>
      <c r="B844" s="1" t="s">
        <v>4273</v>
      </c>
      <c r="C844" s="1" t="s">
        <v>9</v>
      </c>
      <c r="D844" s="1" t="s">
        <v>4301</v>
      </c>
      <c r="F844">
        <v>76.12</v>
      </c>
    </row>
    <row r="845" spans="1:13" x14ac:dyDescent="0.25">
      <c r="A845" s="1">
        <v>841</v>
      </c>
      <c r="B845" s="1" t="s">
        <v>901</v>
      </c>
      <c r="C845" s="1" t="s">
        <v>5</v>
      </c>
      <c r="D845" s="1" t="s">
        <v>4301</v>
      </c>
      <c r="E845" s="1">
        <v>76.11</v>
      </c>
      <c r="F845">
        <v>76.13000000000001</v>
      </c>
    </row>
    <row r="846" spans="1:13" x14ac:dyDescent="0.25">
      <c r="A846" s="1">
        <v>842</v>
      </c>
      <c r="B846" s="1" t="s">
        <v>902</v>
      </c>
      <c r="C846" s="1" t="s">
        <v>5</v>
      </c>
      <c r="D846" s="1" t="s">
        <v>4301</v>
      </c>
      <c r="E846" s="1">
        <v>79.09</v>
      </c>
      <c r="F846">
        <v>79.09</v>
      </c>
    </row>
    <row r="847" spans="1:13" x14ac:dyDescent="0.25">
      <c r="A847" s="1">
        <v>843</v>
      </c>
      <c r="B847" s="1" t="s">
        <v>903</v>
      </c>
      <c r="C847" s="1" t="s">
        <v>5</v>
      </c>
      <c r="D847" s="1" t="s">
        <v>4301</v>
      </c>
      <c r="E847" s="1">
        <v>81.040000000000006</v>
      </c>
      <c r="F847">
        <v>81.040000000000006</v>
      </c>
      <c r="G847" s="1" t="s">
        <v>200</v>
      </c>
      <c r="H847" s="1">
        <v>123151</v>
      </c>
      <c r="I847" s="1">
        <v>123829</v>
      </c>
      <c r="J847" s="1" t="s">
        <v>7</v>
      </c>
      <c r="K847" s="1">
        <v>90.9</v>
      </c>
      <c r="L847" s="1">
        <v>883</v>
      </c>
      <c r="M847" s="1">
        <v>0</v>
      </c>
    </row>
    <row r="848" spans="1:13" x14ac:dyDescent="0.25">
      <c r="A848" s="1">
        <v>844</v>
      </c>
      <c r="B848" s="1" t="s">
        <v>904</v>
      </c>
      <c r="C848" s="1" t="s">
        <v>5</v>
      </c>
      <c r="D848" s="1" t="s">
        <v>4301</v>
      </c>
      <c r="E848" s="1">
        <v>83.57</v>
      </c>
      <c r="F848">
        <v>83.57</v>
      </c>
      <c r="G848" s="1" t="s">
        <v>200</v>
      </c>
      <c r="H848" s="1">
        <v>571854</v>
      </c>
      <c r="I848" s="1">
        <v>573854</v>
      </c>
      <c r="J848" s="1" t="s">
        <v>7</v>
      </c>
      <c r="K848" s="1">
        <v>90.4</v>
      </c>
      <c r="L848" s="1">
        <v>2625</v>
      </c>
      <c r="M848" s="1">
        <v>0</v>
      </c>
    </row>
    <row r="849" spans="1:13" x14ac:dyDescent="0.25">
      <c r="A849" s="1">
        <v>845</v>
      </c>
      <c r="B849" s="1" t="s">
        <v>905</v>
      </c>
      <c r="C849" s="1" t="s">
        <v>5</v>
      </c>
      <c r="D849" s="1" t="s">
        <v>4301</v>
      </c>
      <c r="E849" s="1">
        <v>85.47</v>
      </c>
      <c r="F849">
        <v>85.47</v>
      </c>
      <c r="G849" s="1" t="s">
        <v>200</v>
      </c>
      <c r="H849" s="1">
        <v>682796</v>
      </c>
      <c r="I849" s="1">
        <v>682280</v>
      </c>
      <c r="J849" s="1" t="s">
        <v>7</v>
      </c>
      <c r="K849" s="1">
        <v>86.25</v>
      </c>
      <c r="L849" s="1">
        <v>540</v>
      </c>
      <c r="M849" s="1">
        <v>1.9999999999999999E-151</v>
      </c>
    </row>
    <row r="850" spans="1:13" x14ac:dyDescent="0.25">
      <c r="A850" s="1">
        <v>846</v>
      </c>
      <c r="B850" s="1" t="s">
        <v>906</v>
      </c>
      <c r="C850" s="1" t="s">
        <v>5</v>
      </c>
      <c r="D850" s="1" t="s">
        <v>4301</v>
      </c>
      <c r="E850" s="1">
        <v>85.47</v>
      </c>
      <c r="F850">
        <v>85.48</v>
      </c>
      <c r="G850" s="1" t="s">
        <v>200</v>
      </c>
      <c r="H850" s="1">
        <v>700043</v>
      </c>
      <c r="I850" s="1">
        <v>699323</v>
      </c>
      <c r="J850" s="1" t="s">
        <v>7</v>
      </c>
      <c r="K850" s="1">
        <v>89.59</v>
      </c>
      <c r="L850" s="1">
        <v>902</v>
      </c>
      <c r="M850" s="1">
        <v>0</v>
      </c>
    </row>
    <row r="851" spans="1:13" x14ac:dyDescent="0.25">
      <c r="A851" s="1">
        <v>847</v>
      </c>
      <c r="B851" s="1" t="s">
        <v>907</v>
      </c>
      <c r="C851" s="1" t="s">
        <v>5</v>
      </c>
      <c r="D851" s="1" t="s">
        <v>4301</v>
      </c>
      <c r="E851" s="1">
        <v>85.47</v>
      </c>
      <c r="F851">
        <v>85.490000000000009</v>
      </c>
      <c r="G851" s="1" t="s">
        <v>200</v>
      </c>
      <c r="H851" s="1">
        <v>707783</v>
      </c>
      <c r="I851" s="1">
        <v>708126</v>
      </c>
      <c r="J851" s="1" t="s">
        <v>7</v>
      </c>
      <c r="K851" s="1">
        <v>91.57</v>
      </c>
      <c r="L851" s="1">
        <v>472</v>
      </c>
      <c r="M851" s="1">
        <v>1.0000000000000001E-130</v>
      </c>
    </row>
    <row r="852" spans="1:13" x14ac:dyDescent="0.25">
      <c r="A852" s="1">
        <v>848</v>
      </c>
      <c r="B852" s="1" t="s">
        <v>908</v>
      </c>
      <c r="C852" s="1" t="s">
        <v>5</v>
      </c>
      <c r="D852" s="1" t="s">
        <v>4301</v>
      </c>
      <c r="E852" s="1">
        <v>85.47</v>
      </c>
      <c r="F852">
        <v>85.500000000000014</v>
      </c>
    </row>
    <row r="853" spans="1:13" x14ac:dyDescent="0.25">
      <c r="A853" s="1">
        <v>849</v>
      </c>
      <c r="B853" s="1" t="s">
        <v>909</v>
      </c>
      <c r="C853" s="1" t="s">
        <v>5</v>
      </c>
      <c r="D853" s="1" t="s">
        <v>4301</v>
      </c>
      <c r="E853" s="1">
        <v>85.47</v>
      </c>
      <c r="F853">
        <v>85.510000000000019</v>
      </c>
      <c r="G853" s="1" t="s">
        <v>200</v>
      </c>
      <c r="H853" s="1">
        <v>805428</v>
      </c>
      <c r="I853" s="1">
        <v>805637</v>
      </c>
      <c r="J853" s="1" t="s">
        <v>7</v>
      </c>
      <c r="K853" s="1">
        <v>98.1</v>
      </c>
      <c r="L853" s="1">
        <v>366</v>
      </c>
      <c r="M853" s="1">
        <v>4.0000000000000001E-100</v>
      </c>
    </row>
    <row r="854" spans="1:13" x14ac:dyDescent="0.25">
      <c r="A854" s="1">
        <v>850</v>
      </c>
      <c r="B854" s="1" t="s">
        <v>910</v>
      </c>
      <c r="C854" s="1" t="s">
        <v>5</v>
      </c>
      <c r="D854" s="1" t="s">
        <v>4301</v>
      </c>
      <c r="E854" s="1">
        <v>85.47</v>
      </c>
      <c r="F854">
        <v>85.520000000000024</v>
      </c>
      <c r="G854" s="1" t="s">
        <v>200</v>
      </c>
      <c r="H854" s="1">
        <v>806414</v>
      </c>
      <c r="I854" s="1">
        <v>806135</v>
      </c>
      <c r="J854" s="1" t="s">
        <v>7</v>
      </c>
      <c r="K854" s="1">
        <v>96.79</v>
      </c>
      <c r="L854" s="1">
        <v>466</v>
      </c>
      <c r="M854" s="1">
        <v>9.9999999999999993E-130</v>
      </c>
    </row>
    <row r="855" spans="1:13" x14ac:dyDescent="0.25">
      <c r="A855" s="1">
        <v>851</v>
      </c>
      <c r="B855" s="1" t="s">
        <v>911</v>
      </c>
      <c r="C855" s="1" t="s">
        <v>5</v>
      </c>
      <c r="D855" s="1" t="s">
        <v>4301</v>
      </c>
      <c r="E855" s="1">
        <v>86.41</v>
      </c>
      <c r="F855">
        <v>86.41</v>
      </c>
    </row>
    <row r="856" spans="1:13" x14ac:dyDescent="0.25">
      <c r="A856" s="1">
        <v>852</v>
      </c>
      <c r="B856" s="1" t="s">
        <v>912</v>
      </c>
      <c r="C856" s="1" t="s">
        <v>5</v>
      </c>
      <c r="D856" s="1" t="s">
        <v>4301</v>
      </c>
      <c r="E856" s="1">
        <v>86.41</v>
      </c>
      <c r="F856">
        <v>86.42</v>
      </c>
      <c r="G856" s="1" t="s">
        <v>200</v>
      </c>
      <c r="H856" s="1">
        <v>858015</v>
      </c>
      <c r="I856" s="1">
        <v>859046</v>
      </c>
      <c r="J856" s="1" t="s">
        <v>7</v>
      </c>
      <c r="K856" s="1">
        <v>94.77</v>
      </c>
      <c r="L856" s="1">
        <v>1607</v>
      </c>
      <c r="M856" s="1">
        <v>0</v>
      </c>
    </row>
    <row r="857" spans="1:13" x14ac:dyDescent="0.25">
      <c r="A857" s="1">
        <v>853</v>
      </c>
      <c r="B857" s="1" t="s">
        <v>913</v>
      </c>
      <c r="C857" s="1" t="s">
        <v>5</v>
      </c>
      <c r="D857" s="1" t="s">
        <v>4301</v>
      </c>
      <c r="E857" s="1">
        <v>88.99</v>
      </c>
      <c r="F857">
        <v>88.99</v>
      </c>
      <c r="G857" s="1" t="s">
        <v>200</v>
      </c>
      <c r="H857" s="1">
        <v>1067619</v>
      </c>
      <c r="I857" s="1">
        <v>1067362</v>
      </c>
      <c r="J857" s="1" t="s">
        <v>7</v>
      </c>
      <c r="K857" s="1">
        <v>95.35</v>
      </c>
      <c r="L857" s="1">
        <v>411</v>
      </c>
      <c r="M857" s="1">
        <v>9.9999999999999995E-113</v>
      </c>
    </row>
    <row r="858" spans="1:13" x14ac:dyDescent="0.25">
      <c r="A858" s="1">
        <v>854</v>
      </c>
      <c r="B858" s="1" t="s">
        <v>914</v>
      </c>
      <c r="C858" s="1" t="s">
        <v>5</v>
      </c>
      <c r="D858" s="1" t="s">
        <v>4301</v>
      </c>
      <c r="E858" s="1">
        <v>88.99</v>
      </c>
      <c r="F858">
        <v>89</v>
      </c>
      <c r="G858" s="1" t="s">
        <v>200</v>
      </c>
      <c r="H858" s="1">
        <v>1068169</v>
      </c>
      <c r="I858" s="1">
        <v>1068538</v>
      </c>
      <c r="J858" s="1" t="s">
        <v>7</v>
      </c>
      <c r="K858" s="1">
        <v>90.81</v>
      </c>
      <c r="L858" s="1">
        <v>499</v>
      </c>
      <c r="M858" s="1">
        <v>7.9999999999999999E-140</v>
      </c>
    </row>
    <row r="859" spans="1:13" x14ac:dyDescent="0.25">
      <c r="A859" s="1">
        <v>855</v>
      </c>
      <c r="B859" s="1" t="s">
        <v>915</v>
      </c>
      <c r="C859" s="1" t="s">
        <v>5</v>
      </c>
      <c r="D859" s="1" t="s">
        <v>4301</v>
      </c>
      <c r="E859" s="1">
        <v>89.98</v>
      </c>
      <c r="F859">
        <v>89.98</v>
      </c>
    </row>
    <row r="860" spans="1:13" x14ac:dyDescent="0.25">
      <c r="A860" s="1">
        <v>856</v>
      </c>
      <c r="B860" s="1" t="s">
        <v>916</v>
      </c>
      <c r="C860" s="1" t="s">
        <v>5</v>
      </c>
      <c r="D860" s="1" t="s">
        <v>4301</v>
      </c>
      <c r="E860" s="1">
        <v>89.98</v>
      </c>
      <c r="F860">
        <v>89.990000000000009</v>
      </c>
    </row>
    <row r="861" spans="1:13" x14ac:dyDescent="0.25">
      <c r="A861" s="1">
        <v>857</v>
      </c>
      <c r="B861" s="1" t="s">
        <v>917</v>
      </c>
      <c r="C861" s="1" t="s">
        <v>5</v>
      </c>
      <c r="D861" s="1" t="s">
        <v>4301</v>
      </c>
      <c r="E861" s="1">
        <v>90.75</v>
      </c>
      <c r="F861">
        <v>90.75</v>
      </c>
    </row>
    <row r="862" spans="1:13" x14ac:dyDescent="0.25">
      <c r="A862" s="1">
        <v>858</v>
      </c>
      <c r="B862" s="2" t="s">
        <v>918</v>
      </c>
      <c r="C862" s="1" t="s">
        <v>9</v>
      </c>
      <c r="D862" s="1" t="s">
        <v>4301</v>
      </c>
      <c r="F862">
        <v>92</v>
      </c>
    </row>
    <row r="863" spans="1:13" x14ac:dyDescent="0.25">
      <c r="A863" s="1">
        <v>859</v>
      </c>
      <c r="B863" s="1" t="s">
        <v>919</v>
      </c>
      <c r="C863" s="1" t="s">
        <v>5</v>
      </c>
      <c r="D863" s="1" t="s">
        <v>4301</v>
      </c>
      <c r="E863" s="1">
        <v>93.32</v>
      </c>
      <c r="F863">
        <v>93.32</v>
      </c>
      <c r="G863" s="1" t="s">
        <v>200</v>
      </c>
      <c r="H863" s="1">
        <v>1071191</v>
      </c>
      <c r="I863" s="1">
        <v>1072491</v>
      </c>
      <c r="J863" s="1" t="s">
        <v>7</v>
      </c>
      <c r="K863" s="1">
        <v>95</v>
      </c>
      <c r="L863" s="1">
        <v>2039</v>
      </c>
      <c r="M863" s="1">
        <v>0</v>
      </c>
    </row>
    <row r="864" spans="1:13" x14ac:dyDescent="0.25">
      <c r="A864" s="1">
        <v>860</v>
      </c>
      <c r="B864" s="1" t="s">
        <v>920</v>
      </c>
      <c r="C864" s="1" t="s">
        <v>5</v>
      </c>
      <c r="D864" s="1" t="s">
        <v>4301</v>
      </c>
      <c r="E864" s="1">
        <v>93.32</v>
      </c>
      <c r="F864">
        <v>93.33</v>
      </c>
    </row>
    <row r="865" spans="1:13" x14ac:dyDescent="0.25">
      <c r="A865" s="1">
        <v>861</v>
      </c>
      <c r="B865" s="1" t="s">
        <v>921</v>
      </c>
      <c r="C865" s="1" t="s">
        <v>5</v>
      </c>
      <c r="D865" s="1" t="s">
        <v>4301</v>
      </c>
      <c r="E865" s="1">
        <v>94.27</v>
      </c>
      <c r="F865">
        <v>94.27</v>
      </c>
      <c r="G865" s="1" t="s">
        <v>200</v>
      </c>
      <c r="H865" s="1">
        <v>1161288</v>
      </c>
      <c r="I865" s="1">
        <v>1161191</v>
      </c>
      <c r="J865" s="1" t="s">
        <v>7</v>
      </c>
      <c r="K865" s="1">
        <v>96.94</v>
      </c>
      <c r="L865" s="1">
        <v>165</v>
      </c>
      <c r="M865" s="1">
        <v>3.9999999999999997E-39</v>
      </c>
    </row>
    <row r="866" spans="1:13" x14ac:dyDescent="0.25">
      <c r="A866" s="1">
        <v>862</v>
      </c>
      <c r="B866" s="1" t="s">
        <v>922</v>
      </c>
      <c r="C866" s="1" t="s">
        <v>5</v>
      </c>
      <c r="D866" s="1" t="s">
        <v>4301</v>
      </c>
      <c r="E866" s="1">
        <v>94.27</v>
      </c>
      <c r="F866">
        <v>94.28</v>
      </c>
      <c r="G866" s="1" t="s">
        <v>200</v>
      </c>
      <c r="H866" s="1">
        <v>1175873</v>
      </c>
      <c r="I866" s="1">
        <v>1174295</v>
      </c>
      <c r="J866" s="1" t="s">
        <v>7</v>
      </c>
      <c r="K866" s="1">
        <v>87.1</v>
      </c>
      <c r="L866" s="1">
        <v>1781</v>
      </c>
      <c r="M866" s="1">
        <v>0</v>
      </c>
    </row>
    <row r="867" spans="1:13" x14ac:dyDescent="0.25">
      <c r="A867" s="1">
        <v>863</v>
      </c>
      <c r="B867" s="1" t="s">
        <v>923</v>
      </c>
      <c r="C867" s="1" t="s">
        <v>5</v>
      </c>
      <c r="D867" s="1" t="s">
        <v>4301</v>
      </c>
      <c r="E867" s="1">
        <v>94.27</v>
      </c>
      <c r="F867">
        <v>94.29</v>
      </c>
      <c r="G867" s="1" t="s">
        <v>200</v>
      </c>
      <c r="H867" s="1">
        <v>1298297</v>
      </c>
      <c r="I867" s="1">
        <v>1296977</v>
      </c>
      <c r="J867" s="1" t="s">
        <v>7</v>
      </c>
      <c r="K867" s="1">
        <v>93.12</v>
      </c>
      <c r="L867" s="1">
        <v>1934</v>
      </c>
      <c r="M867" s="1">
        <v>0</v>
      </c>
    </row>
    <row r="868" spans="1:13" x14ac:dyDescent="0.25">
      <c r="A868" s="1">
        <v>864</v>
      </c>
      <c r="B868" s="1" t="s">
        <v>924</v>
      </c>
      <c r="C868" s="1" t="s">
        <v>5</v>
      </c>
      <c r="D868" s="1" t="s">
        <v>4301</v>
      </c>
      <c r="E868" s="1">
        <v>94.27</v>
      </c>
      <c r="F868">
        <v>94.300000000000011</v>
      </c>
      <c r="G868" s="1" t="s">
        <v>200</v>
      </c>
      <c r="H868" s="1">
        <v>1306378</v>
      </c>
      <c r="I868" s="1">
        <v>1306014</v>
      </c>
      <c r="J868" s="1" t="s">
        <v>7</v>
      </c>
      <c r="K868" s="1">
        <v>89.95</v>
      </c>
      <c r="L868" s="1">
        <v>470</v>
      </c>
      <c r="M868" s="1">
        <v>2.0000000000000002E-130</v>
      </c>
    </row>
    <row r="869" spans="1:13" x14ac:dyDescent="0.25">
      <c r="A869" s="1">
        <v>865</v>
      </c>
      <c r="B869" s="1" t="s">
        <v>925</v>
      </c>
      <c r="C869" s="1" t="s">
        <v>5</v>
      </c>
      <c r="D869" s="1" t="s">
        <v>4301</v>
      </c>
      <c r="E869" s="1">
        <v>97.04</v>
      </c>
      <c r="F869">
        <v>97.04</v>
      </c>
      <c r="G869" s="1" t="s">
        <v>200</v>
      </c>
      <c r="H869" s="1">
        <v>1520977</v>
      </c>
      <c r="I869" s="1">
        <v>1521038</v>
      </c>
      <c r="J869" s="1" t="s">
        <v>16</v>
      </c>
      <c r="K869" s="1">
        <v>95.16</v>
      </c>
      <c r="L869" s="1">
        <v>99.6</v>
      </c>
      <c r="M869" s="1">
        <v>3.0000000000000003E-20</v>
      </c>
    </row>
    <row r="870" spans="1:13" x14ac:dyDescent="0.25">
      <c r="A870" s="1">
        <v>866</v>
      </c>
      <c r="B870" s="1" t="s">
        <v>926</v>
      </c>
      <c r="C870" s="1" t="s">
        <v>5</v>
      </c>
      <c r="D870" s="1" t="s">
        <v>4301</v>
      </c>
      <c r="E870" s="1">
        <v>99.43</v>
      </c>
      <c r="F870">
        <v>99.43</v>
      </c>
      <c r="G870" s="1" t="s">
        <v>490</v>
      </c>
      <c r="H870" s="1">
        <v>88828</v>
      </c>
      <c r="I870" s="1">
        <v>86816</v>
      </c>
      <c r="J870" s="1" t="s">
        <v>7</v>
      </c>
      <c r="K870" s="1">
        <v>99.65</v>
      </c>
      <c r="L870" s="1">
        <v>3679</v>
      </c>
      <c r="M870" s="1">
        <v>0</v>
      </c>
    </row>
    <row r="871" spans="1:13" x14ac:dyDescent="0.25">
      <c r="A871" s="1">
        <v>867</v>
      </c>
      <c r="B871" s="1" t="s">
        <v>927</v>
      </c>
      <c r="C871" s="1" t="s">
        <v>5</v>
      </c>
      <c r="D871" s="1" t="s">
        <v>4301</v>
      </c>
      <c r="E871" s="1">
        <v>100.01</v>
      </c>
      <c r="F871">
        <v>100.01</v>
      </c>
      <c r="G871" s="1" t="s">
        <v>200</v>
      </c>
      <c r="H871" s="1">
        <v>1637841</v>
      </c>
      <c r="I871" s="1">
        <v>1638280</v>
      </c>
      <c r="J871" s="1" t="s">
        <v>7</v>
      </c>
      <c r="K871" s="1">
        <v>92.1</v>
      </c>
      <c r="L871" s="1">
        <v>619</v>
      </c>
      <c r="M871" s="1">
        <v>2E-175</v>
      </c>
    </row>
    <row r="872" spans="1:13" x14ac:dyDescent="0.25">
      <c r="A872" s="1">
        <v>868</v>
      </c>
      <c r="B872" s="1" t="s">
        <v>928</v>
      </c>
      <c r="C872" s="1" t="s">
        <v>5</v>
      </c>
      <c r="D872" s="1" t="s">
        <v>4301</v>
      </c>
      <c r="E872" s="1">
        <v>100.01</v>
      </c>
      <c r="F872">
        <v>100.02000000000001</v>
      </c>
    </row>
    <row r="873" spans="1:13" x14ac:dyDescent="0.25">
      <c r="A873" s="1">
        <v>869</v>
      </c>
      <c r="B873" s="1" t="s">
        <v>929</v>
      </c>
      <c r="C873" s="1" t="s">
        <v>5</v>
      </c>
      <c r="D873" s="1" t="s">
        <v>4301</v>
      </c>
      <c r="E873" s="1">
        <v>100.63</v>
      </c>
      <c r="F873">
        <v>100.63</v>
      </c>
      <c r="G873" s="1" t="s">
        <v>200</v>
      </c>
      <c r="H873" s="1">
        <v>1691075</v>
      </c>
      <c r="I873" s="1">
        <v>1690307</v>
      </c>
      <c r="J873" s="1" t="s">
        <v>7</v>
      </c>
      <c r="K873" s="1">
        <v>94.8</v>
      </c>
      <c r="L873" s="1">
        <v>1199</v>
      </c>
      <c r="M873" s="1">
        <v>0</v>
      </c>
    </row>
    <row r="874" spans="1:13" x14ac:dyDescent="0.25">
      <c r="A874" s="1">
        <v>870</v>
      </c>
      <c r="B874" s="1" t="s">
        <v>930</v>
      </c>
      <c r="C874" s="1" t="s">
        <v>5</v>
      </c>
      <c r="D874" s="1" t="s">
        <v>4301</v>
      </c>
      <c r="E874" s="1">
        <v>100.63</v>
      </c>
      <c r="F874">
        <v>100.64</v>
      </c>
      <c r="G874" s="1" t="s">
        <v>200</v>
      </c>
      <c r="H874" s="1">
        <v>1730771</v>
      </c>
      <c r="I874" s="1">
        <v>1730181</v>
      </c>
      <c r="J874" s="1" t="s">
        <v>7</v>
      </c>
      <c r="K874" s="1">
        <v>90.24</v>
      </c>
      <c r="L874" s="1">
        <v>765</v>
      </c>
      <c r="M874" s="1">
        <v>0</v>
      </c>
    </row>
    <row r="875" spans="1:13" x14ac:dyDescent="0.25">
      <c r="A875" s="1">
        <v>871</v>
      </c>
      <c r="B875" s="1" t="s">
        <v>931</v>
      </c>
      <c r="C875" s="1" t="s">
        <v>5</v>
      </c>
      <c r="D875" s="1" t="s">
        <v>4301</v>
      </c>
      <c r="E875" s="1">
        <v>101.3</v>
      </c>
      <c r="F875">
        <v>101.3</v>
      </c>
      <c r="G875" s="1" t="s">
        <v>200</v>
      </c>
      <c r="H875" s="1">
        <v>1768992</v>
      </c>
      <c r="I875" s="1">
        <v>1768930</v>
      </c>
      <c r="J875" s="1" t="s">
        <v>16</v>
      </c>
      <c r="K875" s="1">
        <v>95.24</v>
      </c>
      <c r="L875" s="1">
        <v>101</v>
      </c>
      <c r="M875" s="1">
        <v>7.0000000000000007E-21</v>
      </c>
    </row>
    <row r="876" spans="1:13" x14ac:dyDescent="0.25">
      <c r="A876" s="1">
        <v>872</v>
      </c>
      <c r="B876" s="1" t="s">
        <v>932</v>
      </c>
      <c r="C876" s="1" t="s">
        <v>5</v>
      </c>
      <c r="D876" s="1" t="s">
        <v>4301</v>
      </c>
      <c r="E876" s="1">
        <v>104.57</v>
      </c>
      <c r="F876">
        <v>104.57</v>
      </c>
      <c r="G876" s="1" t="s">
        <v>200</v>
      </c>
      <c r="H876" s="1">
        <v>1944846</v>
      </c>
      <c r="I876" s="1">
        <v>1944169</v>
      </c>
      <c r="J876" s="1" t="s">
        <v>7</v>
      </c>
      <c r="K876" s="1">
        <v>92.19</v>
      </c>
      <c r="L876" s="1">
        <v>959</v>
      </c>
      <c r="M876" s="1">
        <v>0</v>
      </c>
    </row>
    <row r="877" spans="1:13" x14ac:dyDescent="0.25">
      <c r="A877" s="1">
        <v>873</v>
      </c>
      <c r="B877" s="1" t="s">
        <v>933</v>
      </c>
      <c r="C877" s="1" t="s">
        <v>5</v>
      </c>
      <c r="D877" s="1" t="s">
        <v>4301</v>
      </c>
      <c r="E877" s="1">
        <v>104.57</v>
      </c>
      <c r="F877">
        <v>104.58</v>
      </c>
      <c r="G877" s="1" t="s">
        <v>200</v>
      </c>
      <c r="H877" s="1">
        <v>1956874</v>
      </c>
      <c r="I877" s="1">
        <v>1956937</v>
      </c>
      <c r="J877" s="1" t="s">
        <v>16</v>
      </c>
      <c r="K877" s="1">
        <v>96.88</v>
      </c>
      <c r="L877" s="1">
        <v>111</v>
      </c>
      <c r="M877" s="1">
        <v>7.9999999999999994E-24</v>
      </c>
    </row>
    <row r="878" spans="1:13" x14ac:dyDescent="0.25">
      <c r="A878" s="1">
        <v>874</v>
      </c>
      <c r="B878" s="1" t="s">
        <v>934</v>
      </c>
      <c r="C878" s="1" t="s">
        <v>5</v>
      </c>
      <c r="D878" s="1" t="s">
        <v>4301</v>
      </c>
      <c r="E878" s="1">
        <v>104.93</v>
      </c>
      <c r="F878">
        <v>104.93</v>
      </c>
    </row>
    <row r="879" spans="1:13" x14ac:dyDescent="0.25">
      <c r="A879" s="1">
        <v>875</v>
      </c>
      <c r="B879" s="1" t="s">
        <v>935</v>
      </c>
      <c r="C879" s="1" t="s">
        <v>5</v>
      </c>
      <c r="D879" s="1" t="s">
        <v>4301</v>
      </c>
      <c r="E879" s="1">
        <v>104.93</v>
      </c>
      <c r="F879">
        <v>104.94000000000001</v>
      </c>
    </row>
    <row r="880" spans="1:13" x14ac:dyDescent="0.25">
      <c r="A880" s="1">
        <v>876</v>
      </c>
      <c r="B880" s="1" t="s">
        <v>936</v>
      </c>
      <c r="C880" s="1" t="s">
        <v>5</v>
      </c>
      <c r="D880" s="1" t="s">
        <v>4301</v>
      </c>
      <c r="E880" s="1">
        <v>104.93</v>
      </c>
      <c r="F880">
        <v>104.95000000000002</v>
      </c>
    </row>
    <row r="881" spans="1:13" x14ac:dyDescent="0.25">
      <c r="A881" s="1">
        <v>877</v>
      </c>
      <c r="B881" s="1" t="s">
        <v>937</v>
      </c>
      <c r="C881" s="1" t="s">
        <v>5</v>
      </c>
      <c r="D881" s="1" t="s">
        <v>4301</v>
      </c>
      <c r="E881" s="1">
        <v>104.93</v>
      </c>
      <c r="F881">
        <v>104.96000000000002</v>
      </c>
      <c r="G881" s="1" t="s">
        <v>200</v>
      </c>
      <c r="H881" s="1">
        <v>2104767</v>
      </c>
      <c r="I881" s="1">
        <v>2104821</v>
      </c>
      <c r="J881" s="1" t="s">
        <v>16</v>
      </c>
      <c r="K881" s="1">
        <v>96.36</v>
      </c>
      <c r="L881" s="1">
        <v>93.7</v>
      </c>
      <c r="M881" s="1">
        <v>2.0000000000000001E-18</v>
      </c>
    </row>
    <row r="882" spans="1:13" x14ac:dyDescent="0.25">
      <c r="A882" s="1">
        <v>878</v>
      </c>
      <c r="B882" s="1" t="s">
        <v>938</v>
      </c>
      <c r="C882" s="1" t="s">
        <v>5</v>
      </c>
      <c r="D882" s="1" t="s">
        <v>4301</v>
      </c>
      <c r="E882" s="1">
        <v>104.93</v>
      </c>
      <c r="F882">
        <v>104.97000000000003</v>
      </c>
      <c r="G882" s="1" t="s">
        <v>447</v>
      </c>
      <c r="H882" s="1">
        <v>14723231</v>
      </c>
      <c r="I882" s="1">
        <v>14723257</v>
      </c>
      <c r="J882" s="1" t="s">
        <v>16</v>
      </c>
      <c r="K882" s="1">
        <v>100</v>
      </c>
      <c r="L882" s="1">
        <v>54</v>
      </c>
      <c r="M882" s="1">
        <v>1.9999999999999999E-6</v>
      </c>
    </row>
    <row r="883" spans="1:13" x14ac:dyDescent="0.25">
      <c r="A883" s="1">
        <v>879</v>
      </c>
      <c r="B883" s="1" t="s">
        <v>939</v>
      </c>
      <c r="C883" s="1" t="s">
        <v>5</v>
      </c>
      <c r="D883" s="1" t="s">
        <v>4301</v>
      </c>
      <c r="E883" s="1">
        <v>106.35</v>
      </c>
      <c r="F883">
        <v>106.35</v>
      </c>
      <c r="G883" s="1" t="s">
        <v>421</v>
      </c>
      <c r="H883" s="1">
        <v>15604066</v>
      </c>
      <c r="I883" s="1">
        <v>15604095</v>
      </c>
      <c r="J883" s="1" t="s">
        <v>16</v>
      </c>
      <c r="K883" s="1">
        <v>96.67</v>
      </c>
      <c r="L883" s="1">
        <v>52</v>
      </c>
      <c r="M883" s="1">
        <v>6.0000000000000002E-6</v>
      </c>
    </row>
    <row r="884" spans="1:13" x14ac:dyDescent="0.25">
      <c r="A884" s="1">
        <v>880</v>
      </c>
      <c r="B884" s="1" t="s">
        <v>940</v>
      </c>
      <c r="C884" s="1" t="s">
        <v>5</v>
      </c>
      <c r="D884" s="1" t="s">
        <v>4301</v>
      </c>
      <c r="E884" s="1">
        <v>106.35</v>
      </c>
      <c r="F884">
        <v>106.36</v>
      </c>
      <c r="G884" s="1" t="s">
        <v>200</v>
      </c>
      <c r="H884" s="1">
        <v>2685841</v>
      </c>
      <c r="I884" s="1">
        <v>2685779</v>
      </c>
      <c r="J884" s="1" t="s">
        <v>16</v>
      </c>
      <c r="K884" s="1">
        <v>90.48</v>
      </c>
      <c r="L884" s="1">
        <v>77.8</v>
      </c>
      <c r="M884" s="1">
        <v>1E-13</v>
      </c>
    </row>
    <row r="885" spans="1:13" x14ac:dyDescent="0.25">
      <c r="A885" s="1">
        <v>881</v>
      </c>
      <c r="B885" s="1" t="s">
        <v>941</v>
      </c>
      <c r="C885" s="1" t="s">
        <v>5</v>
      </c>
      <c r="D885" s="1" t="s">
        <v>4301</v>
      </c>
      <c r="E885" s="1">
        <v>106.35</v>
      </c>
      <c r="F885">
        <v>106.37</v>
      </c>
      <c r="G885" s="1" t="s">
        <v>200</v>
      </c>
      <c r="H885" s="1">
        <v>2799564</v>
      </c>
      <c r="I885" s="1">
        <v>2799619</v>
      </c>
      <c r="J885" s="1" t="s">
        <v>16</v>
      </c>
      <c r="K885" s="1">
        <v>94.74</v>
      </c>
      <c r="L885" s="1">
        <v>81.8</v>
      </c>
      <c r="M885" s="1">
        <v>7.0000000000000001E-15</v>
      </c>
    </row>
    <row r="886" spans="1:13" x14ac:dyDescent="0.25">
      <c r="A886" s="1">
        <v>882</v>
      </c>
      <c r="B886" s="1" t="s">
        <v>942</v>
      </c>
      <c r="C886" s="1" t="s">
        <v>5</v>
      </c>
      <c r="D886" s="1" t="s">
        <v>4301</v>
      </c>
      <c r="E886" s="1">
        <v>106.35</v>
      </c>
      <c r="F886">
        <v>106.38000000000001</v>
      </c>
      <c r="G886" s="1" t="s">
        <v>200</v>
      </c>
      <c r="H886" s="1">
        <v>2799640</v>
      </c>
      <c r="I886" s="1">
        <v>2799597</v>
      </c>
      <c r="J886" s="1" t="s">
        <v>16</v>
      </c>
      <c r="K886" s="1">
        <v>95.45</v>
      </c>
      <c r="L886" s="1">
        <v>71.900000000000006</v>
      </c>
      <c r="M886" s="1">
        <v>7.0000000000000001E-12</v>
      </c>
    </row>
    <row r="887" spans="1:13" x14ac:dyDescent="0.25">
      <c r="A887" s="1">
        <v>883</v>
      </c>
      <c r="B887" s="1" t="s">
        <v>943</v>
      </c>
      <c r="C887" s="1" t="s">
        <v>5</v>
      </c>
      <c r="D887" s="1" t="s">
        <v>4301</v>
      </c>
      <c r="E887" s="1">
        <v>106.93</v>
      </c>
      <c r="F887">
        <v>106.93</v>
      </c>
      <c r="G887" s="1" t="s">
        <v>944</v>
      </c>
      <c r="H887" s="1">
        <v>17585</v>
      </c>
      <c r="I887" s="1">
        <v>16666</v>
      </c>
      <c r="J887" s="1" t="s">
        <v>7</v>
      </c>
      <c r="K887" s="1">
        <v>97.28</v>
      </c>
      <c r="L887" s="1">
        <v>1559</v>
      </c>
      <c r="M887" s="1">
        <v>0</v>
      </c>
    </row>
    <row r="888" spans="1:13" x14ac:dyDescent="0.25">
      <c r="A888" s="1">
        <v>884</v>
      </c>
      <c r="B888" s="1" t="s">
        <v>945</v>
      </c>
      <c r="C888" s="1" t="s">
        <v>5</v>
      </c>
      <c r="D888" s="1" t="s">
        <v>4301</v>
      </c>
      <c r="E888" s="1">
        <v>107.55</v>
      </c>
      <c r="F888">
        <v>107.55</v>
      </c>
    </row>
    <row r="889" spans="1:13" x14ac:dyDescent="0.25">
      <c r="A889" s="1">
        <v>885</v>
      </c>
      <c r="B889" s="1" t="s">
        <v>946</v>
      </c>
      <c r="C889" s="1" t="s">
        <v>5</v>
      </c>
      <c r="D889" s="1" t="s">
        <v>4301</v>
      </c>
      <c r="E889" s="1">
        <v>107.55</v>
      </c>
      <c r="F889">
        <v>107.56</v>
      </c>
      <c r="G889" s="1" t="s">
        <v>200</v>
      </c>
      <c r="H889" s="1">
        <v>3290737</v>
      </c>
      <c r="I889" s="1">
        <v>3290394</v>
      </c>
      <c r="J889" s="1" t="s">
        <v>7</v>
      </c>
      <c r="K889" s="1">
        <v>91.67</v>
      </c>
      <c r="L889" s="1">
        <v>473</v>
      </c>
      <c r="M889" s="1">
        <v>6.9999999999999999E-132</v>
      </c>
    </row>
    <row r="890" spans="1:13" x14ac:dyDescent="0.25">
      <c r="A890" s="1">
        <v>886</v>
      </c>
      <c r="B890" s="1" t="s">
        <v>947</v>
      </c>
      <c r="C890" s="1" t="s">
        <v>5</v>
      </c>
      <c r="D890" s="1" t="s">
        <v>4301</v>
      </c>
      <c r="E890" s="1">
        <v>108.05</v>
      </c>
      <c r="F890">
        <v>108.05</v>
      </c>
      <c r="G890" s="1" t="s">
        <v>200</v>
      </c>
      <c r="H890" s="1">
        <v>3371332</v>
      </c>
      <c r="I890" s="1">
        <v>3370537</v>
      </c>
      <c r="J890" s="1" t="s">
        <v>7</v>
      </c>
      <c r="K890" s="1">
        <v>96.23</v>
      </c>
      <c r="L890" s="1">
        <v>1304</v>
      </c>
      <c r="M890" s="1">
        <v>0</v>
      </c>
    </row>
    <row r="891" spans="1:13" x14ac:dyDescent="0.25">
      <c r="A891" s="1">
        <v>887</v>
      </c>
      <c r="B891" s="1" t="s">
        <v>948</v>
      </c>
      <c r="C891" s="1" t="s">
        <v>5</v>
      </c>
      <c r="D891" s="1" t="s">
        <v>4301</v>
      </c>
      <c r="E891" s="1">
        <v>108.05</v>
      </c>
      <c r="F891">
        <v>108.06</v>
      </c>
      <c r="G891" s="1" t="s">
        <v>200</v>
      </c>
      <c r="H891" s="1">
        <v>3574289</v>
      </c>
      <c r="I891" s="1">
        <v>3576549</v>
      </c>
      <c r="J891" s="1" t="s">
        <v>7</v>
      </c>
      <c r="K891" s="1">
        <v>88.06</v>
      </c>
      <c r="L891" s="1">
        <v>2676</v>
      </c>
      <c r="M891" s="1">
        <v>0</v>
      </c>
    </row>
    <row r="892" spans="1:13" x14ac:dyDescent="0.25">
      <c r="A892" s="1">
        <v>888</v>
      </c>
      <c r="B892" s="1" t="s">
        <v>949</v>
      </c>
      <c r="C892" s="1" t="s">
        <v>5</v>
      </c>
      <c r="D892" s="1" t="s">
        <v>4301</v>
      </c>
      <c r="E892" s="1">
        <v>108.05</v>
      </c>
      <c r="F892">
        <v>108.07000000000001</v>
      </c>
      <c r="G892" s="1" t="s">
        <v>200</v>
      </c>
      <c r="H892" s="1">
        <v>3700966</v>
      </c>
      <c r="I892" s="1">
        <v>3701466</v>
      </c>
      <c r="J892" s="1" t="s">
        <v>7</v>
      </c>
      <c r="K892" s="1">
        <v>88.78</v>
      </c>
      <c r="L892" s="1">
        <v>614</v>
      </c>
      <c r="M892" s="1">
        <v>4E-174</v>
      </c>
    </row>
    <row r="893" spans="1:13" x14ac:dyDescent="0.25">
      <c r="A893" s="1">
        <v>889</v>
      </c>
      <c r="B893" s="1" t="s">
        <v>950</v>
      </c>
      <c r="C893" s="1" t="s">
        <v>5</v>
      </c>
      <c r="D893" s="1" t="s">
        <v>4301</v>
      </c>
      <c r="E893" s="1">
        <v>109.39</v>
      </c>
      <c r="F893">
        <v>109.39</v>
      </c>
      <c r="G893" s="1" t="s">
        <v>951</v>
      </c>
      <c r="H893" s="1">
        <v>6303</v>
      </c>
      <c r="I893" s="1">
        <v>6602</v>
      </c>
      <c r="J893" s="1" t="s">
        <v>7</v>
      </c>
      <c r="K893" s="1">
        <v>91.33</v>
      </c>
      <c r="L893" s="1">
        <v>403</v>
      </c>
      <c r="M893" s="1">
        <v>5.0000000000000003E-111</v>
      </c>
    </row>
    <row r="894" spans="1:13" x14ac:dyDescent="0.25">
      <c r="A894" s="1">
        <v>890</v>
      </c>
      <c r="B894" s="1" t="s">
        <v>952</v>
      </c>
      <c r="C894" s="1" t="s">
        <v>5</v>
      </c>
      <c r="D894" s="1" t="s">
        <v>4301</v>
      </c>
      <c r="E894" s="1">
        <v>109.72</v>
      </c>
      <c r="F894">
        <v>109.72</v>
      </c>
      <c r="G894" s="1" t="s">
        <v>421</v>
      </c>
      <c r="H894" s="1">
        <v>20086261</v>
      </c>
      <c r="I894" s="1">
        <v>20086319</v>
      </c>
      <c r="J894" s="1" t="s">
        <v>16</v>
      </c>
      <c r="K894" s="1">
        <v>88.33</v>
      </c>
      <c r="L894" s="1">
        <v>56</v>
      </c>
      <c r="M894" s="1">
        <v>3.9999999999999998E-7</v>
      </c>
    </row>
    <row r="895" spans="1:13" x14ac:dyDescent="0.25">
      <c r="A895" s="1">
        <v>891</v>
      </c>
      <c r="B895" s="1" t="s">
        <v>953</v>
      </c>
      <c r="C895" s="1" t="s">
        <v>5</v>
      </c>
      <c r="D895" s="1" t="s">
        <v>4301</v>
      </c>
      <c r="E895" s="1">
        <v>109.72</v>
      </c>
      <c r="F895">
        <v>109.73</v>
      </c>
      <c r="G895" s="1" t="s">
        <v>279</v>
      </c>
      <c r="H895" s="1">
        <v>1653036</v>
      </c>
      <c r="I895" s="1">
        <v>1653091</v>
      </c>
      <c r="J895" s="1" t="s">
        <v>16</v>
      </c>
      <c r="K895" s="1">
        <v>89.29</v>
      </c>
      <c r="L895" s="1">
        <v>63.9</v>
      </c>
      <c r="M895" s="1">
        <v>2.0000000000000001E-9</v>
      </c>
    </row>
    <row r="896" spans="1:13" x14ac:dyDescent="0.25">
      <c r="A896" s="1">
        <v>892</v>
      </c>
      <c r="B896" s="1" t="s">
        <v>954</v>
      </c>
      <c r="C896" s="1" t="s">
        <v>5</v>
      </c>
      <c r="D896" s="1" t="s">
        <v>4301</v>
      </c>
      <c r="E896" s="1">
        <v>111.51</v>
      </c>
      <c r="F896">
        <v>111.51</v>
      </c>
      <c r="G896" s="1" t="s">
        <v>955</v>
      </c>
      <c r="H896" s="1">
        <v>50617</v>
      </c>
      <c r="I896" s="1">
        <v>50676</v>
      </c>
      <c r="J896" s="1" t="s">
        <v>16</v>
      </c>
      <c r="K896" s="1">
        <v>95</v>
      </c>
      <c r="L896" s="1">
        <v>95.6</v>
      </c>
      <c r="M896" s="1">
        <v>5.0000000000000004E-19</v>
      </c>
    </row>
    <row r="897" spans="1:13" x14ac:dyDescent="0.25">
      <c r="A897" s="1">
        <v>893</v>
      </c>
      <c r="B897" s="1" t="s">
        <v>956</v>
      </c>
      <c r="C897" s="1" t="s">
        <v>5</v>
      </c>
      <c r="D897" s="1" t="s">
        <v>4301</v>
      </c>
      <c r="E897" s="1">
        <v>111.51</v>
      </c>
      <c r="F897">
        <v>111.52000000000001</v>
      </c>
      <c r="G897" s="1" t="s">
        <v>955</v>
      </c>
      <c r="H897" s="1">
        <v>102288</v>
      </c>
      <c r="I897" s="1">
        <v>102226</v>
      </c>
      <c r="J897" s="1" t="s">
        <v>16</v>
      </c>
      <c r="K897" s="1">
        <v>96.88</v>
      </c>
      <c r="L897" s="1">
        <v>103</v>
      </c>
      <c r="M897" s="1">
        <v>1.9999999999999998E-21</v>
      </c>
    </row>
    <row r="898" spans="1:13" x14ac:dyDescent="0.25">
      <c r="A898" s="1">
        <v>894</v>
      </c>
      <c r="B898" s="1" t="s">
        <v>957</v>
      </c>
      <c r="C898" s="1" t="s">
        <v>5</v>
      </c>
      <c r="D898" s="1" t="s">
        <v>4301</v>
      </c>
      <c r="E898" s="1">
        <v>111.51</v>
      </c>
      <c r="F898">
        <v>111.53000000000002</v>
      </c>
      <c r="G898" s="1" t="s">
        <v>955</v>
      </c>
      <c r="H898" s="1">
        <v>50027</v>
      </c>
      <c r="I898" s="1">
        <v>50089</v>
      </c>
      <c r="J898" s="1" t="s">
        <v>16</v>
      </c>
      <c r="K898" s="1">
        <v>96.88</v>
      </c>
      <c r="L898" s="1">
        <v>103</v>
      </c>
      <c r="M898" s="1">
        <v>1.9999999999999998E-21</v>
      </c>
    </row>
    <row r="899" spans="1:13" x14ac:dyDescent="0.25">
      <c r="A899" s="1">
        <v>895</v>
      </c>
      <c r="B899" s="1" t="s">
        <v>958</v>
      </c>
      <c r="C899" s="1" t="s">
        <v>5</v>
      </c>
      <c r="D899" s="1" t="s">
        <v>4301</v>
      </c>
      <c r="E899" s="1">
        <v>111.84</v>
      </c>
      <c r="F899">
        <v>111.84</v>
      </c>
      <c r="G899" s="1" t="s">
        <v>959</v>
      </c>
      <c r="H899" s="1">
        <v>5293</v>
      </c>
      <c r="I899" s="1">
        <v>5344</v>
      </c>
      <c r="J899" s="1" t="s">
        <v>16</v>
      </c>
      <c r="K899" s="1">
        <v>94.23</v>
      </c>
      <c r="L899" s="1">
        <v>79.8</v>
      </c>
      <c r="M899" s="1">
        <v>2E-14</v>
      </c>
    </row>
    <row r="900" spans="1:13" x14ac:dyDescent="0.25">
      <c r="A900" s="1">
        <v>896</v>
      </c>
      <c r="B900" s="1" t="s">
        <v>960</v>
      </c>
      <c r="C900" s="1" t="s">
        <v>5</v>
      </c>
      <c r="D900" s="1" t="s">
        <v>4301</v>
      </c>
      <c r="E900" s="1">
        <v>111.84</v>
      </c>
      <c r="F900">
        <v>111.85000000000001</v>
      </c>
      <c r="G900" s="1" t="s">
        <v>959</v>
      </c>
      <c r="H900" s="1">
        <v>8433</v>
      </c>
      <c r="I900" s="1">
        <v>7709</v>
      </c>
      <c r="J900" s="1" t="s">
        <v>7</v>
      </c>
      <c r="K900" s="1">
        <v>92.56</v>
      </c>
      <c r="L900" s="1">
        <v>1040</v>
      </c>
      <c r="M900" s="1">
        <v>0</v>
      </c>
    </row>
    <row r="901" spans="1:13" x14ac:dyDescent="0.25">
      <c r="A901" s="1">
        <v>897</v>
      </c>
      <c r="B901" s="1" t="s">
        <v>961</v>
      </c>
      <c r="C901" s="1" t="s">
        <v>5</v>
      </c>
      <c r="D901" s="1" t="s">
        <v>4301</v>
      </c>
      <c r="E901" s="1">
        <v>111.84</v>
      </c>
      <c r="F901">
        <v>111.86000000000001</v>
      </c>
    </row>
    <row r="902" spans="1:13" x14ac:dyDescent="0.25">
      <c r="A902" s="1">
        <v>898</v>
      </c>
      <c r="B902" s="1" t="s">
        <v>962</v>
      </c>
      <c r="C902" s="1" t="s">
        <v>5</v>
      </c>
      <c r="D902" s="1" t="s">
        <v>4301</v>
      </c>
      <c r="E902" s="1">
        <v>111.84</v>
      </c>
      <c r="F902">
        <v>111.87000000000002</v>
      </c>
      <c r="G902" s="1" t="s">
        <v>959</v>
      </c>
      <c r="H902" s="1">
        <v>5344</v>
      </c>
      <c r="I902" s="1">
        <v>5293</v>
      </c>
      <c r="J902" s="1" t="s">
        <v>16</v>
      </c>
      <c r="K902" s="1">
        <v>92.31</v>
      </c>
      <c r="L902" s="1">
        <v>71.900000000000006</v>
      </c>
      <c r="M902" s="1">
        <v>6.0000000000000003E-12</v>
      </c>
    </row>
    <row r="903" spans="1:13" x14ac:dyDescent="0.25">
      <c r="A903" s="1">
        <v>899</v>
      </c>
      <c r="B903" s="1" t="s">
        <v>963</v>
      </c>
      <c r="C903" s="1" t="s">
        <v>5</v>
      </c>
      <c r="D903" s="1" t="s">
        <v>4301</v>
      </c>
      <c r="E903" s="1">
        <v>111.84</v>
      </c>
      <c r="F903">
        <v>111.88000000000002</v>
      </c>
      <c r="G903" s="1" t="s">
        <v>202</v>
      </c>
      <c r="H903" s="1">
        <v>7713147</v>
      </c>
      <c r="I903" s="1">
        <v>7713210</v>
      </c>
      <c r="J903" s="1" t="s">
        <v>16</v>
      </c>
      <c r="K903" s="1">
        <v>93.75</v>
      </c>
      <c r="L903" s="1">
        <v>95.6</v>
      </c>
      <c r="M903" s="1">
        <v>5.0000000000000004E-19</v>
      </c>
    </row>
    <row r="904" spans="1:13" x14ac:dyDescent="0.25">
      <c r="A904" s="1">
        <v>900</v>
      </c>
      <c r="B904" s="1" t="s">
        <v>964</v>
      </c>
      <c r="C904" s="1" t="s">
        <v>5</v>
      </c>
      <c r="D904" s="1" t="s">
        <v>4301</v>
      </c>
      <c r="E904" s="1">
        <v>113.03</v>
      </c>
      <c r="F904">
        <v>113.03</v>
      </c>
      <c r="G904" s="1" t="s">
        <v>200</v>
      </c>
      <c r="H904" s="1">
        <v>4038514</v>
      </c>
      <c r="I904" s="1">
        <v>4037367</v>
      </c>
      <c r="J904" s="1" t="s">
        <v>7</v>
      </c>
      <c r="K904" s="1">
        <v>95.4</v>
      </c>
      <c r="L904" s="1">
        <v>1829</v>
      </c>
      <c r="M904" s="1">
        <v>0</v>
      </c>
    </row>
    <row r="905" spans="1:13" x14ac:dyDescent="0.25">
      <c r="A905" s="1">
        <v>901</v>
      </c>
      <c r="B905" s="1" t="s">
        <v>965</v>
      </c>
      <c r="C905" s="1" t="s">
        <v>5</v>
      </c>
      <c r="D905" s="1" t="s">
        <v>4301</v>
      </c>
      <c r="E905" s="1">
        <v>113.53</v>
      </c>
      <c r="F905">
        <v>113.53</v>
      </c>
      <c r="G905" s="1" t="s">
        <v>200</v>
      </c>
      <c r="H905" s="1">
        <v>4212077</v>
      </c>
      <c r="I905" s="1">
        <v>4212014</v>
      </c>
      <c r="J905" s="1" t="s">
        <v>16</v>
      </c>
      <c r="K905" s="1">
        <v>90.63</v>
      </c>
      <c r="L905" s="1">
        <v>79.8</v>
      </c>
      <c r="M905" s="1">
        <v>2.9999999999999998E-14</v>
      </c>
    </row>
    <row r="906" spans="1:13" x14ac:dyDescent="0.25">
      <c r="A906" s="1">
        <v>902</v>
      </c>
      <c r="B906" s="1" t="s">
        <v>966</v>
      </c>
      <c r="C906" s="1" t="s">
        <v>5</v>
      </c>
      <c r="D906" s="1" t="s">
        <v>4301</v>
      </c>
      <c r="E906" s="1">
        <v>113.53</v>
      </c>
      <c r="F906">
        <v>113.54</v>
      </c>
      <c r="G906" s="1" t="s">
        <v>200</v>
      </c>
      <c r="H906" s="1">
        <v>4416921</v>
      </c>
      <c r="I906" s="1">
        <v>4416851</v>
      </c>
      <c r="J906" s="1" t="s">
        <v>7</v>
      </c>
      <c r="K906" s="1">
        <v>100</v>
      </c>
      <c r="L906" s="1">
        <v>132</v>
      </c>
      <c r="M906" s="1">
        <v>3.9999999999999998E-29</v>
      </c>
    </row>
    <row r="907" spans="1:13" x14ac:dyDescent="0.25">
      <c r="A907" s="1">
        <v>903</v>
      </c>
      <c r="B907" s="1" t="s">
        <v>967</v>
      </c>
      <c r="C907" s="1" t="s">
        <v>5</v>
      </c>
      <c r="D907" s="1" t="s">
        <v>4301</v>
      </c>
      <c r="E907" s="1">
        <v>113.53</v>
      </c>
      <c r="F907">
        <v>113.55000000000001</v>
      </c>
    </row>
    <row r="908" spans="1:13" x14ac:dyDescent="0.25">
      <c r="A908" s="1">
        <v>904</v>
      </c>
      <c r="B908" s="1" t="s">
        <v>968</v>
      </c>
      <c r="C908" s="1" t="s">
        <v>5</v>
      </c>
      <c r="D908" s="1" t="s">
        <v>4301</v>
      </c>
      <c r="E908" s="1">
        <v>115.38</v>
      </c>
      <c r="F908">
        <v>115.38</v>
      </c>
      <c r="G908" s="1" t="s">
        <v>200</v>
      </c>
      <c r="H908" s="1">
        <v>4735492</v>
      </c>
      <c r="I908" s="1">
        <v>4736334</v>
      </c>
      <c r="J908" s="1" t="s">
        <v>7</v>
      </c>
      <c r="K908" s="1">
        <v>94.66</v>
      </c>
      <c r="L908" s="1">
        <v>1308</v>
      </c>
      <c r="M908" s="1">
        <v>0</v>
      </c>
    </row>
    <row r="909" spans="1:13" x14ac:dyDescent="0.25">
      <c r="A909" s="1">
        <v>905</v>
      </c>
      <c r="B909" s="1" t="s">
        <v>969</v>
      </c>
      <c r="C909" s="1" t="s">
        <v>5</v>
      </c>
      <c r="D909" s="1" t="s">
        <v>4301</v>
      </c>
      <c r="E909" s="1">
        <v>115.99</v>
      </c>
      <c r="F909">
        <v>115.99</v>
      </c>
      <c r="G909" s="1" t="s">
        <v>200</v>
      </c>
      <c r="H909" s="1">
        <v>4775646</v>
      </c>
      <c r="I909" s="1">
        <v>4775710</v>
      </c>
      <c r="J909" s="1" t="s">
        <v>16</v>
      </c>
      <c r="K909" s="1">
        <v>95.38</v>
      </c>
      <c r="L909" s="1">
        <v>97.6</v>
      </c>
      <c r="M909" s="1">
        <v>9.9999999999999998E-20</v>
      </c>
    </row>
    <row r="910" spans="1:13" x14ac:dyDescent="0.25">
      <c r="A910" s="1">
        <v>906</v>
      </c>
      <c r="B910" s="1" t="s">
        <v>970</v>
      </c>
      <c r="C910" s="1" t="s">
        <v>5</v>
      </c>
      <c r="D910" s="1" t="s">
        <v>4301</v>
      </c>
      <c r="E910" s="1">
        <v>115.99</v>
      </c>
      <c r="F910">
        <v>116</v>
      </c>
      <c r="G910" s="1" t="s">
        <v>200</v>
      </c>
      <c r="H910" s="1">
        <v>4777100</v>
      </c>
      <c r="I910" s="1">
        <v>4777163</v>
      </c>
      <c r="J910" s="1" t="s">
        <v>16</v>
      </c>
      <c r="K910" s="1">
        <v>96.88</v>
      </c>
      <c r="L910" s="1">
        <v>111</v>
      </c>
      <c r="M910" s="1">
        <v>7.9999999999999994E-24</v>
      </c>
    </row>
    <row r="911" spans="1:13" x14ac:dyDescent="0.25">
      <c r="A911" s="1">
        <v>907</v>
      </c>
      <c r="B911" s="1" t="s">
        <v>971</v>
      </c>
      <c r="C911" s="1" t="s">
        <v>5</v>
      </c>
      <c r="D911" s="1" t="s">
        <v>4301</v>
      </c>
      <c r="E911" s="1">
        <v>115.99</v>
      </c>
      <c r="F911">
        <v>116.01</v>
      </c>
      <c r="G911" s="1" t="s">
        <v>200</v>
      </c>
      <c r="H911" s="1">
        <v>4777196</v>
      </c>
      <c r="I911" s="1">
        <v>4777133</v>
      </c>
      <c r="J911" s="1" t="s">
        <v>16</v>
      </c>
      <c r="K911" s="1">
        <v>93.75</v>
      </c>
      <c r="L911" s="1">
        <v>95.6</v>
      </c>
      <c r="M911" s="1">
        <v>5.0000000000000004E-19</v>
      </c>
    </row>
    <row r="912" spans="1:13" x14ac:dyDescent="0.25">
      <c r="A912" s="1">
        <v>908</v>
      </c>
      <c r="B912" s="1" t="s">
        <v>972</v>
      </c>
      <c r="C912" s="1" t="s">
        <v>5</v>
      </c>
      <c r="D912" s="1" t="s">
        <v>4301</v>
      </c>
      <c r="E912" s="1">
        <v>115.99</v>
      </c>
      <c r="F912">
        <v>116.02000000000001</v>
      </c>
    </row>
    <row r="913" spans="1:13" x14ac:dyDescent="0.25">
      <c r="A913" s="1">
        <v>909</v>
      </c>
      <c r="B913" s="1" t="s">
        <v>973</v>
      </c>
      <c r="C913" s="1" t="s">
        <v>5</v>
      </c>
      <c r="D913" s="1" t="s">
        <v>4301</v>
      </c>
      <c r="E913" s="1">
        <v>117.41</v>
      </c>
      <c r="F913">
        <v>117.41</v>
      </c>
      <c r="G913" s="1" t="s">
        <v>200</v>
      </c>
      <c r="H913" s="1">
        <v>5098001</v>
      </c>
      <c r="I913" s="1">
        <v>5097402</v>
      </c>
      <c r="J913" s="1" t="s">
        <v>7</v>
      </c>
      <c r="K913" s="1">
        <v>87.04</v>
      </c>
      <c r="L913" s="1">
        <v>662</v>
      </c>
      <c r="M913" s="1">
        <v>0</v>
      </c>
    </row>
    <row r="914" spans="1:13" x14ac:dyDescent="0.25">
      <c r="A914" s="1">
        <v>910</v>
      </c>
      <c r="B914" s="1" t="s">
        <v>974</v>
      </c>
      <c r="C914" s="1" t="s">
        <v>5</v>
      </c>
      <c r="D914" s="1" t="s">
        <v>4301</v>
      </c>
      <c r="E914" s="1">
        <v>117.41</v>
      </c>
      <c r="F914">
        <v>117.42</v>
      </c>
      <c r="G914" s="1" t="s">
        <v>6</v>
      </c>
      <c r="H914" s="1">
        <v>15443784</v>
      </c>
      <c r="I914" s="1">
        <v>15443839</v>
      </c>
      <c r="J914" s="1" t="s">
        <v>16</v>
      </c>
      <c r="K914" s="1">
        <v>96.43</v>
      </c>
      <c r="L914" s="1">
        <v>95.6</v>
      </c>
      <c r="M914" s="1">
        <v>5.0000000000000004E-19</v>
      </c>
    </row>
    <row r="915" spans="1:13" x14ac:dyDescent="0.25">
      <c r="A915" s="1">
        <v>911</v>
      </c>
      <c r="B915" s="1" t="s">
        <v>975</v>
      </c>
      <c r="C915" s="1" t="s">
        <v>5</v>
      </c>
      <c r="D915" s="1" t="s">
        <v>4301</v>
      </c>
      <c r="E915" s="1">
        <v>117.41</v>
      </c>
      <c r="F915">
        <v>117.43</v>
      </c>
      <c r="G915" s="1" t="s">
        <v>200</v>
      </c>
      <c r="H915" s="1">
        <v>11469373</v>
      </c>
      <c r="I915" s="1">
        <v>11469327</v>
      </c>
      <c r="J915" s="1" t="s">
        <v>16</v>
      </c>
      <c r="K915" s="1">
        <v>89.36</v>
      </c>
      <c r="L915" s="1">
        <v>54</v>
      </c>
      <c r="M915" s="1">
        <v>1.9999999999999999E-6</v>
      </c>
    </row>
    <row r="916" spans="1:13" x14ac:dyDescent="0.25">
      <c r="A916" s="1">
        <v>912</v>
      </c>
      <c r="B916" s="1" t="s">
        <v>976</v>
      </c>
      <c r="C916" s="1" t="s">
        <v>5</v>
      </c>
      <c r="D916" s="1" t="s">
        <v>4301</v>
      </c>
      <c r="E916" s="1">
        <v>117.41</v>
      </c>
      <c r="F916">
        <v>117.44000000000001</v>
      </c>
      <c r="G916" s="1" t="s">
        <v>200</v>
      </c>
      <c r="H916" s="1">
        <v>3980519</v>
      </c>
      <c r="I916" s="1">
        <v>3980306</v>
      </c>
      <c r="J916" s="1" t="s">
        <v>7</v>
      </c>
      <c r="K916" s="1">
        <v>90.5</v>
      </c>
      <c r="L916" s="1">
        <v>283</v>
      </c>
      <c r="M916" s="1">
        <v>4.9999999999999998E-75</v>
      </c>
    </row>
    <row r="917" spans="1:13" x14ac:dyDescent="0.25">
      <c r="A917" s="1">
        <v>913</v>
      </c>
      <c r="B917" s="1" t="s">
        <v>977</v>
      </c>
      <c r="C917" s="1" t="s">
        <v>5</v>
      </c>
      <c r="D917" s="1" t="s">
        <v>4301</v>
      </c>
      <c r="E917" s="1">
        <v>117.41</v>
      </c>
      <c r="F917">
        <v>117.45000000000002</v>
      </c>
    </row>
    <row r="918" spans="1:13" x14ac:dyDescent="0.25">
      <c r="A918" s="1">
        <v>914</v>
      </c>
      <c r="B918" s="1" t="s">
        <v>978</v>
      </c>
      <c r="C918" s="1" t="s">
        <v>9</v>
      </c>
      <c r="D918" s="1" t="s">
        <v>4301</v>
      </c>
      <c r="F918">
        <v>117.45</v>
      </c>
    </row>
    <row r="919" spans="1:13" x14ac:dyDescent="0.25">
      <c r="A919" s="1">
        <v>915</v>
      </c>
      <c r="B919" s="1" t="s">
        <v>979</v>
      </c>
      <c r="C919" s="1" t="s">
        <v>9</v>
      </c>
      <c r="D919" s="1" t="s">
        <v>4301</v>
      </c>
      <c r="F919">
        <v>117.45</v>
      </c>
    </row>
    <row r="920" spans="1:13" x14ac:dyDescent="0.25">
      <c r="A920" s="1">
        <v>916</v>
      </c>
      <c r="B920" s="1" t="s">
        <v>980</v>
      </c>
      <c r="C920" s="1" t="s">
        <v>5</v>
      </c>
      <c r="D920" s="1" t="s">
        <v>4301</v>
      </c>
      <c r="E920" s="1">
        <v>117.41</v>
      </c>
      <c r="F920">
        <v>117.46000000000002</v>
      </c>
      <c r="G920" s="1" t="s">
        <v>200</v>
      </c>
      <c r="H920" s="1">
        <v>4212005</v>
      </c>
      <c r="I920" s="1">
        <v>4212068</v>
      </c>
      <c r="J920" s="1" t="s">
        <v>16</v>
      </c>
      <c r="K920" s="1">
        <v>87.5</v>
      </c>
      <c r="L920" s="1">
        <v>63.9</v>
      </c>
      <c r="M920" s="1">
        <v>2.0000000000000001E-9</v>
      </c>
    </row>
    <row r="921" spans="1:13" x14ac:dyDescent="0.25">
      <c r="A921" s="1">
        <v>917</v>
      </c>
      <c r="B921" s="1" t="s">
        <v>981</v>
      </c>
      <c r="C921" s="1" t="s">
        <v>5</v>
      </c>
      <c r="D921" s="1" t="s">
        <v>4301</v>
      </c>
      <c r="E921" s="1">
        <v>117.41</v>
      </c>
      <c r="F921">
        <v>117.47000000000003</v>
      </c>
      <c r="G921" s="1" t="s">
        <v>200</v>
      </c>
      <c r="H921" s="1">
        <v>5099331</v>
      </c>
      <c r="I921" s="1">
        <v>5099379</v>
      </c>
      <c r="J921" s="1" t="s">
        <v>16</v>
      </c>
      <c r="K921" s="1">
        <v>95.92</v>
      </c>
      <c r="L921" s="1">
        <v>81.8</v>
      </c>
      <c r="M921" s="1">
        <v>7.0000000000000001E-15</v>
      </c>
    </row>
    <row r="922" spans="1:13" x14ac:dyDescent="0.25">
      <c r="A922" s="1">
        <v>918</v>
      </c>
      <c r="B922" s="1" t="s">
        <v>982</v>
      </c>
      <c r="C922" s="1" t="s">
        <v>5</v>
      </c>
      <c r="D922" s="1" t="s">
        <v>4301</v>
      </c>
      <c r="E922" s="1">
        <v>120.89</v>
      </c>
      <c r="F922">
        <v>120.89</v>
      </c>
      <c r="G922" s="1" t="s">
        <v>200</v>
      </c>
      <c r="H922" s="1">
        <v>5217080</v>
      </c>
      <c r="I922" s="1">
        <v>5216726</v>
      </c>
      <c r="J922" s="1" t="s">
        <v>7</v>
      </c>
      <c r="K922" s="1">
        <v>94.12</v>
      </c>
      <c r="L922" s="1">
        <v>540</v>
      </c>
      <c r="M922" s="1">
        <v>4.0000000000000003E-152</v>
      </c>
    </row>
    <row r="923" spans="1:13" x14ac:dyDescent="0.25">
      <c r="A923" s="1">
        <v>919</v>
      </c>
      <c r="B923" s="1" t="s">
        <v>983</v>
      </c>
      <c r="C923" s="1" t="s">
        <v>5</v>
      </c>
      <c r="D923" s="1" t="s">
        <v>4301</v>
      </c>
      <c r="E923" s="1">
        <v>125.39</v>
      </c>
      <c r="F923">
        <v>125.39</v>
      </c>
      <c r="G923" s="1" t="s">
        <v>200</v>
      </c>
      <c r="H923" s="1">
        <v>5415689</v>
      </c>
      <c r="I923" s="1">
        <v>5416037</v>
      </c>
      <c r="J923" s="1" t="s">
        <v>7</v>
      </c>
      <c r="K923" s="1">
        <v>87.67</v>
      </c>
      <c r="L923" s="1">
        <v>412</v>
      </c>
      <c r="M923" s="1">
        <v>2E-113</v>
      </c>
    </row>
    <row r="924" spans="1:13" x14ac:dyDescent="0.25">
      <c r="A924" s="1">
        <v>920</v>
      </c>
      <c r="B924" s="1" t="s">
        <v>984</v>
      </c>
      <c r="C924" s="1" t="s">
        <v>5</v>
      </c>
      <c r="D924" s="1" t="s">
        <v>4301</v>
      </c>
      <c r="E924" s="1">
        <v>125.39</v>
      </c>
      <c r="F924">
        <v>125.4</v>
      </c>
      <c r="G924" s="1" t="s">
        <v>200</v>
      </c>
      <c r="H924" s="1">
        <v>5416037</v>
      </c>
      <c r="I924" s="1">
        <v>5415356</v>
      </c>
      <c r="J924" s="1" t="s">
        <v>7</v>
      </c>
      <c r="K924" s="1">
        <v>85.28</v>
      </c>
      <c r="L924" s="1">
        <v>686</v>
      </c>
      <c r="M924" s="1">
        <v>0</v>
      </c>
    </row>
    <row r="925" spans="1:13" x14ac:dyDescent="0.25">
      <c r="A925" s="1">
        <v>921</v>
      </c>
      <c r="B925" s="1" t="s">
        <v>985</v>
      </c>
      <c r="C925" s="1" t="s">
        <v>5</v>
      </c>
      <c r="D925" s="1" t="s">
        <v>4301</v>
      </c>
      <c r="E925" s="1">
        <v>126.69</v>
      </c>
      <c r="F925">
        <v>126.69</v>
      </c>
      <c r="G925" s="1" t="s">
        <v>200</v>
      </c>
      <c r="H925" s="1">
        <v>5733261</v>
      </c>
      <c r="I925" s="1">
        <v>5734043</v>
      </c>
      <c r="J925" s="1" t="s">
        <v>7</v>
      </c>
      <c r="K925" s="1">
        <v>87.17</v>
      </c>
      <c r="L925" s="1">
        <v>869</v>
      </c>
      <c r="M925" s="1">
        <v>0</v>
      </c>
    </row>
    <row r="926" spans="1:13" x14ac:dyDescent="0.25">
      <c r="A926" s="1">
        <v>922</v>
      </c>
      <c r="B926" s="1" t="s">
        <v>986</v>
      </c>
      <c r="C926" s="1" t="s">
        <v>5</v>
      </c>
      <c r="D926" s="1" t="s">
        <v>4301</v>
      </c>
      <c r="E926" s="1">
        <v>126.69</v>
      </c>
      <c r="F926">
        <v>126.7</v>
      </c>
      <c r="G926" s="1" t="s">
        <v>200</v>
      </c>
      <c r="H926" s="1">
        <v>5159104</v>
      </c>
      <c r="I926" s="1">
        <v>5159075</v>
      </c>
      <c r="J926" s="1" t="s">
        <v>16</v>
      </c>
      <c r="K926" s="1">
        <v>96.67</v>
      </c>
      <c r="L926" s="1">
        <v>52</v>
      </c>
      <c r="M926" s="1">
        <v>6.0000000000000002E-6</v>
      </c>
    </row>
    <row r="927" spans="1:13" x14ac:dyDescent="0.25">
      <c r="A927" s="1">
        <v>923</v>
      </c>
      <c r="B927" s="1" t="s">
        <v>987</v>
      </c>
      <c r="C927" s="1" t="s">
        <v>5</v>
      </c>
      <c r="D927" s="1" t="s">
        <v>4301</v>
      </c>
      <c r="E927" s="1">
        <v>127.3</v>
      </c>
      <c r="F927">
        <v>127.3</v>
      </c>
      <c r="G927" s="1" t="s">
        <v>200</v>
      </c>
      <c r="H927" s="1">
        <v>5934667</v>
      </c>
      <c r="I927" s="1">
        <v>5934344</v>
      </c>
      <c r="J927" s="1" t="s">
        <v>7</v>
      </c>
      <c r="K927" s="1">
        <v>90.49</v>
      </c>
      <c r="L927" s="1">
        <v>424</v>
      </c>
      <c r="M927" s="1">
        <v>9.9999999999999999E-117</v>
      </c>
    </row>
    <row r="928" spans="1:13" x14ac:dyDescent="0.25">
      <c r="A928" s="1">
        <v>924</v>
      </c>
      <c r="B928" s="1" t="s">
        <v>988</v>
      </c>
      <c r="C928" s="1" t="s">
        <v>5</v>
      </c>
      <c r="D928" s="1" t="s">
        <v>4301</v>
      </c>
      <c r="E928" s="1">
        <v>127.3</v>
      </c>
      <c r="F928">
        <v>127.31</v>
      </c>
    </row>
    <row r="929" spans="1:13" x14ac:dyDescent="0.25">
      <c r="A929" s="1">
        <v>925</v>
      </c>
      <c r="B929" s="1" t="s">
        <v>989</v>
      </c>
      <c r="C929" s="1" t="s">
        <v>5</v>
      </c>
      <c r="D929" s="1" t="s">
        <v>4301</v>
      </c>
      <c r="E929" s="1">
        <v>127.3</v>
      </c>
      <c r="F929">
        <v>127.32000000000001</v>
      </c>
      <c r="G929" s="1" t="s">
        <v>200</v>
      </c>
      <c r="H929" s="1">
        <v>5935893</v>
      </c>
      <c r="I929" s="1">
        <v>5935617</v>
      </c>
      <c r="J929" s="1" t="s">
        <v>7</v>
      </c>
      <c r="K929" s="1">
        <v>94.58</v>
      </c>
      <c r="L929" s="1">
        <v>429</v>
      </c>
      <c r="M929" s="1">
        <v>3.0000000000000002E-118</v>
      </c>
    </row>
    <row r="930" spans="1:13" x14ac:dyDescent="0.25">
      <c r="A930" s="1">
        <v>926</v>
      </c>
      <c r="B930" s="1" t="s">
        <v>990</v>
      </c>
      <c r="C930" s="1" t="s">
        <v>5</v>
      </c>
      <c r="D930" s="1" t="s">
        <v>4301</v>
      </c>
      <c r="E930" s="1">
        <v>127.94</v>
      </c>
      <c r="F930">
        <v>127.94</v>
      </c>
      <c r="G930" s="1" t="s">
        <v>200</v>
      </c>
      <c r="H930" s="1">
        <v>11998558</v>
      </c>
      <c r="I930" s="1">
        <v>11998963</v>
      </c>
      <c r="J930" s="1" t="s">
        <v>7</v>
      </c>
      <c r="K930" s="1">
        <v>89.81</v>
      </c>
      <c r="L930" s="1">
        <v>514</v>
      </c>
      <c r="M930" s="1">
        <v>5.9999999999999997E-144</v>
      </c>
    </row>
    <row r="931" spans="1:13" x14ac:dyDescent="0.25">
      <c r="A931" s="1">
        <v>927</v>
      </c>
      <c r="B931" s="1" t="s">
        <v>991</v>
      </c>
      <c r="C931" s="1" t="s">
        <v>5</v>
      </c>
      <c r="D931" s="1" t="s">
        <v>4301</v>
      </c>
      <c r="E931" s="1">
        <v>128.41</v>
      </c>
      <c r="F931">
        <v>128.41</v>
      </c>
      <c r="G931" s="1" t="s">
        <v>200</v>
      </c>
      <c r="H931" s="1">
        <v>10741586</v>
      </c>
      <c r="I931" s="1">
        <v>10741536</v>
      </c>
      <c r="J931" s="1" t="s">
        <v>16</v>
      </c>
      <c r="K931" s="1">
        <v>90.2</v>
      </c>
      <c r="L931" s="1">
        <v>61.9</v>
      </c>
      <c r="M931" s="1">
        <v>6E-9</v>
      </c>
    </row>
    <row r="932" spans="1:13" x14ac:dyDescent="0.25">
      <c r="A932" s="1">
        <v>928</v>
      </c>
      <c r="B932" s="1" t="s">
        <v>992</v>
      </c>
      <c r="C932" s="1" t="s">
        <v>5</v>
      </c>
      <c r="D932" s="1" t="s">
        <v>4301</v>
      </c>
      <c r="E932" s="1">
        <v>128.41</v>
      </c>
      <c r="F932">
        <v>128.41999999999999</v>
      </c>
      <c r="G932" s="1" t="s">
        <v>200</v>
      </c>
      <c r="H932" s="1">
        <v>10136819</v>
      </c>
      <c r="I932" s="1">
        <v>10136757</v>
      </c>
      <c r="J932" s="1" t="s">
        <v>16</v>
      </c>
      <c r="K932" s="1">
        <v>93.75</v>
      </c>
      <c r="L932" s="1">
        <v>87.7</v>
      </c>
      <c r="M932" s="1">
        <v>9.9999999999999998E-17</v>
      </c>
    </row>
    <row r="933" spans="1:13" x14ac:dyDescent="0.25">
      <c r="A933" s="1">
        <v>929</v>
      </c>
      <c r="B933" s="1" t="s">
        <v>993</v>
      </c>
      <c r="C933" s="1" t="s">
        <v>5</v>
      </c>
      <c r="D933" s="1" t="s">
        <v>4301</v>
      </c>
      <c r="E933" s="1">
        <v>128.41</v>
      </c>
      <c r="F933">
        <v>128.42999999999998</v>
      </c>
      <c r="G933" s="1" t="s">
        <v>200</v>
      </c>
      <c r="H933" s="1">
        <v>9938940</v>
      </c>
      <c r="I933" s="1">
        <v>9940028</v>
      </c>
      <c r="J933" s="1" t="s">
        <v>7</v>
      </c>
      <c r="K933" s="1">
        <v>91.77</v>
      </c>
      <c r="L933" s="1">
        <v>1517</v>
      </c>
      <c r="M933" s="1">
        <v>0</v>
      </c>
    </row>
    <row r="934" spans="1:13" x14ac:dyDescent="0.25">
      <c r="A934" s="1">
        <v>930</v>
      </c>
      <c r="B934" s="1" t="s">
        <v>994</v>
      </c>
      <c r="C934" s="1" t="s">
        <v>5</v>
      </c>
      <c r="D934" s="1" t="s">
        <v>4301</v>
      </c>
      <c r="E934" s="1">
        <v>128.41</v>
      </c>
      <c r="F934">
        <v>128.43999999999997</v>
      </c>
      <c r="G934" s="1" t="s">
        <v>200</v>
      </c>
      <c r="H934" s="1">
        <v>8905324</v>
      </c>
      <c r="I934" s="1">
        <v>8905651</v>
      </c>
      <c r="J934" s="1" t="s">
        <v>7</v>
      </c>
      <c r="K934" s="1">
        <v>90.59</v>
      </c>
      <c r="L934" s="1">
        <v>431</v>
      </c>
      <c r="M934" s="1">
        <v>6.0000000000000004E-119</v>
      </c>
    </row>
    <row r="935" spans="1:13" x14ac:dyDescent="0.25">
      <c r="A935" s="1">
        <v>931</v>
      </c>
      <c r="B935" s="1" t="s">
        <v>995</v>
      </c>
      <c r="C935" s="1" t="s">
        <v>5</v>
      </c>
      <c r="D935" s="1" t="s">
        <v>4301</v>
      </c>
      <c r="E935" s="1">
        <v>128.75</v>
      </c>
      <c r="F935">
        <v>128.75</v>
      </c>
    </row>
    <row r="936" spans="1:13" x14ac:dyDescent="0.25">
      <c r="A936" s="1">
        <v>932</v>
      </c>
      <c r="B936" s="1" t="s">
        <v>996</v>
      </c>
      <c r="C936" s="1" t="s">
        <v>9</v>
      </c>
      <c r="D936" s="1" t="s">
        <v>4301</v>
      </c>
      <c r="F936">
        <v>128.75</v>
      </c>
    </row>
    <row r="937" spans="1:13" x14ac:dyDescent="0.25">
      <c r="A937" s="1">
        <v>933</v>
      </c>
      <c r="B937" s="1" t="s">
        <v>997</v>
      </c>
      <c r="C937" s="1" t="s">
        <v>5</v>
      </c>
      <c r="D937" s="1" t="s">
        <v>4302</v>
      </c>
      <c r="E937" s="1">
        <v>0</v>
      </c>
      <c r="F937">
        <v>0</v>
      </c>
    </row>
    <row r="938" spans="1:13" x14ac:dyDescent="0.25">
      <c r="A938" s="1">
        <v>934</v>
      </c>
      <c r="B938" s="1" t="s">
        <v>998</v>
      </c>
      <c r="C938" s="1" t="s">
        <v>5</v>
      </c>
      <c r="D938" s="1" t="s">
        <v>4302</v>
      </c>
      <c r="E938" s="1">
        <v>0.54</v>
      </c>
      <c r="F938">
        <v>0.54</v>
      </c>
    </row>
    <row r="939" spans="1:13" x14ac:dyDescent="0.25">
      <c r="A939" s="1">
        <v>935</v>
      </c>
      <c r="B939" s="1" t="s">
        <v>999</v>
      </c>
      <c r="C939" s="1" t="s">
        <v>5</v>
      </c>
      <c r="D939" s="1" t="s">
        <v>4302</v>
      </c>
      <c r="E939" s="1">
        <v>3.07</v>
      </c>
      <c r="F939">
        <v>3.07</v>
      </c>
      <c r="G939" s="1" t="s">
        <v>243</v>
      </c>
      <c r="H939" s="1">
        <v>112118</v>
      </c>
      <c r="I939" s="1">
        <v>112065</v>
      </c>
      <c r="J939" s="1" t="s">
        <v>16</v>
      </c>
      <c r="K939" s="1">
        <v>92.59</v>
      </c>
      <c r="L939" s="1">
        <v>75.8</v>
      </c>
      <c r="M939" s="1">
        <v>4.0000000000000001E-13</v>
      </c>
    </row>
    <row r="940" spans="1:13" x14ac:dyDescent="0.25">
      <c r="A940" s="1">
        <v>936</v>
      </c>
      <c r="B940" s="1" t="s">
        <v>1000</v>
      </c>
      <c r="C940" s="1" t="s">
        <v>5</v>
      </c>
      <c r="D940" s="1" t="s">
        <v>4302</v>
      </c>
      <c r="E940" s="1">
        <v>3.66</v>
      </c>
      <c r="F940">
        <v>3.66</v>
      </c>
    </row>
    <row r="941" spans="1:13" x14ac:dyDescent="0.25">
      <c r="A941" s="1">
        <v>937</v>
      </c>
      <c r="B941" s="1" t="s">
        <v>1001</v>
      </c>
      <c r="C941" s="1" t="s">
        <v>5</v>
      </c>
      <c r="D941" s="1" t="s">
        <v>4302</v>
      </c>
      <c r="E941" s="1">
        <v>3.66</v>
      </c>
      <c r="F941">
        <v>3.67</v>
      </c>
      <c r="G941" s="1" t="s">
        <v>243</v>
      </c>
      <c r="H941" s="1">
        <v>293015</v>
      </c>
      <c r="I941" s="1">
        <v>292965</v>
      </c>
      <c r="J941" s="1" t="s">
        <v>16</v>
      </c>
      <c r="K941" s="1">
        <v>92.16</v>
      </c>
      <c r="L941" s="1">
        <v>69.900000000000006</v>
      </c>
      <c r="M941" s="1">
        <v>3E-11</v>
      </c>
    </row>
    <row r="942" spans="1:13" x14ac:dyDescent="0.25">
      <c r="A942" s="1">
        <v>938</v>
      </c>
      <c r="B942" s="1" t="s">
        <v>1002</v>
      </c>
      <c r="C942" s="1" t="s">
        <v>5</v>
      </c>
      <c r="D942" s="1" t="s">
        <v>4302</v>
      </c>
      <c r="E942" s="1">
        <v>3.66</v>
      </c>
      <c r="F942">
        <v>3.6799999999999997</v>
      </c>
      <c r="G942" s="1" t="s">
        <v>243</v>
      </c>
      <c r="H942" s="1">
        <v>329043</v>
      </c>
      <c r="I942" s="1">
        <v>329406</v>
      </c>
      <c r="J942" s="1" t="s">
        <v>7</v>
      </c>
      <c r="K942" s="1">
        <v>87.43</v>
      </c>
      <c r="L942" s="1">
        <v>405</v>
      </c>
      <c r="M942" s="1">
        <v>2.0000000000000002E-111</v>
      </c>
    </row>
    <row r="943" spans="1:13" x14ac:dyDescent="0.25">
      <c r="A943" s="1">
        <v>939</v>
      </c>
      <c r="B943" s="1" t="s">
        <v>1003</v>
      </c>
      <c r="C943" s="1" t="s">
        <v>5</v>
      </c>
      <c r="D943" s="1" t="s">
        <v>4302</v>
      </c>
      <c r="E943" s="1">
        <v>3.66</v>
      </c>
      <c r="F943">
        <v>3.6899999999999995</v>
      </c>
      <c r="G943" s="1" t="s">
        <v>243</v>
      </c>
      <c r="H943" s="1">
        <v>329406</v>
      </c>
      <c r="I943" s="1">
        <v>328945</v>
      </c>
      <c r="J943" s="1" t="s">
        <v>7</v>
      </c>
      <c r="K943" s="1">
        <v>90.3</v>
      </c>
      <c r="L943" s="1">
        <v>593</v>
      </c>
      <c r="M943" s="1">
        <v>5E-168</v>
      </c>
    </row>
    <row r="944" spans="1:13" x14ac:dyDescent="0.25">
      <c r="A944" s="1">
        <v>940</v>
      </c>
      <c r="B944" s="1" t="s">
        <v>1004</v>
      </c>
      <c r="C944" s="1" t="s">
        <v>5</v>
      </c>
      <c r="D944" s="1" t="s">
        <v>4302</v>
      </c>
      <c r="E944" s="1">
        <v>3.66</v>
      </c>
      <c r="F944">
        <v>3.6999999999999993</v>
      </c>
      <c r="G944" s="1" t="s">
        <v>243</v>
      </c>
      <c r="H944" s="1">
        <v>517724</v>
      </c>
      <c r="I944" s="1">
        <v>518386</v>
      </c>
      <c r="J944" s="1" t="s">
        <v>7</v>
      </c>
      <c r="K944" s="1">
        <v>95.02</v>
      </c>
      <c r="L944" s="1">
        <v>1038</v>
      </c>
      <c r="M944" s="1">
        <v>0</v>
      </c>
    </row>
    <row r="945" spans="1:13" x14ac:dyDescent="0.25">
      <c r="A945" s="1">
        <v>941</v>
      </c>
      <c r="B945" s="1" t="s">
        <v>1005</v>
      </c>
      <c r="C945" s="1" t="s">
        <v>5</v>
      </c>
      <c r="D945" s="1" t="s">
        <v>4302</v>
      </c>
      <c r="E945" s="1">
        <v>3.66</v>
      </c>
      <c r="F945">
        <v>3.7099999999999991</v>
      </c>
      <c r="G945" s="1" t="s">
        <v>421</v>
      </c>
      <c r="H945" s="1">
        <v>271257</v>
      </c>
      <c r="I945" s="1">
        <v>269734</v>
      </c>
      <c r="J945" s="1" t="s">
        <v>7</v>
      </c>
      <c r="K945" s="1">
        <v>88.11</v>
      </c>
      <c r="L945" s="1">
        <v>1766</v>
      </c>
      <c r="M945" s="1">
        <v>0</v>
      </c>
    </row>
    <row r="946" spans="1:13" x14ac:dyDescent="0.25">
      <c r="A946" s="1">
        <v>942</v>
      </c>
      <c r="B946" s="1" t="s">
        <v>1006</v>
      </c>
      <c r="C946" s="1" t="s">
        <v>5</v>
      </c>
      <c r="D946" s="1" t="s">
        <v>4302</v>
      </c>
      <c r="E946" s="1">
        <v>3.66</v>
      </c>
      <c r="F946">
        <v>3.7199999999999989</v>
      </c>
    </row>
    <row r="947" spans="1:13" x14ac:dyDescent="0.25">
      <c r="A947" s="1">
        <v>943</v>
      </c>
      <c r="B947" s="1" t="s">
        <v>1007</v>
      </c>
      <c r="C947" s="1" t="s">
        <v>5</v>
      </c>
      <c r="D947" s="1" t="s">
        <v>4302</v>
      </c>
      <c r="E947" s="1">
        <v>7.03</v>
      </c>
      <c r="F947">
        <v>7.03</v>
      </c>
      <c r="G947" s="1" t="s">
        <v>243</v>
      </c>
      <c r="H947" s="1">
        <v>963172</v>
      </c>
      <c r="I947" s="1">
        <v>963235</v>
      </c>
      <c r="J947" s="1" t="s">
        <v>16</v>
      </c>
      <c r="K947" s="1">
        <v>96.88</v>
      </c>
      <c r="L947" s="1">
        <v>111</v>
      </c>
      <c r="M947" s="1">
        <v>7.9999999999999994E-24</v>
      </c>
    </row>
    <row r="948" spans="1:13" x14ac:dyDescent="0.25">
      <c r="A948" s="1">
        <v>944</v>
      </c>
      <c r="B948" s="1" t="s">
        <v>1008</v>
      </c>
      <c r="C948" s="1" t="s">
        <v>5</v>
      </c>
      <c r="D948" s="1" t="s">
        <v>4302</v>
      </c>
      <c r="E948" s="1">
        <v>7.03</v>
      </c>
      <c r="F948">
        <v>7.04</v>
      </c>
    </row>
    <row r="949" spans="1:13" x14ac:dyDescent="0.25">
      <c r="A949" s="1">
        <v>945</v>
      </c>
      <c r="B949" s="1" t="s">
        <v>1009</v>
      </c>
      <c r="C949" s="1" t="s">
        <v>5</v>
      </c>
      <c r="D949" s="1" t="s">
        <v>4302</v>
      </c>
      <c r="E949" s="1">
        <v>7.03</v>
      </c>
      <c r="F949">
        <v>7.05</v>
      </c>
    </row>
    <row r="950" spans="1:13" x14ac:dyDescent="0.25">
      <c r="A950" s="1">
        <v>946</v>
      </c>
      <c r="B950" s="1" t="s">
        <v>1010</v>
      </c>
      <c r="C950" s="1" t="s">
        <v>5</v>
      </c>
      <c r="D950" s="1" t="s">
        <v>4302</v>
      </c>
      <c r="E950" s="1">
        <v>7.03</v>
      </c>
      <c r="F950">
        <v>7.06</v>
      </c>
    </row>
    <row r="951" spans="1:13" x14ac:dyDescent="0.25">
      <c r="A951" s="1">
        <v>947</v>
      </c>
      <c r="B951" s="1" t="s">
        <v>1011</v>
      </c>
      <c r="C951" s="1" t="s">
        <v>5</v>
      </c>
      <c r="D951" s="1" t="s">
        <v>4302</v>
      </c>
      <c r="E951" s="1">
        <v>7.03</v>
      </c>
      <c r="F951">
        <v>7.0699999999999994</v>
      </c>
      <c r="G951" s="1" t="s">
        <v>243</v>
      </c>
      <c r="H951" s="1">
        <v>1018058</v>
      </c>
      <c r="I951" s="1">
        <v>1017348</v>
      </c>
      <c r="J951" s="1" t="s">
        <v>7</v>
      </c>
      <c r="K951" s="1">
        <v>93.15</v>
      </c>
      <c r="L951" s="1">
        <v>1042</v>
      </c>
      <c r="M951" s="1">
        <v>0</v>
      </c>
    </row>
    <row r="952" spans="1:13" x14ac:dyDescent="0.25">
      <c r="A952" s="1">
        <v>948</v>
      </c>
      <c r="B952" s="1" t="s">
        <v>1012</v>
      </c>
      <c r="C952" s="1" t="s">
        <v>5</v>
      </c>
      <c r="D952" s="1" t="s">
        <v>4302</v>
      </c>
      <c r="E952" s="1">
        <v>7.03</v>
      </c>
      <c r="F952">
        <v>7.0799999999999992</v>
      </c>
      <c r="G952" s="1" t="s">
        <v>243</v>
      </c>
      <c r="H952" s="1">
        <v>1116574</v>
      </c>
      <c r="I952" s="1">
        <v>1117676</v>
      </c>
      <c r="J952" s="1" t="s">
        <v>7</v>
      </c>
      <c r="K952" s="1">
        <v>88.14</v>
      </c>
      <c r="L952" s="1">
        <v>1303</v>
      </c>
      <c r="M952" s="1">
        <v>0</v>
      </c>
    </row>
    <row r="953" spans="1:13" x14ac:dyDescent="0.25">
      <c r="A953" s="1">
        <v>949</v>
      </c>
      <c r="B953" s="1" t="s">
        <v>1013</v>
      </c>
      <c r="C953" s="1" t="s">
        <v>5</v>
      </c>
      <c r="D953" s="1" t="s">
        <v>4302</v>
      </c>
      <c r="E953" s="1">
        <v>8.9499999999999993</v>
      </c>
      <c r="F953">
        <v>8.9499999999999993</v>
      </c>
      <c r="G953" s="1" t="s">
        <v>243</v>
      </c>
      <c r="H953" s="1">
        <v>1262760</v>
      </c>
      <c r="I953" s="1">
        <v>1262698</v>
      </c>
      <c r="J953" s="1" t="s">
        <v>16</v>
      </c>
      <c r="K953" s="1">
        <v>95.24</v>
      </c>
      <c r="L953" s="1">
        <v>101</v>
      </c>
      <c r="M953" s="1">
        <v>7.0000000000000007E-21</v>
      </c>
    </row>
    <row r="954" spans="1:13" x14ac:dyDescent="0.25">
      <c r="A954" s="1">
        <v>950</v>
      </c>
      <c r="B954" s="1" t="s">
        <v>1014</v>
      </c>
      <c r="C954" s="1" t="s">
        <v>5</v>
      </c>
      <c r="D954" s="1" t="s">
        <v>4302</v>
      </c>
      <c r="E954" s="1">
        <v>9.43</v>
      </c>
      <c r="F954">
        <v>9.43</v>
      </c>
      <c r="G954" s="1" t="s">
        <v>243</v>
      </c>
      <c r="H954" s="1">
        <v>1560183</v>
      </c>
      <c r="I954" s="1">
        <v>1560128</v>
      </c>
      <c r="J954" s="1" t="s">
        <v>16</v>
      </c>
      <c r="K954" s="1">
        <v>92.86</v>
      </c>
      <c r="L954" s="1">
        <v>79.8</v>
      </c>
      <c r="M954" s="1">
        <v>2.9999999999999998E-14</v>
      </c>
    </row>
    <row r="955" spans="1:13" x14ac:dyDescent="0.25">
      <c r="A955" s="1">
        <v>951</v>
      </c>
      <c r="B955" s="1" t="s">
        <v>1015</v>
      </c>
      <c r="C955" s="1" t="s">
        <v>5</v>
      </c>
      <c r="D955" s="1" t="s">
        <v>4302</v>
      </c>
      <c r="E955" s="1">
        <v>9.43</v>
      </c>
      <c r="F955">
        <v>9.44</v>
      </c>
    </row>
    <row r="956" spans="1:13" x14ac:dyDescent="0.25">
      <c r="A956" s="1">
        <v>952</v>
      </c>
      <c r="B956" s="1" t="s">
        <v>1016</v>
      </c>
      <c r="C956" s="1" t="s">
        <v>5</v>
      </c>
      <c r="D956" s="1" t="s">
        <v>4302</v>
      </c>
      <c r="E956" s="1">
        <v>10.25</v>
      </c>
      <c r="F956">
        <v>10.25</v>
      </c>
      <c r="G956" s="1" t="s">
        <v>243</v>
      </c>
      <c r="H956" s="1">
        <v>1797098</v>
      </c>
      <c r="I956" s="1">
        <v>1797294</v>
      </c>
      <c r="J956" s="1" t="s">
        <v>7</v>
      </c>
      <c r="K956" s="1">
        <v>96.45</v>
      </c>
      <c r="L956" s="1">
        <v>326</v>
      </c>
      <c r="M956" s="1">
        <v>2E-87</v>
      </c>
    </row>
    <row r="957" spans="1:13" x14ac:dyDescent="0.25">
      <c r="A957" s="1">
        <v>953</v>
      </c>
      <c r="B957" s="1" t="s">
        <v>1017</v>
      </c>
      <c r="C957" s="1" t="s">
        <v>5</v>
      </c>
      <c r="D957" s="1" t="s">
        <v>4302</v>
      </c>
      <c r="E957" s="1">
        <v>16.09</v>
      </c>
      <c r="F957">
        <v>16.09</v>
      </c>
      <c r="G957" s="1" t="s">
        <v>243</v>
      </c>
      <c r="H957" s="1">
        <v>1870956</v>
      </c>
      <c r="I957" s="1">
        <v>1870893</v>
      </c>
      <c r="J957" s="1" t="s">
        <v>16</v>
      </c>
      <c r="K957" s="1">
        <v>95.31</v>
      </c>
      <c r="L957" s="1">
        <v>103</v>
      </c>
      <c r="M957" s="1">
        <v>1.9999999999999998E-21</v>
      </c>
    </row>
    <row r="958" spans="1:13" x14ac:dyDescent="0.25">
      <c r="A958" s="1">
        <v>954</v>
      </c>
      <c r="B958" s="1" t="s">
        <v>1018</v>
      </c>
      <c r="C958" s="1" t="s">
        <v>5</v>
      </c>
      <c r="D958" s="1" t="s">
        <v>4302</v>
      </c>
      <c r="E958" s="1">
        <v>16.09</v>
      </c>
      <c r="F958">
        <v>16.100000000000001</v>
      </c>
      <c r="G958" s="1" t="s">
        <v>243</v>
      </c>
      <c r="H958" s="1">
        <v>2052426</v>
      </c>
      <c r="I958" s="1">
        <v>2050480</v>
      </c>
      <c r="J958" s="1" t="s">
        <v>7</v>
      </c>
      <c r="K958" s="1">
        <v>97.18</v>
      </c>
      <c r="L958" s="1">
        <v>3291</v>
      </c>
      <c r="M958" s="1">
        <v>0</v>
      </c>
    </row>
    <row r="959" spans="1:13" x14ac:dyDescent="0.25">
      <c r="A959" s="1">
        <v>955</v>
      </c>
      <c r="B959" s="1" t="s">
        <v>1019</v>
      </c>
      <c r="C959" s="1" t="s">
        <v>5</v>
      </c>
      <c r="D959" s="1" t="s">
        <v>4302</v>
      </c>
      <c r="E959" s="1">
        <v>16.09</v>
      </c>
      <c r="F959">
        <v>16.110000000000003</v>
      </c>
      <c r="G959" s="1" t="s">
        <v>243</v>
      </c>
      <c r="H959" s="1">
        <v>2103948</v>
      </c>
      <c r="I959" s="1">
        <v>2103724</v>
      </c>
      <c r="J959" s="1" t="s">
        <v>7</v>
      </c>
      <c r="K959" s="1">
        <v>90.71</v>
      </c>
      <c r="L959" s="1">
        <v>300</v>
      </c>
      <c r="M959" s="1">
        <v>5E-80</v>
      </c>
    </row>
    <row r="960" spans="1:13" x14ac:dyDescent="0.25">
      <c r="A960" s="1">
        <v>956</v>
      </c>
      <c r="B960" s="1" t="s">
        <v>1020</v>
      </c>
      <c r="C960" s="1" t="s">
        <v>5</v>
      </c>
      <c r="D960" s="1" t="s">
        <v>4302</v>
      </c>
      <c r="E960" s="1">
        <v>16.09</v>
      </c>
      <c r="F960">
        <v>16.120000000000005</v>
      </c>
      <c r="G960" s="1" t="s">
        <v>243</v>
      </c>
      <c r="H960" s="1">
        <v>2143540</v>
      </c>
      <c r="I960" s="1">
        <v>2144184</v>
      </c>
      <c r="J960" s="1" t="s">
        <v>7</v>
      </c>
      <c r="K960" s="1">
        <v>95.19</v>
      </c>
      <c r="L960" s="1">
        <v>1020</v>
      </c>
      <c r="M960" s="1">
        <v>0</v>
      </c>
    </row>
    <row r="961" spans="1:13" x14ac:dyDescent="0.25">
      <c r="A961" s="1">
        <v>957</v>
      </c>
      <c r="B961" s="1" t="s">
        <v>1021</v>
      </c>
      <c r="C961" s="1" t="s">
        <v>5</v>
      </c>
      <c r="D961" s="1" t="s">
        <v>4302</v>
      </c>
      <c r="E961" s="1">
        <v>16.09</v>
      </c>
      <c r="F961">
        <v>16.130000000000006</v>
      </c>
      <c r="G961" s="1" t="s">
        <v>243</v>
      </c>
      <c r="H961" s="1">
        <v>2237773</v>
      </c>
      <c r="I961" s="1">
        <v>2238574</v>
      </c>
      <c r="J961" s="1" t="s">
        <v>7</v>
      </c>
      <c r="K961" s="1">
        <v>87.9</v>
      </c>
      <c r="L961" s="1">
        <v>931</v>
      </c>
      <c r="M961" s="1">
        <v>0</v>
      </c>
    </row>
    <row r="962" spans="1:13" x14ac:dyDescent="0.25">
      <c r="A962" s="1">
        <v>958</v>
      </c>
      <c r="B962" s="1" t="s">
        <v>1022</v>
      </c>
      <c r="C962" s="1" t="s">
        <v>5</v>
      </c>
      <c r="D962" s="1" t="s">
        <v>4302</v>
      </c>
      <c r="E962" s="1">
        <v>16.09</v>
      </c>
      <c r="F962">
        <v>16.140000000000008</v>
      </c>
    </row>
    <row r="963" spans="1:13" x14ac:dyDescent="0.25">
      <c r="A963" s="1">
        <v>959</v>
      </c>
      <c r="B963" s="1" t="s">
        <v>1023</v>
      </c>
      <c r="C963" s="1" t="s">
        <v>5</v>
      </c>
      <c r="D963" s="1" t="s">
        <v>4302</v>
      </c>
      <c r="E963" s="1">
        <v>16.09</v>
      </c>
      <c r="F963">
        <v>16.150000000000009</v>
      </c>
    </row>
    <row r="964" spans="1:13" x14ac:dyDescent="0.25">
      <c r="A964" s="1">
        <v>960</v>
      </c>
      <c r="B964" s="1" t="s">
        <v>1024</v>
      </c>
      <c r="C964" s="1" t="s">
        <v>5</v>
      </c>
      <c r="D964" s="1" t="s">
        <v>4302</v>
      </c>
      <c r="E964" s="1">
        <v>16.5</v>
      </c>
      <c r="F964">
        <v>16.5</v>
      </c>
      <c r="G964" s="1" t="s">
        <v>243</v>
      </c>
      <c r="H964" s="1">
        <v>2320416</v>
      </c>
      <c r="I964" s="1">
        <v>2320479</v>
      </c>
      <c r="J964" s="1" t="s">
        <v>16</v>
      </c>
      <c r="K964" s="1">
        <v>92.19</v>
      </c>
      <c r="L964" s="1">
        <v>87.7</v>
      </c>
      <c r="M964" s="1">
        <v>9.9999999999999998E-17</v>
      </c>
    </row>
    <row r="965" spans="1:13" x14ac:dyDescent="0.25">
      <c r="A965" s="1">
        <v>961</v>
      </c>
      <c r="B965" s="1" t="s">
        <v>1025</v>
      </c>
      <c r="C965" s="1" t="s">
        <v>5</v>
      </c>
      <c r="D965" s="1" t="s">
        <v>4302</v>
      </c>
      <c r="E965" s="1">
        <v>18.43</v>
      </c>
      <c r="F965">
        <v>18.43</v>
      </c>
      <c r="G965" s="1" t="s">
        <v>243</v>
      </c>
      <c r="H965" s="1">
        <v>2631449</v>
      </c>
      <c r="I965" s="1">
        <v>2632298</v>
      </c>
      <c r="J965" s="1" t="s">
        <v>7</v>
      </c>
      <c r="K965" s="1">
        <v>95.3</v>
      </c>
      <c r="L965" s="1">
        <v>1349</v>
      </c>
      <c r="M965" s="1">
        <v>0</v>
      </c>
    </row>
    <row r="966" spans="1:13" x14ac:dyDescent="0.25">
      <c r="A966" s="1">
        <v>962</v>
      </c>
      <c r="B966" s="1" t="s">
        <v>1026</v>
      </c>
      <c r="C966" s="1" t="s">
        <v>5</v>
      </c>
      <c r="D966" s="1" t="s">
        <v>4302</v>
      </c>
      <c r="E966" s="1">
        <v>18.43</v>
      </c>
      <c r="F966">
        <v>18.440000000000001</v>
      </c>
    </row>
    <row r="967" spans="1:13" x14ac:dyDescent="0.25">
      <c r="A967" s="1">
        <v>963</v>
      </c>
      <c r="B967" s="1" t="s">
        <v>1027</v>
      </c>
      <c r="C967" s="1" t="s">
        <v>5</v>
      </c>
      <c r="D967" s="1" t="s">
        <v>4302</v>
      </c>
      <c r="E967" s="1">
        <v>18.43</v>
      </c>
      <c r="F967">
        <v>18.450000000000003</v>
      </c>
      <c r="G967" s="1" t="s">
        <v>243</v>
      </c>
      <c r="H967" s="1">
        <v>2692577</v>
      </c>
      <c r="I967" s="1">
        <v>2691980</v>
      </c>
      <c r="J967" s="1" t="s">
        <v>7</v>
      </c>
      <c r="K967" s="1">
        <v>95.99</v>
      </c>
      <c r="L967" s="1">
        <v>972</v>
      </c>
      <c r="M967" s="1">
        <v>0</v>
      </c>
    </row>
    <row r="968" spans="1:13" x14ac:dyDescent="0.25">
      <c r="A968" s="1">
        <v>964</v>
      </c>
      <c r="B968" s="1" t="s">
        <v>1028</v>
      </c>
      <c r="C968" s="1" t="s">
        <v>5</v>
      </c>
      <c r="D968" s="1" t="s">
        <v>4302</v>
      </c>
      <c r="E968" s="1">
        <v>19.190000000000001</v>
      </c>
      <c r="F968">
        <v>19.190000000000001</v>
      </c>
      <c r="G968" s="1" t="s">
        <v>243</v>
      </c>
      <c r="H968" s="1">
        <v>2767321</v>
      </c>
      <c r="I968" s="1">
        <v>2767360</v>
      </c>
      <c r="J968" s="1" t="s">
        <v>16</v>
      </c>
      <c r="K968" s="1">
        <v>95</v>
      </c>
      <c r="L968" s="1">
        <v>63.9</v>
      </c>
      <c r="M968" s="1">
        <v>2.0000000000000001E-9</v>
      </c>
    </row>
    <row r="969" spans="1:13" x14ac:dyDescent="0.25">
      <c r="A969" s="1">
        <v>965</v>
      </c>
      <c r="B969" s="1" t="s">
        <v>1029</v>
      </c>
      <c r="C969" s="1" t="s">
        <v>5</v>
      </c>
      <c r="D969" s="1" t="s">
        <v>4302</v>
      </c>
      <c r="E969" s="1">
        <v>19.190000000000001</v>
      </c>
      <c r="F969">
        <v>19.200000000000003</v>
      </c>
      <c r="G969" s="1" t="s">
        <v>243</v>
      </c>
      <c r="H969" s="1">
        <v>2779023</v>
      </c>
      <c r="I969" s="1">
        <v>2779319</v>
      </c>
      <c r="J969" s="1" t="s">
        <v>7</v>
      </c>
      <c r="K969" s="1">
        <v>90.67</v>
      </c>
      <c r="L969" s="1">
        <v>396</v>
      </c>
      <c r="M969" s="1">
        <v>2.0000000000000001E-108</v>
      </c>
    </row>
    <row r="970" spans="1:13" x14ac:dyDescent="0.25">
      <c r="A970" s="1">
        <v>966</v>
      </c>
      <c r="B970" s="1" t="s">
        <v>1030</v>
      </c>
      <c r="C970" s="1" t="s">
        <v>5</v>
      </c>
      <c r="D970" s="1" t="s">
        <v>4302</v>
      </c>
      <c r="E970" s="1">
        <v>19.79</v>
      </c>
      <c r="F970">
        <v>19.79</v>
      </c>
      <c r="G970" s="1" t="s">
        <v>243</v>
      </c>
      <c r="H970" s="1">
        <v>2881034</v>
      </c>
      <c r="I970" s="1">
        <v>2881097</v>
      </c>
      <c r="J970" s="1" t="s">
        <v>16</v>
      </c>
      <c r="K970" s="1">
        <v>98.44</v>
      </c>
      <c r="L970" s="1">
        <v>119</v>
      </c>
      <c r="M970" s="1">
        <v>3.0000000000000001E-26</v>
      </c>
    </row>
    <row r="971" spans="1:13" x14ac:dyDescent="0.25">
      <c r="A971" s="1">
        <v>967</v>
      </c>
      <c r="B971" s="1" t="s">
        <v>1031</v>
      </c>
      <c r="C971" s="1" t="s">
        <v>5</v>
      </c>
      <c r="D971" s="1" t="s">
        <v>4302</v>
      </c>
      <c r="E971" s="1">
        <v>19.79</v>
      </c>
      <c r="F971">
        <v>19.8</v>
      </c>
      <c r="G971" s="1" t="s">
        <v>243</v>
      </c>
      <c r="H971" s="1">
        <v>2945708</v>
      </c>
      <c r="I971" s="1">
        <v>2945771</v>
      </c>
      <c r="J971" s="1" t="s">
        <v>16</v>
      </c>
      <c r="K971" s="1">
        <v>95.31</v>
      </c>
      <c r="L971" s="1">
        <v>103</v>
      </c>
      <c r="M971" s="1">
        <v>1.9999999999999998E-21</v>
      </c>
    </row>
    <row r="972" spans="1:13" x14ac:dyDescent="0.25">
      <c r="A972" s="1">
        <v>968</v>
      </c>
      <c r="B972" s="1" t="s">
        <v>1032</v>
      </c>
      <c r="C972" s="1" t="s">
        <v>5</v>
      </c>
      <c r="D972" s="1" t="s">
        <v>4302</v>
      </c>
      <c r="E972" s="1">
        <v>20.73</v>
      </c>
      <c r="F972">
        <v>20.73</v>
      </c>
      <c r="G972" s="1" t="s">
        <v>243</v>
      </c>
      <c r="H972" s="1">
        <v>3084172</v>
      </c>
      <c r="I972" s="1">
        <v>3084816</v>
      </c>
      <c r="J972" s="1" t="s">
        <v>7</v>
      </c>
      <c r="K972" s="1">
        <v>91.54</v>
      </c>
      <c r="L972" s="1">
        <v>883</v>
      </c>
      <c r="M972" s="1">
        <v>0</v>
      </c>
    </row>
    <row r="973" spans="1:13" x14ac:dyDescent="0.25">
      <c r="A973" s="1">
        <v>969</v>
      </c>
      <c r="B973" s="1" t="s">
        <v>1033</v>
      </c>
      <c r="C973" s="1" t="s">
        <v>5</v>
      </c>
      <c r="D973" s="1" t="s">
        <v>4302</v>
      </c>
      <c r="E973" s="1">
        <v>20.73</v>
      </c>
      <c r="F973">
        <v>20.740000000000002</v>
      </c>
    </row>
    <row r="974" spans="1:13" x14ac:dyDescent="0.25">
      <c r="A974" s="1">
        <v>970</v>
      </c>
      <c r="B974" s="1" t="s">
        <v>1034</v>
      </c>
      <c r="C974" s="1" t="s">
        <v>5</v>
      </c>
      <c r="D974" s="1" t="s">
        <v>4302</v>
      </c>
      <c r="E974" s="1">
        <v>20.73</v>
      </c>
      <c r="F974">
        <v>20.750000000000004</v>
      </c>
      <c r="G974" s="1" t="s">
        <v>243</v>
      </c>
      <c r="H974" s="1">
        <v>3091432</v>
      </c>
      <c r="I974" s="1">
        <v>3090918</v>
      </c>
      <c r="J974" s="1" t="s">
        <v>7</v>
      </c>
      <c r="K974" s="1">
        <v>91.91</v>
      </c>
      <c r="L974" s="1">
        <v>723</v>
      </c>
      <c r="M974" s="1">
        <v>0</v>
      </c>
    </row>
    <row r="975" spans="1:13" x14ac:dyDescent="0.25">
      <c r="A975" s="1">
        <v>971</v>
      </c>
      <c r="B975" s="1" t="s">
        <v>1035</v>
      </c>
      <c r="C975" s="1" t="s">
        <v>5</v>
      </c>
      <c r="D975" s="1" t="s">
        <v>4302</v>
      </c>
      <c r="E975" s="1">
        <v>20.73</v>
      </c>
      <c r="F975">
        <v>20.760000000000005</v>
      </c>
      <c r="G975" s="1" t="s">
        <v>243</v>
      </c>
      <c r="H975" s="1">
        <v>3113732</v>
      </c>
      <c r="I975" s="1">
        <v>3113684</v>
      </c>
      <c r="J975" s="1" t="s">
        <v>16</v>
      </c>
      <c r="K975" s="1">
        <v>91.84</v>
      </c>
      <c r="L975" s="1">
        <v>65.900000000000006</v>
      </c>
      <c r="M975" s="1">
        <v>3E-10</v>
      </c>
    </row>
    <row r="976" spans="1:13" x14ac:dyDescent="0.25">
      <c r="A976" s="1">
        <v>972</v>
      </c>
      <c r="B976" s="1" t="s">
        <v>1036</v>
      </c>
      <c r="C976" s="1" t="s">
        <v>5</v>
      </c>
      <c r="D976" s="1" t="s">
        <v>4302</v>
      </c>
      <c r="E976" s="1">
        <v>20.73</v>
      </c>
      <c r="F976">
        <v>20.770000000000007</v>
      </c>
      <c r="G976" s="1" t="s">
        <v>243</v>
      </c>
      <c r="H976" s="1">
        <v>3114842</v>
      </c>
      <c r="I976" s="1">
        <v>3114355</v>
      </c>
      <c r="J976" s="1" t="s">
        <v>7</v>
      </c>
      <c r="K976" s="1">
        <v>95.51</v>
      </c>
      <c r="L976" s="1">
        <v>780</v>
      </c>
      <c r="M976" s="1">
        <v>0</v>
      </c>
    </row>
    <row r="977" spans="1:13" x14ac:dyDescent="0.25">
      <c r="A977" s="1">
        <v>973</v>
      </c>
      <c r="B977" s="1" t="s">
        <v>1037</v>
      </c>
      <c r="C977" s="1" t="s">
        <v>5</v>
      </c>
      <c r="D977" s="1" t="s">
        <v>4302</v>
      </c>
      <c r="E977" s="1">
        <v>21.62</v>
      </c>
      <c r="F977">
        <v>21.62</v>
      </c>
      <c r="G977" s="1" t="s">
        <v>243</v>
      </c>
      <c r="H977" s="1">
        <v>3231339</v>
      </c>
      <c r="I977" s="1">
        <v>3231402</v>
      </c>
      <c r="J977" s="1" t="s">
        <v>16</v>
      </c>
      <c r="K977" s="1">
        <v>87.5</v>
      </c>
      <c r="L977" s="1">
        <v>63.9</v>
      </c>
      <c r="M977" s="1">
        <v>2.0000000000000001E-9</v>
      </c>
    </row>
    <row r="978" spans="1:13" x14ac:dyDescent="0.25">
      <c r="A978" s="1">
        <v>974</v>
      </c>
      <c r="B978" s="1" t="s">
        <v>1038</v>
      </c>
      <c r="C978" s="1" t="s">
        <v>5</v>
      </c>
      <c r="D978" s="1" t="s">
        <v>4302</v>
      </c>
      <c r="E978" s="1">
        <v>21.97</v>
      </c>
      <c r="F978">
        <v>21.97</v>
      </c>
    </row>
    <row r="979" spans="1:13" x14ac:dyDescent="0.25">
      <c r="A979" s="1">
        <v>975</v>
      </c>
      <c r="B979" s="1" t="s">
        <v>1039</v>
      </c>
      <c r="C979" s="1" t="s">
        <v>5</v>
      </c>
      <c r="D979" s="1" t="s">
        <v>4302</v>
      </c>
      <c r="E979" s="1">
        <v>22.73</v>
      </c>
      <c r="F979">
        <v>22.73</v>
      </c>
      <c r="G979" s="1" t="s">
        <v>243</v>
      </c>
      <c r="H979" s="1">
        <v>3261784</v>
      </c>
      <c r="I979" s="1">
        <v>3260700</v>
      </c>
      <c r="J979" s="1" t="s">
        <v>7</v>
      </c>
      <c r="K979" s="1">
        <v>90.88</v>
      </c>
      <c r="L979" s="1">
        <v>1432</v>
      </c>
      <c r="M979" s="1">
        <v>0</v>
      </c>
    </row>
    <row r="980" spans="1:13" x14ac:dyDescent="0.25">
      <c r="A980" s="1">
        <v>976</v>
      </c>
      <c r="B980" s="1" t="s">
        <v>1040</v>
      </c>
      <c r="C980" s="1" t="s">
        <v>5</v>
      </c>
      <c r="D980" s="1" t="s">
        <v>4302</v>
      </c>
      <c r="E980" s="1">
        <v>27.09</v>
      </c>
      <c r="F980">
        <v>27.09</v>
      </c>
      <c r="G980" s="1" t="s">
        <v>243</v>
      </c>
      <c r="H980" s="1">
        <v>3655999</v>
      </c>
      <c r="I980" s="1">
        <v>3655936</v>
      </c>
      <c r="J980" s="1" t="s">
        <v>16</v>
      </c>
      <c r="K980" s="1">
        <v>90.63</v>
      </c>
      <c r="L980" s="1">
        <v>79.8</v>
      </c>
      <c r="M980" s="1">
        <v>2.9999999999999998E-14</v>
      </c>
    </row>
    <row r="981" spans="1:13" x14ac:dyDescent="0.25">
      <c r="A981" s="1">
        <v>977</v>
      </c>
      <c r="B981" s="1" t="s">
        <v>1041</v>
      </c>
      <c r="C981" s="1" t="s">
        <v>5</v>
      </c>
      <c r="D981" s="1" t="s">
        <v>4302</v>
      </c>
      <c r="E981" s="1">
        <v>27.09</v>
      </c>
      <c r="F981">
        <v>27.1</v>
      </c>
    </row>
    <row r="982" spans="1:13" x14ac:dyDescent="0.25">
      <c r="A982" s="1">
        <v>978</v>
      </c>
      <c r="B982" s="1" t="s">
        <v>1042</v>
      </c>
      <c r="C982" s="1" t="s">
        <v>5</v>
      </c>
      <c r="D982" s="1" t="s">
        <v>4302</v>
      </c>
      <c r="E982" s="1">
        <v>27.09</v>
      </c>
      <c r="F982">
        <v>27.110000000000003</v>
      </c>
      <c r="G982" s="1" t="s">
        <v>243</v>
      </c>
      <c r="H982" s="1">
        <v>3792312</v>
      </c>
      <c r="I982" s="1">
        <v>3794577</v>
      </c>
      <c r="J982" s="1" t="s">
        <v>7</v>
      </c>
      <c r="K982" s="1">
        <v>89.48</v>
      </c>
      <c r="L982" s="1">
        <v>2856</v>
      </c>
      <c r="M982" s="1">
        <v>0</v>
      </c>
    </row>
    <row r="983" spans="1:13" x14ac:dyDescent="0.25">
      <c r="A983" s="1">
        <v>979</v>
      </c>
      <c r="B983" s="1" t="s">
        <v>1043</v>
      </c>
      <c r="C983" s="1" t="s">
        <v>5</v>
      </c>
      <c r="D983" s="1" t="s">
        <v>4302</v>
      </c>
      <c r="E983" s="1">
        <v>27.09</v>
      </c>
      <c r="F983">
        <v>27.120000000000005</v>
      </c>
      <c r="G983" s="1" t="s">
        <v>243</v>
      </c>
      <c r="H983" s="1">
        <v>3848054</v>
      </c>
      <c r="I983" s="1">
        <v>3846543</v>
      </c>
      <c r="J983" s="1" t="s">
        <v>7</v>
      </c>
      <c r="K983" s="1">
        <v>94.7</v>
      </c>
      <c r="L983" s="1">
        <v>2357</v>
      </c>
      <c r="M983" s="1">
        <v>0</v>
      </c>
    </row>
    <row r="984" spans="1:13" x14ac:dyDescent="0.25">
      <c r="A984" s="1">
        <v>980</v>
      </c>
      <c r="B984" s="1" t="s">
        <v>1044</v>
      </c>
      <c r="C984" s="1" t="s">
        <v>5</v>
      </c>
      <c r="D984" s="1" t="s">
        <v>4302</v>
      </c>
      <c r="E984" s="1">
        <v>27.77</v>
      </c>
      <c r="F984">
        <v>27.77</v>
      </c>
      <c r="G984" s="1" t="s">
        <v>243</v>
      </c>
      <c r="H984" s="1">
        <v>3934417</v>
      </c>
      <c r="I984" s="1">
        <v>3936450</v>
      </c>
      <c r="J984" s="1" t="s">
        <v>7</v>
      </c>
      <c r="K984" s="1">
        <v>94.79</v>
      </c>
      <c r="L984" s="1">
        <v>3153</v>
      </c>
      <c r="M984" s="1">
        <v>0</v>
      </c>
    </row>
    <row r="985" spans="1:13" x14ac:dyDescent="0.25">
      <c r="A985" s="1">
        <v>981</v>
      </c>
      <c r="B985" s="1" t="s">
        <v>1045</v>
      </c>
      <c r="C985" s="1" t="s">
        <v>5</v>
      </c>
      <c r="D985" s="1" t="s">
        <v>4302</v>
      </c>
      <c r="E985" s="1">
        <v>27.77</v>
      </c>
      <c r="F985">
        <v>27.78</v>
      </c>
      <c r="G985" s="1" t="s">
        <v>243</v>
      </c>
      <c r="H985" s="1">
        <v>3939292</v>
      </c>
      <c r="I985" s="1">
        <v>3938218</v>
      </c>
      <c r="J985" s="1" t="s">
        <v>7</v>
      </c>
      <c r="K985" s="1">
        <v>93.4</v>
      </c>
      <c r="L985" s="1">
        <v>1589</v>
      </c>
      <c r="M985" s="1">
        <v>0</v>
      </c>
    </row>
    <row r="986" spans="1:13" x14ac:dyDescent="0.25">
      <c r="A986" s="1">
        <v>982</v>
      </c>
      <c r="B986" s="1" t="s">
        <v>1046</v>
      </c>
      <c r="C986" s="1" t="s">
        <v>5</v>
      </c>
      <c r="D986" s="1" t="s">
        <v>4302</v>
      </c>
      <c r="E986" s="1">
        <v>27.77</v>
      </c>
      <c r="F986">
        <v>27.790000000000003</v>
      </c>
      <c r="G986" s="1" t="s">
        <v>243</v>
      </c>
      <c r="H986" s="1">
        <v>3981451</v>
      </c>
      <c r="I986" s="1">
        <v>3981692</v>
      </c>
      <c r="J986" s="1" t="s">
        <v>7</v>
      </c>
      <c r="K986" s="1">
        <v>90.16</v>
      </c>
      <c r="L986" s="1">
        <v>313</v>
      </c>
      <c r="M986" s="1">
        <v>7.0000000000000002E-84</v>
      </c>
    </row>
    <row r="987" spans="1:13" x14ac:dyDescent="0.25">
      <c r="A987" s="1">
        <v>983</v>
      </c>
      <c r="B987" s="1" t="s">
        <v>1047</v>
      </c>
      <c r="C987" s="1" t="s">
        <v>5</v>
      </c>
      <c r="D987" s="1" t="s">
        <v>4302</v>
      </c>
      <c r="E987" s="1">
        <v>28.44</v>
      </c>
      <c r="F987">
        <v>28.44</v>
      </c>
      <c r="G987" s="1" t="s">
        <v>243</v>
      </c>
      <c r="H987" s="1">
        <v>4093353</v>
      </c>
      <c r="I987" s="1">
        <v>4093583</v>
      </c>
      <c r="J987" s="1" t="s">
        <v>7</v>
      </c>
      <c r="K987" s="1">
        <v>97.41</v>
      </c>
      <c r="L987" s="1">
        <v>394</v>
      </c>
      <c r="M987" s="1">
        <v>2.0000000000000001E-108</v>
      </c>
    </row>
    <row r="988" spans="1:13" x14ac:dyDescent="0.25">
      <c r="A988" s="1">
        <v>984</v>
      </c>
      <c r="B988" s="1" t="s">
        <v>1048</v>
      </c>
      <c r="C988" s="1" t="s">
        <v>5</v>
      </c>
      <c r="D988" s="1" t="s">
        <v>4302</v>
      </c>
      <c r="E988" s="1">
        <v>29.59</v>
      </c>
      <c r="F988">
        <v>29.59</v>
      </c>
    </row>
    <row r="989" spans="1:13" x14ac:dyDescent="0.25">
      <c r="A989" s="1">
        <v>985</v>
      </c>
      <c r="B989" s="1" t="s">
        <v>1049</v>
      </c>
      <c r="C989" s="1" t="s">
        <v>5</v>
      </c>
      <c r="D989" s="1" t="s">
        <v>4302</v>
      </c>
      <c r="E989" s="1">
        <v>29.59</v>
      </c>
      <c r="F989">
        <v>29.6</v>
      </c>
    </row>
    <row r="990" spans="1:13" x14ac:dyDescent="0.25">
      <c r="A990" s="1">
        <v>986</v>
      </c>
      <c r="B990" s="1" t="s">
        <v>1050</v>
      </c>
      <c r="C990" s="1" t="s">
        <v>9</v>
      </c>
      <c r="D990" s="1" t="s">
        <v>4302</v>
      </c>
      <c r="F990" s="3">
        <v>31.03</v>
      </c>
    </row>
    <row r="991" spans="1:13" x14ac:dyDescent="0.25">
      <c r="A991" s="1">
        <v>987</v>
      </c>
      <c r="B991" s="1" t="s">
        <v>1051</v>
      </c>
      <c r="C991" s="1" t="s">
        <v>5</v>
      </c>
      <c r="D991" s="1" t="s">
        <v>4302</v>
      </c>
      <c r="E991" s="1">
        <v>32.47</v>
      </c>
      <c r="F991">
        <v>32.47</v>
      </c>
      <c r="G991" s="1" t="s">
        <v>243</v>
      </c>
      <c r="H991" s="1">
        <v>4093411</v>
      </c>
      <c r="I991" s="1">
        <v>4093586</v>
      </c>
      <c r="J991" s="1" t="s">
        <v>7</v>
      </c>
      <c r="K991" s="1">
        <v>96.02</v>
      </c>
      <c r="L991" s="1">
        <v>287</v>
      </c>
      <c r="M991" s="1">
        <v>4.9999999999999998E-76</v>
      </c>
    </row>
    <row r="992" spans="1:13" x14ac:dyDescent="0.25">
      <c r="A992" s="1">
        <v>988</v>
      </c>
      <c r="B992" s="1" t="s">
        <v>1052</v>
      </c>
      <c r="C992" s="1" t="s">
        <v>5</v>
      </c>
      <c r="D992" s="1" t="s">
        <v>4302</v>
      </c>
      <c r="E992" s="1">
        <v>34.6</v>
      </c>
      <c r="F992">
        <v>34.6</v>
      </c>
      <c r="G992" s="1" t="s">
        <v>243</v>
      </c>
      <c r="H992" s="1">
        <v>4095125</v>
      </c>
      <c r="I992" s="1">
        <v>4095989</v>
      </c>
      <c r="J992" s="1" t="s">
        <v>7</v>
      </c>
      <c r="K992" s="1">
        <v>89.85</v>
      </c>
      <c r="L992" s="1">
        <v>1109</v>
      </c>
      <c r="M992" s="1">
        <v>0</v>
      </c>
    </row>
    <row r="993" spans="1:13" x14ac:dyDescent="0.25">
      <c r="A993" s="1">
        <v>989</v>
      </c>
      <c r="B993" s="1" t="s">
        <v>1053</v>
      </c>
      <c r="C993" s="1" t="s">
        <v>5</v>
      </c>
      <c r="D993" s="1" t="s">
        <v>4302</v>
      </c>
      <c r="E993" s="1">
        <v>34.6</v>
      </c>
      <c r="F993">
        <v>34.61</v>
      </c>
      <c r="G993" s="1" t="s">
        <v>243</v>
      </c>
      <c r="H993" s="1">
        <v>4095153</v>
      </c>
      <c r="I993" s="1">
        <v>4095989</v>
      </c>
      <c r="J993" s="1" t="s">
        <v>7</v>
      </c>
      <c r="K993" s="1">
        <v>90.11</v>
      </c>
      <c r="L993" s="1">
        <v>1085</v>
      </c>
      <c r="M993" s="1">
        <v>0</v>
      </c>
    </row>
    <row r="994" spans="1:13" x14ac:dyDescent="0.25">
      <c r="A994" s="1">
        <v>990</v>
      </c>
      <c r="B994" s="1" t="s">
        <v>1054</v>
      </c>
      <c r="C994" s="1" t="s">
        <v>5</v>
      </c>
      <c r="D994" s="1" t="s">
        <v>4302</v>
      </c>
      <c r="E994" s="1">
        <v>34.6</v>
      </c>
      <c r="F994">
        <v>34.619999999999997</v>
      </c>
      <c r="G994" s="1" t="s">
        <v>243</v>
      </c>
      <c r="H994" s="1">
        <v>4120530</v>
      </c>
      <c r="I994" s="1">
        <v>4120842</v>
      </c>
      <c r="J994" s="1" t="s">
        <v>7</v>
      </c>
      <c r="K994" s="1">
        <v>92.33</v>
      </c>
      <c r="L994" s="1">
        <v>442</v>
      </c>
      <c r="M994" s="1">
        <v>4.9999999999999999E-122</v>
      </c>
    </row>
    <row r="995" spans="1:13" x14ac:dyDescent="0.25">
      <c r="A995" s="1">
        <v>991</v>
      </c>
      <c r="B995" s="1" t="s">
        <v>1055</v>
      </c>
      <c r="C995" s="1" t="s">
        <v>5</v>
      </c>
      <c r="D995" s="1" t="s">
        <v>4302</v>
      </c>
      <c r="E995" s="1">
        <v>34.6</v>
      </c>
      <c r="F995">
        <v>34.629999999999995</v>
      </c>
      <c r="G995" s="1" t="s">
        <v>243</v>
      </c>
      <c r="H995" s="1">
        <v>4122525</v>
      </c>
      <c r="I995" s="1">
        <v>4122903</v>
      </c>
      <c r="J995" s="1" t="s">
        <v>7</v>
      </c>
      <c r="K995" s="1">
        <v>95.25</v>
      </c>
      <c r="L995" s="1">
        <v>599</v>
      </c>
      <c r="M995" s="1">
        <v>2E-169</v>
      </c>
    </row>
    <row r="996" spans="1:13" x14ac:dyDescent="0.25">
      <c r="A996" s="1">
        <v>992</v>
      </c>
      <c r="B996" s="1" t="s">
        <v>1056</v>
      </c>
      <c r="C996" s="1" t="s">
        <v>5</v>
      </c>
      <c r="D996" s="1" t="s">
        <v>4302</v>
      </c>
      <c r="E996" s="1">
        <v>34.93</v>
      </c>
      <c r="F996">
        <v>34.93</v>
      </c>
      <c r="G996" s="1" t="s">
        <v>1057</v>
      </c>
      <c r="H996" s="1">
        <v>13006633</v>
      </c>
      <c r="I996" s="1">
        <v>13008745</v>
      </c>
      <c r="J996" s="1" t="s">
        <v>7</v>
      </c>
      <c r="K996" s="1">
        <v>84.41</v>
      </c>
      <c r="L996" s="1">
        <v>2043</v>
      </c>
      <c r="M996" s="1">
        <v>0</v>
      </c>
    </row>
    <row r="997" spans="1:13" x14ac:dyDescent="0.25">
      <c r="A997" s="1">
        <v>993</v>
      </c>
      <c r="B997" s="1" t="s">
        <v>1058</v>
      </c>
      <c r="C997" s="1" t="s">
        <v>5</v>
      </c>
      <c r="D997" s="1" t="s">
        <v>4302</v>
      </c>
      <c r="E997" s="1">
        <v>34.93</v>
      </c>
      <c r="F997">
        <v>34.94</v>
      </c>
      <c r="G997" s="1" t="s">
        <v>1057</v>
      </c>
      <c r="H997" s="1">
        <v>13006633</v>
      </c>
      <c r="I997" s="1">
        <v>13008745</v>
      </c>
      <c r="J997" s="1" t="s">
        <v>7</v>
      </c>
      <c r="K997" s="1">
        <v>84.41</v>
      </c>
      <c r="L997" s="1">
        <v>2043</v>
      </c>
      <c r="M997" s="1">
        <v>0</v>
      </c>
    </row>
    <row r="998" spans="1:13" x14ac:dyDescent="0.25">
      <c r="A998" s="1">
        <v>994</v>
      </c>
      <c r="B998" s="1" t="s">
        <v>1059</v>
      </c>
      <c r="C998" s="1" t="s">
        <v>5</v>
      </c>
      <c r="D998" s="1" t="s">
        <v>4302</v>
      </c>
      <c r="E998" s="1">
        <v>36.01</v>
      </c>
      <c r="F998">
        <v>36.01</v>
      </c>
      <c r="G998" s="1" t="s">
        <v>243</v>
      </c>
      <c r="H998" s="1">
        <v>4599026</v>
      </c>
      <c r="I998" s="1">
        <v>4598963</v>
      </c>
      <c r="J998" s="1" t="s">
        <v>16</v>
      </c>
      <c r="K998" s="1">
        <v>98.44</v>
      </c>
      <c r="L998" s="1">
        <v>119</v>
      </c>
      <c r="M998" s="1">
        <v>3.0000000000000001E-26</v>
      </c>
    </row>
    <row r="999" spans="1:13" x14ac:dyDescent="0.25">
      <c r="A999" s="1">
        <v>995</v>
      </c>
      <c r="B999" s="1" t="s">
        <v>1060</v>
      </c>
      <c r="C999" s="1" t="s">
        <v>5</v>
      </c>
      <c r="D999" s="1" t="s">
        <v>4302</v>
      </c>
      <c r="E999" s="1">
        <v>36.01</v>
      </c>
      <c r="F999">
        <v>36.019999999999996</v>
      </c>
      <c r="G999" s="1" t="s">
        <v>243</v>
      </c>
      <c r="H999" s="1">
        <v>4630404</v>
      </c>
      <c r="I999" s="1">
        <v>4630259</v>
      </c>
      <c r="J999" s="1" t="s">
        <v>7</v>
      </c>
      <c r="K999" s="1">
        <v>87.67</v>
      </c>
      <c r="L999" s="1">
        <v>165</v>
      </c>
      <c r="M999" s="1">
        <v>9.9999999999999993E-40</v>
      </c>
    </row>
    <row r="1000" spans="1:13" x14ac:dyDescent="0.25">
      <c r="A1000" s="1">
        <v>996</v>
      </c>
      <c r="B1000" s="1" t="s">
        <v>1061</v>
      </c>
      <c r="C1000" s="1" t="s">
        <v>5</v>
      </c>
      <c r="D1000" s="1" t="s">
        <v>4302</v>
      </c>
      <c r="E1000" s="1">
        <v>36.32</v>
      </c>
      <c r="F1000">
        <v>36.32</v>
      </c>
      <c r="G1000" s="1" t="s">
        <v>243</v>
      </c>
      <c r="H1000" s="1">
        <v>4953112</v>
      </c>
      <c r="I1000" s="1">
        <v>4953975</v>
      </c>
      <c r="J1000" s="1" t="s">
        <v>7</v>
      </c>
      <c r="K1000" s="1">
        <v>90.67</v>
      </c>
      <c r="L1000" s="1">
        <v>1144</v>
      </c>
      <c r="M1000" s="1">
        <v>0</v>
      </c>
    </row>
    <row r="1001" spans="1:13" x14ac:dyDescent="0.25">
      <c r="A1001" s="1">
        <v>997</v>
      </c>
      <c r="B1001" s="1" t="s">
        <v>1062</v>
      </c>
      <c r="C1001" s="1" t="s">
        <v>5</v>
      </c>
      <c r="D1001" s="1" t="s">
        <v>4302</v>
      </c>
      <c r="E1001" s="1">
        <v>36.32</v>
      </c>
      <c r="F1001">
        <v>36.33</v>
      </c>
    </row>
    <row r="1002" spans="1:13" x14ac:dyDescent="0.25">
      <c r="A1002" s="1">
        <v>998</v>
      </c>
      <c r="B1002" s="1" t="s">
        <v>1063</v>
      </c>
      <c r="C1002" s="1" t="s">
        <v>5</v>
      </c>
      <c r="D1002" s="1" t="s">
        <v>4302</v>
      </c>
      <c r="E1002" s="1">
        <v>38.06</v>
      </c>
      <c r="F1002">
        <v>38.06</v>
      </c>
      <c r="G1002" s="1" t="s">
        <v>243</v>
      </c>
      <c r="H1002" s="1">
        <v>5040676</v>
      </c>
      <c r="I1002" s="1">
        <v>5040627</v>
      </c>
      <c r="J1002" s="1" t="s">
        <v>16</v>
      </c>
      <c r="K1002" s="1">
        <v>96</v>
      </c>
      <c r="L1002" s="1">
        <v>83.8</v>
      </c>
      <c r="M1002" s="1">
        <v>2.0000000000000002E-15</v>
      </c>
    </row>
    <row r="1003" spans="1:13" x14ac:dyDescent="0.25">
      <c r="A1003" s="1">
        <v>999</v>
      </c>
      <c r="B1003" s="1" t="s">
        <v>1064</v>
      </c>
      <c r="C1003" s="1" t="s">
        <v>5</v>
      </c>
      <c r="D1003" s="1" t="s">
        <v>4302</v>
      </c>
      <c r="E1003" s="1">
        <v>38.06</v>
      </c>
      <c r="F1003">
        <v>38.07</v>
      </c>
      <c r="G1003" s="1" t="s">
        <v>243</v>
      </c>
      <c r="H1003" s="1">
        <v>5118312</v>
      </c>
      <c r="I1003" s="1">
        <v>5119027</v>
      </c>
      <c r="J1003" s="1" t="s">
        <v>7</v>
      </c>
      <c r="K1003" s="1">
        <v>94.29</v>
      </c>
      <c r="L1003" s="1">
        <v>1096</v>
      </c>
      <c r="M1003" s="1">
        <v>0</v>
      </c>
    </row>
    <row r="1004" spans="1:13" x14ac:dyDescent="0.25">
      <c r="A1004" s="1">
        <v>1000</v>
      </c>
      <c r="B1004" s="1" t="s">
        <v>1065</v>
      </c>
      <c r="C1004" s="1" t="s">
        <v>5</v>
      </c>
      <c r="D1004" s="1" t="s">
        <v>4302</v>
      </c>
      <c r="E1004" s="1">
        <v>38.06</v>
      </c>
      <c r="F1004">
        <v>38.08</v>
      </c>
      <c r="G1004" s="1" t="s">
        <v>243</v>
      </c>
      <c r="H1004" s="1">
        <v>5218318</v>
      </c>
      <c r="I1004" s="1">
        <v>5217032</v>
      </c>
      <c r="J1004" s="1" t="s">
        <v>7</v>
      </c>
      <c r="K1004" s="1">
        <v>94.12</v>
      </c>
      <c r="L1004" s="1">
        <v>1960</v>
      </c>
      <c r="M1004" s="1">
        <v>0</v>
      </c>
    </row>
    <row r="1005" spans="1:13" x14ac:dyDescent="0.25">
      <c r="A1005" s="1">
        <v>1001</v>
      </c>
      <c r="B1005" s="1" t="s">
        <v>1066</v>
      </c>
      <c r="C1005" s="1" t="s">
        <v>5</v>
      </c>
      <c r="D1005" s="1" t="s">
        <v>4302</v>
      </c>
      <c r="E1005" s="1">
        <v>38.06</v>
      </c>
      <c r="F1005">
        <v>38.089999999999996</v>
      </c>
      <c r="G1005" s="1" t="s">
        <v>243</v>
      </c>
      <c r="H1005" s="1">
        <v>5219334</v>
      </c>
      <c r="I1005" s="1">
        <v>5216951</v>
      </c>
      <c r="J1005" s="1" t="s">
        <v>7</v>
      </c>
      <c r="K1005" s="1">
        <v>93.6</v>
      </c>
      <c r="L1005" s="1">
        <v>3546</v>
      </c>
      <c r="M1005" s="1">
        <v>0</v>
      </c>
    </row>
    <row r="1006" spans="1:13" x14ac:dyDescent="0.25">
      <c r="A1006" s="1">
        <v>1002</v>
      </c>
      <c r="B1006" s="1" t="s">
        <v>1067</v>
      </c>
      <c r="C1006" s="1" t="s">
        <v>5</v>
      </c>
      <c r="D1006" s="1" t="s">
        <v>4302</v>
      </c>
      <c r="E1006" s="1">
        <v>40</v>
      </c>
      <c r="F1006">
        <v>40</v>
      </c>
      <c r="G1006" s="1" t="s">
        <v>243</v>
      </c>
      <c r="H1006" s="1">
        <v>5361830</v>
      </c>
      <c r="I1006" s="1">
        <v>5361874</v>
      </c>
      <c r="J1006" s="1" t="s">
        <v>16</v>
      </c>
      <c r="K1006" s="1">
        <v>97.78</v>
      </c>
      <c r="L1006" s="1">
        <v>81.8</v>
      </c>
      <c r="M1006" s="1">
        <v>7.0000000000000001E-15</v>
      </c>
    </row>
    <row r="1007" spans="1:13" x14ac:dyDescent="0.25">
      <c r="A1007" s="1">
        <v>1003</v>
      </c>
      <c r="B1007" s="1" t="s">
        <v>1068</v>
      </c>
      <c r="C1007" s="1" t="s">
        <v>5</v>
      </c>
      <c r="D1007" s="1" t="s">
        <v>4302</v>
      </c>
      <c r="E1007" s="1">
        <v>40.520000000000003</v>
      </c>
      <c r="F1007">
        <v>40.520000000000003</v>
      </c>
      <c r="G1007" s="1" t="s">
        <v>243</v>
      </c>
      <c r="H1007" s="1">
        <v>5379272</v>
      </c>
      <c r="I1007" s="1">
        <v>5379331</v>
      </c>
      <c r="J1007" s="1" t="s">
        <v>16</v>
      </c>
      <c r="K1007" s="1">
        <v>96.67</v>
      </c>
      <c r="L1007" s="1">
        <v>103</v>
      </c>
      <c r="M1007" s="1">
        <v>1.9999999999999998E-21</v>
      </c>
    </row>
    <row r="1008" spans="1:13" x14ac:dyDescent="0.25">
      <c r="A1008" s="1">
        <v>1004</v>
      </c>
      <c r="B1008" s="1" t="s">
        <v>1069</v>
      </c>
      <c r="C1008" s="1" t="s">
        <v>5</v>
      </c>
      <c r="D1008" s="1" t="s">
        <v>4302</v>
      </c>
      <c r="E1008" s="1">
        <v>42.91</v>
      </c>
      <c r="F1008">
        <v>42.91</v>
      </c>
    </row>
    <row r="1009" spans="1:13" x14ac:dyDescent="0.25">
      <c r="A1009" s="1">
        <v>1005</v>
      </c>
      <c r="B1009" s="1" t="s">
        <v>1070</v>
      </c>
      <c r="C1009" s="1" t="s">
        <v>5</v>
      </c>
      <c r="D1009" s="1" t="s">
        <v>4302</v>
      </c>
      <c r="E1009" s="1">
        <v>45.75</v>
      </c>
      <c r="F1009">
        <v>45.75</v>
      </c>
    </row>
    <row r="1010" spans="1:13" x14ac:dyDescent="0.25">
      <c r="A1010" s="1">
        <v>1006</v>
      </c>
      <c r="B1010" s="1" t="s">
        <v>1071</v>
      </c>
      <c r="C1010" s="1" t="s">
        <v>5</v>
      </c>
      <c r="D1010" s="1" t="s">
        <v>4302</v>
      </c>
      <c r="E1010" s="1">
        <v>46.4</v>
      </c>
      <c r="F1010">
        <v>46.4</v>
      </c>
      <c r="G1010" s="1" t="s">
        <v>243</v>
      </c>
      <c r="H1010" s="1">
        <v>5490791</v>
      </c>
      <c r="I1010" s="1">
        <v>5488208</v>
      </c>
      <c r="J1010" s="1" t="s">
        <v>7</v>
      </c>
      <c r="K1010" s="1">
        <v>95.38</v>
      </c>
      <c r="L1010" s="1">
        <v>4108</v>
      </c>
      <c r="M1010" s="1">
        <v>0</v>
      </c>
    </row>
    <row r="1011" spans="1:13" x14ac:dyDescent="0.25">
      <c r="A1011" s="1">
        <v>1007</v>
      </c>
      <c r="B1011" s="1" t="s">
        <v>1072</v>
      </c>
      <c r="C1011" s="1" t="s">
        <v>5</v>
      </c>
      <c r="D1011" s="1" t="s">
        <v>4302</v>
      </c>
      <c r="E1011" s="1">
        <v>46.4</v>
      </c>
      <c r="F1011">
        <v>46.41</v>
      </c>
      <c r="G1011" s="1" t="s">
        <v>243</v>
      </c>
      <c r="H1011" s="1">
        <v>5490791</v>
      </c>
      <c r="I1011" s="1">
        <v>5488208</v>
      </c>
      <c r="J1011" s="1" t="s">
        <v>7</v>
      </c>
      <c r="K1011" s="1">
        <v>95.38</v>
      </c>
      <c r="L1011" s="1">
        <v>4108</v>
      </c>
      <c r="M1011" s="1">
        <v>0</v>
      </c>
    </row>
    <row r="1012" spans="1:13" x14ac:dyDescent="0.25">
      <c r="A1012" s="1">
        <v>1008</v>
      </c>
      <c r="B1012" s="1" t="s">
        <v>1073</v>
      </c>
      <c r="C1012" s="1" t="s">
        <v>5</v>
      </c>
      <c r="D1012" s="1" t="s">
        <v>4302</v>
      </c>
      <c r="E1012" s="1">
        <v>46.4</v>
      </c>
      <c r="F1012">
        <v>46.419999999999995</v>
      </c>
      <c r="G1012" s="1" t="s">
        <v>243</v>
      </c>
      <c r="H1012" s="1">
        <v>5501290</v>
      </c>
      <c r="I1012" s="1">
        <v>5501260</v>
      </c>
      <c r="J1012" s="1" t="s">
        <v>16</v>
      </c>
      <c r="K1012" s="1">
        <v>96.77</v>
      </c>
      <c r="L1012" s="1">
        <v>54</v>
      </c>
      <c r="M1012" s="1">
        <v>1.9999999999999999E-6</v>
      </c>
    </row>
    <row r="1013" spans="1:13" x14ac:dyDescent="0.25">
      <c r="A1013" s="1">
        <v>1009</v>
      </c>
      <c r="B1013" s="1" t="s">
        <v>1074</v>
      </c>
      <c r="C1013" s="1" t="s">
        <v>5</v>
      </c>
      <c r="D1013" s="1" t="s">
        <v>4302</v>
      </c>
      <c r="E1013" s="1">
        <v>47.33</v>
      </c>
      <c r="F1013">
        <v>47.33</v>
      </c>
      <c r="G1013" s="1" t="s">
        <v>243</v>
      </c>
      <c r="H1013" s="1">
        <v>5556547</v>
      </c>
      <c r="I1013" s="1">
        <v>5556789</v>
      </c>
      <c r="J1013" s="1" t="s">
        <v>7</v>
      </c>
      <c r="K1013" s="1">
        <v>92.62</v>
      </c>
      <c r="L1013" s="1">
        <v>350</v>
      </c>
      <c r="M1013" s="1">
        <v>4.9999999999999998E-95</v>
      </c>
    </row>
    <row r="1014" spans="1:13" x14ac:dyDescent="0.25">
      <c r="A1014" s="1">
        <v>1010</v>
      </c>
      <c r="B1014" s="1" t="s">
        <v>1075</v>
      </c>
      <c r="C1014" s="1" t="s">
        <v>5</v>
      </c>
      <c r="D1014" s="1" t="s">
        <v>4302</v>
      </c>
      <c r="E1014" s="1">
        <v>47.33</v>
      </c>
      <c r="F1014">
        <v>47.339999999999996</v>
      </c>
      <c r="G1014" s="1" t="s">
        <v>243</v>
      </c>
      <c r="H1014" s="1">
        <v>5566814</v>
      </c>
      <c r="I1014" s="1">
        <v>5566856</v>
      </c>
      <c r="J1014" s="1" t="s">
        <v>16</v>
      </c>
      <c r="K1014" s="1">
        <v>95.35</v>
      </c>
      <c r="L1014" s="1">
        <v>69.900000000000006</v>
      </c>
      <c r="M1014" s="1">
        <v>3E-11</v>
      </c>
    </row>
    <row r="1015" spans="1:13" x14ac:dyDescent="0.25">
      <c r="A1015" s="1">
        <v>1011</v>
      </c>
      <c r="B1015" s="1" t="s">
        <v>1076</v>
      </c>
      <c r="C1015" s="1" t="s">
        <v>5</v>
      </c>
      <c r="D1015" s="1" t="s">
        <v>4302</v>
      </c>
      <c r="E1015" s="1">
        <v>47.33</v>
      </c>
      <c r="F1015">
        <v>47.349999999999994</v>
      </c>
      <c r="G1015" s="1" t="s">
        <v>243</v>
      </c>
      <c r="H1015" s="1">
        <v>5816164</v>
      </c>
      <c r="I1015" s="1">
        <v>5815622</v>
      </c>
      <c r="J1015" s="1" t="s">
        <v>7</v>
      </c>
      <c r="K1015" s="1">
        <v>89.87</v>
      </c>
      <c r="L1015" s="1">
        <v>688</v>
      </c>
      <c r="M1015" s="1">
        <v>0</v>
      </c>
    </row>
    <row r="1016" spans="1:13" x14ac:dyDescent="0.25">
      <c r="A1016" s="1">
        <v>1012</v>
      </c>
      <c r="B1016" s="1" t="s">
        <v>1077</v>
      </c>
      <c r="C1016" s="1" t="s">
        <v>5</v>
      </c>
      <c r="D1016" s="1" t="s">
        <v>4302</v>
      </c>
      <c r="E1016" s="1">
        <v>47.33</v>
      </c>
      <c r="F1016">
        <v>47.359999999999992</v>
      </c>
      <c r="G1016" s="1" t="s">
        <v>243</v>
      </c>
      <c r="H1016" s="1">
        <v>5885504</v>
      </c>
      <c r="I1016" s="1">
        <v>5884621</v>
      </c>
      <c r="J1016" s="1" t="s">
        <v>7</v>
      </c>
      <c r="K1016" s="1">
        <v>94.25</v>
      </c>
      <c r="L1016" s="1">
        <v>1352</v>
      </c>
      <c r="M1016" s="1">
        <v>0</v>
      </c>
    </row>
    <row r="1017" spans="1:13" x14ac:dyDescent="0.25">
      <c r="A1017" s="1">
        <v>1013</v>
      </c>
      <c r="B1017" s="1" t="s">
        <v>1078</v>
      </c>
      <c r="C1017" s="1" t="s">
        <v>5</v>
      </c>
      <c r="D1017" s="1" t="s">
        <v>4302</v>
      </c>
      <c r="E1017" s="1">
        <v>47.33</v>
      </c>
      <c r="F1017">
        <v>47.36999999999999</v>
      </c>
      <c r="G1017" s="1" t="s">
        <v>243</v>
      </c>
      <c r="H1017" s="1">
        <v>5885504</v>
      </c>
      <c r="I1017" s="1">
        <v>5884621</v>
      </c>
      <c r="J1017" s="1" t="s">
        <v>7</v>
      </c>
      <c r="K1017" s="1">
        <v>94.25</v>
      </c>
      <c r="L1017" s="1">
        <v>1352</v>
      </c>
      <c r="M1017" s="1">
        <v>0</v>
      </c>
    </row>
    <row r="1018" spans="1:13" x14ac:dyDescent="0.25">
      <c r="A1018" s="1">
        <v>1014</v>
      </c>
      <c r="B1018" s="1" t="s">
        <v>1079</v>
      </c>
      <c r="C1018" s="1" t="s">
        <v>5</v>
      </c>
      <c r="D1018" s="1" t="s">
        <v>4302</v>
      </c>
      <c r="E1018" s="1">
        <v>47.33</v>
      </c>
      <c r="F1018">
        <v>47.379999999999988</v>
      </c>
      <c r="G1018" s="1" t="s">
        <v>243</v>
      </c>
      <c r="H1018" s="1">
        <v>5986938</v>
      </c>
      <c r="I1018" s="1">
        <v>5986983</v>
      </c>
      <c r="J1018" s="1" t="s">
        <v>16</v>
      </c>
      <c r="K1018" s="1">
        <v>97.83</v>
      </c>
      <c r="L1018" s="1">
        <v>83.8</v>
      </c>
      <c r="M1018" s="1">
        <v>2.0000000000000002E-15</v>
      </c>
    </row>
    <row r="1019" spans="1:13" x14ac:dyDescent="0.25">
      <c r="A1019" s="1">
        <v>1015</v>
      </c>
      <c r="B1019" s="1" t="s">
        <v>1080</v>
      </c>
      <c r="C1019" s="1" t="s">
        <v>5</v>
      </c>
      <c r="D1019" s="1" t="s">
        <v>4302</v>
      </c>
      <c r="E1019" s="1">
        <v>47.33</v>
      </c>
      <c r="F1019">
        <v>47.389999999999986</v>
      </c>
      <c r="G1019" s="1" t="s">
        <v>243</v>
      </c>
      <c r="H1019" s="1">
        <v>5987293</v>
      </c>
      <c r="I1019" s="1">
        <v>5987230</v>
      </c>
      <c r="J1019" s="1" t="s">
        <v>16</v>
      </c>
      <c r="K1019" s="1">
        <v>95.31</v>
      </c>
      <c r="L1019" s="1">
        <v>103</v>
      </c>
      <c r="M1019" s="1">
        <v>1.9999999999999998E-21</v>
      </c>
    </row>
    <row r="1020" spans="1:13" x14ac:dyDescent="0.25">
      <c r="A1020" s="1">
        <v>1016</v>
      </c>
      <c r="B1020" s="1" t="s">
        <v>1081</v>
      </c>
      <c r="C1020" s="1" t="s">
        <v>5</v>
      </c>
      <c r="D1020" s="1" t="s">
        <v>4302</v>
      </c>
      <c r="E1020" s="1">
        <v>47.33</v>
      </c>
      <c r="F1020">
        <v>47.399999999999984</v>
      </c>
      <c r="G1020" s="1" t="s">
        <v>243</v>
      </c>
      <c r="H1020" s="1">
        <v>6021972</v>
      </c>
      <c r="I1020" s="1">
        <v>6020649</v>
      </c>
      <c r="J1020" s="1" t="s">
        <v>7</v>
      </c>
      <c r="K1020" s="1">
        <v>90.7</v>
      </c>
      <c r="L1020" s="1">
        <v>1760</v>
      </c>
      <c r="M1020" s="1">
        <v>0</v>
      </c>
    </row>
    <row r="1021" spans="1:13" x14ac:dyDescent="0.25">
      <c r="A1021" s="1">
        <v>1017</v>
      </c>
      <c r="B1021" s="1" t="s">
        <v>1082</v>
      </c>
      <c r="C1021" s="1" t="s">
        <v>5</v>
      </c>
      <c r="D1021" s="1" t="s">
        <v>4302</v>
      </c>
      <c r="E1021" s="1">
        <v>47.83</v>
      </c>
      <c r="F1021">
        <v>47.83</v>
      </c>
      <c r="G1021" s="1" t="s">
        <v>243</v>
      </c>
      <c r="H1021" s="1">
        <v>6197662</v>
      </c>
      <c r="I1021" s="1">
        <v>6197266</v>
      </c>
      <c r="J1021" s="1" t="s">
        <v>7</v>
      </c>
      <c r="K1021" s="1">
        <v>86.03</v>
      </c>
      <c r="L1021" s="1">
        <v>403</v>
      </c>
      <c r="M1021" s="1">
        <v>1.0000000000000001E-110</v>
      </c>
    </row>
    <row r="1022" spans="1:13" x14ac:dyDescent="0.25">
      <c r="A1022" s="1">
        <v>1018</v>
      </c>
      <c r="B1022" s="1" t="s">
        <v>1083</v>
      </c>
      <c r="C1022" s="1" t="s">
        <v>5</v>
      </c>
      <c r="D1022" s="1" t="s">
        <v>4302</v>
      </c>
      <c r="E1022" s="1">
        <v>47.83</v>
      </c>
      <c r="F1022">
        <v>47.839999999999996</v>
      </c>
      <c r="G1022" s="1" t="s">
        <v>243</v>
      </c>
      <c r="H1022" s="1">
        <v>6201367</v>
      </c>
      <c r="I1022" s="1">
        <v>6199883</v>
      </c>
      <c r="J1022" s="1" t="s">
        <v>7</v>
      </c>
      <c r="K1022" s="1">
        <v>89.2</v>
      </c>
      <c r="L1022" s="1">
        <v>1845</v>
      </c>
      <c r="M1022" s="1">
        <v>0</v>
      </c>
    </row>
    <row r="1023" spans="1:13" x14ac:dyDescent="0.25">
      <c r="A1023" s="1">
        <v>1019</v>
      </c>
      <c r="B1023" s="1" t="s">
        <v>1084</v>
      </c>
      <c r="C1023" s="1" t="s">
        <v>5</v>
      </c>
      <c r="D1023" s="1" t="s">
        <v>4302</v>
      </c>
      <c r="E1023" s="1">
        <v>48.48</v>
      </c>
      <c r="F1023">
        <v>48.48</v>
      </c>
    </row>
    <row r="1024" spans="1:13" x14ac:dyDescent="0.25">
      <c r="A1024" s="1">
        <v>1020</v>
      </c>
      <c r="B1024" s="1" t="s">
        <v>1085</v>
      </c>
      <c r="C1024" s="1" t="s">
        <v>5</v>
      </c>
      <c r="D1024" s="1" t="s">
        <v>4302</v>
      </c>
      <c r="E1024" s="1">
        <v>48.48</v>
      </c>
      <c r="F1024">
        <v>48.489999999999995</v>
      </c>
    </row>
    <row r="1025" spans="1:13" x14ac:dyDescent="0.25">
      <c r="A1025" s="1">
        <v>1021</v>
      </c>
      <c r="B1025" s="1" t="s">
        <v>1086</v>
      </c>
      <c r="C1025" s="1" t="s">
        <v>5</v>
      </c>
      <c r="D1025" s="1" t="s">
        <v>4302</v>
      </c>
      <c r="E1025" s="1">
        <v>48.48</v>
      </c>
      <c r="F1025">
        <v>48.499999999999993</v>
      </c>
      <c r="G1025" s="1" t="s">
        <v>243</v>
      </c>
      <c r="H1025" s="1">
        <v>6420182</v>
      </c>
      <c r="I1025" s="1">
        <v>6419269</v>
      </c>
      <c r="J1025" s="1" t="s">
        <v>7</v>
      </c>
      <c r="K1025" s="1">
        <v>94.05</v>
      </c>
      <c r="L1025" s="1">
        <v>1391</v>
      </c>
      <c r="M1025" s="1">
        <v>0</v>
      </c>
    </row>
    <row r="1026" spans="1:13" x14ac:dyDescent="0.25">
      <c r="A1026" s="1">
        <v>1022</v>
      </c>
      <c r="B1026" s="1" t="s">
        <v>1087</v>
      </c>
      <c r="C1026" s="1" t="s">
        <v>5</v>
      </c>
      <c r="D1026" s="1" t="s">
        <v>4302</v>
      </c>
      <c r="E1026" s="1">
        <v>49.49</v>
      </c>
      <c r="F1026">
        <v>49.49</v>
      </c>
      <c r="G1026" s="1" t="s">
        <v>243</v>
      </c>
      <c r="H1026" s="1">
        <v>7164153</v>
      </c>
      <c r="I1026" s="1">
        <v>7163745</v>
      </c>
      <c r="J1026" s="1" t="s">
        <v>7</v>
      </c>
      <c r="K1026" s="1">
        <v>94.13</v>
      </c>
      <c r="L1026" s="1">
        <v>623</v>
      </c>
      <c r="M1026" s="1">
        <v>1E-176</v>
      </c>
    </row>
    <row r="1027" spans="1:13" x14ac:dyDescent="0.25">
      <c r="A1027" s="1">
        <v>1023</v>
      </c>
      <c r="B1027" s="1" t="s">
        <v>1088</v>
      </c>
      <c r="C1027" s="1" t="s">
        <v>5</v>
      </c>
      <c r="D1027" s="1" t="s">
        <v>4302</v>
      </c>
      <c r="E1027" s="1">
        <v>49.49</v>
      </c>
      <c r="F1027">
        <v>49.5</v>
      </c>
      <c r="G1027" s="1" t="s">
        <v>243</v>
      </c>
      <c r="H1027" s="1">
        <v>7177280</v>
      </c>
      <c r="I1027" s="1">
        <v>7177332</v>
      </c>
      <c r="J1027" s="1" t="s">
        <v>16</v>
      </c>
      <c r="K1027" s="1">
        <v>90.57</v>
      </c>
      <c r="L1027" s="1">
        <v>65.900000000000006</v>
      </c>
      <c r="M1027" s="1">
        <v>4.0000000000000001E-10</v>
      </c>
    </row>
    <row r="1028" spans="1:13" x14ac:dyDescent="0.25">
      <c r="A1028" s="1">
        <v>1024</v>
      </c>
      <c r="B1028" s="1" t="s">
        <v>1089</v>
      </c>
      <c r="C1028" s="1" t="s">
        <v>5</v>
      </c>
      <c r="D1028" s="1" t="s">
        <v>4302</v>
      </c>
      <c r="E1028" s="1">
        <v>52.37</v>
      </c>
      <c r="F1028">
        <v>52.37</v>
      </c>
      <c r="G1028" s="1" t="s">
        <v>243</v>
      </c>
      <c r="H1028" s="1">
        <v>7387025</v>
      </c>
      <c r="I1028" s="1">
        <v>7385937</v>
      </c>
      <c r="J1028" s="1" t="s">
        <v>7</v>
      </c>
      <c r="K1028" s="1">
        <v>90.59</v>
      </c>
      <c r="L1028" s="1">
        <v>1447</v>
      </c>
      <c r="M1028" s="1">
        <v>0</v>
      </c>
    </row>
    <row r="1029" spans="1:13" x14ac:dyDescent="0.25">
      <c r="A1029" s="1">
        <v>1025</v>
      </c>
      <c r="B1029" s="1" t="s">
        <v>1090</v>
      </c>
      <c r="C1029" s="1" t="s">
        <v>5</v>
      </c>
      <c r="D1029" s="1" t="s">
        <v>4302</v>
      </c>
      <c r="E1029" s="1">
        <v>54.07</v>
      </c>
      <c r="F1029">
        <v>54.07</v>
      </c>
      <c r="G1029" s="1" t="s">
        <v>243</v>
      </c>
      <c r="H1029" s="1">
        <v>7770711</v>
      </c>
      <c r="I1029" s="1">
        <v>7771211</v>
      </c>
      <c r="J1029" s="1" t="s">
        <v>7</v>
      </c>
      <c r="K1029" s="1">
        <v>90.44</v>
      </c>
      <c r="L1029" s="1">
        <v>643</v>
      </c>
      <c r="M1029" s="1">
        <v>0</v>
      </c>
    </row>
    <row r="1030" spans="1:13" x14ac:dyDescent="0.25">
      <c r="A1030" s="1">
        <v>1026</v>
      </c>
      <c r="B1030" s="1" t="s">
        <v>1091</v>
      </c>
      <c r="C1030" s="1" t="s">
        <v>5</v>
      </c>
      <c r="D1030" s="1" t="s">
        <v>4302</v>
      </c>
      <c r="E1030" s="1">
        <v>54.07</v>
      </c>
      <c r="F1030">
        <v>54.08</v>
      </c>
    </row>
    <row r="1031" spans="1:13" x14ac:dyDescent="0.25">
      <c r="A1031" s="1">
        <v>1027</v>
      </c>
      <c r="B1031" s="1" t="s">
        <v>1092</v>
      </c>
      <c r="C1031" s="1" t="s">
        <v>5</v>
      </c>
      <c r="D1031" s="1" t="s">
        <v>4302</v>
      </c>
      <c r="E1031" s="1">
        <v>55.36</v>
      </c>
      <c r="F1031">
        <v>55.36</v>
      </c>
      <c r="G1031" s="1" t="s">
        <v>243</v>
      </c>
      <c r="H1031" s="1">
        <v>8284255</v>
      </c>
      <c r="I1031" s="1">
        <v>8282510</v>
      </c>
      <c r="J1031" s="1" t="s">
        <v>7</v>
      </c>
      <c r="K1031" s="1">
        <v>96.05</v>
      </c>
      <c r="L1031" s="1">
        <v>2843</v>
      </c>
      <c r="M1031" s="1">
        <v>0</v>
      </c>
    </row>
    <row r="1032" spans="1:13" x14ac:dyDescent="0.25">
      <c r="A1032" s="1">
        <v>1028</v>
      </c>
      <c r="B1032" s="1" t="s">
        <v>1093</v>
      </c>
      <c r="C1032" s="1" t="s">
        <v>5</v>
      </c>
      <c r="D1032" s="1" t="s">
        <v>4302</v>
      </c>
      <c r="E1032" s="1">
        <v>55.36</v>
      </c>
      <c r="F1032">
        <v>55.37</v>
      </c>
      <c r="G1032" s="1" t="s">
        <v>243</v>
      </c>
      <c r="H1032" s="1">
        <v>8303809</v>
      </c>
      <c r="I1032" s="1">
        <v>8304449</v>
      </c>
      <c r="J1032" s="1" t="s">
        <v>7</v>
      </c>
      <c r="K1032" s="1">
        <v>90.02</v>
      </c>
      <c r="L1032" s="1">
        <v>808</v>
      </c>
      <c r="M1032" s="1">
        <v>0</v>
      </c>
    </row>
    <row r="1033" spans="1:13" x14ac:dyDescent="0.25">
      <c r="A1033" s="1">
        <v>1029</v>
      </c>
      <c r="B1033" s="1" t="s">
        <v>1094</v>
      </c>
      <c r="C1033" s="1" t="s">
        <v>5</v>
      </c>
      <c r="D1033" s="1" t="s">
        <v>4302</v>
      </c>
      <c r="E1033" s="1">
        <v>55.36</v>
      </c>
      <c r="F1033">
        <v>55.379999999999995</v>
      </c>
      <c r="G1033" s="1" t="s">
        <v>243</v>
      </c>
      <c r="H1033" s="1">
        <v>8304449</v>
      </c>
      <c r="I1033" s="1">
        <v>8303809</v>
      </c>
      <c r="J1033" s="1" t="s">
        <v>7</v>
      </c>
      <c r="K1033" s="1">
        <v>90.33</v>
      </c>
      <c r="L1033" s="1">
        <v>819</v>
      </c>
      <c r="M1033" s="1">
        <v>0</v>
      </c>
    </row>
    <row r="1034" spans="1:13" x14ac:dyDescent="0.25">
      <c r="A1034" s="1">
        <v>1030</v>
      </c>
      <c r="B1034" s="1" t="s">
        <v>1095</v>
      </c>
      <c r="C1034" s="1" t="s">
        <v>5</v>
      </c>
      <c r="D1034" s="1" t="s">
        <v>4302</v>
      </c>
      <c r="E1034" s="1">
        <v>55.36</v>
      </c>
      <c r="F1034">
        <v>55.389999999999993</v>
      </c>
      <c r="G1034" s="1" t="s">
        <v>243</v>
      </c>
      <c r="H1034" s="1">
        <v>8304449</v>
      </c>
      <c r="I1034" s="1">
        <v>8303809</v>
      </c>
      <c r="J1034" s="1" t="s">
        <v>7</v>
      </c>
      <c r="K1034" s="1">
        <v>90.33</v>
      </c>
      <c r="L1034" s="1">
        <v>819</v>
      </c>
      <c r="M1034" s="1">
        <v>0</v>
      </c>
    </row>
    <row r="1035" spans="1:13" x14ac:dyDescent="0.25">
      <c r="A1035" s="1">
        <v>1031</v>
      </c>
      <c r="B1035" s="1" t="s">
        <v>1096</v>
      </c>
      <c r="C1035" s="1" t="s">
        <v>5</v>
      </c>
      <c r="D1035" s="1" t="s">
        <v>4302</v>
      </c>
      <c r="E1035" s="1">
        <v>55.36</v>
      </c>
      <c r="F1035">
        <v>55.399999999999991</v>
      </c>
      <c r="G1035" s="1" t="s">
        <v>243</v>
      </c>
      <c r="H1035" s="1">
        <v>8326072</v>
      </c>
      <c r="I1035" s="1">
        <v>8327575</v>
      </c>
      <c r="J1035" s="1" t="s">
        <v>7</v>
      </c>
      <c r="K1035" s="1">
        <v>90.93</v>
      </c>
      <c r="L1035" s="1">
        <v>2021</v>
      </c>
      <c r="M1035" s="1">
        <v>0</v>
      </c>
    </row>
    <row r="1036" spans="1:13" x14ac:dyDescent="0.25">
      <c r="A1036" s="1">
        <v>1032</v>
      </c>
      <c r="B1036" s="1" t="s">
        <v>1097</v>
      </c>
      <c r="C1036" s="1" t="s">
        <v>5</v>
      </c>
      <c r="D1036" s="1" t="s">
        <v>4302</v>
      </c>
      <c r="E1036" s="1">
        <v>55.36</v>
      </c>
      <c r="F1036">
        <v>55.409999999999989</v>
      </c>
      <c r="G1036" s="1" t="s">
        <v>243</v>
      </c>
      <c r="H1036" s="1">
        <v>8328783</v>
      </c>
      <c r="I1036" s="1">
        <v>8328839</v>
      </c>
      <c r="J1036" s="1" t="s">
        <v>16</v>
      </c>
      <c r="K1036" s="1">
        <v>91.23</v>
      </c>
      <c r="L1036" s="1">
        <v>73.8</v>
      </c>
      <c r="M1036" s="1">
        <v>2E-12</v>
      </c>
    </row>
    <row r="1037" spans="1:13" x14ac:dyDescent="0.25">
      <c r="A1037" s="1">
        <v>1033</v>
      </c>
      <c r="B1037" s="1" t="s">
        <v>1098</v>
      </c>
      <c r="C1037" s="1" t="s">
        <v>5</v>
      </c>
      <c r="D1037" s="1" t="s">
        <v>4302</v>
      </c>
      <c r="E1037" s="1">
        <v>56.96</v>
      </c>
      <c r="F1037">
        <v>56.96</v>
      </c>
      <c r="G1037" s="1" t="s">
        <v>243</v>
      </c>
      <c r="H1037" s="1">
        <v>8516006</v>
      </c>
      <c r="I1037" s="1">
        <v>8515275</v>
      </c>
      <c r="J1037" s="1" t="s">
        <v>7</v>
      </c>
      <c r="K1037" s="1">
        <v>89.89</v>
      </c>
      <c r="L1037" s="1">
        <v>924</v>
      </c>
      <c r="M1037" s="1">
        <v>0</v>
      </c>
    </row>
    <row r="1038" spans="1:13" x14ac:dyDescent="0.25">
      <c r="A1038" s="1">
        <v>1034</v>
      </c>
      <c r="B1038" s="1" t="s">
        <v>1099</v>
      </c>
      <c r="C1038" s="1" t="s">
        <v>5</v>
      </c>
      <c r="D1038" s="1" t="s">
        <v>4302</v>
      </c>
      <c r="E1038" s="1">
        <v>56.96</v>
      </c>
      <c r="F1038">
        <v>56.97</v>
      </c>
      <c r="G1038" s="1" t="s">
        <v>243</v>
      </c>
      <c r="H1038" s="1">
        <v>8523621</v>
      </c>
      <c r="I1038" s="1">
        <v>8525353</v>
      </c>
      <c r="J1038" s="1" t="s">
        <v>7</v>
      </c>
      <c r="K1038" s="1">
        <v>85.54</v>
      </c>
      <c r="L1038" s="1">
        <v>1757</v>
      </c>
      <c r="M1038" s="1">
        <v>0</v>
      </c>
    </row>
    <row r="1039" spans="1:13" x14ac:dyDescent="0.25">
      <c r="A1039" s="1">
        <v>1035</v>
      </c>
      <c r="B1039" s="1" t="s">
        <v>1100</v>
      </c>
      <c r="C1039" s="1" t="s">
        <v>5</v>
      </c>
      <c r="D1039" s="1" t="s">
        <v>4302</v>
      </c>
      <c r="E1039" s="1">
        <v>57.26</v>
      </c>
      <c r="F1039">
        <v>57.26</v>
      </c>
      <c r="G1039" s="1" t="s">
        <v>243</v>
      </c>
      <c r="H1039" s="1">
        <v>8631647</v>
      </c>
      <c r="I1039" s="1">
        <v>8634353</v>
      </c>
      <c r="J1039" s="1" t="s">
        <v>7</v>
      </c>
      <c r="K1039" s="1">
        <v>94.98</v>
      </c>
      <c r="L1039" s="1">
        <v>4228</v>
      </c>
      <c r="M1039" s="1">
        <v>0</v>
      </c>
    </row>
    <row r="1040" spans="1:13" x14ac:dyDescent="0.25">
      <c r="A1040" s="1">
        <v>1036</v>
      </c>
      <c r="B1040" s="1" t="s">
        <v>1101</v>
      </c>
      <c r="C1040" s="1" t="s">
        <v>5</v>
      </c>
      <c r="D1040" s="1" t="s">
        <v>4302</v>
      </c>
      <c r="E1040" s="1">
        <v>57.26</v>
      </c>
      <c r="F1040">
        <v>57.269999999999996</v>
      </c>
      <c r="G1040" s="1" t="s">
        <v>243</v>
      </c>
      <c r="H1040" s="1">
        <v>8634353</v>
      </c>
      <c r="I1040" s="1">
        <v>8631647</v>
      </c>
      <c r="J1040" s="1" t="s">
        <v>7</v>
      </c>
      <c r="K1040" s="1">
        <v>94.94</v>
      </c>
      <c r="L1040" s="1">
        <v>4222</v>
      </c>
      <c r="M1040" s="1">
        <v>0</v>
      </c>
    </row>
    <row r="1041" spans="1:13" x14ac:dyDescent="0.25">
      <c r="A1041" s="1">
        <v>1037</v>
      </c>
      <c r="B1041" s="1" t="s">
        <v>1102</v>
      </c>
      <c r="C1041" s="1" t="s">
        <v>5</v>
      </c>
      <c r="D1041" s="1" t="s">
        <v>4302</v>
      </c>
      <c r="E1041" s="1">
        <v>58.66</v>
      </c>
      <c r="F1041">
        <v>58.66</v>
      </c>
      <c r="G1041" s="1" t="s">
        <v>243</v>
      </c>
      <c r="H1041" s="1">
        <v>8954868</v>
      </c>
      <c r="I1041" s="1">
        <v>8954277</v>
      </c>
      <c r="J1041" s="1" t="s">
        <v>7</v>
      </c>
      <c r="K1041" s="1">
        <v>88.37</v>
      </c>
      <c r="L1041" s="1">
        <v>712</v>
      </c>
      <c r="M1041" s="1">
        <v>0</v>
      </c>
    </row>
    <row r="1042" spans="1:13" x14ac:dyDescent="0.25">
      <c r="A1042" s="1">
        <v>1038</v>
      </c>
      <c r="B1042" s="1" t="s">
        <v>1103</v>
      </c>
      <c r="C1042" s="1" t="s">
        <v>5</v>
      </c>
      <c r="D1042" s="1" t="s">
        <v>4302</v>
      </c>
      <c r="E1042" s="1">
        <v>58.66</v>
      </c>
      <c r="F1042">
        <v>58.669999999999995</v>
      </c>
      <c r="G1042" s="1" t="s">
        <v>243</v>
      </c>
      <c r="H1042" s="1">
        <v>9056166</v>
      </c>
      <c r="I1042" s="1">
        <v>9055552</v>
      </c>
      <c r="J1042" s="1" t="s">
        <v>7</v>
      </c>
      <c r="K1042" s="1">
        <v>89.45</v>
      </c>
      <c r="L1042" s="1">
        <v>778</v>
      </c>
      <c r="M1042" s="1">
        <v>0</v>
      </c>
    </row>
    <row r="1043" spans="1:13" x14ac:dyDescent="0.25">
      <c r="A1043" s="1">
        <v>1039</v>
      </c>
      <c r="B1043" s="1" t="s">
        <v>1104</v>
      </c>
      <c r="C1043" s="1" t="s">
        <v>5</v>
      </c>
      <c r="D1043" s="1" t="s">
        <v>4302</v>
      </c>
      <c r="E1043" s="1">
        <v>58.66</v>
      </c>
      <c r="F1043">
        <v>58.679999999999993</v>
      </c>
      <c r="G1043" s="1" t="s">
        <v>243</v>
      </c>
      <c r="H1043" s="1">
        <v>9056166</v>
      </c>
      <c r="I1043" s="1">
        <v>9055551</v>
      </c>
      <c r="J1043" s="1" t="s">
        <v>7</v>
      </c>
      <c r="K1043" s="1">
        <v>89.94</v>
      </c>
      <c r="L1043" s="1">
        <v>798</v>
      </c>
      <c r="M1043" s="1">
        <v>0</v>
      </c>
    </row>
    <row r="1044" spans="1:13" x14ac:dyDescent="0.25">
      <c r="A1044" s="1">
        <v>1040</v>
      </c>
      <c r="B1044" s="1" t="s">
        <v>1105</v>
      </c>
      <c r="C1044" s="1" t="s">
        <v>5</v>
      </c>
      <c r="D1044" s="1" t="s">
        <v>4302</v>
      </c>
      <c r="E1044" s="1">
        <v>58.66</v>
      </c>
      <c r="F1044">
        <v>58.689999999999991</v>
      </c>
      <c r="G1044" s="1" t="s">
        <v>243</v>
      </c>
      <c r="H1044" s="1">
        <v>9161543</v>
      </c>
      <c r="I1044" s="1">
        <v>9161496</v>
      </c>
      <c r="J1044" s="1" t="s">
        <v>16</v>
      </c>
      <c r="K1044" s="1">
        <v>95.83</v>
      </c>
      <c r="L1044" s="1">
        <v>79.8</v>
      </c>
      <c r="M1044" s="1">
        <v>2.9999999999999998E-14</v>
      </c>
    </row>
    <row r="1045" spans="1:13" x14ac:dyDescent="0.25">
      <c r="A1045" s="1">
        <v>1041</v>
      </c>
      <c r="B1045" s="1" t="s">
        <v>1106</v>
      </c>
      <c r="C1045" s="1" t="s">
        <v>5</v>
      </c>
      <c r="D1045" s="1" t="s">
        <v>4302</v>
      </c>
      <c r="E1045" s="1">
        <v>58.66</v>
      </c>
      <c r="F1045">
        <v>58.699999999999989</v>
      </c>
      <c r="G1045" s="1" t="s">
        <v>243</v>
      </c>
      <c r="H1045" s="1">
        <v>9207438</v>
      </c>
      <c r="I1045" s="1">
        <v>9207674</v>
      </c>
      <c r="J1045" s="1" t="s">
        <v>7</v>
      </c>
      <c r="K1045" s="1">
        <v>93.28</v>
      </c>
      <c r="L1045" s="1">
        <v>350</v>
      </c>
      <c r="M1045" s="1">
        <v>6.0000000000000003E-95</v>
      </c>
    </row>
    <row r="1046" spans="1:13" x14ac:dyDescent="0.25">
      <c r="A1046" s="1">
        <v>1042</v>
      </c>
      <c r="B1046" s="1" t="s">
        <v>1107</v>
      </c>
      <c r="C1046" s="1" t="s">
        <v>5</v>
      </c>
      <c r="D1046" s="1" t="s">
        <v>4302</v>
      </c>
      <c r="E1046" s="1">
        <v>59.33</v>
      </c>
      <c r="F1046">
        <v>59.33</v>
      </c>
      <c r="G1046" s="1" t="s">
        <v>243</v>
      </c>
      <c r="H1046" s="1">
        <v>9500199</v>
      </c>
      <c r="I1046" s="1">
        <v>9501591</v>
      </c>
      <c r="J1046" s="1" t="s">
        <v>7</v>
      </c>
      <c r="K1046" s="1">
        <v>91.96</v>
      </c>
      <c r="L1046" s="1">
        <v>1941</v>
      </c>
      <c r="M1046" s="1">
        <v>0</v>
      </c>
    </row>
    <row r="1047" spans="1:13" x14ac:dyDescent="0.25">
      <c r="A1047" s="1">
        <v>1043</v>
      </c>
      <c r="B1047" s="1" t="s">
        <v>1108</v>
      </c>
      <c r="C1047" s="1" t="s">
        <v>5</v>
      </c>
      <c r="D1047" s="1" t="s">
        <v>4302</v>
      </c>
      <c r="E1047" s="1">
        <v>59.33</v>
      </c>
      <c r="F1047">
        <v>59.339999999999996</v>
      </c>
      <c r="G1047" s="1" t="s">
        <v>243</v>
      </c>
      <c r="H1047" s="1">
        <v>9513914</v>
      </c>
      <c r="I1047" s="1">
        <v>9513851</v>
      </c>
      <c r="J1047" s="1" t="s">
        <v>16</v>
      </c>
      <c r="K1047" s="1">
        <v>95.31</v>
      </c>
      <c r="L1047" s="1">
        <v>103</v>
      </c>
      <c r="M1047" s="1">
        <v>1.9999999999999998E-21</v>
      </c>
    </row>
    <row r="1048" spans="1:13" x14ac:dyDescent="0.25">
      <c r="A1048" s="1">
        <v>1044</v>
      </c>
      <c r="B1048" s="1" t="s">
        <v>1109</v>
      </c>
      <c r="C1048" s="1" t="s">
        <v>5</v>
      </c>
      <c r="D1048" s="1" t="s">
        <v>4302</v>
      </c>
      <c r="E1048" s="1">
        <v>59.33</v>
      </c>
      <c r="F1048">
        <v>59.349999999999994</v>
      </c>
      <c r="G1048" s="1" t="s">
        <v>243</v>
      </c>
      <c r="H1048" s="1">
        <v>9562511</v>
      </c>
      <c r="I1048" s="1">
        <v>9562579</v>
      </c>
      <c r="J1048" s="1" t="s">
        <v>16</v>
      </c>
      <c r="K1048" s="1">
        <v>89.86</v>
      </c>
      <c r="L1048" s="1">
        <v>81.8</v>
      </c>
      <c r="M1048" s="1">
        <v>7.0000000000000001E-15</v>
      </c>
    </row>
    <row r="1049" spans="1:13" x14ac:dyDescent="0.25">
      <c r="A1049" s="1">
        <v>1045</v>
      </c>
      <c r="B1049" s="1" t="s">
        <v>1110</v>
      </c>
      <c r="C1049" s="1" t="s">
        <v>5</v>
      </c>
      <c r="D1049" s="1" t="s">
        <v>4302</v>
      </c>
      <c r="E1049" s="1">
        <v>59.92</v>
      </c>
      <c r="F1049">
        <v>59.92</v>
      </c>
      <c r="G1049" s="1" t="s">
        <v>243</v>
      </c>
      <c r="H1049" s="1">
        <v>9624845</v>
      </c>
      <c r="I1049" s="1">
        <v>9624259</v>
      </c>
      <c r="J1049" s="1" t="s">
        <v>7</v>
      </c>
      <c r="K1049" s="1">
        <v>93.12</v>
      </c>
      <c r="L1049" s="1">
        <v>861</v>
      </c>
      <c r="M1049" s="1">
        <v>0</v>
      </c>
    </row>
    <row r="1050" spans="1:13" x14ac:dyDescent="0.25">
      <c r="A1050" s="1">
        <v>1046</v>
      </c>
      <c r="B1050" s="1" t="s">
        <v>1111</v>
      </c>
      <c r="C1050" s="1" t="s">
        <v>5</v>
      </c>
      <c r="D1050" s="1" t="s">
        <v>4302</v>
      </c>
      <c r="E1050" s="1">
        <v>60.61</v>
      </c>
      <c r="F1050">
        <v>60.61</v>
      </c>
      <c r="G1050" s="1" t="s">
        <v>243</v>
      </c>
      <c r="H1050" s="1">
        <v>9767976</v>
      </c>
      <c r="I1050" s="1">
        <v>9768960</v>
      </c>
      <c r="J1050" s="1" t="s">
        <v>7</v>
      </c>
      <c r="K1050" s="1">
        <v>88.54</v>
      </c>
      <c r="L1050" s="1">
        <v>1179</v>
      </c>
      <c r="M1050" s="1">
        <v>0</v>
      </c>
    </row>
    <row r="1051" spans="1:13" x14ac:dyDescent="0.25">
      <c r="A1051" s="1">
        <v>1047</v>
      </c>
      <c r="B1051" s="1" t="s">
        <v>1112</v>
      </c>
      <c r="C1051" s="1" t="s">
        <v>5</v>
      </c>
      <c r="D1051" s="1" t="s">
        <v>4302</v>
      </c>
      <c r="E1051" s="1">
        <v>60.99</v>
      </c>
      <c r="F1051">
        <v>60.99</v>
      </c>
      <c r="G1051" s="1" t="s">
        <v>243</v>
      </c>
      <c r="H1051" s="1">
        <v>9802797</v>
      </c>
      <c r="I1051" s="1">
        <v>9803867</v>
      </c>
      <c r="J1051" s="1" t="s">
        <v>7</v>
      </c>
      <c r="K1051" s="1">
        <v>91.7</v>
      </c>
      <c r="L1051" s="1">
        <v>1472</v>
      </c>
      <c r="M1051" s="1">
        <v>0</v>
      </c>
    </row>
    <row r="1052" spans="1:13" x14ac:dyDescent="0.25">
      <c r="A1052" s="1">
        <v>1048</v>
      </c>
      <c r="B1052" s="1" t="s">
        <v>1113</v>
      </c>
      <c r="C1052" s="1" t="s">
        <v>5</v>
      </c>
      <c r="D1052" s="1" t="s">
        <v>4302</v>
      </c>
      <c r="E1052" s="1">
        <v>61.38</v>
      </c>
      <c r="F1052">
        <v>61.38</v>
      </c>
      <c r="G1052" s="1" t="s">
        <v>243</v>
      </c>
      <c r="H1052" s="1">
        <v>9985819</v>
      </c>
      <c r="I1052" s="1">
        <v>9985760</v>
      </c>
      <c r="J1052" s="1" t="s">
        <v>16</v>
      </c>
      <c r="K1052" s="1">
        <v>95</v>
      </c>
      <c r="L1052" s="1">
        <v>95.6</v>
      </c>
      <c r="M1052" s="1">
        <v>5.0000000000000004E-19</v>
      </c>
    </row>
    <row r="1053" spans="1:13" x14ac:dyDescent="0.25">
      <c r="A1053" s="1">
        <v>1049</v>
      </c>
      <c r="B1053" s="1" t="s">
        <v>1114</v>
      </c>
      <c r="C1053" s="1" t="s">
        <v>5</v>
      </c>
      <c r="D1053" s="1" t="s">
        <v>4302</v>
      </c>
      <c r="E1053" s="1">
        <v>61.97</v>
      </c>
      <c r="F1053">
        <v>61.97</v>
      </c>
      <c r="G1053" s="1" t="s">
        <v>243</v>
      </c>
      <c r="H1053" s="1">
        <v>10151833</v>
      </c>
      <c r="I1053" s="1">
        <v>10152306</v>
      </c>
      <c r="J1053" s="1" t="s">
        <v>7</v>
      </c>
      <c r="K1053" s="1">
        <v>93.93</v>
      </c>
      <c r="L1053" s="1">
        <v>719</v>
      </c>
      <c r="M1053" s="1">
        <v>0</v>
      </c>
    </row>
    <row r="1054" spans="1:13" x14ac:dyDescent="0.25">
      <c r="A1054" s="1">
        <v>1050</v>
      </c>
      <c r="B1054" s="1" t="s">
        <v>1115</v>
      </c>
      <c r="C1054" s="1" t="s">
        <v>5</v>
      </c>
      <c r="D1054" s="1" t="s">
        <v>4302</v>
      </c>
      <c r="E1054" s="1">
        <v>62.97</v>
      </c>
      <c r="F1054">
        <v>62.97</v>
      </c>
      <c r="G1054" s="1" t="s">
        <v>243</v>
      </c>
      <c r="H1054" s="1">
        <v>10489708</v>
      </c>
      <c r="I1054" s="1">
        <v>10489266</v>
      </c>
      <c r="J1054" s="1" t="s">
        <v>7</v>
      </c>
      <c r="K1054" s="1">
        <v>89.84</v>
      </c>
      <c r="L1054" s="1">
        <v>566</v>
      </c>
      <c r="M1054" s="1">
        <v>9.0000000000000005E-160</v>
      </c>
    </row>
    <row r="1055" spans="1:13" x14ac:dyDescent="0.25">
      <c r="A1055" s="1">
        <v>1051</v>
      </c>
      <c r="B1055" s="1" t="s">
        <v>1116</v>
      </c>
      <c r="C1055" s="1" t="s">
        <v>5</v>
      </c>
      <c r="D1055" s="1" t="s">
        <v>4302</v>
      </c>
      <c r="E1055" s="1">
        <v>62.97</v>
      </c>
      <c r="F1055">
        <v>62.98</v>
      </c>
      <c r="G1055" s="1" t="s">
        <v>243</v>
      </c>
      <c r="H1055" s="1">
        <v>10490346</v>
      </c>
      <c r="I1055" s="1">
        <v>10488987</v>
      </c>
      <c r="J1055" s="1" t="s">
        <v>7</v>
      </c>
      <c r="K1055" s="1">
        <v>91.7</v>
      </c>
      <c r="L1055" s="1">
        <v>1882</v>
      </c>
      <c r="M1055" s="1">
        <v>0</v>
      </c>
    </row>
    <row r="1056" spans="1:13" x14ac:dyDescent="0.25">
      <c r="A1056" s="1">
        <v>1052</v>
      </c>
      <c r="B1056" s="1" t="s">
        <v>1117</v>
      </c>
      <c r="C1056" s="1" t="s">
        <v>5</v>
      </c>
      <c r="D1056" s="1" t="s">
        <v>4302</v>
      </c>
      <c r="E1056" s="1">
        <v>64.66</v>
      </c>
      <c r="F1056">
        <v>64.66</v>
      </c>
      <c r="G1056" s="1" t="s">
        <v>243</v>
      </c>
      <c r="H1056" s="1">
        <v>10852245</v>
      </c>
      <c r="I1056" s="1">
        <v>10851695</v>
      </c>
      <c r="J1056" s="1" t="s">
        <v>7</v>
      </c>
      <c r="K1056" s="1">
        <v>90.24</v>
      </c>
      <c r="L1056" s="1">
        <v>710</v>
      </c>
      <c r="M1056" s="1">
        <v>0</v>
      </c>
    </row>
    <row r="1057" spans="1:13" x14ac:dyDescent="0.25">
      <c r="A1057" s="1">
        <v>1053</v>
      </c>
      <c r="B1057" s="1" t="s">
        <v>1118</v>
      </c>
      <c r="C1057" s="1" t="s">
        <v>5</v>
      </c>
      <c r="D1057" s="1" t="s">
        <v>4302</v>
      </c>
      <c r="E1057" s="1">
        <v>65.099999999999994</v>
      </c>
      <c r="F1057">
        <v>65.099999999999994</v>
      </c>
      <c r="G1057" s="1" t="s">
        <v>243</v>
      </c>
      <c r="H1057" s="1">
        <v>10960029</v>
      </c>
      <c r="I1057" s="1">
        <v>10961372</v>
      </c>
      <c r="J1057" s="1" t="s">
        <v>7</v>
      </c>
      <c r="K1057" s="1">
        <v>88.63</v>
      </c>
      <c r="L1057" s="1">
        <v>1607</v>
      </c>
      <c r="M1057" s="1">
        <v>0</v>
      </c>
    </row>
    <row r="1058" spans="1:13" x14ac:dyDescent="0.25">
      <c r="A1058" s="1">
        <v>1054</v>
      </c>
      <c r="B1058" s="1" t="s">
        <v>1119</v>
      </c>
      <c r="C1058" s="1" t="s">
        <v>5</v>
      </c>
      <c r="D1058" s="1" t="s">
        <v>4302</v>
      </c>
      <c r="E1058" s="1">
        <v>65.099999999999994</v>
      </c>
      <c r="F1058">
        <v>65.11</v>
      </c>
      <c r="G1058" s="1" t="s">
        <v>243</v>
      </c>
      <c r="H1058" s="1">
        <v>10960845</v>
      </c>
      <c r="I1058" s="1">
        <v>10960029</v>
      </c>
      <c r="J1058" s="1" t="s">
        <v>7</v>
      </c>
      <c r="K1058" s="1">
        <v>88.69</v>
      </c>
      <c r="L1058" s="1">
        <v>966</v>
      </c>
      <c r="M1058" s="1">
        <v>0</v>
      </c>
    </row>
    <row r="1059" spans="1:13" x14ac:dyDescent="0.25">
      <c r="A1059" s="1">
        <v>1055</v>
      </c>
      <c r="B1059" s="1" t="s">
        <v>1120</v>
      </c>
      <c r="C1059" s="1" t="s">
        <v>5</v>
      </c>
      <c r="D1059" s="1" t="s">
        <v>4302</v>
      </c>
      <c r="E1059" s="1">
        <v>66.91</v>
      </c>
      <c r="F1059">
        <v>66.91</v>
      </c>
      <c r="G1059" s="1" t="s">
        <v>243</v>
      </c>
      <c r="H1059" s="1">
        <v>11139712</v>
      </c>
      <c r="I1059" s="1">
        <v>11139770</v>
      </c>
      <c r="J1059" s="1" t="s">
        <v>7</v>
      </c>
      <c r="K1059" s="1">
        <v>100</v>
      </c>
      <c r="L1059" s="1">
        <v>110</v>
      </c>
      <c r="M1059" s="1">
        <v>1E-22</v>
      </c>
    </row>
    <row r="1060" spans="1:13" x14ac:dyDescent="0.25">
      <c r="A1060" s="1">
        <v>1056</v>
      </c>
      <c r="B1060" s="1" t="s">
        <v>1121</v>
      </c>
      <c r="C1060" s="1" t="s">
        <v>5</v>
      </c>
      <c r="D1060" s="1" t="s">
        <v>4302</v>
      </c>
      <c r="E1060" s="1">
        <v>66.91</v>
      </c>
      <c r="F1060">
        <v>66.92</v>
      </c>
      <c r="G1060" s="1" t="s">
        <v>243</v>
      </c>
      <c r="H1060" s="1">
        <v>11140942</v>
      </c>
      <c r="I1060" s="1">
        <v>11141071</v>
      </c>
      <c r="J1060" s="1" t="s">
        <v>7</v>
      </c>
      <c r="K1060" s="1">
        <v>98.46</v>
      </c>
      <c r="L1060" s="1">
        <v>230</v>
      </c>
      <c r="M1060" s="1">
        <v>2.0000000000000001E-58</v>
      </c>
    </row>
    <row r="1061" spans="1:13" x14ac:dyDescent="0.25">
      <c r="A1061" s="1">
        <v>1057</v>
      </c>
      <c r="B1061" s="1" t="s">
        <v>1122</v>
      </c>
      <c r="C1061" s="1" t="s">
        <v>5</v>
      </c>
      <c r="D1061" s="1" t="s">
        <v>4302</v>
      </c>
      <c r="E1061" s="1">
        <v>67.23</v>
      </c>
      <c r="F1061">
        <v>67.23</v>
      </c>
      <c r="G1061" s="1" t="s">
        <v>243</v>
      </c>
      <c r="H1061" s="1">
        <v>11235950</v>
      </c>
      <c r="I1061" s="1">
        <v>11236596</v>
      </c>
      <c r="J1061" s="1" t="s">
        <v>7</v>
      </c>
      <c r="K1061" s="1">
        <v>87.44</v>
      </c>
      <c r="L1061" s="1">
        <v>726</v>
      </c>
      <c r="M1061" s="1">
        <v>0</v>
      </c>
    </row>
    <row r="1062" spans="1:13" x14ac:dyDescent="0.25">
      <c r="A1062" s="1">
        <v>1058</v>
      </c>
      <c r="B1062" s="1" t="s">
        <v>1123</v>
      </c>
      <c r="C1062" s="1" t="s">
        <v>5</v>
      </c>
      <c r="D1062" s="1" t="s">
        <v>4302</v>
      </c>
      <c r="E1062" s="1">
        <v>67.23</v>
      </c>
      <c r="F1062">
        <v>67.240000000000009</v>
      </c>
      <c r="G1062" s="1" t="s">
        <v>243</v>
      </c>
      <c r="H1062" s="1">
        <v>11235950</v>
      </c>
      <c r="I1062" s="1">
        <v>11236489</v>
      </c>
      <c r="J1062" s="1" t="s">
        <v>7</v>
      </c>
      <c r="K1062" s="1">
        <v>88.46</v>
      </c>
      <c r="L1062" s="1">
        <v>634</v>
      </c>
      <c r="M1062" s="1">
        <v>3.0000000000000001E-180</v>
      </c>
    </row>
    <row r="1063" spans="1:13" x14ac:dyDescent="0.25">
      <c r="A1063" s="1">
        <v>1059</v>
      </c>
      <c r="B1063" s="1" t="s">
        <v>1124</v>
      </c>
      <c r="C1063" s="1" t="s">
        <v>5</v>
      </c>
      <c r="D1063" s="1" t="s">
        <v>4302</v>
      </c>
      <c r="E1063" s="1">
        <v>67.23</v>
      </c>
      <c r="F1063">
        <v>67.250000000000014</v>
      </c>
      <c r="G1063" s="1" t="s">
        <v>243</v>
      </c>
      <c r="H1063" s="1">
        <v>11501805</v>
      </c>
      <c r="I1063" s="1">
        <v>11501744</v>
      </c>
      <c r="J1063" s="1" t="s">
        <v>16</v>
      </c>
      <c r="K1063" s="1">
        <v>98.39</v>
      </c>
      <c r="L1063" s="1">
        <v>115</v>
      </c>
      <c r="M1063" s="1">
        <v>4.9999999999999996E-25</v>
      </c>
    </row>
    <row r="1064" spans="1:13" x14ac:dyDescent="0.25">
      <c r="A1064" s="1">
        <v>1060</v>
      </c>
      <c r="B1064" s="1" t="s">
        <v>1125</v>
      </c>
      <c r="C1064" s="1" t="s">
        <v>5</v>
      </c>
      <c r="D1064" s="1" t="s">
        <v>4302</v>
      </c>
      <c r="E1064" s="1">
        <v>67.81</v>
      </c>
      <c r="F1064">
        <v>67.81</v>
      </c>
      <c r="G1064" s="1" t="s">
        <v>243</v>
      </c>
      <c r="H1064" s="1">
        <v>11569526</v>
      </c>
      <c r="I1064" s="1">
        <v>11569578</v>
      </c>
      <c r="J1064" s="1" t="s">
        <v>16</v>
      </c>
      <c r="K1064" s="1">
        <v>96.23</v>
      </c>
      <c r="L1064" s="1">
        <v>89.7</v>
      </c>
      <c r="M1064" s="1">
        <v>3.0000000000000001E-17</v>
      </c>
    </row>
    <row r="1065" spans="1:13" x14ac:dyDescent="0.25">
      <c r="A1065" s="1">
        <v>1061</v>
      </c>
      <c r="B1065" s="1" t="s">
        <v>1126</v>
      </c>
      <c r="C1065" s="1" t="s">
        <v>5</v>
      </c>
      <c r="D1065" s="1" t="s">
        <v>4302</v>
      </c>
      <c r="E1065" s="1">
        <v>68.430000000000007</v>
      </c>
      <c r="F1065">
        <v>68.430000000000007</v>
      </c>
      <c r="G1065" s="1" t="s">
        <v>243</v>
      </c>
      <c r="H1065" s="1">
        <v>11670612</v>
      </c>
      <c r="I1065" s="1">
        <v>11670672</v>
      </c>
      <c r="J1065" s="1" t="s">
        <v>16</v>
      </c>
      <c r="K1065" s="1">
        <v>98.36</v>
      </c>
      <c r="L1065" s="1">
        <v>113</v>
      </c>
      <c r="M1065" s="1">
        <v>1.9999999999999998E-24</v>
      </c>
    </row>
    <row r="1066" spans="1:13" x14ac:dyDescent="0.25">
      <c r="A1066" s="1">
        <v>1062</v>
      </c>
      <c r="B1066" s="1" t="s">
        <v>1127</v>
      </c>
      <c r="C1066" s="1" t="s">
        <v>5</v>
      </c>
      <c r="D1066" s="1" t="s">
        <v>4302</v>
      </c>
      <c r="E1066" s="1">
        <v>68.430000000000007</v>
      </c>
      <c r="F1066">
        <v>68.440000000000012</v>
      </c>
      <c r="G1066" s="1" t="s">
        <v>243</v>
      </c>
      <c r="H1066" s="1">
        <v>11670986</v>
      </c>
      <c r="I1066" s="1">
        <v>11670923</v>
      </c>
      <c r="J1066" s="1" t="s">
        <v>16</v>
      </c>
      <c r="K1066" s="1">
        <v>95.31</v>
      </c>
      <c r="L1066" s="1">
        <v>103</v>
      </c>
      <c r="M1066" s="1">
        <v>1.9999999999999998E-21</v>
      </c>
    </row>
    <row r="1067" spans="1:13" x14ac:dyDescent="0.25">
      <c r="A1067" s="1">
        <v>1063</v>
      </c>
      <c r="B1067" s="1" t="s">
        <v>1128</v>
      </c>
      <c r="C1067" s="1" t="s">
        <v>5</v>
      </c>
      <c r="D1067" s="1" t="s">
        <v>4302</v>
      </c>
      <c r="E1067" s="1">
        <v>68.430000000000007</v>
      </c>
      <c r="F1067">
        <v>68.450000000000017</v>
      </c>
      <c r="G1067" s="1" t="s">
        <v>243</v>
      </c>
      <c r="H1067" s="1">
        <v>11792919</v>
      </c>
      <c r="I1067" s="1">
        <v>11791775</v>
      </c>
      <c r="J1067" s="1" t="s">
        <v>7</v>
      </c>
      <c r="K1067" s="1">
        <v>96.33</v>
      </c>
      <c r="L1067" s="1">
        <v>1882</v>
      </c>
      <c r="M1067" s="1">
        <v>0</v>
      </c>
    </row>
    <row r="1068" spans="1:13" x14ac:dyDescent="0.25">
      <c r="A1068" s="1">
        <v>1064</v>
      </c>
      <c r="B1068" s="1" t="s">
        <v>1129</v>
      </c>
      <c r="C1068" s="1" t="s">
        <v>5</v>
      </c>
      <c r="D1068" s="1" t="s">
        <v>4302</v>
      </c>
      <c r="E1068" s="1">
        <v>68.430000000000007</v>
      </c>
      <c r="F1068">
        <v>68.460000000000022</v>
      </c>
    </row>
    <row r="1069" spans="1:13" x14ac:dyDescent="0.25">
      <c r="A1069" s="1">
        <v>1065</v>
      </c>
      <c r="B1069" s="1" t="s">
        <v>1130</v>
      </c>
      <c r="C1069" s="1" t="s">
        <v>5</v>
      </c>
      <c r="D1069" s="1" t="s">
        <v>4302</v>
      </c>
      <c r="E1069" s="1">
        <v>68.739999999999995</v>
      </c>
      <c r="F1069">
        <v>68.739999999999995</v>
      </c>
      <c r="G1069" s="1" t="s">
        <v>243</v>
      </c>
      <c r="H1069" s="1">
        <v>11840502</v>
      </c>
      <c r="I1069" s="1">
        <v>11840958</v>
      </c>
      <c r="J1069" s="1" t="s">
        <v>7</v>
      </c>
      <c r="K1069" s="1">
        <v>92.86</v>
      </c>
      <c r="L1069" s="1">
        <v>665</v>
      </c>
      <c r="M1069" s="1">
        <v>0</v>
      </c>
    </row>
    <row r="1070" spans="1:13" x14ac:dyDescent="0.25">
      <c r="A1070" s="1">
        <v>1066</v>
      </c>
      <c r="B1070" s="1" t="s">
        <v>1131</v>
      </c>
      <c r="C1070" s="1" t="s">
        <v>5</v>
      </c>
      <c r="D1070" s="1" t="s">
        <v>4302</v>
      </c>
      <c r="E1070" s="1">
        <v>68.739999999999995</v>
      </c>
      <c r="F1070">
        <v>68.75</v>
      </c>
      <c r="G1070" s="1" t="s">
        <v>243</v>
      </c>
      <c r="H1070" s="1">
        <v>11842688</v>
      </c>
      <c r="I1070" s="1">
        <v>11842633</v>
      </c>
      <c r="J1070" s="1" t="s">
        <v>16</v>
      </c>
      <c r="K1070" s="1">
        <v>94.64</v>
      </c>
      <c r="L1070" s="1">
        <v>87.7</v>
      </c>
      <c r="M1070" s="1">
        <v>9.9999999999999998E-17</v>
      </c>
    </row>
    <row r="1071" spans="1:13" x14ac:dyDescent="0.25">
      <c r="A1071" s="1">
        <v>1067</v>
      </c>
      <c r="B1071" s="1" t="s">
        <v>1132</v>
      </c>
      <c r="C1071" s="1" t="s">
        <v>5</v>
      </c>
      <c r="D1071" s="1" t="s">
        <v>4302</v>
      </c>
      <c r="E1071" s="1">
        <v>68.739999999999995</v>
      </c>
      <c r="F1071">
        <v>68.760000000000005</v>
      </c>
      <c r="G1071" s="1" t="s">
        <v>243</v>
      </c>
      <c r="H1071" s="1">
        <v>12014370</v>
      </c>
      <c r="I1071" s="1">
        <v>12014433</v>
      </c>
      <c r="J1071" s="1" t="s">
        <v>16</v>
      </c>
      <c r="K1071" s="1">
        <v>95.31</v>
      </c>
      <c r="L1071" s="1">
        <v>103</v>
      </c>
      <c r="M1071" s="1">
        <v>1.9999999999999998E-21</v>
      </c>
    </row>
    <row r="1072" spans="1:13" x14ac:dyDescent="0.25">
      <c r="A1072" s="1">
        <v>1068</v>
      </c>
      <c r="B1072" s="1" t="s">
        <v>1133</v>
      </c>
      <c r="C1072" s="1" t="s">
        <v>5</v>
      </c>
      <c r="D1072" s="1" t="s">
        <v>4302</v>
      </c>
      <c r="E1072" s="1">
        <v>68.739999999999995</v>
      </c>
      <c r="F1072">
        <v>68.77000000000001</v>
      </c>
      <c r="G1072" s="1" t="s">
        <v>243</v>
      </c>
      <c r="H1072" s="1">
        <v>12050469</v>
      </c>
      <c r="I1072" s="1">
        <v>12050532</v>
      </c>
      <c r="J1072" s="1" t="s">
        <v>16</v>
      </c>
      <c r="K1072" s="1">
        <v>93.75</v>
      </c>
      <c r="L1072" s="1">
        <v>95.6</v>
      </c>
      <c r="M1072" s="1">
        <v>5.0000000000000004E-19</v>
      </c>
    </row>
    <row r="1073" spans="1:13" x14ac:dyDescent="0.25">
      <c r="A1073" s="1">
        <v>1069</v>
      </c>
      <c r="B1073" s="1" t="s">
        <v>1134</v>
      </c>
      <c r="C1073" s="1" t="s">
        <v>5</v>
      </c>
      <c r="D1073" s="1" t="s">
        <v>4302</v>
      </c>
      <c r="E1073" s="1">
        <v>69.16</v>
      </c>
      <c r="F1073">
        <v>69.16</v>
      </c>
      <c r="G1073" s="1" t="s">
        <v>243</v>
      </c>
      <c r="H1073" s="1">
        <v>12225696</v>
      </c>
      <c r="I1073" s="1">
        <v>12225634</v>
      </c>
      <c r="J1073" s="1" t="s">
        <v>16</v>
      </c>
      <c r="K1073" s="1">
        <v>98.41</v>
      </c>
      <c r="L1073" s="1">
        <v>117</v>
      </c>
      <c r="M1073" s="1">
        <v>1E-25</v>
      </c>
    </row>
    <row r="1074" spans="1:13" x14ac:dyDescent="0.25">
      <c r="A1074" s="1">
        <v>1070</v>
      </c>
      <c r="B1074" s="1" t="s">
        <v>1135</v>
      </c>
      <c r="C1074" s="1" t="s">
        <v>5</v>
      </c>
      <c r="D1074" s="1" t="s">
        <v>4302</v>
      </c>
      <c r="E1074" s="1">
        <v>70.42</v>
      </c>
      <c r="F1074">
        <v>70.42</v>
      </c>
      <c r="G1074" s="1" t="s">
        <v>243</v>
      </c>
      <c r="H1074" s="1">
        <v>12618826</v>
      </c>
      <c r="I1074" s="1">
        <v>12620138</v>
      </c>
      <c r="J1074" s="1" t="s">
        <v>7</v>
      </c>
      <c r="K1074" s="1">
        <v>95.52</v>
      </c>
      <c r="L1074" s="1">
        <v>2100</v>
      </c>
      <c r="M1074" s="1">
        <v>0</v>
      </c>
    </row>
    <row r="1075" spans="1:13" x14ac:dyDescent="0.25">
      <c r="A1075" s="1">
        <v>1071</v>
      </c>
      <c r="B1075" s="1" t="s">
        <v>1136</v>
      </c>
      <c r="C1075" s="1" t="s">
        <v>5</v>
      </c>
      <c r="D1075" s="1" t="s">
        <v>4302</v>
      </c>
      <c r="E1075" s="1">
        <v>70.42</v>
      </c>
      <c r="F1075">
        <v>70.430000000000007</v>
      </c>
      <c r="G1075" s="1" t="s">
        <v>243</v>
      </c>
      <c r="H1075" s="1">
        <v>12630024</v>
      </c>
      <c r="I1075" s="1">
        <v>12629964</v>
      </c>
      <c r="J1075" s="1" t="s">
        <v>16</v>
      </c>
      <c r="K1075" s="1">
        <v>93.44</v>
      </c>
      <c r="L1075" s="1">
        <v>89.7</v>
      </c>
      <c r="M1075" s="1">
        <v>3.0000000000000001E-17</v>
      </c>
    </row>
    <row r="1076" spans="1:13" x14ac:dyDescent="0.25">
      <c r="A1076" s="1">
        <v>1072</v>
      </c>
      <c r="B1076" s="1" t="s">
        <v>1137</v>
      </c>
      <c r="C1076" s="1" t="s">
        <v>5</v>
      </c>
      <c r="D1076" s="1" t="s">
        <v>4302</v>
      </c>
      <c r="E1076" s="1">
        <v>72.599999999999994</v>
      </c>
      <c r="F1076">
        <v>72.599999999999994</v>
      </c>
      <c r="G1076" s="1" t="s">
        <v>1138</v>
      </c>
      <c r="H1076" s="1">
        <v>24281</v>
      </c>
      <c r="I1076" s="1">
        <v>24341</v>
      </c>
      <c r="J1076" s="1" t="s">
        <v>16</v>
      </c>
      <c r="K1076" s="1">
        <v>91.8</v>
      </c>
      <c r="L1076" s="1">
        <v>81.8</v>
      </c>
      <c r="M1076" s="1">
        <v>7.0000000000000001E-15</v>
      </c>
    </row>
    <row r="1077" spans="1:13" x14ac:dyDescent="0.25">
      <c r="A1077" s="1">
        <v>1073</v>
      </c>
      <c r="B1077" s="1" t="s">
        <v>1139</v>
      </c>
      <c r="C1077" s="1" t="s">
        <v>5</v>
      </c>
      <c r="D1077" s="1" t="s">
        <v>4302</v>
      </c>
      <c r="E1077" s="1">
        <v>72.599999999999994</v>
      </c>
      <c r="F1077">
        <v>72.61</v>
      </c>
    </row>
    <row r="1078" spans="1:13" x14ac:dyDescent="0.25">
      <c r="A1078" s="1">
        <v>1074</v>
      </c>
      <c r="B1078" s="1" t="s">
        <v>1140</v>
      </c>
      <c r="C1078" s="1" t="s">
        <v>5</v>
      </c>
      <c r="D1078" s="1" t="s">
        <v>4302</v>
      </c>
      <c r="E1078" s="1">
        <v>72.599999999999994</v>
      </c>
      <c r="F1078">
        <v>72.62</v>
      </c>
    </row>
    <row r="1079" spans="1:13" x14ac:dyDescent="0.25">
      <c r="A1079" s="1">
        <v>1075</v>
      </c>
      <c r="B1079" s="1" t="s">
        <v>1141</v>
      </c>
      <c r="C1079" s="1" t="s">
        <v>5</v>
      </c>
      <c r="D1079" s="1" t="s">
        <v>4302</v>
      </c>
      <c r="E1079" s="1">
        <v>73.06</v>
      </c>
      <c r="F1079">
        <v>73.06</v>
      </c>
      <c r="G1079" s="1" t="s">
        <v>1142</v>
      </c>
      <c r="H1079" s="1">
        <v>12586</v>
      </c>
      <c r="I1079" s="1">
        <v>12523</v>
      </c>
      <c r="J1079" s="1" t="s">
        <v>16</v>
      </c>
      <c r="K1079" s="1">
        <v>93.75</v>
      </c>
      <c r="L1079" s="1">
        <v>95.6</v>
      </c>
      <c r="M1079" s="1">
        <v>5.0000000000000004E-19</v>
      </c>
    </row>
    <row r="1080" spans="1:13" x14ac:dyDescent="0.25">
      <c r="A1080" s="1">
        <v>1076</v>
      </c>
      <c r="B1080" s="1" t="s">
        <v>1143</v>
      </c>
      <c r="C1080" s="1" t="s">
        <v>5</v>
      </c>
      <c r="D1080" s="1" t="s">
        <v>4302</v>
      </c>
      <c r="E1080" s="1">
        <v>73.06</v>
      </c>
      <c r="F1080">
        <v>73.070000000000007</v>
      </c>
      <c r="G1080" s="1" t="s">
        <v>243</v>
      </c>
      <c r="H1080" s="1">
        <v>12924828</v>
      </c>
      <c r="I1080" s="1">
        <v>12924889</v>
      </c>
      <c r="J1080" s="1" t="s">
        <v>16</v>
      </c>
      <c r="K1080" s="1">
        <v>91.94</v>
      </c>
      <c r="L1080" s="1">
        <v>83.8</v>
      </c>
      <c r="M1080" s="1">
        <v>2.0000000000000002E-15</v>
      </c>
    </row>
    <row r="1081" spans="1:13" x14ac:dyDescent="0.25">
      <c r="A1081" s="1">
        <v>1077</v>
      </c>
      <c r="B1081" s="1" t="s">
        <v>1144</v>
      </c>
      <c r="C1081" s="1" t="s">
        <v>5</v>
      </c>
      <c r="D1081" s="1" t="s">
        <v>4302</v>
      </c>
      <c r="E1081" s="1">
        <v>73.98</v>
      </c>
      <c r="F1081">
        <v>73.98</v>
      </c>
      <c r="G1081" s="1" t="s">
        <v>243</v>
      </c>
      <c r="H1081" s="1">
        <v>13342571</v>
      </c>
      <c r="I1081" s="1">
        <v>13343279</v>
      </c>
      <c r="J1081" s="1" t="s">
        <v>7</v>
      </c>
      <c r="K1081" s="1">
        <v>85.6</v>
      </c>
      <c r="L1081" s="1">
        <v>732</v>
      </c>
      <c r="M1081" s="1">
        <v>0</v>
      </c>
    </row>
    <row r="1082" spans="1:13" x14ac:dyDescent="0.25">
      <c r="A1082" s="1">
        <v>1078</v>
      </c>
      <c r="B1082" s="1" t="s">
        <v>1145</v>
      </c>
      <c r="C1082" s="1" t="s">
        <v>5</v>
      </c>
      <c r="D1082" s="1" t="s">
        <v>4302</v>
      </c>
      <c r="E1082" s="1">
        <v>75.28</v>
      </c>
      <c r="F1082">
        <v>75.28</v>
      </c>
      <c r="G1082" s="1" t="s">
        <v>243</v>
      </c>
      <c r="H1082" s="1">
        <v>13678862</v>
      </c>
      <c r="I1082" s="1">
        <v>13679035</v>
      </c>
      <c r="J1082" s="1" t="s">
        <v>7</v>
      </c>
      <c r="K1082" s="1">
        <v>97.7</v>
      </c>
      <c r="L1082" s="1">
        <v>300</v>
      </c>
      <c r="M1082" s="1">
        <v>7.0000000000000003E-80</v>
      </c>
    </row>
    <row r="1083" spans="1:13" x14ac:dyDescent="0.25">
      <c r="A1083" s="1">
        <v>1079</v>
      </c>
      <c r="B1083" s="1" t="s">
        <v>1146</v>
      </c>
      <c r="C1083" s="1" t="s">
        <v>5</v>
      </c>
      <c r="D1083" s="1" t="s">
        <v>4302</v>
      </c>
      <c r="E1083" s="1">
        <v>78.819999999999993</v>
      </c>
      <c r="F1083">
        <v>78.819999999999993</v>
      </c>
      <c r="G1083" s="1" t="s">
        <v>243</v>
      </c>
      <c r="H1083" s="1">
        <v>14633351</v>
      </c>
      <c r="I1083" s="1">
        <v>14633758</v>
      </c>
      <c r="J1083" s="1" t="s">
        <v>7</v>
      </c>
      <c r="K1083" s="1">
        <v>90.49</v>
      </c>
      <c r="L1083" s="1">
        <v>536</v>
      </c>
      <c r="M1083" s="1">
        <v>6.9999999999999999E-151</v>
      </c>
    </row>
    <row r="1084" spans="1:13" x14ac:dyDescent="0.25">
      <c r="A1084" s="1">
        <v>1080</v>
      </c>
      <c r="B1084" s="1" t="s">
        <v>1147</v>
      </c>
      <c r="C1084" s="1" t="s">
        <v>5</v>
      </c>
      <c r="D1084" s="1" t="s">
        <v>4302</v>
      </c>
      <c r="E1084" s="1">
        <v>78.819999999999993</v>
      </c>
      <c r="F1084">
        <v>78.83</v>
      </c>
      <c r="G1084" s="1" t="s">
        <v>243</v>
      </c>
      <c r="H1084" s="1">
        <v>24526053</v>
      </c>
      <c r="I1084" s="1">
        <v>24526024</v>
      </c>
      <c r="J1084" s="1" t="s">
        <v>16</v>
      </c>
      <c r="K1084" s="1">
        <v>100</v>
      </c>
      <c r="L1084" s="1">
        <v>60</v>
      </c>
      <c r="M1084" s="1">
        <v>2E-8</v>
      </c>
    </row>
    <row r="1085" spans="1:13" x14ac:dyDescent="0.25">
      <c r="A1085" s="1">
        <v>1081</v>
      </c>
      <c r="B1085" s="1" t="s">
        <v>1148</v>
      </c>
      <c r="C1085" s="1" t="s">
        <v>5</v>
      </c>
      <c r="D1085" s="1" t="s">
        <v>4302</v>
      </c>
      <c r="E1085" s="1">
        <v>78.819999999999993</v>
      </c>
      <c r="F1085">
        <v>78.84</v>
      </c>
      <c r="G1085" s="1" t="s">
        <v>243</v>
      </c>
      <c r="H1085" s="1">
        <v>14633357</v>
      </c>
      <c r="I1085" s="1">
        <v>14633754</v>
      </c>
      <c r="J1085" s="1" t="s">
        <v>7</v>
      </c>
      <c r="K1085" s="1">
        <v>90.25</v>
      </c>
      <c r="L1085" s="1">
        <v>516</v>
      </c>
      <c r="M1085" s="1">
        <v>7.9999999999999993E-145</v>
      </c>
    </row>
    <row r="1086" spans="1:13" x14ac:dyDescent="0.25">
      <c r="A1086" s="1">
        <v>1082</v>
      </c>
      <c r="B1086" s="1" t="s">
        <v>1149</v>
      </c>
      <c r="C1086" s="1" t="s">
        <v>5</v>
      </c>
      <c r="D1086" s="1" t="s">
        <v>4302</v>
      </c>
      <c r="E1086" s="1">
        <v>80.27</v>
      </c>
      <c r="F1086">
        <v>80.27</v>
      </c>
      <c r="G1086" s="1" t="s">
        <v>421</v>
      </c>
      <c r="H1086" s="1">
        <v>18983614</v>
      </c>
      <c r="I1086" s="1">
        <v>18983649</v>
      </c>
      <c r="J1086" s="1" t="s">
        <v>16</v>
      </c>
      <c r="K1086" s="1">
        <v>97.22</v>
      </c>
      <c r="L1086" s="1">
        <v>63.9</v>
      </c>
      <c r="M1086" s="1">
        <v>2.0000000000000001E-9</v>
      </c>
    </row>
    <row r="1087" spans="1:13" x14ac:dyDescent="0.25">
      <c r="A1087" s="1">
        <v>1083</v>
      </c>
      <c r="B1087" s="1" t="s">
        <v>1150</v>
      </c>
      <c r="C1087" s="1" t="s">
        <v>5</v>
      </c>
      <c r="D1087" s="1" t="s">
        <v>4302</v>
      </c>
      <c r="E1087" s="1">
        <v>80.92</v>
      </c>
      <c r="F1087">
        <v>80.92</v>
      </c>
      <c r="G1087" s="1" t="s">
        <v>1151</v>
      </c>
      <c r="H1087" s="1">
        <v>106413</v>
      </c>
      <c r="I1087" s="1">
        <v>105459</v>
      </c>
      <c r="J1087" s="1" t="s">
        <v>7</v>
      </c>
      <c r="K1087" s="1">
        <v>92.31</v>
      </c>
      <c r="L1087" s="1">
        <v>1349</v>
      </c>
      <c r="M1087" s="1">
        <v>0</v>
      </c>
    </row>
    <row r="1088" spans="1:13" x14ac:dyDescent="0.25">
      <c r="A1088" s="1">
        <v>1084</v>
      </c>
      <c r="B1088" s="1" t="s">
        <v>1152</v>
      </c>
      <c r="C1088" s="1" t="s">
        <v>5</v>
      </c>
      <c r="D1088" s="1" t="s">
        <v>4302</v>
      </c>
      <c r="E1088" s="1">
        <v>83.67</v>
      </c>
      <c r="F1088">
        <v>83.67</v>
      </c>
      <c r="G1088" s="1" t="s">
        <v>243</v>
      </c>
      <c r="H1088" s="1">
        <v>20373698</v>
      </c>
      <c r="I1088" s="1">
        <v>20372826</v>
      </c>
      <c r="J1088" s="1" t="s">
        <v>7</v>
      </c>
      <c r="K1088" s="1">
        <v>92.56</v>
      </c>
      <c r="L1088" s="1">
        <v>1260</v>
      </c>
      <c r="M1088" s="1">
        <v>0</v>
      </c>
    </row>
    <row r="1089" spans="1:13" x14ac:dyDescent="0.25">
      <c r="A1089" s="1">
        <v>1085</v>
      </c>
      <c r="B1089" s="1" t="s">
        <v>1153</v>
      </c>
      <c r="C1089" s="1" t="s">
        <v>5</v>
      </c>
      <c r="D1089" s="1" t="s">
        <v>4302</v>
      </c>
      <c r="E1089" s="1">
        <v>83.67</v>
      </c>
      <c r="F1089">
        <v>83.68</v>
      </c>
      <c r="G1089" s="1" t="s">
        <v>243</v>
      </c>
      <c r="H1089" s="1">
        <v>20373479</v>
      </c>
      <c r="I1089" s="1">
        <v>20372826</v>
      </c>
      <c r="J1089" s="1" t="s">
        <v>7</v>
      </c>
      <c r="K1089" s="1">
        <v>94.65</v>
      </c>
      <c r="L1089" s="1">
        <v>1014</v>
      </c>
      <c r="M1089" s="1">
        <v>0</v>
      </c>
    </row>
    <row r="1090" spans="1:13" x14ac:dyDescent="0.25">
      <c r="A1090" s="1">
        <v>1086</v>
      </c>
      <c r="B1090" s="1" t="s">
        <v>1154</v>
      </c>
      <c r="C1090" s="1" t="s">
        <v>5</v>
      </c>
      <c r="D1090" s="1" t="s">
        <v>4302</v>
      </c>
      <c r="E1090" s="1">
        <v>84.35</v>
      </c>
      <c r="F1090">
        <v>84.35</v>
      </c>
      <c r="G1090" s="1" t="s">
        <v>243</v>
      </c>
      <c r="H1090" s="1">
        <v>20112281</v>
      </c>
      <c r="I1090" s="1">
        <v>20112221</v>
      </c>
      <c r="J1090" s="1" t="s">
        <v>16</v>
      </c>
      <c r="K1090" s="1">
        <v>91.8</v>
      </c>
      <c r="L1090" s="1">
        <v>81.8</v>
      </c>
      <c r="M1090" s="1">
        <v>7.0000000000000001E-15</v>
      </c>
    </row>
    <row r="1091" spans="1:13" x14ac:dyDescent="0.25">
      <c r="A1091" s="1">
        <v>1087</v>
      </c>
      <c r="B1091" s="1" t="s">
        <v>1155</v>
      </c>
      <c r="C1091" s="1" t="s">
        <v>5</v>
      </c>
      <c r="D1091" s="1" t="s">
        <v>4302</v>
      </c>
      <c r="E1091" s="1">
        <v>84.35</v>
      </c>
      <c r="F1091">
        <v>84.36</v>
      </c>
      <c r="G1091" s="1" t="s">
        <v>243</v>
      </c>
      <c r="H1091" s="1">
        <v>20112220</v>
      </c>
      <c r="I1091" s="1">
        <v>20112278</v>
      </c>
      <c r="J1091" s="1" t="s">
        <v>16</v>
      </c>
      <c r="K1091" s="1">
        <v>93.22</v>
      </c>
      <c r="L1091" s="1">
        <v>85.7</v>
      </c>
      <c r="M1091" s="1">
        <v>3.9999999999999999E-16</v>
      </c>
    </row>
    <row r="1092" spans="1:13" x14ac:dyDescent="0.25">
      <c r="A1092" s="1">
        <v>1088</v>
      </c>
      <c r="B1092" s="1" t="s">
        <v>1156</v>
      </c>
      <c r="C1092" s="1" t="s">
        <v>5</v>
      </c>
      <c r="D1092" s="1" t="s">
        <v>4302</v>
      </c>
      <c r="E1092" s="1">
        <v>84.35</v>
      </c>
      <c r="F1092">
        <v>84.37</v>
      </c>
      <c r="G1092" s="1" t="s">
        <v>243</v>
      </c>
      <c r="H1092" s="1">
        <v>19783229</v>
      </c>
      <c r="I1092" s="1">
        <v>19783167</v>
      </c>
      <c r="J1092" s="1" t="s">
        <v>16</v>
      </c>
      <c r="K1092" s="1">
        <v>96.83</v>
      </c>
      <c r="L1092" s="1">
        <v>109</v>
      </c>
      <c r="M1092" s="1">
        <v>3E-23</v>
      </c>
    </row>
    <row r="1093" spans="1:13" x14ac:dyDescent="0.25">
      <c r="A1093" s="1">
        <v>1089</v>
      </c>
      <c r="B1093" s="1" t="s">
        <v>1157</v>
      </c>
      <c r="C1093" s="1" t="s">
        <v>5</v>
      </c>
      <c r="D1093" s="1" t="s">
        <v>4302</v>
      </c>
      <c r="E1093" s="1">
        <v>84.35</v>
      </c>
      <c r="F1093">
        <v>84.38000000000001</v>
      </c>
    </row>
    <row r="1094" spans="1:13" x14ac:dyDescent="0.25">
      <c r="A1094" s="1">
        <v>1090</v>
      </c>
      <c r="B1094" s="1" t="s">
        <v>1158</v>
      </c>
      <c r="C1094" s="1" t="s">
        <v>5</v>
      </c>
      <c r="D1094" s="1" t="s">
        <v>4302</v>
      </c>
      <c r="E1094" s="1">
        <v>85.57</v>
      </c>
      <c r="F1094">
        <v>85.57</v>
      </c>
    </row>
    <row r="1095" spans="1:13" x14ac:dyDescent="0.25">
      <c r="A1095" s="1">
        <v>1091</v>
      </c>
      <c r="B1095" s="1" t="s">
        <v>1159</v>
      </c>
      <c r="C1095" s="1" t="s">
        <v>5</v>
      </c>
      <c r="D1095" s="1" t="s">
        <v>4302</v>
      </c>
      <c r="E1095" s="1">
        <v>85.57</v>
      </c>
      <c r="F1095">
        <v>85.58</v>
      </c>
      <c r="G1095" s="1" t="s">
        <v>1160</v>
      </c>
      <c r="H1095" s="1">
        <v>17381</v>
      </c>
      <c r="I1095" s="1">
        <v>14940</v>
      </c>
      <c r="J1095" s="1" t="s">
        <v>7</v>
      </c>
      <c r="K1095" s="1">
        <v>95.13</v>
      </c>
      <c r="L1095" s="1">
        <v>3851</v>
      </c>
      <c r="M1095" s="1">
        <v>0</v>
      </c>
    </row>
    <row r="1096" spans="1:13" x14ac:dyDescent="0.25">
      <c r="A1096" s="1">
        <v>1092</v>
      </c>
      <c r="B1096" s="1" t="s">
        <v>1161</v>
      </c>
      <c r="C1096" s="1" t="s">
        <v>5</v>
      </c>
      <c r="D1096" s="1" t="s">
        <v>4302</v>
      </c>
      <c r="E1096" s="1">
        <v>85.57</v>
      </c>
      <c r="F1096">
        <v>85.59</v>
      </c>
      <c r="G1096" s="1" t="s">
        <v>243</v>
      </c>
      <c r="H1096" s="1">
        <v>18609081</v>
      </c>
      <c r="I1096" s="1">
        <v>18609705</v>
      </c>
      <c r="J1096" s="1" t="s">
        <v>7</v>
      </c>
      <c r="K1096" s="1">
        <v>90.68</v>
      </c>
      <c r="L1096" s="1">
        <v>839</v>
      </c>
      <c r="M1096" s="1">
        <v>0</v>
      </c>
    </row>
    <row r="1097" spans="1:13" x14ac:dyDescent="0.25">
      <c r="A1097" s="1">
        <v>1093</v>
      </c>
      <c r="B1097" s="1" t="s">
        <v>1162</v>
      </c>
      <c r="C1097" s="1" t="s">
        <v>5</v>
      </c>
      <c r="D1097" s="1" t="s">
        <v>4302</v>
      </c>
      <c r="E1097" s="1">
        <v>85.57</v>
      </c>
      <c r="F1097">
        <v>85.600000000000009</v>
      </c>
    </row>
    <row r="1098" spans="1:13" x14ac:dyDescent="0.25">
      <c r="A1098" s="1">
        <v>1094</v>
      </c>
      <c r="B1098" s="1" t="s">
        <v>1163</v>
      </c>
      <c r="C1098" s="1" t="s">
        <v>5</v>
      </c>
      <c r="D1098" s="1" t="s">
        <v>4302</v>
      </c>
      <c r="E1098" s="1">
        <v>85.57</v>
      </c>
      <c r="F1098">
        <v>85.610000000000014</v>
      </c>
    </row>
    <row r="1099" spans="1:13" x14ac:dyDescent="0.25">
      <c r="A1099" s="1">
        <v>1095</v>
      </c>
      <c r="B1099" s="1" t="s">
        <v>1164</v>
      </c>
      <c r="C1099" s="1" t="s">
        <v>5</v>
      </c>
      <c r="D1099" s="1" t="s">
        <v>4302</v>
      </c>
      <c r="E1099" s="1">
        <v>85.57</v>
      </c>
      <c r="F1099">
        <v>85.620000000000019</v>
      </c>
      <c r="G1099" s="1" t="s">
        <v>243</v>
      </c>
      <c r="H1099" s="1">
        <v>17324939</v>
      </c>
      <c r="I1099" s="1">
        <v>17324879</v>
      </c>
      <c r="J1099" s="1" t="s">
        <v>16</v>
      </c>
      <c r="K1099" s="1">
        <v>91.94</v>
      </c>
      <c r="L1099" s="1">
        <v>75.8</v>
      </c>
      <c r="M1099" s="1">
        <v>4.0000000000000001E-13</v>
      </c>
    </row>
    <row r="1100" spans="1:13" x14ac:dyDescent="0.25">
      <c r="A1100" s="1">
        <v>1096</v>
      </c>
      <c r="B1100" s="1" t="s">
        <v>1165</v>
      </c>
      <c r="C1100" s="1" t="s">
        <v>5</v>
      </c>
      <c r="D1100" s="1" t="s">
        <v>4302</v>
      </c>
      <c r="E1100" s="1">
        <v>85.57</v>
      </c>
      <c r="F1100">
        <v>85.630000000000024</v>
      </c>
      <c r="G1100" s="1" t="s">
        <v>243</v>
      </c>
      <c r="H1100" s="1">
        <v>17324184</v>
      </c>
      <c r="I1100" s="1">
        <v>17324364</v>
      </c>
      <c r="J1100" s="1" t="s">
        <v>7</v>
      </c>
      <c r="K1100" s="1">
        <v>91.16</v>
      </c>
      <c r="L1100" s="1">
        <v>244</v>
      </c>
      <c r="M1100" s="1">
        <v>5.0000000000000002E-63</v>
      </c>
    </row>
    <row r="1101" spans="1:13" x14ac:dyDescent="0.25">
      <c r="A1101" s="1">
        <v>1097</v>
      </c>
      <c r="B1101" s="1" t="s">
        <v>1166</v>
      </c>
      <c r="C1101" s="1" t="s">
        <v>5</v>
      </c>
      <c r="D1101" s="1" t="s">
        <v>4302</v>
      </c>
      <c r="E1101" s="1">
        <v>85.57</v>
      </c>
      <c r="F1101">
        <v>85.640000000000029</v>
      </c>
      <c r="G1101" s="1" t="s">
        <v>243</v>
      </c>
      <c r="H1101" s="1">
        <v>17318953</v>
      </c>
      <c r="I1101" s="1">
        <v>17318890</v>
      </c>
      <c r="J1101" s="1" t="s">
        <v>16</v>
      </c>
      <c r="K1101" s="1">
        <v>93.75</v>
      </c>
      <c r="L1101" s="1">
        <v>95.6</v>
      </c>
      <c r="M1101" s="1">
        <v>5.0000000000000004E-19</v>
      </c>
    </row>
    <row r="1102" spans="1:13" x14ac:dyDescent="0.25">
      <c r="A1102" s="1">
        <v>1098</v>
      </c>
      <c r="B1102" s="1" t="s">
        <v>1167</v>
      </c>
      <c r="C1102" s="1" t="s">
        <v>5</v>
      </c>
      <c r="D1102" s="1" t="s">
        <v>4302</v>
      </c>
      <c r="E1102" s="1">
        <v>85.57</v>
      </c>
      <c r="F1102">
        <v>85.650000000000034</v>
      </c>
      <c r="G1102" s="1" t="s">
        <v>243</v>
      </c>
      <c r="H1102" s="1">
        <v>17309075</v>
      </c>
      <c r="I1102" s="1">
        <v>17309011</v>
      </c>
      <c r="J1102" s="1" t="s">
        <v>16</v>
      </c>
      <c r="K1102" s="1">
        <v>95.38</v>
      </c>
      <c r="L1102" s="1">
        <v>97.6</v>
      </c>
      <c r="M1102" s="1">
        <v>9.9999999999999998E-20</v>
      </c>
    </row>
    <row r="1103" spans="1:13" x14ac:dyDescent="0.25">
      <c r="A1103" s="1">
        <v>1099</v>
      </c>
      <c r="B1103" s="1" t="s">
        <v>1168</v>
      </c>
      <c r="C1103" s="1" t="s">
        <v>5</v>
      </c>
      <c r="D1103" s="1" t="s">
        <v>4302</v>
      </c>
      <c r="E1103" s="1">
        <v>85.57</v>
      </c>
      <c r="F1103">
        <v>85.660000000000039</v>
      </c>
    </row>
    <row r="1104" spans="1:13" x14ac:dyDescent="0.25">
      <c r="A1104" s="1">
        <v>1100</v>
      </c>
      <c r="B1104" s="1" t="s">
        <v>1169</v>
      </c>
      <c r="C1104" s="1" t="s">
        <v>5</v>
      </c>
      <c r="D1104" s="1" t="s">
        <v>4302</v>
      </c>
      <c r="E1104" s="1">
        <v>89</v>
      </c>
      <c r="F1104">
        <v>89</v>
      </c>
      <c r="G1104" s="1" t="s">
        <v>331</v>
      </c>
      <c r="H1104" s="1">
        <v>122338</v>
      </c>
      <c r="I1104" s="1">
        <v>122078</v>
      </c>
      <c r="J1104" s="1" t="s">
        <v>7</v>
      </c>
      <c r="K1104" s="1">
        <v>94.25</v>
      </c>
      <c r="L1104" s="1">
        <v>399</v>
      </c>
      <c r="M1104" s="1">
        <v>2E-109</v>
      </c>
    </row>
    <row r="1105" spans="1:13" x14ac:dyDescent="0.25">
      <c r="A1105" s="1">
        <v>1101</v>
      </c>
      <c r="B1105" s="1" t="s">
        <v>1170</v>
      </c>
      <c r="C1105" s="1" t="s">
        <v>5</v>
      </c>
      <c r="D1105" s="1" t="s">
        <v>4302</v>
      </c>
      <c r="E1105" s="1">
        <v>89</v>
      </c>
      <c r="F1105">
        <v>89.01</v>
      </c>
      <c r="G1105" s="1" t="s">
        <v>331</v>
      </c>
      <c r="H1105" s="1">
        <v>120253</v>
      </c>
      <c r="I1105" s="1">
        <v>119809</v>
      </c>
      <c r="J1105" s="1" t="s">
        <v>7</v>
      </c>
      <c r="K1105" s="1">
        <v>86.09</v>
      </c>
      <c r="L1105" s="1">
        <v>472</v>
      </c>
      <c r="M1105" s="1">
        <v>2.0000000000000002E-130</v>
      </c>
    </row>
    <row r="1106" spans="1:13" x14ac:dyDescent="0.25">
      <c r="A1106" s="1">
        <v>1102</v>
      </c>
      <c r="B1106" s="1" t="s">
        <v>1171</v>
      </c>
      <c r="C1106" s="1" t="s">
        <v>5</v>
      </c>
      <c r="D1106" s="1" t="s">
        <v>4302</v>
      </c>
      <c r="E1106" s="1">
        <v>90.22</v>
      </c>
      <c r="F1106">
        <v>90.22</v>
      </c>
    </row>
    <row r="1107" spans="1:13" x14ac:dyDescent="0.25">
      <c r="A1107" s="1">
        <v>1103</v>
      </c>
      <c r="B1107" s="1" t="s">
        <v>1172</v>
      </c>
      <c r="C1107" s="1" t="s">
        <v>5</v>
      </c>
      <c r="D1107" s="1" t="s">
        <v>4302</v>
      </c>
      <c r="E1107" s="1">
        <v>92.64</v>
      </c>
      <c r="F1107">
        <v>92.64</v>
      </c>
      <c r="G1107" s="1" t="s">
        <v>243</v>
      </c>
      <c r="H1107" s="1">
        <v>15945792</v>
      </c>
      <c r="I1107" s="1">
        <v>15944354</v>
      </c>
      <c r="J1107" s="1" t="s">
        <v>7</v>
      </c>
      <c r="K1107" s="1">
        <v>93.84</v>
      </c>
      <c r="L1107" s="1">
        <v>2163</v>
      </c>
      <c r="M1107" s="1">
        <v>0</v>
      </c>
    </row>
    <row r="1108" spans="1:13" x14ac:dyDescent="0.25">
      <c r="A1108" s="1">
        <v>1104</v>
      </c>
      <c r="B1108" s="1" t="s">
        <v>1173</v>
      </c>
      <c r="C1108" s="1" t="s">
        <v>5</v>
      </c>
      <c r="D1108" s="1" t="s">
        <v>4302</v>
      </c>
      <c r="E1108" s="1">
        <v>92.64</v>
      </c>
      <c r="F1108">
        <v>92.65</v>
      </c>
      <c r="G1108" s="1" t="s">
        <v>243</v>
      </c>
      <c r="H1108" s="1">
        <v>5252746</v>
      </c>
      <c r="I1108" s="1">
        <v>5252806</v>
      </c>
      <c r="J1108" s="1" t="s">
        <v>16</v>
      </c>
      <c r="K1108" s="1">
        <v>88.52</v>
      </c>
      <c r="L1108" s="1">
        <v>65.900000000000006</v>
      </c>
      <c r="M1108" s="1">
        <v>4.0000000000000001E-10</v>
      </c>
    </row>
    <row r="1109" spans="1:13" x14ac:dyDescent="0.25">
      <c r="A1109" s="1">
        <v>1105</v>
      </c>
      <c r="B1109" s="1" t="s">
        <v>1174</v>
      </c>
      <c r="C1109" s="1" t="s">
        <v>5</v>
      </c>
      <c r="D1109" s="1" t="s">
        <v>4302</v>
      </c>
      <c r="E1109" s="1">
        <v>92.64</v>
      </c>
      <c r="F1109">
        <v>92.660000000000011</v>
      </c>
      <c r="G1109" s="1" t="s">
        <v>331</v>
      </c>
      <c r="H1109" s="1">
        <v>122491</v>
      </c>
      <c r="I1109" s="1">
        <v>122428</v>
      </c>
      <c r="J1109" s="1" t="s">
        <v>16</v>
      </c>
      <c r="K1109" s="1">
        <v>90.63</v>
      </c>
      <c r="L1109" s="1">
        <v>79.8</v>
      </c>
      <c r="M1109" s="1">
        <v>2.9999999999999998E-14</v>
      </c>
    </row>
    <row r="1110" spans="1:13" x14ac:dyDescent="0.25">
      <c r="A1110" s="1">
        <v>1106</v>
      </c>
      <c r="B1110" s="1" t="s">
        <v>1175</v>
      </c>
      <c r="C1110" s="1" t="s">
        <v>5</v>
      </c>
      <c r="D1110" s="1" t="s">
        <v>4302</v>
      </c>
      <c r="E1110" s="1">
        <v>93.17</v>
      </c>
      <c r="F1110">
        <v>93.17</v>
      </c>
    </row>
    <row r="1111" spans="1:13" x14ac:dyDescent="0.25">
      <c r="A1111" s="1">
        <v>1107</v>
      </c>
      <c r="B1111" s="1" t="s">
        <v>1176</v>
      </c>
      <c r="C1111" s="1" t="s">
        <v>5</v>
      </c>
      <c r="D1111" s="1" t="s">
        <v>4302</v>
      </c>
      <c r="E1111" s="1">
        <v>93.17</v>
      </c>
      <c r="F1111">
        <v>93.18</v>
      </c>
    </row>
    <row r="1112" spans="1:13" x14ac:dyDescent="0.25">
      <c r="A1112" s="1">
        <v>1108</v>
      </c>
      <c r="B1112" s="1" t="s">
        <v>1177</v>
      </c>
      <c r="C1112" s="1" t="s">
        <v>5</v>
      </c>
      <c r="D1112" s="1" t="s">
        <v>4302</v>
      </c>
      <c r="E1112" s="1">
        <v>93.17</v>
      </c>
      <c r="F1112">
        <v>93.190000000000012</v>
      </c>
    </row>
    <row r="1113" spans="1:13" x14ac:dyDescent="0.25">
      <c r="A1113" s="1">
        <v>1109</v>
      </c>
      <c r="B1113" s="1" t="s">
        <v>1178</v>
      </c>
      <c r="C1113" s="1" t="s">
        <v>5</v>
      </c>
      <c r="D1113" s="1" t="s">
        <v>4302</v>
      </c>
      <c r="E1113" s="1">
        <v>94.48</v>
      </c>
      <c r="F1113">
        <v>94.48</v>
      </c>
      <c r="G1113" s="1" t="s">
        <v>331</v>
      </c>
      <c r="H1113" s="1">
        <v>251445</v>
      </c>
      <c r="I1113" s="1">
        <v>251679</v>
      </c>
      <c r="J1113" s="1" t="s">
        <v>7</v>
      </c>
      <c r="K1113" s="1">
        <v>92.77</v>
      </c>
      <c r="L1113" s="1">
        <v>340</v>
      </c>
      <c r="M1113" s="1">
        <v>4E-92</v>
      </c>
    </row>
    <row r="1114" spans="1:13" x14ac:dyDescent="0.25">
      <c r="A1114" s="1">
        <v>1110</v>
      </c>
      <c r="B1114" s="1" t="s">
        <v>1179</v>
      </c>
      <c r="C1114" s="1" t="s">
        <v>5</v>
      </c>
      <c r="D1114" s="1" t="s">
        <v>4302</v>
      </c>
      <c r="E1114" s="1">
        <v>95.06</v>
      </c>
      <c r="F1114">
        <v>95.06</v>
      </c>
      <c r="G1114" s="1" t="s">
        <v>331</v>
      </c>
      <c r="H1114" s="1">
        <v>289092</v>
      </c>
      <c r="I1114" s="1">
        <v>289936</v>
      </c>
      <c r="J1114" s="1" t="s">
        <v>7</v>
      </c>
      <c r="K1114" s="1">
        <v>92.47</v>
      </c>
      <c r="L1114" s="1">
        <v>1205</v>
      </c>
      <c r="M1114" s="1">
        <v>0</v>
      </c>
    </row>
    <row r="1115" spans="1:13" x14ac:dyDescent="0.25">
      <c r="A1115" s="1">
        <v>1111</v>
      </c>
      <c r="B1115" s="1" t="s">
        <v>1180</v>
      </c>
      <c r="C1115" s="1" t="s">
        <v>5</v>
      </c>
      <c r="D1115" s="1" t="s">
        <v>4302</v>
      </c>
      <c r="E1115" s="1">
        <v>95.06</v>
      </c>
      <c r="F1115">
        <v>95.070000000000007</v>
      </c>
      <c r="G1115" s="1" t="s">
        <v>331</v>
      </c>
      <c r="H1115" s="1">
        <v>347772</v>
      </c>
      <c r="I1115" s="1">
        <v>349076</v>
      </c>
      <c r="J1115" s="1" t="s">
        <v>7</v>
      </c>
      <c r="K1115" s="1">
        <v>92.04</v>
      </c>
      <c r="L1115" s="1">
        <v>1831</v>
      </c>
      <c r="M1115" s="1">
        <v>0</v>
      </c>
    </row>
    <row r="1116" spans="1:13" x14ac:dyDescent="0.25">
      <c r="A1116" s="1">
        <v>1112</v>
      </c>
      <c r="B1116" s="1" t="s">
        <v>1181</v>
      </c>
      <c r="C1116" s="1" t="s">
        <v>5</v>
      </c>
      <c r="D1116" s="1" t="s">
        <v>4302</v>
      </c>
      <c r="E1116" s="1">
        <v>95.06</v>
      </c>
      <c r="F1116">
        <v>95.080000000000013</v>
      </c>
      <c r="G1116" s="1" t="s">
        <v>331</v>
      </c>
      <c r="H1116" s="1">
        <v>347772</v>
      </c>
      <c r="I1116" s="1">
        <v>349076</v>
      </c>
      <c r="J1116" s="1" t="s">
        <v>7</v>
      </c>
      <c r="K1116" s="1">
        <v>92.04</v>
      </c>
      <c r="L1116" s="1">
        <v>1831</v>
      </c>
      <c r="M1116" s="1">
        <v>0</v>
      </c>
    </row>
    <row r="1117" spans="1:13" x14ac:dyDescent="0.25">
      <c r="A1117" s="1">
        <v>1113</v>
      </c>
      <c r="B1117" s="1" t="s">
        <v>1182</v>
      </c>
      <c r="C1117" s="1" t="s">
        <v>5</v>
      </c>
      <c r="D1117" s="1" t="s">
        <v>4302</v>
      </c>
      <c r="E1117" s="1">
        <v>95.06</v>
      </c>
      <c r="F1117">
        <v>95.090000000000018</v>
      </c>
      <c r="G1117" s="1" t="s">
        <v>331</v>
      </c>
      <c r="H1117" s="1">
        <v>347772</v>
      </c>
      <c r="I1117" s="1">
        <v>349076</v>
      </c>
      <c r="J1117" s="1" t="s">
        <v>7</v>
      </c>
      <c r="K1117" s="1">
        <v>92.04</v>
      </c>
      <c r="L1117" s="1">
        <v>1831</v>
      </c>
      <c r="M1117" s="1">
        <v>0</v>
      </c>
    </row>
    <row r="1118" spans="1:13" x14ac:dyDescent="0.25">
      <c r="A1118" s="1">
        <v>1114</v>
      </c>
      <c r="B1118" s="1" t="s">
        <v>1183</v>
      </c>
      <c r="C1118" s="1" t="s">
        <v>5</v>
      </c>
      <c r="D1118" s="1" t="s">
        <v>4302</v>
      </c>
      <c r="E1118" s="1">
        <v>95.06</v>
      </c>
      <c r="F1118">
        <v>95.100000000000023</v>
      </c>
      <c r="G1118" s="1" t="s">
        <v>331</v>
      </c>
      <c r="H1118" s="1">
        <v>351681</v>
      </c>
      <c r="I1118" s="1">
        <v>352775</v>
      </c>
      <c r="J1118" s="1" t="s">
        <v>7</v>
      </c>
      <c r="K1118" s="1">
        <v>92.28</v>
      </c>
      <c r="L1118" s="1">
        <v>1557</v>
      </c>
      <c r="M1118" s="1">
        <v>0</v>
      </c>
    </row>
    <row r="1119" spans="1:13" x14ac:dyDescent="0.25">
      <c r="A1119" s="1">
        <v>1115</v>
      </c>
      <c r="B1119" s="1" t="s">
        <v>1184</v>
      </c>
      <c r="C1119" s="1" t="s">
        <v>5</v>
      </c>
      <c r="D1119" s="1" t="s">
        <v>4302</v>
      </c>
      <c r="E1119" s="1">
        <v>96.31</v>
      </c>
      <c r="F1119">
        <v>96.31</v>
      </c>
      <c r="G1119" s="1" t="s">
        <v>331</v>
      </c>
      <c r="H1119" s="1">
        <v>405549</v>
      </c>
      <c r="I1119" s="1">
        <v>404933</v>
      </c>
      <c r="J1119" s="1" t="s">
        <v>7</v>
      </c>
      <c r="K1119" s="1">
        <v>93.35</v>
      </c>
      <c r="L1119" s="1">
        <v>913</v>
      </c>
      <c r="M1119" s="1">
        <v>0</v>
      </c>
    </row>
    <row r="1120" spans="1:13" x14ac:dyDescent="0.25">
      <c r="A1120" s="1">
        <v>1116</v>
      </c>
      <c r="B1120" s="1" t="s">
        <v>1185</v>
      </c>
      <c r="C1120" s="1" t="s">
        <v>5</v>
      </c>
      <c r="D1120" s="1" t="s">
        <v>4302</v>
      </c>
      <c r="E1120" s="1">
        <v>96.31</v>
      </c>
      <c r="F1120">
        <v>96.320000000000007</v>
      </c>
      <c r="G1120" s="1" t="s">
        <v>331</v>
      </c>
      <c r="H1120" s="1">
        <v>407556</v>
      </c>
      <c r="I1120" s="1">
        <v>408344</v>
      </c>
      <c r="J1120" s="1" t="s">
        <v>7</v>
      </c>
      <c r="K1120" s="1">
        <v>92.65</v>
      </c>
      <c r="L1120" s="1">
        <v>1136</v>
      </c>
      <c r="M1120" s="1">
        <v>0</v>
      </c>
    </row>
    <row r="1121" spans="1:13" x14ac:dyDescent="0.25">
      <c r="A1121" s="1">
        <v>1117</v>
      </c>
      <c r="B1121" s="1" t="s">
        <v>1186</v>
      </c>
      <c r="C1121" s="1" t="s">
        <v>5</v>
      </c>
      <c r="D1121" s="1" t="s">
        <v>4302</v>
      </c>
      <c r="E1121" s="1">
        <v>96.77</v>
      </c>
      <c r="F1121">
        <v>96.77</v>
      </c>
      <c r="G1121" s="1" t="s">
        <v>181</v>
      </c>
      <c r="H1121" s="1">
        <v>890457</v>
      </c>
      <c r="I1121" s="1">
        <v>890411</v>
      </c>
      <c r="J1121" s="1" t="s">
        <v>16</v>
      </c>
      <c r="K1121" s="1">
        <v>95.74</v>
      </c>
      <c r="L1121" s="1">
        <v>77.8</v>
      </c>
      <c r="M1121" s="1">
        <v>1E-13</v>
      </c>
    </row>
    <row r="1122" spans="1:13" x14ac:dyDescent="0.25">
      <c r="A1122" s="1">
        <v>1118</v>
      </c>
      <c r="B1122" s="1" t="s">
        <v>1187</v>
      </c>
      <c r="C1122" s="1" t="s">
        <v>5</v>
      </c>
      <c r="D1122" s="1" t="s">
        <v>4302</v>
      </c>
      <c r="E1122" s="1">
        <v>97.26</v>
      </c>
      <c r="F1122">
        <v>97.26</v>
      </c>
      <c r="G1122" s="1" t="s">
        <v>331</v>
      </c>
      <c r="H1122" s="1">
        <v>407556</v>
      </c>
      <c r="I1122" s="1">
        <v>408344</v>
      </c>
      <c r="J1122" s="1" t="s">
        <v>7</v>
      </c>
      <c r="K1122" s="1">
        <v>92.65</v>
      </c>
      <c r="L1122" s="1">
        <v>1136</v>
      </c>
      <c r="M1122" s="1">
        <v>0</v>
      </c>
    </row>
    <row r="1123" spans="1:13" x14ac:dyDescent="0.25">
      <c r="A1123" s="1">
        <v>1119</v>
      </c>
      <c r="B1123" s="1" t="s">
        <v>1188</v>
      </c>
      <c r="C1123" s="1" t="s">
        <v>5</v>
      </c>
      <c r="D1123" s="1" t="s">
        <v>4302</v>
      </c>
      <c r="E1123" s="1">
        <v>98</v>
      </c>
      <c r="F1123">
        <v>98</v>
      </c>
    </row>
    <row r="1124" spans="1:13" x14ac:dyDescent="0.25">
      <c r="A1124" s="1">
        <v>1120</v>
      </c>
      <c r="B1124" s="1" t="s">
        <v>1189</v>
      </c>
      <c r="C1124" s="1" t="s">
        <v>5</v>
      </c>
      <c r="D1124" s="1" t="s">
        <v>4302</v>
      </c>
      <c r="E1124" s="1">
        <v>99.22</v>
      </c>
      <c r="F1124">
        <v>99.22</v>
      </c>
      <c r="G1124" s="1" t="s">
        <v>243</v>
      </c>
      <c r="H1124" s="1">
        <v>22890981</v>
      </c>
      <c r="I1124" s="1">
        <v>22890930</v>
      </c>
      <c r="J1124" s="1" t="s">
        <v>16</v>
      </c>
      <c r="K1124" s="1">
        <v>98.08</v>
      </c>
      <c r="L1124" s="1">
        <v>95.6</v>
      </c>
      <c r="M1124" s="1">
        <v>5.0000000000000004E-19</v>
      </c>
    </row>
    <row r="1125" spans="1:13" x14ac:dyDescent="0.25">
      <c r="A1125" s="1">
        <v>1121</v>
      </c>
      <c r="B1125" s="1" t="s">
        <v>1190</v>
      </c>
      <c r="C1125" s="1" t="s">
        <v>5</v>
      </c>
      <c r="D1125" s="1" t="s">
        <v>4302</v>
      </c>
      <c r="E1125" s="1">
        <v>100.55</v>
      </c>
      <c r="F1125">
        <v>100.55</v>
      </c>
    </row>
    <row r="1126" spans="1:13" x14ac:dyDescent="0.25">
      <c r="A1126" s="1">
        <v>1122</v>
      </c>
      <c r="B1126" s="1" t="s">
        <v>1191</v>
      </c>
      <c r="C1126" s="1" t="s">
        <v>9</v>
      </c>
      <c r="D1126" s="1" t="s">
        <v>4302</v>
      </c>
      <c r="F1126">
        <v>102.29</v>
      </c>
    </row>
    <row r="1127" spans="1:13" x14ac:dyDescent="0.25">
      <c r="A1127" s="1">
        <v>1123</v>
      </c>
      <c r="B1127" s="1" t="s">
        <v>1192</v>
      </c>
      <c r="C1127" s="1" t="s">
        <v>9</v>
      </c>
      <c r="D1127" s="1" t="s">
        <v>4302</v>
      </c>
      <c r="F1127">
        <v>102.29</v>
      </c>
    </row>
    <row r="1128" spans="1:13" x14ac:dyDescent="0.25">
      <c r="A1128" s="1">
        <v>1124</v>
      </c>
      <c r="B1128" s="1" t="s">
        <v>1193</v>
      </c>
      <c r="C1128" s="1" t="s">
        <v>5</v>
      </c>
      <c r="D1128" s="1" t="s">
        <v>4302</v>
      </c>
      <c r="E1128" s="1">
        <v>104.03</v>
      </c>
      <c r="F1128">
        <v>104.03</v>
      </c>
      <c r="G1128" s="1" t="s">
        <v>243</v>
      </c>
      <c r="H1128" s="1">
        <v>22583666</v>
      </c>
      <c r="I1128" s="1">
        <v>22582824</v>
      </c>
      <c r="J1128" s="1" t="s">
        <v>7</v>
      </c>
      <c r="K1128" s="1">
        <v>91.71</v>
      </c>
      <c r="L1128" s="1">
        <v>1149</v>
      </c>
      <c r="M1128" s="1">
        <v>0</v>
      </c>
    </row>
    <row r="1129" spans="1:13" x14ac:dyDescent="0.25">
      <c r="A1129" s="1">
        <v>1125</v>
      </c>
      <c r="B1129" s="1" t="s">
        <v>1194</v>
      </c>
      <c r="C1129" s="1" t="s">
        <v>5</v>
      </c>
      <c r="D1129" s="1" t="s">
        <v>4302</v>
      </c>
      <c r="E1129" s="1">
        <v>104.03</v>
      </c>
      <c r="F1129">
        <v>104.04</v>
      </c>
      <c r="G1129" s="1" t="s">
        <v>243</v>
      </c>
      <c r="H1129" s="1">
        <v>22552433</v>
      </c>
      <c r="I1129" s="1">
        <v>22552370</v>
      </c>
      <c r="J1129" s="1" t="s">
        <v>16</v>
      </c>
      <c r="K1129" s="1">
        <v>93.75</v>
      </c>
      <c r="L1129" s="1">
        <v>95.6</v>
      </c>
      <c r="M1129" s="1">
        <v>5.0000000000000004E-19</v>
      </c>
    </row>
    <row r="1130" spans="1:13" x14ac:dyDescent="0.25">
      <c r="A1130" s="1">
        <v>1126</v>
      </c>
      <c r="B1130" s="1" t="s">
        <v>1195</v>
      </c>
      <c r="C1130" s="1" t="s">
        <v>5</v>
      </c>
      <c r="D1130" s="1" t="s">
        <v>4302</v>
      </c>
      <c r="E1130" s="1">
        <v>104.03</v>
      </c>
      <c r="F1130">
        <v>104.05000000000001</v>
      </c>
      <c r="G1130" s="1" t="s">
        <v>243</v>
      </c>
      <c r="H1130" s="1">
        <v>22552215</v>
      </c>
      <c r="I1130" s="1">
        <v>22552155</v>
      </c>
      <c r="J1130" s="1" t="s">
        <v>16</v>
      </c>
      <c r="K1130" s="1">
        <v>96.72</v>
      </c>
      <c r="L1130" s="1">
        <v>105</v>
      </c>
      <c r="M1130" s="1">
        <v>4.9999999999999995E-22</v>
      </c>
    </row>
    <row r="1131" spans="1:13" x14ac:dyDescent="0.25">
      <c r="A1131" s="1">
        <v>1127</v>
      </c>
      <c r="B1131" s="1" t="s">
        <v>1196</v>
      </c>
      <c r="C1131" s="1" t="s">
        <v>5</v>
      </c>
      <c r="D1131" s="1" t="s">
        <v>4302</v>
      </c>
      <c r="E1131" s="1">
        <v>105.69</v>
      </c>
      <c r="F1131">
        <v>105.69</v>
      </c>
      <c r="G1131" s="1" t="s">
        <v>421</v>
      </c>
      <c r="H1131" s="1">
        <v>20646711</v>
      </c>
      <c r="I1131" s="1">
        <v>20646769</v>
      </c>
      <c r="J1131" s="1" t="s">
        <v>16</v>
      </c>
      <c r="K1131" s="1">
        <v>90</v>
      </c>
      <c r="L1131" s="1">
        <v>63.9</v>
      </c>
      <c r="M1131" s="1">
        <v>2.0000000000000001E-9</v>
      </c>
    </row>
    <row r="1132" spans="1:13" x14ac:dyDescent="0.25">
      <c r="A1132" s="1">
        <v>1128</v>
      </c>
      <c r="B1132" s="1" t="s">
        <v>1197</v>
      </c>
      <c r="C1132" s="1" t="s">
        <v>5</v>
      </c>
      <c r="D1132" s="1" t="s">
        <v>4302</v>
      </c>
      <c r="E1132" s="1">
        <v>106.86</v>
      </c>
      <c r="F1132">
        <v>106.86</v>
      </c>
      <c r="G1132" s="1" t="s">
        <v>243</v>
      </c>
      <c r="H1132" s="1">
        <v>22303774</v>
      </c>
      <c r="I1132" s="1">
        <v>22303724</v>
      </c>
      <c r="J1132" s="1" t="s">
        <v>16</v>
      </c>
      <c r="K1132" s="1">
        <v>96.08</v>
      </c>
      <c r="L1132" s="1">
        <v>85.7</v>
      </c>
      <c r="M1132" s="1">
        <v>3.9999999999999999E-16</v>
      </c>
    </row>
    <row r="1133" spans="1:13" x14ac:dyDescent="0.25">
      <c r="A1133" s="1">
        <v>1129</v>
      </c>
      <c r="B1133" s="1" t="s">
        <v>1198</v>
      </c>
      <c r="C1133" s="1" t="s">
        <v>5</v>
      </c>
      <c r="D1133" s="1" t="s">
        <v>4302</v>
      </c>
      <c r="E1133" s="1">
        <v>106.86</v>
      </c>
      <c r="F1133">
        <v>106.87</v>
      </c>
      <c r="G1133" s="1" t="s">
        <v>243</v>
      </c>
      <c r="H1133" s="1">
        <v>22230545</v>
      </c>
      <c r="I1133" s="1">
        <v>22230079</v>
      </c>
      <c r="J1133" s="1" t="s">
        <v>7</v>
      </c>
      <c r="K1133" s="1">
        <v>94.22</v>
      </c>
      <c r="L1133" s="1">
        <v>712</v>
      </c>
      <c r="M1133" s="1">
        <v>0</v>
      </c>
    </row>
    <row r="1134" spans="1:13" x14ac:dyDescent="0.25">
      <c r="A1134" s="1">
        <v>1130</v>
      </c>
      <c r="B1134" s="1" t="s">
        <v>1199</v>
      </c>
      <c r="C1134" s="1" t="s">
        <v>5</v>
      </c>
      <c r="D1134" s="1" t="s">
        <v>4302</v>
      </c>
      <c r="E1134" s="1">
        <v>106.86</v>
      </c>
      <c r="F1134">
        <v>106.88000000000001</v>
      </c>
      <c r="G1134" s="1" t="s">
        <v>243</v>
      </c>
      <c r="H1134" s="1">
        <v>22193813</v>
      </c>
      <c r="I1134" s="1">
        <v>22193758</v>
      </c>
      <c r="J1134" s="1" t="s">
        <v>16</v>
      </c>
      <c r="K1134" s="1">
        <v>91.07</v>
      </c>
      <c r="L1134" s="1">
        <v>71.900000000000006</v>
      </c>
      <c r="M1134" s="1">
        <v>7.0000000000000001E-12</v>
      </c>
    </row>
    <row r="1135" spans="1:13" x14ac:dyDescent="0.25">
      <c r="A1135" s="1">
        <v>1131</v>
      </c>
      <c r="B1135" s="1" t="s">
        <v>1200</v>
      </c>
      <c r="C1135" s="1" t="s">
        <v>5</v>
      </c>
      <c r="D1135" s="1" t="s">
        <v>4302</v>
      </c>
      <c r="E1135" s="1">
        <v>106.86</v>
      </c>
      <c r="F1135">
        <v>106.89000000000001</v>
      </c>
      <c r="G1135" s="1" t="s">
        <v>200</v>
      </c>
      <c r="H1135" s="1">
        <v>2398570</v>
      </c>
      <c r="I1135" s="1">
        <v>2398540</v>
      </c>
      <c r="J1135" s="1" t="s">
        <v>16</v>
      </c>
      <c r="K1135" s="1">
        <v>100</v>
      </c>
      <c r="L1135" s="1">
        <v>61.9</v>
      </c>
      <c r="M1135" s="1">
        <v>6E-9</v>
      </c>
    </row>
    <row r="1136" spans="1:13" x14ac:dyDescent="0.25">
      <c r="A1136" s="1">
        <v>1132</v>
      </c>
      <c r="B1136" s="1" t="s">
        <v>1201</v>
      </c>
      <c r="C1136" s="1" t="s">
        <v>5</v>
      </c>
      <c r="D1136" s="1" t="s">
        <v>4302</v>
      </c>
      <c r="E1136" s="1">
        <v>108.42</v>
      </c>
      <c r="F1136">
        <v>108.42</v>
      </c>
      <c r="G1136" s="1" t="s">
        <v>1202</v>
      </c>
      <c r="H1136" s="1">
        <v>1117</v>
      </c>
      <c r="I1136" s="1">
        <v>1158</v>
      </c>
      <c r="J1136" s="1" t="s">
        <v>16</v>
      </c>
      <c r="K1136" s="1">
        <v>92.86</v>
      </c>
      <c r="L1136" s="1">
        <v>60</v>
      </c>
      <c r="M1136" s="1">
        <v>2E-8</v>
      </c>
    </row>
    <row r="1137" spans="1:13" x14ac:dyDescent="0.25">
      <c r="A1137" s="1">
        <v>1133</v>
      </c>
      <c r="B1137" s="1" t="s">
        <v>1203</v>
      </c>
      <c r="C1137" s="1" t="s">
        <v>5</v>
      </c>
      <c r="D1137" s="1" t="s">
        <v>4302</v>
      </c>
      <c r="E1137" s="1">
        <v>108.42</v>
      </c>
      <c r="F1137">
        <v>108.43</v>
      </c>
      <c r="G1137" s="1" t="s">
        <v>243</v>
      </c>
      <c r="H1137" s="1">
        <v>21624707</v>
      </c>
      <c r="I1137" s="1">
        <v>21624746</v>
      </c>
      <c r="J1137" s="1" t="s">
        <v>16</v>
      </c>
      <c r="K1137" s="1">
        <v>97.5</v>
      </c>
      <c r="L1137" s="1">
        <v>71.900000000000006</v>
      </c>
      <c r="M1137" s="1">
        <v>7.0000000000000001E-12</v>
      </c>
    </row>
    <row r="1138" spans="1:13" x14ac:dyDescent="0.25">
      <c r="A1138" s="1">
        <v>1134</v>
      </c>
      <c r="B1138" s="1" t="s">
        <v>1204</v>
      </c>
      <c r="C1138" s="1" t="s">
        <v>5</v>
      </c>
      <c r="D1138" s="1" t="s">
        <v>4302</v>
      </c>
      <c r="E1138" s="1">
        <v>108.42</v>
      </c>
      <c r="F1138">
        <v>108.44000000000001</v>
      </c>
      <c r="G1138" s="1" t="s">
        <v>1205</v>
      </c>
      <c r="H1138" s="1">
        <v>7135</v>
      </c>
      <c r="I1138" s="1">
        <v>8363</v>
      </c>
      <c r="J1138" s="1" t="s">
        <v>7</v>
      </c>
      <c r="K1138" s="1">
        <v>93.82</v>
      </c>
      <c r="L1138" s="1">
        <v>1838</v>
      </c>
      <c r="M1138" s="1">
        <v>0</v>
      </c>
    </row>
    <row r="1139" spans="1:13" x14ac:dyDescent="0.25">
      <c r="A1139" s="1">
        <v>1135</v>
      </c>
      <c r="B1139" s="1" t="s">
        <v>1206</v>
      </c>
      <c r="C1139" s="1" t="s">
        <v>5</v>
      </c>
      <c r="D1139" s="1" t="s">
        <v>4302</v>
      </c>
      <c r="E1139" s="1">
        <v>109.11</v>
      </c>
      <c r="F1139">
        <v>109.11</v>
      </c>
    </row>
    <row r="1140" spans="1:13" x14ac:dyDescent="0.25">
      <c r="A1140" s="1">
        <v>1136</v>
      </c>
      <c r="B1140" s="1" t="s">
        <v>1207</v>
      </c>
      <c r="C1140" s="1" t="s">
        <v>5</v>
      </c>
      <c r="D1140" s="1" t="s">
        <v>4302</v>
      </c>
      <c r="E1140" s="1">
        <v>110.61</v>
      </c>
      <c r="F1140">
        <v>110.61</v>
      </c>
    </row>
    <row r="1141" spans="1:13" x14ac:dyDescent="0.25">
      <c r="A1141" s="1">
        <v>1137</v>
      </c>
      <c r="B1141" s="1" t="s">
        <v>1208</v>
      </c>
      <c r="C1141" s="1" t="s">
        <v>5</v>
      </c>
      <c r="D1141" s="1" t="s">
        <v>4303</v>
      </c>
      <c r="E1141" s="1">
        <v>0</v>
      </c>
      <c r="F1141">
        <v>0</v>
      </c>
      <c r="G1141" s="1" t="s">
        <v>331</v>
      </c>
      <c r="H1141" s="1">
        <v>27086272</v>
      </c>
      <c r="I1141" s="1">
        <v>27087219</v>
      </c>
      <c r="J1141" s="1" t="s">
        <v>7</v>
      </c>
      <c r="K1141" s="1">
        <v>94.41</v>
      </c>
      <c r="L1141" s="1">
        <v>1458</v>
      </c>
      <c r="M1141" s="1">
        <v>0</v>
      </c>
    </row>
    <row r="1142" spans="1:13" x14ac:dyDescent="0.25">
      <c r="A1142" s="1">
        <v>1138</v>
      </c>
      <c r="B1142" s="1" t="s">
        <v>1209</v>
      </c>
      <c r="C1142" s="1" t="s">
        <v>5</v>
      </c>
      <c r="D1142" s="1" t="s">
        <v>4303</v>
      </c>
      <c r="E1142" s="1">
        <v>0.64</v>
      </c>
      <c r="F1142">
        <v>0.64</v>
      </c>
      <c r="G1142" s="1" t="s">
        <v>331</v>
      </c>
      <c r="H1142" s="1">
        <v>27028842</v>
      </c>
      <c r="I1142" s="1">
        <v>27029615</v>
      </c>
      <c r="J1142" s="1" t="s">
        <v>7</v>
      </c>
      <c r="K1142" s="1">
        <v>86.73</v>
      </c>
      <c r="L1142" s="1">
        <v>850</v>
      </c>
      <c r="M1142" s="1">
        <v>0</v>
      </c>
    </row>
    <row r="1143" spans="1:13" x14ac:dyDescent="0.25">
      <c r="A1143" s="1">
        <v>1139</v>
      </c>
      <c r="B1143" s="1" t="s">
        <v>1210</v>
      </c>
      <c r="C1143" s="1" t="s">
        <v>5</v>
      </c>
      <c r="D1143" s="1" t="s">
        <v>4303</v>
      </c>
      <c r="E1143" s="1">
        <v>0.64</v>
      </c>
      <c r="F1143">
        <v>0.65</v>
      </c>
      <c r="G1143" s="1" t="s">
        <v>331</v>
      </c>
      <c r="H1143" s="1">
        <v>26965728</v>
      </c>
      <c r="I1143" s="1">
        <v>26965671</v>
      </c>
      <c r="J1143" s="1" t="s">
        <v>16</v>
      </c>
      <c r="K1143" s="1">
        <v>94.83</v>
      </c>
      <c r="L1143" s="1">
        <v>91.7</v>
      </c>
      <c r="M1143" s="1">
        <v>6.9999999999999997E-18</v>
      </c>
    </row>
    <row r="1144" spans="1:13" x14ac:dyDescent="0.25">
      <c r="A1144" s="1">
        <v>1140</v>
      </c>
      <c r="B1144" s="1" t="s">
        <v>1211</v>
      </c>
      <c r="C1144" s="1" t="s">
        <v>5</v>
      </c>
      <c r="D1144" s="1" t="s">
        <v>4303</v>
      </c>
      <c r="E1144" s="1">
        <v>0.64</v>
      </c>
      <c r="F1144">
        <v>0.66</v>
      </c>
      <c r="G1144" s="1" t="s">
        <v>331</v>
      </c>
      <c r="H1144" s="1">
        <v>26965651</v>
      </c>
      <c r="I1144" s="1">
        <v>26965714</v>
      </c>
      <c r="J1144" s="1" t="s">
        <v>16</v>
      </c>
      <c r="K1144" s="1">
        <v>93.75</v>
      </c>
      <c r="L1144" s="1">
        <v>95.6</v>
      </c>
      <c r="M1144" s="1">
        <v>5.0000000000000004E-19</v>
      </c>
    </row>
    <row r="1145" spans="1:13" x14ac:dyDescent="0.25">
      <c r="A1145" s="1">
        <v>1141</v>
      </c>
      <c r="B1145" s="1" t="s">
        <v>1212</v>
      </c>
      <c r="C1145" s="1" t="s">
        <v>5</v>
      </c>
      <c r="D1145" s="1" t="s">
        <v>4303</v>
      </c>
      <c r="E1145" s="1">
        <v>0.64</v>
      </c>
      <c r="F1145">
        <v>0.67</v>
      </c>
      <c r="G1145" s="1" t="s">
        <v>331</v>
      </c>
      <c r="H1145" s="1">
        <v>26900293</v>
      </c>
      <c r="I1145" s="1">
        <v>26899193</v>
      </c>
      <c r="J1145" s="1" t="s">
        <v>7</v>
      </c>
      <c r="K1145" s="1">
        <v>92.55</v>
      </c>
      <c r="L1145" s="1">
        <v>1580</v>
      </c>
      <c r="M1145" s="1">
        <v>0</v>
      </c>
    </row>
    <row r="1146" spans="1:13" x14ac:dyDescent="0.25">
      <c r="A1146" s="1">
        <v>1142</v>
      </c>
      <c r="B1146" s="1" t="s">
        <v>1213</v>
      </c>
      <c r="C1146" s="1" t="s">
        <v>5</v>
      </c>
      <c r="D1146" s="1" t="s">
        <v>4303</v>
      </c>
      <c r="E1146" s="1">
        <v>1.22</v>
      </c>
      <c r="F1146">
        <v>1.22</v>
      </c>
      <c r="G1146" s="1" t="s">
        <v>331</v>
      </c>
      <c r="H1146" s="1">
        <v>26766244</v>
      </c>
      <c r="I1146" s="1">
        <v>26766074</v>
      </c>
      <c r="J1146" s="1" t="s">
        <v>7</v>
      </c>
      <c r="K1146" s="1">
        <v>87.7</v>
      </c>
      <c r="L1146" s="1">
        <v>204</v>
      </c>
      <c r="M1146" s="1">
        <v>1E-50</v>
      </c>
    </row>
    <row r="1147" spans="1:13" x14ac:dyDescent="0.25">
      <c r="A1147" s="1">
        <v>1143</v>
      </c>
      <c r="B1147" s="1" t="s">
        <v>1214</v>
      </c>
      <c r="C1147" s="1" t="s">
        <v>5</v>
      </c>
      <c r="D1147" s="1" t="s">
        <v>4303</v>
      </c>
      <c r="E1147" s="1">
        <v>1.22</v>
      </c>
      <c r="F1147">
        <v>1.23</v>
      </c>
    </row>
    <row r="1148" spans="1:13" x14ac:dyDescent="0.25">
      <c r="A1148" s="1">
        <v>1144</v>
      </c>
      <c r="B1148" s="1" t="s">
        <v>1215</v>
      </c>
      <c r="C1148" s="1" t="s">
        <v>5</v>
      </c>
      <c r="D1148" s="1" t="s">
        <v>4303</v>
      </c>
      <c r="E1148" s="1">
        <v>2.1800000000000002</v>
      </c>
      <c r="F1148">
        <v>2.1800000000000002</v>
      </c>
    </row>
    <row r="1149" spans="1:13" x14ac:dyDescent="0.25">
      <c r="A1149" s="1">
        <v>1145</v>
      </c>
      <c r="B1149" s="1" t="s">
        <v>1216</v>
      </c>
      <c r="C1149" s="1" t="s">
        <v>5</v>
      </c>
      <c r="D1149" s="1" t="s">
        <v>4303</v>
      </c>
      <c r="E1149" s="1">
        <v>5.58</v>
      </c>
      <c r="F1149">
        <v>5.58</v>
      </c>
      <c r="G1149" s="1" t="s">
        <v>331</v>
      </c>
      <c r="H1149" s="1">
        <v>26713980</v>
      </c>
      <c r="I1149" s="1">
        <v>26713940</v>
      </c>
      <c r="J1149" s="1" t="s">
        <v>16</v>
      </c>
      <c r="K1149" s="1">
        <v>92.68</v>
      </c>
      <c r="L1149" s="1">
        <v>58</v>
      </c>
      <c r="M1149" s="1">
        <v>9.9999999999999995E-8</v>
      </c>
    </row>
    <row r="1150" spans="1:13" x14ac:dyDescent="0.25">
      <c r="A1150" s="1">
        <v>1146</v>
      </c>
      <c r="B1150" s="1" t="s">
        <v>1217</v>
      </c>
      <c r="C1150" s="1" t="s">
        <v>5</v>
      </c>
      <c r="D1150" s="1" t="s">
        <v>4303</v>
      </c>
      <c r="E1150" s="1">
        <v>9.84</v>
      </c>
      <c r="F1150">
        <v>9.84</v>
      </c>
      <c r="G1150" s="1" t="s">
        <v>324</v>
      </c>
      <c r="H1150" s="1">
        <v>1004247</v>
      </c>
      <c r="I1150" s="1">
        <v>1005398</v>
      </c>
      <c r="J1150" s="1" t="s">
        <v>7</v>
      </c>
      <c r="K1150" s="1">
        <v>95.92</v>
      </c>
      <c r="L1150" s="1">
        <v>1868</v>
      </c>
      <c r="M1150" s="1">
        <v>0</v>
      </c>
    </row>
    <row r="1151" spans="1:13" x14ac:dyDescent="0.25">
      <c r="A1151" s="1">
        <v>1147</v>
      </c>
      <c r="B1151" s="1" t="s">
        <v>1218</v>
      </c>
      <c r="C1151" s="1" t="s">
        <v>5</v>
      </c>
      <c r="D1151" s="1" t="s">
        <v>4303</v>
      </c>
      <c r="E1151" s="1">
        <v>9.84</v>
      </c>
      <c r="F1151">
        <v>9.85</v>
      </c>
      <c r="G1151" s="1" t="s">
        <v>1219</v>
      </c>
      <c r="H1151" s="1">
        <v>86285</v>
      </c>
      <c r="I1151" s="1">
        <v>86033</v>
      </c>
      <c r="J1151" s="1" t="s">
        <v>7</v>
      </c>
      <c r="K1151" s="1">
        <v>95.26</v>
      </c>
      <c r="L1151" s="1">
        <v>401</v>
      </c>
      <c r="M1151" s="1">
        <v>8.0000000000000004E-110</v>
      </c>
    </row>
    <row r="1152" spans="1:13" x14ac:dyDescent="0.25">
      <c r="A1152" s="1">
        <v>1148</v>
      </c>
      <c r="B1152" s="1" t="s">
        <v>1220</v>
      </c>
      <c r="C1152" s="1" t="s">
        <v>5</v>
      </c>
      <c r="D1152" s="1" t="s">
        <v>4303</v>
      </c>
      <c r="E1152" s="1">
        <v>9.84</v>
      </c>
      <c r="F1152">
        <v>9.86</v>
      </c>
      <c r="G1152" s="1" t="s">
        <v>1219</v>
      </c>
      <c r="H1152" s="1">
        <v>59213</v>
      </c>
      <c r="I1152" s="1">
        <v>58583</v>
      </c>
      <c r="J1152" s="1" t="s">
        <v>7</v>
      </c>
      <c r="K1152" s="1">
        <v>93.34</v>
      </c>
      <c r="L1152" s="1">
        <v>922</v>
      </c>
      <c r="M1152" s="1">
        <v>0</v>
      </c>
    </row>
    <row r="1153" spans="1:13" x14ac:dyDescent="0.25">
      <c r="A1153" s="1">
        <v>1149</v>
      </c>
      <c r="B1153" s="1" t="s">
        <v>1221</v>
      </c>
      <c r="C1153" s="1" t="s">
        <v>5</v>
      </c>
      <c r="D1153" s="1" t="s">
        <v>4303</v>
      </c>
      <c r="E1153" s="1">
        <v>9.84</v>
      </c>
      <c r="F1153">
        <v>9.8699999999999992</v>
      </c>
      <c r="G1153" s="1" t="s">
        <v>1219</v>
      </c>
      <c r="H1153" s="1">
        <v>58780</v>
      </c>
      <c r="I1153" s="1">
        <v>59098</v>
      </c>
      <c r="J1153" s="1" t="s">
        <v>7</v>
      </c>
      <c r="K1153" s="1">
        <v>95.3</v>
      </c>
      <c r="L1153" s="1">
        <v>507</v>
      </c>
      <c r="M1153" s="1">
        <v>4.0000000000000002E-142</v>
      </c>
    </row>
    <row r="1154" spans="1:13" x14ac:dyDescent="0.25">
      <c r="A1154" s="1">
        <v>1150</v>
      </c>
      <c r="B1154" s="1" t="s">
        <v>1222</v>
      </c>
      <c r="C1154" s="1" t="s">
        <v>5</v>
      </c>
      <c r="D1154" s="1" t="s">
        <v>4303</v>
      </c>
      <c r="E1154" s="1">
        <v>10.79</v>
      </c>
      <c r="F1154">
        <v>10.79</v>
      </c>
      <c r="G1154" s="1" t="s">
        <v>331</v>
      </c>
      <c r="H1154" s="1">
        <v>26021488</v>
      </c>
      <c r="I1154" s="1">
        <v>26020288</v>
      </c>
      <c r="J1154" s="1" t="s">
        <v>7</v>
      </c>
      <c r="K1154" s="1">
        <v>96.43</v>
      </c>
      <c r="L1154" s="1">
        <v>1982</v>
      </c>
      <c r="M1154" s="1">
        <v>0</v>
      </c>
    </row>
    <row r="1155" spans="1:13" x14ac:dyDescent="0.25">
      <c r="A1155" s="1">
        <v>1151</v>
      </c>
      <c r="B1155" s="1" t="s">
        <v>1223</v>
      </c>
      <c r="C1155" s="1" t="s">
        <v>5</v>
      </c>
      <c r="D1155" s="1" t="s">
        <v>4303</v>
      </c>
      <c r="E1155" s="1">
        <v>11.12</v>
      </c>
      <c r="F1155">
        <v>11.12</v>
      </c>
      <c r="G1155" s="1" t="s">
        <v>331</v>
      </c>
      <c r="H1155" s="1">
        <v>25980795</v>
      </c>
      <c r="I1155" s="1">
        <v>25980732</v>
      </c>
      <c r="J1155" s="1" t="s">
        <v>16</v>
      </c>
      <c r="K1155" s="1">
        <v>96.88</v>
      </c>
      <c r="L1155" s="1">
        <v>111</v>
      </c>
      <c r="M1155" s="1">
        <v>7.9999999999999994E-24</v>
      </c>
    </row>
    <row r="1156" spans="1:13" x14ac:dyDescent="0.25">
      <c r="A1156" s="1">
        <v>1152</v>
      </c>
      <c r="B1156" s="1" t="s">
        <v>1224</v>
      </c>
      <c r="C1156" s="1" t="s">
        <v>5</v>
      </c>
      <c r="D1156" s="1" t="s">
        <v>4303</v>
      </c>
      <c r="E1156" s="1">
        <v>11.49</v>
      </c>
      <c r="F1156">
        <v>11.49</v>
      </c>
      <c r="G1156" s="1" t="s">
        <v>331</v>
      </c>
      <c r="H1156" s="1">
        <v>25904177</v>
      </c>
      <c r="I1156" s="1">
        <v>25904132</v>
      </c>
      <c r="J1156" s="1" t="s">
        <v>16</v>
      </c>
      <c r="K1156" s="1">
        <v>93.48</v>
      </c>
      <c r="L1156" s="1">
        <v>67.900000000000006</v>
      </c>
      <c r="M1156" s="1">
        <v>6E-11</v>
      </c>
    </row>
    <row r="1157" spans="1:13" x14ac:dyDescent="0.25">
      <c r="A1157" s="1">
        <v>1153</v>
      </c>
      <c r="B1157" s="1" t="s">
        <v>1225</v>
      </c>
      <c r="C1157" s="1" t="s">
        <v>5</v>
      </c>
      <c r="D1157" s="1" t="s">
        <v>4303</v>
      </c>
      <c r="E1157" s="1">
        <v>11.49</v>
      </c>
      <c r="F1157">
        <v>11.5</v>
      </c>
      <c r="G1157" s="1" t="s">
        <v>331</v>
      </c>
      <c r="H1157" s="1">
        <v>25904132</v>
      </c>
      <c r="I1157" s="1">
        <v>25904177</v>
      </c>
      <c r="J1157" s="1" t="s">
        <v>16</v>
      </c>
      <c r="K1157" s="1">
        <v>95.65</v>
      </c>
      <c r="L1157" s="1">
        <v>75.8</v>
      </c>
      <c r="M1157" s="1">
        <v>2.9999999999999998E-13</v>
      </c>
    </row>
    <row r="1158" spans="1:13" x14ac:dyDescent="0.25">
      <c r="A1158" s="1">
        <v>1154</v>
      </c>
      <c r="B1158" s="1" t="s">
        <v>1226</v>
      </c>
      <c r="C1158" s="1" t="s">
        <v>5</v>
      </c>
      <c r="D1158" s="1" t="s">
        <v>4303</v>
      </c>
      <c r="E1158" s="1">
        <v>11.49</v>
      </c>
      <c r="F1158">
        <v>11.51</v>
      </c>
      <c r="G1158" s="1" t="s">
        <v>331</v>
      </c>
      <c r="H1158" s="1">
        <v>25903226</v>
      </c>
      <c r="I1158" s="1">
        <v>25903165</v>
      </c>
      <c r="J1158" s="1" t="s">
        <v>16</v>
      </c>
      <c r="K1158" s="1">
        <v>96.77</v>
      </c>
      <c r="L1158" s="1">
        <v>107</v>
      </c>
      <c r="M1158" s="1">
        <v>1E-22</v>
      </c>
    </row>
    <row r="1159" spans="1:13" x14ac:dyDescent="0.25">
      <c r="A1159" s="1">
        <v>1155</v>
      </c>
      <c r="B1159" s="1" t="s">
        <v>1227</v>
      </c>
      <c r="C1159" s="1" t="s">
        <v>5</v>
      </c>
      <c r="D1159" s="1" t="s">
        <v>4303</v>
      </c>
      <c r="E1159" s="1">
        <v>12.07</v>
      </c>
      <c r="F1159">
        <v>12.07</v>
      </c>
      <c r="G1159" s="1" t="s">
        <v>331</v>
      </c>
      <c r="H1159" s="1">
        <v>25860593</v>
      </c>
      <c r="I1159" s="1">
        <v>25861296</v>
      </c>
      <c r="J1159" s="1" t="s">
        <v>7</v>
      </c>
      <c r="K1159" s="1">
        <v>93.91</v>
      </c>
      <c r="L1159" s="1">
        <v>1062</v>
      </c>
      <c r="M1159" s="1">
        <v>0</v>
      </c>
    </row>
    <row r="1160" spans="1:13" x14ac:dyDescent="0.25">
      <c r="A1160" s="1">
        <v>1156</v>
      </c>
      <c r="B1160" s="1" t="s">
        <v>1228</v>
      </c>
      <c r="C1160" s="1" t="s">
        <v>5</v>
      </c>
      <c r="D1160" s="1" t="s">
        <v>4303</v>
      </c>
      <c r="E1160" s="1">
        <v>12.67</v>
      </c>
      <c r="F1160">
        <v>12.67</v>
      </c>
      <c r="G1160" s="1" t="s">
        <v>331</v>
      </c>
      <c r="H1160" s="1">
        <v>25770733</v>
      </c>
      <c r="I1160" s="1">
        <v>25772158</v>
      </c>
      <c r="J1160" s="1" t="s">
        <v>7</v>
      </c>
      <c r="K1160" s="1">
        <v>95.66</v>
      </c>
      <c r="L1160" s="1">
        <v>2290</v>
      </c>
      <c r="M1160" s="1">
        <v>0</v>
      </c>
    </row>
    <row r="1161" spans="1:13" x14ac:dyDescent="0.25">
      <c r="A1161" s="1">
        <v>1157</v>
      </c>
      <c r="B1161" s="1" t="s">
        <v>1229</v>
      </c>
      <c r="C1161" s="1" t="s">
        <v>5</v>
      </c>
      <c r="D1161" s="1" t="s">
        <v>4303</v>
      </c>
      <c r="E1161" s="1">
        <v>12.67</v>
      </c>
      <c r="F1161">
        <v>12.68</v>
      </c>
    </row>
    <row r="1162" spans="1:13" x14ac:dyDescent="0.25">
      <c r="A1162" s="1">
        <v>1158</v>
      </c>
      <c r="B1162" s="1" t="s">
        <v>1230</v>
      </c>
      <c r="C1162" s="1" t="s">
        <v>5</v>
      </c>
      <c r="D1162" s="1" t="s">
        <v>4303</v>
      </c>
      <c r="E1162" s="1">
        <v>12.67</v>
      </c>
      <c r="F1162">
        <v>12.69</v>
      </c>
      <c r="G1162" s="1" t="s">
        <v>331</v>
      </c>
      <c r="H1162" s="1">
        <v>25766019</v>
      </c>
      <c r="I1162" s="1">
        <v>25765956</v>
      </c>
      <c r="J1162" s="1" t="s">
        <v>16</v>
      </c>
      <c r="K1162" s="1">
        <v>93.75</v>
      </c>
      <c r="L1162" s="1">
        <v>95.6</v>
      </c>
      <c r="M1162" s="1">
        <v>5.0000000000000004E-19</v>
      </c>
    </row>
    <row r="1163" spans="1:13" x14ac:dyDescent="0.25">
      <c r="A1163" s="1">
        <v>1159</v>
      </c>
      <c r="B1163" s="1" t="s">
        <v>1231</v>
      </c>
      <c r="C1163" s="1" t="s">
        <v>5</v>
      </c>
      <c r="D1163" s="1" t="s">
        <v>4303</v>
      </c>
      <c r="E1163" s="1">
        <v>12.67</v>
      </c>
      <c r="F1163">
        <v>12.7</v>
      </c>
      <c r="G1163" s="1" t="s">
        <v>331</v>
      </c>
      <c r="H1163" s="1">
        <v>25765946</v>
      </c>
      <c r="I1163" s="1">
        <v>25766005</v>
      </c>
      <c r="J1163" s="1" t="s">
        <v>16</v>
      </c>
      <c r="K1163" s="1">
        <v>95</v>
      </c>
      <c r="L1163" s="1">
        <v>95.6</v>
      </c>
      <c r="M1163" s="1">
        <v>5.0000000000000004E-19</v>
      </c>
    </row>
    <row r="1164" spans="1:13" x14ac:dyDescent="0.25">
      <c r="A1164" s="1">
        <v>1160</v>
      </c>
      <c r="B1164" s="1" t="s">
        <v>1232</v>
      </c>
      <c r="C1164" s="1" t="s">
        <v>5</v>
      </c>
      <c r="D1164" s="1" t="s">
        <v>4303</v>
      </c>
      <c r="E1164" s="1">
        <v>13.19</v>
      </c>
      <c r="F1164">
        <v>13.19</v>
      </c>
      <c r="G1164" s="1" t="s">
        <v>331</v>
      </c>
      <c r="H1164" s="1">
        <v>25636981</v>
      </c>
      <c r="I1164" s="1">
        <v>25637044</v>
      </c>
      <c r="J1164" s="1" t="s">
        <v>16</v>
      </c>
      <c r="K1164" s="1">
        <v>93.75</v>
      </c>
      <c r="L1164" s="1">
        <v>95.6</v>
      </c>
      <c r="M1164" s="1">
        <v>5.0000000000000004E-19</v>
      </c>
    </row>
    <row r="1165" spans="1:13" x14ac:dyDescent="0.25">
      <c r="A1165" s="1">
        <v>1161</v>
      </c>
      <c r="B1165" s="1" t="s">
        <v>1233</v>
      </c>
      <c r="C1165" s="1" t="s">
        <v>5</v>
      </c>
      <c r="D1165" s="1" t="s">
        <v>4303</v>
      </c>
      <c r="E1165" s="1">
        <v>13.19</v>
      </c>
      <c r="F1165">
        <v>13.2</v>
      </c>
      <c r="G1165" s="1" t="s">
        <v>331</v>
      </c>
      <c r="H1165" s="1">
        <v>25606549</v>
      </c>
      <c r="I1165" s="1">
        <v>25606486</v>
      </c>
      <c r="J1165" s="1" t="s">
        <v>16</v>
      </c>
      <c r="K1165" s="1">
        <v>96.88</v>
      </c>
      <c r="L1165" s="1">
        <v>111</v>
      </c>
      <c r="M1165" s="1">
        <v>7.9999999999999994E-24</v>
      </c>
    </row>
    <row r="1166" spans="1:13" x14ac:dyDescent="0.25">
      <c r="A1166" s="1">
        <v>1162</v>
      </c>
      <c r="B1166" s="1" t="s">
        <v>1234</v>
      </c>
      <c r="C1166" s="1" t="s">
        <v>5</v>
      </c>
      <c r="D1166" s="1" t="s">
        <v>4303</v>
      </c>
      <c r="E1166" s="1">
        <v>13.95</v>
      </c>
      <c r="F1166">
        <v>13.95</v>
      </c>
      <c r="G1166" s="1" t="s">
        <v>331</v>
      </c>
      <c r="H1166" s="1">
        <v>25502933</v>
      </c>
      <c r="I1166" s="1">
        <v>25503624</v>
      </c>
      <c r="J1166" s="1" t="s">
        <v>7</v>
      </c>
      <c r="K1166" s="1">
        <v>94.22</v>
      </c>
      <c r="L1166" s="1">
        <v>1055</v>
      </c>
      <c r="M1166" s="1">
        <v>0</v>
      </c>
    </row>
    <row r="1167" spans="1:13" x14ac:dyDescent="0.25">
      <c r="A1167" s="1">
        <v>1163</v>
      </c>
      <c r="B1167" s="1" t="s">
        <v>1235</v>
      </c>
      <c r="C1167" s="1" t="s">
        <v>5</v>
      </c>
      <c r="D1167" s="1" t="s">
        <v>4303</v>
      </c>
      <c r="E1167" s="1">
        <v>14.63</v>
      </c>
      <c r="F1167">
        <v>14.63</v>
      </c>
      <c r="G1167" s="1" t="s">
        <v>331</v>
      </c>
      <c r="H1167" s="1">
        <v>25444509</v>
      </c>
      <c r="I1167" s="1">
        <v>25445810</v>
      </c>
      <c r="J1167" s="1" t="s">
        <v>7</v>
      </c>
      <c r="K1167" s="1">
        <v>95.39</v>
      </c>
      <c r="L1167" s="1">
        <v>2067</v>
      </c>
      <c r="M1167" s="1">
        <v>0</v>
      </c>
    </row>
    <row r="1168" spans="1:13" x14ac:dyDescent="0.25">
      <c r="A1168" s="1">
        <v>1164</v>
      </c>
      <c r="B1168" s="1" t="s">
        <v>1236</v>
      </c>
      <c r="C1168" s="1" t="s">
        <v>5</v>
      </c>
      <c r="D1168" s="1" t="s">
        <v>4303</v>
      </c>
      <c r="E1168" s="1">
        <v>14.63</v>
      </c>
      <c r="F1168">
        <v>14.64</v>
      </c>
      <c r="G1168" s="1" t="s">
        <v>331</v>
      </c>
      <c r="H1168" s="1">
        <v>25443693</v>
      </c>
      <c r="I1168" s="1">
        <v>25445810</v>
      </c>
      <c r="J1168" s="1" t="s">
        <v>7</v>
      </c>
      <c r="K1168" s="1">
        <v>94.58</v>
      </c>
      <c r="L1168" s="1">
        <v>3267</v>
      </c>
      <c r="M1168" s="1">
        <v>0</v>
      </c>
    </row>
    <row r="1169" spans="1:13" x14ac:dyDescent="0.25">
      <c r="A1169" s="1">
        <v>1165</v>
      </c>
      <c r="B1169" s="1" t="s">
        <v>1237</v>
      </c>
      <c r="C1169" s="1" t="s">
        <v>5</v>
      </c>
      <c r="D1169" s="1" t="s">
        <v>4303</v>
      </c>
      <c r="E1169" s="1">
        <v>14.63</v>
      </c>
      <c r="F1169">
        <v>14.65</v>
      </c>
      <c r="G1169" s="1" t="s">
        <v>331</v>
      </c>
      <c r="H1169" s="1">
        <v>25364779</v>
      </c>
      <c r="I1169" s="1">
        <v>25364840</v>
      </c>
      <c r="J1169" s="1" t="s">
        <v>16</v>
      </c>
      <c r="K1169" s="1">
        <v>90.63</v>
      </c>
      <c r="L1169" s="1">
        <v>73.8</v>
      </c>
      <c r="M1169" s="1">
        <v>2E-12</v>
      </c>
    </row>
    <row r="1170" spans="1:13" x14ac:dyDescent="0.25">
      <c r="A1170" s="1">
        <v>1166</v>
      </c>
      <c r="B1170" s="1" t="s">
        <v>1238</v>
      </c>
      <c r="C1170" s="1" t="s">
        <v>5</v>
      </c>
      <c r="D1170" s="1" t="s">
        <v>4303</v>
      </c>
      <c r="E1170" s="1">
        <v>15.09</v>
      </c>
      <c r="F1170">
        <v>15.09</v>
      </c>
      <c r="G1170" s="1" t="s">
        <v>331</v>
      </c>
      <c r="H1170" s="1">
        <v>25326132</v>
      </c>
      <c r="I1170" s="1">
        <v>25325988</v>
      </c>
      <c r="J1170" s="1" t="s">
        <v>7</v>
      </c>
      <c r="K1170" s="1">
        <v>96.55</v>
      </c>
      <c r="L1170" s="1">
        <v>241</v>
      </c>
      <c r="M1170" s="1">
        <v>2.0000000000000001E-61</v>
      </c>
    </row>
    <row r="1171" spans="1:13" x14ac:dyDescent="0.25">
      <c r="A1171" s="1">
        <v>1167</v>
      </c>
      <c r="B1171" s="1" t="s">
        <v>1239</v>
      </c>
      <c r="C1171" s="1" t="s">
        <v>5</v>
      </c>
      <c r="D1171" s="1" t="s">
        <v>4303</v>
      </c>
      <c r="E1171" s="1">
        <v>15.09</v>
      </c>
      <c r="F1171">
        <v>15.1</v>
      </c>
    </row>
    <row r="1172" spans="1:13" x14ac:dyDescent="0.25">
      <c r="A1172" s="1">
        <v>1168</v>
      </c>
      <c r="B1172" s="1" t="s">
        <v>1240</v>
      </c>
      <c r="C1172" s="1" t="s">
        <v>5</v>
      </c>
      <c r="D1172" s="1" t="s">
        <v>4303</v>
      </c>
      <c r="E1172" s="1">
        <v>15.09</v>
      </c>
      <c r="F1172">
        <v>15.11</v>
      </c>
      <c r="G1172" s="1" t="s">
        <v>331</v>
      </c>
      <c r="H1172" s="1">
        <v>25274337</v>
      </c>
      <c r="I1172" s="1">
        <v>25274395</v>
      </c>
      <c r="J1172" s="1" t="s">
        <v>16</v>
      </c>
      <c r="K1172" s="1">
        <v>94.92</v>
      </c>
      <c r="L1172" s="1">
        <v>93.7</v>
      </c>
      <c r="M1172" s="1">
        <v>2.0000000000000001E-18</v>
      </c>
    </row>
    <row r="1173" spans="1:13" x14ac:dyDescent="0.25">
      <c r="A1173" s="1">
        <v>1169</v>
      </c>
      <c r="B1173" s="1" t="s">
        <v>1241</v>
      </c>
      <c r="C1173" s="1" t="s">
        <v>5</v>
      </c>
      <c r="D1173" s="1" t="s">
        <v>4303</v>
      </c>
      <c r="E1173" s="1">
        <v>15.09</v>
      </c>
      <c r="F1173">
        <v>15.12</v>
      </c>
    </row>
    <row r="1174" spans="1:13" x14ac:dyDescent="0.25">
      <c r="A1174" s="1">
        <v>1170</v>
      </c>
      <c r="B1174" s="1" t="s">
        <v>1242</v>
      </c>
      <c r="C1174" s="1" t="s">
        <v>5</v>
      </c>
      <c r="D1174" s="1" t="s">
        <v>4303</v>
      </c>
      <c r="E1174" s="1">
        <v>15.09</v>
      </c>
      <c r="F1174">
        <v>15.129999999999999</v>
      </c>
      <c r="G1174" s="1" t="s">
        <v>331</v>
      </c>
      <c r="H1174" s="1">
        <v>25255369</v>
      </c>
      <c r="I1174" s="1">
        <v>25255428</v>
      </c>
      <c r="J1174" s="1" t="s">
        <v>16</v>
      </c>
      <c r="K1174" s="1">
        <v>93.33</v>
      </c>
      <c r="L1174" s="1">
        <v>87.7</v>
      </c>
      <c r="M1174" s="1">
        <v>9.9999999999999998E-17</v>
      </c>
    </row>
    <row r="1175" spans="1:13" x14ac:dyDescent="0.25">
      <c r="A1175" s="1">
        <v>1171</v>
      </c>
      <c r="B1175" s="1" t="s">
        <v>1243</v>
      </c>
      <c r="C1175" s="1" t="s">
        <v>5</v>
      </c>
      <c r="D1175" s="1" t="s">
        <v>4303</v>
      </c>
      <c r="E1175" s="1">
        <v>16.03</v>
      </c>
      <c r="F1175">
        <v>16.03</v>
      </c>
      <c r="G1175" s="1" t="s">
        <v>331</v>
      </c>
      <c r="H1175" s="1">
        <v>24991082</v>
      </c>
      <c r="I1175" s="1">
        <v>24991019</v>
      </c>
      <c r="J1175" s="1" t="s">
        <v>16</v>
      </c>
      <c r="K1175" s="1">
        <v>95.31</v>
      </c>
      <c r="L1175" s="1">
        <v>103</v>
      </c>
      <c r="M1175" s="1">
        <v>1.9999999999999998E-21</v>
      </c>
    </row>
    <row r="1176" spans="1:13" x14ac:dyDescent="0.25">
      <c r="A1176" s="1">
        <v>1172</v>
      </c>
      <c r="B1176" s="1" t="s">
        <v>1244</v>
      </c>
      <c r="C1176" s="1" t="s">
        <v>5</v>
      </c>
      <c r="D1176" s="1" t="s">
        <v>4303</v>
      </c>
      <c r="E1176" s="1">
        <v>16.34</v>
      </c>
      <c r="F1176">
        <v>16.34</v>
      </c>
      <c r="G1176" s="1" t="s">
        <v>331</v>
      </c>
      <c r="H1176" s="1">
        <v>24954313</v>
      </c>
      <c r="I1176" s="1">
        <v>24957433</v>
      </c>
      <c r="J1176" s="1" t="s">
        <v>7</v>
      </c>
      <c r="K1176" s="1">
        <v>94.59</v>
      </c>
      <c r="L1176" s="1">
        <v>4824</v>
      </c>
      <c r="M1176" s="1">
        <v>0</v>
      </c>
    </row>
    <row r="1177" spans="1:13" x14ac:dyDescent="0.25">
      <c r="A1177" s="1">
        <v>1173</v>
      </c>
      <c r="B1177" s="1" t="s">
        <v>1245</v>
      </c>
      <c r="C1177" s="1" t="s">
        <v>5</v>
      </c>
      <c r="D1177" s="1" t="s">
        <v>4303</v>
      </c>
      <c r="E1177" s="1">
        <v>16.34</v>
      </c>
      <c r="F1177">
        <v>16.350000000000001</v>
      </c>
      <c r="G1177" s="1" t="s">
        <v>331</v>
      </c>
      <c r="H1177" s="1">
        <v>24953612</v>
      </c>
      <c r="I1177" s="1">
        <v>24952785</v>
      </c>
      <c r="J1177" s="1" t="s">
        <v>7</v>
      </c>
      <c r="K1177" s="1">
        <v>91.41</v>
      </c>
      <c r="L1177" s="1">
        <v>1140</v>
      </c>
      <c r="M1177" s="1">
        <v>0</v>
      </c>
    </row>
    <row r="1178" spans="1:13" x14ac:dyDescent="0.25">
      <c r="A1178" s="1">
        <v>1174</v>
      </c>
      <c r="B1178" s="1" t="s">
        <v>1246</v>
      </c>
      <c r="C1178" s="1" t="s">
        <v>5</v>
      </c>
      <c r="D1178" s="1" t="s">
        <v>4303</v>
      </c>
      <c r="E1178" s="1">
        <v>20.11</v>
      </c>
      <c r="F1178">
        <v>20.11</v>
      </c>
      <c r="G1178" s="1" t="s">
        <v>331</v>
      </c>
      <c r="H1178" s="1">
        <v>24686601</v>
      </c>
      <c r="I1178" s="1">
        <v>24686343</v>
      </c>
      <c r="J1178" s="1" t="s">
        <v>7</v>
      </c>
      <c r="K1178" s="1">
        <v>95.75</v>
      </c>
      <c r="L1178" s="1">
        <v>418</v>
      </c>
      <c r="M1178" s="1">
        <v>6.0000000000000003E-115</v>
      </c>
    </row>
    <row r="1179" spans="1:13" x14ac:dyDescent="0.25">
      <c r="A1179" s="1">
        <v>1175</v>
      </c>
      <c r="B1179" s="1" t="s">
        <v>1247</v>
      </c>
      <c r="C1179" s="1" t="s">
        <v>5</v>
      </c>
      <c r="D1179" s="1" t="s">
        <v>4303</v>
      </c>
      <c r="E1179" s="1">
        <v>20.11</v>
      </c>
      <c r="F1179">
        <v>20.12</v>
      </c>
    </row>
    <row r="1180" spans="1:13" x14ac:dyDescent="0.25">
      <c r="A1180" s="1">
        <v>1176</v>
      </c>
      <c r="B1180" s="1" t="s">
        <v>1248</v>
      </c>
      <c r="C1180" s="1" t="s">
        <v>5</v>
      </c>
      <c r="D1180" s="1" t="s">
        <v>4303</v>
      </c>
      <c r="E1180" s="1">
        <v>20.46</v>
      </c>
      <c r="F1180">
        <v>20.46</v>
      </c>
      <c r="G1180" s="1" t="s">
        <v>331</v>
      </c>
      <c r="H1180" s="1">
        <v>24648080</v>
      </c>
      <c r="I1180" s="1">
        <v>24648155</v>
      </c>
      <c r="J1180" s="1" t="s">
        <v>7</v>
      </c>
      <c r="K1180" s="1">
        <v>93.42</v>
      </c>
      <c r="L1180" s="1">
        <v>113</v>
      </c>
      <c r="M1180" s="1">
        <v>9.9999999999999996E-24</v>
      </c>
    </row>
    <row r="1181" spans="1:13" x14ac:dyDescent="0.25">
      <c r="A1181" s="1">
        <v>1177</v>
      </c>
      <c r="B1181" s="1" t="s">
        <v>1249</v>
      </c>
      <c r="C1181" s="1" t="s">
        <v>5</v>
      </c>
      <c r="D1181" s="1" t="s">
        <v>4303</v>
      </c>
      <c r="E1181" s="1">
        <v>20.46</v>
      </c>
      <c r="F1181">
        <v>20.470000000000002</v>
      </c>
      <c r="G1181" s="1" t="s">
        <v>331</v>
      </c>
      <c r="H1181" s="1">
        <v>24613527</v>
      </c>
      <c r="I1181" s="1">
        <v>24613040</v>
      </c>
      <c r="J1181" s="1" t="s">
        <v>7</v>
      </c>
      <c r="K1181" s="1">
        <v>91.6</v>
      </c>
      <c r="L1181" s="1">
        <v>675</v>
      </c>
      <c r="M1181" s="1">
        <v>0</v>
      </c>
    </row>
    <row r="1182" spans="1:13" x14ac:dyDescent="0.25">
      <c r="A1182" s="1">
        <v>1178</v>
      </c>
      <c r="B1182" s="1" t="s">
        <v>1250</v>
      </c>
      <c r="C1182" s="1" t="s">
        <v>5</v>
      </c>
      <c r="D1182" s="1" t="s">
        <v>4303</v>
      </c>
      <c r="E1182" s="1">
        <v>20.46</v>
      </c>
      <c r="F1182">
        <v>20.480000000000004</v>
      </c>
      <c r="G1182" s="1" t="s">
        <v>331</v>
      </c>
      <c r="H1182" s="1">
        <v>24611419</v>
      </c>
      <c r="I1182" s="1">
        <v>24611078</v>
      </c>
      <c r="J1182" s="1" t="s">
        <v>7</v>
      </c>
      <c r="K1182" s="1">
        <v>96.78</v>
      </c>
      <c r="L1182" s="1">
        <v>571</v>
      </c>
      <c r="M1182" s="1">
        <v>4.0000000000000001E-161</v>
      </c>
    </row>
    <row r="1183" spans="1:13" x14ac:dyDescent="0.25">
      <c r="A1183" s="1">
        <v>1179</v>
      </c>
      <c r="B1183" s="1" t="s">
        <v>1251</v>
      </c>
      <c r="C1183" s="1" t="s">
        <v>5</v>
      </c>
      <c r="D1183" s="1" t="s">
        <v>4303</v>
      </c>
      <c r="E1183" s="1">
        <v>20.46</v>
      </c>
      <c r="F1183">
        <v>20.490000000000006</v>
      </c>
      <c r="G1183" s="1" t="s">
        <v>331</v>
      </c>
      <c r="H1183" s="1">
        <v>24611078</v>
      </c>
      <c r="I1183" s="1">
        <v>24611419</v>
      </c>
      <c r="J1183" s="1" t="s">
        <v>7</v>
      </c>
      <c r="K1183" s="1">
        <v>96.49</v>
      </c>
      <c r="L1183" s="1">
        <v>566</v>
      </c>
      <c r="M1183" s="1">
        <v>9.9999999999999999E-160</v>
      </c>
    </row>
    <row r="1184" spans="1:13" x14ac:dyDescent="0.25">
      <c r="A1184" s="1">
        <v>1180</v>
      </c>
      <c r="B1184" s="1" t="s">
        <v>1252</v>
      </c>
      <c r="C1184" s="1" t="s">
        <v>5</v>
      </c>
      <c r="D1184" s="1" t="s">
        <v>4303</v>
      </c>
      <c r="E1184" s="1">
        <v>20.46</v>
      </c>
      <c r="F1184">
        <v>20.500000000000007</v>
      </c>
      <c r="G1184" s="1" t="s">
        <v>331</v>
      </c>
      <c r="H1184" s="1">
        <v>24607910</v>
      </c>
      <c r="I1184" s="1">
        <v>24607970</v>
      </c>
      <c r="J1184" s="1" t="s">
        <v>16</v>
      </c>
      <c r="K1184" s="1">
        <v>95.08</v>
      </c>
      <c r="L1184" s="1">
        <v>97.6</v>
      </c>
      <c r="M1184" s="1">
        <v>9.9999999999999998E-20</v>
      </c>
    </row>
    <row r="1185" spans="1:13" x14ac:dyDescent="0.25">
      <c r="A1185" s="1">
        <v>1181</v>
      </c>
      <c r="B1185" s="1" t="s">
        <v>1253</v>
      </c>
      <c r="C1185" s="1" t="s">
        <v>5</v>
      </c>
      <c r="D1185" s="1" t="s">
        <v>4303</v>
      </c>
      <c r="E1185" s="1">
        <v>20.46</v>
      </c>
      <c r="F1185">
        <v>20.510000000000009</v>
      </c>
      <c r="G1185" s="1" t="s">
        <v>331</v>
      </c>
      <c r="H1185" s="1">
        <v>24476643</v>
      </c>
      <c r="I1185" s="1">
        <v>24477907</v>
      </c>
      <c r="J1185" s="1" t="s">
        <v>7</v>
      </c>
      <c r="K1185" s="1">
        <v>88.45</v>
      </c>
      <c r="L1185" s="1">
        <v>1491</v>
      </c>
      <c r="M1185" s="1">
        <v>0</v>
      </c>
    </row>
    <row r="1186" spans="1:13" x14ac:dyDescent="0.25">
      <c r="A1186" s="1">
        <v>1182</v>
      </c>
      <c r="B1186" s="1" t="s">
        <v>1254</v>
      </c>
      <c r="C1186" s="1" t="s">
        <v>5</v>
      </c>
      <c r="D1186" s="1" t="s">
        <v>4303</v>
      </c>
      <c r="E1186" s="1">
        <v>22.14</v>
      </c>
      <c r="F1186">
        <v>22.14</v>
      </c>
      <c r="G1186" s="1" t="s">
        <v>331</v>
      </c>
      <c r="H1186" s="1">
        <v>24068870</v>
      </c>
      <c r="I1186" s="1">
        <v>24069344</v>
      </c>
      <c r="J1186" s="1" t="s">
        <v>7</v>
      </c>
      <c r="K1186" s="1">
        <v>90.81</v>
      </c>
      <c r="L1186" s="1">
        <v>638</v>
      </c>
      <c r="M1186" s="1">
        <v>0</v>
      </c>
    </row>
    <row r="1187" spans="1:13" x14ac:dyDescent="0.25">
      <c r="A1187" s="1">
        <v>1183</v>
      </c>
      <c r="B1187" s="1" t="s">
        <v>1255</v>
      </c>
      <c r="C1187" s="1" t="s">
        <v>5</v>
      </c>
      <c r="D1187" s="1" t="s">
        <v>4303</v>
      </c>
      <c r="E1187" s="1">
        <v>23.4</v>
      </c>
      <c r="F1187">
        <v>23.4</v>
      </c>
    </row>
    <row r="1188" spans="1:13" x14ac:dyDescent="0.25">
      <c r="A1188" s="1">
        <v>1184</v>
      </c>
      <c r="B1188" s="1" t="s">
        <v>1256</v>
      </c>
      <c r="C1188" s="1" t="s">
        <v>9</v>
      </c>
      <c r="D1188" s="1" t="s">
        <v>4303</v>
      </c>
      <c r="F1188">
        <v>24.2</v>
      </c>
    </row>
    <row r="1189" spans="1:13" x14ac:dyDescent="0.25">
      <c r="A1189" s="1">
        <v>1185</v>
      </c>
      <c r="B1189" s="1" t="s">
        <v>1257</v>
      </c>
      <c r="C1189" s="1" t="s">
        <v>5</v>
      </c>
      <c r="D1189" s="1" t="s">
        <v>4303</v>
      </c>
      <c r="E1189" s="1">
        <v>24.97</v>
      </c>
      <c r="F1189">
        <v>24.97</v>
      </c>
      <c r="G1189" s="1" t="s">
        <v>331</v>
      </c>
      <c r="H1189" s="1">
        <v>23967106</v>
      </c>
      <c r="I1189" s="1">
        <v>23967043</v>
      </c>
      <c r="J1189" s="1" t="s">
        <v>16</v>
      </c>
      <c r="K1189" s="1">
        <v>96.88</v>
      </c>
      <c r="L1189" s="1">
        <v>111</v>
      </c>
      <c r="M1189" s="1">
        <v>7.9999999999999994E-24</v>
      </c>
    </row>
    <row r="1190" spans="1:13" x14ac:dyDescent="0.25">
      <c r="A1190" s="1">
        <v>1186</v>
      </c>
      <c r="B1190" s="1" t="s">
        <v>1258</v>
      </c>
      <c r="C1190" s="1" t="s">
        <v>5</v>
      </c>
      <c r="D1190" s="1" t="s">
        <v>4303</v>
      </c>
      <c r="E1190" s="1">
        <v>24.97</v>
      </c>
      <c r="F1190">
        <v>24.98</v>
      </c>
      <c r="G1190" s="1" t="s">
        <v>331</v>
      </c>
      <c r="H1190" s="1">
        <v>23966577</v>
      </c>
      <c r="I1190" s="1">
        <v>23966637</v>
      </c>
      <c r="J1190" s="1" t="s">
        <v>16</v>
      </c>
      <c r="K1190" s="1">
        <v>96.72</v>
      </c>
      <c r="L1190" s="1">
        <v>105</v>
      </c>
      <c r="M1190" s="1">
        <v>4.9999999999999995E-22</v>
      </c>
    </row>
    <row r="1191" spans="1:13" x14ac:dyDescent="0.25">
      <c r="A1191" s="1">
        <v>1187</v>
      </c>
      <c r="B1191" s="1" t="s">
        <v>1259</v>
      </c>
      <c r="C1191" s="1" t="s">
        <v>5</v>
      </c>
      <c r="D1191" s="1" t="s">
        <v>4303</v>
      </c>
      <c r="E1191" s="1">
        <v>24.97</v>
      </c>
      <c r="F1191">
        <v>24.990000000000002</v>
      </c>
      <c r="G1191" s="1" t="s">
        <v>331</v>
      </c>
      <c r="H1191" s="1">
        <v>23959336</v>
      </c>
      <c r="I1191" s="1">
        <v>23957988</v>
      </c>
      <c r="J1191" s="1" t="s">
        <v>7</v>
      </c>
      <c r="K1191" s="1">
        <v>92.43</v>
      </c>
      <c r="L1191" s="1">
        <v>1916</v>
      </c>
      <c r="M1191" s="1">
        <v>0</v>
      </c>
    </row>
    <row r="1192" spans="1:13" x14ac:dyDescent="0.25">
      <c r="A1192" s="1">
        <v>1188</v>
      </c>
      <c r="B1192" s="1" t="s">
        <v>1260</v>
      </c>
      <c r="C1192" s="1" t="s">
        <v>5</v>
      </c>
      <c r="D1192" s="1" t="s">
        <v>4303</v>
      </c>
      <c r="E1192" s="1">
        <v>26.19</v>
      </c>
      <c r="F1192">
        <v>26.19</v>
      </c>
      <c r="G1192" s="1" t="s">
        <v>331</v>
      </c>
      <c r="H1192" s="1">
        <v>23832434</v>
      </c>
      <c r="I1192" s="1">
        <v>23833017</v>
      </c>
      <c r="J1192" s="1" t="s">
        <v>7</v>
      </c>
      <c r="K1192" s="1">
        <v>95.21</v>
      </c>
      <c r="L1192" s="1">
        <v>924</v>
      </c>
      <c r="M1192" s="1">
        <v>0</v>
      </c>
    </row>
    <row r="1193" spans="1:13" x14ac:dyDescent="0.25">
      <c r="A1193" s="1">
        <v>1189</v>
      </c>
      <c r="B1193" s="1" t="s">
        <v>1261</v>
      </c>
      <c r="C1193" s="1" t="s">
        <v>5</v>
      </c>
      <c r="D1193" s="1" t="s">
        <v>4303</v>
      </c>
      <c r="E1193" s="1">
        <v>28.28</v>
      </c>
      <c r="F1193">
        <v>28.28</v>
      </c>
      <c r="G1193" s="1" t="s">
        <v>331</v>
      </c>
      <c r="H1193" s="1">
        <v>23823878</v>
      </c>
      <c r="I1193" s="1">
        <v>23824701</v>
      </c>
      <c r="J1193" s="1" t="s">
        <v>7</v>
      </c>
      <c r="K1193" s="1">
        <v>89.6</v>
      </c>
      <c r="L1193" s="1">
        <v>1042</v>
      </c>
      <c r="M1193" s="1">
        <v>0</v>
      </c>
    </row>
    <row r="1194" spans="1:13" x14ac:dyDescent="0.25">
      <c r="A1194" s="1">
        <v>1190</v>
      </c>
      <c r="B1194" s="1" t="s">
        <v>1262</v>
      </c>
      <c r="C1194" s="1" t="s">
        <v>5</v>
      </c>
      <c r="D1194" s="1" t="s">
        <v>4303</v>
      </c>
      <c r="E1194" s="1">
        <v>29.56</v>
      </c>
      <c r="F1194">
        <v>29.56</v>
      </c>
    </row>
    <row r="1195" spans="1:13" x14ac:dyDescent="0.25">
      <c r="A1195" s="1">
        <v>1191</v>
      </c>
      <c r="B1195" s="1" t="s">
        <v>1263</v>
      </c>
      <c r="C1195" s="1" t="s">
        <v>5</v>
      </c>
      <c r="D1195" s="1" t="s">
        <v>4303</v>
      </c>
      <c r="E1195" s="1">
        <v>31.32</v>
      </c>
      <c r="F1195">
        <v>31.32</v>
      </c>
      <c r="G1195" s="1" t="s">
        <v>331</v>
      </c>
      <c r="H1195" s="1">
        <v>23710121</v>
      </c>
      <c r="I1195" s="1">
        <v>23710572</v>
      </c>
      <c r="J1195" s="1" t="s">
        <v>7</v>
      </c>
      <c r="K1195" s="1">
        <v>95.81</v>
      </c>
      <c r="L1195" s="1">
        <v>732</v>
      </c>
      <c r="M1195" s="1">
        <v>0</v>
      </c>
    </row>
    <row r="1196" spans="1:13" x14ac:dyDescent="0.25">
      <c r="A1196" s="1">
        <v>1192</v>
      </c>
      <c r="B1196" s="1" t="s">
        <v>1264</v>
      </c>
      <c r="C1196" s="1" t="s">
        <v>5</v>
      </c>
      <c r="D1196" s="1" t="s">
        <v>4303</v>
      </c>
      <c r="E1196" s="1">
        <v>31.32</v>
      </c>
      <c r="F1196">
        <v>31.330000000000002</v>
      </c>
      <c r="G1196" s="1" t="s">
        <v>331</v>
      </c>
      <c r="H1196" s="1">
        <v>23691016</v>
      </c>
      <c r="I1196" s="1">
        <v>23691683</v>
      </c>
      <c r="J1196" s="1" t="s">
        <v>7</v>
      </c>
      <c r="K1196" s="1">
        <v>95.96</v>
      </c>
      <c r="L1196" s="1">
        <v>1085</v>
      </c>
      <c r="M1196" s="1">
        <v>0</v>
      </c>
    </row>
    <row r="1197" spans="1:13" x14ac:dyDescent="0.25">
      <c r="A1197" s="1">
        <v>1193</v>
      </c>
      <c r="B1197" s="1" t="s">
        <v>1265</v>
      </c>
      <c r="C1197" s="1" t="s">
        <v>5</v>
      </c>
      <c r="D1197" s="1" t="s">
        <v>4303</v>
      </c>
      <c r="E1197" s="1">
        <v>31.32</v>
      </c>
      <c r="F1197">
        <v>31.340000000000003</v>
      </c>
      <c r="G1197" s="1" t="s">
        <v>331</v>
      </c>
      <c r="H1197" s="1">
        <v>23590723</v>
      </c>
      <c r="I1197" s="1">
        <v>23589813</v>
      </c>
      <c r="J1197" s="1" t="s">
        <v>7</v>
      </c>
      <c r="K1197" s="1">
        <v>88.98</v>
      </c>
      <c r="L1197" s="1">
        <v>1112</v>
      </c>
      <c r="M1197" s="1">
        <v>0</v>
      </c>
    </row>
    <row r="1198" spans="1:13" x14ac:dyDescent="0.25">
      <c r="A1198" s="1">
        <v>1194</v>
      </c>
      <c r="B1198" s="1" t="s">
        <v>1266</v>
      </c>
      <c r="C1198" s="1" t="s">
        <v>5</v>
      </c>
      <c r="D1198" s="1" t="s">
        <v>4303</v>
      </c>
      <c r="E1198" s="1">
        <v>33.700000000000003</v>
      </c>
      <c r="F1198">
        <v>33.700000000000003</v>
      </c>
      <c r="G1198" s="1" t="s">
        <v>331</v>
      </c>
      <c r="H1198" s="1">
        <v>23083517</v>
      </c>
      <c r="I1198" s="1">
        <v>23083576</v>
      </c>
      <c r="J1198" s="1" t="s">
        <v>16</v>
      </c>
      <c r="K1198" s="1">
        <v>95</v>
      </c>
      <c r="L1198" s="1">
        <v>95.6</v>
      </c>
      <c r="M1198" s="1">
        <v>5.0000000000000004E-19</v>
      </c>
    </row>
    <row r="1199" spans="1:13" x14ac:dyDescent="0.25">
      <c r="A1199" s="1">
        <v>1195</v>
      </c>
      <c r="B1199" s="1" t="s">
        <v>1267</v>
      </c>
      <c r="C1199" s="1" t="s">
        <v>5</v>
      </c>
      <c r="D1199" s="1" t="s">
        <v>4303</v>
      </c>
      <c r="E1199" s="1">
        <v>33.700000000000003</v>
      </c>
      <c r="F1199">
        <v>33.71</v>
      </c>
      <c r="G1199" s="1" t="s">
        <v>331</v>
      </c>
      <c r="H1199" s="1">
        <v>23005198</v>
      </c>
      <c r="I1199" s="1">
        <v>23005135</v>
      </c>
      <c r="J1199" s="1" t="s">
        <v>16</v>
      </c>
      <c r="K1199" s="1">
        <v>95.31</v>
      </c>
      <c r="L1199" s="1">
        <v>103</v>
      </c>
      <c r="M1199" s="1">
        <v>1.9999999999999998E-21</v>
      </c>
    </row>
    <row r="1200" spans="1:13" x14ac:dyDescent="0.25">
      <c r="A1200" s="1">
        <v>1196</v>
      </c>
      <c r="B1200" s="1" t="s">
        <v>1268</v>
      </c>
      <c r="C1200" s="1" t="s">
        <v>5</v>
      </c>
      <c r="D1200" s="1" t="s">
        <v>4303</v>
      </c>
      <c r="E1200" s="1">
        <v>33.700000000000003</v>
      </c>
      <c r="F1200">
        <v>33.72</v>
      </c>
      <c r="G1200" s="1" t="s">
        <v>331</v>
      </c>
      <c r="H1200" s="1">
        <v>22988655</v>
      </c>
      <c r="I1200" s="1">
        <v>22989491</v>
      </c>
      <c r="J1200" s="1" t="s">
        <v>7</v>
      </c>
      <c r="K1200" s="1">
        <v>88.22</v>
      </c>
      <c r="L1200" s="1">
        <v>996</v>
      </c>
      <c r="M1200" s="1">
        <v>0</v>
      </c>
    </row>
    <row r="1201" spans="1:13" x14ac:dyDescent="0.25">
      <c r="A1201" s="1">
        <v>1197</v>
      </c>
      <c r="B1201" s="1" t="s">
        <v>1269</v>
      </c>
      <c r="C1201" s="1" t="s">
        <v>5</v>
      </c>
      <c r="D1201" s="1" t="s">
        <v>4303</v>
      </c>
      <c r="E1201" s="1">
        <v>35.049999999999997</v>
      </c>
      <c r="F1201">
        <v>35.049999999999997</v>
      </c>
    </row>
    <row r="1202" spans="1:13" x14ac:dyDescent="0.25">
      <c r="A1202" s="1">
        <v>1198</v>
      </c>
      <c r="B1202" s="1" t="s">
        <v>1270</v>
      </c>
      <c r="C1202" s="1" t="s">
        <v>5</v>
      </c>
      <c r="D1202" s="1" t="s">
        <v>4303</v>
      </c>
      <c r="E1202" s="1">
        <v>37.75</v>
      </c>
      <c r="F1202">
        <v>37.75</v>
      </c>
      <c r="G1202" s="1" t="s">
        <v>331</v>
      </c>
      <c r="H1202" s="1">
        <v>22883474</v>
      </c>
      <c r="I1202" s="1">
        <v>22883985</v>
      </c>
      <c r="J1202" s="1" t="s">
        <v>7</v>
      </c>
      <c r="K1202" s="1">
        <v>94.14</v>
      </c>
      <c r="L1202" s="1">
        <v>778</v>
      </c>
      <c r="M1202" s="1">
        <v>0</v>
      </c>
    </row>
    <row r="1203" spans="1:13" x14ac:dyDescent="0.25">
      <c r="A1203" s="1">
        <v>1199</v>
      </c>
      <c r="B1203" s="1" t="s">
        <v>1271</v>
      </c>
      <c r="C1203" s="1" t="s">
        <v>5</v>
      </c>
      <c r="D1203" s="1" t="s">
        <v>4303</v>
      </c>
      <c r="E1203" s="1">
        <v>40.700000000000003</v>
      </c>
      <c r="F1203">
        <v>40.700000000000003</v>
      </c>
      <c r="G1203" s="1" t="s">
        <v>331</v>
      </c>
      <c r="H1203" s="1">
        <v>22581299</v>
      </c>
      <c r="I1203" s="1">
        <v>22580085</v>
      </c>
      <c r="J1203" s="1" t="s">
        <v>7</v>
      </c>
      <c r="K1203" s="1">
        <v>94.75</v>
      </c>
      <c r="L1203" s="1">
        <v>1871</v>
      </c>
      <c r="M1203" s="1">
        <v>0</v>
      </c>
    </row>
    <row r="1204" spans="1:13" x14ac:dyDescent="0.25">
      <c r="A1204" s="1">
        <v>1200</v>
      </c>
      <c r="B1204" s="1" t="s">
        <v>1272</v>
      </c>
      <c r="C1204" s="1" t="s">
        <v>5</v>
      </c>
      <c r="D1204" s="1" t="s">
        <v>4303</v>
      </c>
      <c r="E1204" s="1">
        <v>40.700000000000003</v>
      </c>
      <c r="F1204">
        <v>40.71</v>
      </c>
      <c r="G1204" s="1" t="s">
        <v>331</v>
      </c>
      <c r="H1204" s="1">
        <v>22581299</v>
      </c>
      <c r="I1204" s="1">
        <v>22580085</v>
      </c>
      <c r="J1204" s="1" t="s">
        <v>7</v>
      </c>
      <c r="K1204" s="1">
        <v>95</v>
      </c>
      <c r="L1204" s="1">
        <v>1888</v>
      </c>
      <c r="M1204" s="1">
        <v>0</v>
      </c>
    </row>
    <row r="1205" spans="1:13" x14ac:dyDescent="0.25">
      <c r="A1205" s="1">
        <v>1201</v>
      </c>
      <c r="B1205" s="1" t="s">
        <v>1273</v>
      </c>
      <c r="C1205" s="1" t="s">
        <v>5</v>
      </c>
      <c r="D1205" s="1" t="s">
        <v>4303</v>
      </c>
      <c r="E1205" s="1">
        <v>40.700000000000003</v>
      </c>
      <c r="F1205">
        <v>40.72</v>
      </c>
      <c r="G1205" s="1" t="s">
        <v>331</v>
      </c>
      <c r="H1205" s="1">
        <v>22558410</v>
      </c>
      <c r="I1205" s="1">
        <v>22556914</v>
      </c>
      <c r="J1205" s="1" t="s">
        <v>7</v>
      </c>
      <c r="K1205" s="1">
        <v>92.16</v>
      </c>
      <c r="L1205" s="1">
        <v>2124</v>
      </c>
      <c r="M1205" s="1">
        <v>0</v>
      </c>
    </row>
    <row r="1206" spans="1:13" x14ac:dyDescent="0.25">
      <c r="A1206" s="1">
        <v>1202</v>
      </c>
      <c r="B1206" s="1" t="s">
        <v>1274</v>
      </c>
      <c r="C1206" s="1" t="s">
        <v>5</v>
      </c>
      <c r="D1206" s="1" t="s">
        <v>4303</v>
      </c>
      <c r="E1206" s="1">
        <v>40.700000000000003</v>
      </c>
      <c r="F1206">
        <v>40.729999999999997</v>
      </c>
      <c r="G1206" s="1" t="s">
        <v>331</v>
      </c>
      <c r="H1206" s="1">
        <v>22506547</v>
      </c>
      <c r="I1206" s="1">
        <v>22505911</v>
      </c>
      <c r="J1206" s="1" t="s">
        <v>7</v>
      </c>
      <c r="K1206" s="1">
        <v>86.96</v>
      </c>
      <c r="L1206" s="1">
        <v>710</v>
      </c>
      <c r="M1206" s="1">
        <v>0</v>
      </c>
    </row>
    <row r="1207" spans="1:13" x14ac:dyDescent="0.25">
      <c r="A1207" s="1">
        <v>1203</v>
      </c>
      <c r="B1207" s="1" t="s">
        <v>1275</v>
      </c>
      <c r="C1207" s="1" t="s">
        <v>5</v>
      </c>
      <c r="D1207" s="1" t="s">
        <v>4303</v>
      </c>
      <c r="E1207" s="1">
        <v>41.08</v>
      </c>
      <c r="F1207">
        <v>41.08</v>
      </c>
      <c r="G1207" s="1" t="s">
        <v>331</v>
      </c>
      <c r="H1207" s="1">
        <v>22482672</v>
      </c>
      <c r="I1207" s="1">
        <v>22482840</v>
      </c>
      <c r="J1207" s="1" t="s">
        <v>7</v>
      </c>
      <c r="K1207" s="1">
        <v>97.63</v>
      </c>
      <c r="L1207" s="1">
        <v>291</v>
      </c>
      <c r="M1207" s="1">
        <v>1.9999999999999999E-76</v>
      </c>
    </row>
    <row r="1208" spans="1:13" x14ac:dyDescent="0.25">
      <c r="A1208" s="1">
        <v>1204</v>
      </c>
      <c r="B1208" s="1" t="s">
        <v>1276</v>
      </c>
      <c r="C1208" s="1" t="s">
        <v>5</v>
      </c>
      <c r="D1208" s="1" t="s">
        <v>4303</v>
      </c>
      <c r="E1208" s="1">
        <v>41.41</v>
      </c>
      <c r="F1208">
        <v>41.41</v>
      </c>
    </row>
    <row r="1209" spans="1:13" x14ac:dyDescent="0.25">
      <c r="A1209" s="1">
        <v>1205</v>
      </c>
      <c r="B1209" s="1" t="s">
        <v>1277</v>
      </c>
      <c r="C1209" s="1" t="s">
        <v>5</v>
      </c>
      <c r="D1209" s="1" t="s">
        <v>4303</v>
      </c>
      <c r="E1209" s="1">
        <v>41.41</v>
      </c>
      <c r="F1209">
        <v>41.419999999999995</v>
      </c>
      <c r="G1209" s="1" t="s">
        <v>331</v>
      </c>
      <c r="H1209" s="1">
        <v>22469127</v>
      </c>
      <c r="I1209" s="1">
        <v>22469378</v>
      </c>
      <c r="J1209" s="1" t="s">
        <v>7</v>
      </c>
      <c r="K1209" s="1">
        <v>89.72</v>
      </c>
      <c r="L1209" s="1">
        <v>315</v>
      </c>
      <c r="M1209" s="1">
        <v>6.0000000000000002E-84</v>
      </c>
    </row>
    <row r="1210" spans="1:13" x14ac:dyDescent="0.25">
      <c r="A1210" s="1">
        <v>1206</v>
      </c>
      <c r="B1210" s="1" t="s">
        <v>1278</v>
      </c>
      <c r="C1210" s="1" t="s">
        <v>5</v>
      </c>
      <c r="D1210" s="1" t="s">
        <v>4303</v>
      </c>
      <c r="E1210" s="1">
        <v>42.1</v>
      </c>
      <c r="F1210">
        <v>42.1</v>
      </c>
      <c r="G1210" s="1" t="s">
        <v>331</v>
      </c>
      <c r="H1210" s="1">
        <v>24836359</v>
      </c>
      <c r="I1210" s="1">
        <v>24836389</v>
      </c>
      <c r="J1210" s="1" t="s">
        <v>16</v>
      </c>
      <c r="K1210" s="1">
        <v>96.77</v>
      </c>
      <c r="L1210" s="1">
        <v>54</v>
      </c>
      <c r="M1210" s="1">
        <v>1.9999999999999999E-6</v>
      </c>
    </row>
    <row r="1211" spans="1:13" x14ac:dyDescent="0.25">
      <c r="A1211" s="1">
        <v>1207</v>
      </c>
      <c r="B1211" s="1" t="s">
        <v>1279</v>
      </c>
      <c r="C1211" s="1" t="s">
        <v>5</v>
      </c>
      <c r="D1211" s="1" t="s">
        <v>4303</v>
      </c>
      <c r="E1211" s="1">
        <v>42.1</v>
      </c>
      <c r="F1211">
        <v>42.11</v>
      </c>
      <c r="G1211" s="1" t="s">
        <v>331</v>
      </c>
      <c r="H1211" s="1">
        <v>24836407</v>
      </c>
      <c r="I1211" s="1">
        <v>24836359</v>
      </c>
      <c r="J1211" s="1" t="s">
        <v>16</v>
      </c>
      <c r="K1211" s="1">
        <v>93.88</v>
      </c>
      <c r="L1211" s="1">
        <v>73.8</v>
      </c>
      <c r="M1211" s="1">
        <v>2E-12</v>
      </c>
    </row>
    <row r="1212" spans="1:13" x14ac:dyDescent="0.25">
      <c r="A1212" s="1">
        <v>1208</v>
      </c>
      <c r="B1212" s="1" t="s">
        <v>1280</v>
      </c>
      <c r="C1212" s="1" t="s">
        <v>5</v>
      </c>
      <c r="D1212" s="1" t="s">
        <v>4303</v>
      </c>
      <c r="E1212" s="1">
        <v>42.43</v>
      </c>
      <c r="F1212">
        <v>42.43</v>
      </c>
      <c r="G1212" s="1" t="s">
        <v>331</v>
      </c>
      <c r="H1212" s="1">
        <v>22362884</v>
      </c>
      <c r="I1212" s="1">
        <v>22361912</v>
      </c>
      <c r="J1212" s="1" t="s">
        <v>7</v>
      </c>
      <c r="K1212" s="1">
        <v>93.53</v>
      </c>
      <c r="L1212" s="1">
        <v>1441</v>
      </c>
      <c r="M1212" s="1">
        <v>0</v>
      </c>
    </row>
    <row r="1213" spans="1:13" x14ac:dyDescent="0.25">
      <c r="A1213" s="1">
        <v>1209</v>
      </c>
      <c r="B1213" s="1" t="s">
        <v>1281</v>
      </c>
      <c r="C1213" s="1" t="s">
        <v>5</v>
      </c>
      <c r="D1213" s="1" t="s">
        <v>4303</v>
      </c>
      <c r="E1213" s="1">
        <v>43.73</v>
      </c>
      <c r="F1213">
        <v>43.73</v>
      </c>
      <c r="G1213" s="1" t="s">
        <v>331</v>
      </c>
      <c r="H1213" s="1">
        <v>22287675</v>
      </c>
      <c r="I1213" s="1">
        <v>22287306</v>
      </c>
      <c r="J1213" s="1" t="s">
        <v>7</v>
      </c>
      <c r="K1213" s="1">
        <v>93.1</v>
      </c>
      <c r="L1213" s="1">
        <v>540</v>
      </c>
      <c r="M1213" s="1">
        <v>8.0000000000000005E-152</v>
      </c>
    </row>
    <row r="1214" spans="1:13" x14ac:dyDescent="0.25">
      <c r="A1214" s="1">
        <v>1210</v>
      </c>
      <c r="B1214" s="1" t="s">
        <v>1282</v>
      </c>
      <c r="C1214" s="1" t="s">
        <v>5</v>
      </c>
      <c r="D1214" s="1" t="s">
        <v>4303</v>
      </c>
      <c r="E1214" s="1">
        <v>43.73</v>
      </c>
      <c r="F1214">
        <v>43.739999999999995</v>
      </c>
      <c r="G1214" s="1" t="s">
        <v>331</v>
      </c>
      <c r="H1214" s="1">
        <v>22287653</v>
      </c>
      <c r="I1214" s="1">
        <v>22287913</v>
      </c>
      <c r="J1214" s="1" t="s">
        <v>7</v>
      </c>
      <c r="K1214" s="1">
        <v>89.59</v>
      </c>
      <c r="L1214" s="1">
        <v>335</v>
      </c>
      <c r="M1214" s="1">
        <v>2E-90</v>
      </c>
    </row>
    <row r="1215" spans="1:13" x14ac:dyDescent="0.25">
      <c r="A1215" s="1">
        <v>1211</v>
      </c>
      <c r="B1215" s="1" t="s">
        <v>1283</v>
      </c>
      <c r="C1215" s="1" t="s">
        <v>5</v>
      </c>
      <c r="D1215" s="1" t="s">
        <v>4303</v>
      </c>
      <c r="E1215" s="1">
        <v>44.39</v>
      </c>
      <c r="F1215">
        <v>44.39</v>
      </c>
      <c r="G1215" s="1" t="s">
        <v>331</v>
      </c>
      <c r="H1215" s="1">
        <v>22079463</v>
      </c>
      <c r="I1215" s="1">
        <v>22079000</v>
      </c>
      <c r="J1215" s="1" t="s">
        <v>7</v>
      </c>
      <c r="K1215" s="1">
        <v>94.61</v>
      </c>
      <c r="L1215" s="1">
        <v>719</v>
      </c>
      <c r="M1215" s="1">
        <v>0</v>
      </c>
    </row>
    <row r="1216" spans="1:13" x14ac:dyDescent="0.25">
      <c r="A1216" s="1">
        <v>1212</v>
      </c>
      <c r="B1216" s="1" t="s">
        <v>1284</v>
      </c>
      <c r="C1216" s="1" t="s">
        <v>5</v>
      </c>
      <c r="D1216" s="1" t="s">
        <v>4303</v>
      </c>
      <c r="E1216" s="1">
        <v>44.39</v>
      </c>
      <c r="F1216">
        <v>44.4</v>
      </c>
      <c r="G1216" s="1" t="s">
        <v>331</v>
      </c>
      <c r="H1216" s="1">
        <v>22075174</v>
      </c>
      <c r="I1216" s="1">
        <v>22074158</v>
      </c>
      <c r="J1216" s="1" t="s">
        <v>7</v>
      </c>
      <c r="K1216" s="1">
        <v>93.31</v>
      </c>
      <c r="L1216" s="1">
        <v>1491</v>
      </c>
      <c r="M1216" s="1">
        <v>0</v>
      </c>
    </row>
    <row r="1217" spans="1:13" x14ac:dyDescent="0.25">
      <c r="A1217" s="1">
        <v>1213</v>
      </c>
      <c r="B1217" s="1" t="s">
        <v>1285</v>
      </c>
      <c r="C1217" s="1" t="s">
        <v>5</v>
      </c>
      <c r="D1217" s="1" t="s">
        <v>4303</v>
      </c>
      <c r="E1217" s="1">
        <v>44.39</v>
      </c>
      <c r="F1217">
        <v>44.41</v>
      </c>
      <c r="G1217" s="1" t="s">
        <v>331</v>
      </c>
      <c r="H1217" s="1">
        <v>22075174</v>
      </c>
      <c r="I1217" s="1">
        <v>22074158</v>
      </c>
      <c r="J1217" s="1" t="s">
        <v>7</v>
      </c>
      <c r="K1217" s="1">
        <v>93.31</v>
      </c>
      <c r="L1217" s="1">
        <v>1491</v>
      </c>
      <c r="M1217" s="1">
        <v>0</v>
      </c>
    </row>
    <row r="1218" spans="1:13" x14ac:dyDescent="0.25">
      <c r="A1218" s="1">
        <v>1214</v>
      </c>
      <c r="B1218" s="1" t="s">
        <v>1286</v>
      </c>
      <c r="C1218" s="1" t="s">
        <v>5</v>
      </c>
      <c r="D1218" s="1" t="s">
        <v>4303</v>
      </c>
      <c r="E1218" s="1">
        <v>45.46</v>
      </c>
      <c r="F1218">
        <v>45.46</v>
      </c>
      <c r="G1218" s="1" t="s">
        <v>331</v>
      </c>
      <c r="H1218" s="1">
        <v>21963346</v>
      </c>
      <c r="I1218" s="1">
        <v>21963080</v>
      </c>
      <c r="J1218" s="1" t="s">
        <v>7</v>
      </c>
      <c r="K1218" s="1">
        <v>98.5</v>
      </c>
      <c r="L1218" s="1">
        <v>472</v>
      </c>
      <c r="M1218" s="1">
        <v>1.0000000000000001E-130</v>
      </c>
    </row>
    <row r="1219" spans="1:13" x14ac:dyDescent="0.25">
      <c r="A1219" s="1">
        <v>1215</v>
      </c>
      <c r="B1219" s="1" t="s">
        <v>1287</v>
      </c>
      <c r="C1219" s="1" t="s">
        <v>5</v>
      </c>
      <c r="D1219" s="1" t="s">
        <v>4303</v>
      </c>
      <c r="E1219" s="1">
        <v>45.46</v>
      </c>
      <c r="F1219">
        <v>45.47</v>
      </c>
      <c r="G1219" s="1" t="s">
        <v>331</v>
      </c>
      <c r="H1219" s="1">
        <v>21963080</v>
      </c>
      <c r="I1219" s="1">
        <v>21963346</v>
      </c>
      <c r="J1219" s="1" t="s">
        <v>7</v>
      </c>
      <c r="K1219" s="1">
        <v>98.13</v>
      </c>
      <c r="L1219" s="1">
        <v>466</v>
      </c>
      <c r="M1219" s="1">
        <v>5.0000000000000003E-129</v>
      </c>
    </row>
    <row r="1220" spans="1:13" x14ac:dyDescent="0.25">
      <c r="A1220" s="1">
        <v>1216</v>
      </c>
      <c r="B1220" s="1" t="s">
        <v>1288</v>
      </c>
      <c r="C1220" s="1" t="s">
        <v>5</v>
      </c>
      <c r="D1220" s="1" t="s">
        <v>4303</v>
      </c>
      <c r="E1220" s="1">
        <v>45.46</v>
      </c>
      <c r="F1220">
        <v>45.48</v>
      </c>
      <c r="G1220" s="1" t="s">
        <v>331</v>
      </c>
      <c r="H1220" s="1">
        <v>21798107</v>
      </c>
      <c r="I1220" s="1">
        <v>21797064</v>
      </c>
      <c r="J1220" s="1" t="s">
        <v>7</v>
      </c>
      <c r="K1220" s="1">
        <v>92.65</v>
      </c>
      <c r="L1220" s="1">
        <v>1498</v>
      </c>
      <c r="M1220" s="1">
        <v>0</v>
      </c>
    </row>
    <row r="1221" spans="1:13" x14ac:dyDescent="0.25">
      <c r="A1221" s="1">
        <v>1217</v>
      </c>
      <c r="B1221" s="1" t="s">
        <v>1289</v>
      </c>
      <c r="C1221" s="1" t="s">
        <v>5</v>
      </c>
      <c r="D1221" s="1" t="s">
        <v>4303</v>
      </c>
      <c r="E1221" s="1">
        <v>46.79</v>
      </c>
      <c r="F1221">
        <v>46.79</v>
      </c>
      <c r="G1221" s="1" t="s">
        <v>331</v>
      </c>
      <c r="H1221" s="1">
        <v>21615504</v>
      </c>
      <c r="I1221" s="1">
        <v>21615567</v>
      </c>
      <c r="J1221" s="1" t="s">
        <v>16</v>
      </c>
      <c r="K1221" s="1">
        <v>93.75</v>
      </c>
      <c r="L1221" s="1">
        <v>95.6</v>
      </c>
      <c r="M1221" s="1">
        <v>5.0000000000000004E-19</v>
      </c>
    </row>
    <row r="1222" spans="1:13" x14ac:dyDescent="0.25">
      <c r="A1222" s="1">
        <v>1218</v>
      </c>
      <c r="B1222" s="1" t="s">
        <v>1290</v>
      </c>
      <c r="C1222" s="1" t="s">
        <v>5</v>
      </c>
      <c r="D1222" s="1" t="s">
        <v>4303</v>
      </c>
      <c r="E1222" s="1">
        <v>46.79</v>
      </c>
      <c r="F1222">
        <v>46.8</v>
      </c>
      <c r="G1222" s="1" t="s">
        <v>331</v>
      </c>
      <c r="H1222" s="1">
        <v>21615306</v>
      </c>
      <c r="I1222" s="1">
        <v>21614586</v>
      </c>
      <c r="J1222" s="1" t="s">
        <v>7</v>
      </c>
      <c r="K1222" s="1">
        <v>90.86</v>
      </c>
      <c r="L1222" s="1">
        <v>965</v>
      </c>
      <c r="M1222" s="1">
        <v>0</v>
      </c>
    </row>
    <row r="1223" spans="1:13" x14ac:dyDescent="0.25">
      <c r="A1223" s="1">
        <v>1219</v>
      </c>
      <c r="B1223" s="1" t="s">
        <v>1291</v>
      </c>
      <c r="C1223" s="1" t="s">
        <v>5</v>
      </c>
      <c r="D1223" s="1" t="s">
        <v>4303</v>
      </c>
      <c r="E1223" s="1">
        <v>46.79</v>
      </c>
      <c r="F1223">
        <v>46.809999999999995</v>
      </c>
      <c r="G1223" s="1" t="s">
        <v>331</v>
      </c>
      <c r="H1223" s="1">
        <v>21565851</v>
      </c>
      <c r="I1223" s="1">
        <v>21566179</v>
      </c>
      <c r="J1223" s="1" t="s">
        <v>7</v>
      </c>
      <c r="K1223" s="1">
        <v>87.83</v>
      </c>
      <c r="L1223" s="1">
        <v>388</v>
      </c>
      <c r="M1223" s="1">
        <v>1.9999999999999999E-106</v>
      </c>
    </row>
    <row r="1224" spans="1:13" x14ac:dyDescent="0.25">
      <c r="A1224" s="1">
        <v>1220</v>
      </c>
      <c r="B1224" s="1" t="s">
        <v>1292</v>
      </c>
      <c r="C1224" s="1" t="s">
        <v>5</v>
      </c>
      <c r="D1224" s="1" t="s">
        <v>4303</v>
      </c>
      <c r="E1224" s="1">
        <v>49.34</v>
      </c>
      <c r="F1224">
        <v>49.34</v>
      </c>
      <c r="G1224" s="1" t="s">
        <v>331</v>
      </c>
      <c r="H1224" s="1">
        <v>7423606</v>
      </c>
      <c r="I1224" s="1">
        <v>7422974</v>
      </c>
      <c r="J1224" s="1" t="s">
        <v>7</v>
      </c>
      <c r="K1224" s="1">
        <v>91.39</v>
      </c>
      <c r="L1224" s="1">
        <v>865</v>
      </c>
      <c r="M1224" s="1">
        <v>0</v>
      </c>
    </row>
    <row r="1225" spans="1:13" x14ac:dyDescent="0.25">
      <c r="A1225" s="1">
        <v>1221</v>
      </c>
      <c r="B1225" s="1" t="s">
        <v>1293</v>
      </c>
      <c r="C1225" s="1" t="s">
        <v>5</v>
      </c>
      <c r="D1225" s="1" t="s">
        <v>4303</v>
      </c>
      <c r="E1225" s="1">
        <v>49.62</v>
      </c>
      <c r="F1225">
        <v>49.62</v>
      </c>
      <c r="G1225" s="1" t="s">
        <v>331</v>
      </c>
      <c r="H1225" s="1">
        <v>7344376</v>
      </c>
      <c r="I1225" s="1">
        <v>7343957</v>
      </c>
      <c r="J1225" s="1" t="s">
        <v>7</v>
      </c>
      <c r="K1225" s="1">
        <v>92.86</v>
      </c>
      <c r="L1225" s="1">
        <v>610</v>
      </c>
      <c r="M1225" s="1">
        <v>6.0000000000000002E-173</v>
      </c>
    </row>
    <row r="1226" spans="1:13" x14ac:dyDescent="0.25">
      <c r="A1226" s="1">
        <v>1222</v>
      </c>
      <c r="B1226" s="1" t="s">
        <v>1294</v>
      </c>
      <c r="C1226" s="1" t="s">
        <v>5</v>
      </c>
      <c r="D1226" s="1" t="s">
        <v>4303</v>
      </c>
      <c r="E1226" s="1">
        <v>49.62</v>
      </c>
      <c r="F1226">
        <v>49.629999999999995</v>
      </c>
      <c r="G1226" s="1" t="s">
        <v>331</v>
      </c>
      <c r="H1226" s="1">
        <v>7341859</v>
      </c>
      <c r="I1226" s="1">
        <v>7341640</v>
      </c>
      <c r="J1226" s="1" t="s">
        <v>7</v>
      </c>
      <c r="K1226" s="1">
        <v>94.12</v>
      </c>
      <c r="L1226" s="1">
        <v>335</v>
      </c>
      <c r="M1226" s="1">
        <v>6.9999999999999997E-90</v>
      </c>
    </row>
    <row r="1227" spans="1:13" x14ac:dyDescent="0.25">
      <c r="A1227" s="1">
        <v>1223</v>
      </c>
      <c r="B1227" s="1" t="s">
        <v>1295</v>
      </c>
      <c r="C1227" s="1" t="s">
        <v>5</v>
      </c>
      <c r="D1227" s="1" t="s">
        <v>4303</v>
      </c>
      <c r="E1227" s="1">
        <v>50.08</v>
      </c>
      <c r="F1227">
        <v>50.08</v>
      </c>
      <c r="G1227" s="1" t="s">
        <v>331</v>
      </c>
      <c r="H1227" s="1">
        <v>7149319</v>
      </c>
      <c r="I1227" s="1">
        <v>7149777</v>
      </c>
      <c r="J1227" s="1" t="s">
        <v>7</v>
      </c>
      <c r="K1227" s="1">
        <v>95.42</v>
      </c>
      <c r="L1227" s="1">
        <v>730</v>
      </c>
      <c r="M1227" s="1">
        <v>0</v>
      </c>
    </row>
    <row r="1228" spans="1:13" x14ac:dyDescent="0.25">
      <c r="A1228" s="1">
        <v>1224</v>
      </c>
      <c r="B1228" s="1" t="s">
        <v>1296</v>
      </c>
      <c r="C1228" s="1" t="s">
        <v>5</v>
      </c>
      <c r="D1228" s="1" t="s">
        <v>4303</v>
      </c>
      <c r="E1228" s="1">
        <v>51.89</v>
      </c>
      <c r="F1228">
        <v>51.89</v>
      </c>
      <c r="G1228" s="1" t="s">
        <v>331</v>
      </c>
      <c r="H1228" s="1">
        <v>6968795</v>
      </c>
      <c r="I1228" s="1">
        <v>6968858</v>
      </c>
      <c r="J1228" s="1" t="s">
        <v>16</v>
      </c>
      <c r="K1228" s="1">
        <v>98.44</v>
      </c>
      <c r="L1228" s="1">
        <v>119</v>
      </c>
      <c r="M1228" s="1">
        <v>3.0000000000000001E-26</v>
      </c>
    </row>
    <row r="1229" spans="1:13" x14ac:dyDescent="0.25">
      <c r="A1229" s="1">
        <v>1225</v>
      </c>
      <c r="B1229" s="1" t="s">
        <v>1297</v>
      </c>
      <c r="C1229" s="1" t="s">
        <v>5</v>
      </c>
      <c r="D1229" s="1" t="s">
        <v>4303</v>
      </c>
      <c r="E1229" s="1">
        <v>52.37</v>
      </c>
      <c r="F1229">
        <v>52.37</v>
      </c>
      <c r="G1229" s="1" t="s">
        <v>331</v>
      </c>
      <c r="H1229" s="1">
        <v>6813353</v>
      </c>
      <c r="I1229" s="1">
        <v>6813414</v>
      </c>
      <c r="J1229" s="1" t="s">
        <v>16</v>
      </c>
      <c r="K1229" s="1">
        <v>87.1</v>
      </c>
      <c r="L1229" s="1">
        <v>54</v>
      </c>
      <c r="M1229" s="1">
        <v>1.9999999999999999E-6</v>
      </c>
    </row>
    <row r="1230" spans="1:13" x14ac:dyDescent="0.25">
      <c r="A1230" s="1">
        <v>1226</v>
      </c>
      <c r="B1230" s="1" t="s">
        <v>1298</v>
      </c>
      <c r="C1230" s="1" t="s">
        <v>5</v>
      </c>
      <c r="D1230" s="1" t="s">
        <v>4303</v>
      </c>
      <c r="E1230" s="1">
        <v>52.37</v>
      </c>
      <c r="F1230">
        <v>52.379999999999995</v>
      </c>
      <c r="G1230" s="1" t="s">
        <v>1299</v>
      </c>
      <c r="H1230" s="1">
        <v>69409</v>
      </c>
      <c r="I1230" s="1">
        <v>69465</v>
      </c>
      <c r="J1230" s="1" t="s">
        <v>16</v>
      </c>
      <c r="K1230" s="1">
        <v>93.1</v>
      </c>
      <c r="L1230" s="1">
        <v>75.8</v>
      </c>
      <c r="M1230" s="1">
        <v>4.0000000000000001E-13</v>
      </c>
    </row>
    <row r="1231" spans="1:13" x14ac:dyDescent="0.25">
      <c r="A1231" s="1">
        <v>1227</v>
      </c>
      <c r="B1231" s="1" t="s">
        <v>1300</v>
      </c>
      <c r="C1231" s="1" t="s">
        <v>5</v>
      </c>
      <c r="D1231" s="1" t="s">
        <v>4303</v>
      </c>
      <c r="E1231" s="1">
        <v>52.37</v>
      </c>
      <c r="F1231">
        <v>52.389999999999993</v>
      </c>
      <c r="G1231" s="1" t="s">
        <v>331</v>
      </c>
      <c r="H1231" s="1">
        <v>6795553</v>
      </c>
      <c r="I1231" s="1">
        <v>6795490</v>
      </c>
      <c r="J1231" s="1" t="s">
        <v>16</v>
      </c>
      <c r="K1231" s="1">
        <v>95.31</v>
      </c>
      <c r="L1231" s="1">
        <v>103</v>
      </c>
      <c r="M1231" s="1">
        <v>1.9999999999999998E-21</v>
      </c>
    </row>
    <row r="1232" spans="1:13" x14ac:dyDescent="0.25">
      <c r="A1232" s="1">
        <v>1228</v>
      </c>
      <c r="B1232" s="1" t="s">
        <v>1301</v>
      </c>
      <c r="C1232" s="1" t="s">
        <v>5</v>
      </c>
      <c r="D1232" s="1" t="s">
        <v>4303</v>
      </c>
      <c r="E1232" s="1">
        <v>54.77</v>
      </c>
      <c r="F1232">
        <v>54.77</v>
      </c>
      <c r="G1232" s="1" t="s">
        <v>331</v>
      </c>
      <c r="H1232" s="1">
        <v>21149525</v>
      </c>
      <c r="I1232" s="1">
        <v>21149588</v>
      </c>
      <c r="J1232" s="1" t="s">
        <v>16</v>
      </c>
      <c r="K1232" s="1">
        <v>89.06</v>
      </c>
      <c r="L1232" s="1">
        <v>71.900000000000006</v>
      </c>
      <c r="M1232" s="1">
        <v>7.0000000000000001E-12</v>
      </c>
    </row>
    <row r="1233" spans="1:13" x14ac:dyDescent="0.25">
      <c r="A1233" s="1">
        <v>1229</v>
      </c>
      <c r="B1233" s="1" t="s">
        <v>1302</v>
      </c>
      <c r="C1233" s="1" t="s">
        <v>5</v>
      </c>
      <c r="D1233" s="1" t="s">
        <v>4303</v>
      </c>
      <c r="E1233" s="1">
        <v>56.63</v>
      </c>
      <c r="F1233">
        <v>56.63</v>
      </c>
      <c r="G1233" s="1" t="s">
        <v>331</v>
      </c>
      <c r="H1233" s="1">
        <v>21415641</v>
      </c>
      <c r="I1233" s="1">
        <v>21415578</v>
      </c>
      <c r="J1233" s="1" t="s">
        <v>16</v>
      </c>
      <c r="K1233" s="1">
        <v>95.31</v>
      </c>
      <c r="L1233" s="1">
        <v>103</v>
      </c>
      <c r="M1233" s="1">
        <v>1.9999999999999998E-21</v>
      </c>
    </row>
    <row r="1234" spans="1:13" x14ac:dyDescent="0.25">
      <c r="A1234" s="1">
        <v>1230</v>
      </c>
      <c r="B1234" s="1" t="s">
        <v>1303</v>
      </c>
      <c r="C1234" s="1" t="s">
        <v>5</v>
      </c>
      <c r="D1234" s="1" t="s">
        <v>4303</v>
      </c>
      <c r="E1234" s="1">
        <v>56.63</v>
      </c>
      <c r="F1234">
        <v>56.64</v>
      </c>
      <c r="G1234" s="1" t="s">
        <v>1304</v>
      </c>
      <c r="H1234" s="1">
        <v>10000</v>
      </c>
      <c r="I1234" s="1">
        <v>9866</v>
      </c>
      <c r="J1234" s="1" t="s">
        <v>7</v>
      </c>
      <c r="K1234" s="1">
        <v>92.7</v>
      </c>
      <c r="L1234" s="1">
        <v>196</v>
      </c>
      <c r="M1234" s="1">
        <v>1.9999999999999999E-48</v>
      </c>
    </row>
    <row r="1235" spans="1:13" x14ac:dyDescent="0.25">
      <c r="A1235" s="1">
        <v>1231</v>
      </c>
      <c r="B1235" s="1" t="s">
        <v>1305</v>
      </c>
      <c r="C1235" s="1" t="s">
        <v>5</v>
      </c>
      <c r="D1235" s="1" t="s">
        <v>4303</v>
      </c>
      <c r="E1235" s="1">
        <v>57.88</v>
      </c>
      <c r="F1235">
        <v>57.88</v>
      </c>
      <c r="G1235" s="1" t="s">
        <v>88</v>
      </c>
      <c r="H1235" s="1">
        <v>11809253</v>
      </c>
      <c r="I1235" s="1">
        <v>11807315</v>
      </c>
      <c r="J1235" s="1" t="s">
        <v>7</v>
      </c>
      <c r="K1235" s="1">
        <v>94.08</v>
      </c>
      <c r="L1235" s="1">
        <v>2946</v>
      </c>
      <c r="M1235" s="1">
        <v>0</v>
      </c>
    </row>
    <row r="1236" spans="1:13" x14ac:dyDescent="0.25">
      <c r="A1236" s="1">
        <v>1232</v>
      </c>
      <c r="B1236" s="1" t="s">
        <v>1306</v>
      </c>
      <c r="C1236" s="1" t="s">
        <v>5</v>
      </c>
      <c r="D1236" s="1" t="s">
        <v>4303</v>
      </c>
      <c r="E1236" s="1">
        <v>57.88</v>
      </c>
      <c r="F1236">
        <v>57.89</v>
      </c>
      <c r="G1236" s="1" t="s">
        <v>88</v>
      </c>
      <c r="H1236" s="1">
        <v>11807343</v>
      </c>
      <c r="I1236" s="1">
        <v>11809253</v>
      </c>
      <c r="J1236" s="1" t="s">
        <v>7</v>
      </c>
      <c r="K1236" s="1">
        <v>93.99</v>
      </c>
      <c r="L1236" s="1">
        <v>2894</v>
      </c>
      <c r="M1236" s="1">
        <v>0</v>
      </c>
    </row>
    <row r="1237" spans="1:13" x14ac:dyDescent="0.25">
      <c r="A1237" s="1">
        <v>1233</v>
      </c>
      <c r="B1237" s="1" t="s">
        <v>1307</v>
      </c>
      <c r="C1237" s="1" t="s">
        <v>5</v>
      </c>
      <c r="D1237" s="1" t="s">
        <v>4303</v>
      </c>
      <c r="E1237" s="1">
        <v>57.88</v>
      </c>
      <c r="F1237">
        <v>57.9</v>
      </c>
      <c r="G1237" s="1" t="s">
        <v>1308</v>
      </c>
      <c r="H1237" s="1">
        <v>10936</v>
      </c>
      <c r="I1237" s="1">
        <v>10873</v>
      </c>
      <c r="J1237" s="1" t="s">
        <v>16</v>
      </c>
      <c r="K1237" s="1">
        <v>92.19</v>
      </c>
      <c r="L1237" s="1">
        <v>87.7</v>
      </c>
      <c r="M1237" s="1">
        <v>9.9999999999999998E-17</v>
      </c>
    </row>
    <row r="1238" spans="1:13" x14ac:dyDescent="0.25">
      <c r="A1238" s="1">
        <v>1234</v>
      </c>
      <c r="B1238" s="1" t="s">
        <v>1309</v>
      </c>
      <c r="C1238" s="1" t="s">
        <v>5</v>
      </c>
      <c r="D1238" s="1" t="s">
        <v>4303</v>
      </c>
      <c r="E1238" s="1">
        <v>57.88</v>
      </c>
      <c r="F1238">
        <v>57.91</v>
      </c>
      <c r="G1238" s="1" t="s">
        <v>1308</v>
      </c>
      <c r="H1238" s="1">
        <v>7858</v>
      </c>
      <c r="I1238" s="1">
        <v>7911</v>
      </c>
      <c r="J1238" s="1" t="s">
        <v>16</v>
      </c>
      <c r="K1238" s="1">
        <v>92.59</v>
      </c>
      <c r="L1238" s="1">
        <v>75.8</v>
      </c>
      <c r="M1238" s="1">
        <v>4.0000000000000001E-13</v>
      </c>
    </row>
    <row r="1239" spans="1:13" x14ac:dyDescent="0.25">
      <c r="A1239" s="1">
        <v>1235</v>
      </c>
      <c r="B1239" s="1" t="s">
        <v>1310</v>
      </c>
      <c r="C1239" s="1" t="s">
        <v>5</v>
      </c>
      <c r="D1239" s="1" t="s">
        <v>4303</v>
      </c>
      <c r="E1239" s="1">
        <v>59.6</v>
      </c>
      <c r="F1239">
        <v>59.6</v>
      </c>
      <c r="G1239" s="1" t="s">
        <v>1311</v>
      </c>
      <c r="H1239" s="1">
        <v>17737</v>
      </c>
      <c r="I1239" s="1">
        <v>18169</v>
      </c>
      <c r="J1239" s="1" t="s">
        <v>7</v>
      </c>
      <c r="K1239" s="1">
        <v>94.69</v>
      </c>
      <c r="L1239" s="1">
        <v>673</v>
      </c>
      <c r="M1239" s="1">
        <v>0</v>
      </c>
    </row>
    <row r="1240" spans="1:13" x14ac:dyDescent="0.25">
      <c r="A1240" s="1">
        <v>1236</v>
      </c>
      <c r="B1240" s="1" t="s">
        <v>1312</v>
      </c>
      <c r="C1240" s="1" t="s">
        <v>5</v>
      </c>
      <c r="D1240" s="1" t="s">
        <v>4303</v>
      </c>
      <c r="E1240" s="1">
        <v>59.6</v>
      </c>
      <c r="F1240">
        <v>59.61</v>
      </c>
      <c r="G1240" s="1" t="s">
        <v>200</v>
      </c>
      <c r="H1240" s="1">
        <v>10137892</v>
      </c>
      <c r="I1240" s="1">
        <v>10137842</v>
      </c>
      <c r="J1240" s="1" t="s">
        <v>16</v>
      </c>
      <c r="K1240" s="1">
        <v>94.12</v>
      </c>
      <c r="L1240" s="1">
        <v>77.8</v>
      </c>
      <c r="M1240" s="1">
        <v>1E-13</v>
      </c>
    </row>
    <row r="1241" spans="1:13" x14ac:dyDescent="0.25">
      <c r="A1241" s="1">
        <v>1237</v>
      </c>
      <c r="B1241" s="1" t="s">
        <v>1313</v>
      </c>
      <c r="C1241" s="1" t="s">
        <v>5</v>
      </c>
      <c r="D1241" s="1" t="s">
        <v>4303</v>
      </c>
      <c r="E1241" s="1">
        <v>59.89</v>
      </c>
      <c r="F1241">
        <v>59.89</v>
      </c>
      <c r="G1241" s="1" t="s">
        <v>331</v>
      </c>
      <c r="H1241" s="1">
        <v>20185987</v>
      </c>
      <c r="I1241" s="1">
        <v>20186088</v>
      </c>
      <c r="J1241" s="1" t="s">
        <v>7</v>
      </c>
      <c r="K1241" s="1">
        <v>95.1</v>
      </c>
      <c r="L1241" s="1">
        <v>161</v>
      </c>
      <c r="M1241" s="1">
        <v>1.0000000000000001E-37</v>
      </c>
    </row>
    <row r="1242" spans="1:13" x14ac:dyDescent="0.25">
      <c r="A1242" s="1">
        <v>1238</v>
      </c>
      <c r="B1242" s="1" t="s">
        <v>1314</v>
      </c>
      <c r="C1242" s="1" t="s">
        <v>5</v>
      </c>
      <c r="D1242" s="1" t="s">
        <v>4303</v>
      </c>
      <c r="E1242" s="1">
        <v>59.89</v>
      </c>
      <c r="F1242">
        <v>59.9</v>
      </c>
      <c r="G1242" s="1" t="s">
        <v>331</v>
      </c>
      <c r="H1242" s="1">
        <v>20165075</v>
      </c>
      <c r="I1242" s="1">
        <v>20165260</v>
      </c>
      <c r="J1242" s="1" t="s">
        <v>7</v>
      </c>
      <c r="K1242" s="1">
        <v>94.09</v>
      </c>
      <c r="L1242" s="1">
        <v>283</v>
      </c>
      <c r="M1242" s="1">
        <v>6.9999999999999997E-75</v>
      </c>
    </row>
    <row r="1243" spans="1:13" x14ac:dyDescent="0.25">
      <c r="A1243" s="1">
        <v>1239</v>
      </c>
      <c r="B1243" s="1" t="s">
        <v>1315</v>
      </c>
      <c r="C1243" s="1" t="s">
        <v>5</v>
      </c>
      <c r="D1243" s="1" t="s">
        <v>4303</v>
      </c>
      <c r="E1243" s="1">
        <v>59.89</v>
      </c>
      <c r="F1243">
        <v>59.91</v>
      </c>
      <c r="G1243" s="1" t="s">
        <v>331</v>
      </c>
      <c r="H1243" s="1">
        <v>20157615</v>
      </c>
      <c r="I1243" s="1">
        <v>20158579</v>
      </c>
      <c r="J1243" s="1" t="s">
        <v>7</v>
      </c>
      <c r="K1243" s="1">
        <v>92.34</v>
      </c>
      <c r="L1243" s="1">
        <v>1371</v>
      </c>
      <c r="M1243" s="1">
        <v>0</v>
      </c>
    </row>
    <row r="1244" spans="1:13" x14ac:dyDescent="0.25">
      <c r="A1244" s="1">
        <v>1240</v>
      </c>
      <c r="B1244" s="1" t="s">
        <v>1316</v>
      </c>
      <c r="C1244" s="1" t="s">
        <v>5</v>
      </c>
      <c r="D1244" s="1" t="s">
        <v>4303</v>
      </c>
      <c r="E1244" s="1">
        <v>59.89</v>
      </c>
      <c r="F1244">
        <v>59.919999999999995</v>
      </c>
      <c r="G1244" s="1" t="s">
        <v>331</v>
      </c>
      <c r="H1244" s="1">
        <v>20152040</v>
      </c>
      <c r="I1244" s="1">
        <v>20152003</v>
      </c>
      <c r="J1244" s="1" t="s">
        <v>16</v>
      </c>
      <c r="K1244" s="1">
        <v>92.11</v>
      </c>
      <c r="L1244" s="1">
        <v>52</v>
      </c>
      <c r="M1244" s="1">
        <v>6.0000000000000002E-6</v>
      </c>
    </row>
    <row r="1245" spans="1:13" x14ac:dyDescent="0.25">
      <c r="A1245" s="1">
        <v>1241</v>
      </c>
      <c r="B1245" s="1" t="s">
        <v>1317</v>
      </c>
      <c r="C1245" s="1" t="s">
        <v>5</v>
      </c>
      <c r="D1245" s="1" t="s">
        <v>4303</v>
      </c>
      <c r="E1245" s="1">
        <v>60.19</v>
      </c>
      <c r="F1245">
        <v>60.19</v>
      </c>
      <c r="G1245" s="1" t="s">
        <v>331</v>
      </c>
      <c r="H1245" s="1">
        <v>20009168</v>
      </c>
      <c r="I1245" s="1">
        <v>20008737</v>
      </c>
      <c r="J1245" s="1" t="s">
        <v>7</v>
      </c>
      <c r="K1245" s="1">
        <v>90.83</v>
      </c>
      <c r="L1245" s="1">
        <v>582</v>
      </c>
      <c r="M1245" s="1">
        <v>3.0000000000000001E-164</v>
      </c>
    </row>
    <row r="1246" spans="1:13" x14ac:dyDescent="0.25">
      <c r="A1246" s="1">
        <v>1242</v>
      </c>
      <c r="B1246" s="1" t="s">
        <v>1318</v>
      </c>
      <c r="C1246" s="1" t="s">
        <v>5</v>
      </c>
      <c r="D1246" s="1" t="s">
        <v>4303</v>
      </c>
      <c r="E1246" s="1">
        <v>60.62</v>
      </c>
      <c r="F1246">
        <v>60.62</v>
      </c>
      <c r="G1246" s="1" t="s">
        <v>1319</v>
      </c>
      <c r="H1246" s="1">
        <v>102323</v>
      </c>
      <c r="I1246" s="1">
        <v>102285</v>
      </c>
      <c r="J1246" s="1" t="s">
        <v>16</v>
      </c>
      <c r="K1246" s="1">
        <v>97.44</v>
      </c>
      <c r="L1246" s="1">
        <v>69.900000000000006</v>
      </c>
      <c r="M1246" s="1">
        <v>3E-11</v>
      </c>
    </row>
    <row r="1247" spans="1:13" x14ac:dyDescent="0.25">
      <c r="A1247" s="1">
        <v>1243</v>
      </c>
      <c r="B1247" s="1" t="s">
        <v>1320</v>
      </c>
      <c r="C1247" s="1" t="s">
        <v>5</v>
      </c>
      <c r="D1247" s="1" t="s">
        <v>4303</v>
      </c>
      <c r="E1247" s="1">
        <v>60.62</v>
      </c>
      <c r="F1247">
        <v>60.629999999999995</v>
      </c>
      <c r="G1247" s="1" t="s">
        <v>331</v>
      </c>
      <c r="H1247" s="1">
        <v>20157615</v>
      </c>
      <c r="I1247" s="1">
        <v>20158579</v>
      </c>
      <c r="J1247" s="1" t="s">
        <v>7</v>
      </c>
      <c r="K1247" s="1">
        <v>92.34</v>
      </c>
      <c r="L1247" s="1">
        <v>1371</v>
      </c>
      <c r="M1247" s="1">
        <v>0</v>
      </c>
    </row>
    <row r="1248" spans="1:13" x14ac:dyDescent="0.25">
      <c r="A1248" s="1">
        <v>1244</v>
      </c>
      <c r="B1248" s="1" t="s">
        <v>1321</v>
      </c>
      <c r="C1248" s="1" t="s">
        <v>5</v>
      </c>
      <c r="D1248" s="1" t="s">
        <v>4303</v>
      </c>
      <c r="E1248" s="1">
        <v>62.34</v>
      </c>
      <c r="F1248">
        <v>62.34</v>
      </c>
    </row>
    <row r="1249" spans="1:13" x14ac:dyDescent="0.25">
      <c r="A1249" s="1">
        <v>1245</v>
      </c>
      <c r="B1249" s="1" t="s">
        <v>1322</v>
      </c>
      <c r="C1249" s="1" t="s">
        <v>5</v>
      </c>
      <c r="D1249" s="1" t="s">
        <v>4303</v>
      </c>
      <c r="E1249" s="1">
        <v>64.72</v>
      </c>
      <c r="F1249">
        <v>64.72</v>
      </c>
      <c r="G1249" s="1" t="s">
        <v>331</v>
      </c>
      <c r="H1249" s="1">
        <v>19656973</v>
      </c>
      <c r="I1249" s="1">
        <v>19656916</v>
      </c>
      <c r="J1249" s="1" t="s">
        <v>16</v>
      </c>
      <c r="K1249" s="1">
        <v>94.83</v>
      </c>
      <c r="L1249" s="1">
        <v>91.7</v>
      </c>
      <c r="M1249" s="1">
        <v>6.9999999999999997E-18</v>
      </c>
    </row>
    <row r="1250" spans="1:13" x14ac:dyDescent="0.25">
      <c r="A1250" s="1">
        <v>1246</v>
      </c>
      <c r="B1250" s="1" t="s">
        <v>1323</v>
      </c>
      <c r="C1250" s="1" t="s">
        <v>5</v>
      </c>
      <c r="D1250" s="1" t="s">
        <v>4303</v>
      </c>
      <c r="E1250" s="1">
        <v>67.5</v>
      </c>
      <c r="F1250">
        <v>67.5</v>
      </c>
      <c r="G1250" s="1" t="s">
        <v>243</v>
      </c>
      <c r="H1250" s="1">
        <v>31602292</v>
      </c>
      <c r="I1250" s="1">
        <v>31602327</v>
      </c>
      <c r="J1250" s="1" t="s">
        <v>16</v>
      </c>
      <c r="K1250" s="1">
        <v>94.44</v>
      </c>
      <c r="L1250" s="1">
        <v>56</v>
      </c>
      <c r="M1250" s="1">
        <v>2.9999999999999999E-7</v>
      </c>
    </row>
    <row r="1251" spans="1:13" x14ac:dyDescent="0.25">
      <c r="A1251" s="1">
        <v>1247</v>
      </c>
      <c r="B1251" s="1" t="s">
        <v>1324</v>
      </c>
      <c r="C1251" s="1" t="s">
        <v>5</v>
      </c>
      <c r="D1251" s="1" t="s">
        <v>4303</v>
      </c>
      <c r="E1251" s="1">
        <v>67.5</v>
      </c>
      <c r="F1251">
        <v>67.510000000000005</v>
      </c>
    </row>
    <row r="1252" spans="1:13" x14ac:dyDescent="0.25">
      <c r="A1252" s="1">
        <v>1248</v>
      </c>
      <c r="B1252" s="1" t="s">
        <v>1325</v>
      </c>
      <c r="C1252" s="1" t="s">
        <v>5</v>
      </c>
      <c r="D1252" s="1" t="s">
        <v>4303</v>
      </c>
      <c r="E1252" s="1">
        <v>68.209999999999994</v>
      </c>
      <c r="F1252">
        <v>68.209999999999994</v>
      </c>
    </row>
    <row r="1253" spans="1:13" x14ac:dyDescent="0.25">
      <c r="A1253" s="1">
        <v>1249</v>
      </c>
      <c r="B1253" s="1" t="s">
        <v>1326</v>
      </c>
      <c r="C1253" s="1" t="s">
        <v>5</v>
      </c>
      <c r="D1253" s="1" t="s">
        <v>4303</v>
      </c>
      <c r="E1253" s="1">
        <v>69.88</v>
      </c>
      <c r="F1253">
        <v>69.88</v>
      </c>
      <c r="G1253" s="1" t="s">
        <v>1327</v>
      </c>
      <c r="H1253" s="1">
        <v>337791</v>
      </c>
      <c r="I1253" s="1">
        <v>337854</v>
      </c>
      <c r="J1253" s="1" t="s">
        <v>16</v>
      </c>
      <c r="K1253" s="1">
        <v>93.75</v>
      </c>
      <c r="L1253" s="1">
        <v>95.6</v>
      </c>
      <c r="M1253" s="1">
        <v>5.0000000000000004E-19</v>
      </c>
    </row>
    <row r="1254" spans="1:13" x14ac:dyDescent="0.25">
      <c r="A1254" s="1">
        <v>1250</v>
      </c>
      <c r="B1254" s="1" t="s">
        <v>1328</v>
      </c>
      <c r="C1254" s="1" t="s">
        <v>5</v>
      </c>
      <c r="D1254" s="1" t="s">
        <v>4303</v>
      </c>
      <c r="E1254" s="1">
        <v>69.88</v>
      </c>
      <c r="F1254">
        <v>69.89</v>
      </c>
      <c r="G1254" s="1" t="s">
        <v>1327</v>
      </c>
      <c r="H1254" s="1">
        <v>240634</v>
      </c>
      <c r="I1254" s="1">
        <v>239343</v>
      </c>
      <c r="J1254" s="1" t="s">
        <v>7</v>
      </c>
      <c r="K1254" s="1">
        <v>95.43</v>
      </c>
      <c r="L1254" s="1">
        <v>2050</v>
      </c>
      <c r="M1254" s="1">
        <v>0</v>
      </c>
    </row>
    <row r="1255" spans="1:13" x14ac:dyDescent="0.25">
      <c r="A1255" s="1">
        <v>1251</v>
      </c>
      <c r="B1255" s="1" t="s">
        <v>1329</v>
      </c>
      <c r="C1255" s="1" t="s">
        <v>5</v>
      </c>
      <c r="D1255" s="1" t="s">
        <v>4303</v>
      </c>
      <c r="E1255" s="1">
        <v>70.64</v>
      </c>
      <c r="F1255">
        <v>70.64</v>
      </c>
      <c r="G1255" s="1" t="s">
        <v>1330</v>
      </c>
      <c r="H1255" s="1">
        <v>9562</v>
      </c>
      <c r="I1255" s="1">
        <v>9533</v>
      </c>
      <c r="J1255" s="1" t="s">
        <v>16</v>
      </c>
      <c r="K1255" s="1">
        <v>100</v>
      </c>
      <c r="L1255" s="1">
        <v>60</v>
      </c>
      <c r="M1255" s="1">
        <v>2E-8</v>
      </c>
    </row>
    <row r="1256" spans="1:13" x14ac:dyDescent="0.25">
      <c r="A1256" s="1">
        <v>1252</v>
      </c>
      <c r="B1256" s="1" t="s">
        <v>1331</v>
      </c>
      <c r="C1256" s="1" t="s">
        <v>5</v>
      </c>
      <c r="D1256" s="1" t="s">
        <v>4303</v>
      </c>
      <c r="E1256" s="1">
        <v>70.64</v>
      </c>
      <c r="F1256">
        <v>70.650000000000006</v>
      </c>
      <c r="G1256" s="1" t="s">
        <v>1332</v>
      </c>
      <c r="H1256" s="1">
        <v>4738</v>
      </c>
      <c r="I1256" s="1">
        <v>5367</v>
      </c>
      <c r="J1256" s="1" t="s">
        <v>7</v>
      </c>
      <c r="K1256" s="1">
        <v>91.44</v>
      </c>
      <c r="L1256" s="1">
        <v>865</v>
      </c>
      <c r="M1256" s="1">
        <v>0</v>
      </c>
    </row>
    <row r="1257" spans="1:13" x14ac:dyDescent="0.25">
      <c r="A1257" s="1">
        <v>1253</v>
      </c>
      <c r="B1257" s="1" t="s">
        <v>1333</v>
      </c>
      <c r="C1257" s="1" t="s">
        <v>5</v>
      </c>
      <c r="D1257" s="1" t="s">
        <v>4303</v>
      </c>
      <c r="E1257" s="1">
        <v>74.38</v>
      </c>
      <c r="F1257">
        <v>74.38</v>
      </c>
      <c r="G1257" s="1" t="s">
        <v>1057</v>
      </c>
      <c r="H1257" s="1">
        <v>5143909</v>
      </c>
      <c r="I1257" s="1">
        <v>5143846</v>
      </c>
      <c r="J1257" s="1" t="s">
        <v>16</v>
      </c>
      <c r="K1257" s="1">
        <v>93.75</v>
      </c>
      <c r="L1257" s="1">
        <v>95.6</v>
      </c>
      <c r="M1257" s="1">
        <v>5.0000000000000004E-19</v>
      </c>
    </row>
    <row r="1258" spans="1:13" x14ac:dyDescent="0.25">
      <c r="A1258" s="1">
        <v>1254</v>
      </c>
      <c r="B1258" s="1" t="s">
        <v>1334</v>
      </c>
      <c r="C1258" s="1" t="s">
        <v>5</v>
      </c>
      <c r="D1258" s="1" t="s">
        <v>4303</v>
      </c>
      <c r="E1258" s="1">
        <v>74.38</v>
      </c>
      <c r="F1258">
        <v>74.39</v>
      </c>
      <c r="G1258" s="1" t="s">
        <v>1057</v>
      </c>
      <c r="H1258" s="1">
        <v>5188310</v>
      </c>
      <c r="I1258" s="1">
        <v>5187885</v>
      </c>
      <c r="J1258" s="1" t="s">
        <v>7</v>
      </c>
      <c r="K1258" s="1">
        <v>89.26</v>
      </c>
      <c r="L1258" s="1">
        <v>540</v>
      </c>
      <c r="M1258" s="1">
        <v>9.9999999999999994E-152</v>
      </c>
    </row>
    <row r="1259" spans="1:13" x14ac:dyDescent="0.25">
      <c r="A1259" s="1">
        <v>1255</v>
      </c>
      <c r="B1259" s="1" t="s">
        <v>1335</v>
      </c>
      <c r="C1259" s="1" t="s">
        <v>5</v>
      </c>
      <c r="D1259" s="1" t="s">
        <v>4303</v>
      </c>
      <c r="E1259" s="1">
        <v>74.38</v>
      </c>
      <c r="F1259">
        <v>74.400000000000006</v>
      </c>
      <c r="G1259" s="1" t="s">
        <v>1057</v>
      </c>
      <c r="H1259" s="1">
        <v>5188310</v>
      </c>
      <c r="I1259" s="1">
        <v>5187885</v>
      </c>
      <c r="J1259" s="1" t="s">
        <v>7</v>
      </c>
      <c r="K1259" s="1">
        <v>89.26</v>
      </c>
      <c r="L1259" s="1">
        <v>540</v>
      </c>
      <c r="M1259" s="1">
        <v>9.9999999999999994E-152</v>
      </c>
    </row>
    <row r="1260" spans="1:13" x14ac:dyDescent="0.25">
      <c r="A1260" s="1">
        <v>1256</v>
      </c>
      <c r="B1260" s="1" t="s">
        <v>1336</v>
      </c>
      <c r="C1260" s="1" t="s">
        <v>5</v>
      </c>
      <c r="D1260" s="1" t="s">
        <v>4303</v>
      </c>
      <c r="E1260" s="1">
        <v>76.55</v>
      </c>
      <c r="F1260">
        <v>76.55</v>
      </c>
      <c r="G1260" s="1" t="s">
        <v>331</v>
      </c>
      <c r="H1260" s="1">
        <v>17301512</v>
      </c>
      <c r="I1260" s="1">
        <v>17301141</v>
      </c>
      <c r="J1260" s="1" t="s">
        <v>7</v>
      </c>
      <c r="K1260" s="1">
        <v>87.79</v>
      </c>
      <c r="L1260" s="1">
        <v>436</v>
      </c>
      <c r="M1260" s="1">
        <v>3.0000000000000001E-120</v>
      </c>
    </row>
    <row r="1261" spans="1:13" x14ac:dyDescent="0.25">
      <c r="A1261" s="1">
        <v>1257</v>
      </c>
      <c r="B1261" s="1" t="s">
        <v>1337</v>
      </c>
      <c r="C1261" s="1" t="s">
        <v>5</v>
      </c>
      <c r="D1261" s="1" t="s">
        <v>4303</v>
      </c>
      <c r="E1261" s="1">
        <v>77.25</v>
      </c>
      <c r="F1261">
        <v>77.25</v>
      </c>
      <c r="G1261" s="1" t="s">
        <v>279</v>
      </c>
      <c r="H1261" s="1">
        <v>5490199</v>
      </c>
      <c r="I1261" s="1">
        <v>5490429</v>
      </c>
      <c r="J1261" s="1" t="s">
        <v>7</v>
      </c>
      <c r="K1261" s="1">
        <v>95.67</v>
      </c>
      <c r="L1261" s="1">
        <v>372</v>
      </c>
      <c r="M1261" s="1">
        <v>1.0000000000000001E-101</v>
      </c>
    </row>
    <row r="1262" spans="1:13" x14ac:dyDescent="0.25">
      <c r="A1262" s="1">
        <v>1258</v>
      </c>
      <c r="B1262" s="1" t="s">
        <v>1338</v>
      </c>
      <c r="C1262" s="1" t="s">
        <v>5</v>
      </c>
      <c r="D1262" s="1" t="s">
        <v>4303</v>
      </c>
      <c r="E1262" s="1">
        <v>77.25</v>
      </c>
      <c r="F1262">
        <v>77.260000000000005</v>
      </c>
      <c r="G1262" s="1" t="s">
        <v>279</v>
      </c>
      <c r="H1262" s="1">
        <v>5513651</v>
      </c>
      <c r="I1262" s="1">
        <v>5514281</v>
      </c>
      <c r="J1262" s="1" t="s">
        <v>7</v>
      </c>
      <c r="K1262" s="1">
        <v>91.13</v>
      </c>
      <c r="L1262" s="1">
        <v>854</v>
      </c>
      <c r="M1262" s="1">
        <v>0</v>
      </c>
    </row>
    <row r="1263" spans="1:13" x14ac:dyDescent="0.25">
      <c r="A1263" s="1">
        <v>1259</v>
      </c>
      <c r="B1263" s="1" t="s">
        <v>1339</v>
      </c>
      <c r="C1263" s="1" t="s">
        <v>5</v>
      </c>
      <c r="D1263" s="1" t="s">
        <v>4303</v>
      </c>
      <c r="E1263" s="1">
        <v>78.53</v>
      </c>
      <c r="F1263">
        <v>78.53</v>
      </c>
      <c r="G1263" s="1" t="s">
        <v>279</v>
      </c>
      <c r="H1263" s="1">
        <v>5608919</v>
      </c>
      <c r="I1263" s="1">
        <v>5608982</v>
      </c>
      <c r="J1263" s="1" t="s">
        <v>16</v>
      </c>
      <c r="K1263" s="1">
        <v>95.31</v>
      </c>
      <c r="L1263" s="1">
        <v>103</v>
      </c>
      <c r="M1263" s="1">
        <v>1.9999999999999998E-21</v>
      </c>
    </row>
    <row r="1264" spans="1:13" x14ac:dyDescent="0.25">
      <c r="A1264" s="1">
        <v>1260</v>
      </c>
      <c r="B1264" s="1" t="s">
        <v>1340</v>
      </c>
      <c r="C1264" s="1" t="s">
        <v>5</v>
      </c>
      <c r="D1264" s="1" t="s">
        <v>4303</v>
      </c>
      <c r="E1264" s="1">
        <v>78.53</v>
      </c>
      <c r="F1264">
        <v>78.540000000000006</v>
      </c>
      <c r="G1264" s="1" t="s">
        <v>279</v>
      </c>
      <c r="H1264" s="1">
        <v>5630665</v>
      </c>
      <c r="I1264" s="1">
        <v>5630272</v>
      </c>
      <c r="J1264" s="1" t="s">
        <v>7</v>
      </c>
      <c r="K1264" s="1">
        <v>96.45</v>
      </c>
      <c r="L1264" s="1">
        <v>651</v>
      </c>
      <c r="M1264" s="1">
        <v>0</v>
      </c>
    </row>
    <row r="1265" spans="1:13" x14ac:dyDescent="0.25">
      <c r="A1265" s="1">
        <v>1261</v>
      </c>
      <c r="B1265" s="1" t="s">
        <v>1341</v>
      </c>
      <c r="C1265" s="1" t="s">
        <v>5</v>
      </c>
      <c r="D1265" s="1" t="s">
        <v>4303</v>
      </c>
      <c r="E1265" s="1">
        <v>78.53</v>
      </c>
      <c r="F1265">
        <v>78.550000000000011</v>
      </c>
    </row>
    <row r="1266" spans="1:13" x14ac:dyDescent="0.25">
      <c r="A1266" s="1">
        <v>1262</v>
      </c>
      <c r="B1266" s="1" t="s">
        <v>1342</v>
      </c>
      <c r="C1266" s="1" t="s">
        <v>5</v>
      </c>
      <c r="D1266" s="1" t="s">
        <v>4303</v>
      </c>
      <c r="E1266" s="1">
        <v>79.400000000000006</v>
      </c>
      <c r="F1266">
        <v>79.400000000000006</v>
      </c>
      <c r="G1266" s="1" t="s">
        <v>279</v>
      </c>
      <c r="H1266" s="1">
        <v>6051231</v>
      </c>
      <c r="I1266" s="1">
        <v>6050568</v>
      </c>
      <c r="J1266" s="1" t="s">
        <v>7</v>
      </c>
      <c r="K1266" s="1">
        <v>87.85</v>
      </c>
      <c r="L1266" s="1">
        <v>774</v>
      </c>
      <c r="M1266" s="1">
        <v>0</v>
      </c>
    </row>
    <row r="1267" spans="1:13" x14ac:dyDescent="0.25">
      <c r="A1267" s="1">
        <v>1263</v>
      </c>
      <c r="B1267" s="1" t="s">
        <v>1343</v>
      </c>
      <c r="C1267" s="1" t="s">
        <v>5</v>
      </c>
      <c r="D1267" s="1" t="s">
        <v>4303</v>
      </c>
      <c r="E1267" s="1">
        <v>79.400000000000006</v>
      </c>
      <c r="F1267">
        <v>79.410000000000011</v>
      </c>
      <c r="G1267" s="1" t="s">
        <v>1344</v>
      </c>
      <c r="H1267" s="1">
        <v>16087</v>
      </c>
      <c r="I1267" s="1">
        <v>17596</v>
      </c>
      <c r="J1267" s="1" t="s">
        <v>7</v>
      </c>
      <c r="K1267" s="1">
        <v>93.92</v>
      </c>
      <c r="L1267" s="1">
        <v>2278</v>
      </c>
      <c r="M1267" s="1">
        <v>0</v>
      </c>
    </row>
    <row r="1268" spans="1:13" x14ac:dyDescent="0.25">
      <c r="A1268" s="1">
        <v>1264</v>
      </c>
      <c r="B1268" s="1" t="s">
        <v>1345</v>
      </c>
      <c r="C1268" s="1" t="s">
        <v>5</v>
      </c>
      <c r="D1268" s="1" t="s">
        <v>4303</v>
      </c>
      <c r="E1268" s="1">
        <v>80.87</v>
      </c>
      <c r="F1268">
        <v>80.87</v>
      </c>
      <c r="G1268" s="1" t="s">
        <v>1346</v>
      </c>
      <c r="H1268" s="1">
        <v>32541</v>
      </c>
      <c r="I1268" s="1">
        <v>32489</v>
      </c>
      <c r="J1268" s="1" t="s">
        <v>16</v>
      </c>
      <c r="K1268" s="1">
        <v>88.68</v>
      </c>
      <c r="L1268" s="1">
        <v>58</v>
      </c>
      <c r="M1268" s="1">
        <v>9.9999999999999995E-8</v>
      </c>
    </row>
    <row r="1269" spans="1:13" x14ac:dyDescent="0.25">
      <c r="A1269" s="1">
        <v>1265</v>
      </c>
      <c r="B1269" s="1" t="s">
        <v>1347</v>
      </c>
      <c r="C1269" s="1" t="s">
        <v>5</v>
      </c>
      <c r="D1269" s="1" t="s">
        <v>4303</v>
      </c>
      <c r="E1269" s="1">
        <v>81.33</v>
      </c>
      <c r="F1269">
        <v>81.33</v>
      </c>
      <c r="G1269" s="1" t="s">
        <v>177</v>
      </c>
      <c r="H1269" s="1">
        <v>6767497</v>
      </c>
      <c r="I1269" s="1">
        <v>6767743</v>
      </c>
      <c r="J1269" s="1" t="s">
        <v>7</v>
      </c>
      <c r="K1269" s="1">
        <v>87.45</v>
      </c>
      <c r="L1269" s="1">
        <v>285</v>
      </c>
      <c r="M1269" s="1">
        <v>1.9999999999999999E-75</v>
      </c>
    </row>
    <row r="1270" spans="1:13" x14ac:dyDescent="0.25">
      <c r="A1270" s="1">
        <v>1266</v>
      </c>
      <c r="B1270" s="1" t="s">
        <v>1348</v>
      </c>
      <c r="C1270" s="1" t="s">
        <v>5</v>
      </c>
      <c r="D1270" s="1" t="s">
        <v>4303</v>
      </c>
      <c r="E1270" s="1">
        <v>82.57</v>
      </c>
      <c r="F1270">
        <v>82.57</v>
      </c>
    </row>
    <row r="1271" spans="1:13" x14ac:dyDescent="0.25">
      <c r="A1271" s="1">
        <v>1267</v>
      </c>
      <c r="B1271" s="1" t="s">
        <v>1349</v>
      </c>
      <c r="C1271" s="1" t="s">
        <v>5</v>
      </c>
      <c r="D1271" s="1" t="s">
        <v>4303</v>
      </c>
      <c r="E1271" s="1">
        <v>87.23</v>
      </c>
      <c r="F1271">
        <v>87.23</v>
      </c>
    </row>
    <row r="1272" spans="1:13" x14ac:dyDescent="0.25">
      <c r="A1272" s="1">
        <v>1268</v>
      </c>
      <c r="B1272" s="1" t="s">
        <v>1350</v>
      </c>
      <c r="C1272" s="1" t="s">
        <v>5</v>
      </c>
      <c r="D1272" s="1" t="s">
        <v>4303</v>
      </c>
      <c r="E1272" s="1">
        <v>92.46</v>
      </c>
      <c r="F1272">
        <v>92.46</v>
      </c>
      <c r="G1272" s="1" t="s">
        <v>279</v>
      </c>
      <c r="H1272" s="1">
        <v>5014031</v>
      </c>
      <c r="I1272" s="1">
        <v>5014091</v>
      </c>
      <c r="J1272" s="1" t="s">
        <v>16</v>
      </c>
      <c r="K1272" s="1">
        <v>93.44</v>
      </c>
      <c r="L1272" s="1">
        <v>89.7</v>
      </c>
      <c r="M1272" s="1">
        <v>3.0000000000000001E-17</v>
      </c>
    </row>
    <row r="1273" spans="1:13" x14ac:dyDescent="0.25">
      <c r="A1273" s="1">
        <v>1269</v>
      </c>
      <c r="B1273" s="1" t="s">
        <v>1351</v>
      </c>
      <c r="C1273" s="1" t="s">
        <v>5</v>
      </c>
      <c r="D1273" s="1" t="s">
        <v>4303</v>
      </c>
      <c r="E1273" s="1">
        <v>92.46</v>
      </c>
      <c r="F1273">
        <v>92.47</v>
      </c>
      <c r="G1273" s="1" t="s">
        <v>181</v>
      </c>
      <c r="H1273" s="1">
        <v>20111075</v>
      </c>
      <c r="I1273" s="1">
        <v>20111020</v>
      </c>
      <c r="J1273" s="1" t="s">
        <v>16</v>
      </c>
      <c r="K1273" s="1">
        <v>94.64</v>
      </c>
      <c r="L1273" s="1">
        <v>87.7</v>
      </c>
      <c r="M1273" s="1">
        <v>9.9999999999999998E-17</v>
      </c>
    </row>
    <row r="1274" spans="1:13" x14ac:dyDescent="0.25">
      <c r="A1274" s="1">
        <v>1270</v>
      </c>
      <c r="B1274" s="1" t="s">
        <v>1352</v>
      </c>
      <c r="C1274" s="1" t="s">
        <v>5</v>
      </c>
      <c r="D1274" s="1" t="s">
        <v>4303</v>
      </c>
      <c r="E1274" s="1">
        <v>92.46</v>
      </c>
      <c r="F1274">
        <v>92.48</v>
      </c>
    </row>
    <row r="1275" spans="1:13" x14ac:dyDescent="0.25">
      <c r="A1275" s="1">
        <v>1271</v>
      </c>
      <c r="B1275" s="1" t="s">
        <v>1353</v>
      </c>
      <c r="C1275" s="1" t="s">
        <v>5</v>
      </c>
      <c r="D1275" s="1" t="s">
        <v>4303</v>
      </c>
      <c r="E1275" s="1">
        <v>92.46</v>
      </c>
      <c r="F1275">
        <v>92.490000000000009</v>
      </c>
    </row>
    <row r="1276" spans="1:13" x14ac:dyDescent="0.25">
      <c r="A1276" s="1">
        <v>1272</v>
      </c>
      <c r="B1276" s="1" t="s">
        <v>1354</v>
      </c>
      <c r="C1276" s="1" t="s">
        <v>5</v>
      </c>
      <c r="D1276" s="1" t="s">
        <v>4303</v>
      </c>
      <c r="E1276" s="1">
        <v>92.46</v>
      </c>
      <c r="F1276">
        <v>92.500000000000014</v>
      </c>
    </row>
    <row r="1277" spans="1:13" x14ac:dyDescent="0.25">
      <c r="A1277" s="1">
        <v>1273</v>
      </c>
      <c r="B1277" s="1" t="s">
        <v>1355</v>
      </c>
      <c r="C1277" s="1" t="s">
        <v>5</v>
      </c>
      <c r="D1277" s="1" t="s">
        <v>4303</v>
      </c>
      <c r="E1277" s="1">
        <v>94.11</v>
      </c>
      <c r="F1277">
        <v>94.11</v>
      </c>
    </row>
    <row r="1278" spans="1:13" x14ac:dyDescent="0.25">
      <c r="A1278" s="1">
        <v>1274</v>
      </c>
      <c r="B1278" s="1" t="s">
        <v>1356</v>
      </c>
      <c r="C1278" s="1" t="s">
        <v>5</v>
      </c>
      <c r="D1278" s="1" t="s">
        <v>4303</v>
      </c>
      <c r="E1278" s="1">
        <v>95.78</v>
      </c>
      <c r="F1278">
        <v>95.78</v>
      </c>
    </row>
    <row r="1279" spans="1:13" x14ac:dyDescent="0.25">
      <c r="A1279" s="1">
        <v>1275</v>
      </c>
      <c r="B1279" s="1" t="s">
        <v>1357</v>
      </c>
      <c r="C1279" s="1" t="s">
        <v>5</v>
      </c>
      <c r="D1279" s="1" t="s">
        <v>4303</v>
      </c>
      <c r="E1279" s="1">
        <v>98.98</v>
      </c>
      <c r="F1279">
        <v>98.98</v>
      </c>
      <c r="G1279" s="1" t="s">
        <v>1358</v>
      </c>
      <c r="H1279" s="1">
        <v>30643</v>
      </c>
      <c r="I1279" s="1">
        <v>29737</v>
      </c>
      <c r="J1279" s="1" t="s">
        <v>7</v>
      </c>
      <c r="K1279" s="1">
        <v>89.51</v>
      </c>
      <c r="L1279" s="1">
        <v>1122</v>
      </c>
      <c r="M1279" s="1">
        <v>0</v>
      </c>
    </row>
    <row r="1280" spans="1:13" x14ac:dyDescent="0.25">
      <c r="A1280" s="1">
        <v>1276</v>
      </c>
      <c r="B1280" s="1" t="s">
        <v>1359</v>
      </c>
      <c r="C1280" s="1" t="s">
        <v>5</v>
      </c>
      <c r="D1280" s="1" t="s">
        <v>4303</v>
      </c>
      <c r="E1280" s="1">
        <v>98.98</v>
      </c>
      <c r="F1280">
        <v>98.990000000000009</v>
      </c>
      <c r="G1280" s="1" t="s">
        <v>1360</v>
      </c>
      <c r="H1280" s="1">
        <v>25005</v>
      </c>
      <c r="I1280" s="1">
        <v>24942</v>
      </c>
      <c r="J1280" s="1" t="s">
        <v>16</v>
      </c>
      <c r="K1280" s="1">
        <v>95.31</v>
      </c>
      <c r="L1280" s="1">
        <v>103</v>
      </c>
      <c r="M1280" s="1">
        <v>1.9999999999999998E-21</v>
      </c>
    </row>
    <row r="1281" spans="1:13" x14ac:dyDescent="0.25">
      <c r="A1281" s="1">
        <v>1277</v>
      </c>
      <c r="B1281" s="1" t="s">
        <v>1361</v>
      </c>
      <c r="C1281" s="1" t="s">
        <v>5</v>
      </c>
      <c r="D1281" s="1" t="s">
        <v>4303</v>
      </c>
      <c r="E1281" s="1">
        <v>98.98</v>
      </c>
      <c r="F1281">
        <v>99.000000000000014</v>
      </c>
      <c r="G1281" s="1" t="s">
        <v>279</v>
      </c>
      <c r="H1281" s="1">
        <v>3405668</v>
      </c>
      <c r="I1281" s="1">
        <v>3405730</v>
      </c>
      <c r="J1281" s="1" t="s">
        <v>16</v>
      </c>
      <c r="K1281" s="1">
        <v>87.3</v>
      </c>
      <c r="L1281" s="1">
        <v>61.9</v>
      </c>
      <c r="M1281" s="1">
        <v>6E-9</v>
      </c>
    </row>
    <row r="1282" spans="1:13" x14ac:dyDescent="0.25">
      <c r="A1282" s="1">
        <v>1278</v>
      </c>
      <c r="B1282" s="1" t="s">
        <v>1362</v>
      </c>
      <c r="C1282" s="1" t="s">
        <v>5</v>
      </c>
      <c r="D1282" s="1" t="s">
        <v>4303</v>
      </c>
      <c r="E1282" s="1">
        <v>104.37</v>
      </c>
      <c r="F1282">
        <v>104.37</v>
      </c>
      <c r="G1282" s="1" t="s">
        <v>20</v>
      </c>
      <c r="H1282" s="1">
        <v>11882122</v>
      </c>
      <c r="I1282" s="1">
        <v>11882190</v>
      </c>
      <c r="J1282" s="1" t="s">
        <v>16</v>
      </c>
      <c r="K1282" s="1">
        <v>86.96</v>
      </c>
      <c r="L1282" s="1">
        <v>65.900000000000006</v>
      </c>
      <c r="M1282" s="1">
        <v>4.0000000000000001E-10</v>
      </c>
    </row>
    <row r="1283" spans="1:13" x14ac:dyDescent="0.25">
      <c r="A1283" s="1">
        <v>1279</v>
      </c>
      <c r="B1283" s="1" t="s">
        <v>1363</v>
      </c>
      <c r="C1283" s="1" t="s">
        <v>5</v>
      </c>
      <c r="D1283" s="1" t="s">
        <v>4303</v>
      </c>
      <c r="E1283" s="1">
        <v>104.37</v>
      </c>
      <c r="F1283">
        <v>104.38000000000001</v>
      </c>
      <c r="G1283" s="1" t="s">
        <v>20</v>
      </c>
      <c r="H1283" s="1">
        <v>11889224</v>
      </c>
      <c r="I1283" s="1">
        <v>11888098</v>
      </c>
      <c r="J1283" s="1" t="s">
        <v>7</v>
      </c>
      <c r="K1283" s="1">
        <v>89.18</v>
      </c>
      <c r="L1283" s="1">
        <v>1400</v>
      </c>
      <c r="M1283" s="1">
        <v>0</v>
      </c>
    </row>
    <row r="1284" spans="1:13" x14ac:dyDescent="0.25">
      <c r="A1284" s="1">
        <v>1280</v>
      </c>
      <c r="B1284" s="1" t="s">
        <v>1364</v>
      </c>
      <c r="C1284" s="1" t="s">
        <v>5</v>
      </c>
      <c r="D1284" s="1" t="s">
        <v>4303</v>
      </c>
      <c r="E1284" s="1">
        <v>107.42</v>
      </c>
      <c r="F1284">
        <v>107.42</v>
      </c>
      <c r="G1284" s="1" t="s">
        <v>279</v>
      </c>
      <c r="H1284" s="1">
        <v>2401092</v>
      </c>
      <c r="I1284" s="1">
        <v>2401155</v>
      </c>
      <c r="J1284" s="1" t="s">
        <v>16</v>
      </c>
      <c r="K1284" s="1">
        <v>90.63</v>
      </c>
      <c r="L1284" s="1">
        <v>79.8</v>
      </c>
      <c r="M1284" s="1">
        <v>2.9999999999999998E-14</v>
      </c>
    </row>
    <row r="1285" spans="1:13" x14ac:dyDescent="0.25">
      <c r="A1285" s="1">
        <v>1281</v>
      </c>
      <c r="B1285" s="1" t="s">
        <v>1365</v>
      </c>
      <c r="C1285" s="1" t="s">
        <v>5</v>
      </c>
      <c r="D1285" s="1" t="s">
        <v>4303</v>
      </c>
      <c r="E1285" s="1">
        <v>107.42</v>
      </c>
      <c r="F1285">
        <v>107.43</v>
      </c>
      <c r="G1285" s="1" t="s">
        <v>279</v>
      </c>
      <c r="H1285" s="1">
        <v>2396243</v>
      </c>
      <c r="I1285" s="1">
        <v>2396180</v>
      </c>
      <c r="J1285" s="1" t="s">
        <v>16</v>
      </c>
      <c r="K1285" s="1">
        <v>96.88</v>
      </c>
      <c r="L1285" s="1">
        <v>111</v>
      </c>
      <c r="M1285" s="1">
        <v>7.9999999999999994E-24</v>
      </c>
    </row>
    <row r="1286" spans="1:13" x14ac:dyDescent="0.25">
      <c r="A1286" s="1">
        <v>1282</v>
      </c>
      <c r="B1286" s="1" t="s">
        <v>1366</v>
      </c>
      <c r="C1286" s="1" t="s">
        <v>5</v>
      </c>
      <c r="D1286" s="1" t="s">
        <v>4303</v>
      </c>
      <c r="E1286" s="1">
        <v>107.42</v>
      </c>
      <c r="F1286">
        <v>107.44000000000001</v>
      </c>
      <c r="G1286" s="1" t="s">
        <v>279</v>
      </c>
      <c r="H1286" s="1">
        <v>2350285</v>
      </c>
      <c r="I1286" s="1">
        <v>2350157</v>
      </c>
      <c r="J1286" s="1" t="s">
        <v>7</v>
      </c>
      <c r="K1286" s="1">
        <v>94.57</v>
      </c>
      <c r="L1286" s="1">
        <v>200</v>
      </c>
      <c r="M1286" s="1">
        <v>6.9999999999999999E-50</v>
      </c>
    </row>
    <row r="1287" spans="1:13" x14ac:dyDescent="0.25">
      <c r="A1287" s="1">
        <v>1283</v>
      </c>
      <c r="B1287" s="1" t="s">
        <v>1367</v>
      </c>
      <c r="C1287" s="1" t="s">
        <v>5</v>
      </c>
      <c r="D1287" s="1" t="s">
        <v>4303</v>
      </c>
      <c r="E1287" s="1">
        <v>107.42</v>
      </c>
      <c r="F1287">
        <v>107.45000000000002</v>
      </c>
      <c r="G1287" s="1" t="s">
        <v>279</v>
      </c>
      <c r="H1287" s="1">
        <v>2350262</v>
      </c>
      <c r="I1287" s="1">
        <v>2351147</v>
      </c>
      <c r="J1287" s="1" t="s">
        <v>7</v>
      </c>
      <c r="K1287" s="1">
        <v>90.41</v>
      </c>
      <c r="L1287" s="1">
        <v>1164</v>
      </c>
      <c r="M1287" s="1">
        <v>0</v>
      </c>
    </row>
    <row r="1288" spans="1:13" x14ac:dyDescent="0.25">
      <c r="A1288" s="1">
        <v>1284</v>
      </c>
      <c r="B1288" s="1" t="s">
        <v>1368</v>
      </c>
      <c r="C1288" s="1" t="s">
        <v>5</v>
      </c>
      <c r="D1288" s="1" t="s">
        <v>4303</v>
      </c>
      <c r="E1288" s="1">
        <v>109.08</v>
      </c>
      <c r="F1288">
        <v>109.08</v>
      </c>
      <c r="G1288" s="1" t="s">
        <v>279</v>
      </c>
      <c r="H1288" s="1">
        <v>2206456</v>
      </c>
      <c r="I1288" s="1">
        <v>2206934</v>
      </c>
      <c r="J1288" s="1" t="s">
        <v>7</v>
      </c>
      <c r="K1288" s="1">
        <v>92.13</v>
      </c>
      <c r="L1288" s="1">
        <v>675</v>
      </c>
      <c r="M1288" s="1">
        <v>0</v>
      </c>
    </row>
    <row r="1289" spans="1:13" x14ac:dyDescent="0.25">
      <c r="A1289" s="1">
        <v>1285</v>
      </c>
      <c r="B1289" s="1" t="s">
        <v>1369</v>
      </c>
      <c r="C1289" s="1" t="s">
        <v>5</v>
      </c>
      <c r="D1289" s="1" t="s">
        <v>4303</v>
      </c>
      <c r="E1289" s="1">
        <v>109.99</v>
      </c>
      <c r="F1289">
        <v>109.99</v>
      </c>
      <c r="G1289" s="1" t="s">
        <v>279</v>
      </c>
      <c r="H1289" s="1">
        <v>2178456</v>
      </c>
      <c r="I1289" s="1">
        <v>2178260</v>
      </c>
      <c r="J1289" s="1" t="s">
        <v>7</v>
      </c>
      <c r="K1289" s="1">
        <v>95.94</v>
      </c>
      <c r="L1289" s="1">
        <v>320</v>
      </c>
      <c r="M1289" s="1">
        <v>2E-85</v>
      </c>
    </row>
    <row r="1290" spans="1:13" x14ac:dyDescent="0.25">
      <c r="A1290" s="1">
        <v>1286</v>
      </c>
      <c r="B1290" s="1" t="s">
        <v>1370</v>
      </c>
      <c r="C1290" s="1" t="s">
        <v>5</v>
      </c>
      <c r="D1290" s="1" t="s">
        <v>4303</v>
      </c>
      <c r="E1290" s="1">
        <v>109.99</v>
      </c>
      <c r="F1290">
        <v>110</v>
      </c>
      <c r="G1290" s="1" t="s">
        <v>279</v>
      </c>
      <c r="H1290" s="1">
        <v>2178456</v>
      </c>
      <c r="I1290" s="1">
        <v>2178260</v>
      </c>
      <c r="J1290" s="1" t="s">
        <v>7</v>
      </c>
      <c r="K1290" s="1">
        <v>95.94</v>
      </c>
      <c r="L1290" s="1">
        <v>320</v>
      </c>
      <c r="M1290" s="1">
        <v>3.0000000000000002E-85</v>
      </c>
    </row>
    <row r="1291" spans="1:13" x14ac:dyDescent="0.25">
      <c r="A1291" s="1">
        <v>1287</v>
      </c>
      <c r="B1291" s="1" t="s">
        <v>1371</v>
      </c>
      <c r="C1291" s="1" t="s">
        <v>5</v>
      </c>
      <c r="D1291" s="1" t="s">
        <v>4303</v>
      </c>
      <c r="E1291" s="1">
        <v>111.58</v>
      </c>
      <c r="F1291">
        <v>111.58</v>
      </c>
      <c r="G1291" s="1" t="s">
        <v>279</v>
      </c>
      <c r="H1291" s="1">
        <v>1974216</v>
      </c>
      <c r="I1291" s="1">
        <v>1974179</v>
      </c>
      <c r="J1291" s="1" t="s">
        <v>16</v>
      </c>
      <c r="K1291" s="1">
        <v>94.74</v>
      </c>
      <c r="L1291" s="1">
        <v>60</v>
      </c>
      <c r="M1291" s="1">
        <v>2E-8</v>
      </c>
    </row>
    <row r="1292" spans="1:13" x14ac:dyDescent="0.25">
      <c r="A1292" s="1">
        <v>1288</v>
      </c>
      <c r="B1292" s="1" t="s">
        <v>1372</v>
      </c>
      <c r="C1292" s="1" t="s">
        <v>5</v>
      </c>
      <c r="D1292" s="1" t="s">
        <v>4303</v>
      </c>
      <c r="E1292" s="1">
        <v>111.9</v>
      </c>
      <c r="F1292">
        <v>111.9</v>
      </c>
    </row>
    <row r="1293" spans="1:13" x14ac:dyDescent="0.25">
      <c r="A1293" s="1">
        <v>1289</v>
      </c>
      <c r="B1293" s="1" t="s">
        <v>1373</v>
      </c>
      <c r="C1293" s="1" t="s">
        <v>5</v>
      </c>
      <c r="D1293" s="1" t="s">
        <v>4303</v>
      </c>
      <c r="E1293" s="1">
        <v>115.67</v>
      </c>
      <c r="F1293">
        <v>115.67</v>
      </c>
      <c r="G1293" s="1" t="s">
        <v>279</v>
      </c>
      <c r="H1293" s="1">
        <v>1635062</v>
      </c>
      <c r="I1293" s="1">
        <v>1634998</v>
      </c>
      <c r="J1293" s="1" t="s">
        <v>16</v>
      </c>
      <c r="K1293" s="1">
        <v>92.31</v>
      </c>
      <c r="L1293" s="1">
        <v>81.8</v>
      </c>
      <c r="M1293" s="1">
        <v>7.0000000000000001E-15</v>
      </c>
    </row>
    <row r="1294" spans="1:13" x14ac:dyDescent="0.25">
      <c r="A1294" s="1">
        <v>1290</v>
      </c>
      <c r="B1294" s="1" t="s">
        <v>1374</v>
      </c>
      <c r="C1294" s="1" t="s">
        <v>5</v>
      </c>
      <c r="D1294" s="1" t="s">
        <v>4303</v>
      </c>
      <c r="E1294" s="1">
        <v>116.31</v>
      </c>
      <c r="F1294">
        <v>116.31</v>
      </c>
      <c r="G1294" s="1" t="s">
        <v>324</v>
      </c>
      <c r="H1294" s="1">
        <v>19570547</v>
      </c>
      <c r="I1294" s="1">
        <v>19569993</v>
      </c>
      <c r="J1294" s="1" t="s">
        <v>7</v>
      </c>
      <c r="K1294" s="1">
        <v>93.68</v>
      </c>
      <c r="L1294" s="1">
        <v>839</v>
      </c>
      <c r="M1294" s="1">
        <v>0</v>
      </c>
    </row>
    <row r="1295" spans="1:13" x14ac:dyDescent="0.25">
      <c r="A1295" s="1">
        <v>1291</v>
      </c>
      <c r="B1295" s="1" t="s">
        <v>1375</v>
      </c>
      <c r="C1295" s="1" t="s">
        <v>5</v>
      </c>
      <c r="D1295" s="1" t="s">
        <v>4303</v>
      </c>
      <c r="E1295" s="1">
        <v>116.31</v>
      </c>
      <c r="F1295">
        <v>116.32000000000001</v>
      </c>
      <c r="G1295" s="1" t="s">
        <v>20</v>
      </c>
      <c r="H1295" s="1">
        <v>10923456</v>
      </c>
      <c r="I1295" s="1">
        <v>10923335</v>
      </c>
      <c r="J1295" s="1" t="s">
        <v>7</v>
      </c>
      <c r="K1295" s="1">
        <v>92.62</v>
      </c>
      <c r="L1295" s="1">
        <v>176</v>
      </c>
      <c r="M1295" s="1">
        <v>5.0000000000000002E-43</v>
      </c>
    </row>
    <row r="1296" spans="1:13" x14ac:dyDescent="0.25">
      <c r="A1296" s="1">
        <v>1292</v>
      </c>
      <c r="B1296" s="1" t="s">
        <v>1376</v>
      </c>
      <c r="C1296" s="1" t="s">
        <v>5</v>
      </c>
      <c r="D1296" s="1" t="s">
        <v>4303</v>
      </c>
      <c r="E1296" s="1">
        <v>116.31</v>
      </c>
      <c r="F1296">
        <v>116.33000000000001</v>
      </c>
      <c r="G1296" s="1" t="s">
        <v>279</v>
      </c>
      <c r="H1296" s="1">
        <v>1382319</v>
      </c>
      <c r="I1296" s="1">
        <v>1382988</v>
      </c>
      <c r="J1296" s="1" t="s">
        <v>7</v>
      </c>
      <c r="K1296" s="1">
        <v>85.84</v>
      </c>
      <c r="L1296" s="1">
        <v>686</v>
      </c>
      <c r="M1296" s="1">
        <v>0</v>
      </c>
    </row>
    <row r="1297" spans="1:13" x14ac:dyDescent="0.25">
      <c r="A1297" s="1">
        <v>1293</v>
      </c>
      <c r="B1297" s="1" t="s">
        <v>1377</v>
      </c>
      <c r="C1297" s="1" t="s">
        <v>5</v>
      </c>
      <c r="D1297" s="1" t="s">
        <v>4303</v>
      </c>
      <c r="E1297" s="1">
        <v>117.61</v>
      </c>
      <c r="F1297">
        <v>117.61</v>
      </c>
      <c r="G1297" s="1" t="s">
        <v>279</v>
      </c>
      <c r="H1297" s="1">
        <v>1308918</v>
      </c>
      <c r="I1297" s="1">
        <v>1308980</v>
      </c>
      <c r="J1297" s="1" t="s">
        <v>16</v>
      </c>
      <c r="K1297" s="1">
        <v>98.41</v>
      </c>
      <c r="L1297" s="1">
        <v>117</v>
      </c>
      <c r="M1297" s="1">
        <v>1E-25</v>
      </c>
    </row>
    <row r="1298" spans="1:13" x14ac:dyDescent="0.25">
      <c r="A1298" s="1">
        <v>1294</v>
      </c>
      <c r="B1298" s="1" t="s">
        <v>1378</v>
      </c>
      <c r="C1298" s="1" t="s">
        <v>5</v>
      </c>
      <c r="D1298" s="1" t="s">
        <v>4303</v>
      </c>
      <c r="E1298" s="1">
        <v>118.01</v>
      </c>
      <c r="F1298">
        <v>118.01</v>
      </c>
      <c r="G1298" s="1" t="s">
        <v>279</v>
      </c>
      <c r="H1298" s="1">
        <v>1264817</v>
      </c>
      <c r="I1298" s="1">
        <v>1265085</v>
      </c>
      <c r="J1298" s="1" t="s">
        <v>7</v>
      </c>
      <c r="K1298" s="1">
        <v>92.94</v>
      </c>
      <c r="L1298" s="1">
        <v>390</v>
      </c>
      <c r="M1298" s="1">
        <v>9.9999999999999994E-107</v>
      </c>
    </row>
    <row r="1299" spans="1:13" x14ac:dyDescent="0.25">
      <c r="A1299" s="1">
        <v>1295</v>
      </c>
      <c r="B1299" s="1" t="s">
        <v>1379</v>
      </c>
      <c r="C1299" s="1" t="s">
        <v>5</v>
      </c>
      <c r="D1299" s="1" t="s">
        <v>4303</v>
      </c>
      <c r="E1299" s="1">
        <v>118.01</v>
      </c>
      <c r="F1299">
        <v>118.02000000000001</v>
      </c>
      <c r="G1299" s="1" t="s">
        <v>279</v>
      </c>
      <c r="H1299" s="1">
        <v>1263487</v>
      </c>
      <c r="I1299" s="1">
        <v>1263796</v>
      </c>
      <c r="J1299" s="1" t="s">
        <v>7</v>
      </c>
      <c r="K1299" s="1">
        <v>90.03</v>
      </c>
      <c r="L1299" s="1">
        <v>401</v>
      </c>
      <c r="M1299" s="1">
        <v>6.9999999999999995E-110</v>
      </c>
    </row>
    <row r="1300" spans="1:13" x14ac:dyDescent="0.25">
      <c r="A1300" s="1">
        <v>1296</v>
      </c>
      <c r="B1300" s="1" t="s">
        <v>1380</v>
      </c>
      <c r="C1300" s="1" t="s">
        <v>5</v>
      </c>
      <c r="D1300" s="1" t="s">
        <v>4303</v>
      </c>
      <c r="E1300" s="1">
        <v>118.01</v>
      </c>
      <c r="F1300">
        <v>118.03000000000002</v>
      </c>
    </row>
    <row r="1301" spans="1:13" x14ac:dyDescent="0.25">
      <c r="A1301" s="1">
        <v>1297</v>
      </c>
      <c r="B1301" s="1" t="s">
        <v>1381</v>
      </c>
      <c r="C1301" s="1" t="s">
        <v>5</v>
      </c>
      <c r="D1301" s="1" t="s">
        <v>4303</v>
      </c>
      <c r="E1301" s="1">
        <v>122.75</v>
      </c>
      <c r="F1301">
        <v>122.75</v>
      </c>
    </row>
    <row r="1302" spans="1:13" x14ac:dyDescent="0.25">
      <c r="A1302" s="1">
        <v>1298</v>
      </c>
      <c r="B1302" s="1" t="s">
        <v>1382</v>
      </c>
      <c r="C1302" s="1" t="s">
        <v>5</v>
      </c>
      <c r="D1302" s="1" t="s">
        <v>4303</v>
      </c>
      <c r="E1302" s="1">
        <v>124.01</v>
      </c>
      <c r="F1302">
        <v>124.01</v>
      </c>
      <c r="G1302" s="1" t="s">
        <v>279</v>
      </c>
      <c r="H1302" s="1">
        <v>335769</v>
      </c>
      <c r="I1302" s="1">
        <v>336953</v>
      </c>
      <c r="J1302" s="1" t="s">
        <v>7</v>
      </c>
      <c r="K1302" s="1">
        <v>96.3</v>
      </c>
      <c r="L1302" s="1">
        <v>1947</v>
      </c>
      <c r="M1302" s="1">
        <v>0</v>
      </c>
    </row>
    <row r="1303" spans="1:13" x14ac:dyDescent="0.25">
      <c r="A1303" s="1">
        <v>1299</v>
      </c>
      <c r="B1303" s="1" t="s">
        <v>1383</v>
      </c>
      <c r="C1303" s="1" t="s">
        <v>5</v>
      </c>
      <c r="D1303" s="1" t="s">
        <v>4303</v>
      </c>
      <c r="E1303" s="1">
        <v>124.01</v>
      </c>
      <c r="F1303">
        <v>124.02000000000001</v>
      </c>
    </row>
    <row r="1304" spans="1:13" x14ac:dyDescent="0.25">
      <c r="A1304" s="1">
        <v>1300</v>
      </c>
      <c r="B1304" s="1" t="s">
        <v>1384</v>
      </c>
      <c r="C1304" s="1" t="s">
        <v>5</v>
      </c>
      <c r="D1304" s="1" t="s">
        <v>4303</v>
      </c>
      <c r="E1304" s="1">
        <v>124.01</v>
      </c>
      <c r="F1304">
        <v>124.03000000000002</v>
      </c>
    </row>
    <row r="1305" spans="1:13" x14ac:dyDescent="0.25">
      <c r="A1305" s="1">
        <v>1301</v>
      </c>
      <c r="B1305" s="1" t="s">
        <v>1385</v>
      </c>
      <c r="C1305" s="1" t="s">
        <v>5</v>
      </c>
      <c r="D1305" s="1" t="s">
        <v>4303</v>
      </c>
      <c r="E1305" s="1">
        <v>124.01</v>
      </c>
      <c r="F1305">
        <v>124.04000000000002</v>
      </c>
      <c r="G1305" s="1" t="s">
        <v>279</v>
      </c>
      <c r="H1305" s="1">
        <v>346429</v>
      </c>
      <c r="I1305" s="1">
        <v>345036</v>
      </c>
      <c r="J1305" s="1" t="s">
        <v>7</v>
      </c>
      <c r="K1305" s="1">
        <v>92.83</v>
      </c>
      <c r="L1305" s="1">
        <v>2032</v>
      </c>
      <c r="M1305" s="1">
        <v>0</v>
      </c>
    </row>
    <row r="1306" spans="1:13" x14ac:dyDescent="0.25">
      <c r="A1306" s="1">
        <v>1302</v>
      </c>
      <c r="B1306" s="1" t="s">
        <v>1386</v>
      </c>
      <c r="C1306" s="1" t="s">
        <v>5</v>
      </c>
      <c r="D1306" s="1" t="s">
        <v>4303</v>
      </c>
      <c r="E1306" s="1">
        <v>124.01</v>
      </c>
      <c r="F1306">
        <v>124.05000000000003</v>
      </c>
      <c r="G1306" s="1" t="s">
        <v>279</v>
      </c>
      <c r="H1306" s="1">
        <v>346429</v>
      </c>
      <c r="I1306" s="1">
        <v>345034</v>
      </c>
      <c r="J1306" s="1" t="s">
        <v>7</v>
      </c>
      <c r="K1306" s="1">
        <v>92.77</v>
      </c>
      <c r="L1306" s="1">
        <v>2030</v>
      </c>
      <c r="M1306" s="1">
        <v>0</v>
      </c>
    </row>
    <row r="1307" spans="1:13" x14ac:dyDescent="0.25">
      <c r="A1307" s="1">
        <v>1303</v>
      </c>
      <c r="B1307" s="1" t="s">
        <v>1387</v>
      </c>
      <c r="C1307" s="1" t="s">
        <v>5</v>
      </c>
      <c r="D1307" s="1" t="s">
        <v>4303</v>
      </c>
      <c r="E1307" s="1">
        <v>124.01</v>
      </c>
      <c r="F1307">
        <v>124.06000000000003</v>
      </c>
      <c r="G1307" s="1" t="s">
        <v>279</v>
      </c>
      <c r="H1307" s="1">
        <v>347207</v>
      </c>
      <c r="I1307" s="1">
        <v>347620</v>
      </c>
      <c r="J1307" s="1" t="s">
        <v>7</v>
      </c>
      <c r="K1307" s="1">
        <v>89.13</v>
      </c>
      <c r="L1307" s="1">
        <v>505</v>
      </c>
      <c r="M1307" s="1">
        <v>4.0000000000000002E-141</v>
      </c>
    </row>
    <row r="1308" spans="1:13" x14ac:dyDescent="0.25">
      <c r="A1308" s="1">
        <v>1304</v>
      </c>
      <c r="B1308" s="1" t="s">
        <v>1388</v>
      </c>
      <c r="C1308" s="1" t="s">
        <v>5</v>
      </c>
      <c r="D1308" s="1" t="s">
        <v>4303</v>
      </c>
      <c r="E1308" s="1">
        <v>124.46</v>
      </c>
      <c r="F1308">
        <v>124.46</v>
      </c>
    </row>
    <row r="1309" spans="1:13" x14ac:dyDescent="0.25">
      <c r="A1309" s="1">
        <v>1305</v>
      </c>
      <c r="B1309" s="1" t="s">
        <v>1389</v>
      </c>
      <c r="C1309" s="1" t="s">
        <v>5</v>
      </c>
      <c r="D1309" s="1" t="s">
        <v>4303</v>
      </c>
      <c r="E1309" s="1">
        <v>127.47</v>
      </c>
      <c r="F1309">
        <v>127.47</v>
      </c>
    </row>
    <row r="1310" spans="1:13" x14ac:dyDescent="0.25">
      <c r="A1310" s="1">
        <v>1306</v>
      </c>
      <c r="B1310" s="1" t="s">
        <v>1390</v>
      </c>
      <c r="C1310" s="1" t="s">
        <v>5</v>
      </c>
      <c r="D1310" s="1" t="s">
        <v>4303</v>
      </c>
      <c r="E1310" s="1">
        <v>130.13</v>
      </c>
      <c r="F1310">
        <v>130.13</v>
      </c>
      <c r="G1310" s="1" t="s">
        <v>279</v>
      </c>
      <c r="H1310" s="1">
        <v>659288</v>
      </c>
      <c r="I1310" s="1">
        <v>659557</v>
      </c>
      <c r="J1310" s="1" t="s">
        <v>7</v>
      </c>
      <c r="K1310" s="1">
        <v>90.78</v>
      </c>
      <c r="L1310" s="1">
        <v>364</v>
      </c>
      <c r="M1310" s="1">
        <v>9.9999999999999994E-99</v>
      </c>
    </row>
    <row r="1311" spans="1:13" x14ac:dyDescent="0.25">
      <c r="A1311" s="1">
        <v>1307</v>
      </c>
      <c r="B1311" s="1" t="s">
        <v>1391</v>
      </c>
      <c r="C1311" s="1" t="s">
        <v>5</v>
      </c>
      <c r="D1311" s="1" t="s">
        <v>4303</v>
      </c>
      <c r="E1311" s="1">
        <v>130.13</v>
      </c>
      <c r="F1311">
        <v>130.13999999999999</v>
      </c>
      <c r="G1311" s="1" t="s">
        <v>279</v>
      </c>
      <c r="H1311" s="1">
        <v>661919</v>
      </c>
      <c r="I1311" s="1">
        <v>662155</v>
      </c>
      <c r="J1311" s="1" t="s">
        <v>7</v>
      </c>
      <c r="K1311" s="1">
        <v>94.51</v>
      </c>
      <c r="L1311" s="1">
        <v>364</v>
      </c>
      <c r="M1311" s="1">
        <v>9.0000000000000006E-99</v>
      </c>
    </row>
    <row r="1312" spans="1:13" x14ac:dyDescent="0.25">
      <c r="A1312" s="1">
        <v>1308</v>
      </c>
      <c r="B1312" s="1" t="s">
        <v>1392</v>
      </c>
      <c r="C1312" s="1" t="s">
        <v>5</v>
      </c>
      <c r="D1312" s="1" t="s">
        <v>4303</v>
      </c>
      <c r="E1312" s="1">
        <v>132.11000000000001</v>
      </c>
      <c r="F1312">
        <v>132.11000000000001</v>
      </c>
      <c r="G1312" s="1" t="s">
        <v>279</v>
      </c>
      <c r="H1312" s="1">
        <v>750217</v>
      </c>
      <c r="I1312" s="1">
        <v>753320</v>
      </c>
      <c r="J1312" s="1" t="s">
        <v>7</v>
      </c>
      <c r="K1312" s="1">
        <v>94.77</v>
      </c>
      <c r="L1312" s="1">
        <v>4833</v>
      </c>
      <c r="M1312" s="1">
        <v>0</v>
      </c>
    </row>
    <row r="1313" spans="1:13" x14ac:dyDescent="0.25">
      <c r="A1313" s="1">
        <v>1309</v>
      </c>
      <c r="B1313" s="1" t="s">
        <v>1393</v>
      </c>
      <c r="C1313" s="1" t="s">
        <v>9</v>
      </c>
      <c r="D1313" s="1" t="s">
        <v>4303</v>
      </c>
      <c r="F1313" s="3">
        <v>132.11000000000001</v>
      </c>
    </row>
    <row r="1314" spans="1:13" x14ac:dyDescent="0.25">
      <c r="A1314" s="1">
        <v>1310</v>
      </c>
      <c r="B1314" s="1" t="s">
        <v>1394</v>
      </c>
      <c r="C1314" s="1" t="s">
        <v>5</v>
      </c>
      <c r="D1314" s="1" t="s">
        <v>4304</v>
      </c>
      <c r="E1314" s="1">
        <v>0</v>
      </c>
      <c r="F1314">
        <v>0</v>
      </c>
      <c r="G1314" s="1" t="s">
        <v>682</v>
      </c>
      <c r="H1314" s="1">
        <v>18740857</v>
      </c>
      <c r="I1314" s="1">
        <v>18740920</v>
      </c>
      <c r="J1314" s="1" t="s">
        <v>16</v>
      </c>
      <c r="K1314" s="1">
        <v>90.63</v>
      </c>
      <c r="L1314" s="1">
        <v>79.8</v>
      </c>
      <c r="M1314" s="1">
        <v>2.9999999999999998E-14</v>
      </c>
    </row>
    <row r="1315" spans="1:13" x14ac:dyDescent="0.25">
      <c r="A1315" s="1">
        <v>1311</v>
      </c>
      <c r="B1315" s="1" t="s">
        <v>1395</v>
      </c>
      <c r="C1315" s="1" t="s">
        <v>5</v>
      </c>
      <c r="D1315" s="1" t="s">
        <v>4304</v>
      </c>
      <c r="E1315" s="1">
        <v>0.46</v>
      </c>
      <c r="F1315">
        <v>0.46</v>
      </c>
      <c r="G1315" s="1" t="s">
        <v>682</v>
      </c>
      <c r="H1315" s="1">
        <v>18706708</v>
      </c>
      <c r="I1315" s="1">
        <v>18706275</v>
      </c>
      <c r="J1315" s="1" t="s">
        <v>7</v>
      </c>
      <c r="K1315" s="1">
        <v>86.99</v>
      </c>
      <c r="L1315" s="1">
        <v>468</v>
      </c>
      <c r="M1315" s="1">
        <v>9.9999999999999993E-130</v>
      </c>
    </row>
    <row r="1316" spans="1:13" x14ac:dyDescent="0.25">
      <c r="A1316" s="1">
        <v>1312</v>
      </c>
      <c r="B1316" s="1" t="s">
        <v>1396</v>
      </c>
      <c r="C1316" s="1" t="s">
        <v>5</v>
      </c>
      <c r="D1316" s="1" t="s">
        <v>4304</v>
      </c>
      <c r="E1316" s="1">
        <v>0.46</v>
      </c>
      <c r="F1316">
        <v>0.47000000000000003</v>
      </c>
      <c r="G1316" s="1" t="s">
        <v>682</v>
      </c>
      <c r="H1316" s="1">
        <v>18575776</v>
      </c>
      <c r="I1316" s="1">
        <v>18576352</v>
      </c>
      <c r="J1316" s="1" t="s">
        <v>7</v>
      </c>
      <c r="K1316" s="1">
        <v>83.14</v>
      </c>
      <c r="L1316" s="1">
        <v>523</v>
      </c>
      <c r="M1316" s="1">
        <v>2.0000000000000001E-146</v>
      </c>
    </row>
    <row r="1317" spans="1:13" x14ac:dyDescent="0.25">
      <c r="A1317" s="1">
        <v>1313</v>
      </c>
      <c r="B1317" s="1" t="s">
        <v>1397</v>
      </c>
      <c r="C1317" s="1" t="s">
        <v>5</v>
      </c>
      <c r="D1317" s="1" t="s">
        <v>4304</v>
      </c>
      <c r="E1317" s="1">
        <v>0.46</v>
      </c>
      <c r="F1317">
        <v>0.48000000000000004</v>
      </c>
      <c r="G1317" s="1" t="s">
        <v>682</v>
      </c>
      <c r="H1317" s="1">
        <v>18540608</v>
      </c>
      <c r="I1317" s="1">
        <v>18541712</v>
      </c>
      <c r="J1317" s="1" t="s">
        <v>7</v>
      </c>
      <c r="K1317" s="1">
        <v>91.44</v>
      </c>
      <c r="L1317" s="1">
        <v>1502</v>
      </c>
      <c r="M1317" s="1">
        <v>0</v>
      </c>
    </row>
    <row r="1318" spans="1:13" x14ac:dyDescent="0.25">
      <c r="A1318" s="1">
        <v>1314</v>
      </c>
      <c r="B1318" s="1" t="s">
        <v>1398</v>
      </c>
      <c r="C1318" s="1" t="s">
        <v>5</v>
      </c>
      <c r="D1318" s="1" t="s">
        <v>4304</v>
      </c>
      <c r="E1318" s="1">
        <v>0.46</v>
      </c>
      <c r="F1318">
        <v>0.49000000000000005</v>
      </c>
      <c r="G1318" s="1" t="s">
        <v>682</v>
      </c>
      <c r="H1318" s="1">
        <v>18523532</v>
      </c>
      <c r="I1318" s="1">
        <v>18523816</v>
      </c>
      <c r="J1318" s="1" t="s">
        <v>7</v>
      </c>
      <c r="K1318" s="1">
        <v>93.03</v>
      </c>
      <c r="L1318" s="1">
        <v>416</v>
      </c>
      <c r="M1318" s="1">
        <v>6.0000000000000003E-115</v>
      </c>
    </row>
    <row r="1319" spans="1:13" x14ac:dyDescent="0.25">
      <c r="A1319" s="1">
        <v>1315</v>
      </c>
      <c r="B1319" s="1" t="s">
        <v>1399</v>
      </c>
      <c r="C1319" s="1" t="s">
        <v>5</v>
      </c>
      <c r="D1319" s="1" t="s">
        <v>4304</v>
      </c>
      <c r="E1319" s="1">
        <v>0.76</v>
      </c>
      <c r="F1319">
        <v>0.76</v>
      </c>
      <c r="G1319" s="1" t="s">
        <v>682</v>
      </c>
      <c r="H1319" s="1">
        <v>18426949</v>
      </c>
      <c r="I1319" s="1">
        <v>18427368</v>
      </c>
      <c r="J1319" s="1" t="s">
        <v>7</v>
      </c>
      <c r="K1319" s="1">
        <v>95</v>
      </c>
      <c r="L1319" s="1">
        <v>660</v>
      </c>
      <c r="M1319" s="1">
        <v>0</v>
      </c>
    </row>
    <row r="1320" spans="1:13" x14ac:dyDescent="0.25">
      <c r="A1320" s="1">
        <v>1316</v>
      </c>
      <c r="B1320" s="1" t="s">
        <v>1400</v>
      </c>
      <c r="C1320" s="1" t="s">
        <v>5</v>
      </c>
      <c r="D1320" s="1" t="s">
        <v>4304</v>
      </c>
      <c r="E1320" s="1">
        <v>0.76</v>
      </c>
      <c r="F1320">
        <v>0.77</v>
      </c>
      <c r="G1320" s="1" t="s">
        <v>682</v>
      </c>
      <c r="H1320" s="1">
        <v>18426575</v>
      </c>
      <c r="I1320" s="1">
        <v>18428407</v>
      </c>
      <c r="J1320" s="1" t="s">
        <v>7</v>
      </c>
      <c r="K1320" s="1">
        <v>88.61</v>
      </c>
      <c r="L1320" s="1">
        <v>2215</v>
      </c>
      <c r="M1320" s="1">
        <v>0</v>
      </c>
    </row>
    <row r="1321" spans="1:13" x14ac:dyDescent="0.25">
      <c r="A1321" s="1">
        <v>1317</v>
      </c>
      <c r="B1321" s="1" t="s">
        <v>1401</v>
      </c>
      <c r="C1321" s="1" t="s">
        <v>5</v>
      </c>
      <c r="D1321" s="1" t="s">
        <v>4304</v>
      </c>
      <c r="E1321" s="1">
        <v>1.1200000000000001</v>
      </c>
      <c r="F1321">
        <v>1.1200000000000001</v>
      </c>
      <c r="G1321" s="1" t="s">
        <v>682</v>
      </c>
      <c r="H1321" s="1">
        <v>18343004</v>
      </c>
      <c r="I1321" s="1">
        <v>18340779</v>
      </c>
      <c r="J1321" s="1" t="s">
        <v>7</v>
      </c>
      <c r="K1321" s="1">
        <v>90.47</v>
      </c>
      <c r="L1321" s="1">
        <v>2948</v>
      </c>
      <c r="M1321" s="1">
        <v>0</v>
      </c>
    </row>
    <row r="1322" spans="1:13" x14ac:dyDescent="0.25">
      <c r="A1322" s="1">
        <v>1318</v>
      </c>
      <c r="B1322" s="1" t="s">
        <v>1402</v>
      </c>
      <c r="C1322" s="1" t="s">
        <v>5</v>
      </c>
      <c r="D1322" s="1" t="s">
        <v>4304</v>
      </c>
      <c r="E1322" s="1">
        <v>1.1200000000000001</v>
      </c>
      <c r="F1322">
        <v>1.1300000000000001</v>
      </c>
      <c r="G1322" s="1" t="s">
        <v>682</v>
      </c>
      <c r="H1322" s="1">
        <v>18328995</v>
      </c>
      <c r="I1322" s="1">
        <v>18329272</v>
      </c>
      <c r="J1322" s="1" t="s">
        <v>7</v>
      </c>
      <c r="K1322" s="1">
        <v>93.17</v>
      </c>
      <c r="L1322" s="1">
        <v>407</v>
      </c>
      <c r="M1322" s="1">
        <v>2.0000000000000002E-111</v>
      </c>
    </row>
    <row r="1323" spans="1:13" x14ac:dyDescent="0.25">
      <c r="A1323" s="1">
        <v>1319</v>
      </c>
      <c r="B1323" s="1" t="s">
        <v>1403</v>
      </c>
      <c r="C1323" s="1" t="s">
        <v>5</v>
      </c>
      <c r="D1323" s="1" t="s">
        <v>4304</v>
      </c>
      <c r="E1323" s="1">
        <v>2.36</v>
      </c>
      <c r="F1323">
        <v>2.36</v>
      </c>
      <c r="G1323" s="1" t="s">
        <v>682</v>
      </c>
      <c r="H1323" s="1">
        <v>18098394</v>
      </c>
      <c r="I1323" s="1">
        <v>18098720</v>
      </c>
      <c r="J1323" s="1" t="s">
        <v>7</v>
      </c>
      <c r="K1323" s="1">
        <v>92.35</v>
      </c>
      <c r="L1323" s="1">
        <v>466</v>
      </c>
      <c r="M1323" s="1">
        <v>9.9999999999999993E-130</v>
      </c>
    </row>
    <row r="1324" spans="1:13" x14ac:dyDescent="0.25">
      <c r="A1324" s="1">
        <v>1320</v>
      </c>
      <c r="B1324" s="1" t="s">
        <v>1404</v>
      </c>
      <c r="C1324" s="1" t="s">
        <v>5</v>
      </c>
      <c r="D1324" s="1" t="s">
        <v>4304</v>
      </c>
      <c r="E1324" s="1">
        <v>2.36</v>
      </c>
      <c r="F1324">
        <v>2.3699999999999997</v>
      </c>
    </row>
    <row r="1325" spans="1:13" x14ac:dyDescent="0.25">
      <c r="A1325" s="1">
        <v>1321</v>
      </c>
      <c r="B1325" s="1" t="s">
        <v>1405</v>
      </c>
      <c r="C1325" s="1" t="s">
        <v>5</v>
      </c>
      <c r="D1325" s="1" t="s">
        <v>4304</v>
      </c>
      <c r="E1325" s="1">
        <v>2.36</v>
      </c>
      <c r="F1325">
        <v>2.3799999999999994</v>
      </c>
      <c r="G1325" s="1" t="s">
        <v>682</v>
      </c>
      <c r="H1325" s="1">
        <v>18070944</v>
      </c>
      <c r="I1325" s="1">
        <v>18069383</v>
      </c>
      <c r="J1325" s="1" t="s">
        <v>7</v>
      </c>
      <c r="K1325" s="1">
        <v>90.67</v>
      </c>
      <c r="L1325" s="1">
        <v>2069</v>
      </c>
      <c r="M1325" s="1">
        <v>0</v>
      </c>
    </row>
    <row r="1326" spans="1:13" x14ac:dyDescent="0.25">
      <c r="A1326" s="1">
        <v>1322</v>
      </c>
      <c r="B1326" s="1" t="s">
        <v>1406</v>
      </c>
      <c r="C1326" s="1" t="s">
        <v>5</v>
      </c>
      <c r="D1326" s="1" t="s">
        <v>4304</v>
      </c>
      <c r="E1326" s="1">
        <v>2.36</v>
      </c>
      <c r="F1326">
        <v>2.3899999999999992</v>
      </c>
      <c r="G1326" s="1" t="s">
        <v>682</v>
      </c>
      <c r="H1326" s="1">
        <v>18069682</v>
      </c>
      <c r="I1326" s="1">
        <v>18070168</v>
      </c>
      <c r="J1326" s="1" t="s">
        <v>7</v>
      </c>
      <c r="K1326" s="1">
        <v>87.76</v>
      </c>
      <c r="L1326" s="1">
        <v>564</v>
      </c>
      <c r="M1326" s="1">
        <v>4E-159</v>
      </c>
    </row>
    <row r="1327" spans="1:13" x14ac:dyDescent="0.25">
      <c r="A1327" s="1">
        <v>1323</v>
      </c>
      <c r="B1327" s="1" t="s">
        <v>1407</v>
      </c>
      <c r="C1327" s="1" t="s">
        <v>5</v>
      </c>
      <c r="D1327" s="1" t="s">
        <v>4304</v>
      </c>
      <c r="E1327" s="1">
        <v>2.36</v>
      </c>
      <c r="F1327">
        <v>2.399999999999999</v>
      </c>
    </row>
    <row r="1328" spans="1:13" x14ac:dyDescent="0.25">
      <c r="A1328" s="1">
        <v>1324</v>
      </c>
      <c r="B1328" s="1" t="s">
        <v>1408</v>
      </c>
      <c r="C1328" s="1" t="s">
        <v>5</v>
      </c>
      <c r="D1328" s="1" t="s">
        <v>4304</v>
      </c>
      <c r="E1328" s="1">
        <v>3.23</v>
      </c>
      <c r="F1328">
        <v>3.23</v>
      </c>
      <c r="G1328" s="1" t="s">
        <v>682</v>
      </c>
      <c r="H1328" s="1">
        <v>17953914</v>
      </c>
      <c r="I1328" s="1">
        <v>17954179</v>
      </c>
      <c r="J1328" s="1" t="s">
        <v>7</v>
      </c>
      <c r="K1328" s="1">
        <v>88.35</v>
      </c>
      <c r="L1328" s="1">
        <v>318</v>
      </c>
      <c r="M1328" s="1">
        <v>2E-85</v>
      </c>
    </row>
    <row r="1329" spans="1:13" x14ac:dyDescent="0.25">
      <c r="A1329" s="1">
        <v>1325</v>
      </c>
      <c r="B1329" s="1" t="s">
        <v>1409</v>
      </c>
      <c r="C1329" s="1" t="s">
        <v>5</v>
      </c>
      <c r="D1329" s="1" t="s">
        <v>4304</v>
      </c>
      <c r="E1329" s="1">
        <v>3.23</v>
      </c>
      <c r="F1329">
        <v>3.2399999999999998</v>
      </c>
      <c r="G1329" s="1" t="s">
        <v>682</v>
      </c>
      <c r="H1329" s="1">
        <v>17940047</v>
      </c>
      <c r="I1329" s="1">
        <v>17940105</v>
      </c>
      <c r="J1329" s="1" t="s">
        <v>16</v>
      </c>
      <c r="K1329" s="1">
        <v>91.8</v>
      </c>
      <c r="L1329" s="1">
        <v>75.8</v>
      </c>
      <c r="M1329" s="1">
        <v>4.0000000000000001E-13</v>
      </c>
    </row>
    <row r="1330" spans="1:13" x14ac:dyDescent="0.25">
      <c r="A1330" s="1">
        <v>1326</v>
      </c>
      <c r="B1330" s="1" t="s">
        <v>1410</v>
      </c>
      <c r="C1330" s="1" t="s">
        <v>5</v>
      </c>
      <c r="D1330" s="1" t="s">
        <v>4304</v>
      </c>
      <c r="E1330" s="1">
        <v>3.23</v>
      </c>
      <c r="F1330">
        <v>3.2499999999999996</v>
      </c>
      <c r="G1330" s="1" t="s">
        <v>682</v>
      </c>
      <c r="H1330" s="1">
        <v>17902133</v>
      </c>
      <c r="I1330" s="1">
        <v>17902074</v>
      </c>
      <c r="J1330" s="1" t="s">
        <v>16</v>
      </c>
      <c r="K1330" s="1">
        <v>93.33</v>
      </c>
      <c r="L1330" s="1">
        <v>87.7</v>
      </c>
      <c r="M1330" s="1">
        <v>9.9999999999999998E-17</v>
      </c>
    </row>
    <row r="1331" spans="1:13" x14ac:dyDescent="0.25">
      <c r="A1331" s="1">
        <v>1327</v>
      </c>
      <c r="B1331" s="1" t="s">
        <v>1411</v>
      </c>
      <c r="C1331" s="1" t="s">
        <v>5</v>
      </c>
      <c r="D1331" s="1" t="s">
        <v>4304</v>
      </c>
      <c r="E1331" s="1">
        <v>3.23</v>
      </c>
      <c r="F1331">
        <v>3.2599999999999993</v>
      </c>
      <c r="G1331" s="1" t="s">
        <v>682</v>
      </c>
      <c r="H1331" s="1">
        <v>17847941</v>
      </c>
      <c r="I1331" s="1">
        <v>17848117</v>
      </c>
      <c r="J1331" s="1" t="s">
        <v>7</v>
      </c>
      <c r="K1331" s="1">
        <v>96.61</v>
      </c>
      <c r="L1331" s="1">
        <v>294</v>
      </c>
      <c r="M1331" s="1">
        <v>9.9999999999999993E-78</v>
      </c>
    </row>
    <row r="1332" spans="1:13" x14ac:dyDescent="0.25">
      <c r="A1332" s="1">
        <v>1328</v>
      </c>
      <c r="B1332" s="1" t="s">
        <v>1412</v>
      </c>
      <c r="C1332" s="1" t="s">
        <v>5</v>
      </c>
      <c r="D1332" s="1" t="s">
        <v>4304</v>
      </c>
      <c r="E1332" s="1">
        <v>3.23</v>
      </c>
      <c r="F1332">
        <v>3.2699999999999991</v>
      </c>
      <c r="G1332" s="1" t="s">
        <v>682</v>
      </c>
      <c r="H1332" s="1">
        <v>17847941</v>
      </c>
      <c r="I1332" s="1">
        <v>17848117</v>
      </c>
      <c r="J1332" s="1" t="s">
        <v>7</v>
      </c>
      <c r="K1332" s="1">
        <v>96.61</v>
      </c>
      <c r="L1332" s="1">
        <v>294</v>
      </c>
      <c r="M1332" s="1">
        <v>9.9999999999999993E-78</v>
      </c>
    </row>
    <row r="1333" spans="1:13" x14ac:dyDescent="0.25">
      <c r="A1333" s="1">
        <v>1329</v>
      </c>
      <c r="B1333" s="1" t="s">
        <v>1413</v>
      </c>
      <c r="C1333" s="1" t="s">
        <v>5</v>
      </c>
      <c r="D1333" s="1" t="s">
        <v>4304</v>
      </c>
      <c r="E1333" s="1">
        <v>3.23</v>
      </c>
      <c r="F1333">
        <v>3.2799999999999989</v>
      </c>
      <c r="G1333" s="1" t="s">
        <v>682</v>
      </c>
      <c r="H1333" s="1">
        <v>17634691</v>
      </c>
      <c r="I1333" s="1">
        <v>17635568</v>
      </c>
      <c r="J1333" s="1" t="s">
        <v>7</v>
      </c>
      <c r="K1333" s="1">
        <v>89.59</v>
      </c>
      <c r="L1333" s="1">
        <v>1116</v>
      </c>
      <c r="M1333" s="1">
        <v>0</v>
      </c>
    </row>
    <row r="1334" spans="1:13" x14ac:dyDescent="0.25">
      <c r="A1334" s="1">
        <v>1330</v>
      </c>
      <c r="B1334" s="1" t="s">
        <v>1414</v>
      </c>
      <c r="C1334" s="1" t="s">
        <v>5</v>
      </c>
      <c r="D1334" s="1" t="s">
        <v>4304</v>
      </c>
      <c r="E1334" s="1">
        <v>3.23</v>
      </c>
      <c r="F1334">
        <v>3.2899999999999987</v>
      </c>
      <c r="G1334" s="1" t="s">
        <v>682</v>
      </c>
      <c r="H1334" s="1">
        <v>17630340</v>
      </c>
      <c r="I1334" s="1">
        <v>17629769</v>
      </c>
      <c r="J1334" s="1" t="s">
        <v>7</v>
      </c>
      <c r="K1334" s="1">
        <v>98.08</v>
      </c>
      <c r="L1334" s="1">
        <v>996</v>
      </c>
      <c r="M1334" s="1">
        <v>0</v>
      </c>
    </row>
    <row r="1335" spans="1:13" x14ac:dyDescent="0.25">
      <c r="A1335" s="1">
        <v>1331</v>
      </c>
      <c r="B1335" s="1" t="s">
        <v>1415</v>
      </c>
      <c r="C1335" s="1" t="s">
        <v>5</v>
      </c>
      <c r="D1335" s="1" t="s">
        <v>4304</v>
      </c>
      <c r="E1335" s="1">
        <v>3.23</v>
      </c>
      <c r="F1335">
        <v>3.2999999999999985</v>
      </c>
      <c r="G1335" s="1" t="s">
        <v>682</v>
      </c>
      <c r="H1335" s="1">
        <v>17623684</v>
      </c>
      <c r="I1335" s="1">
        <v>17621171</v>
      </c>
      <c r="J1335" s="1" t="s">
        <v>7</v>
      </c>
      <c r="K1335" s="1">
        <v>92.49</v>
      </c>
      <c r="L1335" s="1">
        <v>3592</v>
      </c>
      <c r="M1335" s="1">
        <v>0</v>
      </c>
    </row>
    <row r="1336" spans="1:13" x14ac:dyDescent="0.25">
      <c r="A1336" s="1">
        <v>1332</v>
      </c>
      <c r="B1336" s="1" t="s">
        <v>1416</v>
      </c>
      <c r="C1336" s="1" t="s">
        <v>5</v>
      </c>
      <c r="D1336" s="1" t="s">
        <v>4304</v>
      </c>
      <c r="E1336" s="1">
        <v>3.23</v>
      </c>
      <c r="F1336">
        <v>3.3099999999999983</v>
      </c>
    </row>
    <row r="1337" spans="1:13" x14ac:dyDescent="0.25">
      <c r="A1337" s="1">
        <v>1333</v>
      </c>
      <c r="B1337" s="1" t="s">
        <v>1417</v>
      </c>
      <c r="C1337" s="1" t="s">
        <v>5</v>
      </c>
      <c r="D1337" s="1" t="s">
        <v>4304</v>
      </c>
      <c r="E1337" s="1">
        <v>3.23</v>
      </c>
      <c r="F1337">
        <v>3.3199999999999981</v>
      </c>
      <c r="G1337" s="1" t="s">
        <v>682</v>
      </c>
      <c r="H1337" s="1">
        <v>17585165</v>
      </c>
      <c r="I1337" s="1">
        <v>17584535</v>
      </c>
      <c r="J1337" s="1" t="s">
        <v>7</v>
      </c>
      <c r="K1337" s="1">
        <v>88.11</v>
      </c>
      <c r="L1337" s="1">
        <v>750</v>
      </c>
      <c r="M1337" s="1">
        <v>0</v>
      </c>
    </row>
    <row r="1338" spans="1:13" x14ac:dyDescent="0.25">
      <c r="A1338" s="1">
        <v>1334</v>
      </c>
      <c r="B1338" s="1" t="s">
        <v>1418</v>
      </c>
      <c r="C1338" s="1" t="s">
        <v>5</v>
      </c>
      <c r="D1338" s="1" t="s">
        <v>4304</v>
      </c>
      <c r="E1338" s="1">
        <v>4.12</v>
      </c>
      <c r="F1338">
        <v>4.12</v>
      </c>
    </row>
    <row r="1339" spans="1:13" x14ac:dyDescent="0.25">
      <c r="A1339" s="1">
        <v>1335</v>
      </c>
      <c r="B1339" s="1" t="s">
        <v>1419</v>
      </c>
      <c r="C1339" s="1" t="s">
        <v>5</v>
      </c>
      <c r="D1339" s="1" t="s">
        <v>4304</v>
      </c>
      <c r="E1339" s="1">
        <v>4.12</v>
      </c>
      <c r="F1339">
        <v>4.13</v>
      </c>
      <c r="G1339" s="1" t="s">
        <v>682</v>
      </c>
      <c r="H1339" s="1">
        <v>17404576</v>
      </c>
      <c r="I1339" s="1">
        <v>17403918</v>
      </c>
      <c r="J1339" s="1" t="s">
        <v>7</v>
      </c>
      <c r="K1339" s="1">
        <v>93.63</v>
      </c>
      <c r="L1339" s="1">
        <v>981</v>
      </c>
      <c r="M1339" s="1">
        <v>0</v>
      </c>
    </row>
    <row r="1340" spans="1:13" x14ac:dyDescent="0.25">
      <c r="A1340" s="1">
        <v>1336</v>
      </c>
      <c r="B1340" s="1" t="s">
        <v>1420</v>
      </c>
      <c r="C1340" s="1" t="s">
        <v>5</v>
      </c>
      <c r="D1340" s="1" t="s">
        <v>4304</v>
      </c>
      <c r="E1340" s="1">
        <v>6.68</v>
      </c>
      <c r="F1340">
        <v>6.68</v>
      </c>
      <c r="G1340" s="1" t="s">
        <v>682</v>
      </c>
      <c r="H1340" s="1">
        <v>17032732</v>
      </c>
      <c r="I1340" s="1">
        <v>17032794</v>
      </c>
      <c r="J1340" s="1" t="s">
        <v>16</v>
      </c>
      <c r="K1340" s="1">
        <v>95.24</v>
      </c>
      <c r="L1340" s="1">
        <v>101</v>
      </c>
      <c r="M1340" s="1">
        <v>7.0000000000000007E-21</v>
      </c>
    </row>
    <row r="1341" spans="1:13" x14ac:dyDescent="0.25">
      <c r="A1341" s="1">
        <v>1337</v>
      </c>
      <c r="B1341" s="1" t="s">
        <v>1421</v>
      </c>
      <c r="C1341" s="1" t="s">
        <v>5</v>
      </c>
      <c r="D1341" s="1" t="s">
        <v>4304</v>
      </c>
      <c r="E1341" s="1">
        <v>6.68</v>
      </c>
      <c r="F1341">
        <v>6.6899999999999995</v>
      </c>
      <c r="G1341" s="1" t="s">
        <v>682</v>
      </c>
      <c r="H1341" s="1">
        <v>17029115</v>
      </c>
      <c r="I1341" s="1">
        <v>17028472</v>
      </c>
      <c r="J1341" s="1" t="s">
        <v>7</v>
      </c>
      <c r="K1341" s="1">
        <v>91.74</v>
      </c>
      <c r="L1341" s="1">
        <v>893</v>
      </c>
      <c r="M1341" s="1">
        <v>0</v>
      </c>
    </row>
    <row r="1342" spans="1:13" x14ac:dyDescent="0.25">
      <c r="A1342" s="1">
        <v>1338</v>
      </c>
      <c r="B1342" s="1" t="s">
        <v>1422</v>
      </c>
      <c r="C1342" s="1" t="s">
        <v>5</v>
      </c>
      <c r="D1342" s="1" t="s">
        <v>4304</v>
      </c>
      <c r="E1342" s="1">
        <v>7.59</v>
      </c>
      <c r="F1342">
        <v>7.59</v>
      </c>
      <c r="G1342" s="1" t="s">
        <v>682</v>
      </c>
      <c r="H1342" s="1">
        <v>16961476</v>
      </c>
      <c r="I1342" s="1">
        <v>16961535</v>
      </c>
      <c r="J1342" s="1" t="s">
        <v>16</v>
      </c>
      <c r="K1342" s="1">
        <v>98.33</v>
      </c>
      <c r="L1342" s="1">
        <v>111</v>
      </c>
      <c r="M1342" s="1">
        <v>7.9999999999999994E-24</v>
      </c>
    </row>
    <row r="1343" spans="1:13" x14ac:dyDescent="0.25">
      <c r="A1343" s="1">
        <v>1339</v>
      </c>
      <c r="B1343" s="1" t="s">
        <v>1423</v>
      </c>
      <c r="C1343" s="1" t="s">
        <v>5</v>
      </c>
      <c r="D1343" s="1" t="s">
        <v>4304</v>
      </c>
      <c r="E1343" s="1">
        <v>7.59</v>
      </c>
      <c r="F1343">
        <v>7.6</v>
      </c>
    </row>
    <row r="1344" spans="1:13" x14ac:dyDescent="0.25">
      <c r="A1344" s="1">
        <v>1340</v>
      </c>
      <c r="B1344" s="1" t="s">
        <v>1424</v>
      </c>
      <c r="C1344" s="1" t="s">
        <v>5</v>
      </c>
      <c r="D1344" s="1" t="s">
        <v>4304</v>
      </c>
      <c r="E1344" s="1">
        <v>7.59</v>
      </c>
      <c r="F1344">
        <v>7.6099999999999994</v>
      </c>
      <c r="G1344" s="1" t="s">
        <v>682</v>
      </c>
      <c r="H1344" s="1">
        <v>16809335</v>
      </c>
      <c r="I1344" s="1">
        <v>16808628</v>
      </c>
      <c r="J1344" s="1" t="s">
        <v>7</v>
      </c>
      <c r="K1344" s="1">
        <v>88.15</v>
      </c>
      <c r="L1344" s="1">
        <v>830</v>
      </c>
      <c r="M1344" s="1">
        <v>0</v>
      </c>
    </row>
    <row r="1345" spans="1:13" x14ac:dyDescent="0.25">
      <c r="A1345" s="1">
        <v>1341</v>
      </c>
      <c r="B1345" s="1" t="s">
        <v>1425</v>
      </c>
      <c r="C1345" s="1" t="s">
        <v>5</v>
      </c>
      <c r="D1345" s="1" t="s">
        <v>4304</v>
      </c>
      <c r="E1345" s="1">
        <v>7.59</v>
      </c>
      <c r="F1345">
        <v>7.6199999999999992</v>
      </c>
      <c r="G1345" s="1" t="s">
        <v>682</v>
      </c>
      <c r="H1345" s="1">
        <v>16806508</v>
      </c>
      <c r="I1345" s="1">
        <v>16805734</v>
      </c>
      <c r="J1345" s="1" t="s">
        <v>7</v>
      </c>
      <c r="K1345" s="1">
        <v>93.94</v>
      </c>
      <c r="L1345" s="1">
        <v>1164</v>
      </c>
      <c r="M1345" s="1">
        <v>0</v>
      </c>
    </row>
    <row r="1346" spans="1:13" x14ac:dyDescent="0.25">
      <c r="A1346" s="1">
        <v>1342</v>
      </c>
      <c r="B1346" s="1" t="s">
        <v>1426</v>
      </c>
      <c r="C1346" s="1" t="s">
        <v>5</v>
      </c>
      <c r="D1346" s="1" t="s">
        <v>4304</v>
      </c>
      <c r="E1346" s="1">
        <v>7.59</v>
      </c>
      <c r="F1346">
        <v>7.629999999999999</v>
      </c>
      <c r="G1346" s="1" t="s">
        <v>682</v>
      </c>
      <c r="H1346" s="1">
        <v>16764289</v>
      </c>
      <c r="I1346" s="1">
        <v>16764617</v>
      </c>
      <c r="J1346" s="1" t="s">
        <v>7</v>
      </c>
      <c r="K1346" s="1">
        <v>96.66</v>
      </c>
      <c r="L1346" s="1">
        <v>547</v>
      </c>
      <c r="M1346" s="1">
        <v>2.0000000000000001E-153</v>
      </c>
    </row>
    <row r="1347" spans="1:13" x14ac:dyDescent="0.25">
      <c r="A1347" s="1">
        <v>1343</v>
      </c>
      <c r="B1347" s="1" t="s">
        <v>1427</v>
      </c>
      <c r="C1347" s="1" t="s">
        <v>5</v>
      </c>
      <c r="D1347" s="1" t="s">
        <v>4304</v>
      </c>
      <c r="E1347" s="1">
        <v>9.42</v>
      </c>
      <c r="F1347">
        <v>9.42</v>
      </c>
      <c r="G1347" s="1" t="s">
        <v>682</v>
      </c>
      <c r="H1347" s="1">
        <v>16584620</v>
      </c>
      <c r="I1347" s="1">
        <v>16584559</v>
      </c>
      <c r="J1347" s="1" t="s">
        <v>16</v>
      </c>
      <c r="K1347" s="1">
        <v>93.75</v>
      </c>
      <c r="L1347" s="1">
        <v>89.7</v>
      </c>
      <c r="M1347" s="1">
        <v>3.0000000000000001E-17</v>
      </c>
    </row>
    <row r="1348" spans="1:13" x14ac:dyDescent="0.25">
      <c r="A1348" s="1">
        <v>1344</v>
      </c>
      <c r="B1348" s="1" t="s">
        <v>1428</v>
      </c>
      <c r="C1348" s="1" t="s">
        <v>5</v>
      </c>
      <c r="D1348" s="1" t="s">
        <v>4304</v>
      </c>
      <c r="E1348" s="1">
        <v>9.81</v>
      </c>
      <c r="F1348">
        <v>9.81</v>
      </c>
      <c r="G1348" s="1" t="s">
        <v>682</v>
      </c>
      <c r="H1348" s="1">
        <v>16516211</v>
      </c>
      <c r="I1348" s="1">
        <v>16515730</v>
      </c>
      <c r="J1348" s="1" t="s">
        <v>7</v>
      </c>
      <c r="K1348" s="1">
        <v>96.89</v>
      </c>
      <c r="L1348" s="1">
        <v>808</v>
      </c>
      <c r="M1348" s="1">
        <v>0</v>
      </c>
    </row>
    <row r="1349" spans="1:13" x14ac:dyDescent="0.25">
      <c r="A1349" s="1">
        <v>1345</v>
      </c>
      <c r="B1349" s="1" t="s">
        <v>1429</v>
      </c>
      <c r="C1349" s="1" t="s">
        <v>5</v>
      </c>
      <c r="D1349" s="1" t="s">
        <v>4304</v>
      </c>
      <c r="E1349" s="1">
        <v>9.81</v>
      </c>
      <c r="F1349">
        <v>9.82</v>
      </c>
      <c r="G1349" s="1" t="s">
        <v>682</v>
      </c>
      <c r="H1349" s="1">
        <v>16516211</v>
      </c>
      <c r="I1349" s="1">
        <v>16515730</v>
      </c>
      <c r="J1349" s="1" t="s">
        <v>7</v>
      </c>
      <c r="K1349" s="1">
        <v>96.89</v>
      </c>
      <c r="L1349" s="1">
        <v>808</v>
      </c>
      <c r="M1349" s="1">
        <v>0</v>
      </c>
    </row>
    <row r="1350" spans="1:13" x14ac:dyDescent="0.25">
      <c r="A1350" s="1">
        <v>1346</v>
      </c>
      <c r="B1350" s="1" t="s">
        <v>1430</v>
      </c>
      <c r="C1350" s="1" t="s">
        <v>5</v>
      </c>
      <c r="D1350" s="1" t="s">
        <v>4304</v>
      </c>
      <c r="E1350" s="1">
        <v>11.22</v>
      </c>
      <c r="F1350">
        <v>11.22</v>
      </c>
      <c r="G1350" s="1" t="s">
        <v>682</v>
      </c>
      <c r="H1350" s="1">
        <v>16429812</v>
      </c>
      <c r="I1350" s="1">
        <v>16429875</v>
      </c>
      <c r="J1350" s="1" t="s">
        <v>16</v>
      </c>
      <c r="K1350" s="1">
        <v>98.44</v>
      </c>
      <c r="L1350" s="1">
        <v>119</v>
      </c>
      <c r="M1350" s="1">
        <v>3.0000000000000001E-26</v>
      </c>
    </row>
    <row r="1351" spans="1:13" x14ac:dyDescent="0.25">
      <c r="A1351" s="1">
        <v>1347</v>
      </c>
      <c r="B1351" s="1" t="s">
        <v>1431</v>
      </c>
      <c r="C1351" s="1" t="s">
        <v>5</v>
      </c>
      <c r="D1351" s="1" t="s">
        <v>4304</v>
      </c>
      <c r="E1351" s="1">
        <v>11.22</v>
      </c>
      <c r="F1351">
        <v>11.23</v>
      </c>
      <c r="G1351" s="1" t="s">
        <v>682</v>
      </c>
      <c r="H1351" s="1">
        <v>16232947</v>
      </c>
      <c r="I1351" s="1">
        <v>16232892</v>
      </c>
      <c r="J1351" s="1" t="s">
        <v>16</v>
      </c>
      <c r="K1351" s="1">
        <v>96.43</v>
      </c>
      <c r="L1351" s="1">
        <v>95.6</v>
      </c>
      <c r="M1351" s="1">
        <v>5.0000000000000004E-19</v>
      </c>
    </row>
    <row r="1352" spans="1:13" x14ac:dyDescent="0.25">
      <c r="A1352" s="1">
        <v>1348</v>
      </c>
      <c r="B1352" s="1" t="s">
        <v>1432</v>
      </c>
      <c r="C1352" s="1" t="s">
        <v>5</v>
      </c>
      <c r="D1352" s="1" t="s">
        <v>4304</v>
      </c>
      <c r="E1352" s="1">
        <v>11.22</v>
      </c>
      <c r="F1352">
        <v>11.24</v>
      </c>
      <c r="G1352" s="1" t="s">
        <v>682</v>
      </c>
      <c r="H1352" s="1">
        <v>16229767</v>
      </c>
      <c r="I1352" s="1">
        <v>16229813</v>
      </c>
      <c r="J1352" s="1" t="s">
        <v>16</v>
      </c>
      <c r="K1352" s="1">
        <v>93.62</v>
      </c>
      <c r="L1352" s="1">
        <v>69.900000000000006</v>
      </c>
      <c r="M1352" s="1">
        <v>3E-11</v>
      </c>
    </row>
    <row r="1353" spans="1:13" x14ac:dyDescent="0.25">
      <c r="A1353" s="1">
        <v>1349</v>
      </c>
      <c r="B1353" s="1" t="s">
        <v>1433</v>
      </c>
      <c r="C1353" s="1" t="s">
        <v>5</v>
      </c>
      <c r="D1353" s="1" t="s">
        <v>4304</v>
      </c>
      <c r="E1353" s="1">
        <v>11.22</v>
      </c>
      <c r="F1353">
        <v>11.25</v>
      </c>
      <c r="G1353" s="1" t="s">
        <v>682</v>
      </c>
      <c r="H1353" s="1">
        <v>16228456</v>
      </c>
      <c r="I1353" s="1">
        <v>16228791</v>
      </c>
      <c r="J1353" s="1" t="s">
        <v>7</v>
      </c>
      <c r="K1353" s="1">
        <v>91.99</v>
      </c>
      <c r="L1353" s="1">
        <v>472</v>
      </c>
      <c r="M1353" s="1">
        <v>2E-131</v>
      </c>
    </row>
    <row r="1354" spans="1:13" x14ac:dyDescent="0.25">
      <c r="A1354" s="1">
        <v>1350</v>
      </c>
      <c r="B1354" s="1" t="s">
        <v>1434</v>
      </c>
      <c r="C1354" s="1" t="s">
        <v>5</v>
      </c>
      <c r="D1354" s="1" t="s">
        <v>4304</v>
      </c>
      <c r="E1354" s="1">
        <v>11.22</v>
      </c>
      <c r="F1354">
        <v>11.26</v>
      </c>
      <c r="G1354" s="1" t="s">
        <v>682</v>
      </c>
      <c r="H1354" s="1">
        <v>16192366</v>
      </c>
      <c r="I1354" s="1">
        <v>16193308</v>
      </c>
      <c r="J1354" s="1" t="s">
        <v>7</v>
      </c>
      <c r="K1354" s="1">
        <v>95.44</v>
      </c>
      <c r="L1354" s="1">
        <v>1504</v>
      </c>
      <c r="M1354" s="1">
        <v>0</v>
      </c>
    </row>
    <row r="1355" spans="1:13" x14ac:dyDescent="0.25">
      <c r="A1355" s="1">
        <v>1351</v>
      </c>
      <c r="B1355" s="1" t="s">
        <v>1435</v>
      </c>
      <c r="C1355" s="1" t="s">
        <v>5</v>
      </c>
      <c r="D1355" s="1" t="s">
        <v>4304</v>
      </c>
      <c r="E1355" s="1">
        <v>11.22</v>
      </c>
      <c r="F1355">
        <v>11.27</v>
      </c>
      <c r="G1355" s="1" t="s">
        <v>682</v>
      </c>
      <c r="H1355" s="1">
        <v>16192366</v>
      </c>
      <c r="I1355" s="1">
        <v>16193308</v>
      </c>
      <c r="J1355" s="1" t="s">
        <v>7</v>
      </c>
      <c r="K1355" s="1">
        <v>95.34</v>
      </c>
      <c r="L1355" s="1">
        <v>1498</v>
      </c>
      <c r="M1355" s="1">
        <v>0</v>
      </c>
    </row>
    <row r="1356" spans="1:13" x14ac:dyDescent="0.25">
      <c r="A1356" s="1">
        <v>1352</v>
      </c>
      <c r="B1356" s="1" t="s">
        <v>1436</v>
      </c>
      <c r="C1356" s="1" t="s">
        <v>5</v>
      </c>
      <c r="D1356" s="1" t="s">
        <v>4304</v>
      </c>
      <c r="E1356" s="1">
        <v>11.22</v>
      </c>
      <c r="F1356">
        <v>11.28</v>
      </c>
    </row>
    <row r="1357" spans="1:13" x14ac:dyDescent="0.25">
      <c r="A1357" s="1">
        <v>1353</v>
      </c>
      <c r="B1357" s="1" t="s">
        <v>1437</v>
      </c>
      <c r="C1357" s="1" t="s">
        <v>5</v>
      </c>
      <c r="D1357" s="1" t="s">
        <v>4304</v>
      </c>
      <c r="E1357" s="1">
        <v>12.26</v>
      </c>
      <c r="F1357">
        <v>12.26</v>
      </c>
      <c r="G1357" s="1" t="s">
        <v>682</v>
      </c>
      <c r="H1357" s="1">
        <v>16119864</v>
      </c>
      <c r="I1357" s="1">
        <v>16119802</v>
      </c>
      <c r="J1357" s="1" t="s">
        <v>16</v>
      </c>
      <c r="K1357" s="1">
        <v>98.41</v>
      </c>
      <c r="L1357" s="1">
        <v>117</v>
      </c>
      <c r="M1357" s="1">
        <v>1E-25</v>
      </c>
    </row>
    <row r="1358" spans="1:13" x14ac:dyDescent="0.25">
      <c r="A1358" s="1">
        <v>1354</v>
      </c>
      <c r="B1358" s="1" t="s">
        <v>1438</v>
      </c>
      <c r="C1358" s="1" t="s">
        <v>5</v>
      </c>
      <c r="D1358" s="1" t="s">
        <v>4304</v>
      </c>
      <c r="E1358" s="1">
        <v>12.62</v>
      </c>
      <c r="F1358">
        <v>12.62</v>
      </c>
      <c r="G1358" s="1" t="s">
        <v>682</v>
      </c>
      <c r="H1358" s="1">
        <v>16021874</v>
      </c>
      <c r="I1358" s="1">
        <v>16021811</v>
      </c>
      <c r="J1358" s="1" t="s">
        <v>16</v>
      </c>
      <c r="K1358" s="1">
        <v>93.75</v>
      </c>
      <c r="L1358" s="1">
        <v>95.6</v>
      </c>
      <c r="M1358" s="1">
        <v>5.0000000000000004E-19</v>
      </c>
    </row>
    <row r="1359" spans="1:13" x14ac:dyDescent="0.25">
      <c r="A1359" s="1">
        <v>1355</v>
      </c>
      <c r="B1359" s="1" t="s">
        <v>1439</v>
      </c>
      <c r="C1359" s="1" t="s">
        <v>5</v>
      </c>
      <c r="D1359" s="1" t="s">
        <v>4304</v>
      </c>
      <c r="E1359" s="1">
        <v>12.62</v>
      </c>
      <c r="F1359">
        <v>12.629999999999999</v>
      </c>
      <c r="G1359" s="1" t="s">
        <v>682</v>
      </c>
      <c r="H1359" s="1">
        <v>16012852</v>
      </c>
      <c r="I1359" s="1">
        <v>16013177</v>
      </c>
      <c r="J1359" s="1" t="s">
        <v>7</v>
      </c>
      <c r="K1359" s="1">
        <v>92.02</v>
      </c>
      <c r="L1359" s="1">
        <v>453</v>
      </c>
      <c r="M1359" s="1">
        <v>2E-125</v>
      </c>
    </row>
    <row r="1360" spans="1:13" x14ac:dyDescent="0.25">
      <c r="A1360" s="1">
        <v>1356</v>
      </c>
      <c r="B1360" s="1" t="s">
        <v>1440</v>
      </c>
      <c r="C1360" s="1" t="s">
        <v>5</v>
      </c>
      <c r="D1360" s="1" t="s">
        <v>4304</v>
      </c>
      <c r="E1360" s="1">
        <v>12.62</v>
      </c>
      <c r="F1360">
        <v>12.639999999999999</v>
      </c>
      <c r="G1360" s="1" t="s">
        <v>682</v>
      </c>
      <c r="H1360" s="1">
        <v>15938300</v>
      </c>
      <c r="I1360" s="1">
        <v>15938027</v>
      </c>
      <c r="J1360" s="1" t="s">
        <v>7</v>
      </c>
      <c r="K1360" s="1">
        <v>89.42</v>
      </c>
      <c r="L1360" s="1">
        <v>342</v>
      </c>
      <c r="M1360" s="1">
        <v>4E-92</v>
      </c>
    </row>
    <row r="1361" spans="1:13" x14ac:dyDescent="0.25">
      <c r="A1361" s="1">
        <v>1357</v>
      </c>
      <c r="B1361" s="1" t="s">
        <v>1441</v>
      </c>
      <c r="C1361" s="1" t="s">
        <v>5</v>
      </c>
      <c r="D1361" s="1" t="s">
        <v>4304</v>
      </c>
      <c r="E1361" s="1">
        <v>12.62</v>
      </c>
      <c r="F1361">
        <v>12.649999999999999</v>
      </c>
      <c r="G1361" s="1" t="s">
        <v>682</v>
      </c>
      <c r="H1361" s="1">
        <v>15938300</v>
      </c>
      <c r="I1361" s="1">
        <v>15938027</v>
      </c>
      <c r="J1361" s="1" t="s">
        <v>7</v>
      </c>
      <c r="K1361" s="1">
        <v>89.42</v>
      </c>
      <c r="L1361" s="1">
        <v>342</v>
      </c>
      <c r="M1361" s="1">
        <v>4E-92</v>
      </c>
    </row>
    <row r="1362" spans="1:13" x14ac:dyDescent="0.25">
      <c r="A1362" s="1">
        <v>1358</v>
      </c>
      <c r="B1362" s="1" t="s">
        <v>1442</v>
      </c>
      <c r="C1362" s="1" t="s">
        <v>5</v>
      </c>
      <c r="D1362" s="1" t="s">
        <v>4304</v>
      </c>
      <c r="E1362" s="1">
        <v>13.2</v>
      </c>
      <c r="F1362">
        <v>13.2</v>
      </c>
      <c r="G1362" s="1" t="s">
        <v>682</v>
      </c>
      <c r="H1362" s="1">
        <v>15851356</v>
      </c>
      <c r="I1362" s="1">
        <v>15851293</v>
      </c>
      <c r="J1362" s="1" t="s">
        <v>16</v>
      </c>
      <c r="K1362" s="1">
        <v>95.31</v>
      </c>
      <c r="L1362" s="1">
        <v>103</v>
      </c>
      <c r="M1362" s="1">
        <v>1.9999999999999998E-21</v>
      </c>
    </row>
    <row r="1363" spans="1:13" x14ac:dyDescent="0.25">
      <c r="A1363" s="1">
        <v>1359</v>
      </c>
      <c r="B1363" s="1" t="s">
        <v>1443</v>
      </c>
      <c r="C1363" s="1" t="s">
        <v>5</v>
      </c>
      <c r="D1363" s="1" t="s">
        <v>4304</v>
      </c>
      <c r="E1363" s="1">
        <v>13.77</v>
      </c>
      <c r="F1363">
        <v>13.77</v>
      </c>
      <c r="G1363" s="1" t="s">
        <v>682</v>
      </c>
      <c r="H1363" s="1">
        <v>15723072</v>
      </c>
      <c r="I1363" s="1">
        <v>15722658</v>
      </c>
      <c r="J1363" s="1" t="s">
        <v>7</v>
      </c>
      <c r="K1363" s="1">
        <v>86.09</v>
      </c>
      <c r="L1363" s="1">
        <v>446</v>
      </c>
      <c r="M1363" s="1">
        <v>2.0000000000000001E-123</v>
      </c>
    </row>
    <row r="1364" spans="1:13" x14ac:dyDescent="0.25">
      <c r="A1364" s="1">
        <v>1360</v>
      </c>
      <c r="B1364" s="1" t="s">
        <v>1444</v>
      </c>
      <c r="C1364" s="1" t="s">
        <v>5</v>
      </c>
      <c r="D1364" s="1" t="s">
        <v>4304</v>
      </c>
      <c r="E1364" s="1">
        <v>13.77</v>
      </c>
      <c r="F1364">
        <v>13.78</v>
      </c>
      <c r="G1364" s="1" t="s">
        <v>682</v>
      </c>
      <c r="H1364" s="1">
        <v>15685321</v>
      </c>
      <c r="I1364" s="1">
        <v>15685383</v>
      </c>
      <c r="J1364" s="1" t="s">
        <v>16</v>
      </c>
      <c r="K1364" s="1">
        <v>90.48</v>
      </c>
      <c r="L1364" s="1">
        <v>69.900000000000006</v>
      </c>
      <c r="M1364" s="1">
        <v>3E-11</v>
      </c>
    </row>
    <row r="1365" spans="1:13" x14ac:dyDescent="0.25">
      <c r="A1365" s="1">
        <v>1361</v>
      </c>
      <c r="B1365" s="1" t="s">
        <v>1445</v>
      </c>
      <c r="C1365" s="1" t="s">
        <v>5</v>
      </c>
      <c r="D1365" s="1" t="s">
        <v>4304</v>
      </c>
      <c r="E1365" s="1">
        <v>15.04</v>
      </c>
      <c r="F1365">
        <v>15.04</v>
      </c>
      <c r="G1365" s="1" t="s">
        <v>682</v>
      </c>
      <c r="H1365" s="1">
        <v>15651099</v>
      </c>
      <c r="I1365" s="1">
        <v>15651758</v>
      </c>
      <c r="J1365" s="1" t="s">
        <v>7</v>
      </c>
      <c r="K1365" s="1">
        <v>89.24</v>
      </c>
      <c r="L1365" s="1">
        <v>821</v>
      </c>
      <c r="M1365" s="1">
        <v>0</v>
      </c>
    </row>
    <row r="1366" spans="1:13" x14ac:dyDescent="0.25">
      <c r="A1366" s="1">
        <v>1362</v>
      </c>
      <c r="B1366" s="1" t="s">
        <v>1446</v>
      </c>
      <c r="C1366" s="1" t="s">
        <v>5</v>
      </c>
      <c r="D1366" s="1" t="s">
        <v>4304</v>
      </c>
      <c r="E1366" s="1">
        <v>15.04</v>
      </c>
      <c r="F1366">
        <v>15.049999999999999</v>
      </c>
      <c r="G1366" s="1" t="s">
        <v>682</v>
      </c>
      <c r="H1366" s="1">
        <v>15606141</v>
      </c>
      <c r="I1366" s="1">
        <v>15605859</v>
      </c>
      <c r="J1366" s="1" t="s">
        <v>7</v>
      </c>
      <c r="K1366" s="1">
        <v>86.62</v>
      </c>
      <c r="L1366" s="1">
        <v>296</v>
      </c>
      <c r="M1366" s="1">
        <v>2E-78</v>
      </c>
    </row>
    <row r="1367" spans="1:13" x14ac:dyDescent="0.25">
      <c r="A1367" s="1">
        <v>1363</v>
      </c>
      <c r="B1367" s="1" t="s">
        <v>1447</v>
      </c>
      <c r="C1367" s="1" t="s">
        <v>5</v>
      </c>
      <c r="D1367" s="1" t="s">
        <v>4304</v>
      </c>
      <c r="E1367" s="1">
        <v>15.61</v>
      </c>
      <c r="F1367">
        <v>15.61</v>
      </c>
      <c r="G1367" s="1" t="s">
        <v>682</v>
      </c>
      <c r="H1367" s="1">
        <v>15398109</v>
      </c>
      <c r="I1367" s="1">
        <v>15397661</v>
      </c>
      <c r="J1367" s="1" t="s">
        <v>7</v>
      </c>
      <c r="K1367" s="1">
        <v>94.25</v>
      </c>
      <c r="L1367" s="1">
        <v>688</v>
      </c>
      <c r="M1367" s="1">
        <v>0</v>
      </c>
    </row>
    <row r="1368" spans="1:13" x14ac:dyDescent="0.25">
      <c r="A1368" s="1">
        <v>1364</v>
      </c>
      <c r="B1368" s="1" t="s">
        <v>1448</v>
      </c>
      <c r="C1368" s="1" t="s">
        <v>5</v>
      </c>
      <c r="D1368" s="1" t="s">
        <v>4304</v>
      </c>
      <c r="E1368" s="1">
        <v>16.52</v>
      </c>
      <c r="F1368">
        <v>16.52</v>
      </c>
      <c r="G1368" s="1" t="s">
        <v>682</v>
      </c>
      <c r="H1368" s="1">
        <v>15241471</v>
      </c>
      <c r="I1368" s="1">
        <v>15241689</v>
      </c>
      <c r="J1368" s="1" t="s">
        <v>7</v>
      </c>
      <c r="K1368" s="1">
        <v>91.32</v>
      </c>
      <c r="L1368" s="1">
        <v>300</v>
      </c>
      <c r="M1368" s="1">
        <v>2E-79</v>
      </c>
    </row>
    <row r="1369" spans="1:13" x14ac:dyDescent="0.25">
      <c r="A1369" s="1">
        <v>1365</v>
      </c>
      <c r="B1369" s="1" t="s">
        <v>1449</v>
      </c>
      <c r="C1369" s="1" t="s">
        <v>5</v>
      </c>
      <c r="D1369" s="1" t="s">
        <v>4304</v>
      </c>
      <c r="E1369" s="1">
        <v>17.739999999999998</v>
      </c>
      <c r="F1369">
        <v>17.739999999999998</v>
      </c>
      <c r="G1369" s="1" t="s">
        <v>682</v>
      </c>
      <c r="H1369" s="1">
        <v>15023450</v>
      </c>
      <c r="I1369" s="1">
        <v>15022841</v>
      </c>
      <c r="J1369" s="1" t="s">
        <v>7</v>
      </c>
      <c r="K1369" s="1">
        <v>94.93</v>
      </c>
      <c r="L1369" s="1">
        <v>955</v>
      </c>
      <c r="M1369" s="1">
        <v>0</v>
      </c>
    </row>
    <row r="1370" spans="1:13" x14ac:dyDescent="0.25">
      <c r="A1370" s="1">
        <v>1366</v>
      </c>
      <c r="B1370" s="1" t="s">
        <v>1450</v>
      </c>
      <c r="C1370" s="1" t="s">
        <v>5</v>
      </c>
      <c r="D1370" s="1" t="s">
        <v>4304</v>
      </c>
      <c r="E1370" s="1">
        <v>17.739999999999998</v>
      </c>
      <c r="F1370">
        <v>17.75</v>
      </c>
      <c r="G1370" s="1" t="s">
        <v>682</v>
      </c>
      <c r="H1370" s="1">
        <v>15022841</v>
      </c>
      <c r="I1370" s="1">
        <v>15023450</v>
      </c>
      <c r="J1370" s="1" t="s">
        <v>7</v>
      </c>
      <c r="K1370" s="1">
        <v>94.6</v>
      </c>
      <c r="L1370" s="1">
        <v>944</v>
      </c>
      <c r="M1370" s="1">
        <v>0</v>
      </c>
    </row>
    <row r="1371" spans="1:13" x14ac:dyDescent="0.25">
      <c r="A1371" s="1">
        <v>1367</v>
      </c>
      <c r="B1371" s="1" t="s">
        <v>1451</v>
      </c>
      <c r="C1371" s="1" t="s">
        <v>5</v>
      </c>
      <c r="D1371" s="1" t="s">
        <v>4304</v>
      </c>
      <c r="E1371" s="1">
        <v>17.739999999999998</v>
      </c>
      <c r="F1371">
        <v>17.760000000000002</v>
      </c>
      <c r="G1371" s="1" t="s">
        <v>682</v>
      </c>
      <c r="H1371" s="1">
        <v>14975728</v>
      </c>
      <c r="I1371" s="1">
        <v>14975671</v>
      </c>
      <c r="J1371" s="1" t="s">
        <v>16</v>
      </c>
      <c r="K1371" s="1">
        <v>96.55</v>
      </c>
      <c r="L1371" s="1">
        <v>99.6</v>
      </c>
      <c r="M1371" s="1">
        <v>3.0000000000000003E-20</v>
      </c>
    </row>
    <row r="1372" spans="1:13" x14ac:dyDescent="0.25">
      <c r="A1372" s="1">
        <v>1368</v>
      </c>
      <c r="B1372" s="1" t="s">
        <v>1452</v>
      </c>
      <c r="C1372" s="1" t="s">
        <v>5</v>
      </c>
      <c r="D1372" s="1" t="s">
        <v>4304</v>
      </c>
      <c r="E1372" s="1">
        <v>17.739999999999998</v>
      </c>
      <c r="F1372">
        <v>17.770000000000003</v>
      </c>
      <c r="G1372" s="1" t="s">
        <v>682</v>
      </c>
      <c r="H1372" s="1">
        <v>14975440</v>
      </c>
      <c r="I1372" s="1">
        <v>14975377</v>
      </c>
      <c r="J1372" s="1" t="s">
        <v>16</v>
      </c>
      <c r="K1372" s="1">
        <v>90.63</v>
      </c>
      <c r="L1372" s="1">
        <v>79.8</v>
      </c>
      <c r="M1372" s="1">
        <v>2.9999999999999998E-14</v>
      </c>
    </row>
    <row r="1373" spans="1:13" x14ac:dyDescent="0.25">
      <c r="A1373" s="1">
        <v>1369</v>
      </c>
      <c r="B1373" s="1" t="s">
        <v>1453</v>
      </c>
      <c r="C1373" s="1" t="s">
        <v>5</v>
      </c>
      <c r="D1373" s="1" t="s">
        <v>4304</v>
      </c>
      <c r="E1373" s="1">
        <v>20.09</v>
      </c>
      <c r="F1373">
        <v>20.09</v>
      </c>
      <c r="G1373" s="1" t="s">
        <v>682</v>
      </c>
      <c r="H1373" s="1">
        <v>14530236</v>
      </c>
      <c r="I1373" s="1">
        <v>14530299</v>
      </c>
      <c r="J1373" s="1" t="s">
        <v>16</v>
      </c>
      <c r="K1373" s="1">
        <v>93.75</v>
      </c>
      <c r="L1373" s="1">
        <v>95.6</v>
      </c>
      <c r="M1373" s="1">
        <v>5.0000000000000004E-19</v>
      </c>
    </row>
    <row r="1374" spans="1:13" x14ac:dyDescent="0.25">
      <c r="A1374" s="1">
        <v>1370</v>
      </c>
      <c r="B1374" s="1" t="s">
        <v>1454</v>
      </c>
      <c r="C1374" s="1" t="s">
        <v>5</v>
      </c>
      <c r="D1374" s="1" t="s">
        <v>4304</v>
      </c>
      <c r="E1374" s="1">
        <v>20.46</v>
      </c>
      <c r="F1374">
        <v>20.46</v>
      </c>
      <c r="G1374" s="1" t="s">
        <v>682</v>
      </c>
      <c r="H1374" s="1">
        <v>14491242</v>
      </c>
      <c r="I1374" s="1">
        <v>14492400</v>
      </c>
      <c r="J1374" s="1" t="s">
        <v>7</v>
      </c>
      <c r="K1374" s="1">
        <v>92.6</v>
      </c>
      <c r="L1374" s="1">
        <v>1652</v>
      </c>
      <c r="M1374" s="1">
        <v>0</v>
      </c>
    </row>
    <row r="1375" spans="1:13" x14ac:dyDescent="0.25">
      <c r="A1375" s="1">
        <v>1371</v>
      </c>
      <c r="B1375" s="1" t="s">
        <v>1455</v>
      </c>
      <c r="C1375" s="1" t="s">
        <v>5</v>
      </c>
      <c r="D1375" s="1" t="s">
        <v>4304</v>
      </c>
      <c r="E1375" s="1">
        <v>20.46</v>
      </c>
      <c r="F1375">
        <v>20.470000000000002</v>
      </c>
      <c r="G1375" s="1" t="s">
        <v>682</v>
      </c>
      <c r="H1375" s="1">
        <v>14490654</v>
      </c>
      <c r="I1375" s="1">
        <v>14490694</v>
      </c>
      <c r="J1375" s="1" t="s">
        <v>16</v>
      </c>
      <c r="K1375" s="1">
        <v>92.86</v>
      </c>
      <c r="L1375" s="1">
        <v>52</v>
      </c>
      <c r="M1375" s="1">
        <v>6.0000000000000002E-6</v>
      </c>
    </row>
    <row r="1376" spans="1:13" x14ac:dyDescent="0.25">
      <c r="A1376" s="1">
        <v>1372</v>
      </c>
      <c r="B1376" s="1" t="s">
        <v>1456</v>
      </c>
      <c r="C1376" s="1" t="s">
        <v>5</v>
      </c>
      <c r="D1376" s="1" t="s">
        <v>4304</v>
      </c>
      <c r="E1376" s="1">
        <v>20.46</v>
      </c>
      <c r="F1376">
        <v>20.480000000000004</v>
      </c>
      <c r="G1376" s="1" t="s">
        <v>1457</v>
      </c>
      <c r="H1376" s="1">
        <v>256411</v>
      </c>
      <c r="I1376" s="1">
        <v>256473</v>
      </c>
      <c r="J1376" s="1" t="s">
        <v>16</v>
      </c>
      <c r="K1376" s="1">
        <v>90.48</v>
      </c>
      <c r="L1376" s="1">
        <v>71.900000000000006</v>
      </c>
      <c r="M1376" s="1">
        <v>7.0000000000000001E-12</v>
      </c>
    </row>
    <row r="1377" spans="1:13" x14ac:dyDescent="0.25">
      <c r="A1377" s="1">
        <v>1373</v>
      </c>
      <c r="B1377" s="1" t="s">
        <v>1458</v>
      </c>
      <c r="C1377" s="1" t="s">
        <v>5</v>
      </c>
      <c r="D1377" s="1" t="s">
        <v>4304</v>
      </c>
      <c r="E1377" s="1">
        <v>20.46</v>
      </c>
      <c r="F1377">
        <v>20.490000000000006</v>
      </c>
      <c r="G1377" s="1" t="s">
        <v>1457</v>
      </c>
      <c r="H1377" s="1">
        <v>270032</v>
      </c>
      <c r="I1377" s="1">
        <v>270303</v>
      </c>
      <c r="J1377" s="1" t="s">
        <v>7</v>
      </c>
      <c r="K1377" s="1">
        <v>94.12</v>
      </c>
      <c r="L1377" s="1">
        <v>414</v>
      </c>
      <c r="M1377" s="1">
        <v>3.0000000000000002E-114</v>
      </c>
    </row>
    <row r="1378" spans="1:13" x14ac:dyDescent="0.25">
      <c r="A1378" s="1">
        <v>1374</v>
      </c>
      <c r="B1378" s="1" t="s">
        <v>1459</v>
      </c>
      <c r="C1378" s="1" t="s">
        <v>5</v>
      </c>
      <c r="D1378" s="1" t="s">
        <v>4304</v>
      </c>
      <c r="E1378" s="1">
        <v>20.46</v>
      </c>
      <c r="F1378">
        <v>20.500000000000007</v>
      </c>
      <c r="G1378" s="1" t="s">
        <v>1457</v>
      </c>
      <c r="H1378" s="1">
        <v>301118</v>
      </c>
      <c r="I1378" s="1">
        <v>300466</v>
      </c>
      <c r="J1378" s="1" t="s">
        <v>7</v>
      </c>
      <c r="K1378" s="1">
        <v>93.89</v>
      </c>
      <c r="L1378" s="1">
        <v>974</v>
      </c>
      <c r="M1378" s="1">
        <v>0</v>
      </c>
    </row>
    <row r="1379" spans="1:13" x14ac:dyDescent="0.25">
      <c r="A1379" s="1">
        <v>1375</v>
      </c>
      <c r="B1379" s="1" t="s">
        <v>1460</v>
      </c>
      <c r="C1379" s="1" t="s">
        <v>5</v>
      </c>
      <c r="D1379" s="1" t="s">
        <v>4304</v>
      </c>
      <c r="E1379" s="1">
        <v>20.88</v>
      </c>
      <c r="F1379">
        <v>20.88</v>
      </c>
      <c r="G1379" s="1" t="s">
        <v>682</v>
      </c>
      <c r="H1379" s="1">
        <v>13923276</v>
      </c>
      <c r="I1379" s="1">
        <v>13923509</v>
      </c>
      <c r="J1379" s="1" t="s">
        <v>7</v>
      </c>
      <c r="K1379" s="1">
        <v>85.23</v>
      </c>
      <c r="L1379" s="1">
        <v>239</v>
      </c>
      <c r="M1379" s="1">
        <v>1E-61</v>
      </c>
    </row>
    <row r="1380" spans="1:13" x14ac:dyDescent="0.25">
      <c r="A1380" s="1">
        <v>1376</v>
      </c>
      <c r="B1380" s="1" t="s">
        <v>1461</v>
      </c>
      <c r="C1380" s="1" t="s">
        <v>5</v>
      </c>
      <c r="D1380" s="1" t="s">
        <v>4304</v>
      </c>
      <c r="E1380" s="1">
        <v>22</v>
      </c>
      <c r="F1380">
        <v>22</v>
      </c>
      <c r="G1380" s="1" t="s">
        <v>682</v>
      </c>
      <c r="H1380" s="1">
        <v>13711377</v>
      </c>
      <c r="I1380" s="1">
        <v>13711435</v>
      </c>
      <c r="J1380" s="1" t="s">
        <v>16</v>
      </c>
      <c r="K1380" s="1">
        <v>94.92</v>
      </c>
      <c r="L1380" s="1">
        <v>93.7</v>
      </c>
      <c r="M1380" s="1">
        <v>2.0000000000000001E-18</v>
      </c>
    </row>
    <row r="1381" spans="1:13" x14ac:dyDescent="0.25">
      <c r="A1381" s="1">
        <v>1377</v>
      </c>
      <c r="B1381" s="1" t="s">
        <v>1462</v>
      </c>
      <c r="C1381" s="1" t="s">
        <v>5</v>
      </c>
      <c r="D1381" s="1" t="s">
        <v>4304</v>
      </c>
      <c r="E1381" s="1">
        <v>22.47</v>
      </c>
      <c r="F1381">
        <v>22.47</v>
      </c>
      <c r="G1381" s="1" t="s">
        <v>682</v>
      </c>
      <c r="H1381" s="1">
        <v>13506858</v>
      </c>
      <c r="I1381" s="1">
        <v>13505608</v>
      </c>
      <c r="J1381" s="1" t="s">
        <v>7</v>
      </c>
      <c r="K1381" s="1">
        <v>93.28</v>
      </c>
      <c r="L1381" s="1">
        <v>1844</v>
      </c>
      <c r="M1381" s="1">
        <v>0</v>
      </c>
    </row>
    <row r="1382" spans="1:13" x14ac:dyDescent="0.25">
      <c r="A1382" s="1">
        <v>1378</v>
      </c>
      <c r="B1382" s="1" t="s">
        <v>1463</v>
      </c>
      <c r="C1382" s="1" t="s">
        <v>5</v>
      </c>
      <c r="D1382" s="1" t="s">
        <v>4304</v>
      </c>
      <c r="E1382" s="1">
        <v>23.15</v>
      </c>
      <c r="F1382">
        <v>23.15</v>
      </c>
      <c r="G1382" s="1" t="s">
        <v>682</v>
      </c>
      <c r="H1382" s="1">
        <v>13177581</v>
      </c>
      <c r="I1382" s="1">
        <v>13177621</v>
      </c>
      <c r="J1382" s="1" t="s">
        <v>16</v>
      </c>
      <c r="K1382" s="1">
        <v>97.56</v>
      </c>
      <c r="L1382" s="1">
        <v>73.8</v>
      </c>
      <c r="M1382" s="1">
        <v>2E-12</v>
      </c>
    </row>
    <row r="1383" spans="1:13" x14ac:dyDescent="0.25">
      <c r="A1383" s="1">
        <v>1379</v>
      </c>
      <c r="B1383" s="1" t="s">
        <v>1464</v>
      </c>
      <c r="C1383" s="1" t="s">
        <v>5</v>
      </c>
      <c r="D1383" s="1" t="s">
        <v>4304</v>
      </c>
      <c r="E1383" s="1">
        <v>23.15</v>
      </c>
      <c r="F1383">
        <v>23.16</v>
      </c>
    </row>
    <row r="1384" spans="1:13" x14ac:dyDescent="0.25">
      <c r="A1384" s="1">
        <v>1380</v>
      </c>
      <c r="B1384" s="1" t="s">
        <v>1465</v>
      </c>
      <c r="C1384" s="1" t="s">
        <v>5</v>
      </c>
      <c r="D1384" s="1" t="s">
        <v>4304</v>
      </c>
      <c r="E1384" s="1">
        <v>25.3</v>
      </c>
      <c r="F1384">
        <v>25.3</v>
      </c>
    </row>
    <row r="1385" spans="1:13" x14ac:dyDescent="0.25">
      <c r="A1385" s="1">
        <v>1381</v>
      </c>
      <c r="B1385" s="1" t="s">
        <v>1466</v>
      </c>
      <c r="C1385" s="1" t="s">
        <v>5</v>
      </c>
      <c r="D1385" s="1" t="s">
        <v>4304</v>
      </c>
      <c r="E1385" s="1">
        <v>27.26</v>
      </c>
      <c r="F1385">
        <v>27.26</v>
      </c>
      <c r="G1385" s="1" t="s">
        <v>682</v>
      </c>
      <c r="H1385" s="1">
        <v>13030046</v>
      </c>
      <c r="I1385" s="1">
        <v>13029983</v>
      </c>
      <c r="J1385" s="1" t="s">
        <v>16</v>
      </c>
      <c r="K1385" s="1">
        <v>95.31</v>
      </c>
      <c r="L1385" s="1">
        <v>103</v>
      </c>
      <c r="M1385" s="1">
        <v>1.9999999999999998E-21</v>
      </c>
    </row>
    <row r="1386" spans="1:13" x14ac:dyDescent="0.25">
      <c r="A1386" s="1">
        <v>1382</v>
      </c>
      <c r="B1386" s="1" t="s">
        <v>1467</v>
      </c>
      <c r="C1386" s="1" t="s">
        <v>5</v>
      </c>
      <c r="D1386" s="1" t="s">
        <v>4304</v>
      </c>
      <c r="E1386" s="1">
        <v>27.74</v>
      </c>
      <c r="F1386">
        <v>27.74</v>
      </c>
    </row>
    <row r="1387" spans="1:13" x14ac:dyDescent="0.25">
      <c r="A1387" s="1">
        <v>1383</v>
      </c>
      <c r="B1387" s="1" t="s">
        <v>1468</v>
      </c>
      <c r="C1387" s="1" t="s">
        <v>5</v>
      </c>
      <c r="D1387" s="1" t="s">
        <v>4304</v>
      </c>
      <c r="E1387" s="1">
        <v>27.74</v>
      </c>
      <c r="F1387">
        <v>27.75</v>
      </c>
      <c r="G1387" s="1" t="s">
        <v>682</v>
      </c>
      <c r="H1387" s="1">
        <v>12857874</v>
      </c>
      <c r="I1387" s="1">
        <v>12857937</v>
      </c>
      <c r="J1387" s="1" t="s">
        <v>16</v>
      </c>
      <c r="K1387" s="1">
        <v>92.19</v>
      </c>
      <c r="L1387" s="1">
        <v>87.7</v>
      </c>
      <c r="M1387" s="1">
        <v>9.9999999999999998E-17</v>
      </c>
    </row>
    <row r="1388" spans="1:13" x14ac:dyDescent="0.25">
      <c r="A1388" s="1">
        <v>1384</v>
      </c>
      <c r="B1388" s="1" t="s">
        <v>1469</v>
      </c>
      <c r="C1388" s="1" t="s">
        <v>5</v>
      </c>
      <c r="D1388" s="1" t="s">
        <v>4304</v>
      </c>
      <c r="E1388" s="1">
        <v>27.74</v>
      </c>
      <c r="F1388">
        <v>27.76</v>
      </c>
      <c r="G1388" s="1" t="s">
        <v>682</v>
      </c>
      <c r="H1388" s="1">
        <v>12836918</v>
      </c>
      <c r="I1388" s="1">
        <v>12837262</v>
      </c>
      <c r="J1388" s="1" t="s">
        <v>7</v>
      </c>
      <c r="K1388" s="1">
        <v>92.02</v>
      </c>
      <c r="L1388" s="1">
        <v>488</v>
      </c>
      <c r="M1388" s="1">
        <v>2E-136</v>
      </c>
    </row>
    <row r="1389" spans="1:13" x14ac:dyDescent="0.25">
      <c r="A1389" s="1">
        <v>1385</v>
      </c>
      <c r="B1389" s="1" t="s">
        <v>1470</v>
      </c>
      <c r="C1389" s="1" t="s">
        <v>5</v>
      </c>
      <c r="D1389" s="1" t="s">
        <v>4304</v>
      </c>
      <c r="E1389" s="1">
        <v>27.74</v>
      </c>
      <c r="F1389">
        <v>27.770000000000003</v>
      </c>
      <c r="G1389" s="1" t="s">
        <v>682</v>
      </c>
      <c r="H1389" s="1">
        <v>12802329</v>
      </c>
      <c r="I1389" s="1">
        <v>12800666</v>
      </c>
      <c r="J1389" s="1" t="s">
        <v>7</v>
      </c>
      <c r="K1389" s="1">
        <v>93.05</v>
      </c>
      <c r="L1389" s="1">
        <v>2425</v>
      </c>
      <c r="M1389" s="1">
        <v>0</v>
      </c>
    </row>
    <row r="1390" spans="1:13" x14ac:dyDescent="0.25">
      <c r="A1390" s="1">
        <v>1386</v>
      </c>
      <c r="B1390" s="1" t="s">
        <v>1471</v>
      </c>
      <c r="C1390" s="1" t="s">
        <v>5</v>
      </c>
      <c r="D1390" s="1" t="s">
        <v>4304</v>
      </c>
      <c r="E1390" s="1">
        <v>28.68</v>
      </c>
      <c r="F1390">
        <v>28.68</v>
      </c>
      <c r="G1390" s="1" t="s">
        <v>682</v>
      </c>
      <c r="H1390" s="1">
        <v>12461198</v>
      </c>
      <c r="I1390" s="1">
        <v>12460675</v>
      </c>
      <c r="J1390" s="1" t="s">
        <v>7</v>
      </c>
      <c r="K1390" s="1">
        <v>94.66</v>
      </c>
      <c r="L1390" s="1">
        <v>808</v>
      </c>
      <c r="M1390" s="1">
        <v>0</v>
      </c>
    </row>
    <row r="1391" spans="1:13" x14ac:dyDescent="0.25">
      <c r="A1391" s="1">
        <v>1387</v>
      </c>
      <c r="B1391" s="1" t="s">
        <v>1472</v>
      </c>
      <c r="C1391" s="1" t="s">
        <v>5</v>
      </c>
      <c r="D1391" s="1" t="s">
        <v>4304</v>
      </c>
      <c r="E1391" s="1">
        <v>29.68</v>
      </c>
      <c r="F1391">
        <v>29.68</v>
      </c>
      <c r="G1391" s="1" t="s">
        <v>682</v>
      </c>
      <c r="H1391" s="1">
        <v>12430385</v>
      </c>
      <c r="I1391" s="1">
        <v>12430445</v>
      </c>
      <c r="J1391" s="1" t="s">
        <v>16</v>
      </c>
      <c r="K1391" s="1">
        <v>91.8</v>
      </c>
      <c r="L1391" s="1">
        <v>81.8</v>
      </c>
      <c r="M1391" s="1">
        <v>7.0000000000000001E-15</v>
      </c>
    </row>
    <row r="1392" spans="1:13" x14ac:dyDescent="0.25">
      <c r="A1392" s="1">
        <v>1388</v>
      </c>
      <c r="B1392" s="1" t="s">
        <v>1473</v>
      </c>
      <c r="C1392" s="1" t="s">
        <v>5</v>
      </c>
      <c r="D1392" s="1" t="s">
        <v>4304</v>
      </c>
      <c r="E1392" s="1">
        <v>29.68</v>
      </c>
      <c r="F1392">
        <v>29.69</v>
      </c>
      <c r="G1392" s="1" t="s">
        <v>682</v>
      </c>
      <c r="H1392" s="1">
        <v>12340784</v>
      </c>
      <c r="I1392" s="1">
        <v>12340742</v>
      </c>
      <c r="J1392" s="1" t="s">
        <v>16</v>
      </c>
      <c r="K1392" s="1">
        <v>95.35</v>
      </c>
      <c r="L1392" s="1">
        <v>69.900000000000006</v>
      </c>
      <c r="M1392" s="1">
        <v>3E-11</v>
      </c>
    </row>
    <row r="1393" spans="1:13" x14ac:dyDescent="0.25">
      <c r="A1393" s="1">
        <v>1389</v>
      </c>
      <c r="B1393" s="1" t="s">
        <v>1474</v>
      </c>
      <c r="C1393" s="1" t="s">
        <v>5</v>
      </c>
      <c r="D1393" s="1" t="s">
        <v>4304</v>
      </c>
      <c r="E1393" s="1">
        <v>30</v>
      </c>
      <c r="F1393">
        <v>30</v>
      </c>
      <c r="G1393" s="1" t="s">
        <v>682</v>
      </c>
      <c r="H1393" s="1">
        <v>12299653</v>
      </c>
      <c r="I1393" s="1">
        <v>12298891</v>
      </c>
      <c r="J1393" s="1" t="s">
        <v>7</v>
      </c>
      <c r="K1393" s="1">
        <v>93.32</v>
      </c>
      <c r="L1393" s="1">
        <v>1110</v>
      </c>
      <c r="M1393" s="1">
        <v>0</v>
      </c>
    </row>
    <row r="1394" spans="1:13" x14ac:dyDescent="0.25">
      <c r="A1394" s="1">
        <v>1390</v>
      </c>
      <c r="B1394" s="1" t="s">
        <v>1475</v>
      </c>
      <c r="C1394" s="1" t="s">
        <v>5</v>
      </c>
      <c r="D1394" s="1" t="s">
        <v>4304</v>
      </c>
      <c r="E1394" s="1">
        <v>30</v>
      </c>
      <c r="F1394">
        <v>30.01</v>
      </c>
      <c r="G1394" s="1" t="s">
        <v>682</v>
      </c>
      <c r="H1394" s="1">
        <v>12212777</v>
      </c>
      <c r="I1394" s="1">
        <v>12212825</v>
      </c>
      <c r="J1394" s="1" t="s">
        <v>16</v>
      </c>
      <c r="K1394" s="1">
        <v>93.88</v>
      </c>
      <c r="L1394" s="1">
        <v>73.8</v>
      </c>
      <c r="M1394" s="1">
        <v>2E-12</v>
      </c>
    </row>
    <row r="1395" spans="1:13" x14ac:dyDescent="0.25">
      <c r="A1395" s="1">
        <v>1391</v>
      </c>
      <c r="B1395" s="1" t="s">
        <v>1476</v>
      </c>
      <c r="C1395" s="1" t="s">
        <v>5</v>
      </c>
      <c r="D1395" s="1" t="s">
        <v>4304</v>
      </c>
      <c r="E1395" s="1">
        <v>30.5</v>
      </c>
      <c r="F1395">
        <v>30.5</v>
      </c>
      <c r="G1395" s="1" t="s">
        <v>682</v>
      </c>
      <c r="H1395" s="1">
        <v>12170916</v>
      </c>
      <c r="I1395" s="1">
        <v>12170428</v>
      </c>
      <c r="J1395" s="1" t="s">
        <v>7</v>
      </c>
      <c r="K1395" s="1">
        <v>84.59</v>
      </c>
      <c r="L1395" s="1">
        <v>488</v>
      </c>
      <c r="M1395" s="1">
        <v>5.0000000000000002E-136</v>
      </c>
    </row>
    <row r="1396" spans="1:13" x14ac:dyDescent="0.25">
      <c r="A1396" s="1">
        <v>1392</v>
      </c>
      <c r="B1396" s="1" t="s">
        <v>1477</v>
      </c>
      <c r="C1396" s="1" t="s">
        <v>5</v>
      </c>
      <c r="D1396" s="1" t="s">
        <v>4304</v>
      </c>
      <c r="E1396" s="1">
        <v>31.37</v>
      </c>
      <c r="F1396">
        <v>31.37</v>
      </c>
      <c r="G1396" s="1" t="s">
        <v>682</v>
      </c>
      <c r="H1396" s="1">
        <v>13227185</v>
      </c>
      <c r="I1396" s="1">
        <v>13227127</v>
      </c>
      <c r="J1396" s="1" t="s">
        <v>16</v>
      </c>
      <c r="K1396" s="1">
        <v>96.61</v>
      </c>
      <c r="L1396" s="1">
        <v>101</v>
      </c>
      <c r="M1396" s="1">
        <v>7.0000000000000007E-21</v>
      </c>
    </row>
    <row r="1397" spans="1:13" x14ac:dyDescent="0.25">
      <c r="A1397" s="1">
        <v>1393</v>
      </c>
      <c r="B1397" s="1" t="s">
        <v>1478</v>
      </c>
      <c r="C1397" s="1" t="s">
        <v>5</v>
      </c>
      <c r="D1397" s="1" t="s">
        <v>4304</v>
      </c>
      <c r="E1397" s="1">
        <v>31.37</v>
      </c>
      <c r="F1397">
        <v>31.380000000000003</v>
      </c>
      <c r="G1397" s="1" t="s">
        <v>682</v>
      </c>
      <c r="H1397" s="1">
        <v>12534041</v>
      </c>
      <c r="I1397" s="1">
        <v>12533665</v>
      </c>
      <c r="J1397" s="1" t="s">
        <v>7</v>
      </c>
      <c r="K1397" s="1">
        <v>91.12</v>
      </c>
      <c r="L1397" s="1">
        <v>503</v>
      </c>
      <c r="M1397" s="1">
        <v>7.0000000000000006E-141</v>
      </c>
    </row>
    <row r="1398" spans="1:13" x14ac:dyDescent="0.25">
      <c r="A1398" s="1">
        <v>1394</v>
      </c>
      <c r="B1398" s="1" t="s">
        <v>1479</v>
      </c>
      <c r="C1398" s="1" t="s">
        <v>5</v>
      </c>
      <c r="D1398" s="1" t="s">
        <v>4304</v>
      </c>
      <c r="E1398" s="1">
        <v>31.37</v>
      </c>
      <c r="F1398">
        <v>31.390000000000004</v>
      </c>
      <c r="G1398" s="1" t="s">
        <v>682</v>
      </c>
      <c r="H1398" s="1">
        <v>12531704</v>
      </c>
      <c r="I1398" s="1">
        <v>12531767</v>
      </c>
      <c r="J1398" s="1" t="s">
        <v>16</v>
      </c>
      <c r="K1398" s="1">
        <v>90.63</v>
      </c>
      <c r="L1398" s="1">
        <v>79.8</v>
      </c>
      <c r="M1398" s="1">
        <v>2.9999999999999998E-14</v>
      </c>
    </row>
    <row r="1399" spans="1:13" x14ac:dyDescent="0.25">
      <c r="A1399" s="1">
        <v>1395</v>
      </c>
      <c r="B1399" s="1" t="s">
        <v>1480</v>
      </c>
      <c r="C1399" s="1" t="s">
        <v>5</v>
      </c>
      <c r="D1399" s="1" t="s">
        <v>4304</v>
      </c>
      <c r="E1399" s="1">
        <v>31.37</v>
      </c>
      <c r="F1399">
        <v>31.400000000000006</v>
      </c>
    </row>
    <row r="1400" spans="1:13" x14ac:dyDescent="0.25">
      <c r="A1400" s="1">
        <v>1396</v>
      </c>
      <c r="B1400" s="1" t="s">
        <v>1481</v>
      </c>
      <c r="C1400" s="1" t="s">
        <v>5</v>
      </c>
      <c r="D1400" s="1" t="s">
        <v>4304</v>
      </c>
      <c r="E1400" s="1">
        <v>31.37</v>
      </c>
      <c r="F1400">
        <v>31.410000000000007</v>
      </c>
    </row>
    <row r="1401" spans="1:13" x14ac:dyDescent="0.25">
      <c r="A1401" s="1">
        <v>1397</v>
      </c>
      <c r="B1401" s="1" t="s">
        <v>1482</v>
      </c>
      <c r="C1401" s="1" t="s">
        <v>5</v>
      </c>
      <c r="D1401" s="1" t="s">
        <v>4304</v>
      </c>
      <c r="E1401" s="1">
        <v>31.37</v>
      </c>
      <c r="F1401">
        <v>31.420000000000009</v>
      </c>
      <c r="G1401" s="1" t="s">
        <v>682</v>
      </c>
      <c r="H1401" s="1">
        <v>12529001</v>
      </c>
      <c r="I1401" s="1">
        <v>12528420</v>
      </c>
      <c r="J1401" s="1" t="s">
        <v>7</v>
      </c>
      <c r="K1401" s="1">
        <v>89.82</v>
      </c>
      <c r="L1401" s="1">
        <v>752</v>
      </c>
      <c r="M1401" s="1">
        <v>0</v>
      </c>
    </row>
    <row r="1402" spans="1:13" x14ac:dyDescent="0.25">
      <c r="A1402" s="1">
        <v>1398</v>
      </c>
      <c r="B1402" s="1" t="s">
        <v>1483</v>
      </c>
      <c r="C1402" s="1" t="s">
        <v>5</v>
      </c>
      <c r="D1402" s="1" t="s">
        <v>4304</v>
      </c>
      <c r="E1402" s="1">
        <v>32.17</v>
      </c>
      <c r="F1402">
        <v>32.17</v>
      </c>
      <c r="G1402" s="1" t="s">
        <v>682</v>
      </c>
      <c r="H1402" s="1">
        <v>11908535</v>
      </c>
      <c r="I1402" s="1">
        <v>11907936</v>
      </c>
      <c r="J1402" s="1" t="s">
        <v>7</v>
      </c>
      <c r="K1402" s="1">
        <v>91.57</v>
      </c>
      <c r="L1402" s="1">
        <v>822</v>
      </c>
      <c r="M1402" s="1">
        <v>0</v>
      </c>
    </row>
    <row r="1403" spans="1:13" x14ac:dyDescent="0.25">
      <c r="A1403" s="1">
        <v>1399</v>
      </c>
      <c r="B1403" s="1" t="s">
        <v>1484</v>
      </c>
      <c r="C1403" s="1" t="s">
        <v>5</v>
      </c>
      <c r="D1403" s="1" t="s">
        <v>4304</v>
      </c>
      <c r="E1403" s="1">
        <v>32.74</v>
      </c>
      <c r="F1403">
        <v>32.74</v>
      </c>
      <c r="G1403" s="1" t="s">
        <v>682</v>
      </c>
      <c r="H1403" s="1">
        <v>11756997</v>
      </c>
      <c r="I1403" s="1">
        <v>11757057</v>
      </c>
      <c r="J1403" s="1" t="s">
        <v>16</v>
      </c>
      <c r="K1403" s="1">
        <v>93.44</v>
      </c>
      <c r="L1403" s="1">
        <v>89.7</v>
      </c>
      <c r="M1403" s="1">
        <v>3.0000000000000001E-17</v>
      </c>
    </row>
    <row r="1404" spans="1:13" x14ac:dyDescent="0.25">
      <c r="A1404" s="1">
        <v>1400</v>
      </c>
      <c r="B1404" s="1" t="s">
        <v>1485</v>
      </c>
      <c r="C1404" s="1" t="s">
        <v>5</v>
      </c>
      <c r="D1404" s="1" t="s">
        <v>4304</v>
      </c>
      <c r="E1404" s="1">
        <v>35.119999999999997</v>
      </c>
      <c r="F1404">
        <v>35.119999999999997</v>
      </c>
    </row>
    <row r="1405" spans="1:13" x14ac:dyDescent="0.25">
      <c r="A1405" s="1">
        <v>1401</v>
      </c>
      <c r="B1405" s="1" t="s">
        <v>1486</v>
      </c>
      <c r="C1405" s="1" t="s">
        <v>5</v>
      </c>
      <c r="D1405" s="1" t="s">
        <v>4304</v>
      </c>
      <c r="E1405" s="1">
        <v>36.619999999999997</v>
      </c>
      <c r="F1405">
        <v>36.619999999999997</v>
      </c>
      <c r="G1405" s="1" t="s">
        <v>682</v>
      </c>
      <c r="H1405" s="1">
        <v>11213767</v>
      </c>
      <c r="I1405" s="1">
        <v>11213419</v>
      </c>
      <c r="J1405" s="1" t="s">
        <v>7</v>
      </c>
      <c r="K1405" s="1">
        <v>92.39</v>
      </c>
      <c r="L1405" s="1">
        <v>499</v>
      </c>
      <c r="M1405" s="1">
        <v>2.0000000000000001E-139</v>
      </c>
    </row>
    <row r="1406" spans="1:13" x14ac:dyDescent="0.25">
      <c r="A1406" s="1">
        <v>1402</v>
      </c>
      <c r="B1406" s="1" t="s">
        <v>1487</v>
      </c>
      <c r="C1406" s="1" t="s">
        <v>5</v>
      </c>
      <c r="D1406" s="1" t="s">
        <v>4304</v>
      </c>
      <c r="E1406" s="1">
        <v>36.619999999999997</v>
      </c>
      <c r="F1406">
        <v>36.629999999999995</v>
      </c>
    </row>
    <row r="1407" spans="1:13" x14ac:dyDescent="0.25">
      <c r="A1407" s="1">
        <v>1403</v>
      </c>
      <c r="B1407" s="1" t="s">
        <v>1488</v>
      </c>
      <c r="C1407" s="1" t="s">
        <v>5</v>
      </c>
      <c r="D1407" s="1" t="s">
        <v>4304</v>
      </c>
      <c r="E1407" s="1">
        <v>36.619999999999997</v>
      </c>
      <c r="F1407">
        <v>36.639999999999993</v>
      </c>
      <c r="G1407" s="1" t="s">
        <v>682</v>
      </c>
      <c r="H1407" s="1">
        <v>11091501</v>
      </c>
      <c r="I1407" s="1">
        <v>11090435</v>
      </c>
      <c r="J1407" s="1" t="s">
        <v>7</v>
      </c>
      <c r="K1407" s="1">
        <v>89.56</v>
      </c>
      <c r="L1407" s="1">
        <v>1354</v>
      </c>
      <c r="M1407" s="1">
        <v>0</v>
      </c>
    </row>
    <row r="1408" spans="1:13" x14ac:dyDescent="0.25">
      <c r="A1408" s="1">
        <v>1404</v>
      </c>
      <c r="B1408" s="1" t="s">
        <v>1489</v>
      </c>
      <c r="C1408" s="1" t="s">
        <v>5</v>
      </c>
      <c r="D1408" s="1" t="s">
        <v>4304</v>
      </c>
      <c r="E1408" s="1">
        <v>36.619999999999997</v>
      </c>
      <c r="F1408">
        <v>36.649999999999991</v>
      </c>
      <c r="G1408" s="1" t="s">
        <v>682</v>
      </c>
      <c r="H1408" s="1">
        <v>11091501</v>
      </c>
      <c r="I1408" s="1">
        <v>11090426</v>
      </c>
      <c r="J1408" s="1" t="s">
        <v>7</v>
      </c>
      <c r="K1408" s="1">
        <v>89.83</v>
      </c>
      <c r="L1408" s="1">
        <v>1382</v>
      </c>
      <c r="M1408" s="1">
        <v>0</v>
      </c>
    </row>
    <row r="1409" spans="1:13" x14ac:dyDescent="0.25">
      <c r="A1409" s="1">
        <v>1405</v>
      </c>
      <c r="B1409" s="1" t="s">
        <v>1490</v>
      </c>
      <c r="C1409" s="1" t="s">
        <v>5</v>
      </c>
      <c r="D1409" s="1" t="s">
        <v>4304</v>
      </c>
      <c r="E1409" s="1">
        <v>36.619999999999997</v>
      </c>
      <c r="F1409">
        <v>36.659999999999989</v>
      </c>
      <c r="G1409" s="1" t="s">
        <v>6</v>
      </c>
      <c r="H1409" s="1">
        <v>7948367</v>
      </c>
      <c r="I1409" s="1">
        <v>7948407</v>
      </c>
      <c r="J1409" s="1" t="s">
        <v>16</v>
      </c>
      <c r="K1409" s="1">
        <v>100</v>
      </c>
      <c r="L1409" s="1">
        <v>81.8</v>
      </c>
      <c r="M1409" s="1">
        <v>7.0000000000000001E-15</v>
      </c>
    </row>
    <row r="1410" spans="1:13" x14ac:dyDescent="0.25">
      <c r="A1410" s="1">
        <v>1406</v>
      </c>
      <c r="B1410" s="1" t="s">
        <v>1491</v>
      </c>
      <c r="C1410" s="1" t="s">
        <v>5</v>
      </c>
      <c r="D1410" s="1" t="s">
        <v>4304</v>
      </c>
      <c r="E1410" s="1">
        <v>37.53</v>
      </c>
      <c r="F1410">
        <v>37.53</v>
      </c>
      <c r="G1410" s="1" t="s">
        <v>1492</v>
      </c>
      <c r="H1410" s="1">
        <v>48200</v>
      </c>
      <c r="I1410" s="1">
        <v>49464</v>
      </c>
      <c r="J1410" s="1" t="s">
        <v>7</v>
      </c>
      <c r="K1410" s="1">
        <v>91.2</v>
      </c>
      <c r="L1410" s="1">
        <v>1725</v>
      </c>
      <c r="M1410" s="1">
        <v>0</v>
      </c>
    </row>
    <row r="1411" spans="1:13" x14ac:dyDescent="0.25">
      <c r="A1411" s="1">
        <v>1407</v>
      </c>
      <c r="B1411" s="1" t="s">
        <v>1493</v>
      </c>
      <c r="C1411" s="1" t="s">
        <v>5</v>
      </c>
      <c r="D1411" s="1" t="s">
        <v>4304</v>
      </c>
      <c r="E1411" s="1">
        <v>38.56</v>
      </c>
      <c r="F1411">
        <v>38.56</v>
      </c>
    </row>
    <row r="1412" spans="1:13" x14ac:dyDescent="0.25">
      <c r="A1412" s="1">
        <v>1408</v>
      </c>
      <c r="B1412" s="1" t="s">
        <v>1494</v>
      </c>
      <c r="C1412" s="1" t="s">
        <v>5</v>
      </c>
      <c r="D1412" s="1" t="s">
        <v>4304</v>
      </c>
      <c r="E1412" s="1">
        <v>38.56</v>
      </c>
      <c r="F1412">
        <v>38.57</v>
      </c>
      <c r="G1412" s="1" t="s">
        <v>682</v>
      </c>
      <c r="H1412" s="1">
        <v>10735356</v>
      </c>
      <c r="I1412" s="1">
        <v>10735391</v>
      </c>
      <c r="J1412" s="1" t="s">
        <v>16</v>
      </c>
      <c r="K1412" s="1">
        <v>97.3</v>
      </c>
      <c r="L1412" s="1">
        <v>58</v>
      </c>
      <c r="M1412" s="1">
        <v>9.9999999999999995E-8</v>
      </c>
    </row>
    <row r="1413" spans="1:13" x14ac:dyDescent="0.25">
      <c r="A1413" s="1">
        <v>1409</v>
      </c>
      <c r="B1413" s="1" t="s">
        <v>1495</v>
      </c>
      <c r="C1413" s="1" t="s">
        <v>5</v>
      </c>
      <c r="D1413" s="1" t="s">
        <v>4304</v>
      </c>
      <c r="E1413" s="1">
        <v>39.57</v>
      </c>
      <c r="F1413">
        <v>39.57</v>
      </c>
      <c r="G1413" s="1" t="s">
        <v>682</v>
      </c>
      <c r="H1413" s="1">
        <v>10460066</v>
      </c>
      <c r="I1413" s="1">
        <v>10458856</v>
      </c>
      <c r="J1413" s="1" t="s">
        <v>7</v>
      </c>
      <c r="K1413" s="1">
        <v>92.83</v>
      </c>
      <c r="L1413" s="1">
        <v>1759</v>
      </c>
      <c r="M1413" s="1">
        <v>0</v>
      </c>
    </row>
    <row r="1414" spans="1:13" x14ac:dyDescent="0.25">
      <c r="A1414" s="1">
        <v>1410</v>
      </c>
      <c r="B1414" s="1" t="s">
        <v>1496</v>
      </c>
      <c r="C1414" s="1" t="s">
        <v>9</v>
      </c>
      <c r="D1414" s="1" t="s">
        <v>4304</v>
      </c>
      <c r="F1414" s="3">
        <v>40.56</v>
      </c>
    </row>
    <row r="1415" spans="1:13" x14ac:dyDescent="0.25">
      <c r="A1415" s="1">
        <v>1411</v>
      </c>
      <c r="B1415" s="1" t="s">
        <v>1497</v>
      </c>
      <c r="C1415" s="1" t="s">
        <v>5</v>
      </c>
      <c r="D1415" s="1" t="s">
        <v>4304</v>
      </c>
      <c r="E1415" s="1">
        <v>41.55</v>
      </c>
      <c r="F1415">
        <v>41.55</v>
      </c>
      <c r="G1415" s="1" t="s">
        <v>682</v>
      </c>
      <c r="H1415" s="1">
        <v>10279302</v>
      </c>
      <c r="I1415" s="1">
        <v>10280081</v>
      </c>
      <c r="J1415" s="1" t="s">
        <v>7</v>
      </c>
      <c r="K1415" s="1">
        <v>91.85</v>
      </c>
      <c r="L1415" s="1">
        <v>1081</v>
      </c>
      <c r="M1415" s="1">
        <v>0</v>
      </c>
    </row>
    <row r="1416" spans="1:13" x14ac:dyDescent="0.25">
      <c r="A1416" s="1">
        <v>1412</v>
      </c>
      <c r="B1416" s="1" t="s">
        <v>1498</v>
      </c>
      <c r="C1416" s="1" t="s">
        <v>5</v>
      </c>
      <c r="D1416" s="1" t="s">
        <v>4304</v>
      </c>
      <c r="E1416" s="1">
        <v>42.17</v>
      </c>
      <c r="F1416">
        <v>42.17</v>
      </c>
      <c r="G1416" s="1" t="s">
        <v>682</v>
      </c>
      <c r="H1416" s="1">
        <v>10255580</v>
      </c>
      <c r="I1416" s="1">
        <v>10255063</v>
      </c>
      <c r="J1416" s="1" t="s">
        <v>7</v>
      </c>
      <c r="K1416" s="1">
        <v>94.99</v>
      </c>
      <c r="L1416" s="1">
        <v>811</v>
      </c>
      <c r="M1416" s="1">
        <v>0</v>
      </c>
    </row>
    <row r="1417" spans="1:13" x14ac:dyDescent="0.25">
      <c r="A1417" s="1">
        <v>1413</v>
      </c>
      <c r="B1417" s="1" t="s">
        <v>1499</v>
      </c>
      <c r="C1417" s="1" t="s">
        <v>5</v>
      </c>
      <c r="D1417" s="1" t="s">
        <v>4304</v>
      </c>
      <c r="E1417" s="1">
        <v>42.17</v>
      </c>
      <c r="F1417">
        <v>42.18</v>
      </c>
      <c r="G1417" s="1" t="s">
        <v>682</v>
      </c>
      <c r="H1417" s="1">
        <v>10255136</v>
      </c>
      <c r="I1417" s="1">
        <v>10255574</v>
      </c>
      <c r="J1417" s="1" t="s">
        <v>7</v>
      </c>
      <c r="K1417" s="1">
        <v>92.05</v>
      </c>
      <c r="L1417" s="1">
        <v>614</v>
      </c>
      <c r="M1417" s="1">
        <v>8.9999999999999993E-174</v>
      </c>
    </row>
    <row r="1418" spans="1:13" x14ac:dyDescent="0.25">
      <c r="A1418" s="1">
        <v>1414</v>
      </c>
      <c r="B1418" s="1" t="s">
        <v>1500</v>
      </c>
      <c r="C1418" s="1" t="s">
        <v>5</v>
      </c>
      <c r="D1418" s="1" t="s">
        <v>4304</v>
      </c>
      <c r="E1418" s="1">
        <v>44.61</v>
      </c>
      <c r="F1418">
        <v>44.61</v>
      </c>
      <c r="G1418" s="1" t="s">
        <v>682</v>
      </c>
      <c r="H1418" s="1">
        <v>9905157</v>
      </c>
      <c r="I1418" s="1">
        <v>9904727</v>
      </c>
      <c r="J1418" s="1" t="s">
        <v>7</v>
      </c>
      <c r="K1418" s="1">
        <v>94.06</v>
      </c>
      <c r="L1418" s="1">
        <v>656</v>
      </c>
      <c r="M1418" s="1">
        <v>0</v>
      </c>
    </row>
    <row r="1419" spans="1:13" x14ac:dyDescent="0.25">
      <c r="A1419" s="1">
        <v>1415</v>
      </c>
      <c r="B1419" s="1" t="s">
        <v>1501</v>
      </c>
      <c r="C1419" s="1" t="s">
        <v>5</v>
      </c>
      <c r="D1419" s="1" t="s">
        <v>4304</v>
      </c>
      <c r="E1419" s="1">
        <v>44.61</v>
      </c>
      <c r="F1419">
        <v>44.62</v>
      </c>
      <c r="G1419" s="1" t="s">
        <v>682</v>
      </c>
      <c r="H1419" s="1">
        <v>9893856</v>
      </c>
      <c r="I1419" s="1">
        <v>9894342</v>
      </c>
      <c r="J1419" s="1" t="s">
        <v>7</v>
      </c>
      <c r="K1419" s="1">
        <v>92.65</v>
      </c>
      <c r="L1419" s="1">
        <v>697</v>
      </c>
      <c r="M1419" s="1">
        <v>0</v>
      </c>
    </row>
    <row r="1420" spans="1:13" x14ac:dyDescent="0.25">
      <c r="A1420" s="1">
        <v>1416</v>
      </c>
      <c r="B1420" s="1" t="s">
        <v>1502</v>
      </c>
      <c r="C1420" s="1" t="s">
        <v>5</v>
      </c>
      <c r="D1420" s="1" t="s">
        <v>4304</v>
      </c>
      <c r="E1420" s="1">
        <v>45.71</v>
      </c>
      <c r="F1420">
        <v>45.71</v>
      </c>
      <c r="G1420" s="1" t="s">
        <v>682</v>
      </c>
      <c r="H1420" s="1">
        <v>9327329</v>
      </c>
      <c r="I1420" s="1">
        <v>9326595</v>
      </c>
      <c r="J1420" s="1" t="s">
        <v>7</v>
      </c>
      <c r="K1420" s="1">
        <v>95.92</v>
      </c>
      <c r="L1420" s="1">
        <v>1190</v>
      </c>
      <c r="M1420" s="1">
        <v>0</v>
      </c>
    </row>
    <row r="1421" spans="1:13" x14ac:dyDescent="0.25">
      <c r="A1421" s="1">
        <v>1417</v>
      </c>
      <c r="B1421" s="1" t="s">
        <v>1503</v>
      </c>
      <c r="C1421" s="1" t="s">
        <v>5</v>
      </c>
      <c r="D1421" s="1" t="s">
        <v>4304</v>
      </c>
      <c r="E1421" s="1">
        <v>46.28</v>
      </c>
      <c r="F1421">
        <v>46.28</v>
      </c>
      <c r="G1421" s="1" t="s">
        <v>682</v>
      </c>
      <c r="H1421" s="1">
        <v>9113940</v>
      </c>
      <c r="I1421" s="1">
        <v>9117508</v>
      </c>
      <c r="J1421" s="1" t="s">
        <v>7</v>
      </c>
      <c r="K1421" s="1">
        <v>92.92</v>
      </c>
      <c r="L1421" s="1">
        <v>5173</v>
      </c>
      <c r="M1421" s="1">
        <v>0</v>
      </c>
    </row>
    <row r="1422" spans="1:13" x14ac:dyDescent="0.25">
      <c r="A1422" s="1">
        <v>1418</v>
      </c>
      <c r="B1422" s="1" t="s">
        <v>1504</v>
      </c>
      <c r="C1422" s="1" t="s">
        <v>5</v>
      </c>
      <c r="D1422" s="1" t="s">
        <v>4304</v>
      </c>
      <c r="E1422" s="1">
        <v>47.97</v>
      </c>
      <c r="F1422">
        <v>47.97</v>
      </c>
      <c r="G1422" s="1" t="s">
        <v>682</v>
      </c>
      <c r="H1422" s="1">
        <v>8880738</v>
      </c>
      <c r="I1422" s="1">
        <v>8880675</v>
      </c>
      <c r="J1422" s="1" t="s">
        <v>16</v>
      </c>
      <c r="K1422" s="1">
        <v>90.63</v>
      </c>
      <c r="L1422" s="1">
        <v>79.8</v>
      </c>
      <c r="M1422" s="1">
        <v>2.9999999999999998E-14</v>
      </c>
    </row>
    <row r="1423" spans="1:13" x14ac:dyDescent="0.25">
      <c r="A1423" s="1">
        <v>1419</v>
      </c>
      <c r="B1423" s="1" t="s">
        <v>1505</v>
      </c>
      <c r="C1423" s="1" t="s">
        <v>5</v>
      </c>
      <c r="D1423" s="1" t="s">
        <v>4304</v>
      </c>
      <c r="E1423" s="1">
        <v>48.66</v>
      </c>
      <c r="F1423">
        <v>48.66</v>
      </c>
    </row>
    <row r="1424" spans="1:13" x14ac:dyDescent="0.25">
      <c r="A1424" s="1">
        <v>1420</v>
      </c>
      <c r="B1424" s="1" t="s">
        <v>1506</v>
      </c>
      <c r="C1424" s="1" t="s">
        <v>5</v>
      </c>
      <c r="D1424" s="1" t="s">
        <v>4304</v>
      </c>
      <c r="E1424" s="1">
        <v>48.66</v>
      </c>
      <c r="F1424">
        <v>48.669999999999995</v>
      </c>
      <c r="G1424" s="1" t="s">
        <v>682</v>
      </c>
      <c r="H1424" s="1">
        <v>8880667</v>
      </c>
      <c r="I1424" s="1">
        <v>8880730</v>
      </c>
      <c r="J1424" s="1" t="s">
        <v>16</v>
      </c>
      <c r="K1424" s="1">
        <v>87.5</v>
      </c>
      <c r="L1424" s="1">
        <v>63.9</v>
      </c>
      <c r="M1424" s="1">
        <v>2.0000000000000001E-9</v>
      </c>
    </row>
    <row r="1425" spans="1:13" x14ac:dyDescent="0.25">
      <c r="A1425" s="1">
        <v>1421</v>
      </c>
      <c r="B1425" s="1" t="s">
        <v>1507</v>
      </c>
      <c r="C1425" s="1" t="s">
        <v>5</v>
      </c>
      <c r="D1425" s="1" t="s">
        <v>4304</v>
      </c>
      <c r="E1425" s="1">
        <v>50.81</v>
      </c>
      <c r="F1425">
        <v>50.81</v>
      </c>
      <c r="G1425" s="1" t="s">
        <v>682</v>
      </c>
      <c r="H1425" s="1">
        <v>7974578</v>
      </c>
      <c r="I1425" s="1">
        <v>7974152</v>
      </c>
      <c r="J1425" s="1" t="s">
        <v>7</v>
      </c>
      <c r="K1425" s="1">
        <v>89.12</v>
      </c>
      <c r="L1425" s="1">
        <v>525</v>
      </c>
      <c r="M1425" s="1">
        <v>9.9999999999999997E-148</v>
      </c>
    </row>
    <row r="1426" spans="1:13" x14ac:dyDescent="0.25">
      <c r="A1426" s="1">
        <v>1422</v>
      </c>
      <c r="B1426" s="1" t="s">
        <v>1508</v>
      </c>
      <c r="C1426" s="1" t="s">
        <v>5</v>
      </c>
      <c r="D1426" s="1" t="s">
        <v>4304</v>
      </c>
      <c r="E1426" s="1">
        <v>51.89</v>
      </c>
      <c r="F1426">
        <v>51.89</v>
      </c>
      <c r="G1426" s="1" t="s">
        <v>682</v>
      </c>
      <c r="H1426" s="1">
        <v>7858240</v>
      </c>
      <c r="I1426" s="1">
        <v>7858446</v>
      </c>
      <c r="J1426" s="1" t="s">
        <v>7</v>
      </c>
      <c r="K1426" s="1">
        <v>95.65</v>
      </c>
      <c r="L1426" s="1">
        <v>333</v>
      </c>
      <c r="M1426" s="1">
        <v>2.0000000000000001E-89</v>
      </c>
    </row>
    <row r="1427" spans="1:13" x14ac:dyDescent="0.25">
      <c r="A1427" s="1">
        <v>1423</v>
      </c>
      <c r="B1427" s="1" t="s">
        <v>1509</v>
      </c>
      <c r="C1427" s="1" t="s">
        <v>5</v>
      </c>
      <c r="D1427" s="1" t="s">
        <v>4304</v>
      </c>
      <c r="E1427" s="1">
        <v>52.5</v>
      </c>
      <c r="F1427">
        <v>52.5</v>
      </c>
      <c r="G1427" s="1" t="s">
        <v>682</v>
      </c>
      <c r="H1427" s="1">
        <v>7182772</v>
      </c>
      <c r="I1427" s="1">
        <v>7184992</v>
      </c>
      <c r="J1427" s="1" t="s">
        <v>7</v>
      </c>
      <c r="K1427" s="1">
        <v>95.01</v>
      </c>
      <c r="L1427" s="1">
        <v>3489</v>
      </c>
      <c r="M1427" s="1">
        <v>0</v>
      </c>
    </row>
    <row r="1428" spans="1:13" x14ac:dyDescent="0.25">
      <c r="A1428" s="1">
        <v>1424</v>
      </c>
      <c r="B1428" s="1" t="s">
        <v>1510</v>
      </c>
      <c r="C1428" s="1" t="s">
        <v>5</v>
      </c>
      <c r="D1428" s="1" t="s">
        <v>4304</v>
      </c>
      <c r="E1428" s="1">
        <v>52.5</v>
      </c>
      <c r="F1428">
        <v>52.51</v>
      </c>
      <c r="G1428" s="1" t="s">
        <v>682</v>
      </c>
      <c r="H1428" s="1">
        <v>7171479</v>
      </c>
      <c r="I1428" s="1">
        <v>7172121</v>
      </c>
      <c r="J1428" s="1" t="s">
        <v>7</v>
      </c>
      <c r="K1428" s="1">
        <v>89.52</v>
      </c>
      <c r="L1428" s="1">
        <v>802</v>
      </c>
      <c r="M1428" s="1">
        <v>0</v>
      </c>
    </row>
    <row r="1429" spans="1:13" x14ac:dyDescent="0.25">
      <c r="A1429" s="1">
        <v>1425</v>
      </c>
      <c r="B1429" s="1" t="s">
        <v>1511</v>
      </c>
      <c r="C1429" s="1" t="s">
        <v>5</v>
      </c>
      <c r="D1429" s="1" t="s">
        <v>4304</v>
      </c>
      <c r="E1429" s="1">
        <v>52.5</v>
      </c>
      <c r="F1429">
        <v>52.519999999999996</v>
      </c>
    </row>
    <row r="1430" spans="1:13" x14ac:dyDescent="0.25">
      <c r="A1430" s="1">
        <v>1426</v>
      </c>
      <c r="B1430" s="1" t="s">
        <v>1512</v>
      </c>
      <c r="C1430" s="1" t="s">
        <v>5</v>
      </c>
      <c r="D1430" s="1" t="s">
        <v>4304</v>
      </c>
      <c r="E1430" s="1">
        <v>57.31</v>
      </c>
      <c r="F1430">
        <v>57.31</v>
      </c>
      <c r="G1430" s="1" t="s">
        <v>331</v>
      </c>
      <c r="H1430" s="1">
        <v>19195204</v>
      </c>
      <c r="I1430" s="1">
        <v>19195148</v>
      </c>
      <c r="J1430" s="1" t="s">
        <v>16</v>
      </c>
      <c r="K1430" s="1">
        <v>91.23</v>
      </c>
      <c r="L1430" s="1">
        <v>73.8</v>
      </c>
      <c r="M1430" s="1">
        <v>2E-12</v>
      </c>
    </row>
    <row r="1431" spans="1:13" x14ac:dyDescent="0.25">
      <c r="A1431" s="1">
        <v>1427</v>
      </c>
      <c r="B1431" s="1" t="s">
        <v>1513</v>
      </c>
      <c r="C1431" s="1" t="s">
        <v>5</v>
      </c>
      <c r="D1431" s="1" t="s">
        <v>4304</v>
      </c>
      <c r="E1431" s="1">
        <v>57.96</v>
      </c>
      <c r="F1431">
        <v>57.96</v>
      </c>
      <c r="G1431" s="1" t="s">
        <v>1514</v>
      </c>
      <c r="H1431" s="1">
        <v>12250</v>
      </c>
      <c r="I1431" s="1">
        <v>12187</v>
      </c>
      <c r="J1431" s="1" t="s">
        <v>16</v>
      </c>
      <c r="K1431" s="1">
        <v>89.06</v>
      </c>
      <c r="L1431" s="1">
        <v>71.900000000000006</v>
      </c>
      <c r="M1431" s="1">
        <v>7.0000000000000001E-12</v>
      </c>
    </row>
    <row r="1432" spans="1:13" x14ac:dyDescent="0.25">
      <c r="A1432" s="1">
        <v>1428</v>
      </c>
      <c r="B1432" s="1" t="s">
        <v>1515</v>
      </c>
      <c r="C1432" s="1" t="s">
        <v>5</v>
      </c>
      <c r="D1432" s="1" t="s">
        <v>4304</v>
      </c>
      <c r="E1432" s="1">
        <v>58.63</v>
      </c>
      <c r="F1432">
        <v>58.63</v>
      </c>
      <c r="G1432" s="1" t="s">
        <v>682</v>
      </c>
      <c r="H1432" s="1">
        <v>6328348</v>
      </c>
      <c r="I1432" s="1">
        <v>6328400</v>
      </c>
      <c r="J1432" s="1" t="s">
        <v>16</v>
      </c>
      <c r="K1432" s="1">
        <v>88.68</v>
      </c>
      <c r="L1432" s="1">
        <v>58</v>
      </c>
      <c r="M1432" s="1">
        <v>9.9999999999999995E-8</v>
      </c>
    </row>
    <row r="1433" spans="1:13" x14ac:dyDescent="0.25">
      <c r="A1433" s="1">
        <v>1429</v>
      </c>
      <c r="B1433" s="1" t="s">
        <v>1516</v>
      </c>
      <c r="C1433" s="1" t="s">
        <v>5</v>
      </c>
      <c r="D1433" s="1" t="s">
        <v>4304</v>
      </c>
      <c r="E1433" s="1">
        <v>59.31</v>
      </c>
      <c r="F1433">
        <v>59.31</v>
      </c>
      <c r="G1433" s="1" t="s">
        <v>1517</v>
      </c>
      <c r="H1433" s="1">
        <v>106014</v>
      </c>
      <c r="I1433" s="1">
        <v>106283</v>
      </c>
      <c r="J1433" s="1" t="s">
        <v>7</v>
      </c>
      <c r="K1433" s="1">
        <v>95.56</v>
      </c>
      <c r="L1433" s="1">
        <v>433</v>
      </c>
      <c r="M1433" s="1">
        <v>9E-120</v>
      </c>
    </row>
    <row r="1434" spans="1:13" x14ac:dyDescent="0.25">
      <c r="A1434" s="1">
        <v>1430</v>
      </c>
      <c r="B1434" s="1" t="s">
        <v>1518</v>
      </c>
      <c r="C1434" s="1" t="s">
        <v>5</v>
      </c>
      <c r="D1434" s="1" t="s">
        <v>4304</v>
      </c>
      <c r="E1434" s="1">
        <v>59.31</v>
      </c>
      <c r="F1434">
        <v>59.32</v>
      </c>
      <c r="G1434" s="1" t="s">
        <v>1517</v>
      </c>
      <c r="H1434" s="1">
        <v>106804</v>
      </c>
      <c r="I1434" s="1">
        <v>106868</v>
      </c>
      <c r="J1434" s="1" t="s">
        <v>16</v>
      </c>
      <c r="K1434" s="1">
        <v>93.85</v>
      </c>
      <c r="L1434" s="1">
        <v>89.7</v>
      </c>
      <c r="M1434" s="1">
        <v>3.0000000000000001E-17</v>
      </c>
    </row>
    <row r="1435" spans="1:13" x14ac:dyDescent="0.25">
      <c r="A1435" s="1">
        <v>1431</v>
      </c>
      <c r="B1435" s="1" t="s">
        <v>1519</v>
      </c>
      <c r="C1435" s="1" t="s">
        <v>5</v>
      </c>
      <c r="D1435" s="1" t="s">
        <v>4304</v>
      </c>
      <c r="E1435" s="1">
        <v>59.31</v>
      </c>
      <c r="F1435">
        <v>59.33</v>
      </c>
      <c r="G1435" s="1" t="s">
        <v>1520</v>
      </c>
      <c r="H1435" s="1">
        <v>26163</v>
      </c>
      <c r="I1435" s="1">
        <v>26728</v>
      </c>
      <c r="J1435" s="1" t="s">
        <v>7</v>
      </c>
      <c r="K1435" s="1">
        <v>97.35</v>
      </c>
      <c r="L1435" s="1">
        <v>963</v>
      </c>
      <c r="M1435" s="1">
        <v>0</v>
      </c>
    </row>
    <row r="1436" spans="1:13" x14ac:dyDescent="0.25">
      <c r="A1436" s="1">
        <v>1432</v>
      </c>
      <c r="B1436" s="1" t="s">
        <v>1521</v>
      </c>
      <c r="C1436" s="1" t="s">
        <v>5</v>
      </c>
      <c r="D1436" s="1" t="s">
        <v>4304</v>
      </c>
      <c r="E1436" s="1">
        <v>59.31</v>
      </c>
      <c r="F1436">
        <v>59.339999999999996</v>
      </c>
      <c r="G1436" s="1" t="s">
        <v>1520</v>
      </c>
      <c r="H1436" s="1">
        <v>26163</v>
      </c>
      <c r="I1436" s="1">
        <v>26728</v>
      </c>
      <c r="J1436" s="1" t="s">
        <v>7</v>
      </c>
      <c r="K1436" s="1">
        <v>97.35</v>
      </c>
      <c r="L1436" s="1">
        <v>963</v>
      </c>
      <c r="M1436" s="1">
        <v>0</v>
      </c>
    </row>
    <row r="1437" spans="1:13" x14ac:dyDescent="0.25">
      <c r="A1437" s="1">
        <v>1433</v>
      </c>
      <c r="B1437" s="1" t="s">
        <v>1522</v>
      </c>
      <c r="C1437" s="1" t="s">
        <v>5</v>
      </c>
      <c r="D1437" s="1" t="s">
        <v>4304</v>
      </c>
      <c r="E1437" s="1">
        <v>59.31</v>
      </c>
      <c r="F1437">
        <v>59.349999999999994</v>
      </c>
      <c r="G1437" s="1" t="s">
        <v>1523</v>
      </c>
      <c r="H1437" s="1">
        <v>17275</v>
      </c>
      <c r="I1437" s="1">
        <v>17070</v>
      </c>
      <c r="J1437" s="1" t="s">
        <v>7</v>
      </c>
      <c r="K1437" s="1">
        <v>97.57</v>
      </c>
      <c r="L1437" s="1">
        <v>353</v>
      </c>
      <c r="M1437" s="1">
        <v>3.0000000000000001E-95</v>
      </c>
    </row>
    <row r="1438" spans="1:13" x14ac:dyDescent="0.25">
      <c r="A1438" s="1">
        <v>1434</v>
      </c>
      <c r="B1438" s="1" t="s">
        <v>1524</v>
      </c>
      <c r="C1438" s="1" t="s">
        <v>5</v>
      </c>
      <c r="D1438" s="1" t="s">
        <v>4304</v>
      </c>
      <c r="E1438" s="1">
        <v>59.31</v>
      </c>
      <c r="F1438">
        <v>59.359999999999992</v>
      </c>
    </row>
    <row r="1439" spans="1:13" x14ac:dyDescent="0.25">
      <c r="A1439" s="1">
        <v>1435</v>
      </c>
      <c r="B1439" s="1" t="s">
        <v>1525</v>
      </c>
      <c r="C1439" s="1" t="s">
        <v>5</v>
      </c>
      <c r="D1439" s="1" t="s">
        <v>4304</v>
      </c>
      <c r="E1439" s="1">
        <v>59.31</v>
      </c>
      <c r="F1439">
        <v>59.36999999999999</v>
      </c>
      <c r="G1439" s="1" t="s">
        <v>1523</v>
      </c>
      <c r="H1439" s="1">
        <v>17275</v>
      </c>
      <c r="I1439" s="1">
        <v>17070</v>
      </c>
      <c r="J1439" s="1" t="s">
        <v>7</v>
      </c>
      <c r="K1439" s="1">
        <v>97.57</v>
      </c>
      <c r="L1439" s="1">
        <v>353</v>
      </c>
      <c r="M1439" s="1">
        <v>3.0000000000000001E-95</v>
      </c>
    </row>
    <row r="1440" spans="1:13" x14ac:dyDescent="0.25">
      <c r="A1440" s="1">
        <v>1436</v>
      </c>
      <c r="B1440" s="1" t="s">
        <v>1526</v>
      </c>
      <c r="C1440" s="1" t="s">
        <v>5</v>
      </c>
      <c r="D1440" s="1" t="s">
        <v>4304</v>
      </c>
      <c r="E1440" s="1">
        <v>59.31</v>
      </c>
      <c r="F1440">
        <v>59.379999999999988</v>
      </c>
    </row>
    <row r="1441" spans="1:13" x14ac:dyDescent="0.25">
      <c r="A1441" s="1">
        <v>1437</v>
      </c>
      <c r="B1441" s="1" t="s">
        <v>1527</v>
      </c>
      <c r="C1441" s="1" t="s">
        <v>5</v>
      </c>
      <c r="D1441" s="1" t="s">
        <v>4304</v>
      </c>
      <c r="E1441" s="1">
        <v>63.34</v>
      </c>
      <c r="F1441">
        <v>63.34</v>
      </c>
      <c r="G1441" s="1" t="s">
        <v>682</v>
      </c>
      <c r="H1441" s="1">
        <v>6098174</v>
      </c>
      <c r="I1441" s="1">
        <v>6099102</v>
      </c>
      <c r="J1441" s="1" t="s">
        <v>7</v>
      </c>
      <c r="K1441" s="1">
        <v>94.32</v>
      </c>
      <c r="L1441" s="1">
        <v>1424</v>
      </c>
      <c r="M1441" s="1">
        <v>0</v>
      </c>
    </row>
    <row r="1442" spans="1:13" x14ac:dyDescent="0.25">
      <c r="A1442" s="1">
        <v>1438</v>
      </c>
      <c r="B1442" s="1" t="s">
        <v>1528</v>
      </c>
      <c r="C1442" s="1" t="s">
        <v>5</v>
      </c>
      <c r="D1442" s="1" t="s">
        <v>4304</v>
      </c>
      <c r="E1442" s="1">
        <v>65.010000000000005</v>
      </c>
      <c r="F1442">
        <v>65.010000000000005</v>
      </c>
      <c r="G1442" s="1" t="s">
        <v>682</v>
      </c>
      <c r="H1442" s="1">
        <v>6098174</v>
      </c>
      <c r="I1442" s="1">
        <v>6099102</v>
      </c>
      <c r="J1442" s="1" t="s">
        <v>7</v>
      </c>
      <c r="K1442" s="1">
        <v>94.32</v>
      </c>
      <c r="L1442" s="1">
        <v>1424</v>
      </c>
      <c r="M1442" s="1">
        <v>0</v>
      </c>
    </row>
    <row r="1443" spans="1:13" x14ac:dyDescent="0.25">
      <c r="A1443" s="1">
        <v>1439</v>
      </c>
      <c r="B1443" s="1" t="s">
        <v>1529</v>
      </c>
      <c r="C1443" s="1" t="s">
        <v>5</v>
      </c>
      <c r="D1443" s="1" t="s">
        <v>4304</v>
      </c>
      <c r="E1443" s="1">
        <v>67.87</v>
      </c>
      <c r="F1443">
        <v>67.87</v>
      </c>
      <c r="G1443" s="1" t="s">
        <v>682</v>
      </c>
      <c r="H1443" s="1">
        <v>6080207</v>
      </c>
      <c r="I1443" s="1">
        <v>6082224</v>
      </c>
      <c r="J1443" s="1" t="s">
        <v>7</v>
      </c>
      <c r="K1443" s="1">
        <v>96.34</v>
      </c>
      <c r="L1443" s="1">
        <v>3321</v>
      </c>
      <c r="M1443" s="1">
        <v>0</v>
      </c>
    </row>
    <row r="1444" spans="1:13" x14ac:dyDescent="0.25">
      <c r="A1444" s="1">
        <v>1440</v>
      </c>
      <c r="B1444" s="1" t="s">
        <v>1530</v>
      </c>
      <c r="C1444" s="1" t="s">
        <v>5</v>
      </c>
      <c r="D1444" s="1" t="s">
        <v>4304</v>
      </c>
      <c r="E1444" s="1">
        <v>67.87</v>
      </c>
      <c r="F1444">
        <v>67.88000000000001</v>
      </c>
      <c r="G1444" s="1" t="s">
        <v>682</v>
      </c>
      <c r="H1444" s="1">
        <v>1751613</v>
      </c>
      <c r="I1444" s="1">
        <v>1751560</v>
      </c>
      <c r="J1444" s="1" t="s">
        <v>16</v>
      </c>
      <c r="K1444" s="1">
        <v>96.3</v>
      </c>
      <c r="L1444" s="1">
        <v>91.7</v>
      </c>
      <c r="M1444" s="1">
        <v>6.9999999999999997E-18</v>
      </c>
    </row>
    <row r="1445" spans="1:13" x14ac:dyDescent="0.25">
      <c r="A1445" s="1">
        <v>1441</v>
      </c>
      <c r="B1445" s="1" t="s">
        <v>1531</v>
      </c>
      <c r="C1445" s="1" t="s">
        <v>5</v>
      </c>
      <c r="D1445" s="1" t="s">
        <v>4304</v>
      </c>
      <c r="E1445" s="1">
        <v>71.12</v>
      </c>
      <c r="F1445">
        <v>71.12</v>
      </c>
      <c r="G1445" s="1" t="s">
        <v>682</v>
      </c>
      <c r="H1445" s="1">
        <v>2396557</v>
      </c>
      <c r="I1445" s="1">
        <v>2394581</v>
      </c>
      <c r="J1445" s="1" t="s">
        <v>7</v>
      </c>
      <c r="K1445" s="1">
        <v>96.05</v>
      </c>
      <c r="L1445" s="1">
        <v>3219</v>
      </c>
      <c r="M1445" s="1">
        <v>0</v>
      </c>
    </row>
    <row r="1446" spans="1:13" x14ac:dyDescent="0.25">
      <c r="A1446" s="1">
        <v>1442</v>
      </c>
      <c r="B1446" s="1" t="s">
        <v>1532</v>
      </c>
      <c r="C1446" s="1" t="s">
        <v>5</v>
      </c>
      <c r="D1446" s="1" t="s">
        <v>4304</v>
      </c>
      <c r="E1446" s="1">
        <v>71.12</v>
      </c>
      <c r="F1446">
        <v>71.13000000000001</v>
      </c>
      <c r="G1446" s="1" t="s">
        <v>682</v>
      </c>
      <c r="H1446" s="1">
        <v>2394339</v>
      </c>
      <c r="I1446" s="1">
        <v>2394279</v>
      </c>
      <c r="J1446" s="1" t="s">
        <v>16</v>
      </c>
      <c r="K1446" s="1">
        <v>93.55</v>
      </c>
      <c r="L1446" s="1">
        <v>83.8</v>
      </c>
      <c r="M1446" s="1">
        <v>2.0000000000000002E-15</v>
      </c>
    </row>
    <row r="1447" spans="1:13" x14ac:dyDescent="0.25">
      <c r="A1447" s="1">
        <v>1443</v>
      </c>
      <c r="B1447" s="1" t="s">
        <v>1533</v>
      </c>
      <c r="C1447" s="1" t="s">
        <v>5</v>
      </c>
      <c r="D1447" s="1" t="s">
        <v>4304</v>
      </c>
      <c r="E1447" s="1">
        <v>71.900000000000006</v>
      </c>
      <c r="F1447">
        <v>71.900000000000006</v>
      </c>
    </row>
    <row r="1448" spans="1:13" x14ac:dyDescent="0.25">
      <c r="A1448" s="1">
        <v>1444</v>
      </c>
      <c r="B1448" s="1" t="s">
        <v>1534</v>
      </c>
      <c r="C1448" s="1" t="s">
        <v>5</v>
      </c>
      <c r="D1448" s="1" t="s">
        <v>4304</v>
      </c>
      <c r="E1448" s="1">
        <v>71.900000000000006</v>
      </c>
      <c r="F1448">
        <v>71.910000000000011</v>
      </c>
      <c r="G1448" s="1" t="s">
        <v>682</v>
      </c>
      <c r="H1448" s="1">
        <v>2568462</v>
      </c>
      <c r="I1448" s="1">
        <v>2568525</v>
      </c>
      <c r="J1448" s="1" t="s">
        <v>16</v>
      </c>
      <c r="K1448" s="1">
        <v>90.63</v>
      </c>
      <c r="L1448" s="1">
        <v>79.8</v>
      </c>
      <c r="M1448" s="1">
        <v>2.9999999999999998E-14</v>
      </c>
    </row>
    <row r="1449" spans="1:13" x14ac:dyDescent="0.25">
      <c r="A1449" s="1">
        <v>1445</v>
      </c>
      <c r="B1449" s="1" t="s">
        <v>1535</v>
      </c>
      <c r="C1449" s="1" t="s">
        <v>5</v>
      </c>
      <c r="D1449" s="1" t="s">
        <v>4304</v>
      </c>
      <c r="E1449" s="1">
        <v>72.180000000000007</v>
      </c>
      <c r="F1449">
        <v>72.180000000000007</v>
      </c>
      <c r="G1449" s="1" t="s">
        <v>682</v>
      </c>
      <c r="H1449" s="1">
        <v>16532497</v>
      </c>
      <c r="I1449" s="1">
        <v>16532556</v>
      </c>
      <c r="J1449" s="1" t="s">
        <v>16</v>
      </c>
      <c r="K1449" s="1">
        <v>90</v>
      </c>
      <c r="L1449" s="1">
        <v>71.900000000000006</v>
      </c>
      <c r="M1449" s="1">
        <v>7.0000000000000001E-12</v>
      </c>
    </row>
    <row r="1450" spans="1:13" x14ac:dyDescent="0.25">
      <c r="A1450" s="1">
        <v>1446</v>
      </c>
      <c r="B1450" s="1" t="s">
        <v>1536</v>
      </c>
      <c r="C1450" s="1" t="s">
        <v>5</v>
      </c>
      <c r="D1450" s="1" t="s">
        <v>4304</v>
      </c>
      <c r="E1450" s="1">
        <v>72.48</v>
      </c>
      <c r="F1450">
        <v>72.48</v>
      </c>
      <c r="G1450" s="1" t="s">
        <v>682</v>
      </c>
      <c r="H1450" s="1">
        <v>3018977</v>
      </c>
      <c r="I1450" s="1">
        <v>3016748</v>
      </c>
      <c r="J1450" s="1" t="s">
        <v>7</v>
      </c>
      <c r="K1450" s="1">
        <v>95.29</v>
      </c>
      <c r="L1450" s="1">
        <v>3548</v>
      </c>
      <c r="M1450" s="1">
        <v>0</v>
      </c>
    </row>
    <row r="1451" spans="1:13" x14ac:dyDescent="0.25">
      <c r="A1451" s="1">
        <v>1447</v>
      </c>
      <c r="B1451" s="1" t="s">
        <v>1537</v>
      </c>
      <c r="C1451" s="1" t="s">
        <v>5</v>
      </c>
      <c r="D1451" s="1" t="s">
        <v>4304</v>
      </c>
      <c r="E1451" s="1">
        <v>75.819999999999993</v>
      </c>
      <c r="F1451">
        <v>75.819999999999993</v>
      </c>
    </row>
    <row r="1452" spans="1:13" x14ac:dyDescent="0.25">
      <c r="A1452" s="1">
        <v>1448</v>
      </c>
      <c r="B1452" s="1" t="s">
        <v>1538</v>
      </c>
      <c r="C1452" s="1" t="s">
        <v>5</v>
      </c>
      <c r="D1452" s="1" t="s">
        <v>4304</v>
      </c>
      <c r="E1452" s="1">
        <v>80.48</v>
      </c>
      <c r="F1452">
        <v>80.48</v>
      </c>
      <c r="G1452" s="1" t="s">
        <v>682</v>
      </c>
      <c r="H1452" s="1">
        <v>3059805</v>
      </c>
      <c r="I1452" s="1">
        <v>3059631</v>
      </c>
      <c r="J1452" s="1" t="s">
        <v>7</v>
      </c>
      <c r="K1452" s="1">
        <v>96</v>
      </c>
      <c r="L1452" s="1">
        <v>285</v>
      </c>
      <c r="M1452" s="1">
        <v>6.9999999999999997E-75</v>
      </c>
    </row>
    <row r="1453" spans="1:13" x14ac:dyDescent="0.25">
      <c r="A1453" s="1">
        <v>1449</v>
      </c>
      <c r="B1453" s="1" t="s">
        <v>1539</v>
      </c>
      <c r="C1453" s="1" t="s">
        <v>5</v>
      </c>
      <c r="D1453" s="1" t="s">
        <v>4304</v>
      </c>
      <c r="E1453" s="1">
        <v>85.61</v>
      </c>
      <c r="F1453">
        <v>85.61</v>
      </c>
      <c r="G1453" s="1" t="s">
        <v>1540</v>
      </c>
      <c r="H1453" s="1">
        <v>11388</v>
      </c>
      <c r="I1453" s="1">
        <v>11024</v>
      </c>
      <c r="J1453" s="1" t="s">
        <v>7</v>
      </c>
      <c r="K1453" s="1">
        <v>93.7</v>
      </c>
      <c r="L1453" s="1">
        <v>547</v>
      </c>
      <c r="M1453" s="1">
        <v>3.0000000000000002E-154</v>
      </c>
    </row>
    <row r="1454" spans="1:13" x14ac:dyDescent="0.25">
      <c r="A1454" s="1">
        <v>1450</v>
      </c>
      <c r="B1454" s="1" t="s">
        <v>1541</v>
      </c>
      <c r="C1454" s="1" t="s">
        <v>5</v>
      </c>
      <c r="D1454" s="1" t="s">
        <v>4304</v>
      </c>
      <c r="E1454" s="1">
        <v>87.02</v>
      </c>
      <c r="F1454">
        <v>87.02</v>
      </c>
    </row>
    <row r="1455" spans="1:13" x14ac:dyDescent="0.25">
      <c r="A1455" s="1">
        <v>1451</v>
      </c>
      <c r="B1455" s="1" t="s">
        <v>1542</v>
      </c>
      <c r="C1455" s="1" t="s">
        <v>5</v>
      </c>
      <c r="D1455" s="1" t="s">
        <v>4304</v>
      </c>
      <c r="E1455" s="1">
        <v>91.19</v>
      </c>
      <c r="F1455">
        <v>91.19</v>
      </c>
    </row>
    <row r="1456" spans="1:13" x14ac:dyDescent="0.25">
      <c r="A1456" s="1">
        <v>1452</v>
      </c>
      <c r="B1456" s="1" t="s">
        <v>1543</v>
      </c>
      <c r="C1456" s="1" t="s">
        <v>5</v>
      </c>
      <c r="D1456" s="1" t="s">
        <v>4304</v>
      </c>
      <c r="E1456" s="1">
        <v>91.19</v>
      </c>
      <c r="F1456">
        <v>91.2</v>
      </c>
      <c r="G1456" s="1" t="s">
        <v>682</v>
      </c>
      <c r="H1456" s="1">
        <v>4949126</v>
      </c>
      <c r="I1456" s="1">
        <v>4949185</v>
      </c>
      <c r="J1456" s="1" t="s">
        <v>16</v>
      </c>
      <c r="K1456" s="1">
        <v>96.67</v>
      </c>
      <c r="L1456" s="1">
        <v>103</v>
      </c>
      <c r="M1456" s="1">
        <v>1.9999999999999998E-21</v>
      </c>
    </row>
    <row r="1457" spans="1:13" x14ac:dyDescent="0.25">
      <c r="A1457" s="1">
        <v>1453</v>
      </c>
      <c r="B1457" s="1" t="s">
        <v>1544</v>
      </c>
      <c r="C1457" s="1" t="s">
        <v>5</v>
      </c>
      <c r="D1457" s="1" t="s">
        <v>4304</v>
      </c>
      <c r="E1457" s="1">
        <v>91.96</v>
      </c>
      <c r="F1457">
        <v>91.96</v>
      </c>
    </row>
    <row r="1458" spans="1:13" x14ac:dyDescent="0.25">
      <c r="A1458" s="1">
        <v>1454</v>
      </c>
      <c r="B1458" s="1" t="s">
        <v>1545</v>
      </c>
      <c r="C1458" s="1" t="s">
        <v>5</v>
      </c>
      <c r="D1458" s="1" t="s">
        <v>4304</v>
      </c>
      <c r="E1458" s="1">
        <v>91.96</v>
      </c>
      <c r="F1458">
        <v>91.97</v>
      </c>
    </row>
    <row r="1459" spans="1:13" x14ac:dyDescent="0.25">
      <c r="A1459" s="1">
        <v>1455</v>
      </c>
      <c r="B1459" s="1" t="s">
        <v>1546</v>
      </c>
      <c r="C1459" s="1" t="s">
        <v>5</v>
      </c>
      <c r="D1459" s="1" t="s">
        <v>4304</v>
      </c>
      <c r="E1459" s="1">
        <v>93.7</v>
      </c>
      <c r="F1459">
        <v>93.7</v>
      </c>
      <c r="G1459" s="1" t="s">
        <v>682</v>
      </c>
      <c r="H1459" s="1">
        <v>4950704</v>
      </c>
      <c r="I1459" s="1">
        <v>4951082</v>
      </c>
      <c r="J1459" s="1" t="s">
        <v>7</v>
      </c>
      <c r="K1459" s="1">
        <v>96.32</v>
      </c>
      <c r="L1459" s="1">
        <v>623</v>
      </c>
      <c r="M1459" s="1">
        <v>2E-176</v>
      </c>
    </row>
    <row r="1460" spans="1:13" x14ac:dyDescent="0.25">
      <c r="A1460" s="1">
        <v>1456</v>
      </c>
      <c r="B1460" s="1" t="s">
        <v>1547</v>
      </c>
      <c r="C1460" s="1" t="s">
        <v>5</v>
      </c>
      <c r="D1460" s="1" t="s">
        <v>4304</v>
      </c>
      <c r="E1460" s="1">
        <v>93.7</v>
      </c>
      <c r="F1460">
        <v>93.710000000000008</v>
      </c>
      <c r="G1460" s="1" t="s">
        <v>682</v>
      </c>
      <c r="H1460" s="1">
        <v>5034605</v>
      </c>
      <c r="I1460" s="1">
        <v>5034635</v>
      </c>
      <c r="J1460" s="1" t="s">
        <v>16</v>
      </c>
      <c r="K1460" s="1">
        <v>96.77</v>
      </c>
      <c r="L1460" s="1">
        <v>54</v>
      </c>
      <c r="M1460" s="1">
        <v>1.9999999999999999E-6</v>
      </c>
    </row>
    <row r="1461" spans="1:13" x14ac:dyDescent="0.25">
      <c r="A1461" s="1">
        <v>1457</v>
      </c>
      <c r="B1461" s="1" t="s">
        <v>1548</v>
      </c>
      <c r="C1461" s="1" t="s">
        <v>5</v>
      </c>
      <c r="D1461" s="1" t="s">
        <v>4304</v>
      </c>
      <c r="E1461" s="1">
        <v>93.7</v>
      </c>
      <c r="F1461">
        <v>93.720000000000013</v>
      </c>
      <c r="G1461" s="1" t="s">
        <v>682</v>
      </c>
      <c r="H1461" s="1">
        <v>5034657</v>
      </c>
      <c r="I1461" s="1">
        <v>5034605</v>
      </c>
      <c r="J1461" s="1" t="s">
        <v>16</v>
      </c>
      <c r="K1461" s="1">
        <v>90.57</v>
      </c>
      <c r="L1461" s="1">
        <v>65.900000000000006</v>
      </c>
      <c r="M1461" s="1">
        <v>4.0000000000000001E-10</v>
      </c>
    </row>
    <row r="1462" spans="1:13" x14ac:dyDescent="0.25">
      <c r="A1462" s="1">
        <v>1458</v>
      </c>
      <c r="B1462" s="1" t="s">
        <v>1549</v>
      </c>
      <c r="C1462" s="1" t="s">
        <v>5</v>
      </c>
      <c r="D1462" s="1" t="s">
        <v>4304</v>
      </c>
      <c r="E1462" s="1">
        <v>95.13</v>
      </c>
      <c r="F1462">
        <v>95.13</v>
      </c>
      <c r="G1462" s="1" t="s">
        <v>682</v>
      </c>
      <c r="H1462" s="1">
        <v>16119</v>
      </c>
      <c r="I1462" s="1">
        <v>16146</v>
      </c>
      <c r="J1462" s="1" t="s">
        <v>16</v>
      </c>
      <c r="K1462" s="1">
        <v>100</v>
      </c>
      <c r="L1462" s="1">
        <v>56</v>
      </c>
      <c r="M1462" s="1">
        <v>3.9999999999999998E-7</v>
      </c>
    </row>
    <row r="1463" spans="1:13" x14ac:dyDescent="0.25">
      <c r="A1463" s="1">
        <v>1459</v>
      </c>
      <c r="B1463" s="1" t="s">
        <v>1550</v>
      </c>
      <c r="C1463" s="1" t="s">
        <v>5</v>
      </c>
      <c r="D1463" s="1" t="s">
        <v>4304</v>
      </c>
      <c r="E1463" s="1">
        <v>95.13</v>
      </c>
      <c r="F1463">
        <v>95.14</v>
      </c>
      <c r="G1463" s="1" t="s">
        <v>682</v>
      </c>
      <c r="H1463" s="1">
        <v>45187</v>
      </c>
      <c r="I1463" s="1">
        <v>45247</v>
      </c>
      <c r="J1463" s="1" t="s">
        <v>16</v>
      </c>
      <c r="K1463" s="1">
        <v>91.8</v>
      </c>
      <c r="L1463" s="1">
        <v>81.8</v>
      </c>
      <c r="M1463" s="1">
        <v>7.0000000000000001E-15</v>
      </c>
    </row>
    <row r="1464" spans="1:13" x14ac:dyDescent="0.25">
      <c r="A1464" s="1">
        <v>1460</v>
      </c>
      <c r="B1464" s="1" t="s">
        <v>1551</v>
      </c>
      <c r="C1464" s="1" t="s">
        <v>5</v>
      </c>
      <c r="D1464" s="1" t="s">
        <v>4304</v>
      </c>
      <c r="E1464" s="1">
        <v>96.56</v>
      </c>
      <c r="F1464">
        <v>96.56</v>
      </c>
      <c r="G1464" s="1" t="s">
        <v>682</v>
      </c>
      <c r="H1464" s="1">
        <v>143078</v>
      </c>
      <c r="I1464" s="1">
        <v>143141</v>
      </c>
      <c r="J1464" s="1" t="s">
        <v>16</v>
      </c>
      <c r="K1464" s="1">
        <v>90.63</v>
      </c>
      <c r="L1464" s="1">
        <v>79.8</v>
      </c>
      <c r="M1464" s="1">
        <v>2.9999999999999998E-14</v>
      </c>
    </row>
    <row r="1465" spans="1:13" x14ac:dyDescent="0.25">
      <c r="A1465" s="1">
        <v>1461</v>
      </c>
      <c r="B1465" s="1" t="s">
        <v>1552</v>
      </c>
      <c r="C1465" s="1" t="s">
        <v>5</v>
      </c>
      <c r="D1465" s="1" t="s">
        <v>4304</v>
      </c>
      <c r="E1465" s="1">
        <v>97.89</v>
      </c>
      <c r="F1465">
        <v>97.89</v>
      </c>
      <c r="G1465" s="1" t="s">
        <v>682</v>
      </c>
      <c r="H1465" s="1">
        <v>188400</v>
      </c>
      <c r="I1465" s="1">
        <v>188463</v>
      </c>
      <c r="J1465" s="1" t="s">
        <v>16</v>
      </c>
      <c r="K1465" s="1">
        <v>95.31</v>
      </c>
      <c r="L1465" s="1">
        <v>103</v>
      </c>
      <c r="M1465" s="1">
        <v>1.9999999999999998E-21</v>
      </c>
    </row>
    <row r="1466" spans="1:13" x14ac:dyDescent="0.25">
      <c r="A1466" s="1">
        <v>1462</v>
      </c>
      <c r="B1466" s="1" t="s">
        <v>1553</v>
      </c>
      <c r="C1466" s="1" t="s">
        <v>5</v>
      </c>
      <c r="D1466" s="1" t="s">
        <v>4304</v>
      </c>
      <c r="E1466" s="1">
        <v>99.49</v>
      </c>
      <c r="F1466">
        <v>99.49</v>
      </c>
      <c r="G1466" s="1" t="s">
        <v>682</v>
      </c>
      <c r="H1466" s="1">
        <v>258799</v>
      </c>
      <c r="I1466" s="1">
        <v>259491</v>
      </c>
      <c r="J1466" s="1" t="s">
        <v>7</v>
      </c>
      <c r="K1466" s="1">
        <v>90.6</v>
      </c>
      <c r="L1466" s="1">
        <v>926</v>
      </c>
      <c r="M1466" s="1">
        <v>0</v>
      </c>
    </row>
    <row r="1467" spans="1:13" x14ac:dyDescent="0.25">
      <c r="A1467" s="1">
        <v>1463</v>
      </c>
      <c r="B1467" s="1" t="s">
        <v>1554</v>
      </c>
      <c r="C1467" s="1" t="s">
        <v>5</v>
      </c>
      <c r="D1467" s="1" t="s">
        <v>4304</v>
      </c>
      <c r="E1467" s="1">
        <v>99.49</v>
      </c>
      <c r="F1467">
        <v>99.5</v>
      </c>
      <c r="G1467" s="1" t="s">
        <v>1555</v>
      </c>
      <c r="H1467" s="1">
        <v>9397989</v>
      </c>
      <c r="I1467" s="1">
        <v>9398044</v>
      </c>
      <c r="J1467" s="1" t="s">
        <v>16</v>
      </c>
      <c r="K1467" s="1">
        <v>92.86</v>
      </c>
      <c r="L1467" s="1">
        <v>79.8</v>
      </c>
      <c r="M1467" s="1">
        <v>2.9999999999999998E-14</v>
      </c>
    </row>
    <row r="1468" spans="1:13" x14ac:dyDescent="0.25">
      <c r="A1468" s="1">
        <v>1464</v>
      </c>
      <c r="B1468" s="1" t="s">
        <v>1556</v>
      </c>
      <c r="C1468" s="1" t="s">
        <v>5</v>
      </c>
      <c r="D1468" s="1" t="s">
        <v>4304</v>
      </c>
      <c r="E1468" s="1">
        <v>100.85</v>
      </c>
      <c r="F1468">
        <v>100.85</v>
      </c>
      <c r="G1468" s="1" t="s">
        <v>682</v>
      </c>
      <c r="H1468" s="1">
        <v>398408</v>
      </c>
      <c r="I1468" s="1">
        <v>398774</v>
      </c>
      <c r="J1468" s="1" t="s">
        <v>7</v>
      </c>
      <c r="K1468" s="1">
        <v>92.97</v>
      </c>
      <c r="L1468" s="1">
        <v>536</v>
      </c>
      <c r="M1468" s="1">
        <v>2E-150</v>
      </c>
    </row>
    <row r="1469" spans="1:13" x14ac:dyDescent="0.25">
      <c r="A1469" s="1">
        <v>1465</v>
      </c>
      <c r="B1469" s="1" t="s">
        <v>1557</v>
      </c>
      <c r="C1469" s="1" t="s">
        <v>5</v>
      </c>
      <c r="D1469" s="1" t="s">
        <v>4304</v>
      </c>
      <c r="E1469" s="1">
        <v>103.04</v>
      </c>
      <c r="F1469">
        <v>103.04</v>
      </c>
      <c r="G1469" s="1" t="s">
        <v>202</v>
      </c>
      <c r="H1469" s="1">
        <v>35587031</v>
      </c>
      <c r="I1469" s="1">
        <v>35587779</v>
      </c>
      <c r="J1469" s="1" t="s">
        <v>7</v>
      </c>
      <c r="K1469" s="1">
        <v>83.51</v>
      </c>
      <c r="L1469" s="1">
        <v>697</v>
      </c>
      <c r="M1469" s="1">
        <v>0</v>
      </c>
    </row>
    <row r="1470" spans="1:13" x14ac:dyDescent="0.25">
      <c r="A1470" s="1">
        <v>1466</v>
      </c>
      <c r="B1470" s="1" t="s">
        <v>1558</v>
      </c>
      <c r="C1470" s="1" t="s">
        <v>5</v>
      </c>
      <c r="D1470" s="1" t="s">
        <v>4304</v>
      </c>
      <c r="E1470" s="1">
        <v>103.04</v>
      </c>
      <c r="F1470">
        <v>103.05000000000001</v>
      </c>
      <c r="G1470" s="1" t="s">
        <v>682</v>
      </c>
      <c r="H1470" s="1">
        <v>505049</v>
      </c>
      <c r="I1470" s="1">
        <v>506489</v>
      </c>
      <c r="J1470" s="1" t="s">
        <v>7</v>
      </c>
      <c r="K1470" s="1">
        <v>89.99</v>
      </c>
      <c r="L1470" s="1">
        <v>1855</v>
      </c>
      <c r="M1470" s="1">
        <v>0</v>
      </c>
    </row>
    <row r="1471" spans="1:13" x14ac:dyDescent="0.25">
      <c r="A1471" s="1">
        <v>1467</v>
      </c>
      <c r="B1471" s="1" t="s">
        <v>1559</v>
      </c>
      <c r="C1471" s="1" t="s">
        <v>5</v>
      </c>
      <c r="D1471" s="1" t="s">
        <v>4304</v>
      </c>
      <c r="E1471" s="1">
        <v>103.04</v>
      </c>
      <c r="F1471">
        <v>103.06000000000002</v>
      </c>
    </row>
    <row r="1472" spans="1:13" x14ac:dyDescent="0.25">
      <c r="A1472" s="1">
        <v>1468</v>
      </c>
      <c r="B1472" s="1" t="s">
        <v>1560</v>
      </c>
      <c r="C1472" s="1" t="s">
        <v>5</v>
      </c>
      <c r="D1472" s="1" t="s">
        <v>4304</v>
      </c>
      <c r="E1472" s="1">
        <v>105.13</v>
      </c>
      <c r="F1472">
        <v>105.13</v>
      </c>
      <c r="G1472" s="1" t="s">
        <v>682</v>
      </c>
      <c r="H1472" s="1">
        <v>580661</v>
      </c>
      <c r="I1472" s="1">
        <v>580409</v>
      </c>
      <c r="J1472" s="1" t="s">
        <v>7</v>
      </c>
      <c r="K1472" s="1">
        <v>83.79</v>
      </c>
      <c r="L1472" s="1">
        <v>239</v>
      </c>
      <c r="M1472" s="1">
        <v>2.0000000000000001E-61</v>
      </c>
    </row>
    <row r="1473" spans="1:13" x14ac:dyDescent="0.25">
      <c r="A1473" s="1">
        <v>1469</v>
      </c>
      <c r="B1473" s="1" t="s">
        <v>1561</v>
      </c>
      <c r="C1473" s="1" t="s">
        <v>5</v>
      </c>
      <c r="D1473" s="1" t="s">
        <v>4304</v>
      </c>
      <c r="E1473" s="1">
        <v>105.13</v>
      </c>
      <c r="F1473">
        <v>105.14</v>
      </c>
      <c r="G1473" s="1" t="s">
        <v>682</v>
      </c>
      <c r="H1473" s="1">
        <v>585404</v>
      </c>
      <c r="I1473" s="1">
        <v>585362</v>
      </c>
      <c r="J1473" s="1" t="s">
        <v>16</v>
      </c>
      <c r="K1473" s="1">
        <v>93.02</v>
      </c>
      <c r="L1473" s="1">
        <v>61.9</v>
      </c>
      <c r="M1473" s="1">
        <v>6E-9</v>
      </c>
    </row>
    <row r="1474" spans="1:13" x14ac:dyDescent="0.25">
      <c r="A1474" s="1">
        <v>1470</v>
      </c>
      <c r="B1474" s="1" t="s">
        <v>1562</v>
      </c>
      <c r="C1474" s="1" t="s">
        <v>5</v>
      </c>
      <c r="D1474" s="1" t="s">
        <v>4304</v>
      </c>
      <c r="E1474" s="1">
        <v>105.13</v>
      </c>
      <c r="F1474">
        <v>105.15</v>
      </c>
      <c r="G1474" s="1" t="s">
        <v>682</v>
      </c>
      <c r="H1474" s="1">
        <v>602070</v>
      </c>
      <c r="I1474" s="1">
        <v>598714</v>
      </c>
      <c r="J1474" s="1" t="s">
        <v>7</v>
      </c>
      <c r="K1474" s="1">
        <v>96.84</v>
      </c>
      <c r="L1474" s="1">
        <v>5611</v>
      </c>
      <c r="M1474" s="1">
        <v>0</v>
      </c>
    </row>
    <row r="1475" spans="1:13" x14ac:dyDescent="0.25">
      <c r="A1475" s="1">
        <v>1471</v>
      </c>
      <c r="B1475" s="1" t="s">
        <v>1563</v>
      </c>
      <c r="C1475" s="1" t="s">
        <v>5</v>
      </c>
      <c r="D1475" s="1" t="s">
        <v>4304</v>
      </c>
      <c r="E1475" s="1">
        <v>105.85</v>
      </c>
      <c r="F1475">
        <v>105.85</v>
      </c>
      <c r="G1475" s="1" t="s">
        <v>682</v>
      </c>
      <c r="H1475" s="1">
        <v>649942</v>
      </c>
      <c r="I1475" s="1">
        <v>650840</v>
      </c>
      <c r="J1475" s="1" t="s">
        <v>7</v>
      </c>
      <c r="K1475" s="1">
        <v>95.58</v>
      </c>
      <c r="L1475" s="1">
        <v>1443</v>
      </c>
      <c r="M1475" s="1">
        <v>0</v>
      </c>
    </row>
    <row r="1476" spans="1:13" x14ac:dyDescent="0.25">
      <c r="A1476" s="1">
        <v>1472</v>
      </c>
      <c r="B1476" s="1" t="s">
        <v>1564</v>
      </c>
      <c r="C1476" s="1" t="s">
        <v>5</v>
      </c>
      <c r="D1476" s="1" t="s">
        <v>4304</v>
      </c>
      <c r="E1476" s="1">
        <v>111.52</v>
      </c>
      <c r="F1476">
        <v>111.52</v>
      </c>
    </row>
    <row r="1477" spans="1:13" x14ac:dyDescent="0.25">
      <c r="A1477" s="1">
        <v>1473</v>
      </c>
      <c r="B1477" s="1" t="s">
        <v>1565</v>
      </c>
      <c r="C1477" s="1" t="s">
        <v>5</v>
      </c>
      <c r="D1477" s="1" t="s">
        <v>4304</v>
      </c>
      <c r="E1477" s="1">
        <v>114.77</v>
      </c>
      <c r="F1477">
        <v>114.77</v>
      </c>
      <c r="G1477" s="1" t="s">
        <v>682</v>
      </c>
      <c r="H1477" s="1">
        <v>1608430</v>
      </c>
      <c r="I1477" s="1">
        <v>1607259</v>
      </c>
      <c r="J1477" s="1" t="s">
        <v>7</v>
      </c>
      <c r="K1477" s="1">
        <v>90.79</v>
      </c>
      <c r="L1477" s="1">
        <v>1592</v>
      </c>
      <c r="M1477" s="1">
        <v>0</v>
      </c>
    </row>
    <row r="1478" spans="1:13" x14ac:dyDescent="0.25">
      <c r="A1478" s="1">
        <v>1474</v>
      </c>
      <c r="B1478" s="1" t="s">
        <v>1566</v>
      </c>
      <c r="C1478" s="1" t="s">
        <v>5</v>
      </c>
      <c r="D1478" s="1" t="s">
        <v>4304</v>
      </c>
      <c r="E1478" s="1">
        <v>114.77</v>
      </c>
      <c r="F1478">
        <v>114.78</v>
      </c>
      <c r="G1478" s="1" t="s">
        <v>682</v>
      </c>
      <c r="H1478" s="1">
        <v>1587310</v>
      </c>
      <c r="I1478" s="1">
        <v>1586667</v>
      </c>
      <c r="J1478" s="1" t="s">
        <v>7</v>
      </c>
      <c r="K1478" s="1">
        <v>94.19</v>
      </c>
      <c r="L1478" s="1">
        <v>985</v>
      </c>
      <c r="M1478" s="1">
        <v>0</v>
      </c>
    </row>
    <row r="1479" spans="1:13" x14ac:dyDescent="0.25">
      <c r="A1479" s="1">
        <v>1475</v>
      </c>
      <c r="B1479" s="1" t="s">
        <v>1567</v>
      </c>
      <c r="C1479" s="1" t="s">
        <v>5</v>
      </c>
      <c r="D1479" s="1" t="s">
        <v>4304</v>
      </c>
      <c r="E1479" s="1">
        <v>114.77</v>
      </c>
      <c r="F1479">
        <v>114.79</v>
      </c>
      <c r="G1479" s="1" t="s">
        <v>682</v>
      </c>
      <c r="H1479" s="1">
        <v>1560746</v>
      </c>
      <c r="I1479" s="1">
        <v>1560683</v>
      </c>
      <c r="J1479" s="1" t="s">
        <v>16</v>
      </c>
      <c r="K1479" s="1">
        <v>92.19</v>
      </c>
      <c r="L1479" s="1">
        <v>87.7</v>
      </c>
      <c r="M1479" s="1">
        <v>9.9999999999999998E-17</v>
      </c>
    </row>
    <row r="1480" spans="1:13" x14ac:dyDescent="0.25">
      <c r="A1480" s="1">
        <v>1476</v>
      </c>
      <c r="B1480" s="1" t="s">
        <v>1568</v>
      </c>
      <c r="C1480" s="1" t="s">
        <v>5</v>
      </c>
      <c r="D1480" s="1" t="s">
        <v>4304</v>
      </c>
      <c r="E1480" s="1">
        <v>114.77</v>
      </c>
      <c r="F1480">
        <v>114.80000000000001</v>
      </c>
      <c r="G1480" s="1" t="s">
        <v>682</v>
      </c>
      <c r="H1480" s="1">
        <v>1553740</v>
      </c>
      <c r="I1480" s="1">
        <v>1553678</v>
      </c>
      <c r="J1480" s="1" t="s">
        <v>16</v>
      </c>
      <c r="K1480" s="1">
        <v>98.41</v>
      </c>
      <c r="L1480" s="1">
        <v>117</v>
      </c>
      <c r="M1480" s="1">
        <v>1E-25</v>
      </c>
    </row>
    <row r="1481" spans="1:13" x14ac:dyDescent="0.25">
      <c r="A1481" s="1">
        <v>1477</v>
      </c>
      <c r="B1481" s="1" t="s">
        <v>1569</v>
      </c>
      <c r="C1481" s="1" t="s">
        <v>5</v>
      </c>
      <c r="D1481" s="1" t="s">
        <v>4304</v>
      </c>
      <c r="E1481" s="1">
        <v>115.77</v>
      </c>
      <c r="F1481">
        <v>115.77</v>
      </c>
    </row>
    <row r="1482" spans="1:13" x14ac:dyDescent="0.25">
      <c r="A1482" s="1">
        <v>1478</v>
      </c>
      <c r="B1482" s="1" t="s">
        <v>1570</v>
      </c>
      <c r="C1482" s="1" t="s">
        <v>5</v>
      </c>
      <c r="D1482" s="1" t="s">
        <v>4304</v>
      </c>
      <c r="E1482" s="1">
        <v>117.89</v>
      </c>
      <c r="F1482">
        <v>117.89</v>
      </c>
      <c r="G1482" s="1" t="s">
        <v>682</v>
      </c>
      <c r="H1482" s="1">
        <v>1358968</v>
      </c>
      <c r="I1482" s="1">
        <v>1358654</v>
      </c>
      <c r="J1482" s="1" t="s">
        <v>7</v>
      </c>
      <c r="K1482" s="1">
        <v>90.25</v>
      </c>
      <c r="L1482" s="1">
        <v>411</v>
      </c>
      <c r="M1482" s="1">
        <v>7.9999999999999998E-113</v>
      </c>
    </row>
    <row r="1483" spans="1:13" x14ac:dyDescent="0.25">
      <c r="A1483" s="1">
        <v>1479</v>
      </c>
      <c r="B1483" s="1" t="s">
        <v>1571</v>
      </c>
      <c r="C1483" s="1" t="s">
        <v>5</v>
      </c>
      <c r="D1483" s="1" t="s">
        <v>4304</v>
      </c>
      <c r="E1483" s="1">
        <v>117.89</v>
      </c>
      <c r="F1483">
        <v>117.9</v>
      </c>
      <c r="G1483" s="1" t="s">
        <v>682</v>
      </c>
      <c r="H1483" s="1">
        <v>1356662</v>
      </c>
      <c r="I1483" s="1">
        <v>1356599</v>
      </c>
      <c r="J1483" s="1" t="s">
        <v>16</v>
      </c>
      <c r="K1483" s="1">
        <v>93.75</v>
      </c>
      <c r="L1483" s="1">
        <v>95.6</v>
      </c>
      <c r="M1483" s="1">
        <v>5.0000000000000004E-19</v>
      </c>
    </row>
    <row r="1484" spans="1:13" x14ac:dyDescent="0.25">
      <c r="A1484" s="1">
        <v>1480</v>
      </c>
      <c r="B1484" s="1" t="s">
        <v>1572</v>
      </c>
      <c r="C1484" s="1" t="s">
        <v>5</v>
      </c>
      <c r="D1484" s="1" t="s">
        <v>4304</v>
      </c>
      <c r="E1484" s="1">
        <v>117.89</v>
      </c>
      <c r="F1484">
        <v>117.91000000000001</v>
      </c>
      <c r="G1484" s="1" t="s">
        <v>682</v>
      </c>
      <c r="H1484" s="1">
        <v>1301261</v>
      </c>
      <c r="I1484" s="1">
        <v>1298537</v>
      </c>
      <c r="J1484" s="1" t="s">
        <v>7</v>
      </c>
      <c r="K1484" s="1">
        <v>90.98</v>
      </c>
      <c r="L1484" s="1">
        <v>3670</v>
      </c>
      <c r="M1484" s="1">
        <v>0</v>
      </c>
    </row>
    <row r="1485" spans="1:13" x14ac:dyDescent="0.25">
      <c r="A1485" s="1">
        <v>1481</v>
      </c>
      <c r="B1485" s="1" t="s">
        <v>1573</v>
      </c>
      <c r="C1485" s="1" t="s">
        <v>5</v>
      </c>
      <c r="D1485" s="1" t="s">
        <v>4304</v>
      </c>
      <c r="E1485" s="1">
        <v>117.89</v>
      </c>
      <c r="F1485">
        <v>117.92000000000002</v>
      </c>
      <c r="G1485" s="1" t="s">
        <v>682</v>
      </c>
      <c r="H1485" s="1">
        <v>1291274</v>
      </c>
      <c r="I1485" s="1">
        <v>1291323</v>
      </c>
      <c r="J1485" s="1" t="s">
        <v>16</v>
      </c>
      <c r="K1485" s="1">
        <v>94</v>
      </c>
      <c r="L1485" s="1">
        <v>75.8</v>
      </c>
      <c r="M1485" s="1">
        <v>4.0000000000000001E-13</v>
      </c>
    </row>
    <row r="1486" spans="1:13" x14ac:dyDescent="0.25">
      <c r="A1486" s="1">
        <v>1482</v>
      </c>
      <c r="B1486" s="1" t="s">
        <v>4271</v>
      </c>
      <c r="C1486" s="1" t="s">
        <v>9</v>
      </c>
      <c r="D1486" s="1" t="s">
        <v>4305</v>
      </c>
      <c r="F1486">
        <v>0</v>
      </c>
    </row>
    <row r="1487" spans="1:13" x14ac:dyDescent="0.25">
      <c r="A1487" s="1">
        <v>1483</v>
      </c>
      <c r="B1487" s="1" t="s">
        <v>1574</v>
      </c>
      <c r="C1487" s="1" t="s">
        <v>5</v>
      </c>
      <c r="D1487" s="1" t="s">
        <v>4305</v>
      </c>
      <c r="E1487" s="1">
        <v>0</v>
      </c>
      <c r="F1487">
        <v>0</v>
      </c>
      <c r="G1487" s="1" t="s">
        <v>535</v>
      </c>
      <c r="H1487" s="1">
        <v>84146</v>
      </c>
      <c r="I1487" s="1">
        <v>82551</v>
      </c>
      <c r="J1487" s="1" t="s">
        <v>7</v>
      </c>
      <c r="K1487" s="1">
        <v>90.43</v>
      </c>
      <c r="L1487" s="1">
        <v>2082</v>
      </c>
      <c r="M1487" s="1">
        <v>0</v>
      </c>
    </row>
    <row r="1488" spans="1:13" x14ac:dyDescent="0.25">
      <c r="A1488" s="1">
        <v>1484</v>
      </c>
      <c r="B1488" s="1" t="s">
        <v>1575</v>
      </c>
      <c r="C1488" s="1" t="s">
        <v>5</v>
      </c>
      <c r="D1488" s="1" t="s">
        <v>4305</v>
      </c>
      <c r="E1488" s="1">
        <v>0</v>
      </c>
      <c r="F1488">
        <v>0.01</v>
      </c>
    </row>
    <row r="1489" spans="1:13" x14ac:dyDescent="0.25">
      <c r="A1489" s="1">
        <v>1485</v>
      </c>
      <c r="B1489" s="1" t="s">
        <v>1576</v>
      </c>
      <c r="C1489" s="1" t="s">
        <v>5</v>
      </c>
      <c r="D1489" s="1" t="s">
        <v>4305</v>
      </c>
      <c r="E1489" s="1">
        <v>1.01</v>
      </c>
      <c r="F1489">
        <v>1.01</v>
      </c>
      <c r="G1489" s="1" t="s">
        <v>535</v>
      </c>
      <c r="H1489" s="1">
        <v>225207</v>
      </c>
      <c r="I1489" s="1">
        <v>225523</v>
      </c>
      <c r="J1489" s="1" t="s">
        <v>7</v>
      </c>
      <c r="K1489" s="1">
        <v>89.31</v>
      </c>
      <c r="L1489" s="1">
        <v>387</v>
      </c>
      <c r="M1489" s="1">
        <v>8.9999999999999991E-106</v>
      </c>
    </row>
    <row r="1490" spans="1:13" x14ac:dyDescent="0.25">
      <c r="A1490" s="1">
        <v>1486</v>
      </c>
      <c r="B1490" s="1" t="s">
        <v>1577</v>
      </c>
      <c r="C1490" s="1" t="s">
        <v>5</v>
      </c>
      <c r="D1490" s="1" t="s">
        <v>4305</v>
      </c>
      <c r="E1490" s="1">
        <v>1.62</v>
      </c>
      <c r="F1490">
        <v>1.62</v>
      </c>
    </row>
    <row r="1491" spans="1:13" x14ac:dyDescent="0.25">
      <c r="A1491" s="1">
        <v>1487</v>
      </c>
      <c r="B1491" s="1" t="s">
        <v>1578</v>
      </c>
      <c r="C1491" s="1" t="s">
        <v>5</v>
      </c>
      <c r="D1491" s="1" t="s">
        <v>4305</v>
      </c>
      <c r="E1491" s="1">
        <v>1.62</v>
      </c>
      <c r="F1491">
        <v>1.6300000000000001</v>
      </c>
      <c r="G1491" s="1" t="s">
        <v>535</v>
      </c>
      <c r="H1491" s="1">
        <v>308547</v>
      </c>
      <c r="I1491" s="1">
        <v>308579</v>
      </c>
      <c r="J1491" s="1" t="s">
        <v>16</v>
      </c>
      <c r="K1491" s="1">
        <v>96.97</v>
      </c>
      <c r="L1491" s="1">
        <v>58</v>
      </c>
      <c r="M1491" s="1">
        <v>9.9999999999999995E-8</v>
      </c>
    </row>
    <row r="1492" spans="1:13" x14ac:dyDescent="0.25">
      <c r="A1492" s="1">
        <v>1488</v>
      </c>
      <c r="B1492" s="1" t="s">
        <v>1579</v>
      </c>
      <c r="C1492" s="1" t="s">
        <v>5</v>
      </c>
      <c r="D1492" s="1" t="s">
        <v>4305</v>
      </c>
      <c r="E1492" s="1">
        <v>1.62</v>
      </c>
      <c r="F1492">
        <v>1.6400000000000001</v>
      </c>
      <c r="G1492" s="1" t="s">
        <v>535</v>
      </c>
      <c r="H1492" s="1">
        <v>308853</v>
      </c>
      <c r="I1492" s="1">
        <v>309251</v>
      </c>
      <c r="J1492" s="1" t="s">
        <v>7</v>
      </c>
      <c r="K1492" s="1">
        <v>92.98</v>
      </c>
      <c r="L1492" s="1">
        <v>579</v>
      </c>
      <c r="M1492" s="1">
        <v>3.0000000000000002E-163</v>
      </c>
    </row>
    <row r="1493" spans="1:13" x14ac:dyDescent="0.25">
      <c r="A1493" s="1">
        <v>1489</v>
      </c>
      <c r="B1493" s="1" t="s">
        <v>1580</v>
      </c>
      <c r="C1493" s="1" t="s">
        <v>5</v>
      </c>
      <c r="D1493" s="1" t="s">
        <v>4305</v>
      </c>
      <c r="E1493" s="1">
        <v>1.96</v>
      </c>
      <c r="F1493">
        <v>1.96</v>
      </c>
      <c r="G1493" s="1" t="s">
        <v>535</v>
      </c>
      <c r="H1493" s="1">
        <v>339536</v>
      </c>
      <c r="I1493" s="1">
        <v>339597</v>
      </c>
      <c r="J1493" s="1" t="s">
        <v>16</v>
      </c>
      <c r="K1493" s="1">
        <v>90.32</v>
      </c>
      <c r="L1493" s="1">
        <v>75.8</v>
      </c>
      <c r="M1493" s="1">
        <v>4.0000000000000001E-13</v>
      </c>
    </row>
    <row r="1494" spans="1:13" x14ac:dyDescent="0.25">
      <c r="A1494" s="1">
        <v>1490</v>
      </c>
      <c r="B1494" s="1" t="s">
        <v>1581</v>
      </c>
      <c r="C1494" s="1" t="s">
        <v>5</v>
      </c>
      <c r="D1494" s="1" t="s">
        <v>4305</v>
      </c>
      <c r="E1494" s="1">
        <v>1.96</v>
      </c>
      <c r="F1494">
        <v>1.97</v>
      </c>
      <c r="G1494" s="1" t="s">
        <v>535</v>
      </c>
      <c r="H1494" s="1">
        <v>342985</v>
      </c>
      <c r="I1494" s="1">
        <v>342755</v>
      </c>
      <c r="J1494" s="1" t="s">
        <v>7</v>
      </c>
      <c r="K1494" s="1">
        <v>97.84</v>
      </c>
      <c r="L1494" s="1">
        <v>399</v>
      </c>
      <c r="M1494" s="1">
        <v>5E-110</v>
      </c>
    </row>
    <row r="1495" spans="1:13" x14ac:dyDescent="0.25">
      <c r="A1495" s="1">
        <v>1491</v>
      </c>
      <c r="B1495" s="1" t="s">
        <v>1582</v>
      </c>
      <c r="C1495" s="1" t="s">
        <v>5</v>
      </c>
      <c r="D1495" s="1" t="s">
        <v>4305</v>
      </c>
      <c r="E1495" s="1">
        <v>1.96</v>
      </c>
      <c r="F1495">
        <v>1.98</v>
      </c>
      <c r="G1495" s="1" t="s">
        <v>177</v>
      </c>
      <c r="H1495" s="1">
        <v>2336726</v>
      </c>
      <c r="I1495" s="1">
        <v>2336663</v>
      </c>
      <c r="J1495" s="1" t="s">
        <v>16</v>
      </c>
      <c r="K1495" s="1">
        <v>93.75</v>
      </c>
      <c r="L1495" s="1">
        <v>95.6</v>
      </c>
      <c r="M1495" s="1">
        <v>5.0000000000000004E-19</v>
      </c>
    </row>
    <row r="1496" spans="1:13" x14ac:dyDescent="0.25">
      <c r="A1496" s="1">
        <v>1492</v>
      </c>
      <c r="B1496" s="1" t="s">
        <v>1583</v>
      </c>
      <c r="C1496" s="1" t="s">
        <v>5</v>
      </c>
      <c r="D1496" s="1" t="s">
        <v>4305</v>
      </c>
      <c r="E1496" s="1">
        <v>3.48</v>
      </c>
      <c r="F1496">
        <v>3.48</v>
      </c>
      <c r="G1496" s="1" t="s">
        <v>535</v>
      </c>
      <c r="H1496" s="1">
        <v>506063</v>
      </c>
      <c r="I1496" s="1">
        <v>505857</v>
      </c>
      <c r="J1496" s="1" t="s">
        <v>7</v>
      </c>
      <c r="K1496" s="1">
        <v>97.58</v>
      </c>
      <c r="L1496" s="1">
        <v>355</v>
      </c>
      <c r="M1496" s="1">
        <v>9.0000000000000002E-97</v>
      </c>
    </row>
    <row r="1497" spans="1:13" x14ac:dyDescent="0.25">
      <c r="A1497" s="1">
        <v>1493</v>
      </c>
      <c r="B1497" s="1" t="s">
        <v>1584</v>
      </c>
      <c r="C1497" s="1" t="s">
        <v>5</v>
      </c>
      <c r="D1497" s="1" t="s">
        <v>4305</v>
      </c>
      <c r="E1497" s="1">
        <v>3.48</v>
      </c>
      <c r="F1497">
        <v>3.4899999999999998</v>
      </c>
      <c r="G1497" s="1" t="s">
        <v>535</v>
      </c>
      <c r="H1497" s="1">
        <v>508676</v>
      </c>
      <c r="I1497" s="1">
        <v>508156</v>
      </c>
      <c r="J1497" s="1" t="s">
        <v>7</v>
      </c>
      <c r="K1497" s="1">
        <v>96.35</v>
      </c>
      <c r="L1497" s="1">
        <v>857</v>
      </c>
      <c r="M1497" s="1">
        <v>0</v>
      </c>
    </row>
    <row r="1498" spans="1:13" x14ac:dyDescent="0.25">
      <c r="A1498" s="1">
        <v>1494</v>
      </c>
      <c r="B1498" s="1" t="s">
        <v>1585</v>
      </c>
      <c r="C1498" s="1" t="s">
        <v>5</v>
      </c>
      <c r="D1498" s="1" t="s">
        <v>4305</v>
      </c>
      <c r="E1498" s="1">
        <v>3.48</v>
      </c>
      <c r="F1498">
        <v>3.4999999999999996</v>
      </c>
      <c r="G1498" s="1" t="s">
        <v>535</v>
      </c>
      <c r="H1498" s="1">
        <v>510717</v>
      </c>
      <c r="I1498" s="1">
        <v>507667</v>
      </c>
      <c r="J1498" s="1" t="s">
        <v>7</v>
      </c>
      <c r="K1498" s="1">
        <v>89.06</v>
      </c>
      <c r="L1498" s="1">
        <v>3779</v>
      </c>
      <c r="M1498" s="1">
        <v>0</v>
      </c>
    </row>
    <row r="1499" spans="1:13" x14ac:dyDescent="0.25">
      <c r="A1499" s="1">
        <v>1495</v>
      </c>
      <c r="B1499" s="1" t="s">
        <v>1586</v>
      </c>
      <c r="C1499" s="1" t="s">
        <v>5</v>
      </c>
      <c r="D1499" s="1" t="s">
        <v>4305</v>
      </c>
      <c r="E1499" s="1">
        <v>4.1100000000000003</v>
      </c>
      <c r="F1499">
        <v>4.1100000000000003</v>
      </c>
      <c r="G1499" s="1" t="s">
        <v>535</v>
      </c>
      <c r="H1499" s="1">
        <v>600764</v>
      </c>
      <c r="I1499" s="1">
        <v>600703</v>
      </c>
      <c r="J1499" s="1" t="s">
        <v>16</v>
      </c>
      <c r="K1499" s="1">
        <v>90.32</v>
      </c>
      <c r="L1499" s="1">
        <v>75.8</v>
      </c>
      <c r="M1499" s="1">
        <v>4.0000000000000001E-13</v>
      </c>
    </row>
    <row r="1500" spans="1:13" x14ac:dyDescent="0.25">
      <c r="A1500" s="1">
        <v>1496</v>
      </c>
      <c r="B1500" s="1" t="s">
        <v>1587</v>
      </c>
      <c r="C1500" s="1" t="s">
        <v>5</v>
      </c>
      <c r="D1500" s="1" t="s">
        <v>4305</v>
      </c>
      <c r="E1500" s="1">
        <v>5.57</v>
      </c>
      <c r="F1500">
        <v>5.57</v>
      </c>
      <c r="G1500" s="1" t="s">
        <v>535</v>
      </c>
      <c r="H1500" s="1">
        <v>688522</v>
      </c>
      <c r="I1500" s="1">
        <v>689384</v>
      </c>
      <c r="J1500" s="1" t="s">
        <v>7</v>
      </c>
      <c r="K1500" s="1">
        <v>88.8</v>
      </c>
      <c r="L1500" s="1">
        <v>1048</v>
      </c>
      <c r="M1500" s="1">
        <v>0</v>
      </c>
    </row>
    <row r="1501" spans="1:13" x14ac:dyDescent="0.25">
      <c r="A1501" s="1">
        <v>1497</v>
      </c>
      <c r="B1501" s="1" t="s">
        <v>1588</v>
      </c>
      <c r="C1501" s="1" t="s">
        <v>5</v>
      </c>
      <c r="D1501" s="1" t="s">
        <v>4305</v>
      </c>
      <c r="E1501" s="1">
        <v>5.57</v>
      </c>
      <c r="F1501">
        <v>5.58</v>
      </c>
      <c r="G1501" s="1" t="s">
        <v>225</v>
      </c>
      <c r="H1501" s="1">
        <v>21437030</v>
      </c>
      <c r="I1501" s="1">
        <v>21437090</v>
      </c>
      <c r="J1501" s="1" t="s">
        <v>16</v>
      </c>
      <c r="K1501" s="1">
        <v>91.8</v>
      </c>
      <c r="L1501" s="1">
        <v>81.8</v>
      </c>
      <c r="M1501" s="1">
        <v>7.0000000000000001E-15</v>
      </c>
    </row>
    <row r="1502" spans="1:13" x14ac:dyDescent="0.25">
      <c r="A1502" s="1">
        <v>1498</v>
      </c>
      <c r="B1502" s="1" t="s">
        <v>1589</v>
      </c>
      <c r="C1502" s="1" t="s">
        <v>5</v>
      </c>
      <c r="D1502" s="1" t="s">
        <v>4305</v>
      </c>
      <c r="E1502" s="1">
        <v>5.57</v>
      </c>
      <c r="F1502">
        <v>5.59</v>
      </c>
      <c r="G1502" s="1" t="s">
        <v>171</v>
      </c>
      <c r="H1502" s="1">
        <v>4563864</v>
      </c>
      <c r="I1502" s="1">
        <v>4563923</v>
      </c>
      <c r="J1502" s="1" t="s">
        <v>16</v>
      </c>
      <c r="K1502" s="1">
        <v>95</v>
      </c>
      <c r="L1502" s="1">
        <v>95.6</v>
      </c>
      <c r="M1502" s="1">
        <v>5.0000000000000004E-19</v>
      </c>
    </row>
    <row r="1503" spans="1:13" x14ac:dyDescent="0.25">
      <c r="A1503" s="1">
        <v>1499</v>
      </c>
      <c r="B1503" s="1" t="s">
        <v>1590</v>
      </c>
      <c r="C1503" s="1" t="s">
        <v>5</v>
      </c>
      <c r="D1503" s="1" t="s">
        <v>4305</v>
      </c>
      <c r="E1503" s="1">
        <v>5.91</v>
      </c>
      <c r="F1503">
        <v>5.91</v>
      </c>
      <c r="G1503" s="1" t="s">
        <v>535</v>
      </c>
      <c r="H1503" s="1">
        <v>751939</v>
      </c>
      <c r="I1503" s="1">
        <v>751876</v>
      </c>
      <c r="J1503" s="1" t="s">
        <v>16</v>
      </c>
      <c r="K1503" s="1">
        <v>95.31</v>
      </c>
      <c r="L1503" s="1">
        <v>103</v>
      </c>
      <c r="M1503" s="1">
        <v>1.9999999999999998E-21</v>
      </c>
    </row>
    <row r="1504" spans="1:13" x14ac:dyDescent="0.25">
      <c r="A1504" s="1">
        <v>1500</v>
      </c>
      <c r="B1504" s="1" t="s">
        <v>1591</v>
      </c>
      <c r="C1504" s="1" t="s">
        <v>5</v>
      </c>
      <c r="D1504" s="1" t="s">
        <v>4305</v>
      </c>
      <c r="E1504" s="1">
        <v>8.99</v>
      </c>
      <c r="F1504">
        <v>8.99</v>
      </c>
      <c r="G1504" s="1" t="s">
        <v>243</v>
      </c>
      <c r="H1504" s="1">
        <v>605283</v>
      </c>
      <c r="I1504" s="1">
        <v>605323</v>
      </c>
      <c r="J1504" s="1" t="s">
        <v>16</v>
      </c>
      <c r="K1504" s="1">
        <v>92.68</v>
      </c>
      <c r="L1504" s="1">
        <v>58</v>
      </c>
      <c r="M1504" s="1">
        <v>9.9999999999999995E-8</v>
      </c>
    </row>
    <row r="1505" spans="1:13" x14ac:dyDescent="0.25">
      <c r="A1505" s="1">
        <v>1501</v>
      </c>
      <c r="B1505" s="1" t="s">
        <v>1592</v>
      </c>
      <c r="C1505" s="1" t="s">
        <v>5</v>
      </c>
      <c r="D1505" s="1" t="s">
        <v>4305</v>
      </c>
      <c r="E1505" s="1">
        <v>8.99</v>
      </c>
      <c r="F1505">
        <v>9</v>
      </c>
    </row>
    <row r="1506" spans="1:13" x14ac:dyDescent="0.25">
      <c r="A1506" s="1">
        <v>1502</v>
      </c>
      <c r="B1506" s="1" t="s">
        <v>1593</v>
      </c>
      <c r="C1506" s="1" t="s">
        <v>5</v>
      </c>
      <c r="D1506" s="1" t="s">
        <v>4305</v>
      </c>
      <c r="E1506" s="1">
        <v>8.99</v>
      </c>
      <c r="F1506">
        <v>9.01</v>
      </c>
      <c r="G1506" s="1" t="s">
        <v>535</v>
      </c>
      <c r="H1506" s="1">
        <v>1713936</v>
      </c>
      <c r="I1506" s="1">
        <v>1713999</v>
      </c>
      <c r="J1506" s="1" t="s">
        <v>16</v>
      </c>
      <c r="K1506" s="1">
        <v>100</v>
      </c>
      <c r="L1506" s="1">
        <v>127</v>
      </c>
      <c r="M1506" s="1">
        <v>9.9999999999999997E-29</v>
      </c>
    </row>
    <row r="1507" spans="1:13" x14ac:dyDescent="0.25">
      <c r="A1507" s="1">
        <v>1503</v>
      </c>
      <c r="B1507" s="1" t="s">
        <v>1594</v>
      </c>
      <c r="C1507" s="1" t="s">
        <v>5</v>
      </c>
      <c r="D1507" s="1" t="s">
        <v>4305</v>
      </c>
      <c r="E1507" s="1">
        <v>9.69</v>
      </c>
      <c r="F1507">
        <v>9.69</v>
      </c>
    </row>
    <row r="1508" spans="1:13" x14ac:dyDescent="0.25">
      <c r="A1508" s="1">
        <v>1504</v>
      </c>
      <c r="B1508" s="1" t="s">
        <v>1595</v>
      </c>
      <c r="C1508" s="1" t="s">
        <v>5</v>
      </c>
      <c r="D1508" s="1" t="s">
        <v>4305</v>
      </c>
      <c r="E1508" s="1">
        <v>11.47</v>
      </c>
      <c r="F1508">
        <v>11.47</v>
      </c>
      <c r="G1508" s="1" t="s">
        <v>535</v>
      </c>
      <c r="H1508" s="1">
        <v>1714984</v>
      </c>
      <c r="I1508" s="1">
        <v>1715042</v>
      </c>
      <c r="J1508" s="1" t="s">
        <v>16</v>
      </c>
      <c r="K1508" s="1">
        <v>96.61</v>
      </c>
      <c r="L1508" s="1">
        <v>101</v>
      </c>
      <c r="M1508" s="1">
        <v>7.0000000000000007E-21</v>
      </c>
    </row>
    <row r="1509" spans="1:13" x14ac:dyDescent="0.25">
      <c r="A1509" s="1">
        <v>1505</v>
      </c>
      <c r="B1509" s="1" t="s">
        <v>1596</v>
      </c>
      <c r="C1509" s="1" t="s">
        <v>5</v>
      </c>
      <c r="D1509" s="1" t="s">
        <v>4305</v>
      </c>
      <c r="E1509" s="1">
        <v>11.47</v>
      </c>
      <c r="F1509">
        <v>11.48</v>
      </c>
      <c r="G1509" s="1" t="s">
        <v>535</v>
      </c>
      <c r="H1509" s="1">
        <v>1718960</v>
      </c>
      <c r="I1509" s="1">
        <v>1718898</v>
      </c>
      <c r="J1509" s="1" t="s">
        <v>16</v>
      </c>
      <c r="K1509" s="1">
        <v>98.41</v>
      </c>
      <c r="L1509" s="1">
        <v>117</v>
      </c>
      <c r="M1509" s="1">
        <v>1E-25</v>
      </c>
    </row>
    <row r="1510" spans="1:13" x14ac:dyDescent="0.25">
      <c r="A1510" s="1">
        <v>1506</v>
      </c>
      <c r="B1510" s="1" t="s">
        <v>1597</v>
      </c>
      <c r="C1510" s="1" t="s">
        <v>5</v>
      </c>
      <c r="D1510" s="1" t="s">
        <v>4305</v>
      </c>
      <c r="E1510" s="1">
        <v>16.059999999999999</v>
      </c>
      <c r="F1510">
        <v>16.059999999999999</v>
      </c>
      <c r="G1510" s="1" t="s">
        <v>535</v>
      </c>
      <c r="H1510" s="1">
        <v>2087738</v>
      </c>
      <c r="I1510" s="1">
        <v>2088338</v>
      </c>
      <c r="J1510" s="1" t="s">
        <v>7</v>
      </c>
      <c r="K1510" s="1">
        <v>95.17</v>
      </c>
      <c r="L1510" s="1">
        <v>948</v>
      </c>
      <c r="M1510" s="1">
        <v>0</v>
      </c>
    </row>
    <row r="1511" spans="1:13" x14ac:dyDescent="0.25">
      <c r="A1511" s="1">
        <v>1507</v>
      </c>
      <c r="B1511" s="1" t="s">
        <v>1598</v>
      </c>
      <c r="C1511" s="1" t="s">
        <v>5</v>
      </c>
      <c r="D1511" s="1" t="s">
        <v>4305</v>
      </c>
      <c r="E1511" s="1">
        <v>21.71</v>
      </c>
      <c r="F1511">
        <v>21.71</v>
      </c>
      <c r="G1511" s="1" t="s">
        <v>535</v>
      </c>
      <c r="H1511" s="1">
        <v>2404123</v>
      </c>
      <c r="I1511" s="1">
        <v>2404296</v>
      </c>
      <c r="J1511" s="1" t="s">
        <v>7</v>
      </c>
      <c r="K1511" s="1">
        <v>85.56</v>
      </c>
      <c r="L1511" s="1">
        <v>182</v>
      </c>
      <c r="M1511" s="1">
        <v>1.9999999999999999E-44</v>
      </c>
    </row>
    <row r="1512" spans="1:13" x14ac:dyDescent="0.25">
      <c r="A1512" s="1">
        <v>1508</v>
      </c>
      <c r="B1512" s="1" t="s">
        <v>1599</v>
      </c>
      <c r="C1512" s="1" t="s">
        <v>5</v>
      </c>
      <c r="D1512" s="1" t="s">
        <v>4305</v>
      </c>
      <c r="E1512" s="1">
        <v>21.71</v>
      </c>
      <c r="F1512">
        <v>21.720000000000002</v>
      </c>
      <c r="G1512" s="1" t="s">
        <v>535</v>
      </c>
      <c r="H1512" s="1">
        <v>2427059</v>
      </c>
      <c r="I1512" s="1">
        <v>2427114</v>
      </c>
      <c r="J1512" s="1" t="s">
        <v>16</v>
      </c>
      <c r="K1512" s="1">
        <v>89.29</v>
      </c>
      <c r="L1512" s="1">
        <v>63.9</v>
      </c>
      <c r="M1512" s="1">
        <v>2.0000000000000001E-9</v>
      </c>
    </row>
    <row r="1513" spans="1:13" x14ac:dyDescent="0.25">
      <c r="A1513" s="1">
        <v>1509</v>
      </c>
      <c r="B1513" s="1" t="s">
        <v>1600</v>
      </c>
      <c r="C1513" s="1" t="s">
        <v>5</v>
      </c>
      <c r="D1513" s="1" t="s">
        <v>4305</v>
      </c>
      <c r="E1513" s="1">
        <v>21.71</v>
      </c>
      <c r="F1513">
        <v>21.730000000000004</v>
      </c>
    </row>
    <row r="1514" spans="1:13" x14ac:dyDescent="0.25">
      <c r="A1514" s="1">
        <v>1510</v>
      </c>
      <c r="B1514" s="1" t="s">
        <v>1601</v>
      </c>
      <c r="C1514" s="1" t="s">
        <v>5</v>
      </c>
      <c r="D1514" s="1" t="s">
        <v>4305</v>
      </c>
      <c r="E1514" s="1">
        <v>21.71</v>
      </c>
      <c r="F1514">
        <v>21.740000000000006</v>
      </c>
    </row>
    <row r="1515" spans="1:13" x14ac:dyDescent="0.25">
      <c r="A1515" s="1">
        <v>1511</v>
      </c>
      <c r="B1515" s="1" t="s">
        <v>1602</v>
      </c>
      <c r="C1515" s="1" t="s">
        <v>5</v>
      </c>
      <c r="D1515" s="1" t="s">
        <v>4305</v>
      </c>
      <c r="E1515" s="1">
        <v>21.71</v>
      </c>
      <c r="F1515">
        <v>21.750000000000007</v>
      </c>
      <c r="G1515" s="1" t="s">
        <v>535</v>
      </c>
      <c r="H1515" s="1">
        <v>2550127</v>
      </c>
      <c r="I1515" s="1">
        <v>2550959</v>
      </c>
      <c r="J1515" s="1" t="s">
        <v>7</v>
      </c>
      <c r="K1515" s="1">
        <v>89.01</v>
      </c>
      <c r="L1515" s="1">
        <v>1035</v>
      </c>
      <c r="M1515" s="1">
        <v>0</v>
      </c>
    </row>
    <row r="1516" spans="1:13" x14ac:dyDescent="0.25">
      <c r="A1516" s="1">
        <v>1512</v>
      </c>
      <c r="B1516" s="1" t="s">
        <v>1603</v>
      </c>
      <c r="C1516" s="1" t="s">
        <v>5</v>
      </c>
      <c r="D1516" s="1" t="s">
        <v>4305</v>
      </c>
      <c r="E1516" s="1">
        <v>21.71</v>
      </c>
      <c r="F1516">
        <v>21.760000000000009</v>
      </c>
      <c r="G1516" s="1" t="s">
        <v>535</v>
      </c>
      <c r="H1516" s="1">
        <v>2550143</v>
      </c>
      <c r="I1516" s="1">
        <v>2550959</v>
      </c>
      <c r="J1516" s="1" t="s">
        <v>7</v>
      </c>
      <c r="K1516" s="1">
        <v>88.68</v>
      </c>
      <c r="L1516" s="1">
        <v>1000</v>
      </c>
      <c r="M1516" s="1">
        <v>0</v>
      </c>
    </row>
    <row r="1517" spans="1:13" x14ac:dyDescent="0.25">
      <c r="A1517" s="1">
        <v>1513</v>
      </c>
      <c r="B1517" s="1" t="s">
        <v>1604</v>
      </c>
      <c r="C1517" s="1" t="s">
        <v>5</v>
      </c>
      <c r="D1517" s="1" t="s">
        <v>4305</v>
      </c>
      <c r="E1517" s="1">
        <v>21.71</v>
      </c>
      <c r="F1517">
        <v>21.77000000000001</v>
      </c>
      <c r="G1517" s="1" t="s">
        <v>535</v>
      </c>
      <c r="H1517" s="1">
        <v>2550143</v>
      </c>
      <c r="I1517" s="1">
        <v>2550959</v>
      </c>
      <c r="J1517" s="1" t="s">
        <v>7</v>
      </c>
      <c r="K1517" s="1">
        <v>88.68</v>
      </c>
      <c r="L1517" s="1">
        <v>1000</v>
      </c>
      <c r="M1517" s="1">
        <v>0</v>
      </c>
    </row>
    <row r="1518" spans="1:13" x14ac:dyDescent="0.25">
      <c r="A1518" s="1">
        <v>1514</v>
      </c>
      <c r="B1518" s="1" t="s">
        <v>1605</v>
      </c>
      <c r="C1518" s="1" t="s">
        <v>5</v>
      </c>
      <c r="D1518" s="1" t="s">
        <v>4305</v>
      </c>
      <c r="E1518" s="1">
        <v>21.71</v>
      </c>
      <c r="F1518">
        <v>21.780000000000012</v>
      </c>
      <c r="G1518" s="1" t="s">
        <v>535</v>
      </c>
      <c r="H1518" s="1">
        <v>2550143</v>
      </c>
      <c r="I1518" s="1">
        <v>2550959</v>
      </c>
      <c r="J1518" s="1" t="s">
        <v>7</v>
      </c>
      <c r="K1518" s="1">
        <v>88.68</v>
      </c>
      <c r="L1518" s="1">
        <v>1000</v>
      </c>
      <c r="M1518" s="1">
        <v>0</v>
      </c>
    </row>
    <row r="1519" spans="1:13" x14ac:dyDescent="0.25">
      <c r="A1519" s="1">
        <v>1515</v>
      </c>
      <c r="B1519" s="1" t="s">
        <v>1606</v>
      </c>
      <c r="C1519" s="1" t="s">
        <v>5</v>
      </c>
      <c r="D1519" s="1" t="s">
        <v>4305</v>
      </c>
      <c r="E1519" s="1">
        <v>21.71</v>
      </c>
      <c r="F1519">
        <v>21.790000000000013</v>
      </c>
      <c r="G1519" s="1" t="s">
        <v>535</v>
      </c>
      <c r="H1519" s="1">
        <v>2628126</v>
      </c>
      <c r="I1519" s="1">
        <v>2628189</v>
      </c>
      <c r="J1519" s="1" t="s">
        <v>16</v>
      </c>
      <c r="K1519" s="1">
        <v>96.88</v>
      </c>
      <c r="L1519" s="1">
        <v>111</v>
      </c>
      <c r="M1519" s="1">
        <v>7.9999999999999994E-24</v>
      </c>
    </row>
    <row r="1520" spans="1:13" x14ac:dyDescent="0.25">
      <c r="A1520" s="1">
        <v>1516</v>
      </c>
      <c r="B1520" s="1" t="s">
        <v>1607</v>
      </c>
      <c r="C1520" s="1" t="s">
        <v>5</v>
      </c>
      <c r="D1520" s="1" t="s">
        <v>4305</v>
      </c>
      <c r="E1520" s="1">
        <v>22.05</v>
      </c>
      <c r="F1520">
        <v>22.05</v>
      </c>
      <c r="G1520" s="1" t="s">
        <v>535</v>
      </c>
      <c r="H1520" s="1">
        <v>2707885</v>
      </c>
      <c r="I1520" s="1">
        <v>2707948</v>
      </c>
      <c r="J1520" s="1" t="s">
        <v>16</v>
      </c>
      <c r="K1520" s="1">
        <v>93.75</v>
      </c>
      <c r="L1520" s="1">
        <v>95.6</v>
      </c>
      <c r="M1520" s="1">
        <v>5.0000000000000004E-19</v>
      </c>
    </row>
    <row r="1521" spans="1:13" x14ac:dyDescent="0.25">
      <c r="A1521" s="1">
        <v>1517</v>
      </c>
      <c r="B1521" s="1" t="s">
        <v>1608</v>
      </c>
      <c r="C1521" s="1" t="s">
        <v>5</v>
      </c>
      <c r="D1521" s="1" t="s">
        <v>4305</v>
      </c>
      <c r="E1521" s="1">
        <v>22.05</v>
      </c>
      <c r="F1521">
        <v>22.060000000000002</v>
      </c>
    </row>
    <row r="1522" spans="1:13" x14ac:dyDescent="0.25">
      <c r="A1522" s="1">
        <v>1518</v>
      </c>
      <c r="B1522" s="1" t="s">
        <v>1609</v>
      </c>
      <c r="C1522" s="1" t="s">
        <v>5</v>
      </c>
      <c r="D1522" s="1" t="s">
        <v>4305</v>
      </c>
      <c r="E1522" s="1">
        <v>22.78</v>
      </c>
      <c r="F1522">
        <v>22.78</v>
      </c>
      <c r="G1522" s="1" t="s">
        <v>535</v>
      </c>
      <c r="H1522" s="1">
        <v>2801821</v>
      </c>
      <c r="I1522" s="1">
        <v>2804571</v>
      </c>
      <c r="J1522" s="1" t="s">
        <v>7</v>
      </c>
      <c r="K1522" s="1">
        <v>93.38</v>
      </c>
      <c r="L1522" s="1">
        <v>4071</v>
      </c>
      <c r="M1522" s="1">
        <v>0</v>
      </c>
    </row>
    <row r="1523" spans="1:13" x14ac:dyDescent="0.25">
      <c r="A1523" s="1">
        <v>1519</v>
      </c>
      <c r="B1523" s="1" t="s">
        <v>1610</v>
      </c>
      <c r="C1523" s="1" t="s">
        <v>5</v>
      </c>
      <c r="D1523" s="1" t="s">
        <v>4305</v>
      </c>
      <c r="E1523" s="1">
        <v>23.45</v>
      </c>
      <c r="F1523">
        <v>23.45</v>
      </c>
      <c r="G1523" s="1" t="s">
        <v>535</v>
      </c>
      <c r="H1523" s="1">
        <v>2825638</v>
      </c>
      <c r="I1523" s="1">
        <v>2824732</v>
      </c>
      <c r="J1523" s="1" t="s">
        <v>7</v>
      </c>
      <c r="K1523" s="1">
        <v>97.35</v>
      </c>
      <c r="L1523" s="1">
        <v>1543</v>
      </c>
      <c r="M1523" s="1">
        <v>0</v>
      </c>
    </row>
    <row r="1524" spans="1:13" x14ac:dyDescent="0.25">
      <c r="A1524" s="1">
        <v>1520</v>
      </c>
      <c r="B1524" s="1" t="s">
        <v>1611</v>
      </c>
      <c r="C1524" s="1" t="s">
        <v>5</v>
      </c>
      <c r="D1524" s="1" t="s">
        <v>4305</v>
      </c>
      <c r="E1524" s="1">
        <v>23.45</v>
      </c>
      <c r="F1524">
        <v>23.46</v>
      </c>
      <c r="G1524" s="1" t="s">
        <v>535</v>
      </c>
      <c r="H1524" s="1">
        <v>2846895</v>
      </c>
      <c r="I1524" s="1">
        <v>2846448</v>
      </c>
      <c r="J1524" s="1" t="s">
        <v>7</v>
      </c>
      <c r="K1524" s="1">
        <v>88.74</v>
      </c>
      <c r="L1524" s="1">
        <v>547</v>
      </c>
      <c r="M1524" s="1">
        <v>5.0000000000000002E-154</v>
      </c>
    </row>
    <row r="1525" spans="1:13" x14ac:dyDescent="0.25">
      <c r="A1525" s="1">
        <v>1521</v>
      </c>
      <c r="B1525" s="1" t="s">
        <v>1612</v>
      </c>
      <c r="C1525" s="1" t="s">
        <v>5</v>
      </c>
      <c r="D1525" s="1" t="s">
        <v>4305</v>
      </c>
      <c r="E1525" s="1">
        <v>23.45</v>
      </c>
      <c r="F1525">
        <v>23.470000000000002</v>
      </c>
      <c r="G1525" s="1" t="s">
        <v>535</v>
      </c>
      <c r="H1525" s="1">
        <v>2847320</v>
      </c>
      <c r="I1525" s="1">
        <v>2847605</v>
      </c>
      <c r="J1525" s="1" t="s">
        <v>7</v>
      </c>
      <c r="K1525" s="1">
        <v>97.9</v>
      </c>
      <c r="L1525" s="1">
        <v>496</v>
      </c>
      <c r="M1525" s="1">
        <v>2.0000000000000001E-138</v>
      </c>
    </row>
    <row r="1526" spans="1:13" x14ac:dyDescent="0.25">
      <c r="A1526" s="1">
        <v>1522</v>
      </c>
      <c r="B1526" s="1" t="s">
        <v>1613</v>
      </c>
      <c r="C1526" s="1" t="s">
        <v>5</v>
      </c>
      <c r="D1526" s="1" t="s">
        <v>4305</v>
      </c>
      <c r="E1526" s="1">
        <v>23.45</v>
      </c>
      <c r="F1526">
        <v>23.480000000000004</v>
      </c>
      <c r="G1526" s="1" t="s">
        <v>535</v>
      </c>
      <c r="H1526" s="1">
        <v>2847320</v>
      </c>
      <c r="I1526" s="1">
        <v>2847605</v>
      </c>
      <c r="J1526" s="1" t="s">
        <v>7</v>
      </c>
      <c r="K1526" s="1">
        <v>97.9</v>
      </c>
      <c r="L1526" s="1">
        <v>496</v>
      </c>
      <c r="M1526" s="1">
        <v>2.0000000000000001E-138</v>
      </c>
    </row>
    <row r="1527" spans="1:13" x14ac:dyDescent="0.25">
      <c r="A1527" s="1">
        <v>1523</v>
      </c>
      <c r="B1527" s="1" t="s">
        <v>1614</v>
      </c>
      <c r="C1527" s="1" t="s">
        <v>5</v>
      </c>
      <c r="D1527" s="1" t="s">
        <v>4305</v>
      </c>
      <c r="E1527" s="1">
        <v>26.36</v>
      </c>
      <c r="F1527">
        <v>26.36</v>
      </c>
      <c r="G1527" s="1" t="s">
        <v>535</v>
      </c>
      <c r="H1527" s="1">
        <v>3511035</v>
      </c>
      <c r="I1527" s="1">
        <v>3510648</v>
      </c>
      <c r="J1527" s="1" t="s">
        <v>7</v>
      </c>
      <c r="K1527" s="1">
        <v>94.36</v>
      </c>
      <c r="L1527" s="1">
        <v>597</v>
      </c>
      <c r="M1527" s="1">
        <v>2.9999999999999999E-169</v>
      </c>
    </row>
    <row r="1528" spans="1:13" x14ac:dyDescent="0.25">
      <c r="A1528" s="1">
        <v>1524</v>
      </c>
      <c r="B1528" s="1" t="s">
        <v>1615</v>
      </c>
      <c r="C1528" s="1" t="s">
        <v>5</v>
      </c>
      <c r="D1528" s="1" t="s">
        <v>4305</v>
      </c>
      <c r="E1528" s="1">
        <v>26.84</v>
      </c>
      <c r="F1528">
        <v>26.84</v>
      </c>
      <c r="G1528" s="1" t="s">
        <v>535</v>
      </c>
      <c r="H1528" s="1">
        <v>3589187</v>
      </c>
      <c r="I1528" s="1">
        <v>3589895</v>
      </c>
      <c r="J1528" s="1" t="s">
        <v>7</v>
      </c>
      <c r="K1528" s="1">
        <v>92.96</v>
      </c>
      <c r="L1528" s="1">
        <v>1033</v>
      </c>
      <c r="M1528" s="1">
        <v>0</v>
      </c>
    </row>
    <row r="1529" spans="1:13" x14ac:dyDescent="0.25">
      <c r="A1529" s="1">
        <v>1525</v>
      </c>
      <c r="B1529" s="1" t="s">
        <v>1616</v>
      </c>
      <c r="C1529" s="1" t="s">
        <v>5</v>
      </c>
      <c r="D1529" s="1" t="s">
        <v>4305</v>
      </c>
      <c r="E1529" s="1">
        <v>26.84</v>
      </c>
      <c r="F1529">
        <v>26.85</v>
      </c>
      <c r="G1529" s="1" t="s">
        <v>535</v>
      </c>
      <c r="H1529" s="1">
        <v>3589912</v>
      </c>
      <c r="I1529" s="1">
        <v>3589187</v>
      </c>
      <c r="J1529" s="1" t="s">
        <v>7</v>
      </c>
      <c r="K1529" s="1">
        <v>94.23</v>
      </c>
      <c r="L1529" s="1">
        <v>1107</v>
      </c>
      <c r="M1529" s="1">
        <v>0</v>
      </c>
    </row>
    <row r="1530" spans="1:13" x14ac:dyDescent="0.25">
      <c r="A1530" s="1">
        <v>1526</v>
      </c>
      <c r="B1530" s="1" t="s">
        <v>1617</v>
      </c>
      <c r="C1530" s="1" t="s">
        <v>5</v>
      </c>
      <c r="D1530" s="1" t="s">
        <v>4305</v>
      </c>
      <c r="E1530" s="1">
        <v>29.01</v>
      </c>
      <c r="F1530">
        <v>29.01</v>
      </c>
      <c r="G1530" s="1" t="s">
        <v>535</v>
      </c>
      <c r="H1530" s="1">
        <v>3704800</v>
      </c>
      <c r="I1530" s="1">
        <v>3704583</v>
      </c>
      <c r="J1530" s="1" t="s">
        <v>7</v>
      </c>
      <c r="K1530" s="1">
        <v>92.2</v>
      </c>
      <c r="L1530" s="1">
        <v>309</v>
      </c>
      <c r="M1530" s="1">
        <v>8.0000000000000003E-83</v>
      </c>
    </row>
    <row r="1531" spans="1:13" x14ac:dyDescent="0.25">
      <c r="A1531" s="1">
        <v>1527</v>
      </c>
      <c r="B1531" s="1" t="s">
        <v>1618</v>
      </c>
      <c r="C1531" s="1" t="s">
        <v>5</v>
      </c>
      <c r="D1531" s="1" t="s">
        <v>4305</v>
      </c>
      <c r="E1531" s="1">
        <v>35.1</v>
      </c>
      <c r="F1531">
        <v>35.1</v>
      </c>
    </row>
    <row r="1532" spans="1:13" x14ac:dyDescent="0.25">
      <c r="A1532" s="1">
        <v>1528</v>
      </c>
      <c r="B1532" s="1" t="s">
        <v>1619</v>
      </c>
      <c r="C1532" s="1" t="s">
        <v>9</v>
      </c>
      <c r="D1532" s="1" t="s">
        <v>4305</v>
      </c>
      <c r="F1532">
        <v>35.1</v>
      </c>
    </row>
    <row r="1533" spans="1:13" x14ac:dyDescent="0.25">
      <c r="A1533" s="1">
        <v>1529</v>
      </c>
      <c r="B1533" s="1" t="s">
        <v>1620</v>
      </c>
      <c r="C1533" s="1" t="s">
        <v>5</v>
      </c>
      <c r="D1533" s="1" t="s">
        <v>4305</v>
      </c>
      <c r="E1533" s="1">
        <v>35.1</v>
      </c>
      <c r="F1533">
        <v>35.11</v>
      </c>
      <c r="G1533" s="1" t="s">
        <v>1621</v>
      </c>
      <c r="H1533" s="1">
        <v>19605</v>
      </c>
      <c r="I1533" s="1">
        <v>20360</v>
      </c>
      <c r="J1533" s="1" t="s">
        <v>7</v>
      </c>
      <c r="K1533" s="1">
        <v>82.67</v>
      </c>
      <c r="L1533" s="1">
        <v>665</v>
      </c>
      <c r="M1533" s="1">
        <v>0</v>
      </c>
    </row>
    <row r="1534" spans="1:13" x14ac:dyDescent="0.25">
      <c r="A1534" s="1">
        <v>1530</v>
      </c>
      <c r="B1534" s="1" t="s">
        <v>1622</v>
      </c>
      <c r="C1534" s="1" t="s">
        <v>5</v>
      </c>
      <c r="D1534" s="1" t="s">
        <v>4305</v>
      </c>
      <c r="E1534" s="1">
        <v>35.5</v>
      </c>
      <c r="F1534">
        <v>35.5</v>
      </c>
      <c r="G1534" s="1" t="s">
        <v>1623</v>
      </c>
      <c r="H1534" s="1">
        <v>32392</v>
      </c>
      <c r="I1534" s="1">
        <v>32454</v>
      </c>
      <c r="J1534" s="1" t="s">
        <v>16</v>
      </c>
      <c r="K1534" s="1">
        <v>93.65</v>
      </c>
      <c r="L1534" s="1">
        <v>93.7</v>
      </c>
      <c r="M1534" s="1">
        <v>2.0000000000000001E-18</v>
      </c>
    </row>
    <row r="1535" spans="1:13" x14ac:dyDescent="0.25">
      <c r="A1535" s="1">
        <v>1531</v>
      </c>
      <c r="B1535" s="1" t="s">
        <v>1624</v>
      </c>
      <c r="C1535" s="1" t="s">
        <v>5</v>
      </c>
      <c r="D1535" s="1" t="s">
        <v>4305</v>
      </c>
      <c r="E1535" s="1">
        <v>35.5</v>
      </c>
      <c r="F1535">
        <v>35.51</v>
      </c>
      <c r="G1535" s="1" t="s">
        <v>1623</v>
      </c>
      <c r="H1535" s="1">
        <v>28010</v>
      </c>
      <c r="I1535" s="1">
        <v>27762</v>
      </c>
      <c r="J1535" s="1" t="s">
        <v>7</v>
      </c>
      <c r="K1535" s="1">
        <v>89.64</v>
      </c>
      <c r="L1535" s="1">
        <v>318</v>
      </c>
      <c r="M1535" s="1">
        <v>9.0000000000000001E-85</v>
      </c>
    </row>
    <row r="1536" spans="1:13" x14ac:dyDescent="0.25">
      <c r="A1536" s="1">
        <v>1532</v>
      </c>
      <c r="B1536" s="1" t="s">
        <v>1625</v>
      </c>
      <c r="C1536" s="1" t="s">
        <v>5</v>
      </c>
      <c r="D1536" s="1" t="s">
        <v>4305</v>
      </c>
      <c r="E1536" s="1">
        <v>38.92</v>
      </c>
      <c r="F1536">
        <v>38.92</v>
      </c>
      <c r="G1536" s="1" t="s">
        <v>535</v>
      </c>
      <c r="H1536" s="1">
        <v>8417642</v>
      </c>
      <c r="I1536" s="1">
        <v>8417582</v>
      </c>
      <c r="J1536" s="1" t="s">
        <v>16</v>
      </c>
      <c r="K1536" s="1">
        <v>93.44</v>
      </c>
      <c r="L1536" s="1">
        <v>81.8</v>
      </c>
      <c r="M1536" s="1">
        <v>7.0000000000000001E-15</v>
      </c>
    </row>
    <row r="1537" spans="1:13" x14ac:dyDescent="0.25">
      <c r="A1537" s="1">
        <v>1533</v>
      </c>
      <c r="B1537" s="1" t="s">
        <v>1626</v>
      </c>
      <c r="C1537" s="1" t="s">
        <v>5</v>
      </c>
      <c r="D1537" s="1" t="s">
        <v>4305</v>
      </c>
      <c r="E1537" s="1">
        <v>38.92</v>
      </c>
      <c r="F1537">
        <v>38.93</v>
      </c>
      <c r="G1537" s="1" t="s">
        <v>535</v>
      </c>
      <c r="H1537" s="1">
        <v>8422773</v>
      </c>
      <c r="I1537" s="1">
        <v>8421658</v>
      </c>
      <c r="J1537" s="1" t="s">
        <v>7</v>
      </c>
      <c r="K1537" s="1">
        <v>96.59</v>
      </c>
      <c r="L1537" s="1">
        <v>1851</v>
      </c>
      <c r="M1537" s="1">
        <v>0</v>
      </c>
    </row>
    <row r="1538" spans="1:13" x14ac:dyDescent="0.25">
      <c r="A1538" s="1">
        <v>1534</v>
      </c>
      <c r="B1538" s="1" t="s">
        <v>1627</v>
      </c>
      <c r="C1538" s="1" t="s">
        <v>5</v>
      </c>
      <c r="D1538" s="1" t="s">
        <v>4305</v>
      </c>
      <c r="E1538" s="1">
        <v>39.49</v>
      </c>
      <c r="F1538">
        <v>39.49</v>
      </c>
      <c r="G1538" s="1" t="s">
        <v>535</v>
      </c>
      <c r="H1538" s="1">
        <v>8874146</v>
      </c>
      <c r="I1538" s="1">
        <v>8875206</v>
      </c>
      <c r="J1538" s="1" t="s">
        <v>7</v>
      </c>
      <c r="K1538" s="1">
        <v>95.57</v>
      </c>
      <c r="L1538" s="1">
        <v>1698</v>
      </c>
      <c r="M1538" s="1">
        <v>0</v>
      </c>
    </row>
    <row r="1539" spans="1:13" x14ac:dyDescent="0.25">
      <c r="A1539" s="1">
        <v>1535</v>
      </c>
      <c r="B1539" s="1" t="s">
        <v>1628</v>
      </c>
      <c r="C1539" s="1" t="s">
        <v>5</v>
      </c>
      <c r="D1539" s="1" t="s">
        <v>4305</v>
      </c>
      <c r="E1539" s="1">
        <v>39.49</v>
      </c>
      <c r="F1539">
        <v>39.5</v>
      </c>
      <c r="G1539" s="1" t="s">
        <v>535</v>
      </c>
      <c r="H1539" s="1">
        <v>8874146</v>
      </c>
      <c r="I1539" s="1">
        <v>8875206</v>
      </c>
      <c r="J1539" s="1" t="s">
        <v>7</v>
      </c>
      <c r="K1539" s="1">
        <v>95.57</v>
      </c>
      <c r="L1539" s="1">
        <v>1698</v>
      </c>
      <c r="M1539" s="1">
        <v>0</v>
      </c>
    </row>
    <row r="1540" spans="1:13" x14ac:dyDescent="0.25">
      <c r="A1540" s="1">
        <v>1536</v>
      </c>
      <c r="B1540" s="1" t="s">
        <v>1629</v>
      </c>
      <c r="C1540" s="1" t="s">
        <v>5</v>
      </c>
      <c r="D1540" s="1" t="s">
        <v>4305</v>
      </c>
      <c r="E1540" s="1">
        <v>39.49</v>
      </c>
      <c r="F1540">
        <v>39.51</v>
      </c>
      <c r="G1540" s="1" t="s">
        <v>535</v>
      </c>
      <c r="H1540" s="1">
        <v>8952540</v>
      </c>
      <c r="I1540" s="1">
        <v>8952601</v>
      </c>
      <c r="J1540" s="1" t="s">
        <v>16</v>
      </c>
      <c r="K1540" s="1">
        <v>88.71</v>
      </c>
      <c r="L1540" s="1">
        <v>67.900000000000006</v>
      </c>
      <c r="M1540" s="1">
        <v>1E-10</v>
      </c>
    </row>
    <row r="1541" spans="1:13" x14ac:dyDescent="0.25">
      <c r="A1541" s="1">
        <v>1537</v>
      </c>
      <c r="B1541" s="1" t="s">
        <v>1630</v>
      </c>
      <c r="C1541" s="1" t="s">
        <v>5</v>
      </c>
      <c r="D1541" s="1" t="s">
        <v>4305</v>
      </c>
      <c r="E1541" s="1">
        <v>39.49</v>
      </c>
      <c r="F1541">
        <v>39.519999999999996</v>
      </c>
      <c r="G1541" s="1" t="s">
        <v>535</v>
      </c>
      <c r="H1541" s="1">
        <v>8952869</v>
      </c>
      <c r="I1541" s="1">
        <v>8952922</v>
      </c>
      <c r="J1541" s="1" t="s">
        <v>16</v>
      </c>
      <c r="K1541" s="1">
        <v>92.59</v>
      </c>
      <c r="L1541" s="1">
        <v>75.8</v>
      </c>
      <c r="M1541" s="1">
        <v>4.0000000000000001E-13</v>
      </c>
    </row>
    <row r="1542" spans="1:13" x14ac:dyDescent="0.25">
      <c r="A1542" s="1">
        <v>1538</v>
      </c>
      <c r="B1542" s="1" t="s">
        <v>1631</v>
      </c>
      <c r="C1542" s="1" t="s">
        <v>5</v>
      </c>
      <c r="D1542" s="1" t="s">
        <v>4305</v>
      </c>
      <c r="E1542" s="1">
        <v>39.49</v>
      </c>
      <c r="F1542">
        <v>39.529999999999994</v>
      </c>
      <c r="G1542" s="1" t="s">
        <v>535</v>
      </c>
      <c r="H1542" s="1">
        <v>8982960</v>
      </c>
      <c r="I1542" s="1">
        <v>8983016</v>
      </c>
      <c r="J1542" s="1" t="s">
        <v>16</v>
      </c>
      <c r="K1542" s="1">
        <v>87.93</v>
      </c>
      <c r="L1542" s="1">
        <v>52</v>
      </c>
      <c r="M1542" s="1">
        <v>6.0000000000000002E-6</v>
      </c>
    </row>
    <row r="1543" spans="1:13" x14ac:dyDescent="0.25">
      <c r="A1543" s="1">
        <v>1539</v>
      </c>
      <c r="B1543" s="1" t="s">
        <v>1632</v>
      </c>
      <c r="C1543" s="1" t="s">
        <v>5</v>
      </c>
      <c r="D1543" s="1" t="s">
        <v>4305</v>
      </c>
      <c r="E1543" s="1">
        <v>40.74</v>
      </c>
      <c r="F1543">
        <v>40.74</v>
      </c>
    </row>
    <row r="1544" spans="1:13" x14ac:dyDescent="0.25">
      <c r="A1544" s="1">
        <v>1540</v>
      </c>
      <c r="B1544" s="1" t="s">
        <v>1633</v>
      </c>
      <c r="C1544" s="1" t="s">
        <v>9</v>
      </c>
      <c r="D1544" s="1" t="s">
        <v>4305</v>
      </c>
      <c r="F1544" s="4">
        <v>42.17</v>
      </c>
      <c r="G1544" s="1" t="s">
        <v>535</v>
      </c>
      <c r="H1544">
        <v>6352972</v>
      </c>
      <c r="I1544">
        <v>6353178</v>
      </c>
      <c r="J1544" s="1" t="s">
        <v>7</v>
      </c>
      <c r="K1544">
        <v>93.78</v>
      </c>
      <c r="L1544">
        <v>313</v>
      </c>
      <c r="M1544" s="5">
        <v>6.0000000000000002E-84</v>
      </c>
    </row>
    <row r="1545" spans="1:13" x14ac:dyDescent="0.25">
      <c r="A1545" s="1">
        <v>1541</v>
      </c>
      <c r="B1545" s="1" t="s">
        <v>1634</v>
      </c>
      <c r="C1545" s="1" t="s">
        <v>9</v>
      </c>
      <c r="D1545" s="1" t="s">
        <v>4305</v>
      </c>
      <c r="F1545">
        <v>42.17</v>
      </c>
    </row>
    <row r="1546" spans="1:13" x14ac:dyDescent="0.25">
      <c r="A1546" s="1">
        <v>1542</v>
      </c>
      <c r="B1546" s="1" t="s">
        <v>1635</v>
      </c>
      <c r="C1546" s="1" t="s">
        <v>5</v>
      </c>
      <c r="D1546" s="1" t="s">
        <v>4305</v>
      </c>
      <c r="E1546" s="1">
        <v>43.6</v>
      </c>
      <c r="F1546">
        <v>43.6</v>
      </c>
      <c r="G1546" s="1" t="s">
        <v>171</v>
      </c>
      <c r="H1546" s="1">
        <v>2040747</v>
      </c>
      <c r="I1546" s="1">
        <v>2040801</v>
      </c>
      <c r="J1546" s="1" t="s">
        <v>16</v>
      </c>
      <c r="K1546" s="1">
        <v>88.14</v>
      </c>
      <c r="L1546" s="1">
        <v>60</v>
      </c>
      <c r="M1546" s="1">
        <v>2E-8</v>
      </c>
    </row>
    <row r="1547" spans="1:13" x14ac:dyDescent="0.25">
      <c r="A1547" s="1">
        <v>1543</v>
      </c>
      <c r="B1547" s="1" t="s">
        <v>1636</v>
      </c>
      <c r="C1547" s="1" t="s">
        <v>5</v>
      </c>
      <c r="D1547" s="1" t="s">
        <v>4305</v>
      </c>
      <c r="E1547" s="1">
        <v>44.34</v>
      </c>
      <c r="F1547">
        <v>44.34</v>
      </c>
      <c r="G1547" s="1" t="s">
        <v>1637</v>
      </c>
      <c r="H1547" s="1">
        <v>43789</v>
      </c>
      <c r="I1547" s="1">
        <v>45438</v>
      </c>
      <c r="J1547" s="1" t="s">
        <v>7</v>
      </c>
      <c r="K1547" s="1">
        <v>90.79</v>
      </c>
      <c r="L1547" s="1">
        <v>2191</v>
      </c>
      <c r="M1547" s="1">
        <v>0</v>
      </c>
    </row>
    <row r="1548" spans="1:13" x14ac:dyDescent="0.25">
      <c r="A1548" s="1">
        <v>1544</v>
      </c>
      <c r="B1548" s="1" t="s">
        <v>1638</v>
      </c>
      <c r="C1548" s="1" t="s">
        <v>5</v>
      </c>
      <c r="D1548" s="1" t="s">
        <v>4305</v>
      </c>
      <c r="E1548" s="1">
        <v>44.34</v>
      </c>
      <c r="F1548">
        <v>44.35</v>
      </c>
    </row>
    <row r="1549" spans="1:13" x14ac:dyDescent="0.25">
      <c r="A1549" s="1">
        <v>1545</v>
      </c>
      <c r="B1549" s="1" t="s">
        <v>1639</v>
      </c>
      <c r="C1549" s="1" t="s">
        <v>5</v>
      </c>
      <c r="D1549" s="1" t="s">
        <v>4305</v>
      </c>
      <c r="E1549" s="1">
        <v>44.34</v>
      </c>
      <c r="F1549">
        <v>44.36</v>
      </c>
      <c r="G1549" s="1" t="s">
        <v>1640</v>
      </c>
      <c r="H1549" s="1">
        <v>12156</v>
      </c>
      <c r="I1549" s="1">
        <v>12215</v>
      </c>
      <c r="J1549" s="1" t="s">
        <v>16</v>
      </c>
      <c r="K1549" s="1">
        <v>91.67</v>
      </c>
      <c r="L1549" s="1">
        <v>79.8</v>
      </c>
      <c r="M1549" s="1">
        <v>2.9999999999999998E-14</v>
      </c>
    </row>
    <row r="1550" spans="1:13" x14ac:dyDescent="0.25">
      <c r="A1550" s="1">
        <v>1546</v>
      </c>
      <c r="B1550" s="1" t="s">
        <v>1641</v>
      </c>
      <c r="C1550" s="1" t="s">
        <v>5</v>
      </c>
      <c r="D1550" s="1" t="s">
        <v>4305</v>
      </c>
      <c r="E1550" s="1">
        <v>44.34</v>
      </c>
      <c r="F1550">
        <v>44.37</v>
      </c>
      <c r="G1550" s="1" t="s">
        <v>1642</v>
      </c>
      <c r="H1550" s="1">
        <v>64250</v>
      </c>
      <c r="I1550" s="1">
        <v>64218</v>
      </c>
      <c r="J1550" s="1" t="s">
        <v>16</v>
      </c>
      <c r="K1550" s="1">
        <v>100</v>
      </c>
      <c r="L1550" s="1">
        <v>65.900000000000006</v>
      </c>
      <c r="M1550" s="1">
        <v>4.0000000000000001E-10</v>
      </c>
    </row>
    <row r="1551" spans="1:13" x14ac:dyDescent="0.25">
      <c r="A1551" s="1">
        <v>1547</v>
      </c>
      <c r="B1551" s="6" t="s">
        <v>1643</v>
      </c>
      <c r="C1551" s="1" t="s">
        <v>5</v>
      </c>
      <c r="D1551" s="1" t="s">
        <v>4305</v>
      </c>
      <c r="E1551" s="1">
        <v>45.74</v>
      </c>
      <c r="F1551">
        <v>45.74</v>
      </c>
      <c r="G1551" s="1" t="s">
        <v>535</v>
      </c>
      <c r="H1551" s="1">
        <v>10165827</v>
      </c>
      <c r="I1551" s="1">
        <v>10166034</v>
      </c>
      <c r="J1551" s="1" t="s">
        <v>7</v>
      </c>
      <c r="K1551" s="1">
        <v>89.9</v>
      </c>
      <c r="L1551" s="1">
        <v>265</v>
      </c>
      <c r="M1551" s="1">
        <v>7.9999999999999997E-69</v>
      </c>
    </row>
    <row r="1552" spans="1:13" x14ac:dyDescent="0.25">
      <c r="A1552" s="1">
        <v>1548</v>
      </c>
      <c r="B1552" s="1" t="s">
        <v>1644</v>
      </c>
      <c r="C1552" s="1" t="s">
        <v>5</v>
      </c>
      <c r="D1552" s="1" t="s">
        <v>4305</v>
      </c>
      <c r="E1552" s="1">
        <v>47.33</v>
      </c>
      <c r="F1552">
        <v>47.33</v>
      </c>
      <c r="G1552" s="1" t="s">
        <v>1645</v>
      </c>
      <c r="H1552" s="1">
        <v>28562</v>
      </c>
      <c r="I1552" s="1">
        <v>28511</v>
      </c>
      <c r="J1552" s="1" t="s">
        <v>16</v>
      </c>
      <c r="K1552" s="1">
        <v>90.38</v>
      </c>
      <c r="L1552" s="1">
        <v>56</v>
      </c>
      <c r="M1552" s="1">
        <v>3.9999999999999998E-7</v>
      </c>
    </row>
    <row r="1553" spans="1:13" x14ac:dyDescent="0.25">
      <c r="A1553" s="1">
        <v>1549</v>
      </c>
      <c r="B1553" s="1" t="s">
        <v>1646</v>
      </c>
      <c r="C1553" s="1" t="s">
        <v>5</v>
      </c>
      <c r="D1553" s="1" t="s">
        <v>4305</v>
      </c>
      <c r="E1553" s="1">
        <v>49.55</v>
      </c>
      <c r="F1553">
        <v>49.55</v>
      </c>
    </row>
    <row r="1554" spans="1:13" x14ac:dyDescent="0.25">
      <c r="A1554" s="1">
        <v>1550</v>
      </c>
      <c r="B1554" s="1" t="s">
        <v>1647</v>
      </c>
      <c r="C1554" s="1" t="s">
        <v>5</v>
      </c>
      <c r="D1554" s="1" t="s">
        <v>4305</v>
      </c>
      <c r="E1554" s="1">
        <v>49.55</v>
      </c>
      <c r="F1554">
        <v>49.559999999999995</v>
      </c>
    </row>
    <row r="1555" spans="1:13" x14ac:dyDescent="0.25">
      <c r="A1555" s="1">
        <v>1551</v>
      </c>
      <c r="B1555" s="1" t="s">
        <v>1648</v>
      </c>
      <c r="C1555" s="1" t="s">
        <v>5</v>
      </c>
      <c r="D1555" s="1" t="s">
        <v>4305</v>
      </c>
      <c r="E1555" s="1">
        <v>51.74</v>
      </c>
      <c r="F1555">
        <v>51.74</v>
      </c>
      <c r="G1555" s="1" t="s">
        <v>535</v>
      </c>
      <c r="H1555" s="1">
        <v>5856392</v>
      </c>
      <c r="I1555" s="1">
        <v>5857200</v>
      </c>
      <c r="J1555" s="1" t="s">
        <v>7</v>
      </c>
      <c r="K1555" s="1">
        <v>92.83</v>
      </c>
      <c r="L1555" s="1">
        <v>1162</v>
      </c>
      <c r="M1555" s="1">
        <v>0</v>
      </c>
    </row>
    <row r="1556" spans="1:13" x14ac:dyDescent="0.25">
      <c r="A1556" s="1">
        <v>1552</v>
      </c>
      <c r="B1556" s="1" t="s">
        <v>1649</v>
      </c>
      <c r="C1556" s="1" t="s">
        <v>5</v>
      </c>
      <c r="D1556" s="1" t="s">
        <v>4305</v>
      </c>
      <c r="E1556" s="1">
        <v>51.74</v>
      </c>
      <c r="F1556">
        <v>51.75</v>
      </c>
      <c r="G1556" s="1" t="s">
        <v>535</v>
      </c>
      <c r="H1556" s="1">
        <v>5935349</v>
      </c>
      <c r="I1556" s="1">
        <v>5934930</v>
      </c>
      <c r="J1556" s="1" t="s">
        <v>7</v>
      </c>
      <c r="K1556" s="1">
        <v>93.59</v>
      </c>
      <c r="L1556" s="1">
        <v>621</v>
      </c>
      <c r="M1556" s="1">
        <v>3E-175</v>
      </c>
    </row>
    <row r="1557" spans="1:13" x14ac:dyDescent="0.25">
      <c r="A1557" s="1">
        <v>1553</v>
      </c>
      <c r="B1557" s="1" t="s">
        <v>1650</v>
      </c>
      <c r="C1557" s="1" t="s">
        <v>5</v>
      </c>
      <c r="D1557" s="1" t="s">
        <v>4305</v>
      </c>
      <c r="E1557" s="1">
        <v>51.74</v>
      </c>
      <c r="F1557">
        <v>51.76</v>
      </c>
    </row>
    <row r="1558" spans="1:13" x14ac:dyDescent="0.25">
      <c r="A1558" s="1">
        <v>1554</v>
      </c>
      <c r="B1558" s="1" t="s">
        <v>1651</v>
      </c>
      <c r="C1558" s="1" t="s">
        <v>5</v>
      </c>
      <c r="D1558" s="1" t="s">
        <v>4305</v>
      </c>
      <c r="E1558" s="1">
        <v>51.74</v>
      </c>
      <c r="F1558">
        <v>51.769999999999996</v>
      </c>
      <c r="G1558" s="1" t="s">
        <v>535</v>
      </c>
      <c r="H1558" s="1">
        <v>5948328</v>
      </c>
      <c r="I1558" s="1">
        <v>5948391</v>
      </c>
      <c r="J1558" s="1" t="s">
        <v>16</v>
      </c>
      <c r="K1558" s="1">
        <v>90.63</v>
      </c>
      <c r="L1558" s="1">
        <v>79.8</v>
      </c>
      <c r="M1558" s="1">
        <v>2.9999999999999998E-14</v>
      </c>
    </row>
    <row r="1559" spans="1:13" x14ac:dyDescent="0.25">
      <c r="A1559" s="1">
        <v>1555</v>
      </c>
      <c r="B1559" s="1" t="s">
        <v>1652</v>
      </c>
      <c r="C1559" s="1" t="s">
        <v>5</v>
      </c>
      <c r="D1559" s="1" t="s">
        <v>4305</v>
      </c>
      <c r="E1559" s="1">
        <v>51.74</v>
      </c>
      <c r="F1559">
        <v>51.779999999999994</v>
      </c>
      <c r="G1559" s="1" t="s">
        <v>535</v>
      </c>
      <c r="H1559" s="1">
        <v>5973497</v>
      </c>
      <c r="I1559" s="1">
        <v>5973434</v>
      </c>
      <c r="J1559" s="1" t="s">
        <v>16</v>
      </c>
      <c r="K1559" s="1">
        <v>95.31</v>
      </c>
      <c r="L1559" s="1">
        <v>103</v>
      </c>
      <c r="M1559" s="1">
        <v>1.9999999999999998E-21</v>
      </c>
    </row>
    <row r="1560" spans="1:13" x14ac:dyDescent="0.25">
      <c r="A1560" s="1">
        <v>1556</v>
      </c>
      <c r="B1560" s="1" t="s">
        <v>1653</v>
      </c>
      <c r="C1560" s="1" t="s">
        <v>5</v>
      </c>
      <c r="D1560" s="1" t="s">
        <v>4305</v>
      </c>
      <c r="E1560" s="1">
        <v>51.74</v>
      </c>
      <c r="F1560">
        <v>51.789999999999992</v>
      </c>
    </row>
    <row r="1561" spans="1:13" x14ac:dyDescent="0.25">
      <c r="A1561" s="1">
        <v>1557</v>
      </c>
      <c r="B1561" s="1" t="s">
        <v>1654</v>
      </c>
      <c r="C1561" s="1" t="s">
        <v>5</v>
      </c>
      <c r="D1561" s="1" t="s">
        <v>4305</v>
      </c>
      <c r="E1561" s="1">
        <v>52.05</v>
      </c>
      <c r="F1561">
        <v>52.05</v>
      </c>
      <c r="G1561" s="1" t="s">
        <v>535</v>
      </c>
      <c r="H1561" s="1">
        <v>5973912</v>
      </c>
      <c r="I1561" s="1">
        <v>5973881</v>
      </c>
      <c r="J1561" s="1" t="s">
        <v>16</v>
      </c>
      <c r="K1561" s="1">
        <v>100</v>
      </c>
      <c r="L1561" s="1">
        <v>63.9</v>
      </c>
      <c r="M1561" s="1">
        <v>2.0000000000000001E-9</v>
      </c>
    </row>
    <row r="1562" spans="1:13" x14ac:dyDescent="0.25">
      <c r="A1562" s="1">
        <v>1558</v>
      </c>
      <c r="B1562" s="1" t="s">
        <v>1655</v>
      </c>
      <c r="C1562" s="1" t="s">
        <v>5</v>
      </c>
      <c r="D1562" s="1" t="s">
        <v>4305</v>
      </c>
      <c r="E1562" s="1">
        <v>53.26</v>
      </c>
      <c r="F1562">
        <v>53.26</v>
      </c>
      <c r="G1562" s="1" t="s">
        <v>1656</v>
      </c>
      <c r="H1562" s="1">
        <v>157592</v>
      </c>
      <c r="I1562" s="1">
        <v>157643</v>
      </c>
      <c r="J1562" s="1" t="s">
        <v>16</v>
      </c>
      <c r="K1562" s="1">
        <v>88.89</v>
      </c>
      <c r="L1562" s="1">
        <v>54</v>
      </c>
      <c r="M1562" s="1">
        <v>1.9999999999999999E-6</v>
      </c>
    </row>
    <row r="1563" spans="1:13" x14ac:dyDescent="0.25">
      <c r="A1563" s="1">
        <v>1559</v>
      </c>
      <c r="B1563" s="1" t="s">
        <v>1657</v>
      </c>
      <c r="C1563" s="1" t="s">
        <v>5</v>
      </c>
      <c r="D1563" s="1" t="s">
        <v>4305</v>
      </c>
      <c r="E1563" s="1">
        <v>53.26</v>
      </c>
      <c r="F1563">
        <v>53.269999999999996</v>
      </c>
      <c r="G1563" s="1" t="s">
        <v>535</v>
      </c>
      <c r="H1563" s="1">
        <v>7803837</v>
      </c>
      <c r="I1563" s="1">
        <v>7802795</v>
      </c>
      <c r="J1563" s="1" t="s">
        <v>7</v>
      </c>
      <c r="K1563" s="1">
        <v>91.95</v>
      </c>
      <c r="L1563" s="1">
        <v>1461</v>
      </c>
      <c r="M1563" s="1">
        <v>0</v>
      </c>
    </row>
    <row r="1564" spans="1:13" x14ac:dyDescent="0.25">
      <c r="A1564" s="1">
        <v>1560</v>
      </c>
      <c r="B1564" s="1" t="s">
        <v>1658</v>
      </c>
      <c r="C1564" s="1" t="s">
        <v>5</v>
      </c>
      <c r="D1564" s="1" t="s">
        <v>4305</v>
      </c>
      <c r="E1564" s="1">
        <v>53.26</v>
      </c>
      <c r="F1564">
        <v>53.279999999999994</v>
      </c>
    </row>
    <row r="1565" spans="1:13" x14ac:dyDescent="0.25">
      <c r="A1565" s="1">
        <v>1561</v>
      </c>
      <c r="B1565" s="1" t="s">
        <v>1659</v>
      </c>
      <c r="C1565" s="1" t="s">
        <v>5</v>
      </c>
      <c r="D1565" s="1" t="s">
        <v>4305</v>
      </c>
      <c r="E1565" s="1">
        <v>53.73</v>
      </c>
      <c r="F1565">
        <v>53.73</v>
      </c>
      <c r="G1565" s="1" t="s">
        <v>535</v>
      </c>
      <c r="H1565" s="1">
        <v>10240223</v>
      </c>
      <c r="I1565" s="1">
        <v>10240424</v>
      </c>
      <c r="J1565" s="1" t="s">
        <v>7</v>
      </c>
      <c r="K1565" s="1">
        <v>95.12</v>
      </c>
      <c r="L1565" s="1">
        <v>320</v>
      </c>
      <c r="M1565" s="1">
        <v>3.0000000000000001E-86</v>
      </c>
    </row>
    <row r="1566" spans="1:13" x14ac:dyDescent="0.25">
      <c r="A1566" s="1">
        <v>1562</v>
      </c>
      <c r="B1566" s="1" t="s">
        <v>1660</v>
      </c>
      <c r="C1566" s="1" t="s">
        <v>5</v>
      </c>
      <c r="D1566" s="1" t="s">
        <v>4305</v>
      </c>
      <c r="E1566" s="1">
        <v>53.73</v>
      </c>
      <c r="F1566">
        <v>53.739999999999995</v>
      </c>
      <c r="G1566" s="1" t="s">
        <v>535</v>
      </c>
      <c r="H1566" s="1">
        <v>10240223</v>
      </c>
      <c r="I1566" s="1">
        <v>10240424</v>
      </c>
      <c r="J1566" s="1" t="s">
        <v>7</v>
      </c>
      <c r="K1566" s="1">
        <v>95.12</v>
      </c>
      <c r="L1566" s="1">
        <v>320</v>
      </c>
      <c r="M1566" s="1">
        <v>3.0000000000000001E-86</v>
      </c>
    </row>
    <row r="1567" spans="1:13" x14ac:dyDescent="0.25">
      <c r="A1567" s="1">
        <v>1563</v>
      </c>
      <c r="B1567" s="1" t="s">
        <v>1661</v>
      </c>
      <c r="C1567" s="1" t="s">
        <v>5</v>
      </c>
      <c r="D1567" s="1" t="s">
        <v>4305</v>
      </c>
      <c r="E1567" s="1">
        <v>53.73</v>
      </c>
      <c r="F1567">
        <v>53.749999999999993</v>
      </c>
      <c r="G1567" s="1" t="s">
        <v>535</v>
      </c>
      <c r="H1567" s="1">
        <v>10252381</v>
      </c>
      <c r="I1567" s="1">
        <v>10252444</v>
      </c>
      <c r="J1567" s="1" t="s">
        <v>16</v>
      </c>
      <c r="K1567" s="1">
        <v>98.44</v>
      </c>
      <c r="L1567" s="1">
        <v>119</v>
      </c>
      <c r="M1567" s="1">
        <v>3.0000000000000001E-26</v>
      </c>
    </row>
    <row r="1568" spans="1:13" x14ac:dyDescent="0.25">
      <c r="A1568" s="1">
        <v>1564</v>
      </c>
      <c r="B1568" s="1" t="s">
        <v>1662</v>
      </c>
      <c r="C1568" s="1" t="s">
        <v>5</v>
      </c>
      <c r="D1568" s="1" t="s">
        <v>4305</v>
      </c>
      <c r="E1568" s="1">
        <v>55.48</v>
      </c>
      <c r="F1568">
        <v>55.48</v>
      </c>
      <c r="G1568" s="1" t="s">
        <v>243</v>
      </c>
      <c r="H1568" s="1">
        <v>21637106</v>
      </c>
      <c r="I1568" s="1">
        <v>21637159</v>
      </c>
      <c r="J1568" s="1" t="s">
        <v>16</v>
      </c>
      <c r="K1568" s="1">
        <v>94.44</v>
      </c>
      <c r="L1568" s="1">
        <v>83.8</v>
      </c>
      <c r="M1568" s="1">
        <v>2.0000000000000002E-15</v>
      </c>
    </row>
    <row r="1569" spans="1:13" x14ac:dyDescent="0.25">
      <c r="A1569" s="1">
        <v>1565</v>
      </c>
      <c r="B1569" s="1" t="s">
        <v>1663</v>
      </c>
      <c r="C1569" s="1" t="s">
        <v>5</v>
      </c>
      <c r="D1569" s="1" t="s">
        <v>4305</v>
      </c>
      <c r="E1569" s="1">
        <v>56.57</v>
      </c>
      <c r="F1569">
        <v>56.57</v>
      </c>
      <c r="G1569" s="1" t="s">
        <v>171</v>
      </c>
      <c r="H1569" s="1">
        <v>3368741</v>
      </c>
      <c r="I1569" s="1">
        <v>3368698</v>
      </c>
      <c r="J1569" s="1" t="s">
        <v>16</v>
      </c>
      <c r="K1569" s="1">
        <v>97.73</v>
      </c>
      <c r="L1569" s="1">
        <v>79.8</v>
      </c>
      <c r="M1569" s="1">
        <v>2.9999999999999998E-14</v>
      </c>
    </row>
    <row r="1570" spans="1:13" x14ac:dyDescent="0.25">
      <c r="A1570" s="1">
        <v>1566</v>
      </c>
      <c r="B1570" s="1" t="s">
        <v>1664</v>
      </c>
      <c r="C1570" s="1" t="s">
        <v>5</v>
      </c>
      <c r="D1570" s="1" t="s">
        <v>4305</v>
      </c>
      <c r="E1570" s="1">
        <v>56.57</v>
      </c>
      <c r="F1570">
        <v>56.58</v>
      </c>
      <c r="G1570" s="1" t="s">
        <v>1665</v>
      </c>
      <c r="H1570" s="1">
        <v>5548</v>
      </c>
      <c r="I1570" s="1">
        <v>6627</v>
      </c>
      <c r="J1570" s="1" t="s">
        <v>7</v>
      </c>
      <c r="K1570" s="1">
        <v>86.39</v>
      </c>
      <c r="L1570" s="1">
        <v>1147</v>
      </c>
      <c r="M1570" s="1">
        <v>0</v>
      </c>
    </row>
    <row r="1571" spans="1:13" x14ac:dyDescent="0.25">
      <c r="A1571" s="1">
        <v>1567</v>
      </c>
      <c r="B1571" s="1" t="s">
        <v>1666</v>
      </c>
      <c r="C1571" s="1" t="s">
        <v>5</v>
      </c>
      <c r="D1571" s="1" t="s">
        <v>4305</v>
      </c>
      <c r="E1571" s="1">
        <v>56.57</v>
      </c>
      <c r="F1571">
        <v>56.589999999999996</v>
      </c>
    </row>
    <row r="1572" spans="1:13" x14ac:dyDescent="0.25">
      <c r="A1572" s="1">
        <v>1568</v>
      </c>
      <c r="B1572" s="1" t="s">
        <v>1667</v>
      </c>
      <c r="C1572" s="1" t="s">
        <v>5</v>
      </c>
      <c r="D1572" s="1" t="s">
        <v>4305</v>
      </c>
      <c r="E1572" s="1">
        <v>57.3</v>
      </c>
      <c r="F1572">
        <v>57.3</v>
      </c>
      <c r="G1572" s="1" t="s">
        <v>535</v>
      </c>
      <c r="H1572" s="1">
        <v>11870476</v>
      </c>
      <c r="I1572" s="1">
        <v>11870524</v>
      </c>
      <c r="J1572" s="1" t="s">
        <v>16</v>
      </c>
      <c r="K1572" s="1">
        <v>97.96</v>
      </c>
      <c r="L1572" s="1">
        <v>89.7</v>
      </c>
      <c r="M1572" s="1">
        <v>3.0000000000000001E-17</v>
      </c>
    </row>
    <row r="1573" spans="1:13" x14ac:dyDescent="0.25">
      <c r="A1573" s="1">
        <v>1569</v>
      </c>
      <c r="B1573" s="1" t="s">
        <v>1668</v>
      </c>
      <c r="C1573" s="1" t="s">
        <v>5</v>
      </c>
      <c r="D1573" s="1" t="s">
        <v>4305</v>
      </c>
      <c r="E1573" s="1">
        <v>58.43</v>
      </c>
      <c r="F1573">
        <v>58.43</v>
      </c>
      <c r="G1573" s="1" t="s">
        <v>1669</v>
      </c>
      <c r="H1573" s="1">
        <v>33764</v>
      </c>
      <c r="I1573" s="1">
        <v>33826</v>
      </c>
      <c r="J1573" s="1" t="s">
        <v>16</v>
      </c>
      <c r="K1573" s="1">
        <v>98.41</v>
      </c>
      <c r="L1573" s="1">
        <v>117</v>
      </c>
      <c r="M1573" s="1">
        <v>1E-25</v>
      </c>
    </row>
    <row r="1574" spans="1:13" x14ac:dyDescent="0.25">
      <c r="A1574" s="1">
        <v>1570</v>
      </c>
      <c r="B1574" s="1" t="s">
        <v>1670</v>
      </c>
      <c r="C1574" s="1" t="s">
        <v>5</v>
      </c>
      <c r="D1574" s="1" t="s">
        <v>4305</v>
      </c>
      <c r="E1574" s="1">
        <v>60.42</v>
      </c>
      <c r="F1574">
        <v>60.42</v>
      </c>
      <c r="G1574" s="1" t="s">
        <v>535</v>
      </c>
      <c r="H1574" s="1">
        <v>11403353</v>
      </c>
      <c r="I1574" s="1">
        <v>11403303</v>
      </c>
      <c r="J1574" s="1" t="s">
        <v>16</v>
      </c>
      <c r="K1574" s="1">
        <v>94.12</v>
      </c>
      <c r="L1574" s="1">
        <v>77.8</v>
      </c>
      <c r="M1574" s="1">
        <v>1E-13</v>
      </c>
    </row>
    <row r="1575" spans="1:13" x14ac:dyDescent="0.25">
      <c r="A1575" s="1">
        <v>1571</v>
      </c>
      <c r="B1575" s="1" t="s">
        <v>1671</v>
      </c>
      <c r="C1575" s="1" t="s">
        <v>5</v>
      </c>
      <c r="D1575" s="1" t="s">
        <v>4305</v>
      </c>
      <c r="E1575" s="1">
        <v>60.78</v>
      </c>
      <c r="F1575">
        <v>60.78</v>
      </c>
      <c r="G1575" s="1" t="s">
        <v>535</v>
      </c>
      <c r="H1575" s="1">
        <v>11525746</v>
      </c>
      <c r="I1575" s="1">
        <v>11525805</v>
      </c>
      <c r="J1575" s="1" t="s">
        <v>16</v>
      </c>
      <c r="K1575" s="1">
        <v>95</v>
      </c>
      <c r="L1575" s="1">
        <v>95.6</v>
      </c>
      <c r="M1575" s="1">
        <v>5.0000000000000004E-19</v>
      </c>
    </row>
    <row r="1576" spans="1:13" x14ac:dyDescent="0.25">
      <c r="A1576" s="1">
        <v>1572</v>
      </c>
      <c r="B1576" s="1" t="s">
        <v>1672</v>
      </c>
      <c r="C1576" s="1" t="s">
        <v>5</v>
      </c>
      <c r="D1576" s="1" t="s">
        <v>4305</v>
      </c>
      <c r="E1576" s="1">
        <v>60.78</v>
      </c>
      <c r="F1576">
        <v>60.79</v>
      </c>
      <c r="G1576" s="1" t="s">
        <v>535</v>
      </c>
      <c r="H1576" s="1">
        <v>11528993</v>
      </c>
      <c r="I1576" s="1">
        <v>11529213</v>
      </c>
      <c r="J1576" s="1" t="s">
        <v>7</v>
      </c>
      <c r="K1576" s="1">
        <v>94.17</v>
      </c>
      <c r="L1576" s="1">
        <v>339</v>
      </c>
      <c r="M1576" s="1">
        <v>1E-91</v>
      </c>
    </row>
    <row r="1577" spans="1:13" x14ac:dyDescent="0.25">
      <c r="A1577" s="1">
        <v>1573</v>
      </c>
      <c r="B1577" s="1" t="s">
        <v>1673</v>
      </c>
      <c r="C1577" s="1" t="s">
        <v>5</v>
      </c>
      <c r="D1577" s="1" t="s">
        <v>4305</v>
      </c>
      <c r="E1577" s="1">
        <v>60.78</v>
      </c>
      <c r="F1577">
        <v>60.8</v>
      </c>
      <c r="G1577" s="1" t="s">
        <v>535</v>
      </c>
      <c r="H1577" s="1">
        <v>11528993</v>
      </c>
      <c r="I1577" s="1">
        <v>11529213</v>
      </c>
      <c r="J1577" s="1" t="s">
        <v>7</v>
      </c>
      <c r="K1577" s="1">
        <v>94.17</v>
      </c>
      <c r="L1577" s="1">
        <v>339</v>
      </c>
      <c r="M1577" s="1">
        <v>1E-91</v>
      </c>
    </row>
    <row r="1578" spans="1:13" x14ac:dyDescent="0.25">
      <c r="A1578" s="1">
        <v>1574</v>
      </c>
      <c r="B1578" s="1" t="s">
        <v>1674</v>
      </c>
      <c r="C1578" s="1" t="s">
        <v>5</v>
      </c>
      <c r="D1578" s="1" t="s">
        <v>4305</v>
      </c>
      <c r="E1578" s="1">
        <v>62.42</v>
      </c>
      <c r="F1578">
        <v>62.42</v>
      </c>
    </row>
    <row r="1579" spans="1:13" x14ac:dyDescent="0.25">
      <c r="A1579" s="1">
        <v>1575</v>
      </c>
      <c r="B1579" s="1" t="s">
        <v>1675</v>
      </c>
      <c r="C1579" s="1" t="s">
        <v>5</v>
      </c>
      <c r="D1579" s="1" t="s">
        <v>4305</v>
      </c>
      <c r="E1579" s="1">
        <v>65.11</v>
      </c>
      <c r="F1579">
        <v>65.11</v>
      </c>
      <c r="G1579" s="1" t="s">
        <v>1676</v>
      </c>
      <c r="H1579" s="1">
        <v>74772</v>
      </c>
      <c r="I1579" s="1">
        <v>72785</v>
      </c>
      <c r="J1579" s="1" t="s">
        <v>7</v>
      </c>
      <c r="K1579" s="1">
        <v>94.27</v>
      </c>
      <c r="L1579" s="1">
        <v>3046</v>
      </c>
      <c r="M1579" s="1">
        <v>0</v>
      </c>
    </row>
    <row r="1580" spans="1:13" x14ac:dyDescent="0.25">
      <c r="A1580" s="1">
        <v>1576</v>
      </c>
      <c r="B1580" s="1" t="s">
        <v>1677</v>
      </c>
      <c r="C1580" s="1" t="s">
        <v>5</v>
      </c>
      <c r="D1580" s="1" t="s">
        <v>4305</v>
      </c>
      <c r="E1580" s="1">
        <v>65.98</v>
      </c>
      <c r="F1580">
        <v>65.98</v>
      </c>
      <c r="G1580" s="1" t="s">
        <v>535</v>
      </c>
      <c r="H1580" s="1">
        <v>12339493</v>
      </c>
      <c r="I1580" s="1">
        <v>12340674</v>
      </c>
      <c r="J1580" s="1" t="s">
        <v>7</v>
      </c>
      <c r="K1580" s="1">
        <v>95.6</v>
      </c>
      <c r="L1580" s="1">
        <v>1895</v>
      </c>
      <c r="M1580" s="1">
        <v>0</v>
      </c>
    </row>
    <row r="1581" spans="1:13" x14ac:dyDescent="0.25">
      <c r="A1581" s="1">
        <v>1577</v>
      </c>
      <c r="B1581" s="1" t="s">
        <v>1678</v>
      </c>
      <c r="C1581" s="1" t="s">
        <v>5</v>
      </c>
      <c r="D1581" s="1" t="s">
        <v>4305</v>
      </c>
      <c r="E1581" s="1">
        <v>65.98</v>
      </c>
      <c r="F1581">
        <v>65.990000000000009</v>
      </c>
      <c r="G1581" s="1" t="s">
        <v>535</v>
      </c>
      <c r="H1581" s="1">
        <v>12339493</v>
      </c>
      <c r="I1581" s="1">
        <v>12340674</v>
      </c>
      <c r="J1581" s="1" t="s">
        <v>7</v>
      </c>
      <c r="K1581" s="1">
        <v>95.6</v>
      </c>
      <c r="L1581" s="1">
        <v>1895</v>
      </c>
      <c r="M1581" s="1">
        <v>0</v>
      </c>
    </row>
    <row r="1582" spans="1:13" x14ac:dyDescent="0.25">
      <c r="A1582" s="1">
        <v>1578</v>
      </c>
      <c r="B1582" s="1" t="s">
        <v>1679</v>
      </c>
      <c r="C1582" s="1" t="s">
        <v>5</v>
      </c>
      <c r="D1582" s="1" t="s">
        <v>4305</v>
      </c>
      <c r="E1582" s="1">
        <v>67.239999999999995</v>
      </c>
      <c r="F1582">
        <v>67.239999999999995</v>
      </c>
      <c r="G1582" s="1" t="s">
        <v>202</v>
      </c>
      <c r="H1582" s="1">
        <v>15021871</v>
      </c>
      <c r="I1582" s="1">
        <v>15021921</v>
      </c>
      <c r="J1582" s="1" t="s">
        <v>16</v>
      </c>
      <c r="K1582" s="1">
        <v>90.2</v>
      </c>
      <c r="L1582" s="1">
        <v>61.9</v>
      </c>
      <c r="M1582" s="1">
        <v>6E-9</v>
      </c>
    </row>
    <row r="1583" spans="1:13" x14ac:dyDescent="0.25">
      <c r="A1583" s="1">
        <v>1579</v>
      </c>
      <c r="B1583" s="1" t="s">
        <v>1680</v>
      </c>
      <c r="C1583" s="1" t="s">
        <v>5</v>
      </c>
      <c r="D1583" s="1" t="s">
        <v>4305</v>
      </c>
      <c r="E1583" s="1">
        <v>67.239999999999995</v>
      </c>
      <c r="F1583">
        <v>67.25</v>
      </c>
      <c r="G1583" s="1" t="s">
        <v>535</v>
      </c>
      <c r="H1583" s="1">
        <v>12513406</v>
      </c>
      <c r="I1583" s="1">
        <v>12512800</v>
      </c>
      <c r="J1583" s="1" t="s">
        <v>7</v>
      </c>
      <c r="K1583" s="1">
        <v>95.06</v>
      </c>
      <c r="L1583" s="1">
        <v>955</v>
      </c>
      <c r="M1583" s="1">
        <v>0</v>
      </c>
    </row>
    <row r="1584" spans="1:13" x14ac:dyDescent="0.25">
      <c r="A1584" s="1">
        <v>1580</v>
      </c>
      <c r="B1584" s="1" t="s">
        <v>1681</v>
      </c>
      <c r="C1584" s="1" t="s">
        <v>5</v>
      </c>
      <c r="D1584" s="1" t="s">
        <v>4305</v>
      </c>
      <c r="E1584" s="1">
        <v>67.680000000000007</v>
      </c>
      <c r="F1584">
        <v>67.680000000000007</v>
      </c>
      <c r="G1584" s="1" t="s">
        <v>1682</v>
      </c>
      <c r="H1584" s="1">
        <v>5015</v>
      </c>
      <c r="I1584" s="1">
        <v>4950</v>
      </c>
      <c r="J1584" s="1" t="s">
        <v>16</v>
      </c>
      <c r="K1584" s="1">
        <v>92.42</v>
      </c>
      <c r="L1584" s="1">
        <v>85.7</v>
      </c>
      <c r="M1584" s="1">
        <v>3.9999999999999999E-16</v>
      </c>
    </row>
    <row r="1585" spans="1:13" x14ac:dyDescent="0.25">
      <c r="A1585" s="1">
        <v>1581</v>
      </c>
      <c r="B1585" s="1" t="s">
        <v>1683</v>
      </c>
      <c r="C1585" s="1" t="s">
        <v>5</v>
      </c>
      <c r="D1585" s="1" t="s">
        <v>4305</v>
      </c>
      <c r="E1585" s="1">
        <v>67.680000000000007</v>
      </c>
      <c r="F1585">
        <v>67.690000000000012</v>
      </c>
      <c r="G1585" s="1" t="s">
        <v>1684</v>
      </c>
      <c r="H1585" s="1">
        <v>23492</v>
      </c>
      <c r="I1585" s="1">
        <v>23430</v>
      </c>
      <c r="J1585" s="1" t="s">
        <v>16</v>
      </c>
      <c r="K1585" s="1">
        <v>95.24</v>
      </c>
      <c r="L1585" s="1">
        <v>101</v>
      </c>
      <c r="M1585" s="1">
        <v>7.0000000000000007E-21</v>
      </c>
    </row>
    <row r="1586" spans="1:13" x14ac:dyDescent="0.25">
      <c r="A1586" s="1">
        <v>1582</v>
      </c>
      <c r="B1586" s="1" t="s">
        <v>1685</v>
      </c>
      <c r="C1586" s="1" t="s">
        <v>5</v>
      </c>
      <c r="D1586" s="1" t="s">
        <v>4305</v>
      </c>
      <c r="E1586" s="1">
        <v>69.7</v>
      </c>
      <c r="F1586">
        <v>69.7</v>
      </c>
      <c r="G1586" s="1" t="s">
        <v>1686</v>
      </c>
      <c r="H1586" s="1">
        <v>24088</v>
      </c>
      <c r="I1586" s="1">
        <v>24056</v>
      </c>
      <c r="J1586" s="1" t="s">
        <v>16</v>
      </c>
      <c r="K1586" s="1">
        <v>96.97</v>
      </c>
      <c r="L1586" s="1">
        <v>58</v>
      </c>
      <c r="M1586" s="1">
        <v>9.9999999999999995E-8</v>
      </c>
    </row>
    <row r="1587" spans="1:13" x14ac:dyDescent="0.25">
      <c r="A1587" s="1">
        <v>1583</v>
      </c>
      <c r="B1587" s="1" t="s">
        <v>1687</v>
      </c>
      <c r="C1587" s="1" t="s">
        <v>5</v>
      </c>
      <c r="D1587" s="1" t="s">
        <v>4305</v>
      </c>
      <c r="E1587" s="1">
        <v>71.13</v>
      </c>
      <c r="F1587">
        <v>71.13</v>
      </c>
      <c r="G1587" s="1" t="s">
        <v>535</v>
      </c>
      <c r="H1587" s="1">
        <v>12762060</v>
      </c>
      <c r="I1587" s="1">
        <v>12762252</v>
      </c>
      <c r="J1587" s="1" t="s">
        <v>7</v>
      </c>
      <c r="K1587" s="1">
        <v>89.12</v>
      </c>
      <c r="L1587" s="1">
        <v>239</v>
      </c>
      <c r="M1587" s="1">
        <v>1E-61</v>
      </c>
    </row>
    <row r="1588" spans="1:13" x14ac:dyDescent="0.25">
      <c r="A1588" s="1">
        <v>1584</v>
      </c>
      <c r="B1588" s="1" t="s">
        <v>1688</v>
      </c>
      <c r="C1588" s="1" t="s">
        <v>5</v>
      </c>
      <c r="D1588" s="1" t="s">
        <v>4305</v>
      </c>
      <c r="E1588" s="1">
        <v>71.62</v>
      </c>
      <c r="F1588">
        <v>71.62</v>
      </c>
      <c r="G1588" s="1" t="s">
        <v>535</v>
      </c>
      <c r="H1588" s="1">
        <v>13009349</v>
      </c>
      <c r="I1588" s="1">
        <v>13009000</v>
      </c>
      <c r="J1588" s="1" t="s">
        <v>7</v>
      </c>
      <c r="K1588" s="1">
        <v>88.17</v>
      </c>
      <c r="L1588" s="1">
        <v>424</v>
      </c>
      <c r="M1588" s="1">
        <v>5E-117</v>
      </c>
    </row>
    <row r="1589" spans="1:13" x14ac:dyDescent="0.25">
      <c r="A1589" s="1">
        <v>1585</v>
      </c>
      <c r="B1589" s="1" t="s">
        <v>1689</v>
      </c>
      <c r="C1589" s="1" t="s">
        <v>5</v>
      </c>
      <c r="D1589" s="1" t="s">
        <v>4305</v>
      </c>
      <c r="E1589" s="1">
        <v>71.62</v>
      </c>
      <c r="F1589">
        <v>71.63000000000001</v>
      </c>
      <c r="G1589" s="1" t="s">
        <v>535</v>
      </c>
      <c r="H1589" s="1">
        <v>13009943</v>
      </c>
      <c r="I1589" s="1">
        <v>13009327</v>
      </c>
      <c r="J1589" s="1" t="s">
        <v>7</v>
      </c>
      <c r="K1589" s="1">
        <v>90.65</v>
      </c>
      <c r="L1589" s="1">
        <v>830</v>
      </c>
      <c r="M1589" s="1">
        <v>0</v>
      </c>
    </row>
    <row r="1590" spans="1:13" x14ac:dyDescent="0.25">
      <c r="A1590" s="1">
        <v>1586</v>
      </c>
      <c r="B1590" s="1" t="s">
        <v>1690</v>
      </c>
      <c r="C1590" s="1" t="s">
        <v>5</v>
      </c>
      <c r="D1590" s="1" t="s">
        <v>4305</v>
      </c>
      <c r="E1590" s="1">
        <v>71.62</v>
      </c>
      <c r="F1590">
        <v>71.640000000000015</v>
      </c>
      <c r="G1590" s="1" t="s">
        <v>535</v>
      </c>
      <c r="H1590" s="1">
        <v>13009943</v>
      </c>
      <c r="I1590" s="1">
        <v>13009327</v>
      </c>
      <c r="J1590" s="1" t="s">
        <v>7</v>
      </c>
      <c r="K1590" s="1">
        <v>90.65</v>
      </c>
      <c r="L1590" s="1">
        <v>830</v>
      </c>
      <c r="M1590" s="1">
        <v>0</v>
      </c>
    </row>
    <row r="1591" spans="1:13" x14ac:dyDescent="0.25">
      <c r="A1591" s="1">
        <v>1587</v>
      </c>
      <c r="B1591" s="1" t="s">
        <v>1691</v>
      </c>
      <c r="C1591" s="1" t="s">
        <v>5</v>
      </c>
      <c r="D1591" s="1" t="s">
        <v>4305</v>
      </c>
      <c r="E1591" s="1">
        <v>71.62</v>
      </c>
      <c r="F1591">
        <v>71.65000000000002</v>
      </c>
      <c r="G1591" s="1" t="s">
        <v>535</v>
      </c>
      <c r="H1591" s="1">
        <v>13009943</v>
      </c>
      <c r="I1591" s="1">
        <v>13009327</v>
      </c>
      <c r="J1591" s="1" t="s">
        <v>7</v>
      </c>
      <c r="K1591" s="1">
        <v>90.65</v>
      </c>
      <c r="L1591" s="1">
        <v>830</v>
      </c>
      <c r="M1591" s="1">
        <v>0</v>
      </c>
    </row>
    <row r="1592" spans="1:13" x14ac:dyDescent="0.25">
      <c r="A1592" s="1">
        <v>1588</v>
      </c>
      <c r="B1592" s="1" t="s">
        <v>1692</v>
      </c>
      <c r="C1592" s="1" t="s">
        <v>5</v>
      </c>
      <c r="D1592" s="1" t="s">
        <v>4305</v>
      </c>
      <c r="E1592" s="1">
        <v>71.62</v>
      </c>
      <c r="F1592">
        <v>71.660000000000025</v>
      </c>
      <c r="G1592" s="1" t="s">
        <v>535</v>
      </c>
      <c r="H1592" s="1">
        <v>13078208</v>
      </c>
      <c r="I1592" s="1">
        <v>13078272</v>
      </c>
      <c r="J1592" s="1" t="s">
        <v>16</v>
      </c>
      <c r="K1592" s="1">
        <v>92.31</v>
      </c>
      <c r="L1592" s="1">
        <v>81.8</v>
      </c>
      <c r="M1592" s="1">
        <v>7.0000000000000001E-15</v>
      </c>
    </row>
    <row r="1593" spans="1:13" x14ac:dyDescent="0.25">
      <c r="A1593" s="1">
        <v>1589</v>
      </c>
      <c r="B1593" s="1" t="s">
        <v>1693</v>
      </c>
      <c r="C1593" s="1" t="s">
        <v>5</v>
      </c>
      <c r="D1593" s="1" t="s">
        <v>4305</v>
      </c>
      <c r="E1593" s="1">
        <v>71.62</v>
      </c>
      <c r="F1593">
        <v>71.67000000000003</v>
      </c>
      <c r="G1593" s="1" t="s">
        <v>535</v>
      </c>
      <c r="H1593" s="1">
        <v>13085875</v>
      </c>
      <c r="I1593" s="1">
        <v>13086717</v>
      </c>
      <c r="J1593" s="1" t="s">
        <v>7</v>
      </c>
      <c r="K1593" s="1">
        <v>86.98</v>
      </c>
      <c r="L1593" s="1">
        <v>935</v>
      </c>
      <c r="M1593" s="1">
        <v>0</v>
      </c>
    </row>
    <row r="1594" spans="1:13" x14ac:dyDescent="0.25">
      <c r="A1594" s="1">
        <v>1590</v>
      </c>
      <c r="B1594" s="1" t="s">
        <v>1694</v>
      </c>
      <c r="C1594" s="1" t="s">
        <v>5</v>
      </c>
      <c r="D1594" s="1" t="s">
        <v>4305</v>
      </c>
      <c r="E1594" s="1">
        <v>71.62</v>
      </c>
      <c r="F1594">
        <v>71.680000000000035</v>
      </c>
      <c r="G1594" s="1" t="s">
        <v>535</v>
      </c>
      <c r="H1594" s="1">
        <v>13089692</v>
      </c>
      <c r="I1594" s="1">
        <v>13089631</v>
      </c>
      <c r="J1594" s="1" t="s">
        <v>16</v>
      </c>
      <c r="K1594" s="1">
        <v>91.94</v>
      </c>
      <c r="L1594" s="1">
        <v>83.8</v>
      </c>
      <c r="M1594" s="1">
        <v>2.0000000000000002E-15</v>
      </c>
    </row>
    <row r="1595" spans="1:13" x14ac:dyDescent="0.25">
      <c r="A1595" s="1">
        <v>1591</v>
      </c>
      <c r="B1595" s="1" t="s">
        <v>1695</v>
      </c>
      <c r="C1595" s="1" t="s">
        <v>5</v>
      </c>
      <c r="D1595" s="1" t="s">
        <v>4305</v>
      </c>
      <c r="E1595" s="1">
        <v>72.260000000000005</v>
      </c>
      <c r="F1595">
        <v>72.260000000000005</v>
      </c>
      <c r="G1595" s="1" t="s">
        <v>535</v>
      </c>
      <c r="H1595" s="1">
        <v>13256075</v>
      </c>
      <c r="I1595" s="1">
        <v>13256628</v>
      </c>
      <c r="J1595" s="1" t="s">
        <v>7</v>
      </c>
      <c r="K1595" s="1">
        <v>94.77</v>
      </c>
      <c r="L1595" s="1">
        <v>861</v>
      </c>
      <c r="M1595" s="1">
        <v>0</v>
      </c>
    </row>
    <row r="1596" spans="1:13" x14ac:dyDescent="0.25">
      <c r="A1596" s="1">
        <v>1592</v>
      </c>
      <c r="B1596" s="1" t="s">
        <v>1696</v>
      </c>
      <c r="C1596" s="1" t="s">
        <v>5</v>
      </c>
      <c r="D1596" s="1" t="s">
        <v>4305</v>
      </c>
      <c r="E1596" s="1">
        <v>75.47</v>
      </c>
      <c r="F1596">
        <v>75.47</v>
      </c>
      <c r="G1596" s="1" t="s">
        <v>535</v>
      </c>
      <c r="H1596" s="1">
        <v>15147346</v>
      </c>
      <c r="I1596" s="1">
        <v>15150145</v>
      </c>
      <c r="J1596" s="1" t="s">
        <v>7</v>
      </c>
      <c r="K1596" s="1">
        <v>95.51</v>
      </c>
      <c r="L1596" s="1">
        <v>4473</v>
      </c>
      <c r="M1596" s="1">
        <v>0</v>
      </c>
    </row>
    <row r="1597" spans="1:13" x14ac:dyDescent="0.25">
      <c r="A1597" s="1">
        <v>1593</v>
      </c>
      <c r="B1597" s="1" t="s">
        <v>1697</v>
      </c>
      <c r="C1597" s="1" t="s">
        <v>5</v>
      </c>
      <c r="D1597" s="1" t="s">
        <v>4305</v>
      </c>
      <c r="E1597" s="1">
        <v>80.41</v>
      </c>
      <c r="F1597">
        <v>80.41</v>
      </c>
      <c r="G1597" s="1" t="s">
        <v>535</v>
      </c>
      <c r="H1597" s="1">
        <v>15566183</v>
      </c>
      <c r="I1597" s="1">
        <v>15566117</v>
      </c>
      <c r="J1597" s="1" t="s">
        <v>16</v>
      </c>
      <c r="K1597" s="1">
        <v>88.06</v>
      </c>
      <c r="L1597" s="1">
        <v>56</v>
      </c>
      <c r="M1597" s="1">
        <v>3.9999999999999998E-7</v>
      </c>
    </row>
    <row r="1598" spans="1:13" x14ac:dyDescent="0.25">
      <c r="A1598" s="1">
        <v>1594</v>
      </c>
      <c r="B1598" s="1" t="s">
        <v>1698</v>
      </c>
      <c r="C1598" s="1" t="s">
        <v>5</v>
      </c>
      <c r="D1598" s="1" t="s">
        <v>4305</v>
      </c>
      <c r="E1598" s="1">
        <v>81.78</v>
      </c>
      <c r="F1598">
        <v>81.78</v>
      </c>
      <c r="G1598" s="1" t="s">
        <v>535</v>
      </c>
      <c r="H1598" s="1">
        <v>15738719</v>
      </c>
      <c r="I1598" s="1">
        <v>15738670</v>
      </c>
      <c r="J1598" s="1" t="s">
        <v>16</v>
      </c>
      <c r="K1598" s="1">
        <v>94</v>
      </c>
      <c r="L1598" s="1">
        <v>75.8</v>
      </c>
      <c r="M1598" s="1">
        <v>4.0000000000000001E-13</v>
      </c>
    </row>
    <row r="1599" spans="1:13" x14ac:dyDescent="0.25">
      <c r="A1599" s="1">
        <v>1595</v>
      </c>
      <c r="B1599" s="1" t="s">
        <v>1699</v>
      </c>
      <c r="C1599" s="1" t="s">
        <v>5</v>
      </c>
      <c r="D1599" s="1" t="s">
        <v>4305</v>
      </c>
      <c r="E1599" s="1">
        <v>84.94</v>
      </c>
      <c r="F1599">
        <v>84.94</v>
      </c>
      <c r="G1599" s="1" t="s">
        <v>1700</v>
      </c>
      <c r="H1599" s="1">
        <v>14986</v>
      </c>
      <c r="I1599" s="1">
        <v>15968</v>
      </c>
      <c r="J1599" s="1" t="s">
        <v>7</v>
      </c>
      <c r="K1599" s="1">
        <v>94.51</v>
      </c>
      <c r="L1599" s="1">
        <v>1509</v>
      </c>
      <c r="M1599" s="1">
        <v>0</v>
      </c>
    </row>
    <row r="1600" spans="1:13" x14ac:dyDescent="0.25">
      <c r="A1600" s="1">
        <v>1596</v>
      </c>
      <c r="B1600" s="1" t="s">
        <v>1701</v>
      </c>
      <c r="C1600" s="1" t="s">
        <v>5</v>
      </c>
      <c r="D1600" s="1" t="s">
        <v>4305</v>
      </c>
      <c r="E1600" s="1">
        <v>86.65</v>
      </c>
      <c r="F1600">
        <v>86.65</v>
      </c>
      <c r="G1600" s="1" t="s">
        <v>535</v>
      </c>
      <c r="H1600" s="1">
        <v>16671613</v>
      </c>
      <c r="I1600" s="1">
        <v>16670251</v>
      </c>
      <c r="J1600" s="1" t="s">
        <v>7</v>
      </c>
      <c r="K1600" s="1">
        <v>95.74</v>
      </c>
      <c r="L1600" s="1">
        <v>2196</v>
      </c>
      <c r="M1600" s="1">
        <v>0</v>
      </c>
    </row>
    <row r="1601" spans="1:13" x14ac:dyDescent="0.25">
      <c r="A1601" s="1">
        <v>1597</v>
      </c>
      <c r="B1601" s="1" t="s">
        <v>1702</v>
      </c>
      <c r="C1601" s="1" t="s">
        <v>5</v>
      </c>
      <c r="D1601" s="1" t="s">
        <v>4305</v>
      </c>
      <c r="E1601" s="1">
        <v>87.58</v>
      </c>
      <c r="F1601">
        <v>87.58</v>
      </c>
      <c r="G1601" s="1" t="s">
        <v>535</v>
      </c>
      <c r="H1601" s="1">
        <v>17021958</v>
      </c>
      <c r="I1601" s="1">
        <v>17022751</v>
      </c>
      <c r="J1601" s="1" t="s">
        <v>7</v>
      </c>
      <c r="K1601" s="1">
        <v>93.11</v>
      </c>
      <c r="L1601" s="1">
        <v>1157</v>
      </c>
      <c r="M1601" s="1">
        <v>0</v>
      </c>
    </row>
    <row r="1602" spans="1:13" x14ac:dyDescent="0.25">
      <c r="A1602" s="1">
        <v>1598</v>
      </c>
      <c r="B1602" s="1" t="s">
        <v>1703</v>
      </c>
      <c r="C1602" s="1" t="s">
        <v>5</v>
      </c>
      <c r="D1602" s="1" t="s">
        <v>4305</v>
      </c>
      <c r="E1602" s="1">
        <v>87.58</v>
      </c>
      <c r="F1602">
        <v>87.59</v>
      </c>
      <c r="G1602" s="1" t="s">
        <v>535</v>
      </c>
      <c r="H1602" s="1">
        <v>17167242</v>
      </c>
      <c r="I1602" s="1">
        <v>17167005</v>
      </c>
      <c r="J1602" s="1" t="s">
        <v>7</v>
      </c>
      <c r="K1602" s="1">
        <v>91.25</v>
      </c>
      <c r="L1602" s="1">
        <v>324</v>
      </c>
      <c r="M1602" s="1">
        <v>5.0000000000000004E-87</v>
      </c>
    </row>
    <row r="1603" spans="1:13" x14ac:dyDescent="0.25">
      <c r="A1603" s="1">
        <v>1599</v>
      </c>
      <c r="B1603" s="1" t="s">
        <v>1704</v>
      </c>
      <c r="C1603" s="1" t="s">
        <v>5</v>
      </c>
      <c r="D1603" s="1" t="s">
        <v>4305</v>
      </c>
      <c r="E1603" s="1">
        <v>87.91</v>
      </c>
      <c r="F1603">
        <v>87.91</v>
      </c>
      <c r="G1603" s="1" t="s">
        <v>535</v>
      </c>
      <c r="H1603" s="1">
        <v>17172467</v>
      </c>
      <c r="I1603" s="1">
        <v>17172103</v>
      </c>
      <c r="J1603" s="1" t="s">
        <v>7</v>
      </c>
      <c r="K1603" s="1">
        <v>96.16</v>
      </c>
      <c r="L1603" s="1">
        <v>597</v>
      </c>
      <c r="M1603" s="1">
        <v>1E-168</v>
      </c>
    </row>
    <row r="1604" spans="1:13" x14ac:dyDescent="0.25">
      <c r="A1604" s="1">
        <v>1600</v>
      </c>
      <c r="B1604" s="1" t="s">
        <v>1705</v>
      </c>
      <c r="C1604" s="1" t="s">
        <v>5</v>
      </c>
      <c r="D1604" s="1" t="s">
        <v>4305</v>
      </c>
      <c r="E1604" s="1">
        <v>88.2</v>
      </c>
      <c r="F1604">
        <v>88.2</v>
      </c>
      <c r="G1604" s="1" t="s">
        <v>535</v>
      </c>
      <c r="H1604" s="1">
        <v>17320381</v>
      </c>
      <c r="I1604" s="1">
        <v>17321121</v>
      </c>
      <c r="J1604" s="1" t="s">
        <v>7</v>
      </c>
      <c r="K1604" s="1">
        <v>92.44</v>
      </c>
      <c r="L1604" s="1">
        <v>1046</v>
      </c>
      <c r="M1604" s="1">
        <v>0</v>
      </c>
    </row>
    <row r="1605" spans="1:13" x14ac:dyDescent="0.25">
      <c r="A1605" s="1">
        <v>1601</v>
      </c>
      <c r="B1605" s="1" t="s">
        <v>1706</v>
      </c>
      <c r="C1605" s="1" t="s">
        <v>5</v>
      </c>
      <c r="D1605" s="1" t="s">
        <v>4305</v>
      </c>
      <c r="E1605" s="1">
        <v>88.2</v>
      </c>
      <c r="F1605">
        <v>88.210000000000008</v>
      </c>
      <c r="G1605" s="1" t="s">
        <v>535</v>
      </c>
      <c r="H1605" s="1">
        <v>17320428</v>
      </c>
      <c r="I1605" s="1">
        <v>17321121</v>
      </c>
      <c r="J1605" s="1" t="s">
        <v>7</v>
      </c>
      <c r="K1605" s="1">
        <v>92.43</v>
      </c>
      <c r="L1605" s="1">
        <v>990</v>
      </c>
      <c r="M1605" s="1">
        <v>0</v>
      </c>
    </row>
    <row r="1606" spans="1:13" x14ac:dyDescent="0.25">
      <c r="A1606" s="1">
        <v>1602</v>
      </c>
      <c r="B1606" s="1" t="s">
        <v>1707</v>
      </c>
      <c r="C1606" s="1" t="s">
        <v>5</v>
      </c>
      <c r="D1606" s="1" t="s">
        <v>4305</v>
      </c>
      <c r="E1606" s="1">
        <v>88.2</v>
      </c>
      <c r="F1606">
        <v>88.220000000000013</v>
      </c>
      <c r="G1606" s="1" t="s">
        <v>535</v>
      </c>
      <c r="H1606" s="1">
        <v>17320428</v>
      </c>
      <c r="I1606" s="1">
        <v>17321121</v>
      </c>
      <c r="J1606" s="1" t="s">
        <v>7</v>
      </c>
      <c r="K1606" s="1">
        <v>92.43</v>
      </c>
      <c r="L1606" s="1">
        <v>990</v>
      </c>
      <c r="M1606" s="1">
        <v>0</v>
      </c>
    </row>
    <row r="1607" spans="1:13" x14ac:dyDescent="0.25">
      <c r="A1607" s="1">
        <v>1603</v>
      </c>
      <c r="B1607" s="1" t="s">
        <v>1708</v>
      </c>
      <c r="C1607" s="1" t="s">
        <v>5</v>
      </c>
      <c r="D1607" s="1" t="s">
        <v>4305</v>
      </c>
      <c r="E1607" s="1">
        <v>88.72</v>
      </c>
      <c r="F1607">
        <v>88.72</v>
      </c>
      <c r="G1607" s="1" t="s">
        <v>535</v>
      </c>
      <c r="H1607" s="1">
        <v>17403942</v>
      </c>
      <c r="I1607" s="1">
        <v>17402295</v>
      </c>
      <c r="J1607" s="1" t="s">
        <v>7</v>
      </c>
      <c r="K1607" s="1">
        <v>92.13</v>
      </c>
      <c r="L1607" s="1">
        <v>2338</v>
      </c>
      <c r="M1607" s="1">
        <v>0</v>
      </c>
    </row>
    <row r="1608" spans="1:13" x14ac:dyDescent="0.25">
      <c r="A1608" s="1">
        <v>1604</v>
      </c>
      <c r="B1608" s="1" t="s">
        <v>1709</v>
      </c>
      <c r="C1608" s="1" t="s">
        <v>5</v>
      </c>
      <c r="D1608" s="1" t="s">
        <v>4305</v>
      </c>
      <c r="E1608" s="1">
        <v>88.72</v>
      </c>
      <c r="F1608">
        <v>88.73</v>
      </c>
      <c r="G1608" s="1" t="s">
        <v>535</v>
      </c>
      <c r="H1608" s="1">
        <v>17412886</v>
      </c>
      <c r="I1608" s="1">
        <v>17412163</v>
      </c>
      <c r="J1608" s="1" t="s">
        <v>7</v>
      </c>
      <c r="K1608" s="1">
        <v>88.04</v>
      </c>
      <c r="L1608" s="1">
        <v>850</v>
      </c>
      <c r="M1608" s="1">
        <v>0</v>
      </c>
    </row>
    <row r="1609" spans="1:13" x14ac:dyDescent="0.25">
      <c r="A1609" s="1">
        <v>1605</v>
      </c>
      <c r="B1609" s="1" t="s">
        <v>1710</v>
      </c>
      <c r="C1609" s="1" t="s">
        <v>5</v>
      </c>
      <c r="D1609" s="1" t="s">
        <v>4305</v>
      </c>
      <c r="E1609" s="1">
        <v>88.72</v>
      </c>
      <c r="F1609">
        <v>88.740000000000009</v>
      </c>
      <c r="G1609" s="1" t="s">
        <v>535</v>
      </c>
      <c r="H1609" s="1">
        <v>17440206</v>
      </c>
      <c r="I1609" s="1">
        <v>17440269</v>
      </c>
      <c r="J1609" s="1" t="s">
        <v>16</v>
      </c>
      <c r="K1609" s="1">
        <v>98.44</v>
      </c>
      <c r="L1609" s="1">
        <v>119</v>
      </c>
      <c r="M1609" s="1">
        <v>3.0000000000000001E-26</v>
      </c>
    </row>
    <row r="1610" spans="1:13" x14ac:dyDescent="0.25">
      <c r="A1610" s="1">
        <v>1606</v>
      </c>
      <c r="B1610" s="1" t="s">
        <v>1711</v>
      </c>
      <c r="C1610" s="1" t="s">
        <v>5</v>
      </c>
      <c r="D1610" s="1" t="s">
        <v>4305</v>
      </c>
      <c r="E1610" s="1">
        <v>90.66</v>
      </c>
      <c r="F1610">
        <v>90.66</v>
      </c>
      <c r="G1610" s="1" t="s">
        <v>535</v>
      </c>
      <c r="H1610" s="1">
        <v>17578486</v>
      </c>
      <c r="I1610" s="1">
        <v>17578538</v>
      </c>
      <c r="J1610" s="1" t="s">
        <v>16</v>
      </c>
      <c r="K1610" s="1">
        <v>92.45</v>
      </c>
      <c r="L1610" s="1">
        <v>73.8</v>
      </c>
      <c r="M1610" s="1">
        <v>2E-12</v>
      </c>
    </row>
    <row r="1611" spans="1:13" x14ac:dyDescent="0.25">
      <c r="A1611" s="1">
        <v>1607</v>
      </c>
      <c r="B1611" s="1" t="s">
        <v>1712</v>
      </c>
      <c r="C1611" s="1" t="s">
        <v>5</v>
      </c>
      <c r="D1611" s="1" t="s">
        <v>4305</v>
      </c>
      <c r="E1611" s="1">
        <v>92.56</v>
      </c>
      <c r="F1611">
        <v>92.56</v>
      </c>
      <c r="G1611" s="1" t="s">
        <v>535</v>
      </c>
      <c r="H1611" s="1">
        <v>17803896</v>
      </c>
      <c r="I1611" s="1">
        <v>17802143</v>
      </c>
      <c r="J1611" s="1" t="s">
        <v>7</v>
      </c>
      <c r="K1611" s="1">
        <v>94.37</v>
      </c>
      <c r="L1611" s="1">
        <v>2689</v>
      </c>
      <c r="M1611" s="1">
        <v>0</v>
      </c>
    </row>
    <row r="1612" spans="1:13" x14ac:dyDescent="0.25">
      <c r="A1612" s="1">
        <v>1608</v>
      </c>
      <c r="B1612" s="1" t="s">
        <v>1713</v>
      </c>
      <c r="C1612" s="1" t="s">
        <v>5</v>
      </c>
      <c r="D1612" s="1" t="s">
        <v>4305</v>
      </c>
      <c r="E1612" s="1">
        <v>92.56</v>
      </c>
      <c r="F1612">
        <v>92.570000000000007</v>
      </c>
    </row>
    <row r="1613" spans="1:13" x14ac:dyDescent="0.25">
      <c r="A1613" s="1">
        <v>1609</v>
      </c>
      <c r="B1613" s="1" t="s">
        <v>1714</v>
      </c>
      <c r="C1613" s="1" t="s">
        <v>5</v>
      </c>
      <c r="D1613" s="1" t="s">
        <v>4305</v>
      </c>
      <c r="E1613" s="1">
        <v>92.56</v>
      </c>
      <c r="F1613">
        <v>92.580000000000013</v>
      </c>
    </row>
    <row r="1614" spans="1:13" x14ac:dyDescent="0.25">
      <c r="A1614" s="1">
        <v>1610</v>
      </c>
      <c r="B1614" s="1" t="s">
        <v>1715</v>
      </c>
      <c r="C1614" s="1" t="s">
        <v>5</v>
      </c>
      <c r="D1614" s="1" t="s">
        <v>4305</v>
      </c>
      <c r="E1614" s="1">
        <v>93.42</v>
      </c>
      <c r="F1614">
        <v>93.42</v>
      </c>
      <c r="G1614" s="1" t="s">
        <v>535</v>
      </c>
      <c r="H1614" s="1">
        <v>17806131</v>
      </c>
      <c r="I1614" s="1">
        <v>17806385</v>
      </c>
      <c r="J1614" s="1" t="s">
        <v>7</v>
      </c>
      <c r="K1614" s="1">
        <v>88.33</v>
      </c>
      <c r="L1614" s="1">
        <v>303</v>
      </c>
      <c r="M1614" s="1">
        <v>6.9999999999999997E-81</v>
      </c>
    </row>
    <row r="1615" spans="1:13" x14ac:dyDescent="0.25">
      <c r="A1615" s="1">
        <v>1611</v>
      </c>
      <c r="B1615" s="1" t="s">
        <v>1716</v>
      </c>
      <c r="C1615" s="1" t="s">
        <v>5</v>
      </c>
      <c r="D1615" s="1" t="s">
        <v>4305</v>
      </c>
      <c r="E1615" s="1">
        <v>93.42</v>
      </c>
      <c r="F1615">
        <v>93.43</v>
      </c>
    </row>
    <row r="1616" spans="1:13" x14ac:dyDescent="0.25">
      <c r="A1616" s="1">
        <v>1612</v>
      </c>
      <c r="B1616" s="1" t="s">
        <v>1717</v>
      </c>
      <c r="C1616" s="1" t="s">
        <v>5</v>
      </c>
      <c r="D1616" s="1" t="s">
        <v>4305</v>
      </c>
      <c r="E1616" s="1">
        <v>93.42</v>
      </c>
      <c r="F1616">
        <v>93.440000000000012</v>
      </c>
      <c r="G1616" s="1" t="s">
        <v>535</v>
      </c>
      <c r="H1616" s="1">
        <v>17838104</v>
      </c>
      <c r="I1616" s="1">
        <v>17839526</v>
      </c>
      <c r="J1616" s="1" t="s">
        <v>7</v>
      </c>
      <c r="K1616" s="1">
        <v>91.66</v>
      </c>
      <c r="L1616" s="1">
        <v>1925</v>
      </c>
      <c r="M1616" s="1">
        <v>0</v>
      </c>
    </row>
    <row r="1617" spans="1:13" x14ac:dyDescent="0.25">
      <c r="A1617" s="1">
        <v>1613</v>
      </c>
      <c r="B1617" s="1" t="s">
        <v>1718</v>
      </c>
      <c r="C1617" s="1" t="s">
        <v>5</v>
      </c>
      <c r="D1617" s="1" t="s">
        <v>4305</v>
      </c>
      <c r="E1617" s="1">
        <v>95.61</v>
      </c>
      <c r="F1617">
        <v>95.61</v>
      </c>
      <c r="G1617" s="1" t="s">
        <v>535</v>
      </c>
      <c r="H1617" s="1">
        <v>18175467</v>
      </c>
      <c r="I1617" s="1">
        <v>18175530</v>
      </c>
      <c r="J1617" s="1" t="s">
        <v>16</v>
      </c>
      <c r="K1617" s="1">
        <v>98.44</v>
      </c>
      <c r="L1617" s="1">
        <v>119</v>
      </c>
      <c r="M1617" s="1">
        <v>3.0000000000000001E-26</v>
      </c>
    </row>
    <row r="1618" spans="1:13" x14ac:dyDescent="0.25">
      <c r="A1618" s="1">
        <v>1614</v>
      </c>
      <c r="B1618" s="1" t="s">
        <v>1719</v>
      </c>
      <c r="C1618" s="1" t="s">
        <v>5</v>
      </c>
      <c r="D1618" s="1" t="s">
        <v>4305</v>
      </c>
      <c r="E1618" s="1">
        <v>95.61</v>
      </c>
      <c r="F1618">
        <v>95.62</v>
      </c>
      <c r="G1618" s="1" t="s">
        <v>535</v>
      </c>
      <c r="H1618" s="1">
        <v>18266228</v>
      </c>
      <c r="I1618" s="1">
        <v>18265800</v>
      </c>
      <c r="J1618" s="1" t="s">
        <v>7</v>
      </c>
      <c r="K1618" s="1">
        <v>95.8</v>
      </c>
      <c r="L1618" s="1">
        <v>693</v>
      </c>
      <c r="M1618" s="1">
        <v>0</v>
      </c>
    </row>
    <row r="1619" spans="1:13" x14ac:dyDescent="0.25">
      <c r="A1619" s="1">
        <v>1615</v>
      </c>
      <c r="B1619" s="1" t="s">
        <v>1720</v>
      </c>
      <c r="C1619" s="1" t="s">
        <v>5</v>
      </c>
      <c r="D1619" s="1" t="s">
        <v>4305</v>
      </c>
      <c r="E1619" s="1">
        <v>95.61</v>
      </c>
      <c r="F1619">
        <v>95.63000000000001</v>
      </c>
      <c r="G1619" s="1" t="s">
        <v>535</v>
      </c>
      <c r="H1619" s="1">
        <v>18271046</v>
      </c>
      <c r="I1619" s="1">
        <v>18271109</v>
      </c>
      <c r="J1619" s="1" t="s">
        <v>16</v>
      </c>
      <c r="K1619" s="1">
        <v>100</v>
      </c>
      <c r="L1619" s="1">
        <v>127</v>
      </c>
      <c r="M1619" s="1">
        <v>9.9999999999999997E-29</v>
      </c>
    </row>
    <row r="1620" spans="1:13" x14ac:dyDescent="0.25">
      <c r="A1620" s="1">
        <v>1616</v>
      </c>
      <c r="B1620" s="1" t="s">
        <v>1721</v>
      </c>
      <c r="C1620" s="1" t="s">
        <v>5</v>
      </c>
      <c r="D1620" s="1" t="s">
        <v>4305</v>
      </c>
      <c r="E1620" s="1">
        <v>97.84</v>
      </c>
      <c r="F1620">
        <v>97.84</v>
      </c>
      <c r="G1620" s="1" t="s">
        <v>535</v>
      </c>
      <c r="H1620" s="1">
        <v>18470519</v>
      </c>
      <c r="I1620" s="1">
        <v>18470142</v>
      </c>
      <c r="J1620" s="1" t="s">
        <v>7</v>
      </c>
      <c r="K1620" s="1">
        <v>91</v>
      </c>
      <c r="L1620" s="1">
        <v>512</v>
      </c>
      <c r="M1620" s="1">
        <v>7.0000000000000001E-143</v>
      </c>
    </row>
    <row r="1621" spans="1:13" x14ac:dyDescent="0.25">
      <c r="A1621" s="1">
        <v>1617</v>
      </c>
      <c r="B1621" s="1" t="s">
        <v>1722</v>
      </c>
      <c r="C1621" s="1" t="s">
        <v>5</v>
      </c>
      <c r="D1621" s="1" t="s">
        <v>4305</v>
      </c>
      <c r="E1621" s="1">
        <v>98.36</v>
      </c>
      <c r="F1621">
        <v>98.36</v>
      </c>
      <c r="G1621" s="1" t="s">
        <v>535</v>
      </c>
      <c r="H1621" s="1">
        <v>18595626</v>
      </c>
      <c r="I1621" s="1">
        <v>18596249</v>
      </c>
      <c r="J1621" s="1" t="s">
        <v>7</v>
      </c>
      <c r="K1621" s="1">
        <v>89.85</v>
      </c>
      <c r="L1621" s="1">
        <v>808</v>
      </c>
      <c r="M1621" s="1">
        <v>0</v>
      </c>
    </row>
    <row r="1622" spans="1:13" x14ac:dyDescent="0.25">
      <c r="A1622" s="1">
        <v>1618</v>
      </c>
      <c r="B1622" s="1" t="s">
        <v>1723</v>
      </c>
      <c r="C1622" s="1" t="s">
        <v>5</v>
      </c>
      <c r="D1622" s="1" t="s">
        <v>4305</v>
      </c>
      <c r="E1622" s="1">
        <v>98.9</v>
      </c>
      <c r="F1622">
        <v>98.9</v>
      </c>
      <c r="G1622" s="1" t="s">
        <v>535</v>
      </c>
      <c r="H1622" s="1">
        <v>18718301</v>
      </c>
      <c r="I1622" s="1">
        <v>18718511</v>
      </c>
      <c r="J1622" s="1" t="s">
        <v>7</v>
      </c>
      <c r="K1622" s="1">
        <v>92.89</v>
      </c>
      <c r="L1622" s="1">
        <v>307</v>
      </c>
      <c r="M1622" s="1">
        <v>2.9999999999999999E-82</v>
      </c>
    </row>
    <row r="1623" spans="1:13" x14ac:dyDescent="0.25">
      <c r="A1623" s="1">
        <v>1619</v>
      </c>
      <c r="B1623" s="1" t="s">
        <v>1724</v>
      </c>
      <c r="C1623" s="1" t="s">
        <v>5</v>
      </c>
      <c r="D1623" s="1" t="s">
        <v>4305</v>
      </c>
      <c r="E1623" s="1">
        <v>98.9</v>
      </c>
      <c r="F1623">
        <v>98.910000000000011</v>
      </c>
      <c r="G1623" s="1" t="s">
        <v>535</v>
      </c>
      <c r="H1623" s="1">
        <v>18718489</v>
      </c>
      <c r="I1623" s="1">
        <v>18719743</v>
      </c>
      <c r="J1623" s="1" t="s">
        <v>7</v>
      </c>
      <c r="K1623" s="1">
        <v>89.14</v>
      </c>
      <c r="L1623" s="1">
        <v>1528</v>
      </c>
      <c r="M1623" s="1">
        <v>0</v>
      </c>
    </row>
    <row r="1624" spans="1:13" x14ac:dyDescent="0.25">
      <c r="A1624" s="1">
        <v>1620</v>
      </c>
      <c r="B1624" s="1" t="s">
        <v>1725</v>
      </c>
      <c r="C1624" s="1" t="s">
        <v>5</v>
      </c>
      <c r="D1624" s="1" t="s">
        <v>4305</v>
      </c>
      <c r="E1624" s="1">
        <v>102.34</v>
      </c>
      <c r="F1624">
        <v>102.34</v>
      </c>
      <c r="G1624" s="1" t="s">
        <v>535</v>
      </c>
      <c r="H1624" s="1">
        <v>19008322</v>
      </c>
      <c r="I1624" s="1">
        <v>19008385</v>
      </c>
      <c r="J1624" s="1" t="s">
        <v>16</v>
      </c>
      <c r="K1624" s="1">
        <v>96.88</v>
      </c>
      <c r="L1624" s="1">
        <v>111</v>
      </c>
      <c r="M1624" s="1">
        <v>7.9999999999999994E-24</v>
      </c>
    </row>
    <row r="1625" spans="1:13" x14ac:dyDescent="0.25">
      <c r="A1625" s="1">
        <v>1621</v>
      </c>
      <c r="B1625" s="1" t="s">
        <v>1726</v>
      </c>
      <c r="C1625" s="1" t="s">
        <v>5</v>
      </c>
      <c r="D1625" s="1" t="s">
        <v>4305</v>
      </c>
      <c r="E1625" s="1">
        <v>103.69</v>
      </c>
      <c r="F1625">
        <v>103.69</v>
      </c>
      <c r="G1625" s="1" t="s">
        <v>535</v>
      </c>
      <c r="H1625" s="1">
        <v>19115551</v>
      </c>
      <c r="I1625" s="1">
        <v>19114735</v>
      </c>
      <c r="J1625" s="1" t="s">
        <v>7</v>
      </c>
      <c r="K1625" s="1">
        <v>89.15</v>
      </c>
      <c r="L1625" s="1">
        <v>1000</v>
      </c>
      <c r="M1625" s="1">
        <v>0</v>
      </c>
    </row>
    <row r="1626" spans="1:13" x14ac:dyDescent="0.25">
      <c r="A1626" s="1">
        <v>1622</v>
      </c>
      <c r="B1626" s="6" t="s">
        <v>1727</v>
      </c>
      <c r="C1626" s="1" t="s">
        <v>5</v>
      </c>
      <c r="D1626" s="1" t="s">
        <v>4305</v>
      </c>
      <c r="E1626" s="1">
        <v>104.28</v>
      </c>
      <c r="F1626">
        <v>104.28</v>
      </c>
    </row>
    <row r="1627" spans="1:13" x14ac:dyDescent="0.25">
      <c r="A1627" s="1">
        <v>1623</v>
      </c>
      <c r="B1627" s="1" t="s">
        <v>1728</v>
      </c>
      <c r="C1627" s="1" t="s">
        <v>5</v>
      </c>
      <c r="D1627" s="1" t="s">
        <v>4305</v>
      </c>
      <c r="E1627" s="1">
        <v>105.82</v>
      </c>
      <c r="F1627">
        <v>105.82</v>
      </c>
      <c r="G1627" s="1" t="s">
        <v>535</v>
      </c>
      <c r="H1627" s="1">
        <v>19184245</v>
      </c>
      <c r="I1627" s="1">
        <v>19185219</v>
      </c>
      <c r="J1627" s="1" t="s">
        <v>7</v>
      </c>
      <c r="K1627" s="1">
        <v>90.9</v>
      </c>
      <c r="L1627" s="1">
        <v>1290</v>
      </c>
      <c r="M1627" s="1">
        <v>0</v>
      </c>
    </row>
    <row r="1628" spans="1:13" x14ac:dyDescent="0.25">
      <c r="A1628" s="1">
        <v>1624</v>
      </c>
      <c r="B1628" s="1" t="s">
        <v>1729</v>
      </c>
      <c r="C1628" s="1" t="s">
        <v>5</v>
      </c>
      <c r="D1628" s="1" t="s">
        <v>4305</v>
      </c>
      <c r="E1628" s="1">
        <v>105.82</v>
      </c>
      <c r="F1628">
        <v>105.83</v>
      </c>
      <c r="G1628" s="1" t="s">
        <v>535</v>
      </c>
      <c r="H1628" s="1">
        <v>19185415</v>
      </c>
      <c r="I1628" s="1">
        <v>19185124</v>
      </c>
      <c r="J1628" s="1" t="s">
        <v>7</v>
      </c>
      <c r="K1628" s="1">
        <v>91.44</v>
      </c>
      <c r="L1628" s="1">
        <v>401</v>
      </c>
      <c r="M1628" s="1">
        <v>2.0000000000000001E-110</v>
      </c>
    </row>
    <row r="1629" spans="1:13" x14ac:dyDescent="0.25">
      <c r="A1629" s="1">
        <v>1625</v>
      </c>
      <c r="B1629" s="1" t="s">
        <v>1730</v>
      </c>
      <c r="C1629" s="1" t="s">
        <v>5</v>
      </c>
      <c r="D1629" s="1" t="s">
        <v>4305</v>
      </c>
      <c r="E1629" s="1">
        <v>106.52</v>
      </c>
      <c r="F1629">
        <v>106.52</v>
      </c>
      <c r="G1629" s="1" t="s">
        <v>1731</v>
      </c>
      <c r="H1629" s="1">
        <v>60295</v>
      </c>
      <c r="I1629" s="1">
        <v>60355</v>
      </c>
      <c r="J1629" s="1" t="s">
        <v>16</v>
      </c>
      <c r="K1629" s="1">
        <v>100</v>
      </c>
      <c r="L1629" s="1">
        <v>121</v>
      </c>
      <c r="M1629" s="1">
        <v>8.0000000000000003E-27</v>
      </c>
    </row>
    <row r="1630" spans="1:13" x14ac:dyDescent="0.25">
      <c r="A1630" s="1">
        <v>1626</v>
      </c>
      <c r="B1630" s="1" t="s">
        <v>1732</v>
      </c>
      <c r="C1630" s="1" t="s">
        <v>5</v>
      </c>
      <c r="D1630" s="1" t="s">
        <v>4305</v>
      </c>
      <c r="E1630" s="1">
        <v>106.91</v>
      </c>
      <c r="F1630">
        <v>106.91</v>
      </c>
      <c r="G1630" s="1" t="s">
        <v>1731</v>
      </c>
      <c r="H1630" s="1">
        <v>15980</v>
      </c>
      <c r="I1630" s="1">
        <v>16304</v>
      </c>
      <c r="J1630" s="1" t="s">
        <v>7</v>
      </c>
      <c r="K1630" s="1">
        <v>89.33</v>
      </c>
      <c r="L1630" s="1">
        <v>401</v>
      </c>
      <c r="M1630" s="1">
        <v>5E-110</v>
      </c>
    </row>
    <row r="1631" spans="1:13" x14ac:dyDescent="0.25">
      <c r="A1631" s="1">
        <v>1627</v>
      </c>
      <c r="B1631" s="1" t="s">
        <v>1733</v>
      </c>
      <c r="C1631" s="1" t="s">
        <v>5</v>
      </c>
      <c r="D1631" s="1" t="s">
        <v>4305</v>
      </c>
      <c r="E1631" s="1">
        <v>109.96</v>
      </c>
      <c r="F1631">
        <v>109.96</v>
      </c>
      <c r="G1631" s="1" t="s">
        <v>535</v>
      </c>
      <c r="H1631" s="1">
        <v>19361948</v>
      </c>
      <c r="I1631" s="1">
        <v>19361897</v>
      </c>
      <c r="J1631" s="1" t="s">
        <v>16</v>
      </c>
      <c r="K1631" s="1">
        <v>90.38</v>
      </c>
      <c r="L1631" s="1">
        <v>63.9</v>
      </c>
      <c r="M1631" s="1">
        <v>2.0000000000000001E-9</v>
      </c>
    </row>
    <row r="1632" spans="1:13" x14ac:dyDescent="0.25">
      <c r="A1632" s="1">
        <v>1628</v>
      </c>
      <c r="B1632" s="1" t="s">
        <v>1734</v>
      </c>
      <c r="C1632" s="1" t="s">
        <v>5</v>
      </c>
      <c r="D1632" s="1" t="s">
        <v>4305</v>
      </c>
      <c r="E1632" s="1">
        <v>109.96</v>
      </c>
      <c r="F1632">
        <v>109.97</v>
      </c>
      <c r="G1632" s="1" t="s">
        <v>535</v>
      </c>
      <c r="H1632" s="1">
        <v>19408385</v>
      </c>
      <c r="I1632" s="1">
        <v>19409376</v>
      </c>
      <c r="J1632" s="1" t="s">
        <v>7</v>
      </c>
      <c r="K1632" s="1">
        <v>91.74</v>
      </c>
      <c r="L1632" s="1">
        <v>1375</v>
      </c>
      <c r="M1632" s="1">
        <v>0</v>
      </c>
    </row>
    <row r="1633" spans="1:13" x14ac:dyDescent="0.25">
      <c r="A1633" s="1">
        <v>1629</v>
      </c>
      <c r="B1633" s="1" t="s">
        <v>1735</v>
      </c>
      <c r="C1633" s="1" t="s">
        <v>5</v>
      </c>
      <c r="D1633" s="1" t="s">
        <v>4305</v>
      </c>
      <c r="E1633" s="1">
        <v>109.96</v>
      </c>
      <c r="F1633">
        <v>109.98</v>
      </c>
      <c r="G1633" s="1" t="s">
        <v>535</v>
      </c>
      <c r="H1633" s="1">
        <v>19408385</v>
      </c>
      <c r="I1633" s="1">
        <v>19409376</v>
      </c>
      <c r="J1633" s="1" t="s">
        <v>7</v>
      </c>
      <c r="K1633" s="1">
        <v>91.74</v>
      </c>
      <c r="L1633" s="1">
        <v>1375</v>
      </c>
      <c r="M1633" s="1">
        <v>0</v>
      </c>
    </row>
    <row r="1634" spans="1:13" x14ac:dyDescent="0.25">
      <c r="A1634" s="1">
        <v>1630</v>
      </c>
      <c r="B1634" s="1" t="s">
        <v>1736</v>
      </c>
      <c r="C1634" s="1" t="s">
        <v>5</v>
      </c>
      <c r="D1634" s="1" t="s">
        <v>4305</v>
      </c>
      <c r="E1634" s="1">
        <v>109.96</v>
      </c>
      <c r="F1634">
        <v>109.99000000000001</v>
      </c>
      <c r="G1634" s="1" t="s">
        <v>535</v>
      </c>
      <c r="H1634" s="1">
        <v>19440294</v>
      </c>
      <c r="I1634" s="1">
        <v>19441052</v>
      </c>
      <c r="J1634" s="1" t="s">
        <v>7</v>
      </c>
      <c r="K1634" s="1">
        <v>94.73</v>
      </c>
      <c r="L1634" s="1">
        <v>1179</v>
      </c>
      <c r="M1634" s="1">
        <v>0</v>
      </c>
    </row>
    <row r="1635" spans="1:13" x14ac:dyDescent="0.25">
      <c r="A1635" s="1">
        <v>1631</v>
      </c>
      <c r="B1635" s="1" t="s">
        <v>1737</v>
      </c>
      <c r="C1635" s="1" t="s">
        <v>5</v>
      </c>
      <c r="D1635" s="1" t="s">
        <v>4305</v>
      </c>
      <c r="E1635" s="1">
        <v>109.96</v>
      </c>
      <c r="F1635">
        <v>110.00000000000001</v>
      </c>
      <c r="G1635" s="1" t="s">
        <v>535</v>
      </c>
      <c r="H1635" s="1">
        <v>19440294</v>
      </c>
      <c r="I1635" s="1">
        <v>19441052</v>
      </c>
      <c r="J1635" s="1" t="s">
        <v>7</v>
      </c>
      <c r="K1635" s="1">
        <v>94.73</v>
      </c>
      <c r="L1635" s="1">
        <v>1179</v>
      </c>
      <c r="M1635" s="1">
        <v>0</v>
      </c>
    </row>
    <row r="1636" spans="1:13" x14ac:dyDescent="0.25">
      <c r="A1636" s="1">
        <v>1632</v>
      </c>
      <c r="B1636" s="1" t="s">
        <v>1738</v>
      </c>
      <c r="C1636" s="1" t="s">
        <v>5</v>
      </c>
      <c r="D1636" s="1" t="s">
        <v>4305</v>
      </c>
      <c r="E1636" s="1">
        <v>110.86</v>
      </c>
      <c r="F1636">
        <v>110.86</v>
      </c>
      <c r="G1636" s="1" t="s">
        <v>535</v>
      </c>
      <c r="H1636" s="1">
        <v>19598698</v>
      </c>
      <c r="I1636" s="1">
        <v>19599132</v>
      </c>
      <c r="J1636" s="1" t="s">
        <v>7</v>
      </c>
      <c r="K1636" s="1">
        <v>90.16</v>
      </c>
      <c r="L1636" s="1">
        <v>555</v>
      </c>
      <c r="M1636" s="1">
        <v>2.0000000000000001E-156</v>
      </c>
    </row>
    <row r="1637" spans="1:13" x14ac:dyDescent="0.25">
      <c r="A1637" s="1">
        <v>1633</v>
      </c>
      <c r="B1637" s="1" t="s">
        <v>1739</v>
      </c>
      <c r="C1637" s="1" t="s">
        <v>5</v>
      </c>
      <c r="D1637" s="1" t="s">
        <v>4305</v>
      </c>
      <c r="E1637" s="1">
        <v>110.86</v>
      </c>
      <c r="F1637">
        <v>110.87</v>
      </c>
      <c r="G1637" s="1" t="s">
        <v>535</v>
      </c>
      <c r="H1637" s="1">
        <v>19601536</v>
      </c>
      <c r="I1637" s="1">
        <v>19601599</v>
      </c>
      <c r="J1637" s="1" t="s">
        <v>16</v>
      </c>
      <c r="K1637" s="1">
        <v>93.75</v>
      </c>
      <c r="L1637" s="1">
        <v>95.6</v>
      </c>
      <c r="M1637" s="1">
        <v>5.0000000000000004E-19</v>
      </c>
    </row>
    <row r="1638" spans="1:13" x14ac:dyDescent="0.25">
      <c r="A1638" s="1">
        <v>1634</v>
      </c>
      <c r="B1638" s="1" t="s">
        <v>1740</v>
      </c>
      <c r="C1638" s="1" t="s">
        <v>5</v>
      </c>
      <c r="D1638" s="1" t="s">
        <v>4305</v>
      </c>
      <c r="E1638" s="1">
        <v>112.45</v>
      </c>
      <c r="F1638">
        <v>112.45</v>
      </c>
    </row>
    <row r="1639" spans="1:13" x14ac:dyDescent="0.25">
      <c r="A1639" s="1">
        <v>1635</v>
      </c>
      <c r="B1639" s="1" t="s">
        <v>1741</v>
      </c>
      <c r="C1639" s="1" t="s">
        <v>5</v>
      </c>
      <c r="D1639" s="1" t="s">
        <v>4305</v>
      </c>
      <c r="E1639" s="1">
        <v>113.67</v>
      </c>
      <c r="F1639">
        <v>113.67</v>
      </c>
      <c r="G1639" s="1" t="s">
        <v>535</v>
      </c>
      <c r="H1639" s="1">
        <v>19951910</v>
      </c>
      <c r="I1639" s="1">
        <v>19952393</v>
      </c>
      <c r="J1639" s="1" t="s">
        <v>7</v>
      </c>
      <c r="K1639" s="1">
        <v>90.55</v>
      </c>
      <c r="L1639" s="1">
        <v>634</v>
      </c>
      <c r="M1639" s="1">
        <v>4.0000000000000001E-180</v>
      </c>
    </row>
    <row r="1640" spans="1:13" x14ac:dyDescent="0.25">
      <c r="A1640" s="1">
        <v>1636</v>
      </c>
      <c r="B1640" s="1" t="s">
        <v>1742</v>
      </c>
      <c r="C1640" s="1" t="s">
        <v>5</v>
      </c>
      <c r="D1640" s="1" t="s">
        <v>4305</v>
      </c>
      <c r="E1640" s="1">
        <v>113.67</v>
      </c>
      <c r="F1640">
        <v>113.68</v>
      </c>
    </row>
    <row r="1641" spans="1:13" x14ac:dyDescent="0.25">
      <c r="A1641" s="1">
        <v>1637</v>
      </c>
      <c r="B1641" s="1" t="s">
        <v>1743</v>
      </c>
      <c r="C1641" s="1" t="s">
        <v>5</v>
      </c>
      <c r="D1641" s="1" t="s">
        <v>4305</v>
      </c>
      <c r="E1641" s="1">
        <v>114.88</v>
      </c>
      <c r="F1641">
        <v>114.88</v>
      </c>
      <c r="G1641" s="1" t="s">
        <v>535</v>
      </c>
      <c r="H1641" s="1">
        <v>20154106</v>
      </c>
      <c r="I1641" s="1">
        <v>20154060</v>
      </c>
      <c r="J1641" s="1" t="s">
        <v>16</v>
      </c>
      <c r="K1641" s="1">
        <v>95.74</v>
      </c>
      <c r="L1641" s="1">
        <v>77.8</v>
      </c>
      <c r="M1641" s="1">
        <v>1E-13</v>
      </c>
    </row>
    <row r="1642" spans="1:13" x14ac:dyDescent="0.25">
      <c r="A1642" s="1">
        <v>1638</v>
      </c>
      <c r="B1642" s="1" t="s">
        <v>1744</v>
      </c>
      <c r="C1642" s="1" t="s">
        <v>5</v>
      </c>
      <c r="D1642" s="1" t="s">
        <v>4305</v>
      </c>
      <c r="E1642" s="1">
        <v>114.88</v>
      </c>
      <c r="F1642">
        <v>114.89</v>
      </c>
      <c r="G1642" s="1" t="s">
        <v>535</v>
      </c>
      <c r="H1642" s="1">
        <v>20293471</v>
      </c>
      <c r="I1642" s="1">
        <v>20292422</v>
      </c>
      <c r="J1642" s="1" t="s">
        <v>7</v>
      </c>
      <c r="K1642" s="1">
        <v>92.31</v>
      </c>
      <c r="L1642" s="1">
        <v>1491</v>
      </c>
      <c r="M1642" s="1">
        <v>0</v>
      </c>
    </row>
    <row r="1643" spans="1:13" x14ac:dyDescent="0.25">
      <c r="A1643" s="1">
        <v>1639</v>
      </c>
      <c r="B1643" s="1" t="s">
        <v>1745</v>
      </c>
      <c r="C1643" s="1" t="s">
        <v>5</v>
      </c>
      <c r="D1643" s="1" t="s">
        <v>4305</v>
      </c>
      <c r="E1643" s="1">
        <v>115.18</v>
      </c>
      <c r="F1643">
        <v>115.18</v>
      </c>
      <c r="G1643" s="1" t="s">
        <v>535</v>
      </c>
      <c r="H1643" s="1">
        <v>20403719</v>
      </c>
      <c r="I1643" s="1">
        <v>20403489</v>
      </c>
      <c r="J1643" s="1" t="s">
        <v>7</v>
      </c>
      <c r="K1643" s="1">
        <v>95.71</v>
      </c>
      <c r="L1643" s="1">
        <v>374</v>
      </c>
      <c r="M1643" s="1">
        <v>6E-102</v>
      </c>
    </row>
    <row r="1644" spans="1:13" x14ac:dyDescent="0.25">
      <c r="A1644" s="1">
        <v>1640</v>
      </c>
      <c r="B1644" s="1" t="s">
        <v>1746</v>
      </c>
      <c r="C1644" s="1" t="s">
        <v>5</v>
      </c>
      <c r="D1644" s="1" t="s">
        <v>4305</v>
      </c>
      <c r="E1644" s="1">
        <v>115.48</v>
      </c>
      <c r="F1644">
        <v>115.48</v>
      </c>
      <c r="G1644" s="1" t="s">
        <v>535</v>
      </c>
      <c r="H1644" s="1">
        <v>20485127</v>
      </c>
      <c r="I1644" s="1">
        <v>20485340</v>
      </c>
      <c r="J1644" s="1" t="s">
        <v>7</v>
      </c>
      <c r="K1644" s="1">
        <v>87.61</v>
      </c>
      <c r="L1644" s="1">
        <v>244</v>
      </c>
      <c r="M1644" s="1">
        <v>2.0000000000000001E-63</v>
      </c>
    </row>
    <row r="1645" spans="1:13" x14ac:dyDescent="0.25">
      <c r="A1645" s="1">
        <v>1641</v>
      </c>
      <c r="B1645" s="1" t="s">
        <v>1747</v>
      </c>
      <c r="C1645" s="1" t="s">
        <v>5</v>
      </c>
      <c r="D1645" s="1" t="s">
        <v>4305</v>
      </c>
      <c r="E1645" s="1">
        <v>115.48</v>
      </c>
      <c r="F1645">
        <v>115.49000000000001</v>
      </c>
      <c r="G1645" s="1" t="s">
        <v>535</v>
      </c>
      <c r="H1645" s="1">
        <v>20556788</v>
      </c>
      <c r="I1645" s="1">
        <v>20556851</v>
      </c>
      <c r="J1645" s="1" t="s">
        <v>16</v>
      </c>
      <c r="K1645" s="1">
        <v>95.31</v>
      </c>
      <c r="L1645" s="1">
        <v>103</v>
      </c>
      <c r="M1645" s="1">
        <v>1.9999999999999998E-21</v>
      </c>
    </row>
    <row r="1646" spans="1:13" x14ac:dyDescent="0.25">
      <c r="A1646" s="1">
        <v>1642</v>
      </c>
      <c r="B1646" s="1" t="s">
        <v>1748</v>
      </c>
      <c r="C1646" s="1" t="s">
        <v>5</v>
      </c>
      <c r="D1646" s="1" t="s">
        <v>4305</v>
      </c>
      <c r="E1646" s="1">
        <v>115.48</v>
      </c>
      <c r="F1646">
        <v>115.50000000000001</v>
      </c>
      <c r="G1646" s="1" t="s">
        <v>535</v>
      </c>
      <c r="H1646" s="1">
        <v>20557581</v>
      </c>
      <c r="I1646" s="1">
        <v>20557641</v>
      </c>
      <c r="J1646" s="1" t="s">
        <v>16</v>
      </c>
      <c r="K1646" s="1">
        <v>93.44</v>
      </c>
      <c r="L1646" s="1">
        <v>89.7</v>
      </c>
      <c r="M1646" s="1">
        <v>3.0000000000000001E-17</v>
      </c>
    </row>
    <row r="1647" spans="1:13" x14ac:dyDescent="0.25">
      <c r="A1647" s="1">
        <v>1643</v>
      </c>
      <c r="B1647" s="1" t="s">
        <v>1749</v>
      </c>
      <c r="C1647" s="1" t="s">
        <v>5</v>
      </c>
      <c r="D1647" s="1" t="s">
        <v>4305</v>
      </c>
      <c r="E1647" s="1">
        <v>115.48</v>
      </c>
      <c r="F1647">
        <v>115.51000000000002</v>
      </c>
    </row>
    <row r="1648" spans="1:13" x14ac:dyDescent="0.25">
      <c r="A1648" s="1">
        <v>1644</v>
      </c>
      <c r="B1648" s="1" t="s">
        <v>1750</v>
      </c>
      <c r="C1648" s="1" t="s">
        <v>5</v>
      </c>
      <c r="D1648" s="1" t="s">
        <v>4305</v>
      </c>
      <c r="E1648" s="1">
        <v>115.48</v>
      </c>
      <c r="F1648">
        <v>115.52000000000002</v>
      </c>
    </row>
    <row r="1649" spans="1:13" x14ac:dyDescent="0.25">
      <c r="A1649" s="1">
        <v>1645</v>
      </c>
      <c r="B1649" s="1" t="s">
        <v>1751</v>
      </c>
      <c r="C1649" s="1" t="s">
        <v>5</v>
      </c>
      <c r="D1649" s="1" t="s">
        <v>4305</v>
      </c>
      <c r="E1649" s="1">
        <v>115.89</v>
      </c>
      <c r="F1649">
        <v>115.89</v>
      </c>
      <c r="G1649" s="1" t="s">
        <v>535</v>
      </c>
      <c r="H1649" s="1">
        <v>20558211</v>
      </c>
      <c r="I1649" s="1">
        <v>20558274</v>
      </c>
      <c r="J1649" s="1" t="s">
        <v>16</v>
      </c>
      <c r="K1649" s="1">
        <v>92.19</v>
      </c>
      <c r="L1649" s="1">
        <v>87.7</v>
      </c>
      <c r="M1649" s="1">
        <v>9.9999999999999998E-17</v>
      </c>
    </row>
    <row r="1650" spans="1:13" x14ac:dyDescent="0.25">
      <c r="A1650" s="1">
        <v>1646</v>
      </c>
      <c r="B1650" s="1" t="s">
        <v>1752</v>
      </c>
      <c r="C1650" s="1" t="s">
        <v>5</v>
      </c>
      <c r="D1650" s="1" t="s">
        <v>4305</v>
      </c>
      <c r="E1650" s="1">
        <v>116.65</v>
      </c>
      <c r="F1650">
        <v>116.65</v>
      </c>
      <c r="G1650" s="1" t="s">
        <v>225</v>
      </c>
      <c r="H1650" s="1">
        <v>25111092</v>
      </c>
      <c r="I1650" s="1">
        <v>25110633</v>
      </c>
      <c r="J1650" s="1" t="s">
        <v>7</v>
      </c>
      <c r="K1650" s="1">
        <v>87.5</v>
      </c>
      <c r="L1650" s="1">
        <v>525</v>
      </c>
      <c r="M1650" s="1">
        <v>6.0000000000000004E-147</v>
      </c>
    </row>
    <row r="1651" spans="1:13" x14ac:dyDescent="0.25">
      <c r="A1651" s="1">
        <v>1647</v>
      </c>
      <c r="B1651" s="1" t="s">
        <v>1753</v>
      </c>
      <c r="C1651" s="1" t="s">
        <v>5</v>
      </c>
      <c r="D1651" s="1" t="s">
        <v>4305</v>
      </c>
      <c r="E1651" s="1">
        <v>116.65</v>
      </c>
      <c r="F1651">
        <v>116.66000000000001</v>
      </c>
      <c r="G1651" s="1" t="s">
        <v>535</v>
      </c>
      <c r="H1651" s="1">
        <v>20788899</v>
      </c>
      <c r="I1651" s="1">
        <v>20788548</v>
      </c>
      <c r="J1651" s="1" t="s">
        <v>7</v>
      </c>
      <c r="K1651" s="1">
        <v>95.45</v>
      </c>
      <c r="L1651" s="1">
        <v>562</v>
      </c>
      <c r="M1651" s="1">
        <v>2.0000000000000001E-158</v>
      </c>
    </row>
    <row r="1652" spans="1:13" x14ac:dyDescent="0.25">
      <c r="A1652" s="1">
        <v>1648</v>
      </c>
      <c r="B1652" s="6" t="s">
        <v>1754</v>
      </c>
      <c r="C1652" s="1" t="s">
        <v>5</v>
      </c>
      <c r="D1652" s="1" t="s">
        <v>4305</v>
      </c>
      <c r="E1652" s="1">
        <v>120.71</v>
      </c>
      <c r="F1652">
        <v>120.71</v>
      </c>
      <c r="G1652" s="1" t="s">
        <v>535</v>
      </c>
      <c r="H1652" s="1">
        <v>20826787</v>
      </c>
      <c r="I1652" s="1">
        <v>20827126</v>
      </c>
      <c r="J1652" s="1" t="s">
        <v>7</v>
      </c>
      <c r="K1652" s="1">
        <v>84.53</v>
      </c>
      <c r="L1652" s="1">
        <v>337</v>
      </c>
      <c r="M1652" s="1">
        <v>6.9999999999999997E-91</v>
      </c>
    </row>
    <row r="1653" spans="1:13" x14ac:dyDescent="0.25">
      <c r="A1653" s="1">
        <v>1649</v>
      </c>
      <c r="B1653" s="1" t="s">
        <v>1755</v>
      </c>
      <c r="C1653" s="1" t="s">
        <v>5</v>
      </c>
      <c r="D1653" s="1" t="s">
        <v>4305</v>
      </c>
      <c r="E1653" s="1">
        <v>124.57</v>
      </c>
      <c r="F1653">
        <v>124.57</v>
      </c>
      <c r="G1653" s="1" t="s">
        <v>535</v>
      </c>
      <c r="H1653" s="1">
        <v>20883469</v>
      </c>
      <c r="I1653" s="1">
        <v>20883094</v>
      </c>
      <c r="J1653" s="1" t="s">
        <v>7</v>
      </c>
      <c r="K1653" s="1">
        <v>89.97</v>
      </c>
      <c r="L1653" s="1">
        <v>483</v>
      </c>
      <c r="M1653" s="1">
        <v>8.0000000000000003E-135</v>
      </c>
    </row>
    <row r="1654" spans="1:13" x14ac:dyDescent="0.25">
      <c r="A1654" s="1">
        <v>1650</v>
      </c>
      <c r="B1654" s="1" t="s">
        <v>1756</v>
      </c>
      <c r="C1654" s="1" t="s">
        <v>5</v>
      </c>
      <c r="D1654" s="1" t="s">
        <v>4306</v>
      </c>
      <c r="E1654" s="1">
        <v>0</v>
      </c>
      <c r="F1654">
        <v>0</v>
      </c>
      <c r="G1654" s="1" t="s">
        <v>421</v>
      </c>
      <c r="H1654" s="1">
        <v>211717</v>
      </c>
      <c r="I1654" s="1">
        <v>211780</v>
      </c>
      <c r="J1654" s="1" t="s">
        <v>16</v>
      </c>
      <c r="K1654" s="1">
        <v>89.06</v>
      </c>
      <c r="L1654" s="1">
        <v>71.900000000000006</v>
      </c>
      <c r="M1654" s="1">
        <v>7.0000000000000001E-12</v>
      </c>
    </row>
    <row r="1655" spans="1:13" x14ac:dyDescent="0.25">
      <c r="A1655" s="1">
        <v>1651</v>
      </c>
      <c r="B1655" s="1" t="s">
        <v>1757</v>
      </c>
      <c r="C1655" s="1" t="s">
        <v>9</v>
      </c>
      <c r="D1655" s="1" t="s">
        <v>4306</v>
      </c>
      <c r="F1655">
        <v>0</v>
      </c>
    </row>
    <row r="1656" spans="1:13" x14ac:dyDescent="0.25">
      <c r="A1656" s="1">
        <v>1652</v>
      </c>
      <c r="B1656" s="1" t="s">
        <v>1758</v>
      </c>
      <c r="C1656" s="1" t="s">
        <v>5</v>
      </c>
      <c r="D1656" s="1" t="s">
        <v>4306</v>
      </c>
      <c r="E1656" s="1">
        <v>0</v>
      </c>
      <c r="F1656">
        <v>0.01</v>
      </c>
      <c r="G1656" s="1" t="s">
        <v>421</v>
      </c>
      <c r="H1656" s="1">
        <v>265745</v>
      </c>
      <c r="I1656" s="1">
        <v>264856</v>
      </c>
      <c r="J1656" s="1" t="s">
        <v>7</v>
      </c>
      <c r="K1656" s="1">
        <v>88.04</v>
      </c>
      <c r="L1656" s="1">
        <v>1046</v>
      </c>
      <c r="M1656" s="1">
        <v>0</v>
      </c>
    </row>
    <row r="1657" spans="1:13" x14ac:dyDescent="0.25">
      <c r="A1657" s="1">
        <v>1653</v>
      </c>
      <c r="B1657" s="1" t="s">
        <v>1759</v>
      </c>
      <c r="C1657" s="1" t="s">
        <v>5</v>
      </c>
      <c r="D1657" s="1" t="s">
        <v>4306</v>
      </c>
      <c r="E1657" s="1">
        <v>0</v>
      </c>
      <c r="F1657">
        <v>0.02</v>
      </c>
      <c r="G1657" s="1" t="s">
        <v>421</v>
      </c>
      <c r="H1657" s="1">
        <v>281191</v>
      </c>
      <c r="I1657" s="1">
        <v>280906</v>
      </c>
      <c r="J1657" s="1" t="s">
        <v>7</v>
      </c>
      <c r="K1657" s="1">
        <v>95.45</v>
      </c>
      <c r="L1657" s="1">
        <v>457</v>
      </c>
      <c r="M1657" s="1">
        <v>4.0000000000000001E-127</v>
      </c>
    </row>
    <row r="1658" spans="1:13" x14ac:dyDescent="0.25">
      <c r="A1658" s="1">
        <v>1654</v>
      </c>
      <c r="B1658" s="1" t="s">
        <v>1760</v>
      </c>
      <c r="C1658" s="1" t="s">
        <v>5</v>
      </c>
      <c r="D1658" s="1" t="s">
        <v>4306</v>
      </c>
      <c r="E1658" s="1">
        <v>0</v>
      </c>
      <c r="F1658">
        <v>0.03</v>
      </c>
    </row>
    <row r="1659" spans="1:13" x14ac:dyDescent="0.25">
      <c r="A1659" s="1">
        <v>1655</v>
      </c>
      <c r="B1659" s="1" t="s">
        <v>1761</v>
      </c>
      <c r="C1659" s="1" t="s">
        <v>5</v>
      </c>
      <c r="D1659" s="1" t="s">
        <v>4306</v>
      </c>
      <c r="E1659" s="1">
        <v>1.1100000000000001</v>
      </c>
      <c r="F1659">
        <v>1.1100000000000001</v>
      </c>
    </row>
    <row r="1660" spans="1:13" x14ac:dyDescent="0.25">
      <c r="A1660" s="1">
        <v>1656</v>
      </c>
      <c r="B1660" s="1" t="s">
        <v>1762</v>
      </c>
      <c r="C1660" s="1" t="s">
        <v>5</v>
      </c>
      <c r="D1660" s="1" t="s">
        <v>4306</v>
      </c>
      <c r="E1660" s="1">
        <v>1.1100000000000001</v>
      </c>
      <c r="F1660">
        <v>1.1200000000000001</v>
      </c>
      <c r="G1660" s="1" t="s">
        <v>421</v>
      </c>
      <c r="H1660" s="1">
        <v>281523</v>
      </c>
      <c r="I1660" s="1">
        <v>281348</v>
      </c>
      <c r="J1660" s="1" t="s">
        <v>7</v>
      </c>
      <c r="K1660" s="1">
        <v>97.16</v>
      </c>
      <c r="L1660" s="1">
        <v>298</v>
      </c>
      <c r="M1660" s="1">
        <v>1E-79</v>
      </c>
    </row>
    <row r="1661" spans="1:13" x14ac:dyDescent="0.25">
      <c r="A1661" s="1">
        <v>1657</v>
      </c>
      <c r="B1661" s="1" t="s">
        <v>1763</v>
      </c>
      <c r="C1661" s="1" t="s">
        <v>5</v>
      </c>
      <c r="D1661" s="1" t="s">
        <v>4306</v>
      </c>
      <c r="E1661" s="1">
        <v>1.1100000000000001</v>
      </c>
      <c r="F1661">
        <v>1.1300000000000001</v>
      </c>
      <c r="G1661" s="1" t="s">
        <v>421</v>
      </c>
      <c r="H1661" s="1">
        <v>752161</v>
      </c>
      <c r="I1661" s="1">
        <v>751651</v>
      </c>
      <c r="J1661" s="1" t="s">
        <v>7</v>
      </c>
      <c r="K1661" s="1">
        <v>91.44</v>
      </c>
      <c r="L1661" s="1">
        <v>691</v>
      </c>
      <c r="M1661" s="1">
        <v>0</v>
      </c>
    </row>
    <row r="1662" spans="1:13" x14ac:dyDescent="0.25">
      <c r="A1662" s="1">
        <v>1658</v>
      </c>
      <c r="B1662" s="1" t="s">
        <v>1764</v>
      </c>
      <c r="C1662" s="1" t="s">
        <v>5</v>
      </c>
      <c r="D1662" s="1" t="s">
        <v>4306</v>
      </c>
      <c r="E1662" s="1">
        <v>5.67</v>
      </c>
      <c r="F1662">
        <v>5.67</v>
      </c>
    </row>
    <row r="1663" spans="1:13" x14ac:dyDescent="0.25">
      <c r="A1663" s="1">
        <v>1659</v>
      </c>
      <c r="B1663" s="1" t="s">
        <v>1765</v>
      </c>
      <c r="C1663" s="1" t="s">
        <v>5</v>
      </c>
      <c r="D1663" s="1" t="s">
        <v>4306</v>
      </c>
      <c r="E1663" s="1">
        <v>5.67</v>
      </c>
      <c r="F1663">
        <v>5.68</v>
      </c>
    </row>
    <row r="1664" spans="1:13" x14ac:dyDescent="0.25">
      <c r="A1664" s="1">
        <v>1660</v>
      </c>
      <c r="B1664" s="1" t="s">
        <v>1766</v>
      </c>
      <c r="C1664" s="1" t="s">
        <v>5</v>
      </c>
      <c r="D1664" s="1" t="s">
        <v>4306</v>
      </c>
      <c r="E1664" s="1">
        <v>5.67</v>
      </c>
      <c r="F1664">
        <v>5.6899999999999995</v>
      </c>
    </row>
    <row r="1665" spans="1:13" x14ac:dyDescent="0.25">
      <c r="A1665" s="1">
        <v>1661</v>
      </c>
      <c r="B1665" s="1" t="s">
        <v>1767</v>
      </c>
      <c r="C1665" s="1" t="s">
        <v>5</v>
      </c>
      <c r="D1665" s="1" t="s">
        <v>4306</v>
      </c>
      <c r="E1665" s="1">
        <v>5.67</v>
      </c>
      <c r="F1665">
        <v>5.6999999999999993</v>
      </c>
    </row>
    <row r="1666" spans="1:13" x14ac:dyDescent="0.25">
      <c r="A1666" s="1">
        <v>1662</v>
      </c>
      <c r="B1666" s="1" t="s">
        <v>1768</v>
      </c>
      <c r="C1666" s="1" t="s">
        <v>5</v>
      </c>
      <c r="D1666" s="1" t="s">
        <v>4306</v>
      </c>
      <c r="E1666" s="1">
        <v>7.7</v>
      </c>
      <c r="F1666">
        <v>7.7</v>
      </c>
      <c r="G1666" s="1" t="s">
        <v>421</v>
      </c>
      <c r="H1666" s="1">
        <v>914577</v>
      </c>
      <c r="I1666" s="1">
        <v>912695</v>
      </c>
      <c r="J1666" s="1" t="s">
        <v>7</v>
      </c>
      <c r="K1666" s="1">
        <v>93.76</v>
      </c>
      <c r="L1666" s="1">
        <v>2811</v>
      </c>
      <c r="M1666" s="1">
        <v>0</v>
      </c>
    </row>
    <row r="1667" spans="1:13" x14ac:dyDescent="0.25">
      <c r="A1667" s="1">
        <v>1663</v>
      </c>
      <c r="B1667" s="1" t="s">
        <v>1769</v>
      </c>
      <c r="C1667" s="1" t="s">
        <v>5</v>
      </c>
      <c r="D1667" s="1" t="s">
        <v>4306</v>
      </c>
      <c r="E1667" s="1">
        <v>9.4600000000000009</v>
      </c>
      <c r="F1667">
        <v>9.4600000000000009</v>
      </c>
      <c r="G1667" s="1" t="s">
        <v>421</v>
      </c>
      <c r="H1667" s="1">
        <v>1289970</v>
      </c>
      <c r="I1667" s="1">
        <v>1289907</v>
      </c>
      <c r="J1667" s="1" t="s">
        <v>16</v>
      </c>
      <c r="K1667" s="1">
        <v>98.44</v>
      </c>
      <c r="L1667" s="1">
        <v>119</v>
      </c>
      <c r="M1667" s="1">
        <v>3.0000000000000001E-26</v>
      </c>
    </row>
    <row r="1668" spans="1:13" x14ac:dyDescent="0.25">
      <c r="A1668" s="1">
        <v>1664</v>
      </c>
      <c r="B1668" s="1" t="s">
        <v>1770</v>
      </c>
      <c r="C1668" s="1" t="s">
        <v>5</v>
      </c>
      <c r="D1668" s="1" t="s">
        <v>4306</v>
      </c>
      <c r="E1668" s="1">
        <v>12.32</v>
      </c>
      <c r="F1668">
        <v>12.32</v>
      </c>
      <c r="G1668" s="1" t="s">
        <v>421</v>
      </c>
      <c r="H1668" s="1">
        <v>2024314</v>
      </c>
      <c r="I1668" s="1">
        <v>2024285</v>
      </c>
      <c r="J1668" s="1" t="s">
        <v>16</v>
      </c>
      <c r="K1668" s="1">
        <v>96.67</v>
      </c>
      <c r="L1668" s="1">
        <v>52</v>
      </c>
      <c r="M1668" s="1">
        <v>6.0000000000000002E-6</v>
      </c>
    </row>
    <row r="1669" spans="1:13" x14ac:dyDescent="0.25">
      <c r="A1669" s="1">
        <v>1665</v>
      </c>
      <c r="B1669" s="1" t="s">
        <v>1771</v>
      </c>
      <c r="C1669" s="1" t="s">
        <v>5</v>
      </c>
      <c r="D1669" s="1" t="s">
        <v>4306</v>
      </c>
      <c r="E1669" s="1">
        <v>13.52</v>
      </c>
      <c r="F1669">
        <v>13.52</v>
      </c>
      <c r="G1669" s="1" t="s">
        <v>421</v>
      </c>
      <c r="H1669" s="1">
        <v>2131461</v>
      </c>
      <c r="I1669" s="1">
        <v>2131754</v>
      </c>
      <c r="J1669" s="1" t="s">
        <v>7</v>
      </c>
      <c r="K1669" s="1">
        <v>90.52</v>
      </c>
      <c r="L1669" s="1">
        <v>392</v>
      </c>
      <c r="M1669" s="1">
        <v>1E-107</v>
      </c>
    </row>
    <row r="1670" spans="1:13" x14ac:dyDescent="0.25">
      <c r="A1670" s="1">
        <v>1666</v>
      </c>
      <c r="B1670" s="1" t="s">
        <v>1772</v>
      </c>
      <c r="C1670" s="1" t="s">
        <v>5</v>
      </c>
      <c r="D1670" s="1" t="s">
        <v>4306</v>
      </c>
      <c r="E1670" s="1">
        <v>13.52</v>
      </c>
      <c r="F1670">
        <v>13.53</v>
      </c>
      <c r="G1670" s="1" t="s">
        <v>421</v>
      </c>
      <c r="H1670" s="1">
        <v>2259399</v>
      </c>
      <c r="I1670" s="1">
        <v>2258447</v>
      </c>
      <c r="J1670" s="1" t="s">
        <v>7</v>
      </c>
      <c r="K1670" s="1">
        <v>92.66</v>
      </c>
      <c r="L1670" s="1">
        <v>1373</v>
      </c>
      <c r="M1670" s="1">
        <v>0</v>
      </c>
    </row>
    <row r="1671" spans="1:13" x14ac:dyDescent="0.25">
      <c r="A1671" s="1">
        <v>1667</v>
      </c>
      <c r="B1671" s="1" t="s">
        <v>1773</v>
      </c>
      <c r="C1671" s="1" t="s">
        <v>5</v>
      </c>
      <c r="D1671" s="1" t="s">
        <v>4306</v>
      </c>
      <c r="E1671" s="1">
        <v>13.52</v>
      </c>
      <c r="F1671">
        <v>13.54</v>
      </c>
      <c r="G1671" s="1" t="s">
        <v>421</v>
      </c>
      <c r="H1671" s="1">
        <v>2284034</v>
      </c>
      <c r="I1671" s="1">
        <v>2283970</v>
      </c>
      <c r="J1671" s="1" t="s">
        <v>16</v>
      </c>
      <c r="K1671" s="1">
        <v>92.31</v>
      </c>
      <c r="L1671" s="1">
        <v>81.8</v>
      </c>
      <c r="M1671" s="1">
        <v>7.0000000000000001E-15</v>
      </c>
    </row>
    <row r="1672" spans="1:13" x14ac:dyDescent="0.25">
      <c r="A1672" s="1">
        <v>1668</v>
      </c>
      <c r="B1672" s="1" t="s">
        <v>1774</v>
      </c>
      <c r="C1672" s="1" t="s">
        <v>5</v>
      </c>
      <c r="D1672" s="1" t="s">
        <v>4306</v>
      </c>
      <c r="E1672" s="1">
        <v>15.86</v>
      </c>
      <c r="F1672">
        <v>15.86</v>
      </c>
      <c r="G1672" s="1" t="s">
        <v>421</v>
      </c>
      <c r="H1672" s="1">
        <v>2363639</v>
      </c>
      <c r="I1672" s="1">
        <v>2363848</v>
      </c>
      <c r="J1672" s="1" t="s">
        <v>7</v>
      </c>
      <c r="K1672" s="1">
        <v>89.3</v>
      </c>
      <c r="L1672" s="1">
        <v>263</v>
      </c>
      <c r="M1672" s="1">
        <v>5.9999999999999998E-69</v>
      </c>
    </row>
    <row r="1673" spans="1:13" x14ac:dyDescent="0.25">
      <c r="A1673" s="1">
        <v>1669</v>
      </c>
      <c r="B1673" s="1" t="s">
        <v>1775</v>
      </c>
      <c r="C1673" s="1" t="s">
        <v>5</v>
      </c>
      <c r="D1673" s="1" t="s">
        <v>4306</v>
      </c>
      <c r="E1673" s="1">
        <v>15.86</v>
      </c>
      <c r="F1673">
        <v>15.87</v>
      </c>
      <c r="G1673" s="1" t="s">
        <v>421</v>
      </c>
      <c r="H1673" s="1">
        <v>2368897</v>
      </c>
      <c r="I1673" s="1">
        <v>2369437</v>
      </c>
      <c r="J1673" s="1" t="s">
        <v>7</v>
      </c>
      <c r="K1673" s="1">
        <v>89.98</v>
      </c>
      <c r="L1673" s="1">
        <v>689</v>
      </c>
      <c r="M1673" s="1">
        <v>0</v>
      </c>
    </row>
    <row r="1674" spans="1:13" x14ac:dyDescent="0.25">
      <c r="A1674" s="1">
        <v>1670</v>
      </c>
      <c r="B1674" s="1" t="s">
        <v>1776</v>
      </c>
      <c r="C1674" s="1" t="s">
        <v>5</v>
      </c>
      <c r="D1674" s="1" t="s">
        <v>4306</v>
      </c>
      <c r="E1674" s="1">
        <v>16.25</v>
      </c>
      <c r="F1674">
        <v>16.25</v>
      </c>
      <c r="G1674" s="1" t="s">
        <v>421</v>
      </c>
      <c r="H1674" s="1">
        <v>2545215</v>
      </c>
      <c r="I1674" s="1">
        <v>2545041</v>
      </c>
      <c r="J1674" s="1" t="s">
        <v>7</v>
      </c>
      <c r="K1674" s="1">
        <v>90.96</v>
      </c>
      <c r="L1674" s="1">
        <v>237</v>
      </c>
      <c r="M1674" s="1">
        <v>6.0000000000000002E-61</v>
      </c>
    </row>
    <row r="1675" spans="1:13" x14ac:dyDescent="0.25">
      <c r="A1675" s="1">
        <v>1671</v>
      </c>
      <c r="B1675" s="1" t="s">
        <v>1777</v>
      </c>
      <c r="C1675" s="1" t="s">
        <v>5</v>
      </c>
      <c r="D1675" s="1" t="s">
        <v>4306</v>
      </c>
      <c r="E1675" s="1">
        <v>16.25</v>
      </c>
      <c r="F1675">
        <v>16.260000000000002</v>
      </c>
      <c r="G1675" s="1" t="s">
        <v>421</v>
      </c>
      <c r="H1675" s="1">
        <v>2550259</v>
      </c>
      <c r="I1675" s="1">
        <v>2549746</v>
      </c>
      <c r="J1675" s="1" t="s">
        <v>7</v>
      </c>
      <c r="K1675" s="1">
        <v>94.77</v>
      </c>
      <c r="L1675" s="1">
        <v>802</v>
      </c>
      <c r="M1675" s="1">
        <v>0</v>
      </c>
    </row>
    <row r="1676" spans="1:13" x14ac:dyDescent="0.25">
      <c r="A1676" s="1">
        <v>1672</v>
      </c>
      <c r="B1676" s="1" t="s">
        <v>1778</v>
      </c>
      <c r="C1676" s="1" t="s">
        <v>5</v>
      </c>
      <c r="D1676" s="1" t="s">
        <v>4306</v>
      </c>
      <c r="E1676" s="1">
        <v>16.25</v>
      </c>
      <c r="F1676">
        <v>16.270000000000003</v>
      </c>
    </row>
    <row r="1677" spans="1:13" x14ac:dyDescent="0.25">
      <c r="A1677" s="1">
        <v>1673</v>
      </c>
      <c r="B1677" s="1" t="s">
        <v>1779</v>
      </c>
      <c r="C1677" s="1" t="s">
        <v>5</v>
      </c>
      <c r="D1677" s="1" t="s">
        <v>4306</v>
      </c>
      <c r="E1677" s="1">
        <v>16.62</v>
      </c>
      <c r="F1677">
        <v>16.62</v>
      </c>
      <c r="G1677" s="1" t="s">
        <v>421</v>
      </c>
      <c r="H1677" s="1">
        <v>2694039</v>
      </c>
      <c r="I1677" s="1">
        <v>2693067</v>
      </c>
      <c r="J1677" s="1" t="s">
        <v>7</v>
      </c>
      <c r="K1677" s="1">
        <v>92.21</v>
      </c>
      <c r="L1677" s="1">
        <v>1371</v>
      </c>
      <c r="M1677" s="1">
        <v>0</v>
      </c>
    </row>
    <row r="1678" spans="1:13" x14ac:dyDescent="0.25">
      <c r="A1678" s="1">
        <v>1674</v>
      </c>
      <c r="B1678" s="1" t="s">
        <v>1780</v>
      </c>
      <c r="C1678" s="1" t="s">
        <v>5</v>
      </c>
      <c r="D1678" s="1" t="s">
        <v>4306</v>
      </c>
      <c r="E1678" s="1">
        <v>16.93</v>
      </c>
      <c r="F1678">
        <v>16.93</v>
      </c>
      <c r="G1678" s="1" t="s">
        <v>1057</v>
      </c>
      <c r="H1678" s="1">
        <v>14703422</v>
      </c>
      <c r="I1678" s="1">
        <v>14703396</v>
      </c>
      <c r="J1678" s="1" t="s">
        <v>16</v>
      </c>
      <c r="K1678" s="1">
        <v>100</v>
      </c>
      <c r="L1678" s="1">
        <v>54</v>
      </c>
      <c r="M1678" s="1">
        <v>1.9999999999999999E-6</v>
      </c>
    </row>
    <row r="1679" spans="1:13" x14ac:dyDescent="0.25">
      <c r="A1679" s="1">
        <v>1675</v>
      </c>
      <c r="B1679" s="1" t="s">
        <v>1781</v>
      </c>
      <c r="C1679" s="1" t="s">
        <v>5</v>
      </c>
      <c r="D1679" s="1" t="s">
        <v>4306</v>
      </c>
      <c r="E1679" s="1">
        <v>16.93</v>
      </c>
      <c r="F1679">
        <v>16.940000000000001</v>
      </c>
      <c r="G1679" s="1" t="s">
        <v>421</v>
      </c>
      <c r="H1679" s="1">
        <v>2725925</v>
      </c>
      <c r="I1679" s="1">
        <v>2726272</v>
      </c>
      <c r="J1679" s="1" t="s">
        <v>7</v>
      </c>
      <c r="K1679" s="1">
        <v>90.26</v>
      </c>
      <c r="L1679" s="1">
        <v>444</v>
      </c>
      <c r="M1679" s="1">
        <v>1.0000000000000001E-122</v>
      </c>
    </row>
    <row r="1680" spans="1:13" x14ac:dyDescent="0.25">
      <c r="A1680" s="1">
        <v>1676</v>
      </c>
      <c r="B1680" s="1" t="s">
        <v>1782</v>
      </c>
      <c r="C1680" s="1" t="s">
        <v>5</v>
      </c>
      <c r="D1680" s="1" t="s">
        <v>4306</v>
      </c>
      <c r="E1680" s="1">
        <v>17.649999999999999</v>
      </c>
      <c r="F1680">
        <v>17.649999999999999</v>
      </c>
      <c r="G1680" s="1" t="s">
        <v>421</v>
      </c>
      <c r="H1680" s="1">
        <v>2872497</v>
      </c>
      <c r="I1680" s="1">
        <v>2872202</v>
      </c>
      <c r="J1680" s="1" t="s">
        <v>7</v>
      </c>
      <c r="K1680" s="1">
        <v>88.89</v>
      </c>
      <c r="L1680" s="1">
        <v>361</v>
      </c>
      <c r="M1680" s="1">
        <v>3E-98</v>
      </c>
    </row>
    <row r="1681" spans="1:13" x14ac:dyDescent="0.25">
      <c r="A1681" s="1">
        <v>1677</v>
      </c>
      <c r="B1681" s="1" t="s">
        <v>1783</v>
      </c>
      <c r="C1681" s="1" t="s">
        <v>5</v>
      </c>
      <c r="D1681" s="1" t="s">
        <v>4306</v>
      </c>
      <c r="E1681" s="1">
        <v>17.649999999999999</v>
      </c>
      <c r="F1681">
        <v>17.66</v>
      </c>
      <c r="G1681" s="1" t="s">
        <v>421</v>
      </c>
      <c r="H1681" s="1">
        <v>2874728</v>
      </c>
      <c r="I1681" s="1">
        <v>2874008</v>
      </c>
      <c r="J1681" s="1" t="s">
        <v>7</v>
      </c>
      <c r="K1681" s="1">
        <v>90.23</v>
      </c>
      <c r="L1681" s="1">
        <v>926</v>
      </c>
      <c r="M1681" s="1">
        <v>0</v>
      </c>
    </row>
    <row r="1682" spans="1:13" x14ac:dyDescent="0.25">
      <c r="A1682" s="1">
        <v>1678</v>
      </c>
      <c r="B1682" s="1" t="s">
        <v>1784</v>
      </c>
      <c r="C1682" s="1" t="s">
        <v>5</v>
      </c>
      <c r="D1682" s="1" t="s">
        <v>4306</v>
      </c>
      <c r="E1682" s="1">
        <v>18.52</v>
      </c>
      <c r="F1682">
        <v>18.52</v>
      </c>
      <c r="G1682" s="1" t="s">
        <v>421</v>
      </c>
      <c r="H1682" s="1">
        <v>2984253</v>
      </c>
      <c r="I1682" s="1">
        <v>2984456</v>
      </c>
      <c r="J1682" s="1" t="s">
        <v>7</v>
      </c>
      <c r="K1682" s="1">
        <v>96.57</v>
      </c>
      <c r="L1682" s="1">
        <v>339</v>
      </c>
      <c r="M1682" s="1">
        <v>1E-91</v>
      </c>
    </row>
    <row r="1683" spans="1:13" x14ac:dyDescent="0.25">
      <c r="A1683" s="1">
        <v>1679</v>
      </c>
      <c r="B1683" s="1" t="s">
        <v>1785</v>
      </c>
      <c r="C1683" s="1" t="s">
        <v>5</v>
      </c>
      <c r="D1683" s="1" t="s">
        <v>4306</v>
      </c>
      <c r="E1683" s="1">
        <v>18.52</v>
      </c>
      <c r="F1683">
        <v>18.53</v>
      </c>
      <c r="G1683" s="1" t="s">
        <v>421</v>
      </c>
      <c r="H1683" s="1">
        <v>3046058</v>
      </c>
      <c r="I1683" s="1">
        <v>3046381</v>
      </c>
      <c r="J1683" s="1" t="s">
        <v>7</v>
      </c>
      <c r="K1683" s="1">
        <v>92</v>
      </c>
      <c r="L1683" s="1">
        <v>455</v>
      </c>
      <c r="M1683" s="1">
        <v>3.0000000000000002E-126</v>
      </c>
    </row>
    <row r="1684" spans="1:13" x14ac:dyDescent="0.25">
      <c r="A1684" s="1">
        <v>1680</v>
      </c>
      <c r="B1684" s="1" t="s">
        <v>1786</v>
      </c>
      <c r="C1684" s="1" t="s">
        <v>5</v>
      </c>
      <c r="D1684" s="1" t="s">
        <v>4306</v>
      </c>
      <c r="E1684" s="1">
        <v>18.88</v>
      </c>
      <c r="F1684">
        <v>18.88</v>
      </c>
      <c r="G1684" s="1" t="s">
        <v>421</v>
      </c>
      <c r="H1684" s="1">
        <v>3093771</v>
      </c>
      <c r="I1684" s="1">
        <v>3094113</v>
      </c>
      <c r="J1684" s="1" t="s">
        <v>7</v>
      </c>
      <c r="K1684" s="1">
        <v>96.21</v>
      </c>
      <c r="L1684" s="1">
        <v>562</v>
      </c>
      <c r="M1684" s="1">
        <v>6E-158</v>
      </c>
    </row>
    <row r="1685" spans="1:13" x14ac:dyDescent="0.25">
      <c r="A1685" s="1">
        <v>1681</v>
      </c>
      <c r="B1685" s="1" t="s">
        <v>1787</v>
      </c>
      <c r="C1685" s="1" t="s">
        <v>5</v>
      </c>
      <c r="D1685" s="1" t="s">
        <v>4306</v>
      </c>
      <c r="E1685" s="1">
        <v>18.88</v>
      </c>
      <c r="F1685">
        <v>18.89</v>
      </c>
      <c r="G1685" s="1" t="s">
        <v>421</v>
      </c>
      <c r="H1685" s="1">
        <v>3096478</v>
      </c>
      <c r="I1685" s="1">
        <v>3096956</v>
      </c>
      <c r="J1685" s="1" t="s">
        <v>7</v>
      </c>
      <c r="K1685" s="1">
        <v>96.67</v>
      </c>
      <c r="L1685" s="1">
        <v>797</v>
      </c>
      <c r="M1685" s="1">
        <v>0</v>
      </c>
    </row>
    <row r="1686" spans="1:13" x14ac:dyDescent="0.25">
      <c r="A1686" s="1">
        <v>1682</v>
      </c>
      <c r="B1686" s="1" t="s">
        <v>1788</v>
      </c>
      <c r="C1686" s="1" t="s">
        <v>5</v>
      </c>
      <c r="D1686" s="1" t="s">
        <v>4306</v>
      </c>
      <c r="E1686" s="1">
        <v>19.329999999999998</v>
      </c>
      <c r="F1686">
        <v>19.329999999999998</v>
      </c>
      <c r="G1686" s="1" t="s">
        <v>421</v>
      </c>
      <c r="H1686" s="1">
        <v>3292531</v>
      </c>
      <c r="I1686" s="1">
        <v>3292568</v>
      </c>
      <c r="J1686" s="1" t="s">
        <v>16</v>
      </c>
      <c r="K1686" s="1">
        <v>92.11</v>
      </c>
      <c r="L1686" s="1">
        <v>52</v>
      </c>
      <c r="M1686" s="1">
        <v>6.0000000000000002E-6</v>
      </c>
    </row>
    <row r="1687" spans="1:13" x14ac:dyDescent="0.25">
      <c r="A1687" s="1">
        <v>1683</v>
      </c>
      <c r="B1687" s="1" t="s">
        <v>1789</v>
      </c>
      <c r="C1687" s="1" t="s">
        <v>5</v>
      </c>
      <c r="D1687" s="1" t="s">
        <v>4306</v>
      </c>
      <c r="E1687" s="1">
        <v>22.8</v>
      </c>
      <c r="F1687">
        <v>22.8</v>
      </c>
      <c r="G1687" s="1" t="s">
        <v>421</v>
      </c>
      <c r="H1687" s="1">
        <v>3698906</v>
      </c>
      <c r="I1687" s="1">
        <v>3699252</v>
      </c>
      <c r="J1687" s="1" t="s">
        <v>7</v>
      </c>
      <c r="K1687" s="1">
        <v>86.46</v>
      </c>
      <c r="L1687" s="1">
        <v>359</v>
      </c>
      <c r="M1687" s="1">
        <v>2.0000000000000001E-97</v>
      </c>
    </row>
    <row r="1688" spans="1:13" x14ac:dyDescent="0.25">
      <c r="A1688" s="1">
        <v>1684</v>
      </c>
      <c r="B1688" s="1" t="s">
        <v>1790</v>
      </c>
      <c r="C1688" s="1" t="s">
        <v>5</v>
      </c>
      <c r="D1688" s="1" t="s">
        <v>4306</v>
      </c>
      <c r="E1688" s="1">
        <v>22.8</v>
      </c>
      <c r="F1688">
        <v>22.810000000000002</v>
      </c>
      <c r="G1688" s="1" t="s">
        <v>1057</v>
      </c>
      <c r="H1688" s="1">
        <v>13717250</v>
      </c>
      <c r="I1688" s="1">
        <v>13718268</v>
      </c>
      <c r="J1688" s="1" t="s">
        <v>7</v>
      </c>
      <c r="K1688" s="1">
        <v>93.13</v>
      </c>
      <c r="L1688" s="1">
        <v>1485</v>
      </c>
      <c r="M1688" s="1">
        <v>0</v>
      </c>
    </row>
    <row r="1689" spans="1:13" x14ac:dyDescent="0.25">
      <c r="A1689" s="1">
        <v>1685</v>
      </c>
      <c r="B1689" s="1" t="s">
        <v>1791</v>
      </c>
      <c r="C1689" s="1" t="s">
        <v>5</v>
      </c>
      <c r="D1689" s="1" t="s">
        <v>4306</v>
      </c>
      <c r="E1689" s="1">
        <v>23.43</v>
      </c>
      <c r="F1689">
        <v>23.43</v>
      </c>
      <c r="G1689" s="1" t="s">
        <v>421</v>
      </c>
      <c r="H1689" s="1">
        <v>3828594</v>
      </c>
      <c r="I1689" s="1">
        <v>3828306</v>
      </c>
      <c r="J1689" s="1" t="s">
        <v>7</v>
      </c>
      <c r="K1689" s="1">
        <v>93.43</v>
      </c>
      <c r="L1689" s="1">
        <v>429</v>
      </c>
      <c r="M1689" s="1">
        <v>3.0000000000000002E-118</v>
      </c>
    </row>
    <row r="1690" spans="1:13" x14ac:dyDescent="0.25">
      <c r="A1690" s="1">
        <v>1686</v>
      </c>
      <c r="B1690" s="1" t="s">
        <v>1792</v>
      </c>
      <c r="C1690" s="1" t="s">
        <v>5</v>
      </c>
      <c r="D1690" s="1" t="s">
        <v>4306</v>
      </c>
      <c r="E1690" s="1">
        <v>23.43</v>
      </c>
      <c r="F1690">
        <v>23.44</v>
      </c>
      <c r="G1690" s="1" t="s">
        <v>421</v>
      </c>
      <c r="H1690" s="1">
        <v>3910745</v>
      </c>
      <c r="I1690" s="1">
        <v>3910706</v>
      </c>
      <c r="J1690" s="1" t="s">
        <v>16</v>
      </c>
      <c r="K1690" s="1">
        <v>92.5</v>
      </c>
      <c r="L1690" s="1">
        <v>56</v>
      </c>
      <c r="M1690" s="1">
        <v>3.9999999999999998E-7</v>
      </c>
    </row>
    <row r="1691" spans="1:13" x14ac:dyDescent="0.25">
      <c r="A1691" s="1">
        <v>1687</v>
      </c>
      <c r="B1691" s="1" t="s">
        <v>1793</v>
      </c>
      <c r="C1691" s="1" t="s">
        <v>5</v>
      </c>
      <c r="D1691" s="1" t="s">
        <v>4306</v>
      </c>
      <c r="E1691" s="1">
        <v>23.43</v>
      </c>
      <c r="F1691">
        <v>23.450000000000003</v>
      </c>
      <c r="G1691" s="1" t="s">
        <v>421</v>
      </c>
      <c r="H1691" s="1">
        <v>4020608</v>
      </c>
      <c r="I1691" s="1">
        <v>4020987</v>
      </c>
      <c r="J1691" s="1" t="s">
        <v>7</v>
      </c>
      <c r="K1691" s="1">
        <v>91.6</v>
      </c>
      <c r="L1691" s="1">
        <v>521</v>
      </c>
      <c r="M1691" s="1">
        <v>9.0000000000000001E-146</v>
      </c>
    </row>
    <row r="1692" spans="1:13" x14ac:dyDescent="0.25">
      <c r="A1692" s="1">
        <v>1688</v>
      </c>
      <c r="B1692" s="1" t="s">
        <v>1794</v>
      </c>
      <c r="C1692" s="1" t="s">
        <v>5</v>
      </c>
      <c r="D1692" s="1" t="s">
        <v>4306</v>
      </c>
      <c r="E1692" s="1">
        <v>24.39</v>
      </c>
      <c r="F1692">
        <v>24.39</v>
      </c>
      <c r="G1692" s="1" t="s">
        <v>421</v>
      </c>
      <c r="H1692" s="1">
        <v>4131502</v>
      </c>
      <c r="I1692" s="1">
        <v>4131759</v>
      </c>
      <c r="J1692" s="1" t="s">
        <v>7</v>
      </c>
      <c r="K1692" s="1">
        <v>89.96</v>
      </c>
      <c r="L1692" s="1">
        <v>331</v>
      </c>
      <c r="M1692" s="1">
        <v>2.0000000000000001E-89</v>
      </c>
    </row>
    <row r="1693" spans="1:13" x14ac:dyDescent="0.25">
      <c r="A1693" s="1">
        <v>1689</v>
      </c>
      <c r="B1693" s="1" t="s">
        <v>1795</v>
      </c>
      <c r="C1693" s="1" t="s">
        <v>5</v>
      </c>
      <c r="D1693" s="1" t="s">
        <v>4306</v>
      </c>
      <c r="E1693" s="1">
        <v>25.92</v>
      </c>
      <c r="F1693">
        <v>25.92</v>
      </c>
    </row>
    <row r="1694" spans="1:13" x14ac:dyDescent="0.25">
      <c r="A1694" s="1">
        <v>1690</v>
      </c>
      <c r="B1694" s="1" t="s">
        <v>1796</v>
      </c>
      <c r="C1694" s="1" t="s">
        <v>5</v>
      </c>
      <c r="D1694" s="1" t="s">
        <v>4306</v>
      </c>
      <c r="E1694" s="1">
        <v>26.38</v>
      </c>
      <c r="F1694">
        <v>26.38</v>
      </c>
      <c r="G1694" s="1" t="s">
        <v>421</v>
      </c>
      <c r="H1694" s="1">
        <v>4420158</v>
      </c>
      <c r="I1694" s="1">
        <v>4420760</v>
      </c>
      <c r="J1694" s="1" t="s">
        <v>7</v>
      </c>
      <c r="K1694" s="1">
        <v>93.57</v>
      </c>
      <c r="L1694" s="1">
        <v>902</v>
      </c>
      <c r="M1694" s="1">
        <v>0</v>
      </c>
    </row>
    <row r="1695" spans="1:13" x14ac:dyDescent="0.25">
      <c r="A1695" s="1">
        <v>1691</v>
      </c>
      <c r="B1695" s="1" t="s">
        <v>1797</v>
      </c>
      <c r="C1695" s="1" t="s">
        <v>5</v>
      </c>
      <c r="D1695" s="1" t="s">
        <v>4306</v>
      </c>
      <c r="E1695" s="1">
        <v>26.38</v>
      </c>
      <c r="F1695">
        <v>26.39</v>
      </c>
      <c r="G1695" s="1" t="s">
        <v>421</v>
      </c>
      <c r="H1695" s="1">
        <v>4423707</v>
      </c>
      <c r="I1695" s="1">
        <v>4423903</v>
      </c>
      <c r="J1695" s="1" t="s">
        <v>7</v>
      </c>
      <c r="K1695" s="1">
        <v>92.89</v>
      </c>
      <c r="L1695" s="1">
        <v>287</v>
      </c>
      <c r="M1695" s="1">
        <v>7.9999999999999994E-76</v>
      </c>
    </row>
    <row r="1696" spans="1:13" x14ac:dyDescent="0.25">
      <c r="A1696" s="1">
        <v>1692</v>
      </c>
      <c r="B1696" s="1" t="s">
        <v>1798</v>
      </c>
      <c r="C1696" s="1" t="s">
        <v>5</v>
      </c>
      <c r="D1696" s="1" t="s">
        <v>4306</v>
      </c>
      <c r="E1696" s="1">
        <v>27.38</v>
      </c>
      <c r="F1696">
        <v>27.38</v>
      </c>
      <c r="G1696" s="1" t="s">
        <v>421</v>
      </c>
      <c r="H1696" s="1">
        <v>4646630</v>
      </c>
      <c r="I1696" s="1">
        <v>4645437</v>
      </c>
      <c r="J1696" s="1" t="s">
        <v>7</v>
      </c>
      <c r="K1696" s="1">
        <v>94.74</v>
      </c>
      <c r="L1696" s="1">
        <v>1858</v>
      </c>
      <c r="M1696" s="1">
        <v>0</v>
      </c>
    </row>
    <row r="1697" spans="1:13" x14ac:dyDescent="0.25">
      <c r="A1697" s="1">
        <v>1693</v>
      </c>
      <c r="B1697" s="1" t="s">
        <v>1799</v>
      </c>
      <c r="C1697" s="1" t="s">
        <v>5</v>
      </c>
      <c r="D1697" s="1" t="s">
        <v>4306</v>
      </c>
      <c r="E1697" s="1">
        <v>27.38</v>
      </c>
      <c r="F1697">
        <v>27.39</v>
      </c>
      <c r="G1697" s="1" t="s">
        <v>421</v>
      </c>
      <c r="H1697" s="1">
        <v>4651317</v>
      </c>
      <c r="I1697" s="1">
        <v>4651258</v>
      </c>
      <c r="J1697" s="1" t="s">
        <v>16</v>
      </c>
      <c r="K1697" s="1">
        <v>96.67</v>
      </c>
      <c r="L1697" s="1">
        <v>103</v>
      </c>
      <c r="M1697" s="1">
        <v>1.9999999999999998E-21</v>
      </c>
    </row>
    <row r="1698" spans="1:13" x14ac:dyDescent="0.25">
      <c r="A1698" s="1">
        <v>1694</v>
      </c>
      <c r="B1698" s="1" t="s">
        <v>1800</v>
      </c>
      <c r="C1698" s="1" t="s">
        <v>5</v>
      </c>
      <c r="D1698" s="1" t="s">
        <v>4306</v>
      </c>
      <c r="E1698" s="1">
        <v>29.12</v>
      </c>
      <c r="F1698">
        <v>29.12</v>
      </c>
      <c r="G1698" s="1" t="s">
        <v>421</v>
      </c>
      <c r="H1698" s="1">
        <v>4805821</v>
      </c>
      <c r="I1698" s="1">
        <v>4806219</v>
      </c>
      <c r="J1698" s="1" t="s">
        <v>7</v>
      </c>
      <c r="K1698" s="1">
        <v>97.49</v>
      </c>
      <c r="L1698" s="1">
        <v>682</v>
      </c>
      <c r="M1698" s="1">
        <v>0</v>
      </c>
    </row>
    <row r="1699" spans="1:13" x14ac:dyDescent="0.25">
      <c r="A1699" s="1">
        <v>1695</v>
      </c>
      <c r="B1699" s="1" t="s">
        <v>1801</v>
      </c>
      <c r="C1699" s="1" t="s">
        <v>5</v>
      </c>
      <c r="D1699" s="1" t="s">
        <v>4306</v>
      </c>
      <c r="E1699" s="1">
        <v>29.12</v>
      </c>
      <c r="F1699">
        <v>29.130000000000003</v>
      </c>
      <c r="G1699" s="1" t="s">
        <v>421</v>
      </c>
      <c r="H1699" s="1">
        <v>4806201</v>
      </c>
      <c r="I1699" s="1">
        <v>4807499</v>
      </c>
      <c r="J1699" s="1" t="s">
        <v>7</v>
      </c>
      <c r="K1699" s="1">
        <v>95.17</v>
      </c>
      <c r="L1699" s="1">
        <v>2054</v>
      </c>
      <c r="M1699" s="1">
        <v>0</v>
      </c>
    </row>
    <row r="1700" spans="1:13" x14ac:dyDescent="0.25">
      <c r="A1700" s="1">
        <v>1696</v>
      </c>
      <c r="B1700" s="1" t="s">
        <v>1802</v>
      </c>
      <c r="C1700" s="1" t="s">
        <v>5</v>
      </c>
      <c r="D1700" s="1" t="s">
        <v>4306</v>
      </c>
      <c r="E1700" s="1">
        <v>29.12</v>
      </c>
      <c r="F1700">
        <v>29.140000000000004</v>
      </c>
      <c r="G1700" s="1" t="s">
        <v>421</v>
      </c>
      <c r="H1700" s="1">
        <v>4810459</v>
      </c>
      <c r="I1700" s="1">
        <v>4810501</v>
      </c>
      <c r="J1700" s="1" t="s">
        <v>16</v>
      </c>
      <c r="K1700" s="1">
        <v>93.02</v>
      </c>
      <c r="L1700" s="1">
        <v>61.9</v>
      </c>
      <c r="M1700" s="1">
        <v>6E-9</v>
      </c>
    </row>
    <row r="1701" spans="1:13" x14ac:dyDescent="0.25">
      <c r="A1701" s="1">
        <v>1697</v>
      </c>
      <c r="B1701" s="1" t="s">
        <v>1803</v>
      </c>
      <c r="C1701" s="1" t="s">
        <v>5</v>
      </c>
      <c r="D1701" s="1" t="s">
        <v>4306</v>
      </c>
      <c r="E1701" s="1">
        <v>31.03</v>
      </c>
      <c r="F1701">
        <v>31.03</v>
      </c>
      <c r="G1701" s="1" t="s">
        <v>421</v>
      </c>
      <c r="H1701" s="1">
        <v>5111506</v>
      </c>
      <c r="I1701" s="1">
        <v>5112040</v>
      </c>
      <c r="J1701" s="1" t="s">
        <v>7</v>
      </c>
      <c r="K1701" s="1">
        <v>93.25</v>
      </c>
      <c r="L1701" s="1">
        <v>795</v>
      </c>
      <c r="M1701" s="1">
        <v>0</v>
      </c>
    </row>
    <row r="1702" spans="1:13" x14ac:dyDescent="0.25">
      <c r="A1702" s="1">
        <v>1698</v>
      </c>
      <c r="B1702" s="1" t="s">
        <v>1804</v>
      </c>
      <c r="C1702" s="1" t="s">
        <v>5</v>
      </c>
      <c r="D1702" s="1" t="s">
        <v>4306</v>
      </c>
      <c r="E1702" s="1">
        <v>31.03</v>
      </c>
      <c r="F1702">
        <v>31.040000000000003</v>
      </c>
      <c r="G1702" s="1" t="s">
        <v>421</v>
      </c>
      <c r="H1702" s="1">
        <v>5112399</v>
      </c>
      <c r="I1702" s="1">
        <v>5112139</v>
      </c>
      <c r="J1702" s="1" t="s">
        <v>7</v>
      </c>
      <c r="K1702" s="1">
        <v>91.57</v>
      </c>
      <c r="L1702" s="1">
        <v>361</v>
      </c>
      <c r="M1702" s="1">
        <v>2.0000000000000001E-97</v>
      </c>
    </row>
    <row r="1703" spans="1:13" x14ac:dyDescent="0.25">
      <c r="A1703" s="1">
        <v>1699</v>
      </c>
      <c r="B1703" s="1" t="s">
        <v>1805</v>
      </c>
      <c r="C1703" s="1" t="s">
        <v>5</v>
      </c>
      <c r="D1703" s="1" t="s">
        <v>4306</v>
      </c>
      <c r="E1703" s="1">
        <v>31.03</v>
      </c>
      <c r="F1703">
        <v>31.050000000000004</v>
      </c>
      <c r="G1703" s="1" t="s">
        <v>421</v>
      </c>
      <c r="H1703" s="1">
        <v>5117051</v>
      </c>
      <c r="I1703" s="1">
        <v>5116536</v>
      </c>
      <c r="J1703" s="1" t="s">
        <v>7</v>
      </c>
      <c r="K1703" s="1">
        <v>79.62</v>
      </c>
      <c r="L1703" s="1">
        <v>353</v>
      </c>
      <c r="M1703" s="1">
        <v>2E-95</v>
      </c>
    </row>
    <row r="1704" spans="1:13" x14ac:dyDescent="0.25">
      <c r="A1704" s="1">
        <v>1700</v>
      </c>
      <c r="B1704" s="1" t="s">
        <v>1806</v>
      </c>
      <c r="C1704" s="1" t="s">
        <v>5</v>
      </c>
      <c r="D1704" s="1" t="s">
        <v>4306</v>
      </c>
      <c r="E1704" s="1">
        <v>32.01</v>
      </c>
      <c r="F1704">
        <v>32.01</v>
      </c>
      <c r="G1704" s="1" t="s">
        <v>421</v>
      </c>
      <c r="H1704" s="1">
        <v>5294705</v>
      </c>
      <c r="I1704" s="1">
        <v>5295791</v>
      </c>
      <c r="J1704" s="1" t="s">
        <v>7</v>
      </c>
      <c r="K1704" s="1">
        <v>91.1</v>
      </c>
      <c r="L1704" s="1">
        <v>1476</v>
      </c>
      <c r="M1704" s="1">
        <v>0</v>
      </c>
    </row>
    <row r="1705" spans="1:13" x14ac:dyDescent="0.25">
      <c r="A1705" s="1">
        <v>1701</v>
      </c>
      <c r="B1705" s="1" t="s">
        <v>1807</v>
      </c>
      <c r="C1705" s="1" t="s">
        <v>5</v>
      </c>
      <c r="D1705" s="1" t="s">
        <v>4306</v>
      </c>
      <c r="E1705" s="1">
        <v>32.01</v>
      </c>
      <c r="F1705">
        <v>32.019999999999996</v>
      </c>
      <c r="G1705" s="1" t="s">
        <v>421</v>
      </c>
      <c r="H1705" s="1">
        <v>5294705</v>
      </c>
      <c r="I1705" s="1">
        <v>5295791</v>
      </c>
      <c r="J1705" s="1" t="s">
        <v>7</v>
      </c>
      <c r="K1705" s="1">
        <v>91.1</v>
      </c>
      <c r="L1705" s="1">
        <v>1476</v>
      </c>
      <c r="M1705" s="1">
        <v>0</v>
      </c>
    </row>
    <row r="1706" spans="1:13" x14ac:dyDescent="0.25">
      <c r="A1706" s="1">
        <v>1702</v>
      </c>
      <c r="B1706" s="1" t="s">
        <v>1808</v>
      </c>
      <c r="C1706" s="1" t="s">
        <v>5</v>
      </c>
      <c r="D1706" s="1" t="s">
        <v>4306</v>
      </c>
      <c r="E1706" s="1">
        <v>32.299999999999997</v>
      </c>
      <c r="F1706">
        <v>32.299999999999997</v>
      </c>
      <c r="G1706" s="1" t="s">
        <v>421</v>
      </c>
      <c r="H1706" s="1">
        <v>5582395</v>
      </c>
      <c r="I1706" s="1">
        <v>5582211</v>
      </c>
      <c r="J1706" s="1" t="s">
        <v>7</v>
      </c>
      <c r="K1706" s="1">
        <v>89.73</v>
      </c>
      <c r="L1706" s="1">
        <v>233</v>
      </c>
      <c r="M1706" s="1">
        <v>2.0000000000000001E-59</v>
      </c>
    </row>
    <row r="1707" spans="1:13" x14ac:dyDescent="0.25">
      <c r="A1707" s="1">
        <v>1703</v>
      </c>
      <c r="B1707" s="1" t="s">
        <v>1809</v>
      </c>
      <c r="C1707" s="1" t="s">
        <v>5</v>
      </c>
      <c r="D1707" s="1" t="s">
        <v>4306</v>
      </c>
      <c r="E1707" s="1">
        <v>32.299999999999997</v>
      </c>
      <c r="F1707">
        <v>32.309999999999995</v>
      </c>
      <c r="G1707" s="1" t="s">
        <v>421</v>
      </c>
      <c r="H1707" s="1">
        <v>5582683</v>
      </c>
      <c r="I1707" s="1">
        <v>5582211</v>
      </c>
      <c r="J1707" s="1" t="s">
        <v>7</v>
      </c>
      <c r="K1707" s="1">
        <v>89.79</v>
      </c>
      <c r="L1707" s="1">
        <v>603</v>
      </c>
      <c r="M1707" s="1">
        <v>9.9999999999999998E-171</v>
      </c>
    </row>
    <row r="1708" spans="1:13" x14ac:dyDescent="0.25">
      <c r="A1708" s="1">
        <v>1704</v>
      </c>
      <c r="B1708" s="1" t="s">
        <v>1810</v>
      </c>
      <c r="C1708" s="1" t="s">
        <v>5</v>
      </c>
      <c r="D1708" s="1" t="s">
        <v>4306</v>
      </c>
      <c r="E1708" s="1">
        <v>32.299999999999997</v>
      </c>
      <c r="F1708">
        <v>32.319999999999993</v>
      </c>
      <c r="G1708" s="1" t="s">
        <v>421</v>
      </c>
      <c r="H1708" s="1">
        <v>5627553</v>
      </c>
      <c r="I1708" s="1">
        <v>5627491</v>
      </c>
      <c r="J1708" s="1" t="s">
        <v>16</v>
      </c>
      <c r="K1708" s="1">
        <v>95.24</v>
      </c>
      <c r="L1708" s="1">
        <v>93.7</v>
      </c>
      <c r="M1708" s="1">
        <v>2.0000000000000001E-18</v>
      </c>
    </row>
    <row r="1709" spans="1:13" x14ac:dyDescent="0.25">
      <c r="A1709" s="1">
        <v>1705</v>
      </c>
      <c r="B1709" s="1" t="s">
        <v>1811</v>
      </c>
      <c r="C1709" s="1" t="s">
        <v>5</v>
      </c>
      <c r="D1709" s="1" t="s">
        <v>4306</v>
      </c>
      <c r="E1709" s="1">
        <v>32.299999999999997</v>
      </c>
      <c r="F1709">
        <v>32.329999999999991</v>
      </c>
      <c r="G1709" s="1" t="s">
        <v>421</v>
      </c>
      <c r="H1709" s="1">
        <v>5635505</v>
      </c>
      <c r="I1709" s="1">
        <v>5635886</v>
      </c>
      <c r="J1709" s="1" t="s">
        <v>7</v>
      </c>
      <c r="K1709" s="1">
        <v>90.08</v>
      </c>
      <c r="L1709" s="1">
        <v>488</v>
      </c>
      <c r="M1709" s="1">
        <v>1E-135</v>
      </c>
    </row>
    <row r="1710" spans="1:13" x14ac:dyDescent="0.25">
      <c r="A1710" s="1">
        <v>1706</v>
      </c>
      <c r="B1710" s="1" t="s">
        <v>1812</v>
      </c>
      <c r="C1710" s="1" t="s">
        <v>5</v>
      </c>
      <c r="D1710" s="1" t="s">
        <v>4306</v>
      </c>
      <c r="E1710" s="1">
        <v>32.950000000000003</v>
      </c>
      <c r="F1710">
        <v>32.950000000000003</v>
      </c>
      <c r="G1710" s="1" t="s">
        <v>421</v>
      </c>
      <c r="H1710" s="1">
        <v>5711662</v>
      </c>
      <c r="I1710" s="1">
        <v>5710301</v>
      </c>
      <c r="J1710" s="1" t="s">
        <v>7</v>
      </c>
      <c r="K1710" s="1">
        <v>94.79</v>
      </c>
      <c r="L1710" s="1">
        <v>2109</v>
      </c>
      <c r="M1710" s="1">
        <v>0</v>
      </c>
    </row>
    <row r="1711" spans="1:13" x14ac:dyDescent="0.25">
      <c r="A1711" s="1">
        <v>1707</v>
      </c>
      <c r="B1711" s="1" t="s">
        <v>1813</v>
      </c>
      <c r="C1711" s="1" t="s">
        <v>5</v>
      </c>
      <c r="D1711" s="1" t="s">
        <v>4306</v>
      </c>
      <c r="E1711" s="1">
        <v>33.97</v>
      </c>
      <c r="F1711">
        <v>33.97</v>
      </c>
      <c r="G1711" s="1" t="s">
        <v>421</v>
      </c>
      <c r="H1711" s="1">
        <v>5813490</v>
      </c>
      <c r="I1711" s="1">
        <v>5809801</v>
      </c>
      <c r="J1711" s="1" t="s">
        <v>7</v>
      </c>
      <c r="K1711" s="1">
        <v>95.7</v>
      </c>
      <c r="L1711" s="1">
        <v>5938</v>
      </c>
      <c r="M1711" s="1">
        <v>0</v>
      </c>
    </row>
    <row r="1712" spans="1:13" x14ac:dyDescent="0.25">
      <c r="A1712" s="1">
        <v>1708</v>
      </c>
      <c r="B1712" s="1" t="s">
        <v>1814</v>
      </c>
      <c r="C1712" s="1" t="s">
        <v>5</v>
      </c>
      <c r="D1712" s="1" t="s">
        <v>4306</v>
      </c>
      <c r="E1712" s="1">
        <v>36.57</v>
      </c>
      <c r="F1712">
        <v>36.57</v>
      </c>
      <c r="G1712" s="1" t="s">
        <v>421</v>
      </c>
      <c r="H1712" s="1">
        <v>6241612</v>
      </c>
      <c r="I1712" s="1">
        <v>6241673</v>
      </c>
      <c r="J1712" s="1" t="s">
        <v>16</v>
      </c>
      <c r="K1712" s="1">
        <v>93.55</v>
      </c>
      <c r="L1712" s="1">
        <v>91.7</v>
      </c>
      <c r="M1712" s="1">
        <v>6.9999999999999997E-18</v>
      </c>
    </row>
    <row r="1713" spans="1:13" x14ac:dyDescent="0.25">
      <c r="A1713" s="1">
        <v>1709</v>
      </c>
      <c r="B1713" s="1" t="s">
        <v>1815</v>
      </c>
      <c r="C1713" s="1" t="s">
        <v>5</v>
      </c>
      <c r="D1713" s="1" t="s">
        <v>4306</v>
      </c>
      <c r="E1713" s="1">
        <v>36.57</v>
      </c>
      <c r="F1713">
        <v>36.58</v>
      </c>
    </row>
    <row r="1714" spans="1:13" x14ac:dyDescent="0.25">
      <c r="A1714" s="1">
        <v>1710</v>
      </c>
      <c r="B1714" s="1" t="s">
        <v>1816</v>
      </c>
      <c r="C1714" s="1" t="s">
        <v>5</v>
      </c>
      <c r="D1714" s="1" t="s">
        <v>4306</v>
      </c>
      <c r="E1714" s="1">
        <v>36.57</v>
      </c>
      <c r="F1714">
        <v>36.589999999999996</v>
      </c>
    </row>
    <row r="1715" spans="1:13" x14ac:dyDescent="0.25">
      <c r="A1715" s="1">
        <v>1711</v>
      </c>
      <c r="B1715" s="1" t="s">
        <v>1817</v>
      </c>
      <c r="C1715" s="1" t="s">
        <v>5</v>
      </c>
      <c r="D1715" s="1" t="s">
        <v>4306</v>
      </c>
      <c r="E1715" s="1">
        <v>36.57</v>
      </c>
      <c r="F1715">
        <v>36.599999999999994</v>
      </c>
    </row>
    <row r="1716" spans="1:13" x14ac:dyDescent="0.25">
      <c r="A1716" s="1">
        <v>1712</v>
      </c>
      <c r="B1716" s="1" t="s">
        <v>1818</v>
      </c>
      <c r="C1716" s="1" t="s">
        <v>5</v>
      </c>
      <c r="D1716" s="1" t="s">
        <v>4306</v>
      </c>
      <c r="E1716" s="1">
        <v>40.43</v>
      </c>
      <c r="F1716">
        <v>40.43</v>
      </c>
    </row>
    <row r="1717" spans="1:13" x14ac:dyDescent="0.25">
      <c r="A1717" s="1">
        <v>1713</v>
      </c>
      <c r="B1717" s="1" t="s">
        <v>1819</v>
      </c>
      <c r="C1717" s="1" t="s">
        <v>5</v>
      </c>
      <c r="D1717" s="1" t="s">
        <v>4306</v>
      </c>
      <c r="E1717" s="1">
        <v>43.82</v>
      </c>
      <c r="F1717">
        <v>43.82</v>
      </c>
      <c r="G1717" s="1" t="s">
        <v>421</v>
      </c>
      <c r="H1717" s="1">
        <v>6319350</v>
      </c>
      <c r="I1717" s="1">
        <v>6319528</v>
      </c>
      <c r="J1717" s="1" t="s">
        <v>7</v>
      </c>
      <c r="K1717" s="1">
        <v>93.33</v>
      </c>
      <c r="L1717" s="1">
        <v>261</v>
      </c>
      <c r="M1717" s="1">
        <v>9E-68</v>
      </c>
    </row>
    <row r="1718" spans="1:13" x14ac:dyDescent="0.25">
      <c r="A1718" s="1">
        <v>1714</v>
      </c>
      <c r="B1718" s="1" t="s">
        <v>1820</v>
      </c>
      <c r="C1718" s="1" t="s">
        <v>5</v>
      </c>
      <c r="D1718" s="1" t="s">
        <v>4306</v>
      </c>
      <c r="E1718" s="1">
        <v>43.82</v>
      </c>
      <c r="F1718">
        <v>43.83</v>
      </c>
    </row>
    <row r="1719" spans="1:13" x14ac:dyDescent="0.25">
      <c r="A1719" s="1">
        <v>1715</v>
      </c>
      <c r="B1719" s="1" t="s">
        <v>1821</v>
      </c>
      <c r="C1719" s="1" t="s">
        <v>5</v>
      </c>
      <c r="D1719" s="1" t="s">
        <v>4306</v>
      </c>
      <c r="E1719" s="1">
        <v>46.83</v>
      </c>
      <c r="F1719">
        <v>46.83</v>
      </c>
      <c r="G1719" s="1" t="s">
        <v>535</v>
      </c>
      <c r="H1719" s="1">
        <v>7343113</v>
      </c>
      <c r="I1719" s="1">
        <v>7342896</v>
      </c>
      <c r="J1719" s="1" t="s">
        <v>7</v>
      </c>
      <c r="K1719" s="1">
        <v>92.66</v>
      </c>
      <c r="L1719" s="1">
        <v>315</v>
      </c>
      <c r="M1719" s="1">
        <v>2.0000000000000001E-84</v>
      </c>
    </row>
    <row r="1720" spans="1:13" x14ac:dyDescent="0.25">
      <c r="A1720" s="1">
        <v>1716</v>
      </c>
      <c r="B1720" s="1" t="s">
        <v>1822</v>
      </c>
      <c r="C1720" s="1" t="s">
        <v>5</v>
      </c>
      <c r="D1720" s="1" t="s">
        <v>4306</v>
      </c>
      <c r="E1720" s="1">
        <v>46.83</v>
      </c>
      <c r="F1720">
        <v>46.839999999999996</v>
      </c>
      <c r="G1720" s="1" t="s">
        <v>535</v>
      </c>
      <c r="H1720" s="1">
        <v>7567740</v>
      </c>
      <c r="I1720" s="1">
        <v>7567684</v>
      </c>
      <c r="J1720" s="1" t="s">
        <v>16</v>
      </c>
      <c r="K1720" s="1">
        <v>94.74</v>
      </c>
      <c r="L1720" s="1">
        <v>89.7</v>
      </c>
      <c r="M1720" s="1">
        <v>3.0000000000000001E-17</v>
      </c>
    </row>
    <row r="1721" spans="1:13" x14ac:dyDescent="0.25">
      <c r="A1721" s="1">
        <v>1717</v>
      </c>
      <c r="B1721" s="1" t="s">
        <v>1823</v>
      </c>
      <c r="C1721" s="1" t="s">
        <v>5</v>
      </c>
      <c r="D1721" s="1" t="s">
        <v>4306</v>
      </c>
      <c r="E1721" s="1">
        <v>46.83</v>
      </c>
      <c r="F1721">
        <v>46.849999999999994</v>
      </c>
      <c r="G1721" s="1" t="s">
        <v>331</v>
      </c>
      <c r="H1721" s="1">
        <v>9248029</v>
      </c>
      <c r="I1721" s="1">
        <v>9249121</v>
      </c>
      <c r="J1721" s="1" t="s">
        <v>7</v>
      </c>
      <c r="K1721" s="1">
        <v>87.2</v>
      </c>
      <c r="L1721" s="1">
        <v>1243</v>
      </c>
      <c r="M1721" s="1">
        <v>0</v>
      </c>
    </row>
    <row r="1722" spans="1:13" x14ac:dyDescent="0.25">
      <c r="A1722" s="1">
        <v>1718</v>
      </c>
      <c r="B1722" s="1" t="s">
        <v>1824</v>
      </c>
      <c r="C1722" s="1" t="s">
        <v>5</v>
      </c>
      <c r="D1722" s="1" t="s">
        <v>4306</v>
      </c>
      <c r="E1722" s="1">
        <v>47.77</v>
      </c>
      <c r="F1722">
        <v>47.77</v>
      </c>
      <c r="G1722" s="1" t="s">
        <v>421</v>
      </c>
      <c r="H1722" s="1">
        <v>6608167</v>
      </c>
      <c r="I1722" s="1">
        <v>6608111</v>
      </c>
      <c r="J1722" s="1" t="s">
        <v>16</v>
      </c>
      <c r="K1722" s="1">
        <v>94.74</v>
      </c>
      <c r="L1722" s="1">
        <v>89.7</v>
      </c>
      <c r="M1722" s="1">
        <v>3.0000000000000001E-17</v>
      </c>
    </row>
    <row r="1723" spans="1:13" x14ac:dyDescent="0.25">
      <c r="A1723" s="1">
        <v>1719</v>
      </c>
      <c r="B1723" s="1" t="s">
        <v>1825</v>
      </c>
      <c r="C1723" s="1" t="s">
        <v>5</v>
      </c>
      <c r="D1723" s="1" t="s">
        <v>4306</v>
      </c>
      <c r="E1723" s="1">
        <v>47.77</v>
      </c>
      <c r="F1723">
        <v>47.78</v>
      </c>
      <c r="G1723" s="1" t="s">
        <v>421</v>
      </c>
      <c r="H1723" s="1">
        <v>6608938</v>
      </c>
      <c r="I1723" s="1">
        <v>6608985</v>
      </c>
      <c r="J1723" s="1" t="s">
        <v>16</v>
      </c>
      <c r="K1723" s="1">
        <v>95.83</v>
      </c>
      <c r="L1723" s="1">
        <v>79.8</v>
      </c>
      <c r="M1723" s="1">
        <v>2.9999999999999998E-14</v>
      </c>
    </row>
    <row r="1724" spans="1:13" x14ac:dyDescent="0.25">
      <c r="A1724" s="1">
        <v>1720</v>
      </c>
      <c r="B1724" s="1" t="s">
        <v>1826</v>
      </c>
      <c r="C1724" s="1" t="s">
        <v>5</v>
      </c>
      <c r="D1724" s="1" t="s">
        <v>4306</v>
      </c>
      <c r="E1724" s="1">
        <v>47.77</v>
      </c>
      <c r="F1724">
        <v>47.79</v>
      </c>
      <c r="G1724" s="1" t="s">
        <v>421</v>
      </c>
      <c r="H1724" s="1">
        <v>6640212</v>
      </c>
      <c r="I1724" s="1">
        <v>6637031</v>
      </c>
      <c r="J1724" s="1" t="s">
        <v>7</v>
      </c>
      <c r="K1724" s="1">
        <v>95.38</v>
      </c>
      <c r="L1724" s="1">
        <v>5064</v>
      </c>
      <c r="M1724" s="1">
        <v>0</v>
      </c>
    </row>
    <row r="1725" spans="1:13" x14ac:dyDescent="0.25">
      <c r="A1725" s="1">
        <v>1721</v>
      </c>
      <c r="B1725" s="1" t="s">
        <v>1827</v>
      </c>
      <c r="C1725" s="1" t="s">
        <v>5</v>
      </c>
      <c r="D1725" s="1" t="s">
        <v>4306</v>
      </c>
      <c r="E1725" s="1">
        <v>47.77</v>
      </c>
      <c r="F1725">
        <v>47.8</v>
      </c>
      <c r="G1725" s="1" t="s">
        <v>421</v>
      </c>
      <c r="H1725" s="1">
        <v>6713016</v>
      </c>
      <c r="I1725" s="1">
        <v>6714420</v>
      </c>
      <c r="J1725" s="1" t="s">
        <v>7</v>
      </c>
      <c r="K1725" s="1">
        <v>91.5</v>
      </c>
      <c r="L1725" s="1">
        <v>1914</v>
      </c>
      <c r="M1725" s="1">
        <v>0</v>
      </c>
    </row>
    <row r="1726" spans="1:13" x14ac:dyDescent="0.25">
      <c r="A1726" s="1">
        <v>1722</v>
      </c>
      <c r="B1726" s="1" t="s">
        <v>1828</v>
      </c>
      <c r="C1726" s="1" t="s">
        <v>5</v>
      </c>
      <c r="D1726" s="1" t="s">
        <v>4306</v>
      </c>
      <c r="E1726" s="1">
        <v>47.77</v>
      </c>
      <c r="F1726">
        <v>47.809999999999995</v>
      </c>
    </row>
    <row r="1727" spans="1:13" x14ac:dyDescent="0.25">
      <c r="A1727" s="1">
        <v>1723</v>
      </c>
      <c r="B1727" s="1" t="s">
        <v>1829</v>
      </c>
      <c r="C1727" s="1" t="s">
        <v>5</v>
      </c>
      <c r="D1727" s="1" t="s">
        <v>4306</v>
      </c>
      <c r="E1727" s="1">
        <v>49.56</v>
      </c>
      <c r="F1727">
        <v>49.56</v>
      </c>
      <c r="G1727" s="1" t="s">
        <v>421</v>
      </c>
      <c r="H1727" s="1">
        <v>10321194</v>
      </c>
      <c r="I1727" s="1">
        <v>10316245</v>
      </c>
      <c r="J1727" s="1" t="s">
        <v>7</v>
      </c>
      <c r="K1727" s="1">
        <v>95.91</v>
      </c>
      <c r="L1727" s="1">
        <v>8021</v>
      </c>
      <c r="M1727" s="1">
        <v>0</v>
      </c>
    </row>
    <row r="1728" spans="1:13" x14ac:dyDescent="0.25">
      <c r="A1728" s="1">
        <v>1724</v>
      </c>
      <c r="B1728" s="1" t="s">
        <v>1830</v>
      </c>
      <c r="C1728" s="1" t="s">
        <v>5</v>
      </c>
      <c r="D1728" s="1" t="s">
        <v>4306</v>
      </c>
      <c r="E1728" s="1">
        <v>50.03</v>
      </c>
      <c r="F1728">
        <v>50.03</v>
      </c>
      <c r="G1728" s="1" t="s">
        <v>421</v>
      </c>
      <c r="H1728" s="1">
        <v>9756206</v>
      </c>
      <c r="I1728" s="1">
        <v>9757352</v>
      </c>
      <c r="J1728" s="1" t="s">
        <v>7</v>
      </c>
      <c r="K1728" s="1">
        <v>94.12</v>
      </c>
      <c r="L1728" s="1">
        <v>1749</v>
      </c>
      <c r="M1728" s="1">
        <v>0</v>
      </c>
    </row>
    <row r="1729" spans="1:13" x14ac:dyDescent="0.25">
      <c r="A1729" s="1">
        <v>1725</v>
      </c>
      <c r="B1729" s="1" t="s">
        <v>1831</v>
      </c>
      <c r="C1729" s="1" t="s">
        <v>5</v>
      </c>
      <c r="D1729" s="1" t="s">
        <v>4306</v>
      </c>
      <c r="E1729" s="1">
        <v>50.03</v>
      </c>
      <c r="F1729">
        <v>50.04</v>
      </c>
      <c r="G1729" s="1" t="s">
        <v>421</v>
      </c>
      <c r="H1729" s="1">
        <v>9751489</v>
      </c>
      <c r="I1729" s="1">
        <v>9751426</v>
      </c>
      <c r="J1729" s="1" t="s">
        <v>16</v>
      </c>
      <c r="K1729" s="1">
        <v>90.63</v>
      </c>
      <c r="L1729" s="1">
        <v>79.8</v>
      </c>
      <c r="M1729" s="1">
        <v>2.9999999999999998E-14</v>
      </c>
    </row>
    <row r="1730" spans="1:13" x14ac:dyDescent="0.25">
      <c r="A1730" s="1">
        <v>1726</v>
      </c>
      <c r="B1730" s="1" t="s">
        <v>1832</v>
      </c>
      <c r="C1730" s="1" t="s">
        <v>5</v>
      </c>
      <c r="D1730" s="1" t="s">
        <v>4306</v>
      </c>
      <c r="E1730" s="1">
        <v>50.03</v>
      </c>
      <c r="F1730">
        <v>50.05</v>
      </c>
      <c r="G1730" s="1" t="s">
        <v>421</v>
      </c>
      <c r="H1730" s="1">
        <v>9749495</v>
      </c>
      <c r="I1730" s="1">
        <v>9748976</v>
      </c>
      <c r="J1730" s="1" t="s">
        <v>7</v>
      </c>
      <c r="K1730" s="1">
        <v>89.33</v>
      </c>
      <c r="L1730" s="1">
        <v>641</v>
      </c>
      <c r="M1730" s="1">
        <v>0</v>
      </c>
    </row>
    <row r="1731" spans="1:13" x14ac:dyDescent="0.25">
      <c r="A1731" s="1">
        <v>1727</v>
      </c>
      <c r="B1731" s="1" t="s">
        <v>1833</v>
      </c>
      <c r="C1731" s="1" t="s">
        <v>5</v>
      </c>
      <c r="D1731" s="1" t="s">
        <v>4306</v>
      </c>
      <c r="E1731" s="1">
        <v>50.03</v>
      </c>
      <c r="F1731">
        <v>50.059999999999995</v>
      </c>
    </row>
    <row r="1732" spans="1:13" x14ac:dyDescent="0.25">
      <c r="A1732" s="1">
        <v>1728</v>
      </c>
      <c r="B1732" s="1" t="s">
        <v>1834</v>
      </c>
      <c r="C1732" s="1" t="s">
        <v>5</v>
      </c>
      <c r="D1732" s="1" t="s">
        <v>4306</v>
      </c>
      <c r="E1732" s="1">
        <v>50.03</v>
      </c>
      <c r="F1732">
        <v>50.069999999999993</v>
      </c>
    </row>
    <row r="1733" spans="1:13" x14ac:dyDescent="0.25">
      <c r="A1733" s="1">
        <v>1729</v>
      </c>
      <c r="B1733" s="1" t="s">
        <v>1835</v>
      </c>
      <c r="C1733" s="1" t="s">
        <v>5</v>
      </c>
      <c r="D1733" s="1" t="s">
        <v>4306</v>
      </c>
      <c r="E1733" s="1">
        <v>50.03</v>
      </c>
      <c r="F1733">
        <v>50.079999999999991</v>
      </c>
      <c r="G1733" s="1" t="s">
        <v>421</v>
      </c>
      <c r="H1733" s="1">
        <v>9622372</v>
      </c>
      <c r="I1733" s="1">
        <v>9620064</v>
      </c>
      <c r="J1733" s="1" t="s">
        <v>7</v>
      </c>
      <c r="K1733" s="1">
        <v>90.91</v>
      </c>
      <c r="L1733" s="1">
        <v>3096</v>
      </c>
      <c r="M1733" s="1">
        <v>0</v>
      </c>
    </row>
    <row r="1734" spans="1:13" x14ac:dyDescent="0.25">
      <c r="A1734" s="1">
        <v>1730</v>
      </c>
      <c r="B1734" s="1" t="s">
        <v>1836</v>
      </c>
      <c r="C1734" s="1" t="s">
        <v>5</v>
      </c>
      <c r="D1734" s="1" t="s">
        <v>4306</v>
      </c>
      <c r="E1734" s="1">
        <v>50.03</v>
      </c>
      <c r="F1734">
        <v>50.089999999999989</v>
      </c>
      <c r="G1734" s="1" t="s">
        <v>421</v>
      </c>
      <c r="H1734" s="1">
        <v>9622372</v>
      </c>
      <c r="I1734" s="1">
        <v>9620064</v>
      </c>
      <c r="J1734" s="1" t="s">
        <v>7</v>
      </c>
      <c r="K1734" s="1">
        <v>90.91</v>
      </c>
      <c r="L1734" s="1">
        <v>3096</v>
      </c>
      <c r="M1734" s="1">
        <v>0</v>
      </c>
    </row>
    <row r="1735" spans="1:13" x14ac:dyDescent="0.25">
      <c r="A1735" s="1">
        <v>1731</v>
      </c>
      <c r="B1735" s="1" t="s">
        <v>1837</v>
      </c>
      <c r="C1735" s="1" t="s">
        <v>5</v>
      </c>
      <c r="D1735" s="1" t="s">
        <v>4306</v>
      </c>
      <c r="E1735" s="1">
        <v>51.04</v>
      </c>
      <c r="F1735">
        <v>51.04</v>
      </c>
      <c r="G1735" s="1" t="s">
        <v>421</v>
      </c>
      <c r="H1735" s="1">
        <v>9563578</v>
      </c>
      <c r="I1735" s="1">
        <v>9563637</v>
      </c>
      <c r="J1735" s="1" t="s">
        <v>16</v>
      </c>
      <c r="K1735" s="1">
        <v>95</v>
      </c>
      <c r="L1735" s="1">
        <v>87.7</v>
      </c>
      <c r="M1735" s="1">
        <v>9.9999999999999998E-17</v>
      </c>
    </row>
    <row r="1736" spans="1:13" x14ac:dyDescent="0.25">
      <c r="A1736" s="1">
        <v>1732</v>
      </c>
      <c r="B1736" s="1" t="s">
        <v>1838</v>
      </c>
      <c r="C1736" s="1" t="s">
        <v>5</v>
      </c>
      <c r="D1736" s="1" t="s">
        <v>4306</v>
      </c>
      <c r="E1736" s="1">
        <v>51.04</v>
      </c>
      <c r="F1736">
        <v>51.05</v>
      </c>
      <c r="G1736" s="1" t="s">
        <v>421</v>
      </c>
      <c r="H1736" s="1">
        <v>9561396</v>
      </c>
      <c r="I1736" s="1">
        <v>9562406</v>
      </c>
      <c r="J1736" s="1" t="s">
        <v>7</v>
      </c>
      <c r="K1736" s="1">
        <v>90.62</v>
      </c>
      <c r="L1736" s="1">
        <v>1325</v>
      </c>
      <c r="M1736" s="1">
        <v>0</v>
      </c>
    </row>
    <row r="1737" spans="1:13" x14ac:dyDescent="0.25">
      <c r="A1737" s="1">
        <v>1733</v>
      </c>
      <c r="B1737" s="1" t="s">
        <v>1839</v>
      </c>
      <c r="C1737" s="1" t="s">
        <v>5</v>
      </c>
      <c r="D1737" s="1" t="s">
        <v>4306</v>
      </c>
      <c r="E1737" s="1">
        <v>51.32</v>
      </c>
      <c r="F1737">
        <v>51.32</v>
      </c>
      <c r="G1737" s="1" t="s">
        <v>1840</v>
      </c>
      <c r="H1737" s="1">
        <v>8283</v>
      </c>
      <c r="I1737" s="1">
        <v>8346</v>
      </c>
      <c r="J1737" s="1" t="s">
        <v>16</v>
      </c>
      <c r="K1737" s="1">
        <v>92.19</v>
      </c>
      <c r="L1737" s="1">
        <v>87.7</v>
      </c>
      <c r="M1737" s="1">
        <v>9.9999999999999998E-17</v>
      </c>
    </row>
    <row r="1738" spans="1:13" x14ac:dyDescent="0.25">
      <c r="A1738" s="1">
        <v>1734</v>
      </c>
      <c r="B1738" s="1" t="s">
        <v>1841</v>
      </c>
      <c r="C1738" s="1" t="s">
        <v>5</v>
      </c>
      <c r="D1738" s="1" t="s">
        <v>4306</v>
      </c>
      <c r="E1738" s="1">
        <v>51.32</v>
      </c>
      <c r="F1738">
        <v>51.33</v>
      </c>
      <c r="G1738" s="1" t="s">
        <v>200</v>
      </c>
      <c r="H1738" s="1">
        <v>10186683</v>
      </c>
      <c r="I1738" s="1">
        <v>10186624</v>
      </c>
      <c r="J1738" s="1" t="s">
        <v>16</v>
      </c>
      <c r="K1738" s="1">
        <v>93.44</v>
      </c>
      <c r="L1738" s="1">
        <v>81.8</v>
      </c>
      <c r="M1738" s="1">
        <v>7.0000000000000001E-15</v>
      </c>
    </row>
    <row r="1739" spans="1:13" x14ac:dyDescent="0.25">
      <c r="A1739" s="1">
        <v>1735</v>
      </c>
      <c r="B1739" s="1" t="s">
        <v>1842</v>
      </c>
      <c r="C1739" s="1" t="s">
        <v>5</v>
      </c>
      <c r="D1739" s="1" t="s">
        <v>4306</v>
      </c>
      <c r="E1739" s="1">
        <v>51.32</v>
      </c>
      <c r="F1739">
        <v>51.339999999999996</v>
      </c>
      <c r="G1739" s="1" t="s">
        <v>421</v>
      </c>
      <c r="H1739" s="1">
        <v>9494250</v>
      </c>
      <c r="I1739" s="1">
        <v>9493716</v>
      </c>
      <c r="J1739" s="1" t="s">
        <v>7</v>
      </c>
      <c r="K1739" s="1">
        <v>89.76</v>
      </c>
      <c r="L1739" s="1">
        <v>671</v>
      </c>
      <c r="M1739" s="1">
        <v>0</v>
      </c>
    </row>
    <row r="1740" spans="1:13" x14ac:dyDescent="0.25">
      <c r="A1740" s="1">
        <v>1736</v>
      </c>
      <c r="B1740" s="1" t="s">
        <v>1843</v>
      </c>
      <c r="C1740" s="1" t="s">
        <v>5</v>
      </c>
      <c r="D1740" s="1" t="s">
        <v>4306</v>
      </c>
      <c r="E1740" s="1">
        <v>51.32</v>
      </c>
      <c r="F1740">
        <v>51.349999999999994</v>
      </c>
      <c r="G1740" s="1" t="s">
        <v>1057</v>
      </c>
      <c r="H1740" s="1">
        <v>6905805</v>
      </c>
      <c r="I1740" s="1">
        <v>6906208</v>
      </c>
      <c r="J1740" s="1" t="s">
        <v>7</v>
      </c>
      <c r="K1740" s="1">
        <v>90.31</v>
      </c>
      <c r="L1740" s="1">
        <v>525</v>
      </c>
      <c r="M1740" s="1">
        <v>9.9999999999999997E-148</v>
      </c>
    </row>
    <row r="1741" spans="1:13" x14ac:dyDescent="0.25">
      <c r="A1741" s="1">
        <v>1737</v>
      </c>
      <c r="B1741" s="1" t="s">
        <v>1844</v>
      </c>
      <c r="C1741" s="1" t="s">
        <v>5</v>
      </c>
      <c r="D1741" s="1" t="s">
        <v>4306</v>
      </c>
      <c r="E1741" s="1">
        <v>51.32</v>
      </c>
      <c r="F1741">
        <v>51.359999999999992</v>
      </c>
      <c r="G1741" s="1" t="s">
        <v>421</v>
      </c>
      <c r="H1741" s="1">
        <v>14665545</v>
      </c>
      <c r="I1741" s="1">
        <v>14665501</v>
      </c>
      <c r="J1741" s="1" t="s">
        <v>16</v>
      </c>
      <c r="K1741" s="1">
        <v>93.33</v>
      </c>
      <c r="L1741" s="1">
        <v>65.900000000000006</v>
      </c>
      <c r="M1741" s="1">
        <v>4.0000000000000001E-10</v>
      </c>
    </row>
    <row r="1742" spans="1:13" x14ac:dyDescent="0.25">
      <c r="A1742" s="1">
        <v>1738</v>
      </c>
      <c r="B1742" s="1" t="s">
        <v>1845</v>
      </c>
      <c r="C1742" s="1" t="s">
        <v>5</v>
      </c>
      <c r="D1742" s="1" t="s">
        <v>4306</v>
      </c>
      <c r="E1742" s="1">
        <v>51.32</v>
      </c>
      <c r="F1742">
        <v>51.36999999999999</v>
      </c>
      <c r="G1742" s="1" t="s">
        <v>421</v>
      </c>
      <c r="H1742" s="1">
        <v>14665468</v>
      </c>
      <c r="I1742" s="1">
        <v>14665516</v>
      </c>
      <c r="J1742" s="1" t="s">
        <v>16</v>
      </c>
      <c r="K1742" s="1">
        <v>90</v>
      </c>
      <c r="L1742" s="1">
        <v>52</v>
      </c>
      <c r="M1742" s="1">
        <v>6.0000000000000002E-6</v>
      </c>
    </row>
    <row r="1743" spans="1:13" x14ac:dyDescent="0.25">
      <c r="A1743" s="1">
        <v>1739</v>
      </c>
      <c r="B1743" s="1" t="s">
        <v>1846</v>
      </c>
      <c r="C1743" s="1" t="s">
        <v>5</v>
      </c>
      <c r="D1743" s="1" t="s">
        <v>4306</v>
      </c>
      <c r="E1743" s="1">
        <v>51.96</v>
      </c>
      <c r="F1743">
        <v>51.96</v>
      </c>
      <c r="G1743" s="1" t="s">
        <v>1847</v>
      </c>
      <c r="H1743" s="1">
        <v>7570</v>
      </c>
      <c r="I1743" s="1">
        <v>8488</v>
      </c>
      <c r="J1743" s="1" t="s">
        <v>7</v>
      </c>
      <c r="K1743" s="1">
        <v>95.43</v>
      </c>
      <c r="L1743" s="1">
        <v>1465</v>
      </c>
      <c r="M1743" s="1">
        <v>0</v>
      </c>
    </row>
    <row r="1744" spans="1:13" x14ac:dyDescent="0.25">
      <c r="A1744" s="1">
        <v>1740</v>
      </c>
      <c r="B1744" s="1" t="s">
        <v>1848</v>
      </c>
      <c r="C1744" s="1" t="s">
        <v>5</v>
      </c>
      <c r="D1744" s="1" t="s">
        <v>4306</v>
      </c>
      <c r="E1744" s="1">
        <v>51.96</v>
      </c>
      <c r="F1744">
        <v>51.97</v>
      </c>
      <c r="G1744" s="1" t="s">
        <v>421</v>
      </c>
      <c r="H1744" s="1">
        <v>14386400</v>
      </c>
      <c r="I1744" s="1">
        <v>14386776</v>
      </c>
      <c r="J1744" s="1" t="s">
        <v>7</v>
      </c>
      <c r="K1744" s="1">
        <v>90.19</v>
      </c>
      <c r="L1744" s="1">
        <v>490</v>
      </c>
      <c r="M1744" s="1">
        <v>5E-137</v>
      </c>
    </row>
    <row r="1745" spans="1:13" x14ac:dyDescent="0.25">
      <c r="A1745" s="1">
        <v>1741</v>
      </c>
      <c r="B1745" s="1" t="s">
        <v>1849</v>
      </c>
      <c r="C1745" s="1" t="s">
        <v>5</v>
      </c>
      <c r="D1745" s="1" t="s">
        <v>4306</v>
      </c>
      <c r="E1745" s="1">
        <v>53.1</v>
      </c>
      <c r="F1745">
        <v>53.1</v>
      </c>
    </row>
    <row r="1746" spans="1:13" x14ac:dyDescent="0.25">
      <c r="A1746" s="1">
        <v>1742</v>
      </c>
      <c r="B1746" s="1" t="s">
        <v>1850</v>
      </c>
      <c r="C1746" s="1" t="s">
        <v>5</v>
      </c>
      <c r="D1746" s="1" t="s">
        <v>4306</v>
      </c>
      <c r="E1746" s="1">
        <v>54.41</v>
      </c>
      <c r="F1746">
        <v>54.41</v>
      </c>
      <c r="G1746" s="1" t="s">
        <v>421</v>
      </c>
      <c r="H1746" s="1">
        <v>13226455</v>
      </c>
      <c r="I1746" s="1">
        <v>13226518</v>
      </c>
      <c r="J1746" s="1" t="s">
        <v>16</v>
      </c>
      <c r="K1746" s="1">
        <v>98.44</v>
      </c>
      <c r="L1746" s="1">
        <v>119</v>
      </c>
      <c r="M1746" s="1">
        <v>3.0000000000000001E-26</v>
      </c>
    </row>
    <row r="1747" spans="1:13" x14ac:dyDescent="0.25">
      <c r="A1747" s="1">
        <v>1743</v>
      </c>
      <c r="B1747" s="1" t="s">
        <v>1851</v>
      </c>
      <c r="C1747" s="1" t="s">
        <v>5</v>
      </c>
      <c r="D1747" s="1" t="s">
        <v>4306</v>
      </c>
      <c r="E1747" s="1">
        <v>54.41</v>
      </c>
      <c r="F1747">
        <v>54.419999999999995</v>
      </c>
      <c r="G1747" s="1" t="s">
        <v>421</v>
      </c>
      <c r="H1747" s="1">
        <v>13225878</v>
      </c>
      <c r="I1747" s="1">
        <v>13225756</v>
      </c>
      <c r="J1747" s="1" t="s">
        <v>7</v>
      </c>
      <c r="K1747" s="1">
        <v>96.75</v>
      </c>
      <c r="L1747" s="1">
        <v>206</v>
      </c>
      <c r="M1747" s="1">
        <v>1E-51</v>
      </c>
    </row>
    <row r="1748" spans="1:13" x14ac:dyDescent="0.25">
      <c r="A1748" s="1">
        <v>1744</v>
      </c>
      <c r="B1748" s="1" t="s">
        <v>1852</v>
      </c>
      <c r="C1748" s="1" t="s">
        <v>5</v>
      </c>
      <c r="D1748" s="1" t="s">
        <v>4306</v>
      </c>
      <c r="E1748" s="1">
        <v>54.41</v>
      </c>
      <c r="F1748">
        <v>54.429999999999993</v>
      </c>
      <c r="G1748" s="1" t="s">
        <v>421</v>
      </c>
      <c r="H1748" s="1">
        <v>13225556</v>
      </c>
      <c r="I1748" s="1">
        <v>13225610</v>
      </c>
      <c r="J1748" s="1" t="s">
        <v>16</v>
      </c>
      <c r="K1748" s="1">
        <v>98.18</v>
      </c>
      <c r="L1748" s="1">
        <v>101</v>
      </c>
      <c r="M1748" s="1">
        <v>5.9999999999999998E-21</v>
      </c>
    </row>
    <row r="1749" spans="1:13" x14ac:dyDescent="0.25">
      <c r="A1749" s="1">
        <v>1745</v>
      </c>
      <c r="B1749" s="1" t="s">
        <v>1853</v>
      </c>
      <c r="C1749" s="1" t="s">
        <v>5</v>
      </c>
      <c r="D1749" s="1" t="s">
        <v>4306</v>
      </c>
      <c r="E1749" s="1">
        <v>55.21</v>
      </c>
      <c r="F1749">
        <v>55.21</v>
      </c>
      <c r="G1749" s="1" t="s">
        <v>421</v>
      </c>
      <c r="H1749" s="1">
        <v>13157166</v>
      </c>
      <c r="I1749" s="1">
        <v>13157373</v>
      </c>
      <c r="J1749" s="1" t="s">
        <v>7</v>
      </c>
      <c r="K1749" s="1">
        <v>95.19</v>
      </c>
      <c r="L1749" s="1">
        <v>327</v>
      </c>
      <c r="M1749" s="1">
        <v>7.9999999999999995E-88</v>
      </c>
    </row>
    <row r="1750" spans="1:13" x14ac:dyDescent="0.25">
      <c r="A1750" s="1">
        <v>1746</v>
      </c>
      <c r="B1750" s="1" t="s">
        <v>1854</v>
      </c>
      <c r="C1750" s="1" t="s">
        <v>5</v>
      </c>
      <c r="D1750" s="1" t="s">
        <v>4306</v>
      </c>
      <c r="E1750" s="1">
        <v>56.95</v>
      </c>
      <c r="F1750">
        <v>56.95</v>
      </c>
    </row>
    <row r="1751" spans="1:13" x14ac:dyDescent="0.25">
      <c r="A1751" s="1">
        <v>1747</v>
      </c>
      <c r="B1751" s="1" t="s">
        <v>1855</v>
      </c>
      <c r="C1751" s="1" t="s">
        <v>5</v>
      </c>
      <c r="D1751" s="1" t="s">
        <v>4306</v>
      </c>
      <c r="E1751" s="1">
        <v>59.19</v>
      </c>
      <c r="F1751">
        <v>59.19</v>
      </c>
      <c r="G1751" s="1" t="s">
        <v>421</v>
      </c>
      <c r="H1751" s="1">
        <v>11874377</v>
      </c>
      <c r="I1751" s="1">
        <v>11874586</v>
      </c>
      <c r="J1751" s="1" t="s">
        <v>7</v>
      </c>
      <c r="K1751" s="1">
        <v>92.89</v>
      </c>
      <c r="L1751" s="1">
        <v>305</v>
      </c>
      <c r="M1751" s="1">
        <v>9.9999999999999996E-82</v>
      </c>
    </row>
    <row r="1752" spans="1:13" x14ac:dyDescent="0.25">
      <c r="A1752" s="1">
        <v>1748</v>
      </c>
      <c r="B1752" s="1" t="s">
        <v>1856</v>
      </c>
      <c r="C1752" s="1" t="s">
        <v>5</v>
      </c>
      <c r="D1752" s="1" t="s">
        <v>4306</v>
      </c>
      <c r="E1752" s="1">
        <v>59.91</v>
      </c>
      <c r="F1752">
        <v>59.91</v>
      </c>
      <c r="G1752" s="1" t="s">
        <v>421</v>
      </c>
      <c r="H1752" s="1">
        <v>11593665</v>
      </c>
      <c r="I1752" s="1">
        <v>11594009</v>
      </c>
      <c r="J1752" s="1" t="s">
        <v>7</v>
      </c>
      <c r="K1752" s="1">
        <v>91.14</v>
      </c>
      <c r="L1752" s="1">
        <v>466</v>
      </c>
      <c r="M1752" s="1">
        <v>2.9999999999999998E-129</v>
      </c>
    </row>
    <row r="1753" spans="1:13" x14ac:dyDescent="0.25">
      <c r="A1753" s="1">
        <v>1749</v>
      </c>
      <c r="B1753" s="1" t="s">
        <v>1857</v>
      </c>
      <c r="C1753" s="1" t="s">
        <v>5</v>
      </c>
      <c r="D1753" s="1" t="s">
        <v>4306</v>
      </c>
      <c r="E1753" s="1">
        <v>59.91</v>
      </c>
      <c r="F1753">
        <v>59.919999999999995</v>
      </c>
      <c r="G1753" s="1" t="s">
        <v>421</v>
      </c>
      <c r="H1753" s="1">
        <v>11593190</v>
      </c>
      <c r="I1753" s="1">
        <v>11593253</v>
      </c>
      <c r="J1753" s="1" t="s">
        <v>16</v>
      </c>
      <c r="K1753" s="1">
        <v>90.63</v>
      </c>
      <c r="L1753" s="1">
        <v>79.8</v>
      </c>
      <c r="M1753" s="1">
        <v>2.9999999999999998E-14</v>
      </c>
    </row>
    <row r="1754" spans="1:13" x14ac:dyDescent="0.25">
      <c r="A1754" s="1">
        <v>1750</v>
      </c>
      <c r="B1754" s="1" t="s">
        <v>1858</v>
      </c>
      <c r="C1754" s="1" t="s">
        <v>5</v>
      </c>
      <c r="D1754" s="1" t="s">
        <v>4306</v>
      </c>
      <c r="E1754" s="1">
        <v>60.52</v>
      </c>
      <c r="F1754">
        <v>60.52</v>
      </c>
      <c r="G1754" s="1" t="s">
        <v>421</v>
      </c>
      <c r="H1754" s="1">
        <v>11592386</v>
      </c>
      <c r="I1754" s="1">
        <v>11592526</v>
      </c>
      <c r="J1754" s="1" t="s">
        <v>7</v>
      </c>
      <c r="K1754" s="1">
        <v>97.87</v>
      </c>
      <c r="L1754" s="1">
        <v>243</v>
      </c>
      <c r="M1754" s="1">
        <v>5.9999999999999996E-63</v>
      </c>
    </row>
    <row r="1755" spans="1:13" x14ac:dyDescent="0.25">
      <c r="A1755" s="1">
        <v>1751</v>
      </c>
      <c r="B1755" s="1" t="s">
        <v>1859</v>
      </c>
      <c r="C1755" s="1" t="s">
        <v>5</v>
      </c>
      <c r="D1755" s="1" t="s">
        <v>4306</v>
      </c>
      <c r="E1755" s="1">
        <v>60.52</v>
      </c>
      <c r="F1755">
        <v>60.53</v>
      </c>
    </row>
    <row r="1756" spans="1:13" x14ac:dyDescent="0.25">
      <c r="A1756" s="1">
        <v>1752</v>
      </c>
      <c r="B1756" s="1" t="s">
        <v>1860</v>
      </c>
      <c r="C1756" s="1" t="s">
        <v>5</v>
      </c>
      <c r="D1756" s="1" t="s">
        <v>4306</v>
      </c>
      <c r="E1756" s="1">
        <v>60.52</v>
      </c>
      <c r="F1756">
        <v>60.54</v>
      </c>
    </row>
    <row r="1757" spans="1:13" x14ac:dyDescent="0.25">
      <c r="A1757" s="1">
        <v>1753</v>
      </c>
      <c r="B1757" s="1" t="s">
        <v>1861</v>
      </c>
      <c r="C1757" s="1" t="s">
        <v>5</v>
      </c>
      <c r="D1757" s="1" t="s">
        <v>4306</v>
      </c>
      <c r="E1757" s="1">
        <v>62</v>
      </c>
      <c r="F1757">
        <v>62</v>
      </c>
    </row>
    <row r="1758" spans="1:13" x14ac:dyDescent="0.25">
      <c r="A1758" s="1">
        <v>1754</v>
      </c>
      <c r="B1758" s="1" t="s">
        <v>1862</v>
      </c>
      <c r="C1758" s="1" t="s">
        <v>9</v>
      </c>
      <c r="D1758" s="1" t="s">
        <v>4306</v>
      </c>
      <c r="F1758">
        <v>65.59</v>
      </c>
    </row>
    <row r="1759" spans="1:13" x14ac:dyDescent="0.25">
      <c r="A1759" s="1">
        <v>1755</v>
      </c>
      <c r="B1759" s="1" t="s">
        <v>1863</v>
      </c>
      <c r="C1759" s="1" t="s">
        <v>5</v>
      </c>
      <c r="D1759" s="1" t="s">
        <v>4306</v>
      </c>
      <c r="E1759" s="1">
        <v>69.19</v>
      </c>
      <c r="F1759">
        <v>69.19</v>
      </c>
      <c r="G1759" s="1" t="s">
        <v>421</v>
      </c>
      <c r="H1759" s="1">
        <v>11319576</v>
      </c>
      <c r="I1759" s="1">
        <v>11319639</v>
      </c>
      <c r="J1759" s="1" t="s">
        <v>16</v>
      </c>
      <c r="K1759" s="1">
        <v>90.63</v>
      </c>
      <c r="L1759" s="1">
        <v>79.8</v>
      </c>
      <c r="M1759" s="1">
        <v>2.9999999999999998E-14</v>
      </c>
    </row>
    <row r="1760" spans="1:13" x14ac:dyDescent="0.25">
      <c r="A1760" s="1">
        <v>1756</v>
      </c>
      <c r="B1760" s="1" t="s">
        <v>1864</v>
      </c>
      <c r="C1760" s="1" t="s">
        <v>5</v>
      </c>
      <c r="D1760" s="1" t="s">
        <v>4306</v>
      </c>
      <c r="E1760" s="1">
        <v>70.099999999999994</v>
      </c>
      <c r="F1760">
        <v>70.099999999999994</v>
      </c>
      <c r="G1760" s="1" t="s">
        <v>421</v>
      </c>
      <c r="H1760" s="1">
        <v>11114009</v>
      </c>
      <c r="I1760" s="1">
        <v>11113950</v>
      </c>
      <c r="J1760" s="1" t="s">
        <v>16</v>
      </c>
      <c r="K1760" s="1">
        <v>90</v>
      </c>
      <c r="L1760" s="1">
        <v>71.900000000000006</v>
      </c>
      <c r="M1760" s="1">
        <v>7.0000000000000001E-12</v>
      </c>
    </row>
    <row r="1761" spans="1:13" x14ac:dyDescent="0.25">
      <c r="A1761" s="1">
        <v>1757</v>
      </c>
      <c r="B1761" s="1" t="s">
        <v>1865</v>
      </c>
      <c r="C1761" s="1" t="s">
        <v>5</v>
      </c>
      <c r="D1761" s="1" t="s">
        <v>4306</v>
      </c>
      <c r="E1761" s="1">
        <v>70.739999999999995</v>
      </c>
      <c r="F1761">
        <v>70.739999999999995</v>
      </c>
      <c r="G1761" s="1" t="s">
        <v>421</v>
      </c>
      <c r="H1761" s="1">
        <v>10780230</v>
      </c>
      <c r="I1761" s="1">
        <v>10780275</v>
      </c>
      <c r="J1761" s="1" t="s">
        <v>16</v>
      </c>
      <c r="K1761" s="1">
        <v>93.48</v>
      </c>
      <c r="L1761" s="1">
        <v>67.900000000000006</v>
      </c>
      <c r="M1761" s="1">
        <v>1E-10</v>
      </c>
    </row>
    <row r="1762" spans="1:13" x14ac:dyDescent="0.25">
      <c r="A1762" s="1">
        <v>1758</v>
      </c>
      <c r="B1762" s="1" t="s">
        <v>1866</v>
      </c>
      <c r="C1762" s="1" t="s">
        <v>5</v>
      </c>
      <c r="D1762" s="1" t="s">
        <v>4306</v>
      </c>
      <c r="E1762" s="1">
        <v>71.14</v>
      </c>
      <c r="F1762">
        <v>71.14</v>
      </c>
    </row>
    <row r="1763" spans="1:13" x14ac:dyDescent="0.25">
      <c r="A1763" s="1">
        <v>1759</v>
      </c>
      <c r="B1763" s="1" t="s">
        <v>1867</v>
      </c>
      <c r="C1763" s="1" t="s">
        <v>5</v>
      </c>
      <c r="D1763" s="1" t="s">
        <v>4306</v>
      </c>
      <c r="E1763" s="1">
        <v>72.8</v>
      </c>
      <c r="F1763">
        <v>72.8</v>
      </c>
      <c r="G1763" s="1" t="s">
        <v>421</v>
      </c>
      <c r="H1763" s="1">
        <v>10447758</v>
      </c>
      <c r="I1763" s="1">
        <v>10447695</v>
      </c>
      <c r="J1763" s="1" t="s">
        <v>16</v>
      </c>
      <c r="K1763" s="1">
        <v>96.88</v>
      </c>
      <c r="L1763" s="1">
        <v>111</v>
      </c>
      <c r="M1763" s="1">
        <v>7.9999999999999994E-24</v>
      </c>
    </row>
    <row r="1764" spans="1:13" x14ac:dyDescent="0.25">
      <c r="A1764" s="1">
        <v>1760</v>
      </c>
      <c r="B1764" s="1" t="s">
        <v>1868</v>
      </c>
      <c r="C1764" s="1" t="s">
        <v>5</v>
      </c>
      <c r="D1764" s="1" t="s">
        <v>4306</v>
      </c>
      <c r="E1764" s="1">
        <v>80.19</v>
      </c>
      <c r="F1764">
        <v>80.19</v>
      </c>
      <c r="G1764" s="1" t="s">
        <v>1869</v>
      </c>
      <c r="H1764" s="1">
        <v>4147</v>
      </c>
      <c r="I1764" s="1">
        <v>4210</v>
      </c>
      <c r="J1764" s="1" t="s">
        <v>16</v>
      </c>
      <c r="K1764" s="1">
        <v>92.19</v>
      </c>
      <c r="L1764" s="1">
        <v>87.7</v>
      </c>
      <c r="M1764" s="1">
        <v>9.9999999999999998E-17</v>
      </c>
    </row>
    <row r="1765" spans="1:13" x14ac:dyDescent="0.25">
      <c r="A1765" s="1">
        <v>1761</v>
      </c>
      <c r="B1765" s="1" t="s">
        <v>1870</v>
      </c>
      <c r="C1765" s="1" t="s">
        <v>5</v>
      </c>
      <c r="D1765" s="1" t="s">
        <v>4306</v>
      </c>
      <c r="E1765" s="1">
        <v>80.19</v>
      </c>
      <c r="F1765">
        <v>80.2</v>
      </c>
      <c r="G1765" s="1" t="s">
        <v>1869</v>
      </c>
      <c r="H1765" s="1">
        <v>10853</v>
      </c>
      <c r="I1765" s="1">
        <v>11128</v>
      </c>
      <c r="J1765" s="1" t="s">
        <v>7</v>
      </c>
      <c r="K1765" s="1">
        <v>92.39</v>
      </c>
      <c r="L1765" s="1">
        <v>394</v>
      </c>
      <c r="M1765" s="1">
        <v>5E-108</v>
      </c>
    </row>
    <row r="1766" spans="1:13" x14ac:dyDescent="0.25">
      <c r="A1766" s="1">
        <v>1762</v>
      </c>
      <c r="B1766" s="1" t="s">
        <v>1871</v>
      </c>
      <c r="C1766" s="1" t="s">
        <v>5</v>
      </c>
      <c r="D1766" s="1" t="s">
        <v>4306</v>
      </c>
      <c r="E1766" s="1">
        <v>81.5</v>
      </c>
      <c r="F1766">
        <v>81.5</v>
      </c>
      <c r="G1766" s="1" t="s">
        <v>1872</v>
      </c>
      <c r="H1766" s="1">
        <v>68058</v>
      </c>
      <c r="I1766" s="1">
        <v>68618</v>
      </c>
      <c r="J1766" s="1" t="s">
        <v>7</v>
      </c>
      <c r="K1766" s="1">
        <v>91.13</v>
      </c>
      <c r="L1766" s="1">
        <v>760</v>
      </c>
      <c r="M1766" s="1">
        <v>0</v>
      </c>
    </row>
    <row r="1767" spans="1:13" x14ac:dyDescent="0.25">
      <c r="A1767" s="1">
        <v>1763</v>
      </c>
      <c r="B1767" s="1" t="s">
        <v>1873</v>
      </c>
      <c r="C1767" s="1" t="s">
        <v>5</v>
      </c>
      <c r="D1767" s="1" t="s">
        <v>4306</v>
      </c>
      <c r="E1767" s="1">
        <v>81.5</v>
      </c>
      <c r="F1767">
        <v>81.510000000000005</v>
      </c>
      <c r="G1767" s="1" t="s">
        <v>243</v>
      </c>
      <c r="H1767" s="1">
        <v>10667618</v>
      </c>
      <c r="I1767" s="1">
        <v>10667901</v>
      </c>
      <c r="J1767" s="1" t="s">
        <v>7</v>
      </c>
      <c r="K1767" s="1">
        <v>91.93</v>
      </c>
      <c r="L1767" s="1">
        <v>396</v>
      </c>
      <c r="M1767" s="1">
        <v>1E-108</v>
      </c>
    </row>
    <row r="1768" spans="1:13" x14ac:dyDescent="0.25">
      <c r="A1768" s="1">
        <v>1764</v>
      </c>
      <c r="B1768" s="1" t="s">
        <v>1874</v>
      </c>
      <c r="C1768" s="1" t="s">
        <v>5</v>
      </c>
      <c r="D1768" s="1" t="s">
        <v>4306</v>
      </c>
      <c r="E1768" s="1">
        <v>82.85</v>
      </c>
      <c r="F1768">
        <v>82.85</v>
      </c>
      <c r="G1768" s="1" t="s">
        <v>243</v>
      </c>
      <c r="H1768" s="1">
        <v>11588551</v>
      </c>
      <c r="I1768" s="1">
        <v>11589838</v>
      </c>
      <c r="J1768" s="1" t="s">
        <v>7</v>
      </c>
      <c r="K1768" s="1">
        <v>95.35</v>
      </c>
      <c r="L1768" s="1">
        <v>2049</v>
      </c>
      <c r="M1768" s="1">
        <v>0</v>
      </c>
    </row>
    <row r="1769" spans="1:13" x14ac:dyDescent="0.25">
      <c r="A1769" s="1">
        <v>1765</v>
      </c>
      <c r="B1769" s="1" t="s">
        <v>1875</v>
      </c>
      <c r="C1769" s="1" t="s">
        <v>5</v>
      </c>
      <c r="D1769" s="1" t="s">
        <v>4306</v>
      </c>
      <c r="E1769" s="1">
        <v>83.71</v>
      </c>
      <c r="F1769">
        <v>83.71</v>
      </c>
      <c r="G1769" s="1" t="s">
        <v>421</v>
      </c>
      <c r="H1769" s="1">
        <v>19325600</v>
      </c>
      <c r="I1769" s="1">
        <v>19325648</v>
      </c>
      <c r="J1769" s="1" t="s">
        <v>16</v>
      </c>
      <c r="K1769" s="1">
        <v>91.84</v>
      </c>
      <c r="L1769" s="1">
        <v>65.900000000000006</v>
      </c>
      <c r="M1769" s="1">
        <v>4.0000000000000001E-10</v>
      </c>
    </row>
    <row r="1770" spans="1:13" x14ac:dyDescent="0.25">
      <c r="A1770" s="1">
        <v>1766</v>
      </c>
      <c r="B1770" s="1" t="s">
        <v>1876</v>
      </c>
      <c r="C1770" s="1" t="s">
        <v>5</v>
      </c>
      <c r="D1770" s="1" t="s">
        <v>4306</v>
      </c>
      <c r="E1770" s="1">
        <v>84.12</v>
      </c>
      <c r="F1770">
        <v>84.12</v>
      </c>
      <c r="G1770" s="1" t="s">
        <v>421</v>
      </c>
      <c r="H1770" s="1">
        <v>19393783</v>
      </c>
      <c r="I1770" s="1">
        <v>19393164</v>
      </c>
      <c r="J1770" s="1" t="s">
        <v>7</v>
      </c>
      <c r="K1770" s="1">
        <v>93.71</v>
      </c>
      <c r="L1770" s="1">
        <v>929</v>
      </c>
      <c r="M1770" s="1">
        <v>0</v>
      </c>
    </row>
    <row r="1771" spans="1:13" x14ac:dyDescent="0.25">
      <c r="A1771" s="1">
        <v>1767</v>
      </c>
      <c r="B1771" s="1" t="s">
        <v>1877</v>
      </c>
      <c r="C1771" s="1" t="s">
        <v>5</v>
      </c>
      <c r="D1771" s="1" t="s">
        <v>4306</v>
      </c>
      <c r="E1771" s="1">
        <v>84.12</v>
      </c>
      <c r="F1771">
        <v>84.13000000000001</v>
      </c>
      <c r="G1771" s="1" t="s">
        <v>421</v>
      </c>
      <c r="H1771" s="1">
        <v>19397969</v>
      </c>
      <c r="I1771" s="1">
        <v>19398032</v>
      </c>
      <c r="J1771" s="1" t="s">
        <v>16</v>
      </c>
      <c r="K1771" s="1">
        <v>95.31</v>
      </c>
      <c r="L1771" s="1">
        <v>103</v>
      </c>
      <c r="M1771" s="1">
        <v>1.9999999999999998E-21</v>
      </c>
    </row>
    <row r="1772" spans="1:13" x14ac:dyDescent="0.25">
      <c r="A1772" s="1">
        <v>1768</v>
      </c>
      <c r="B1772" s="1" t="s">
        <v>1878</v>
      </c>
      <c r="C1772" s="1" t="s">
        <v>5</v>
      </c>
      <c r="D1772" s="1" t="s">
        <v>4306</v>
      </c>
      <c r="E1772" s="1">
        <v>86.9</v>
      </c>
      <c r="F1772">
        <v>86.9</v>
      </c>
      <c r="G1772" s="1" t="s">
        <v>421</v>
      </c>
      <c r="H1772" s="1">
        <v>19801507</v>
      </c>
      <c r="I1772" s="1">
        <v>19803920</v>
      </c>
      <c r="J1772" s="1" t="s">
        <v>7</v>
      </c>
      <c r="K1772" s="1">
        <v>93.95</v>
      </c>
      <c r="L1772" s="1">
        <v>3650</v>
      </c>
      <c r="M1772" s="1">
        <v>0</v>
      </c>
    </row>
    <row r="1773" spans="1:13" x14ac:dyDescent="0.25">
      <c r="A1773" s="1">
        <v>1769</v>
      </c>
      <c r="B1773" s="1" t="s">
        <v>1879</v>
      </c>
      <c r="C1773" s="1" t="s">
        <v>5</v>
      </c>
      <c r="D1773" s="1" t="s">
        <v>4306</v>
      </c>
      <c r="E1773" s="1">
        <v>86.9</v>
      </c>
      <c r="F1773">
        <v>86.910000000000011</v>
      </c>
      <c r="G1773" s="1" t="s">
        <v>421</v>
      </c>
      <c r="H1773" s="1">
        <v>19900423</v>
      </c>
      <c r="I1773" s="1">
        <v>19901021</v>
      </c>
      <c r="J1773" s="1" t="s">
        <v>7</v>
      </c>
      <c r="K1773" s="1">
        <v>86.76</v>
      </c>
      <c r="L1773" s="1">
        <v>667</v>
      </c>
      <c r="M1773" s="1">
        <v>0</v>
      </c>
    </row>
    <row r="1774" spans="1:13" x14ac:dyDescent="0.25">
      <c r="A1774" s="1">
        <v>1770</v>
      </c>
      <c r="B1774" s="1" t="s">
        <v>1880</v>
      </c>
      <c r="C1774" s="1" t="s">
        <v>5</v>
      </c>
      <c r="D1774" s="1" t="s">
        <v>4306</v>
      </c>
      <c r="E1774" s="1">
        <v>86.9</v>
      </c>
      <c r="F1774">
        <v>86.920000000000016</v>
      </c>
      <c r="G1774" s="1" t="s">
        <v>421</v>
      </c>
      <c r="H1774" s="1">
        <v>19902938</v>
      </c>
      <c r="I1774" s="1">
        <v>19902659</v>
      </c>
      <c r="J1774" s="1" t="s">
        <v>7</v>
      </c>
      <c r="K1774" s="1">
        <v>84.07</v>
      </c>
      <c r="L1774" s="1">
        <v>270</v>
      </c>
      <c r="M1774" s="1">
        <v>5E-71</v>
      </c>
    </row>
    <row r="1775" spans="1:13" x14ac:dyDescent="0.25">
      <c r="A1775" s="1">
        <v>1771</v>
      </c>
      <c r="B1775" s="1" t="s">
        <v>1881</v>
      </c>
      <c r="C1775" s="1" t="s">
        <v>5</v>
      </c>
      <c r="D1775" s="1" t="s">
        <v>4306</v>
      </c>
      <c r="E1775" s="1">
        <v>86.9</v>
      </c>
      <c r="F1775">
        <v>86.930000000000021</v>
      </c>
      <c r="G1775" s="1" t="s">
        <v>421</v>
      </c>
      <c r="H1775" s="1">
        <v>19927474</v>
      </c>
      <c r="I1775" s="1">
        <v>19927412</v>
      </c>
      <c r="J1775" s="1" t="s">
        <v>16</v>
      </c>
      <c r="K1775" s="1">
        <v>95.31</v>
      </c>
      <c r="L1775" s="1">
        <v>95.6</v>
      </c>
      <c r="M1775" s="1">
        <v>5.0000000000000004E-19</v>
      </c>
    </row>
    <row r="1776" spans="1:13" x14ac:dyDescent="0.25">
      <c r="A1776" s="1">
        <v>1772</v>
      </c>
      <c r="B1776" s="1" t="s">
        <v>1882</v>
      </c>
      <c r="C1776" s="1" t="s">
        <v>5</v>
      </c>
      <c r="D1776" s="1" t="s">
        <v>4306</v>
      </c>
      <c r="E1776" s="1">
        <v>86.9</v>
      </c>
      <c r="F1776">
        <v>86.940000000000026</v>
      </c>
      <c r="G1776" s="1" t="s">
        <v>421</v>
      </c>
      <c r="H1776" s="1">
        <v>19928592</v>
      </c>
      <c r="I1776" s="1">
        <v>19928655</v>
      </c>
      <c r="J1776" s="1" t="s">
        <v>16</v>
      </c>
      <c r="K1776" s="1">
        <v>93.75</v>
      </c>
      <c r="L1776" s="1">
        <v>95.6</v>
      </c>
      <c r="M1776" s="1">
        <v>5.0000000000000004E-19</v>
      </c>
    </row>
    <row r="1777" spans="1:13" x14ac:dyDescent="0.25">
      <c r="A1777" s="1">
        <v>1773</v>
      </c>
      <c r="B1777" s="1" t="s">
        <v>1883</v>
      </c>
      <c r="C1777" s="1" t="s">
        <v>5</v>
      </c>
      <c r="D1777" s="1" t="s">
        <v>4306</v>
      </c>
      <c r="E1777" s="1">
        <v>86.9</v>
      </c>
      <c r="F1777">
        <v>86.950000000000031</v>
      </c>
      <c r="G1777" s="1" t="s">
        <v>421</v>
      </c>
      <c r="H1777" s="1">
        <v>19929499</v>
      </c>
      <c r="I1777" s="1">
        <v>19929561</v>
      </c>
      <c r="J1777" s="1" t="s">
        <v>16</v>
      </c>
      <c r="K1777" s="1">
        <v>95.24</v>
      </c>
      <c r="L1777" s="1">
        <v>101</v>
      </c>
      <c r="M1777" s="1">
        <v>7.0000000000000007E-21</v>
      </c>
    </row>
    <row r="1778" spans="1:13" x14ac:dyDescent="0.25">
      <c r="A1778" s="1">
        <v>1774</v>
      </c>
      <c r="B1778" s="1" t="s">
        <v>1884</v>
      </c>
      <c r="C1778" s="1" t="s">
        <v>5</v>
      </c>
      <c r="D1778" s="1" t="s">
        <v>4306</v>
      </c>
      <c r="E1778" s="1">
        <v>87.25</v>
      </c>
      <c r="F1778">
        <v>87.25</v>
      </c>
      <c r="G1778" s="1" t="s">
        <v>1885</v>
      </c>
      <c r="H1778" s="1">
        <v>8902</v>
      </c>
      <c r="I1778" s="1">
        <v>8663</v>
      </c>
      <c r="J1778" s="1" t="s">
        <v>7</v>
      </c>
      <c r="K1778" s="1">
        <v>83.98</v>
      </c>
      <c r="L1778" s="1">
        <v>228</v>
      </c>
      <c r="M1778" s="1">
        <v>9.9999999999999995E-58</v>
      </c>
    </row>
    <row r="1779" spans="1:13" x14ac:dyDescent="0.25">
      <c r="A1779" s="1">
        <v>1775</v>
      </c>
      <c r="B1779" s="1" t="s">
        <v>1886</v>
      </c>
      <c r="C1779" s="1" t="s">
        <v>5</v>
      </c>
      <c r="D1779" s="1" t="s">
        <v>4306</v>
      </c>
      <c r="E1779" s="1">
        <v>87.25</v>
      </c>
      <c r="F1779">
        <v>87.26</v>
      </c>
    </row>
    <row r="1780" spans="1:13" x14ac:dyDescent="0.25">
      <c r="A1780" s="1">
        <v>1776</v>
      </c>
      <c r="B1780" s="1" t="s">
        <v>1887</v>
      </c>
      <c r="C1780" s="1" t="s">
        <v>5</v>
      </c>
      <c r="D1780" s="1" t="s">
        <v>4306</v>
      </c>
      <c r="E1780" s="1">
        <v>88.03</v>
      </c>
      <c r="F1780">
        <v>88.03</v>
      </c>
    </row>
    <row r="1781" spans="1:13" x14ac:dyDescent="0.25">
      <c r="A1781" s="1">
        <v>1777</v>
      </c>
      <c r="B1781" s="1" t="s">
        <v>1888</v>
      </c>
      <c r="C1781" s="1" t="s">
        <v>5</v>
      </c>
      <c r="D1781" s="1" t="s">
        <v>4306</v>
      </c>
      <c r="E1781" s="1">
        <v>88.65</v>
      </c>
      <c r="F1781">
        <v>88.65</v>
      </c>
      <c r="G1781" s="1" t="s">
        <v>421</v>
      </c>
      <c r="H1781" s="1">
        <v>15768233</v>
      </c>
      <c r="I1781" s="1">
        <v>15768411</v>
      </c>
      <c r="J1781" s="1" t="s">
        <v>7</v>
      </c>
      <c r="K1781" s="1">
        <v>94.41</v>
      </c>
      <c r="L1781" s="1">
        <v>276</v>
      </c>
      <c r="M1781" s="1">
        <v>1.9999999999999999E-72</v>
      </c>
    </row>
    <row r="1782" spans="1:13" x14ac:dyDescent="0.25">
      <c r="A1782" s="1">
        <v>1778</v>
      </c>
      <c r="B1782" s="1" t="s">
        <v>1889</v>
      </c>
      <c r="C1782" s="1" t="s">
        <v>5</v>
      </c>
      <c r="D1782" s="1" t="s">
        <v>4306</v>
      </c>
      <c r="E1782" s="1">
        <v>88.65</v>
      </c>
      <c r="F1782">
        <v>88.660000000000011</v>
      </c>
    </row>
    <row r="1783" spans="1:13" x14ac:dyDescent="0.25">
      <c r="A1783" s="1">
        <v>1779</v>
      </c>
      <c r="B1783" s="1" t="s">
        <v>1890</v>
      </c>
      <c r="C1783" s="1" t="s">
        <v>5</v>
      </c>
      <c r="D1783" s="1" t="s">
        <v>4306</v>
      </c>
      <c r="E1783" s="1">
        <v>89.15</v>
      </c>
      <c r="F1783">
        <v>89.15</v>
      </c>
    </row>
    <row r="1784" spans="1:13" x14ac:dyDescent="0.25">
      <c r="A1784" s="1">
        <v>1780</v>
      </c>
      <c r="B1784" s="1" t="s">
        <v>1891</v>
      </c>
      <c r="C1784" s="1" t="s">
        <v>5</v>
      </c>
      <c r="D1784" s="1" t="s">
        <v>4306</v>
      </c>
      <c r="E1784" s="1">
        <v>90.15</v>
      </c>
      <c r="F1784">
        <v>90.15</v>
      </c>
      <c r="G1784" s="1" t="s">
        <v>243</v>
      </c>
      <c r="H1784" s="1">
        <v>12254686</v>
      </c>
      <c r="I1784" s="1">
        <v>12255483</v>
      </c>
      <c r="J1784" s="1" t="s">
        <v>7</v>
      </c>
      <c r="K1784" s="1">
        <v>81.37</v>
      </c>
      <c r="L1784" s="1">
        <v>621</v>
      </c>
      <c r="M1784" s="1">
        <v>9E-176</v>
      </c>
    </row>
    <row r="1785" spans="1:13" x14ac:dyDescent="0.25">
      <c r="A1785" s="1">
        <v>1781</v>
      </c>
      <c r="B1785" s="1" t="s">
        <v>1892</v>
      </c>
      <c r="C1785" s="1" t="s">
        <v>5</v>
      </c>
      <c r="D1785" s="1" t="s">
        <v>4306</v>
      </c>
      <c r="E1785" s="1">
        <v>92.2</v>
      </c>
      <c r="F1785">
        <v>92.2</v>
      </c>
    </row>
    <row r="1786" spans="1:13" x14ac:dyDescent="0.25">
      <c r="A1786" s="1">
        <v>1782</v>
      </c>
      <c r="B1786" s="1" t="s">
        <v>1893</v>
      </c>
      <c r="C1786" s="1" t="s">
        <v>5</v>
      </c>
      <c r="D1786" s="1" t="s">
        <v>4306</v>
      </c>
      <c r="E1786" s="1">
        <v>95.02</v>
      </c>
      <c r="F1786">
        <v>95.02</v>
      </c>
    </row>
    <row r="1787" spans="1:13" x14ac:dyDescent="0.25">
      <c r="A1787" s="1">
        <v>1783</v>
      </c>
      <c r="B1787" s="1" t="s">
        <v>1894</v>
      </c>
      <c r="C1787" s="1" t="s">
        <v>5</v>
      </c>
      <c r="D1787" s="1" t="s">
        <v>4306</v>
      </c>
      <c r="E1787" s="1">
        <v>96.67</v>
      </c>
      <c r="F1787">
        <v>96.67</v>
      </c>
    </row>
    <row r="1788" spans="1:13" x14ac:dyDescent="0.25">
      <c r="A1788" s="1">
        <v>1784</v>
      </c>
      <c r="B1788" s="1" t="s">
        <v>4281</v>
      </c>
      <c r="C1788" s="1" t="s">
        <v>9</v>
      </c>
      <c r="D1788" s="1" t="s">
        <v>4306</v>
      </c>
      <c r="F1788">
        <v>96.94</v>
      </c>
    </row>
    <row r="1789" spans="1:13" x14ac:dyDescent="0.25">
      <c r="A1789" s="1">
        <v>1785</v>
      </c>
      <c r="B1789" s="1" t="s">
        <v>1895</v>
      </c>
      <c r="C1789" s="1" t="s">
        <v>5</v>
      </c>
      <c r="D1789" s="1" t="s">
        <v>4306</v>
      </c>
      <c r="E1789" s="1">
        <v>97.2</v>
      </c>
      <c r="F1789">
        <v>97.2</v>
      </c>
    </row>
    <row r="1790" spans="1:13" x14ac:dyDescent="0.25">
      <c r="A1790" s="1">
        <v>1786</v>
      </c>
      <c r="B1790" s="1" t="s">
        <v>1896</v>
      </c>
      <c r="C1790" s="1" t="s">
        <v>5</v>
      </c>
      <c r="D1790" s="1" t="s">
        <v>4306</v>
      </c>
      <c r="E1790" s="1">
        <v>97.86</v>
      </c>
      <c r="F1790">
        <v>97.86</v>
      </c>
      <c r="G1790" s="1" t="s">
        <v>1897</v>
      </c>
      <c r="H1790" s="1">
        <v>46899</v>
      </c>
      <c r="I1790" s="1">
        <v>46850</v>
      </c>
      <c r="J1790" s="1" t="s">
        <v>16</v>
      </c>
      <c r="K1790" s="1">
        <v>88</v>
      </c>
      <c r="L1790" s="1">
        <v>52</v>
      </c>
      <c r="M1790" s="1">
        <v>6.0000000000000002E-6</v>
      </c>
    </row>
    <row r="1791" spans="1:13" x14ac:dyDescent="0.25">
      <c r="A1791" s="1">
        <v>1787</v>
      </c>
      <c r="B1791" s="1" t="s">
        <v>1898</v>
      </c>
      <c r="C1791" s="1" t="s">
        <v>5</v>
      </c>
      <c r="D1791" s="1" t="s">
        <v>4306</v>
      </c>
      <c r="E1791" s="1">
        <v>98.19</v>
      </c>
      <c r="F1791">
        <v>98.19</v>
      </c>
    </row>
    <row r="1792" spans="1:13" x14ac:dyDescent="0.25">
      <c r="A1792" s="1">
        <v>1788</v>
      </c>
      <c r="B1792" s="1" t="s">
        <v>1899</v>
      </c>
      <c r="C1792" s="1" t="s">
        <v>5</v>
      </c>
      <c r="D1792" s="1" t="s">
        <v>4306</v>
      </c>
      <c r="E1792" s="1">
        <v>98.19</v>
      </c>
      <c r="F1792">
        <v>98.2</v>
      </c>
      <c r="G1792" s="1" t="s">
        <v>421</v>
      </c>
      <c r="H1792" s="1">
        <v>15334840</v>
      </c>
      <c r="I1792" s="1">
        <v>15334895</v>
      </c>
      <c r="J1792" s="1" t="s">
        <v>16</v>
      </c>
      <c r="K1792" s="1">
        <v>92.86</v>
      </c>
      <c r="L1792" s="1">
        <v>79.8</v>
      </c>
      <c r="M1792" s="1">
        <v>2.9999999999999998E-14</v>
      </c>
    </row>
    <row r="1793" spans="1:13" x14ac:dyDescent="0.25">
      <c r="A1793" s="1">
        <v>1789</v>
      </c>
      <c r="B1793" s="1" t="s">
        <v>1900</v>
      </c>
      <c r="C1793" s="1" t="s">
        <v>5</v>
      </c>
      <c r="D1793" s="1" t="s">
        <v>4306</v>
      </c>
      <c r="E1793" s="1">
        <v>98.19</v>
      </c>
      <c r="F1793">
        <v>98.210000000000008</v>
      </c>
      <c r="G1793" s="1" t="s">
        <v>6</v>
      </c>
      <c r="H1793" s="1">
        <v>15180120</v>
      </c>
      <c r="I1793" s="1">
        <v>15180171</v>
      </c>
      <c r="J1793" s="1" t="s">
        <v>16</v>
      </c>
      <c r="K1793" s="1">
        <v>94.23</v>
      </c>
      <c r="L1793" s="1">
        <v>79.8</v>
      </c>
      <c r="M1793" s="1">
        <v>2.9999999999999998E-14</v>
      </c>
    </row>
    <row r="1794" spans="1:13" x14ac:dyDescent="0.25">
      <c r="A1794" s="1">
        <v>1790</v>
      </c>
      <c r="B1794" s="1" t="s">
        <v>1901</v>
      </c>
      <c r="C1794" s="1" t="s">
        <v>5</v>
      </c>
      <c r="D1794" s="1" t="s">
        <v>4306</v>
      </c>
      <c r="E1794" s="1">
        <v>98.19</v>
      </c>
      <c r="F1794">
        <v>98.220000000000013</v>
      </c>
    </row>
    <row r="1795" spans="1:13" x14ac:dyDescent="0.25">
      <c r="A1795" s="1">
        <v>1791</v>
      </c>
      <c r="B1795" s="1" t="s">
        <v>1902</v>
      </c>
      <c r="C1795" s="1" t="s">
        <v>5</v>
      </c>
      <c r="D1795" s="1" t="s">
        <v>4306</v>
      </c>
      <c r="E1795" s="1">
        <v>98.57</v>
      </c>
      <c r="F1795">
        <v>98.57</v>
      </c>
      <c r="G1795" s="1" t="s">
        <v>421</v>
      </c>
      <c r="H1795" s="1">
        <v>18372537</v>
      </c>
      <c r="I1795" s="1">
        <v>18372598</v>
      </c>
      <c r="J1795" s="1" t="s">
        <v>16</v>
      </c>
      <c r="K1795" s="1">
        <v>98.39</v>
      </c>
      <c r="L1795" s="1">
        <v>115</v>
      </c>
      <c r="M1795" s="1">
        <v>4.9999999999999996E-25</v>
      </c>
    </row>
    <row r="1796" spans="1:13" x14ac:dyDescent="0.25">
      <c r="A1796" s="1">
        <v>1792</v>
      </c>
      <c r="B1796" s="1" t="s">
        <v>1903</v>
      </c>
      <c r="C1796" s="1" t="s">
        <v>5</v>
      </c>
      <c r="D1796" s="1" t="s">
        <v>4306</v>
      </c>
      <c r="E1796" s="1">
        <v>98.86</v>
      </c>
      <c r="F1796">
        <v>98.86</v>
      </c>
      <c r="G1796" s="1" t="s">
        <v>421</v>
      </c>
      <c r="H1796" s="1">
        <v>18209452</v>
      </c>
      <c r="I1796" s="1">
        <v>18207821</v>
      </c>
      <c r="J1796" s="1" t="s">
        <v>7</v>
      </c>
      <c r="K1796" s="1">
        <v>90.83</v>
      </c>
      <c r="L1796" s="1">
        <v>2165</v>
      </c>
      <c r="M1796" s="1">
        <v>0</v>
      </c>
    </row>
    <row r="1797" spans="1:13" x14ac:dyDescent="0.25">
      <c r="A1797" s="1">
        <v>1793</v>
      </c>
      <c r="B1797" s="1" t="s">
        <v>1904</v>
      </c>
      <c r="C1797" s="1" t="s">
        <v>5</v>
      </c>
      <c r="D1797" s="1" t="s">
        <v>4306</v>
      </c>
      <c r="E1797" s="1">
        <v>99.31</v>
      </c>
      <c r="F1797">
        <v>99.31</v>
      </c>
      <c r="G1797" s="1" t="s">
        <v>716</v>
      </c>
      <c r="H1797" s="1">
        <v>718657</v>
      </c>
      <c r="I1797" s="1">
        <v>718594</v>
      </c>
      <c r="J1797" s="1" t="s">
        <v>16</v>
      </c>
      <c r="K1797" s="1">
        <v>93.75</v>
      </c>
      <c r="L1797" s="1">
        <v>95.6</v>
      </c>
      <c r="M1797" s="1">
        <v>5.0000000000000004E-19</v>
      </c>
    </row>
    <row r="1798" spans="1:13" x14ac:dyDescent="0.25">
      <c r="A1798" s="1">
        <v>1794</v>
      </c>
      <c r="B1798" s="1" t="s">
        <v>1905</v>
      </c>
      <c r="C1798" s="1" t="s">
        <v>5</v>
      </c>
      <c r="D1798" s="1" t="s">
        <v>4306</v>
      </c>
      <c r="E1798" s="1">
        <v>100.33</v>
      </c>
      <c r="F1798">
        <v>100.33</v>
      </c>
    </row>
    <row r="1799" spans="1:13" x14ac:dyDescent="0.25">
      <c r="A1799" s="1">
        <v>1795</v>
      </c>
      <c r="B1799" s="1" t="s">
        <v>1906</v>
      </c>
      <c r="C1799" s="1" t="s">
        <v>5</v>
      </c>
      <c r="D1799" s="1" t="s">
        <v>4306</v>
      </c>
      <c r="E1799" s="1">
        <v>100.33</v>
      </c>
      <c r="F1799">
        <v>100.34</v>
      </c>
      <c r="G1799" s="1" t="s">
        <v>421</v>
      </c>
      <c r="H1799" s="1">
        <v>19018277</v>
      </c>
      <c r="I1799" s="1">
        <v>19019078</v>
      </c>
      <c r="J1799" s="1" t="s">
        <v>7</v>
      </c>
      <c r="K1799" s="1">
        <v>85.43</v>
      </c>
      <c r="L1799" s="1">
        <v>833</v>
      </c>
      <c r="M1799" s="1">
        <v>0</v>
      </c>
    </row>
    <row r="1800" spans="1:13" x14ac:dyDescent="0.25">
      <c r="A1800" s="1">
        <v>1796</v>
      </c>
      <c r="B1800" s="1" t="s">
        <v>1907</v>
      </c>
      <c r="C1800" s="1" t="s">
        <v>9</v>
      </c>
      <c r="D1800" s="1" t="s">
        <v>4306</v>
      </c>
      <c r="F1800">
        <v>101.72</v>
      </c>
    </row>
    <row r="1801" spans="1:13" x14ac:dyDescent="0.25">
      <c r="A1801" s="1">
        <v>1797</v>
      </c>
      <c r="B1801" s="1" t="s">
        <v>1908</v>
      </c>
      <c r="C1801" s="1" t="s">
        <v>9</v>
      </c>
      <c r="D1801" s="1" t="s">
        <v>4306</v>
      </c>
      <c r="F1801">
        <v>101.72</v>
      </c>
      <c r="H1801" s="1" t="s">
        <v>1909</v>
      </c>
    </row>
    <row r="1802" spans="1:13" x14ac:dyDescent="0.25">
      <c r="A1802" s="1">
        <v>1798</v>
      </c>
      <c r="B1802" s="1" t="s">
        <v>1910</v>
      </c>
      <c r="C1802" s="1" t="s">
        <v>5</v>
      </c>
      <c r="D1802" s="1" t="s">
        <v>4306</v>
      </c>
      <c r="E1802" s="1">
        <v>103.11</v>
      </c>
      <c r="F1802">
        <v>103.11</v>
      </c>
    </row>
    <row r="1803" spans="1:13" x14ac:dyDescent="0.25">
      <c r="A1803" s="1">
        <v>1799</v>
      </c>
      <c r="B1803" s="1" t="s">
        <v>1911</v>
      </c>
      <c r="C1803" s="1" t="s">
        <v>5</v>
      </c>
      <c r="D1803" s="1" t="s">
        <v>4306</v>
      </c>
      <c r="E1803" s="1">
        <v>103.72</v>
      </c>
      <c r="F1803">
        <v>103.72</v>
      </c>
      <c r="G1803" s="1" t="s">
        <v>421</v>
      </c>
      <c r="H1803" s="1">
        <v>20953302</v>
      </c>
      <c r="I1803" s="1">
        <v>20953342</v>
      </c>
      <c r="J1803" s="1" t="s">
        <v>16</v>
      </c>
      <c r="K1803" s="1">
        <v>92.68</v>
      </c>
      <c r="L1803" s="1">
        <v>58</v>
      </c>
      <c r="M1803" s="1">
        <v>9.9999999999999995E-8</v>
      </c>
    </row>
    <row r="1804" spans="1:13" x14ac:dyDescent="0.25">
      <c r="A1804" s="1">
        <v>1800</v>
      </c>
      <c r="B1804" s="1" t="s">
        <v>1912</v>
      </c>
      <c r="C1804" s="1" t="s">
        <v>5</v>
      </c>
      <c r="D1804" s="1" t="s">
        <v>4306</v>
      </c>
      <c r="E1804" s="1">
        <v>106.16</v>
      </c>
      <c r="F1804">
        <v>106.16</v>
      </c>
    </row>
    <row r="1805" spans="1:13" x14ac:dyDescent="0.25">
      <c r="A1805" s="1">
        <v>1801</v>
      </c>
      <c r="B1805" s="1" t="s">
        <v>1913</v>
      </c>
      <c r="C1805" s="1" t="s">
        <v>5</v>
      </c>
      <c r="D1805" s="1" t="s">
        <v>4306</v>
      </c>
      <c r="E1805" s="1">
        <v>107.37</v>
      </c>
      <c r="F1805">
        <v>107.37</v>
      </c>
    </row>
    <row r="1806" spans="1:13" x14ac:dyDescent="0.25">
      <c r="A1806" s="1">
        <v>1802</v>
      </c>
      <c r="B1806" s="1" t="s">
        <v>1914</v>
      </c>
      <c r="C1806" s="1" t="s">
        <v>5</v>
      </c>
      <c r="D1806" s="1" t="s">
        <v>4306</v>
      </c>
      <c r="E1806" s="1">
        <v>108.04</v>
      </c>
      <c r="F1806">
        <v>108.04</v>
      </c>
    </row>
    <row r="1807" spans="1:13" x14ac:dyDescent="0.25">
      <c r="A1807" s="1">
        <v>1803</v>
      </c>
      <c r="B1807" s="1" t="s">
        <v>1915</v>
      </c>
      <c r="C1807" s="1" t="s">
        <v>5</v>
      </c>
      <c r="D1807" s="1" t="s">
        <v>4306</v>
      </c>
      <c r="E1807" s="1">
        <v>108.04</v>
      </c>
      <c r="F1807">
        <v>108.05000000000001</v>
      </c>
      <c r="G1807" s="1" t="s">
        <v>421</v>
      </c>
      <c r="H1807" s="1">
        <v>21143624</v>
      </c>
      <c r="I1807" s="1">
        <v>21143441</v>
      </c>
      <c r="J1807" s="1" t="s">
        <v>7</v>
      </c>
      <c r="K1807" s="1">
        <v>94.05</v>
      </c>
      <c r="L1807" s="1">
        <v>279</v>
      </c>
      <c r="M1807" s="1">
        <v>1E-73</v>
      </c>
    </row>
    <row r="1808" spans="1:13" x14ac:dyDescent="0.25">
      <c r="A1808" s="1">
        <v>1804</v>
      </c>
      <c r="B1808" s="1" t="s">
        <v>1916</v>
      </c>
      <c r="C1808" s="1" t="s">
        <v>5</v>
      </c>
      <c r="D1808" s="1" t="s">
        <v>4306</v>
      </c>
      <c r="E1808" s="1">
        <v>114.7</v>
      </c>
      <c r="F1808">
        <v>114.7</v>
      </c>
      <c r="G1808" s="1" t="s">
        <v>421</v>
      </c>
      <c r="H1808" s="1">
        <v>20722703</v>
      </c>
      <c r="I1808" s="1">
        <v>20722763</v>
      </c>
      <c r="J1808" s="1" t="s">
        <v>16</v>
      </c>
      <c r="K1808" s="1">
        <v>90.16</v>
      </c>
      <c r="L1808" s="1">
        <v>73.8</v>
      </c>
      <c r="M1808" s="1">
        <v>2E-12</v>
      </c>
    </row>
    <row r="1809" spans="1:13" x14ac:dyDescent="0.25">
      <c r="A1809" s="1">
        <v>1805</v>
      </c>
      <c r="B1809" s="1" t="s">
        <v>1917</v>
      </c>
      <c r="C1809" s="1" t="s">
        <v>5</v>
      </c>
      <c r="D1809" s="1" t="s">
        <v>4306</v>
      </c>
      <c r="E1809" s="1">
        <v>115.32</v>
      </c>
      <c r="F1809">
        <v>115.32</v>
      </c>
      <c r="G1809" s="1" t="s">
        <v>243</v>
      </c>
      <c r="H1809" s="1">
        <v>5885199</v>
      </c>
      <c r="I1809" s="1">
        <v>5885241</v>
      </c>
      <c r="J1809" s="1" t="s">
        <v>16</v>
      </c>
      <c r="K1809" s="1">
        <v>93.02</v>
      </c>
      <c r="L1809" s="1">
        <v>61.9</v>
      </c>
      <c r="M1809" s="1">
        <v>6E-9</v>
      </c>
    </row>
    <row r="1810" spans="1:13" x14ac:dyDescent="0.25">
      <c r="A1810" s="1">
        <v>1806</v>
      </c>
      <c r="B1810" s="1" t="s">
        <v>1918</v>
      </c>
      <c r="C1810" s="1" t="s">
        <v>5</v>
      </c>
      <c r="D1810" s="1" t="s">
        <v>4306</v>
      </c>
      <c r="E1810" s="1">
        <v>116.24</v>
      </c>
      <c r="F1810">
        <v>116.24</v>
      </c>
      <c r="G1810" s="1" t="s">
        <v>421</v>
      </c>
      <c r="H1810" s="1">
        <v>20725209</v>
      </c>
      <c r="I1810" s="1">
        <v>20725146</v>
      </c>
      <c r="J1810" s="1" t="s">
        <v>16</v>
      </c>
      <c r="K1810" s="1">
        <v>98.44</v>
      </c>
      <c r="L1810" s="1">
        <v>119</v>
      </c>
      <c r="M1810" s="1">
        <v>3.0000000000000001E-26</v>
      </c>
    </row>
    <row r="1811" spans="1:13" x14ac:dyDescent="0.25">
      <c r="A1811" s="1">
        <v>1807</v>
      </c>
      <c r="B1811" s="1" t="s">
        <v>1919</v>
      </c>
      <c r="C1811" s="1" t="s">
        <v>5</v>
      </c>
      <c r="D1811" s="1" t="s">
        <v>4306</v>
      </c>
      <c r="E1811" s="1">
        <v>116.24</v>
      </c>
      <c r="F1811">
        <v>116.25</v>
      </c>
    </row>
    <row r="1812" spans="1:13" x14ac:dyDescent="0.25">
      <c r="A1812" s="1">
        <v>1808</v>
      </c>
      <c r="B1812" s="1" t="s">
        <v>1920</v>
      </c>
      <c r="C1812" s="1" t="s">
        <v>5</v>
      </c>
      <c r="D1812" s="1" t="s">
        <v>4306</v>
      </c>
      <c r="E1812" s="1">
        <v>116.24</v>
      </c>
      <c r="F1812">
        <v>116.26</v>
      </c>
      <c r="G1812" s="1" t="s">
        <v>1057</v>
      </c>
      <c r="H1812" s="1">
        <v>10103353</v>
      </c>
      <c r="I1812" s="1">
        <v>10103411</v>
      </c>
      <c r="J1812" s="1" t="s">
        <v>16</v>
      </c>
      <c r="K1812" s="1">
        <v>94.92</v>
      </c>
      <c r="L1812" s="1">
        <v>93.7</v>
      </c>
      <c r="M1812" s="1">
        <v>2.0000000000000001E-18</v>
      </c>
    </row>
    <row r="1813" spans="1:13" x14ac:dyDescent="0.25">
      <c r="A1813" s="1">
        <v>1809</v>
      </c>
      <c r="B1813" s="1" t="s">
        <v>1921</v>
      </c>
      <c r="C1813" s="1" t="s">
        <v>5</v>
      </c>
      <c r="D1813" s="1" t="s">
        <v>4306</v>
      </c>
      <c r="E1813" s="1">
        <v>116.24</v>
      </c>
      <c r="F1813">
        <v>116.27000000000001</v>
      </c>
      <c r="G1813" s="1" t="s">
        <v>421</v>
      </c>
      <c r="H1813" s="1">
        <v>20494763</v>
      </c>
      <c r="I1813" s="1">
        <v>20494303</v>
      </c>
      <c r="J1813" s="1" t="s">
        <v>7</v>
      </c>
      <c r="K1813" s="1">
        <v>95.66</v>
      </c>
      <c r="L1813" s="1">
        <v>741</v>
      </c>
      <c r="M1813" s="1">
        <v>0</v>
      </c>
    </row>
    <row r="1814" spans="1:13" x14ac:dyDescent="0.25">
      <c r="A1814" s="1">
        <v>1810</v>
      </c>
      <c r="B1814" s="1" t="s">
        <v>1922</v>
      </c>
      <c r="C1814" s="1" t="s">
        <v>5</v>
      </c>
      <c r="D1814" s="1" t="s">
        <v>4306</v>
      </c>
      <c r="E1814" s="1">
        <v>118.08</v>
      </c>
      <c r="F1814">
        <v>118.08</v>
      </c>
      <c r="G1814" s="1" t="s">
        <v>421</v>
      </c>
      <c r="H1814" s="1">
        <v>20281097</v>
      </c>
      <c r="I1814" s="1">
        <v>20281052</v>
      </c>
      <c r="J1814" s="1" t="s">
        <v>16</v>
      </c>
      <c r="K1814" s="1">
        <v>93.48</v>
      </c>
      <c r="L1814" s="1">
        <v>67.900000000000006</v>
      </c>
      <c r="M1814" s="1">
        <v>1E-10</v>
      </c>
    </row>
    <row r="1815" spans="1:13" x14ac:dyDescent="0.25">
      <c r="A1815" s="1">
        <v>1811</v>
      </c>
      <c r="B1815" s="1" t="s">
        <v>1923</v>
      </c>
      <c r="C1815" s="1" t="s">
        <v>5</v>
      </c>
      <c r="D1815" s="1" t="s">
        <v>4306</v>
      </c>
      <c r="E1815" s="1">
        <v>118.8</v>
      </c>
      <c r="F1815">
        <v>118.8</v>
      </c>
      <c r="G1815" s="1" t="s">
        <v>421</v>
      </c>
      <c r="H1815" s="1">
        <v>20215496</v>
      </c>
      <c r="I1815" s="1">
        <v>20215555</v>
      </c>
      <c r="J1815" s="1" t="s">
        <v>16</v>
      </c>
      <c r="K1815" s="1">
        <v>88.52</v>
      </c>
      <c r="L1815" s="1">
        <v>58</v>
      </c>
      <c r="M1815" s="1">
        <v>9.9999999999999995E-8</v>
      </c>
    </row>
    <row r="1816" spans="1:13" x14ac:dyDescent="0.25">
      <c r="A1816" s="1">
        <v>1812</v>
      </c>
      <c r="B1816" s="1" t="s">
        <v>1924</v>
      </c>
      <c r="C1816" s="1" t="s">
        <v>5</v>
      </c>
      <c r="D1816" s="1" t="s">
        <v>4306</v>
      </c>
      <c r="E1816" s="1">
        <v>118.8</v>
      </c>
      <c r="F1816">
        <v>118.81</v>
      </c>
      <c r="G1816" s="1" t="s">
        <v>421</v>
      </c>
      <c r="H1816" s="1">
        <v>17637851</v>
      </c>
      <c r="I1816" s="1">
        <v>17638391</v>
      </c>
      <c r="J1816" s="1" t="s">
        <v>7</v>
      </c>
      <c r="K1816" s="1">
        <v>83.25</v>
      </c>
      <c r="L1816" s="1">
        <v>484</v>
      </c>
      <c r="M1816" s="1">
        <v>5.0000000000000002E-135</v>
      </c>
    </row>
    <row r="1817" spans="1:13" x14ac:dyDescent="0.25">
      <c r="A1817" s="1">
        <v>1813</v>
      </c>
      <c r="B1817" s="1" t="s">
        <v>1925</v>
      </c>
      <c r="C1817" s="1" t="s">
        <v>5</v>
      </c>
      <c r="D1817" s="1" t="s">
        <v>4306</v>
      </c>
      <c r="E1817" s="1">
        <v>119.13</v>
      </c>
      <c r="F1817">
        <v>119.13</v>
      </c>
    </row>
    <row r="1818" spans="1:13" x14ac:dyDescent="0.25">
      <c r="A1818" s="1">
        <v>1814</v>
      </c>
      <c r="B1818" s="1" t="s">
        <v>1926</v>
      </c>
      <c r="C1818" s="1" t="s">
        <v>9</v>
      </c>
      <c r="D1818" s="1" t="s">
        <v>4306</v>
      </c>
      <c r="F1818">
        <v>119.13</v>
      </c>
    </row>
    <row r="1819" spans="1:13" x14ac:dyDescent="0.25">
      <c r="A1819" s="1">
        <v>1815</v>
      </c>
      <c r="B1819" s="1" t="s">
        <v>1927</v>
      </c>
      <c r="C1819" s="1" t="s">
        <v>9</v>
      </c>
      <c r="D1819" s="1" t="s">
        <v>4306</v>
      </c>
      <c r="F1819">
        <v>119.13</v>
      </c>
    </row>
    <row r="1820" spans="1:13" x14ac:dyDescent="0.25">
      <c r="A1820" s="1">
        <v>1816</v>
      </c>
      <c r="B1820" s="1" t="s">
        <v>1928</v>
      </c>
      <c r="C1820" s="1" t="s">
        <v>5</v>
      </c>
      <c r="D1820" s="1" t="s">
        <v>4307</v>
      </c>
      <c r="E1820" s="1">
        <v>0</v>
      </c>
      <c r="F1820">
        <v>0</v>
      </c>
      <c r="G1820" s="1" t="s">
        <v>20</v>
      </c>
      <c r="H1820" s="1">
        <v>194411</v>
      </c>
      <c r="I1820" s="1">
        <v>193740</v>
      </c>
      <c r="J1820" s="1" t="s">
        <v>7</v>
      </c>
      <c r="K1820" s="1">
        <v>95.54</v>
      </c>
      <c r="L1820" s="1">
        <v>1075</v>
      </c>
      <c r="M1820" s="1">
        <v>0</v>
      </c>
    </row>
    <row r="1821" spans="1:13" x14ac:dyDescent="0.25">
      <c r="A1821" s="1">
        <v>1817</v>
      </c>
      <c r="B1821" s="1" t="s">
        <v>1929</v>
      </c>
      <c r="C1821" s="1" t="s">
        <v>5</v>
      </c>
      <c r="D1821" s="1" t="s">
        <v>4307</v>
      </c>
      <c r="E1821" s="1">
        <v>0</v>
      </c>
      <c r="F1821">
        <v>0.01</v>
      </c>
      <c r="G1821" s="1" t="s">
        <v>20</v>
      </c>
      <c r="H1821" s="1">
        <v>213724</v>
      </c>
      <c r="I1821" s="1">
        <v>213661</v>
      </c>
      <c r="J1821" s="1" t="s">
        <v>16</v>
      </c>
      <c r="K1821" s="1">
        <v>100</v>
      </c>
      <c r="L1821" s="1">
        <v>127</v>
      </c>
      <c r="M1821" s="1">
        <v>9.9999999999999997E-29</v>
      </c>
    </row>
    <row r="1822" spans="1:13" x14ac:dyDescent="0.25">
      <c r="A1822" s="1">
        <v>1818</v>
      </c>
      <c r="B1822" s="1" t="s">
        <v>1930</v>
      </c>
      <c r="C1822" s="1" t="s">
        <v>5</v>
      </c>
      <c r="D1822" s="1" t="s">
        <v>4307</v>
      </c>
      <c r="E1822" s="1">
        <v>0</v>
      </c>
      <c r="F1822">
        <v>0.02</v>
      </c>
      <c r="G1822" s="1" t="s">
        <v>20</v>
      </c>
      <c r="H1822" s="1">
        <v>214167</v>
      </c>
      <c r="I1822" s="1">
        <v>214230</v>
      </c>
      <c r="J1822" s="1" t="s">
        <v>16</v>
      </c>
      <c r="K1822" s="1">
        <v>95.31</v>
      </c>
      <c r="L1822" s="1">
        <v>103</v>
      </c>
      <c r="M1822" s="1">
        <v>1.9999999999999998E-21</v>
      </c>
    </row>
    <row r="1823" spans="1:13" x14ac:dyDescent="0.25">
      <c r="A1823" s="1">
        <v>1819</v>
      </c>
      <c r="B1823" s="1" t="s">
        <v>1931</v>
      </c>
      <c r="C1823" s="1" t="s">
        <v>5</v>
      </c>
      <c r="D1823" s="1" t="s">
        <v>4307</v>
      </c>
      <c r="E1823" s="1">
        <v>4.01</v>
      </c>
      <c r="F1823">
        <v>4.01</v>
      </c>
      <c r="G1823" s="1" t="s">
        <v>20</v>
      </c>
      <c r="H1823" s="1">
        <v>339024</v>
      </c>
      <c r="I1823" s="1">
        <v>338964</v>
      </c>
      <c r="J1823" s="1" t="s">
        <v>16</v>
      </c>
      <c r="K1823" s="1">
        <v>93.44</v>
      </c>
      <c r="L1823" s="1">
        <v>89.7</v>
      </c>
      <c r="M1823" s="1">
        <v>3.0000000000000001E-17</v>
      </c>
    </row>
    <row r="1824" spans="1:13" x14ac:dyDescent="0.25">
      <c r="A1824" s="1">
        <v>1820</v>
      </c>
      <c r="B1824" s="1" t="s">
        <v>1932</v>
      </c>
      <c r="C1824" s="1" t="s">
        <v>5</v>
      </c>
      <c r="D1824" s="1" t="s">
        <v>4307</v>
      </c>
      <c r="E1824" s="1">
        <v>4.34</v>
      </c>
      <c r="F1824">
        <v>4.34</v>
      </c>
      <c r="G1824" s="1" t="s">
        <v>20</v>
      </c>
      <c r="H1824" s="1">
        <v>1565111</v>
      </c>
      <c r="I1824" s="1">
        <v>1564578</v>
      </c>
      <c r="J1824" s="1" t="s">
        <v>7</v>
      </c>
      <c r="K1824" s="1">
        <v>94.76</v>
      </c>
      <c r="L1824" s="1">
        <v>832</v>
      </c>
      <c r="M1824" s="1">
        <v>0</v>
      </c>
    </row>
    <row r="1825" spans="1:13" x14ac:dyDescent="0.25">
      <c r="A1825" s="1">
        <v>1821</v>
      </c>
      <c r="B1825" s="1" t="s">
        <v>1933</v>
      </c>
      <c r="C1825" s="1" t="s">
        <v>5</v>
      </c>
      <c r="D1825" s="1" t="s">
        <v>4307</v>
      </c>
      <c r="E1825" s="1">
        <v>5.66</v>
      </c>
      <c r="F1825">
        <v>5.66</v>
      </c>
      <c r="G1825" s="1" t="s">
        <v>20</v>
      </c>
      <c r="H1825" s="1">
        <v>1652719</v>
      </c>
      <c r="I1825" s="1">
        <v>1652422</v>
      </c>
      <c r="J1825" s="1" t="s">
        <v>7</v>
      </c>
      <c r="K1825" s="1">
        <v>90.55</v>
      </c>
      <c r="L1825" s="1">
        <v>398</v>
      </c>
      <c r="M1825" s="1">
        <v>6.0000000000000004E-109</v>
      </c>
    </row>
    <row r="1826" spans="1:13" x14ac:dyDescent="0.25">
      <c r="A1826" s="1">
        <v>1822</v>
      </c>
      <c r="B1826" s="1" t="s">
        <v>1934</v>
      </c>
      <c r="C1826" s="1" t="s">
        <v>5</v>
      </c>
      <c r="D1826" s="1" t="s">
        <v>4307</v>
      </c>
      <c r="E1826" s="1">
        <v>7.1</v>
      </c>
      <c r="F1826">
        <v>7.1</v>
      </c>
      <c r="G1826" s="1" t="s">
        <v>20</v>
      </c>
      <c r="H1826" s="1">
        <v>1769048</v>
      </c>
      <c r="I1826" s="1">
        <v>1769489</v>
      </c>
      <c r="J1826" s="1" t="s">
        <v>7</v>
      </c>
      <c r="K1826" s="1">
        <v>93.44</v>
      </c>
      <c r="L1826" s="1">
        <v>656</v>
      </c>
      <c r="M1826" s="1">
        <v>0</v>
      </c>
    </row>
    <row r="1827" spans="1:13" x14ac:dyDescent="0.25">
      <c r="A1827" s="1">
        <v>1823</v>
      </c>
      <c r="B1827" s="1" t="s">
        <v>1935</v>
      </c>
      <c r="C1827" s="1" t="s">
        <v>5</v>
      </c>
      <c r="D1827" s="1" t="s">
        <v>4307</v>
      </c>
      <c r="E1827" s="1">
        <v>8.19</v>
      </c>
      <c r="F1827">
        <v>8.19</v>
      </c>
      <c r="G1827" s="1" t="s">
        <v>20</v>
      </c>
      <c r="H1827" s="1">
        <v>1783372</v>
      </c>
      <c r="I1827" s="1">
        <v>1783115</v>
      </c>
      <c r="J1827" s="1" t="s">
        <v>7</v>
      </c>
      <c r="K1827" s="1">
        <v>88.37</v>
      </c>
      <c r="L1827" s="1">
        <v>302</v>
      </c>
      <c r="M1827" s="1">
        <v>9.0000000000000006E-80</v>
      </c>
    </row>
    <row r="1828" spans="1:13" x14ac:dyDescent="0.25">
      <c r="A1828" s="1">
        <v>1824</v>
      </c>
      <c r="B1828" s="1" t="s">
        <v>1936</v>
      </c>
      <c r="C1828" s="1" t="s">
        <v>5</v>
      </c>
      <c r="D1828" s="1" t="s">
        <v>4307</v>
      </c>
      <c r="E1828" s="1">
        <v>8.19</v>
      </c>
      <c r="F1828">
        <v>8.1999999999999993</v>
      </c>
      <c r="G1828" s="1" t="s">
        <v>20</v>
      </c>
      <c r="H1828" s="1">
        <v>1798452</v>
      </c>
      <c r="I1828" s="1">
        <v>1797722</v>
      </c>
      <c r="J1828" s="1" t="s">
        <v>7</v>
      </c>
      <c r="K1828" s="1">
        <v>91.71</v>
      </c>
      <c r="L1828" s="1">
        <v>1014</v>
      </c>
      <c r="M1828" s="1">
        <v>0</v>
      </c>
    </row>
    <row r="1829" spans="1:13" x14ac:dyDescent="0.25">
      <c r="A1829" s="1">
        <v>1825</v>
      </c>
      <c r="B1829" s="1" t="s">
        <v>1937</v>
      </c>
      <c r="C1829" s="1" t="s">
        <v>5</v>
      </c>
      <c r="D1829" s="1" t="s">
        <v>4307</v>
      </c>
      <c r="E1829" s="1">
        <v>10.27</v>
      </c>
      <c r="F1829">
        <v>10.27</v>
      </c>
      <c r="G1829" s="1" t="s">
        <v>20</v>
      </c>
      <c r="H1829" s="1">
        <v>1980160</v>
      </c>
      <c r="I1829" s="1">
        <v>1979915</v>
      </c>
      <c r="J1829" s="1" t="s">
        <v>7</v>
      </c>
      <c r="K1829" s="1">
        <v>90.73</v>
      </c>
      <c r="L1829" s="1">
        <v>329</v>
      </c>
      <c r="M1829" s="1">
        <v>8.0000000000000003E-89</v>
      </c>
    </row>
    <row r="1830" spans="1:13" x14ac:dyDescent="0.25">
      <c r="A1830" s="1">
        <v>1826</v>
      </c>
      <c r="B1830" s="1" t="s">
        <v>1938</v>
      </c>
      <c r="C1830" s="1" t="s">
        <v>5</v>
      </c>
      <c r="D1830" s="1" t="s">
        <v>4307</v>
      </c>
      <c r="E1830" s="1">
        <v>10.27</v>
      </c>
      <c r="F1830">
        <v>10.28</v>
      </c>
    </row>
    <row r="1831" spans="1:13" x14ac:dyDescent="0.25">
      <c r="A1831" s="1">
        <v>1827</v>
      </c>
      <c r="B1831" s="1" t="s">
        <v>1939</v>
      </c>
      <c r="C1831" s="1" t="s">
        <v>5</v>
      </c>
      <c r="D1831" s="1" t="s">
        <v>4307</v>
      </c>
      <c r="E1831" s="1">
        <v>11.16</v>
      </c>
      <c r="F1831">
        <v>11.16</v>
      </c>
      <c r="G1831" s="1" t="s">
        <v>20</v>
      </c>
      <c r="H1831" s="1">
        <v>2180999</v>
      </c>
      <c r="I1831" s="1">
        <v>2183790</v>
      </c>
      <c r="J1831" s="1" t="s">
        <v>7</v>
      </c>
      <c r="K1831" s="1">
        <v>94.78</v>
      </c>
      <c r="L1831" s="1">
        <v>4348</v>
      </c>
      <c r="M1831" s="1">
        <v>0</v>
      </c>
    </row>
    <row r="1832" spans="1:13" x14ac:dyDescent="0.25">
      <c r="A1832" s="1">
        <v>1828</v>
      </c>
      <c r="B1832" s="1" t="s">
        <v>1940</v>
      </c>
      <c r="C1832" s="1" t="s">
        <v>5</v>
      </c>
      <c r="D1832" s="1" t="s">
        <v>4307</v>
      </c>
      <c r="E1832" s="1">
        <v>13.12</v>
      </c>
      <c r="F1832">
        <v>13.12</v>
      </c>
      <c r="G1832" s="1" t="s">
        <v>20</v>
      </c>
      <c r="H1832" s="1">
        <v>2372020</v>
      </c>
      <c r="I1832" s="1">
        <v>2372661</v>
      </c>
      <c r="J1832" s="1" t="s">
        <v>7</v>
      </c>
      <c r="K1832" s="1">
        <v>88.99</v>
      </c>
      <c r="L1832" s="1">
        <v>798</v>
      </c>
      <c r="M1832" s="1">
        <v>0</v>
      </c>
    </row>
    <row r="1833" spans="1:13" x14ac:dyDescent="0.25">
      <c r="A1833" s="1">
        <v>1829</v>
      </c>
      <c r="B1833" s="1" t="s">
        <v>1941</v>
      </c>
      <c r="C1833" s="1" t="s">
        <v>5</v>
      </c>
      <c r="D1833" s="1" t="s">
        <v>4307</v>
      </c>
      <c r="E1833" s="1">
        <v>13.6</v>
      </c>
      <c r="F1833">
        <v>13.6</v>
      </c>
      <c r="G1833" s="1" t="s">
        <v>20</v>
      </c>
      <c r="H1833" s="1">
        <v>2381952</v>
      </c>
      <c r="I1833" s="1">
        <v>2381909</v>
      </c>
      <c r="J1833" s="1" t="s">
        <v>16</v>
      </c>
      <c r="K1833" s="1">
        <v>95.45</v>
      </c>
      <c r="L1833" s="1">
        <v>71.900000000000006</v>
      </c>
      <c r="M1833" s="1">
        <v>7.0000000000000001E-12</v>
      </c>
    </row>
    <row r="1834" spans="1:13" x14ac:dyDescent="0.25">
      <c r="A1834" s="1">
        <v>1830</v>
      </c>
      <c r="B1834" s="1" t="s">
        <v>1942</v>
      </c>
      <c r="C1834" s="1" t="s">
        <v>5</v>
      </c>
      <c r="D1834" s="1" t="s">
        <v>4307</v>
      </c>
      <c r="E1834" s="1">
        <v>21.36</v>
      </c>
      <c r="F1834">
        <v>21.36</v>
      </c>
      <c r="G1834" s="1" t="s">
        <v>243</v>
      </c>
      <c r="H1834" s="1">
        <v>23220503</v>
      </c>
      <c r="I1834" s="1">
        <v>23220457</v>
      </c>
      <c r="J1834" s="1" t="s">
        <v>16</v>
      </c>
      <c r="K1834" s="1">
        <v>91.49</v>
      </c>
      <c r="L1834" s="1">
        <v>61.9</v>
      </c>
      <c r="M1834" s="1">
        <v>6E-9</v>
      </c>
    </row>
    <row r="1835" spans="1:13" x14ac:dyDescent="0.25">
      <c r="A1835" s="1">
        <v>1831</v>
      </c>
      <c r="B1835" s="1" t="s">
        <v>1943</v>
      </c>
      <c r="C1835" s="1" t="s">
        <v>5</v>
      </c>
      <c r="D1835" s="1" t="s">
        <v>4307</v>
      </c>
      <c r="E1835" s="1">
        <v>23.06</v>
      </c>
      <c r="F1835">
        <v>23.06</v>
      </c>
      <c r="G1835" s="1" t="s">
        <v>164</v>
      </c>
      <c r="H1835" s="1">
        <v>17250376</v>
      </c>
      <c r="I1835" s="1">
        <v>17250315</v>
      </c>
      <c r="J1835" s="1" t="s">
        <v>16</v>
      </c>
      <c r="K1835" s="1">
        <v>91.94</v>
      </c>
      <c r="L1835" s="1">
        <v>83.8</v>
      </c>
      <c r="M1835" s="1">
        <v>2.0000000000000002E-15</v>
      </c>
    </row>
    <row r="1836" spans="1:13" x14ac:dyDescent="0.25">
      <c r="A1836" s="1">
        <v>1832</v>
      </c>
      <c r="B1836" s="1" t="s">
        <v>1944</v>
      </c>
      <c r="C1836" s="1" t="s">
        <v>5</v>
      </c>
      <c r="D1836" s="1" t="s">
        <v>4307</v>
      </c>
      <c r="E1836" s="1">
        <v>23.95</v>
      </c>
      <c r="F1836">
        <v>23.95</v>
      </c>
      <c r="G1836" s="1" t="s">
        <v>164</v>
      </c>
      <c r="H1836" s="1">
        <v>17066300</v>
      </c>
      <c r="I1836" s="1">
        <v>17066897</v>
      </c>
      <c r="J1836" s="1" t="s">
        <v>7</v>
      </c>
      <c r="K1836" s="1">
        <v>91.47</v>
      </c>
      <c r="L1836" s="1">
        <v>819</v>
      </c>
      <c r="M1836" s="1">
        <v>0</v>
      </c>
    </row>
    <row r="1837" spans="1:13" x14ac:dyDescent="0.25">
      <c r="A1837" s="1">
        <v>1833</v>
      </c>
      <c r="B1837" s="1" t="s">
        <v>1945</v>
      </c>
      <c r="C1837" s="1" t="s">
        <v>5</v>
      </c>
      <c r="D1837" s="1" t="s">
        <v>4307</v>
      </c>
      <c r="E1837" s="1">
        <v>24.24</v>
      </c>
      <c r="F1837">
        <v>24.24</v>
      </c>
      <c r="G1837" s="1" t="s">
        <v>164</v>
      </c>
      <c r="H1837" s="1">
        <v>16960846</v>
      </c>
      <c r="I1837" s="1">
        <v>16960242</v>
      </c>
      <c r="J1837" s="1" t="s">
        <v>7</v>
      </c>
      <c r="K1837" s="1">
        <v>92.57</v>
      </c>
      <c r="L1837" s="1">
        <v>859</v>
      </c>
      <c r="M1837" s="1">
        <v>0</v>
      </c>
    </row>
    <row r="1838" spans="1:13" x14ac:dyDescent="0.25">
      <c r="A1838" s="1">
        <v>1834</v>
      </c>
      <c r="B1838" s="1" t="s">
        <v>1946</v>
      </c>
      <c r="C1838" s="1" t="s">
        <v>5</v>
      </c>
      <c r="D1838" s="1" t="s">
        <v>4307</v>
      </c>
      <c r="E1838" s="1">
        <v>26.86</v>
      </c>
      <c r="F1838">
        <v>26.86</v>
      </c>
      <c r="G1838" s="1" t="s">
        <v>164</v>
      </c>
      <c r="H1838" s="1">
        <v>12307133</v>
      </c>
      <c r="I1838" s="1">
        <v>12307192</v>
      </c>
      <c r="J1838" s="1" t="s">
        <v>16</v>
      </c>
      <c r="K1838" s="1">
        <v>93.33</v>
      </c>
      <c r="L1838" s="1">
        <v>87.7</v>
      </c>
      <c r="M1838" s="1">
        <v>9.9999999999999998E-17</v>
      </c>
    </row>
    <row r="1839" spans="1:13" x14ac:dyDescent="0.25">
      <c r="A1839" s="1">
        <v>1835</v>
      </c>
      <c r="B1839" s="1" t="s">
        <v>1947</v>
      </c>
      <c r="C1839" s="1" t="s">
        <v>5</v>
      </c>
      <c r="D1839" s="1" t="s">
        <v>4307</v>
      </c>
      <c r="E1839" s="1">
        <v>26.86</v>
      </c>
      <c r="F1839">
        <v>26.87</v>
      </c>
    </row>
    <row r="1840" spans="1:13" x14ac:dyDescent="0.25">
      <c r="A1840" s="1">
        <v>1836</v>
      </c>
      <c r="B1840" s="1" t="s">
        <v>1948</v>
      </c>
      <c r="C1840" s="1" t="s">
        <v>5</v>
      </c>
      <c r="D1840" s="1" t="s">
        <v>4307</v>
      </c>
      <c r="E1840" s="1">
        <v>30.29</v>
      </c>
      <c r="F1840">
        <v>30.29</v>
      </c>
      <c r="G1840" s="1" t="s">
        <v>164</v>
      </c>
      <c r="H1840" s="1">
        <v>15088039</v>
      </c>
      <c r="I1840" s="1">
        <v>15088401</v>
      </c>
      <c r="J1840" s="1" t="s">
        <v>7</v>
      </c>
      <c r="K1840" s="1">
        <v>93.39</v>
      </c>
      <c r="L1840" s="1">
        <v>538</v>
      </c>
      <c r="M1840" s="1">
        <v>1E-150</v>
      </c>
    </row>
    <row r="1841" spans="1:13" x14ac:dyDescent="0.25">
      <c r="A1841" s="1">
        <v>1837</v>
      </c>
      <c r="B1841" s="1" t="s">
        <v>1949</v>
      </c>
      <c r="C1841" s="1" t="s">
        <v>5</v>
      </c>
      <c r="D1841" s="1" t="s">
        <v>4307</v>
      </c>
      <c r="E1841" s="1">
        <v>33.049999999999997</v>
      </c>
      <c r="F1841">
        <v>33.049999999999997</v>
      </c>
      <c r="G1841" s="1" t="s">
        <v>164</v>
      </c>
      <c r="H1841" s="1">
        <v>14476352</v>
      </c>
      <c r="I1841" s="1">
        <v>14475782</v>
      </c>
      <c r="J1841" s="1" t="s">
        <v>7</v>
      </c>
      <c r="K1841" s="1">
        <v>94.05</v>
      </c>
      <c r="L1841" s="1">
        <v>867</v>
      </c>
      <c r="M1841" s="1">
        <v>0</v>
      </c>
    </row>
    <row r="1842" spans="1:13" x14ac:dyDescent="0.25">
      <c r="A1842" s="1">
        <v>1838</v>
      </c>
      <c r="B1842" s="1" t="s">
        <v>1950</v>
      </c>
      <c r="C1842" s="1" t="s">
        <v>5</v>
      </c>
      <c r="D1842" s="1" t="s">
        <v>4307</v>
      </c>
      <c r="E1842" s="1">
        <v>34.380000000000003</v>
      </c>
      <c r="F1842">
        <v>34.380000000000003</v>
      </c>
    </row>
    <row r="1843" spans="1:13" x14ac:dyDescent="0.25">
      <c r="A1843" s="1">
        <v>1839</v>
      </c>
      <c r="B1843" s="1" t="s">
        <v>1951</v>
      </c>
      <c r="C1843" s="1" t="s">
        <v>5</v>
      </c>
      <c r="D1843" s="1" t="s">
        <v>4307</v>
      </c>
      <c r="E1843" s="1">
        <v>37.31</v>
      </c>
      <c r="F1843">
        <v>37.31</v>
      </c>
      <c r="G1843" s="1" t="s">
        <v>164</v>
      </c>
      <c r="H1843" s="1">
        <v>16162430</v>
      </c>
      <c r="I1843" s="1">
        <v>16161698</v>
      </c>
      <c r="J1843" s="1" t="s">
        <v>7</v>
      </c>
      <c r="K1843" s="1">
        <v>85.05</v>
      </c>
      <c r="L1843" s="1">
        <v>737</v>
      </c>
      <c r="M1843" s="1">
        <v>0</v>
      </c>
    </row>
    <row r="1844" spans="1:13" x14ac:dyDescent="0.25">
      <c r="A1844" s="1">
        <v>1840</v>
      </c>
      <c r="B1844" s="1" t="s">
        <v>1952</v>
      </c>
      <c r="C1844" s="1" t="s">
        <v>5</v>
      </c>
      <c r="D1844" s="1" t="s">
        <v>4307</v>
      </c>
      <c r="E1844" s="1">
        <v>38.869999999999997</v>
      </c>
      <c r="F1844">
        <v>38.869999999999997</v>
      </c>
    </row>
    <row r="1845" spans="1:13" x14ac:dyDescent="0.25">
      <c r="A1845" s="1">
        <v>1841</v>
      </c>
      <c r="B1845" s="1" t="s">
        <v>1953</v>
      </c>
      <c r="C1845" s="1" t="s">
        <v>5</v>
      </c>
      <c r="D1845" s="1" t="s">
        <v>4307</v>
      </c>
      <c r="E1845" s="1">
        <v>38.869999999999997</v>
      </c>
      <c r="F1845">
        <v>38.879999999999995</v>
      </c>
      <c r="G1845" s="1" t="s">
        <v>164</v>
      </c>
      <c r="H1845" s="1">
        <v>14088460</v>
      </c>
      <c r="I1845" s="1">
        <v>14088406</v>
      </c>
      <c r="J1845" s="1" t="s">
        <v>16</v>
      </c>
      <c r="K1845" s="1">
        <v>94.55</v>
      </c>
      <c r="L1845" s="1">
        <v>85.7</v>
      </c>
      <c r="M1845" s="1">
        <v>3.9999999999999999E-16</v>
      </c>
    </row>
    <row r="1846" spans="1:13" x14ac:dyDescent="0.25">
      <c r="A1846" s="1">
        <v>1842</v>
      </c>
      <c r="B1846" s="1" t="s">
        <v>1954</v>
      </c>
      <c r="C1846" s="1" t="s">
        <v>5</v>
      </c>
      <c r="D1846" s="1" t="s">
        <v>4307</v>
      </c>
      <c r="E1846" s="1">
        <v>38.869999999999997</v>
      </c>
      <c r="F1846">
        <v>38.889999999999993</v>
      </c>
      <c r="G1846" s="1" t="s">
        <v>164</v>
      </c>
      <c r="H1846" s="1">
        <v>14088136</v>
      </c>
      <c r="I1846" s="1">
        <v>14088197</v>
      </c>
      <c r="J1846" s="1" t="s">
        <v>16</v>
      </c>
      <c r="K1846" s="1">
        <v>96.77</v>
      </c>
      <c r="L1846" s="1">
        <v>107</v>
      </c>
      <c r="M1846" s="1">
        <v>1E-22</v>
      </c>
    </row>
    <row r="1847" spans="1:13" x14ac:dyDescent="0.25">
      <c r="A1847" s="1">
        <v>1843</v>
      </c>
      <c r="B1847" s="1" t="s">
        <v>1955</v>
      </c>
      <c r="C1847" s="1" t="s">
        <v>5</v>
      </c>
      <c r="D1847" s="1" t="s">
        <v>4307</v>
      </c>
      <c r="E1847" s="1">
        <v>39.31</v>
      </c>
      <c r="F1847">
        <v>39.31</v>
      </c>
      <c r="G1847" s="1" t="s">
        <v>164</v>
      </c>
      <c r="H1847" s="1">
        <v>13969962</v>
      </c>
      <c r="I1847" s="1">
        <v>13969561</v>
      </c>
      <c r="J1847" s="1" t="s">
        <v>7</v>
      </c>
      <c r="K1847" s="1">
        <v>90.57</v>
      </c>
      <c r="L1847" s="1">
        <v>531</v>
      </c>
      <c r="M1847" s="1">
        <v>4.9999999999999997E-149</v>
      </c>
    </row>
    <row r="1848" spans="1:13" x14ac:dyDescent="0.25">
      <c r="A1848" s="1">
        <v>1844</v>
      </c>
      <c r="B1848" s="1" t="s">
        <v>1956</v>
      </c>
      <c r="C1848" s="1" t="s">
        <v>5</v>
      </c>
      <c r="D1848" s="1" t="s">
        <v>4307</v>
      </c>
      <c r="E1848" s="1">
        <v>39.31</v>
      </c>
      <c r="F1848">
        <v>39.32</v>
      </c>
      <c r="G1848" s="1" t="s">
        <v>164</v>
      </c>
      <c r="H1848" s="1">
        <v>13851129</v>
      </c>
      <c r="I1848" s="1">
        <v>13850873</v>
      </c>
      <c r="J1848" s="1" t="s">
        <v>7</v>
      </c>
      <c r="K1848" s="1">
        <v>92.22</v>
      </c>
      <c r="L1848" s="1">
        <v>364</v>
      </c>
      <c r="M1848" s="1">
        <v>2E-99</v>
      </c>
    </row>
    <row r="1849" spans="1:13" x14ac:dyDescent="0.25">
      <c r="A1849" s="1">
        <v>1845</v>
      </c>
      <c r="B1849" s="1" t="s">
        <v>1957</v>
      </c>
      <c r="C1849" s="1" t="s">
        <v>5</v>
      </c>
      <c r="D1849" s="1" t="s">
        <v>4307</v>
      </c>
      <c r="E1849" s="1">
        <v>39.31</v>
      </c>
      <c r="F1849">
        <v>39.33</v>
      </c>
      <c r="G1849" s="1" t="s">
        <v>164</v>
      </c>
      <c r="H1849" s="1">
        <v>13851129</v>
      </c>
      <c r="I1849" s="1">
        <v>13850873</v>
      </c>
      <c r="J1849" s="1" t="s">
        <v>7</v>
      </c>
      <c r="K1849" s="1">
        <v>92.22</v>
      </c>
      <c r="L1849" s="1">
        <v>364</v>
      </c>
      <c r="M1849" s="1">
        <v>2E-99</v>
      </c>
    </row>
    <row r="1850" spans="1:13" x14ac:dyDescent="0.25">
      <c r="A1850" s="1">
        <v>1846</v>
      </c>
      <c r="B1850" s="1" t="s">
        <v>1958</v>
      </c>
      <c r="C1850" s="1" t="s">
        <v>5</v>
      </c>
      <c r="D1850" s="1" t="s">
        <v>4307</v>
      </c>
      <c r="E1850" s="1">
        <v>39.78</v>
      </c>
      <c r="F1850">
        <v>39.78</v>
      </c>
      <c r="G1850" s="1" t="s">
        <v>164</v>
      </c>
      <c r="H1850" s="1">
        <v>13701659</v>
      </c>
      <c r="I1850" s="1">
        <v>13701137</v>
      </c>
      <c r="J1850" s="1" t="s">
        <v>7</v>
      </c>
      <c r="K1850" s="1">
        <v>95.03</v>
      </c>
      <c r="L1850" s="1">
        <v>822</v>
      </c>
      <c r="M1850" s="1">
        <v>0</v>
      </c>
    </row>
    <row r="1851" spans="1:13" x14ac:dyDescent="0.25">
      <c r="A1851" s="1">
        <v>1847</v>
      </c>
      <c r="B1851" s="1" t="s">
        <v>1959</v>
      </c>
      <c r="C1851" s="1" t="s">
        <v>5</v>
      </c>
      <c r="D1851" s="1" t="s">
        <v>4307</v>
      </c>
      <c r="E1851" s="1">
        <v>43.78</v>
      </c>
      <c r="F1851">
        <v>43.78</v>
      </c>
      <c r="G1851" s="1" t="s">
        <v>164</v>
      </c>
      <c r="H1851" s="1">
        <v>11298082</v>
      </c>
      <c r="I1851" s="1">
        <v>11295828</v>
      </c>
      <c r="J1851" s="1" t="s">
        <v>7</v>
      </c>
      <c r="K1851" s="1">
        <v>93.61</v>
      </c>
      <c r="L1851" s="1">
        <v>3382</v>
      </c>
      <c r="M1851" s="1">
        <v>0</v>
      </c>
    </row>
    <row r="1852" spans="1:13" x14ac:dyDescent="0.25">
      <c r="A1852" s="1">
        <v>1848</v>
      </c>
      <c r="B1852" s="1" t="s">
        <v>1960</v>
      </c>
      <c r="C1852" s="1" t="s">
        <v>5</v>
      </c>
      <c r="D1852" s="1" t="s">
        <v>4307</v>
      </c>
      <c r="E1852" s="1">
        <v>45.61</v>
      </c>
      <c r="F1852">
        <v>45.61</v>
      </c>
      <c r="G1852" s="1" t="s">
        <v>164</v>
      </c>
      <c r="H1852" s="1">
        <v>10459032</v>
      </c>
      <c r="I1852" s="1">
        <v>10456960</v>
      </c>
      <c r="J1852" s="1" t="s">
        <v>7</v>
      </c>
      <c r="K1852" s="1">
        <v>89.45</v>
      </c>
      <c r="L1852" s="1">
        <v>2560</v>
      </c>
      <c r="M1852" s="1">
        <v>0</v>
      </c>
    </row>
    <row r="1853" spans="1:13" x14ac:dyDescent="0.25">
      <c r="A1853" s="1">
        <v>1849</v>
      </c>
      <c r="B1853" s="1" t="s">
        <v>1961</v>
      </c>
      <c r="C1853" s="1" t="s">
        <v>5</v>
      </c>
      <c r="D1853" s="1" t="s">
        <v>4307</v>
      </c>
      <c r="E1853" s="1">
        <v>45.61</v>
      </c>
      <c r="F1853">
        <v>45.62</v>
      </c>
      <c r="G1853" s="1" t="s">
        <v>164</v>
      </c>
      <c r="H1853" s="1">
        <v>10035349</v>
      </c>
      <c r="I1853" s="1">
        <v>10034713</v>
      </c>
      <c r="J1853" s="1" t="s">
        <v>7</v>
      </c>
      <c r="K1853" s="1">
        <v>94.66</v>
      </c>
      <c r="L1853" s="1">
        <v>989</v>
      </c>
      <c r="M1853" s="1">
        <v>0</v>
      </c>
    </row>
    <row r="1854" spans="1:13" x14ac:dyDescent="0.25">
      <c r="A1854" s="1">
        <v>1850</v>
      </c>
      <c r="B1854" s="1" t="s">
        <v>1962</v>
      </c>
      <c r="C1854" s="1" t="s">
        <v>5</v>
      </c>
      <c r="D1854" s="1" t="s">
        <v>4307</v>
      </c>
      <c r="E1854" s="1">
        <v>49.37</v>
      </c>
      <c r="F1854">
        <v>49.37</v>
      </c>
      <c r="G1854" s="1" t="s">
        <v>1963</v>
      </c>
      <c r="H1854" s="1">
        <v>3622</v>
      </c>
      <c r="I1854" s="1">
        <v>3462</v>
      </c>
      <c r="J1854" s="1" t="s">
        <v>7</v>
      </c>
      <c r="K1854" s="1">
        <v>98.14</v>
      </c>
      <c r="L1854" s="1">
        <v>281</v>
      </c>
      <c r="M1854" s="1">
        <v>9.9999999999999996E-75</v>
      </c>
    </row>
    <row r="1855" spans="1:13" x14ac:dyDescent="0.25">
      <c r="A1855" s="1">
        <v>1851</v>
      </c>
      <c r="B1855" s="1" t="s">
        <v>1964</v>
      </c>
      <c r="C1855" s="1" t="s">
        <v>5</v>
      </c>
      <c r="D1855" s="1" t="s">
        <v>4307</v>
      </c>
      <c r="E1855" s="1">
        <v>49.37</v>
      </c>
      <c r="F1855">
        <v>49.379999999999995</v>
      </c>
      <c r="G1855" s="1" t="s">
        <v>164</v>
      </c>
      <c r="H1855" s="1">
        <v>9663741</v>
      </c>
      <c r="I1855" s="1">
        <v>9663681</v>
      </c>
      <c r="J1855" s="1" t="s">
        <v>16</v>
      </c>
      <c r="K1855" s="1">
        <v>90.16</v>
      </c>
      <c r="L1855" s="1">
        <v>73.8</v>
      </c>
      <c r="M1855" s="1">
        <v>2E-12</v>
      </c>
    </row>
    <row r="1856" spans="1:13" x14ac:dyDescent="0.25">
      <c r="A1856" s="1">
        <v>1852</v>
      </c>
      <c r="B1856" s="1" t="s">
        <v>1965</v>
      </c>
      <c r="C1856" s="1" t="s">
        <v>5</v>
      </c>
      <c r="D1856" s="1" t="s">
        <v>4307</v>
      </c>
      <c r="E1856" s="1">
        <v>49.37</v>
      </c>
      <c r="F1856">
        <v>49.389999999999993</v>
      </c>
      <c r="G1856" s="1" t="s">
        <v>164</v>
      </c>
      <c r="H1856" s="1">
        <v>9661214</v>
      </c>
      <c r="I1856" s="1">
        <v>9661569</v>
      </c>
      <c r="J1856" s="1" t="s">
        <v>7</v>
      </c>
      <c r="K1856" s="1">
        <v>96.07</v>
      </c>
      <c r="L1856" s="1">
        <v>580</v>
      </c>
      <c r="M1856" s="1">
        <v>6.0000000000000002E-164</v>
      </c>
    </row>
    <row r="1857" spans="1:13" x14ac:dyDescent="0.25">
      <c r="A1857" s="1">
        <v>1853</v>
      </c>
      <c r="B1857" s="1" t="s">
        <v>1966</v>
      </c>
      <c r="C1857" s="1" t="s">
        <v>5</v>
      </c>
      <c r="D1857" s="1" t="s">
        <v>4307</v>
      </c>
      <c r="E1857" s="1">
        <v>49.37</v>
      </c>
      <c r="F1857">
        <v>49.399999999999991</v>
      </c>
      <c r="G1857" s="1" t="s">
        <v>164</v>
      </c>
      <c r="H1857" s="1">
        <v>9661159</v>
      </c>
      <c r="I1857" s="1">
        <v>9661220</v>
      </c>
      <c r="J1857" s="1" t="s">
        <v>16</v>
      </c>
      <c r="K1857" s="1">
        <v>90.32</v>
      </c>
      <c r="L1857" s="1">
        <v>75.8</v>
      </c>
      <c r="M1857" s="1">
        <v>4.0000000000000001E-13</v>
      </c>
    </row>
    <row r="1858" spans="1:13" x14ac:dyDescent="0.25">
      <c r="A1858" s="1">
        <v>1854</v>
      </c>
      <c r="B1858" s="1" t="s">
        <v>1967</v>
      </c>
      <c r="C1858" s="1" t="s">
        <v>5</v>
      </c>
      <c r="D1858" s="1" t="s">
        <v>4307</v>
      </c>
      <c r="E1858" s="1">
        <v>49.37</v>
      </c>
      <c r="F1858">
        <v>49.409999999999989</v>
      </c>
    </row>
    <row r="1859" spans="1:13" x14ac:dyDescent="0.25">
      <c r="A1859" s="1">
        <v>1855</v>
      </c>
      <c r="B1859" s="1" t="s">
        <v>1968</v>
      </c>
      <c r="C1859" s="1" t="s">
        <v>5</v>
      </c>
      <c r="D1859" s="1" t="s">
        <v>4307</v>
      </c>
      <c r="E1859" s="1">
        <v>49.37</v>
      </c>
      <c r="F1859">
        <v>49.419999999999987</v>
      </c>
      <c r="G1859" s="1" t="s">
        <v>164</v>
      </c>
      <c r="H1859" s="1">
        <v>9661214</v>
      </c>
      <c r="I1859" s="1">
        <v>9661569</v>
      </c>
      <c r="J1859" s="1" t="s">
        <v>7</v>
      </c>
      <c r="K1859" s="1">
        <v>96.07</v>
      </c>
      <c r="L1859" s="1">
        <v>580</v>
      </c>
      <c r="M1859" s="1">
        <v>6.0000000000000002E-164</v>
      </c>
    </row>
    <row r="1860" spans="1:13" x14ac:dyDescent="0.25">
      <c r="A1860" s="1">
        <v>1856</v>
      </c>
      <c r="B1860" s="1" t="s">
        <v>1969</v>
      </c>
      <c r="C1860" s="1" t="s">
        <v>5</v>
      </c>
      <c r="D1860" s="1" t="s">
        <v>4307</v>
      </c>
      <c r="E1860" s="1">
        <v>49.67</v>
      </c>
      <c r="F1860">
        <v>49.67</v>
      </c>
      <c r="G1860" s="1" t="s">
        <v>1970</v>
      </c>
      <c r="H1860" s="1">
        <v>5181</v>
      </c>
      <c r="I1860" s="1">
        <v>6511</v>
      </c>
      <c r="J1860" s="1" t="s">
        <v>7</v>
      </c>
      <c r="K1860" s="1">
        <v>95.34</v>
      </c>
      <c r="L1860" s="1">
        <v>2111</v>
      </c>
      <c r="M1860" s="1">
        <v>0</v>
      </c>
    </row>
    <row r="1861" spans="1:13" x14ac:dyDescent="0.25">
      <c r="A1861" s="1">
        <v>1857</v>
      </c>
      <c r="B1861" s="1" t="s">
        <v>1971</v>
      </c>
      <c r="C1861" s="1" t="s">
        <v>5</v>
      </c>
      <c r="D1861" s="1" t="s">
        <v>4307</v>
      </c>
      <c r="E1861" s="1">
        <v>49.67</v>
      </c>
      <c r="F1861">
        <v>49.68</v>
      </c>
      <c r="G1861" s="1" t="s">
        <v>1970</v>
      </c>
      <c r="H1861" s="1">
        <v>3592</v>
      </c>
      <c r="I1861" s="1">
        <v>3655</v>
      </c>
      <c r="J1861" s="1" t="s">
        <v>16</v>
      </c>
      <c r="K1861" s="1">
        <v>96.88</v>
      </c>
      <c r="L1861" s="1">
        <v>111</v>
      </c>
      <c r="M1861" s="1">
        <v>7.9999999999999994E-24</v>
      </c>
    </row>
    <row r="1862" spans="1:13" x14ac:dyDescent="0.25">
      <c r="A1862" s="1">
        <v>1858</v>
      </c>
      <c r="B1862" s="1" t="s">
        <v>1972</v>
      </c>
      <c r="C1862" s="1" t="s">
        <v>5</v>
      </c>
      <c r="D1862" s="1" t="s">
        <v>4307</v>
      </c>
      <c r="E1862" s="1">
        <v>49.67</v>
      </c>
      <c r="F1862">
        <v>49.69</v>
      </c>
      <c r="G1862" s="1" t="s">
        <v>1970</v>
      </c>
      <c r="H1862" s="1">
        <v>10456</v>
      </c>
      <c r="I1862" s="1">
        <v>10396</v>
      </c>
      <c r="J1862" s="1" t="s">
        <v>16</v>
      </c>
      <c r="K1862" s="1">
        <v>96.72</v>
      </c>
      <c r="L1862" s="1">
        <v>105</v>
      </c>
      <c r="M1862" s="1">
        <v>4.9999999999999995E-22</v>
      </c>
    </row>
    <row r="1863" spans="1:13" x14ac:dyDescent="0.25">
      <c r="A1863" s="1">
        <v>1859</v>
      </c>
      <c r="B1863" s="1" t="s">
        <v>1973</v>
      </c>
      <c r="C1863" s="1" t="s">
        <v>5</v>
      </c>
      <c r="D1863" s="1" t="s">
        <v>4307</v>
      </c>
      <c r="E1863" s="1">
        <v>53.15</v>
      </c>
      <c r="F1863">
        <v>53.15</v>
      </c>
      <c r="G1863" s="1" t="s">
        <v>164</v>
      </c>
      <c r="H1863" s="1">
        <v>9460647</v>
      </c>
      <c r="I1863" s="1">
        <v>9460921</v>
      </c>
      <c r="J1863" s="1" t="s">
        <v>7</v>
      </c>
      <c r="K1863" s="1">
        <v>96.74</v>
      </c>
      <c r="L1863" s="1">
        <v>459</v>
      </c>
      <c r="M1863" s="1">
        <v>1E-127</v>
      </c>
    </row>
    <row r="1864" spans="1:13" x14ac:dyDescent="0.25">
      <c r="A1864" s="1">
        <v>1860</v>
      </c>
      <c r="B1864" s="1" t="s">
        <v>1974</v>
      </c>
      <c r="C1864" s="1" t="s">
        <v>5</v>
      </c>
      <c r="D1864" s="1" t="s">
        <v>4307</v>
      </c>
      <c r="E1864" s="1">
        <v>54.79</v>
      </c>
      <c r="F1864">
        <v>54.79</v>
      </c>
      <c r="G1864" s="1" t="s">
        <v>164</v>
      </c>
      <c r="H1864" s="1">
        <v>9428252</v>
      </c>
      <c r="I1864" s="1">
        <v>9428313</v>
      </c>
      <c r="J1864" s="1" t="s">
        <v>16</v>
      </c>
      <c r="K1864" s="1">
        <v>95.16</v>
      </c>
      <c r="L1864" s="1">
        <v>99.6</v>
      </c>
      <c r="M1864" s="1">
        <v>3.0000000000000003E-20</v>
      </c>
    </row>
    <row r="1865" spans="1:13" x14ac:dyDescent="0.25">
      <c r="A1865" s="1">
        <v>1861</v>
      </c>
      <c r="B1865" s="1" t="s">
        <v>1975</v>
      </c>
      <c r="C1865" s="1" t="s">
        <v>5</v>
      </c>
      <c r="D1865" s="1" t="s">
        <v>4307</v>
      </c>
      <c r="E1865" s="1">
        <v>55.21</v>
      </c>
      <c r="F1865">
        <v>55.21</v>
      </c>
      <c r="G1865" s="1" t="s">
        <v>202</v>
      </c>
      <c r="H1865" s="1">
        <v>20094507</v>
      </c>
      <c r="I1865" s="1">
        <v>20094450</v>
      </c>
      <c r="J1865" s="1" t="s">
        <v>16</v>
      </c>
      <c r="K1865" s="1">
        <v>93.1</v>
      </c>
      <c r="L1865" s="1">
        <v>83.8</v>
      </c>
      <c r="M1865" s="1">
        <v>2.0000000000000002E-15</v>
      </c>
    </row>
    <row r="1866" spans="1:13" x14ac:dyDescent="0.25">
      <c r="A1866" s="1">
        <v>1862</v>
      </c>
      <c r="B1866" s="1" t="s">
        <v>1976</v>
      </c>
      <c r="C1866" s="1" t="s">
        <v>5</v>
      </c>
      <c r="D1866" s="1" t="s">
        <v>4307</v>
      </c>
      <c r="E1866" s="1">
        <v>55.21</v>
      </c>
      <c r="F1866">
        <v>55.22</v>
      </c>
      <c r="G1866" s="1" t="s">
        <v>1977</v>
      </c>
      <c r="H1866" s="1">
        <v>38971</v>
      </c>
      <c r="I1866" s="1">
        <v>38798</v>
      </c>
      <c r="J1866" s="1" t="s">
        <v>7</v>
      </c>
      <c r="K1866" s="1">
        <v>97.71</v>
      </c>
      <c r="L1866" s="1">
        <v>300</v>
      </c>
      <c r="M1866" s="1">
        <v>2E-79</v>
      </c>
    </row>
    <row r="1867" spans="1:13" x14ac:dyDescent="0.25">
      <c r="A1867" s="1">
        <v>1863</v>
      </c>
      <c r="B1867" s="1" t="s">
        <v>1978</v>
      </c>
      <c r="C1867" s="1" t="s">
        <v>5</v>
      </c>
      <c r="D1867" s="1" t="s">
        <v>4307</v>
      </c>
      <c r="E1867" s="1">
        <v>58.45</v>
      </c>
      <c r="F1867">
        <v>58.45</v>
      </c>
      <c r="G1867" s="1" t="s">
        <v>164</v>
      </c>
      <c r="H1867" s="1">
        <v>8666498</v>
      </c>
      <c r="I1867" s="1">
        <v>8666553</v>
      </c>
      <c r="J1867" s="1" t="s">
        <v>16</v>
      </c>
      <c r="K1867" s="1">
        <v>96.43</v>
      </c>
      <c r="L1867" s="1">
        <v>95.6</v>
      </c>
      <c r="M1867" s="1">
        <v>5.0000000000000004E-19</v>
      </c>
    </row>
    <row r="1868" spans="1:13" x14ac:dyDescent="0.25">
      <c r="A1868" s="1">
        <v>1864</v>
      </c>
      <c r="B1868" s="1" t="s">
        <v>1979</v>
      </c>
      <c r="C1868" s="1" t="s">
        <v>5</v>
      </c>
      <c r="D1868" s="1" t="s">
        <v>4307</v>
      </c>
      <c r="E1868" s="1">
        <v>58.45</v>
      </c>
      <c r="F1868">
        <v>58.46</v>
      </c>
      <c r="G1868" s="1" t="s">
        <v>164</v>
      </c>
      <c r="H1868" s="1">
        <v>8589171</v>
      </c>
      <c r="I1868" s="1">
        <v>8589223</v>
      </c>
      <c r="J1868" s="1" t="s">
        <v>16</v>
      </c>
      <c r="K1868" s="1">
        <v>96.23</v>
      </c>
      <c r="L1868" s="1">
        <v>89.7</v>
      </c>
      <c r="M1868" s="1">
        <v>3.0000000000000001E-17</v>
      </c>
    </row>
    <row r="1869" spans="1:13" x14ac:dyDescent="0.25">
      <c r="A1869" s="1">
        <v>1865</v>
      </c>
      <c r="B1869" s="1" t="s">
        <v>1980</v>
      </c>
      <c r="C1869" s="1" t="s">
        <v>5</v>
      </c>
      <c r="D1869" s="1" t="s">
        <v>4307</v>
      </c>
      <c r="E1869" s="1">
        <v>60.68</v>
      </c>
      <c r="F1869">
        <v>60.68</v>
      </c>
      <c r="G1869" s="1" t="s">
        <v>1981</v>
      </c>
      <c r="H1869" s="1">
        <v>12602</v>
      </c>
      <c r="I1869" s="1">
        <v>12659</v>
      </c>
      <c r="J1869" s="1" t="s">
        <v>16</v>
      </c>
      <c r="K1869" s="1">
        <v>100</v>
      </c>
      <c r="L1869" s="1">
        <v>115</v>
      </c>
      <c r="M1869" s="1">
        <v>4.9999999999999996E-25</v>
      </c>
    </row>
    <row r="1870" spans="1:13" x14ac:dyDescent="0.25">
      <c r="A1870" s="1">
        <v>1866</v>
      </c>
      <c r="B1870" s="1" t="s">
        <v>1982</v>
      </c>
      <c r="C1870" s="1" t="s">
        <v>5</v>
      </c>
      <c r="D1870" s="1" t="s">
        <v>4307</v>
      </c>
      <c r="E1870" s="1">
        <v>60.68</v>
      </c>
      <c r="F1870">
        <v>60.69</v>
      </c>
    </row>
    <row r="1871" spans="1:13" x14ac:dyDescent="0.25">
      <c r="A1871" s="1">
        <v>1867</v>
      </c>
      <c r="B1871" s="1" t="s">
        <v>1983</v>
      </c>
      <c r="C1871" s="1" t="s">
        <v>5</v>
      </c>
      <c r="D1871" s="1" t="s">
        <v>4307</v>
      </c>
      <c r="E1871" s="1">
        <v>60.68</v>
      </c>
      <c r="F1871">
        <v>60.699999999999996</v>
      </c>
    </row>
    <row r="1872" spans="1:13" x14ac:dyDescent="0.25">
      <c r="A1872" s="1">
        <v>1868</v>
      </c>
      <c r="B1872" s="1" t="s">
        <v>1984</v>
      </c>
      <c r="C1872" s="1" t="s">
        <v>5</v>
      </c>
      <c r="D1872" s="1" t="s">
        <v>4307</v>
      </c>
      <c r="E1872" s="1">
        <v>61.64</v>
      </c>
      <c r="F1872">
        <v>61.64</v>
      </c>
      <c r="G1872" s="1" t="s">
        <v>164</v>
      </c>
      <c r="H1872" s="1">
        <v>7901873</v>
      </c>
      <c r="I1872" s="1">
        <v>7901931</v>
      </c>
      <c r="J1872" s="1" t="s">
        <v>16</v>
      </c>
      <c r="K1872" s="1">
        <v>95</v>
      </c>
      <c r="L1872" s="1">
        <v>87.7</v>
      </c>
      <c r="M1872" s="1">
        <v>9.9999999999999998E-17</v>
      </c>
    </row>
    <row r="1873" spans="1:13" x14ac:dyDescent="0.25">
      <c r="A1873" s="1">
        <v>1869</v>
      </c>
      <c r="B1873" s="1" t="s">
        <v>1985</v>
      </c>
      <c r="C1873" s="1" t="s">
        <v>5</v>
      </c>
      <c r="D1873" s="1" t="s">
        <v>4307</v>
      </c>
      <c r="E1873" s="1">
        <v>61.64</v>
      </c>
      <c r="F1873">
        <v>61.65</v>
      </c>
    </row>
    <row r="1874" spans="1:13" x14ac:dyDescent="0.25">
      <c r="A1874" s="1">
        <v>1870</v>
      </c>
      <c r="B1874" s="1" t="s">
        <v>1986</v>
      </c>
      <c r="C1874" s="1" t="s">
        <v>5</v>
      </c>
      <c r="D1874" s="1" t="s">
        <v>4307</v>
      </c>
      <c r="E1874" s="1">
        <v>61.64</v>
      </c>
      <c r="F1874">
        <v>61.66</v>
      </c>
    </row>
    <row r="1875" spans="1:13" x14ac:dyDescent="0.25">
      <c r="A1875" s="1">
        <v>1871</v>
      </c>
      <c r="B1875" s="1" t="s">
        <v>1987</v>
      </c>
      <c r="C1875" s="1" t="s">
        <v>5</v>
      </c>
      <c r="D1875" s="1" t="s">
        <v>4307</v>
      </c>
      <c r="E1875" s="1">
        <v>61.64</v>
      </c>
      <c r="F1875">
        <v>61.669999999999995</v>
      </c>
      <c r="G1875" s="1" t="s">
        <v>164</v>
      </c>
      <c r="H1875" s="1">
        <v>7896804</v>
      </c>
      <c r="I1875" s="1">
        <v>7895514</v>
      </c>
      <c r="J1875" s="1" t="s">
        <v>7</v>
      </c>
      <c r="K1875" s="1">
        <v>94.58</v>
      </c>
      <c r="L1875" s="1">
        <v>1997</v>
      </c>
      <c r="M1875" s="1">
        <v>0</v>
      </c>
    </row>
    <row r="1876" spans="1:13" x14ac:dyDescent="0.25">
      <c r="A1876" s="1">
        <v>1872</v>
      </c>
      <c r="B1876" s="1" t="s">
        <v>1988</v>
      </c>
      <c r="C1876" s="1" t="s">
        <v>5</v>
      </c>
      <c r="D1876" s="1" t="s">
        <v>4307</v>
      </c>
      <c r="E1876" s="1">
        <v>61.64</v>
      </c>
      <c r="F1876">
        <v>61.679999999999993</v>
      </c>
      <c r="G1876" s="1" t="s">
        <v>164</v>
      </c>
      <c r="H1876" s="1">
        <v>7895514</v>
      </c>
      <c r="I1876" s="1">
        <v>7896804</v>
      </c>
      <c r="J1876" s="1" t="s">
        <v>7</v>
      </c>
      <c r="K1876" s="1">
        <v>94.66</v>
      </c>
      <c r="L1876" s="1">
        <v>2002</v>
      </c>
      <c r="M1876" s="1">
        <v>0</v>
      </c>
    </row>
    <row r="1877" spans="1:13" x14ac:dyDescent="0.25">
      <c r="A1877" s="1">
        <v>1873</v>
      </c>
      <c r="B1877" s="1" t="s">
        <v>1989</v>
      </c>
      <c r="C1877" s="1" t="s">
        <v>5</v>
      </c>
      <c r="D1877" s="1" t="s">
        <v>4307</v>
      </c>
      <c r="E1877" s="1">
        <v>62.56</v>
      </c>
      <c r="F1877">
        <v>62.56</v>
      </c>
      <c r="G1877" s="1" t="s">
        <v>164</v>
      </c>
      <c r="H1877" s="1">
        <v>7817163</v>
      </c>
      <c r="I1877" s="1">
        <v>7817134</v>
      </c>
      <c r="J1877" s="1" t="s">
        <v>16</v>
      </c>
      <c r="K1877" s="1">
        <v>96.67</v>
      </c>
      <c r="L1877" s="1">
        <v>52</v>
      </c>
      <c r="M1877" s="1">
        <v>6.0000000000000002E-6</v>
      </c>
    </row>
    <row r="1878" spans="1:13" x14ac:dyDescent="0.25">
      <c r="A1878" s="1">
        <v>1874</v>
      </c>
      <c r="B1878" s="1" t="s">
        <v>1990</v>
      </c>
      <c r="C1878" s="1" t="s">
        <v>5</v>
      </c>
      <c r="D1878" s="1" t="s">
        <v>4307</v>
      </c>
      <c r="E1878" s="1">
        <v>62.56</v>
      </c>
      <c r="F1878">
        <v>62.57</v>
      </c>
      <c r="G1878" s="1" t="s">
        <v>164</v>
      </c>
      <c r="H1878" s="1">
        <v>7810790</v>
      </c>
      <c r="I1878" s="1">
        <v>7810727</v>
      </c>
      <c r="J1878" s="1" t="s">
        <v>16</v>
      </c>
      <c r="K1878" s="1">
        <v>85.94</v>
      </c>
      <c r="L1878" s="1">
        <v>56</v>
      </c>
      <c r="M1878" s="1">
        <v>3.9999999999999998E-7</v>
      </c>
    </row>
    <row r="1879" spans="1:13" x14ac:dyDescent="0.25">
      <c r="A1879" s="1">
        <v>1875</v>
      </c>
      <c r="B1879" s="1" t="s">
        <v>1991</v>
      </c>
      <c r="C1879" s="1" t="s">
        <v>5</v>
      </c>
      <c r="D1879" s="1" t="s">
        <v>4307</v>
      </c>
      <c r="E1879" s="1">
        <v>64.94</v>
      </c>
      <c r="F1879">
        <v>64.94</v>
      </c>
      <c r="G1879" s="1" t="s">
        <v>164</v>
      </c>
      <c r="H1879" s="1">
        <v>7694707</v>
      </c>
      <c r="I1879" s="1">
        <v>7694922</v>
      </c>
      <c r="J1879" s="1" t="s">
        <v>7</v>
      </c>
      <c r="K1879" s="1">
        <v>96.76</v>
      </c>
      <c r="L1879" s="1">
        <v>361</v>
      </c>
      <c r="M1879" s="1">
        <v>1.9999999999999999E-98</v>
      </c>
    </row>
    <row r="1880" spans="1:13" x14ac:dyDescent="0.25">
      <c r="A1880" s="1">
        <v>1876</v>
      </c>
      <c r="B1880" s="1" t="s">
        <v>1992</v>
      </c>
      <c r="C1880" s="1" t="s">
        <v>5</v>
      </c>
      <c r="D1880" s="1" t="s">
        <v>4307</v>
      </c>
      <c r="E1880" s="1">
        <v>64.94</v>
      </c>
      <c r="F1880">
        <v>64.95</v>
      </c>
      <c r="G1880" s="1" t="s">
        <v>164</v>
      </c>
      <c r="H1880" s="1">
        <v>7694537</v>
      </c>
      <c r="I1880" s="1">
        <v>7695555</v>
      </c>
      <c r="J1880" s="1" t="s">
        <v>7</v>
      </c>
      <c r="K1880" s="1">
        <v>96.28</v>
      </c>
      <c r="L1880" s="1">
        <v>1674</v>
      </c>
      <c r="M1880" s="1">
        <v>0</v>
      </c>
    </row>
    <row r="1881" spans="1:13" x14ac:dyDescent="0.25">
      <c r="A1881" s="1">
        <v>1877</v>
      </c>
      <c r="B1881" s="1" t="s">
        <v>1993</v>
      </c>
      <c r="C1881" s="1" t="s">
        <v>5</v>
      </c>
      <c r="D1881" s="1" t="s">
        <v>4307</v>
      </c>
      <c r="E1881" s="1">
        <v>65.87</v>
      </c>
      <c r="F1881">
        <v>65.87</v>
      </c>
      <c r="G1881" s="1" t="s">
        <v>164</v>
      </c>
      <c r="H1881" s="1">
        <v>7580546</v>
      </c>
      <c r="I1881" s="1">
        <v>7580487</v>
      </c>
      <c r="J1881" s="1" t="s">
        <v>16</v>
      </c>
      <c r="K1881" s="1">
        <v>98.33</v>
      </c>
      <c r="L1881" s="1">
        <v>111</v>
      </c>
      <c r="M1881" s="1">
        <v>7.9999999999999994E-24</v>
      </c>
    </row>
    <row r="1882" spans="1:13" x14ac:dyDescent="0.25">
      <c r="A1882" s="1">
        <v>1878</v>
      </c>
      <c r="B1882" s="1" t="s">
        <v>1994</v>
      </c>
      <c r="C1882" s="1" t="s">
        <v>5</v>
      </c>
      <c r="D1882" s="1" t="s">
        <v>4307</v>
      </c>
      <c r="E1882" s="1">
        <v>65.87</v>
      </c>
      <c r="F1882">
        <v>65.88000000000001</v>
      </c>
    </row>
    <row r="1883" spans="1:13" x14ac:dyDescent="0.25">
      <c r="A1883" s="1">
        <v>1879</v>
      </c>
      <c r="B1883" s="1" t="s">
        <v>1995</v>
      </c>
      <c r="C1883" s="1" t="s">
        <v>5</v>
      </c>
      <c r="D1883" s="1" t="s">
        <v>4307</v>
      </c>
      <c r="E1883" s="1">
        <v>66.44</v>
      </c>
      <c r="F1883">
        <v>66.44</v>
      </c>
      <c r="G1883" s="1" t="s">
        <v>164</v>
      </c>
      <c r="H1883" s="1">
        <v>7567973</v>
      </c>
      <c r="I1883" s="1">
        <v>7568714</v>
      </c>
      <c r="J1883" s="1" t="s">
        <v>7</v>
      </c>
      <c r="K1883" s="1">
        <v>90.79</v>
      </c>
      <c r="L1883" s="1">
        <v>1000</v>
      </c>
      <c r="M1883" s="1">
        <v>0</v>
      </c>
    </row>
    <row r="1884" spans="1:13" x14ac:dyDescent="0.25">
      <c r="A1884" s="1">
        <v>1880</v>
      </c>
      <c r="B1884" s="1" t="s">
        <v>1996</v>
      </c>
      <c r="C1884" s="1" t="s">
        <v>5</v>
      </c>
      <c r="D1884" s="1" t="s">
        <v>4307</v>
      </c>
      <c r="E1884" s="1">
        <v>66.739999999999995</v>
      </c>
      <c r="F1884">
        <v>66.739999999999995</v>
      </c>
      <c r="G1884" s="1" t="s">
        <v>164</v>
      </c>
      <c r="H1884" s="1">
        <v>7546605</v>
      </c>
      <c r="I1884" s="1">
        <v>7546647</v>
      </c>
      <c r="J1884" s="1" t="s">
        <v>16</v>
      </c>
      <c r="K1884" s="1">
        <v>93.02</v>
      </c>
      <c r="L1884" s="1">
        <v>61.9</v>
      </c>
      <c r="M1884" s="1">
        <v>6E-9</v>
      </c>
    </row>
    <row r="1885" spans="1:13" x14ac:dyDescent="0.25">
      <c r="A1885" s="1">
        <v>1881</v>
      </c>
      <c r="B1885" s="1" t="s">
        <v>1997</v>
      </c>
      <c r="C1885" s="1" t="s">
        <v>5</v>
      </c>
      <c r="D1885" s="1" t="s">
        <v>4307</v>
      </c>
      <c r="E1885" s="1">
        <v>66.739999999999995</v>
      </c>
      <c r="F1885">
        <v>66.75</v>
      </c>
      <c r="G1885" s="1" t="s">
        <v>164</v>
      </c>
      <c r="H1885" s="1">
        <v>7535139</v>
      </c>
      <c r="I1885" s="1">
        <v>7535512</v>
      </c>
      <c r="J1885" s="1" t="s">
        <v>7</v>
      </c>
      <c r="K1885" s="1">
        <v>91.73</v>
      </c>
      <c r="L1885" s="1">
        <v>505</v>
      </c>
      <c r="M1885" s="1">
        <v>7.0000000000000006E-141</v>
      </c>
    </row>
    <row r="1886" spans="1:13" x14ac:dyDescent="0.25">
      <c r="A1886" s="1">
        <v>1882</v>
      </c>
      <c r="B1886" s="1" t="s">
        <v>1998</v>
      </c>
      <c r="C1886" s="1" t="s">
        <v>5</v>
      </c>
      <c r="D1886" s="1" t="s">
        <v>4307</v>
      </c>
      <c r="E1886" s="1">
        <v>66.739999999999995</v>
      </c>
      <c r="F1886">
        <v>66.760000000000005</v>
      </c>
    </row>
    <row r="1887" spans="1:13" x14ac:dyDescent="0.25">
      <c r="A1887" s="1">
        <v>1883</v>
      </c>
      <c r="B1887" s="1" t="s">
        <v>1999</v>
      </c>
      <c r="C1887" s="1" t="s">
        <v>5</v>
      </c>
      <c r="D1887" s="1" t="s">
        <v>4307</v>
      </c>
      <c r="E1887" s="1">
        <v>67.41</v>
      </c>
      <c r="F1887">
        <v>67.41</v>
      </c>
      <c r="G1887" s="1" t="s">
        <v>164</v>
      </c>
      <c r="H1887" s="1">
        <v>7314769</v>
      </c>
      <c r="I1887" s="1">
        <v>7314486</v>
      </c>
      <c r="J1887" s="1" t="s">
        <v>7</v>
      </c>
      <c r="K1887" s="1">
        <v>96.83</v>
      </c>
      <c r="L1887" s="1">
        <v>475</v>
      </c>
      <c r="M1887" s="1">
        <v>9.9999999999999999E-133</v>
      </c>
    </row>
    <row r="1888" spans="1:13" x14ac:dyDescent="0.25">
      <c r="A1888" s="1">
        <v>1884</v>
      </c>
      <c r="B1888" s="1" t="s">
        <v>2000</v>
      </c>
      <c r="C1888" s="1" t="s">
        <v>5</v>
      </c>
      <c r="D1888" s="1" t="s">
        <v>4307</v>
      </c>
      <c r="E1888" s="1">
        <v>68.16</v>
      </c>
      <c r="F1888">
        <v>68.16</v>
      </c>
      <c r="G1888" s="1" t="s">
        <v>164</v>
      </c>
      <c r="H1888" s="1">
        <v>6819591</v>
      </c>
      <c r="I1888" s="1">
        <v>6817263</v>
      </c>
      <c r="J1888" s="1" t="s">
        <v>7</v>
      </c>
      <c r="K1888" s="1">
        <v>95.67</v>
      </c>
      <c r="L1888" s="1">
        <v>3736</v>
      </c>
      <c r="M1888" s="1">
        <v>0</v>
      </c>
    </row>
    <row r="1889" spans="1:13" x14ac:dyDescent="0.25">
      <c r="A1889" s="1">
        <v>1885</v>
      </c>
      <c r="B1889" s="1" t="s">
        <v>2001</v>
      </c>
      <c r="C1889" s="1" t="s">
        <v>5</v>
      </c>
      <c r="D1889" s="1" t="s">
        <v>4307</v>
      </c>
      <c r="E1889" s="1">
        <v>68.16</v>
      </c>
      <c r="F1889">
        <v>68.17</v>
      </c>
      <c r="G1889" s="1" t="s">
        <v>164</v>
      </c>
      <c r="H1889" s="1">
        <v>6815625</v>
      </c>
      <c r="I1889" s="1">
        <v>6816843</v>
      </c>
      <c r="J1889" s="1" t="s">
        <v>7</v>
      </c>
      <c r="K1889" s="1">
        <v>96.88</v>
      </c>
      <c r="L1889" s="1">
        <v>2041</v>
      </c>
      <c r="M1889" s="1">
        <v>0</v>
      </c>
    </row>
    <row r="1890" spans="1:13" x14ac:dyDescent="0.25">
      <c r="A1890" s="1">
        <v>1886</v>
      </c>
      <c r="B1890" s="1" t="s">
        <v>2002</v>
      </c>
      <c r="C1890" s="1" t="s">
        <v>5</v>
      </c>
      <c r="D1890" s="1" t="s">
        <v>4307</v>
      </c>
      <c r="E1890" s="1">
        <v>68.16</v>
      </c>
      <c r="F1890">
        <v>68.180000000000007</v>
      </c>
      <c r="G1890" s="1" t="s">
        <v>164</v>
      </c>
      <c r="H1890" s="1">
        <v>6815625</v>
      </c>
      <c r="I1890" s="1">
        <v>6816843</v>
      </c>
      <c r="J1890" s="1" t="s">
        <v>7</v>
      </c>
      <c r="K1890" s="1">
        <v>96.88</v>
      </c>
      <c r="L1890" s="1">
        <v>2041</v>
      </c>
      <c r="M1890" s="1">
        <v>0</v>
      </c>
    </row>
    <row r="1891" spans="1:13" x14ac:dyDescent="0.25">
      <c r="A1891" s="1">
        <v>1887</v>
      </c>
      <c r="B1891" s="1" t="s">
        <v>2003</v>
      </c>
      <c r="C1891" s="1" t="s">
        <v>5</v>
      </c>
      <c r="D1891" s="1" t="s">
        <v>4307</v>
      </c>
      <c r="E1891" s="1">
        <v>68.5</v>
      </c>
      <c r="F1891">
        <v>68.5</v>
      </c>
    </row>
    <row r="1892" spans="1:13" x14ac:dyDescent="0.25">
      <c r="A1892" s="1">
        <v>1888</v>
      </c>
      <c r="B1892" s="1" t="s">
        <v>2004</v>
      </c>
      <c r="C1892" s="1" t="s">
        <v>5</v>
      </c>
      <c r="D1892" s="1" t="s">
        <v>4307</v>
      </c>
      <c r="E1892" s="1">
        <v>70.13</v>
      </c>
      <c r="F1892">
        <v>70.13</v>
      </c>
      <c r="G1892" s="1" t="s">
        <v>164</v>
      </c>
      <c r="H1892" s="1">
        <v>6344818</v>
      </c>
      <c r="I1892" s="1">
        <v>6344870</v>
      </c>
      <c r="J1892" s="1" t="s">
        <v>16</v>
      </c>
      <c r="K1892" s="1">
        <v>96.23</v>
      </c>
      <c r="L1892" s="1">
        <v>89.7</v>
      </c>
      <c r="M1892" s="1">
        <v>3.0000000000000001E-17</v>
      </c>
    </row>
    <row r="1893" spans="1:13" x14ac:dyDescent="0.25">
      <c r="A1893" s="1">
        <v>1889</v>
      </c>
      <c r="B1893" s="1" t="s">
        <v>2005</v>
      </c>
      <c r="C1893" s="1" t="s">
        <v>5</v>
      </c>
      <c r="D1893" s="1" t="s">
        <v>4307</v>
      </c>
      <c r="E1893" s="1">
        <v>70.819999999999993</v>
      </c>
      <c r="F1893">
        <v>70.819999999999993</v>
      </c>
    </row>
    <row r="1894" spans="1:13" x14ac:dyDescent="0.25">
      <c r="A1894" s="1">
        <v>1890</v>
      </c>
      <c r="B1894" s="1" t="s">
        <v>2006</v>
      </c>
      <c r="C1894" s="1" t="s">
        <v>5</v>
      </c>
      <c r="D1894" s="1" t="s">
        <v>4307</v>
      </c>
      <c r="E1894" s="1">
        <v>70.819999999999993</v>
      </c>
      <c r="F1894">
        <v>70.83</v>
      </c>
    </row>
    <row r="1895" spans="1:13" x14ac:dyDescent="0.25">
      <c r="A1895" s="1">
        <v>1891</v>
      </c>
      <c r="B1895" s="1" t="s">
        <v>2007</v>
      </c>
      <c r="C1895" s="1" t="s">
        <v>5</v>
      </c>
      <c r="D1895" s="1" t="s">
        <v>4307</v>
      </c>
      <c r="E1895" s="1">
        <v>71.45</v>
      </c>
      <c r="F1895">
        <v>71.45</v>
      </c>
      <c r="G1895" s="1" t="s">
        <v>164</v>
      </c>
      <c r="H1895" s="1">
        <v>6088694</v>
      </c>
      <c r="I1895" s="1">
        <v>6088167</v>
      </c>
      <c r="J1895" s="1" t="s">
        <v>7</v>
      </c>
      <c r="K1895" s="1">
        <v>95.45</v>
      </c>
      <c r="L1895" s="1">
        <v>843</v>
      </c>
      <c r="M1895" s="1">
        <v>0</v>
      </c>
    </row>
    <row r="1896" spans="1:13" x14ac:dyDescent="0.25">
      <c r="A1896" s="1">
        <v>1892</v>
      </c>
      <c r="B1896" s="1" t="s">
        <v>2008</v>
      </c>
      <c r="C1896" s="1" t="s">
        <v>5</v>
      </c>
      <c r="D1896" s="1" t="s">
        <v>4307</v>
      </c>
      <c r="E1896" s="1">
        <v>74.63</v>
      </c>
      <c r="F1896">
        <v>74.63</v>
      </c>
      <c r="G1896" s="1" t="s">
        <v>164</v>
      </c>
      <c r="H1896" s="1">
        <v>5565948</v>
      </c>
      <c r="I1896" s="1">
        <v>5565888</v>
      </c>
      <c r="J1896" s="1" t="s">
        <v>16</v>
      </c>
      <c r="K1896" s="1">
        <v>90.16</v>
      </c>
      <c r="L1896" s="1">
        <v>73.8</v>
      </c>
      <c r="M1896" s="1">
        <v>2E-12</v>
      </c>
    </row>
    <row r="1897" spans="1:13" x14ac:dyDescent="0.25">
      <c r="A1897" s="1">
        <v>1893</v>
      </c>
      <c r="B1897" s="1" t="s">
        <v>2009</v>
      </c>
      <c r="C1897" s="1" t="s">
        <v>5</v>
      </c>
      <c r="D1897" s="1" t="s">
        <v>4307</v>
      </c>
      <c r="E1897" s="1">
        <v>75.25</v>
      </c>
      <c r="F1897">
        <v>75.25</v>
      </c>
      <c r="G1897" s="1" t="s">
        <v>164</v>
      </c>
      <c r="H1897" s="1">
        <v>5372276</v>
      </c>
      <c r="I1897" s="1">
        <v>5370054</v>
      </c>
      <c r="J1897" s="1" t="s">
        <v>7</v>
      </c>
      <c r="K1897" s="1">
        <v>95.46</v>
      </c>
      <c r="L1897" s="1">
        <v>3542</v>
      </c>
      <c r="M1897" s="1">
        <v>0</v>
      </c>
    </row>
    <row r="1898" spans="1:13" x14ac:dyDescent="0.25">
      <c r="A1898" s="1">
        <v>1894</v>
      </c>
      <c r="B1898" s="1" t="s">
        <v>2010</v>
      </c>
      <c r="C1898" s="1" t="s">
        <v>5</v>
      </c>
      <c r="D1898" s="1" t="s">
        <v>4307</v>
      </c>
      <c r="E1898" s="1">
        <v>75.25</v>
      </c>
      <c r="F1898">
        <v>75.260000000000005</v>
      </c>
      <c r="G1898" s="1" t="s">
        <v>164</v>
      </c>
      <c r="H1898" s="1">
        <v>5355080</v>
      </c>
      <c r="I1898" s="1">
        <v>5355357</v>
      </c>
      <c r="J1898" s="1" t="s">
        <v>7</v>
      </c>
      <c r="K1898" s="1">
        <v>94.6</v>
      </c>
      <c r="L1898" s="1">
        <v>431</v>
      </c>
      <c r="M1898" s="1">
        <v>2E-119</v>
      </c>
    </row>
    <row r="1899" spans="1:13" x14ac:dyDescent="0.25">
      <c r="A1899" s="1">
        <v>1895</v>
      </c>
      <c r="B1899" s="1" t="s">
        <v>2011</v>
      </c>
      <c r="C1899" s="1" t="s">
        <v>5</v>
      </c>
      <c r="D1899" s="1" t="s">
        <v>4307</v>
      </c>
      <c r="E1899" s="1">
        <v>75.819999999999993</v>
      </c>
      <c r="F1899">
        <v>75.819999999999993</v>
      </c>
      <c r="G1899" s="1" t="s">
        <v>164</v>
      </c>
      <c r="H1899" s="1">
        <v>5002994</v>
      </c>
      <c r="I1899" s="1">
        <v>5002931</v>
      </c>
      <c r="J1899" s="1" t="s">
        <v>16</v>
      </c>
      <c r="K1899" s="1">
        <v>98.44</v>
      </c>
      <c r="L1899" s="1">
        <v>119</v>
      </c>
      <c r="M1899" s="1">
        <v>3.0000000000000001E-26</v>
      </c>
    </row>
    <row r="1900" spans="1:13" x14ac:dyDescent="0.25">
      <c r="A1900" s="1">
        <v>1896</v>
      </c>
      <c r="B1900" s="1" t="s">
        <v>2012</v>
      </c>
      <c r="C1900" s="1" t="s">
        <v>5</v>
      </c>
      <c r="D1900" s="1" t="s">
        <v>4307</v>
      </c>
      <c r="E1900" s="1">
        <v>75.819999999999993</v>
      </c>
      <c r="F1900">
        <v>75.83</v>
      </c>
      <c r="G1900" s="1" t="s">
        <v>164</v>
      </c>
      <c r="H1900" s="1">
        <v>4998721</v>
      </c>
      <c r="I1900" s="1">
        <v>4998862</v>
      </c>
      <c r="J1900" s="1" t="s">
        <v>7</v>
      </c>
      <c r="K1900" s="1">
        <v>97.18</v>
      </c>
      <c r="L1900" s="1">
        <v>241</v>
      </c>
      <c r="M1900" s="1">
        <v>4.0000000000000002E-62</v>
      </c>
    </row>
    <row r="1901" spans="1:13" x14ac:dyDescent="0.25">
      <c r="A1901" s="1">
        <v>1897</v>
      </c>
      <c r="B1901" s="1" t="s">
        <v>2013</v>
      </c>
      <c r="C1901" s="1" t="s">
        <v>5</v>
      </c>
      <c r="D1901" s="1" t="s">
        <v>4307</v>
      </c>
      <c r="E1901" s="1">
        <v>76.790000000000006</v>
      </c>
      <c r="F1901">
        <v>76.790000000000006</v>
      </c>
      <c r="G1901" s="1" t="s">
        <v>164</v>
      </c>
      <c r="H1901" s="1">
        <v>4786302</v>
      </c>
      <c r="I1901" s="1">
        <v>4786817</v>
      </c>
      <c r="J1901" s="1" t="s">
        <v>7</v>
      </c>
      <c r="K1901" s="1">
        <v>98.06</v>
      </c>
      <c r="L1901" s="1">
        <v>898</v>
      </c>
      <c r="M1901" s="1">
        <v>0</v>
      </c>
    </row>
    <row r="1902" spans="1:13" x14ac:dyDescent="0.25">
      <c r="A1902" s="1">
        <v>1898</v>
      </c>
      <c r="B1902" s="1" t="s">
        <v>2014</v>
      </c>
      <c r="C1902" s="1" t="s">
        <v>5</v>
      </c>
      <c r="D1902" s="1" t="s">
        <v>4307</v>
      </c>
      <c r="E1902" s="1">
        <v>77.13</v>
      </c>
      <c r="F1902">
        <v>77.13</v>
      </c>
      <c r="G1902" s="1" t="s">
        <v>164</v>
      </c>
      <c r="H1902" s="1">
        <v>4673806</v>
      </c>
      <c r="I1902" s="1">
        <v>4673744</v>
      </c>
      <c r="J1902" s="1" t="s">
        <v>16</v>
      </c>
      <c r="K1902" s="1">
        <v>95.24</v>
      </c>
      <c r="L1902" s="1">
        <v>101</v>
      </c>
      <c r="M1902" s="1">
        <v>7.0000000000000007E-21</v>
      </c>
    </row>
    <row r="1903" spans="1:13" x14ac:dyDescent="0.25">
      <c r="A1903" s="1">
        <v>1899</v>
      </c>
      <c r="B1903" s="1" t="s">
        <v>2015</v>
      </c>
      <c r="C1903" s="1" t="s">
        <v>5</v>
      </c>
      <c r="D1903" s="1" t="s">
        <v>4307</v>
      </c>
      <c r="E1903" s="1">
        <v>77.44</v>
      </c>
      <c r="F1903">
        <v>77.44</v>
      </c>
      <c r="G1903" s="1" t="s">
        <v>164</v>
      </c>
      <c r="H1903" s="1">
        <v>4617603</v>
      </c>
      <c r="I1903" s="1">
        <v>4618931</v>
      </c>
      <c r="J1903" s="1" t="s">
        <v>7</v>
      </c>
      <c r="K1903" s="1">
        <v>92.8</v>
      </c>
      <c r="L1903" s="1">
        <v>1919</v>
      </c>
      <c r="M1903" s="1">
        <v>0</v>
      </c>
    </row>
    <row r="1904" spans="1:13" x14ac:dyDescent="0.25">
      <c r="A1904" s="1">
        <v>1900</v>
      </c>
      <c r="B1904" s="1" t="s">
        <v>2016</v>
      </c>
      <c r="C1904" s="1" t="s">
        <v>5</v>
      </c>
      <c r="D1904" s="1" t="s">
        <v>4307</v>
      </c>
      <c r="E1904" s="1">
        <v>77.44</v>
      </c>
      <c r="F1904">
        <v>77.45</v>
      </c>
      <c r="G1904" s="1" t="s">
        <v>164</v>
      </c>
      <c r="H1904" s="1">
        <v>4495685</v>
      </c>
      <c r="I1904" s="1">
        <v>4495745</v>
      </c>
      <c r="J1904" s="1" t="s">
        <v>16</v>
      </c>
      <c r="K1904" s="1">
        <v>93.44</v>
      </c>
      <c r="L1904" s="1">
        <v>89.7</v>
      </c>
      <c r="M1904" s="1">
        <v>3.0000000000000001E-17</v>
      </c>
    </row>
    <row r="1905" spans="1:13" x14ac:dyDescent="0.25">
      <c r="A1905" s="1">
        <v>1901</v>
      </c>
      <c r="B1905" s="1" t="s">
        <v>2017</v>
      </c>
      <c r="C1905" s="1" t="s">
        <v>5</v>
      </c>
      <c r="D1905" s="1" t="s">
        <v>4307</v>
      </c>
      <c r="E1905" s="1">
        <v>78.97</v>
      </c>
      <c r="F1905">
        <v>78.97</v>
      </c>
      <c r="G1905" s="1" t="s">
        <v>164</v>
      </c>
      <c r="H1905" s="1">
        <v>4158209</v>
      </c>
      <c r="I1905" s="1">
        <v>4155150</v>
      </c>
      <c r="J1905" s="1" t="s">
        <v>7</v>
      </c>
      <c r="K1905" s="1">
        <v>96.14</v>
      </c>
      <c r="L1905" s="1">
        <v>4998</v>
      </c>
      <c r="M1905" s="1">
        <v>0</v>
      </c>
    </row>
    <row r="1906" spans="1:13" x14ac:dyDescent="0.25">
      <c r="A1906" s="1">
        <v>1902</v>
      </c>
      <c r="B1906" s="1" t="s">
        <v>2018</v>
      </c>
      <c r="C1906" s="1" t="s">
        <v>5</v>
      </c>
      <c r="D1906" s="1" t="s">
        <v>4307</v>
      </c>
      <c r="E1906" s="1">
        <v>79.28</v>
      </c>
      <c r="F1906">
        <v>79.28</v>
      </c>
    </row>
    <row r="1907" spans="1:13" x14ac:dyDescent="0.25">
      <c r="A1907" s="1">
        <v>1903</v>
      </c>
      <c r="B1907" s="1" t="s">
        <v>2019</v>
      </c>
      <c r="C1907" s="1" t="s">
        <v>5</v>
      </c>
      <c r="D1907" s="1" t="s">
        <v>4307</v>
      </c>
      <c r="E1907" s="1">
        <v>79.28</v>
      </c>
      <c r="F1907">
        <v>79.290000000000006</v>
      </c>
      <c r="G1907" s="1" t="s">
        <v>164</v>
      </c>
      <c r="H1907" s="1">
        <v>3908010</v>
      </c>
      <c r="I1907" s="1">
        <v>3908871</v>
      </c>
      <c r="J1907" s="1" t="s">
        <v>7</v>
      </c>
      <c r="K1907" s="1">
        <v>94.8</v>
      </c>
      <c r="L1907" s="1">
        <v>1339</v>
      </c>
      <c r="M1907" s="1">
        <v>0</v>
      </c>
    </row>
    <row r="1908" spans="1:13" x14ac:dyDescent="0.25">
      <c r="A1908" s="1">
        <v>1904</v>
      </c>
      <c r="B1908" s="1" t="s">
        <v>2020</v>
      </c>
      <c r="C1908" s="1" t="s">
        <v>5</v>
      </c>
      <c r="D1908" s="1" t="s">
        <v>4307</v>
      </c>
      <c r="E1908" s="1">
        <v>79.28</v>
      </c>
      <c r="F1908">
        <v>79.300000000000011</v>
      </c>
      <c r="G1908" s="1" t="s">
        <v>164</v>
      </c>
      <c r="H1908" s="1">
        <v>3883361</v>
      </c>
      <c r="I1908" s="1">
        <v>3883130</v>
      </c>
      <c r="J1908" s="1" t="s">
        <v>7</v>
      </c>
      <c r="K1908" s="1">
        <v>93.1</v>
      </c>
      <c r="L1908" s="1">
        <v>340</v>
      </c>
      <c r="M1908" s="1">
        <v>3.0000000000000001E-92</v>
      </c>
    </row>
    <row r="1909" spans="1:13" x14ac:dyDescent="0.25">
      <c r="A1909" s="1">
        <v>1905</v>
      </c>
      <c r="B1909" s="1" t="s">
        <v>2021</v>
      </c>
      <c r="C1909" s="1" t="s">
        <v>5</v>
      </c>
      <c r="D1909" s="1" t="s">
        <v>4307</v>
      </c>
      <c r="E1909" s="1">
        <v>79.28</v>
      </c>
      <c r="F1909">
        <v>79.310000000000016</v>
      </c>
      <c r="G1909" s="1" t="s">
        <v>164</v>
      </c>
      <c r="H1909" s="1">
        <v>3750393</v>
      </c>
      <c r="I1909" s="1">
        <v>3750334</v>
      </c>
      <c r="J1909" s="1" t="s">
        <v>16</v>
      </c>
      <c r="K1909" s="1">
        <v>92.19</v>
      </c>
      <c r="L1909" s="1">
        <v>85.7</v>
      </c>
      <c r="M1909" s="1">
        <v>3.9999999999999999E-16</v>
      </c>
    </row>
    <row r="1910" spans="1:13" x14ac:dyDescent="0.25">
      <c r="A1910" s="1">
        <v>1906</v>
      </c>
      <c r="B1910" s="1" t="s">
        <v>2022</v>
      </c>
      <c r="C1910" s="1" t="s">
        <v>5</v>
      </c>
      <c r="D1910" s="1" t="s">
        <v>4307</v>
      </c>
      <c r="E1910" s="1">
        <v>79.28</v>
      </c>
      <c r="F1910">
        <v>79.320000000000022</v>
      </c>
    </row>
    <row r="1911" spans="1:13" x14ac:dyDescent="0.25">
      <c r="A1911" s="1">
        <v>1907</v>
      </c>
      <c r="B1911" s="1" t="s">
        <v>2023</v>
      </c>
      <c r="C1911" s="1" t="s">
        <v>5</v>
      </c>
      <c r="D1911" s="1" t="s">
        <v>4307</v>
      </c>
      <c r="E1911" s="1">
        <v>79.28</v>
      </c>
      <c r="F1911">
        <v>79.330000000000027</v>
      </c>
    </row>
    <row r="1912" spans="1:13" x14ac:dyDescent="0.25">
      <c r="A1912" s="1">
        <v>1908</v>
      </c>
      <c r="B1912" s="1" t="s">
        <v>2024</v>
      </c>
      <c r="C1912" s="1" t="s">
        <v>5</v>
      </c>
      <c r="D1912" s="1" t="s">
        <v>4307</v>
      </c>
      <c r="E1912" s="1">
        <v>80.69</v>
      </c>
      <c r="F1912">
        <v>80.69</v>
      </c>
      <c r="G1912" s="1" t="s">
        <v>164</v>
      </c>
      <c r="H1912" s="1">
        <v>3723098</v>
      </c>
      <c r="I1912" s="1">
        <v>3723160</v>
      </c>
      <c r="J1912" s="1" t="s">
        <v>16</v>
      </c>
      <c r="K1912" s="1">
        <v>92.19</v>
      </c>
      <c r="L1912" s="1">
        <v>79.8</v>
      </c>
      <c r="M1912" s="1">
        <v>2.9999999999999998E-14</v>
      </c>
    </row>
    <row r="1913" spans="1:13" x14ac:dyDescent="0.25">
      <c r="A1913" s="1">
        <v>1909</v>
      </c>
      <c r="B1913" s="1" t="s">
        <v>2025</v>
      </c>
      <c r="C1913" s="1" t="s">
        <v>5</v>
      </c>
      <c r="D1913" s="1" t="s">
        <v>4307</v>
      </c>
      <c r="E1913" s="1">
        <v>80.69</v>
      </c>
      <c r="F1913">
        <v>80.7</v>
      </c>
      <c r="G1913" s="1" t="s">
        <v>164</v>
      </c>
      <c r="H1913" s="1">
        <v>3594494</v>
      </c>
      <c r="I1913" s="1">
        <v>3594450</v>
      </c>
      <c r="J1913" s="1" t="s">
        <v>16</v>
      </c>
      <c r="K1913" s="1">
        <v>91.11</v>
      </c>
      <c r="L1913" s="1">
        <v>58</v>
      </c>
      <c r="M1913" s="1">
        <v>9.9999999999999995E-8</v>
      </c>
    </row>
    <row r="1914" spans="1:13" x14ac:dyDescent="0.25">
      <c r="A1914" s="1">
        <v>1910</v>
      </c>
      <c r="B1914" s="1" t="s">
        <v>2026</v>
      </c>
      <c r="C1914" s="1" t="s">
        <v>5</v>
      </c>
      <c r="D1914" s="1" t="s">
        <v>4307</v>
      </c>
      <c r="E1914" s="1">
        <v>80.69</v>
      </c>
      <c r="F1914">
        <v>80.710000000000008</v>
      </c>
      <c r="G1914" s="1" t="s">
        <v>164</v>
      </c>
      <c r="H1914" s="1">
        <v>3524747</v>
      </c>
      <c r="I1914" s="1">
        <v>3524810</v>
      </c>
      <c r="J1914" s="1" t="s">
        <v>16</v>
      </c>
      <c r="K1914" s="1">
        <v>98.44</v>
      </c>
      <c r="L1914" s="1">
        <v>119</v>
      </c>
      <c r="M1914" s="1">
        <v>3.0000000000000001E-26</v>
      </c>
    </row>
    <row r="1915" spans="1:13" x14ac:dyDescent="0.25">
      <c r="A1915" s="1">
        <v>1911</v>
      </c>
      <c r="B1915" s="1" t="s">
        <v>2027</v>
      </c>
      <c r="C1915" s="1" t="s">
        <v>5</v>
      </c>
      <c r="D1915" s="1" t="s">
        <v>4307</v>
      </c>
      <c r="E1915" s="1">
        <v>82.33</v>
      </c>
      <c r="F1915">
        <v>82.33</v>
      </c>
      <c r="G1915" s="1" t="s">
        <v>164</v>
      </c>
      <c r="H1915" s="1">
        <v>3315393</v>
      </c>
      <c r="I1915" s="1">
        <v>3315456</v>
      </c>
      <c r="J1915" s="1" t="s">
        <v>16</v>
      </c>
      <c r="K1915" s="1">
        <v>87.5</v>
      </c>
      <c r="L1915" s="1">
        <v>63.9</v>
      </c>
      <c r="M1915" s="1">
        <v>2.0000000000000001E-9</v>
      </c>
    </row>
    <row r="1916" spans="1:13" x14ac:dyDescent="0.25">
      <c r="A1916" s="1">
        <v>1912</v>
      </c>
      <c r="B1916" s="1" t="s">
        <v>2028</v>
      </c>
      <c r="C1916" s="1" t="s">
        <v>5</v>
      </c>
      <c r="D1916" s="1" t="s">
        <v>4307</v>
      </c>
      <c r="E1916" s="1">
        <v>82.33</v>
      </c>
      <c r="F1916">
        <v>82.34</v>
      </c>
      <c r="G1916" s="1" t="s">
        <v>2029</v>
      </c>
      <c r="H1916" s="1">
        <v>18022</v>
      </c>
      <c r="I1916" s="1">
        <v>17959</v>
      </c>
      <c r="J1916" s="1" t="s">
        <v>16</v>
      </c>
      <c r="K1916" s="1">
        <v>98.44</v>
      </c>
      <c r="L1916" s="1">
        <v>119</v>
      </c>
      <c r="M1916" s="1">
        <v>3.0000000000000001E-26</v>
      </c>
    </row>
    <row r="1917" spans="1:13" x14ac:dyDescent="0.25">
      <c r="A1917" s="1">
        <v>1913</v>
      </c>
      <c r="B1917" s="1" t="s">
        <v>2030</v>
      </c>
      <c r="C1917" s="1" t="s">
        <v>5</v>
      </c>
      <c r="D1917" s="1" t="s">
        <v>4307</v>
      </c>
      <c r="E1917" s="1">
        <v>82.33</v>
      </c>
      <c r="F1917">
        <v>82.350000000000009</v>
      </c>
      <c r="G1917" s="1" t="s">
        <v>2029</v>
      </c>
      <c r="H1917" s="1">
        <v>17959</v>
      </c>
      <c r="I1917" s="1">
        <v>18022</v>
      </c>
      <c r="J1917" s="1" t="s">
        <v>16</v>
      </c>
      <c r="K1917" s="1">
        <v>96.88</v>
      </c>
      <c r="L1917" s="1">
        <v>111</v>
      </c>
      <c r="M1917" s="1">
        <v>7.9999999999999994E-24</v>
      </c>
    </row>
    <row r="1918" spans="1:13" x14ac:dyDescent="0.25">
      <c r="A1918" s="1">
        <v>1914</v>
      </c>
      <c r="B1918" s="1" t="s">
        <v>2031</v>
      </c>
      <c r="C1918" s="1" t="s">
        <v>5</v>
      </c>
      <c r="D1918" s="1" t="s">
        <v>4307</v>
      </c>
      <c r="E1918" s="1">
        <v>82.33</v>
      </c>
      <c r="F1918">
        <v>82.360000000000014</v>
      </c>
    </row>
    <row r="1919" spans="1:13" x14ac:dyDescent="0.25">
      <c r="A1919" s="1">
        <v>1915</v>
      </c>
      <c r="B1919" s="1" t="s">
        <v>2032</v>
      </c>
      <c r="C1919" s="1" t="s">
        <v>5</v>
      </c>
      <c r="D1919" s="1" t="s">
        <v>4307</v>
      </c>
      <c r="E1919" s="1">
        <v>83.58</v>
      </c>
      <c r="F1919">
        <v>83.58</v>
      </c>
    </row>
    <row r="1920" spans="1:13" x14ac:dyDescent="0.25">
      <c r="A1920" s="1">
        <v>1916</v>
      </c>
      <c r="B1920" s="1" t="s">
        <v>2033</v>
      </c>
      <c r="C1920" s="1" t="s">
        <v>5</v>
      </c>
      <c r="D1920" s="1" t="s">
        <v>4307</v>
      </c>
      <c r="E1920" s="1">
        <v>86.13</v>
      </c>
      <c r="F1920">
        <v>86.13</v>
      </c>
      <c r="G1920" s="1" t="s">
        <v>164</v>
      </c>
      <c r="H1920" s="1">
        <v>3245774</v>
      </c>
      <c r="I1920" s="1">
        <v>3244767</v>
      </c>
      <c r="J1920" s="1" t="s">
        <v>7</v>
      </c>
      <c r="K1920" s="1">
        <v>92.86</v>
      </c>
      <c r="L1920" s="1">
        <v>1458</v>
      </c>
      <c r="M1920" s="1">
        <v>0</v>
      </c>
    </row>
    <row r="1921" spans="1:13" x14ac:dyDescent="0.25">
      <c r="A1921" s="1">
        <v>1917</v>
      </c>
      <c r="B1921" s="1" t="s">
        <v>2034</v>
      </c>
      <c r="C1921" s="1" t="s">
        <v>5</v>
      </c>
      <c r="D1921" s="1" t="s">
        <v>4307</v>
      </c>
      <c r="E1921" s="1">
        <v>87.01</v>
      </c>
      <c r="F1921">
        <v>87.01</v>
      </c>
      <c r="G1921" s="1" t="s">
        <v>164</v>
      </c>
      <c r="H1921" s="1">
        <v>3202630</v>
      </c>
      <c r="I1921" s="1">
        <v>3202567</v>
      </c>
      <c r="J1921" s="1" t="s">
        <v>16</v>
      </c>
      <c r="K1921" s="1">
        <v>95.31</v>
      </c>
      <c r="L1921" s="1">
        <v>103</v>
      </c>
      <c r="M1921" s="1">
        <v>1.9999999999999998E-21</v>
      </c>
    </row>
    <row r="1922" spans="1:13" x14ac:dyDescent="0.25">
      <c r="A1922" s="1">
        <v>1918</v>
      </c>
      <c r="B1922" s="1" t="s">
        <v>2035</v>
      </c>
      <c r="C1922" s="1" t="s">
        <v>5</v>
      </c>
      <c r="D1922" s="1" t="s">
        <v>4307</v>
      </c>
      <c r="E1922" s="1">
        <v>87.44</v>
      </c>
      <c r="F1922">
        <v>87.44</v>
      </c>
      <c r="G1922" s="1" t="s">
        <v>164</v>
      </c>
      <c r="H1922" s="1">
        <v>3182965</v>
      </c>
      <c r="I1922" s="1">
        <v>3183027</v>
      </c>
      <c r="J1922" s="1" t="s">
        <v>16</v>
      </c>
      <c r="K1922" s="1">
        <v>93.65</v>
      </c>
      <c r="L1922" s="1">
        <v>93.7</v>
      </c>
      <c r="M1922" s="1">
        <v>2.0000000000000001E-18</v>
      </c>
    </row>
    <row r="1923" spans="1:13" x14ac:dyDescent="0.25">
      <c r="A1923" s="1">
        <v>1919</v>
      </c>
      <c r="B1923" s="1" t="s">
        <v>2036</v>
      </c>
      <c r="C1923" s="1" t="s">
        <v>5</v>
      </c>
      <c r="D1923" s="1" t="s">
        <v>4307</v>
      </c>
      <c r="E1923" s="1">
        <v>87.44</v>
      </c>
      <c r="F1923">
        <v>87.45</v>
      </c>
      <c r="G1923" s="1" t="s">
        <v>164</v>
      </c>
      <c r="H1923" s="1">
        <v>3065191</v>
      </c>
      <c r="I1923" s="1">
        <v>3064604</v>
      </c>
      <c r="J1923" s="1" t="s">
        <v>7</v>
      </c>
      <c r="K1923" s="1">
        <v>89.24</v>
      </c>
      <c r="L1923" s="1">
        <v>721</v>
      </c>
      <c r="M1923" s="1">
        <v>0</v>
      </c>
    </row>
    <row r="1924" spans="1:13" x14ac:dyDescent="0.25">
      <c r="A1924" s="1">
        <v>1920</v>
      </c>
      <c r="B1924" s="1" t="s">
        <v>2037</v>
      </c>
      <c r="C1924" s="1" t="s">
        <v>5</v>
      </c>
      <c r="D1924" s="1" t="s">
        <v>4307</v>
      </c>
      <c r="E1924" s="1">
        <v>87.44</v>
      </c>
      <c r="F1924">
        <v>87.460000000000008</v>
      </c>
      <c r="G1924" s="1" t="s">
        <v>164</v>
      </c>
      <c r="H1924" s="1">
        <v>3061074</v>
      </c>
      <c r="I1924" s="1">
        <v>3060820</v>
      </c>
      <c r="J1924" s="1" t="s">
        <v>7</v>
      </c>
      <c r="K1924" s="1">
        <v>92.55</v>
      </c>
      <c r="L1924" s="1">
        <v>363</v>
      </c>
      <c r="M1924" s="1">
        <v>6.9999999999999997E-99</v>
      </c>
    </row>
    <row r="1925" spans="1:13" x14ac:dyDescent="0.25">
      <c r="A1925" s="1">
        <v>1921</v>
      </c>
      <c r="B1925" s="1" t="s">
        <v>2038</v>
      </c>
      <c r="C1925" s="1" t="s">
        <v>5</v>
      </c>
      <c r="D1925" s="1" t="s">
        <v>4307</v>
      </c>
      <c r="E1925" s="1">
        <v>87.44</v>
      </c>
      <c r="F1925">
        <v>87.470000000000013</v>
      </c>
      <c r="G1925" s="1" t="s">
        <v>164</v>
      </c>
      <c r="H1925" s="1">
        <v>3060749</v>
      </c>
      <c r="I1925" s="1">
        <v>3060687</v>
      </c>
      <c r="J1925" s="1" t="s">
        <v>16</v>
      </c>
      <c r="K1925" s="1">
        <v>92.06</v>
      </c>
      <c r="L1925" s="1">
        <v>85.7</v>
      </c>
      <c r="M1925" s="1">
        <v>3.9999999999999999E-16</v>
      </c>
    </row>
    <row r="1926" spans="1:13" x14ac:dyDescent="0.25">
      <c r="A1926" s="1">
        <v>1922</v>
      </c>
      <c r="B1926" s="1" t="s">
        <v>2039</v>
      </c>
      <c r="C1926" s="1" t="s">
        <v>5</v>
      </c>
      <c r="D1926" s="1" t="s">
        <v>4307</v>
      </c>
      <c r="E1926" s="1">
        <v>87.44</v>
      </c>
      <c r="F1926">
        <v>87.480000000000018</v>
      </c>
      <c r="G1926" s="1" t="s">
        <v>164</v>
      </c>
      <c r="H1926" s="1">
        <v>3057931</v>
      </c>
      <c r="I1926" s="1">
        <v>3059490</v>
      </c>
      <c r="J1926" s="1" t="s">
        <v>7</v>
      </c>
      <c r="K1926" s="1">
        <v>92.38</v>
      </c>
      <c r="L1926" s="1">
        <v>2220</v>
      </c>
      <c r="M1926" s="1">
        <v>0</v>
      </c>
    </row>
    <row r="1927" spans="1:13" x14ac:dyDescent="0.25">
      <c r="A1927" s="1">
        <v>1923</v>
      </c>
      <c r="B1927" s="1" t="s">
        <v>2040</v>
      </c>
      <c r="C1927" s="1" t="s">
        <v>5</v>
      </c>
      <c r="D1927" s="1" t="s">
        <v>4307</v>
      </c>
      <c r="E1927" s="1">
        <v>89.5</v>
      </c>
      <c r="F1927">
        <v>89.5</v>
      </c>
      <c r="G1927" s="1" t="s">
        <v>164</v>
      </c>
      <c r="H1927" s="1">
        <v>2972761</v>
      </c>
      <c r="I1927" s="1">
        <v>2972819</v>
      </c>
      <c r="J1927" s="1" t="s">
        <v>16</v>
      </c>
      <c r="K1927" s="1">
        <v>88.89</v>
      </c>
      <c r="L1927" s="1">
        <v>67.900000000000006</v>
      </c>
      <c r="M1927" s="1">
        <v>1E-10</v>
      </c>
    </row>
    <row r="1928" spans="1:13" x14ac:dyDescent="0.25">
      <c r="A1928" s="1">
        <v>1924</v>
      </c>
      <c r="B1928" s="1" t="s">
        <v>2041</v>
      </c>
      <c r="C1928" s="1" t="s">
        <v>5</v>
      </c>
      <c r="D1928" s="1" t="s">
        <v>4307</v>
      </c>
      <c r="E1928" s="1">
        <v>89.83</v>
      </c>
      <c r="F1928">
        <v>89.83</v>
      </c>
      <c r="G1928" s="1" t="s">
        <v>164</v>
      </c>
      <c r="H1928" s="1">
        <v>2884768</v>
      </c>
      <c r="I1928" s="1">
        <v>2885863</v>
      </c>
      <c r="J1928" s="1" t="s">
        <v>7</v>
      </c>
      <c r="K1928" s="1">
        <v>93.03</v>
      </c>
      <c r="L1928" s="1">
        <v>1605</v>
      </c>
      <c r="M1928" s="1">
        <v>0</v>
      </c>
    </row>
    <row r="1929" spans="1:13" x14ac:dyDescent="0.25">
      <c r="A1929" s="1">
        <v>1925</v>
      </c>
      <c r="B1929" s="1" t="s">
        <v>2042</v>
      </c>
      <c r="C1929" s="1" t="s">
        <v>5</v>
      </c>
      <c r="D1929" s="1" t="s">
        <v>4307</v>
      </c>
      <c r="E1929" s="1">
        <v>89.83</v>
      </c>
      <c r="F1929">
        <v>89.84</v>
      </c>
      <c r="G1929" s="1" t="s">
        <v>164</v>
      </c>
      <c r="H1929" s="1">
        <v>2875557</v>
      </c>
      <c r="I1929" s="1">
        <v>2876030</v>
      </c>
      <c r="J1929" s="1" t="s">
        <v>7</v>
      </c>
      <c r="K1929" s="1">
        <v>92.56</v>
      </c>
      <c r="L1929" s="1">
        <v>686</v>
      </c>
      <c r="M1929" s="1">
        <v>0</v>
      </c>
    </row>
    <row r="1930" spans="1:13" x14ac:dyDescent="0.25">
      <c r="A1930" s="1">
        <v>1926</v>
      </c>
      <c r="B1930" s="1" t="s">
        <v>2043</v>
      </c>
      <c r="C1930" s="1" t="s">
        <v>5</v>
      </c>
      <c r="D1930" s="1" t="s">
        <v>4307</v>
      </c>
      <c r="E1930" s="1">
        <v>89.83</v>
      </c>
      <c r="F1930">
        <v>89.850000000000009</v>
      </c>
      <c r="G1930" s="1" t="s">
        <v>164</v>
      </c>
      <c r="H1930" s="1">
        <v>2854278</v>
      </c>
      <c r="I1930" s="1">
        <v>2854512</v>
      </c>
      <c r="J1930" s="1" t="s">
        <v>7</v>
      </c>
      <c r="K1930" s="1">
        <v>87.66</v>
      </c>
      <c r="L1930" s="1">
        <v>263</v>
      </c>
      <c r="M1930" s="1">
        <v>2.0000000000000001E-68</v>
      </c>
    </row>
    <row r="1931" spans="1:13" x14ac:dyDescent="0.25">
      <c r="A1931" s="1">
        <v>1927</v>
      </c>
      <c r="B1931" s="1" t="s">
        <v>2044</v>
      </c>
      <c r="C1931" s="1" t="s">
        <v>5</v>
      </c>
      <c r="D1931" s="1" t="s">
        <v>4307</v>
      </c>
      <c r="E1931" s="1">
        <v>89.83</v>
      </c>
      <c r="F1931">
        <v>89.860000000000014</v>
      </c>
      <c r="G1931" s="1" t="s">
        <v>164</v>
      </c>
      <c r="H1931" s="1">
        <v>2839258</v>
      </c>
      <c r="I1931" s="1">
        <v>2839726</v>
      </c>
      <c r="J1931" s="1" t="s">
        <v>7</v>
      </c>
      <c r="K1931" s="1">
        <v>92.34</v>
      </c>
      <c r="L1931" s="1">
        <v>667</v>
      </c>
      <c r="M1931" s="1">
        <v>0</v>
      </c>
    </row>
    <row r="1932" spans="1:13" x14ac:dyDescent="0.25">
      <c r="A1932" s="1">
        <v>1928</v>
      </c>
      <c r="B1932" s="1" t="s">
        <v>2045</v>
      </c>
      <c r="C1932" s="1" t="s">
        <v>5</v>
      </c>
      <c r="D1932" s="1" t="s">
        <v>4307</v>
      </c>
      <c r="E1932" s="1">
        <v>91.7</v>
      </c>
      <c r="F1932">
        <v>91.7</v>
      </c>
      <c r="G1932" s="1" t="s">
        <v>164</v>
      </c>
      <c r="H1932" s="1">
        <v>2716539</v>
      </c>
      <c r="I1932" s="1">
        <v>2715705</v>
      </c>
      <c r="J1932" s="1" t="s">
        <v>7</v>
      </c>
      <c r="K1932" s="1">
        <v>89.71</v>
      </c>
      <c r="L1932" s="1">
        <v>1031</v>
      </c>
      <c r="M1932" s="1">
        <v>0</v>
      </c>
    </row>
    <row r="1933" spans="1:13" x14ac:dyDescent="0.25">
      <c r="A1933" s="1">
        <v>1929</v>
      </c>
      <c r="B1933" s="1" t="s">
        <v>2046</v>
      </c>
      <c r="C1933" s="1" t="s">
        <v>5</v>
      </c>
      <c r="D1933" s="1" t="s">
        <v>4307</v>
      </c>
      <c r="E1933" s="1">
        <v>91.7</v>
      </c>
      <c r="F1933">
        <v>91.710000000000008</v>
      </c>
      <c r="G1933" s="1" t="s">
        <v>164</v>
      </c>
      <c r="H1933" s="1">
        <v>2716539</v>
      </c>
      <c r="I1933" s="1">
        <v>2715705</v>
      </c>
      <c r="J1933" s="1" t="s">
        <v>7</v>
      </c>
      <c r="K1933" s="1">
        <v>89.71</v>
      </c>
      <c r="L1933" s="1">
        <v>1031</v>
      </c>
      <c r="M1933" s="1">
        <v>0</v>
      </c>
    </row>
    <row r="1934" spans="1:13" x14ac:dyDescent="0.25">
      <c r="A1934" s="1">
        <v>1930</v>
      </c>
      <c r="B1934" s="1" t="s">
        <v>2047</v>
      </c>
      <c r="C1934" s="1" t="s">
        <v>5</v>
      </c>
      <c r="D1934" s="1" t="s">
        <v>4307</v>
      </c>
      <c r="E1934" s="1">
        <v>91.7</v>
      </c>
      <c r="F1934">
        <v>91.720000000000013</v>
      </c>
      <c r="G1934" s="1" t="s">
        <v>164</v>
      </c>
      <c r="H1934" s="1">
        <v>2713484</v>
      </c>
      <c r="I1934" s="1">
        <v>2713544</v>
      </c>
      <c r="J1934" s="1" t="s">
        <v>16</v>
      </c>
      <c r="K1934" s="1">
        <v>93.44</v>
      </c>
      <c r="L1934" s="1">
        <v>89.7</v>
      </c>
      <c r="M1934" s="1">
        <v>3.0000000000000001E-17</v>
      </c>
    </row>
    <row r="1935" spans="1:13" x14ac:dyDescent="0.25">
      <c r="A1935" s="1">
        <v>1931</v>
      </c>
      <c r="B1935" s="1" t="s">
        <v>2048</v>
      </c>
      <c r="C1935" s="1" t="s">
        <v>5</v>
      </c>
      <c r="D1935" s="1" t="s">
        <v>4307</v>
      </c>
      <c r="E1935" s="1">
        <v>92.51</v>
      </c>
      <c r="F1935">
        <v>92.51</v>
      </c>
    </row>
    <row r="1936" spans="1:13" x14ac:dyDescent="0.25">
      <c r="A1936" s="1">
        <v>1932</v>
      </c>
      <c r="B1936" s="1" t="s">
        <v>2049</v>
      </c>
      <c r="C1936" s="1" t="s">
        <v>5</v>
      </c>
      <c r="D1936" s="1" t="s">
        <v>4307</v>
      </c>
      <c r="E1936" s="1">
        <v>97.63</v>
      </c>
      <c r="F1936">
        <v>97.63</v>
      </c>
    </row>
    <row r="1937" spans="1:13" x14ac:dyDescent="0.25">
      <c r="A1937" s="1">
        <v>1933</v>
      </c>
      <c r="B1937" s="1" t="s">
        <v>2050</v>
      </c>
      <c r="C1937" s="1" t="s">
        <v>5</v>
      </c>
      <c r="D1937" s="1" t="s">
        <v>4307</v>
      </c>
      <c r="E1937" s="1">
        <v>105.04</v>
      </c>
      <c r="F1937">
        <v>105.04</v>
      </c>
      <c r="G1937" s="1" t="s">
        <v>164</v>
      </c>
      <c r="H1937" s="1">
        <v>2414567</v>
      </c>
      <c r="I1937" s="1">
        <v>2413380</v>
      </c>
      <c r="J1937" s="1" t="s">
        <v>7</v>
      </c>
      <c r="K1937" s="1">
        <v>92.51</v>
      </c>
      <c r="L1937" s="1">
        <v>1701</v>
      </c>
      <c r="M1937" s="1">
        <v>0</v>
      </c>
    </row>
    <row r="1938" spans="1:13" x14ac:dyDescent="0.25">
      <c r="A1938" s="1">
        <v>1934</v>
      </c>
      <c r="B1938" s="1" t="s">
        <v>2051</v>
      </c>
      <c r="C1938" s="1" t="s">
        <v>5</v>
      </c>
      <c r="D1938" s="1" t="s">
        <v>4307</v>
      </c>
      <c r="E1938" s="1">
        <v>105.04</v>
      </c>
      <c r="F1938">
        <v>105.05000000000001</v>
      </c>
      <c r="G1938" s="1" t="s">
        <v>164</v>
      </c>
      <c r="H1938" s="1">
        <v>2354892</v>
      </c>
      <c r="I1938" s="1">
        <v>2354955</v>
      </c>
      <c r="J1938" s="1" t="s">
        <v>16</v>
      </c>
      <c r="K1938" s="1">
        <v>92.19</v>
      </c>
      <c r="L1938" s="1">
        <v>87.7</v>
      </c>
      <c r="M1938" s="1">
        <v>9.9999999999999998E-17</v>
      </c>
    </row>
    <row r="1939" spans="1:13" x14ac:dyDescent="0.25">
      <c r="A1939" s="1">
        <v>1935</v>
      </c>
      <c r="B1939" s="1" t="s">
        <v>2052</v>
      </c>
      <c r="C1939" s="1" t="s">
        <v>5</v>
      </c>
      <c r="D1939" s="1" t="s">
        <v>4307</v>
      </c>
      <c r="E1939" s="1">
        <v>105.04</v>
      </c>
      <c r="F1939">
        <v>105.06000000000002</v>
      </c>
      <c r="G1939" s="1" t="s">
        <v>164</v>
      </c>
      <c r="H1939" s="1">
        <v>2119774</v>
      </c>
      <c r="I1939" s="1">
        <v>2120363</v>
      </c>
      <c r="J1939" s="1" t="s">
        <v>7</v>
      </c>
      <c r="K1939" s="1">
        <v>93.39</v>
      </c>
      <c r="L1939" s="1">
        <v>870</v>
      </c>
      <c r="M1939" s="1">
        <v>0</v>
      </c>
    </row>
    <row r="1940" spans="1:13" x14ac:dyDescent="0.25">
      <c r="A1940" s="1">
        <v>1936</v>
      </c>
      <c r="B1940" s="1" t="s">
        <v>2053</v>
      </c>
      <c r="C1940" s="1" t="s">
        <v>5</v>
      </c>
      <c r="D1940" s="1" t="s">
        <v>4307</v>
      </c>
      <c r="E1940" s="1">
        <v>105.04</v>
      </c>
      <c r="F1940">
        <v>105.07000000000002</v>
      </c>
      <c r="G1940" s="1" t="s">
        <v>164</v>
      </c>
      <c r="H1940" s="1">
        <v>2119278</v>
      </c>
      <c r="I1940" s="1">
        <v>2119341</v>
      </c>
      <c r="J1940" s="1" t="s">
        <v>16</v>
      </c>
      <c r="K1940" s="1">
        <v>96.88</v>
      </c>
      <c r="L1940" s="1">
        <v>111</v>
      </c>
      <c r="M1940" s="1">
        <v>7.9999999999999994E-24</v>
      </c>
    </row>
    <row r="1941" spans="1:13" x14ac:dyDescent="0.25">
      <c r="A1941" s="1">
        <v>1937</v>
      </c>
      <c r="B1941" s="1" t="s">
        <v>2054</v>
      </c>
      <c r="C1941" s="1" t="s">
        <v>5</v>
      </c>
      <c r="D1941" s="1" t="s">
        <v>4307</v>
      </c>
      <c r="E1941" s="1">
        <v>105.04</v>
      </c>
      <c r="F1941">
        <v>105.08000000000003</v>
      </c>
    </row>
    <row r="1942" spans="1:13" x14ac:dyDescent="0.25">
      <c r="A1942" s="1">
        <v>1938</v>
      </c>
      <c r="B1942" s="1" t="s">
        <v>2055</v>
      </c>
      <c r="C1942" s="1" t="s">
        <v>5</v>
      </c>
      <c r="D1942" s="1" t="s">
        <v>4307</v>
      </c>
      <c r="E1942" s="1">
        <v>105.65</v>
      </c>
      <c r="F1942">
        <v>105.65</v>
      </c>
      <c r="G1942" s="1" t="s">
        <v>164</v>
      </c>
      <c r="H1942" s="1">
        <v>2112337</v>
      </c>
      <c r="I1942" s="1">
        <v>2111760</v>
      </c>
      <c r="J1942" s="1" t="s">
        <v>7</v>
      </c>
      <c r="K1942" s="1">
        <v>91.13</v>
      </c>
      <c r="L1942" s="1">
        <v>780</v>
      </c>
      <c r="M1942" s="1">
        <v>0</v>
      </c>
    </row>
    <row r="1943" spans="1:13" x14ac:dyDescent="0.25">
      <c r="A1943" s="1">
        <v>1939</v>
      </c>
      <c r="B1943" s="1" t="s">
        <v>2056</v>
      </c>
      <c r="C1943" s="1" t="s">
        <v>5</v>
      </c>
      <c r="D1943" s="1" t="s">
        <v>4307</v>
      </c>
      <c r="E1943" s="1">
        <v>105.65</v>
      </c>
      <c r="F1943">
        <v>105.66000000000001</v>
      </c>
    </row>
    <row r="1944" spans="1:13" x14ac:dyDescent="0.25">
      <c r="A1944" s="1">
        <v>1940</v>
      </c>
      <c r="B1944" s="1" t="s">
        <v>2057</v>
      </c>
      <c r="C1944" s="1" t="s">
        <v>5</v>
      </c>
      <c r="D1944" s="1" t="s">
        <v>4307</v>
      </c>
      <c r="E1944" s="1">
        <v>105.65</v>
      </c>
      <c r="F1944">
        <v>105.67000000000002</v>
      </c>
      <c r="G1944" s="1" t="s">
        <v>164</v>
      </c>
      <c r="H1944" s="1">
        <v>2068948</v>
      </c>
      <c r="I1944" s="1">
        <v>2068606</v>
      </c>
      <c r="J1944" s="1" t="s">
        <v>7</v>
      </c>
      <c r="K1944" s="1">
        <v>96.79</v>
      </c>
      <c r="L1944" s="1">
        <v>573</v>
      </c>
      <c r="M1944" s="1">
        <v>4.0000000000000001E-161</v>
      </c>
    </row>
    <row r="1945" spans="1:13" x14ac:dyDescent="0.25">
      <c r="A1945" s="1">
        <v>1941</v>
      </c>
      <c r="B1945" s="1" t="s">
        <v>2058</v>
      </c>
      <c r="C1945" s="1" t="s">
        <v>5</v>
      </c>
      <c r="D1945" s="1" t="s">
        <v>4307</v>
      </c>
      <c r="E1945" s="1">
        <v>107.12</v>
      </c>
      <c r="F1945">
        <v>107.12</v>
      </c>
      <c r="G1945" s="1" t="s">
        <v>164</v>
      </c>
      <c r="H1945" s="1">
        <v>1948122</v>
      </c>
      <c r="I1945" s="1">
        <v>1947467</v>
      </c>
      <c r="J1945" s="1" t="s">
        <v>7</v>
      </c>
      <c r="K1945" s="1">
        <v>92.07</v>
      </c>
      <c r="L1945" s="1">
        <v>928</v>
      </c>
      <c r="M1945" s="1">
        <v>0</v>
      </c>
    </row>
    <row r="1946" spans="1:13" x14ac:dyDescent="0.25">
      <c r="A1946" s="1">
        <v>1942</v>
      </c>
      <c r="B1946" s="1" t="s">
        <v>2059</v>
      </c>
      <c r="C1946" s="1" t="s">
        <v>5</v>
      </c>
      <c r="D1946" s="1" t="s">
        <v>4307</v>
      </c>
      <c r="E1946" s="1">
        <v>107.12</v>
      </c>
      <c r="F1946">
        <v>107.13000000000001</v>
      </c>
      <c r="G1946" s="1" t="s">
        <v>164</v>
      </c>
      <c r="H1946" s="1">
        <v>1930713</v>
      </c>
      <c r="I1946" s="1">
        <v>1931105</v>
      </c>
      <c r="J1946" s="1" t="s">
        <v>7</v>
      </c>
      <c r="K1946" s="1">
        <v>83.01</v>
      </c>
      <c r="L1946" s="1">
        <v>344</v>
      </c>
      <c r="M1946" s="1">
        <v>4E-92</v>
      </c>
    </row>
    <row r="1947" spans="1:13" x14ac:dyDescent="0.25">
      <c r="A1947" s="1">
        <v>1943</v>
      </c>
      <c r="B1947" s="1" t="s">
        <v>2060</v>
      </c>
      <c r="C1947" s="1" t="s">
        <v>5</v>
      </c>
      <c r="D1947" s="1" t="s">
        <v>4307</v>
      </c>
      <c r="E1947" s="1">
        <v>107.12</v>
      </c>
      <c r="F1947">
        <v>107.14000000000001</v>
      </c>
      <c r="G1947" s="1" t="s">
        <v>164</v>
      </c>
      <c r="H1947" s="1">
        <v>1930713</v>
      </c>
      <c r="I1947" s="1">
        <v>1931105</v>
      </c>
      <c r="J1947" s="1" t="s">
        <v>7</v>
      </c>
      <c r="K1947" s="1">
        <v>83.01</v>
      </c>
      <c r="L1947" s="1">
        <v>344</v>
      </c>
      <c r="M1947" s="1">
        <v>4E-92</v>
      </c>
    </row>
    <row r="1948" spans="1:13" x14ac:dyDescent="0.25">
      <c r="A1948" s="1">
        <v>1944</v>
      </c>
      <c r="B1948" s="1" t="s">
        <v>2061</v>
      </c>
      <c r="C1948" s="1" t="s">
        <v>5</v>
      </c>
      <c r="D1948" s="1" t="s">
        <v>4307</v>
      </c>
      <c r="E1948" s="1">
        <v>107.12</v>
      </c>
      <c r="F1948">
        <v>107.15000000000002</v>
      </c>
      <c r="G1948" s="1" t="s">
        <v>164</v>
      </c>
      <c r="H1948" s="1">
        <v>1895459</v>
      </c>
      <c r="I1948" s="1">
        <v>1896005</v>
      </c>
      <c r="J1948" s="1" t="s">
        <v>7</v>
      </c>
      <c r="K1948" s="1">
        <v>93.05</v>
      </c>
      <c r="L1948" s="1">
        <v>800</v>
      </c>
      <c r="M1948" s="1">
        <v>0</v>
      </c>
    </row>
    <row r="1949" spans="1:13" x14ac:dyDescent="0.25">
      <c r="A1949" s="1">
        <v>1945</v>
      </c>
      <c r="B1949" s="1" t="s">
        <v>2062</v>
      </c>
      <c r="C1949" s="1" t="s">
        <v>5</v>
      </c>
      <c r="D1949" s="1" t="s">
        <v>4307</v>
      </c>
      <c r="E1949" s="1">
        <v>107.12</v>
      </c>
      <c r="F1949">
        <v>107.16000000000003</v>
      </c>
      <c r="G1949" s="1" t="s">
        <v>164</v>
      </c>
      <c r="H1949" s="1">
        <v>1889053</v>
      </c>
      <c r="I1949" s="1">
        <v>1889008</v>
      </c>
      <c r="J1949" s="1" t="s">
        <v>16</v>
      </c>
      <c r="K1949" s="1">
        <v>91.3</v>
      </c>
      <c r="L1949" s="1">
        <v>60</v>
      </c>
      <c r="M1949" s="1">
        <v>2E-8</v>
      </c>
    </row>
    <row r="1950" spans="1:13" x14ac:dyDescent="0.25">
      <c r="A1950" s="1">
        <v>1946</v>
      </c>
      <c r="B1950" s="1" t="s">
        <v>2063</v>
      </c>
      <c r="C1950" s="1" t="s">
        <v>5</v>
      </c>
      <c r="D1950" s="1" t="s">
        <v>4307</v>
      </c>
      <c r="E1950" s="1">
        <v>107.12</v>
      </c>
      <c r="F1950">
        <v>107.17000000000003</v>
      </c>
      <c r="G1950" s="1" t="s">
        <v>164</v>
      </c>
      <c r="H1950" s="1">
        <v>1883870</v>
      </c>
      <c r="I1950" s="1">
        <v>1883432</v>
      </c>
      <c r="J1950" s="1" t="s">
        <v>7</v>
      </c>
      <c r="K1950" s="1">
        <v>85.34</v>
      </c>
      <c r="L1950" s="1">
        <v>455</v>
      </c>
      <c r="M1950" s="1">
        <v>1.9999999999999999E-126</v>
      </c>
    </row>
    <row r="1951" spans="1:13" x14ac:dyDescent="0.25">
      <c r="A1951" s="1">
        <v>1947</v>
      </c>
      <c r="B1951" s="1" t="s">
        <v>2064</v>
      </c>
      <c r="C1951" s="1" t="s">
        <v>5</v>
      </c>
      <c r="D1951" s="1" t="s">
        <v>4307</v>
      </c>
      <c r="E1951" s="1">
        <v>107.12</v>
      </c>
      <c r="F1951">
        <v>107.18000000000004</v>
      </c>
      <c r="G1951" s="1" t="s">
        <v>164</v>
      </c>
      <c r="H1951" s="1">
        <v>1847387</v>
      </c>
      <c r="I1951" s="1">
        <v>1847674</v>
      </c>
      <c r="J1951" s="1" t="s">
        <v>7</v>
      </c>
      <c r="K1951" s="1">
        <v>90.72</v>
      </c>
      <c r="L1951" s="1">
        <v>381</v>
      </c>
      <c r="M1951" s="1">
        <v>7.0000000000000006E-104</v>
      </c>
    </row>
    <row r="1952" spans="1:13" x14ac:dyDescent="0.25">
      <c r="A1952" s="1">
        <v>1948</v>
      </c>
      <c r="B1952" s="1" t="s">
        <v>2065</v>
      </c>
      <c r="C1952" s="1" t="s">
        <v>5</v>
      </c>
      <c r="D1952" s="1" t="s">
        <v>4307</v>
      </c>
      <c r="E1952" s="1">
        <v>108.29</v>
      </c>
      <c r="F1952">
        <v>108.29</v>
      </c>
      <c r="G1952" s="1" t="s">
        <v>164</v>
      </c>
      <c r="H1952" s="1">
        <v>1770594</v>
      </c>
      <c r="I1952" s="1">
        <v>1770862</v>
      </c>
      <c r="J1952" s="1" t="s">
        <v>7</v>
      </c>
      <c r="K1952" s="1">
        <v>97.4</v>
      </c>
      <c r="L1952" s="1">
        <v>459</v>
      </c>
      <c r="M1952" s="1">
        <v>8.9999999999999998E-128</v>
      </c>
    </row>
    <row r="1953" spans="1:13" x14ac:dyDescent="0.25">
      <c r="A1953" s="1">
        <v>1949</v>
      </c>
      <c r="B1953" s="1" t="s">
        <v>2066</v>
      </c>
      <c r="C1953" s="1" t="s">
        <v>5</v>
      </c>
      <c r="D1953" s="1" t="s">
        <v>4307</v>
      </c>
      <c r="E1953" s="1">
        <v>108.79</v>
      </c>
      <c r="F1953">
        <v>108.79</v>
      </c>
      <c r="G1953" s="1" t="s">
        <v>164</v>
      </c>
      <c r="H1953" s="1">
        <v>1766523</v>
      </c>
      <c r="I1953" s="1">
        <v>1766796</v>
      </c>
      <c r="J1953" s="1" t="s">
        <v>7</v>
      </c>
      <c r="K1953" s="1">
        <v>89.82</v>
      </c>
      <c r="L1953" s="1">
        <v>348</v>
      </c>
      <c r="M1953" s="1">
        <v>1.9999999999999999E-94</v>
      </c>
    </row>
    <row r="1954" spans="1:13" x14ac:dyDescent="0.25">
      <c r="A1954" s="1">
        <v>1950</v>
      </c>
      <c r="B1954" s="1" t="s">
        <v>2067</v>
      </c>
      <c r="C1954" s="1" t="s">
        <v>5</v>
      </c>
      <c r="D1954" s="1" t="s">
        <v>4307</v>
      </c>
      <c r="E1954" s="1">
        <v>109.36</v>
      </c>
      <c r="F1954">
        <v>109.36</v>
      </c>
      <c r="G1954" s="1" t="s">
        <v>164</v>
      </c>
      <c r="H1954" s="1">
        <v>1589850</v>
      </c>
      <c r="I1954" s="1">
        <v>1590299</v>
      </c>
      <c r="J1954" s="1" t="s">
        <v>7</v>
      </c>
      <c r="K1954" s="1">
        <v>92.44</v>
      </c>
      <c r="L1954" s="1">
        <v>636</v>
      </c>
      <c r="M1954" s="1">
        <v>2E-180</v>
      </c>
    </row>
    <row r="1955" spans="1:13" x14ac:dyDescent="0.25">
      <c r="A1955" s="1">
        <v>1951</v>
      </c>
      <c r="B1955" s="1" t="s">
        <v>2068</v>
      </c>
      <c r="C1955" s="1" t="s">
        <v>5</v>
      </c>
      <c r="D1955" s="1" t="s">
        <v>4307</v>
      </c>
      <c r="E1955" s="1">
        <v>109.36</v>
      </c>
      <c r="F1955">
        <v>109.37</v>
      </c>
      <c r="G1955" s="1" t="s">
        <v>200</v>
      </c>
      <c r="H1955" s="1">
        <v>22617796</v>
      </c>
      <c r="I1955" s="1">
        <v>22617861</v>
      </c>
      <c r="J1955" s="1" t="s">
        <v>16</v>
      </c>
      <c r="K1955" s="1">
        <v>87.88</v>
      </c>
      <c r="L1955" s="1">
        <v>61.9</v>
      </c>
      <c r="M1955" s="1">
        <v>6E-9</v>
      </c>
    </row>
    <row r="1956" spans="1:13" x14ac:dyDescent="0.25">
      <c r="A1956" s="1">
        <v>1952</v>
      </c>
      <c r="B1956" s="1" t="s">
        <v>2069</v>
      </c>
      <c r="C1956" s="1" t="s">
        <v>5</v>
      </c>
      <c r="D1956" s="1" t="s">
        <v>4307</v>
      </c>
      <c r="E1956" s="1">
        <v>109.36</v>
      </c>
      <c r="F1956">
        <v>109.38000000000001</v>
      </c>
      <c r="G1956" s="1" t="s">
        <v>164</v>
      </c>
      <c r="H1956" s="1">
        <v>1516662</v>
      </c>
      <c r="I1956" s="1">
        <v>1516725</v>
      </c>
      <c r="J1956" s="1" t="s">
        <v>16</v>
      </c>
      <c r="K1956" s="1">
        <v>98.44</v>
      </c>
      <c r="L1956" s="1">
        <v>119</v>
      </c>
      <c r="M1956" s="1">
        <v>3.0000000000000001E-26</v>
      </c>
    </row>
    <row r="1957" spans="1:13" x14ac:dyDescent="0.25">
      <c r="A1957" s="1">
        <v>1953</v>
      </c>
      <c r="B1957" s="1" t="s">
        <v>2070</v>
      </c>
      <c r="C1957" s="1" t="s">
        <v>5</v>
      </c>
      <c r="D1957" s="1" t="s">
        <v>4307</v>
      </c>
      <c r="E1957" s="1">
        <v>109.36</v>
      </c>
      <c r="F1957">
        <v>109.39000000000001</v>
      </c>
      <c r="G1957" s="1" t="s">
        <v>164</v>
      </c>
      <c r="H1957" s="1">
        <v>1515539</v>
      </c>
      <c r="I1957" s="1">
        <v>1514545</v>
      </c>
      <c r="J1957" s="1" t="s">
        <v>7</v>
      </c>
      <c r="K1957" s="1">
        <v>95.49</v>
      </c>
      <c r="L1957" s="1">
        <v>1589</v>
      </c>
      <c r="M1957" s="1">
        <v>0</v>
      </c>
    </row>
    <row r="1958" spans="1:13" x14ac:dyDescent="0.25">
      <c r="A1958" s="1">
        <v>1954</v>
      </c>
      <c r="B1958" s="1" t="s">
        <v>2071</v>
      </c>
      <c r="C1958" s="1" t="s">
        <v>5</v>
      </c>
      <c r="D1958" s="1" t="s">
        <v>4307</v>
      </c>
      <c r="E1958" s="1">
        <v>111.99</v>
      </c>
      <c r="F1958">
        <v>111.99</v>
      </c>
    </row>
    <row r="1959" spans="1:13" x14ac:dyDescent="0.25">
      <c r="A1959" s="1">
        <v>1955</v>
      </c>
      <c r="B1959" s="1" t="s">
        <v>2072</v>
      </c>
      <c r="C1959" s="1" t="s">
        <v>5</v>
      </c>
      <c r="D1959" s="1" t="s">
        <v>4307</v>
      </c>
      <c r="E1959" s="1">
        <v>111.99</v>
      </c>
      <c r="F1959">
        <v>112</v>
      </c>
    </row>
    <row r="1960" spans="1:13" x14ac:dyDescent="0.25">
      <c r="A1960" s="1">
        <v>1956</v>
      </c>
      <c r="B1960" s="1" t="s">
        <v>2073</v>
      </c>
      <c r="C1960" s="1" t="s">
        <v>5</v>
      </c>
      <c r="D1960" s="1" t="s">
        <v>4307</v>
      </c>
      <c r="E1960" s="1">
        <v>113.14</v>
      </c>
      <c r="F1960">
        <v>113.14</v>
      </c>
    </row>
    <row r="1961" spans="1:13" x14ac:dyDescent="0.25">
      <c r="A1961" s="1">
        <v>1957</v>
      </c>
      <c r="B1961" s="1" t="s">
        <v>2074</v>
      </c>
      <c r="C1961" s="1" t="s">
        <v>5</v>
      </c>
      <c r="D1961" s="1" t="s">
        <v>4307</v>
      </c>
      <c r="E1961" s="1">
        <v>113.14</v>
      </c>
      <c r="F1961">
        <v>113.15</v>
      </c>
    </row>
    <row r="1962" spans="1:13" x14ac:dyDescent="0.25">
      <c r="A1962" s="1">
        <v>1958</v>
      </c>
      <c r="B1962" s="1" t="s">
        <v>2075</v>
      </c>
      <c r="C1962" s="1" t="s">
        <v>5</v>
      </c>
      <c r="D1962" s="1" t="s">
        <v>4307</v>
      </c>
      <c r="E1962" s="1">
        <v>113.83</v>
      </c>
      <c r="F1962">
        <v>113.83</v>
      </c>
      <c r="G1962" s="1" t="s">
        <v>164</v>
      </c>
      <c r="H1962" s="1">
        <v>1147313</v>
      </c>
      <c r="I1962" s="1">
        <v>1147360</v>
      </c>
      <c r="J1962" s="1" t="s">
        <v>16</v>
      </c>
      <c r="K1962" s="1">
        <v>89.58</v>
      </c>
      <c r="L1962" s="1">
        <v>56</v>
      </c>
      <c r="M1962" s="1">
        <v>3.9999999999999998E-7</v>
      </c>
    </row>
    <row r="1963" spans="1:13" x14ac:dyDescent="0.25">
      <c r="A1963" s="1">
        <v>1959</v>
      </c>
      <c r="B1963" s="1" t="s">
        <v>2076</v>
      </c>
      <c r="C1963" s="1" t="s">
        <v>5</v>
      </c>
      <c r="D1963" s="1" t="s">
        <v>4307</v>
      </c>
      <c r="E1963" s="1">
        <v>113.83</v>
      </c>
      <c r="F1963">
        <v>113.84</v>
      </c>
      <c r="G1963" s="1" t="s">
        <v>164</v>
      </c>
      <c r="H1963" s="1">
        <v>1071688</v>
      </c>
      <c r="I1963" s="1">
        <v>1071993</v>
      </c>
      <c r="J1963" s="1" t="s">
        <v>7</v>
      </c>
      <c r="K1963" s="1">
        <v>91.96</v>
      </c>
      <c r="L1963" s="1">
        <v>431</v>
      </c>
      <c r="M1963" s="1">
        <v>4.0000000000000001E-119</v>
      </c>
    </row>
    <row r="1964" spans="1:13" x14ac:dyDescent="0.25">
      <c r="A1964" s="1">
        <v>1960</v>
      </c>
      <c r="B1964" s="1" t="s">
        <v>2077</v>
      </c>
      <c r="C1964" s="1" t="s">
        <v>5</v>
      </c>
      <c r="D1964" s="1" t="s">
        <v>4307</v>
      </c>
      <c r="E1964" s="1">
        <v>113.83</v>
      </c>
      <c r="F1964">
        <v>113.85000000000001</v>
      </c>
      <c r="G1964" s="1" t="s">
        <v>164</v>
      </c>
      <c r="H1964" s="1">
        <v>1045364</v>
      </c>
      <c r="I1964" s="1">
        <v>1045036</v>
      </c>
      <c r="J1964" s="1" t="s">
        <v>7</v>
      </c>
      <c r="K1964" s="1">
        <v>97.26</v>
      </c>
      <c r="L1964" s="1">
        <v>555</v>
      </c>
      <c r="M1964" s="1">
        <v>1E-156</v>
      </c>
    </row>
    <row r="1965" spans="1:13" x14ac:dyDescent="0.25">
      <c r="A1965" s="1">
        <v>1961</v>
      </c>
      <c r="B1965" s="1" t="s">
        <v>2078</v>
      </c>
      <c r="C1965" s="1" t="s">
        <v>5</v>
      </c>
      <c r="D1965" s="1" t="s">
        <v>4307</v>
      </c>
      <c r="E1965" s="1">
        <v>113.83</v>
      </c>
      <c r="F1965">
        <v>113.86000000000001</v>
      </c>
      <c r="G1965" s="1" t="s">
        <v>164</v>
      </c>
      <c r="H1965" s="1">
        <v>10852436</v>
      </c>
      <c r="I1965" s="1">
        <v>10851786</v>
      </c>
      <c r="J1965" s="1" t="s">
        <v>7</v>
      </c>
      <c r="K1965" s="1">
        <v>94.16</v>
      </c>
      <c r="L1965" s="1">
        <v>992</v>
      </c>
      <c r="M1965" s="1">
        <v>0</v>
      </c>
    </row>
    <row r="1966" spans="1:13" x14ac:dyDescent="0.25">
      <c r="A1966" s="1">
        <v>1962</v>
      </c>
      <c r="B1966" s="1" t="s">
        <v>2079</v>
      </c>
      <c r="C1966" s="1" t="s">
        <v>5</v>
      </c>
      <c r="D1966" s="1" t="s">
        <v>4307</v>
      </c>
      <c r="E1966" s="1">
        <v>113.83</v>
      </c>
      <c r="F1966">
        <v>113.87000000000002</v>
      </c>
      <c r="G1966" s="1" t="s">
        <v>164</v>
      </c>
      <c r="H1966" s="1">
        <v>1045364</v>
      </c>
      <c r="I1966" s="1">
        <v>1045036</v>
      </c>
      <c r="J1966" s="1" t="s">
        <v>7</v>
      </c>
      <c r="K1966" s="1">
        <v>97.26</v>
      </c>
      <c r="L1966" s="1">
        <v>555</v>
      </c>
      <c r="M1966" s="1">
        <v>1E-156</v>
      </c>
    </row>
    <row r="1967" spans="1:13" x14ac:dyDescent="0.25">
      <c r="A1967" s="1">
        <v>1963</v>
      </c>
      <c r="B1967" s="1" t="s">
        <v>2080</v>
      </c>
      <c r="C1967" s="1" t="s">
        <v>5</v>
      </c>
      <c r="D1967" s="1" t="s">
        <v>4307</v>
      </c>
      <c r="E1967" s="1">
        <v>113.83</v>
      </c>
      <c r="F1967">
        <v>113.88000000000002</v>
      </c>
      <c r="G1967" s="1" t="s">
        <v>164</v>
      </c>
      <c r="H1967" s="1">
        <v>1035427</v>
      </c>
      <c r="I1967" s="1">
        <v>1035176</v>
      </c>
      <c r="J1967" s="1" t="s">
        <v>7</v>
      </c>
      <c r="K1967" s="1">
        <v>89.68</v>
      </c>
      <c r="L1967" s="1">
        <v>322</v>
      </c>
      <c r="M1967" s="1">
        <v>1.0000000000000001E-86</v>
      </c>
    </row>
    <row r="1968" spans="1:13" x14ac:dyDescent="0.25">
      <c r="A1968" s="1">
        <v>1964</v>
      </c>
      <c r="B1968" s="1" t="s">
        <v>2081</v>
      </c>
      <c r="C1968" s="1" t="s">
        <v>5</v>
      </c>
      <c r="D1968" s="1" t="s">
        <v>4307</v>
      </c>
      <c r="E1968" s="1">
        <v>114.2</v>
      </c>
      <c r="F1968">
        <v>114.2</v>
      </c>
      <c r="G1968" s="1" t="s">
        <v>164</v>
      </c>
      <c r="H1968" s="1">
        <v>962238</v>
      </c>
      <c r="I1968" s="1">
        <v>963168</v>
      </c>
      <c r="J1968" s="1" t="s">
        <v>7</v>
      </c>
      <c r="K1968" s="1">
        <v>93.98</v>
      </c>
      <c r="L1968" s="1">
        <v>1408</v>
      </c>
      <c r="M1968" s="1">
        <v>0</v>
      </c>
    </row>
    <row r="1969" spans="1:13" x14ac:dyDescent="0.25">
      <c r="A1969" s="1">
        <v>1965</v>
      </c>
      <c r="B1969" s="1" t="s">
        <v>2082</v>
      </c>
      <c r="C1969" s="1" t="s">
        <v>5</v>
      </c>
      <c r="D1969" s="1" t="s">
        <v>4307</v>
      </c>
      <c r="E1969" s="1">
        <v>114.2</v>
      </c>
      <c r="F1969">
        <v>114.21000000000001</v>
      </c>
      <c r="G1969" s="1" t="s">
        <v>164</v>
      </c>
      <c r="H1969" s="1">
        <v>955850</v>
      </c>
      <c r="I1969" s="1">
        <v>955888</v>
      </c>
      <c r="J1969" s="1" t="s">
        <v>16</v>
      </c>
      <c r="K1969" s="1">
        <v>94.87</v>
      </c>
      <c r="L1969" s="1">
        <v>61.9</v>
      </c>
      <c r="M1969" s="1">
        <v>6E-9</v>
      </c>
    </row>
    <row r="1970" spans="1:13" x14ac:dyDescent="0.25">
      <c r="A1970" s="1">
        <v>1966</v>
      </c>
      <c r="B1970" s="1" t="s">
        <v>2083</v>
      </c>
      <c r="C1970" s="1" t="s">
        <v>5</v>
      </c>
      <c r="D1970" s="1" t="s">
        <v>4307</v>
      </c>
      <c r="E1970" s="1">
        <v>114.2</v>
      </c>
      <c r="F1970">
        <v>114.22000000000001</v>
      </c>
      <c r="G1970" s="1" t="s">
        <v>164</v>
      </c>
      <c r="H1970" s="1">
        <v>936505</v>
      </c>
      <c r="I1970" s="1">
        <v>936442</v>
      </c>
      <c r="J1970" s="1" t="s">
        <v>16</v>
      </c>
      <c r="K1970" s="1">
        <v>96.88</v>
      </c>
      <c r="L1970" s="1">
        <v>111</v>
      </c>
      <c r="M1970" s="1">
        <v>7.9999999999999994E-24</v>
      </c>
    </row>
    <row r="1971" spans="1:13" x14ac:dyDescent="0.25">
      <c r="A1971" s="1">
        <v>1967</v>
      </c>
      <c r="B1971" s="1" t="s">
        <v>2084</v>
      </c>
      <c r="C1971" s="1" t="s">
        <v>5</v>
      </c>
      <c r="D1971" s="1" t="s">
        <v>4307</v>
      </c>
      <c r="E1971" s="1">
        <v>115.26</v>
      </c>
      <c r="F1971">
        <v>115.26</v>
      </c>
      <c r="G1971" s="1" t="s">
        <v>164</v>
      </c>
      <c r="H1971" s="1">
        <v>936401</v>
      </c>
      <c r="I1971" s="1">
        <v>936464</v>
      </c>
      <c r="J1971" s="1" t="s">
        <v>16</v>
      </c>
      <c r="K1971" s="1">
        <v>100</v>
      </c>
      <c r="L1971" s="1">
        <v>127</v>
      </c>
      <c r="M1971" s="1">
        <v>9.9999999999999997E-29</v>
      </c>
    </row>
    <row r="1972" spans="1:13" x14ac:dyDescent="0.25">
      <c r="A1972" s="1">
        <v>1968</v>
      </c>
      <c r="B1972" s="1" t="s">
        <v>2085</v>
      </c>
      <c r="C1972" s="1" t="s">
        <v>5</v>
      </c>
      <c r="D1972" s="1" t="s">
        <v>4307</v>
      </c>
      <c r="E1972" s="1">
        <v>115.26</v>
      </c>
      <c r="F1972">
        <v>115.27000000000001</v>
      </c>
    </row>
    <row r="1973" spans="1:13" x14ac:dyDescent="0.25">
      <c r="A1973" s="1">
        <v>1969</v>
      </c>
      <c r="B1973" s="1" t="s">
        <v>2086</v>
      </c>
      <c r="C1973" s="1" t="s">
        <v>5</v>
      </c>
      <c r="D1973" s="1" t="s">
        <v>4307</v>
      </c>
      <c r="E1973" s="1">
        <v>116.06</v>
      </c>
      <c r="F1973">
        <v>116.06</v>
      </c>
      <c r="G1973" s="1" t="s">
        <v>164</v>
      </c>
      <c r="H1973" s="1">
        <v>769692</v>
      </c>
      <c r="I1973" s="1">
        <v>770022</v>
      </c>
      <c r="J1973" s="1" t="s">
        <v>7</v>
      </c>
      <c r="K1973" s="1">
        <v>93.96</v>
      </c>
      <c r="L1973" s="1">
        <v>501</v>
      </c>
      <c r="M1973" s="1">
        <v>2.0000000000000001E-139</v>
      </c>
    </row>
    <row r="1974" spans="1:13" x14ac:dyDescent="0.25">
      <c r="A1974" s="1">
        <v>1970</v>
      </c>
      <c r="B1974" s="1" t="s">
        <v>2087</v>
      </c>
      <c r="C1974" s="1" t="s">
        <v>5</v>
      </c>
      <c r="D1974" s="1" t="s">
        <v>4307</v>
      </c>
      <c r="E1974" s="1">
        <v>116.06</v>
      </c>
      <c r="F1974">
        <v>116.07000000000001</v>
      </c>
      <c r="G1974" s="1" t="s">
        <v>164</v>
      </c>
      <c r="H1974" s="1">
        <v>763224</v>
      </c>
      <c r="I1974" s="1">
        <v>763266</v>
      </c>
      <c r="J1974" s="1" t="s">
        <v>16</v>
      </c>
      <c r="K1974" s="1">
        <v>97.67</v>
      </c>
      <c r="L1974" s="1">
        <v>77.8</v>
      </c>
      <c r="M1974" s="1">
        <v>1E-13</v>
      </c>
    </row>
    <row r="1975" spans="1:13" x14ac:dyDescent="0.25">
      <c r="A1975" s="1">
        <v>1971</v>
      </c>
      <c r="B1975" s="1" t="s">
        <v>2088</v>
      </c>
      <c r="C1975" s="1" t="s">
        <v>5</v>
      </c>
      <c r="D1975" s="1" t="s">
        <v>4307</v>
      </c>
      <c r="E1975" s="1">
        <v>116.34</v>
      </c>
      <c r="F1975">
        <v>116.34</v>
      </c>
      <c r="G1975" s="1" t="s">
        <v>164</v>
      </c>
      <c r="H1975" s="1">
        <v>630118</v>
      </c>
      <c r="I1975" s="1">
        <v>629710</v>
      </c>
      <c r="J1975" s="1" t="s">
        <v>7</v>
      </c>
      <c r="K1975" s="1">
        <v>92.18</v>
      </c>
      <c r="L1975" s="1">
        <v>579</v>
      </c>
      <c r="M1975" s="1">
        <v>3.9999999999999997E-163</v>
      </c>
    </row>
    <row r="1976" spans="1:13" x14ac:dyDescent="0.25">
      <c r="A1976" s="1">
        <v>1972</v>
      </c>
      <c r="B1976" s="1" t="s">
        <v>2089</v>
      </c>
      <c r="C1976" s="1" t="s">
        <v>5</v>
      </c>
      <c r="D1976" s="1" t="s">
        <v>4307</v>
      </c>
      <c r="E1976" s="1">
        <v>116.34</v>
      </c>
      <c r="F1976">
        <v>116.35000000000001</v>
      </c>
      <c r="G1976" s="1" t="s">
        <v>164</v>
      </c>
      <c r="H1976" s="1">
        <v>628826</v>
      </c>
      <c r="I1976" s="1">
        <v>630118</v>
      </c>
      <c r="J1976" s="1" t="s">
        <v>7</v>
      </c>
      <c r="K1976" s="1">
        <v>91.58</v>
      </c>
      <c r="L1976" s="1">
        <v>1770</v>
      </c>
      <c r="M1976" s="1">
        <v>0</v>
      </c>
    </row>
    <row r="1977" spans="1:13" x14ac:dyDescent="0.25">
      <c r="A1977" s="1">
        <v>1973</v>
      </c>
      <c r="B1977" s="1" t="s">
        <v>2090</v>
      </c>
      <c r="C1977" s="1" t="s">
        <v>5</v>
      </c>
      <c r="D1977" s="1" t="s">
        <v>4307</v>
      </c>
      <c r="E1977" s="1">
        <v>116.95</v>
      </c>
      <c r="F1977">
        <v>116.95</v>
      </c>
      <c r="G1977" s="1" t="s">
        <v>164</v>
      </c>
      <c r="H1977" s="1">
        <v>459158</v>
      </c>
      <c r="I1977" s="1">
        <v>459504</v>
      </c>
      <c r="J1977" s="1" t="s">
        <v>7</v>
      </c>
      <c r="K1977" s="1">
        <v>93.37</v>
      </c>
      <c r="L1977" s="1">
        <v>510</v>
      </c>
      <c r="M1977" s="1">
        <v>2.9999999999999999E-143</v>
      </c>
    </row>
    <row r="1978" spans="1:13" x14ac:dyDescent="0.25">
      <c r="A1978" s="1">
        <v>1974</v>
      </c>
      <c r="B1978" s="1" t="s">
        <v>2091</v>
      </c>
      <c r="C1978" s="1" t="s">
        <v>5</v>
      </c>
      <c r="D1978" s="1" t="s">
        <v>4307</v>
      </c>
      <c r="E1978" s="1">
        <v>116.95</v>
      </c>
      <c r="F1978">
        <v>116.96000000000001</v>
      </c>
      <c r="G1978" s="1" t="s">
        <v>164</v>
      </c>
      <c r="H1978" s="1">
        <v>458798</v>
      </c>
      <c r="I1978" s="1">
        <v>458736</v>
      </c>
      <c r="J1978" s="1" t="s">
        <v>16</v>
      </c>
      <c r="K1978" s="1">
        <v>93.75</v>
      </c>
      <c r="L1978" s="1">
        <v>87.7</v>
      </c>
      <c r="M1978" s="1">
        <v>9.9999999999999998E-17</v>
      </c>
    </row>
    <row r="1979" spans="1:13" x14ac:dyDescent="0.25">
      <c r="A1979" s="1">
        <v>1975</v>
      </c>
      <c r="B1979" s="1" t="s">
        <v>2092</v>
      </c>
      <c r="C1979" s="1" t="s">
        <v>5</v>
      </c>
      <c r="D1979" s="1" t="s">
        <v>4307</v>
      </c>
      <c r="E1979" s="1">
        <v>117.41</v>
      </c>
      <c r="F1979">
        <v>117.41</v>
      </c>
      <c r="G1979" s="1" t="s">
        <v>164</v>
      </c>
      <c r="H1979" s="1">
        <v>216708</v>
      </c>
      <c r="I1979" s="1">
        <v>216237</v>
      </c>
      <c r="J1979" s="1" t="s">
        <v>7</v>
      </c>
      <c r="K1979" s="1">
        <v>87.99</v>
      </c>
      <c r="L1979" s="1">
        <v>534</v>
      </c>
      <c r="M1979" s="1">
        <v>8.0000000000000001E-150</v>
      </c>
    </row>
    <row r="1980" spans="1:13" x14ac:dyDescent="0.25">
      <c r="A1980" s="1">
        <v>1976</v>
      </c>
      <c r="B1980" s="1" t="s">
        <v>2093</v>
      </c>
      <c r="C1980" s="1" t="s">
        <v>5</v>
      </c>
      <c r="D1980" s="1" t="s">
        <v>4307</v>
      </c>
      <c r="E1980" s="1">
        <v>117.41</v>
      </c>
      <c r="F1980">
        <v>117.42</v>
      </c>
      <c r="G1980" s="1" t="s">
        <v>164</v>
      </c>
      <c r="H1980" s="1">
        <v>198455</v>
      </c>
      <c r="I1980" s="1">
        <v>197690</v>
      </c>
      <c r="J1980" s="1" t="s">
        <v>7</v>
      </c>
      <c r="K1980" s="1">
        <v>92.32</v>
      </c>
      <c r="L1980" s="1">
        <v>1079</v>
      </c>
      <c r="M1980" s="1">
        <v>0</v>
      </c>
    </row>
    <row r="1981" spans="1:13" x14ac:dyDescent="0.25">
      <c r="A1981" s="1">
        <v>1977</v>
      </c>
      <c r="B1981" s="1" t="s">
        <v>2094</v>
      </c>
      <c r="C1981" s="1" t="s">
        <v>5</v>
      </c>
      <c r="D1981" s="1" t="s">
        <v>4307</v>
      </c>
      <c r="E1981" s="1">
        <v>117.41</v>
      </c>
      <c r="F1981">
        <v>117.43</v>
      </c>
      <c r="G1981" s="1" t="s">
        <v>164</v>
      </c>
      <c r="H1981" s="1">
        <v>181346</v>
      </c>
      <c r="I1981" s="1">
        <v>180693</v>
      </c>
      <c r="J1981" s="1" t="s">
        <v>7</v>
      </c>
      <c r="K1981" s="1">
        <v>91.86</v>
      </c>
      <c r="L1981" s="1">
        <v>911</v>
      </c>
      <c r="M1981" s="1">
        <v>0</v>
      </c>
    </row>
    <row r="1982" spans="1:13" x14ac:dyDescent="0.25">
      <c r="A1982" s="1">
        <v>1978</v>
      </c>
      <c r="B1982" s="1" t="s">
        <v>2095</v>
      </c>
      <c r="C1982" s="1" t="s">
        <v>5</v>
      </c>
      <c r="D1982" s="1" t="s">
        <v>4307</v>
      </c>
      <c r="E1982" s="1">
        <v>118.03</v>
      </c>
      <c r="F1982">
        <v>118.03</v>
      </c>
    </row>
    <row r="1983" spans="1:13" x14ac:dyDescent="0.25">
      <c r="A1983" s="1">
        <v>1979</v>
      </c>
      <c r="B1983" s="1" t="s">
        <v>2096</v>
      </c>
      <c r="C1983" s="1" t="s">
        <v>5</v>
      </c>
      <c r="D1983" s="1" t="s">
        <v>4307</v>
      </c>
      <c r="E1983" s="1">
        <v>119.12</v>
      </c>
      <c r="F1983">
        <v>119.12</v>
      </c>
      <c r="G1983" s="1" t="s">
        <v>164</v>
      </c>
      <c r="H1983" s="1">
        <v>143433</v>
      </c>
      <c r="I1983" s="1">
        <v>141599</v>
      </c>
      <c r="J1983" s="1" t="s">
        <v>7</v>
      </c>
      <c r="K1983" s="1">
        <v>97.17</v>
      </c>
      <c r="L1983" s="1">
        <v>3101</v>
      </c>
      <c r="M1983" s="1">
        <v>0</v>
      </c>
    </row>
    <row r="1984" spans="1:13" x14ac:dyDescent="0.25">
      <c r="A1984" s="1">
        <v>1980</v>
      </c>
      <c r="B1984" s="1" t="s">
        <v>2097</v>
      </c>
      <c r="C1984" s="1" t="s">
        <v>5</v>
      </c>
      <c r="D1984" s="1" t="s">
        <v>4308</v>
      </c>
      <c r="E1984" s="1">
        <v>0</v>
      </c>
      <c r="F1984">
        <v>0</v>
      </c>
      <c r="G1984" s="1" t="s">
        <v>177</v>
      </c>
      <c r="H1984" s="1">
        <v>16228629</v>
      </c>
      <c r="I1984" s="1">
        <v>16229043</v>
      </c>
      <c r="J1984" s="1" t="s">
        <v>7</v>
      </c>
      <c r="K1984" s="1">
        <v>94.55</v>
      </c>
      <c r="L1984" s="1">
        <v>645</v>
      </c>
      <c r="M1984" s="1">
        <v>0</v>
      </c>
    </row>
    <row r="1985" spans="1:13" x14ac:dyDescent="0.25">
      <c r="A1985" s="1">
        <v>1981</v>
      </c>
      <c r="B1985" s="1" t="s">
        <v>2098</v>
      </c>
      <c r="C1985" s="1" t="s">
        <v>5</v>
      </c>
      <c r="D1985" s="1" t="s">
        <v>4308</v>
      </c>
      <c r="E1985" s="1">
        <v>0</v>
      </c>
      <c r="F1985">
        <v>0.01</v>
      </c>
      <c r="G1985" s="1" t="s">
        <v>6</v>
      </c>
      <c r="H1985" s="1">
        <v>1088087</v>
      </c>
      <c r="I1985" s="1">
        <v>1087819</v>
      </c>
      <c r="J1985" s="1" t="s">
        <v>7</v>
      </c>
      <c r="K1985" s="1">
        <v>86.99</v>
      </c>
      <c r="L1985" s="1">
        <v>303</v>
      </c>
      <c r="M1985" s="1">
        <v>9.9999999999999996E-81</v>
      </c>
    </row>
    <row r="1986" spans="1:13" x14ac:dyDescent="0.25">
      <c r="A1986" s="1">
        <v>1982</v>
      </c>
      <c r="B1986" s="1" t="s">
        <v>2099</v>
      </c>
      <c r="C1986" s="1" t="s">
        <v>5</v>
      </c>
      <c r="D1986" s="1" t="s">
        <v>4308</v>
      </c>
      <c r="E1986" s="1">
        <v>0</v>
      </c>
      <c r="F1986">
        <v>0.02</v>
      </c>
    </row>
    <row r="1987" spans="1:13" x14ac:dyDescent="0.25">
      <c r="A1987" s="1">
        <v>1983</v>
      </c>
      <c r="B1987" s="1" t="s">
        <v>2100</v>
      </c>
      <c r="C1987" s="1" t="s">
        <v>5</v>
      </c>
      <c r="D1987" s="1" t="s">
        <v>4308</v>
      </c>
      <c r="E1987" s="1">
        <v>0</v>
      </c>
      <c r="F1987">
        <v>0.03</v>
      </c>
    </row>
    <row r="1988" spans="1:13" x14ac:dyDescent="0.25">
      <c r="A1988" s="1">
        <v>1984</v>
      </c>
      <c r="B1988" s="1" t="s">
        <v>2101</v>
      </c>
      <c r="C1988" s="1" t="s">
        <v>5</v>
      </c>
      <c r="D1988" s="1" t="s">
        <v>4308</v>
      </c>
      <c r="E1988" s="1">
        <v>0</v>
      </c>
      <c r="F1988">
        <v>0.04</v>
      </c>
      <c r="G1988" s="1" t="s">
        <v>177</v>
      </c>
      <c r="H1988" s="1">
        <v>16166916</v>
      </c>
      <c r="I1988" s="1">
        <v>16167248</v>
      </c>
      <c r="J1988" s="1" t="s">
        <v>7</v>
      </c>
      <c r="K1988" s="1">
        <v>82.18</v>
      </c>
      <c r="L1988" s="1">
        <v>276</v>
      </c>
      <c r="M1988" s="1">
        <v>3.0000000000000001E-72</v>
      </c>
    </row>
    <row r="1989" spans="1:13" x14ac:dyDescent="0.25">
      <c r="A1989" s="1">
        <v>1985</v>
      </c>
      <c r="B1989" s="1" t="s">
        <v>2102</v>
      </c>
      <c r="C1989" s="1" t="s">
        <v>5</v>
      </c>
      <c r="D1989" s="1" t="s">
        <v>4308</v>
      </c>
      <c r="E1989" s="1">
        <v>0</v>
      </c>
      <c r="F1989">
        <v>0.05</v>
      </c>
      <c r="G1989" s="1" t="s">
        <v>177</v>
      </c>
      <c r="H1989" s="1">
        <v>15908951</v>
      </c>
      <c r="I1989" s="1">
        <v>15908406</v>
      </c>
      <c r="J1989" s="1" t="s">
        <v>7</v>
      </c>
      <c r="K1989" s="1">
        <v>94.15</v>
      </c>
      <c r="L1989" s="1">
        <v>832</v>
      </c>
      <c r="M1989" s="1">
        <v>0</v>
      </c>
    </row>
    <row r="1990" spans="1:13" x14ac:dyDescent="0.25">
      <c r="A1990" s="1">
        <v>1986</v>
      </c>
      <c r="B1990" s="1" t="s">
        <v>2103</v>
      </c>
      <c r="C1990" s="1" t="s">
        <v>5</v>
      </c>
      <c r="D1990" s="1" t="s">
        <v>4308</v>
      </c>
      <c r="E1990" s="1">
        <v>0.4</v>
      </c>
      <c r="F1990">
        <v>0.4</v>
      </c>
      <c r="G1990" s="1" t="s">
        <v>177</v>
      </c>
      <c r="H1990" s="1">
        <v>15898835</v>
      </c>
      <c r="I1990" s="1">
        <v>15898773</v>
      </c>
      <c r="J1990" s="1" t="s">
        <v>16</v>
      </c>
      <c r="K1990" s="1">
        <v>96.88</v>
      </c>
      <c r="L1990" s="1">
        <v>103</v>
      </c>
      <c r="M1990" s="1">
        <v>1.9999999999999998E-21</v>
      </c>
    </row>
    <row r="1991" spans="1:13" x14ac:dyDescent="0.25">
      <c r="A1991" s="1">
        <v>1987</v>
      </c>
      <c r="B1991" s="1" t="s">
        <v>2104</v>
      </c>
      <c r="C1991" s="1" t="s">
        <v>5</v>
      </c>
      <c r="D1991" s="1" t="s">
        <v>4308</v>
      </c>
      <c r="E1991" s="1">
        <v>0.4</v>
      </c>
      <c r="F1991">
        <v>0.41000000000000003</v>
      </c>
      <c r="G1991" s="1" t="s">
        <v>177</v>
      </c>
      <c r="H1991" s="1">
        <v>15896873</v>
      </c>
      <c r="I1991" s="1">
        <v>15896226</v>
      </c>
      <c r="J1991" s="1" t="s">
        <v>7</v>
      </c>
      <c r="K1991" s="1">
        <v>93.4</v>
      </c>
      <c r="L1991" s="1">
        <v>963</v>
      </c>
      <c r="M1991" s="1">
        <v>0</v>
      </c>
    </row>
    <row r="1992" spans="1:13" x14ac:dyDescent="0.25">
      <c r="A1992" s="1">
        <v>1988</v>
      </c>
      <c r="B1992" s="1" t="s">
        <v>2105</v>
      </c>
      <c r="C1992" s="1" t="s">
        <v>5</v>
      </c>
      <c r="D1992" s="1" t="s">
        <v>4308</v>
      </c>
      <c r="E1992" s="1">
        <v>0.4</v>
      </c>
      <c r="F1992">
        <v>0.42000000000000004</v>
      </c>
      <c r="G1992" s="1" t="s">
        <v>177</v>
      </c>
      <c r="H1992" s="1">
        <v>15854707</v>
      </c>
      <c r="I1992" s="1">
        <v>15854644</v>
      </c>
      <c r="J1992" s="1" t="s">
        <v>16</v>
      </c>
      <c r="K1992" s="1">
        <v>93.75</v>
      </c>
      <c r="L1992" s="1">
        <v>95.6</v>
      </c>
      <c r="M1992" s="1">
        <v>5.0000000000000004E-19</v>
      </c>
    </row>
    <row r="1993" spans="1:13" x14ac:dyDescent="0.25">
      <c r="A1993" s="1">
        <v>1989</v>
      </c>
      <c r="B1993" s="1" t="s">
        <v>2106</v>
      </c>
      <c r="C1993" s="1" t="s">
        <v>5</v>
      </c>
      <c r="D1993" s="1" t="s">
        <v>4308</v>
      </c>
      <c r="E1993" s="1">
        <v>0.4</v>
      </c>
      <c r="F1993">
        <v>0.43000000000000005</v>
      </c>
      <c r="G1993" s="1" t="s">
        <v>177</v>
      </c>
      <c r="H1993" s="1">
        <v>15854104</v>
      </c>
      <c r="I1993" s="1">
        <v>15854046</v>
      </c>
      <c r="J1993" s="1" t="s">
        <v>16</v>
      </c>
      <c r="K1993" s="1">
        <v>96.61</v>
      </c>
      <c r="L1993" s="1">
        <v>101</v>
      </c>
      <c r="M1993" s="1">
        <v>7.0000000000000007E-21</v>
      </c>
    </row>
    <row r="1994" spans="1:13" x14ac:dyDescent="0.25">
      <c r="A1994" s="1">
        <v>1990</v>
      </c>
      <c r="B1994" s="1" t="s">
        <v>2107</v>
      </c>
      <c r="C1994" s="1" t="s">
        <v>5</v>
      </c>
      <c r="D1994" s="1" t="s">
        <v>4308</v>
      </c>
      <c r="E1994" s="1">
        <v>0.4</v>
      </c>
      <c r="F1994">
        <v>0.44000000000000006</v>
      </c>
      <c r="G1994" s="1" t="s">
        <v>177</v>
      </c>
      <c r="H1994" s="1">
        <v>15784092</v>
      </c>
      <c r="I1994" s="1">
        <v>15784520</v>
      </c>
      <c r="J1994" s="1" t="s">
        <v>7</v>
      </c>
      <c r="K1994" s="1">
        <v>90.3</v>
      </c>
      <c r="L1994" s="1">
        <v>551</v>
      </c>
      <c r="M1994" s="1">
        <v>5.9999999999999997E-155</v>
      </c>
    </row>
    <row r="1995" spans="1:13" x14ac:dyDescent="0.25">
      <c r="A1995" s="1">
        <v>1991</v>
      </c>
      <c r="B1995" s="1" t="s">
        <v>2108</v>
      </c>
      <c r="C1995" s="1" t="s">
        <v>5</v>
      </c>
      <c r="D1995" s="1" t="s">
        <v>4308</v>
      </c>
      <c r="E1995" s="1">
        <v>0.4</v>
      </c>
      <c r="F1995">
        <v>0.45000000000000007</v>
      </c>
      <c r="G1995" s="1" t="s">
        <v>535</v>
      </c>
      <c r="H1995" s="1">
        <v>20544196</v>
      </c>
      <c r="I1995" s="1">
        <v>20545312</v>
      </c>
      <c r="J1995" s="1" t="s">
        <v>7</v>
      </c>
      <c r="K1995" s="1">
        <v>92.95</v>
      </c>
      <c r="L1995" s="1">
        <v>1626</v>
      </c>
      <c r="M1995" s="1">
        <v>0</v>
      </c>
    </row>
    <row r="1996" spans="1:13" x14ac:dyDescent="0.25">
      <c r="A1996" s="1">
        <v>1992</v>
      </c>
      <c r="B1996" s="1" t="s">
        <v>2109</v>
      </c>
      <c r="C1996" s="1" t="s">
        <v>5</v>
      </c>
      <c r="D1996" s="1" t="s">
        <v>4308</v>
      </c>
      <c r="E1996" s="1">
        <v>0.4</v>
      </c>
      <c r="F1996">
        <v>0.46000000000000008</v>
      </c>
      <c r="G1996" s="1" t="s">
        <v>177</v>
      </c>
      <c r="H1996" s="1">
        <v>15784092</v>
      </c>
      <c r="I1996" s="1">
        <v>15784520</v>
      </c>
      <c r="J1996" s="1" t="s">
        <v>7</v>
      </c>
      <c r="K1996" s="1">
        <v>90.3</v>
      </c>
      <c r="L1996" s="1">
        <v>551</v>
      </c>
      <c r="M1996" s="1">
        <v>5.9999999999999997E-155</v>
      </c>
    </row>
    <row r="1997" spans="1:13" x14ac:dyDescent="0.25">
      <c r="A1997" s="1">
        <v>1993</v>
      </c>
      <c r="B1997" s="1" t="s">
        <v>2110</v>
      </c>
      <c r="C1997" s="1" t="s">
        <v>5</v>
      </c>
      <c r="D1997" s="1" t="s">
        <v>4308</v>
      </c>
      <c r="E1997" s="1">
        <v>0.4</v>
      </c>
      <c r="F1997">
        <v>0.47000000000000008</v>
      </c>
      <c r="G1997" s="1" t="s">
        <v>535</v>
      </c>
      <c r="H1997" s="1">
        <v>20544196</v>
      </c>
      <c r="I1997" s="1">
        <v>20545312</v>
      </c>
      <c r="J1997" s="1" t="s">
        <v>7</v>
      </c>
      <c r="K1997" s="1">
        <v>92.95</v>
      </c>
      <c r="L1997" s="1">
        <v>1626</v>
      </c>
      <c r="M1997" s="1">
        <v>0</v>
      </c>
    </row>
    <row r="1998" spans="1:13" x14ac:dyDescent="0.25">
      <c r="A1998" s="1">
        <v>1994</v>
      </c>
      <c r="B1998" s="1" t="s">
        <v>2111</v>
      </c>
      <c r="C1998" s="1" t="s">
        <v>5</v>
      </c>
      <c r="D1998" s="1" t="s">
        <v>4308</v>
      </c>
      <c r="E1998" s="1">
        <v>0.76</v>
      </c>
      <c r="F1998">
        <v>0.76</v>
      </c>
      <c r="G1998" s="1" t="s">
        <v>177</v>
      </c>
      <c r="H1998" s="1">
        <v>15769490</v>
      </c>
      <c r="I1998" s="1">
        <v>15768995</v>
      </c>
      <c r="J1998" s="1" t="s">
        <v>7</v>
      </c>
      <c r="K1998" s="1">
        <v>91.13</v>
      </c>
      <c r="L1998" s="1">
        <v>662</v>
      </c>
      <c r="M1998" s="1">
        <v>0</v>
      </c>
    </row>
    <row r="1999" spans="1:13" x14ac:dyDescent="0.25">
      <c r="A1999" s="1">
        <v>1995</v>
      </c>
      <c r="B1999" s="1" t="s">
        <v>2112</v>
      </c>
      <c r="C1999" s="1" t="s">
        <v>5</v>
      </c>
      <c r="D1999" s="1" t="s">
        <v>4308</v>
      </c>
      <c r="E1999" s="1">
        <v>0.76</v>
      </c>
      <c r="F1999">
        <v>0.77</v>
      </c>
      <c r="G1999" s="1" t="s">
        <v>177</v>
      </c>
      <c r="H1999" s="1">
        <v>15766659</v>
      </c>
      <c r="I1999" s="1">
        <v>15766251</v>
      </c>
      <c r="J1999" s="1" t="s">
        <v>7</v>
      </c>
      <c r="K1999" s="1">
        <v>94.62</v>
      </c>
      <c r="L1999" s="1">
        <v>632</v>
      </c>
      <c r="M1999" s="1">
        <v>4.0000000000000001E-179</v>
      </c>
    </row>
    <row r="2000" spans="1:13" x14ac:dyDescent="0.25">
      <c r="A2000" s="1">
        <v>1996</v>
      </c>
      <c r="B2000" s="1" t="s">
        <v>2113</v>
      </c>
      <c r="C2000" s="1" t="s">
        <v>5</v>
      </c>
      <c r="D2000" s="1" t="s">
        <v>4308</v>
      </c>
      <c r="E2000" s="1">
        <v>0.76</v>
      </c>
      <c r="F2000">
        <v>0.78</v>
      </c>
      <c r="G2000" s="1" t="s">
        <v>177</v>
      </c>
      <c r="H2000" s="1">
        <v>15740593</v>
      </c>
      <c r="I2000" s="1">
        <v>15740530</v>
      </c>
      <c r="J2000" s="1" t="s">
        <v>16</v>
      </c>
      <c r="K2000" s="1">
        <v>95.31</v>
      </c>
      <c r="L2000" s="1">
        <v>103</v>
      </c>
      <c r="M2000" s="1">
        <v>1.9999999999999998E-21</v>
      </c>
    </row>
    <row r="2001" spans="1:13" x14ac:dyDescent="0.25">
      <c r="A2001" s="1">
        <v>1997</v>
      </c>
      <c r="B2001" s="1" t="s">
        <v>2114</v>
      </c>
      <c r="C2001" s="1" t="s">
        <v>5</v>
      </c>
      <c r="D2001" s="1" t="s">
        <v>4308</v>
      </c>
      <c r="E2001" s="1">
        <v>0.76</v>
      </c>
      <c r="F2001">
        <v>0.79</v>
      </c>
      <c r="G2001" s="1" t="s">
        <v>177</v>
      </c>
      <c r="H2001" s="1">
        <v>15601336</v>
      </c>
      <c r="I2001" s="1">
        <v>15602032</v>
      </c>
      <c r="J2001" s="1" t="s">
        <v>7</v>
      </c>
      <c r="K2001" s="1">
        <v>94.12</v>
      </c>
      <c r="L2001" s="1">
        <v>1057</v>
      </c>
      <c r="M2001" s="1">
        <v>0</v>
      </c>
    </row>
    <row r="2002" spans="1:13" x14ac:dyDescent="0.25">
      <c r="A2002" s="1">
        <v>1998</v>
      </c>
      <c r="B2002" s="1" t="s">
        <v>2115</v>
      </c>
      <c r="C2002" s="1" t="s">
        <v>5</v>
      </c>
      <c r="D2002" s="1" t="s">
        <v>4308</v>
      </c>
      <c r="E2002" s="1">
        <v>0.76</v>
      </c>
      <c r="F2002">
        <v>0.8</v>
      </c>
    </row>
    <row r="2003" spans="1:13" x14ac:dyDescent="0.25">
      <c r="A2003" s="1">
        <v>1999</v>
      </c>
      <c r="B2003" s="1" t="s">
        <v>2116</v>
      </c>
      <c r="C2003" s="1" t="s">
        <v>5</v>
      </c>
      <c r="D2003" s="1" t="s">
        <v>4308</v>
      </c>
      <c r="E2003" s="1">
        <v>1.34</v>
      </c>
      <c r="F2003">
        <v>1.34</v>
      </c>
      <c r="G2003" s="1" t="s">
        <v>177</v>
      </c>
      <c r="H2003" s="1">
        <v>15443428</v>
      </c>
      <c r="I2003" s="1">
        <v>15443716</v>
      </c>
      <c r="J2003" s="1" t="s">
        <v>7</v>
      </c>
      <c r="K2003" s="1">
        <v>83.79</v>
      </c>
      <c r="L2003" s="1">
        <v>248</v>
      </c>
      <c r="M2003" s="1">
        <v>3.9999999999999999E-64</v>
      </c>
    </row>
    <row r="2004" spans="1:13" x14ac:dyDescent="0.25">
      <c r="A2004" s="1">
        <v>2000</v>
      </c>
      <c r="B2004" s="1" t="s">
        <v>2117</v>
      </c>
      <c r="C2004" s="1" t="s">
        <v>5</v>
      </c>
      <c r="D2004" s="1" t="s">
        <v>4308</v>
      </c>
      <c r="E2004" s="1">
        <v>1.34</v>
      </c>
      <c r="F2004">
        <v>1.35</v>
      </c>
      <c r="G2004" s="1" t="s">
        <v>177</v>
      </c>
      <c r="H2004" s="1">
        <v>15394127</v>
      </c>
      <c r="I2004" s="1">
        <v>15394065</v>
      </c>
      <c r="J2004" s="1" t="s">
        <v>16</v>
      </c>
      <c r="K2004" s="1">
        <v>93.65</v>
      </c>
      <c r="L2004" s="1">
        <v>93.7</v>
      </c>
      <c r="M2004" s="1">
        <v>2.0000000000000001E-18</v>
      </c>
    </row>
    <row r="2005" spans="1:13" x14ac:dyDescent="0.25">
      <c r="A2005" s="1">
        <v>2001</v>
      </c>
      <c r="B2005" s="1" t="s">
        <v>2118</v>
      </c>
      <c r="C2005" s="1" t="s">
        <v>5</v>
      </c>
      <c r="D2005" s="1" t="s">
        <v>4308</v>
      </c>
      <c r="E2005" s="1">
        <v>2.65</v>
      </c>
      <c r="F2005">
        <v>2.65</v>
      </c>
      <c r="G2005" s="1" t="s">
        <v>177</v>
      </c>
      <c r="H2005" s="1">
        <v>15243573</v>
      </c>
      <c r="I2005" s="1">
        <v>15242345</v>
      </c>
      <c r="J2005" s="1" t="s">
        <v>7</v>
      </c>
      <c r="K2005" s="1">
        <v>96.02</v>
      </c>
      <c r="L2005" s="1">
        <v>2001</v>
      </c>
      <c r="M2005" s="1">
        <v>0</v>
      </c>
    </row>
    <row r="2006" spans="1:13" x14ac:dyDescent="0.25">
      <c r="A2006" s="1">
        <v>2002</v>
      </c>
      <c r="B2006" s="1" t="s">
        <v>2119</v>
      </c>
      <c r="C2006" s="1" t="s">
        <v>5</v>
      </c>
      <c r="D2006" s="1" t="s">
        <v>4308</v>
      </c>
      <c r="E2006" s="1">
        <v>2.65</v>
      </c>
      <c r="F2006">
        <v>2.6599999999999997</v>
      </c>
    </row>
    <row r="2007" spans="1:13" x14ac:dyDescent="0.25">
      <c r="A2007" s="1">
        <v>2003</v>
      </c>
      <c r="B2007" s="1" t="s">
        <v>2120</v>
      </c>
      <c r="C2007" s="1" t="s">
        <v>5</v>
      </c>
      <c r="D2007" s="1" t="s">
        <v>4308</v>
      </c>
      <c r="E2007" s="1">
        <v>4.07</v>
      </c>
      <c r="F2007">
        <v>4.07</v>
      </c>
    </row>
    <row r="2008" spans="1:13" x14ac:dyDescent="0.25">
      <c r="A2008" s="1">
        <v>2004</v>
      </c>
      <c r="B2008" s="1" t="s">
        <v>2121</v>
      </c>
      <c r="C2008" s="1" t="s">
        <v>5</v>
      </c>
      <c r="D2008" s="1" t="s">
        <v>4308</v>
      </c>
      <c r="E2008" s="1">
        <v>5.48</v>
      </c>
      <c r="F2008">
        <v>5.48</v>
      </c>
      <c r="G2008" s="1" t="s">
        <v>177</v>
      </c>
      <c r="H2008" s="1">
        <v>14962778</v>
      </c>
      <c r="I2008" s="1">
        <v>14962715</v>
      </c>
      <c r="J2008" s="1" t="s">
        <v>16</v>
      </c>
      <c r="K2008" s="1">
        <v>95.31</v>
      </c>
      <c r="L2008" s="1">
        <v>103</v>
      </c>
      <c r="M2008" s="1">
        <v>1.9999999999999998E-21</v>
      </c>
    </row>
    <row r="2009" spans="1:13" x14ac:dyDescent="0.25">
      <c r="A2009" s="1">
        <v>2005</v>
      </c>
      <c r="B2009" s="1" t="s">
        <v>2122</v>
      </c>
      <c r="C2009" s="1" t="s">
        <v>5</v>
      </c>
      <c r="D2009" s="1" t="s">
        <v>4308</v>
      </c>
      <c r="E2009" s="1">
        <v>5.48</v>
      </c>
      <c r="F2009">
        <v>5.49</v>
      </c>
    </row>
    <row r="2010" spans="1:13" x14ac:dyDescent="0.25">
      <c r="A2010" s="1">
        <v>2006</v>
      </c>
      <c r="B2010" s="1" t="s">
        <v>2123</v>
      </c>
      <c r="C2010" s="1" t="s">
        <v>5</v>
      </c>
      <c r="D2010" s="1" t="s">
        <v>4308</v>
      </c>
      <c r="E2010" s="1">
        <v>5.48</v>
      </c>
      <c r="F2010">
        <v>5.5</v>
      </c>
      <c r="G2010" s="1" t="s">
        <v>177</v>
      </c>
      <c r="H2010" s="1">
        <v>14872439</v>
      </c>
      <c r="I2010" s="1">
        <v>14872502</v>
      </c>
      <c r="J2010" s="1" t="s">
        <v>16</v>
      </c>
      <c r="K2010" s="1">
        <v>89.06</v>
      </c>
      <c r="L2010" s="1">
        <v>71.900000000000006</v>
      </c>
      <c r="M2010" s="1">
        <v>7.0000000000000001E-12</v>
      </c>
    </row>
    <row r="2011" spans="1:13" x14ac:dyDescent="0.25">
      <c r="A2011" s="1">
        <v>2007</v>
      </c>
      <c r="B2011" s="1" t="s">
        <v>2124</v>
      </c>
      <c r="C2011" s="1" t="s">
        <v>5</v>
      </c>
      <c r="D2011" s="1" t="s">
        <v>4308</v>
      </c>
      <c r="E2011" s="1">
        <v>6.21</v>
      </c>
      <c r="F2011">
        <v>6.21</v>
      </c>
      <c r="G2011" s="1" t="s">
        <v>177</v>
      </c>
      <c r="H2011" s="1">
        <v>14789629</v>
      </c>
      <c r="I2011" s="1">
        <v>14787674</v>
      </c>
      <c r="J2011" s="1" t="s">
        <v>7</v>
      </c>
      <c r="K2011" s="1">
        <v>89.71</v>
      </c>
      <c r="L2011" s="1">
        <v>2471</v>
      </c>
      <c r="M2011" s="1">
        <v>0</v>
      </c>
    </row>
    <row r="2012" spans="1:13" x14ac:dyDescent="0.25">
      <c r="A2012" s="1">
        <v>2008</v>
      </c>
      <c r="B2012" s="1" t="s">
        <v>2125</v>
      </c>
      <c r="C2012" s="1" t="s">
        <v>5</v>
      </c>
      <c r="D2012" s="1" t="s">
        <v>4308</v>
      </c>
      <c r="E2012" s="1">
        <v>6.21</v>
      </c>
      <c r="F2012">
        <v>6.22</v>
      </c>
      <c r="G2012" s="1" t="s">
        <v>177</v>
      </c>
      <c r="H2012" s="1">
        <v>14766418</v>
      </c>
      <c r="I2012" s="1">
        <v>14768067</v>
      </c>
      <c r="J2012" s="1" t="s">
        <v>7</v>
      </c>
      <c r="K2012" s="1">
        <v>93.83</v>
      </c>
      <c r="L2012" s="1">
        <v>2470</v>
      </c>
      <c r="M2012" s="1">
        <v>0</v>
      </c>
    </row>
    <row r="2013" spans="1:13" x14ac:dyDescent="0.25">
      <c r="A2013" s="1">
        <v>2009</v>
      </c>
      <c r="B2013" s="1" t="s">
        <v>2126</v>
      </c>
      <c r="C2013" s="1" t="s">
        <v>5</v>
      </c>
      <c r="D2013" s="1" t="s">
        <v>4308</v>
      </c>
      <c r="E2013" s="1">
        <v>6.21</v>
      </c>
      <c r="F2013">
        <v>6.2299999999999995</v>
      </c>
      <c r="G2013" s="1" t="s">
        <v>177</v>
      </c>
      <c r="H2013" s="1">
        <v>14766418</v>
      </c>
      <c r="I2013" s="1">
        <v>14768067</v>
      </c>
      <c r="J2013" s="1" t="s">
        <v>7</v>
      </c>
      <c r="K2013" s="1">
        <v>93.83</v>
      </c>
      <c r="L2013" s="1">
        <v>2470</v>
      </c>
      <c r="M2013" s="1">
        <v>0</v>
      </c>
    </row>
    <row r="2014" spans="1:13" x14ac:dyDescent="0.25">
      <c r="A2014" s="1">
        <v>2010</v>
      </c>
      <c r="B2014" s="1" t="s">
        <v>2127</v>
      </c>
      <c r="C2014" s="1" t="s">
        <v>5</v>
      </c>
      <c r="D2014" s="1" t="s">
        <v>4308</v>
      </c>
      <c r="E2014" s="1">
        <v>6.21</v>
      </c>
      <c r="F2014">
        <v>6.2399999999999993</v>
      </c>
      <c r="G2014" s="1" t="s">
        <v>177</v>
      </c>
      <c r="H2014" s="1">
        <v>14734000</v>
      </c>
      <c r="I2014" s="1">
        <v>14733937</v>
      </c>
      <c r="J2014" s="1" t="s">
        <v>16</v>
      </c>
      <c r="K2014" s="1">
        <v>93.75</v>
      </c>
      <c r="L2014" s="1">
        <v>95.6</v>
      </c>
      <c r="M2014" s="1">
        <v>5.0000000000000004E-19</v>
      </c>
    </row>
    <row r="2015" spans="1:13" x14ac:dyDescent="0.25">
      <c r="A2015" s="1">
        <v>2011</v>
      </c>
      <c r="B2015" s="1" t="s">
        <v>2128</v>
      </c>
      <c r="C2015" s="1" t="s">
        <v>5</v>
      </c>
      <c r="D2015" s="1" t="s">
        <v>4308</v>
      </c>
      <c r="E2015" s="1">
        <v>6.21</v>
      </c>
      <c r="F2015">
        <v>6.2499999999999991</v>
      </c>
      <c r="G2015" s="1" t="s">
        <v>177</v>
      </c>
      <c r="H2015" s="1">
        <v>14726032</v>
      </c>
      <c r="I2015" s="1">
        <v>14726093</v>
      </c>
      <c r="J2015" s="1" t="s">
        <v>16</v>
      </c>
      <c r="K2015" s="1">
        <v>96.77</v>
      </c>
      <c r="L2015" s="1">
        <v>107</v>
      </c>
      <c r="M2015" s="1">
        <v>1E-22</v>
      </c>
    </row>
    <row r="2016" spans="1:13" x14ac:dyDescent="0.25">
      <c r="A2016" s="1">
        <v>2012</v>
      </c>
      <c r="B2016" s="1" t="s">
        <v>2129</v>
      </c>
      <c r="C2016" s="1" t="s">
        <v>5</v>
      </c>
      <c r="D2016" s="1" t="s">
        <v>4308</v>
      </c>
      <c r="E2016" s="1">
        <v>6.69</v>
      </c>
      <c r="F2016">
        <v>6.69</v>
      </c>
      <c r="G2016" s="1" t="s">
        <v>177</v>
      </c>
      <c r="H2016" s="1">
        <v>14704996</v>
      </c>
      <c r="I2016" s="1">
        <v>14704937</v>
      </c>
      <c r="J2016" s="1" t="s">
        <v>16</v>
      </c>
      <c r="K2016" s="1">
        <v>98.33</v>
      </c>
      <c r="L2016" s="1">
        <v>111</v>
      </c>
      <c r="M2016" s="1">
        <v>7.9999999999999994E-24</v>
      </c>
    </row>
    <row r="2017" spans="1:13" x14ac:dyDescent="0.25">
      <c r="A2017" s="1">
        <v>2013</v>
      </c>
      <c r="B2017" s="1" t="s">
        <v>2130</v>
      </c>
      <c r="C2017" s="1" t="s">
        <v>5</v>
      </c>
      <c r="D2017" s="1" t="s">
        <v>4308</v>
      </c>
      <c r="E2017" s="1">
        <v>9.26</v>
      </c>
      <c r="F2017">
        <v>9.26</v>
      </c>
      <c r="G2017" s="1" t="s">
        <v>177</v>
      </c>
      <c r="H2017" s="1">
        <v>14567133</v>
      </c>
      <c r="I2017" s="1">
        <v>14567196</v>
      </c>
      <c r="J2017" s="1" t="s">
        <v>16</v>
      </c>
      <c r="K2017" s="1">
        <v>95.31</v>
      </c>
      <c r="L2017" s="1">
        <v>103</v>
      </c>
      <c r="M2017" s="1">
        <v>1.9999999999999998E-21</v>
      </c>
    </row>
    <row r="2018" spans="1:13" x14ac:dyDescent="0.25">
      <c r="A2018" s="1">
        <v>2014</v>
      </c>
      <c r="B2018" s="1" t="s">
        <v>2131</v>
      </c>
      <c r="C2018" s="1" t="s">
        <v>5</v>
      </c>
      <c r="D2018" s="1" t="s">
        <v>4308</v>
      </c>
      <c r="E2018" s="1">
        <v>9.76</v>
      </c>
      <c r="F2018">
        <v>9.76</v>
      </c>
      <c r="G2018" s="1" t="s">
        <v>177</v>
      </c>
      <c r="H2018" s="1">
        <v>14476562</v>
      </c>
      <c r="I2018" s="1">
        <v>14474971</v>
      </c>
      <c r="J2018" s="1" t="s">
        <v>7</v>
      </c>
      <c r="K2018" s="1">
        <v>95.23</v>
      </c>
      <c r="L2018" s="1">
        <v>2519</v>
      </c>
      <c r="M2018" s="1">
        <v>0</v>
      </c>
    </row>
    <row r="2019" spans="1:13" x14ac:dyDescent="0.25">
      <c r="A2019" s="1">
        <v>2015</v>
      </c>
      <c r="B2019" s="1" t="s">
        <v>2132</v>
      </c>
      <c r="C2019" s="1" t="s">
        <v>5</v>
      </c>
      <c r="D2019" s="1" t="s">
        <v>4308</v>
      </c>
      <c r="E2019" s="1">
        <v>12.29</v>
      </c>
      <c r="F2019">
        <v>12.29</v>
      </c>
    </row>
    <row r="2020" spans="1:13" x14ac:dyDescent="0.25">
      <c r="A2020" s="1">
        <v>2016</v>
      </c>
      <c r="B2020" s="1" t="s">
        <v>2133</v>
      </c>
      <c r="C2020" s="1" t="s">
        <v>5</v>
      </c>
      <c r="D2020" s="1" t="s">
        <v>4308</v>
      </c>
      <c r="E2020" s="1">
        <v>12.29</v>
      </c>
      <c r="F2020">
        <v>12.299999999999999</v>
      </c>
    </row>
    <row r="2021" spans="1:13" x14ac:dyDescent="0.25">
      <c r="A2021" s="1">
        <v>2017</v>
      </c>
      <c r="B2021" s="1" t="s">
        <v>2134</v>
      </c>
      <c r="C2021" s="1" t="s">
        <v>5</v>
      </c>
      <c r="D2021" s="1" t="s">
        <v>4308</v>
      </c>
      <c r="E2021" s="1">
        <v>12.29</v>
      </c>
      <c r="F2021">
        <v>12.309999999999999</v>
      </c>
    </row>
    <row r="2022" spans="1:13" x14ac:dyDescent="0.25">
      <c r="A2022" s="1">
        <v>2018</v>
      </c>
      <c r="B2022" s="1" t="s">
        <v>2135</v>
      </c>
      <c r="C2022" s="1" t="s">
        <v>5</v>
      </c>
      <c r="D2022" s="1" t="s">
        <v>4308</v>
      </c>
      <c r="E2022" s="1">
        <v>13.57</v>
      </c>
      <c r="F2022">
        <v>13.57</v>
      </c>
      <c r="G2022" s="1" t="s">
        <v>177</v>
      </c>
      <c r="H2022" s="1">
        <v>13949381</v>
      </c>
      <c r="I2022" s="1">
        <v>13949607</v>
      </c>
      <c r="J2022" s="1" t="s">
        <v>7</v>
      </c>
      <c r="K2022" s="1">
        <v>90.79</v>
      </c>
      <c r="L2022" s="1">
        <v>303</v>
      </c>
      <c r="M2022" s="1">
        <v>3.9999999999999998E-80</v>
      </c>
    </row>
    <row r="2023" spans="1:13" x14ac:dyDescent="0.25">
      <c r="A2023" s="1">
        <v>2019</v>
      </c>
      <c r="B2023" s="1" t="s">
        <v>2136</v>
      </c>
      <c r="C2023" s="1" t="s">
        <v>5</v>
      </c>
      <c r="D2023" s="1" t="s">
        <v>4308</v>
      </c>
      <c r="E2023" s="1">
        <v>13.57</v>
      </c>
      <c r="F2023">
        <v>13.58</v>
      </c>
      <c r="G2023" s="1" t="s">
        <v>177</v>
      </c>
      <c r="H2023" s="1">
        <v>13936884</v>
      </c>
      <c r="I2023" s="1">
        <v>13935783</v>
      </c>
      <c r="J2023" s="1" t="s">
        <v>7</v>
      </c>
      <c r="K2023" s="1">
        <v>93.1</v>
      </c>
      <c r="L2023" s="1">
        <v>1620</v>
      </c>
      <c r="M2023" s="1">
        <v>0</v>
      </c>
    </row>
    <row r="2024" spans="1:13" x14ac:dyDescent="0.25">
      <c r="A2024" s="1">
        <v>2020</v>
      </c>
      <c r="B2024" s="1" t="s">
        <v>2137</v>
      </c>
      <c r="C2024" s="1" t="s">
        <v>5</v>
      </c>
      <c r="D2024" s="1" t="s">
        <v>4308</v>
      </c>
      <c r="E2024" s="1">
        <v>13.57</v>
      </c>
      <c r="F2024">
        <v>13.59</v>
      </c>
      <c r="G2024" s="1" t="s">
        <v>177</v>
      </c>
      <c r="H2024" s="1">
        <v>13932389</v>
      </c>
      <c r="I2024" s="1">
        <v>13932447</v>
      </c>
      <c r="J2024" s="1" t="s">
        <v>16</v>
      </c>
      <c r="K2024" s="1">
        <v>94.92</v>
      </c>
      <c r="L2024" s="1">
        <v>93.7</v>
      </c>
      <c r="M2024" s="1">
        <v>2.0000000000000001E-18</v>
      </c>
    </row>
    <row r="2025" spans="1:13" x14ac:dyDescent="0.25">
      <c r="A2025" s="1">
        <v>2021</v>
      </c>
      <c r="B2025" s="1" t="s">
        <v>2138</v>
      </c>
      <c r="C2025" s="1" t="s">
        <v>5</v>
      </c>
      <c r="D2025" s="1" t="s">
        <v>4308</v>
      </c>
      <c r="E2025" s="1">
        <v>13.57</v>
      </c>
      <c r="F2025">
        <v>13.6</v>
      </c>
      <c r="G2025" s="1" t="s">
        <v>177</v>
      </c>
      <c r="H2025" s="1">
        <v>13856034</v>
      </c>
      <c r="I2025" s="1">
        <v>13854846</v>
      </c>
      <c r="J2025" s="1" t="s">
        <v>7</v>
      </c>
      <c r="K2025" s="1">
        <v>90.89</v>
      </c>
      <c r="L2025" s="1">
        <v>1585</v>
      </c>
      <c r="M2025" s="1">
        <v>0</v>
      </c>
    </row>
    <row r="2026" spans="1:13" x14ac:dyDescent="0.25">
      <c r="A2026" s="1">
        <v>2022</v>
      </c>
      <c r="B2026" s="1" t="s">
        <v>2139</v>
      </c>
      <c r="C2026" s="1" t="s">
        <v>5</v>
      </c>
      <c r="D2026" s="1" t="s">
        <v>4308</v>
      </c>
      <c r="E2026" s="1">
        <v>13.57</v>
      </c>
      <c r="F2026">
        <v>13.61</v>
      </c>
      <c r="G2026" s="1" t="s">
        <v>177</v>
      </c>
      <c r="H2026" s="1">
        <v>13535809</v>
      </c>
      <c r="I2026" s="1">
        <v>13534785</v>
      </c>
      <c r="J2026" s="1" t="s">
        <v>7</v>
      </c>
      <c r="K2026" s="1">
        <v>94.1</v>
      </c>
      <c r="L2026" s="1">
        <v>1554</v>
      </c>
      <c r="M2026" s="1">
        <v>0</v>
      </c>
    </row>
    <row r="2027" spans="1:13" x14ac:dyDescent="0.25">
      <c r="A2027" s="1">
        <v>2023</v>
      </c>
      <c r="B2027" s="1" t="s">
        <v>2140</v>
      </c>
      <c r="C2027" s="1" t="s">
        <v>5</v>
      </c>
      <c r="D2027" s="1" t="s">
        <v>4308</v>
      </c>
      <c r="E2027" s="1">
        <v>13.57</v>
      </c>
      <c r="F2027">
        <v>13.62</v>
      </c>
      <c r="G2027" s="1" t="s">
        <v>177</v>
      </c>
      <c r="H2027" s="1">
        <v>13535809</v>
      </c>
      <c r="I2027" s="1">
        <v>13534785</v>
      </c>
      <c r="J2027" s="1" t="s">
        <v>7</v>
      </c>
      <c r="K2027" s="1">
        <v>94.1</v>
      </c>
      <c r="L2027" s="1">
        <v>1554</v>
      </c>
      <c r="M2027" s="1">
        <v>0</v>
      </c>
    </row>
    <row r="2028" spans="1:13" x14ac:dyDescent="0.25">
      <c r="A2028" s="1">
        <v>2024</v>
      </c>
      <c r="B2028" s="1" t="s">
        <v>2141</v>
      </c>
      <c r="C2028" s="1" t="s">
        <v>5</v>
      </c>
      <c r="D2028" s="1" t="s">
        <v>4308</v>
      </c>
      <c r="E2028" s="1">
        <v>13.57</v>
      </c>
      <c r="F2028">
        <v>13.629999999999999</v>
      </c>
      <c r="G2028" s="1" t="s">
        <v>177</v>
      </c>
      <c r="H2028" s="1">
        <v>13525355</v>
      </c>
      <c r="I2028" s="1">
        <v>13524418</v>
      </c>
      <c r="J2028" s="1" t="s">
        <v>7</v>
      </c>
      <c r="K2028" s="1">
        <v>92.03</v>
      </c>
      <c r="L2028" s="1">
        <v>1299</v>
      </c>
      <c r="M2028" s="1">
        <v>0</v>
      </c>
    </row>
    <row r="2029" spans="1:13" x14ac:dyDescent="0.25">
      <c r="A2029" s="1">
        <v>2025</v>
      </c>
      <c r="B2029" s="1" t="s">
        <v>2142</v>
      </c>
      <c r="C2029" s="1" t="s">
        <v>5</v>
      </c>
      <c r="D2029" s="1" t="s">
        <v>4308</v>
      </c>
      <c r="E2029" s="1">
        <v>15.12</v>
      </c>
      <c r="F2029">
        <v>15.12</v>
      </c>
      <c r="G2029" s="1" t="s">
        <v>177</v>
      </c>
      <c r="H2029" s="1">
        <v>13302468</v>
      </c>
      <c r="I2029" s="1">
        <v>13302834</v>
      </c>
      <c r="J2029" s="1" t="s">
        <v>7</v>
      </c>
      <c r="K2029" s="1">
        <v>97.28</v>
      </c>
      <c r="L2029" s="1">
        <v>623</v>
      </c>
      <c r="M2029" s="1">
        <v>3.9999999999999998E-177</v>
      </c>
    </row>
    <row r="2030" spans="1:13" x14ac:dyDescent="0.25">
      <c r="A2030" s="1">
        <v>2026</v>
      </c>
      <c r="B2030" s="1" t="s">
        <v>2143</v>
      </c>
      <c r="C2030" s="1" t="s">
        <v>5</v>
      </c>
      <c r="D2030" s="1" t="s">
        <v>4308</v>
      </c>
      <c r="E2030" s="1">
        <v>15.12</v>
      </c>
      <c r="F2030">
        <v>15.129999999999999</v>
      </c>
      <c r="G2030" s="1" t="s">
        <v>177</v>
      </c>
      <c r="H2030" s="1">
        <v>13301312</v>
      </c>
      <c r="I2030" s="1">
        <v>13303202</v>
      </c>
      <c r="J2030" s="1" t="s">
        <v>7</v>
      </c>
      <c r="K2030" s="1">
        <v>94.55</v>
      </c>
      <c r="L2030" s="1">
        <v>2916</v>
      </c>
      <c r="M2030" s="1">
        <v>0</v>
      </c>
    </row>
    <row r="2031" spans="1:13" x14ac:dyDescent="0.25">
      <c r="A2031" s="1">
        <v>2027</v>
      </c>
      <c r="B2031" s="1" t="s">
        <v>2144</v>
      </c>
      <c r="C2031" s="1" t="s">
        <v>5</v>
      </c>
      <c r="D2031" s="1" t="s">
        <v>4308</v>
      </c>
      <c r="E2031" s="1">
        <v>17.12</v>
      </c>
      <c r="F2031">
        <v>17.12</v>
      </c>
      <c r="G2031" s="1" t="s">
        <v>177</v>
      </c>
      <c r="H2031" s="1">
        <v>13150439</v>
      </c>
      <c r="I2031" s="1">
        <v>13150276</v>
      </c>
      <c r="J2031" s="1" t="s">
        <v>7</v>
      </c>
      <c r="K2031" s="1">
        <v>93.33</v>
      </c>
      <c r="L2031" s="1">
        <v>243</v>
      </c>
      <c r="M2031" s="1">
        <v>5.9999999999999996E-63</v>
      </c>
    </row>
    <row r="2032" spans="1:13" x14ac:dyDescent="0.25">
      <c r="A2032" s="1">
        <v>2028</v>
      </c>
      <c r="B2032" s="1" t="s">
        <v>2145</v>
      </c>
      <c r="C2032" s="1" t="s">
        <v>5</v>
      </c>
      <c r="D2032" s="1" t="s">
        <v>4308</v>
      </c>
      <c r="E2032" s="1">
        <v>17.12</v>
      </c>
      <c r="F2032">
        <v>17.130000000000003</v>
      </c>
      <c r="G2032" s="1" t="s">
        <v>177</v>
      </c>
      <c r="H2032" s="1">
        <v>13073649</v>
      </c>
      <c r="I2032" s="1">
        <v>13072789</v>
      </c>
      <c r="J2032" s="1" t="s">
        <v>7</v>
      </c>
      <c r="K2032" s="1">
        <v>97.21</v>
      </c>
      <c r="L2032" s="1">
        <v>1458</v>
      </c>
      <c r="M2032" s="1">
        <v>0</v>
      </c>
    </row>
    <row r="2033" spans="1:13" x14ac:dyDescent="0.25">
      <c r="A2033" s="1">
        <v>2029</v>
      </c>
      <c r="B2033" s="1" t="s">
        <v>2146</v>
      </c>
      <c r="C2033" s="1" t="s">
        <v>5</v>
      </c>
      <c r="D2033" s="1" t="s">
        <v>4308</v>
      </c>
      <c r="E2033" s="1">
        <v>17.46</v>
      </c>
      <c r="F2033">
        <v>17.46</v>
      </c>
      <c r="G2033" s="1" t="s">
        <v>177</v>
      </c>
      <c r="H2033" s="1">
        <v>12844809</v>
      </c>
      <c r="I2033" s="1">
        <v>12844746</v>
      </c>
      <c r="J2033" s="1" t="s">
        <v>16</v>
      </c>
      <c r="K2033" s="1">
        <v>92.19</v>
      </c>
      <c r="L2033" s="1">
        <v>87.7</v>
      </c>
      <c r="M2033" s="1">
        <v>9.9999999999999998E-17</v>
      </c>
    </row>
    <row r="2034" spans="1:13" x14ac:dyDescent="0.25">
      <c r="A2034" s="1">
        <v>2030</v>
      </c>
      <c r="B2034" s="1" t="s">
        <v>2147</v>
      </c>
      <c r="C2034" s="1" t="s">
        <v>5</v>
      </c>
      <c r="D2034" s="1" t="s">
        <v>4308</v>
      </c>
      <c r="E2034" s="1">
        <v>20.68</v>
      </c>
      <c r="F2034">
        <v>20.68</v>
      </c>
      <c r="G2034" s="1" t="s">
        <v>177</v>
      </c>
      <c r="H2034" s="1">
        <v>11327132</v>
      </c>
      <c r="I2034" s="1">
        <v>11326436</v>
      </c>
      <c r="J2034" s="1" t="s">
        <v>7</v>
      </c>
      <c r="K2034" s="1">
        <v>96.7</v>
      </c>
      <c r="L2034" s="1">
        <v>1160</v>
      </c>
      <c r="M2034" s="1">
        <v>0</v>
      </c>
    </row>
    <row r="2035" spans="1:13" x14ac:dyDescent="0.25">
      <c r="A2035" s="1">
        <v>2031</v>
      </c>
      <c r="B2035" s="1" t="s">
        <v>2148</v>
      </c>
      <c r="C2035" s="1" t="s">
        <v>5</v>
      </c>
      <c r="D2035" s="1" t="s">
        <v>4308</v>
      </c>
      <c r="E2035" s="1">
        <v>20.68</v>
      </c>
      <c r="F2035">
        <v>20.69</v>
      </c>
    </row>
    <row r="2036" spans="1:13" x14ac:dyDescent="0.25">
      <c r="A2036" s="1">
        <v>2032</v>
      </c>
      <c r="B2036" s="1" t="s">
        <v>2149</v>
      </c>
      <c r="C2036" s="1" t="s">
        <v>5</v>
      </c>
      <c r="D2036" s="1" t="s">
        <v>4308</v>
      </c>
      <c r="E2036" s="1">
        <v>21.38</v>
      </c>
      <c r="F2036">
        <v>21.38</v>
      </c>
      <c r="G2036" s="1" t="s">
        <v>177</v>
      </c>
      <c r="H2036" s="1">
        <v>11153724</v>
      </c>
      <c r="I2036" s="1">
        <v>11152247</v>
      </c>
      <c r="J2036" s="1" t="s">
        <v>7</v>
      </c>
      <c r="K2036" s="1">
        <v>97.16</v>
      </c>
      <c r="L2036" s="1">
        <v>2497</v>
      </c>
      <c r="M2036" s="1">
        <v>0</v>
      </c>
    </row>
    <row r="2037" spans="1:13" x14ac:dyDescent="0.25">
      <c r="A2037" s="1">
        <v>2033</v>
      </c>
      <c r="B2037" s="1" t="s">
        <v>2150</v>
      </c>
      <c r="C2037" s="1" t="s">
        <v>5</v>
      </c>
      <c r="D2037" s="1" t="s">
        <v>4308</v>
      </c>
      <c r="E2037" s="1">
        <v>21.38</v>
      </c>
      <c r="F2037">
        <v>21.39</v>
      </c>
      <c r="G2037" s="1" t="s">
        <v>177</v>
      </c>
      <c r="H2037" s="1">
        <v>11080317</v>
      </c>
      <c r="I2037" s="1">
        <v>11079812</v>
      </c>
      <c r="J2037" s="1" t="s">
        <v>7</v>
      </c>
      <c r="K2037" s="1">
        <v>90.71</v>
      </c>
      <c r="L2037" s="1">
        <v>675</v>
      </c>
      <c r="M2037" s="1">
        <v>0</v>
      </c>
    </row>
    <row r="2038" spans="1:13" x14ac:dyDescent="0.25">
      <c r="A2038" s="1">
        <v>2034</v>
      </c>
      <c r="B2038" s="1" t="s">
        <v>2151</v>
      </c>
      <c r="C2038" s="1" t="s">
        <v>5</v>
      </c>
      <c r="D2038" s="1" t="s">
        <v>4308</v>
      </c>
      <c r="E2038" s="1">
        <v>21.38</v>
      </c>
      <c r="F2038">
        <v>21.400000000000002</v>
      </c>
      <c r="G2038" s="1" t="s">
        <v>177</v>
      </c>
      <c r="H2038" s="1">
        <v>11080317</v>
      </c>
      <c r="I2038" s="1">
        <v>11079812</v>
      </c>
      <c r="J2038" s="1" t="s">
        <v>7</v>
      </c>
      <c r="K2038" s="1">
        <v>90.71</v>
      </c>
      <c r="L2038" s="1">
        <v>675</v>
      </c>
      <c r="M2038" s="1">
        <v>0</v>
      </c>
    </row>
    <row r="2039" spans="1:13" x14ac:dyDescent="0.25">
      <c r="A2039" s="1">
        <v>2035</v>
      </c>
      <c r="B2039" s="1" t="s">
        <v>2152</v>
      </c>
      <c r="C2039" s="1" t="s">
        <v>5</v>
      </c>
      <c r="D2039" s="1" t="s">
        <v>4308</v>
      </c>
      <c r="E2039" s="1">
        <v>22.97</v>
      </c>
      <c r="F2039">
        <v>22.97</v>
      </c>
      <c r="G2039" s="1" t="s">
        <v>177</v>
      </c>
      <c r="H2039" s="1">
        <v>10935031</v>
      </c>
      <c r="I2039" s="1">
        <v>10935094</v>
      </c>
      <c r="J2039" s="1" t="s">
        <v>16</v>
      </c>
      <c r="K2039" s="1">
        <v>98.44</v>
      </c>
      <c r="L2039" s="1">
        <v>119</v>
      </c>
      <c r="M2039" s="1">
        <v>3.0000000000000001E-26</v>
      </c>
    </row>
    <row r="2040" spans="1:13" x14ac:dyDescent="0.25">
      <c r="A2040" s="1">
        <v>2036</v>
      </c>
      <c r="B2040" s="1" t="s">
        <v>2153</v>
      </c>
      <c r="C2040" s="1" t="s">
        <v>5</v>
      </c>
      <c r="D2040" s="1" t="s">
        <v>4308</v>
      </c>
      <c r="E2040" s="1">
        <v>23.58</v>
      </c>
      <c r="F2040">
        <v>23.58</v>
      </c>
      <c r="G2040" s="1" t="s">
        <v>2154</v>
      </c>
      <c r="H2040" s="1">
        <v>25317</v>
      </c>
      <c r="I2040" s="1">
        <v>25637</v>
      </c>
      <c r="J2040" s="1" t="s">
        <v>7</v>
      </c>
      <c r="K2040" s="1">
        <v>91.38</v>
      </c>
      <c r="L2040" s="1">
        <v>438</v>
      </c>
      <c r="M2040" s="1">
        <v>4.9999999999999999E-121</v>
      </c>
    </row>
    <row r="2041" spans="1:13" x14ac:dyDescent="0.25">
      <c r="A2041" s="1">
        <v>2037</v>
      </c>
      <c r="B2041" s="1" t="s">
        <v>2155</v>
      </c>
      <c r="C2041" s="1" t="s">
        <v>5</v>
      </c>
      <c r="D2041" s="1" t="s">
        <v>4308</v>
      </c>
      <c r="E2041" s="1">
        <v>23.58</v>
      </c>
      <c r="F2041">
        <v>23.59</v>
      </c>
      <c r="G2041" s="1" t="s">
        <v>2154</v>
      </c>
      <c r="H2041" s="1">
        <v>7430</v>
      </c>
      <c r="I2041" s="1">
        <v>7369</v>
      </c>
      <c r="J2041" s="1" t="s">
        <v>16</v>
      </c>
      <c r="K2041" s="1">
        <v>98.39</v>
      </c>
      <c r="L2041" s="1">
        <v>115</v>
      </c>
      <c r="M2041" s="1">
        <v>4.9999999999999996E-25</v>
      </c>
    </row>
    <row r="2042" spans="1:13" x14ac:dyDescent="0.25">
      <c r="A2042" s="1">
        <v>2038</v>
      </c>
      <c r="B2042" s="1" t="s">
        <v>2156</v>
      </c>
      <c r="C2042" s="1" t="s">
        <v>5</v>
      </c>
      <c r="D2042" s="1" t="s">
        <v>4308</v>
      </c>
      <c r="E2042" s="1">
        <v>23.58</v>
      </c>
      <c r="F2042">
        <v>23.6</v>
      </c>
      <c r="G2042" s="1" t="s">
        <v>2154</v>
      </c>
      <c r="H2042" s="1">
        <v>2171</v>
      </c>
      <c r="I2042" s="1">
        <v>2002</v>
      </c>
      <c r="J2042" s="1" t="s">
        <v>7</v>
      </c>
      <c r="K2042" s="1">
        <v>97.65</v>
      </c>
      <c r="L2042" s="1">
        <v>292</v>
      </c>
      <c r="M2042" s="1">
        <v>1.9999999999999999E-77</v>
      </c>
    </row>
    <row r="2043" spans="1:13" x14ac:dyDescent="0.25">
      <c r="A2043" s="1">
        <v>2039</v>
      </c>
      <c r="B2043" s="1" t="s">
        <v>2157</v>
      </c>
      <c r="C2043" s="1" t="s">
        <v>5</v>
      </c>
      <c r="D2043" s="1" t="s">
        <v>4308</v>
      </c>
      <c r="E2043" s="1">
        <v>23.58</v>
      </c>
      <c r="F2043">
        <v>23.610000000000003</v>
      </c>
    </row>
    <row r="2044" spans="1:13" x14ac:dyDescent="0.25">
      <c r="A2044" s="1">
        <v>2040</v>
      </c>
      <c r="B2044" s="1" t="s">
        <v>2158</v>
      </c>
      <c r="C2044" s="1" t="s">
        <v>5</v>
      </c>
      <c r="D2044" s="1" t="s">
        <v>4308</v>
      </c>
      <c r="E2044" s="1">
        <v>23.58</v>
      </c>
      <c r="F2044">
        <v>23.620000000000005</v>
      </c>
    </row>
    <row r="2045" spans="1:13" x14ac:dyDescent="0.25">
      <c r="A2045" s="1">
        <v>2041</v>
      </c>
      <c r="B2045" s="1" t="s">
        <v>2159</v>
      </c>
      <c r="C2045" s="1" t="s">
        <v>5</v>
      </c>
      <c r="D2045" s="1" t="s">
        <v>4308</v>
      </c>
      <c r="E2045" s="1">
        <v>25.25</v>
      </c>
      <c r="F2045">
        <v>25.25</v>
      </c>
      <c r="G2045" s="1" t="s">
        <v>225</v>
      </c>
      <c r="H2045" s="1">
        <v>14578596</v>
      </c>
      <c r="I2045" s="1">
        <v>14578534</v>
      </c>
      <c r="J2045" s="1" t="s">
        <v>16</v>
      </c>
      <c r="K2045" s="1">
        <v>93.65</v>
      </c>
      <c r="L2045" s="1">
        <v>93.7</v>
      </c>
      <c r="M2045" s="1">
        <v>2.0000000000000001E-18</v>
      </c>
    </row>
    <row r="2046" spans="1:13" x14ac:dyDescent="0.25">
      <c r="A2046" s="1">
        <v>2042</v>
      </c>
      <c r="B2046" s="1" t="s">
        <v>2160</v>
      </c>
      <c r="C2046" s="1" t="s">
        <v>5</v>
      </c>
      <c r="D2046" s="1" t="s">
        <v>4308</v>
      </c>
      <c r="E2046" s="1">
        <v>26.59</v>
      </c>
      <c r="F2046">
        <v>26.59</v>
      </c>
      <c r="G2046" s="1" t="s">
        <v>2161</v>
      </c>
      <c r="H2046" s="1">
        <v>74954</v>
      </c>
      <c r="I2046" s="1">
        <v>74256</v>
      </c>
      <c r="J2046" s="1" t="s">
        <v>7</v>
      </c>
      <c r="K2046" s="1">
        <v>93.3</v>
      </c>
      <c r="L2046" s="1">
        <v>1033</v>
      </c>
      <c r="M2046" s="1">
        <v>0</v>
      </c>
    </row>
    <row r="2047" spans="1:13" x14ac:dyDescent="0.25">
      <c r="A2047" s="1">
        <v>2043</v>
      </c>
      <c r="B2047" s="1" t="s">
        <v>2162</v>
      </c>
      <c r="C2047" s="1" t="s">
        <v>5</v>
      </c>
      <c r="D2047" s="1" t="s">
        <v>4308</v>
      </c>
      <c r="E2047" s="1">
        <v>26.59</v>
      </c>
      <c r="F2047">
        <v>26.6</v>
      </c>
      <c r="G2047" s="1" t="s">
        <v>2161</v>
      </c>
      <c r="H2047" s="1">
        <v>74954</v>
      </c>
      <c r="I2047" s="1">
        <v>74690</v>
      </c>
      <c r="J2047" s="1" t="s">
        <v>7</v>
      </c>
      <c r="K2047" s="1">
        <v>94.34</v>
      </c>
      <c r="L2047" s="1">
        <v>407</v>
      </c>
      <c r="M2047" s="1">
        <v>9.0000000000000002E-112</v>
      </c>
    </row>
    <row r="2048" spans="1:13" x14ac:dyDescent="0.25">
      <c r="A2048" s="1">
        <v>2044</v>
      </c>
      <c r="B2048" s="1" t="s">
        <v>2163</v>
      </c>
      <c r="C2048" s="1" t="s">
        <v>5</v>
      </c>
      <c r="D2048" s="1" t="s">
        <v>4308</v>
      </c>
      <c r="E2048" s="1">
        <v>26.92</v>
      </c>
      <c r="F2048">
        <v>26.92</v>
      </c>
      <c r="G2048" s="1" t="s">
        <v>2164</v>
      </c>
      <c r="H2048" s="1">
        <v>80049</v>
      </c>
      <c r="I2048" s="1">
        <v>77587</v>
      </c>
      <c r="J2048" s="1" t="s">
        <v>7</v>
      </c>
      <c r="K2048" s="1">
        <v>90.01</v>
      </c>
      <c r="L2048" s="1">
        <v>3166</v>
      </c>
      <c r="M2048" s="1">
        <v>0</v>
      </c>
    </row>
    <row r="2049" spans="1:13" x14ac:dyDescent="0.25">
      <c r="A2049" s="1">
        <v>2045</v>
      </c>
      <c r="B2049" s="1" t="s">
        <v>2165</v>
      </c>
      <c r="C2049" s="1" t="s">
        <v>5</v>
      </c>
      <c r="D2049" s="1" t="s">
        <v>4308</v>
      </c>
      <c r="E2049" s="1">
        <v>28.59</v>
      </c>
      <c r="F2049">
        <v>28.59</v>
      </c>
      <c r="G2049" s="1" t="s">
        <v>177</v>
      </c>
      <c r="H2049" s="1">
        <v>10496123</v>
      </c>
      <c r="I2049" s="1">
        <v>10496060</v>
      </c>
      <c r="J2049" s="1" t="s">
        <v>16</v>
      </c>
      <c r="K2049" s="1">
        <v>100</v>
      </c>
      <c r="L2049" s="1">
        <v>127</v>
      </c>
      <c r="M2049" s="1">
        <v>9.9999999999999997E-29</v>
      </c>
    </row>
    <row r="2050" spans="1:13" x14ac:dyDescent="0.25">
      <c r="A2050" s="1">
        <v>2046</v>
      </c>
      <c r="B2050" s="1" t="s">
        <v>2166</v>
      </c>
      <c r="C2050" s="1" t="s">
        <v>5</v>
      </c>
      <c r="D2050" s="1" t="s">
        <v>4308</v>
      </c>
      <c r="E2050" s="1">
        <v>28.59</v>
      </c>
      <c r="F2050">
        <v>28.6</v>
      </c>
    </row>
    <row r="2051" spans="1:13" x14ac:dyDescent="0.25">
      <c r="A2051" s="1">
        <v>2047</v>
      </c>
      <c r="B2051" s="1" t="s">
        <v>2167</v>
      </c>
      <c r="C2051" s="1" t="s">
        <v>5</v>
      </c>
      <c r="D2051" s="1" t="s">
        <v>4308</v>
      </c>
      <c r="E2051" s="1">
        <v>28.59</v>
      </c>
      <c r="F2051">
        <v>28.610000000000003</v>
      </c>
      <c r="G2051" s="1" t="s">
        <v>177</v>
      </c>
      <c r="H2051" s="1">
        <v>10495522</v>
      </c>
      <c r="I2051" s="1">
        <v>10496418</v>
      </c>
      <c r="J2051" s="1" t="s">
        <v>7</v>
      </c>
      <c r="K2051" s="1">
        <v>86.67</v>
      </c>
      <c r="L2051" s="1">
        <v>989</v>
      </c>
      <c r="M2051" s="1">
        <v>0</v>
      </c>
    </row>
    <row r="2052" spans="1:13" x14ac:dyDescent="0.25">
      <c r="A2052" s="1">
        <v>2048</v>
      </c>
      <c r="B2052" s="1" t="s">
        <v>2168</v>
      </c>
      <c r="C2052" s="1" t="s">
        <v>5</v>
      </c>
      <c r="D2052" s="1" t="s">
        <v>4308</v>
      </c>
      <c r="E2052" s="1">
        <v>29.16</v>
      </c>
      <c r="F2052">
        <v>29.16</v>
      </c>
      <c r="G2052" s="1" t="s">
        <v>177</v>
      </c>
      <c r="H2052" s="1">
        <v>10288136</v>
      </c>
      <c r="I2052" s="1">
        <v>10288279</v>
      </c>
      <c r="J2052" s="1" t="s">
        <v>7</v>
      </c>
      <c r="K2052" s="1">
        <v>95.14</v>
      </c>
      <c r="L2052" s="1">
        <v>228</v>
      </c>
      <c r="M2052" s="1">
        <v>4.9999999999999998E-58</v>
      </c>
    </row>
    <row r="2053" spans="1:13" x14ac:dyDescent="0.25">
      <c r="A2053" s="1">
        <v>2049</v>
      </c>
      <c r="B2053" s="1" t="s">
        <v>2169</v>
      </c>
      <c r="C2053" s="1" t="s">
        <v>5</v>
      </c>
      <c r="D2053" s="1" t="s">
        <v>4308</v>
      </c>
      <c r="E2053" s="1">
        <v>29.16</v>
      </c>
      <c r="F2053">
        <v>29.17</v>
      </c>
      <c r="G2053" s="1" t="s">
        <v>177</v>
      </c>
      <c r="H2053" s="1">
        <v>10288136</v>
      </c>
      <c r="I2053" s="1">
        <v>10288279</v>
      </c>
      <c r="J2053" s="1" t="s">
        <v>7</v>
      </c>
      <c r="K2053" s="1">
        <v>95.14</v>
      </c>
      <c r="L2053" s="1">
        <v>228</v>
      </c>
      <c r="M2053" s="1">
        <v>4.9999999999999998E-58</v>
      </c>
    </row>
    <row r="2054" spans="1:13" x14ac:dyDescent="0.25">
      <c r="A2054" s="1">
        <v>2050</v>
      </c>
      <c r="B2054" s="1" t="s">
        <v>2170</v>
      </c>
      <c r="C2054" s="1" t="s">
        <v>5</v>
      </c>
      <c r="D2054" s="1" t="s">
        <v>4308</v>
      </c>
      <c r="E2054" s="1">
        <v>29.16</v>
      </c>
      <c r="F2054">
        <v>29.180000000000003</v>
      </c>
      <c r="G2054" s="1" t="s">
        <v>177</v>
      </c>
      <c r="H2054" s="1">
        <v>10235305</v>
      </c>
      <c r="I2054" s="1">
        <v>10235368</v>
      </c>
      <c r="J2054" s="1" t="s">
        <v>16</v>
      </c>
      <c r="K2054" s="1">
        <v>96.88</v>
      </c>
      <c r="L2054" s="1">
        <v>111</v>
      </c>
      <c r="M2054" s="1">
        <v>7.9999999999999994E-24</v>
      </c>
    </row>
    <row r="2055" spans="1:13" x14ac:dyDescent="0.25">
      <c r="A2055" s="1">
        <v>2051</v>
      </c>
      <c r="B2055" s="1" t="s">
        <v>2171</v>
      </c>
      <c r="C2055" s="1" t="s">
        <v>5</v>
      </c>
      <c r="D2055" s="1" t="s">
        <v>4308</v>
      </c>
      <c r="E2055" s="1">
        <v>30.1</v>
      </c>
      <c r="F2055">
        <v>30.1</v>
      </c>
      <c r="G2055" s="1" t="s">
        <v>177</v>
      </c>
      <c r="H2055" s="1">
        <v>10155739</v>
      </c>
      <c r="I2055" s="1">
        <v>10155331</v>
      </c>
      <c r="J2055" s="1" t="s">
        <v>7</v>
      </c>
      <c r="K2055" s="1">
        <v>96.09</v>
      </c>
      <c r="L2055" s="1">
        <v>667</v>
      </c>
      <c r="M2055" s="1">
        <v>0</v>
      </c>
    </row>
    <row r="2056" spans="1:13" x14ac:dyDescent="0.25">
      <c r="A2056" s="1">
        <v>2052</v>
      </c>
      <c r="B2056" s="1" t="s">
        <v>2172</v>
      </c>
      <c r="C2056" s="1" t="s">
        <v>5</v>
      </c>
      <c r="D2056" s="1" t="s">
        <v>4308</v>
      </c>
      <c r="E2056" s="1">
        <v>30.1</v>
      </c>
      <c r="F2056">
        <v>30.110000000000003</v>
      </c>
      <c r="G2056" s="1" t="s">
        <v>177</v>
      </c>
      <c r="H2056" s="1">
        <v>10154070</v>
      </c>
      <c r="I2056" s="1">
        <v>10154437</v>
      </c>
      <c r="J2056" s="1" t="s">
        <v>7</v>
      </c>
      <c r="K2056" s="1">
        <v>92.14</v>
      </c>
      <c r="L2056" s="1">
        <v>514</v>
      </c>
      <c r="M2056" s="1">
        <v>4.9999999999999998E-144</v>
      </c>
    </row>
    <row r="2057" spans="1:13" x14ac:dyDescent="0.25">
      <c r="A2057" s="1">
        <v>2053</v>
      </c>
      <c r="B2057" s="1" t="s">
        <v>2173</v>
      </c>
      <c r="C2057" s="1" t="s">
        <v>5</v>
      </c>
      <c r="D2057" s="1" t="s">
        <v>4308</v>
      </c>
      <c r="E2057" s="1">
        <v>33.58</v>
      </c>
      <c r="F2057">
        <v>33.58</v>
      </c>
      <c r="G2057" s="1" t="s">
        <v>2174</v>
      </c>
      <c r="H2057" s="1">
        <v>14339</v>
      </c>
      <c r="I2057" s="1">
        <v>14381</v>
      </c>
      <c r="J2057" s="1" t="s">
        <v>16</v>
      </c>
      <c r="K2057" s="1">
        <v>100</v>
      </c>
      <c r="L2057" s="1">
        <v>85.7</v>
      </c>
      <c r="M2057" s="1">
        <v>3.9999999999999999E-16</v>
      </c>
    </row>
    <row r="2058" spans="1:13" x14ac:dyDescent="0.25">
      <c r="A2058" s="1">
        <v>2054</v>
      </c>
      <c r="B2058" s="1" t="s">
        <v>2175</v>
      </c>
      <c r="C2058" s="1" t="s">
        <v>5</v>
      </c>
      <c r="D2058" s="1" t="s">
        <v>4308</v>
      </c>
      <c r="E2058" s="1">
        <v>33.58</v>
      </c>
      <c r="F2058">
        <v>33.589999999999996</v>
      </c>
      <c r="G2058" s="1" t="s">
        <v>2174</v>
      </c>
      <c r="H2058" s="1">
        <v>19014</v>
      </c>
      <c r="I2058" s="1">
        <v>18971</v>
      </c>
      <c r="J2058" s="1" t="s">
        <v>16</v>
      </c>
      <c r="K2058" s="1">
        <v>100</v>
      </c>
      <c r="L2058" s="1">
        <v>87.7</v>
      </c>
      <c r="M2058" s="1">
        <v>9.9999999999999998E-17</v>
      </c>
    </row>
    <row r="2059" spans="1:13" x14ac:dyDescent="0.25">
      <c r="A2059" s="1">
        <v>2055</v>
      </c>
      <c r="B2059" s="1" t="s">
        <v>2176</v>
      </c>
      <c r="C2059" s="1" t="s">
        <v>5</v>
      </c>
      <c r="D2059" s="1" t="s">
        <v>4308</v>
      </c>
      <c r="E2059" s="1">
        <v>33.58</v>
      </c>
      <c r="F2059">
        <v>33.599999999999994</v>
      </c>
      <c r="G2059" s="1" t="s">
        <v>6</v>
      </c>
      <c r="H2059" s="1">
        <v>15015820</v>
      </c>
      <c r="I2059" s="1">
        <v>15015760</v>
      </c>
      <c r="J2059" s="1" t="s">
        <v>16</v>
      </c>
      <c r="K2059" s="1">
        <v>96.72</v>
      </c>
      <c r="L2059" s="1">
        <v>105</v>
      </c>
      <c r="M2059" s="1">
        <v>4.9999999999999995E-22</v>
      </c>
    </row>
    <row r="2060" spans="1:13" x14ac:dyDescent="0.25">
      <c r="A2060" s="1">
        <v>2056</v>
      </c>
      <c r="B2060" s="1" t="s">
        <v>2177</v>
      </c>
      <c r="C2060" s="1" t="s">
        <v>5</v>
      </c>
      <c r="D2060" s="1" t="s">
        <v>4308</v>
      </c>
      <c r="E2060" s="1">
        <v>33.58</v>
      </c>
      <c r="F2060">
        <v>33.609999999999992</v>
      </c>
    </row>
    <row r="2061" spans="1:13" x14ac:dyDescent="0.25">
      <c r="A2061" s="1">
        <v>2057</v>
      </c>
      <c r="B2061" s="1" t="s">
        <v>2178</v>
      </c>
      <c r="C2061" s="1" t="s">
        <v>5</v>
      </c>
      <c r="D2061" s="1" t="s">
        <v>4308</v>
      </c>
      <c r="E2061" s="1">
        <v>33.58</v>
      </c>
      <c r="F2061">
        <v>33.61999999999999</v>
      </c>
      <c r="G2061" s="1" t="s">
        <v>2179</v>
      </c>
      <c r="H2061" s="1">
        <v>55115</v>
      </c>
      <c r="I2061" s="1">
        <v>55178</v>
      </c>
      <c r="J2061" s="1" t="s">
        <v>16</v>
      </c>
      <c r="K2061" s="1">
        <v>98.44</v>
      </c>
      <c r="L2061" s="1">
        <v>119</v>
      </c>
      <c r="M2061" s="1">
        <v>3.0000000000000001E-26</v>
      </c>
    </row>
    <row r="2062" spans="1:13" x14ac:dyDescent="0.25">
      <c r="A2062" s="1">
        <v>2058</v>
      </c>
      <c r="B2062" s="1" t="s">
        <v>2180</v>
      </c>
      <c r="C2062" s="1" t="s">
        <v>5</v>
      </c>
      <c r="D2062" s="1" t="s">
        <v>4308</v>
      </c>
      <c r="E2062" s="1">
        <v>33.99</v>
      </c>
      <c r="F2062">
        <v>33.99</v>
      </c>
      <c r="G2062" s="1" t="s">
        <v>177</v>
      </c>
      <c r="H2062" s="1">
        <v>9506570</v>
      </c>
      <c r="I2062" s="1">
        <v>9505320</v>
      </c>
      <c r="J2062" s="1" t="s">
        <v>7</v>
      </c>
      <c r="K2062" s="1">
        <v>88.97</v>
      </c>
      <c r="L2062" s="1">
        <v>1546</v>
      </c>
      <c r="M2062" s="1">
        <v>0</v>
      </c>
    </row>
    <row r="2063" spans="1:13" x14ac:dyDescent="0.25">
      <c r="A2063" s="1">
        <v>2059</v>
      </c>
      <c r="B2063" s="1" t="s">
        <v>2181</v>
      </c>
      <c r="C2063" s="1" t="s">
        <v>5</v>
      </c>
      <c r="D2063" s="1" t="s">
        <v>4308</v>
      </c>
      <c r="E2063" s="1">
        <v>33.99</v>
      </c>
      <c r="F2063">
        <v>34</v>
      </c>
      <c r="G2063" s="1" t="s">
        <v>177</v>
      </c>
      <c r="H2063" s="1">
        <v>9506509</v>
      </c>
      <c r="I2063" s="1">
        <v>9506569</v>
      </c>
      <c r="J2063" s="1" t="s">
        <v>16</v>
      </c>
      <c r="K2063" s="1">
        <v>96.72</v>
      </c>
      <c r="L2063" s="1">
        <v>105</v>
      </c>
      <c r="M2063" s="1">
        <v>4.9999999999999995E-22</v>
      </c>
    </row>
    <row r="2064" spans="1:13" x14ac:dyDescent="0.25">
      <c r="A2064" s="1">
        <v>2060</v>
      </c>
      <c r="B2064" s="1" t="s">
        <v>2182</v>
      </c>
      <c r="C2064" s="1" t="s">
        <v>5</v>
      </c>
      <c r="D2064" s="1" t="s">
        <v>4308</v>
      </c>
      <c r="E2064" s="1">
        <v>33.99</v>
      </c>
      <c r="F2064">
        <v>34.01</v>
      </c>
      <c r="G2064" s="1" t="s">
        <v>177</v>
      </c>
      <c r="H2064" s="1">
        <v>9505924</v>
      </c>
      <c r="I2064" s="1">
        <v>9505987</v>
      </c>
      <c r="J2064" s="1" t="s">
        <v>16</v>
      </c>
      <c r="K2064" s="1">
        <v>98.44</v>
      </c>
      <c r="L2064" s="1">
        <v>119</v>
      </c>
      <c r="M2064" s="1">
        <v>3.0000000000000001E-26</v>
      </c>
    </row>
    <row r="2065" spans="1:13" x14ac:dyDescent="0.25">
      <c r="A2065" s="1">
        <v>2061</v>
      </c>
      <c r="B2065" s="1" t="s">
        <v>2183</v>
      </c>
      <c r="C2065" s="1" t="s">
        <v>5</v>
      </c>
      <c r="D2065" s="1" t="s">
        <v>4308</v>
      </c>
      <c r="E2065" s="1">
        <v>33.99</v>
      </c>
      <c r="F2065">
        <v>34.019999999999996</v>
      </c>
      <c r="G2065" s="1" t="s">
        <v>177</v>
      </c>
      <c r="H2065" s="1">
        <v>9505768</v>
      </c>
      <c r="I2065" s="1">
        <v>9505831</v>
      </c>
      <c r="J2065" s="1" t="s">
        <v>16</v>
      </c>
      <c r="K2065" s="1">
        <v>92.19</v>
      </c>
      <c r="L2065" s="1">
        <v>87.7</v>
      </c>
      <c r="M2065" s="1">
        <v>9.9999999999999998E-17</v>
      </c>
    </row>
    <row r="2066" spans="1:13" x14ac:dyDescent="0.25">
      <c r="A2066" s="1">
        <v>2062</v>
      </c>
      <c r="B2066" s="1" t="s">
        <v>2184</v>
      </c>
      <c r="C2066" s="1" t="s">
        <v>5</v>
      </c>
      <c r="D2066" s="1" t="s">
        <v>4308</v>
      </c>
      <c r="E2066" s="1">
        <v>33.99</v>
      </c>
      <c r="F2066">
        <v>34.029999999999994</v>
      </c>
      <c r="G2066" s="1" t="s">
        <v>177</v>
      </c>
      <c r="H2066" s="1">
        <v>9505469</v>
      </c>
      <c r="I2066" s="1">
        <v>9505528</v>
      </c>
      <c r="J2066" s="1" t="s">
        <v>16</v>
      </c>
      <c r="K2066" s="1">
        <v>98.33</v>
      </c>
      <c r="L2066" s="1">
        <v>111</v>
      </c>
      <c r="M2066" s="1">
        <v>7.9999999999999994E-24</v>
      </c>
    </row>
    <row r="2067" spans="1:13" x14ac:dyDescent="0.25">
      <c r="A2067" s="1">
        <v>2063</v>
      </c>
      <c r="B2067" s="1" t="s">
        <v>2185</v>
      </c>
      <c r="C2067" s="1" t="s">
        <v>5</v>
      </c>
      <c r="D2067" s="1" t="s">
        <v>4308</v>
      </c>
      <c r="E2067" s="1">
        <v>33.99</v>
      </c>
      <c r="F2067">
        <v>34.039999999999992</v>
      </c>
      <c r="G2067" s="1" t="s">
        <v>177</v>
      </c>
      <c r="H2067" s="1">
        <v>9388354</v>
      </c>
      <c r="I2067" s="1">
        <v>9388414</v>
      </c>
      <c r="J2067" s="1" t="s">
        <v>16</v>
      </c>
      <c r="K2067" s="1">
        <v>98.36</v>
      </c>
      <c r="L2067" s="1">
        <v>113</v>
      </c>
      <c r="M2067" s="1">
        <v>1.9999999999999998E-24</v>
      </c>
    </row>
    <row r="2068" spans="1:13" x14ac:dyDescent="0.25">
      <c r="A2068" s="1">
        <v>2064</v>
      </c>
      <c r="B2068" s="1" t="s">
        <v>2186</v>
      </c>
      <c r="C2068" s="1" t="s">
        <v>5</v>
      </c>
      <c r="D2068" s="1" t="s">
        <v>4308</v>
      </c>
      <c r="E2068" s="1">
        <v>33.99</v>
      </c>
      <c r="F2068">
        <v>34.04999999999999</v>
      </c>
      <c r="G2068" s="1" t="s">
        <v>177</v>
      </c>
      <c r="H2068" s="1">
        <v>9284375</v>
      </c>
      <c r="I2068" s="1">
        <v>9284435</v>
      </c>
      <c r="J2068" s="1" t="s">
        <v>16</v>
      </c>
      <c r="K2068" s="1">
        <v>88.52</v>
      </c>
      <c r="L2068" s="1">
        <v>65.900000000000006</v>
      </c>
      <c r="M2068" s="1">
        <v>4.0000000000000001E-10</v>
      </c>
    </row>
    <row r="2069" spans="1:13" x14ac:dyDescent="0.25">
      <c r="A2069" s="1">
        <v>2065</v>
      </c>
      <c r="B2069" s="1" t="s">
        <v>2187</v>
      </c>
      <c r="C2069" s="1" t="s">
        <v>5</v>
      </c>
      <c r="D2069" s="1" t="s">
        <v>4308</v>
      </c>
      <c r="E2069" s="1">
        <v>34.68</v>
      </c>
      <c r="F2069">
        <v>34.68</v>
      </c>
      <c r="G2069" s="1" t="s">
        <v>177</v>
      </c>
      <c r="H2069" s="1">
        <v>9219768</v>
      </c>
      <c r="I2069" s="1">
        <v>9219826</v>
      </c>
      <c r="J2069" s="1" t="s">
        <v>16</v>
      </c>
      <c r="K2069" s="1">
        <v>94.92</v>
      </c>
      <c r="L2069" s="1">
        <v>93.7</v>
      </c>
      <c r="M2069" s="1">
        <v>2.0000000000000001E-18</v>
      </c>
    </row>
    <row r="2070" spans="1:13" x14ac:dyDescent="0.25">
      <c r="A2070" s="1">
        <v>2066</v>
      </c>
      <c r="B2070" s="1" t="s">
        <v>2188</v>
      </c>
      <c r="C2070" s="1" t="s">
        <v>5</v>
      </c>
      <c r="D2070" s="1" t="s">
        <v>4308</v>
      </c>
      <c r="E2070" s="1">
        <v>35.590000000000003</v>
      </c>
      <c r="F2070">
        <v>35.590000000000003</v>
      </c>
      <c r="G2070" s="1" t="s">
        <v>2189</v>
      </c>
      <c r="H2070" s="1">
        <v>36637</v>
      </c>
      <c r="I2070" s="1">
        <v>37650</v>
      </c>
      <c r="J2070" s="1" t="s">
        <v>7</v>
      </c>
      <c r="K2070" s="1">
        <v>91.58</v>
      </c>
      <c r="L2070" s="1">
        <v>1400</v>
      </c>
      <c r="M2070" s="1">
        <v>0</v>
      </c>
    </row>
    <row r="2071" spans="1:13" x14ac:dyDescent="0.25">
      <c r="A2071" s="1">
        <v>2067</v>
      </c>
      <c r="B2071" s="1" t="s">
        <v>2190</v>
      </c>
      <c r="C2071" s="1" t="s">
        <v>5</v>
      </c>
      <c r="D2071" s="1" t="s">
        <v>4308</v>
      </c>
      <c r="E2071" s="1">
        <v>35.590000000000003</v>
      </c>
      <c r="F2071">
        <v>35.6</v>
      </c>
      <c r="G2071" s="1" t="s">
        <v>2189</v>
      </c>
      <c r="H2071" s="1">
        <v>36637</v>
      </c>
      <c r="I2071" s="1">
        <v>37650</v>
      </c>
      <c r="J2071" s="1" t="s">
        <v>7</v>
      </c>
      <c r="K2071" s="1">
        <v>91.58</v>
      </c>
      <c r="L2071" s="1">
        <v>1400</v>
      </c>
      <c r="M2071" s="1">
        <v>0</v>
      </c>
    </row>
    <row r="2072" spans="1:13" x14ac:dyDescent="0.25">
      <c r="A2072" s="1">
        <v>2068</v>
      </c>
      <c r="B2072" s="1" t="s">
        <v>2191</v>
      </c>
      <c r="C2072" s="1" t="s">
        <v>5</v>
      </c>
      <c r="D2072" s="1" t="s">
        <v>4308</v>
      </c>
      <c r="E2072" s="1">
        <v>36.25</v>
      </c>
      <c r="F2072">
        <v>36.25</v>
      </c>
      <c r="G2072" s="1" t="s">
        <v>177</v>
      </c>
      <c r="H2072" s="1">
        <v>8469139</v>
      </c>
      <c r="I2072" s="1">
        <v>8469997</v>
      </c>
      <c r="J2072" s="1" t="s">
        <v>7</v>
      </c>
      <c r="K2072" s="1">
        <v>93.48</v>
      </c>
      <c r="L2072" s="1">
        <v>1275</v>
      </c>
      <c r="M2072" s="1">
        <v>0</v>
      </c>
    </row>
    <row r="2073" spans="1:13" x14ac:dyDescent="0.25">
      <c r="A2073" s="1">
        <v>2069</v>
      </c>
      <c r="B2073" s="1" t="s">
        <v>2192</v>
      </c>
      <c r="C2073" s="1" t="s">
        <v>5</v>
      </c>
      <c r="D2073" s="1" t="s">
        <v>4308</v>
      </c>
      <c r="E2073" s="1">
        <v>37.24</v>
      </c>
      <c r="F2073">
        <v>37.24</v>
      </c>
      <c r="G2073" s="1" t="s">
        <v>177</v>
      </c>
      <c r="H2073" s="1">
        <v>8270197</v>
      </c>
      <c r="I2073" s="1">
        <v>8270139</v>
      </c>
      <c r="J2073" s="1" t="s">
        <v>16</v>
      </c>
      <c r="K2073" s="1">
        <v>94.92</v>
      </c>
      <c r="L2073" s="1">
        <v>93.7</v>
      </c>
      <c r="M2073" s="1">
        <v>2.0000000000000001E-18</v>
      </c>
    </row>
    <row r="2074" spans="1:13" x14ac:dyDescent="0.25">
      <c r="A2074" s="1">
        <v>2070</v>
      </c>
      <c r="B2074" s="1" t="s">
        <v>2193</v>
      </c>
      <c r="C2074" s="1" t="s">
        <v>5</v>
      </c>
      <c r="D2074" s="1" t="s">
        <v>4308</v>
      </c>
      <c r="E2074" s="1">
        <v>39.07</v>
      </c>
      <c r="F2074">
        <v>39.07</v>
      </c>
      <c r="G2074" s="1" t="s">
        <v>177</v>
      </c>
      <c r="H2074" s="1">
        <v>7881533</v>
      </c>
      <c r="I2074" s="1">
        <v>7881597</v>
      </c>
      <c r="J2074" s="1" t="s">
        <v>16</v>
      </c>
      <c r="K2074" s="1">
        <v>89.39</v>
      </c>
      <c r="L2074" s="1">
        <v>61.9</v>
      </c>
      <c r="M2074" s="1">
        <v>6E-9</v>
      </c>
    </row>
    <row r="2075" spans="1:13" x14ac:dyDescent="0.25">
      <c r="A2075" s="1">
        <v>2071</v>
      </c>
      <c r="B2075" s="1" t="s">
        <v>2194</v>
      </c>
      <c r="C2075" s="1" t="s">
        <v>5</v>
      </c>
      <c r="D2075" s="1" t="s">
        <v>4308</v>
      </c>
      <c r="E2075" s="1">
        <v>40.159999999999997</v>
      </c>
      <c r="F2075">
        <v>40.159999999999997</v>
      </c>
    </row>
    <row r="2076" spans="1:13" x14ac:dyDescent="0.25">
      <c r="A2076" s="1">
        <v>2072</v>
      </c>
      <c r="B2076" s="1" t="s">
        <v>2195</v>
      </c>
      <c r="C2076" s="1" t="s">
        <v>5</v>
      </c>
      <c r="D2076" s="1" t="s">
        <v>4308</v>
      </c>
      <c r="E2076" s="1">
        <v>42.75</v>
      </c>
      <c r="F2076">
        <v>42.75</v>
      </c>
      <c r="G2076" s="1" t="s">
        <v>2196</v>
      </c>
      <c r="H2076" s="1">
        <v>26430</v>
      </c>
      <c r="I2076" s="1">
        <v>25457</v>
      </c>
      <c r="J2076" s="1" t="s">
        <v>7</v>
      </c>
      <c r="K2076" s="1">
        <v>90.82</v>
      </c>
      <c r="L2076" s="1">
        <v>1299</v>
      </c>
      <c r="M2076" s="1">
        <v>0</v>
      </c>
    </row>
    <row r="2077" spans="1:13" x14ac:dyDescent="0.25">
      <c r="A2077" s="1">
        <v>2073</v>
      </c>
      <c r="B2077" s="1" t="s">
        <v>2197</v>
      </c>
      <c r="C2077" s="1" t="s">
        <v>5</v>
      </c>
      <c r="D2077" s="1" t="s">
        <v>4308</v>
      </c>
      <c r="E2077" s="1">
        <v>44.32</v>
      </c>
      <c r="F2077">
        <v>44.32</v>
      </c>
    </row>
    <row r="2078" spans="1:13" x14ac:dyDescent="0.25">
      <c r="A2078" s="1">
        <v>2074</v>
      </c>
      <c r="B2078" s="1" t="s">
        <v>2198</v>
      </c>
      <c r="C2078" s="1" t="s">
        <v>5</v>
      </c>
      <c r="D2078" s="1" t="s">
        <v>4308</v>
      </c>
      <c r="E2078" s="1">
        <v>44.32</v>
      </c>
      <c r="F2078">
        <v>44.33</v>
      </c>
      <c r="G2078" s="1" t="s">
        <v>177</v>
      </c>
      <c r="H2078" s="1">
        <v>7880835</v>
      </c>
      <c r="I2078" s="1">
        <v>7880898</v>
      </c>
      <c r="J2078" s="1" t="s">
        <v>16</v>
      </c>
      <c r="K2078" s="1">
        <v>92.19</v>
      </c>
      <c r="L2078" s="1">
        <v>87.7</v>
      </c>
      <c r="M2078" s="1">
        <v>9.9999999999999998E-17</v>
      </c>
    </row>
    <row r="2079" spans="1:13" x14ac:dyDescent="0.25">
      <c r="A2079" s="1">
        <v>2075</v>
      </c>
      <c r="B2079" s="1" t="s">
        <v>2199</v>
      </c>
      <c r="C2079" s="1" t="s">
        <v>5</v>
      </c>
      <c r="D2079" s="1" t="s">
        <v>4308</v>
      </c>
      <c r="E2079" s="1">
        <v>44.32</v>
      </c>
      <c r="F2079">
        <v>44.339999999999996</v>
      </c>
      <c r="G2079" s="1" t="s">
        <v>177</v>
      </c>
      <c r="H2079" s="1">
        <v>7707206</v>
      </c>
      <c r="I2079" s="1">
        <v>7707167</v>
      </c>
      <c r="J2079" s="1" t="s">
        <v>16</v>
      </c>
      <c r="K2079" s="1">
        <v>92.5</v>
      </c>
      <c r="L2079" s="1">
        <v>56</v>
      </c>
      <c r="M2079" s="1">
        <v>3.9999999999999998E-7</v>
      </c>
    </row>
    <row r="2080" spans="1:13" x14ac:dyDescent="0.25">
      <c r="A2080" s="1">
        <v>2076</v>
      </c>
      <c r="B2080" s="1" t="s">
        <v>2200</v>
      </c>
      <c r="C2080" s="1" t="s">
        <v>5</v>
      </c>
      <c r="D2080" s="1" t="s">
        <v>4308</v>
      </c>
      <c r="E2080" s="1">
        <v>45.51</v>
      </c>
      <c r="F2080">
        <v>45.51</v>
      </c>
      <c r="G2080" s="1" t="s">
        <v>177</v>
      </c>
      <c r="H2080" s="1">
        <v>7398571</v>
      </c>
      <c r="I2080" s="1">
        <v>7398631</v>
      </c>
      <c r="J2080" s="1" t="s">
        <v>16</v>
      </c>
      <c r="K2080" s="1">
        <v>96.72</v>
      </c>
      <c r="L2080" s="1">
        <v>105</v>
      </c>
      <c r="M2080" s="1">
        <v>4.9999999999999995E-22</v>
      </c>
    </row>
    <row r="2081" spans="1:13" x14ac:dyDescent="0.25">
      <c r="A2081" s="1">
        <v>2077</v>
      </c>
      <c r="B2081" s="1" t="s">
        <v>2201</v>
      </c>
      <c r="C2081" s="1" t="s">
        <v>5</v>
      </c>
      <c r="D2081" s="1" t="s">
        <v>4308</v>
      </c>
      <c r="E2081" s="1">
        <v>45.51</v>
      </c>
      <c r="F2081">
        <v>45.519999999999996</v>
      </c>
      <c r="G2081" s="1" t="s">
        <v>177</v>
      </c>
      <c r="H2081" s="1">
        <v>7388194</v>
      </c>
      <c r="I2081" s="1">
        <v>7388599</v>
      </c>
      <c r="J2081" s="1" t="s">
        <v>7</v>
      </c>
      <c r="K2081" s="1">
        <v>92.86</v>
      </c>
      <c r="L2081" s="1">
        <v>588</v>
      </c>
      <c r="M2081" s="1">
        <v>1E-165</v>
      </c>
    </row>
    <row r="2082" spans="1:13" x14ac:dyDescent="0.25">
      <c r="A2082" s="1">
        <v>2078</v>
      </c>
      <c r="B2082" s="1" t="s">
        <v>2202</v>
      </c>
      <c r="C2082" s="1" t="s">
        <v>5</v>
      </c>
      <c r="D2082" s="1" t="s">
        <v>4308</v>
      </c>
      <c r="E2082" s="1">
        <v>46.15</v>
      </c>
      <c r="F2082">
        <v>46.15</v>
      </c>
    </row>
    <row r="2083" spans="1:13" x14ac:dyDescent="0.25">
      <c r="A2083" s="1">
        <v>2079</v>
      </c>
      <c r="B2083" s="1" t="s">
        <v>4294</v>
      </c>
      <c r="C2083" s="1" t="s">
        <v>9</v>
      </c>
      <c r="D2083" s="1" t="s">
        <v>4308</v>
      </c>
      <c r="F2083">
        <v>47.78</v>
      </c>
    </row>
    <row r="2084" spans="1:13" x14ac:dyDescent="0.25">
      <c r="A2084" s="1">
        <v>2080</v>
      </c>
      <c r="B2084" s="1" t="s">
        <v>2203</v>
      </c>
      <c r="C2084" s="1" t="s">
        <v>5</v>
      </c>
      <c r="D2084" s="1" t="s">
        <v>4308</v>
      </c>
      <c r="E2084" s="1">
        <v>49.4</v>
      </c>
      <c r="F2084">
        <v>49.4</v>
      </c>
      <c r="G2084" s="1" t="s">
        <v>177</v>
      </c>
      <c r="H2084" s="1">
        <v>7000625</v>
      </c>
      <c r="I2084" s="1">
        <v>7000574</v>
      </c>
      <c r="J2084" s="1" t="s">
        <v>16</v>
      </c>
      <c r="K2084" s="1">
        <v>98.08</v>
      </c>
      <c r="L2084" s="1">
        <v>95.6</v>
      </c>
      <c r="M2084" s="1">
        <v>5.0000000000000004E-19</v>
      </c>
    </row>
    <row r="2085" spans="1:13" x14ac:dyDescent="0.25">
      <c r="A2085" s="1">
        <v>2081</v>
      </c>
      <c r="B2085" s="1" t="s">
        <v>2204</v>
      </c>
      <c r="C2085" s="1" t="s">
        <v>5</v>
      </c>
      <c r="D2085" s="1" t="s">
        <v>4308</v>
      </c>
      <c r="E2085" s="1">
        <v>56.83</v>
      </c>
      <c r="F2085">
        <v>56.83</v>
      </c>
    </row>
    <row r="2086" spans="1:13" x14ac:dyDescent="0.25">
      <c r="A2086" s="1">
        <v>2082</v>
      </c>
      <c r="B2086" s="1" t="s">
        <v>2205</v>
      </c>
      <c r="C2086" s="1" t="s">
        <v>5</v>
      </c>
      <c r="D2086" s="1" t="s">
        <v>4308</v>
      </c>
      <c r="E2086" s="1">
        <v>56.83</v>
      </c>
      <c r="F2086">
        <v>56.839999999999996</v>
      </c>
    </row>
    <row r="2087" spans="1:13" x14ac:dyDescent="0.25">
      <c r="A2087" s="1">
        <v>2083</v>
      </c>
      <c r="B2087" s="1" t="s">
        <v>2206</v>
      </c>
      <c r="C2087" s="1" t="s">
        <v>5</v>
      </c>
      <c r="D2087" s="1" t="s">
        <v>4308</v>
      </c>
      <c r="E2087" s="1">
        <v>63.39</v>
      </c>
      <c r="F2087">
        <v>63.39</v>
      </c>
    </row>
    <row r="2088" spans="1:13" x14ac:dyDescent="0.25">
      <c r="A2088" s="1">
        <v>2084</v>
      </c>
      <c r="B2088" s="1" t="s">
        <v>2207</v>
      </c>
      <c r="C2088" s="1" t="s">
        <v>5</v>
      </c>
      <c r="D2088" s="1" t="s">
        <v>4308</v>
      </c>
      <c r="E2088" s="1">
        <v>67.84</v>
      </c>
      <c r="F2088">
        <v>67.84</v>
      </c>
      <c r="G2088" s="1" t="s">
        <v>2208</v>
      </c>
      <c r="H2088" s="1">
        <v>310789</v>
      </c>
      <c r="I2088" s="1">
        <v>311936</v>
      </c>
      <c r="J2088" s="1" t="s">
        <v>7</v>
      </c>
      <c r="K2088" s="1">
        <v>93.03</v>
      </c>
      <c r="L2088" s="1">
        <v>1666</v>
      </c>
      <c r="M2088" s="1">
        <v>0</v>
      </c>
    </row>
    <row r="2089" spans="1:13" x14ac:dyDescent="0.25">
      <c r="A2089" s="1">
        <v>2085</v>
      </c>
      <c r="B2089" s="1" t="s">
        <v>2209</v>
      </c>
      <c r="C2089" s="1" t="s">
        <v>5</v>
      </c>
      <c r="D2089" s="1" t="s">
        <v>4308</v>
      </c>
      <c r="E2089" s="1">
        <v>67.84</v>
      </c>
      <c r="F2089">
        <v>67.850000000000009</v>
      </c>
      <c r="G2089" s="1" t="s">
        <v>177</v>
      </c>
      <c r="H2089" s="1">
        <v>3386658</v>
      </c>
      <c r="I2089" s="1">
        <v>3386720</v>
      </c>
      <c r="J2089" s="1" t="s">
        <v>16</v>
      </c>
      <c r="K2089" s="1">
        <v>95.24</v>
      </c>
      <c r="L2089" s="1">
        <v>101</v>
      </c>
      <c r="M2089" s="1">
        <v>7.0000000000000007E-21</v>
      </c>
    </row>
    <row r="2090" spans="1:13" x14ac:dyDescent="0.25">
      <c r="A2090" s="1">
        <v>2086</v>
      </c>
      <c r="B2090" s="1" t="s">
        <v>2210</v>
      </c>
      <c r="C2090" s="1" t="s">
        <v>5</v>
      </c>
      <c r="D2090" s="1" t="s">
        <v>4308</v>
      </c>
      <c r="E2090" s="1">
        <v>67.84</v>
      </c>
      <c r="F2090">
        <v>67.860000000000014</v>
      </c>
    </row>
    <row r="2091" spans="1:13" x14ac:dyDescent="0.25">
      <c r="A2091" s="1">
        <v>2087</v>
      </c>
      <c r="B2091" s="1" t="s">
        <v>2211</v>
      </c>
      <c r="C2091" s="1" t="s">
        <v>9</v>
      </c>
      <c r="D2091" s="1" t="s">
        <v>4308</v>
      </c>
      <c r="F2091">
        <v>68.48</v>
      </c>
    </row>
    <row r="2092" spans="1:13" x14ac:dyDescent="0.25">
      <c r="A2092" s="1">
        <v>2088</v>
      </c>
      <c r="B2092" s="1" t="s">
        <v>2212</v>
      </c>
      <c r="C2092" s="1" t="s">
        <v>5</v>
      </c>
      <c r="D2092" s="1" t="s">
        <v>4308</v>
      </c>
      <c r="E2092" s="1">
        <v>69.09</v>
      </c>
      <c r="F2092">
        <v>69.09</v>
      </c>
    </row>
    <row r="2093" spans="1:13" x14ac:dyDescent="0.25">
      <c r="A2093" s="1">
        <v>2089</v>
      </c>
      <c r="B2093" s="1" t="s">
        <v>2213</v>
      </c>
      <c r="C2093" s="1" t="s">
        <v>5</v>
      </c>
      <c r="D2093" s="1" t="s">
        <v>4308</v>
      </c>
      <c r="E2093" s="1">
        <v>78.7</v>
      </c>
      <c r="F2093">
        <v>78.7</v>
      </c>
    </row>
    <row r="2094" spans="1:13" x14ac:dyDescent="0.25">
      <c r="A2094" s="1">
        <v>2090</v>
      </c>
      <c r="B2094" s="1" t="s">
        <v>2214</v>
      </c>
      <c r="C2094" s="1" t="s">
        <v>5</v>
      </c>
      <c r="D2094" s="1" t="s">
        <v>4308</v>
      </c>
      <c r="E2094" s="1">
        <v>81.87</v>
      </c>
      <c r="F2094">
        <v>81.87</v>
      </c>
      <c r="G2094" s="1" t="s">
        <v>177</v>
      </c>
      <c r="H2094" s="1">
        <v>517765</v>
      </c>
      <c r="I2094" s="1">
        <v>517828</v>
      </c>
      <c r="J2094" s="1" t="s">
        <v>16</v>
      </c>
      <c r="K2094" s="1">
        <v>92.19</v>
      </c>
      <c r="L2094" s="1">
        <v>87.7</v>
      </c>
      <c r="M2094" s="1">
        <v>9.9999999999999998E-17</v>
      </c>
    </row>
    <row r="2095" spans="1:13" x14ac:dyDescent="0.25">
      <c r="A2095" s="1">
        <v>2091</v>
      </c>
      <c r="B2095" s="1" t="s">
        <v>2215</v>
      </c>
      <c r="C2095" s="1" t="s">
        <v>5</v>
      </c>
      <c r="D2095" s="1" t="s">
        <v>4308</v>
      </c>
      <c r="E2095" s="1">
        <v>81.87</v>
      </c>
      <c r="F2095">
        <v>81.88000000000001</v>
      </c>
      <c r="G2095" s="1" t="s">
        <v>177</v>
      </c>
      <c r="H2095" s="1">
        <v>517763</v>
      </c>
      <c r="I2095" s="1">
        <v>517713</v>
      </c>
      <c r="J2095" s="1" t="s">
        <v>16</v>
      </c>
      <c r="K2095" s="1">
        <v>96.08</v>
      </c>
      <c r="L2095" s="1">
        <v>85.7</v>
      </c>
      <c r="M2095" s="1">
        <v>3.9999999999999999E-16</v>
      </c>
    </row>
    <row r="2096" spans="1:13" x14ac:dyDescent="0.25">
      <c r="A2096" s="1">
        <v>2092</v>
      </c>
      <c r="B2096" s="1" t="s">
        <v>2216</v>
      </c>
      <c r="C2096" s="1" t="s">
        <v>5</v>
      </c>
      <c r="D2096" s="1" t="s">
        <v>4308</v>
      </c>
      <c r="E2096" s="1">
        <v>82.22</v>
      </c>
      <c r="F2096">
        <v>82.22</v>
      </c>
    </row>
    <row r="2097" spans="1:13" x14ac:dyDescent="0.25">
      <c r="A2097" s="1">
        <v>2093</v>
      </c>
      <c r="B2097" s="1" t="s">
        <v>2217</v>
      </c>
      <c r="C2097" s="1" t="s">
        <v>5</v>
      </c>
      <c r="D2097" s="1" t="s">
        <v>4308</v>
      </c>
      <c r="E2097" s="1">
        <v>82.22</v>
      </c>
      <c r="F2097">
        <v>82.23</v>
      </c>
      <c r="G2097" s="1" t="s">
        <v>177</v>
      </c>
      <c r="H2097" s="1">
        <v>514771</v>
      </c>
      <c r="I2097" s="1">
        <v>514709</v>
      </c>
      <c r="J2097" s="1" t="s">
        <v>16</v>
      </c>
      <c r="K2097" s="1">
        <v>95.24</v>
      </c>
      <c r="L2097" s="1">
        <v>101</v>
      </c>
      <c r="M2097" s="1">
        <v>7.0000000000000007E-21</v>
      </c>
    </row>
    <row r="2098" spans="1:13" x14ac:dyDescent="0.25">
      <c r="A2098" s="1">
        <v>2094</v>
      </c>
      <c r="B2098" s="1" t="s">
        <v>2218</v>
      </c>
      <c r="C2098" s="1" t="s">
        <v>5</v>
      </c>
      <c r="D2098" s="1" t="s">
        <v>4308</v>
      </c>
      <c r="E2098" s="1">
        <v>86.07</v>
      </c>
      <c r="F2098">
        <v>86.07</v>
      </c>
    </row>
    <row r="2099" spans="1:13" x14ac:dyDescent="0.25">
      <c r="A2099" s="1">
        <v>2095</v>
      </c>
      <c r="B2099" s="1" t="s">
        <v>2219</v>
      </c>
      <c r="C2099" s="1" t="s">
        <v>5</v>
      </c>
      <c r="D2099" s="1" t="s">
        <v>4308</v>
      </c>
      <c r="E2099" s="1">
        <v>86.07</v>
      </c>
      <c r="F2099">
        <v>86.08</v>
      </c>
    </row>
    <row r="2100" spans="1:13" x14ac:dyDescent="0.25">
      <c r="A2100" s="1">
        <v>2096</v>
      </c>
      <c r="B2100" s="1" t="s">
        <v>2220</v>
      </c>
      <c r="C2100" s="1" t="s">
        <v>5</v>
      </c>
      <c r="D2100" s="1" t="s">
        <v>4308</v>
      </c>
      <c r="E2100" s="1">
        <v>87.42</v>
      </c>
      <c r="F2100">
        <v>87.42</v>
      </c>
      <c r="G2100" s="1" t="s">
        <v>177</v>
      </c>
      <c r="H2100" s="1">
        <v>889949</v>
      </c>
      <c r="I2100" s="1">
        <v>889886</v>
      </c>
      <c r="J2100" s="1" t="s">
        <v>16</v>
      </c>
      <c r="K2100" s="1">
        <v>96.88</v>
      </c>
      <c r="L2100" s="1">
        <v>111</v>
      </c>
      <c r="M2100" s="1">
        <v>7.9999999999999994E-24</v>
      </c>
    </row>
    <row r="2101" spans="1:13" x14ac:dyDescent="0.25">
      <c r="A2101" s="1">
        <v>2097</v>
      </c>
      <c r="B2101" s="1" t="s">
        <v>2221</v>
      </c>
      <c r="C2101" s="1" t="s">
        <v>5</v>
      </c>
      <c r="D2101" s="1" t="s">
        <v>4308</v>
      </c>
      <c r="E2101" s="1">
        <v>88.35</v>
      </c>
      <c r="F2101">
        <v>88.35</v>
      </c>
      <c r="G2101" s="1" t="s">
        <v>177</v>
      </c>
      <c r="H2101" s="1">
        <v>1017401</v>
      </c>
      <c r="I2101" s="1">
        <v>1017464</v>
      </c>
      <c r="J2101" s="1" t="s">
        <v>16</v>
      </c>
      <c r="K2101" s="1">
        <v>93.75</v>
      </c>
      <c r="L2101" s="1">
        <v>95.6</v>
      </c>
      <c r="M2101" s="1">
        <v>5.0000000000000004E-19</v>
      </c>
    </row>
    <row r="2102" spans="1:13" x14ac:dyDescent="0.25">
      <c r="A2102" s="1">
        <v>2098</v>
      </c>
      <c r="B2102" s="1" t="s">
        <v>2222</v>
      </c>
      <c r="C2102" s="1" t="s">
        <v>5</v>
      </c>
      <c r="D2102" s="1" t="s">
        <v>4308</v>
      </c>
      <c r="E2102" s="1">
        <v>88.35</v>
      </c>
      <c r="F2102">
        <v>88.36</v>
      </c>
      <c r="G2102" s="1" t="s">
        <v>177</v>
      </c>
      <c r="H2102" s="1">
        <v>1017553</v>
      </c>
      <c r="I2102" s="1">
        <v>1017490</v>
      </c>
      <c r="J2102" s="1" t="s">
        <v>16</v>
      </c>
      <c r="K2102" s="1">
        <v>96.88</v>
      </c>
      <c r="L2102" s="1">
        <v>111</v>
      </c>
      <c r="M2102" s="1">
        <v>7.9999999999999994E-24</v>
      </c>
    </row>
    <row r="2103" spans="1:13" x14ac:dyDescent="0.25">
      <c r="A2103" s="1">
        <v>2099</v>
      </c>
      <c r="B2103" s="1" t="s">
        <v>2223</v>
      </c>
      <c r="C2103" s="1" t="s">
        <v>5</v>
      </c>
      <c r="D2103" s="1" t="s">
        <v>4308</v>
      </c>
      <c r="E2103" s="1">
        <v>88.35</v>
      </c>
      <c r="F2103">
        <v>88.37</v>
      </c>
      <c r="G2103" s="1" t="s">
        <v>177</v>
      </c>
      <c r="H2103" s="1">
        <v>1017746</v>
      </c>
      <c r="I2103" s="1">
        <v>1017806</v>
      </c>
      <c r="J2103" s="1" t="s">
        <v>16</v>
      </c>
      <c r="K2103" s="1">
        <v>93.55</v>
      </c>
      <c r="L2103" s="1">
        <v>83.8</v>
      </c>
      <c r="M2103" s="1">
        <v>2.0000000000000002E-15</v>
      </c>
    </row>
    <row r="2104" spans="1:13" x14ac:dyDescent="0.25">
      <c r="A2104" s="1">
        <v>2100</v>
      </c>
      <c r="B2104" s="1" t="s">
        <v>2224</v>
      </c>
      <c r="C2104" s="1" t="s">
        <v>5</v>
      </c>
      <c r="D2104" s="1" t="s">
        <v>4308</v>
      </c>
      <c r="E2104" s="1">
        <v>88.77</v>
      </c>
      <c r="F2104">
        <v>88.77</v>
      </c>
      <c r="G2104" s="1" t="s">
        <v>177</v>
      </c>
      <c r="H2104" s="1">
        <v>1027914</v>
      </c>
      <c r="I2104" s="1">
        <v>1027237</v>
      </c>
      <c r="J2104" s="1" t="s">
        <v>7</v>
      </c>
      <c r="K2104" s="1">
        <v>90.88</v>
      </c>
      <c r="L2104" s="1">
        <v>905</v>
      </c>
      <c r="M2104" s="1">
        <v>0</v>
      </c>
    </row>
    <row r="2105" spans="1:13" x14ac:dyDescent="0.25">
      <c r="A2105" s="1">
        <v>2101</v>
      </c>
      <c r="B2105" s="1" t="s">
        <v>2225</v>
      </c>
      <c r="C2105" s="1" t="s">
        <v>5</v>
      </c>
      <c r="D2105" s="1" t="s">
        <v>4308</v>
      </c>
      <c r="E2105" s="1">
        <v>90.7</v>
      </c>
      <c r="F2105">
        <v>90.7</v>
      </c>
    </row>
    <row r="2106" spans="1:13" x14ac:dyDescent="0.25">
      <c r="A2106" s="1">
        <v>2102</v>
      </c>
      <c r="B2106" s="1" t="s">
        <v>2226</v>
      </c>
      <c r="C2106" s="1" t="s">
        <v>5</v>
      </c>
      <c r="D2106" s="1" t="s">
        <v>4308</v>
      </c>
      <c r="E2106" s="1">
        <v>91.63</v>
      </c>
      <c r="F2106">
        <v>91.63</v>
      </c>
      <c r="G2106" s="1" t="s">
        <v>177</v>
      </c>
      <c r="H2106" s="1">
        <v>1178489</v>
      </c>
      <c r="I2106" s="1">
        <v>1178549</v>
      </c>
      <c r="J2106" s="1" t="s">
        <v>16</v>
      </c>
      <c r="K2106" s="1">
        <v>95.08</v>
      </c>
      <c r="L2106" s="1">
        <v>97.6</v>
      </c>
      <c r="M2106" s="1">
        <v>9.9999999999999998E-20</v>
      </c>
    </row>
    <row r="2107" spans="1:13" x14ac:dyDescent="0.25">
      <c r="A2107" s="1">
        <v>2103</v>
      </c>
      <c r="B2107" s="1" t="s">
        <v>2227</v>
      </c>
      <c r="C2107" s="1" t="s">
        <v>5</v>
      </c>
      <c r="D2107" s="1" t="s">
        <v>4308</v>
      </c>
      <c r="E2107" s="1">
        <v>91.63</v>
      </c>
      <c r="F2107">
        <v>91.64</v>
      </c>
      <c r="G2107" s="1" t="s">
        <v>177</v>
      </c>
      <c r="H2107" s="1">
        <v>1178662</v>
      </c>
      <c r="I2107" s="1">
        <v>1178725</v>
      </c>
      <c r="J2107" s="1" t="s">
        <v>16</v>
      </c>
      <c r="K2107" s="1">
        <v>96.88</v>
      </c>
      <c r="L2107" s="1">
        <v>111</v>
      </c>
      <c r="M2107" s="1">
        <v>7.9999999999999994E-24</v>
      </c>
    </row>
    <row r="2108" spans="1:13" x14ac:dyDescent="0.25">
      <c r="A2108" s="1">
        <v>2104</v>
      </c>
      <c r="B2108" s="1" t="s">
        <v>2228</v>
      </c>
      <c r="C2108" s="1" t="s">
        <v>5</v>
      </c>
      <c r="D2108" s="1" t="s">
        <v>4308</v>
      </c>
      <c r="E2108" s="1">
        <v>91.63</v>
      </c>
      <c r="F2108">
        <v>91.65</v>
      </c>
      <c r="G2108" s="1" t="s">
        <v>177</v>
      </c>
      <c r="H2108" s="1">
        <v>1178664</v>
      </c>
      <c r="I2108" s="1">
        <v>1178601</v>
      </c>
      <c r="J2108" s="1" t="s">
        <v>16</v>
      </c>
      <c r="K2108" s="1">
        <v>93.75</v>
      </c>
      <c r="L2108" s="1">
        <v>95.6</v>
      </c>
      <c r="M2108" s="1">
        <v>5.0000000000000004E-19</v>
      </c>
    </row>
    <row r="2109" spans="1:13" x14ac:dyDescent="0.25">
      <c r="A2109" s="1">
        <v>2105</v>
      </c>
      <c r="B2109" s="1" t="s">
        <v>2229</v>
      </c>
      <c r="C2109" s="1" t="s">
        <v>5</v>
      </c>
      <c r="D2109" s="1" t="s">
        <v>4308</v>
      </c>
      <c r="E2109" s="1">
        <v>91.63</v>
      </c>
      <c r="F2109">
        <v>91.660000000000011</v>
      </c>
      <c r="G2109" s="1" t="s">
        <v>177</v>
      </c>
      <c r="H2109" s="1">
        <v>1178742</v>
      </c>
      <c r="I2109" s="1">
        <v>1178679</v>
      </c>
      <c r="J2109" s="1" t="s">
        <v>16</v>
      </c>
      <c r="K2109" s="1">
        <v>96.88</v>
      </c>
      <c r="L2109" s="1">
        <v>111</v>
      </c>
      <c r="M2109" s="1">
        <v>7.9999999999999994E-24</v>
      </c>
    </row>
    <row r="2110" spans="1:13" x14ac:dyDescent="0.25">
      <c r="A2110" s="1">
        <v>2106</v>
      </c>
      <c r="B2110" s="1" t="s">
        <v>2230</v>
      </c>
      <c r="C2110" s="1" t="s">
        <v>5</v>
      </c>
      <c r="D2110" s="1" t="s">
        <v>4308</v>
      </c>
      <c r="E2110" s="1">
        <v>91.63</v>
      </c>
      <c r="F2110">
        <v>91.670000000000016</v>
      </c>
      <c r="G2110" s="1" t="s">
        <v>177</v>
      </c>
      <c r="H2110" s="1">
        <v>1179204</v>
      </c>
      <c r="I2110" s="1">
        <v>1179141</v>
      </c>
      <c r="J2110" s="1" t="s">
        <v>16</v>
      </c>
      <c r="K2110" s="1">
        <v>93.75</v>
      </c>
      <c r="L2110" s="1">
        <v>95.6</v>
      </c>
      <c r="M2110" s="1">
        <v>5.0000000000000004E-19</v>
      </c>
    </row>
    <row r="2111" spans="1:13" x14ac:dyDescent="0.25">
      <c r="A2111" s="1">
        <v>2107</v>
      </c>
      <c r="B2111" s="1" t="s">
        <v>2231</v>
      </c>
      <c r="C2111" s="1" t="s">
        <v>5</v>
      </c>
      <c r="D2111" s="1" t="s">
        <v>4308</v>
      </c>
      <c r="E2111" s="1">
        <v>92.38</v>
      </c>
      <c r="F2111">
        <v>92.38</v>
      </c>
      <c r="G2111" s="1" t="s">
        <v>177</v>
      </c>
      <c r="H2111" s="1">
        <v>1216431</v>
      </c>
      <c r="I2111" s="1">
        <v>1216495</v>
      </c>
      <c r="J2111" s="1" t="s">
        <v>16</v>
      </c>
      <c r="K2111" s="1">
        <v>95.38</v>
      </c>
      <c r="L2111" s="1">
        <v>97.6</v>
      </c>
      <c r="M2111" s="1">
        <v>9.9999999999999998E-20</v>
      </c>
    </row>
    <row r="2112" spans="1:13" x14ac:dyDescent="0.25">
      <c r="A2112" s="1">
        <v>2108</v>
      </c>
      <c r="B2112" s="1" t="s">
        <v>2232</v>
      </c>
      <c r="C2112" s="1" t="s">
        <v>5</v>
      </c>
      <c r="D2112" s="1" t="s">
        <v>4308</v>
      </c>
      <c r="E2112" s="1">
        <v>92.38</v>
      </c>
      <c r="F2112">
        <v>92.39</v>
      </c>
      <c r="G2112" s="1" t="s">
        <v>177</v>
      </c>
      <c r="H2112" s="1">
        <v>1216597</v>
      </c>
      <c r="I2112" s="1">
        <v>1216660</v>
      </c>
      <c r="J2112" s="1" t="s">
        <v>16</v>
      </c>
      <c r="K2112" s="1">
        <v>95.31</v>
      </c>
      <c r="L2112" s="1">
        <v>103</v>
      </c>
      <c r="M2112" s="1">
        <v>1.9999999999999998E-21</v>
      </c>
    </row>
    <row r="2113" spans="1:13" x14ac:dyDescent="0.25">
      <c r="A2113" s="1">
        <v>2109</v>
      </c>
      <c r="B2113" s="1" t="s">
        <v>2233</v>
      </c>
      <c r="C2113" s="1" t="s">
        <v>5</v>
      </c>
      <c r="D2113" s="1" t="s">
        <v>4308</v>
      </c>
      <c r="E2113" s="1">
        <v>92.38</v>
      </c>
      <c r="F2113">
        <v>92.4</v>
      </c>
      <c r="G2113" s="1" t="s">
        <v>177</v>
      </c>
      <c r="H2113" s="1">
        <v>1216871</v>
      </c>
      <c r="I2113" s="1">
        <v>1216824</v>
      </c>
      <c r="J2113" s="1" t="s">
        <v>16</v>
      </c>
      <c r="K2113" s="1">
        <v>91.67</v>
      </c>
      <c r="L2113" s="1">
        <v>63.9</v>
      </c>
      <c r="M2113" s="1">
        <v>2.0000000000000001E-9</v>
      </c>
    </row>
    <row r="2114" spans="1:13" x14ac:dyDescent="0.25">
      <c r="A2114" s="1">
        <v>2110</v>
      </c>
      <c r="B2114" s="1" t="s">
        <v>2234</v>
      </c>
      <c r="C2114" s="1" t="s">
        <v>5</v>
      </c>
      <c r="D2114" s="1" t="s">
        <v>4308</v>
      </c>
      <c r="E2114" s="1">
        <v>92.38</v>
      </c>
      <c r="F2114">
        <v>92.410000000000011</v>
      </c>
    </row>
    <row r="2115" spans="1:13" x14ac:dyDescent="0.25">
      <c r="A2115" s="1">
        <v>2111</v>
      </c>
      <c r="B2115" s="1" t="s">
        <v>2235</v>
      </c>
      <c r="C2115" s="1" t="s">
        <v>5</v>
      </c>
      <c r="D2115" s="1" t="s">
        <v>4308</v>
      </c>
      <c r="E2115" s="1">
        <v>93.73</v>
      </c>
      <c r="F2115">
        <v>93.73</v>
      </c>
      <c r="G2115" s="1" t="s">
        <v>177</v>
      </c>
      <c r="H2115" s="1">
        <v>1264236</v>
      </c>
      <c r="I2115" s="1">
        <v>1264425</v>
      </c>
      <c r="J2115" s="1" t="s">
        <v>7</v>
      </c>
      <c r="K2115" s="1">
        <v>92.63</v>
      </c>
      <c r="L2115" s="1">
        <v>272</v>
      </c>
      <c r="M2115" s="1">
        <v>1.9999999999999998E-71</v>
      </c>
    </row>
    <row r="2116" spans="1:13" x14ac:dyDescent="0.25">
      <c r="A2116" s="1">
        <v>2112</v>
      </c>
      <c r="B2116" s="1" t="s">
        <v>2236</v>
      </c>
      <c r="C2116" s="1" t="s">
        <v>5</v>
      </c>
      <c r="D2116" s="1" t="s">
        <v>4308</v>
      </c>
      <c r="E2116" s="1">
        <v>97.15</v>
      </c>
      <c r="F2116">
        <v>97.15</v>
      </c>
      <c r="G2116" s="1" t="s">
        <v>177</v>
      </c>
      <c r="H2116" s="1">
        <v>1569872</v>
      </c>
      <c r="I2116" s="1">
        <v>1569935</v>
      </c>
      <c r="J2116" s="1" t="s">
        <v>16</v>
      </c>
      <c r="K2116" s="1">
        <v>95.31</v>
      </c>
      <c r="L2116" s="1">
        <v>103</v>
      </c>
      <c r="M2116" s="1">
        <v>1.9999999999999998E-21</v>
      </c>
    </row>
    <row r="2117" spans="1:13" x14ac:dyDescent="0.25">
      <c r="A2117" s="1">
        <v>2113</v>
      </c>
      <c r="B2117" s="1" t="s">
        <v>2237</v>
      </c>
      <c r="C2117" s="1" t="s">
        <v>5</v>
      </c>
      <c r="D2117" s="1" t="s">
        <v>4308</v>
      </c>
      <c r="E2117" s="1">
        <v>97.15</v>
      </c>
      <c r="F2117">
        <v>97.160000000000011</v>
      </c>
      <c r="G2117" s="1" t="s">
        <v>177</v>
      </c>
      <c r="H2117" s="1">
        <v>1570641</v>
      </c>
      <c r="I2117" s="1">
        <v>1570578</v>
      </c>
      <c r="J2117" s="1" t="s">
        <v>16</v>
      </c>
      <c r="K2117" s="1">
        <v>95.31</v>
      </c>
      <c r="L2117" s="1">
        <v>103</v>
      </c>
      <c r="M2117" s="1">
        <v>1.9999999999999998E-21</v>
      </c>
    </row>
    <row r="2118" spans="1:13" x14ac:dyDescent="0.25">
      <c r="A2118" s="1">
        <v>2114</v>
      </c>
      <c r="B2118" s="1" t="s">
        <v>2238</v>
      </c>
      <c r="C2118" s="1" t="s">
        <v>5</v>
      </c>
      <c r="D2118" s="1" t="s">
        <v>4308</v>
      </c>
      <c r="E2118" s="1">
        <v>97.15</v>
      </c>
      <c r="F2118">
        <v>97.170000000000016</v>
      </c>
      <c r="G2118" s="1" t="s">
        <v>177</v>
      </c>
      <c r="H2118" s="1">
        <v>1583912</v>
      </c>
      <c r="I2118" s="1">
        <v>1584229</v>
      </c>
      <c r="J2118" s="1" t="s">
        <v>7</v>
      </c>
      <c r="K2118" s="1">
        <v>93.4</v>
      </c>
      <c r="L2118" s="1">
        <v>472</v>
      </c>
      <c r="M2118" s="1">
        <v>5.0000000000000004E-131</v>
      </c>
    </row>
    <row r="2119" spans="1:13" x14ac:dyDescent="0.25">
      <c r="A2119" s="1">
        <v>2115</v>
      </c>
      <c r="B2119" s="1" t="s">
        <v>2239</v>
      </c>
      <c r="C2119" s="1" t="s">
        <v>5</v>
      </c>
      <c r="D2119" s="1" t="s">
        <v>4308</v>
      </c>
      <c r="E2119" s="1">
        <v>98.95</v>
      </c>
      <c r="F2119">
        <v>98.95</v>
      </c>
      <c r="G2119" s="1" t="s">
        <v>177</v>
      </c>
      <c r="H2119" s="1">
        <v>1851336</v>
      </c>
      <c r="I2119" s="1">
        <v>1851273</v>
      </c>
      <c r="J2119" s="1" t="s">
        <v>16</v>
      </c>
      <c r="K2119" s="1">
        <v>95.31</v>
      </c>
      <c r="L2119" s="1">
        <v>103</v>
      </c>
      <c r="M2119" s="1">
        <v>1.9999999999999998E-21</v>
      </c>
    </row>
    <row r="2120" spans="1:13" x14ac:dyDescent="0.25">
      <c r="A2120" s="1">
        <v>2116</v>
      </c>
      <c r="B2120" s="1" t="s">
        <v>2240</v>
      </c>
      <c r="C2120" s="1" t="s">
        <v>5</v>
      </c>
      <c r="D2120" s="1" t="s">
        <v>4308</v>
      </c>
      <c r="E2120" s="1">
        <v>98.95</v>
      </c>
      <c r="F2120">
        <v>98.960000000000008</v>
      </c>
    </row>
    <row r="2121" spans="1:13" x14ac:dyDescent="0.25">
      <c r="A2121" s="1">
        <v>2117</v>
      </c>
      <c r="B2121" s="1" t="s">
        <v>2241</v>
      </c>
      <c r="C2121" s="1" t="s">
        <v>5</v>
      </c>
      <c r="D2121" s="1" t="s">
        <v>4308</v>
      </c>
      <c r="E2121" s="1">
        <v>99.3</v>
      </c>
      <c r="F2121">
        <v>99.3</v>
      </c>
    </row>
    <row r="2122" spans="1:13" x14ac:dyDescent="0.25">
      <c r="A2122" s="1">
        <v>2118</v>
      </c>
      <c r="B2122" s="1" t="s">
        <v>2242</v>
      </c>
      <c r="C2122" s="1" t="s">
        <v>5</v>
      </c>
      <c r="D2122" s="1" t="s">
        <v>4308</v>
      </c>
      <c r="E2122" s="1">
        <v>100.63</v>
      </c>
      <c r="F2122">
        <v>100.63</v>
      </c>
    </row>
    <row r="2123" spans="1:13" x14ac:dyDescent="0.25">
      <c r="A2123" s="1">
        <v>2119</v>
      </c>
      <c r="B2123" s="1" t="s">
        <v>2243</v>
      </c>
      <c r="C2123" s="1" t="s">
        <v>5</v>
      </c>
      <c r="D2123" s="1" t="s">
        <v>4308</v>
      </c>
      <c r="E2123" s="1">
        <v>100.63</v>
      </c>
      <c r="F2123">
        <v>100.64</v>
      </c>
    </row>
    <row r="2124" spans="1:13" x14ac:dyDescent="0.25">
      <c r="A2124" s="1">
        <v>2120</v>
      </c>
      <c r="B2124" s="1" t="s">
        <v>2244</v>
      </c>
      <c r="C2124" s="1" t="s">
        <v>5</v>
      </c>
      <c r="D2124" s="1" t="s">
        <v>4308</v>
      </c>
      <c r="E2124" s="1">
        <v>100.63</v>
      </c>
      <c r="F2124">
        <v>100.65</v>
      </c>
      <c r="G2124" s="1" t="s">
        <v>177</v>
      </c>
      <c r="H2124" s="1">
        <v>2036723</v>
      </c>
      <c r="I2124" s="1">
        <v>2036984</v>
      </c>
      <c r="J2124" s="1" t="s">
        <v>7</v>
      </c>
      <c r="K2124" s="1">
        <v>90.46</v>
      </c>
      <c r="L2124" s="1">
        <v>346</v>
      </c>
      <c r="M2124" s="1">
        <v>9.999999999999999E-94</v>
      </c>
    </row>
    <row r="2125" spans="1:13" x14ac:dyDescent="0.25">
      <c r="A2125" s="1">
        <v>2121</v>
      </c>
      <c r="B2125" s="1" t="s">
        <v>2245</v>
      </c>
      <c r="C2125" s="1" t="s">
        <v>5</v>
      </c>
      <c r="D2125" s="1" t="s">
        <v>4308</v>
      </c>
      <c r="E2125" s="1">
        <v>100.63</v>
      </c>
      <c r="F2125">
        <v>100.66000000000001</v>
      </c>
      <c r="G2125" s="1" t="s">
        <v>177</v>
      </c>
      <c r="H2125" s="1">
        <v>2070501</v>
      </c>
      <c r="I2125" s="1">
        <v>2070552</v>
      </c>
      <c r="J2125" s="1" t="s">
        <v>16</v>
      </c>
      <c r="K2125" s="1">
        <v>94.23</v>
      </c>
      <c r="L2125" s="1">
        <v>79.8</v>
      </c>
      <c r="M2125" s="1">
        <v>2.9999999999999998E-14</v>
      </c>
    </row>
    <row r="2126" spans="1:13" x14ac:dyDescent="0.25">
      <c r="A2126" s="1">
        <v>2122</v>
      </c>
      <c r="B2126" s="1" t="s">
        <v>2246</v>
      </c>
      <c r="C2126" s="1" t="s">
        <v>5</v>
      </c>
      <c r="D2126" s="1" t="s">
        <v>4308</v>
      </c>
      <c r="E2126" s="1">
        <v>100.63</v>
      </c>
      <c r="F2126">
        <v>100.67000000000002</v>
      </c>
      <c r="G2126" s="1" t="s">
        <v>177</v>
      </c>
      <c r="H2126" s="1">
        <v>2070622</v>
      </c>
      <c r="I2126" s="1">
        <v>2070051</v>
      </c>
      <c r="J2126" s="1" t="s">
        <v>7</v>
      </c>
      <c r="K2126" s="1">
        <v>92.66</v>
      </c>
      <c r="L2126" s="1">
        <v>824</v>
      </c>
      <c r="M2126" s="1">
        <v>0</v>
      </c>
    </row>
    <row r="2127" spans="1:13" x14ac:dyDescent="0.25">
      <c r="A2127" s="1">
        <v>2123</v>
      </c>
      <c r="B2127" s="1" t="s">
        <v>2247</v>
      </c>
      <c r="C2127" s="1" t="s">
        <v>5</v>
      </c>
      <c r="D2127" s="1" t="s">
        <v>4308</v>
      </c>
      <c r="E2127" s="1">
        <v>101.85</v>
      </c>
      <c r="F2127">
        <v>101.85</v>
      </c>
      <c r="G2127" s="1" t="s">
        <v>177</v>
      </c>
      <c r="H2127" s="1">
        <v>2111769</v>
      </c>
      <c r="I2127" s="1">
        <v>2112045</v>
      </c>
      <c r="J2127" s="1" t="s">
        <v>7</v>
      </c>
      <c r="K2127" s="1">
        <v>91</v>
      </c>
      <c r="L2127" s="1">
        <v>377</v>
      </c>
      <c r="M2127" s="1">
        <v>9.9999999999999993E-103</v>
      </c>
    </row>
    <row r="2128" spans="1:13" x14ac:dyDescent="0.25">
      <c r="A2128" s="1">
        <v>2124</v>
      </c>
      <c r="B2128" s="1" t="s">
        <v>2248</v>
      </c>
      <c r="C2128" s="1" t="s">
        <v>5</v>
      </c>
      <c r="D2128" s="1" t="s">
        <v>4308</v>
      </c>
      <c r="E2128" s="1">
        <v>107.09</v>
      </c>
      <c r="F2128">
        <v>107.09</v>
      </c>
      <c r="G2128" s="1" t="s">
        <v>177</v>
      </c>
      <c r="H2128" s="1">
        <v>2376894</v>
      </c>
      <c r="I2128" s="1">
        <v>2376945</v>
      </c>
      <c r="J2128" s="1" t="s">
        <v>16</v>
      </c>
      <c r="K2128" s="1">
        <v>90.57</v>
      </c>
      <c r="L2128" s="1">
        <v>58</v>
      </c>
      <c r="M2128" s="1">
        <v>9.9999999999999995E-8</v>
      </c>
    </row>
    <row r="2129" spans="1:13" x14ac:dyDescent="0.25">
      <c r="A2129" s="1">
        <v>2125</v>
      </c>
      <c r="B2129" s="1" t="s">
        <v>2249</v>
      </c>
      <c r="C2129" s="1" t="s">
        <v>5</v>
      </c>
      <c r="D2129" s="1" t="s">
        <v>4308</v>
      </c>
      <c r="E2129" s="1">
        <v>107.09</v>
      </c>
      <c r="F2129">
        <v>107.10000000000001</v>
      </c>
      <c r="G2129" s="1" t="s">
        <v>177</v>
      </c>
      <c r="H2129" s="1">
        <v>2416548</v>
      </c>
      <c r="I2129" s="1">
        <v>2417507</v>
      </c>
      <c r="J2129" s="1" t="s">
        <v>7</v>
      </c>
      <c r="K2129" s="1">
        <v>96.04</v>
      </c>
      <c r="L2129" s="1">
        <v>1563</v>
      </c>
      <c r="M2129" s="1">
        <v>0</v>
      </c>
    </row>
    <row r="2130" spans="1:13" x14ac:dyDescent="0.25">
      <c r="A2130" s="1">
        <v>2126</v>
      </c>
      <c r="B2130" s="1" t="s">
        <v>2250</v>
      </c>
      <c r="C2130" s="1" t="s">
        <v>5</v>
      </c>
      <c r="D2130" s="1" t="s">
        <v>4308</v>
      </c>
      <c r="E2130" s="1">
        <v>107.09</v>
      </c>
      <c r="F2130">
        <v>107.11000000000001</v>
      </c>
      <c r="G2130" s="1" t="s">
        <v>177</v>
      </c>
      <c r="H2130" s="1">
        <v>2416548</v>
      </c>
      <c r="I2130" s="1">
        <v>2417507</v>
      </c>
      <c r="J2130" s="1" t="s">
        <v>7</v>
      </c>
      <c r="K2130" s="1">
        <v>96.25</v>
      </c>
      <c r="L2130" s="1">
        <v>1574</v>
      </c>
      <c r="M2130" s="1">
        <v>0</v>
      </c>
    </row>
    <row r="2131" spans="1:13" x14ac:dyDescent="0.25">
      <c r="A2131" s="1">
        <v>2127</v>
      </c>
      <c r="B2131" s="1" t="s">
        <v>2251</v>
      </c>
      <c r="C2131" s="1" t="s">
        <v>5</v>
      </c>
      <c r="D2131" s="1" t="s">
        <v>4308</v>
      </c>
      <c r="E2131" s="1">
        <v>107.09</v>
      </c>
      <c r="F2131">
        <v>107.12000000000002</v>
      </c>
      <c r="G2131" s="1" t="s">
        <v>177</v>
      </c>
      <c r="H2131" s="1">
        <v>2416548</v>
      </c>
      <c r="I2131" s="1">
        <v>2417507</v>
      </c>
      <c r="J2131" s="1" t="s">
        <v>7</v>
      </c>
      <c r="K2131" s="1">
        <v>96.04</v>
      </c>
      <c r="L2131" s="1">
        <v>1563</v>
      </c>
      <c r="M2131" s="1">
        <v>0</v>
      </c>
    </row>
    <row r="2132" spans="1:13" x14ac:dyDescent="0.25">
      <c r="A2132" s="1">
        <v>2128</v>
      </c>
      <c r="B2132" s="1" t="s">
        <v>2252</v>
      </c>
      <c r="C2132" s="1" t="s">
        <v>5</v>
      </c>
      <c r="D2132" s="1" t="s">
        <v>4308</v>
      </c>
      <c r="E2132" s="1">
        <v>107.95</v>
      </c>
      <c r="F2132">
        <v>107.95</v>
      </c>
      <c r="G2132" s="1" t="s">
        <v>177</v>
      </c>
      <c r="H2132" s="1">
        <v>2560703</v>
      </c>
      <c r="I2132" s="1">
        <v>2561052</v>
      </c>
      <c r="J2132" s="1" t="s">
        <v>7</v>
      </c>
      <c r="K2132" s="1">
        <v>93.14</v>
      </c>
      <c r="L2132" s="1">
        <v>514</v>
      </c>
      <c r="M2132" s="1">
        <v>9.9999999999999995E-144</v>
      </c>
    </row>
    <row r="2133" spans="1:13" x14ac:dyDescent="0.25">
      <c r="A2133" s="1">
        <v>2129</v>
      </c>
      <c r="B2133" s="1" t="s">
        <v>2253</v>
      </c>
      <c r="C2133" s="1" t="s">
        <v>5</v>
      </c>
      <c r="D2133" s="1" t="s">
        <v>4308</v>
      </c>
      <c r="E2133" s="1">
        <v>107.95</v>
      </c>
      <c r="F2133">
        <v>107.96000000000001</v>
      </c>
      <c r="G2133" s="1" t="s">
        <v>177</v>
      </c>
      <c r="H2133" s="1">
        <v>2581321</v>
      </c>
      <c r="I2133" s="1">
        <v>2580433</v>
      </c>
      <c r="J2133" s="1" t="s">
        <v>7</v>
      </c>
      <c r="K2133" s="1">
        <v>94.26</v>
      </c>
      <c r="L2133" s="1">
        <v>1360</v>
      </c>
      <c r="M2133" s="1">
        <v>0</v>
      </c>
    </row>
    <row r="2134" spans="1:13" x14ac:dyDescent="0.25">
      <c r="A2134" s="1">
        <v>2130</v>
      </c>
      <c r="B2134" s="1" t="s">
        <v>2254</v>
      </c>
      <c r="C2134" s="1" t="s">
        <v>5</v>
      </c>
      <c r="D2134" s="1" t="s">
        <v>4308</v>
      </c>
      <c r="E2134" s="1">
        <v>107.95</v>
      </c>
      <c r="F2134">
        <v>107.97000000000001</v>
      </c>
      <c r="G2134" s="1" t="s">
        <v>177</v>
      </c>
      <c r="H2134" s="1">
        <v>2582177</v>
      </c>
      <c r="I2134" s="1">
        <v>2581493</v>
      </c>
      <c r="J2134" s="1" t="s">
        <v>7</v>
      </c>
      <c r="K2134" s="1">
        <v>95.47</v>
      </c>
      <c r="L2134" s="1">
        <v>1094</v>
      </c>
      <c r="M2134" s="1">
        <v>0</v>
      </c>
    </row>
    <row r="2135" spans="1:13" x14ac:dyDescent="0.25">
      <c r="A2135" s="1">
        <v>2131</v>
      </c>
      <c r="B2135" s="1" t="s">
        <v>2255</v>
      </c>
      <c r="C2135" s="1" t="s">
        <v>5</v>
      </c>
      <c r="D2135" s="1" t="s">
        <v>4308</v>
      </c>
      <c r="E2135" s="1">
        <v>107.95</v>
      </c>
      <c r="F2135">
        <v>107.98000000000002</v>
      </c>
      <c r="G2135" s="1" t="s">
        <v>177</v>
      </c>
      <c r="H2135" s="1">
        <v>2583038</v>
      </c>
      <c r="I2135" s="1">
        <v>2583101</v>
      </c>
      <c r="J2135" s="1" t="s">
        <v>16</v>
      </c>
      <c r="K2135" s="1">
        <v>93.75</v>
      </c>
      <c r="L2135" s="1">
        <v>95.6</v>
      </c>
      <c r="M2135" s="1">
        <v>5.0000000000000004E-19</v>
      </c>
    </row>
    <row r="2136" spans="1:13" x14ac:dyDescent="0.25">
      <c r="A2136" s="1">
        <v>2132</v>
      </c>
      <c r="B2136" s="1" t="s">
        <v>2256</v>
      </c>
      <c r="C2136" s="1" t="s">
        <v>5</v>
      </c>
      <c r="D2136" s="1" t="s">
        <v>4308</v>
      </c>
      <c r="E2136" s="1">
        <v>107.95</v>
      </c>
      <c r="F2136">
        <v>107.99000000000002</v>
      </c>
      <c r="G2136" s="1" t="s">
        <v>177</v>
      </c>
      <c r="H2136" s="1">
        <v>2659743</v>
      </c>
      <c r="I2136" s="1">
        <v>2661417</v>
      </c>
      <c r="J2136" s="1" t="s">
        <v>7</v>
      </c>
      <c r="K2136" s="1">
        <v>93.37</v>
      </c>
      <c r="L2136" s="1">
        <v>2468</v>
      </c>
      <c r="M2136" s="1">
        <v>0</v>
      </c>
    </row>
    <row r="2137" spans="1:13" x14ac:dyDescent="0.25">
      <c r="A2137" s="1">
        <v>2133</v>
      </c>
      <c r="B2137" s="1" t="s">
        <v>2257</v>
      </c>
      <c r="C2137" s="1" t="s">
        <v>5</v>
      </c>
      <c r="D2137" s="1" t="s">
        <v>4308</v>
      </c>
      <c r="E2137" s="1">
        <v>107.95</v>
      </c>
      <c r="F2137">
        <v>108.00000000000003</v>
      </c>
      <c r="G2137" s="1" t="s">
        <v>177</v>
      </c>
      <c r="H2137" s="1">
        <v>2661397</v>
      </c>
      <c r="I2137" s="1">
        <v>2659743</v>
      </c>
      <c r="J2137" s="1" t="s">
        <v>7</v>
      </c>
      <c r="K2137" s="1">
        <v>93.3</v>
      </c>
      <c r="L2137" s="1">
        <v>2431</v>
      </c>
      <c r="M2137" s="1">
        <v>0</v>
      </c>
    </row>
    <row r="2138" spans="1:13" x14ac:dyDescent="0.25">
      <c r="A2138" s="1">
        <v>2134</v>
      </c>
      <c r="B2138" s="1" t="s">
        <v>2258</v>
      </c>
      <c r="C2138" s="1" t="s">
        <v>5</v>
      </c>
      <c r="D2138" s="1" t="s">
        <v>4308</v>
      </c>
      <c r="E2138" s="1">
        <v>108.62</v>
      </c>
      <c r="F2138">
        <v>108.62</v>
      </c>
      <c r="G2138" s="1" t="s">
        <v>177</v>
      </c>
      <c r="H2138" s="1">
        <v>2667230</v>
      </c>
      <c r="I2138" s="1">
        <v>2667406</v>
      </c>
      <c r="J2138" s="1" t="s">
        <v>7</v>
      </c>
      <c r="K2138" s="1">
        <v>92.78</v>
      </c>
      <c r="L2138" s="1">
        <v>257</v>
      </c>
      <c r="M2138" s="1">
        <v>4.9999999999999999E-67</v>
      </c>
    </row>
    <row r="2139" spans="1:13" x14ac:dyDescent="0.25">
      <c r="A2139" s="1">
        <v>2135</v>
      </c>
      <c r="B2139" s="1" t="s">
        <v>2259</v>
      </c>
      <c r="C2139" s="1" t="s">
        <v>5</v>
      </c>
      <c r="D2139" s="1" t="s">
        <v>4308</v>
      </c>
      <c r="E2139" s="1">
        <v>109.32</v>
      </c>
      <c r="F2139">
        <v>109.32</v>
      </c>
      <c r="G2139" s="1" t="s">
        <v>177</v>
      </c>
      <c r="H2139" s="1">
        <v>2670046</v>
      </c>
      <c r="I2139" s="1">
        <v>2671089</v>
      </c>
      <c r="J2139" s="1" t="s">
        <v>7</v>
      </c>
      <c r="K2139" s="1">
        <v>95.79</v>
      </c>
      <c r="L2139" s="1">
        <v>1679</v>
      </c>
      <c r="M2139" s="1">
        <v>0</v>
      </c>
    </row>
    <row r="2140" spans="1:13" x14ac:dyDescent="0.25">
      <c r="A2140" s="1">
        <v>2136</v>
      </c>
      <c r="B2140" s="1" t="s">
        <v>2260</v>
      </c>
      <c r="C2140" s="1" t="s">
        <v>5</v>
      </c>
      <c r="D2140" s="1" t="s">
        <v>4309</v>
      </c>
      <c r="E2140" s="1">
        <v>0</v>
      </c>
      <c r="F2140">
        <v>0</v>
      </c>
      <c r="G2140" s="1" t="s">
        <v>202</v>
      </c>
      <c r="H2140" s="1">
        <v>20240170</v>
      </c>
      <c r="I2140" s="1">
        <v>20239691</v>
      </c>
      <c r="J2140" s="1" t="s">
        <v>7</v>
      </c>
      <c r="K2140" s="1">
        <v>89.66</v>
      </c>
      <c r="L2140" s="1">
        <v>614</v>
      </c>
      <c r="M2140" s="1">
        <v>8E-174</v>
      </c>
    </row>
    <row r="2141" spans="1:13" x14ac:dyDescent="0.25">
      <c r="A2141" s="1">
        <v>2137</v>
      </c>
      <c r="B2141" s="1" t="s">
        <v>2261</v>
      </c>
      <c r="C2141" s="1" t="s">
        <v>5</v>
      </c>
      <c r="D2141" s="1" t="s">
        <v>4309</v>
      </c>
      <c r="E2141" s="1">
        <v>0</v>
      </c>
      <c r="F2141">
        <v>0.01</v>
      </c>
      <c r="G2141" s="1" t="s">
        <v>202</v>
      </c>
      <c r="H2141" s="1">
        <v>20283116</v>
      </c>
      <c r="I2141" s="1">
        <v>20282693</v>
      </c>
      <c r="J2141" s="1" t="s">
        <v>7</v>
      </c>
      <c r="K2141" s="1">
        <v>89.18</v>
      </c>
      <c r="L2141" s="1">
        <v>512</v>
      </c>
      <c r="M2141" s="1">
        <v>1.9999999999999999E-143</v>
      </c>
    </row>
    <row r="2142" spans="1:13" x14ac:dyDescent="0.25">
      <c r="A2142" s="1">
        <v>2138</v>
      </c>
      <c r="B2142" s="1" t="s">
        <v>2262</v>
      </c>
      <c r="C2142" s="1" t="s">
        <v>5</v>
      </c>
      <c r="D2142" s="1" t="s">
        <v>4309</v>
      </c>
      <c r="E2142" s="1">
        <v>0</v>
      </c>
      <c r="F2142">
        <v>0.02</v>
      </c>
      <c r="G2142" s="1" t="s">
        <v>202</v>
      </c>
      <c r="H2142" s="1">
        <v>20356322</v>
      </c>
      <c r="I2142" s="1">
        <v>20356385</v>
      </c>
      <c r="J2142" s="1" t="s">
        <v>16</v>
      </c>
      <c r="K2142" s="1">
        <v>98.44</v>
      </c>
      <c r="L2142" s="1">
        <v>119</v>
      </c>
      <c r="M2142" s="1">
        <v>3.0000000000000001E-26</v>
      </c>
    </row>
    <row r="2143" spans="1:13" x14ac:dyDescent="0.25">
      <c r="A2143" s="1">
        <v>2139</v>
      </c>
      <c r="B2143" s="1" t="s">
        <v>2263</v>
      </c>
      <c r="C2143" s="1" t="s">
        <v>5</v>
      </c>
      <c r="D2143" s="1" t="s">
        <v>4309</v>
      </c>
      <c r="E2143" s="1">
        <v>0.28999999999999998</v>
      </c>
      <c r="F2143">
        <v>0.28999999999999998</v>
      </c>
      <c r="G2143" s="1" t="s">
        <v>202</v>
      </c>
      <c r="H2143" s="1">
        <v>20392000</v>
      </c>
      <c r="I2143" s="1">
        <v>20391868</v>
      </c>
      <c r="J2143" s="1" t="s">
        <v>7</v>
      </c>
      <c r="K2143" s="1">
        <v>96.24</v>
      </c>
      <c r="L2143" s="1">
        <v>219</v>
      </c>
      <c r="M2143" s="1">
        <v>2E-55</v>
      </c>
    </row>
    <row r="2144" spans="1:13" x14ac:dyDescent="0.25">
      <c r="A2144" s="1">
        <v>2140</v>
      </c>
      <c r="B2144" s="1" t="s">
        <v>2264</v>
      </c>
      <c r="C2144" s="1" t="s">
        <v>5</v>
      </c>
      <c r="D2144" s="1" t="s">
        <v>4309</v>
      </c>
      <c r="E2144" s="1">
        <v>0.28999999999999998</v>
      </c>
      <c r="F2144">
        <v>0.3</v>
      </c>
      <c r="G2144" s="1" t="s">
        <v>202</v>
      </c>
      <c r="H2144" s="1">
        <v>20392765</v>
      </c>
      <c r="I2144" s="1">
        <v>20392825</v>
      </c>
      <c r="J2144" s="1" t="s">
        <v>16</v>
      </c>
      <c r="K2144" s="1">
        <v>86.89</v>
      </c>
      <c r="L2144" s="1">
        <v>58</v>
      </c>
      <c r="M2144" s="1">
        <v>9.9999999999999995E-8</v>
      </c>
    </row>
    <row r="2145" spans="1:13" x14ac:dyDescent="0.25">
      <c r="A2145" s="1">
        <v>2141</v>
      </c>
      <c r="B2145" s="1" t="s">
        <v>2265</v>
      </c>
      <c r="C2145" s="1" t="s">
        <v>5</v>
      </c>
      <c r="D2145" s="1" t="s">
        <v>4309</v>
      </c>
      <c r="E2145" s="1">
        <v>1.41</v>
      </c>
      <c r="F2145">
        <v>1.41</v>
      </c>
    </row>
    <row r="2146" spans="1:13" x14ac:dyDescent="0.25">
      <c r="A2146" s="1">
        <v>2142</v>
      </c>
      <c r="B2146" s="1" t="s">
        <v>2266</v>
      </c>
      <c r="C2146" s="1" t="s">
        <v>5</v>
      </c>
      <c r="D2146" s="1" t="s">
        <v>4309</v>
      </c>
      <c r="E2146" s="1">
        <v>2.4900000000000002</v>
      </c>
      <c r="F2146">
        <v>2.4900000000000002</v>
      </c>
      <c r="G2146" s="1" t="s">
        <v>202</v>
      </c>
      <c r="H2146" s="1">
        <v>20702564</v>
      </c>
      <c r="I2146" s="1">
        <v>20700903</v>
      </c>
      <c r="J2146" s="1" t="s">
        <v>7</v>
      </c>
      <c r="K2146" s="1">
        <v>94.65</v>
      </c>
      <c r="L2146" s="1">
        <v>2573</v>
      </c>
      <c r="M2146" s="1">
        <v>0</v>
      </c>
    </row>
    <row r="2147" spans="1:13" x14ac:dyDescent="0.25">
      <c r="A2147" s="1">
        <v>2143</v>
      </c>
      <c r="B2147" s="1" t="s">
        <v>2267</v>
      </c>
      <c r="C2147" s="1" t="s">
        <v>5</v>
      </c>
      <c r="D2147" s="1" t="s">
        <v>4309</v>
      </c>
      <c r="E2147" s="1">
        <v>3.62</v>
      </c>
      <c r="F2147">
        <v>3.62</v>
      </c>
      <c r="G2147" s="1" t="s">
        <v>202</v>
      </c>
      <c r="H2147" s="1">
        <v>20702200</v>
      </c>
      <c r="I2147" s="1">
        <v>20702564</v>
      </c>
      <c r="J2147" s="1" t="s">
        <v>7</v>
      </c>
      <c r="K2147" s="1">
        <v>92.05</v>
      </c>
      <c r="L2147" s="1">
        <v>514</v>
      </c>
      <c r="M2147" s="1">
        <v>3.9999999999999998E-144</v>
      </c>
    </row>
    <row r="2148" spans="1:13" x14ac:dyDescent="0.25">
      <c r="A2148" s="1">
        <v>2144</v>
      </c>
      <c r="B2148" s="1" t="s">
        <v>2268</v>
      </c>
      <c r="C2148" s="1" t="s">
        <v>5</v>
      </c>
      <c r="D2148" s="1" t="s">
        <v>4309</v>
      </c>
      <c r="E2148" s="1">
        <v>4.28</v>
      </c>
      <c r="F2148">
        <v>4.28</v>
      </c>
      <c r="G2148" s="1" t="s">
        <v>202</v>
      </c>
      <c r="H2148" s="1">
        <v>968341</v>
      </c>
      <c r="I2148" s="1">
        <v>968279</v>
      </c>
      <c r="J2148" s="1" t="s">
        <v>16</v>
      </c>
      <c r="K2148" s="1">
        <v>90.48</v>
      </c>
      <c r="L2148" s="1">
        <v>77.8</v>
      </c>
      <c r="M2148" s="1">
        <v>1E-13</v>
      </c>
    </row>
    <row r="2149" spans="1:13" x14ac:dyDescent="0.25">
      <c r="A2149" s="1">
        <v>2145</v>
      </c>
      <c r="B2149" s="1" t="s">
        <v>2269</v>
      </c>
      <c r="C2149" s="1" t="s">
        <v>5</v>
      </c>
      <c r="D2149" s="1" t="s">
        <v>4309</v>
      </c>
      <c r="E2149" s="1">
        <v>4.28</v>
      </c>
      <c r="F2149">
        <v>4.29</v>
      </c>
      <c r="G2149" s="1" t="s">
        <v>202</v>
      </c>
      <c r="H2149" s="1">
        <v>20850723</v>
      </c>
      <c r="I2149" s="1">
        <v>20850824</v>
      </c>
      <c r="J2149" s="1" t="s">
        <v>7</v>
      </c>
      <c r="K2149" s="1">
        <v>92.23</v>
      </c>
      <c r="L2149" s="1">
        <v>143</v>
      </c>
      <c r="M2149" s="1">
        <v>8.0000000000000004E-33</v>
      </c>
    </row>
    <row r="2150" spans="1:13" x14ac:dyDescent="0.25">
      <c r="A2150" s="1">
        <v>2146</v>
      </c>
      <c r="B2150" s="1" t="s">
        <v>2270</v>
      </c>
      <c r="C2150" s="1" t="s">
        <v>5</v>
      </c>
      <c r="D2150" s="1" t="s">
        <v>4309</v>
      </c>
      <c r="E2150" s="1">
        <v>4.28</v>
      </c>
      <c r="F2150">
        <v>4.3</v>
      </c>
      <c r="G2150" s="1" t="s">
        <v>202</v>
      </c>
      <c r="H2150" s="1">
        <v>896887</v>
      </c>
      <c r="I2150" s="1">
        <v>895728</v>
      </c>
      <c r="J2150" s="1" t="s">
        <v>7</v>
      </c>
      <c r="K2150" s="1">
        <v>95</v>
      </c>
      <c r="L2150" s="1">
        <v>1821</v>
      </c>
      <c r="M2150" s="1">
        <v>0</v>
      </c>
    </row>
    <row r="2151" spans="1:13" x14ac:dyDescent="0.25">
      <c r="A2151" s="1">
        <v>2147</v>
      </c>
      <c r="B2151" s="1" t="s">
        <v>2271</v>
      </c>
      <c r="C2151" s="1" t="s">
        <v>5</v>
      </c>
      <c r="D2151" s="1" t="s">
        <v>4309</v>
      </c>
      <c r="E2151" s="1">
        <v>4.28</v>
      </c>
      <c r="F2151">
        <v>4.3099999999999996</v>
      </c>
      <c r="G2151" s="1" t="s">
        <v>202</v>
      </c>
      <c r="H2151" s="1">
        <v>20939474</v>
      </c>
      <c r="I2151" s="1">
        <v>20939891</v>
      </c>
      <c r="J2151" s="1" t="s">
        <v>7</v>
      </c>
      <c r="K2151" s="1">
        <v>90.21</v>
      </c>
      <c r="L2151" s="1">
        <v>534</v>
      </c>
      <c r="M2151" s="1">
        <v>4E-150</v>
      </c>
    </row>
    <row r="2152" spans="1:13" x14ac:dyDescent="0.25">
      <c r="A2152" s="1">
        <v>2148</v>
      </c>
      <c r="B2152" s="1" t="s">
        <v>2272</v>
      </c>
      <c r="C2152" s="1" t="s">
        <v>5</v>
      </c>
      <c r="D2152" s="1" t="s">
        <v>4309</v>
      </c>
      <c r="E2152" s="1">
        <v>4.28</v>
      </c>
      <c r="F2152">
        <v>4.3199999999999994</v>
      </c>
      <c r="G2152" s="1" t="s">
        <v>202</v>
      </c>
      <c r="H2152" s="1">
        <v>20946993</v>
      </c>
      <c r="I2152" s="1">
        <v>20947367</v>
      </c>
      <c r="J2152" s="1" t="s">
        <v>7</v>
      </c>
      <c r="K2152" s="1">
        <v>90.98</v>
      </c>
      <c r="L2152" s="1">
        <v>497</v>
      </c>
      <c r="M2152" s="1">
        <v>2.0000000000000001E-138</v>
      </c>
    </row>
    <row r="2153" spans="1:13" x14ac:dyDescent="0.25">
      <c r="A2153" s="1">
        <v>2149</v>
      </c>
      <c r="B2153" s="1" t="s">
        <v>2273</v>
      </c>
      <c r="C2153" s="1" t="s">
        <v>5</v>
      </c>
      <c r="D2153" s="1" t="s">
        <v>4309</v>
      </c>
      <c r="E2153" s="1">
        <v>4.6399999999999997</v>
      </c>
      <c r="F2153">
        <v>4.6399999999999997</v>
      </c>
      <c r="G2153" s="1" t="s">
        <v>202</v>
      </c>
      <c r="H2153" s="1">
        <v>21041766</v>
      </c>
      <c r="I2153" s="1">
        <v>21041800</v>
      </c>
      <c r="J2153" s="1" t="s">
        <v>16</v>
      </c>
      <c r="K2153" s="1">
        <v>97.14</v>
      </c>
      <c r="L2153" s="1">
        <v>61.9</v>
      </c>
      <c r="M2153" s="1">
        <v>6E-9</v>
      </c>
    </row>
    <row r="2154" spans="1:13" x14ac:dyDescent="0.25">
      <c r="A2154" s="1">
        <v>2150</v>
      </c>
      <c r="B2154" s="1" t="s">
        <v>2274</v>
      </c>
      <c r="C2154" s="1" t="s">
        <v>5</v>
      </c>
      <c r="D2154" s="1" t="s">
        <v>4309</v>
      </c>
      <c r="E2154" s="1">
        <v>4.6399999999999997</v>
      </c>
      <c r="F2154">
        <v>4.6499999999999995</v>
      </c>
      <c r="G2154" s="1" t="s">
        <v>202</v>
      </c>
      <c r="H2154" s="1">
        <v>21065874</v>
      </c>
      <c r="I2154" s="1">
        <v>21065605</v>
      </c>
      <c r="J2154" s="1" t="s">
        <v>7</v>
      </c>
      <c r="K2154" s="1">
        <v>83.33</v>
      </c>
      <c r="L2154" s="1">
        <v>246</v>
      </c>
      <c r="M2154" s="1">
        <v>2.0000000000000001E-63</v>
      </c>
    </row>
    <row r="2155" spans="1:13" x14ac:dyDescent="0.25">
      <c r="A2155" s="1">
        <v>2151</v>
      </c>
      <c r="B2155" s="1" t="s">
        <v>2275</v>
      </c>
      <c r="C2155" s="1" t="s">
        <v>5</v>
      </c>
      <c r="D2155" s="1" t="s">
        <v>4309</v>
      </c>
      <c r="E2155" s="1">
        <v>4.6399999999999997</v>
      </c>
      <c r="F2155">
        <v>4.6599999999999993</v>
      </c>
      <c r="G2155" s="1" t="s">
        <v>202</v>
      </c>
      <c r="H2155" s="1">
        <v>21081704</v>
      </c>
      <c r="I2155" s="1">
        <v>21081767</v>
      </c>
      <c r="J2155" s="1" t="s">
        <v>16</v>
      </c>
      <c r="K2155" s="1">
        <v>100</v>
      </c>
      <c r="L2155" s="1">
        <v>127</v>
      </c>
      <c r="M2155" s="1">
        <v>9.9999999999999997E-29</v>
      </c>
    </row>
    <row r="2156" spans="1:13" x14ac:dyDescent="0.25">
      <c r="A2156" s="1">
        <v>2152</v>
      </c>
      <c r="B2156" s="1" t="s">
        <v>2276</v>
      </c>
      <c r="C2156" s="1" t="s">
        <v>5</v>
      </c>
      <c r="D2156" s="1" t="s">
        <v>4309</v>
      </c>
      <c r="E2156" s="1">
        <v>4.6399999999999997</v>
      </c>
      <c r="F2156">
        <v>4.669999999999999</v>
      </c>
      <c r="G2156" s="1" t="s">
        <v>202</v>
      </c>
      <c r="H2156" s="1">
        <v>21084076</v>
      </c>
      <c r="I2156" s="1">
        <v>21081841</v>
      </c>
      <c r="J2156" s="1" t="s">
        <v>7</v>
      </c>
      <c r="K2156" s="1">
        <v>97.1</v>
      </c>
      <c r="L2156" s="1">
        <v>3771</v>
      </c>
      <c r="M2156" s="1">
        <v>0</v>
      </c>
    </row>
    <row r="2157" spans="1:13" x14ac:dyDescent="0.25">
      <c r="A2157" s="1">
        <v>2153</v>
      </c>
      <c r="B2157" s="1" t="s">
        <v>2277</v>
      </c>
      <c r="C2157" s="1" t="s">
        <v>5</v>
      </c>
      <c r="D2157" s="1" t="s">
        <v>4309</v>
      </c>
      <c r="E2157" s="1">
        <v>4.6399999999999997</v>
      </c>
      <c r="F2157">
        <v>4.6799999999999988</v>
      </c>
      <c r="G2157" s="1" t="s">
        <v>202</v>
      </c>
      <c r="H2157" s="1">
        <v>21085460</v>
      </c>
      <c r="I2157" s="1">
        <v>21085412</v>
      </c>
      <c r="J2157" s="1" t="s">
        <v>16</v>
      </c>
      <c r="K2157" s="1">
        <v>95.92</v>
      </c>
      <c r="L2157" s="1">
        <v>81.8</v>
      </c>
      <c r="M2157" s="1">
        <v>7.0000000000000001E-15</v>
      </c>
    </row>
    <row r="2158" spans="1:13" x14ac:dyDescent="0.25">
      <c r="A2158" s="1">
        <v>2154</v>
      </c>
      <c r="B2158" s="1" t="s">
        <v>2278</v>
      </c>
      <c r="C2158" s="1" t="s">
        <v>5</v>
      </c>
      <c r="D2158" s="1" t="s">
        <v>4309</v>
      </c>
      <c r="E2158" s="1">
        <v>4.6399999999999997</v>
      </c>
      <c r="F2158">
        <v>4.6899999999999986</v>
      </c>
      <c r="G2158" s="1" t="s">
        <v>202</v>
      </c>
      <c r="H2158" s="1">
        <v>21086450</v>
      </c>
      <c r="I2158" s="1">
        <v>21086051</v>
      </c>
      <c r="J2158" s="1" t="s">
        <v>7</v>
      </c>
      <c r="K2158" s="1">
        <v>97.75</v>
      </c>
      <c r="L2158" s="1">
        <v>689</v>
      </c>
      <c r="M2158" s="1">
        <v>0</v>
      </c>
    </row>
    <row r="2159" spans="1:13" x14ac:dyDescent="0.25">
      <c r="A2159" s="1">
        <v>2155</v>
      </c>
      <c r="B2159" s="1" t="s">
        <v>2279</v>
      </c>
      <c r="C2159" s="1" t="s">
        <v>5</v>
      </c>
      <c r="D2159" s="1" t="s">
        <v>4309</v>
      </c>
      <c r="E2159" s="1">
        <v>5.48</v>
      </c>
      <c r="F2159">
        <v>5.48</v>
      </c>
      <c r="G2159" s="1" t="s">
        <v>202</v>
      </c>
      <c r="H2159" s="1">
        <v>21258111</v>
      </c>
      <c r="I2159" s="1">
        <v>21258051</v>
      </c>
      <c r="J2159" s="1" t="s">
        <v>16</v>
      </c>
      <c r="K2159" s="1">
        <v>95.08</v>
      </c>
      <c r="L2159" s="1">
        <v>97.6</v>
      </c>
      <c r="M2159" s="1">
        <v>9.9999999999999998E-20</v>
      </c>
    </row>
    <row r="2160" spans="1:13" x14ac:dyDescent="0.25">
      <c r="A2160" s="1">
        <v>2156</v>
      </c>
      <c r="B2160" s="1" t="s">
        <v>2280</v>
      </c>
      <c r="C2160" s="1" t="s">
        <v>5</v>
      </c>
      <c r="D2160" s="1" t="s">
        <v>4309</v>
      </c>
      <c r="E2160" s="1">
        <v>5.48</v>
      </c>
      <c r="F2160">
        <v>5.49</v>
      </c>
      <c r="G2160" s="1" t="s">
        <v>202</v>
      </c>
      <c r="H2160" s="1">
        <v>1755913</v>
      </c>
      <c r="I2160" s="1">
        <v>1755973</v>
      </c>
      <c r="J2160" s="1" t="s">
        <v>16</v>
      </c>
      <c r="K2160" s="1">
        <v>93.44</v>
      </c>
      <c r="L2160" s="1">
        <v>89.7</v>
      </c>
      <c r="M2160" s="1">
        <v>3.0000000000000001E-17</v>
      </c>
    </row>
    <row r="2161" spans="1:13" x14ac:dyDescent="0.25">
      <c r="A2161" s="1">
        <v>2157</v>
      </c>
      <c r="B2161" s="1" t="s">
        <v>2281</v>
      </c>
      <c r="C2161" s="1" t="s">
        <v>5</v>
      </c>
      <c r="D2161" s="1" t="s">
        <v>4309</v>
      </c>
      <c r="E2161" s="1">
        <v>6.13</v>
      </c>
      <c r="F2161">
        <v>6.13</v>
      </c>
      <c r="G2161" s="1" t="s">
        <v>202</v>
      </c>
      <c r="H2161" s="1">
        <v>21523780</v>
      </c>
      <c r="I2161" s="1">
        <v>21523638</v>
      </c>
      <c r="J2161" s="1" t="s">
        <v>7</v>
      </c>
      <c r="K2161" s="1">
        <v>93.71</v>
      </c>
      <c r="L2161" s="1">
        <v>215</v>
      </c>
      <c r="M2161" s="1">
        <v>2.0000000000000001E-54</v>
      </c>
    </row>
    <row r="2162" spans="1:13" x14ac:dyDescent="0.25">
      <c r="A2162" s="1">
        <v>2158</v>
      </c>
      <c r="B2162" s="1" t="s">
        <v>2282</v>
      </c>
      <c r="C2162" s="1" t="s">
        <v>5</v>
      </c>
      <c r="D2162" s="1" t="s">
        <v>4309</v>
      </c>
      <c r="E2162" s="1">
        <v>6.13</v>
      </c>
      <c r="F2162">
        <v>6.14</v>
      </c>
      <c r="G2162" s="1" t="s">
        <v>202</v>
      </c>
      <c r="H2162" s="1">
        <v>21523957</v>
      </c>
      <c r="I2162" s="1">
        <v>21524020</v>
      </c>
      <c r="J2162" s="1" t="s">
        <v>16</v>
      </c>
      <c r="K2162" s="1">
        <v>92.19</v>
      </c>
      <c r="L2162" s="1">
        <v>87.7</v>
      </c>
      <c r="M2162" s="1">
        <v>9.9999999999999998E-17</v>
      </c>
    </row>
    <row r="2163" spans="1:13" x14ac:dyDescent="0.25">
      <c r="A2163" s="1">
        <v>2159</v>
      </c>
      <c r="B2163" s="1" t="s">
        <v>2283</v>
      </c>
      <c r="C2163" s="1" t="s">
        <v>5</v>
      </c>
      <c r="D2163" s="1" t="s">
        <v>4309</v>
      </c>
      <c r="E2163" s="1">
        <v>6.13</v>
      </c>
      <c r="F2163">
        <v>6.1499999999999995</v>
      </c>
      <c r="G2163" s="1" t="s">
        <v>202</v>
      </c>
      <c r="H2163" s="1">
        <v>21524098</v>
      </c>
      <c r="I2163" s="1">
        <v>21524041</v>
      </c>
      <c r="J2163" s="1" t="s">
        <v>16</v>
      </c>
      <c r="K2163" s="1">
        <v>96.55</v>
      </c>
      <c r="L2163" s="1">
        <v>99.6</v>
      </c>
      <c r="M2163" s="1">
        <v>3.0000000000000003E-20</v>
      </c>
    </row>
    <row r="2164" spans="1:13" x14ac:dyDescent="0.25">
      <c r="A2164" s="1">
        <v>2160</v>
      </c>
      <c r="B2164" s="1" t="s">
        <v>2284</v>
      </c>
      <c r="C2164" s="1" t="s">
        <v>5</v>
      </c>
      <c r="D2164" s="1" t="s">
        <v>4309</v>
      </c>
      <c r="E2164" s="1">
        <v>8.01</v>
      </c>
      <c r="F2164">
        <v>8.01</v>
      </c>
      <c r="G2164" s="1" t="s">
        <v>202</v>
      </c>
      <c r="H2164" s="1">
        <v>21629206</v>
      </c>
      <c r="I2164" s="1">
        <v>21628489</v>
      </c>
      <c r="J2164" s="1" t="s">
        <v>7</v>
      </c>
      <c r="K2164" s="1">
        <v>91.75</v>
      </c>
      <c r="L2164" s="1">
        <v>994</v>
      </c>
      <c r="M2164" s="1">
        <v>0</v>
      </c>
    </row>
    <row r="2165" spans="1:13" x14ac:dyDescent="0.25">
      <c r="A2165" s="1">
        <v>2161</v>
      </c>
      <c r="B2165" s="1" t="s">
        <v>2285</v>
      </c>
      <c r="C2165" s="1" t="s">
        <v>5</v>
      </c>
      <c r="D2165" s="1" t="s">
        <v>4309</v>
      </c>
      <c r="E2165" s="1">
        <v>8.01</v>
      </c>
      <c r="F2165">
        <v>8.02</v>
      </c>
      <c r="G2165" s="1" t="s">
        <v>682</v>
      </c>
      <c r="H2165" s="1">
        <v>17583720</v>
      </c>
      <c r="I2165" s="1">
        <v>17583761</v>
      </c>
      <c r="J2165" s="1" t="s">
        <v>16</v>
      </c>
      <c r="K2165" s="1">
        <v>92.86</v>
      </c>
      <c r="L2165" s="1">
        <v>60</v>
      </c>
      <c r="M2165" s="1">
        <v>2E-8</v>
      </c>
    </row>
    <row r="2166" spans="1:13" x14ac:dyDescent="0.25">
      <c r="A2166" s="1">
        <v>2162</v>
      </c>
      <c r="B2166" s="1" t="s">
        <v>2286</v>
      </c>
      <c r="C2166" s="1" t="s">
        <v>5</v>
      </c>
      <c r="D2166" s="1" t="s">
        <v>4309</v>
      </c>
      <c r="E2166" s="1">
        <v>10.96</v>
      </c>
      <c r="F2166">
        <v>10.96</v>
      </c>
      <c r="G2166" s="1" t="s">
        <v>202</v>
      </c>
      <c r="H2166" s="1">
        <v>21767860</v>
      </c>
      <c r="I2166" s="1">
        <v>21767911</v>
      </c>
      <c r="J2166" s="1" t="s">
        <v>16</v>
      </c>
      <c r="K2166" s="1">
        <v>96.15</v>
      </c>
      <c r="L2166" s="1">
        <v>87.7</v>
      </c>
      <c r="M2166" s="1">
        <v>9.9999999999999998E-17</v>
      </c>
    </row>
    <row r="2167" spans="1:13" x14ac:dyDescent="0.25">
      <c r="A2167" s="1">
        <v>2163</v>
      </c>
      <c r="B2167" s="1" t="s">
        <v>2287</v>
      </c>
      <c r="C2167" s="1" t="s">
        <v>5</v>
      </c>
      <c r="D2167" s="1" t="s">
        <v>4309</v>
      </c>
      <c r="E2167" s="1">
        <v>10.96</v>
      </c>
      <c r="F2167">
        <v>10.97</v>
      </c>
      <c r="G2167" s="1" t="s">
        <v>202</v>
      </c>
      <c r="H2167" s="1">
        <v>21768126</v>
      </c>
      <c r="I2167" s="1">
        <v>21768088</v>
      </c>
      <c r="J2167" s="1" t="s">
        <v>16</v>
      </c>
      <c r="K2167" s="1">
        <v>94.87</v>
      </c>
      <c r="L2167" s="1">
        <v>61.9</v>
      </c>
      <c r="M2167" s="1">
        <v>6E-9</v>
      </c>
    </row>
    <row r="2168" spans="1:13" x14ac:dyDescent="0.25">
      <c r="A2168" s="1">
        <v>2164</v>
      </c>
      <c r="B2168" s="1" t="s">
        <v>2288</v>
      </c>
      <c r="C2168" s="1" t="s">
        <v>5</v>
      </c>
      <c r="D2168" s="1" t="s">
        <v>4309</v>
      </c>
      <c r="E2168" s="1">
        <v>10.96</v>
      </c>
      <c r="F2168">
        <v>10.98</v>
      </c>
      <c r="G2168" s="1" t="s">
        <v>202</v>
      </c>
      <c r="H2168" s="1">
        <v>21807611</v>
      </c>
      <c r="I2168" s="1">
        <v>21808043</v>
      </c>
      <c r="J2168" s="1" t="s">
        <v>7</v>
      </c>
      <c r="K2168" s="1">
        <v>91.42</v>
      </c>
      <c r="L2168" s="1">
        <v>599</v>
      </c>
      <c r="M2168" s="1">
        <v>2.9999999999999999E-169</v>
      </c>
    </row>
    <row r="2169" spans="1:13" x14ac:dyDescent="0.25">
      <c r="A2169" s="1">
        <v>2165</v>
      </c>
      <c r="B2169" s="1" t="s">
        <v>2289</v>
      </c>
      <c r="C2169" s="1" t="s">
        <v>5</v>
      </c>
      <c r="D2169" s="1" t="s">
        <v>4309</v>
      </c>
      <c r="E2169" s="1">
        <v>10.96</v>
      </c>
      <c r="F2169">
        <v>10.99</v>
      </c>
      <c r="G2169" s="1" t="s">
        <v>202</v>
      </c>
      <c r="H2169" s="1">
        <v>21808043</v>
      </c>
      <c r="I2169" s="1">
        <v>21807611</v>
      </c>
      <c r="J2169" s="1" t="s">
        <v>7</v>
      </c>
      <c r="K2169" s="1">
        <v>91.87</v>
      </c>
      <c r="L2169" s="1">
        <v>610</v>
      </c>
      <c r="M2169" s="1">
        <v>1E-172</v>
      </c>
    </row>
    <row r="2170" spans="1:13" x14ac:dyDescent="0.25">
      <c r="A2170" s="1">
        <v>2166</v>
      </c>
      <c r="B2170" s="1" t="s">
        <v>2290</v>
      </c>
      <c r="C2170" s="1" t="s">
        <v>5</v>
      </c>
      <c r="D2170" s="1" t="s">
        <v>4309</v>
      </c>
      <c r="E2170" s="1">
        <v>11.46</v>
      </c>
      <c r="F2170">
        <v>11.46</v>
      </c>
      <c r="G2170" s="1" t="s">
        <v>202</v>
      </c>
      <c r="H2170" s="1">
        <v>21843315</v>
      </c>
      <c r="I2170" s="1">
        <v>21843097</v>
      </c>
      <c r="J2170" s="1" t="s">
        <v>7</v>
      </c>
      <c r="K2170" s="1">
        <v>94.09</v>
      </c>
      <c r="L2170" s="1">
        <v>329</v>
      </c>
      <c r="M2170" s="1">
        <v>1.9999999999999999E-88</v>
      </c>
    </row>
    <row r="2171" spans="1:13" x14ac:dyDescent="0.25">
      <c r="A2171" s="1">
        <v>2167</v>
      </c>
      <c r="B2171" s="1" t="s">
        <v>2291</v>
      </c>
      <c r="C2171" s="1" t="s">
        <v>5</v>
      </c>
      <c r="D2171" s="1" t="s">
        <v>4309</v>
      </c>
      <c r="E2171" s="1">
        <v>12</v>
      </c>
      <c r="F2171">
        <v>12</v>
      </c>
      <c r="G2171" s="1" t="s">
        <v>202</v>
      </c>
      <c r="H2171" s="1">
        <v>21872778</v>
      </c>
      <c r="I2171" s="1">
        <v>21873242</v>
      </c>
      <c r="J2171" s="1" t="s">
        <v>7</v>
      </c>
      <c r="K2171" s="1">
        <v>93.99</v>
      </c>
      <c r="L2171" s="1">
        <v>704</v>
      </c>
      <c r="M2171" s="1">
        <v>0</v>
      </c>
    </row>
    <row r="2172" spans="1:13" x14ac:dyDescent="0.25">
      <c r="A2172" s="1">
        <v>2168</v>
      </c>
      <c r="B2172" s="1" t="s">
        <v>2292</v>
      </c>
      <c r="C2172" s="1" t="s">
        <v>5</v>
      </c>
      <c r="D2172" s="1" t="s">
        <v>4309</v>
      </c>
      <c r="E2172" s="1">
        <v>12.43</v>
      </c>
      <c r="F2172">
        <v>12.43</v>
      </c>
    </row>
    <row r="2173" spans="1:13" x14ac:dyDescent="0.25">
      <c r="A2173" s="1">
        <v>2169</v>
      </c>
      <c r="B2173" s="1" t="s">
        <v>2293</v>
      </c>
      <c r="C2173" s="1" t="s">
        <v>5</v>
      </c>
      <c r="D2173" s="1" t="s">
        <v>4309</v>
      </c>
      <c r="E2173" s="1">
        <v>12.98</v>
      </c>
      <c r="F2173">
        <v>12.98</v>
      </c>
    </row>
    <row r="2174" spans="1:13" x14ac:dyDescent="0.25">
      <c r="A2174" s="1">
        <v>2170</v>
      </c>
      <c r="B2174" s="1" t="s">
        <v>2294</v>
      </c>
      <c r="C2174" s="1" t="s">
        <v>5</v>
      </c>
      <c r="D2174" s="1" t="s">
        <v>4309</v>
      </c>
      <c r="E2174" s="1">
        <v>12.98</v>
      </c>
      <c r="F2174">
        <v>12.99</v>
      </c>
      <c r="G2174" s="1" t="s">
        <v>202</v>
      </c>
      <c r="H2174" s="1">
        <v>22166535</v>
      </c>
      <c r="I2174" s="1">
        <v>22166836</v>
      </c>
      <c r="J2174" s="1" t="s">
        <v>7</v>
      </c>
      <c r="K2174" s="1">
        <v>93.38</v>
      </c>
      <c r="L2174" s="1">
        <v>448</v>
      </c>
      <c r="M2174" s="1">
        <v>7.9999999999999995E-124</v>
      </c>
    </row>
    <row r="2175" spans="1:13" x14ac:dyDescent="0.25">
      <c r="A2175" s="1">
        <v>2171</v>
      </c>
      <c r="B2175" s="1" t="s">
        <v>2295</v>
      </c>
      <c r="C2175" s="1" t="s">
        <v>5</v>
      </c>
      <c r="D2175" s="1" t="s">
        <v>4309</v>
      </c>
      <c r="E2175" s="1">
        <v>14.75</v>
      </c>
      <c r="F2175">
        <v>14.75</v>
      </c>
    </row>
    <row r="2176" spans="1:13" x14ac:dyDescent="0.25">
      <c r="A2176" s="1">
        <v>2172</v>
      </c>
      <c r="B2176" s="1" t="s">
        <v>2296</v>
      </c>
      <c r="C2176" s="1" t="s">
        <v>5</v>
      </c>
      <c r="D2176" s="1" t="s">
        <v>4309</v>
      </c>
      <c r="E2176" s="1">
        <v>14.75</v>
      </c>
      <c r="F2176">
        <v>14.76</v>
      </c>
      <c r="G2176" s="1" t="s">
        <v>202</v>
      </c>
      <c r="H2176" s="1">
        <v>22444591</v>
      </c>
      <c r="I2176" s="1">
        <v>22444528</v>
      </c>
      <c r="J2176" s="1" t="s">
        <v>16</v>
      </c>
      <c r="K2176" s="1">
        <v>95.31</v>
      </c>
      <c r="L2176" s="1">
        <v>103</v>
      </c>
      <c r="M2176" s="1">
        <v>1.9999999999999998E-21</v>
      </c>
    </row>
    <row r="2177" spans="1:13" x14ac:dyDescent="0.25">
      <c r="A2177" s="1">
        <v>2173</v>
      </c>
      <c r="B2177" s="1" t="s">
        <v>2297</v>
      </c>
      <c r="C2177" s="1" t="s">
        <v>5</v>
      </c>
      <c r="D2177" s="1" t="s">
        <v>4309</v>
      </c>
      <c r="E2177" s="1">
        <v>14.75</v>
      </c>
      <c r="F2177">
        <v>14.77</v>
      </c>
    </row>
    <row r="2178" spans="1:13" x14ac:dyDescent="0.25">
      <c r="A2178" s="1">
        <v>2174</v>
      </c>
      <c r="B2178" s="1" t="s">
        <v>2298</v>
      </c>
      <c r="C2178" s="1" t="s">
        <v>5</v>
      </c>
      <c r="D2178" s="1" t="s">
        <v>4309</v>
      </c>
      <c r="E2178" s="1">
        <v>17.28</v>
      </c>
      <c r="F2178">
        <v>17.28</v>
      </c>
      <c r="G2178" s="1" t="s">
        <v>202</v>
      </c>
      <c r="H2178" s="1">
        <v>22680831</v>
      </c>
      <c r="I2178" s="1">
        <v>22680886</v>
      </c>
      <c r="J2178" s="1" t="s">
        <v>16</v>
      </c>
      <c r="K2178" s="1">
        <v>94.64</v>
      </c>
      <c r="L2178" s="1">
        <v>87.7</v>
      </c>
      <c r="M2178" s="1">
        <v>9.9999999999999998E-17</v>
      </c>
    </row>
    <row r="2179" spans="1:13" x14ac:dyDescent="0.25">
      <c r="A2179" s="1">
        <v>2175</v>
      </c>
      <c r="B2179" s="1" t="s">
        <v>2299</v>
      </c>
      <c r="C2179" s="1" t="s">
        <v>5</v>
      </c>
      <c r="D2179" s="1" t="s">
        <v>4309</v>
      </c>
      <c r="E2179" s="1">
        <v>17.84</v>
      </c>
      <c r="F2179">
        <v>17.84</v>
      </c>
      <c r="G2179" s="1" t="s">
        <v>202</v>
      </c>
      <c r="H2179" s="1">
        <v>22762046</v>
      </c>
      <c r="I2179" s="1">
        <v>22760337</v>
      </c>
      <c r="J2179" s="1" t="s">
        <v>7</v>
      </c>
      <c r="K2179" s="1">
        <v>93.81</v>
      </c>
      <c r="L2179" s="1">
        <v>2567</v>
      </c>
      <c r="M2179" s="1">
        <v>0</v>
      </c>
    </row>
    <row r="2180" spans="1:13" x14ac:dyDescent="0.25">
      <c r="A2180" s="1">
        <v>2176</v>
      </c>
      <c r="B2180" s="1" t="s">
        <v>2300</v>
      </c>
      <c r="C2180" s="1" t="s">
        <v>5</v>
      </c>
      <c r="D2180" s="1" t="s">
        <v>4309</v>
      </c>
      <c r="E2180" s="1">
        <v>18.45</v>
      </c>
      <c r="F2180">
        <v>18.45</v>
      </c>
      <c r="G2180" s="1" t="s">
        <v>202</v>
      </c>
      <c r="H2180" s="1">
        <v>22887174</v>
      </c>
      <c r="I2180" s="1">
        <v>22887235</v>
      </c>
      <c r="J2180" s="1" t="s">
        <v>16</v>
      </c>
      <c r="K2180" s="1">
        <v>93.55</v>
      </c>
      <c r="L2180" s="1">
        <v>91.7</v>
      </c>
      <c r="M2180" s="1">
        <v>6.9999999999999997E-18</v>
      </c>
    </row>
    <row r="2181" spans="1:13" x14ac:dyDescent="0.25">
      <c r="A2181" s="1">
        <v>2177</v>
      </c>
      <c r="B2181" s="1" t="s">
        <v>2301</v>
      </c>
      <c r="C2181" s="1" t="s">
        <v>5</v>
      </c>
      <c r="D2181" s="1" t="s">
        <v>4309</v>
      </c>
      <c r="E2181" s="1">
        <v>18.45</v>
      </c>
      <c r="F2181">
        <v>18.46</v>
      </c>
    </row>
    <row r="2182" spans="1:13" x14ac:dyDescent="0.25">
      <c r="A2182" s="1">
        <v>2178</v>
      </c>
      <c r="B2182" s="1" t="s">
        <v>2302</v>
      </c>
      <c r="C2182" s="1" t="s">
        <v>5</v>
      </c>
      <c r="D2182" s="1" t="s">
        <v>4309</v>
      </c>
      <c r="E2182" s="1">
        <v>18.45</v>
      </c>
      <c r="F2182">
        <v>18.470000000000002</v>
      </c>
      <c r="G2182" s="1" t="s">
        <v>202</v>
      </c>
      <c r="H2182" s="1">
        <v>22887276</v>
      </c>
      <c r="I2182" s="1">
        <v>22887213</v>
      </c>
      <c r="J2182" s="1" t="s">
        <v>16</v>
      </c>
      <c r="K2182" s="1">
        <v>92.19</v>
      </c>
      <c r="L2182" s="1">
        <v>87.7</v>
      </c>
      <c r="M2182" s="1">
        <v>9.9999999999999998E-17</v>
      </c>
    </row>
    <row r="2183" spans="1:13" x14ac:dyDescent="0.25">
      <c r="A2183" s="1">
        <v>2179</v>
      </c>
      <c r="B2183" s="1" t="s">
        <v>2303</v>
      </c>
      <c r="C2183" s="1" t="s">
        <v>5</v>
      </c>
      <c r="D2183" s="1" t="s">
        <v>4309</v>
      </c>
      <c r="E2183" s="1">
        <v>18.809999999999999</v>
      </c>
      <c r="F2183">
        <v>18.809999999999999</v>
      </c>
      <c r="G2183" s="1" t="s">
        <v>2304</v>
      </c>
      <c r="H2183" s="1">
        <v>32320</v>
      </c>
      <c r="I2183" s="1">
        <v>32295</v>
      </c>
      <c r="J2183" s="1" t="s">
        <v>16</v>
      </c>
      <c r="K2183" s="1">
        <v>100</v>
      </c>
      <c r="L2183" s="1">
        <v>52</v>
      </c>
      <c r="M2183" s="1">
        <v>6.0000000000000002E-6</v>
      </c>
    </row>
    <row r="2184" spans="1:13" x14ac:dyDescent="0.25">
      <c r="A2184" s="1">
        <v>2180</v>
      </c>
      <c r="B2184" s="1" t="s">
        <v>2305</v>
      </c>
      <c r="C2184" s="1" t="s">
        <v>5</v>
      </c>
      <c r="D2184" s="1" t="s">
        <v>4309</v>
      </c>
      <c r="E2184" s="1">
        <v>18.809999999999999</v>
      </c>
      <c r="F2184">
        <v>18.82</v>
      </c>
      <c r="G2184" s="1" t="s">
        <v>2306</v>
      </c>
      <c r="H2184" s="1">
        <v>75217</v>
      </c>
      <c r="I2184" s="1">
        <v>75158</v>
      </c>
      <c r="J2184" s="1" t="s">
        <v>16</v>
      </c>
      <c r="K2184" s="1">
        <v>95</v>
      </c>
      <c r="L2184" s="1">
        <v>95.6</v>
      </c>
      <c r="M2184" s="1">
        <v>5.0000000000000004E-19</v>
      </c>
    </row>
    <row r="2185" spans="1:13" x14ac:dyDescent="0.25">
      <c r="A2185" s="1">
        <v>2181</v>
      </c>
      <c r="B2185" s="1" t="s">
        <v>2307</v>
      </c>
      <c r="C2185" s="1" t="s">
        <v>5</v>
      </c>
      <c r="D2185" s="1" t="s">
        <v>4309</v>
      </c>
      <c r="E2185" s="1">
        <v>18.809999999999999</v>
      </c>
      <c r="F2185">
        <v>18.830000000000002</v>
      </c>
      <c r="G2185" s="1" t="s">
        <v>2306</v>
      </c>
      <c r="H2185" s="1">
        <v>79463</v>
      </c>
      <c r="I2185" s="1">
        <v>79893</v>
      </c>
      <c r="J2185" s="1" t="s">
        <v>7</v>
      </c>
      <c r="K2185" s="1">
        <v>97.68</v>
      </c>
      <c r="L2185" s="1">
        <v>741</v>
      </c>
      <c r="M2185" s="1">
        <v>0</v>
      </c>
    </row>
    <row r="2186" spans="1:13" x14ac:dyDescent="0.25">
      <c r="A2186" s="1">
        <v>2182</v>
      </c>
      <c r="B2186" s="1" t="s">
        <v>2308</v>
      </c>
      <c r="C2186" s="1" t="s">
        <v>5</v>
      </c>
      <c r="D2186" s="1" t="s">
        <v>4309</v>
      </c>
      <c r="E2186" s="1">
        <v>18.809999999999999</v>
      </c>
      <c r="F2186">
        <v>18.840000000000003</v>
      </c>
      <c r="G2186" s="1" t="s">
        <v>2306</v>
      </c>
      <c r="H2186" s="1">
        <v>90952</v>
      </c>
      <c r="I2186" s="1">
        <v>92215</v>
      </c>
      <c r="J2186" s="1" t="s">
        <v>7</v>
      </c>
      <c r="K2186" s="1">
        <v>92.17</v>
      </c>
      <c r="L2186" s="1">
        <v>1786</v>
      </c>
      <c r="M2186" s="1">
        <v>0</v>
      </c>
    </row>
    <row r="2187" spans="1:13" x14ac:dyDescent="0.25">
      <c r="A2187" s="1">
        <v>2183</v>
      </c>
      <c r="B2187" s="1" t="s">
        <v>2309</v>
      </c>
      <c r="C2187" s="1" t="s">
        <v>5</v>
      </c>
      <c r="D2187" s="1" t="s">
        <v>4309</v>
      </c>
      <c r="E2187" s="1">
        <v>18.809999999999999</v>
      </c>
      <c r="F2187">
        <v>18.850000000000005</v>
      </c>
      <c r="G2187" s="1" t="s">
        <v>2310</v>
      </c>
      <c r="H2187" s="1">
        <v>39459</v>
      </c>
      <c r="I2187" s="1">
        <v>40257</v>
      </c>
      <c r="J2187" s="1" t="s">
        <v>7</v>
      </c>
      <c r="K2187" s="1">
        <v>92.33</v>
      </c>
      <c r="L2187" s="1">
        <v>1138</v>
      </c>
      <c r="M2187" s="1">
        <v>0</v>
      </c>
    </row>
    <row r="2188" spans="1:13" x14ac:dyDescent="0.25">
      <c r="A2188" s="1">
        <v>2184</v>
      </c>
      <c r="B2188" s="1" t="s">
        <v>2311</v>
      </c>
      <c r="C2188" s="1" t="s">
        <v>5</v>
      </c>
      <c r="D2188" s="1" t="s">
        <v>4309</v>
      </c>
      <c r="E2188" s="1">
        <v>18.809999999999999</v>
      </c>
      <c r="F2188">
        <v>18.860000000000007</v>
      </c>
      <c r="G2188" s="1" t="s">
        <v>2310</v>
      </c>
      <c r="H2188" s="1">
        <v>40397</v>
      </c>
      <c r="I2188" s="1">
        <v>40344</v>
      </c>
      <c r="J2188" s="1" t="s">
        <v>16</v>
      </c>
      <c r="K2188" s="1">
        <v>94.44</v>
      </c>
      <c r="L2188" s="1">
        <v>83.8</v>
      </c>
      <c r="M2188" s="1">
        <v>2.0000000000000002E-15</v>
      </c>
    </row>
    <row r="2189" spans="1:13" x14ac:dyDescent="0.25">
      <c r="A2189" s="1">
        <v>2185</v>
      </c>
      <c r="B2189" s="1" t="s">
        <v>2312</v>
      </c>
      <c r="C2189" s="1" t="s">
        <v>5</v>
      </c>
      <c r="D2189" s="1" t="s">
        <v>4309</v>
      </c>
      <c r="E2189" s="1">
        <v>19.77</v>
      </c>
      <c r="F2189">
        <v>19.77</v>
      </c>
      <c r="G2189" s="1" t="s">
        <v>202</v>
      </c>
      <c r="H2189" s="1">
        <v>23309225</v>
      </c>
      <c r="I2189" s="1">
        <v>23308673</v>
      </c>
      <c r="J2189" s="1" t="s">
        <v>7</v>
      </c>
      <c r="K2189" s="1">
        <v>89.51</v>
      </c>
      <c r="L2189" s="1">
        <v>689</v>
      </c>
      <c r="M2189" s="1">
        <v>0</v>
      </c>
    </row>
    <row r="2190" spans="1:13" x14ac:dyDescent="0.25">
      <c r="A2190" s="1">
        <v>2186</v>
      </c>
      <c r="B2190" s="1" t="s">
        <v>2313</v>
      </c>
      <c r="C2190" s="1" t="s">
        <v>5</v>
      </c>
      <c r="D2190" s="1" t="s">
        <v>4309</v>
      </c>
      <c r="E2190" s="1">
        <v>19.77</v>
      </c>
      <c r="F2190">
        <v>19.78</v>
      </c>
      <c r="G2190" s="1" t="s">
        <v>202</v>
      </c>
      <c r="H2190" s="1">
        <v>23309879</v>
      </c>
      <c r="I2190" s="1">
        <v>23308118</v>
      </c>
      <c r="J2190" s="1" t="s">
        <v>7</v>
      </c>
      <c r="K2190" s="1">
        <v>89.44</v>
      </c>
      <c r="L2190" s="1">
        <v>2180</v>
      </c>
      <c r="M2190" s="1">
        <v>0</v>
      </c>
    </row>
    <row r="2191" spans="1:13" x14ac:dyDescent="0.25">
      <c r="A2191" s="1">
        <v>2187</v>
      </c>
      <c r="B2191" s="1" t="s">
        <v>2314</v>
      </c>
      <c r="C2191" s="1" t="s">
        <v>5</v>
      </c>
      <c r="D2191" s="1" t="s">
        <v>4309</v>
      </c>
      <c r="E2191" s="1">
        <v>21.15</v>
      </c>
      <c r="F2191">
        <v>21.15</v>
      </c>
      <c r="G2191" s="1" t="s">
        <v>202</v>
      </c>
      <c r="H2191" s="1">
        <v>23559934</v>
      </c>
      <c r="I2191" s="1">
        <v>23560055</v>
      </c>
      <c r="J2191" s="1" t="s">
        <v>7</v>
      </c>
      <c r="K2191" s="1">
        <v>93.55</v>
      </c>
      <c r="L2191" s="1">
        <v>183</v>
      </c>
      <c r="M2191" s="1">
        <v>3.0000000000000001E-45</v>
      </c>
    </row>
    <row r="2192" spans="1:13" x14ac:dyDescent="0.25">
      <c r="A2192" s="1">
        <v>2188</v>
      </c>
      <c r="B2192" s="1" t="s">
        <v>2315</v>
      </c>
      <c r="C2192" s="1" t="s">
        <v>5</v>
      </c>
      <c r="D2192" s="1" t="s">
        <v>4309</v>
      </c>
      <c r="E2192" s="1">
        <v>21.15</v>
      </c>
      <c r="F2192">
        <v>21.16</v>
      </c>
    </row>
    <row r="2193" spans="1:13" x14ac:dyDescent="0.25">
      <c r="A2193" s="1">
        <v>2189</v>
      </c>
      <c r="B2193" s="1" t="s">
        <v>2316</v>
      </c>
      <c r="C2193" s="1" t="s">
        <v>5</v>
      </c>
      <c r="D2193" s="1" t="s">
        <v>4309</v>
      </c>
      <c r="E2193" s="1">
        <v>22.15</v>
      </c>
      <c r="F2193">
        <v>22.15</v>
      </c>
      <c r="G2193" s="1" t="s">
        <v>202</v>
      </c>
      <c r="H2193" s="1">
        <v>34992827</v>
      </c>
      <c r="I2193" s="1">
        <v>34992877</v>
      </c>
      <c r="J2193" s="1" t="s">
        <v>16</v>
      </c>
      <c r="K2193" s="1">
        <v>90.2</v>
      </c>
      <c r="L2193" s="1">
        <v>61.9</v>
      </c>
      <c r="M2193" s="1">
        <v>6E-9</v>
      </c>
    </row>
    <row r="2194" spans="1:13" x14ac:dyDescent="0.25">
      <c r="A2194" s="1">
        <v>2190</v>
      </c>
      <c r="B2194" s="1" t="s">
        <v>2317</v>
      </c>
      <c r="C2194" s="1" t="s">
        <v>5</v>
      </c>
      <c r="D2194" s="1" t="s">
        <v>4309</v>
      </c>
      <c r="E2194" s="1">
        <v>22.15</v>
      </c>
      <c r="F2194">
        <v>22.16</v>
      </c>
      <c r="G2194" s="1" t="s">
        <v>682</v>
      </c>
      <c r="H2194" s="1">
        <v>15613911</v>
      </c>
      <c r="I2194" s="1">
        <v>15613859</v>
      </c>
      <c r="J2194" s="1" t="s">
        <v>16</v>
      </c>
      <c r="K2194" s="1">
        <v>90.57</v>
      </c>
      <c r="L2194" s="1">
        <v>65.900000000000006</v>
      </c>
      <c r="M2194" s="1">
        <v>4.0000000000000001E-10</v>
      </c>
    </row>
    <row r="2195" spans="1:13" x14ac:dyDescent="0.25">
      <c r="A2195" s="1">
        <v>2191</v>
      </c>
      <c r="B2195" s="1" t="s">
        <v>2318</v>
      </c>
      <c r="C2195" s="1" t="s">
        <v>5</v>
      </c>
      <c r="D2195" s="1" t="s">
        <v>4309</v>
      </c>
      <c r="E2195" s="1">
        <v>22.15</v>
      </c>
      <c r="F2195">
        <v>22.17</v>
      </c>
      <c r="G2195" s="1" t="s">
        <v>682</v>
      </c>
      <c r="H2195" s="1">
        <v>15613859</v>
      </c>
      <c r="I2195" s="1">
        <v>15613911</v>
      </c>
      <c r="J2195" s="1" t="s">
        <v>16</v>
      </c>
      <c r="K2195" s="1">
        <v>92.45</v>
      </c>
      <c r="L2195" s="1">
        <v>73.8</v>
      </c>
      <c r="M2195" s="1">
        <v>2E-12</v>
      </c>
    </row>
    <row r="2196" spans="1:13" x14ac:dyDescent="0.25">
      <c r="A2196" s="1">
        <v>2192</v>
      </c>
      <c r="B2196" s="1" t="s">
        <v>2319</v>
      </c>
      <c r="C2196" s="1" t="s">
        <v>5</v>
      </c>
      <c r="D2196" s="1" t="s">
        <v>4309</v>
      </c>
      <c r="E2196" s="1">
        <v>22.15</v>
      </c>
      <c r="F2196">
        <v>22.180000000000003</v>
      </c>
      <c r="G2196" s="1" t="s">
        <v>202</v>
      </c>
      <c r="H2196" s="1">
        <v>23734708</v>
      </c>
      <c r="I2196" s="1">
        <v>23734899</v>
      </c>
      <c r="J2196" s="1" t="s">
        <v>7</v>
      </c>
      <c r="K2196" s="1">
        <v>94.79</v>
      </c>
      <c r="L2196" s="1">
        <v>300</v>
      </c>
      <c r="M2196" s="1">
        <v>2E-79</v>
      </c>
    </row>
    <row r="2197" spans="1:13" x14ac:dyDescent="0.25">
      <c r="A2197" s="1">
        <v>2193</v>
      </c>
      <c r="B2197" s="1" t="s">
        <v>2320</v>
      </c>
      <c r="C2197" s="1" t="s">
        <v>5</v>
      </c>
      <c r="D2197" s="1" t="s">
        <v>4309</v>
      </c>
      <c r="E2197" s="1">
        <v>25.81</v>
      </c>
      <c r="F2197">
        <v>25.81</v>
      </c>
    </row>
    <row r="2198" spans="1:13" x14ac:dyDescent="0.25">
      <c r="A2198" s="1">
        <v>2194</v>
      </c>
      <c r="B2198" s="1" t="s">
        <v>2321</v>
      </c>
      <c r="C2198" s="1" t="s">
        <v>5</v>
      </c>
      <c r="D2198" s="1" t="s">
        <v>4309</v>
      </c>
      <c r="E2198" s="1">
        <v>29.24</v>
      </c>
      <c r="F2198">
        <v>29.24</v>
      </c>
      <c r="G2198" s="1" t="s">
        <v>202</v>
      </c>
      <c r="H2198" s="1">
        <v>23781609</v>
      </c>
      <c r="I2198" s="1">
        <v>23780732</v>
      </c>
      <c r="J2198" s="1" t="s">
        <v>7</v>
      </c>
      <c r="K2198" s="1">
        <v>87.73</v>
      </c>
      <c r="L2198" s="1">
        <v>994</v>
      </c>
      <c r="M2198" s="1">
        <v>0</v>
      </c>
    </row>
    <row r="2199" spans="1:13" x14ac:dyDescent="0.25">
      <c r="A2199" s="1">
        <v>2195</v>
      </c>
      <c r="B2199" s="1" t="s">
        <v>2322</v>
      </c>
      <c r="C2199" s="1" t="s">
        <v>5</v>
      </c>
      <c r="D2199" s="1" t="s">
        <v>4309</v>
      </c>
      <c r="E2199" s="1">
        <v>31.24</v>
      </c>
      <c r="F2199">
        <v>31.24</v>
      </c>
    </row>
    <row r="2200" spans="1:13" x14ac:dyDescent="0.25">
      <c r="A2200" s="1">
        <v>2196</v>
      </c>
      <c r="B2200" s="1" t="s">
        <v>2323</v>
      </c>
      <c r="C2200" s="1" t="s">
        <v>5</v>
      </c>
      <c r="D2200" s="1" t="s">
        <v>4309</v>
      </c>
      <c r="E2200" s="1">
        <v>34.28</v>
      </c>
      <c r="F2200">
        <v>34.28</v>
      </c>
      <c r="G2200" s="1" t="s">
        <v>202</v>
      </c>
      <c r="H2200" s="1">
        <v>23783066</v>
      </c>
      <c r="I2200" s="1">
        <v>23782793</v>
      </c>
      <c r="J2200" s="1" t="s">
        <v>7</v>
      </c>
      <c r="K2200" s="1">
        <v>92.78</v>
      </c>
      <c r="L2200" s="1">
        <v>398</v>
      </c>
      <c r="M2200" s="1">
        <v>6.0000000000000004E-109</v>
      </c>
    </row>
    <row r="2201" spans="1:13" x14ac:dyDescent="0.25">
      <c r="A2201" s="1">
        <v>2197</v>
      </c>
      <c r="B2201" s="1" t="s">
        <v>2324</v>
      </c>
      <c r="C2201" s="1" t="s">
        <v>5</v>
      </c>
      <c r="D2201" s="1" t="s">
        <v>4309</v>
      </c>
      <c r="E2201" s="1">
        <v>36.950000000000003</v>
      </c>
      <c r="F2201">
        <v>36.950000000000003</v>
      </c>
      <c r="G2201" s="1" t="s">
        <v>202</v>
      </c>
      <c r="H2201" s="1">
        <v>23998393</v>
      </c>
      <c r="I2201" s="1">
        <v>23998956</v>
      </c>
      <c r="J2201" s="1" t="s">
        <v>7</v>
      </c>
      <c r="K2201" s="1">
        <v>92.84</v>
      </c>
      <c r="L2201" s="1">
        <v>822</v>
      </c>
      <c r="M2201" s="1">
        <v>0</v>
      </c>
    </row>
    <row r="2202" spans="1:13" x14ac:dyDescent="0.25">
      <c r="A2202" s="1">
        <v>2198</v>
      </c>
      <c r="B2202" s="1" t="s">
        <v>2325</v>
      </c>
      <c r="C2202" s="1" t="s">
        <v>5</v>
      </c>
      <c r="D2202" s="1" t="s">
        <v>4309</v>
      </c>
      <c r="E2202" s="1">
        <v>36.950000000000003</v>
      </c>
      <c r="F2202">
        <v>36.96</v>
      </c>
      <c r="G2202" s="1" t="s">
        <v>202</v>
      </c>
      <c r="H2202" s="1">
        <v>24072148</v>
      </c>
      <c r="I2202" s="1">
        <v>24072408</v>
      </c>
      <c r="J2202" s="1" t="s">
        <v>7</v>
      </c>
      <c r="K2202" s="1">
        <v>89.14</v>
      </c>
      <c r="L2202" s="1">
        <v>326</v>
      </c>
      <c r="M2202" s="1">
        <v>2E-87</v>
      </c>
    </row>
    <row r="2203" spans="1:13" x14ac:dyDescent="0.25">
      <c r="A2203" s="1">
        <v>2199</v>
      </c>
      <c r="B2203" s="1" t="s">
        <v>2326</v>
      </c>
      <c r="C2203" s="1" t="s">
        <v>5</v>
      </c>
      <c r="D2203" s="1" t="s">
        <v>4309</v>
      </c>
      <c r="E2203" s="1">
        <v>36.950000000000003</v>
      </c>
      <c r="F2203">
        <v>36.97</v>
      </c>
      <c r="G2203" s="1" t="s">
        <v>202</v>
      </c>
      <c r="H2203" s="1">
        <v>24091259</v>
      </c>
      <c r="I2203" s="1">
        <v>24091205</v>
      </c>
      <c r="J2203" s="1" t="s">
        <v>16</v>
      </c>
      <c r="K2203" s="1">
        <v>96.36</v>
      </c>
      <c r="L2203" s="1">
        <v>93.7</v>
      </c>
      <c r="M2203" s="1">
        <v>2.0000000000000001E-18</v>
      </c>
    </row>
    <row r="2204" spans="1:13" x14ac:dyDescent="0.25">
      <c r="A2204" s="1">
        <v>2200</v>
      </c>
      <c r="B2204" s="1" t="s">
        <v>2327</v>
      </c>
      <c r="C2204" s="1" t="s">
        <v>5</v>
      </c>
      <c r="D2204" s="1" t="s">
        <v>4309</v>
      </c>
      <c r="E2204" s="1">
        <v>36.950000000000003</v>
      </c>
      <c r="F2204">
        <v>36.979999999999997</v>
      </c>
      <c r="G2204" s="1" t="s">
        <v>202</v>
      </c>
      <c r="H2204" s="1">
        <v>24111532</v>
      </c>
      <c r="I2204" s="1">
        <v>24111469</v>
      </c>
      <c r="J2204" s="1" t="s">
        <v>16</v>
      </c>
      <c r="K2204" s="1">
        <v>90.63</v>
      </c>
      <c r="L2204" s="1">
        <v>79.8</v>
      </c>
      <c r="M2204" s="1">
        <v>2.9999999999999998E-14</v>
      </c>
    </row>
    <row r="2205" spans="1:13" x14ac:dyDescent="0.25">
      <c r="A2205" s="1">
        <v>2201</v>
      </c>
      <c r="B2205" s="1" t="s">
        <v>2328</v>
      </c>
      <c r="C2205" s="1" t="s">
        <v>5</v>
      </c>
      <c r="D2205" s="1" t="s">
        <v>4309</v>
      </c>
      <c r="E2205" s="1">
        <v>37.26</v>
      </c>
      <c r="F2205">
        <v>37.26</v>
      </c>
    </row>
    <row r="2206" spans="1:13" x14ac:dyDescent="0.25">
      <c r="A2206" s="1">
        <v>2202</v>
      </c>
      <c r="B2206" s="1" t="s">
        <v>2329</v>
      </c>
      <c r="C2206" s="1" t="s">
        <v>5</v>
      </c>
      <c r="D2206" s="1" t="s">
        <v>4309</v>
      </c>
      <c r="E2206" s="1">
        <v>37.97</v>
      </c>
      <c r="F2206">
        <v>37.97</v>
      </c>
      <c r="G2206" s="1" t="s">
        <v>202</v>
      </c>
      <c r="H2206" s="1">
        <v>24609015</v>
      </c>
      <c r="I2206" s="1">
        <v>24609825</v>
      </c>
      <c r="J2206" s="1" t="s">
        <v>7</v>
      </c>
      <c r="K2206" s="1">
        <v>93.09</v>
      </c>
      <c r="L2206" s="1">
        <v>1175</v>
      </c>
      <c r="M2206" s="1">
        <v>0</v>
      </c>
    </row>
    <row r="2207" spans="1:13" x14ac:dyDescent="0.25">
      <c r="A2207" s="1">
        <v>2203</v>
      </c>
      <c r="B2207" s="1" t="s">
        <v>2330</v>
      </c>
      <c r="C2207" s="1" t="s">
        <v>5</v>
      </c>
      <c r="D2207" s="1" t="s">
        <v>4309</v>
      </c>
      <c r="E2207" s="1">
        <v>38.64</v>
      </c>
      <c r="F2207">
        <v>38.64</v>
      </c>
    </row>
    <row r="2208" spans="1:13" x14ac:dyDescent="0.25">
      <c r="A2208" s="1">
        <v>2204</v>
      </c>
      <c r="B2208" s="1" t="s">
        <v>2331</v>
      </c>
      <c r="C2208" s="1" t="s">
        <v>5</v>
      </c>
      <c r="D2208" s="1" t="s">
        <v>4309</v>
      </c>
      <c r="E2208" s="1">
        <v>39.729999999999997</v>
      </c>
      <c r="F2208">
        <v>39.729999999999997</v>
      </c>
    </row>
    <row r="2209" spans="1:13" x14ac:dyDescent="0.25">
      <c r="A2209" s="1">
        <v>2205</v>
      </c>
      <c r="B2209" s="1" t="s">
        <v>2332</v>
      </c>
      <c r="C2209" s="1" t="s">
        <v>5</v>
      </c>
      <c r="D2209" s="1" t="s">
        <v>4309</v>
      </c>
      <c r="E2209" s="1">
        <v>42.11</v>
      </c>
      <c r="F2209">
        <v>42.11</v>
      </c>
      <c r="G2209" s="1" t="s">
        <v>202</v>
      </c>
      <c r="H2209" s="1">
        <v>25543280</v>
      </c>
      <c r="I2209" s="1">
        <v>25543856</v>
      </c>
      <c r="J2209" s="1" t="s">
        <v>7</v>
      </c>
      <c r="K2209" s="1">
        <v>94.97</v>
      </c>
      <c r="L2209" s="1">
        <v>905</v>
      </c>
      <c r="M2209" s="1">
        <v>0</v>
      </c>
    </row>
    <row r="2210" spans="1:13" x14ac:dyDescent="0.25">
      <c r="A2210" s="1">
        <v>2206</v>
      </c>
      <c r="B2210" s="1" t="s">
        <v>2333</v>
      </c>
      <c r="C2210" s="1" t="s">
        <v>5</v>
      </c>
      <c r="D2210" s="1" t="s">
        <v>4309</v>
      </c>
      <c r="E2210" s="1">
        <v>42.11</v>
      </c>
      <c r="F2210">
        <v>42.12</v>
      </c>
      <c r="G2210" s="1" t="s">
        <v>202</v>
      </c>
      <c r="H2210" s="1">
        <v>25602714</v>
      </c>
      <c r="I2210" s="1">
        <v>25603688</v>
      </c>
      <c r="J2210" s="1" t="s">
        <v>7</v>
      </c>
      <c r="K2210" s="1">
        <v>78.2</v>
      </c>
      <c r="L2210" s="1">
        <v>601</v>
      </c>
      <c r="M2210" s="1">
        <v>1E-169</v>
      </c>
    </row>
    <row r="2211" spans="1:13" x14ac:dyDescent="0.25">
      <c r="A2211" s="1">
        <v>2207</v>
      </c>
      <c r="B2211" s="1" t="s">
        <v>2334</v>
      </c>
      <c r="C2211" s="1" t="s">
        <v>5</v>
      </c>
      <c r="D2211" s="1" t="s">
        <v>4309</v>
      </c>
      <c r="E2211" s="1">
        <v>42.11</v>
      </c>
      <c r="F2211">
        <v>42.129999999999995</v>
      </c>
      <c r="G2211" s="1" t="s">
        <v>202</v>
      </c>
      <c r="H2211" s="1">
        <v>25636830</v>
      </c>
      <c r="I2211" s="1">
        <v>25636774</v>
      </c>
      <c r="J2211" s="1" t="s">
        <v>16</v>
      </c>
      <c r="K2211" s="1">
        <v>94.74</v>
      </c>
      <c r="L2211" s="1">
        <v>89.7</v>
      </c>
      <c r="M2211" s="1">
        <v>3.0000000000000001E-17</v>
      </c>
    </row>
    <row r="2212" spans="1:13" x14ac:dyDescent="0.25">
      <c r="A2212" s="1">
        <v>2208</v>
      </c>
      <c r="B2212" s="1" t="s">
        <v>2335</v>
      </c>
      <c r="C2212" s="1" t="s">
        <v>5</v>
      </c>
      <c r="D2212" s="1" t="s">
        <v>4309</v>
      </c>
      <c r="E2212" s="1">
        <v>43.29</v>
      </c>
      <c r="F2212">
        <v>43.29</v>
      </c>
      <c r="G2212" s="1" t="s">
        <v>202</v>
      </c>
      <c r="H2212" s="1">
        <v>25822385</v>
      </c>
      <c r="I2212" s="1">
        <v>25822325</v>
      </c>
      <c r="J2212" s="1" t="s">
        <v>16</v>
      </c>
      <c r="K2212" s="1">
        <v>88.89</v>
      </c>
      <c r="L2212" s="1">
        <v>56</v>
      </c>
      <c r="M2212" s="1">
        <v>3.9999999999999998E-7</v>
      </c>
    </row>
    <row r="2213" spans="1:13" x14ac:dyDescent="0.25">
      <c r="A2213" s="1">
        <v>2209</v>
      </c>
      <c r="B2213" s="1" t="s">
        <v>2336</v>
      </c>
      <c r="C2213" s="1" t="s">
        <v>5</v>
      </c>
      <c r="D2213" s="1" t="s">
        <v>4309</v>
      </c>
      <c r="E2213" s="1">
        <v>44.77</v>
      </c>
      <c r="F2213">
        <v>44.77</v>
      </c>
    </row>
    <row r="2214" spans="1:13" x14ac:dyDescent="0.25">
      <c r="A2214" s="1">
        <v>2210</v>
      </c>
      <c r="B2214" s="1" t="s">
        <v>2337</v>
      </c>
      <c r="C2214" s="1" t="s">
        <v>5</v>
      </c>
      <c r="D2214" s="1" t="s">
        <v>4309</v>
      </c>
      <c r="E2214" s="1">
        <v>44.77</v>
      </c>
      <c r="F2214">
        <v>44.78</v>
      </c>
      <c r="G2214" s="1" t="s">
        <v>202</v>
      </c>
      <c r="H2214" s="1">
        <v>26102368</v>
      </c>
      <c r="I2214" s="1">
        <v>26102305</v>
      </c>
      <c r="J2214" s="1" t="s">
        <v>16</v>
      </c>
      <c r="K2214" s="1">
        <v>89.06</v>
      </c>
      <c r="L2214" s="1">
        <v>71.900000000000006</v>
      </c>
      <c r="M2214" s="1">
        <v>7.0000000000000001E-12</v>
      </c>
    </row>
    <row r="2215" spans="1:13" x14ac:dyDescent="0.25">
      <c r="A2215" s="1">
        <v>2211</v>
      </c>
      <c r="B2215" s="1" t="s">
        <v>2338</v>
      </c>
      <c r="C2215" s="1" t="s">
        <v>5</v>
      </c>
      <c r="D2215" s="1" t="s">
        <v>4309</v>
      </c>
      <c r="E2215" s="1">
        <v>45.57</v>
      </c>
      <c r="F2215">
        <v>45.57</v>
      </c>
      <c r="G2215" s="1" t="s">
        <v>682</v>
      </c>
      <c r="H2215" s="1">
        <v>9589999</v>
      </c>
      <c r="I2215" s="1">
        <v>9589973</v>
      </c>
      <c r="J2215" s="1" t="s">
        <v>16</v>
      </c>
      <c r="K2215" s="1">
        <v>100</v>
      </c>
      <c r="L2215" s="1">
        <v>54</v>
      </c>
      <c r="M2215" s="1">
        <v>1.9999999999999999E-6</v>
      </c>
    </row>
    <row r="2216" spans="1:13" x14ac:dyDescent="0.25">
      <c r="A2216" s="1">
        <v>2212</v>
      </c>
      <c r="B2216" s="1" t="s">
        <v>2339</v>
      </c>
      <c r="C2216" s="1" t="s">
        <v>5</v>
      </c>
      <c r="D2216" s="1" t="s">
        <v>4309</v>
      </c>
      <c r="E2216" s="1">
        <v>47.04</v>
      </c>
      <c r="F2216">
        <v>47.04</v>
      </c>
      <c r="G2216" s="1" t="s">
        <v>202</v>
      </c>
      <c r="H2216" s="1">
        <v>26427619</v>
      </c>
      <c r="I2216" s="1">
        <v>26426582</v>
      </c>
      <c r="J2216" s="1" t="s">
        <v>7</v>
      </c>
      <c r="K2216" s="1">
        <v>93.47</v>
      </c>
      <c r="L2216" s="1">
        <v>1524</v>
      </c>
      <c r="M2216" s="1">
        <v>0</v>
      </c>
    </row>
    <row r="2217" spans="1:13" x14ac:dyDescent="0.25">
      <c r="A2217" s="1">
        <v>2213</v>
      </c>
      <c r="B2217" s="1" t="s">
        <v>2340</v>
      </c>
      <c r="C2217" s="1" t="s">
        <v>5</v>
      </c>
      <c r="D2217" s="1" t="s">
        <v>4309</v>
      </c>
      <c r="E2217" s="1">
        <v>47.62</v>
      </c>
      <c r="F2217">
        <v>47.62</v>
      </c>
      <c r="G2217" s="1" t="s">
        <v>202</v>
      </c>
      <c r="H2217" s="1">
        <v>26597854</v>
      </c>
      <c r="I2217" s="1">
        <v>26598558</v>
      </c>
      <c r="J2217" s="1" t="s">
        <v>7</v>
      </c>
      <c r="K2217" s="1">
        <v>92.26</v>
      </c>
      <c r="L2217" s="1">
        <v>1003</v>
      </c>
      <c r="M2217" s="1">
        <v>0</v>
      </c>
    </row>
    <row r="2218" spans="1:13" x14ac:dyDescent="0.25">
      <c r="A2218" s="1">
        <v>2214</v>
      </c>
      <c r="B2218" s="1" t="s">
        <v>2341</v>
      </c>
      <c r="C2218" s="1" t="s">
        <v>5</v>
      </c>
      <c r="D2218" s="1" t="s">
        <v>4309</v>
      </c>
      <c r="E2218" s="1">
        <v>47.62</v>
      </c>
      <c r="F2218">
        <v>47.629999999999995</v>
      </c>
      <c r="G2218" s="1" t="s">
        <v>202</v>
      </c>
      <c r="H2218" s="1">
        <v>26870642</v>
      </c>
      <c r="I2218" s="1">
        <v>26870702</v>
      </c>
      <c r="J2218" s="1" t="s">
        <v>16</v>
      </c>
      <c r="K2218" s="1">
        <v>93.55</v>
      </c>
      <c r="L2218" s="1">
        <v>83.8</v>
      </c>
      <c r="M2218" s="1">
        <v>2.0000000000000002E-15</v>
      </c>
    </row>
    <row r="2219" spans="1:13" x14ac:dyDescent="0.25">
      <c r="A2219" s="1">
        <v>2215</v>
      </c>
      <c r="B2219" s="1" t="s">
        <v>2342</v>
      </c>
      <c r="C2219" s="1" t="s">
        <v>5</v>
      </c>
      <c r="D2219" s="1" t="s">
        <v>4309</v>
      </c>
      <c r="E2219" s="1">
        <v>48.72</v>
      </c>
      <c r="F2219">
        <v>48.72</v>
      </c>
      <c r="G2219" s="1" t="s">
        <v>202</v>
      </c>
      <c r="H2219" s="1">
        <v>27393040</v>
      </c>
      <c r="I2219" s="1">
        <v>27396099</v>
      </c>
      <c r="J2219" s="1" t="s">
        <v>7</v>
      </c>
      <c r="K2219" s="1">
        <v>96.67</v>
      </c>
      <c r="L2219" s="1">
        <v>5086</v>
      </c>
      <c r="M2219" s="1">
        <v>0</v>
      </c>
    </row>
    <row r="2220" spans="1:13" x14ac:dyDescent="0.25">
      <c r="A2220" s="1">
        <v>2216</v>
      </c>
      <c r="B2220" s="1" t="s">
        <v>2343</v>
      </c>
      <c r="C2220" s="1" t="s">
        <v>5</v>
      </c>
      <c r="D2220" s="1" t="s">
        <v>4309</v>
      </c>
      <c r="E2220" s="1">
        <v>48.72</v>
      </c>
      <c r="F2220">
        <v>48.73</v>
      </c>
      <c r="G2220" s="1" t="s">
        <v>202</v>
      </c>
      <c r="H2220" s="1">
        <v>27463699</v>
      </c>
      <c r="I2220" s="1">
        <v>27463951</v>
      </c>
      <c r="J2220" s="1" t="s">
        <v>7</v>
      </c>
      <c r="K2220" s="1">
        <v>96.09</v>
      </c>
      <c r="L2220" s="1">
        <v>414</v>
      </c>
      <c r="M2220" s="1">
        <v>3.0000000000000002E-114</v>
      </c>
    </row>
    <row r="2221" spans="1:13" x14ac:dyDescent="0.25">
      <c r="A2221" s="1">
        <v>2217</v>
      </c>
      <c r="B2221" s="1" t="s">
        <v>2344</v>
      </c>
      <c r="C2221" s="1" t="s">
        <v>5</v>
      </c>
      <c r="D2221" s="1" t="s">
        <v>4309</v>
      </c>
      <c r="E2221" s="1">
        <v>49.43</v>
      </c>
      <c r="F2221">
        <v>49.43</v>
      </c>
      <c r="G2221" s="1" t="s">
        <v>202</v>
      </c>
      <c r="H2221" s="1">
        <v>27494451</v>
      </c>
      <c r="I2221" s="1">
        <v>27494388</v>
      </c>
      <c r="J2221" s="1" t="s">
        <v>16</v>
      </c>
      <c r="K2221" s="1">
        <v>95.31</v>
      </c>
      <c r="L2221" s="1">
        <v>103</v>
      </c>
      <c r="M2221" s="1">
        <v>1.9999999999999998E-21</v>
      </c>
    </row>
    <row r="2222" spans="1:13" x14ac:dyDescent="0.25">
      <c r="A2222" s="1">
        <v>2218</v>
      </c>
      <c r="B2222" s="1" t="s">
        <v>2345</v>
      </c>
      <c r="C2222" s="1" t="s">
        <v>5</v>
      </c>
      <c r="D2222" s="1" t="s">
        <v>4309</v>
      </c>
      <c r="E2222" s="1">
        <v>49.43</v>
      </c>
      <c r="F2222">
        <v>49.44</v>
      </c>
      <c r="G2222" s="1" t="s">
        <v>202</v>
      </c>
      <c r="H2222" s="1">
        <v>27494675</v>
      </c>
      <c r="I2222" s="1">
        <v>27495559</v>
      </c>
      <c r="J2222" s="1" t="s">
        <v>7</v>
      </c>
      <c r="K2222" s="1">
        <v>94.46</v>
      </c>
      <c r="L2222" s="1">
        <v>1363</v>
      </c>
      <c r="M2222" s="1">
        <v>0</v>
      </c>
    </row>
    <row r="2223" spans="1:13" x14ac:dyDescent="0.25">
      <c r="A2223" s="1">
        <v>2219</v>
      </c>
      <c r="B2223" s="1" t="s">
        <v>2346</v>
      </c>
      <c r="C2223" s="1" t="s">
        <v>5</v>
      </c>
      <c r="D2223" s="1" t="s">
        <v>4309</v>
      </c>
      <c r="E2223" s="1">
        <v>49.43</v>
      </c>
      <c r="F2223">
        <v>49.449999999999996</v>
      </c>
      <c r="G2223" s="1" t="s">
        <v>202</v>
      </c>
      <c r="H2223" s="1">
        <v>27683060</v>
      </c>
      <c r="I2223" s="1">
        <v>27683539</v>
      </c>
      <c r="J2223" s="1" t="s">
        <v>7</v>
      </c>
      <c r="K2223" s="1">
        <v>93.54</v>
      </c>
      <c r="L2223" s="1">
        <v>715</v>
      </c>
      <c r="M2223" s="1">
        <v>0</v>
      </c>
    </row>
    <row r="2224" spans="1:13" x14ac:dyDescent="0.25">
      <c r="A2224" s="1">
        <v>2220</v>
      </c>
      <c r="B2224" s="1" t="s">
        <v>2347</v>
      </c>
      <c r="C2224" s="1" t="s">
        <v>5</v>
      </c>
      <c r="D2224" s="1" t="s">
        <v>4309</v>
      </c>
      <c r="E2224" s="1">
        <v>52.49</v>
      </c>
      <c r="F2224">
        <v>52.49</v>
      </c>
      <c r="G2224" s="1" t="s">
        <v>2348</v>
      </c>
      <c r="H2224" s="1">
        <v>83931</v>
      </c>
      <c r="I2224" s="1">
        <v>83990</v>
      </c>
      <c r="J2224" s="1" t="s">
        <v>16</v>
      </c>
      <c r="K2224" s="1">
        <v>98.33</v>
      </c>
      <c r="L2224" s="1">
        <v>111</v>
      </c>
      <c r="M2224" s="1">
        <v>7.9999999999999994E-24</v>
      </c>
    </row>
    <row r="2225" spans="1:13" x14ac:dyDescent="0.25">
      <c r="A2225" s="1">
        <v>2221</v>
      </c>
      <c r="B2225" s="1" t="s">
        <v>2349</v>
      </c>
      <c r="C2225" s="1" t="s">
        <v>5</v>
      </c>
      <c r="D2225" s="1" t="s">
        <v>4309</v>
      </c>
      <c r="E2225" s="1">
        <v>53.17</v>
      </c>
      <c r="F2225">
        <v>53.17</v>
      </c>
      <c r="G2225" s="1" t="s">
        <v>202</v>
      </c>
      <c r="H2225" s="1">
        <v>28975694</v>
      </c>
      <c r="I2225" s="1">
        <v>28975755</v>
      </c>
      <c r="J2225" s="1" t="s">
        <v>16</v>
      </c>
      <c r="K2225" s="1">
        <v>98.39</v>
      </c>
      <c r="L2225" s="1">
        <v>115</v>
      </c>
      <c r="M2225" s="1">
        <v>4.9999999999999996E-25</v>
      </c>
    </row>
    <row r="2226" spans="1:13" x14ac:dyDescent="0.25">
      <c r="A2226" s="1">
        <v>2222</v>
      </c>
      <c r="B2226" s="1" t="s">
        <v>2350</v>
      </c>
      <c r="C2226" s="1" t="s">
        <v>5</v>
      </c>
      <c r="D2226" s="1" t="s">
        <v>4309</v>
      </c>
      <c r="E2226" s="1">
        <v>53.17</v>
      </c>
      <c r="F2226">
        <v>53.18</v>
      </c>
      <c r="G2226" s="1" t="s">
        <v>202</v>
      </c>
      <c r="H2226" s="1">
        <v>29125151</v>
      </c>
      <c r="I2226" s="1">
        <v>29124484</v>
      </c>
      <c r="J2226" s="1" t="s">
        <v>7</v>
      </c>
      <c r="K2226" s="1">
        <v>95.36</v>
      </c>
      <c r="L2226" s="1">
        <v>1062</v>
      </c>
      <c r="M2226" s="1">
        <v>0</v>
      </c>
    </row>
    <row r="2227" spans="1:13" x14ac:dyDescent="0.25">
      <c r="A2227" s="1">
        <v>2223</v>
      </c>
      <c r="B2227" s="1" t="s">
        <v>2351</v>
      </c>
      <c r="C2227" s="1" t="s">
        <v>5</v>
      </c>
      <c r="D2227" s="1" t="s">
        <v>4309</v>
      </c>
      <c r="E2227" s="1">
        <v>53.17</v>
      </c>
      <c r="F2227">
        <v>53.19</v>
      </c>
      <c r="G2227" s="1" t="s">
        <v>202</v>
      </c>
      <c r="H2227" s="1">
        <v>29128746</v>
      </c>
      <c r="I2227" s="1">
        <v>29128689</v>
      </c>
      <c r="J2227" s="1" t="s">
        <v>16</v>
      </c>
      <c r="K2227" s="1">
        <v>100</v>
      </c>
      <c r="L2227" s="1">
        <v>115</v>
      </c>
      <c r="M2227" s="1">
        <v>4.9999999999999996E-25</v>
      </c>
    </row>
    <row r="2228" spans="1:13" x14ac:dyDescent="0.25">
      <c r="A2228" s="1">
        <v>2224</v>
      </c>
      <c r="B2228" s="1" t="s">
        <v>2352</v>
      </c>
      <c r="C2228" s="1" t="s">
        <v>5</v>
      </c>
      <c r="D2228" s="1" t="s">
        <v>4309</v>
      </c>
      <c r="E2228" s="1">
        <v>53.48</v>
      </c>
      <c r="F2228">
        <v>53.48</v>
      </c>
      <c r="G2228" s="1" t="s">
        <v>202</v>
      </c>
      <c r="H2228" s="1">
        <v>5539671</v>
      </c>
      <c r="I2228" s="1">
        <v>5539734</v>
      </c>
      <c r="J2228" s="1" t="s">
        <v>16</v>
      </c>
      <c r="K2228" s="1">
        <v>98.44</v>
      </c>
      <c r="L2228" s="1">
        <v>119</v>
      </c>
      <c r="M2228" s="1">
        <v>3.0000000000000001E-26</v>
      </c>
    </row>
    <row r="2229" spans="1:13" x14ac:dyDescent="0.25">
      <c r="A2229" s="1">
        <v>2225</v>
      </c>
      <c r="B2229" s="1" t="s">
        <v>2353</v>
      </c>
      <c r="C2229" s="1" t="s">
        <v>5</v>
      </c>
      <c r="D2229" s="1" t="s">
        <v>4309</v>
      </c>
      <c r="E2229" s="1">
        <v>54.1</v>
      </c>
      <c r="F2229">
        <v>54.1</v>
      </c>
      <c r="G2229" s="1" t="s">
        <v>202</v>
      </c>
      <c r="H2229" s="1">
        <v>5684914</v>
      </c>
      <c r="I2229" s="1">
        <v>5684589</v>
      </c>
      <c r="J2229" s="1" t="s">
        <v>7</v>
      </c>
      <c r="K2229" s="1">
        <v>94.79</v>
      </c>
      <c r="L2229" s="1">
        <v>507</v>
      </c>
      <c r="M2229" s="1">
        <v>4.0000000000000002E-142</v>
      </c>
    </row>
    <row r="2230" spans="1:13" x14ac:dyDescent="0.25">
      <c r="A2230" s="1">
        <v>2226</v>
      </c>
      <c r="B2230" s="1" t="s">
        <v>2354</v>
      </c>
      <c r="C2230" s="1" t="s">
        <v>5</v>
      </c>
      <c r="D2230" s="1" t="s">
        <v>4309</v>
      </c>
      <c r="E2230" s="1">
        <v>59.76</v>
      </c>
      <c r="F2230">
        <v>59.76</v>
      </c>
      <c r="G2230" s="1" t="s">
        <v>202</v>
      </c>
      <c r="H2230" s="1">
        <v>31612179</v>
      </c>
      <c r="I2230" s="1">
        <v>31610882</v>
      </c>
      <c r="J2230" s="1" t="s">
        <v>7</v>
      </c>
      <c r="K2230" s="1">
        <v>89.45</v>
      </c>
      <c r="L2230" s="1">
        <v>1639</v>
      </c>
      <c r="M2230" s="1">
        <v>0</v>
      </c>
    </row>
    <row r="2231" spans="1:13" x14ac:dyDescent="0.25">
      <c r="A2231" s="1">
        <v>2227</v>
      </c>
      <c r="B2231" s="1" t="s">
        <v>2355</v>
      </c>
      <c r="C2231" s="1" t="s">
        <v>5</v>
      </c>
      <c r="D2231" s="1" t="s">
        <v>4309</v>
      </c>
      <c r="E2231" s="1">
        <v>60.59</v>
      </c>
      <c r="F2231">
        <v>60.59</v>
      </c>
      <c r="G2231" s="1" t="s">
        <v>2356</v>
      </c>
      <c r="H2231" s="1">
        <v>20299</v>
      </c>
      <c r="I2231" s="1">
        <v>20260</v>
      </c>
      <c r="J2231" s="1" t="s">
        <v>16</v>
      </c>
      <c r="K2231" s="1">
        <v>100</v>
      </c>
      <c r="L2231" s="1">
        <v>79.8</v>
      </c>
      <c r="M2231" s="1">
        <v>2.9999999999999998E-14</v>
      </c>
    </row>
    <row r="2232" spans="1:13" x14ac:dyDescent="0.25">
      <c r="A2232" s="1">
        <v>2228</v>
      </c>
      <c r="B2232" s="1" t="s">
        <v>2357</v>
      </c>
      <c r="C2232" s="1" t="s">
        <v>5</v>
      </c>
      <c r="D2232" s="1" t="s">
        <v>4309</v>
      </c>
      <c r="E2232" s="1">
        <v>60.59</v>
      </c>
      <c r="F2232">
        <v>60.6</v>
      </c>
      <c r="G2232" s="1" t="s">
        <v>202</v>
      </c>
      <c r="H2232" s="1">
        <v>8358039</v>
      </c>
      <c r="I2232" s="1">
        <v>8357533</v>
      </c>
      <c r="J2232" s="1" t="s">
        <v>7</v>
      </c>
      <c r="K2232" s="1">
        <v>89.44</v>
      </c>
      <c r="L2232" s="1">
        <v>641</v>
      </c>
      <c r="M2232" s="1">
        <v>0</v>
      </c>
    </row>
    <row r="2233" spans="1:13" x14ac:dyDescent="0.25">
      <c r="A2233" s="1">
        <v>2229</v>
      </c>
      <c r="B2233" s="1" t="s">
        <v>2358</v>
      </c>
      <c r="C2233" s="1" t="s">
        <v>5</v>
      </c>
      <c r="D2233" s="1" t="s">
        <v>4309</v>
      </c>
      <c r="E2233" s="1">
        <v>60.59</v>
      </c>
      <c r="F2233">
        <v>60.61</v>
      </c>
    </row>
    <row r="2234" spans="1:13" x14ac:dyDescent="0.25">
      <c r="A2234" s="1">
        <v>2230</v>
      </c>
      <c r="B2234" s="1" t="s">
        <v>2359</v>
      </c>
      <c r="C2234" s="1" t="s">
        <v>5</v>
      </c>
      <c r="D2234" s="1" t="s">
        <v>4309</v>
      </c>
      <c r="E2234" s="1">
        <v>60.59</v>
      </c>
      <c r="F2234">
        <v>60.62</v>
      </c>
      <c r="G2234" s="1" t="s">
        <v>2356</v>
      </c>
      <c r="H2234" s="1">
        <v>20240</v>
      </c>
      <c r="I2234" s="1">
        <v>20183</v>
      </c>
      <c r="J2234" s="1" t="s">
        <v>16</v>
      </c>
      <c r="K2234" s="1">
        <v>93.1</v>
      </c>
      <c r="L2234" s="1">
        <v>83.8</v>
      </c>
      <c r="M2234" s="1">
        <v>2.0000000000000002E-15</v>
      </c>
    </row>
    <row r="2235" spans="1:13" x14ac:dyDescent="0.25">
      <c r="A2235" s="1">
        <v>2231</v>
      </c>
      <c r="B2235" s="1" t="s">
        <v>2360</v>
      </c>
      <c r="C2235" s="1" t="s">
        <v>5</v>
      </c>
      <c r="D2235" s="1" t="s">
        <v>4309</v>
      </c>
      <c r="E2235" s="1">
        <v>60.59</v>
      </c>
      <c r="F2235">
        <v>60.629999999999995</v>
      </c>
    </row>
    <row r="2236" spans="1:13" x14ac:dyDescent="0.25">
      <c r="A2236" s="1">
        <v>2232</v>
      </c>
      <c r="B2236" s="1" t="s">
        <v>2361</v>
      </c>
      <c r="C2236" s="1" t="s">
        <v>5</v>
      </c>
      <c r="D2236" s="1" t="s">
        <v>4309</v>
      </c>
      <c r="E2236" s="1">
        <v>61.27</v>
      </c>
      <c r="F2236">
        <v>61.27</v>
      </c>
    </row>
    <row r="2237" spans="1:13" x14ac:dyDescent="0.25">
      <c r="A2237" s="1">
        <v>2233</v>
      </c>
      <c r="B2237" s="1" t="s">
        <v>2362</v>
      </c>
      <c r="C2237" s="1" t="s">
        <v>5</v>
      </c>
      <c r="D2237" s="1" t="s">
        <v>4309</v>
      </c>
      <c r="E2237" s="1">
        <v>62.05</v>
      </c>
      <c r="F2237">
        <v>62.05</v>
      </c>
      <c r="G2237" s="1" t="s">
        <v>202</v>
      </c>
      <c r="H2237" s="1">
        <v>9993502</v>
      </c>
      <c r="I2237" s="1">
        <v>9994552</v>
      </c>
      <c r="J2237" s="1" t="s">
        <v>7</v>
      </c>
      <c r="K2237" s="1">
        <v>87.95</v>
      </c>
      <c r="L2237" s="1">
        <v>1243</v>
      </c>
      <c r="M2237" s="1">
        <v>0</v>
      </c>
    </row>
    <row r="2238" spans="1:13" x14ac:dyDescent="0.25">
      <c r="A2238" s="1">
        <v>2234</v>
      </c>
      <c r="B2238" s="1" t="s">
        <v>2363</v>
      </c>
      <c r="C2238" s="1" t="s">
        <v>5</v>
      </c>
      <c r="D2238" s="1" t="s">
        <v>4309</v>
      </c>
      <c r="E2238" s="1">
        <v>62.05</v>
      </c>
      <c r="F2238">
        <v>62.059999999999995</v>
      </c>
      <c r="G2238" s="1" t="s">
        <v>177</v>
      </c>
      <c r="H2238" s="1">
        <v>1870178</v>
      </c>
      <c r="I2238" s="1">
        <v>1870137</v>
      </c>
      <c r="J2238" s="1" t="s">
        <v>16</v>
      </c>
      <c r="K2238" s="1">
        <v>97.62</v>
      </c>
      <c r="L2238" s="1">
        <v>75.8</v>
      </c>
      <c r="M2238" s="1">
        <v>4.0000000000000001E-13</v>
      </c>
    </row>
    <row r="2239" spans="1:13" x14ac:dyDescent="0.25">
      <c r="A2239" s="1">
        <v>2235</v>
      </c>
      <c r="B2239" s="1" t="s">
        <v>2364</v>
      </c>
      <c r="C2239" s="1" t="s">
        <v>5</v>
      </c>
      <c r="D2239" s="1" t="s">
        <v>4309</v>
      </c>
      <c r="E2239" s="1">
        <v>62.42</v>
      </c>
      <c r="F2239">
        <v>62.42</v>
      </c>
      <c r="G2239" s="1" t="s">
        <v>202</v>
      </c>
      <c r="H2239" s="1">
        <v>30400055</v>
      </c>
      <c r="I2239" s="1">
        <v>30399159</v>
      </c>
      <c r="J2239" s="1" t="s">
        <v>7</v>
      </c>
      <c r="K2239" s="1">
        <v>88.31</v>
      </c>
      <c r="L2239" s="1">
        <v>1037</v>
      </c>
      <c r="M2239" s="1">
        <v>0</v>
      </c>
    </row>
    <row r="2240" spans="1:13" x14ac:dyDescent="0.25">
      <c r="A2240" s="1">
        <v>2236</v>
      </c>
      <c r="B2240" s="1" t="s">
        <v>2365</v>
      </c>
      <c r="C2240" s="1" t="s">
        <v>5</v>
      </c>
      <c r="D2240" s="1" t="s">
        <v>4309</v>
      </c>
      <c r="E2240" s="1">
        <v>63.64</v>
      </c>
      <c r="F2240">
        <v>63.64</v>
      </c>
    </row>
    <row r="2241" spans="1:13" x14ac:dyDescent="0.25">
      <c r="A2241" s="1">
        <v>2237</v>
      </c>
      <c r="B2241" s="1" t="s">
        <v>4280</v>
      </c>
      <c r="C2241" s="1" t="s">
        <v>9</v>
      </c>
      <c r="D2241" s="1" t="s">
        <v>4309</v>
      </c>
      <c r="F2241">
        <v>63.9</v>
      </c>
    </row>
    <row r="2242" spans="1:13" x14ac:dyDescent="0.25">
      <c r="A2242" s="1">
        <v>2238</v>
      </c>
      <c r="B2242" s="1" t="s">
        <v>4279</v>
      </c>
      <c r="C2242" s="1" t="s">
        <v>9</v>
      </c>
      <c r="D2242" s="1" t="s">
        <v>4309</v>
      </c>
      <c r="F2242">
        <v>63.9</v>
      </c>
    </row>
    <row r="2243" spans="1:13" x14ac:dyDescent="0.25">
      <c r="A2243" s="1">
        <v>2239</v>
      </c>
      <c r="B2243" s="1" t="s">
        <v>4278</v>
      </c>
      <c r="C2243" s="1" t="s">
        <v>9</v>
      </c>
      <c r="D2243" s="1" t="s">
        <v>4309</v>
      </c>
      <c r="F2243">
        <v>63.9</v>
      </c>
    </row>
    <row r="2244" spans="1:13" x14ac:dyDescent="0.25">
      <c r="A2244" s="1">
        <v>2240</v>
      </c>
      <c r="B2244" s="1" t="s">
        <v>2366</v>
      </c>
      <c r="C2244" s="1" t="s">
        <v>5</v>
      </c>
      <c r="D2244" s="1" t="s">
        <v>4309</v>
      </c>
      <c r="E2244" s="1">
        <v>64.17</v>
      </c>
      <c r="F2244">
        <v>64.17</v>
      </c>
    </row>
    <row r="2245" spans="1:13" x14ac:dyDescent="0.25">
      <c r="A2245" s="1">
        <v>2241</v>
      </c>
      <c r="B2245" s="1" t="s">
        <v>2367</v>
      </c>
      <c r="C2245" s="1" t="s">
        <v>5</v>
      </c>
      <c r="D2245" s="1" t="s">
        <v>4309</v>
      </c>
      <c r="E2245" s="1">
        <v>65.260000000000005</v>
      </c>
      <c r="F2245">
        <v>65.260000000000005</v>
      </c>
    </row>
    <row r="2246" spans="1:13" x14ac:dyDescent="0.25">
      <c r="A2246" s="1">
        <v>2242</v>
      </c>
      <c r="B2246" s="1" t="s">
        <v>2368</v>
      </c>
      <c r="C2246" s="1" t="s">
        <v>5</v>
      </c>
      <c r="D2246" s="1" t="s">
        <v>4309</v>
      </c>
      <c r="E2246" s="1">
        <v>65.260000000000005</v>
      </c>
      <c r="F2246">
        <v>65.27000000000001</v>
      </c>
      <c r="G2246" s="1" t="s">
        <v>202</v>
      </c>
      <c r="H2246" s="1">
        <v>11571607</v>
      </c>
      <c r="I2246" s="1">
        <v>11572044</v>
      </c>
      <c r="J2246" s="1" t="s">
        <v>7</v>
      </c>
      <c r="K2246" s="1">
        <v>94.52</v>
      </c>
      <c r="L2246" s="1">
        <v>673</v>
      </c>
      <c r="M2246" s="1">
        <v>0</v>
      </c>
    </row>
    <row r="2247" spans="1:13" x14ac:dyDescent="0.25">
      <c r="A2247" s="1">
        <v>2243</v>
      </c>
      <c r="B2247" s="1" t="s">
        <v>2369</v>
      </c>
      <c r="C2247" s="1" t="s">
        <v>5</v>
      </c>
      <c r="D2247" s="1" t="s">
        <v>4309</v>
      </c>
      <c r="E2247" s="1">
        <v>65.260000000000005</v>
      </c>
      <c r="F2247">
        <v>65.280000000000015</v>
      </c>
      <c r="G2247" s="1" t="s">
        <v>202</v>
      </c>
      <c r="H2247" s="1">
        <v>30756437</v>
      </c>
      <c r="I2247" s="1">
        <v>30756495</v>
      </c>
      <c r="J2247" s="1" t="s">
        <v>16</v>
      </c>
      <c r="K2247" s="1">
        <v>93.22</v>
      </c>
      <c r="L2247" s="1">
        <v>85.7</v>
      </c>
      <c r="M2247" s="1">
        <v>3.9999999999999999E-16</v>
      </c>
    </row>
    <row r="2248" spans="1:13" x14ac:dyDescent="0.25">
      <c r="A2248" s="1">
        <v>2244</v>
      </c>
      <c r="B2248" s="1" t="s">
        <v>2370</v>
      </c>
      <c r="C2248" s="1" t="s">
        <v>5</v>
      </c>
      <c r="D2248" s="1" t="s">
        <v>4309</v>
      </c>
      <c r="E2248" s="1">
        <v>65.260000000000005</v>
      </c>
      <c r="F2248">
        <v>65.29000000000002</v>
      </c>
      <c r="G2248" s="1" t="s">
        <v>202</v>
      </c>
      <c r="H2248" s="1">
        <v>30340827</v>
      </c>
      <c r="I2248" s="1">
        <v>30340284</v>
      </c>
      <c r="J2248" s="1" t="s">
        <v>7</v>
      </c>
      <c r="K2248" s="1">
        <v>96.32</v>
      </c>
      <c r="L2248" s="1">
        <v>894</v>
      </c>
      <c r="M2248" s="1">
        <v>0</v>
      </c>
    </row>
    <row r="2249" spans="1:13" x14ac:dyDescent="0.25">
      <c r="A2249" s="1">
        <v>2245</v>
      </c>
      <c r="B2249" s="1" t="s">
        <v>2371</v>
      </c>
      <c r="C2249" s="1" t="s">
        <v>5</v>
      </c>
      <c r="D2249" s="1" t="s">
        <v>4309</v>
      </c>
      <c r="E2249" s="1">
        <v>66.73</v>
      </c>
      <c r="F2249">
        <v>66.73</v>
      </c>
      <c r="G2249" s="1" t="s">
        <v>202</v>
      </c>
      <c r="H2249" s="1">
        <v>14087626</v>
      </c>
      <c r="I2249" s="1">
        <v>14087514</v>
      </c>
      <c r="J2249" s="1" t="s">
        <v>7</v>
      </c>
      <c r="K2249" s="1">
        <v>86.73</v>
      </c>
      <c r="L2249" s="1">
        <v>124</v>
      </c>
      <c r="M2249" s="1">
        <v>3.0000000000000001E-27</v>
      </c>
    </row>
    <row r="2250" spans="1:13" x14ac:dyDescent="0.25">
      <c r="A2250" s="1">
        <v>2246</v>
      </c>
      <c r="B2250" s="1" t="s">
        <v>2372</v>
      </c>
      <c r="C2250" s="1" t="s">
        <v>5</v>
      </c>
      <c r="D2250" s="1" t="s">
        <v>4309</v>
      </c>
      <c r="E2250" s="1">
        <v>67.33</v>
      </c>
      <c r="F2250">
        <v>67.33</v>
      </c>
      <c r="G2250" s="1" t="s">
        <v>202</v>
      </c>
      <c r="H2250" s="1">
        <v>14250226</v>
      </c>
      <c r="I2250" s="1">
        <v>14249634</v>
      </c>
      <c r="J2250" s="1" t="s">
        <v>7</v>
      </c>
      <c r="K2250" s="1">
        <v>87.54</v>
      </c>
      <c r="L2250" s="1">
        <v>676</v>
      </c>
      <c r="M2250" s="1">
        <v>0</v>
      </c>
    </row>
    <row r="2251" spans="1:13" x14ac:dyDescent="0.25">
      <c r="A2251" s="1">
        <v>2247</v>
      </c>
      <c r="B2251" s="1" t="s">
        <v>2373</v>
      </c>
      <c r="C2251" s="1" t="s">
        <v>5</v>
      </c>
      <c r="D2251" s="1" t="s">
        <v>4309</v>
      </c>
      <c r="E2251" s="1">
        <v>69.33</v>
      </c>
      <c r="F2251">
        <v>69.33</v>
      </c>
      <c r="G2251" s="1" t="s">
        <v>202</v>
      </c>
      <c r="H2251" s="1">
        <v>15026884</v>
      </c>
      <c r="I2251" s="1">
        <v>15027279</v>
      </c>
      <c r="J2251" s="1" t="s">
        <v>7</v>
      </c>
      <c r="K2251" s="1">
        <v>94.95</v>
      </c>
      <c r="L2251" s="1">
        <v>621</v>
      </c>
      <c r="M2251" s="1">
        <v>9E-176</v>
      </c>
    </row>
    <row r="2252" spans="1:13" x14ac:dyDescent="0.25">
      <c r="A2252" s="1">
        <v>2248</v>
      </c>
      <c r="B2252" s="1" t="s">
        <v>2374</v>
      </c>
      <c r="C2252" s="1" t="s">
        <v>5</v>
      </c>
      <c r="D2252" s="1" t="s">
        <v>4309</v>
      </c>
      <c r="E2252" s="1">
        <v>69.33</v>
      </c>
      <c r="F2252">
        <v>69.34</v>
      </c>
      <c r="G2252" s="1" t="s">
        <v>202</v>
      </c>
      <c r="H2252" s="1">
        <v>15028995</v>
      </c>
      <c r="I2252" s="1">
        <v>15029730</v>
      </c>
      <c r="J2252" s="1" t="s">
        <v>7</v>
      </c>
      <c r="K2252" s="1">
        <v>85.64</v>
      </c>
      <c r="L2252" s="1">
        <v>769</v>
      </c>
      <c r="M2252" s="1">
        <v>0</v>
      </c>
    </row>
    <row r="2253" spans="1:13" x14ac:dyDescent="0.25">
      <c r="A2253" s="1">
        <v>2249</v>
      </c>
      <c r="B2253" s="1" t="s">
        <v>2375</v>
      </c>
      <c r="C2253" s="1" t="s">
        <v>5</v>
      </c>
      <c r="D2253" s="1" t="s">
        <v>4309</v>
      </c>
      <c r="E2253" s="1">
        <v>70.709999999999994</v>
      </c>
      <c r="F2253">
        <v>70.709999999999994</v>
      </c>
      <c r="G2253" s="1" t="s">
        <v>202</v>
      </c>
      <c r="H2253" s="1">
        <v>15971707</v>
      </c>
      <c r="I2253" s="1">
        <v>15971243</v>
      </c>
      <c r="J2253" s="1" t="s">
        <v>7</v>
      </c>
      <c r="K2253" s="1">
        <v>95.57</v>
      </c>
      <c r="L2253" s="1">
        <v>750</v>
      </c>
      <c r="M2253" s="1">
        <v>0</v>
      </c>
    </row>
    <row r="2254" spans="1:13" x14ac:dyDescent="0.25">
      <c r="A2254" s="1">
        <v>2250</v>
      </c>
      <c r="B2254" s="1" t="s">
        <v>2376</v>
      </c>
      <c r="C2254" s="1" t="s">
        <v>5</v>
      </c>
      <c r="D2254" s="1" t="s">
        <v>4309</v>
      </c>
      <c r="E2254" s="1">
        <v>70.709999999999994</v>
      </c>
      <c r="F2254">
        <v>70.72</v>
      </c>
      <c r="G2254" s="1" t="s">
        <v>279</v>
      </c>
      <c r="H2254" s="1">
        <v>13554295</v>
      </c>
      <c r="I2254" s="1">
        <v>13554257</v>
      </c>
      <c r="J2254" s="1" t="s">
        <v>16</v>
      </c>
      <c r="K2254" s="1">
        <v>92.31</v>
      </c>
      <c r="L2254" s="1">
        <v>54</v>
      </c>
      <c r="M2254" s="1">
        <v>1.9999999999999999E-6</v>
      </c>
    </row>
    <row r="2255" spans="1:13" x14ac:dyDescent="0.25">
      <c r="A2255" s="1">
        <v>2251</v>
      </c>
      <c r="B2255" s="1" t="s">
        <v>2377</v>
      </c>
      <c r="C2255" s="1" t="s">
        <v>5</v>
      </c>
      <c r="D2255" s="1" t="s">
        <v>4309</v>
      </c>
      <c r="E2255" s="1">
        <v>70.709999999999994</v>
      </c>
      <c r="F2255">
        <v>70.73</v>
      </c>
    </row>
    <row r="2256" spans="1:13" x14ac:dyDescent="0.25">
      <c r="A2256" s="1">
        <v>2252</v>
      </c>
      <c r="B2256" s="1" t="s">
        <v>2378</v>
      </c>
      <c r="C2256" s="1" t="s">
        <v>5</v>
      </c>
      <c r="D2256" s="1" t="s">
        <v>4309</v>
      </c>
      <c r="E2256" s="1">
        <v>70.709999999999994</v>
      </c>
      <c r="F2256">
        <v>70.740000000000009</v>
      </c>
    </row>
    <row r="2257" spans="1:13" x14ac:dyDescent="0.25">
      <c r="A2257" s="1">
        <v>2253</v>
      </c>
      <c r="B2257" s="1" t="s">
        <v>2379</v>
      </c>
      <c r="C2257" s="1" t="s">
        <v>5</v>
      </c>
      <c r="D2257" s="1" t="s">
        <v>4309</v>
      </c>
      <c r="E2257" s="1">
        <v>71.17</v>
      </c>
      <c r="F2257">
        <v>71.17</v>
      </c>
      <c r="G2257" s="1" t="s">
        <v>202</v>
      </c>
      <c r="H2257" s="1">
        <v>17140903</v>
      </c>
      <c r="I2257" s="1">
        <v>17142100</v>
      </c>
      <c r="J2257" s="1" t="s">
        <v>7</v>
      </c>
      <c r="K2257" s="1">
        <v>89.51</v>
      </c>
      <c r="L2257" s="1">
        <v>1498</v>
      </c>
      <c r="M2257" s="1">
        <v>0</v>
      </c>
    </row>
    <row r="2258" spans="1:13" x14ac:dyDescent="0.25">
      <c r="A2258" s="1">
        <v>2254</v>
      </c>
      <c r="B2258" s="1" t="s">
        <v>2380</v>
      </c>
      <c r="C2258" s="1" t="s">
        <v>5</v>
      </c>
      <c r="D2258" s="1" t="s">
        <v>4309</v>
      </c>
      <c r="E2258" s="1">
        <v>72.510000000000005</v>
      </c>
      <c r="F2258">
        <v>72.510000000000005</v>
      </c>
      <c r="G2258" s="1" t="s">
        <v>202</v>
      </c>
      <c r="H2258" s="1">
        <v>17517936</v>
      </c>
      <c r="I2258" s="1">
        <v>17517817</v>
      </c>
      <c r="J2258" s="1" t="s">
        <v>7</v>
      </c>
      <c r="K2258" s="1">
        <v>96.67</v>
      </c>
      <c r="L2258" s="1">
        <v>200</v>
      </c>
      <c r="M2258" s="1">
        <v>2E-50</v>
      </c>
    </row>
    <row r="2259" spans="1:13" x14ac:dyDescent="0.25">
      <c r="A2259" s="1">
        <v>2255</v>
      </c>
      <c r="B2259" s="1" t="s">
        <v>2381</v>
      </c>
      <c r="C2259" s="1" t="s">
        <v>5</v>
      </c>
      <c r="D2259" s="1" t="s">
        <v>4309</v>
      </c>
      <c r="E2259" s="1">
        <v>72.95</v>
      </c>
      <c r="F2259">
        <v>72.95</v>
      </c>
      <c r="G2259" s="1" t="s">
        <v>202</v>
      </c>
      <c r="H2259" s="1">
        <v>17618010</v>
      </c>
      <c r="I2259" s="1">
        <v>17617749</v>
      </c>
      <c r="J2259" s="1" t="s">
        <v>7</v>
      </c>
      <c r="K2259" s="1">
        <v>92.13</v>
      </c>
      <c r="L2259" s="1">
        <v>372</v>
      </c>
      <c r="M2259" s="1">
        <v>6.0000000000000006E-101</v>
      </c>
    </row>
    <row r="2260" spans="1:13" x14ac:dyDescent="0.25">
      <c r="A2260" s="1">
        <v>2256</v>
      </c>
      <c r="B2260" s="1" t="s">
        <v>2382</v>
      </c>
      <c r="C2260" s="1" t="s">
        <v>5</v>
      </c>
      <c r="D2260" s="1" t="s">
        <v>4309</v>
      </c>
      <c r="E2260" s="1">
        <v>72.95</v>
      </c>
      <c r="F2260">
        <v>72.960000000000008</v>
      </c>
      <c r="G2260" s="1" t="s">
        <v>202</v>
      </c>
      <c r="H2260" s="1">
        <v>17671255</v>
      </c>
      <c r="I2260" s="1">
        <v>17671522</v>
      </c>
      <c r="J2260" s="1" t="s">
        <v>7</v>
      </c>
      <c r="K2260" s="1">
        <v>86.67</v>
      </c>
      <c r="L2260" s="1">
        <v>292</v>
      </c>
      <c r="M2260" s="1">
        <v>3.0000000000000002E-77</v>
      </c>
    </row>
    <row r="2261" spans="1:13" x14ac:dyDescent="0.25">
      <c r="A2261" s="1">
        <v>2257</v>
      </c>
      <c r="B2261" s="1" t="s">
        <v>2383</v>
      </c>
      <c r="C2261" s="1" t="s">
        <v>5</v>
      </c>
      <c r="D2261" s="1" t="s">
        <v>4309</v>
      </c>
      <c r="E2261" s="1">
        <v>72.95</v>
      </c>
      <c r="F2261">
        <v>72.970000000000013</v>
      </c>
      <c r="G2261" s="1" t="s">
        <v>202</v>
      </c>
      <c r="H2261" s="1">
        <v>17671255</v>
      </c>
      <c r="I2261" s="1">
        <v>17671522</v>
      </c>
      <c r="J2261" s="1" t="s">
        <v>7</v>
      </c>
      <c r="K2261" s="1">
        <v>86.67</v>
      </c>
      <c r="L2261" s="1">
        <v>292</v>
      </c>
      <c r="M2261" s="1">
        <v>3.0000000000000002E-77</v>
      </c>
    </row>
    <row r="2262" spans="1:13" x14ac:dyDescent="0.25">
      <c r="A2262" s="1">
        <v>2258</v>
      </c>
      <c r="B2262" s="1" t="s">
        <v>2384</v>
      </c>
      <c r="C2262" s="1" t="s">
        <v>5</v>
      </c>
      <c r="D2262" s="1" t="s">
        <v>4309</v>
      </c>
      <c r="E2262" s="1">
        <v>72.95</v>
      </c>
      <c r="F2262">
        <v>72.980000000000018</v>
      </c>
      <c r="G2262" s="1" t="s">
        <v>202</v>
      </c>
      <c r="H2262" s="1">
        <v>17672115</v>
      </c>
      <c r="I2262" s="1">
        <v>17672613</v>
      </c>
      <c r="J2262" s="1" t="s">
        <v>7</v>
      </c>
      <c r="K2262" s="1">
        <v>90.18</v>
      </c>
      <c r="L2262" s="1">
        <v>638</v>
      </c>
      <c r="M2262" s="1">
        <v>0</v>
      </c>
    </row>
    <row r="2263" spans="1:13" x14ac:dyDescent="0.25">
      <c r="A2263" s="1">
        <v>2259</v>
      </c>
      <c r="B2263" s="1" t="s">
        <v>2385</v>
      </c>
      <c r="C2263" s="1" t="s">
        <v>5</v>
      </c>
      <c r="D2263" s="1" t="s">
        <v>4309</v>
      </c>
      <c r="E2263" s="1">
        <v>72.95</v>
      </c>
      <c r="F2263">
        <v>72.990000000000023</v>
      </c>
      <c r="G2263" s="1" t="s">
        <v>202</v>
      </c>
      <c r="H2263" s="1">
        <v>17673360</v>
      </c>
      <c r="I2263" s="1">
        <v>17673423</v>
      </c>
      <c r="J2263" s="1" t="s">
        <v>16</v>
      </c>
      <c r="K2263" s="1">
        <v>89.06</v>
      </c>
      <c r="L2263" s="1">
        <v>71.900000000000006</v>
      </c>
      <c r="M2263" s="1">
        <v>7.0000000000000001E-12</v>
      </c>
    </row>
    <row r="2264" spans="1:13" x14ac:dyDescent="0.25">
      <c r="A2264" s="1">
        <v>2260</v>
      </c>
      <c r="B2264" s="1" t="s">
        <v>2386</v>
      </c>
      <c r="C2264" s="1" t="s">
        <v>5</v>
      </c>
      <c r="D2264" s="1" t="s">
        <v>4309</v>
      </c>
      <c r="E2264" s="1">
        <v>72.95</v>
      </c>
      <c r="F2264">
        <v>73.000000000000028</v>
      </c>
      <c r="G2264" s="1" t="s">
        <v>202</v>
      </c>
      <c r="H2264" s="1">
        <v>17673925</v>
      </c>
      <c r="I2264" s="1">
        <v>17673969</v>
      </c>
      <c r="J2264" s="1" t="s">
        <v>16</v>
      </c>
      <c r="K2264" s="1">
        <v>93.33</v>
      </c>
      <c r="L2264" s="1">
        <v>65.900000000000006</v>
      </c>
      <c r="M2264" s="1">
        <v>4.0000000000000001E-10</v>
      </c>
    </row>
    <row r="2265" spans="1:13" x14ac:dyDescent="0.25">
      <c r="A2265" s="1">
        <v>2261</v>
      </c>
      <c r="B2265" s="1" t="s">
        <v>2387</v>
      </c>
      <c r="C2265" s="1" t="s">
        <v>5</v>
      </c>
      <c r="D2265" s="1" t="s">
        <v>4309</v>
      </c>
      <c r="E2265" s="1">
        <v>73.25</v>
      </c>
      <c r="F2265">
        <v>73.25</v>
      </c>
    </row>
    <row r="2266" spans="1:13" x14ac:dyDescent="0.25">
      <c r="A2266" s="1">
        <v>2262</v>
      </c>
      <c r="B2266" s="1" t="s">
        <v>2389</v>
      </c>
      <c r="C2266" s="1" t="s">
        <v>5</v>
      </c>
      <c r="D2266" s="1" t="s">
        <v>4309</v>
      </c>
      <c r="E2266" s="1">
        <v>75.72</v>
      </c>
      <c r="F2266">
        <v>75.72</v>
      </c>
      <c r="G2266" s="1" t="s">
        <v>202</v>
      </c>
      <c r="H2266" s="1">
        <v>18074704</v>
      </c>
      <c r="I2266" s="1">
        <v>18074641</v>
      </c>
      <c r="J2266" s="1" t="s">
        <v>16</v>
      </c>
      <c r="K2266" s="1">
        <v>96.88</v>
      </c>
      <c r="L2266" s="1">
        <v>111</v>
      </c>
      <c r="M2266" s="1">
        <v>7.9999999999999994E-24</v>
      </c>
    </row>
    <row r="2267" spans="1:13" x14ac:dyDescent="0.25">
      <c r="A2267" s="1">
        <v>2263</v>
      </c>
      <c r="B2267" s="1" t="s">
        <v>2390</v>
      </c>
      <c r="C2267" s="1" t="s">
        <v>5</v>
      </c>
      <c r="D2267" s="1" t="s">
        <v>4309</v>
      </c>
      <c r="E2267" s="1">
        <v>78.5</v>
      </c>
      <c r="F2267">
        <v>78.5</v>
      </c>
    </row>
    <row r="2268" spans="1:13" x14ac:dyDescent="0.25">
      <c r="A2268" s="1">
        <v>2264</v>
      </c>
      <c r="B2268" s="1" t="s">
        <v>2391</v>
      </c>
      <c r="C2268" s="1" t="s">
        <v>5</v>
      </c>
      <c r="D2268" s="1" t="s">
        <v>4309</v>
      </c>
      <c r="E2268" s="1">
        <v>79.3</v>
      </c>
      <c r="F2268">
        <v>79.3</v>
      </c>
      <c r="G2268" s="1" t="s">
        <v>202</v>
      </c>
      <c r="H2268" s="1">
        <v>18669671</v>
      </c>
      <c r="I2268" s="1">
        <v>18671283</v>
      </c>
      <c r="J2268" s="1" t="s">
        <v>7</v>
      </c>
      <c r="K2268" s="1">
        <v>89.66</v>
      </c>
      <c r="L2268" s="1">
        <v>2060</v>
      </c>
      <c r="M2268" s="1">
        <v>0</v>
      </c>
    </row>
    <row r="2269" spans="1:13" x14ac:dyDescent="0.25">
      <c r="A2269" s="1">
        <v>2265</v>
      </c>
      <c r="B2269" s="1" t="s">
        <v>2388</v>
      </c>
      <c r="C2269" s="1" t="s">
        <v>9</v>
      </c>
      <c r="D2269" s="1" t="s">
        <v>4309</v>
      </c>
      <c r="F2269">
        <v>74.489999999999995</v>
      </c>
      <c r="G2269" s="1" t="s">
        <v>202</v>
      </c>
      <c r="H2269">
        <v>17694495</v>
      </c>
      <c r="I2269">
        <v>17693911</v>
      </c>
      <c r="J2269" s="1" t="s">
        <v>7</v>
      </c>
      <c r="K2269">
        <v>88.16</v>
      </c>
      <c r="L2269">
        <v>701</v>
      </c>
      <c r="M2269">
        <v>0</v>
      </c>
    </row>
    <row r="2270" spans="1:13" x14ac:dyDescent="0.25">
      <c r="A2270" s="1">
        <v>2266</v>
      </c>
      <c r="B2270" s="6" t="s">
        <v>2392</v>
      </c>
      <c r="C2270" s="1" t="s">
        <v>5</v>
      </c>
      <c r="D2270" s="1" t="s">
        <v>4309</v>
      </c>
      <c r="E2270" s="1">
        <v>82.43</v>
      </c>
      <c r="F2270">
        <v>82.43</v>
      </c>
      <c r="G2270" s="1" t="s">
        <v>2393</v>
      </c>
      <c r="H2270" s="1">
        <v>4507</v>
      </c>
      <c r="I2270" s="1">
        <v>4342</v>
      </c>
      <c r="J2270" s="1" t="s">
        <v>7</v>
      </c>
      <c r="K2270" s="1">
        <v>80.23</v>
      </c>
      <c r="L2270" s="1">
        <v>115</v>
      </c>
      <c r="M2270" s="1">
        <v>3.9999999999999997E-24</v>
      </c>
    </row>
    <row r="2271" spans="1:13" x14ac:dyDescent="0.25">
      <c r="A2271" s="1">
        <v>2267</v>
      </c>
      <c r="B2271" s="1" t="s">
        <v>2394</v>
      </c>
      <c r="C2271" s="1" t="s">
        <v>5</v>
      </c>
      <c r="D2271" s="1" t="s">
        <v>4309</v>
      </c>
      <c r="E2271" s="1">
        <v>85.06</v>
      </c>
      <c r="F2271">
        <v>85.06</v>
      </c>
      <c r="G2271" s="1" t="s">
        <v>202</v>
      </c>
      <c r="H2271" s="1">
        <v>18865736</v>
      </c>
      <c r="I2271" s="1">
        <v>18865673</v>
      </c>
      <c r="J2271" s="1" t="s">
        <v>16</v>
      </c>
      <c r="K2271" s="1">
        <v>92.19</v>
      </c>
      <c r="L2271" s="1">
        <v>87.7</v>
      </c>
      <c r="M2271" s="1">
        <v>9.9999999999999998E-17</v>
      </c>
    </row>
    <row r="2272" spans="1:13" x14ac:dyDescent="0.25">
      <c r="A2272" s="1">
        <v>2268</v>
      </c>
      <c r="B2272" s="1" t="s">
        <v>2395</v>
      </c>
      <c r="C2272" s="1" t="s">
        <v>5</v>
      </c>
      <c r="D2272" s="1" t="s">
        <v>4309</v>
      </c>
      <c r="E2272" s="1">
        <v>85.06</v>
      </c>
      <c r="F2272">
        <v>85.070000000000007</v>
      </c>
      <c r="G2272" s="1" t="s">
        <v>2396</v>
      </c>
      <c r="H2272" s="1">
        <v>72056</v>
      </c>
      <c r="I2272" s="1">
        <v>72109</v>
      </c>
      <c r="J2272" s="1" t="s">
        <v>16</v>
      </c>
      <c r="K2272" s="1">
        <v>88.89</v>
      </c>
      <c r="L2272" s="1">
        <v>60</v>
      </c>
      <c r="M2272" s="1">
        <v>2E-8</v>
      </c>
    </row>
    <row r="2273" spans="1:13" x14ac:dyDescent="0.25">
      <c r="A2273" s="1">
        <v>2269</v>
      </c>
      <c r="B2273" s="1" t="s">
        <v>2397</v>
      </c>
      <c r="C2273" s="1" t="s">
        <v>5</v>
      </c>
      <c r="D2273" s="1" t="s">
        <v>4309</v>
      </c>
      <c r="E2273" s="1">
        <v>85.06</v>
      </c>
      <c r="F2273">
        <v>85.080000000000013</v>
      </c>
      <c r="G2273" s="1" t="s">
        <v>2396</v>
      </c>
      <c r="H2273" s="1">
        <v>43579</v>
      </c>
      <c r="I2273" s="1">
        <v>42994</v>
      </c>
      <c r="J2273" s="1" t="s">
        <v>7</v>
      </c>
      <c r="K2273" s="1">
        <v>87.13</v>
      </c>
      <c r="L2273" s="1">
        <v>652</v>
      </c>
      <c r="M2273" s="1">
        <v>0</v>
      </c>
    </row>
    <row r="2274" spans="1:13" x14ac:dyDescent="0.25">
      <c r="A2274" s="1">
        <v>2270</v>
      </c>
      <c r="B2274" s="1" t="s">
        <v>2398</v>
      </c>
      <c r="C2274" s="1" t="s">
        <v>5</v>
      </c>
      <c r="D2274" s="1" t="s">
        <v>4309</v>
      </c>
      <c r="E2274" s="1">
        <v>85.7</v>
      </c>
      <c r="F2274">
        <v>85.7</v>
      </c>
      <c r="G2274" s="1" t="s">
        <v>202</v>
      </c>
      <c r="H2274" s="1">
        <v>19028431</v>
      </c>
      <c r="I2274" s="1">
        <v>19028368</v>
      </c>
      <c r="J2274" s="1" t="s">
        <v>16</v>
      </c>
      <c r="K2274" s="1">
        <v>96.88</v>
      </c>
      <c r="L2274" s="1">
        <v>111</v>
      </c>
      <c r="M2274" s="1">
        <v>7.9999999999999994E-24</v>
      </c>
    </row>
    <row r="2275" spans="1:13" x14ac:dyDescent="0.25">
      <c r="A2275" s="1">
        <v>2271</v>
      </c>
      <c r="B2275" s="1" t="s">
        <v>2399</v>
      </c>
      <c r="C2275" s="1" t="s">
        <v>5</v>
      </c>
      <c r="D2275" s="1" t="s">
        <v>4309</v>
      </c>
      <c r="E2275" s="1">
        <v>91.61</v>
      </c>
      <c r="F2275">
        <v>91.61</v>
      </c>
      <c r="G2275" s="1" t="s">
        <v>202</v>
      </c>
      <c r="H2275" s="1">
        <v>19207665</v>
      </c>
      <c r="I2275" s="1">
        <v>19207602</v>
      </c>
      <c r="J2275" s="1" t="s">
        <v>16</v>
      </c>
      <c r="K2275" s="1">
        <v>98.44</v>
      </c>
      <c r="L2275" s="1">
        <v>119</v>
      </c>
      <c r="M2275" s="1">
        <v>3.0000000000000001E-26</v>
      </c>
    </row>
    <row r="2276" spans="1:13" x14ac:dyDescent="0.25">
      <c r="A2276" s="1">
        <v>2272</v>
      </c>
      <c r="B2276" s="1" t="s">
        <v>2400</v>
      </c>
      <c r="C2276" s="1" t="s">
        <v>5</v>
      </c>
      <c r="D2276" s="1" t="s">
        <v>4309</v>
      </c>
      <c r="E2276" s="1">
        <v>91.61</v>
      </c>
      <c r="F2276">
        <v>91.62</v>
      </c>
      <c r="G2276" s="1" t="s">
        <v>202</v>
      </c>
      <c r="H2276" s="1">
        <v>19268623</v>
      </c>
      <c r="I2276" s="1">
        <v>19268980</v>
      </c>
      <c r="J2276" s="1" t="s">
        <v>7</v>
      </c>
      <c r="K2276" s="1">
        <v>90.81</v>
      </c>
      <c r="L2276" s="1">
        <v>479</v>
      </c>
      <c r="M2276" s="1">
        <v>7.0000000000000001E-133</v>
      </c>
    </row>
    <row r="2277" spans="1:13" x14ac:dyDescent="0.25">
      <c r="A2277" s="1">
        <v>2273</v>
      </c>
      <c r="B2277" s="1" t="s">
        <v>2401</v>
      </c>
      <c r="C2277" s="1" t="s">
        <v>5</v>
      </c>
      <c r="D2277" s="1" t="s">
        <v>4309</v>
      </c>
      <c r="E2277" s="1">
        <v>91.61</v>
      </c>
      <c r="F2277">
        <v>91.63000000000001</v>
      </c>
      <c r="G2277" s="1" t="s">
        <v>202</v>
      </c>
      <c r="H2277" s="1">
        <v>19269902</v>
      </c>
      <c r="I2277" s="1">
        <v>19269321</v>
      </c>
      <c r="J2277" s="1" t="s">
        <v>7</v>
      </c>
      <c r="K2277" s="1">
        <v>87.71</v>
      </c>
      <c r="L2277" s="1">
        <v>673</v>
      </c>
      <c r="M2277" s="1">
        <v>0</v>
      </c>
    </row>
    <row r="2278" spans="1:13" x14ac:dyDescent="0.25">
      <c r="A2278" s="1">
        <v>2274</v>
      </c>
      <c r="B2278" s="1" t="s">
        <v>2402</v>
      </c>
      <c r="C2278" s="1" t="s">
        <v>5</v>
      </c>
      <c r="D2278" s="1" t="s">
        <v>4309</v>
      </c>
      <c r="E2278" s="1">
        <v>92.85</v>
      </c>
      <c r="F2278">
        <v>92.85</v>
      </c>
      <c r="G2278" s="1" t="s">
        <v>202</v>
      </c>
      <c r="H2278" s="1">
        <v>19357148</v>
      </c>
      <c r="I2278" s="1">
        <v>19357103</v>
      </c>
      <c r="J2278" s="1" t="s">
        <v>16</v>
      </c>
      <c r="K2278" s="1">
        <v>93.48</v>
      </c>
      <c r="L2278" s="1">
        <v>67.900000000000006</v>
      </c>
      <c r="M2278" s="1">
        <v>1E-10</v>
      </c>
    </row>
    <row r="2279" spans="1:13" x14ac:dyDescent="0.25">
      <c r="A2279" s="1">
        <v>2275</v>
      </c>
      <c r="B2279" s="1" t="s">
        <v>2403</v>
      </c>
      <c r="C2279" s="1" t="s">
        <v>5</v>
      </c>
      <c r="D2279" s="1" t="s">
        <v>4309</v>
      </c>
      <c r="E2279" s="1">
        <v>92.85</v>
      </c>
      <c r="F2279">
        <v>92.86</v>
      </c>
      <c r="G2279" s="1" t="s">
        <v>202</v>
      </c>
      <c r="H2279" s="1">
        <v>19360360</v>
      </c>
      <c r="I2279" s="1">
        <v>19360516</v>
      </c>
      <c r="J2279" s="1" t="s">
        <v>7</v>
      </c>
      <c r="K2279" s="1">
        <v>95.54</v>
      </c>
      <c r="L2279" s="1">
        <v>252</v>
      </c>
      <c r="M2279" s="1">
        <v>8.9999999999999995E-66</v>
      </c>
    </row>
    <row r="2280" spans="1:13" x14ac:dyDescent="0.25">
      <c r="A2280" s="1">
        <v>2276</v>
      </c>
      <c r="B2280" s="1" t="s">
        <v>2404</v>
      </c>
      <c r="C2280" s="1" t="s">
        <v>5</v>
      </c>
      <c r="D2280" s="1" t="s">
        <v>4309</v>
      </c>
      <c r="E2280" s="1">
        <v>93.51</v>
      </c>
      <c r="F2280">
        <v>93.51</v>
      </c>
      <c r="G2280" s="1" t="s">
        <v>202</v>
      </c>
      <c r="H2280" s="1">
        <v>19400945</v>
      </c>
      <c r="I2280" s="1">
        <v>19400882</v>
      </c>
      <c r="J2280" s="1" t="s">
        <v>16</v>
      </c>
      <c r="K2280" s="1">
        <v>92.19</v>
      </c>
      <c r="L2280" s="1">
        <v>87.7</v>
      </c>
      <c r="M2280" s="1">
        <v>9.9999999999999998E-17</v>
      </c>
    </row>
    <row r="2281" spans="1:13" x14ac:dyDescent="0.25">
      <c r="A2281" s="1">
        <v>2277</v>
      </c>
      <c r="B2281" s="6" t="s">
        <v>2405</v>
      </c>
      <c r="C2281" s="1" t="s">
        <v>5</v>
      </c>
      <c r="D2281" s="1" t="s">
        <v>4309</v>
      </c>
      <c r="E2281" s="1">
        <v>93.51</v>
      </c>
      <c r="F2281">
        <v>93.52000000000001</v>
      </c>
    </row>
    <row r="2282" spans="1:13" x14ac:dyDescent="0.25">
      <c r="A2282" s="1">
        <v>2278</v>
      </c>
      <c r="B2282" s="1" t="s">
        <v>2406</v>
      </c>
      <c r="C2282" s="1" t="s">
        <v>9</v>
      </c>
      <c r="D2282" s="1" t="s">
        <v>4309</v>
      </c>
      <c r="F2282">
        <v>94.41</v>
      </c>
    </row>
    <row r="2283" spans="1:13" x14ac:dyDescent="0.25">
      <c r="A2283" s="1">
        <v>2279</v>
      </c>
      <c r="B2283" s="1" t="s">
        <v>2407</v>
      </c>
      <c r="C2283" s="1" t="s">
        <v>5</v>
      </c>
      <c r="D2283" s="1" t="s">
        <v>4309</v>
      </c>
      <c r="E2283" s="1">
        <v>95.3</v>
      </c>
      <c r="F2283">
        <v>95.3</v>
      </c>
      <c r="G2283" s="1" t="s">
        <v>202</v>
      </c>
      <c r="H2283" s="1">
        <v>19448042</v>
      </c>
      <c r="I2283" s="1">
        <v>19447982</v>
      </c>
      <c r="J2283" s="1" t="s">
        <v>16</v>
      </c>
      <c r="K2283" s="1">
        <v>86.89</v>
      </c>
      <c r="L2283" s="1">
        <v>58</v>
      </c>
      <c r="M2283" s="1">
        <v>9.9999999999999995E-8</v>
      </c>
    </row>
    <row r="2284" spans="1:13" x14ac:dyDescent="0.25">
      <c r="A2284" s="1">
        <v>2280</v>
      </c>
      <c r="B2284" s="1" t="s">
        <v>2408</v>
      </c>
      <c r="C2284" s="1" t="s">
        <v>5</v>
      </c>
      <c r="D2284" s="1" t="s">
        <v>4309</v>
      </c>
      <c r="E2284" s="1">
        <v>96.73</v>
      </c>
      <c r="F2284">
        <v>96.73</v>
      </c>
      <c r="G2284" s="1" t="s">
        <v>202</v>
      </c>
      <c r="H2284" s="1">
        <v>19500036</v>
      </c>
      <c r="I2284" s="1">
        <v>19498335</v>
      </c>
      <c r="J2284" s="1" t="s">
        <v>7</v>
      </c>
      <c r="K2284" s="1">
        <v>93.71</v>
      </c>
      <c r="L2284" s="1">
        <v>2549</v>
      </c>
      <c r="M2284" s="1">
        <v>0</v>
      </c>
    </row>
    <row r="2285" spans="1:13" x14ac:dyDescent="0.25">
      <c r="A2285" s="1">
        <v>2281</v>
      </c>
      <c r="B2285" s="1" t="s">
        <v>2409</v>
      </c>
      <c r="C2285" s="1" t="s">
        <v>5</v>
      </c>
      <c r="D2285" s="1" t="s">
        <v>4309</v>
      </c>
      <c r="E2285" s="1">
        <v>99.59</v>
      </c>
      <c r="F2285">
        <v>99.59</v>
      </c>
      <c r="G2285" s="1" t="s">
        <v>202</v>
      </c>
      <c r="H2285" s="1">
        <v>19746236</v>
      </c>
      <c r="I2285" s="1">
        <v>19745939</v>
      </c>
      <c r="J2285" s="1" t="s">
        <v>7</v>
      </c>
      <c r="K2285" s="1">
        <v>85.33</v>
      </c>
      <c r="L2285" s="1">
        <v>303</v>
      </c>
      <c r="M2285" s="1">
        <v>5.9999999999999998E-81</v>
      </c>
    </row>
    <row r="2286" spans="1:13" x14ac:dyDescent="0.25">
      <c r="A2286" s="1">
        <v>2282</v>
      </c>
      <c r="B2286" s="1" t="s">
        <v>2410</v>
      </c>
      <c r="C2286" s="1" t="s">
        <v>5</v>
      </c>
      <c r="D2286" s="1" t="s">
        <v>4309</v>
      </c>
      <c r="E2286" s="1">
        <v>99.59</v>
      </c>
      <c r="F2286">
        <v>99.600000000000009</v>
      </c>
      <c r="G2286" s="1" t="s">
        <v>202</v>
      </c>
      <c r="H2286" s="1">
        <v>19853970</v>
      </c>
      <c r="I2286" s="1">
        <v>19853929</v>
      </c>
      <c r="J2286" s="1" t="s">
        <v>16</v>
      </c>
      <c r="K2286" s="1">
        <v>92.86</v>
      </c>
      <c r="L2286" s="1">
        <v>60</v>
      </c>
      <c r="M2286" s="1">
        <v>2E-8</v>
      </c>
    </row>
    <row r="2287" spans="1:13" x14ac:dyDescent="0.25">
      <c r="A2287" s="1">
        <v>2283</v>
      </c>
      <c r="B2287" s="1" t="s">
        <v>2411</v>
      </c>
      <c r="C2287" s="1" t="s">
        <v>5</v>
      </c>
      <c r="D2287" s="1" t="s">
        <v>4309</v>
      </c>
      <c r="E2287" s="1">
        <v>100.85</v>
      </c>
      <c r="F2287">
        <v>100.85</v>
      </c>
      <c r="G2287" s="1" t="s">
        <v>202</v>
      </c>
      <c r="H2287" s="1">
        <v>20094124</v>
      </c>
      <c r="I2287" s="1">
        <v>20094059</v>
      </c>
      <c r="J2287" s="1" t="s">
        <v>16</v>
      </c>
      <c r="K2287" s="1">
        <v>90.91</v>
      </c>
      <c r="L2287" s="1">
        <v>77.8</v>
      </c>
      <c r="M2287" s="1">
        <v>1E-13</v>
      </c>
    </row>
    <row r="2288" spans="1:13" x14ac:dyDescent="0.25">
      <c r="A2288" s="1">
        <v>2284</v>
      </c>
      <c r="B2288" s="1" t="s">
        <v>2412</v>
      </c>
      <c r="C2288" s="1" t="s">
        <v>5</v>
      </c>
      <c r="D2288" s="1" t="s">
        <v>4309</v>
      </c>
      <c r="E2288" s="1">
        <v>100.85</v>
      </c>
      <c r="F2288">
        <v>100.86</v>
      </c>
      <c r="G2288" s="1" t="s">
        <v>202</v>
      </c>
      <c r="H2288" s="1">
        <v>20111019</v>
      </c>
      <c r="I2288" s="1">
        <v>20110303</v>
      </c>
      <c r="J2288" s="1" t="s">
        <v>7</v>
      </c>
      <c r="K2288" s="1">
        <v>90.81</v>
      </c>
      <c r="L2288" s="1">
        <v>935</v>
      </c>
      <c r="M2288" s="1">
        <v>0</v>
      </c>
    </row>
    <row r="2289" spans="1:13" x14ac:dyDescent="0.25">
      <c r="A2289" s="1">
        <v>2285</v>
      </c>
      <c r="B2289" s="1" t="s">
        <v>2413</v>
      </c>
      <c r="C2289" s="1" t="s">
        <v>5</v>
      </c>
      <c r="D2289" s="1" t="s">
        <v>4309</v>
      </c>
      <c r="E2289" s="1">
        <v>101.61</v>
      </c>
      <c r="F2289">
        <v>101.61</v>
      </c>
      <c r="G2289" s="1" t="s">
        <v>202</v>
      </c>
      <c r="H2289" s="1">
        <v>35827947</v>
      </c>
      <c r="I2289" s="1">
        <v>35828430</v>
      </c>
      <c r="J2289" s="1" t="s">
        <v>7</v>
      </c>
      <c r="K2289" s="1">
        <v>86.45</v>
      </c>
      <c r="L2289" s="1">
        <v>525</v>
      </c>
      <c r="M2289" s="1">
        <v>1.9999999999999999E-147</v>
      </c>
    </row>
    <row r="2290" spans="1:13" x14ac:dyDescent="0.25">
      <c r="A2290" s="1">
        <v>2286</v>
      </c>
      <c r="B2290" s="1" t="s">
        <v>2414</v>
      </c>
      <c r="C2290" s="1" t="s">
        <v>5</v>
      </c>
      <c r="D2290" s="1" t="s">
        <v>4310</v>
      </c>
      <c r="E2290" s="1">
        <v>0</v>
      </c>
      <c r="F2290">
        <v>0</v>
      </c>
      <c r="G2290" s="1" t="s">
        <v>202</v>
      </c>
      <c r="H2290" s="1">
        <v>35928706</v>
      </c>
      <c r="I2290" s="1">
        <v>35927360</v>
      </c>
      <c r="J2290" s="1" t="s">
        <v>7</v>
      </c>
      <c r="K2290" s="1">
        <v>93.91</v>
      </c>
      <c r="L2290" s="1">
        <v>2030</v>
      </c>
      <c r="M2290" s="1">
        <v>0</v>
      </c>
    </row>
    <row r="2291" spans="1:13" x14ac:dyDescent="0.25">
      <c r="A2291" s="1">
        <v>2287</v>
      </c>
      <c r="B2291" s="1" t="s">
        <v>2415</v>
      </c>
      <c r="C2291" s="1" t="s">
        <v>5</v>
      </c>
      <c r="D2291" s="1" t="s">
        <v>4310</v>
      </c>
      <c r="E2291" s="1">
        <v>0</v>
      </c>
      <c r="F2291">
        <v>0.01</v>
      </c>
      <c r="G2291" s="1" t="s">
        <v>202</v>
      </c>
      <c r="H2291" s="1">
        <v>35928706</v>
      </c>
      <c r="I2291" s="1">
        <v>35927360</v>
      </c>
      <c r="J2291" s="1" t="s">
        <v>7</v>
      </c>
      <c r="K2291" s="1">
        <v>93.91</v>
      </c>
      <c r="L2291" s="1">
        <v>2030</v>
      </c>
      <c r="M2291" s="1">
        <v>0</v>
      </c>
    </row>
    <row r="2292" spans="1:13" x14ac:dyDescent="0.25">
      <c r="A2292" s="1">
        <v>2288</v>
      </c>
      <c r="B2292" s="1" t="s">
        <v>2416</v>
      </c>
      <c r="C2292" s="1" t="s">
        <v>5</v>
      </c>
      <c r="D2292" s="1" t="s">
        <v>4310</v>
      </c>
      <c r="E2292" s="1">
        <v>0.59</v>
      </c>
      <c r="F2292">
        <v>0.59</v>
      </c>
      <c r="G2292" s="1" t="s">
        <v>202</v>
      </c>
      <c r="H2292" s="1">
        <v>35770781</v>
      </c>
      <c r="I2292" s="1">
        <v>35769722</v>
      </c>
      <c r="J2292" s="1" t="s">
        <v>7</v>
      </c>
      <c r="K2292" s="1">
        <v>92.74</v>
      </c>
      <c r="L2292" s="1">
        <v>1520</v>
      </c>
      <c r="M2292" s="1">
        <v>0</v>
      </c>
    </row>
    <row r="2293" spans="1:13" x14ac:dyDescent="0.25">
      <c r="A2293" s="1">
        <v>2289</v>
      </c>
      <c r="B2293" s="1" t="s">
        <v>2417</v>
      </c>
      <c r="C2293" s="1" t="s">
        <v>5</v>
      </c>
      <c r="D2293" s="1" t="s">
        <v>4310</v>
      </c>
      <c r="E2293" s="1">
        <v>3.8</v>
      </c>
      <c r="F2293">
        <v>3.8</v>
      </c>
      <c r="G2293" s="1" t="s">
        <v>202</v>
      </c>
      <c r="H2293" s="1">
        <v>35543874</v>
      </c>
      <c r="I2293" s="1">
        <v>35543937</v>
      </c>
      <c r="J2293" s="1" t="s">
        <v>16</v>
      </c>
      <c r="K2293" s="1">
        <v>90.63</v>
      </c>
      <c r="L2293" s="1">
        <v>79.8</v>
      </c>
      <c r="M2293" s="1">
        <v>2.9999999999999998E-14</v>
      </c>
    </row>
    <row r="2294" spans="1:13" x14ac:dyDescent="0.25">
      <c r="A2294" s="1">
        <v>2290</v>
      </c>
      <c r="B2294" s="1" t="s">
        <v>2418</v>
      </c>
      <c r="C2294" s="1" t="s">
        <v>5</v>
      </c>
      <c r="D2294" s="1" t="s">
        <v>4310</v>
      </c>
      <c r="E2294" s="1">
        <v>3.8</v>
      </c>
      <c r="F2294">
        <v>3.8099999999999996</v>
      </c>
      <c r="G2294" s="1" t="s">
        <v>202</v>
      </c>
      <c r="H2294" s="1">
        <v>35483424</v>
      </c>
      <c r="I2294" s="1">
        <v>35482175</v>
      </c>
      <c r="J2294" s="1" t="s">
        <v>7</v>
      </c>
      <c r="K2294" s="1">
        <v>95.92</v>
      </c>
      <c r="L2294" s="1">
        <v>2026</v>
      </c>
      <c r="M2294" s="1">
        <v>0</v>
      </c>
    </row>
    <row r="2295" spans="1:13" x14ac:dyDescent="0.25">
      <c r="A2295" s="1">
        <v>2291</v>
      </c>
      <c r="B2295" s="1" t="s">
        <v>2419</v>
      </c>
      <c r="C2295" s="1" t="s">
        <v>5</v>
      </c>
      <c r="D2295" s="1" t="s">
        <v>4310</v>
      </c>
      <c r="E2295" s="1">
        <v>5.27</v>
      </c>
      <c r="F2295">
        <v>5.27</v>
      </c>
      <c r="G2295" s="1" t="s">
        <v>202</v>
      </c>
      <c r="H2295" s="1">
        <v>35374479</v>
      </c>
      <c r="I2295" s="1">
        <v>35374721</v>
      </c>
      <c r="J2295" s="1" t="s">
        <v>7</v>
      </c>
      <c r="K2295" s="1">
        <v>90.53</v>
      </c>
      <c r="L2295" s="1">
        <v>318</v>
      </c>
      <c r="M2295" s="1">
        <v>2E-85</v>
      </c>
    </row>
    <row r="2296" spans="1:13" x14ac:dyDescent="0.25">
      <c r="A2296" s="1">
        <v>2292</v>
      </c>
      <c r="B2296" s="1" t="s">
        <v>2420</v>
      </c>
      <c r="C2296" s="1" t="s">
        <v>5</v>
      </c>
      <c r="D2296" s="1" t="s">
        <v>4310</v>
      </c>
      <c r="E2296" s="1">
        <v>10.16</v>
      </c>
      <c r="F2296">
        <v>10.16</v>
      </c>
      <c r="G2296" s="1" t="s">
        <v>202</v>
      </c>
      <c r="H2296" s="1">
        <v>3942086</v>
      </c>
      <c r="I2296" s="1">
        <v>3940793</v>
      </c>
      <c r="J2296" s="1" t="s">
        <v>7</v>
      </c>
      <c r="K2296" s="1">
        <v>89.85</v>
      </c>
      <c r="L2296" s="1">
        <v>1644</v>
      </c>
      <c r="M2296" s="1">
        <v>0</v>
      </c>
    </row>
    <row r="2297" spans="1:13" x14ac:dyDescent="0.25">
      <c r="A2297" s="1">
        <v>2293</v>
      </c>
      <c r="B2297" s="1" t="s">
        <v>2421</v>
      </c>
      <c r="C2297" s="1" t="s">
        <v>5</v>
      </c>
      <c r="D2297" s="1" t="s">
        <v>4310</v>
      </c>
      <c r="E2297" s="1">
        <v>10.16</v>
      </c>
      <c r="F2297">
        <v>10.17</v>
      </c>
      <c r="G2297" s="1" t="s">
        <v>202</v>
      </c>
      <c r="H2297" s="1">
        <v>3941132</v>
      </c>
      <c r="I2297" s="1">
        <v>3941091</v>
      </c>
      <c r="J2297" s="1" t="s">
        <v>16</v>
      </c>
      <c r="K2297" s="1">
        <v>92.86</v>
      </c>
      <c r="L2297" s="1">
        <v>60</v>
      </c>
      <c r="M2297" s="1">
        <v>2E-8</v>
      </c>
    </row>
    <row r="2298" spans="1:13" x14ac:dyDescent="0.25">
      <c r="A2298" s="1">
        <v>2294</v>
      </c>
      <c r="B2298" s="1" t="s">
        <v>2422</v>
      </c>
      <c r="C2298" s="1" t="s">
        <v>5</v>
      </c>
      <c r="D2298" s="1" t="s">
        <v>4310</v>
      </c>
      <c r="E2298" s="1">
        <v>10.65</v>
      </c>
      <c r="F2298">
        <v>10.65</v>
      </c>
    </row>
    <row r="2299" spans="1:13" x14ac:dyDescent="0.25">
      <c r="A2299" s="1">
        <v>2295</v>
      </c>
      <c r="B2299" s="1" t="s">
        <v>2423</v>
      </c>
      <c r="C2299" s="1" t="s">
        <v>5</v>
      </c>
      <c r="D2299" s="1" t="s">
        <v>4310</v>
      </c>
      <c r="E2299" s="1">
        <v>12.06</v>
      </c>
      <c r="F2299">
        <v>12.06</v>
      </c>
    </row>
    <row r="2300" spans="1:13" x14ac:dyDescent="0.25">
      <c r="A2300" s="1">
        <v>2296</v>
      </c>
      <c r="B2300" s="1" t="s">
        <v>2424</v>
      </c>
      <c r="C2300" s="1" t="s">
        <v>5</v>
      </c>
      <c r="D2300" s="1" t="s">
        <v>4310</v>
      </c>
      <c r="E2300" s="1">
        <v>12.06</v>
      </c>
      <c r="F2300">
        <v>12.07</v>
      </c>
    </row>
    <row r="2301" spans="1:13" x14ac:dyDescent="0.25">
      <c r="A2301" s="1">
        <v>2297</v>
      </c>
      <c r="B2301" s="1" t="s">
        <v>4277</v>
      </c>
      <c r="C2301" s="1" t="s">
        <v>9</v>
      </c>
      <c r="D2301" s="1" t="s">
        <v>4310</v>
      </c>
      <c r="F2301">
        <v>12.07</v>
      </c>
    </row>
    <row r="2302" spans="1:13" x14ac:dyDescent="0.25">
      <c r="A2302" s="1">
        <v>2298</v>
      </c>
      <c r="B2302" s="1" t="s">
        <v>2425</v>
      </c>
      <c r="C2302" s="1" t="s">
        <v>5</v>
      </c>
      <c r="D2302" s="1" t="s">
        <v>4310</v>
      </c>
      <c r="E2302" s="1">
        <v>12.06</v>
      </c>
      <c r="F2302">
        <v>12.08</v>
      </c>
    </row>
    <row r="2303" spans="1:13" x14ac:dyDescent="0.25">
      <c r="A2303" s="1">
        <v>2299</v>
      </c>
      <c r="B2303" s="1" t="s">
        <v>2426</v>
      </c>
      <c r="C2303" s="1" t="s">
        <v>5</v>
      </c>
      <c r="D2303" s="1" t="s">
        <v>4310</v>
      </c>
      <c r="E2303" s="1">
        <v>12.06</v>
      </c>
      <c r="F2303">
        <v>12.09</v>
      </c>
    </row>
    <row r="2304" spans="1:13" x14ac:dyDescent="0.25">
      <c r="A2304" s="1">
        <v>2300</v>
      </c>
      <c r="B2304" s="1" t="s">
        <v>2427</v>
      </c>
      <c r="C2304" s="1" t="s">
        <v>5</v>
      </c>
      <c r="D2304" s="1" t="s">
        <v>4310</v>
      </c>
      <c r="E2304" s="1">
        <v>12.06</v>
      </c>
      <c r="F2304">
        <v>12.1</v>
      </c>
    </row>
    <row r="2305" spans="1:13" x14ac:dyDescent="0.25">
      <c r="A2305" s="1">
        <v>2301</v>
      </c>
      <c r="B2305" s="1" t="s">
        <v>2428</v>
      </c>
      <c r="C2305" s="1" t="s">
        <v>5</v>
      </c>
      <c r="D2305" s="1" t="s">
        <v>4310</v>
      </c>
      <c r="E2305" s="1">
        <v>12.06</v>
      </c>
      <c r="F2305">
        <v>12.11</v>
      </c>
    </row>
    <row r="2306" spans="1:13" x14ac:dyDescent="0.25">
      <c r="A2306" s="1">
        <v>2302</v>
      </c>
      <c r="B2306" s="1" t="s">
        <v>2429</v>
      </c>
      <c r="C2306" s="1" t="s">
        <v>5</v>
      </c>
      <c r="D2306" s="1" t="s">
        <v>4310</v>
      </c>
      <c r="E2306" s="1">
        <v>12.6</v>
      </c>
      <c r="F2306">
        <v>12.6</v>
      </c>
    </row>
    <row r="2307" spans="1:13" x14ac:dyDescent="0.25">
      <c r="A2307" s="1">
        <v>2303</v>
      </c>
      <c r="B2307" s="1" t="s">
        <v>2430</v>
      </c>
      <c r="C2307" s="1" t="s">
        <v>5</v>
      </c>
      <c r="D2307" s="1" t="s">
        <v>4310</v>
      </c>
      <c r="E2307" s="1">
        <v>12.6</v>
      </c>
      <c r="F2307">
        <v>12.61</v>
      </c>
    </row>
    <row r="2308" spans="1:13" x14ac:dyDescent="0.25">
      <c r="A2308" s="1">
        <v>2304</v>
      </c>
      <c r="B2308" s="1" t="s">
        <v>2431</v>
      </c>
      <c r="C2308" s="1" t="s">
        <v>5</v>
      </c>
      <c r="D2308" s="1" t="s">
        <v>4310</v>
      </c>
      <c r="E2308" s="1">
        <v>13.93</v>
      </c>
      <c r="F2308">
        <v>13.93</v>
      </c>
      <c r="G2308" s="1" t="s">
        <v>202</v>
      </c>
      <c r="H2308" s="1">
        <v>28702499</v>
      </c>
      <c r="I2308" s="1">
        <v>28702032</v>
      </c>
      <c r="J2308" s="1" t="s">
        <v>7</v>
      </c>
      <c r="K2308" s="1">
        <v>90.57</v>
      </c>
      <c r="L2308" s="1">
        <v>623</v>
      </c>
      <c r="M2308" s="1">
        <v>7.9999999999999996E-177</v>
      </c>
    </row>
    <row r="2309" spans="1:13" x14ac:dyDescent="0.25">
      <c r="A2309" s="1">
        <v>2305</v>
      </c>
      <c r="B2309" s="1" t="s">
        <v>2432</v>
      </c>
      <c r="C2309" s="1" t="s">
        <v>5</v>
      </c>
      <c r="D2309" s="1" t="s">
        <v>4310</v>
      </c>
      <c r="E2309" s="1">
        <v>13.93</v>
      </c>
      <c r="F2309">
        <v>13.94</v>
      </c>
      <c r="G2309" s="1" t="s">
        <v>202</v>
      </c>
      <c r="H2309" s="1">
        <v>28704001</v>
      </c>
      <c r="I2309" s="1">
        <v>28703506</v>
      </c>
      <c r="J2309" s="1" t="s">
        <v>7</v>
      </c>
      <c r="K2309" s="1">
        <v>88.51</v>
      </c>
      <c r="L2309" s="1">
        <v>584</v>
      </c>
      <c r="M2309" s="1">
        <v>2.9999999999999998E-165</v>
      </c>
    </row>
    <row r="2310" spans="1:13" x14ac:dyDescent="0.25">
      <c r="A2310" s="1">
        <v>2306</v>
      </c>
      <c r="B2310" s="1" t="s">
        <v>2433</v>
      </c>
      <c r="C2310" s="1" t="s">
        <v>5</v>
      </c>
      <c r="D2310" s="1" t="s">
        <v>4310</v>
      </c>
      <c r="E2310" s="1">
        <v>13.93</v>
      </c>
      <c r="F2310">
        <v>13.95</v>
      </c>
      <c r="G2310" s="1" t="s">
        <v>202</v>
      </c>
      <c r="H2310" s="1">
        <v>28704547</v>
      </c>
      <c r="I2310" s="1">
        <v>28704485</v>
      </c>
      <c r="J2310" s="1" t="s">
        <v>16</v>
      </c>
      <c r="K2310" s="1">
        <v>92.19</v>
      </c>
      <c r="L2310" s="1">
        <v>79.8</v>
      </c>
      <c r="M2310" s="1">
        <v>2.9999999999999998E-14</v>
      </c>
    </row>
    <row r="2311" spans="1:13" x14ac:dyDescent="0.25">
      <c r="A2311" s="1">
        <v>2307</v>
      </c>
      <c r="B2311" s="1" t="s">
        <v>4276</v>
      </c>
      <c r="C2311" s="1" t="s">
        <v>9</v>
      </c>
      <c r="D2311" s="1" t="s">
        <v>4310</v>
      </c>
      <c r="F2311">
        <v>14.58</v>
      </c>
    </row>
    <row r="2312" spans="1:13" x14ac:dyDescent="0.25">
      <c r="A2312" s="1">
        <v>2308</v>
      </c>
      <c r="B2312" s="1" t="s">
        <v>2434</v>
      </c>
      <c r="C2312" s="1" t="s">
        <v>5</v>
      </c>
      <c r="D2312" s="1" t="s">
        <v>4310</v>
      </c>
      <c r="E2312" s="1">
        <v>15.21</v>
      </c>
      <c r="F2312">
        <v>15.21</v>
      </c>
    </row>
    <row r="2313" spans="1:13" x14ac:dyDescent="0.25">
      <c r="A2313" s="1">
        <v>2309</v>
      </c>
      <c r="B2313" s="1" t="s">
        <v>2435</v>
      </c>
      <c r="C2313" s="1" t="s">
        <v>9</v>
      </c>
      <c r="D2313" s="1" t="s">
        <v>4310</v>
      </c>
      <c r="F2313">
        <v>16.489999999999998</v>
      </c>
    </row>
    <row r="2314" spans="1:13" x14ac:dyDescent="0.25">
      <c r="A2314" s="1">
        <v>2310</v>
      </c>
      <c r="B2314" s="1" t="s">
        <v>2436</v>
      </c>
      <c r="C2314" s="1" t="s">
        <v>5</v>
      </c>
      <c r="D2314" s="1" t="s">
        <v>4310</v>
      </c>
      <c r="E2314" s="1">
        <v>17.78</v>
      </c>
      <c r="F2314">
        <v>17.78</v>
      </c>
    </row>
    <row r="2315" spans="1:13" x14ac:dyDescent="0.25">
      <c r="A2315" s="1">
        <v>2311</v>
      </c>
      <c r="B2315" s="1" t="s">
        <v>2437</v>
      </c>
      <c r="C2315" s="1" t="s">
        <v>5</v>
      </c>
      <c r="D2315" s="1" t="s">
        <v>4310</v>
      </c>
      <c r="E2315" s="1">
        <v>18.399999999999999</v>
      </c>
      <c r="F2315">
        <v>18.399999999999999</v>
      </c>
    </row>
    <row r="2316" spans="1:13" x14ac:dyDescent="0.25">
      <c r="A2316" s="1">
        <v>2312</v>
      </c>
      <c r="B2316" s="1" t="s">
        <v>2438</v>
      </c>
      <c r="C2316" s="1" t="s">
        <v>5</v>
      </c>
      <c r="D2316" s="1" t="s">
        <v>4310</v>
      </c>
      <c r="E2316" s="1">
        <v>21.38</v>
      </c>
      <c r="F2316">
        <v>21.38</v>
      </c>
      <c r="G2316" s="1" t="s">
        <v>202</v>
      </c>
      <c r="H2316" s="1">
        <v>9213340</v>
      </c>
      <c r="I2316" s="1">
        <v>9212625</v>
      </c>
      <c r="J2316" s="1" t="s">
        <v>7</v>
      </c>
      <c r="K2316" s="1">
        <v>86.58</v>
      </c>
      <c r="L2316" s="1">
        <v>791</v>
      </c>
      <c r="M2316" s="1">
        <v>0</v>
      </c>
    </row>
    <row r="2317" spans="1:13" x14ac:dyDescent="0.25">
      <c r="A2317" s="1">
        <v>2313</v>
      </c>
      <c r="B2317" s="1" t="s">
        <v>2439</v>
      </c>
      <c r="C2317" s="1" t="s">
        <v>5</v>
      </c>
      <c r="D2317" s="1" t="s">
        <v>4310</v>
      </c>
      <c r="E2317" s="1">
        <v>21.38</v>
      </c>
      <c r="F2317">
        <v>21.39</v>
      </c>
      <c r="G2317" s="1" t="s">
        <v>202</v>
      </c>
      <c r="H2317" s="1">
        <v>9212625</v>
      </c>
      <c r="I2317" s="1">
        <v>9213381</v>
      </c>
      <c r="J2317" s="1" t="s">
        <v>7</v>
      </c>
      <c r="K2317" s="1">
        <v>86.65</v>
      </c>
      <c r="L2317" s="1">
        <v>839</v>
      </c>
      <c r="M2317" s="1">
        <v>0</v>
      </c>
    </row>
    <row r="2318" spans="1:13" x14ac:dyDescent="0.25">
      <c r="A2318" s="1">
        <v>2314</v>
      </c>
      <c r="B2318" s="1" t="s">
        <v>2440</v>
      </c>
      <c r="C2318" s="1" t="s">
        <v>5</v>
      </c>
      <c r="D2318" s="1" t="s">
        <v>4310</v>
      </c>
      <c r="E2318" s="1">
        <v>22.68</v>
      </c>
      <c r="F2318">
        <v>22.68</v>
      </c>
      <c r="G2318" s="1" t="s">
        <v>202</v>
      </c>
      <c r="H2318" s="1">
        <v>30493037</v>
      </c>
      <c r="I2318" s="1">
        <v>30495133</v>
      </c>
      <c r="J2318" s="1" t="s">
        <v>7</v>
      </c>
      <c r="K2318" s="1">
        <v>85.99</v>
      </c>
      <c r="L2318" s="1">
        <v>2172</v>
      </c>
      <c r="M2318" s="1">
        <v>0</v>
      </c>
    </row>
    <row r="2319" spans="1:13" x14ac:dyDescent="0.25">
      <c r="A2319" s="1">
        <v>2315</v>
      </c>
      <c r="B2319" s="1" t="s">
        <v>2441</v>
      </c>
      <c r="C2319" s="1" t="s">
        <v>5</v>
      </c>
      <c r="D2319" s="1" t="s">
        <v>4310</v>
      </c>
      <c r="E2319" s="1">
        <v>23.99</v>
      </c>
      <c r="F2319">
        <v>23.99</v>
      </c>
      <c r="G2319" s="1" t="s">
        <v>202</v>
      </c>
      <c r="H2319" s="1">
        <v>30745037</v>
      </c>
      <c r="I2319" s="1">
        <v>30744977</v>
      </c>
      <c r="J2319" s="1" t="s">
        <v>16</v>
      </c>
      <c r="K2319" s="1">
        <v>86.89</v>
      </c>
      <c r="L2319" s="1">
        <v>58</v>
      </c>
      <c r="M2319" s="1">
        <v>9.9999999999999995E-8</v>
      </c>
    </row>
    <row r="2320" spans="1:13" x14ac:dyDescent="0.25">
      <c r="A2320" s="1">
        <v>2316</v>
      </c>
      <c r="B2320" s="1" t="s">
        <v>4275</v>
      </c>
      <c r="C2320" s="1" t="s">
        <v>9</v>
      </c>
      <c r="D2320" s="1" t="s">
        <v>4310</v>
      </c>
      <c r="F2320">
        <v>24.58</v>
      </c>
    </row>
    <row r="2321" spans="1:13" x14ac:dyDescent="0.25">
      <c r="A2321" s="1">
        <v>2317</v>
      </c>
      <c r="B2321" s="1" t="s">
        <v>2442</v>
      </c>
      <c r="C2321" s="1" t="s">
        <v>5</v>
      </c>
      <c r="D2321" s="1" t="s">
        <v>4310</v>
      </c>
      <c r="E2321" s="1">
        <v>25.16</v>
      </c>
      <c r="F2321">
        <v>25.16</v>
      </c>
    </row>
    <row r="2322" spans="1:13" x14ac:dyDescent="0.25">
      <c r="A2322" s="1">
        <v>2318</v>
      </c>
      <c r="B2322" s="1" t="s">
        <v>2443</v>
      </c>
      <c r="C2322" s="1" t="s">
        <v>5</v>
      </c>
      <c r="D2322" s="1" t="s">
        <v>4310</v>
      </c>
      <c r="E2322" s="1">
        <v>25.16</v>
      </c>
      <c r="F2322">
        <v>25.17</v>
      </c>
      <c r="G2322" s="1" t="s">
        <v>202</v>
      </c>
      <c r="H2322" s="1">
        <v>30784311</v>
      </c>
      <c r="I2322" s="1">
        <v>30784374</v>
      </c>
      <c r="J2322" s="1" t="s">
        <v>16</v>
      </c>
      <c r="K2322" s="1">
        <v>92.19</v>
      </c>
      <c r="L2322" s="1">
        <v>87.7</v>
      </c>
      <c r="M2322" s="1">
        <v>9.9999999999999998E-17</v>
      </c>
    </row>
    <row r="2323" spans="1:13" x14ac:dyDescent="0.25">
      <c r="A2323" s="1">
        <v>2319</v>
      </c>
      <c r="B2323" s="1" t="s">
        <v>2444</v>
      </c>
      <c r="C2323" s="1" t="s">
        <v>5</v>
      </c>
      <c r="D2323" s="1" t="s">
        <v>4310</v>
      </c>
      <c r="E2323" s="1">
        <v>27.35</v>
      </c>
      <c r="F2323">
        <v>27.35</v>
      </c>
      <c r="G2323" s="1" t="s">
        <v>202</v>
      </c>
      <c r="H2323" s="1">
        <v>31005500</v>
      </c>
      <c r="I2323" s="1">
        <v>31006430</v>
      </c>
      <c r="J2323" s="1" t="s">
        <v>7</v>
      </c>
      <c r="K2323" s="1">
        <v>94.99</v>
      </c>
      <c r="L2323" s="1">
        <v>1463</v>
      </c>
      <c r="M2323" s="1">
        <v>0</v>
      </c>
    </row>
    <row r="2324" spans="1:13" x14ac:dyDescent="0.25">
      <c r="A2324" s="1">
        <v>2320</v>
      </c>
      <c r="B2324" s="1" t="s">
        <v>2445</v>
      </c>
      <c r="C2324" s="1" t="s">
        <v>5</v>
      </c>
      <c r="D2324" s="1" t="s">
        <v>4310</v>
      </c>
      <c r="E2324" s="1">
        <v>27.88</v>
      </c>
      <c r="F2324">
        <v>27.88</v>
      </c>
    </row>
    <row r="2325" spans="1:13" x14ac:dyDescent="0.25">
      <c r="A2325" s="1">
        <v>2321</v>
      </c>
      <c r="B2325" s="1" t="s">
        <v>2446</v>
      </c>
      <c r="C2325" s="1" t="s">
        <v>5</v>
      </c>
      <c r="D2325" s="1" t="s">
        <v>4310</v>
      </c>
      <c r="E2325" s="1">
        <v>28.47</v>
      </c>
      <c r="F2325">
        <v>28.47</v>
      </c>
      <c r="G2325" s="1" t="s">
        <v>202</v>
      </c>
      <c r="H2325" s="1">
        <v>31033909</v>
      </c>
      <c r="I2325" s="1">
        <v>31033972</v>
      </c>
      <c r="J2325" s="1" t="s">
        <v>16</v>
      </c>
      <c r="K2325" s="1">
        <v>95.31</v>
      </c>
      <c r="L2325" s="1">
        <v>103</v>
      </c>
      <c r="M2325" s="1">
        <v>1.9999999999999998E-21</v>
      </c>
    </row>
    <row r="2326" spans="1:13" x14ac:dyDescent="0.25">
      <c r="A2326" s="1">
        <v>2322</v>
      </c>
      <c r="B2326" s="1" t="s">
        <v>2447</v>
      </c>
      <c r="C2326" s="1" t="s">
        <v>5</v>
      </c>
      <c r="D2326" s="1" t="s">
        <v>4310</v>
      </c>
      <c r="E2326" s="1">
        <v>28.47</v>
      </c>
      <c r="F2326">
        <v>28.48</v>
      </c>
      <c r="G2326" s="1" t="s">
        <v>202</v>
      </c>
      <c r="H2326" s="1">
        <v>31033979</v>
      </c>
      <c r="I2326" s="1">
        <v>31033917</v>
      </c>
      <c r="J2326" s="1" t="s">
        <v>16</v>
      </c>
      <c r="K2326" s="1">
        <v>96.83</v>
      </c>
      <c r="L2326" s="1">
        <v>109</v>
      </c>
      <c r="M2326" s="1">
        <v>3E-23</v>
      </c>
    </row>
    <row r="2327" spans="1:13" x14ac:dyDescent="0.25">
      <c r="A2327" s="1">
        <v>2323</v>
      </c>
      <c r="B2327" s="1" t="s">
        <v>2448</v>
      </c>
      <c r="C2327" s="1" t="s">
        <v>5</v>
      </c>
      <c r="D2327" s="1" t="s">
        <v>4310</v>
      </c>
      <c r="E2327" s="1">
        <v>29.16</v>
      </c>
      <c r="F2327">
        <v>29.16</v>
      </c>
      <c r="G2327" s="1" t="s">
        <v>202</v>
      </c>
      <c r="H2327" s="1">
        <v>31124211</v>
      </c>
      <c r="I2327" s="1">
        <v>31124255</v>
      </c>
      <c r="J2327" s="1" t="s">
        <v>16</v>
      </c>
      <c r="K2327" s="1">
        <v>91.11</v>
      </c>
      <c r="L2327" s="1">
        <v>58</v>
      </c>
      <c r="M2327" s="1">
        <v>9.9999999999999995E-8</v>
      </c>
    </row>
    <row r="2328" spans="1:13" x14ac:dyDescent="0.25">
      <c r="A2328" s="1">
        <v>2324</v>
      </c>
      <c r="B2328" s="1" t="s">
        <v>2449</v>
      </c>
      <c r="C2328" s="1" t="s">
        <v>5</v>
      </c>
      <c r="D2328" s="1" t="s">
        <v>4310</v>
      </c>
      <c r="E2328" s="1">
        <v>29.93</v>
      </c>
      <c r="F2328">
        <v>29.93</v>
      </c>
      <c r="G2328" s="1" t="s">
        <v>202</v>
      </c>
      <c r="H2328" s="1">
        <v>31643662</v>
      </c>
      <c r="I2328" s="1">
        <v>31643720</v>
      </c>
      <c r="J2328" s="1" t="s">
        <v>16</v>
      </c>
      <c r="K2328" s="1">
        <v>91.53</v>
      </c>
      <c r="L2328" s="1">
        <v>77.8</v>
      </c>
      <c r="M2328" s="1">
        <v>1E-13</v>
      </c>
    </row>
    <row r="2329" spans="1:13" x14ac:dyDescent="0.25">
      <c r="A2329" s="1">
        <v>2325</v>
      </c>
      <c r="B2329" s="1" t="s">
        <v>2450</v>
      </c>
      <c r="C2329" s="1" t="s">
        <v>5</v>
      </c>
      <c r="D2329" s="1" t="s">
        <v>4310</v>
      </c>
      <c r="E2329" s="1">
        <v>30.76</v>
      </c>
      <c r="F2329">
        <v>30.76</v>
      </c>
    </row>
    <row r="2330" spans="1:13" x14ac:dyDescent="0.25">
      <c r="A2330" s="1">
        <v>2326</v>
      </c>
      <c r="B2330" s="1" t="s">
        <v>2451</v>
      </c>
      <c r="C2330" s="1" t="s">
        <v>5</v>
      </c>
      <c r="D2330" s="1" t="s">
        <v>4310</v>
      </c>
      <c r="E2330" s="1">
        <v>33.26</v>
      </c>
      <c r="F2330">
        <v>33.26</v>
      </c>
      <c r="G2330" s="1" t="s">
        <v>682</v>
      </c>
      <c r="H2330" s="1">
        <v>12032526</v>
      </c>
      <c r="I2330" s="1">
        <v>12032617</v>
      </c>
      <c r="J2330" s="1" t="s">
        <v>7</v>
      </c>
      <c r="K2330" s="1">
        <v>87.23</v>
      </c>
      <c r="L2330" s="1">
        <v>104</v>
      </c>
      <c r="M2330" s="1">
        <v>3.9999999999999996E-21</v>
      </c>
    </row>
    <row r="2331" spans="1:13" x14ac:dyDescent="0.25">
      <c r="A2331" s="1">
        <v>2327</v>
      </c>
      <c r="B2331" s="1" t="s">
        <v>2452</v>
      </c>
      <c r="C2331" s="1" t="s">
        <v>5</v>
      </c>
      <c r="D2331" s="1" t="s">
        <v>4310</v>
      </c>
      <c r="E2331" s="1">
        <v>34.83</v>
      </c>
      <c r="F2331">
        <v>34.83</v>
      </c>
      <c r="G2331" s="1" t="s">
        <v>202</v>
      </c>
      <c r="H2331" s="1">
        <v>32486250</v>
      </c>
      <c r="I2331" s="1">
        <v>32485836</v>
      </c>
      <c r="J2331" s="1" t="s">
        <v>7</v>
      </c>
      <c r="K2331" s="1">
        <v>93.25</v>
      </c>
      <c r="L2331" s="1">
        <v>612</v>
      </c>
      <c r="M2331" s="1">
        <v>1E-173</v>
      </c>
    </row>
    <row r="2332" spans="1:13" x14ac:dyDescent="0.25">
      <c r="A2332" s="1">
        <v>2328</v>
      </c>
      <c r="B2332" s="1" t="s">
        <v>2453</v>
      </c>
      <c r="C2332" s="1" t="s">
        <v>5</v>
      </c>
      <c r="D2332" s="1" t="s">
        <v>4310</v>
      </c>
      <c r="E2332" s="1">
        <v>36.200000000000003</v>
      </c>
      <c r="F2332">
        <v>36.200000000000003</v>
      </c>
      <c r="G2332" s="1" t="s">
        <v>202</v>
      </c>
      <c r="H2332" s="1">
        <v>32587060</v>
      </c>
      <c r="I2332" s="1">
        <v>32586861</v>
      </c>
      <c r="J2332" s="1" t="s">
        <v>7</v>
      </c>
      <c r="K2332" s="1">
        <v>95.05</v>
      </c>
      <c r="L2332" s="1">
        <v>316</v>
      </c>
      <c r="M2332" s="1">
        <v>3.9999999999999999E-85</v>
      </c>
    </row>
    <row r="2333" spans="1:13" x14ac:dyDescent="0.25">
      <c r="A2333" s="1">
        <v>2329</v>
      </c>
      <c r="B2333" s="1" t="s">
        <v>2454</v>
      </c>
      <c r="C2333" s="1" t="s">
        <v>5</v>
      </c>
      <c r="D2333" s="1" t="s">
        <v>4310</v>
      </c>
      <c r="E2333" s="1">
        <v>37.33</v>
      </c>
      <c r="F2333">
        <v>37.33</v>
      </c>
      <c r="G2333" s="1" t="s">
        <v>202</v>
      </c>
      <c r="H2333" s="1">
        <v>32587960</v>
      </c>
      <c r="I2333" s="1">
        <v>32587787</v>
      </c>
      <c r="J2333" s="1" t="s">
        <v>7</v>
      </c>
      <c r="K2333" s="1">
        <v>91.95</v>
      </c>
      <c r="L2333" s="1">
        <v>243</v>
      </c>
      <c r="M2333" s="1">
        <v>5.9999999999999996E-63</v>
      </c>
    </row>
    <row r="2334" spans="1:13" x14ac:dyDescent="0.25">
      <c r="A2334" s="1">
        <v>2330</v>
      </c>
      <c r="B2334" s="1" t="s">
        <v>2455</v>
      </c>
      <c r="C2334" s="1" t="s">
        <v>5</v>
      </c>
      <c r="D2334" s="1" t="s">
        <v>4310</v>
      </c>
      <c r="E2334" s="1">
        <v>38</v>
      </c>
      <c r="F2334">
        <v>38</v>
      </c>
      <c r="G2334" s="1" t="s">
        <v>6</v>
      </c>
      <c r="H2334" s="1">
        <v>1663689</v>
      </c>
      <c r="I2334" s="1">
        <v>1663660</v>
      </c>
      <c r="J2334" s="1" t="s">
        <v>16</v>
      </c>
      <c r="K2334" s="1">
        <v>96.67</v>
      </c>
      <c r="L2334" s="1">
        <v>52</v>
      </c>
      <c r="M2334" s="1">
        <v>6.0000000000000002E-6</v>
      </c>
    </row>
    <row r="2335" spans="1:13" x14ac:dyDescent="0.25">
      <c r="A2335" s="1">
        <v>2331</v>
      </c>
      <c r="B2335" s="1" t="s">
        <v>2456</v>
      </c>
      <c r="C2335" s="1" t="s">
        <v>5</v>
      </c>
      <c r="D2335" s="1" t="s">
        <v>4310</v>
      </c>
      <c r="E2335" s="1">
        <v>38</v>
      </c>
      <c r="F2335">
        <v>38.01</v>
      </c>
      <c r="G2335" s="1" t="s">
        <v>202</v>
      </c>
      <c r="H2335" s="1">
        <v>32649041</v>
      </c>
      <c r="I2335" s="1">
        <v>32649000</v>
      </c>
      <c r="J2335" s="1" t="s">
        <v>16</v>
      </c>
      <c r="K2335" s="1">
        <v>97.62</v>
      </c>
      <c r="L2335" s="1">
        <v>75.8</v>
      </c>
      <c r="M2335" s="1">
        <v>4.0000000000000001E-13</v>
      </c>
    </row>
    <row r="2336" spans="1:13" x14ac:dyDescent="0.25">
      <c r="A2336" s="1">
        <v>2332</v>
      </c>
      <c r="B2336" s="1" t="s">
        <v>2457</v>
      </c>
      <c r="C2336" s="1" t="s">
        <v>5</v>
      </c>
      <c r="D2336" s="1" t="s">
        <v>4310</v>
      </c>
      <c r="E2336" s="1">
        <v>40.78</v>
      </c>
      <c r="F2336">
        <v>40.78</v>
      </c>
      <c r="G2336" s="1" t="s">
        <v>202</v>
      </c>
      <c r="H2336" s="1">
        <v>33294098</v>
      </c>
      <c r="I2336" s="1">
        <v>33294147</v>
      </c>
      <c r="J2336" s="1" t="s">
        <v>16</v>
      </c>
      <c r="K2336" s="1">
        <v>96</v>
      </c>
      <c r="L2336" s="1">
        <v>83.8</v>
      </c>
      <c r="M2336" s="1">
        <v>2.0000000000000002E-15</v>
      </c>
    </row>
    <row r="2337" spans="1:13" x14ac:dyDescent="0.25">
      <c r="A2337" s="1">
        <v>2333</v>
      </c>
      <c r="B2337" s="1" t="s">
        <v>2458</v>
      </c>
      <c r="C2337" s="1" t="s">
        <v>5</v>
      </c>
      <c r="D2337" s="1" t="s">
        <v>4310</v>
      </c>
      <c r="E2337" s="1">
        <v>40.78</v>
      </c>
      <c r="F2337">
        <v>40.79</v>
      </c>
      <c r="G2337" s="1" t="s">
        <v>202</v>
      </c>
      <c r="H2337" s="1">
        <v>33447305</v>
      </c>
      <c r="I2337" s="1">
        <v>33448879</v>
      </c>
      <c r="J2337" s="1" t="s">
        <v>7</v>
      </c>
      <c r="K2337" s="1">
        <v>86.99</v>
      </c>
      <c r="L2337" s="1">
        <v>1770</v>
      </c>
      <c r="M2337" s="1">
        <v>0</v>
      </c>
    </row>
    <row r="2338" spans="1:13" x14ac:dyDescent="0.25">
      <c r="A2338" s="1">
        <v>2334</v>
      </c>
      <c r="B2338" s="1" t="s">
        <v>2459</v>
      </c>
      <c r="C2338" s="1" t="s">
        <v>5</v>
      </c>
      <c r="D2338" s="1" t="s">
        <v>4310</v>
      </c>
      <c r="E2338" s="1">
        <v>41.12</v>
      </c>
      <c r="F2338">
        <v>41.12</v>
      </c>
      <c r="G2338" s="1" t="s">
        <v>202</v>
      </c>
      <c r="H2338" s="1">
        <v>33489123</v>
      </c>
      <c r="I2338" s="1">
        <v>33488381</v>
      </c>
      <c r="J2338" s="1" t="s">
        <v>7</v>
      </c>
      <c r="K2338" s="1">
        <v>89.12</v>
      </c>
      <c r="L2338" s="1">
        <v>915</v>
      </c>
      <c r="M2338" s="1">
        <v>0</v>
      </c>
    </row>
    <row r="2339" spans="1:13" x14ac:dyDescent="0.25">
      <c r="A2339" s="1">
        <v>2335</v>
      </c>
      <c r="B2339" s="1" t="s">
        <v>2460</v>
      </c>
      <c r="C2339" s="1" t="s">
        <v>5</v>
      </c>
      <c r="D2339" s="1" t="s">
        <v>4310</v>
      </c>
      <c r="E2339" s="1">
        <v>41.72</v>
      </c>
      <c r="F2339">
        <v>41.72</v>
      </c>
      <c r="G2339" s="1" t="s">
        <v>202</v>
      </c>
      <c r="H2339" s="1">
        <v>33572220</v>
      </c>
      <c r="I2339" s="1">
        <v>33574023</v>
      </c>
      <c r="J2339" s="1" t="s">
        <v>7</v>
      </c>
      <c r="K2339" s="1">
        <v>96.51</v>
      </c>
      <c r="L2339" s="1">
        <v>2983</v>
      </c>
      <c r="M2339" s="1">
        <v>0</v>
      </c>
    </row>
    <row r="2340" spans="1:13" x14ac:dyDescent="0.25">
      <c r="A2340" s="1">
        <v>2336</v>
      </c>
      <c r="B2340" s="1" t="s">
        <v>2461</v>
      </c>
      <c r="C2340" s="1" t="s">
        <v>5</v>
      </c>
      <c r="D2340" s="1" t="s">
        <v>4310</v>
      </c>
      <c r="E2340" s="1">
        <v>41.72</v>
      </c>
      <c r="F2340">
        <v>41.73</v>
      </c>
      <c r="G2340" s="1" t="s">
        <v>202</v>
      </c>
      <c r="H2340" s="1">
        <v>33574439</v>
      </c>
      <c r="I2340" s="1">
        <v>33572220</v>
      </c>
      <c r="J2340" s="1" t="s">
        <v>7</v>
      </c>
      <c r="K2340" s="1">
        <v>96.26</v>
      </c>
      <c r="L2340" s="1">
        <v>3640</v>
      </c>
      <c r="M2340" s="1">
        <v>0</v>
      </c>
    </row>
    <row r="2341" spans="1:13" x14ac:dyDescent="0.25">
      <c r="A2341" s="1">
        <v>2337</v>
      </c>
      <c r="B2341" s="1" t="s">
        <v>2462</v>
      </c>
      <c r="C2341" s="1" t="s">
        <v>5</v>
      </c>
      <c r="D2341" s="1" t="s">
        <v>4310</v>
      </c>
      <c r="E2341" s="1">
        <v>41.72</v>
      </c>
      <c r="F2341">
        <v>41.739999999999995</v>
      </c>
      <c r="G2341" s="1" t="s">
        <v>202</v>
      </c>
      <c r="H2341" s="1">
        <v>33574439</v>
      </c>
      <c r="I2341" s="1">
        <v>33572220</v>
      </c>
      <c r="J2341" s="1" t="s">
        <v>7</v>
      </c>
      <c r="K2341" s="1">
        <v>96.26</v>
      </c>
      <c r="L2341" s="1">
        <v>3640</v>
      </c>
      <c r="M2341" s="1">
        <v>0</v>
      </c>
    </row>
    <row r="2342" spans="1:13" x14ac:dyDescent="0.25">
      <c r="A2342" s="1">
        <v>2338</v>
      </c>
      <c r="B2342" s="1" t="s">
        <v>2463</v>
      </c>
      <c r="C2342" s="1" t="s">
        <v>5</v>
      </c>
      <c r="D2342" s="1" t="s">
        <v>4310</v>
      </c>
      <c r="E2342" s="1">
        <v>42.34</v>
      </c>
      <c r="F2342">
        <v>42.34</v>
      </c>
      <c r="G2342" s="1" t="s">
        <v>202</v>
      </c>
      <c r="H2342" s="1">
        <v>33688618</v>
      </c>
      <c r="I2342" s="1">
        <v>33688204</v>
      </c>
      <c r="J2342" s="1" t="s">
        <v>7</v>
      </c>
      <c r="K2342" s="1">
        <v>93.03</v>
      </c>
      <c r="L2342" s="1">
        <v>606</v>
      </c>
      <c r="M2342" s="1">
        <v>4.9999999999999999E-172</v>
      </c>
    </row>
    <row r="2343" spans="1:13" x14ac:dyDescent="0.25">
      <c r="A2343" s="1">
        <v>2339</v>
      </c>
      <c r="B2343" s="1" t="s">
        <v>2464</v>
      </c>
      <c r="C2343" s="1" t="s">
        <v>5</v>
      </c>
      <c r="D2343" s="1" t="s">
        <v>4310</v>
      </c>
      <c r="E2343" s="1">
        <v>43.58</v>
      </c>
      <c r="F2343">
        <v>43.58</v>
      </c>
      <c r="G2343" s="1" t="s">
        <v>202</v>
      </c>
      <c r="H2343" s="1">
        <v>33723170</v>
      </c>
      <c r="I2343" s="1">
        <v>33723006</v>
      </c>
      <c r="J2343" s="1" t="s">
        <v>7</v>
      </c>
      <c r="K2343" s="1">
        <v>95.76</v>
      </c>
      <c r="L2343" s="1">
        <v>267</v>
      </c>
      <c r="M2343" s="1">
        <v>4E-70</v>
      </c>
    </row>
    <row r="2344" spans="1:13" x14ac:dyDescent="0.25">
      <c r="A2344" s="1">
        <v>2340</v>
      </c>
      <c r="B2344" s="1" t="s">
        <v>2465</v>
      </c>
      <c r="C2344" s="1" t="s">
        <v>5</v>
      </c>
      <c r="D2344" s="1" t="s">
        <v>4310</v>
      </c>
      <c r="E2344" s="1">
        <v>48.1</v>
      </c>
      <c r="F2344">
        <v>48.1</v>
      </c>
      <c r="G2344" s="1" t="s">
        <v>202</v>
      </c>
      <c r="H2344" s="1">
        <v>34328316</v>
      </c>
      <c r="I2344" s="1">
        <v>34328808</v>
      </c>
      <c r="J2344" s="1" t="s">
        <v>7</v>
      </c>
      <c r="K2344" s="1">
        <v>94.73</v>
      </c>
      <c r="L2344" s="1">
        <v>767</v>
      </c>
      <c r="M2344" s="1">
        <v>0</v>
      </c>
    </row>
    <row r="2345" spans="1:13" x14ac:dyDescent="0.25">
      <c r="A2345" s="1">
        <v>2341</v>
      </c>
      <c r="B2345" s="1" t="s">
        <v>2466</v>
      </c>
      <c r="C2345" s="1" t="s">
        <v>5</v>
      </c>
      <c r="D2345" s="1" t="s">
        <v>4310</v>
      </c>
      <c r="E2345" s="1">
        <v>49.07</v>
      </c>
      <c r="F2345">
        <v>49.07</v>
      </c>
      <c r="G2345" s="1" t="s">
        <v>202</v>
      </c>
      <c r="H2345" s="1">
        <v>34433285</v>
      </c>
      <c r="I2345" s="1">
        <v>34433647</v>
      </c>
      <c r="J2345" s="1" t="s">
        <v>7</v>
      </c>
      <c r="K2345" s="1">
        <v>93.94</v>
      </c>
      <c r="L2345" s="1">
        <v>549</v>
      </c>
      <c r="M2345" s="1">
        <v>3.0000000000000002E-154</v>
      </c>
    </row>
    <row r="2346" spans="1:13" x14ac:dyDescent="0.25">
      <c r="A2346" s="1">
        <v>2342</v>
      </c>
      <c r="B2346" s="1" t="s">
        <v>2467</v>
      </c>
      <c r="C2346" s="1" t="s">
        <v>5</v>
      </c>
      <c r="D2346" s="1" t="s">
        <v>4310</v>
      </c>
      <c r="E2346" s="1">
        <v>51.02</v>
      </c>
      <c r="F2346">
        <v>51.02</v>
      </c>
      <c r="G2346" s="1" t="s">
        <v>202</v>
      </c>
      <c r="H2346" s="1">
        <v>34834135</v>
      </c>
      <c r="I2346" s="1">
        <v>34834277</v>
      </c>
      <c r="J2346" s="1" t="s">
        <v>7</v>
      </c>
      <c r="K2346" s="1">
        <v>97.2</v>
      </c>
      <c r="L2346" s="1">
        <v>243</v>
      </c>
      <c r="M2346" s="1">
        <v>5.0000000000000002E-63</v>
      </c>
    </row>
    <row r="2347" spans="1:13" x14ac:dyDescent="0.25">
      <c r="A2347" s="1">
        <v>2343</v>
      </c>
      <c r="B2347" s="1" t="s">
        <v>2468</v>
      </c>
      <c r="C2347" s="1" t="s">
        <v>5</v>
      </c>
      <c r="D2347" s="1" t="s">
        <v>4310</v>
      </c>
      <c r="E2347" s="1">
        <v>51.02</v>
      </c>
      <c r="F2347">
        <v>51.03</v>
      </c>
      <c r="G2347" s="1" t="s">
        <v>202</v>
      </c>
      <c r="H2347" s="1">
        <v>23945017</v>
      </c>
      <c r="I2347" s="1">
        <v>23946310</v>
      </c>
      <c r="J2347" s="1" t="s">
        <v>7</v>
      </c>
      <c r="K2347" s="1">
        <v>90.58</v>
      </c>
      <c r="L2347" s="1">
        <v>1720</v>
      </c>
      <c r="M2347" s="1">
        <v>0</v>
      </c>
    </row>
    <row r="2348" spans="1:13" x14ac:dyDescent="0.25">
      <c r="A2348" s="1">
        <v>2344</v>
      </c>
      <c r="B2348" s="1" t="s">
        <v>2469</v>
      </c>
      <c r="C2348" s="1" t="s">
        <v>5</v>
      </c>
      <c r="D2348" s="1" t="s">
        <v>4310</v>
      </c>
      <c r="E2348" s="1">
        <v>51.02</v>
      </c>
      <c r="F2348">
        <v>51.04</v>
      </c>
      <c r="G2348" s="1" t="s">
        <v>202</v>
      </c>
      <c r="H2348" s="1">
        <v>23943563</v>
      </c>
      <c r="I2348" s="1">
        <v>23944598</v>
      </c>
      <c r="J2348" s="1" t="s">
        <v>7</v>
      </c>
      <c r="K2348" s="1">
        <v>91.41</v>
      </c>
      <c r="L2348" s="1">
        <v>1421</v>
      </c>
      <c r="M2348" s="1">
        <v>0</v>
      </c>
    </row>
    <row r="2349" spans="1:13" x14ac:dyDescent="0.25">
      <c r="A2349" s="1">
        <v>2345</v>
      </c>
      <c r="B2349" s="1" t="s">
        <v>2470</v>
      </c>
      <c r="C2349" s="1" t="s">
        <v>5</v>
      </c>
      <c r="D2349" s="1" t="s">
        <v>4310</v>
      </c>
      <c r="E2349" s="1">
        <v>51.02</v>
      </c>
      <c r="F2349">
        <v>51.05</v>
      </c>
      <c r="G2349" s="1" t="s">
        <v>202</v>
      </c>
      <c r="H2349" s="1">
        <v>34834615</v>
      </c>
      <c r="I2349" s="1">
        <v>34834858</v>
      </c>
      <c r="J2349" s="1" t="s">
        <v>7</v>
      </c>
      <c r="K2349" s="1">
        <v>93.44</v>
      </c>
      <c r="L2349" s="1">
        <v>359</v>
      </c>
      <c r="M2349" s="1">
        <v>1E-97</v>
      </c>
    </row>
    <row r="2350" spans="1:13" x14ac:dyDescent="0.25">
      <c r="A2350" s="1">
        <v>2346</v>
      </c>
      <c r="B2350" s="1" t="s">
        <v>2471</v>
      </c>
      <c r="C2350" s="1" t="s">
        <v>5</v>
      </c>
      <c r="D2350" s="1" t="s">
        <v>4310</v>
      </c>
      <c r="E2350" s="1">
        <v>51.67</v>
      </c>
      <c r="F2350">
        <v>51.67</v>
      </c>
    </row>
    <row r="2351" spans="1:13" x14ac:dyDescent="0.25">
      <c r="A2351" s="1">
        <v>2347</v>
      </c>
      <c r="B2351" s="1" t="s">
        <v>2472</v>
      </c>
      <c r="C2351" s="1" t="s">
        <v>5</v>
      </c>
      <c r="D2351" s="1" t="s">
        <v>4310</v>
      </c>
      <c r="E2351" s="1">
        <v>51.67</v>
      </c>
      <c r="F2351">
        <v>51.68</v>
      </c>
      <c r="G2351" s="1" t="s">
        <v>202</v>
      </c>
      <c r="H2351" s="1">
        <v>35079070</v>
      </c>
      <c r="I2351" s="1">
        <v>35079007</v>
      </c>
      <c r="J2351" s="1" t="s">
        <v>16</v>
      </c>
      <c r="K2351" s="1">
        <v>96.88</v>
      </c>
      <c r="L2351" s="1">
        <v>111</v>
      </c>
      <c r="M2351" s="1">
        <v>7.9999999999999994E-24</v>
      </c>
    </row>
    <row r="2352" spans="1:13" x14ac:dyDescent="0.25">
      <c r="A2352" s="1">
        <v>2348</v>
      </c>
      <c r="B2352" s="1" t="s">
        <v>2473</v>
      </c>
      <c r="C2352" s="1" t="s">
        <v>5</v>
      </c>
      <c r="D2352" s="1" t="s">
        <v>4310</v>
      </c>
      <c r="E2352" s="1">
        <v>51.67</v>
      </c>
      <c r="F2352">
        <v>51.69</v>
      </c>
      <c r="G2352" s="1" t="s">
        <v>202</v>
      </c>
      <c r="H2352" s="1">
        <v>35081279</v>
      </c>
      <c r="I2352" s="1">
        <v>35080172</v>
      </c>
      <c r="J2352" s="1" t="s">
        <v>7</v>
      </c>
      <c r="K2352" s="1">
        <v>96.03</v>
      </c>
      <c r="L2352" s="1">
        <v>1799</v>
      </c>
      <c r="M2352" s="1">
        <v>0</v>
      </c>
    </row>
    <row r="2353" spans="1:13" x14ac:dyDescent="0.25">
      <c r="A2353" s="1">
        <v>2349</v>
      </c>
      <c r="B2353" s="1" t="s">
        <v>2474</v>
      </c>
      <c r="C2353" s="1" t="s">
        <v>5</v>
      </c>
      <c r="D2353" s="1" t="s">
        <v>4310</v>
      </c>
      <c r="E2353" s="1">
        <v>51.67</v>
      </c>
      <c r="F2353">
        <v>51.699999999999996</v>
      </c>
      <c r="G2353" s="1" t="s">
        <v>202</v>
      </c>
      <c r="H2353" s="1">
        <v>35081279</v>
      </c>
      <c r="I2353" s="1">
        <v>35080212</v>
      </c>
      <c r="J2353" s="1" t="s">
        <v>7</v>
      </c>
      <c r="K2353" s="1">
        <v>96.16</v>
      </c>
      <c r="L2353" s="1">
        <v>1742</v>
      </c>
      <c r="M2353" s="1">
        <v>0</v>
      </c>
    </row>
    <row r="2354" spans="1:13" x14ac:dyDescent="0.25">
      <c r="A2354" s="1">
        <v>2350</v>
      </c>
      <c r="B2354" s="1" t="s">
        <v>2475</v>
      </c>
      <c r="C2354" s="1" t="s">
        <v>5</v>
      </c>
      <c r="D2354" s="1" t="s">
        <v>4310</v>
      </c>
      <c r="E2354" s="1">
        <v>51.67</v>
      </c>
      <c r="F2354">
        <v>51.709999999999994</v>
      </c>
      <c r="G2354" s="1" t="s">
        <v>202</v>
      </c>
      <c r="H2354" s="1">
        <v>35134024</v>
      </c>
      <c r="I2354" s="1">
        <v>35132092</v>
      </c>
      <c r="J2354" s="1" t="s">
        <v>7</v>
      </c>
      <c r="K2354" s="1">
        <v>94.83</v>
      </c>
      <c r="L2354" s="1">
        <v>3018</v>
      </c>
      <c r="M2354" s="1">
        <v>0</v>
      </c>
    </row>
    <row r="2355" spans="1:13" x14ac:dyDescent="0.25">
      <c r="A2355" s="1">
        <v>2351</v>
      </c>
      <c r="B2355" s="1" t="s">
        <v>2476</v>
      </c>
      <c r="C2355" s="1" t="s">
        <v>5</v>
      </c>
      <c r="D2355" s="1" t="s">
        <v>4310</v>
      </c>
      <c r="E2355" s="1">
        <v>51.67</v>
      </c>
      <c r="F2355">
        <v>51.719999999999992</v>
      </c>
      <c r="G2355" s="1" t="s">
        <v>202</v>
      </c>
      <c r="H2355" s="1">
        <v>35160959</v>
      </c>
      <c r="I2355" s="1">
        <v>35161384</v>
      </c>
      <c r="J2355" s="1" t="s">
        <v>7</v>
      </c>
      <c r="K2355" s="1">
        <v>94.6</v>
      </c>
      <c r="L2355" s="1">
        <v>658</v>
      </c>
      <c r="M2355" s="1">
        <v>0</v>
      </c>
    </row>
    <row r="2356" spans="1:13" x14ac:dyDescent="0.25">
      <c r="A2356" s="1">
        <v>2352</v>
      </c>
      <c r="B2356" s="1" t="s">
        <v>2477</v>
      </c>
      <c r="C2356" s="1" t="s">
        <v>5</v>
      </c>
      <c r="D2356" s="1" t="s">
        <v>4310</v>
      </c>
      <c r="E2356" s="1">
        <v>51.67</v>
      </c>
      <c r="F2356">
        <v>51.72999999999999</v>
      </c>
      <c r="G2356" s="1" t="s">
        <v>202</v>
      </c>
      <c r="H2356" s="1">
        <v>35160959</v>
      </c>
      <c r="I2356" s="1">
        <v>35161384</v>
      </c>
      <c r="J2356" s="1" t="s">
        <v>7</v>
      </c>
      <c r="K2356" s="1">
        <v>94.6</v>
      </c>
      <c r="L2356" s="1">
        <v>658</v>
      </c>
      <c r="M2356" s="1">
        <v>0</v>
      </c>
    </row>
    <row r="2357" spans="1:13" x14ac:dyDescent="0.25">
      <c r="A2357" s="1">
        <v>2353</v>
      </c>
      <c r="B2357" s="1" t="s">
        <v>2478</v>
      </c>
      <c r="C2357" s="1" t="s">
        <v>5</v>
      </c>
      <c r="D2357" s="1" t="s">
        <v>4310</v>
      </c>
      <c r="E2357" s="1">
        <v>51.67</v>
      </c>
      <c r="F2357">
        <v>51.739999999999988</v>
      </c>
      <c r="G2357" s="1" t="s">
        <v>202</v>
      </c>
      <c r="H2357" s="1">
        <v>35256305</v>
      </c>
      <c r="I2357" s="1">
        <v>35256362</v>
      </c>
      <c r="J2357" s="1" t="s">
        <v>16</v>
      </c>
      <c r="K2357" s="1">
        <v>96.55</v>
      </c>
      <c r="L2357" s="1">
        <v>99.6</v>
      </c>
      <c r="M2357" s="1">
        <v>3.0000000000000003E-20</v>
      </c>
    </row>
    <row r="2358" spans="1:13" x14ac:dyDescent="0.25">
      <c r="A2358" s="1">
        <v>2354</v>
      </c>
      <c r="B2358" s="1" t="s">
        <v>2479</v>
      </c>
      <c r="C2358" s="1" t="s">
        <v>5</v>
      </c>
      <c r="D2358" s="1" t="s">
        <v>4310</v>
      </c>
      <c r="E2358" s="1">
        <v>51.67</v>
      </c>
      <c r="F2358">
        <v>51.749999999999986</v>
      </c>
      <c r="G2358" s="1" t="s">
        <v>202</v>
      </c>
      <c r="H2358" s="1">
        <v>35261265</v>
      </c>
      <c r="I2358" s="1">
        <v>35261490</v>
      </c>
      <c r="J2358" s="1" t="s">
        <v>7</v>
      </c>
      <c r="K2358" s="1">
        <v>96.02</v>
      </c>
      <c r="L2358" s="1">
        <v>368</v>
      </c>
      <c r="M2358" s="1">
        <v>1E-100</v>
      </c>
    </row>
    <row r="2359" spans="1:13" x14ac:dyDescent="0.25">
      <c r="A2359" s="1">
        <v>2355</v>
      </c>
      <c r="B2359" s="6" t="s">
        <v>2480</v>
      </c>
      <c r="C2359" s="1" t="s">
        <v>5</v>
      </c>
      <c r="D2359" s="1" t="s">
        <v>4310</v>
      </c>
      <c r="E2359" s="1">
        <v>52.63</v>
      </c>
      <c r="F2359">
        <v>52.63</v>
      </c>
    </row>
    <row r="2360" spans="1:13" x14ac:dyDescent="0.25">
      <c r="A2360" s="1">
        <v>2356</v>
      </c>
      <c r="B2360" s="1" t="s">
        <v>2481</v>
      </c>
      <c r="C2360" s="1" t="s">
        <v>5</v>
      </c>
      <c r="D2360" s="1" t="s">
        <v>4310</v>
      </c>
      <c r="E2360" s="1">
        <v>55.1</v>
      </c>
      <c r="F2360">
        <v>55.1</v>
      </c>
      <c r="G2360" s="1" t="s">
        <v>171</v>
      </c>
      <c r="H2360" s="1">
        <v>17473858</v>
      </c>
      <c r="I2360" s="1">
        <v>17474304</v>
      </c>
      <c r="J2360" s="1" t="s">
        <v>7</v>
      </c>
      <c r="K2360" s="1">
        <v>88.44</v>
      </c>
      <c r="L2360" s="1">
        <v>544</v>
      </c>
      <c r="M2360" s="1">
        <v>5.0000000000000003E-153</v>
      </c>
    </row>
    <row r="2361" spans="1:13" x14ac:dyDescent="0.25">
      <c r="A2361" s="1">
        <v>2357</v>
      </c>
      <c r="B2361" s="1" t="s">
        <v>2482</v>
      </c>
      <c r="C2361" s="1" t="s">
        <v>5</v>
      </c>
      <c r="D2361" s="1" t="s">
        <v>4310</v>
      </c>
      <c r="E2361" s="1">
        <v>56.65</v>
      </c>
      <c r="F2361">
        <v>56.65</v>
      </c>
      <c r="G2361" s="1" t="s">
        <v>171</v>
      </c>
      <c r="H2361" s="1">
        <v>17392899</v>
      </c>
      <c r="I2361" s="1">
        <v>17392216</v>
      </c>
      <c r="J2361" s="1" t="s">
        <v>7</v>
      </c>
      <c r="K2361" s="1">
        <v>90.1</v>
      </c>
      <c r="L2361" s="1">
        <v>876</v>
      </c>
      <c r="M2361" s="1">
        <v>0</v>
      </c>
    </row>
    <row r="2362" spans="1:13" x14ac:dyDescent="0.25">
      <c r="A2362" s="1">
        <v>2358</v>
      </c>
      <c r="B2362" s="1" t="s">
        <v>2483</v>
      </c>
      <c r="C2362" s="1" t="s">
        <v>5</v>
      </c>
      <c r="D2362" s="1" t="s">
        <v>4310</v>
      </c>
      <c r="E2362" s="1">
        <v>56.65</v>
      </c>
      <c r="F2362">
        <v>56.66</v>
      </c>
      <c r="G2362" s="1" t="s">
        <v>171</v>
      </c>
      <c r="H2362" s="1">
        <v>17389974</v>
      </c>
      <c r="I2362" s="1">
        <v>17390534</v>
      </c>
      <c r="J2362" s="1" t="s">
        <v>7</v>
      </c>
      <c r="K2362" s="1">
        <v>88.65</v>
      </c>
      <c r="L2362" s="1">
        <v>678</v>
      </c>
      <c r="M2362" s="1">
        <v>0</v>
      </c>
    </row>
    <row r="2363" spans="1:13" x14ac:dyDescent="0.25">
      <c r="A2363" s="1">
        <v>2359</v>
      </c>
      <c r="B2363" s="1" t="s">
        <v>2484</v>
      </c>
      <c r="C2363" s="1" t="s">
        <v>5</v>
      </c>
      <c r="D2363" s="1" t="s">
        <v>4310</v>
      </c>
      <c r="E2363" s="1">
        <v>57.36</v>
      </c>
      <c r="F2363">
        <v>57.36</v>
      </c>
      <c r="G2363" s="1" t="s">
        <v>171</v>
      </c>
      <c r="H2363" s="1">
        <v>17281908</v>
      </c>
      <c r="I2363" s="1">
        <v>17282354</v>
      </c>
      <c r="J2363" s="1" t="s">
        <v>7</v>
      </c>
      <c r="K2363" s="1">
        <v>86.64</v>
      </c>
      <c r="L2363" s="1">
        <v>484</v>
      </c>
      <c r="M2363" s="1">
        <v>4.0000000000000002E-135</v>
      </c>
    </row>
    <row r="2364" spans="1:13" x14ac:dyDescent="0.25">
      <c r="A2364" s="1">
        <v>2360</v>
      </c>
      <c r="B2364" s="1" t="s">
        <v>2485</v>
      </c>
      <c r="C2364" s="1" t="s">
        <v>5</v>
      </c>
      <c r="D2364" s="1" t="s">
        <v>4310</v>
      </c>
      <c r="E2364" s="1">
        <v>59.25</v>
      </c>
      <c r="F2364">
        <v>59.25</v>
      </c>
      <c r="G2364" s="1" t="s">
        <v>171</v>
      </c>
      <c r="H2364" s="1">
        <v>17041715</v>
      </c>
      <c r="I2364" s="1">
        <v>17042067</v>
      </c>
      <c r="J2364" s="1" t="s">
        <v>7</v>
      </c>
      <c r="K2364" s="1">
        <v>91.24</v>
      </c>
      <c r="L2364" s="1">
        <v>477</v>
      </c>
      <c r="M2364" s="1">
        <v>3E-132</v>
      </c>
    </row>
    <row r="2365" spans="1:13" x14ac:dyDescent="0.25">
      <c r="A2365" s="1">
        <v>2361</v>
      </c>
      <c r="B2365" s="1" t="s">
        <v>2486</v>
      </c>
      <c r="C2365" s="1" t="s">
        <v>5</v>
      </c>
      <c r="D2365" s="1" t="s">
        <v>4310</v>
      </c>
      <c r="E2365" s="1">
        <v>59.25</v>
      </c>
      <c r="F2365">
        <v>59.26</v>
      </c>
      <c r="G2365" s="1" t="s">
        <v>171</v>
      </c>
      <c r="H2365" s="1">
        <v>17041387</v>
      </c>
      <c r="I2365" s="1">
        <v>17041561</v>
      </c>
      <c r="J2365" s="1" t="s">
        <v>7</v>
      </c>
      <c r="K2365" s="1">
        <v>94.29</v>
      </c>
      <c r="L2365" s="1">
        <v>268</v>
      </c>
      <c r="M2365" s="1">
        <v>9.9999999999999996E-70</v>
      </c>
    </row>
    <row r="2366" spans="1:13" x14ac:dyDescent="0.25">
      <c r="A2366" s="1">
        <v>2362</v>
      </c>
      <c r="B2366" s="1" t="s">
        <v>2487</v>
      </c>
      <c r="C2366" s="1" t="s">
        <v>5</v>
      </c>
      <c r="D2366" s="1" t="s">
        <v>4310</v>
      </c>
      <c r="E2366" s="1">
        <v>60.73</v>
      </c>
      <c r="F2366">
        <v>60.73</v>
      </c>
      <c r="G2366" s="1" t="s">
        <v>202</v>
      </c>
      <c r="H2366" s="1">
        <v>22992310</v>
      </c>
      <c r="I2366" s="1">
        <v>22991259</v>
      </c>
      <c r="J2366" s="1" t="s">
        <v>7</v>
      </c>
      <c r="K2366" s="1">
        <v>92.87</v>
      </c>
      <c r="L2366" s="1">
        <v>1528</v>
      </c>
      <c r="M2366" s="1">
        <v>0</v>
      </c>
    </row>
    <row r="2367" spans="1:13" x14ac:dyDescent="0.25">
      <c r="A2367" s="1">
        <v>2363</v>
      </c>
      <c r="B2367" s="1" t="s">
        <v>2488</v>
      </c>
      <c r="C2367" s="1" t="s">
        <v>5</v>
      </c>
      <c r="D2367" s="1" t="s">
        <v>4310</v>
      </c>
      <c r="E2367" s="1">
        <v>61.65</v>
      </c>
      <c r="F2367">
        <v>61.65</v>
      </c>
      <c r="G2367" s="1" t="s">
        <v>181</v>
      </c>
      <c r="H2367" s="1">
        <v>12258376</v>
      </c>
      <c r="I2367" s="1">
        <v>12258427</v>
      </c>
      <c r="J2367" s="1" t="s">
        <v>16</v>
      </c>
      <c r="K2367" s="1">
        <v>90.38</v>
      </c>
      <c r="L2367" s="1">
        <v>63.9</v>
      </c>
      <c r="M2367" s="1">
        <v>2.0000000000000001E-9</v>
      </c>
    </row>
    <row r="2368" spans="1:13" x14ac:dyDescent="0.25">
      <c r="A2368" s="1">
        <v>2364</v>
      </c>
      <c r="B2368" s="1" t="s">
        <v>2489</v>
      </c>
      <c r="C2368" s="1" t="s">
        <v>5</v>
      </c>
      <c r="D2368" s="1" t="s">
        <v>4310</v>
      </c>
      <c r="E2368" s="1">
        <v>61.95</v>
      </c>
      <c r="F2368">
        <v>61.95</v>
      </c>
      <c r="G2368" s="1" t="s">
        <v>202</v>
      </c>
      <c r="H2368" s="1">
        <v>3791201</v>
      </c>
      <c r="I2368" s="1">
        <v>3790597</v>
      </c>
      <c r="J2368" s="1" t="s">
        <v>7</v>
      </c>
      <c r="K2368" s="1">
        <v>94.07</v>
      </c>
      <c r="L2368" s="1">
        <v>917</v>
      </c>
      <c r="M2368" s="1">
        <v>0</v>
      </c>
    </row>
    <row r="2369" spans="1:13" x14ac:dyDescent="0.25">
      <c r="A2369" s="1">
        <v>2365</v>
      </c>
      <c r="B2369" s="1" t="s">
        <v>2490</v>
      </c>
      <c r="C2369" s="1" t="s">
        <v>5</v>
      </c>
      <c r="D2369" s="1" t="s">
        <v>4310</v>
      </c>
      <c r="E2369" s="1">
        <v>62.82</v>
      </c>
      <c r="F2369">
        <v>62.82</v>
      </c>
      <c r="G2369" s="1" t="s">
        <v>202</v>
      </c>
      <c r="H2369" s="1">
        <v>3658475</v>
      </c>
      <c r="I2369" s="1">
        <v>3658195</v>
      </c>
      <c r="J2369" s="1" t="s">
        <v>7</v>
      </c>
      <c r="K2369" s="1">
        <v>88.24</v>
      </c>
      <c r="L2369" s="1">
        <v>331</v>
      </c>
      <c r="M2369" s="1">
        <v>2.0000000000000001E-89</v>
      </c>
    </row>
    <row r="2370" spans="1:13" x14ac:dyDescent="0.25">
      <c r="A2370" s="1">
        <v>2366</v>
      </c>
      <c r="B2370" s="1" t="s">
        <v>2491</v>
      </c>
      <c r="C2370" s="1" t="s">
        <v>5</v>
      </c>
      <c r="D2370" s="1" t="s">
        <v>4310</v>
      </c>
      <c r="E2370" s="1">
        <v>63.31</v>
      </c>
      <c r="F2370">
        <v>63.31</v>
      </c>
      <c r="G2370" s="1" t="s">
        <v>202</v>
      </c>
      <c r="H2370" s="1">
        <v>3507042</v>
      </c>
      <c r="I2370" s="1">
        <v>3506979</v>
      </c>
      <c r="J2370" s="1" t="s">
        <v>16</v>
      </c>
      <c r="K2370" s="1">
        <v>90.63</v>
      </c>
      <c r="L2370" s="1">
        <v>79.8</v>
      </c>
      <c r="M2370" s="1">
        <v>2.9999999999999998E-14</v>
      </c>
    </row>
    <row r="2371" spans="1:13" x14ac:dyDescent="0.25">
      <c r="A2371" s="1">
        <v>2367</v>
      </c>
      <c r="B2371" s="1" t="s">
        <v>2492</v>
      </c>
      <c r="C2371" s="1" t="s">
        <v>5</v>
      </c>
      <c r="D2371" s="1" t="s">
        <v>4310</v>
      </c>
      <c r="E2371" s="1">
        <v>63.31</v>
      </c>
      <c r="F2371">
        <v>63.32</v>
      </c>
      <c r="G2371" s="1" t="s">
        <v>202</v>
      </c>
      <c r="H2371" s="1">
        <v>3481237</v>
      </c>
      <c r="I2371" s="1">
        <v>3481300</v>
      </c>
      <c r="J2371" s="1" t="s">
        <v>16</v>
      </c>
      <c r="K2371" s="1">
        <v>93.75</v>
      </c>
      <c r="L2371" s="1">
        <v>95.6</v>
      </c>
      <c r="M2371" s="1">
        <v>5.0000000000000004E-19</v>
      </c>
    </row>
    <row r="2372" spans="1:13" x14ac:dyDescent="0.25">
      <c r="A2372" s="1">
        <v>2368</v>
      </c>
      <c r="B2372" s="1" t="s">
        <v>2493</v>
      </c>
      <c r="C2372" s="1" t="s">
        <v>5</v>
      </c>
      <c r="D2372" s="1" t="s">
        <v>4310</v>
      </c>
      <c r="E2372" s="1">
        <v>64.31</v>
      </c>
      <c r="F2372">
        <v>64.31</v>
      </c>
      <c r="G2372" s="1" t="s">
        <v>202</v>
      </c>
      <c r="H2372" s="1">
        <v>3356496</v>
      </c>
      <c r="I2372" s="1">
        <v>3356559</v>
      </c>
      <c r="J2372" s="1" t="s">
        <v>16</v>
      </c>
      <c r="K2372" s="1">
        <v>98.44</v>
      </c>
      <c r="L2372" s="1">
        <v>119</v>
      </c>
      <c r="M2372" s="1">
        <v>3.0000000000000001E-26</v>
      </c>
    </row>
    <row r="2373" spans="1:13" x14ac:dyDescent="0.25">
      <c r="A2373" s="1">
        <v>2369</v>
      </c>
      <c r="B2373" s="1" t="s">
        <v>2494</v>
      </c>
      <c r="C2373" s="1" t="s">
        <v>5</v>
      </c>
      <c r="D2373" s="1" t="s">
        <v>4310</v>
      </c>
      <c r="E2373" s="1">
        <v>64.66</v>
      </c>
      <c r="F2373">
        <v>64.66</v>
      </c>
      <c r="G2373" s="1" t="s">
        <v>202</v>
      </c>
      <c r="H2373" s="1">
        <v>22522985</v>
      </c>
      <c r="I2373" s="1">
        <v>22523481</v>
      </c>
      <c r="J2373" s="1" t="s">
        <v>7</v>
      </c>
      <c r="K2373" s="1">
        <v>88.2</v>
      </c>
      <c r="L2373" s="1">
        <v>593</v>
      </c>
      <c r="M2373" s="1">
        <v>1E-167</v>
      </c>
    </row>
    <row r="2374" spans="1:13" x14ac:dyDescent="0.25">
      <c r="A2374" s="1">
        <v>2370</v>
      </c>
      <c r="B2374" s="1" t="s">
        <v>2495</v>
      </c>
      <c r="C2374" s="1" t="s">
        <v>5</v>
      </c>
      <c r="D2374" s="1" t="s">
        <v>4310</v>
      </c>
      <c r="E2374" s="1">
        <v>64.66</v>
      </c>
      <c r="F2374">
        <v>64.67</v>
      </c>
    </row>
    <row r="2375" spans="1:13" x14ac:dyDescent="0.25">
      <c r="A2375" s="1">
        <v>2371</v>
      </c>
      <c r="B2375" s="1" t="s">
        <v>2496</v>
      </c>
      <c r="C2375" s="1" t="s">
        <v>5</v>
      </c>
      <c r="D2375" s="1" t="s">
        <v>4310</v>
      </c>
      <c r="E2375" s="1">
        <v>66.3</v>
      </c>
      <c r="F2375">
        <v>66.3</v>
      </c>
      <c r="G2375" s="1" t="s">
        <v>2497</v>
      </c>
      <c r="H2375" s="1">
        <v>57069</v>
      </c>
      <c r="I2375" s="1">
        <v>56695</v>
      </c>
      <c r="J2375" s="1" t="s">
        <v>7</v>
      </c>
      <c r="K2375" s="1">
        <v>89.76</v>
      </c>
      <c r="L2375" s="1">
        <v>477</v>
      </c>
      <c r="M2375" s="1">
        <v>4.0000000000000003E-133</v>
      </c>
    </row>
    <row r="2376" spans="1:13" x14ac:dyDescent="0.25">
      <c r="A2376" s="1">
        <v>2372</v>
      </c>
      <c r="B2376" s="1" t="s">
        <v>2498</v>
      </c>
      <c r="C2376" s="1" t="s">
        <v>5</v>
      </c>
      <c r="D2376" s="1" t="s">
        <v>4310</v>
      </c>
      <c r="E2376" s="1">
        <v>66.989999999999995</v>
      </c>
      <c r="F2376">
        <v>66.989999999999995</v>
      </c>
      <c r="G2376" s="1" t="s">
        <v>202</v>
      </c>
      <c r="H2376" s="1">
        <v>3053460</v>
      </c>
      <c r="I2376" s="1">
        <v>3053397</v>
      </c>
      <c r="J2376" s="1" t="s">
        <v>16</v>
      </c>
      <c r="K2376" s="1">
        <v>90.63</v>
      </c>
      <c r="L2376" s="1">
        <v>79.8</v>
      </c>
      <c r="M2376" s="1">
        <v>2.9999999999999998E-14</v>
      </c>
    </row>
    <row r="2377" spans="1:13" x14ac:dyDescent="0.25">
      <c r="A2377" s="1">
        <v>2373</v>
      </c>
      <c r="B2377" s="1" t="s">
        <v>2499</v>
      </c>
      <c r="C2377" s="1" t="s">
        <v>5</v>
      </c>
      <c r="D2377" s="1" t="s">
        <v>4310</v>
      </c>
      <c r="E2377" s="1">
        <v>72.180000000000007</v>
      </c>
      <c r="F2377">
        <v>72.180000000000007</v>
      </c>
    </row>
    <row r="2378" spans="1:13" x14ac:dyDescent="0.25">
      <c r="A2378" s="1">
        <v>2374</v>
      </c>
      <c r="B2378" s="1" t="s">
        <v>2500</v>
      </c>
      <c r="C2378" s="1" t="s">
        <v>5</v>
      </c>
      <c r="D2378" s="1" t="s">
        <v>4310</v>
      </c>
      <c r="E2378" s="1">
        <v>72.180000000000007</v>
      </c>
      <c r="F2378">
        <v>72.190000000000012</v>
      </c>
    </row>
    <row r="2379" spans="1:13" x14ac:dyDescent="0.25">
      <c r="A2379" s="1">
        <v>2375</v>
      </c>
      <c r="B2379" s="1" t="s">
        <v>2501</v>
      </c>
      <c r="C2379" s="1" t="s">
        <v>5</v>
      </c>
      <c r="D2379" s="1" t="s">
        <v>4310</v>
      </c>
      <c r="E2379" s="1">
        <v>72.180000000000007</v>
      </c>
      <c r="F2379">
        <v>72.200000000000017</v>
      </c>
    </row>
    <row r="2380" spans="1:13" x14ac:dyDescent="0.25">
      <c r="A2380" s="1">
        <v>2376</v>
      </c>
      <c r="B2380" s="1" t="s">
        <v>2502</v>
      </c>
      <c r="C2380" s="1" t="s">
        <v>5</v>
      </c>
      <c r="D2380" s="1" t="s">
        <v>4310</v>
      </c>
      <c r="E2380" s="1">
        <v>72.180000000000007</v>
      </c>
      <c r="F2380">
        <v>72.210000000000022</v>
      </c>
    </row>
    <row r="2381" spans="1:13" x14ac:dyDescent="0.25">
      <c r="A2381" s="1">
        <v>2377</v>
      </c>
      <c r="B2381" s="1" t="s">
        <v>2503</v>
      </c>
      <c r="C2381" s="1" t="s">
        <v>5</v>
      </c>
      <c r="D2381" s="1" t="s">
        <v>4310</v>
      </c>
      <c r="E2381" s="1">
        <v>72.180000000000007</v>
      </c>
      <c r="F2381">
        <v>72.220000000000027</v>
      </c>
    </row>
    <row r="2382" spans="1:13" x14ac:dyDescent="0.25">
      <c r="A2382" s="1">
        <v>2378</v>
      </c>
      <c r="B2382" s="1" t="s">
        <v>2504</v>
      </c>
      <c r="C2382" s="1" t="s">
        <v>5</v>
      </c>
      <c r="D2382" s="1" t="s">
        <v>4310</v>
      </c>
      <c r="E2382" s="1">
        <v>75.64</v>
      </c>
      <c r="F2382">
        <v>75.64</v>
      </c>
      <c r="G2382" s="1" t="s">
        <v>202</v>
      </c>
      <c r="H2382" s="1">
        <v>3053350</v>
      </c>
      <c r="I2382" s="1">
        <v>3053413</v>
      </c>
      <c r="J2382" s="1" t="s">
        <v>16</v>
      </c>
      <c r="K2382" s="1">
        <v>92.31</v>
      </c>
      <c r="L2382" s="1">
        <v>73.8</v>
      </c>
      <c r="M2382" s="1">
        <v>2E-12</v>
      </c>
    </row>
    <row r="2383" spans="1:13" x14ac:dyDescent="0.25">
      <c r="A2383" s="1">
        <v>2379</v>
      </c>
      <c r="B2383" s="1" t="s">
        <v>4274</v>
      </c>
      <c r="C2383" s="1" t="s">
        <v>9</v>
      </c>
      <c r="D2383" s="1" t="s">
        <v>4310</v>
      </c>
      <c r="F2383">
        <v>75.64</v>
      </c>
    </row>
    <row r="2384" spans="1:13" x14ac:dyDescent="0.25">
      <c r="A2384" s="1">
        <v>2380</v>
      </c>
      <c r="B2384" s="6" t="s">
        <v>2505</v>
      </c>
      <c r="C2384" s="1" t="s">
        <v>5</v>
      </c>
      <c r="D2384" s="1" t="s">
        <v>4310</v>
      </c>
      <c r="E2384" s="1">
        <v>75.64</v>
      </c>
      <c r="F2384">
        <v>75.650000000000006</v>
      </c>
    </row>
    <row r="2385" spans="1:13" x14ac:dyDescent="0.25">
      <c r="A2385" s="1">
        <v>2381</v>
      </c>
      <c r="B2385" s="1" t="s">
        <v>2506</v>
      </c>
      <c r="C2385" s="1" t="s">
        <v>5</v>
      </c>
      <c r="D2385" s="1" t="s">
        <v>4310</v>
      </c>
      <c r="E2385" s="1">
        <v>76.260000000000005</v>
      </c>
      <c r="F2385">
        <v>76.260000000000005</v>
      </c>
    </row>
    <row r="2386" spans="1:13" x14ac:dyDescent="0.25">
      <c r="A2386" s="1">
        <v>2382</v>
      </c>
      <c r="B2386" s="1" t="s">
        <v>2507</v>
      </c>
      <c r="C2386" s="1" t="s">
        <v>5</v>
      </c>
      <c r="D2386" s="1" t="s">
        <v>4310</v>
      </c>
      <c r="E2386" s="1">
        <v>77.040000000000006</v>
      </c>
      <c r="F2386">
        <v>77.040000000000006</v>
      </c>
      <c r="G2386" s="1" t="s">
        <v>202</v>
      </c>
      <c r="H2386" s="1">
        <v>2564863</v>
      </c>
      <c r="I2386" s="1">
        <v>2564060</v>
      </c>
      <c r="J2386" s="1" t="s">
        <v>7</v>
      </c>
      <c r="K2386" s="1">
        <v>93.3</v>
      </c>
      <c r="L2386" s="1">
        <v>1177</v>
      </c>
      <c r="M2386" s="1">
        <v>0</v>
      </c>
    </row>
    <row r="2387" spans="1:13" x14ac:dyDescent="0.25">
      <c r="A2387" s="1">
        <v>2383</v>
      </c>
      <c r="B2387" s="1" t="s">
        <v>2508</v>
      </c>
      <c r="C2387" s="1" t="s">
        <v>5</v>
      </c>
      <c r="D2387" s="1" t="s">
        <v>4310</v>
      </c>
      <c r="E2387" s="1">
        <v>77.040000000000006</v>
      </c>
      <c r="F2387">
        <v>77.050000000000011</v>
      </c>
      <c r="G2387" s="1" t="s">
        <v>202</v>
      </c>
      <c r="H2387" s="1">
        <v>2479173</v>
      </c>
      <c r="I2387" s="1">
        <v>2479393</v>
      </c>
      <c r="J2387" s="1" t="s">
        <v>7</v>
      </c>
      <c r="K2387" s="1">
        <v>93.67</v>
      </c>
      <c r="L2387" s="1">
        <v>331</v>
      </c>
      <c r="M2387" s="1">
        <v>9.9999999999999993E-89</v>
      </c>
    </row>
    <row r="2388" spans="1:13" x14ac:dyDescent="0.25">
      <c r="A2388" s="1">
        <v>2384</v>
      </c>
      <c r="B2388" s="1" t="s">
        <v>2509</v>
      </c>
      <c r="C2388" s="1" t="s">
        <v>5</v>
      </c>
      <c r="D2388" s="1" t="s">
        <v>4310</v>
      </c>
      <c r="E2388" s="1">
        <v>77.040000000000006</v>
      </c>
      <c r="F2388">
        <v>77.060000000000016</v>
      </c>
      <c r="G2388" s="1" t="s">
        <v>202</v>
      </c>
      <c r="H2388" s="1">
        <v>2479173</v>
      </c>
      <c r="I2388" s="1">
        <v>2479393</v>
      </c>
      <c r="J2388" s="1" t="s">
        <v>7</v>
      </c>
      <c r="K2388" s="1">
        <v>93.67</v>
      </c>
      <c r="L2388" s="1">
        <v>331</v>
      </c>
      <c r="M2388" s="1">
        <v>9.9999999999999993E-89</v>
      </c>
    </row>
    <row r="2389" spans="1:13" x14ac:dyDescent="0.25">
      <c r="A2389" s="1">
        <v>2385</v>
      </c>
      <c r="B2389" s="1" t="s">
        <v>2510</v>
      </c>
      <c r="C2389" s="1" t="s">
        <v>5</v>
      </c>
      <c r="D2389" s="1" t="s">
        <v>4310</v>
      </c>
      <c r="E2389" s="1">
        <v>77.040000000000006</v>
      </c>
      <c r="F2389">
        <v>77.070000000000022</v>
      </c>
      <c r="G2389" s="1" t="s">
        <v>202</v>
      </c>
      <c r="H2389" s="1">
        <v>2453278</v>
      </c>
      <c r="I2389" s="1">
        <v>2453459</v>
      </c>
      <c r="J2389" s="1" t="s">
        <v>7</v>
      </c>
      <c r="K2389" s="1">
        <v>93.41</v>
      </c>
      <c r="L2389" s="1">
        <v>270</v>
      </c>
      <c r="M2389" s="1">
        <v>1E-70</v>
      </c>
    </row>
    <row r="2390" spans="1:13" x14ac:dyDescent="0.25">
      <c r="A2390" s="1">
        <v>2386</v>
      </c>
      <c r="B2390" s="1" t="s">
        <v>2511</v>
      </c>
      <c r="C2390" s="1" t="s">
        <v>5</v>
      </c>
      <c r="D2390" s="1" t="s">
        <v>4310</v>
      </c>
      <c r="E2390" s="1">
        <v>77.040000000000006</v>
      </c>
      <c r="F2390">
        <v>77.080000000000027</v>
      </c>
      <c r="G2390" s="1" t="s">
        <v>202</v>
      </c>
      <c r="H2390" s="1">
        <v>21948529</v>
      </c>
      <c r="I2390" s="1">
        <v>21949805</v>
      </c>
      <c r="J2390" s="1" t="s">
        <v>7</v>
      </c>
      <c r="K2390" s="1">
        <v>91.31</v>
      </c>
      <c r="L2390" s="1">
        <v>1744</v>
      </c>
      <c r="M2390" s="1">
        <v>0</v>
      </c>
    </row>
    <row r="2391" spans="1:13" x14ac:dyDescent="0.25">
      <c r="A2391" s="1">
        <v>2387</v>
      </c>
      <c r="B2391" s="1" t="s">
        <v>2512</v>
      </c>
      <c r="C2391" s="1" t="s">
        <v>5</v>
      </c>
      <c r="D2391" s="1" t="s">
        <v>4310</v>
      </c>
      <c r="E2391" s="1">
        <v>77.81</v>
      </c>
      <c r="F2391">
        <v>77.81</v>
      </c>
      <c r="G2391" s="1" t="s">
        <v>202</v>
      </c>
      <c r="H2391" s="1">
        <v>2287602</v>
      </c>
      <c r="I2391" s="1">
        <v>2288432</v>
      </c>
      <c r="J2391" s="1" t="s">
        <v>7</v>
      </c>
      <c r="K2391" s="1">
        <v>92.45</v>
      </c>
      <c r="L2391" s="1">
        <v>1182</v>
      </c>
      <c r="M2391" s="1">
        <v>0</v>
      </c>
    </row>
    <row r="2392" spans="1:13" x14ac:dyDescent="0.25">
      <c r="A2392" s="1">
        <v>2388</v>
      </c>
      <c r="B2392" s="1" t="s">
        <v>2513</v>
      </c>
      <c r="C2392" s="1" t="s">
        <v>5</v>
      </c>
      <c r="D2392" s="1" t="s">
        <v>4310</v>
      </c>
      <c r="E2392" s="1">
        <v>78.47</v>
      </c>
      <c r="F2392">
        <v>78.47</v>
      </c>
      <c r="G2392" s="1" t="s">
        <v>202</v>
      </c>
      <c r="H2392" s="1">
        <v>2163979</v>
      </c>
      <c r="I2392" s="1">
        <v>2163916</v>
      </c>
      <c r="J2392" s="1" t="s">
        <v>16</v>
      </c>
      <c r="K2392" s="1">
        <v>93.75</v>
      </c>
      <c r="L2392" s="1">
        <v>95.6</v>
      </c>
      <c r="M2392" s="1">
        <v>5.0000000000000004E-19</v>
      </c>
    </row>
    <row r="2393" spans="1:13" x14ac:dyDescent="0.25">
      <c r="A2393" s="1">
        <v>2389</v>
      </c>
      <c r="B2393" s="1" t="s">
        <v>2514</v>
      </c>
      <c r="C2393" s="1" t="s">
        <v>5</v>
      </c>
      <c r="D2393" s="1" t="s">
        <v>4310</v>
      </c>
      <c r="E2393" s="1">
        <v>79.34</v>
      </c>
      <c r="F2393">
        <v>79.34</v>
      </c>
    </row>
    <row r="2394" spans="1:13" x14ac:dyDescent="0.25">
      <c r="A2394" s="1">
        <v>2390</v>
      </c>
      <c r="B2394" s="1" t="s">
        <v>2515</v>
      </c>
      <c r="C2394" s="1" t="s">
        <v>5</v>
      </c>
      <c r="D2394" s="1" t="s">
        <v>4310</v>
      </c>
      <c r="E2394" s="1">
        <v>79.67</v>
      </c>
      <c r="F2394">
        <v>79.67</v>
      </c>
      <c r="G2394" s="1" t="s">
        <v>202</v>
      </c>
      <c r="H2394" s="1">
        <v>2094254</v>
      </c>
      <c r="I2394" s="1">
        <v>2094198</v>
      </c>
      <c r="J2394" s="1" t="s">
        <v>16</v>
      </c>
      <c r="K2394" s="1">
        <v>98.25</v>
      </c>
      <c r="L2394" s="1">
        <v>105</v>
      </c>
      <c r="M2394" s="1">
        <v>4.9999999999999995E-22</v>
      </c>
    </row>
    <row r="2395" spans="1:13" x14ac:dyDescent="0.25">
      <c r="A2395" s="1">
        <v>2391</v>
      </c>
      <c r="B2395" s="1" t="s">
        <v>2516</v>
      </c>
      <c r="C2395" s="1" t="s">
        <v>5</v>
      </c>
      <c r="D2395" s="1" t="s">
        <v>4310</v>
      </c>
      <c r="E2395" s="1">
        <v>79.67</v>
      </c>
      <c r="F2395">
        <v>79.680000000000007</v>
      </c>
      <c r="G2395" s="1" t="s">
        <v>202</v>
      </c>
      <c r="H2395" s="1">
        <v>2094231</v>
      </c>
      <c r="I2395" s="1">
        <v>2094409</v>
      </c>
      <c r="J2395" s="1" t="s">
        <v>7</v>
      </c>
      <c r="K2395" s="1">
        <v>96.09</v>
      </c>
      <c r="L2395" s="1">
        <v>292</v>
      </c>
      <c r="M2395" s="1">
        <v>1.9999999999999999E-77</v>
      </c>
    </row>
    <row r="2396" spans="1:13" x14ac:dyDescent="0.25">
      <c r="A2396" s="1">
        <v>2392</v>
      </c>
      <c r="B2396" s="1" t="s">
        <v>2517</v>
      </c>
      <c r="C2396" s="1" t="s">
        <v>5</v>
      </c>
      <c r="D2396" s="1" t="s">
        <v>4310</v>
      </c>
      <c r="E2396" s="1">
        <v>80.989999999999995</v>
      </c>
      <c r="F2396">
        <v>80.989999999999995</v>
      </c>
    </row>
    <row r="2397" spans="1:13" x14ac:dyDescent="0.25">
      <c r="A2397" s="1">
        <v>2393</v>
      </c>
      <c r="B2397" s="1" t="s">
        <v>2518</v>
      </c>
      <c r="C2397" s="1" t="s">
        <v>5</v>
      </c>
      <c r="D2397" s="1" t="s">
        <v>4310</v>
      </c>
      <c r="E2397" s="1">
        <v>82.64</v>
      </c>
      <c r="F2397">
        <v>82.64</v>
      </c>
    </row>
    <row r="2398" spans="1:13" x14ac:dyDescent="0.25">
      <c r="A2398" s="1">
        <v>2394</v>
      </c>
      <c r="B2398" s="1" t="s">
        <v>2519</v>
      </c>
      <c r="C2398" s="1" t="s">
        <v>5</v>
      </c>
      <c r="D2398" s="1" t="s">
        <v>4310</v>
      </c>
      <c r="E2398" s="1">
        <v>85.5</v>
      </c>
      <c r="F2398">
        <v>85.5</v>
      </c>
      <c r="G2398" s="1" t="s">
        <v>202</v>
      </c>
      <c r="H2398" s="1">
        <v>2077692</v>
      </c>
      <c r="I2398" s="1">
        <v>2079995</v>
      </c>
      <c r="J2398" s="1" t="s">
        <v>7</v>
      </c>
      <c r="K2398" s="1">
        <v>93.81</v>
      </c>
      <c r="L2398" s="1">
        <v>3480</v>
      </c>
      <c r="M2398" s="1">
        <v>0</v>
      </c>
    </row>
    <row r="2399" spans="1:13" x14ac:dyDescent="0.25">
      <c r="A2399" s="1">
        <v>2395</v>
      </c>
      <c r="B2399" s="1" t="s">
        <v>2520</v>
      </c>
      <c r="C2399" s="1" t="s">
        <v>5</v>
      </c>
      <c r="D2399" s="1" t="s">
        <v>4310</v>
      </c>
      <c r="E2399" s="1">
        <v>85.83</v>
      </c>
      <c r="F2399">
        <v>85.83</v>
      </c>
      <c r="G2399" s="1" t="s">
        <v>202</v>
      </c>
      <c r="H2399" s="1">
        <v>2059477</v>
      </c>
      <c r="I2399" s="1">
        <v>2060041</v>
      </c>
      <c r="J2399" s="1" t="s">
        <v>7</v>
      </c>
      <c r="K2399" s="1">
        <v>86.66</v>
      </c>
      <c r="L2399" s="1">
        <v>621</v>
      </c>
      <c r="M2399" s="1">
        <v>3E-176</v>
      </c>
    </row>
    <row r="2400" spans="1:13" x14ac:dyDescent="0.25">
      <c r="A2400" s="1">
        <v>2396</v>
      </c>
      <c r="B2400" s="1" t="s">
        <v>2521</v>
      </c>
      <c r="C2400" s="1" t="s">
        <v>5</v>
      </c>
      <c r="D2400" s="1" t="s">
        <v>4310</v>
      </c>
      <c r="E2400" s="1">
        <v>85.83</v>
      </c>
      <c r="F2400">
        <v>85.84</v>
      </c>
      <c r="G2400" s="1" t="s">
        <v>202</v>
      </c>
      <c r="H2400" s="1">
        <v>2038555</v>
      </c>
      <c r="I2400" s="1">
        <v>2038943</v>
      </c>
      <c r="J2400" s="1" t="s">
        <v>7</v>
      </c>
      <c r="K2400" s="1">
        <v>97.17</v>
      </c>
      <c r="L2400" s="1">
        <v>658</v>
      </c>
      <c r="M2400" s="1">
        <v>0</v>
      </c>
    </row>
    <row r="2401" spans="1:13" x14ac:dyDescent="0.25">
      <c r="A2401" s="1">
        <v>2397</v>
      </c>
      <c r="B2401" s="1" t="s">
        <v>2522</v>
      </c>
      <c r="C2401" s="1" t="s">
        <v>5</v>
      </c>
      <c r="D2401" s="1" t="s">
        <v>4310</v>
      </c>
      <c r="E2401" s="1">
        <v>85.83</v>
      </c>
      <c r="F2401">
        <v>85.850000000000009</v>
      </c>
      <c r="G2401" s="1" t="s">
        <v>202</v>
      </c>
      <c r="H2401" s="1">
        <v>2038555</v>
      </c>
      <c r="I2401" s="1">
        <v>2038943</v>
      </c>
      <c r="J2401" s="1" t="s">
        <v>7</v>
      </c>
      <c r="K2401" s="1">
        <v>97.17</v>
      </c>
      <c r="L2401" s="1">
        <v>658</v>
      </c>
      <c r="M2401" s="1">
        <v>0</v>
      </c>
    </row>
    <row r="2402" spans="1:13" x14ac:dyDescent="0.25">
      <c r="A2402" s="1">
        <v>2398</v>
      </c>
      <c r="B2402" s="1" t="s">
        <v>2523</v>
      </c>
      <c r="C2402" s="1" t="s">
        <v>5</v>
      </c>
      <c r="D2402" s="1" t="s">
        <v>4310</v>
      </c>
      <c r="E2402" s="1">
        <v>85.83</v>
      </c>
      <c r="F2402">
        <v>85.860000000000014</v>
      </c>
      <c r="G2402" s="1" t="s">
        <v>202</v>
      </c>
      <c r="H2402" s="1">
        <v>2031044</v>
      </c>
      <c r="I2402" s="1">
        <v>2031104</v>
      </c>
      <c r="J2402" s="1" t="s">
        <v>16</v>
      </c>
      <c r="K2402" s="1">
        <v>96.72</v>
      </c>
      <c r="L2402" s="1">
        <v>105</v>
      </c>
      <c r="M2402" s="1">
        <v>4.9999999999999995E-22</v>
      </c>
    </row>
    <row r="2403" spans="1:13" x14ac:dyDescent="0.25">
      <c r="A2403" s="1">
        <v>2399</v>
      </c>
      <c r="B2403" s="1" t="s">
        <v>2524</v>
      </c>
      <c r="C2403" s="1" t="s">
        <v>5</v>
      </c>
      <c r="D2403" s="1" t="s">
        <v>4310</v>
      </c>
      <c r="E2403" s="1">
        <v>85.83</v>
      </c>
      <c r="F2403">
        <v>85.870000000000019</v>
      </c>
      <c r="G2403" s="1" t="s">
        <v>202</v>
      </c>
      <c r="H2403" s="1">
        <v>2011373</v>
      </c>
      <c r="I2403" s="1">
        <v>2012204</v>
      </c>
      <c r="J2403" s="1" t="s">
        <v>7</v>
      </c>
      <c r="K2403" s="1">
        <v>90.64</v>
      </c>
      <c r="L2403" s="1">
        <v>1099</v>
      </c>
      <c r="M2403" s="1">
        <v>0</v>
      </c>
    </row>
    <row r="2404" spans="1:13" x14ac:dyDescent="0.25">
      <c r="A2404" s="1">
        <v>2400</v>
      </c>
      <c r="B2404" s="1" t="s">
        <v>2525</v>
      </c>
      <c r="C2404" s="1" t="s">
        <v>5</v>
      </c>
      <c r="D2404" s="1" t="s">
        <v>4310</v>
      </c>
      <c r="E2404" s="1">
        <v>87</v>
      </c>
      <c r="F2404">
        <v>87</v>
      </c>
      <c r="G2404" s="1" t="s">
        <v>202</v>
      </c>
      <c r="H2404" s="1">
        <v>1764442</v>
      </c>
      <c r="I2404" s="1">
        <v>1764914</v>
      </c>
      <c r="J2404" s="1" t="s">
        <v>7</v>
      </c>
      <c r="K2404" s="1">
        <v>91.82</v>
      </c>
      <c r="L2404" s="1">
        <v>660</v>
      </c>
      <c r="M2404" s="1">
        <v>0</v>
      </c>
    </row>
    <row r="2405" spans="1:13" x14ac:dyDescent="0.25">
      <c r="A2405" s="1">
        <v>2401</v>
      </c>
      <c r="B2405" s="1" t="s">
        <v>2526</v>
      </c>
      <c r="C2405" s="1" t="s">
        <v>5</v>
      </c>
      <c r="D2405" s="1" t="s">
        <v>4310</v>
      </c>
      <c r="E2405" s="1">
        <v>87</v>
      </c>
      <c r="F2405">
        <v>87.01</v>
      </c>
      <c r="G2405" s="1" t="s">
        <v>202</v>
      </c>
      <c r="H2405" s="1">
        <v>21331539</v>
      </c>
      <c r="I2405" s="1">
        <v>21330769</v>
      </c>
      <c r="J2405" s="1" t="s">
        <v>7</v>
      </c>
      <c r="K2405" s="1">
        <v>91.06</v>
      </c>
      <c r="L2405" s="1">
        <v>1042</v>
      </c>
      <c r="M2405" s="1">
        <v>0</v>
      </c>
    </row>
    <row r="2406" spans="1:13" x14ac:dyDescent="0.25">
      <c r="A2406" s="1">
        <v>2402</v>
      </c>
      <c r="B2406" s="1" t="s">
        <v>2527</v>
      </c>
      <c r="C2406" s="1" t="s">
        <v>5</v>
      </c>
      <c r="D2406" s="1" t="s">
        <v>4310</v>
      </c>
      <c r="E2406" s="1">
        <v>87</v>
      </c>
      <c r="F2406">
        <v>87.02000000000001</v>
      </c>
      <c r="G2406" s="1" t="s">
        <v>202</v>
      </c>
      <c r="H2406" s="1">
        <v>1764116</v>
      </c>
      <c r="I2406" s="1">
        <v>1762754</v>
      </c>
      <c r="J2406" s="1" t="s">
        <v>7</v>
      </c>
      <c r="K2406" s="1">
        <v>94.79</v>
      </c>
      <c r="L2406" s="1">
        <v>2111</v>
      </c>
      <c r="M2406" s="1">
        <v>0</v>
      </c>
    </row>
    <row r="2407" spans="1:13" x14ac:dyDescent="0.25">
      <c r="A2407" s="1">
        <v>2403</v>
      </c>
      <c r="B2407" s="1" t="s">
        <v>2528</v>
      </c>
      <c r="C2407" s="1" t="s">
        <v>5</v>
      </c>
      <c r="D2407" s="1" t="s">
        <v>4310</v>
      </c>
      <c r="E2407" s="1">
        <v>87</v>
      </c>
      <c r="F2407">
        <v>87.030000000000015</v>
      </c>
      <c r="G2407" s="1" t="s">
        <v>202</v>
      </c>
      <c r="H2407" s="1">
        <v>1762754</v>
      </c>
      <c r="I2407" s="1">
        <v>1764116</v>
      </c>
      <c r="J2407" s="1" t="s">
        <v>7</v>
      </c>
      <c r="K2407" s="1">
        <v>94.87</v>
      </c>
      <c r="L2407" s="1">
        <v>2117</v>
      </c>
      <c r="M2407" s="1">
        <v>0</v>
      </c>
    </row>
    <row r="2408" spans="1:13" x14ac:dyDescent="0.25">
      <c r="A2408" s="1">
        <v>2404</v>
      </c>
      <c r="B2408" s="1" t="s">
        <v>2529</v>
      </c>
      <c r="C2408" s="1" t="s">
        <v>5</v>
      </c>
      <c r="D2408" s="1" t="s">
        <v>4310</v>
      </c>
      <c r="E2408" s="1">
        <v>87.6</v>
      </c>
      <c r="F2408">
        <v>87.6</v>
      </c>
      <c r="G2408" s="1" t="s">
        <v>202</v>
      </c>
      <c r="H2408" s="1">
        <v>1712058</v>
      </c>
      <c r="I2408" s="1">
        <v>1712413</v>
      </c>
      <c r="J2408" s="1" t="s">
        <v>7</v>
      </c>
      <c r="K2408" s="1">
        <v>93.28</v>
      </c>
      <c r="L2408" s="1">
        <v>525</v>
      </c>
      <c r="M2408" s="1">
        <v>3.0000000000000002E-147</v>
      </c>
    </row>
    <row r="2409" spans="1:13" x14ac:dyDescent="0.25">
      <c r="A2409" s="1">
        <v>2405</v>
      </c>
      <c r="B2409" s="1" t="s">
        <v>2530</v>
      </c>
      <c r="C2409" s="1" t="s">
        <v>5</v>
      </c>
      <c r="D2409" s="1" t="s">
        <v>4310</v>
      </c>
      <c r="E2409" s="1">
        <v>89.16</v>
      </c>
      <c r="F2409">
        <v>89.16</v>
      </c>
    </row>
    <row r="2410" spans="1:13" x14ac:dyDescent="0.25">
      <c r="A2410" s="1">
        <v>2406</v>
      </c>
      <c r="B2410" s="1" t="s">
        <v>2531</v>
      </c>
      <c r="C2410" s="1" t="s">
        <v>5</v>
      </c>
      <c r="D2410" s="1" t="s">
        <v>4310</v>
      </c>
      <c r="E2410" s="1">
        <v>94.06</v>
      </c>
      <c r="F2410">
        <v>94.06</v>
      </c>
      <c r="G2410" s="1" t="s">
        <v>2532</v>
      </c>
      <c r="H2410" s="1">
        <v>48002</v>
      </c>
      <c r="I2410" s="1">
        <v>46454</v>
      </c>
      <c r="J2410" s="1" t="s">
        <v>7</v>
      </c>
      <c r="K2410" s="1">
        <v>89.74</v>
      </c>
      <c r="L2410" s="1">
        <v>1980</v>
      </c>
      <c r="M2410" s="1">
        <v>0</v>
      </c>
    </row>
    <row r="2411" spans="1:13" x14ac:dyDescent="0.25">
      <c r="A2411" s="1">
        <v>2407</v>
      </c>
      <c r="B2411" s="1" t="s">
        <v>2533</v>
      </c>
      <c r="C2411" s="1" t="s">
        <v>5</v>
      </c>
      <c r="D2411" s="1" t="s">
        <v>4310</v>
      </c>
      <c r="E2411" s="1">
        <v>94.06</v>
      </c>
      <c r="F2411">
        <v>94.070000000000007</v>
      </c>
      <c r="G2411" s="1" t="s">
        <v>202</v>
      </c>
      <c r="H2411" s="1">
        <v>1527459</v>
      </c>
      <c r="I2411" s="1">
        <v>1527424</v>
      </c>
      <c r="J2411" s="1" t="s">
        <v>16</v>
      </c>
      <c r="K2411" s="1">
        <v>97.22</v>
      </c>
      <c r="L2411" s="1">
        <v>63.9</v>
      </c>
      <c r="M2411" s="1">
        <v>2.0000000000000001E-9</v>
      </c>
    </row>
    <row r="2412" spans="1:13" x14ac:dyDescent="0.25">
      <c r="A2412" s="1">
        <v>2408</v>
      </c>
      <c r="B2412" s="1" t="s">
        <v>2534</v>
      </c>
      <c r="C2412" s="1" t="s">
        <v>5</v>
      </c>
      <c r="D2412" s="1" t="s">
        <v>4310</v>
      </c>
      <c r="E2412" s="1">
        <v>94.47</v>
      </c>
      <c r="F2412">
        <v>94.47</v>
      </c>
      <c r="G2412" s="1" t="s">
        <v>202</v>
      </c>
      <c r="H2412" s="1">
        <v>1383093</v>
      </c>
      <c r="I2412" s="1">
        <v>1383146</v>
      </c>
      <c r="J2412" s="1" t="s">
        <v>16</v>
      </c>
      <c r="K2412" s="1">
        <v>96.3</v>
      </c>
      <c r="L2412" s="1">
        <v>91.7</v>
      </c>
      <c r="M2412" s="1">
        <v>6.9999999999999997E-18</v>
      </c>
    </row>
    <row r="2413" spans="1:13" x14ac:dyDescent="0.25">
      <c r="A2413" s="1">
        <v>2409</v>
      </c>
      <c r="B2413" s="1" t="s">
        <v>2535</v>
      </c>
      <c r="C2413" s="1" t="s">
        <v>5</v>
      </c>
      <c r="D2413" s="1" t="s">
        <v>4310</v>
      </c>
      <c r="E2413" s="1">
        <v>94.87</v>
      </c>
      <c r="F2413">
        <v>94.87</v>
      </c>
      <c r="G2413" s="1" t="s">
        <v>202</v>
      </c>
      <c r="H2413" s="1">
        <v>1378494</v>
      </c>
      <c r="I2413" s="1">
        <v>1377971</v>
      </c>
      <c r="J2413" s="1" t="s">
        <v>7</v>
      </c>
      <c r="K2413" s="1">
        <v>93.22</v>
      </c>
      <c r="L2413" s="1">
        <v>771</v>
      </c>
      <c r="M2413" s="1">
        <v>0</v>
      </c>
    </row>
    <row r="2414" spans="1:13" x14ac:dyDescent="0.25">
      <c r="A2414" s="1">
        <v>2410</v>
      </c>
      <c r="B2414" s="1" t="s">
        <v>2536</v>
      </c>
      <c r="C2414" s="1" t="s">
        <v>5</v>
      </c>
      <c r="D2414" s="1" t="s">
        <v>4310</v>
      </c>
      <c r="E2414" s="1">
        <v>94.87</v>
      </c>
      <c r="F2414">
        <v>94.88000000000001</v>
      </c>
      <c r="G2414" s="1" t="s">
        <v>202</v>
      </c>
      <c r="H2414" s="1">
        <v>1300762</v>
      </c>
      <c r="I2414" s="1">
        <v>1301561</v>
      </c>
      <c r="J2414" s="1" t="s">
        <v>7</v>
      </c>
      <c r="K2414" s="1">
        <v>95</v>
      </c>
      <c r="L2414" s="1">
        <v>1243</v>
      </c>
      <c r="M2414" s="1">
        <v>0</v>
      </c>
    </row>
    <row r="2415" spans="1:13" x14ac:dyDescent="0.25">
      <c r="A2415" s="1">
        <v>2411</v>
      </c>
      <c r="B2415" s="1" t="s">
        <v>2537</v>
      </c>
      <c r="C2415" s="1" t="s">
        <v>5</v>
      </c>
      <c r="D2415" s="1" t="s">
        <v>4310</v>
      </c>
      <c r="E2415" s="1">
        <v>95.31</v>
      </c>
      <c r="F2415">
        <v>95.31</v>
      </c>
      <c r="G2415" s="1" t="s">
        <v>202</v>
      </c>
      <c r="H2415" s="1">
        <v>1171118</v>
      </c>
      <c r="I2415" s="1">
        <v>1171181</v>
      </c>
      <c r="J2415" s="1" t="s">
        <v>16</v>
      </c>
      <c r="K2415" s="1">
        <v>95.31</v>
      </c>
      <c r="L2415" s="1">
        <v>103</v>
      </c>
      <c r="M2415" s="1">
        <v>1.9999999999999998E-21</v>
      </c>
    </row>
    <row r="2416" spans="1:13" x14ac:dyDescent="0.25">
      <c r="A2416" s="1">
        <v>2412</v>
      </c>
      <c r="B2416" s="1" t="s">
        <v>2538</v>
      </c>
      <c r="C2416" s="1" t="s">
        <v>5</v>
      </c>
      <c r="D2416" s="1" t="s">
        <v>4310</v>
      </c>
      <c r="E2416" s="1">
        <v>95.31</v>
      </c>
      <c r="F2416">
        <v>95.320000000000007</v>
      </c>
    </row>
    <row r="2417" spans="1:13" x14ac:dyDescent="0.25">
      <c r="A2417" s="1">
        <v>2413</v>
      </c>
      <c r="B2417" s="1" t="s">
        <v>2539</v>
      </c>
      <c r="C2417" s="1" t="s">
        <v>5</v>
      </c>
      <c r="D2417" s="1" t="s">
        <v>4310</v>
      </c>
      <c r="E2417" s="1">
        <v>95.31</v>
      </c>
      <c r="F2417">
        <v>95.330000000000013</v>
      </c>
      <c r="G2417" s="1" t="s">
        <v>202</v>
      </c>
      <c r="H2417" s="1">
        <v>873354</v>
      </c>
      <c r="I2417" s="1">
        <v>872767</v>
      </c>
      <c r="J2417" s="1" t="s">
        <v>7</v>
      </c>
      <c r="K2417" s="1">
        <v>85.21</v>
      </c>
      <c r="L2417" s="1">
        <v>579</v>
      </c>
      <c r="M2417" s="1">
        <v>3.0000000000000002E-163</v>
      </c>
    </row>
    <row r="2418" spans="1:13" x14ac:dyDescent="0.25">
      <c r="A2418" s="1">
        <v>2414</v>
      </c>
      <c r="B2418" s="6" t="s">
        <v>2540</v>
      </c>
      <c r="C2418" s="1" t="s">
        <v>5</v>
      </c>
      <c r="D2418" s="1" t="s">
        <v>4310</v>
      </c>
      <c r="E2418" s="1">
        <v>95.31</v>
      </c>
      <c r="F2418">
        <v>95.340000000000018</v>
      </c>
    </row>
    <row r="2419" spans="1:13" x14ac:dyDescent="0.25">
      <c r="A2419" s="1">
        <v>2415</v>
      </c>
      <c r="B2419" s="1" t="s">
        <v>2541</v>
      </c>
      <c r="C2419" s="1" t="s">
        <v>5</v>
      </c>
      <c r="D2419" s="1" t="s">
        <v>4310</v>
      </c>
      <c r="E2419" s="1">
        <v>95.31</v>
      </c>
      <c r="F2419">
        <v>95.350000000000023</v>
      </c>
      <c r="G2419" s="1" t="s">
        <v>202</v>
      </c>
      <c r="H2419" s="1">
        <v>20733353</v>
      </c>
      <c r="I2419" s="1">
        <v>20732457</v>
      </c>
      <c r="J2419" s="1" t="s">
        <v>7</v>
      </c>
      <c r="K2419" s="1">
        <v>84.24</v>
      </c>
      <c r="L2419" s="1">
        <v>839</v>
      </c>
      <c r="M2419" s="1">
        <v>0</v>
      </c>
    </row>
    <row r="2420" spans="1:13" x14ac:dyDescent="0.25">
      <c r="A2420" s="1">
        <v>2416</v>
      </c>
      <c r="B2420" s="1" t="s">
        <v>2542</v>
      </c>
      <c r="C2420" s="1" t="s">
        <v>5</v>
      </c>
      <c r="D2420" s="1" t="s">
        <v>4310</v>
      </c>
      <c r="E2420" s="1">
        <v>95.67</v>
      </c>
      <c r="F2420">
        <v>95.67</v>
      </c>
      <c r="G2420" s="1" t="s">
        <v>202</v>
      </c>
      <c r="H2420" s="1">
        <v>940796</v>
      </c>
      <c r="I2420" s="1">
        <v>940859</v>
      </c>
      <c r="J2420" s="1" t="s">
        <v>16</v>
      </c>
      <c r="K2420" s="1">
        <v>90.63</v>
      </c>
      <c r="L2420" s="1">
        <v>79.8</v>
      </c>
      <c r="M2420" s="1">
        <v>2.9999999999999998E-14</v>
      </c>
    </row>
    <row r="2421" spans="1:13" x14ac:dyDescent="0.25">
      <c r="A2421" s="1">
        <v>2417</v>
      </c>
      <c r="B2421" s="1" t="s">
        <v>2543</v>
      </c>
      <c r="C2421" s="1" t="s">
        <v>5</v>
      </c>
      <c r="D2421" s="1" t="s">
        <v>4310</v>
      </c>
      <c r="E2421" s="1">
        <v>95.67</v>
      </c>
      <c r="F2421">
        <v>95.68</v>
      </c>
      <c r="G2421" s="1" t="s">
        <v>202</v>
      </c>
      <c r="H2421" s="1">
        <v>935306</v>
      </c>
      <c r="I2421" s="1">
        <v>935077</v>
      </c>
      <c r="J2421" s="1" t="s">
        <v>7</v>
      </c>
      <c r="K2421" s="1">
        <v>87.3</v>
      </c>
      <c r="L2421" s="1">
        <v>265</v>
      </c>
      <c r="M2421" s="1">
        <v>5.9999999999999998E-69</v>
      </c>
    </row>
    <row r="2422" spans="1:13" x14ac:dyDescent="0.25">
      <c r="A2422" s="1">
        <v>2418</v>
      </c>
      <c r="B2422" s="6" t="s">
        <v>2544</v>
      </c>
      <c r="C2422" s="1" t="s">
        <v>5</v>
      </c>
      <c r="D2422" s="1" t="s">
        <v>4310</v>
      </c>
      <c r="E2422" s="1">
        <v>95.67</v>
      </c>
      <c r="F2422">
        <v>95.690000000000012</v>
      </c>
    </row>
    <row r="2423" spans="1:13" x14ac:dyDescent="0.25">
      <c r="A2423" s="1">
        <v>2419</v>
      </c>
      <c r="B2423" s="1" t="s">
        <v>2545</v>
      </c>
      <c r="C2423" s="1" t="s">
        <v>5</v>
      </c>
      <c r="D2423" s="1" t="s">
        <v>4310</v>
      </c>
      <c r="E2423" s="1">
        <v>97</v>
      </c>
      <c r="F2423">
        <v>97</v>
      </c>
      <c r="G2423" s="1" t="s">
        <v>202</v>
      </c>
      <c r="H2423" s="1">
        <v>866963</v>
      </c>
      <c r="I2423" s="1">
        <v>866912</v>
      </c>
      <c r="J2423" s="1" t="s">
        <v>16</v>
      </c>
      <c r="K2423" s="1">
        <v>88.89</v>
      </c>
      <c r="L2423" s="1">
        <v>54</v>
      </c>
      <c r="M2423" s="1">
        <v>1.9999999999999999E-6</v>
      </c>
    </row>
    <row r="2424" spans="1:13" x14ac:dyDescent="0.25">
      <c r="A2424" s="1">
        <v>2420</v>
      </c>
      <c r="B2424" s="1" t="s">
        <v>2546</v>
      </c>
      <c r="C2424" s="1" t="s">
        <v>5</v>
      </c>
      <c r="D2424" s="1" t="s">
        <v>4310</v>
      </c>
      <c r="E2424" s="1">
        <v>97</v>
      </c>
      <c r="F2424">
        <v>97.01</v>
      </c>
      <c r="G2424" s="1" t="s">
        <v>202</v>
      </c>
      <c r="H2424" s="1">
        <v>848505</v>
      </c>
      <c r="I2424" s="1">
        <v>850292</v>
      </c>
      <c r="J2424" s="1" t="s">
        <v>7</v>
      </c>
      <c r="K2424" s="1">
        <v>97.71</v>
      </c>
      <c r="L2424" s="1">
        <v>3073</v>
      </c>
      <c r="M2424" s="1">
        <v>0</v>
      </c>
    </row>
    <row r="2425" spans="1:13" x14ac:dyDescent="0.25">
      <c r="A2425" s="1">
        <v>2421</v>
      </c>
      <c r="B2425" s="1" t="s">
        <v>2547</v>
      </c>
      <c r="C2425" s="1" t="s">
        <v>5</v>
      </c>
      <c r="D2425" s="1" t="s">
        <v>4310</v>
      </c>
      <c r="E2425" s="1">
        <v>97</v>
      </c>
      <c r="F2425">
        <v>97.02000000000001</v>
      </c>
      <c r="G2425" s="1" t="s">
        <v>202</v>
      </c>
      <c r="H2425" s="1">
        <v>846503</v>
      </c>
      <c r="I2425" s="1">
        <v>846540</v>
      </c>
      <c r="J2425" s="1" t="s">
        <v>16</v>
      </c>
      <c r="K2425" s="1">
        <v>97.37</v>
      </c>
      <c r="L2425" s="1">
        <v>67.900000000000006</v>
      </c>
      <c r="M2425" s="1">
        <v>1E-10</v>
      </c>
    </row>
    <row r="2426" spans="1:13" x14ac:dyDescent="0.25">
      <c r="A2426" s="1">
        <v>2422</v>
      </c>
      <c r="B2426" s="1" t="s">
        <v>2548</v>
      </c>
      <c r="C2426" s="1" t="s">
        <v>5</v>
      </c>
      <c r="D2426" s="1" t="s">
        <v>4310</v>
      </c>
      <c r="E2426" s="1">
        <v>97.85</v>
      </c>
      <c r="F2426">
        <v>97.85</v>
      </c>
      <c r="G2426" s="1" t="s">
        <v>202</v>
      </c>
      <c r="H2426" s="1">
        <v>730638</v>
      </c>
      <c r="I2426" s="1">
        <v>732140</v>
      </c>
      <c r="J2426" s="1" t="s">
        <v>7</v>
      </c>
      <c r="K2426" s="1">
        <v>92.59</v>
      </c>
      <c r="L2426" s="1">
        <v>2163</v>
      </c>
      <c r="M2426" s="1">
        <v>0</v>
      </c>
    </row>
    <row r="2427" spans="1:13" x14ac:dyDescent="0.25">
      <c r="A2427" s="1">
        <v>2423</v>
      </c>
      <c r="B2427" s="1" t="s">
        <v>2549</v>
      </c>
      <c r="C2427" s="1" t="s">
        <v>5</v>
      </c>
      <c r="D2427" s="1" t="s">
        <v>4310</v>
      </c>
      <c r="E2427" s="1">
        <v>97.85</v>
      </c>
      <c r="F2427">
        <v>97.86</v>
      </c>
      <c r="G2427" s="1" t="s">
        <v>202</v>
      </c>
      <c r="H2427" s="1">
        <v>678685</v>
      </c>
      <c r="I2427" s="1">
        <v>678631</v>
      </c>
      <c r="J2427" s="1" t="s">
        <v>16</v>
      </c>
      <c r="K2427" s="1">
        <v>94.55</v>
      </c>
      <c r="L2427" s="1">
        <v>85.7</v>
      </c>
      <c r="M2427" s="1">
        <v>3.9999999999999999E-16</v>
      </c>
    </row>
    <row r="2428" spans="1:13" x14ac:dyDescent="0.25">
      <c r="A2428" s="1">
        <v>2424</v>
      </c>
      <c r="B2428" s="1" t="s">
        <v>2550</v>
      </c>
      <c r="C2428" s="1" t="s">
        <v>5</v>
      </c>
      <c r="D2428" s="1" t="s">
        <v>4310</v>
      </c>
      <c r="E2428" s="1">
        <v>100.63</v>
      </c>
      <c r="F2428">
        <v>100.63</v>
      </c>
      <c r="G2428" s="1" t="s">
        <v>202</v>
      </c>
      <c r="H2428" s="1">
        <v>191882</v>
      </c>
      <c r="I2428" s="1">
        <v>192304</v>
      </c>
      <c r="J2428" s="1" t="s">
        <v>7</v>
      </c>
      <c r="K2428" s="1">
        <v>94.56</v>
      </c>
      <c r="L2428" s="1">
        <v>647</v>
      </c>
      <c r="M2428" s="1">
        <v>0</v>
      </c>
    </row>
    <row r="2429" spans="1:13" x14ac:dyDescent="0.25">
      <c r="A2429" s="1">
        <v>2425</v>
      </c>
      <c r="B2429" s="1" t="s">
        <v>2551</v>
      </c>
      <c r="C2429" s="1" t="s">
        <v>5</v>
      </c>
      <c r="D2429" s="1" t="s">
        <v>4310</v>
      </c>
      <c r="E2429" s="1">
        <v>100.63</v>
      </c>
      <c r="F2429">
        <v>100.64</v>
      </c>
      <c r="G2429" s="1" t="s">
        <v>202</v>
      </c>
      <c r="H2429" s="1">
        <v>191882</v>
      </c>
      <c r="I2429" s="1">
        <v>192304</v>
      </c>
      <c r="J2429" s="1" t="s">
        <v>7</v>
      </c>
      <c r="K2429" s="1">
        <v>94.56</v>
      </c>
      <c r="L2429" s="1">
        <v>647</v>
      </c>
      <c r="M2429" s="1">
        <v>0</v>
      </c>
    </row>
    <row r="2430" spans="1:13" x14ac:dyDescent="0.25">
      <c r="A2430" s="1">
        <v>2426</v>
      </c>
      <c r="B2430" s="1" t="s">
        <v>2552</v>
      </c>
      <c r="C2430" s="1" t="s">
        <v>5</v>
      </c>
      <c r="D2430" s="1" t="s">
        <v>4310</v>
      </c>
      <c r="E2430" s="1">
        <v>101.01</v>
      </c>
      <c r="F2430">
        <v>101.01</v>
      </c>
      <c r="G2430" s="1" t="s">
        <v>202</v>
      </c>
      <c r="H2430" s="1">
        <v>44632</v>
      </c>
      <c r="I2430" s="1">
        <v>43735</v>
      </c>
      <c r="J2430" s="1" t="s">
        <v>7</v>
      </c>
      <c r="K2430" s="1">
        <v>86.2</v>
      </c>
      <c r="L2430" s="1">
        <v>922</v>
      </c>
      <c r="M2430" s="1">
        <v>0</v>
      </c>
    </row>
    <row r="2431" spans="1:13" x14ac:dyDescent="0.25">
      <c r="A2431" s="1">
        <v>2427</v>
      </c>
      <c r="B2431" s="1" t="s">
        <v>2553</v>
      </c>
      <c r="C2431" s="1" t="s">
        <v>5</v>
      </c>
      <c r="D2431" s="1" t="s">
        <v>4310</v>
      </c>
      <c r="E2431" s="1">
        <v>101.01</v>
      </c>
      <c r="F2431">
        <v>101.02000000000001</v>
      </c>
    </row>
    <row r="2432" spans="1:13" x14ac:dyDescent="0.25">
      <c r="A2432" s="1">
        <v>2428</v>
      </c>
      <c r="B2432" s="1" t="s">
        <v>2554</v>
      </c>
      <c r="C2432" s="1" t="s">
        <v>5</v>
      </c>
      <c r="D2432" s="1" t="s">
        <v>4310</v>
      </c>
      <c r="E2432" s="1">
        <v>101.01</v>
      </c>
      <c r="F2432">
        <v>101.03000000000002</v>
      </c>
    </row>
    <row r="2433" spans="1:13" x14ac:dyDescent="0.25">
      <c r="A2433" s="1">
        <v>2429</v>
      </c>
      <c r="B2433" s="1" t="s">
        <v>2555</v>
      </c>
      <c r="C2433" s="1" t="s">
        <v>5</v>
      </c>
      <c r="D2433" s="1" t="s">
        <v>4310</v>
      </c>
      <c r="E2433" s="1">
        <v>101.31</v>
      </c>
      <c r="F2433">
        <v>101.31</v>
      </c>
      <c r="G2433" s="1" t="s">
        <v>202</v>
      </c>
      <c r="H2433" s="1">
        <v>29117</v>
      </c>
      <c r="I2433" s="1">
        <v>29892</v>
      </c>
      <c r="J2433" s="1" t="s">
        <v>7</v>
      </c>
      <c r="K2433" s="1">
        <v>92.66</v>
      </c>
      <c r="L2433" s="1">
        <v>1103</v>
      </c>
      <c r="M2433" s="1">
        <v>0</v>
      </c>
    </row>
    <row r="2434" spans="1:13" x14ac:dyDescent="0.25">
      <c r="A2434" s="1">
        <v>2430</v>
      </c>
      <c r="B2434" s="1" t="s">
        <v>2556</v>
      </c>
      <c r="C2434" s="1" t="s">
        <v>5</v>
      </c>
      <c r="D2434" s="1" t="s">
        <v>4310</v>
      </c>
      <c r="E2434" s="1">
        <v>101.31</v>
      </c>
      <c r="F2434">
        <v>101.32000000000001</v>
      </c>
    </row>
    <row r="2435" spans="1:13" x14ac:dyDescent="0.25">
      <c r="A2435" s="1">
        <v>2431</v>
      </c>
      <c r="B2435" s="1" t="s">
        <v>2557</v>
      </c>
      <c r="C2435" s="1" t="s">
        <v>5</v>
      </c>
      <c r="D2435" s="1" t="s">
        <v>4310</v>
      </c>
      <c r="E2435" s="1">
        <v>101.31</v>
      </c>
      <c r="F2435">
        <v>101.33000000000001</v>
      </c>
      <c r="G2435" s="1" t="s">
        <v>2558</v>
      </c>
      <c r="H2435" s="1">
        <v>69912</v>
      </c>
      <c r="I2435" s="1">
        <v>69975</v>
      </c>
      <c r="J2435" s="1" t="s">
        <v>16</v>
      </c>
      <c r="K2435" s="1">
        <v>96.88</v>
      </c>
      <c r="L2435" s="1">
        <v>111</v>
      </c>
      <c r="M2435" s="1">
        <v>7.9999999999999994E-24</v>
      </c>
    </row>
    <row r="2436" spans="1:13" x14ac:dyDescent="0.25">
      <c r="A2436" s="1">
        <v>2432</v>
      </c>
      <c r="B2436" s="1" t="s">
        <v>2559</v>
      </c>
      <c r="C2436" s="1" t="s">
        <v>5</v>
      </c>
      <c r="D2436" s="1" t="s">
        <v>4310</v>
      </c>
      <c r="E2436" s="1">
        <v>101.31</v>
      </c>
      <c r="F2436">
        <v>101.34000000000002</v>
      </c>
    </row>
    <row r="2437" spans="1:13" x14ac:dyDescent="0.25">
      <c r="A2437" s="1">
        <v>2433</v>
      </c>
      <c r="B2437" s="1" t="s">
        <v>2560</v>
      </c>
      <c r="C2437" s="1" t="s">
        <v>5</v>
      </c>
      <c r="D2437" s="1" t="s">
        <v>4311</v>
      </c>
      <c r="E2437" s="1">
        <v>0</v>
      </c>
      <c r="F2437">
        <v>0</v>
      </c>
    </row>
    <row r="2438" spans="1:13" x14ac:dyDescent="0.25">
      <c r="A2438" s="1">
        <v>2434</v>
      </c>
      <c r="B2438" s="1" t="s">
        <v>2561</v>
      </c>
      <c r="C2438" s="1" t="s">
        <v>5</v>
      </c>
      <c r="D2438" s="1" t="s">
        <v>4311</v>
      </c>
      <c r="E2438" s="1">
        <v>8.41</v>
      </c>
      <c r="F2438">
        <v>8.41</v>
      </c>
      <c r="G2438" s="1" t="s">
        <v>1555</v>
      </c>
      <c r="H2438" s="1">
        <v>14027703</v>
      </c>
      <c r="I2438" s="1">
        <v>14027759</v>
      </c>
      <c r="J2438" s="1" t="s">
        <v>16</v>
      </c>
      <c r="K2438" s="1">
        <v>89.47</v>
      </c>
      <c r="L2438" s="1">
        <v>65.900000000000006</v>
      </c>
      <c r="M2438" s="1">
        <v>4.0000000000000001E-10</v>
      </c>
    </row>
    <row r="2439" spans="1:13" x14ac:dyDescent="0.25">
      <c r="A2439" s="1">
        <v>2435</v>
      </c>
      <c r="B2439" s="1" t="s">
        <v>2562</v>
      </c>
      <c r="C2439" s="1" t="s">
        <v>5</v>
      </c>
      <c r="D2439" s="1" t="s">
        <v>4311</v>
      </c>
      <c r="E2439" s="1">
        <v>8.41</v>
      </c>
      <c r="F2439">
        <v>8.42</v>
      </c>
      <c r="G2439" s="1" t="s">
        <v>243</v>
      </c>
      <c r="H2439" s="1">
        <v>30017431</v>
      </c>
      <c r="I2439" s="1">
        <v>30018191</v>
      </c>
      <c r="J2439" s="1" t="s">
        <v>7</v>
      </c>
      <c r="K2439" s="1">
        <v>96.6</v>
      </c>
      <c r="L2439" s="1">
        <v>1262</v>
      </c>
      <c r="M2439" s="1">
        <v>0</v>
      </c>
    </row>
    <row r="2440" spans="1:13" x14ac:dyDescent="0.25">
      <c r="A2440" s="1">
        <v>2436</v>
      </c>
      <c r="B2440" s="1" t="s">
        <v>2563</v>
      </c>
      <c r="C2440" s="1" t="s">
        <v>5</v>
      </c>
      <c r="D2440" s="1" t="s">
        <v>4311</v>
      </c>
      <c r="E2440" s="1">
        <v>9.14</v>
      </c>
      <c r="F2440">
        <v>9.14</v>
      </c>
      <c r="G2440" s="1" t="s">
        <v>1555</v>
      </c>
      <c r="H2440" s="1">
        <v>14658021</v>
      </c>
      <c r="I2440" s="1">
        <v>14658084</v>
      </c>
      <c r="J2440" s="1" t="s">
        <v>16</v>
      </c>
      <c r="K2440" s="1">
        <v>96.88</v>
      </c>
      <c r="L2440" s="1">
        <v>111</v>
      </c>
      <c r="M2440" s="1">
        <v>7.9999999999999994E-24</v>
      </c>
    </row>
    <row r="2441" spans="1:13" x14ac:dyDescent="0.25">
      <c r="A2441" s="1">
        <v>2437</v>
      </c>
      <c r="B2441" s="1" t="s">
        <v>2564</v>
      </c>
      <c r="C2441" s="1" t="s">
        <v>5</v>
      </c>
      <c r="D2441" s="1" t="s">
        <v>4311</v>
      </c>
      <c r="E2441" s="1">
        <v>9.7899999999999991</v>
      </c>
      <c r="F2441">
        <v>9.7899999999999991</v>
      </c>
      <c r="G2441" s="1" t="s">
        <v>1555</v>
      </c>
      <c r="H2441" s="1">
        <v>14845308</v>
      </c>
      <c r="I2441" s="1">
        <v>14845246</v>
      </c>
      <c r="J2441" s="1" t="s">
        <v>16</v>
      </c>
      <c r="K2441" s="1">
        <v>96.83</v>
      </c>
      <c r="L2441" s="1">
        <v>109</v>
      </c>
      <c r="M2441" s="1">
        <v>3E-23</v>
      </c>
    </row>
    <row r="2442" spans="1:13" x14ac:dyDescent="0.25">
      <c r="A2442" s="1">
        <v>2438</v>
      </c>
      <c r="B2442" s="1" t="s">
        <v>2565</v>
      </c>
      <c r="C2442" s="1" t="s">
        <v>5</v>
      </c>
      <c r="D2442" s="1" t="s">
        <v>4311</v>
      </c>
      <c r="E2442" s="1">
        <v>9.7899999999999991</v>
      </c>
      <c r="F2442">
        <v>9.7999999999999989</v>
      </c>
      <c r="G2442" s="1" t="s">
        <v>1555</v>
      </c>
      <c r="H2442" s="1">
        <v>14907587</v>
      </c>
      <c r="I2442" s="1">
        <v>14907635</v>
      </c>
      <c r="J2442" s="1" t="s">
        <v>16</v>
      </c>
      <c r="K2442" s="1">
        <v>93.88</v>
      </c>
      <c r="L2442" s="1">
        <v>73.8</v>
      </c>
      <c r="M2442" s="1">
        <v>2E-12</v>
      </c>
    </row>
    <row r="2443" spans="1:13" x14ac:dyDescent="0.25">
      <c r="A2443" s="1">
        <v>2439</v>
      </c>
      <c r="B2443" s="1" t="s">
        <v>2566</v>
      </c>
      <c r="C2443" s="1" t="s">
        <v>5</v>
      </c>
      <c r="D2443" s="1" t="s">
        <v>4311</v>
      </c>
      <c r="E2443" s="1">
        <v>10.23</v>
      </c>
      <c r="F2443">
        <v>10.23</v>
      </c>
      <c r="G2443" s="1" t="s">
        <v>1555</v>
      </c>
      <c r="H2443" s="1">
        <v>14959823</v>
      </c>
      <c r="I2443" s="1">
        <v>14960406</v>
      </c>
      <c r="J2443" s="1" t="s">
        <v>7</v>
      </c>
      <c r="K2443" s="1">
        <v>91.57</v>
      </c>
      <c r="L2443" s="1">
        <v>815</v>
      </c>
      <c r="M2443" s="1">
        <v>0</v>
      </c>
    </row>
    <row r="2444" spans="1:13" x14ac:dyDescent="0.25">
      <c r="A2444" s="1">
        <v>2440</v>
      </c>
      <c r="B2444" s="1" t="s">
        <v>2567</v>
      </c>
      <c r="C2444" s="1" t="s">
        <v>5</v>
      </c>
      <c r="D2444" s="1" t="s">
        <v>4311</v>
      </c>
      <c r="E2444" s="1">
        <v>10.23</v>
      </c>
      <c r="F2444">
        <v>10.24</v>
      </c>
      <c r="G2444" s="1" t="s">
        <v>1555</v>
      </c>
      <c r="H2444" s="1">
        <v>14978186</v>
      </c>
      <c r="I2444" s="1">
        <v>14975437</v>
      </c>
      <c r="J2444" s="1" t="s">
        <v>7</v>
      </c>
      <c r="K2444" s="1">
        <v>95.67</v>
      </c>
      <c r="L2444" s="1">
        <v>4401</v>
      </c>
      <c r="M2444" s="1">
        <v>0</v>
      </c>
    </row>
    <row r="2445" spans="1:13" x14ac:dyDescent="0.25">
      <c r="A2445" s="1">
        <v>2441</v>
      </c>
      <c r="B2445" s="1" t="s">
        <v>2568</v>
      </c>
      <c r="C2445" s="1" t="s">
        <v>5</v>
      </c>
      <c r="D2445" s="1" t="s">
        <v>4311</v>
      </c>
      <c r="E2445" s="1">
        <v>10.23</v>
      </c>
      <c r="F2445">
        <v>10.25</v>
      </c>
      <c r="G2445" s="1" t="s">
        <v>1555</v>
      </c>
      <c r="H2445" s="1">
        <v>14978186</v>
      </c>
      <c r="I2445" s="1">
        <v>14975437</v>
      </c>
      <c r="J2445" s="1" t="s">
        <v>7</v>
      </c>
      <c r="K2445" s="1">
        <v>95.67</v>
      </c>
      <c r="L2445" s="1">
        <v>4401</v>
      </c>
      <c r="M2445" s="1">
        <v>0</v>
      </c>
    </row>
    <row r="2446" spans="1:13" x14ac:dyDescent="0.25">
      <c r="A2446" s="1">
        <v>2442</v>
      </c>
      <c r="B2446" s="1" t="s">
        <v>2569</v>
      </c>
      <c r="C2446" s="1" t="s">
        <v>5</v>
      </c>
      <c r="D2446" s="1" t="s">
        <v>4311</v>
      </c>
      <c r="E2446" s="1">
        <v>13.44</v>
      </c>
      <c r="F2446">
        <v>13.44</v>
      </c>
    </row>
    <row r="2447" spans="1:13" x14ac:dyDescent="0.25">
      <c r="A2447" s="1">
        <v>2443</v>
      </c>
      <c r="B2447" s="1" t="s">
        <v>2570</v>
      </c>
      <c r="C2447" s="1" t="s">
        <v>5</v>
      </c>
      <c r="D2447" s="1" t="s">
        <v>4311</v>
      </c>
      <c r="E2447" s="1">
        <v>16.91</v>
      </c>
      <c r="F2447">
        <v>16.91</v>
      </c>
    </row>
    <row r="2448" spans="1:13" x14ac:dyDescent="0.25">
      <c r="A2448" s="1">
        <v>2444</v>
      </c>
      <c r="B2448" s="1" t="s">
        <v>2571</v>
      </c>
      <c r="C2448" s="1" t="s">
        <v>5</v>
      </c>
      <c r="D2448" s="1" t="s">
        <v>4311</v>
      </c>
      <c r="E2448" s="1">
        <v>17.23</v>
      </c>
      <c r="F2448">
        <v>17.23</v>
      </c>
      <c r="G2448" s="1" t="s">
        <v>1555</v>
      </c>
      <c r="H2448" s="1">
        <v>15453542</v>
      </c>
      <c r="I2448" s="1">
        <v>15454166</v>
      </c>
      <c r="J2448" s="1" t="s">
        <v>7</v>
      </c>
      <c r="K2448" s="1">
        <v>94.4</v>
      </c>
      <c r="L2448" s="1">
        <v>961</v>
      </c>
      <c r="M2448" s="1">
        <v>0</v>
      </c>
    </row>
    <row r="2449" spans="1:13" x14ac:dyDescent="0.25">
      <c r="A2449" s="1">
        <v>2445</v>
      </c>
      <c r="B2449" s="1" t="s">
        <v>2572</v>
      </c>
      <c r="C2449" s="1" t="s">
        <v>5</v>
      </c>
      <c r="D2449" s="1" t="s">
        <v>4311</v>
      </c>
      <c r="E2449" s="1">
        <v>19.27</v>
      </c>
      <c r="F2449">
        <v>19.27</v>
      </c>
      <c r="G2449" s="1" t="s">
        <v>1555</v>
      </c>
      <c r="H2449" s="1">
        <v>15599468</v>
      </c>
      <c r="I2449" s="1">
        <v>15598703</v>
      </c>
      <c r="J2449" s="1" t="s">
        <v>7</v>
      </c>
      <c r="K2449" s="1">
        <v>91.79</v>
      </c>
      <c r="L2449" s="1">
        <v>1059</v>
      </c>
      <c r="M2449" s="1">
        <v>0</v>
      </c>
    </row>
    <row r="2450" spans="1:13" x14ac:dyDescent="0.25">
      <c r="A2450" s="1">
        <v>2446</v>
      </c>
      <c r="B2450" s="1" t="s">
        <v>2573</v>
      </c>
      <c r="C2450" s="1" t="s">
        <v>5</v>
      </c>
      <c r="D2450" s="1" t="s">
        <v>4311</v>
      </c>
      <c r="E2450" s="1">
        <v>20.27</v>
      </c>
      <c r="F2450">
        <v>20.27</v>
      </c>
      <c r="G2450" s="1" t="s">
        <v>1555</v>
      </c>
      <c r="H2450" s="1">
        <v>15648562</v>
      </c>
      <c r="I2450" s="1">
        <v>15648625</v>
      </c>
      <c r="J2450" s="1" t="s">
        <v>16</v>
      </c>
      <c r="K2450" s="1">
        <v>92.19</v>
      </c>
      <c r="L2450" s="1">
        <v>87.7</v>
      </c>
      <c r="M2450" s="1">
        <v>9.9999999999999998E-17</v>
      </c>
    </row>
    <row r="2451" spans="1:13" x14ac:dyDescent="0.25">
      <c r="A2451" s="1">
        <v>2447</v>
      </c>
      <c r="B2451" s="1" t="s">
        <v>2574</v>
      </c>
      <c r="C2451" s="1" t="s">
        <v>5</v>
      </c>
      <c r="D2451" s="1" t="s">
        <v>4311</v>
      </c>
      <c r="E2451" s="1">
        <v>24.61</v>
      </c>
      <c r="F2451">
        <v>24.61</v>
      </c>
      <c r="G2451" s="1" t="s">
        <v>1555</v>
      </c>
      <c r="H2451" s="1">
        <v>15789447</v>
      </c>
      <c r="I2451" s="1">
        <v>15790110</v>
      </c>
      <c r="J2451" s="1" t="s">
        <v>7</v>
      </c>
      <c r="K2451" s="1">
        <v>89.75</v>
      </c>
      <c r="L2451" s="1">
        <v>843</v>
      </c>
      <c r="M2451" s="1">
        <v>0</v>
      </c>
    </row>
    <row r="2452" spans="1:13" x14ac:dyDescent="0.25">
      <c r="A2452" s="1">
        <v>2448</v>
      </c>
      <c r="B2452" s="1" t="s">
        <v>2575</v>
      </c>
      <c r="C2452" s="1" t="s">
        <v>5</v>
      </c>
      <c r="D2452" s="1" t="s">
        <v>4311</v>
      </c>
      <c r="E2452" s="1">
        <v>24.61</v>
      </c>
      <c r="F2452">
        <v>24.62</v>
      </c>
      <c r="G2452" s="1" t="s">
        <v>2576</v>
      </c>
      <c r="H2452" s="1">
        <v>22761</v>
      </c>
      <c r="I2452" s="1">
        <v>22815</v>
      </c>
      <c r="J2452" s="1" t="s">
        <v>16</v>
      </c>
      <c r="K2452" s="1">
        <v>91.07</v>
      </c>
      <c r="L2452" s="1">
        <v>63.9</v>
      </c>
      <c r="M2452" s="1">
        <v>2.0000000000000001E-9</v>
      </c>
    </row>
    <row r="2453" spans="1:13" x14ac:dyDescent="0.25">
      <c r="A2453" s="1">
        <v>2449</v>
      </c>
      <c r="B2453" s="1" t="s">
        <v>2577</v>
      </c>
      <c r="C2453" s="1" t="s">
        <v>5</v>
      </c>
      <c r="D2453" s="1" t="s">
        <v>4311</v>
      </c>
      <c r="E2453" s="1">
        <v>24.61</v>
      </c>
      <c r="F2453">
        <v>24.630000000000003</v>
      </c>
      <c r="G2453" s="1" t="s">
        <v>1555</v>
      </c>
      <c r="H2453" s="1">
        <v>15835713</v>
      </c>
      <c r="I2453" s="1">
        <v>15835490</v>
      </c>
      <c r="J2453" s="1" t="s">
        <v>7</v>
      </c>
      <c r="K2453" s="1">
        <v>86.03</v>
      </c>
      <c r="L2453" s="1">
        <v>231</v>
      </c>
      <c r="M2453" s="1">
        <v>2.0000000000000001E-59</v>
      </c>
    </row>
    <row r="2454" spans="1:13" x14ac:dyDescent="0.25">
      <c r="A2454" s="1">
        <v>2450</v>
      </c>
      <c r="B2454" s="1" t="s">
        <v>2578</v>
      </c>
      <c r="C2454" s="1" t="s">
        <v>5</v>
      </c>
      <c r="D2454" s="1" t="s">
        <v>4311</v>
      </c>
      <c r="E2454" s="1">
        <v>25.03</v>
      </c>
      <c r="F2454">
        <v>25.03</v>
      </c>
      <c r="G2454" s="1" t="s">
        <v>1555</v>
      </c>
      <c r="H2454" s="1">
        <v>15879837</v>
      </c>
      <c r="I2454" s="1">
        <v>15879774</v>
      </c>
      <c r="J2454" s="1" t="s">
        <v>16</v>
      </c>
      <c r="K2454" s="1">
        <v>96.88</v>
      </c>
      <c r="L2454" s="1">
        <v>111</v>
      </c>
      <c r="M2454" s="1">
        <v>7.9999999999999994E-24</v>
      </c>
    </row>
    <row r="2455" spans="1:13" x14ac:dyDescent="0.25">
      <c r="A2455" s="1">
        <v>2451</v>
      </c>
      <c r="B2455" s="1" t="s">
        <v>2579</v>
      </c>
      <c r="C2455" s="1" t="s">
        <v>5</v>
      </c>
      <c r="D2455" s="1" t="s">
        <v>4311</v>
      </c>
      <c r="E2455" s="1">
        <v>26.09</v>
      </c>
      <c r="F2455">
        <v>26.09</v>
      </c>
    </row>
    <row r="2456" spans="1:13" x14ac:dyDescent="0.25">
      <c r="A2456" s="1">
        <v>2452</v>
      </c>
      <c r="B2456" s="1" t="s">
        <v>2580</v>
      </c>
      <c r="C2456" s="1" t="s">
        <v>5</v>
      </c>
      <c r="D2456" s="1" t="s">
        <v>4311</v>
      </c>
      <c r="E2456" s="1">
        <v>27.52</v>
      </c>
      <c r="F2456">
        <v>27.52</v>
      </c>
      <c r="G2456" s="1" t="s">
        <v>1555</v>
      </c>
      <c r="H2456" s="1">
        <v>15880338</v>
      </c>
      <c r="I2456" s="1">
        <v>15880780</v>
      </c>
      <c r="J2456" s="1" t="s">
        <v>7</v>
      </c>
      <c r="K2456" s="1">
        <v>95.73</v>
      </c>
      <c r="L2456" s="1">
        <v>715</v>
      </c>
      <c r="M2456" s="1">
        <v>0</v>
      </c>
    </row>
    <row r="2457" spans="1:13" x14ac:dyDescent="0.25">
      <c r="A2457" s="1">
        <v>2453</v>
      </c>
      <c r="B2457" s="1" t="s">
        <v>2581</v>
      </c>
      <c r="C2457" s="1" t="s">
        <v>5</v>
      </c>
      <c r="D2457" s="1" t="s">
        <v>4311</v>
      </c>
      <c r="E2457" s="1">
        <v>30.36</v>
      </c>
      <c r="F2457">
        <v>30.36</v>
      </c>
      <c r="G2457" s="1" t="s">
        <v>200</v>
      </c>
      <c r="H2457" s="1">
        <v>497807</v>
      </c>
      <c r="I2457" s="1">
        <v>497847</v>
      </c>
      <c r="J2457" s="1" t="s">
        <v>16</v>
      </c>
      <c r="K2457" s="1">
        <v>97.56</v>
      </c>
      <c r="L2457" s="1">
        <v>73.8</v>
      </c>
      <c r="M2457" s="1">
        <v>2E-12</v>
      </c>
    </row>
    <row r="2458" spans="1:13" x14ac:dyDescent="0.25">
      <c r="A2458" s="1">
        <v>2454</v>
      </c>
      <c r="B2458" s="1" t="s">
        <v>2582</v>
      </c>
      <c r="C2458" s="1" t="s">
        <v>9</v>
      </c>
      <c r="D2458" s="1" t="s">
        <v>4311</v>
      </c>
      <c r="F2458">
        <v>33.15</v>
      </c>
    </row>
    <row r="2459" spans="1:13" x14ac:dyDescent="0.25">
      <c r="A2459" s="1">
        <v>2455</v>
      </c>
      <c r="B2459" s="1" t="s">
        <v>2583</v>
      </c>
      <c r="C2459" s="1" t="s">
        <v>9</v>
      </c>
      <c r="D2459" s="1" t="s">
        <v>4311</v>
      </c>
      <c r="F2459">
        <v>33.15</v>
      </c>
    </row>
    <row r="2460" spans="1:13" x14ac:dyDescent="0.25">
      <c r="A2460" s="1">
        <v>2456</v>
      </c>
      <c r="B2460" s="1" t="s">
        <v>2584</v>
      </c>
      <c r="C2460" s="1" t="s">
        <v>9</v>
      </c>
      <c r="D2460" s="1" t="s">
        <v>4311</v>
      </c>
      <c r="F2460">
        <v>33.15</v>
      </c>
    </row>
    <row r="2461" spans="1:13" x14ac:dyDescent="0.25">
      <c r="A2461" s="1">
        <v>2457</v>
      </c>
      <c r="B2461" s="1" t="s">
        <v>2585</v>
      </c>
      <c r="C2461" s="1" t="s">
        <v>5</v>
      </c>
      <c r="D2461" s="1" t="s">
        <v>4311</v>
      </c>
      <c r="E2461" s="1">
        <v>35.94</v>
      </c>
      <c r="F2461">
        <v>35.94</v>
      </c>
    </row>
    <row r="2462" spans="1:13" x14ac:dyDescent="0.25">
      <c r="A2462" s="1">
        <v>2458</v>
      </c>
      <c r="B2462" s="1" t="s">
        <v>2586</v>
      </c>
      <c r="C2462" s="1" t="s">
        <v>5</v>
      </c>
      <c r="D2462" s="1" t="s">
        <v>4311</v>
      </c>
      <c r="E2462" s="1">
        <v>38.17</v>
      </c>
      <c r="F2462">
        <v>38.17</v>
      </c>
    </row>
    <row r="2463" spans="1:13" x14ac:dyDescent="0.25">
      <c r="A2463" s="1">
        <v>2459</v>
      </c>
      <c r="B2463" s="1" t="s">
        <v>2587</v>
      </c>
      <c r="C2463" s="1" t="s">
        <v>5</v>
      </c>
      <c r="D2463" s="1" t="s">
        <v>4311</v>
      </c>
      <c r="E2463" s="1">
        <v>41.58</v>
      </c>
      <c r="F2463">
        <v>41.58</v>
      </c>
    </row>
    <row r="2464" spans="1:13" x14ac:dyDescent="0.25">
      <c r="A2464" s="1">
        <v>2460</v>
      </c>
      <c r="B2464" s="1" t="s">
        <v>4284</v>
      </c>
      <c r="C2464" s="1" t="s">
        <v>9</v>
      </c>
      <c r="D2464" s="1" t="s">
        <v>4311</v>
      </c>
      <c r="F2464">
        <v>42.4</v>
      </c>
    </row>
    <row r="2465" spans="1:13" x14ac:dyDescent="0.25">
      <c r="A2465" s="1">
        <v>2461</v>
      </c>
      <c r="B2465" s="1" t="s">
        <v>2588</v>
      </c>
      <c r="C2465" s="1" t="s">
        <v>5</v>
      </c>
      <c r="D2465" s="1" t="s">
        <v>4311</v>
      </c>
      <c r="E2465" s="1">
        <v>43.23</v>
      </c>
      <c r="F2465">
        <v>43.23</v>
      </c>
    </row>
    <row r="2466" spans="1:13" x14ac:dyDescent="0.25">
      <c r="A2466" s="1">
        <v>2462</v>
      </c>
      <c r="B2466" s="1" t="s">
        <v>2589</v>
      </c>
      <c r="C2466" s="1" t="s">
        <v>5</v>
      </c>
      <c r="D2466" s="1" t="s">
        <v>4311</v>
      </c>
      <c r="E2466" s="1">
        <v>43.92</v>
      </c>
      <c r="F2466">
        <v>43.92</v>
      </c>
    </row>
    <row r="2467" spans="1:13" x14ac:dyDescent="0.25">
      <c r="A2467" s="1">
        <v>2463</v>
      </c>
      <c r="B2467" s="1" t="s">
        <v>2590</v>
      </c>
      <c r="C2467" s="1" t="s">
        <v>5</v>
      </c>
      <c r="D2467" s="1" t="s">
        <v>4311</v>
      </c>
      <c r="E2467" s="1">
        <v>44.6</v>
      </c>
      <c r="F2467">
        <v>44.6</v>
      </c>
    </row>
    <row r="2468" spans="1:13" x14ac:dyDescent="0.25">
      <c r="A2468" s="1">
        <v>2464</v>
      </c>
      <c r="B2468" s="1" t="s">
        <v>2591</v>
      </c>
      <c r="C2468" s="1" t="s">
        <v>5</v>
      </c>
      <c r="D2468" s="1" t="s">
        <v>4311</v>
      </c>
      <c r="E2468" s="1">
        <v>48.63</v>
      </c>
      <c r="F2468">
        <v>48.63</v>
      </c>
    </row>
    <row r="2469" spans="1:13" x14ac:dyDescent="0.25">
      <c r="A2469" s="1">
        <v>2465</v>
      </c>
      <c r="B2469" s="1" t="s">
        <v>2592</v>
      </c>
      <c r="C2469" s="1" t="s">
        <v>5</v>
      </c>
      <c r="D2469" s="1" t="s">
        <v>4311</v>
      </c>
      <c r="E2469" s="1">
        <v>51.84</v>
      </c>
      <c r="F2469">
        <v>51.84</v>
      </c>
    </row>
    <row r="2470" spans="1:13" x14ac:dyDescent="0.25">
      <c r="A2470" s="1">
        <v>2466</v>
      </c>
      <c r="B2470" s="1" t="s">
        <v>2593</v>
      </c>
      <c r="C2470" s="1" t="s">
        <v>5</v>
      </c>
      <c r="D2470" s="1" t="s">
        <v>4311</v>
      </c>
      <c r="E2470" s="1">
        <v>53.18</v>
      </c>
      <c r="F2470">
        <v>53.18</v>
      </c>
      <c r="G2470" s="1" t="s">
        <v>181</v>
      </c>
      <c r="H2470" s="1">
        <v>7011968</v>
      </c>
      <c r="I2470" s="1">
        <v>7011910</v>
      </c>
      <c r="J2470" s="1" t="s">
        <v>16</v>
      </c>
      <c r="K2470" s="1">
        <v>93.22</v>
      </c>
      <c r="L2470" s="1">
        <v>85.7</v>
      </c>
      <c r="M2470" s="1">
        <v>3.9999999999999999E-16</v>
      </c>
    </row>
    <row r="2471" spans="1:13" x14ac:dyDescent="0.25">
      <c r="A2471" s="1">
        <v>2467</v>
      </c>
      <c r="B2471" s="1" t="s">
        <v>2594</v>
      </c>
      <c r="C2471" s="1" t="s">
        <v>5</v>
      </c>
      <c r="D2471" s="1" t="s">
        <v>4311</v>
      </c>
      <c r="E2471" s="1">
        <v>55.2</v>
      </c>
      <c r="F2471">
        <v>55.2</v>
      </c>
    </row>
    <row r="2472" spans="1:13" x14ac:dyDescent="0.25">
      <c r="A2472" s="1">
        <v>2468</v>
      </c>
      <c r="B2472" s="1" t="s">
        <v>2595</v>
      </c>
      <c r="C2472" s="1" t="s">
        <v>5</v>
      </c>
      <c r="D2472" s="1" t="s">
        <v>4311</v>
      </c>
      <c r="E2472" s="1">
        <v>55.55</v>
      </c>
      <c r="F2472">
        <v>55.55</v>
      </c>
      <c r="G2472" s="1" t="s">
        <v>1555</v>
      </c>
      <c r="H2472" s="1">
        <v>10407956</v>
      </c>
      <c r="I2472" s="1">
        <v>10407620</v>
      </c>
      <c r="J2472" s="1" t="s">
        <v>7</v>
      </c>
      <c r="K2472" s="1">
        <v>90.27</v>
      </c>
      <c r="L2472" s="1">
        <v>438</v>
      </c>
      <c r="M2472" s="1">
        <v>2E-121</v>
      </c>
    </row>
    <row r="2473" spans="1:13" x14ac:dyDescent="0.25">
      <c r="A2473" s="1">
        <v>2469</v>
      </c>
      <c r="B2473" s="1" t="s">
        <v>2596</v>
      </c>
      <c r="C2473" s="1" t="s">
        <v>5</v>
      </c>
      <c r="D2473" s="1" t="s">
        <v>4311</v>
      </c>
      <c r="E2473" s="1">
        <v>55.55</v>
      </c>
      <c r="F2473">
        <v>55.559999999999995</v>
      </c>
    </row>
    <row r="2474" spans="1:13" x14ac:dyDescent="0.25">
      <c r="A2474" s="1">
        <v>2470</v>
      </c>
      <c r="B2474" s="1" t="s">
        <v>2597</v>
      </c>
      <c r="C2474" s="1" t="s">
        <v>5</v>
      </c>
      <c r="D2474" s="1" t="s">
        <v>4311</v>
      </c>
      <c r="E2474" s="1">
        <v>58.93</v>
      </c>
      <c r="F2474">
        <v>58.93</v>
      </c>
    </row>
    <row r="2475" spans="1:13" x14ac:dyDescent="0.25">
      <c r="A2475" s="1">
        <v>2471</v>
      </c>
      <c r="B2475" s="1" t="s">
        <v>2598</v>
      </c>
      <c r="C2475" s="1" t="s">
        <v>5</v>
      </c>
      <c r="D2475" s="1" t="s">
        <v>4311</v>
      </c>
      <c r="E2475" s="1">
        <v>61.5</v>
      </c>
      <c r="F2475">
        <v>61.5</v>
      </c>
      <c r="G2475" s="1" t="s">
        <v>1555</v>
      </c>
      <c r="H2475" s="1">
        <v>11026527</v>
      </c>
      <c r="I2475" s="1">
        <v>11025182</v>
      </c>
      <c r="J2475" s="1" t="s">
        <v>7</v>
      </c>
      <c r="K2475" s="1">
        <v>90.75</v>
      </c>
      <c r="L2475" s="1">
        <v>1766</v>
      </c>
      <c r="M2475" s="1">
        <v>0</v>
      </c>
    </row>
    <row r="2476" spans="1:13" x14ac:dyDescent="0.25">
      <c r="A2476" s="1">
        <v>2472</v>
      </c>
      <c r="B2476" s="1" t="s">
        <v>2599</v>
      </c>
      <c r="C2476" s="1" t="s">
        <v>5</v>
      </c>
      <c r="D2476" s="1" t="s">
        <v>4311</v>
      </c>
      <c r="E2476" s="1">
        <v>63.27</v>
      </c>
      <c r="F2476">
        <v>63.27</v>
      </c>
      <c r="G2476" s="1" t="s">
        <v>1555</v>
      </c>
      <c r="H2476" s="1">
        <v>11673882</v>
      </c>
      <c r="I2476" s="1">
        <v>11674658</v>
      </c>
      <c r="J2476" s="1" t="s">
        <v>7</v>
      </c>
      <c r="K2476" s="1">
        <v>92.28</v>
      </c>
      <c r="L2476" s="1">
        <v>1099</v>
      </c>
      <c r="M2476" s="1">
        <v>0</v>
      </c>
    </row>
    <row r="2477" spans="1:13" x14ac:dyDescent="0.25">
      <c r="A2477" s="1">
        <v>2473</v>
      </c>
      <c r="B2477" s="1" t="s">
        <v>2600</v>
      </c>
      <c r="C2477" s="1" t="s">
        <v>5</v>
      </c>
      <c r="D2477" s="1" t="s">
        <v>4311</v>
      </c>
      <c r="E2477" s="1">
        <v>63.27</v>
      </c>
      <c r="F2477">
        <v>63.28</v>
      </c>
      <c r="G2477" s="1" t="s">
        <v>1555</v>
      </c>
      <c r="H2477" s="1">
        <v>11675834</v>
      </c>
      <c r="I2477" s="1">
        <v>11675398</v>
      </c>
      <c r="J2477" s="1" t="s">
        <v>7</v>
      </c>
      <c r="K2477" s="1">
        <v>95.7</v>
      </c>
      <c r="L2477" s="1">
        <v>706</v>
      </c>
      <c r="M2477" s="1">
        <v>0</v>
      </c>
    </row>
    <row r="2478" spans="1:13" x14ac:dyDescent="0.25">
      <c r="A2478" s="1">
        <v>2474</v>
      </c>
      <c r="B2478" s="1" t="s">
        <v>2601</v>
      </c>
      <c r="C2478" s="1" t="s">
        <v>5</v>
      </c>
      <c r="D2478" s="1" t="s">
        <v>4311</v>
      </c>
      <c r="E2478" s="1">
        <v>63.27</v>
      </c>
      <c r="F2478">
        <v>63.29</v>
      </c>
      <c r="G2478" s="1" t="s">
        <v>421</v>
      </c>
      <c r="H2478" s="1">
        <v>871799</v>
      </c>
      <c r="I2478" s="1">
        <v>871762</v>
      </c>
      <c r="J2478" s="1" t="s">
        <v>16</v>
      </c>
      <c r="K2478" s="1">
        <v>94.74</v>
      </c>
      <c r="L2478" s="1">
        <v>60</v>
      </c>
      <c r="M2478" s="1">
        <v>2E-8</v>
      </c>
    </row>
    <row r="2479" spans="1:13" x14ac:dyDescent="0.25">
      <c r="A2479" s="1">
        <v>2475</v>
      </c>
      <c r="B2479" s="1" t="s">
        <v>2602</v>
      </c>
      <c r="C2479" s="1" t="s">
        <v>5</v>
      </c>
      <c r="D2479" s="1" t="s">
        <v>4311</v>
      </c>
      <c r="E2479" s="1">
        <v>63.27</v>
      </c>
      <c r="F2479">
        <v>63.3</v>
      </c>
      <c r="G2479" s="1" t="s">
        <v>1555</v>
      </c>
      <c r="H2479" s="1">
        <v>11864639</v>
      </c>
      <c r="I2479" s="1">
        <v>11862897</v>
      </c>
      <c r="J2479" s="1" t="s">
        <v>7</v>
      </c>
      <c r="K2479" s="1">
        <v>95.04</v>
      </c>
      <c r="L2479" s="1">
        <v>2747</v>
      </c>
      <c r="M2479" s="1">
        <v>0</v>
      </c>
    </row>
    <row r="2480" spans="1:13" x14ac:dyDescent="0.25">
      <c r="A2480" s="1">
        <v>2476</v>
      </c>
      <c r="B2480" s="1" t="s">
        <v>2603</v>
      </c>
      <c r="C2480" s="1" t="s">
        <v>5</v>
      </c>
      <c r="D2480" s="1" t="s">
        <v>4311</v>
      </c>
      <c r="E2480" s="1">
        <v>63.87</v>
      </c>
      <c r="F2480">
        <v>63.87</v>
      </c>
      <c r="G2480" s="1" t="s">
        <v>1555</v>
      </c>
      <c r="H2480" s="1">
        <v>15158767</v>
      </c>
      <c r="I2480" s="1">
        <v>15159862</v>
      </c>
      <c r="J2480" s="1" t="s">
        <v>7</v>
      </c>
      <c r="K2480" s="1">
        <v>90.4</v>
      </c>
      <c r="L2480" s="1">
        <v>1419</v>
      </c>
      <c r="M2480" s="1">
        <v>0</v>
      </c>
    </row>
    <row r="2481" spans="1:13" x14ac:dyDescent="0.25">
      <c r="A2481" s="1">
        <v>2477</v>
      </c>
      <c r="B2481" s="1" t="s">
        <v>2604</v>
      </c>
      <c r="C2481" s="1" t="s">
        <v>5</v>
      </c>
      <c r="D2481" s="1" t="s">
        <v>4311</v>
      </c>
      <c r="E2481" s="1">
        <v>65.59</v>
      </c>
      <c r="F2481">
        <v>65.59</v>
      </c>
      <c r="G2481" s="1" t="s">
        <v>1555</v>
      </c>
      <c r="H2481" s="1">
        <v>12678404</v>
      </c>
      <c r="I2481" s="1">
        <v>12678341</v>
      </c>
      <c r="J2481" s="1" t="s">
        <v>16</v>
      </c>
      <c r="K2481" s="1">
        <v>90.63</v>
      </c>
      <c r="L2481" s="1">
        <v>79.8</v>
      </c>
      <c r="M2481" s="1">
        <v>2.9999999999999998E-14</v>
      </c>
    </row>
    <row r="2482" spans="1:13" x14ac:dyDescent="0.25">
      <c r="A2482" s="1">
        <v>2478</v>
      </c>
      <c r="B2482" s="1" t="s">
        <v>2605</v>
      </c>
      <c r="C2482" s="1" t="s">
        <v>5</v>
      </c>
      <c r="D2482" s="1" t="s">
        <v>4311</v>
      </c>
      <c r="E2482" s="1">
        <v>67.349999999999994</v>
      </c>
      <c r="F2482">
        <v>67.349999999999994</v>
      </c>
      <c r="G2482" s="1" t="s">
        <v>1555</v>
      </c>
      <c r="H2482" s="1">
        <v>12970501</v>
      </c>
      <c r="I2482" s="1">
        <v>12971014</v>
      </c>
      <c r="J2482" s="1" t="s">
        <v>7</v>
      </c>
      <c r="K2482" s="1">
        <v>92.25</v>
      </c>
      <c r="L2482" s="1">
        <v>730</v>
      </c>
      <c r="M2482" s="1">
        <v>0</v>
      </c>
    </row>
    <row r="2483" spans="1:13" x14ac:dyDescent="0.25">
      <c r="A2483" s="1">
        <v>2479</v>
      </c>
      <c r="B2483" s="1" t="s">
        <v>2606</v>
      </c>
      <c r="C2483" s="1" t="s">
        <v>5</v>
      </c>
      <c r="D2483" s="1" t="s">
        <v>4311</v>
      </c>
      <c r="E2483" s="1">
        <v>67.98</v>
      </c>
      <c r="F2483">
        <v>67.98</v>
      </c>
      <c r="G2483" s="1" t="s">
        <v>1555</v>
      </c>
      <c r="H2483" s="1">
        <v>13086910</v>
      </c>
      <c r="I2483" s="1">
        <v>13086970</v>
      </c>
      <c r="J2483" s="1" t="s">
        <v>16</v>
      </c>
      <c r="K2483" s="1">
        <v>98.36</v>
      </c>
      <c r="L2483" s="1">
        <v>113</v>
      </c>
      <c r="M2483" s="1">
        <v>1.9999999999999998E-24</v>
      </c>
    </row>
    <row r="2484" spans="1:13" x14ac:dyDescent="0.25">
      <c r="A2484" s="1">
        <v>2480</v>
      </c>
      <c r="B2484" s="1" t="s">
        <v>2607</v>
      </c>
      <c r="C2484" s="1" t="s">
        <v>5</v>
      </c>
      <c r="D2484" s="1" t="s">
        <v>4311</v>
      </c>
      <c r="E2484" s="1">
        <v>67.98</v>
      </c>
      <c r="F2484">
        <v>67.990000000000009</v>
      </c>
      <c r="G2484" s="1" t="s">
        <v>1555</v>
      </c>
      <c r="H2484" s="1">
        <v>13087332</v>
      </c>
      <c r="I2484" s="1">
        <v>13087395</v>
      </c>
      <c r="J2484" s="1" t="s">
        <v>16</v>
      </c>
      <c r="K2484" s="1">
        <v>96.88</v>
      </c>
      <c r="L2484" s="1">
        <v>111</v>
      </c>
      <c r="M2484" s="1">
        <v>7.9999999999999994E-24</v>
      </c>
    </row>
    <row r="2485" spans="1:13" x14ac:dyDescent="0.25">
      <c r="A2485" s="1">
        <v>2481</v>
      </c>
      <c r="B2485" s="1" t="s">
        <v>2608</v>
      </c>
      <c r="C2485" s="1" t="s">
        <v>5</v>
      </c>
      <c r="D2485" s="1" t="s">
        <v>4311</v>
      </c>
      <c r="E2485" s="1">
        <v>70.400000000000006</v>
      </c>
      <c r="F2485">
        <v>70.400000000000006</v>
      </c>
      <c r="G2485" s="1" t="s">
        <v>1555</v>
      </c>
      <c r="H2485" s="1">
        <v>13371624</v>
      </c>
      <c r="I2485" s="1">
        <v>13371560</v>
      </c>
      <c r="J2485" s="1" t="s">
        <v>16</v>
      </c>
      <c r="K2485" s="1">
        <v>92.31</v>
      </c>
      <c r="L2485" s="1">
        <v>81.8</v>
      </c>
      <c r="M2485" s="1">
        <v>7.0000000000000001E-15</v>
      </c>
    </row>
    <row r="2486" spans="1:13" x14ac:dyDescent="0.25">
      <c r="A2486" s="1">
        <v>2482</v>
      </c>
      <c r="B2486" s="1" t="s">
        <v>2609</v>
      </c>
      <c r="C2486" s="1" t="s">
        <v>5</v>
      </c>
      <c r="D2486" s="1" t="s">
        <v>4311</v>
      </c>
      <c r="E2486" s="1">
        <v>70.400000000000006</v>
      </c>
      <c r="F2486">
        <v>70.410000000000011</v>
      </c>
      <c r="G2486" s="1" t="s">
        <v>1555</v>
      </c>
      <c r="H2486" s="1">
        <v>13397635</v>
      </c>
      <c r="I2486" s="1">
        <v>13397697</v>
      </c>
      <c r="J2486" s="1" t="s">
        <v>16</v>
      </c>
      <c r="K2486" s="1">
        <v>93.65</v>
      </c>
      <c r="L2486" s="1">
        <v>93.7</v>
      </c>
      <c r="M2486" s="1">
        <v>2.0000000000000001E-18</v>
      </c>
    </row>
    <row r="2487" spans="1:13" x14ac:dyDescent="0.25">
      <c r="A2487" s="1">
        <v>2483</v>
      </c>
      <c r="B2487" s="1" t="s">
        <v>2610</v>
      </c>
      <c r="C2487" s="1" t="s">
        <v>5</v>
      </c>
      <c r="D2487" s="1" t="s">
        <v>4311</v>
      </c>
      <c r="E2487" s="1">
        <v>71.59</v>
      </c>
      <c r="F2487">
        <v>71.59</v>
      </c>
      <c r="G2487" s="1" t="s">
        <v>1555</v>
      </c>
      <c r="H2487" s="1">
        <v>13768548</v>
      </c>
      <c r="I2487" s="1">
        <v>13768151</v>
      </c>
      <c r="J2487" s="1" t="s">
        <v>7</v>
      </c>
      <c r="K2487" s="1">
        <v>90.2</v>
      </c>
      <c r="L2487" s="1">
        <v>514</v>
      </c>
      <c r="M2487" s="1">
        <v>7.9999999999999996E-144</v>
      </c>
    </row>
    <row r="2488" spans="1:13" x14ac:dyDescent="0.25">
      <c r="A2488" s="1">
        <v>2484</v>
      </c>
      <c r="B2488" s="1" t="s">
        <v>2611</v>
      </c>
      <c r="C2488" s="1" t="s">
        <v>5</v>
      </c>
      <c r="D2488" s="1" t="s">
        <v>4311</v>
      </c>
      <c r="E2488" s="1">
        <v>72.53</v>
      </c>
      <c r="F2488">
        <v>72.53</v>
      </c>
      <c r="G2488" s="1" t="s">
        <v>535</v>
      </c>
      <c r="H2488" s="1">
        <v>16830128</v>
      </c>
      <c r="I2488" s="1">
        <v>16830085</v>
      </c>
      <c r="J2488" s="1" t="s">
        <v>16</v>
      </c>
      <c r="K2488" s="1">
        <v>100</v>
      </c>
      <c r="L2488" s="1">
        <v>87.7</v>
      </c>
      <c r="M2488" s="1">
        <v>9.9999999999999998E-17</v>
      </c>
    </row>
    <row r="2489" spans="1:13" x14ac:dyDescent="0.25">
      <c r="A2489" s="1">
        <v>2485</v>
      </c>
      <c r="B2489" s="1" t="s">
        <v>2612</v>
      </c>
      <c r="C2489" s="1" t="s">
        <v>5</v>
      </c>
      <c r="D2489" s="1" t="s">
        <v>4311</v>
      </c>
      <c r="E2489" s="1">
        <v>73.62</v>
      </c>
      <c r="F2489">
        <v>73.62</v>
      </c>
      <c r="G2489" s="1" t="s">
        <v>2613</v>
      </c>
      <c r="H2489" s="1">
        <v>14085</v>
      </c>
      <c r="I2489" s="1">
        <v>16536</v>
      </c>
      <c r="J2489" s="1" t="s">
        <v>7</v>
      </c>
      <c r="K2489" s="1">
        <v>88.74</v>
      </c>
      <c r="L2489" s="1">
        <v>2931</v>
      </c>
      <c r="M2489" s="1">
        <v>0</v>
      </c>
    </row>
    <row r="2490" spans="1:13" x14ac:dyDescent="0.25">
      <c r="A2490" s="1">
        <v>2486</v>
      </c>
      <c r="B2490" s="1" t="s">
        <v>2614</v>
      </c>
      <c r="C2490" s="1" t="s">
        <v>5</v>
      </c>
      <c r="D2490" s="1" t="s">
        <v>4311</v>
      </c>
      <c r="E2490" s="1">
        <v>73.62</v>
      </c>
      <c r="F2490">
        <v>73.63000000000001</v>
      </c>
      <c r="G2490" s="1" t="s">
        <v>2613</v>
      </c>
      <c r="H2490" s="1">
        <v>14085</v>
      </c>
      <c r="I2490" s="1">
        <v>16536</v>
      </c>
      <c r="J2490" s="1" t="s">
        <v>7</v>
      </c>
      <c r="K2490" s="1">
        <v>88.74</v>
      </c>
      <c r="L2490" s="1">
        <v>2931</v>
      </c>
      <c r="M2490" s="1">
        <v>0</v>
      </c>
    </row>
    <row r="2491" spans="1:13" x14ac:dyDescent="0.25">
      <c r="A2491" s="1">
        <v>2487</v>
      </c>
      <c r="B2491" s="1" t="s">
        <v>2615</v>
      </c>
      <c r="C2491" s="1" t="s">
        <v>5</v>
      </c>
      <c r="D2491" s="1" t="s">
        <v>4311</v>
      </c>
      <c r="E2491" s="1">
        <v>74.42</v>
      </c>
      <c r="F2491">
        <v>74.42</v>
      </c>
      <c r="G2491" s="1" t="s">
        <v>2616</v>
      </c>
      <c r="H2491" s="1">
        <v>85573</v>
      </c>
      <c r="I2491" s="1">
        <v>85514</v>
      </c>
      <c r="J2491" s="1" t="s">
        <v>16</v>
      </c>
      <c r="K2491" s="1">
        <v>90</v>
      </c>
      <c r="L2491" s="1">
        <v>71.900000000000006</v>
      </c>
      <c r="M2491" s="1">
        <v>7.0000000000000001E-12</v>
      </c>
    </row>
    <row r="2492" spans="1:13" x14ac:dyDescent="0.25">
      <c r="A2492" s="1">
        <v>2488</v>
      </c>
      <c r="B2492" s="1" t="s">
        <v>2617</v>
      </c>
      <c r="C2492" s="1" t="s">
        <v>5</v>
      </c>
      <c r="D2492" s="1" t="s">
        <v>4311</v>
      </c>
      <c r="E2492" s="1">
        <v>76.03</v>
      </c>
      <c r="F2492">
        <v>76.03</v>
      </c>
      <c r="G2492" s="1" t="s">
        <v>2618</v>
      </c>
      <c r="H2492" s="1">
        <v>78171</v>
      </c>
      <c r="I2492" s="1">
        <v>78130</v>
      </c>
      <c r="J2492" s="1" t="s">
        <v>16</v>
      </c>
      <c r="K2492" s="1">
        <v>95.24</v>
      </c>
      <c r="L2492" s="1">
        <v>67.900000000000006</v>
      </c>
      <c r="M2492" s="1">
        <v>1E-10</v>
      </c>
    </row>
    <row r="2493" spans="1:13" x14ac:dyDescent="0.25">
      <c r="A2493" s="1">
        <v>2489</v>
      </c>
      <c r="B2493" s="1" t="s">
        <v>2619</v>
      </c>
      <c r="C2493" s="1" t="s">
        <v>5</v>
      </c>
      <c r="D2493" s="1" t="s">
        <v>4311</v>
      </c>
      <c r="E2493" s="1">
        <v>77.5</v>
      </c>
      <c r="F2493">
        <v>77.5</v>
      </c>
    </row>
    <row r="2494" spans="1:13" x14ac:dyDescent="0.25">
      <c r="A2494" s="1">
        <v>2490</v>
      </c>
      <c r="B2494" s="1" t="s">
        <v>2620</v>
      </c>
      <c r="C2494" s="1" t="s">
        <v>5</v>
      </c>
      <c r="D2494" s="1" t="s">
        <v>4311</v>
      </c>
      <c r="E2494" s="1">
        <v>79.28</v>
      </c>
      <c r="F2494">
        <v>79.28</v>
      </c>
      <c r="G2494" s="1" t="s">
        <v>1555</v>
      </c>
      <c r="H2494" s="1">
        <v>6701157</v>
      </c>
      <c r="I2494" s="1">
        <v>6701366</v>
      </c>
      <c r="J2494" s="1" t="s">
        <v>7</v>
      </c>
      <c r="K2494" s="1">
        <v>95.24</v>
      </c>
      <c r="L2494" s="1">
        <v>333</v>
      </c>
      <c r="M2494" s="1">
        <v>4E-90</v>
      </c>
    </row>
    <row r="2495" spans="1:13" x14ac:dyDescent="0.25">
      <c r="A2495" s="1">
        <v>2491</v>
      </c>
      <c r="B2495" s="1" t="s">
        <v>2621</v>
      </c>
      <c r="C2495" s="1" t="s">
        <v>5</v>
      </c>
      <c r="D2495" s="1" t="s">
        <v>4311</v>
      </c>
      <c r="E2495" s="1">
        <v>79.28</v>
      </c>
      <c r="F2495">
        <v>79.290000000000006</v>
      </c>
      <c r="G2495" s="1" t="s">
        <v>1555</v>
      </c>
      <c r="H2495" s="1">
        <v>6701128</v>
      </c>
      <c r="I2495" s="1">
        <v>6701341</v>
      </c>
      <c r="J2495" s="1" t="s">
        <v>7</v>
      </c>
      <c r="K2495" s="1">
        <v>93.93</v>
      </c>
      <c r="L2495" s="1">
        <v>324</v>
      </c>
      <c r="M2495" s="1">
        <v>3.0000000000000002E-87</v>
      </c>
    </row>
    <row r="2496" spans="1:13" x14ac:dyDescent="0.25">
      <c r="A2496" s="1">
        <v>2492</v>
      </c>
      <c r="B2496" s="1" t="s">
        <v>2622</v>
      </c>
      <c r="C2496" s="1" t="s">
        <v>5</v>
      </c>
      <c r="D2496" s="1" t="s">
        <v>4311</v>
      </c>
      <c r="E2496" s="1">
        <v>80.34</v>
      </c>
      <c r="F2496">
        <v>80.34</v>
      </c>
      <c r="G2496" s="1" t="s">
        <v>1555</v>
      </c>
      <c r="H2496" s="1">
        <v>6598946</v>
      </c>
      <c r="I2496" s="1">
        <v>6598883</v>
      </c>
      <c r="J2496" s="1" t="s">
        <v>16</v>
      </c>
      <c r="K2496" s="1">
        <v>90.63</v>
      </c>
      <c r="L2496" s="1">
        <v>79.8</v>
      </c>
      <c r="M2496" s="1">
        <v>2.9999999999999998E-14</v>
      </c>
    </row>
    <row r="2497" spans="1:13" x14ac:dyDescent="0.25">
      <c r="A2497" s="1">
        <v>2493</v>
      </c>
      <c r="B2497" s="1" t="s">
        <v>2623</v>
      </c>
      <c r="C2497" s="1" t="s">
        <v>5</v>
      </c>
      <c r="D2497" s="1" t="s">
        <v>4311</v>
      </c>
      <c r="E2497" s="1">
        <v>80.34</v>
      </c>
      <c r="F2497">
        <v>80.350000000000009</v>
      </c>
      <c r="G2497" s="1" t="s">
        <v>1555</v>
      </c>
      <c r="H2497" s="1">
        <v>6598256</v>
      </c>
      <c r="I2497" s="1">
        <v>6598320</v>
      </c>
      <c r="J2497" s="1" t="s">
        <v>16</v>
      </c>
      <c r="K2497" s="1">
        <v>92.31</v>
      </c>
      <c r="L2497" s="1">
        <v>81.8</v>
      </c>
      <c r="M2497" s="1">
        <v>7.0000000000000001E-15</v>
      </c>
    </row>
    <row r="2498" spans="1:13" x14ac:dyDescent="0.25">
      <c r="A2498" s="1">
        <v>2494</v>
      </c>
      <c r="B2498" s="1" t="s">
        <v>2624</v>
      </c>
      <c r="C2498" s="1" t="s">
        <v>5</v>
      </c>
      <c r="D2498" s="1" t="s">
        <v>4311</v>
      </c>
      <c r="E2498" s="1">
        <v>81.45</v>
      </c>
      <c r="F2498">
        <v>81.45</v>
      </c>
    </row>
    <row r="2499" spans="1:13" x14ac:dyDescent="0.25">
      <c r="A2499" s="1">
        <v>2495</v>
      </c>
      <c r="B2499" s="1" t="s">
        <v>2625</v>
      </c>
      <c r="C2499" s="1" t="s">
        <v>5</v>
      </c>
      <c r="D2499" s="1" t="s">
        <v>4311</v>
      </c>
      <c r="E2499" s="1">
        <v>81.45</v>
      </c>
      <c r="F2499">
        <v>81.460000000000008</v>
      </c>
    </row>
    <row r="2500" spans="1:13" x14ac:dyDescent="0.25">
      <c r="A2500" s="1">
        <v>2496</v>
      </c>
      <c r="B2500" s="1" t="s">
        <v>2626</v>
      </c>
      <c r="C2500" s="1" t="s">
        <v>5</v>
      </c>
      <c r="D2500" s="1" t="s">
        <v>4311</v>
      </c>
      <c r="E2500" s="1">
        <v>81.45</v>
      </c>
      <c r="F2500">
        <v>81.470000000000013</v>
      </c>
    </row>
    <row r="2501" spans="1:13" x14ac:dyDescent="0.25">
      <c r="A2501" s="1">
        <v>2497</v>
      </c>
      <c r="B2501" s="1" t="s">
        <v>2627</v>
      </c>
      <c r="C2501" s="1" t="s">
        <v>5</v>
      </c>
      <c r="D2501" s="1" t="s">
        <v>4311</v>
      </c>
      <c r="E2501" s="1">
        <v>81.45</v>
      </c>
      <c r="F2501">
        <v>81.480000000000018</v>
      </c>
    </row>
    <row r="2502" spans="1:13" x14ac:dyDescent="0.25">
      <c r="A2502" s="1">
        <v>2498</v>
      </c>
      <c r="B2502" s="1" t="s">
        <v>2628</v>
      </c>
      <c r="C2502" s="1" t="s">
        <v>5</v>
      </c>
      <c r="D2502" s="1" t="s">
        <v>4311</v>
      </c>
      <c r="E2502" s="1">
        <v>81.45</v>
      </c>
      <c r="F2502">
        <v>81.490000000000023</v>
      </c>
    </row>
    <row r="2503" spans="1:13" x14ac:dyDescent="0.25">
      <c r="A2503" s="1">
        <v>2499</v>
      </c>
      <c r="B2503" s="1" t="s">
        <v>2629</v>
      </c>
      <c r="C2503" s="1" t="s">
        <v>5</v>
      </c>
      <c r="D2503" s="1" t="s">
        <v>4311</v>
      </c>
      <c r="E2503" s="1">
        <v>81.45</v>
      </c>
      <c r="F2503">
        <v>81.500000000000028</v>
      </c>
    </row>
    <row r="2504" spans="1:13" x14ac:dyDescent="0.25">
      <c r="A2504" s="1">
        <v>2500</v>
      </c>
      <c r="B2504" s="1" t="s">
        <v>2630</v>
      </c>
      <c r="C2504" s="1" t="s">
        <v>5</v>
      </c>
      <c r="D2504" s="1" t="s">
        <v>4311</v>
      </c>
      <c r="E2504" s="1">
        <v>81.45</v>
      </c>
      <c r="F2504">
        <v>81.510000000000034</v>
      </c>
    </row>
    <row r="2505" spans="1:13" x14ac:dyDescent="0.25">
      <c r="A2505" s="1">
        <v>2501</v>
      </c>
      <c r="B2505" s="1" t="s">
        <v>2631</v>
      </c>
      <c r="C2505" s="1" t="s">
        <v>5</v>
      </c>
      <c r="D2505" s="1" t="s">
        <v>4311</v>
      </c>
      <c r="E2505" s="1">
        <v>83.4</v>
      </c>
      <c r="F2505">
        <v>83.4</v>
      </c>
      <c r="G2505" s="1" t="s">
        <v>1555</v>
      </c>
      <c r="H2505" s="1">
        <v>6036938</v>
      </c>
      <c r="I2505" s="1">
        <v>6037338</v>
      </c>
      <c r="J2505" s="1" t="s">
        <v>7</v>
      </c>
      <c r="K2505" s="1">
        <v>96.76</v>
      </c>
      <c r="L2505" s="1">
        <v>669</v>
      </c>
      <c r="M2505" s="1">
        <v>0</v>
      </c>
    </row>
    <row r="2506" spans="1:13" x14ac:dyDescent="0.25">
      <c r="A2506" s="1">
        <v>2502</v>
      </c>
      <c r="B2506" s="1" t="s">
        <v>2632</v>
      </c>
      <c r="C2506" s="1" t="s">
        <v>5</v>
      </c>
      <c r="D2506" s="1" t="s">
        <v>4311</v>
      </c>
      <c r="E2506" s="1">
        <v>86.2</v>
      </c>
      <c r="F2506">
        <v>86.2</v>
      </c>
    </row>
    <row r="2507" spans="1:13" x14ac:dyDescent="0.25">
      <c r="A2507" s="1">
        <v>2503</v>
      </c>
      <c r="B2507" s="1" t="s">
        <v>2633</v>
      </c>
      <c r="C2507" s="1" t="s">
        <v>5</v>
      </c>
      <c r="D2507" s="1" t="s">
        <v>4311</v>
      </c>
      <c r="E2507" s="1">
        <v>86.2</v>
      </c>
      <c r="F2507">
        <v>86.210000000000008</v>
      </c>
      <c r="G2507" s="1" t="s">
        <v>2634</v>
      </c>
      <c r="H2507" s="1">
        <v>23083</v>
      </c>
      <c r="I2507" s="1">
        <v>22815</v>
      </c>
      <c r="J2507" s="1" t="s">
        <v>7</v>
      </c>
      <c r="K2507" s="1">
        <v>94.42</v>
      </c>
      <c r="L2507" s="1">
        <v>414</v>
      </c>
      <c r="M2507" s="1">
        <v>2.0000000000000001E-114</v>
      </c>
    </row>
    <row r="2508" spans="1:13" x14ac:dyDescent="0.25">
      <c r="A2508" s="1">
        <v>2504</v>
      </c>
      <c r="B2508" s="1" t="s">
        <v>2635</v>
      </c>
      <c r="C2508" s="1" t="s">
        <v>5</v>
      </c>
      <c r="D2508" s="1" t="s">
        <v>4311</v>
      </c>
      <c r="E2508" s="1">
        <v>86.68</v>
      </c>
      <c r="F2508">
        <v>86.68</v>
      </c>
      <c r="G2508" s="1" t="s">
        <v>2636</v>
      </c>
      <c r="H2508" s="1">
        <v>25882</v>
      </c>
      <c r="I2508" s="1">
        <v>24718</v>
      </c>
      <c r="J2508" s="1" t="s">
        <v>7</v>
      </c>
      <c r="K2508" s="1">
        <v>92.38</v>
      </c>
      <c r="L2508" s="1">
        <v>1650</v>
      </c>
      <c r="M2508" s="1">
        <v>0</v>
      </c>
    </row>
    <row r="2509" spans="1:13" x14ac:dyDescent="0.25">
      <c r="A2509" s="1">
        <v>2505</v>
      </c>
      <c r="B2509" s="1" t="s">
        <v>2637</v>
      </c>
      <c r="C2509" s="1" t="s">
        <v>5</v>
      </c>
      <c r="D2509" s="1" t="s">
        <v>4311</v>
      </c>
      <c r="E2509" s="1">
        <v>86.68</v>
      </c>
      <c r="F2509">
        <v>86.690000000000012</v>
      </c>
      <c r="G2509" s="1" t="s">
        <v>2636</v>
      </c>
      <c r="H2509" s="1">
        <v>27103</v>
      </c>
      <c r="I2509" s="1">
        <v>27045</v>
      </c>
      <c r="J2509" s="1" t="s">
        <v>16</v>
      </c>
      <c r="K2509" s="1">
        <v>96.61</v>
      </c>
      <c r="L2509" s="1">
        <v>101</v>
      </c>
      <c r="M2509" s="1">
        <v>7.0000000000000007E-21</v>
      </c>
    </row>
    <row r="2510" spans="1:13" x14ac:dyDescent="0.25">
      <c r="A2510" s="1">
        <v>2506</v>
      </c>
      <c r="B2510" s="1" t="s">
        <v>2638</v>
      </c>
      <c r="C2510" s="1" t="s">
        <v>5</v>
      </c>
      <c r="D2510" s="1" t="s">
        <v>4311</v>
      </c>
      <c r="E2510" s="1">
        <v>87.14</v>
      </c>
      <c r="F2510">
        <v>87.14</v>
      </c>
      <c r="G2510" s="1" t="s">
        <v>243</v>
      </c>
      <c r="H2510" s="1">
        <v>26273266</v>
      </c>
      <c r="I2510" s="1">
        <v>26273852</v>
      </c>
      <c r="J2510" s="1" t="s">
        <v>7</v>
      </c>
      <c r="K2510" s="1">
        <v>95.23</v>
      </c>
      <c r="L2510" s="1">
        <v>926</v>
      </c>
      <c r="M2510" s="1">
        <v>0</v>
      </c>
    </row>
    <row r="2511" spans="1:13" x14ac:dyDescent="0.25">
      <c r="A2511" s="1">
        <v>2507</v>
      </c>
      <c r="B2511" s="1" t="s">
        <v>2639</v>
      </c>
      <c r="C2511" s="1" t="s">
        <v>5</v>
      </c>
      <c r="D2511" s="1" t="s">
        <v>4311</v>
      </c>
      <c r="E2511" s="1">
        <v>87.89</v>
      </c>
      <c r="F2511">
        <v>87.89</v>
      </c>
      <c r="G2511" s="1" t="s">
        <v>1555</v>
      </c>
      <c r="H2511" s="1">
        <v>5498006</v>
      </c>
      <c r="I2511" s="1">
        <v>5498070</v>
      </c>
      <c r="J2511" s="1" t="s">
        <v>16</v>
      </c>
      <c r="K2511" s="1">
        <v>93.85</v>
      </c>
      <c r="L2511" s="1">
        <v>89.7</v>
      </c>
      <c r="M2511" s="1">
        <v>3.0000000000000001E-17</v>
      </c>
    </row>
    <row r="2512" spans="1:13" x14ac:dyDescent="0.25">
      <c r="A2512" s="1">
        <v>2508</v>
      </c>
      <c r="B2512" s="1" t="s">
        <v>2640</v>
      </c>
      <c r="C2512" s="1" t="s">
        <v>5</v>
      </c>
      <c r="D2512" s="1" t="s">
        <v>4311</v>
      </c>
      <c r="E2512" s="1">
        <v>87.89</v>
      </c>
      <c r="F2512">
        <v>87.9</v>
      </c>
      <c r="G2512" s="1" t="s">
        <v>1555</v>
      </c>
      <c r="H2512" s="1">
        <v>5477593</v>
      </c>
      <c r="I2512" s="1">
        <v>5478702</v>
      </c>
      <c r="J2512" s="1" t="s">
        <v>7</v>
      </c>
      <c r="K2512" s="1">
        <v>92.19</v>
      </c>
      <c r="L2512" s="1">
        <v>1572</v>
      </c>
      <c r="M2512" s="1">
        <v>0</v>
      </c>
    </row>
    <row r="2513" spans="1:13" x14ac:dyDescent="0.25">
      <c r="A2513" s="1">
        <v>2509</v>
      </c>
      <c r="B2513" s="1" t="s">
        <v>2641</v>
      </c>
      <c r="C2513" s="1" t="s">
        <v>5</v>
      </c>
      <c r="D2513" s="1" t="s">
        <v>4311</v>
      </c>
      <c r="E2513" s="1">
        <v>87.89</v>
      </c>
      <c r="F2513">
        <v>87.910000000000011</v>
      </c>
      <c r="G2513" s="1" t="s">
        <v>1555</v>
      </c>
      <c r="H2513" s="1">
        <v>5475775</v>
      </c>
      <c r="I2513" s="1">
        <v>5476441</v>
      </c>
      <c r="J2513" s="1" t="s">
        <v>7</v>
      </c>
      <c r="K2513" s="1">
        <v>89.14</v>
      </c>
      <c r="L2513" s="1">
        <v>821</v>
      </c>
      <c r="M2513" s="1">
        <v>0</v>
      </c>
    </row>
    <row r="2514" spans="1:13" x14ac:dyDescent="0.25">
      <c r="A2514" s="1">
        <v>2510</v>
      </c>
      <c r="B2514" s="1" t="s">
        <v>2642</v>
      </c>
      <c r="C2514" s="1" t="s">
        <v>5</v>
      </c>
      <c r="D2514" s="1" t="s">
        <v>4311</v>
      </c>
      <c r="E2514" s="1">
        <v>88.77</v>
      </c>
      <c r="F2514">
        <v>88.77</v>
      </c>
      <c r="G2514" s="1" t="s">
        <v>1555</v>
      </c>
      <c r="H2514" s="1">
        <v>5334238</v>
      </c>
      <c r="I2514" s="1">
        <v>5334892</v>
      </c>
      <c r="J2514" s="1" t="s">
        <v>7</v>
      </c>
      <c r="K2514" s="1">
        <v>93.89</v>
      </c>
      <c r="L2514" s="1">
        <v>989</v>
      </c>
      <c r="M2514" s="1">
        <v>0</v>
      </c>
    </row>
    <row r="2515" spans="1:13" x14ac:dyDescent="0.25">
      <c r="A2515" s="1">
        <v>2511</v>
      </c>
      <c r="B2515" s="1" t="s">
        <v>2643</v>
      </c>
      <c r="C2515" s="1" t="s">
        <v>5</v>
      </c>
      <c r="D2515" s="1" t="s">
        <v>4311</v>
      </c>
      <c r="E2515" s="1">
        <v>88.77</v>
      </c>
      <c r="F2515">
        <v>88.78</v>
      </c>
    </row>
    <row r="2516" spans="1:13" x14ac:dyDescent="0.25">
      <c r="A2516" s="1">
        <v>2512</v>
      </c>
      <c r="B2516" s="1" t="s">
        <v>2644</v>
      </c>
      <c r="C2516" s="1" t="s">
        <v>5</v>
      </c>
      <c r="D2516" s="1" t="s">
        <v>4311</v>
      </c>
      <c r="E2516" s="1">
        <v>88.77</v>
      </c>
      <c r="F2516">
        <v>88.79</v>
      </c>
      <c r="G2516" s="1" t="s">
        <v>1555</v>
      </c>
      <c r="H2516" s="1">
        <v>5333565</v>
      </c>
      <c r="I2516" s="1">
        <v>5333796</v>
      </c>
      <c r="J2516" s="1" t="s">
        <v>7</v>
      </c>
      <c r="K2516" s="1">
        <v>92.77</v>
      </c>
      <c r="L2516" s="1">
        <v>337</v>
      </c>
      <c r="M2516" s="1">
        <v>8.9999999999999995E-91</v>
      </c>
    </row>
    <row r="2517" spans="1:13" x14ac:dyDescent="0.25">
      <c r="A2517" s="1">
        <v>2513</v>
      </c>
      <c r="B2517" s="1" t="s">
        <v>2645</v>
      </c>
      <c r="C2517" s="1" t="s">
        <v>5</v>
      </c>
      <c r="D2517" s="1" t="s">
        <v>4311</v>
      </c>
      <c r="E2517" s="1">
        <v>88.77</v>
      </c>
      <c r="F2517">
        <v>88.800000000000011</v>
      </c>
      <c r="G2517" s="1" t="s">
        <v>1555</v>
      </c>
      <c r="H2517" s="1">
        <v>5153595</v>
      </c>
      <c r="I2517" s="1">
        <v>5153658</v>
      </c>
      <c r="J2517" s="1" t="s">
        <v>16</v>
      </c>
      <c r="K2517" s="1">
        <v>95.31</v>
      </c>
      <c r="L2517" s="1">
        <v>103</v>
      </c>
      <c r="M2517" s="1">
        <v>1.9999999999999998E-21</v>
      </c>
    </row>
    <row r="2518" spans="1:13" x14ac:dyDescent="0.25">
      <c r="A2518" s="1">
        <v>2514</v>
      </c>
      <c r="B2518" s="1" t="s">
        <v>2646</v>
      </c>
      <c r="C2518" s="1" t="s">
        <v>5</v>
      </c>
      <c r="D2518" s="1" t="s">
        <v>4311</v>
      </c>
      <c r="E2518" s="1">
        <v>89.81</v>
      </c>
      <c r="F2518">
        <v>89.81</v>
      </c>
      <c r="G2518" s="1" t="s">
        <v>1555</v>
      </c>
      <c r="H2518" s="1">
        <v>4595836</v>
      </c>
      <c r="I2518" s="1">
        <v>4596532</v>
      </c>
      <c r="J2518" s="1" t="s">
        <v>7</v>
      </c>
      <c r="K2518" s="1">
        <v>96.27</v>
      </c>
      <c r="L2518" s="1">
        <v>1144</v>
      </c>
      <c r="M2518" s="1">
        <v>0</v>
      </c>
    </row>
    <row r="2519" spans="1:13" x14ac:dyDescent="0.25">
      <c r="A2519" s="1">
        <v>2515</v>
      </c>
      <c r="B2519" s="1" t="s">
        <v>2647</v>
      </c>
      <c r="C2519" s="1" t="s">
        <v>5</v>
      </c>
      <c r="D2519" s="1" t="s">
        <v>4311</v>
      </c>
      <c r="E2519" s="1">
        <v>92.05</v>
      </c>
      <c r="F2519">
        <v>92.05</v>
      </c>
    </row>
    <row r="2520" spans="1:13" x14ac:dyDescent="0.25">
      <c r="A2520" s="1">
        <v>2516</v>
      </c>
      <c r="B2520" s="1" t="s">
        <v>2648</v>
      </c>
      <c r="C2520" s="1" t="s">
        <v>5</v>
      </c>
      <c r="D2520" s="1" t="s">
        <v>4311</v>
      </c>
      <c r="E2520" s="1">
        <v>93.53</v>
      </c>
      <c r="F2520">
        <v>93.53</v>
      </c>
      <c r="G2520" s="1" t="s">
        <v>1555</v>
      </c>
      <c r="H2520" s="1">
        <v>3900073</v>
      </c>
      <c r="I2520" s="1">
        <v>3900136</v>
      </c>
      <c r="J2520" s="1" t="s">
        <v>16</v>
      </c>
      <c r="K2520" s="1">
        <v>93.75</v>
      </c>
      <c r="L2520" s="1">
        <v>95.6</v>
      </c>
      <c r="M2520" s="1">
        <v>5.0000000000000004E-19</v>
      </c>
    </row>
    <row r="2521" spans="1:13" x14ac:dyDescent="0.25">
      <c r="A2521" s="1">
        <v>2517</v>
      </c>
      <c r="B2521" s="1" t="s">
        <v>2649</v>
      </c>
      <c r="C2521" s="1" t="s">
        <v>5</v>
      </c>
      <c r="D2521" s="1" t="s">
        <v>4311</v>
      </c>
      <c r="E2521" s="1">
        <v>93.53</v>
      </c>
      <c r="F2521">
        <v>93.54</v>
      </c>
    </row>
    <row r="2522" spans="1:13" x14ac:dyDescent="0.25">
      <c r="A2522" s="1">
        <v>2518</v>
      </c>
      <c r="B2522" s="1" t="s">
        <v>2650</v>
      </c>
      <c r="C2522" s="1" t="s">
        <v>5</v>
      </c>
      <c r="D2522" s="1" t="s">
        <v>4311</v>
      </c>
      <c r="E2522" s="1">
        <v>94.72</v>
      </c>
      <c r="F2522">
        <v>94.72</v>
      </c>
      <c r="G2522" s="1" t="s">
        <v>1555</v>
      </c>
      <c r="H2522" s="1">
        <v>3889039</v>
      </c>
      <c r="I2522" s="1">
        <v>3888612</v>
      </c>
      <c r="J2522" s="1" t="s">
        <v>7</v>
      </c>
      <c r="K2522" s="1">
        <v>92.29</v>
      </c>
      <c r="L2522" s="1">
        <v>608</v>
      </c>
      <c r="M2522" s="1">
        <v>2.9999999999999998E-172</v>
      </c>
    </row>
    <row r="2523" spans="1:13" x14ac:dyDescent="0.25">
      <c r="A2523" s="1">
        <v>2519</v>
      </c>
      <c r="B2523" s="1" t="s">
        <v>2651</v>
      </c>
      <c r="C2523" s="1" t="s">
        <v>5</v>
      </c>
      <c r="D2523" s="1" t="s">
        <v>4311</v>
      </c>
      <c r="E2523" s="1">
        <v>94.72</v>
      </c>
      <c r="F2523">
        <v>94.73</v>
      </c>
      <c r="G2523" s="1" t="s">
        <v>1555</v>
      </c>
      <c r="H2523" s="1">
        <v>3814068</v>
      </c>
      <c r="I2523" s="1">
        <v>3813949</v>
      </c>
      <c r="J2523" s="1" t="s">
        <v>7</v>
      </c>
      <c r="K2523" s="1">
        <v>95</v>
      </c>
      <c r="L2523" s="1">
        <v>189</v>
      </c>
      <c r="M2523" s="1">
        <v>1E-46</v>
      </c>
    </row>
    <row r="2524" spans="1:13" x14ac:dyDescent="0.25">
      <c r="A2524" s="1">
        <v>2520</v>
      </c>
      <c r="B2524" s="1" t="s">
        <v>2652</v>
      </c>
      <c r="C2524" s="1" t="s">
        <v>5</v>
      </c>
      <c r="D2524" s="1" t="s">
        <v>4311</v>
      </c>
      <c r="E2524" s="1">
        <v>94.72</v>
      </c>
      <c r="F2524">
        <v>94.740000000000009</v>
      </c>
      <c r="G2524" s="1" t="s">
        <v>1555</v>
      </c>
      <c r="H2524" s="1">
        <v>3814031</v>
      </c>
      <c r="I2524" s="1">
        <v>3814094</v>
      </c>
      <c r="J2524" s="1" t="s">
        <v>16</v>
      </c>
      <c r="K2524" s="1">
        <v>98.44</v>
      </c>
      <c r="L2524" s="1">
        <v>119</v>
      </c>
      <c r="M2524" s="1">
        <v>3.0000000000000001E-26</v>
      </c>
    </row>
    <row r="2525" spans="1:13" x14ac:dyDescent="0.25">
      <c r="A2525" s="1">
        <v>2521</v>
      </c>
      <c r="B2525" s="1" t="s">
        <v>2653</v>
      </c>
      <c r="C2525" s="1" t="s">
        <v>5</v>
      </c>
      <c r="D2525" s="1" t="s">
        <v>4311</v>
      </c>
      <c r="E2525" s="1">
        <v>95.2</v>
      </c>
      <c r="F2525">
        <v>95.2</v>
      </c>
      <c r="G2525" s="1" t="s">
        <v>2654</v>
      </c>
      <c r="H2525" s="1">
        <v>41019</v>
      </c>
      <c r="I2525" s="1">
        <v>40955</v>
      </c>
      <c r="J2525" s="1" t="s">
        <v>16</v>
      </c>
      <c r="K2525" s="1">
        <v>95.45</v>
      </c>
      <c r="L2525" s="1">
        <v>93.7</v>
      </c>
      <c r="M2525" s="1">
        <v>2.0000000000000001E-18</v>
      </c>
    </row>
    <row r="2526" spans="1:13" x14ac:dyDescent="0.25">
      <c r="A2526" s="1">
        <v>2522</v>
      </c>
      <c r="B2526" s="1" t="s">
        <v>2655</v>
      </c>
      <c r="C2526" s="1" t="s">
        <v>5</v>
      </c>
      <c r="D2526" s="1" t="s">
        <v>4311</v>
      </c>
      <c r="E2526" s="1">
        <v>97.58</v>
      </c>
      <c r="F2526">
        <v>97.58</v>
      </c>
      <c r="G2526" s="1" t="s">
        <v>1555</v>
      </c>
      <c r="H2526" s="1">
        <v>3610662</v>
      </c>
      <c r="I2526" s="1">
        <v>3610603</v>
      </c>
      <c r="J2526" s="1" t="s">
        <v>16</v>
      </c>
      <c r="K2526" s="1">
        <v>93.44</v>
      </c>
      <c r="L2526" s="1">
        <v>81.8</v>
      </c>
      <c r="M2526" s="1">
        <v>7.0000000000000001E-15</v>
      </c>
    </row>
    <row r="2527" spans="1:13" x14ac:dyDescent="0.25">
      <c r="A2527" s="1">
        <v>2523</v>
      </c>
      <c r="B2527" s="1" t="s">
        <v>2656</v>
      </c>
      <c r="C2527" s="1" t="s">
        <v>5</v>
      </c>
      <c r="D2527" s="1" t="s">
        <v>4311</v>
      </c>
      <c r="E2527" s="1">
        <v>97.58</v>
      </c>
      <c r="F2527">
        <v>97.59</v>
      </c>
      <c r="G2527" s="1" t="s">
        <v>1555</v>
      </c>
      <c r="H2527" s="1">
        <v>3605401</v>
      </c>
      <c r="I2527" s="1">
        <v>3606952</v>
      </c>
      <c r="J2527" s="1" t="s">
        <v>7</v>
      </c>
      <c r="K2527" s="1">
        <v>94.6</v>
      </c>
      <c r="L2527" s="1">
        <v>2396</v>
      </c>
      <c r="M2527" s="1">
        <v>0</v>
      </c>
    </row>
    <row r="2528" spans="1:13" x14ac:dyDescent="0.25">
      <c r="A2528" s="1">
        <v>2524</v>
      </c>
      <c r="B2528" s="1" t="s">
        <v>2657</v>
      </c>
      <c r="C2528" s="1" t="s">
        <v>5</v>
      </c>
      <c r="D2528" s="1" t="s">
        <v>4311</v>
      </c>
      <c r="E2528" s="1">
        <v>97.58</v>
      </c>
      <c r="F2528">
        <v>97.600000000000009</v>
      </c>
      <c r="G2528" s="1" t="s">
        <v>1555</v>
      </c>
      <c r="H2528" s="1">
        <v>3556120</v>
      </c>
      <c r="I2528" s="1">
        <v>3556861</v>
      </c>
      <c r="J2528" s="1" t="s">
        <v>7</v>
      </c>
      <c r="K2528" s="1">
        <v>94.36</v>
      </c>
      <c r="L2528" s="1">
        <v>1136</v>
      </c>
      <c r="M2528" s="1">
        <v>0</v>
      </c>
    </row>
    <row r="2529" spans="1:13" x14ac:dyDescent="0.25">
      <c r="A2529" s="1">
        <v>2525</v>
      </c>
      <c r="B2529" s="1" t="s">
        <v>2658</v>
      </c>
      <c r="C2529" s="1" t="s">
        <v>5</v>
      </c>
      <c r="D2529" s="1" t="s">
        <v>4311</v>
      </c>
      <c r="E2529" s="1">
        <v>97.58</v>
      </c>
      <c r="F2529">
        <v>97.610000000000014</v>
      </c>
    </row>
    <row r="2530" spans="1:13" x14ac:dyDescent="0.25">
      <c r="A2530" s="1">
        <v>2526</v>
      </c>
      <c r="B2530" s="1" t="s">
        <v>2659</v>
      </c>
      <c r="C2530" s="1" t="s">
        <v>5</v>
      </c>
      <c r="D2530" s="1" t="s">
        <v>4311</v>
      </c>
      <c r="E2530" s="1">
        <v>98.67</v>
      </c>
      <c r="F2530">
        <v>98.67</v>
      </c>
      <c r="G2530" s="1" t="s">
        <v>1555</v>
      </c>
      <c r="H2530" s="1">
        <v>3298615</v>
      </c>
      <c r="I2530" s="1">
        <v>3298061</v>
      </c>
      <c r="J2530" s="1" t="s">
        <v>7</v>
      </c>
      <c r="K2530" s="1">
        <v>89.98</v>
      </c>
      <c r="L2530" s="1">
        <v>701</v>
      </c>
      <c r="M2530" s="1">
        <v>0</v>
      </c>
    </row>
    <row r="2531" spans="1:13" x14ac:dyDescent="0.25">
      <c r="A2531" s="1">
        <v>2527</v>
      </c>
      <c r="B2531" s="1" t="s">
        <v>2660</v>
      </c>
      <c r="C2531" s="1" t="s">
        <v>5</v>
      </c>
      <c r="D2531" s="1" t="s">
        <v>4311</v>
      </c>
      <c r="E2531" s="1">
        <v>98.67</v>
      </c>
      <c r="F2531">
        <v>98.68</v>
      </c>
      <c r="G2531" s="1" t="s">
        <v>1555</v>
      </c>
      <c r="H2531" s="1">
        <v>3298615</v>
      </c>
      <c r="I2531" s="1">
        <v>3298061</v>
      </c>
      <c r="J2531" s="1" t="s">
        <v>7</v>
      </c>
      <c r="K2531" s="1">
        <v>89.98</v>
      </c>
      <c r="L2531" s="1">
        <v>701</v>
      </c>
      <c r="M2531" s="1">
        <v>0</v>
      </c>
    </row>
    <row r="2532" spans="1:13" x14ac:dyDescent="0.25">
      <c r="A2532" s="1">
        <v>2528</v>
      </c>
      <c r="B2532" s="1" t="s">
        <v>2661</v>
      </c>
      <c r="C2532" s="1" t="s">
        <v>5</v>
      </c>
      <c r="D2532" s="1" t="s">
        <v>4311</v>
      </c>
      <c r="E2532" s="1">
        <v>99</v>
      </c>
      <c r="F2532">
        <v>99</v>
      </c>
      <c r="G2532" s="1" t="s">
        <v>1555</v>
      </c>
      <c r="H2532" s="1">
        <v>3256661</v>
      </c>
      <c r="I2532" s="1">
        <v>3256278</v>
      </c>
      <c r="J2532" s="1" t="s">
        <v>7</v>
      </c>
      <c r="K2532" s="1">
        <v>95.31</v>
      </c>
      <c r="L2532" s="1">
        <v>610</v>
      </c>
      <c r="M2532" s="1">
        <v>6.0000000000000002E-173</v>
      </c>
    </row>
    <row r="2533" spans="1:13" x14ac:dyDescent="0.25">
      <c r="A2533" s="1">
        <v>2529</v>
      </c>
      <c r="B2533" s="1" t="s">
        <v>2662</v>
      </c>
      <c r="C2533" s="1" t="s">
        <v>5</v>
      </c>
      <c r="D2533" s="1" t="s">
        <v>4311</v>
      </c>
      <c r="E2533" s="1">
        <v>99</v>
      </c>
      <c r="F2533">
        <v>99.01</v>
      </c>
    </row>
    <row r="2534" spans="1:13" x14ac:dyDescent="0.25">
      <c r="A2534" s="1">
        <v>2530</v>
      </c>
      <c r="B2534" s="1" t="s">
        <v>2663</v>
      </c>
      <c r="C2534" s="1" t="s">
        <v>5</v>
      </c>
      <c r="D2534" s="1" t="s">
        <v>4311</v>
      </c>
      <c r="E2534" s="1">
        <v>99.76</v>
      </c>
      <c r="F2534">
        <v>99.76</v>
      </c>
    </row>
    <row r="2535" spans="1:13" x14ac:dyDescent="0.25">
      <c r="A2535" s="1">
        <v>2531</v>
      </c>
      <c r="B2535" s="1" t="s">
        <v>2664</v>
      </c>
      <c r="C2535" s="1" t="s">
        <v>5</v>
      </c>
      <c r="D2535" s="1" t="s">
        <v>4311</v>
      </c>
      <c r="E2535" s="1">
        <v>99.76</v>
      </c>
      <c r="F2535">
        <v>99.77000000000001</v>
      </c>
      <c r="G2535" s="1" t="s">
        <v>1555</v>
      </c>
      <c r="H2535" s="1">
        <v>3145320</v>
      </c>
      <c r="I2535" s="1">
        <v>3145620</v>
      </c>
      <c r="J2535" s="1" t="s">
        <v>7</v>
      </c>
      <c r="K2535" s="1">
        <v>93.71</v>
      </c>
      <c r="L2535" s="1">
        <v>451</v>
      </c>
      <c r="M2535" s="1">
        <v>2.9999999999999999E-125</v>
      </c>
    </row>
    <row r="2536" spans="1:13" x14ac:dyDescent="0.25">
      <c r="A2536" s="1">
        <v>2532</v>
      </c>
      <c r="B2536" s="1" t="s">
        <v>2665</v>
      </c>
      <c r="C2536" s="1" t="s">
        <v>5</v>
      </c>
      <c r="D2536" s="1" t="s">
        <v>4311</v>
      </c>
      <c r="E2536" s="1">
        <v>102.43</v>
      </c>
      <c r="F2536">
        <v>102.43</v>
      </c>
    </row>
    <row r="2537" spans="1:13" x14ac:dyDescent="0.25">
      <c r="A2537" s="1">
        <v>2533</v>
      </c>
      <c r="B2537" s="1" t="s">
        <v>2666</v>
      </c>
      <c r="C2537" s="1" t="s">
        <v>5</v>
      </c>
      <c r="D2537" s="1" t="s">
        <v>4311</v>
      </c>
      <c r="E2537" s="1">
        <v>103.78</v>
      </c>
      <c r="F2537">
        <v>103.78</v>
      </c>
      <c r="G2537" s="1" t="s">
        <v>1555</v>
      </c>
      <c r="H2537" s="1">
        <v>2647488</v>
      </c>
      <c r="I2537" s="1">
        <v>2648529</v>
      </c>
      <c r="J2537" s="1" t="s">
        <v>7</v>
      </c>
      <c r="K2537" s="1">
        <v>90.49</v>
      </c>
      <c r="L2537" s="1">
        <v>1367</v>
      </c>
      <c r="M2537" s="1">
        <v>0</v>
      </c>
    </row>
    <row r="2538" spans="1:13" x14ac:dyDescent="0.25">
      <c r="A2538" s="1">
        <v>2534</v>
      </c>
      <c r="B2538" s="1" t="s">
        <v>2667</v>
      </c>
      <c r="C2538" s="1" t="s">
        <v>5</v>
      </c>
      <c r="D2538" s="1" t="s">
        <v>4311</v>
      </c>
      <c r="E2538" s="1">
        <v>104.09</v>
      </c>
      <c r="F2538">
        <v>104.09</v>
      </c>
      <c r="G2538" s="1" t="s">
        <v>1555</v>
      </c>
      <c r="H2538" s="1">
        <v>2647488</v>
      </c>
      <c r="I2538" s="1">
        <v>2648529</v>
      </c>
      <c r="J2538" s="1" t="s">
        <v>7</v>
      </c>
      <c r="K2538" s="1">
        <v>90.49</v>
      </c>
      <c r="L2538" s="1">
        <v>1367</v>
      </c>
      <c r="M2538" s="1">
        <v>0</v>
      </c>
    </row>
    <row r="2539" spans="1:13" x14ac:dyDescent="0.25">
      <c r="A2539" s="1">
        <v>2535</v>
      </c>
      <c r="B2539" s="1" t="s">
        <v>2668</v>
      </c>
      <c r="C2539" s="1" t="s">
        <v>5</v>
      </c>
      <c r="D2539" s="1" t="s">
        <v>4311</v>
      </c>
      <c r="E2539" s="1">
        <v>104.09</v>
      </c>
      <c r="F2539">
        <v>104.10000000000001</v>
      </c>
      <c r="G2539" s="1" t="s">
        <v>1555</v>
      </c>
      <c r="H2539" s="1">
        <v>2647488</v>
      </c>
      <c r="I2539" s="1">
        <v>2648529</v>
      </c>
      <c r="J2539" s="1" t="s">
        <v>7</v>
      </c>
      <c r="K2539" s="1">
        <v>90.49</v>
      </c>
      <c r="L2539" s="1">
        <v>1367</v>
      </c>
      <c r="M2539" s="1">
        <v>0</v>
      </c>
    </row>
    <row r="2540" spans="1:13" x14ac:dyDescent="0.25">
      <c r="A2540" s="1">
        <v>2536</v>
      </c>
      <c r="B2540" s="1" t="s">
        <v>2669</v>
      </c>
      <c r="C2540" s="1" t="s">
        <v>5</v>
      </c>
      <c r="D2540" s="1" t="s">
        <v>4311</v>
      </c>
      <c r="E2540" s="1">
        <v>106.62</v>
      </c>
      <c r="F2540">
        <v>106.62</v>
      </c>
      <c r="G2540" s="1" t="s">
        <v>1555</v>
      </c>
      <c r="H2540" s="1">
        <v>2483695</v>
      </c>
      <c r="I2540" s="1">
        <v>2483724</v>
      </c>
      <c r="J2540" s="1" t="s">
        <v>16</v>
      </c>
      <c r="K2540" s="1">
        <v>96.67</v>
      </c>
      <c r="L2540" s="1">
        <v>52</v>
      </c>
      <c r="M2540" s="1">
        <v>6.0000000000000002E-6</v>
      </c>
    </row>
    <row r="2541" spans="1:13" x14ac:dyDescent="0.25">
      <c r="A2541" s="1">
        <v>2537</v>
      </c>
      <c r="B2541" s="1" t="s">
        <v>2670</v>
      </c>
      <c r="C2541" s="1" t="s">
        <v>5</v>
      </c>
      <c r="D2541" s="1" t="s">
        <v>4311</v>
      </c>
      <c r="E2541" s="1">
        <v>106.62</v>
      </c>
      <c r="F2541">
        <v>106.63000000000001</v>
      </c>
      <c r="G2541" s="1" t="s">
        <v>1555</v>
      </c>
      <c r="H2541" s="1">
        <v>2480074</v>
      </c>
      <c r="I2541" s="1">
        <v>2480564</v>
      </c>
      <c r="J2541" s="1" t="s">
        <v>7</v>
      </c>
      <c r="K2541" s="1">
        <v>86.15</v>
      </c>
      <c r="L2541" s="1">
        <v>501</v>
      </c>
      <c r="M2541" s="1">
        <v>2.0000000000000001E-139</v>
      </c>
    </row>
    <row r="2542" spans="1:13" x14ac:dyDescent="0.25">
      <c r="A2542" s="1">
        <v>2538</v>
      </c>
      <c r="B2542" s="1" t="s">
        <v>2671</v>
      </c>
      <c r="C2542" s="1" t="s">
        <v>5</v>
      </c>
      <c r="D2542" s="1" t="s">
        <v>4311</v>
      </c>
      <c r="E2542" s="1">
        <v>107.52</v>
      </c>
      <c r="F2542">
        <v>107.52</v>
      </c>
      <c r="G2542" s="1" t="s">
        <v>1555</v>
      </c>
      <c r="H2542" s="1">
        <v>2452481</v>
      </c>
      <c r="I2542" s="1">
        <v>2453695</v>
      </c>
      <c r="J2542" s="1" t="s">
        <v>7</v>
      </c>
      <c r="K2542" s="1">
        <v>95.88</v>
      </c>
      <c r="L2542" s="1">
        <v>1967</v>
      </c>
      <c r="M2542" s="1">
        <v>0</v>
      </c>
    </row>
    <row r="2543" spans="1:13" x14ac:dyDescent="0.25">
      <c r="A2543" s="1">
        <v>2539</v>
      </c>
      <c r="B2543" s="1" t="s">
        <v>2672</v>
      </c>
      <c r="C2543" s="1" t="s">
        <v>5</v>
      </c>
      <c r="D2543" s="1" t="s">
        <v>4311</v>
      </c>
      <c r="E2543" s="1">
        <v>107.52</v>
      </c>
      <c r="F2543">
        <v>107.53</v>
      </c>
      <c r="G2543" s="1" t="s">
        <v>1555</v>
      </c>
      <c r="H2543" s="1">
        <v>2363543</v>
      </c>
      <c r="I2543" s="1">
        <v>2363765</v>
      </c>
      <c r="J2543" s="1" t="s">
        <v>7</v>
      </c>
      <c r="K2543" s="1">
        <v>87.17</v>
      </c>
      <c r="L2543" s="1">
        <v>254</v>
      </c>
      <c r="M2543" s="1">
        <v>3.9999999999999999E-66</v>
      </c>
    </row>
    <row r="2544" spans="1:13" x14ac:dyDescent="0.25">
      <c r="A2544" s="1">
        <v>2540</v>
      </c>
      <c r="B2544" s="1" t="s">
        <v>2673</v>
      </c>
      <c r="C2544" s="1" t="s">
        <v>5</v>
      </c>
      <c r="D2544" s="1" t="s">
        <v>4311</v>
      </c>
      <c r="E2544" s="1">
        <v>107.52</v>
      </c>
      <c r="F2544">
        <v>107.54</v>
      </c>
      <c r="G2544" s="1" t="s">
        <v>1555</v>
      </c>
      <c r="H2544" s="1">
        <v>2317711</v>
      </c>
      <c r="I2544" s="1">
        <v>2318902</v>
      </c>
      <c r="J2544" s="1" t="s">
        <v>7</v>
      </c>
      <c r="K2544" s="1">
        <v>95.81</v>
      </c>
      <c r="L2544" s="1">
        <v>1925</v>
      </c>
      <c r="M2544" s="1">
        <v>0</v>
      </c>
    </row>
    <row r="2545" spans="1:13" x14ac:dyDescent="0.25">
      <c r="A2545" s="1">
        <v>2541</v>
      </c>
      <c r="B2545" s="1" t="s">
        <v>2674</v>
      </c>
      <c r="C2545" s="1" t="s">
        <v>5</v>
      </c>
      <c r="D2545" s="1" t="s">
        <v>4311</v>
      </c>
      <c r="E2545" s="1">
        <v>108.18</v>
      </c>
      <c r="F2545">
        <v>108.18</v>
      </c>
      <c r="G2545" s="1" t="s">
        <v>1555</v>
      </c>
      <c r="H2545" s="1">
        <v>2266180</v>
      </c>
      <c r="I2545" s="1">
        <v>2266120</v>
      </c>
      <c r="J2545" s="1" t="s">
        <v>16</v>
      </c>
      <c r="K2545" s="1">
        <v>91.8</v>
      </c>
      <c r="L2545" s="1">
        <v>81.8</v>
      </c>
      <c r="M2545" s="1">
        <v>7.0000000000000001E-15</v>
      </c>
    </row>
    <row r="2546" spans="1:13" x14ac:dyDescent="0.25">
      <c r="A2546" s="1">
        <v>2542</v>
      </c>
      <c r="B2546" s="1" t="s">
        <v>2675</v>
      </c>
      <c r="C2546" s="1" t="s">
        <v>5</v>
      </c>
      <c r="D2546" s="1" t="s">
        <v>4311</v>
      </c>
      <c r="E2546" s="1">
        <v>108.18</v>
      </c>
      <c r="F2546">
        <v>108.19000000000001</v>
      </c>
    </row>
    <row r="2547" spans="1:13" x14ac:dyDescent="0.25">
      <c r="A2547" s="1">
        <v>2543</v>
      </c>
      <c r="B2547" s="1" t="s">
        <v>2676</v>
      </c>
      <c r="C2547" s="1" t="s">
        <v>5</v>
      </c>
      <c r="D2547" s="1" t="s">
        <v>4311</v>
      </c>
      <c r="E2547" s="1">
        <v>108.72</v>
      </c>
      <c r="F2547">
        <v>108.72</v>
      </c>
    </row>
    <row r="2548" spans="1:13" x14ac:dyDescent="0.25">
      <c r="A2548" s="1">
        <v>2544</v>
      </c>
      <c r="B2548" s="1" t="s">
        <v>2677</v>
      </c>
      <c r="C2548" s="1" t="s">
        <v>5</v>
      </c>
      <c r="D2548" s="1" t="s">
        <v>4311</v>
      </c>
      <c r="E2548" s="1">
        <v>110.19</v>
      </c>
      <c r="F2548">
        <v>110.19</v>
      </c>
      <c r="G2548" s="1" t="s">
        <v>1555</v>
      </c>
      <c r="H2548" s="1">
        <v>2153336</v>
      </c>
      <c r="I2548" s="1">
        <v>2153375</v>
      </c>
      <c r="J2548" s="1" t="s">
        <v>16</v>
      </c>
      <c r="K2548" s="1">
        <v>95</v>
      </c>
      <c r="L2548" s="1">
        <v>63.9</v>
      </c>
      <c r="M2548" s="1">
        <v>2.0000000000000001E-9</v>
      </c>
    </row>
    <row r="2549" spans="1:13" x14ac:dyDescent="0.25">
      <c r="A2549" s="1">
        <v>2545</v>
      </c>
      <c r="B2549" s="1" t="s">
        <v>2678</v>
      </c>
      <c r="C2549" s="1" t="s">
        <v>5</v>
      </c>
      <c r="D2549" s="1" t="s">
        <v>4311</v>
      </c>
      <c r="E2549" s="1">
        <v>110.19</v>
      </c>
      <c r="F2549">
        <v>110.2</v>
      </c>
      <c r="G2549" s="1" t="s">
        <v>1555</v>
      </c>
      <c r="H2549" s="1">
        <v>2076563</v>
      </c>
      <c r="I2549" s="1">
        <v>2077121</v>
      </c>
      <c r="J2549" s="1" t="s">
        <v>7</v>
      </c>
      <c r="K2549" s="1">
        <v>85.59</v>
      </c>
      <c r="L2549" s="1">
        <v>564</v>
      </c>
      <c r="M2549" s="1">
        <v>7.9999999999999999E-159</v>
      </c>
    </row>
    <row r="2550" spans="1:13" x14ac:dyDescent="0.25">
      <c r="A2550" s="1">
        <v>2546</v>
      </c>
      <c r="B2550" s="1" t="s">
        <v>2679</v>
      </c>
      <c r="C2550" s="1" t="s">
        <v>5</v>
      </c>
      <c r="D2550" s="1" t="s">
        <v>4311</v>
      </c>
      <c r="E2550" s="1">
        <v>110.19</v>
      </c>
      <c r="F2550">
        <v>110.21000000000001</v>
      </c>
      <c r="G2550" s="1" t="s">
        <v>202</v>
      </c>
      <c r="H2550" s="1">
        <v>23500304</v>
      </c>
      <c r="I2550" s="1">
        <v>23500366</v>
      </c>
      <c r="J2550" s="1" t="s">
        <v>16</v>
      </c>
      <c r="K2550" s="1">
        <v>95.24</v>
      </c>
      <c r="L2550" s="1">
        <v>101</v>
      </c>
      <c r="M2550" s="1">
        <v>7.0000000000000007E-21</v>
      </c>
    </row>
    <row r="2551" spans="1:13" x14ac:dyDescent="0.25">
      <c r="A2551" s="1">
        <v>2547</v>
      </c>
      <c r="B2551" s="1" t="s">
        <v>2680</v>
      </c>
      <c r="C2551" s="1" t="s">
        <v>5</v>
      </c>
      <c r="D2551" s="1" t="s">
        <v>4311</v>
      </c>
      <c r="E2551" s="1">
        <v>110.86</v>
      </c>
      <c r="F2551">
        <v>110.86</v>
      </c>
      <c r="G2551" s="1" t="s">
        <v>1555</v>
      </c>
      <c r="H2551" s="1">
        <v>1975548</v>
      </c>
      <c r="I2551" s="1">
        <v>1973876</v>
      </c>
      <c r="J2551" s="1" t="s">
        <v>7</v>
      </c>
      <c r="K2551" s="1">
        <v>93.81</v>
      </c>
      <c r="L2551" s="1">
        <v>2527</v>
      </c>
      <c r="M2551" s="1">
        <v>0</v>
      </c>
    </row>
    <row r="2552" spans="1:13" x14ac:dyDescent="0.25">
      <c r="A2552" s="1">
        <v>2548</v>
      </c>
      <c r="B2552" s="1" t="s">
        <v>2681</v>
      </c>
      <c r="C2552" s="1" t="s">
        <v>5</v>
      </c>
      <c r="D2552" s="1" t="s">
        <v>4311</v>
      </c>
      <c r="E2552" s="1">
        <v>111.16</v>
      </c>
      <c r="F2552">
        <v>111.16</v>
      </c>
      <c r="G2552" s="1" t="s">
        <v>1555</v>
      </c>
      <c r="H2552" s="1">
        <v>1926369</v>
      </c>
      <c r="I2552" s="1">
        <v>1926434</v>
      </c>
      <c r="J2552" s="1" t="s">
        <v>16</v>
      </c>
      <c r="K2552" s="1">
        <v>90.91</v>
      </c>
      <c r="L2552" s="1">
        <v>77.8</v>
      </c>
      <c r="M2552" s="1">
        <v>1E-13</v>
      </c>
    </row>
    <row r="2553" spans="1:13" x14ac:dyDescent="0.25">
      <c r="A2553" s="1">
        <v>2549</v>
      </c>
      <c r="B2553" s="1" t="s">
        <v>2682</v>
      </c>
      <c r="C2553" s="1" t="s">
        <v>5</v>
      </c>
      <c r="D2553" s="1" t="s">
        <v>4311</v>
      </c>
      <c r="E2553" s="1">
        <v>111.79</v>
      </c>
      <c r="F2553">
        <v>111.79</v>
      </c>
      <c r="G2553" s="1" t="s">
        <v>1555</v>
      </c>
      <c r="H2553" s="1">
        <v>1819742</v>
      </c>
      <c r="I2553" s="1">
        <v>1818785</v>
      </c>
      <c r="J2553" s="1" t="s">
        <v>7</v>
      </c>
      <c r="K2553" s="1">
        <v>87.73</v>
      </c>
      <c r="L2553" s="1">
        <v>1096</v>
      </c>
      <c r="M2553" s="1">
        <v>0</v>
      </c>
    </row>
    <row r="2554" spans="1:13" x14ac:dyDescent="0.25">
      <c r="A2554" s="1">
        <v>2550</v>
      </c>
      <c r="B2554" s="1" t="s">
        <v>2683</v>
      </c>
      <c r="C2554" s="1" t="s">
        <v>5</v>
      </c>
      <c r="D2554" s="1" t="s">
        <v>4311</v>
      </c>
      <c r="E2554" s="1">
        <v>111.79</v>
      </c>
      <c r="F2554">
        <v>111.80000000000001</v>
      </c>
      <c r="G2554" s="1" t="s">
        <v>1555</v>
      </c>
      <c r="H2554" s="1">
        <v>1818798</v>
      </c>
      <c r="I2554" s="1">
        <v>1819731</v>
      </c>
      <c r="J2554" s="1" t="s">
        <v>7</v>
      </c>
      <c r="K2554" s="1">
        <v>87.95</v>
      </c>
      <c r="L2554" s="1">
        <v>1079</v>
      </c>
      <c r="M2554" s="1">
        <v>0</v>
      </c>
    </row>
    <row r="2555" spans="1:13" x14ac:dyDescent="0.25">
      <c r="A2555" s="1">
        <v>2551</v>
      </c>
      <c r="B2555" s="1" t="s">
        <v>2684</v>
      </c>
      <c r="C2555" s="1" t="s">
        <v>5</v>
      </c>
      <c r="D2555" s="1" t="s">
        <v>4311</v>
      </c>
      <c r="E2555" s="1">
        <v>112.15</v>
      </c>
      <c r="F2555">
        <v>112.15</v>
      </c>
      <c r="G2555" s="1" t="s">
        <v>1555</v>
      </c>
      <c r="H2555" s="1">
        <v>1622053</v>
      </c>
      <c r="I2555" s="1">
        <v>1622168</v>
      </c>
      <c r="J2555" s="1" t="s">
        <v>7</v>
      </c>
      <c r="K2555" s="1">
        <v>96.55</v>
      </c>
      <c r="L2555" s="1">
        <v>193</v>
      </c>
      <c r="M2555" s="1">
        <v>3.9999999999999999E-48</v>
      </c>
    </row>
    <row r="2556" spans="1:13" x14ac:dyDescent="0.25">
      <c r="A2556" s="1">
        <v>2552</v>
      </c>
      <c r="B2556" s="1" t="s">
        <v>2685</v>
      </c>
      <c r="C2556" s="1" t="s">
        <v>5</v>
      </c>
      <c r="D2556" s="1" t="s">
        <v>4311</v>
      </c>
      <c r="E2556" s="1">
        <v>112.15</v>
      </c>
      <c r="F2556">
        <v>112.16000000000001</v>
      </c>
    </row>
    <row r="2557" spans="1:13" x14ac:dyDescent="0.25">
      <c r="A2557" s="1">
        <v>2553</v>
      </c>
      <c r="B2557" s="1" t="s">
        <v>2686</v>
      </c>
      <c r="C2557" s="1" t="s">
        <v>5</v>
      </c>
      <c r="D2557" s="1" t="s">
        <v>4311</v>
      </c>
      <c r="E2557" s="1">
        <v>112.15</v>
      </c>
      <c r="F2557">
        <v>112.17000000000002</v>
      </c>
    </row>
    <row r="2558" spans="1:13" x14ac:dyDescent="0.25">
      <c r="A2558" s="1">
        <v>2554</v>
      </c>
      <c r="B2558" s="1" t="s">
        <v>2687</v>
      </c>
      <c r="C2558" s="1" t="s">
        <v>5</v>
      </c>
      <c r="D2558" s="1" t="s">
        <v>4311</v>
      </c>
      <c r="E2558" s="1">
        <v>113.21</v>
      </c>
      <c r="F2558">
        <v>113.21</v>
      </c>
    </row>
    <row r="2559" spans="1:13" x14ac:dyDescent="0.25">
      <c r="A2559" s="1">
        <v>2555</v>
      </c>
      <c r="B2559" s="1" t="s">
        <v>2688</v>
      </c>
      <c r="C2559" s="1" t="s">
        <v>5</v>
      </c>
      <c r="D2559" s="1" t="s">
        <v>4311</v>
      </c>
      <c r="E2559" s="1">
        <v>114.62</v>
      </c>
      <c r="F2559">
        <v>114.62</v>
      </c>
      <c r="G2559" s="1" t="s">
        <v>1555</v>
      </c>
      <c r="H2559" s="1">
        <v>1568091</v>
      </c>
      <c r="I2559" s="1">
        <v>1568392</v>
      </c>
      <c r="J2559" s="1" t="s">
        <v>7</v>
      </c>
      <c r="K2559" s="1">
        <v>82.69</v>
      </c>
      <c r="L2559" s="1">
        <v>255</v>
      </c>
      <c r="M2559" s="1">
        <v>3.0000000000000002E-66</v>
      </c>
    </row>
    <row r="2560" spans="1:13" x14ac:dyDescent="0.25">
      <c r="A2560" s="1">
        <v>2556</v>
      </c>
      <c r="B2560" s="1" t="s">
        <v>2689</v>
      </c>
      <c r="C2560" s="1" t="s">
        <v>5</v>
      </c>
      <c r="D2560" s="1" t="s">
        <v>4311</v>
      </c>
      <c r="E2560" s="1">
        <v>114.62</v>
      </c>
      <c r="F2560">
        <v>114.63000000000001</v>
      </c>
      <c r="G2560" s="1" t="s">
        <v>1555</v>
      </c>
      <c r="H2560" s="1">
        <v>1568091</v>
      </c>
      <c r="I2560" s="1">
        <v>1568392</v>
      </c>
      <c r="J2560" s="1" t="s">
        <v>7</v>
      </c>
      <c r="K2560" s="1">
        <v>82.69</v>
      </c>
      <c r="L2560" s="1">
        <v>255</v>
      </c>
      <c r="M2560" s="1">
        <v>3.0000000000000002E-66</v>
      </c>
    </row>
    <row r="2561" spans="1:13" x14ac:dyDescent="0.25">
      <c r="A2561" s="1">
        <v>2557</v>
      </c>
      <c r="B2561" s="1" t="s">
        <v>2690</v>
      </c>
      <c r="C2561" s="1" t="s">
        <v>5</v>
      </c>
      <c r="D2561" s="1" t="s">
        <v>4311</v>
      </c>
      <c r="E2561" s="1">
        <v>114.62</v>
      </c>
      <c r="F2561">
        <v>114.64000000000001</v>
      </c>
      <c r="G2561" s="1" t="s">
        <v>1555</v>
      </c>
      <c r="H2561" s="1">
        <v>1553435</v>
      </c>
      <c r="I2561" s="1">
        <v>1552122</v>
      </c>
      <c r="J2561" s="1" t="s">
        <v>7</v>
      </c>
      <c r="K2561" s="1">
        <v>92.02</v>
      </c>
      <c r="L2561" s="1">
        <v>1831</v>
      </c>
      <c r="M2561" s="1">
        <v>0</v>
      </c>
    </row>
    <row r="2562" spans="1:13" x14ac:dyDescent="0.25">
      <c r="A2562" s="1">
        <v>2558</v>
      </c>
      <c r="B2562" s="1" t="s">
        <v>2691</v>
      </c>
      <c r="C2562" s="1" t="s">
        <v>5</v>
      </c>
      <c r="D2562" s="1" t="s">
        <v>4311</v>
      </c>
      <c r="E2562" s="1">
        <v>114.98</v>
      </c>
      <c r="F2562">
        <v>114.98</v>
      </c>
      <c r="G2562" s="1" t="s">
        <v>1555</v>
      </c>
      <c r="H2562" s="1">
        <v>1529519</v>
      </c>
      <c r="I2562" s="1">
        <v>1529037</v>
      </c>
      <c r="J2562" s="1" t="s">
        <v>7</v>
      </c>
      <c r="K2562" s="1">
        <v>96.69</v>
      </c>
      <c r="L2562" s="1">
        <v>804</v>
      </c>
      <c r="M2562" s="1">
        <v>0</v>
      </c>
    </row>
    <row r="2563" spans="1:13" x14ac:dyDescent="0.25">
      <c r="A2563" s="1">
        <v>2559</v>
      </c>
      <c r="B2563" s="1" t="s">
        <v>2692</v>
      </c>
      <c r="C2563" s="1" t="s">
        <v>5</v>
      </c>
      <c r="D2563" s="1" t="s">
        <v>4311</v>
      </c>
      <c r="E2563" s="1">
        <v>115.3</v>
      </c>
      <c r="F2563">
        <v>115.3</v>
      </c>
      <c r="G2563" s="1" t="s">
        <v>1555</v>
      </c>
      <c r="H2563" s="1">
        <v>1422166</v>
      </c>
      <c r="I2563" s="1">
        <v>1422518</v>
      </c>
      <c r="J2563" s="1" t="s">
        <v>7</v>
      </c>
      <c r="K2563" s="1">
        <v>97.73</v>
      </c>
      <c r="L2563" s="1">
        <v>608</v>
      </c>
      <c r="M2563" s="1">
        <v>2.0000000000000001E-172</v>
      </c>
    </row>
    <row r="2564" spans="1:13" x14ac:dyDescent="0.25">
      <c r="A2564" s="1">
        <v>2560</v>
      </c>
      <c r="B2564" s="1" t="s">
        <v>2693</v>
      </c>
      <c r="C2564" s="1" t="s">
        <v>5</v>
      </c>
      <c r="D2564" s="1" t="s">
        <v>4311</v>
      </c>
      <c r="E2564" s="1">
        <v>115.3</v>
      </c>
      <c r="F2564">
        <v>115.31</v>
      </c>
      <c r="G2564" s="1" t="s">
        <v>324</v>
      </c>
      <c r="H2564" s="1">
        <v>21388102</v>
      </c>
      <c r="I2564" s="1">
        <v>21388290</v>
      </c>
      <c r="J2564" s="1" t="s">
        <v>7</v>
      </c>
      <c r="K2564" s="1">
        <v>83.33</v>
      </c>
      <c r="L2564" s="1">
        <v>171</v>
      </c>
      <c r="M2564" s="1">
        <v>4.9999999999999996E-41</v>
      </c>
    </row>
    <row r="2565" spans="1:13" x14ac:dyDescent="0.25">
      <c r="A2565" s="1">
        <v>2561</v>
      </c>
      <c r="B2565" s="1" t="s">
        <v>2694</v>
      </c>
      <c r="C2565" s="1" t="s">
        <v>5</v>
      </c>
      <c r="D2565" s="1" t="s">
        <v>4311</v>
      </c>
      <c r="E2565" s="1">
        <v>115.3</v>
      </c>
      <c r="F2565">
        <v>115.32000000000001</v>
      </c>
    </row>
    <row r="2566" spans="1:13" x14ac:dyDescent="0.25">
      <c r="A2566" s="1">
        <v>2562</v>
      </c>
      <c r="B2566" s="1" t="s">
        <v>2695</v>
      </c>
      <c r="C2566" s="1" t="s">
        <v>5</v>
      </c>
      <c r="D2566" s="1" t="s">
        <v>4311</v>
      </c>
      <c r="E2566" s="1">
        <v>116.18</v>
      </c>
      <c r="F2566">
        <v>116.18</v>
      </c>
      <c r="G2566" s="1" t="s">
        <v>1555</v>
      </c>
      <c r="H2566" s="1">
        <v>1342628</v>
      </c>
      <c r="I2566" s="1">
        <v>1342565</v>
      </c>
      <c r="J2566" s="1" t="s">
        <v>16</v>
      </c>
      <c r="K2566" s="1">
        <v>98.44</v>
      </c>
      <c r="L2566" s="1">
        <v>119</v>
      </c>
      <c r="M2566" s="1">
        <v>3.0000000000000001E-26</v>
      </c>
    </row>
    <row r="2567" spans="1:13" x14ac:dyDescent="0.25">
      <c r="A2567" s="1">
        <v>2563</v>
      </c>
      <c r="B2567" s="1" t="s">
        <v>2696</v>
      </c>
      <c r="C2567" s="1" t="s">
        <v>5</v>
      </c>
      <c r="D2567" s="1" t="s">
        <v>4311</v>
      </c>
      <c r="E2567" s="1">
        <v>116.18</v>
      </c>
      <c r="F2567">
        <v>116.19000000000001</v>
      </c>
      <c r="G2567" s="1" t="s">
        <v>1555</v>
      </c>
      <c r="H2567" s="1">
        <v>1338820</v>
      </c>
      <c r="I2567" s="1">
        <v>1338883</v>
      </c>
      <c r="J2567" s="1" t="s">
        <v>16</v>
      </c>
      <c r="K2567" s="1">
        <v>96.88</v>
      </c>
      <c r="L2567" s="1">
        <v>111</v>
      </c>
      <c r="M2567" s="1">
        <v>7.9999999999999994E-24</v>
      </c>
    </row>
    <row r="2568" spans="1:13" x14ac:dyDescent="0.25">
      <c r="A2568" s="1">
        <v>2564</v>
      </c>
      <c r="B2568" s="1" t="s">
        <v>2697</v>
      </c>
      <c r="C2568" s="1" t="s">
        <v>5</v>
      </c>
      <c r="D2568" s="1" t="s">
        <v>4311</v>
      </c>
      <c r="E2568" s="1">
        <v>116.56</v>
      </c>
      <c r="F2568">
        <v>116.56</v>
      </c>
      <c r="G2568" s="1" t="s">
        <v>1555</v>
      </c>
      <c r="H2568" s="1">
        <v>1263418</v>
      </c>
      <c r="I2568" s="1">
        <v>1263355</v>
      </c>
      <c r="J2568" s="1" t="s">
        <v>16</v>
      </c>
      <c r="K2568" s="1">
        <v>98.44</v>
      </c>
      <c r="L2568" s="1">
        <v>119</v>
      </c>
      <c r="M2568" s="1">
        <v>3.0000000000000001E-26</v>
      </c>
    </row>
    <row r="2569" spans="1:13" x14ac:dyDescent="0.25">
      <c r="A2569" s="1">
        <v>2565</v>
      </c>
      <c r="B2569" s="1" t="s">
        <v>2698</v>
      </c>
      <c r="C2569" s="1" t="s">
        <v>5</v>
      </c>
      <c r="D2569" s="1" t="s">
        <v>4311</v>
      </c>
      <c r="E2569" s="1">
        <v>117.28</v>
      </c>
      <c r="F2569">
        <v>117.28</v>
      </c>
      <c r="G2569" s="1" t="s">
        <v>2699</v>
      </c>
      <c r="H2569" s="1">
        <v>12793</v>
      </c>
      <c r="I2569" s="1">
        <v>13019</v>
      </c>
      <c r="J2569" s="1" t="s">
        <v>7</v>
      </c>
      <c r="K2569" s="1">
        <v>89.83</v>
      </c>
      <c r="L2569" s="1">
        <v>294</v>
      </c>
      <c r="M2569" s="1">
        <v>4.9999999999999996E-78</v>
      </c>
    </row>
    <row r="2570" spans="1:13" x14ac:dyDescent="0.25">
      <c r="A2570" s="1">
        <v>2566</v>
      </c>
      <c r="B2570" s="1" t="s">
        <v>2700</v>
      </c>
      <c r="C2570" s="1" t="s">
        <v>5</v>
      </c>
      <c r="D2570" s="1" t="s">
        <v>4311</v>
      </c>
      <c r="E2570" s="1">
        <v>117.28</v>
      </c>
      <c r="F2570">
        <v>117.29</v>
      </c>
      <c r="G2570" s="1" t="s">
        <v>1555</v>
      </c>
      <c r="H2570" s="1">
        <v>1151423</v>
      </c>
      <c r="I2570" s="1">
        <v>1150616</v>
      </c>
      <c r="J2570" s="1" t="s">
        <v>7</v>
      </c>
      <c r="K2570" s="1">
        <v>91.02</v>
      </c>
      <c r="L2570" s="1">
        <v>1062</v>
      </c>
      <c r="M2570" s="1">
        <v>0</v>
      </c>
    </row>
    <row r="2571" spans="1:13" x14ac:dyDescent="0.25">
      <c r="A2571" s="1">
        <v>2567</v>
      </c>
      <c r="B2571" s="1" t="s">
        <v>2701</v>
      </c>
      <c r="C2571" s="1" t="s">
        <v>5</v>
      </c>
      <c r="D2571" s="1" t="s">
        <v>4311</v>
      </c>
      <c r="E2571" s="1">
        <v>117.89</v>
      </c>
      <c r="F2571">
        <v>117.89</v>
      </c>
      <c r="G2571" s="1" t="s">
        <v>1555</v>
      </c>
      <c r="H2571" s="1">
        <v>1057622</v>
      </c>
      <c r="I2571" s="1">
        <v>1057936</v>
      </c>
      <c r="J2571" s="1" t="s">
        <v>7</v>
      </c>
      <c r="K2571" s="1">
        <v>94.64</v>
      </c>
      <c r="L2571" s="1">
        <v>488</v>
      </c>
      <c r="M2571" s="1">
        <v>1E-135</v>
      </c>
    </row>
    <row r="2572" spans="1:13" x14ac:dyDescent="0.25">
      <c r="A2572" s="1">
        <v>2568</v>
      </c>
      <c r="B2572" s="1" t="s">
        <v>2702</v>
      </c>
      <c r="C2572" s="1" t="s">
        <v>5</v>
      </c>
      <c r="D2572" s="1" t="s">
        <v>4311</v>
      </c>
      <c r="E2572" s="1">
        <v>118.89</v>
      </c>
      <c r="F2572">
        <v>118.89</v>
      </c>
      <c r="G2572" s="1" t="s">
        <v>1555</v>
      </c>
      <c r="H2572" s="1">
        <v>898879</v>
      </c>
      <c r="I2572" s="1">
        <v>898816</v>
      </c>
      <c r="J2572" s="1" t="s">
        <v>16</v>
      </c>
      <c r="K2572" s="1">
        <v>98.44</v>
      </c>
      <c r="L2572" s="1">
        <v>119</v>
      </c>
      <c r="M2572" s="1">
        <v>3.0000000000000001E-26</v>
      </c>
    </row>
    <row r="2573" spans="1:13" x14ac:dyDescent="0.25">
      <c r="A2573" s="1">
        <v>2569</v>
      </c>
      <c r="B2573" s="1" t="s">
        <v>2703</v>
      </c>
      <c r="C2573" s="1" t="s">
        <v>5</v>
      </c>
      <c r="D2573" s="1" t="s">
        <v>4311</v>
      </c>
      <c r="E2573" s="1">
        <v>118.89</v>
      </c>
      <c r="F2573">
        <v>118.9</v>
      </c>
      <c r="G2573" s="1" t="s">
        <v>1555</v>
      </c>
      <c r="H2573" s="1">
        <v>898222</v>
      </c>
      <c r="I2573" s="1">
        <v>898394</v>
      </c>
      <c r="J2573" s="1" t="s">
        <v>7</v>
      </c>
      <c r="K2573" s="1">
        <v>94.22</v>
      </c>
      <c r="L2573" s="1">
        <v>265</v>
      </c>
      <c r="M2573" s="1">
        <v>3.9999999999999999E-69</v>
      </c>
    </row>
    <row r="2574" spans="1:13" x14ac:dyDescent="0.25">
      <c r="A2574" s="1">
        <v>2570</v>
      </c>
      <c r="B2574" s="1" t="s">
        <v>2704</v>
      </c>
      <c r="C2574" s="1" t="s">
        <v>5</v>
      </c>
      <c r="D2574" s="1" t="s">
        <v>4311</v>
      </c>
      <c r="E2574" s="1">
        <v>118.89</v>
      </c>
      <c r="F2574">
        <v>118.91000000000001</v>
      </c>
      <c r="G2574" s="1" t="s">
        <v>1555</v>
      </c>
      <c r="H2574" s="1">
        <v>896119</v>
      </c>
      <c r="I2574" s="1">
        <v>896058</v>
      </c>
      <c r="J2574" s="1" t="s">
        <v>16</v>
      </c>
      <c r="K2574" s="1">
        <v>95.16</v>
      </c>
      <c r="L2574" s="1">
        <v>99.6</v>
      </c>
      <c r="M2574" s="1">
        <v>3.0000000000000003E-20</v>
      </c>
    </row>
    <row r="2575" spans="1:13" x14ac:dyDescent="0.25">
      <c r="A2575" s="1">
        <v>2571</v>
      </c>
      <c r="B2575" s="1" t="s">
        <v>2705</v>
      </c>
      <c r="C2575" s="1" t="s">
        <v>5</v>
      </c>
      <c r="D2575" s="1" t="s">
        <v>4311</v>
      </c>
      <c r="E2575" s="1">
        <v>118.89</v>
      </c>
      <c r="F2575">
        <v>118.92000000000002</v>
      </c>
      <c r="G2575" s="1" t="s">
        <v>1555</v>
      </c>
      <c r="H2575" s="1">
        <v>812228</v>
      </c>
      <c r="I2575" s="1">
        <v>812863</v>
      </c>
      <c r="J2575" s="1" t="s">
        <v>7</v>
      </c>
      <c r="K2575" s="1">
        <v>90.05</v>
      </c>
      <c r="L2575" s="1">
        <v>821</v>
      </c>
      <c r="M2575" s="1">
        <v>0</v>
      </c>
    </row>
    <row r="2576" spans="1:13" x14ac:dyDescent="0.25">
      <c r="A2576" s="1">
        <v>2572</v>
      </c>
      <c r="B2576" s="1" t="s">
        <v>2706</v>
      </c>
      <c r="C2576" s="1" t="s">
        <v>5</v>
      </c>
      <c r="D2576" s="1" t="s">
        <v>4311</v>
      </c>
      <c r="E2576" s="1">
        <v>118.89</v>
      </c>
      <c r="F2576">
        <v>118.93000000000002</v>
      </c>
      <c r="G2576" s="1" t="s">
        <v>1555</v>
      </c>
      <c r="H2576" s="1">
        <v>776670</v>
      </c>
      <c r="I2576" s="1">
        <v>776097</v>
      </c>
      <c r="J2576" s="1" t="s">
        <v>7</v>
      </c>
      <c r="K2576" s="1">
        <v>91.99</v>
      </c>
      <c r="L2576" s="1">
        <v>800</v>
      </c>
      <c r="M2576" s="1">
        <v>0</v>
      </c>
    </row>
    <row r="2577" spans="1:13" x14ac:dyDescent="0.25">
      <c r="A2577" s="1">
        <v>2573</v>
      </c>
      <c r="B2577" s="1" t="s">
        <v>2707</v>
      </c>
      <c r="C2577" s="1" t="s">
        <v>5</v>
      </c>
      <c r="D2577" s="1" t="s">
        <v>4311</v>
      </c>
      <c r="E2577" s="1">
        <v>118.89</v>
      </c>
      <c r="F2577">
        <v>118.94000000000003</v>
      </c>
      <c r="G2577" s="1" t="s">
        <v>1555</v>
      </c>
      <c r="H2577" s="1">
        <v>746890</v>
      </c>
      <c r="I2577" s="1">
        <v>745857</v>
      </c>
      <c r="J2577" s="1" t="s">
        <v>7</v>
      </c>
      <c r="K2577" s="1">
        <v>83.99</v>
      </c>
      <c r="L2577" s="1">
        <v>976</v>
      </c>
      <c r="M2577" s="1">
        <v>0</v>
      </c>
    </row>
    <row r="2578" spans="1:13" x14ac:dyDescent="0.25">
      <c r="A2578" s="1">
        <v>2574</v>
      </c>
      <c r="B2578" s="1" t="s">
        <v>2708</v>
      </c>
      <c r="C2578" s="1" t="s">
        <v>5</v>
      </c>
      <c r="D2578" s="1" t="s">
        <v>4311</v>
      </c>
      <c r="E2578" s="1">
        <v>118.89</v>
      </c>
      <c r="F2578">
        <v>118.95000000000003</v>
      </c>
      <c r="G2578" s="1" t="s">
        <v>1555</v>
      </c>
      <c r="H2578" s="1">
        <v>714160</v>
      </c>
      <c r="I2578" s="1">
        <v>715641</v>
      </c>
      <c r="J2578" s="1" t="s">
        <v>7</v>
      </c>
      <c r="K2578" s="1">
        <v>93.39</v>
      </c>
      <c r="L2578" s="1">
        <v>2191</v>
      </c>
      <c r="M2578" s="1">
        <v>0</v>
      </c>
    </row>
    <row r="2579" spans="1:13" x14ac:dyDescent="0.25">
      <c r="A2579" s="1">
        <v>2575</v>
      </c>
      <c r="B2579" s="1" t="s">
        <v>2709</v>
      </c>
      <c r="C2579" s="1" t="s">
        <v>5</v>
      </c>
      <c r="D2579" s="1" t="s">
        <v>4311</v>
      </c>
      <c r="E2579" s="1">
        <v>121.19</v>
      </c>
      <c r="F2579">
        <v>121.19</v>
      </c>
      <c r="G2579" s="1" t="s">
        <v>1555</v>
      </c>
      <c r="H2579" s="1">
        <v>633920</v>
      </c>
      <c r="I2579" s="1">
        <v>633439</v>
      </c>
      <c r="J2579" s="1" t="s">
        <v>7</v>
      </c>
      <c r="K2579" s="1">
        <v>92.13</v>
      </c>
      <c r="L2579" s="1">
        <v>680</v>
      </c>
      <c r="M2579" s="1">
        <v>0</v>
      </c>
    </row>
    <row r="2580" spans="1:13" x14ac:dyDescent="0.25">
      <c r="A2580" s="1">
        <v>2576</v>
      </c>
      <c r="B2580" s="1" t="s">
        <v>2710</v>
      </c>
      <c r="C2580" s="1" t="s">
        <v>5</v>
      </c>
      <c r="D2580" s="1" t="s">
        <v>4311</v>
      </c>
      <c r="E2580" s="1">
        <v>122.43</v>
      </c>
      <c r="F2580">
        <v>122.43</v>
      </c>
      <c r="G2580" s="1" t="s">
        <v>1555</v>
      </c>
      <c r="H2580" s="1">
        <v>633577</v>
      </c>
      <c r="I2580" s="1">
        <v>633633</v>
      </c>
      <c r="J2580" s="1" t="s">
        <v>16</v>
      </c>
      <c r="K2580" s="1">
        <v>92.98</v>
      </c>
      <c r="L2580" s="1">
        <v>81.8</v>
      </c>
      <c r="M2580" s="1">
        <v>7.0000000000000001E-15</v>
      </c>
    </row>
    <row r="2581" spans="1:13" x14ac:dyDescent="0.25">
      <c r="A2581" s="1">
        <v>2577</v>
      </c>
      <c r="B2581" s="1" t="s">
        <v>2711</v>
      </c>
      <c r="C2581" s="1" t="s">
        <v>5</v>
      </c>
      <c r="D2581" s="1" t="s">
        <v>4311</v>
      </c>
      <c r="E2581" s="1">
        <v>122.43</v>
      </c>
      <c r="F2581">
        <v>122.44000000000001</v>
      </c>
      <c r="G2581" s="1" t="s">
        <v>1555</v>
      </c>
      <c r="H2581" s="1">
        <v>628788</v>
      </c>
      <c r="I2581" s="1">
        <v>628725</v>
      </c>
      <c r="J2581" s="1" t="s">
        <v>16</v>
      </c>
      <c r="K2581" s="1">
        <v>95.31</v>
      </c>
      <c r="L2581" s="1">
        <v>103</v>
      </c>
      <c r="M2581" s="1">
        <v>1.9999999999999998E-21</v>
      </c>
    </row>
    <row r="2582" spans="1:13" x14ac:dyDescent="0.25">
      <c r="A2582" s="1">
        <v>2578</v>
      </c>
      <c r="B2582" s="1" t="s">
        <v>2712</v>
      </c>
      <c r="C2582" s="1" t="s">
        <v>5</v>
      </c>
      <c r="D2582" s="1" t="s">
        <v>4311</v>
      </c>
      <c r="E2582" s="1">
        <v>123.75</v>
      </c>
      <c r="F2582">
        <v>123.75</v>
      </c>
      <c r="G2582" s="1" t="s">
        <v>1555</v>
      </c>
      <c r="H2582" s="1">
        <v>481781</v>
      </c>
      <c r="I2582" s="1">
        <v>481718</v>
      </c>
      <c r="J2582" s="1" t="s">
        <v>16</v>
      </c>
      <c r="K2582" s="1">
        <v>90.63</v>
      </c>
      <c r="L2582" s="1">
        <v>79.8</v>
      </c>
      <c r="M2582" s="1">
        <v>2.9999999999999998E-14</v>
      </c>
    </row>
    <row r="2583" spans="1:13" x14ac:dyDescent="0.25">
      <c r="A2583" s="1">
        <v>2579</v>
      </c>
      <c r="B2583" s="1" t="s">
        <v>2713</v>
      </c>
      <c r="C2583" s="1" t="s">
        <v>5</v>
      </c>
      <c r="D2583" s="1" t="s">
        <v>4311</v>
      </c>
      <c r="E2583" s="1">
        <v>123.75</v>
      </c>
      <c r="F2583">
        <v>123.76</v>
      </c>
      <c r="G2583" s="1" t="s">
        <v>1555</v>
      </c>
      <c r="H2583" s="1">
        <v>460400</v>
      </c>
      <c r="I2583" s="1">
        <v>460459</v>
      </c>
      <c r="J2583" s="1" t="s">
        <v>16</v>
      </c>
      <c r="K2583" s="1">
        <v>98.33</v>
      </c>
      <c r="L2583" s="1">
        <v>103</v>
      </c>
      <c r="M2583" s="1">
        <v>1.9999999999999998E-21</v>
      </c>
    </row>
    <row r="2584" spans="1:13" x14ac:dyDescent="0.25">
      <c r="A2584" s="1">
        <v>2580</v>
      </c>
      <c r="B2584" s="1" t="s">
        <v>2714</v>
      </c>
      <c r="C2584" s="1" t="s">
        <v>5</v>
      </c>
      <c r="D2584" s="1" t="s">
        <v>4312</v>
      </c>
      <c r="E2584" s="1">
        <v>0</v>
      </c>
      <c r="F2584">
        <v>0</v>
      </c>
    </row>
    <row r="2585" spans="1:13" x14ac:dyDescent="0.25">
      <c r="A2585" s="1">
        <v>2581</v>
      </c>
      <c r="B2585" s="1" t="s">
        <v>2715</v>
      </c>
      <c r="C2585" s="1" t="s">
        <v>5</v>
      </c>
      <c r="D2585" s="1" t="s">
        <v>4312</v>
      </c>
      <c r="E2585" s="1">
        <v>3.03</v>
      </c>
      <c r="F2585">
        <v>3.03</v>
      </c>
      <c r="G2585" s="1" t="s">
        <v>331</v>
      </c>
      <c r="H2585" s="1">
        <v>10116172</v>
      </c>
      <c r="I2585" s="1">
        <v>10116558</v>
      </c>
      <c r="J2585" s="1" t="s">
        <v>7</v>
      </c>
      <c r="K2585" s="1">
        <v>83.33</v>
      </c>
      <c r="L2585" s="1">
        <v>331</v>
      </c>
      <c r="M2585" s="1">
        <v>2.9999999999999999E-89</v>
      </c>
    </row>
    <row r="2586" spans="1:13" x14ac:dyDescent="0.25">
      <c r="A2586" s="1">
        <v>2582</v>
      </c>
      <c r="B2586" s="1" t="s">
        <v>2716</v>
      </c>
      <c r="C2586" s="1" t="s">
        <v>5</v>
      </c>
      <c r="D2586" s="1" t="s">
        <v>4312</v>
      </c>
      <c r="E2586" s="1">
        <v>4.9000000000000004</v>
      </c>
      <c r="F2586">
        <v>4.9000000000000004</v>
      </c>
      <c r="G2586" s="1" t="s">
        <v>331</v>
      </c>
      <c r="H2586" s="1">
        <v>10304650</v>
      </c>
      <c r="I2586" s="1">
        <v>10304600</v>
      </c>
      <c r="J2586" s="1" t="s">
        <v>16</v>
      </c>
      <c r="K2586" s="1">
        <v>96.08</v>
      </c>
      <c r="L2586" s="1">
        <v>85.7</v>
      </c>
      <c r="M2586" s="1">
        <v>3.9999999999999999E-16</v>
      </c>
    </row>
    <row r="2587" spans="1:13" x14ac:dyDescent="0.25">
      <c r="A2587" s="1">
        <v>2583</v>
      </c>
      <c r="B2587" s="1" t="s">
        <v>2717</v>
      </c>
      <c r="C2587" s="1" t="s">
        <v>5</v>
      </c>
      <c r="D2587" s="1" t="s">
        <v>4312</v>
      </c>
      <c r="E2587" s="1">
        <v>5.49</v>
      </c>
      <c r="F2587">
        <v>5.49</v>
      </c>
      <c r="G2587" s="1" t="s">
        <v>331</v>
      </c>
      <c r="H2587" s="1">
        <v>10358318</v>
      </c>
      <c r="I2587" s="1">
        <v>10358969</v>
      </c>
      <c r="J2587" s="1" t="s">
        <v>7</v>
      </c>
      <c r="K2587" s="1">
        <v>91.56</v>
      </c>
      <c r="L2587" s="1">
        <v>893</v>
      </c>
      <c r="M2587" s="1">
        <v>0</v>
      </c>
    </row>
    <row r="2588" spans="1:13" x14ac:dyDescent="0.25">
      <c r="A2588" s="1">
        <v>2584</v>
      </c>
      <c r="B2588" s="1" t="s">
        <v>2718</v>
      </c>
      <c r="C2588" s="1" t="s">
        <v>5</v>
      </c>
      <c r="D2588" s="1" t="s">
        <v>4312</v>
      </c>
      <c r="E2588" s="1">
        <v>5.94</v>
      </c>
      <c r="F2588">
        <v>5.94</v>
      </c>
      <c r="G2588" s="1" t="s">
        <v>331</v>
      </c>
      <c r="H2588" s="1">
        <v>10482997</v>
      </c>
      <c r="I2588" s="1">
        <v>10482941</v>
      </c>
      <c r="J2588" s="1" t="s">
        <v>16</v>
      </c>
      <c r="K2588" s="1">
        <v>94.74</v>
      </c>
      <c r="L2588" s="1">
        <v>89.7</v>
      </c>
      <c r="M2588" s="1">
        <v>3.0000000000000001E-17</v>
      </c>
    </row>
    <row r="2589" spans="1:13" x14ac:dyDescent="0.25">
      <c r="A2589" s="1">
        <v>2585</v>
      </c>
      <c r="B2589" s="1" t="s">
        <v>2719</v>
      </c>
      <c r="C2589" s="1" t="s">
        <v>5</v>
      </c>
      <c r="D2589" s="1" t="s">
        <v>4312</v>
      </c>
      <c r="E2589" s="1">
        <v>8.48</v>
      </c>
      <c r="F2589">
        <v>8.48</v>
      </c>
      <c r="G2589" s="1" t="s">
        <v>331</v>
      </c>
      <c r="H2589" s="1">
        <v>10652917</v>
      </c>
      <c r="I2589" s="1">
        <v>10653297</v>
      </c>
      <c r="J2589" s="1" t="s">
        <v>7</v>
      </c>
      <c r="K2589" s="1">
        <v>92.45</v>
      </c>
      <c r="L2589" s="1">
        <v>544</v>
      </c>
      <c r="M2589" s="1">
        <v>5.0000000000000003E-153</v>
      </c>
    </row>
    <row r="2590" spans="1:13" x14ac:dyDescent="0.25">
      <c r="A2590" s="1">
        <v>2586</v>
      </c>
      <c r="B2590" s="1" t="s">
        <v>2720</v>
      </c>
      <c r="C2590" s="1" t="s">
        <v>5</v>
      </c>
      <c r="D2590" s="1" t="s">
        <v>4312</v>
      </c>
      <c r="E2590" s="1">
        <v>8.48</v>
      </c>
      <c r="F2590">
        <v>8.49</v>
      </c>
      <c r="G2590" s="1" t="s">
        <v>171</v>
      </c>
      <c r="H2590" s="1">
        <v>17767500</v>
      </c>
      <c r="I2590" s="1">
        <v>17768566</v>
      </c>
      <c r="J2590" s="1" t="s">
        <v>7</v>
      </c>
      <c r="K2590" s="1">
        <v>86.15</v>
      </c>
      <c r="L2590" s="1">
        <v>1125</v>
      </c>
      <c r="M2590" s="1">
        <v>0</v>
      </c>
    </row>
    <row r="2591" spans="1:13" x14ac:dyDescent="0.25">
      <c r="A2591" s="1">
        <v>2587</v>
      </c>
      <c r="B2591" s="1" t="s">
        <v>2721</v>
      </c>
      <c r="C2591" s="1" t="s">
        <v>5</v>
      </c>
      <c r="D2591" s="1" t="s">
        <v>4312</v>
      </c>
      <c r="E2591" s="1">
        <v>11.94</v>
      </c>
      <c r="F2591">
        <v>11.94</v>
      </c>
      <c r="G2591" s="1" t="s">
        <v>331</v>
      </c>
      <c r="H2591" s="1">
        <v>10917229</v>
      </c>
      <c r="I2591" s="1">
        <v>10916887</v>
      </c>
      <c r="J2591" s="1" t="s">
        <v>7</v>
      </c>
      <c r="K2591" s="1">
        <v>92.51</v>
      </c>
      <c r="L2591" s="1">
        <v>492</v>
      </c>
      <c r="M2591" s="1">
        <v>2.9999999999999998E-137</v>
      </c>
    </row>
    <row r="2592" spans="1:13" x14ac:dyDescent="0.25">
      <c r="A2592" s="1">
        <v>2588</v>
      </c>
      <c r="B2592" s="1" t="s">
        <v>2722</v>
      </c>
      <c r="C2592" s="1" t="s">
        <v>5</v>
      </c>
      <c r="D2592" s="1" t="s">
        <v>4312</v>
      </c>
      <c r="E2592" s="1">
        <v>14.64</v>
      </c>
      <c r="F2592">
        <v>14.64</v>
      </c>
      <c r="G2592" s="1" t="s">
        <v>331</v>
      </c>
      <c r="H2592" s="1">
        <v>11702572</v>
      </c>
      <c r="I2592" s="1">
        <v>11702509</v>
      </c>
      <c r="J2592" s="1" t="s">
        <v>16</v>
      </c>
      <c r="K2592" s="1">
        <v>96.88</v>
      </c>
      <c r="L2592" s="1">
        <v>111</v>
      </c>
      <c r="M2592" s="1">
        <v>7.9999999999999994E-24</v>
      </c>
    </row>
    <row r="2593" spans="1:13" x14ac:dyDescent="0.25">
      <c r="A2593" s="1">
        <v>2589</v>
      </c>
      <c r="B2593" s="1" t="s">
        <v>2723</v>
      </c>
      <c r="C2593" s="1" t="s">
        <v>5</v>
      </c>
      <c r="D2593" s="1" t="s">
        <v>4312</v>
      </c>
      <c r="E2593" s="1">
        <v>17.059999999999999</v>
      </c>
      <c r="F2593">
        <v>17.059999999999999</v>
      </c>
      <c r="G2593" s="1" t="s">
        <v>225</v>
      </c>
      <c r="H2593" s="1">
        <v>25459801</v>
      </c>
      <c r="I2593" s="1">
        <v>25460103</v>
      </c>
      <c r="J2593" s="1" t="s">
        <v>7</v>
      </c>
      <c r="K2593" s="1">
        <v>95.05</v>
      </c>
      <c r="L2593" s="1">
        <v>475</v>
      </c>
      <c r="M2593" s="1">
        <v>6.9999999999999999E-132</v>
      </c>
    </row>
    <row r="2594" spans="1:13" x14ac:dyDescent="0.25">
      <c r="A2594" s="1">
        <v>2590</v>
      </c>
      <c r="B2594" s="1" t="s">
        <v>2724</v>
      </c>
      <c r="C2594" s="1" t="s">
        <v>5</v>
      </c>
      <c r="D2594" s="1" t="s">
        <v>4312</v>
      </c>
      <c r="E2594" s="1">
        <v>18.63</v>
      </c>
      <c r="F2594">
        <v>18.63</v>
      </c>
    </row>
    <row r="2595" spans="1:13" x14ac:dyDescent="0.25">
      <c r="A2595" s="1">
        <v>2591</v>
      </c>
      <c r="B2595" s="1" t="s">
        <v>2725</v>
      </c>
      <c r="C2595" s="1" t="s">
        <v>5</v>
      </c>
      <c r="D2595" s="1" t="s">
        <v>4312</v>
      </c>
      <c r="E2595" s="1">
        <v>18.63</v>
      </c>
      <c r="F2595">
        <v>18.64</v>
      </c>
    </row>
    <row r="2596" spans="1:13" x14ac:dyDescent="0.25">
      <c r="A2596" s="1">
        <v>2592</v>
      </c>
      <c r="B2596" s="1" t="s">
        <v>2726</v>
      </c>
      <c r="C2596" s="1" t="s">
        <v>5</v>
      </c>
      <c r="D2596" s="1" t="s">
        <v>4312</v>
      </c>
      <c r="E2596" s="1">
        <v>19.23</v>
      </c>
      <c r="F2596">
        <v>19.23</v>
      </c>
      <c r="G2596" s="1" t="s">
        <v>331</v>
      </c>
      <c r="H2596" s="1">
        <v>11983757</v>
      </c>
      <c r="I2596" s="1">
        <v>11985248</v>
      </c>
      <c r="J2596" s="1" t="s">
        <v>7</v>
      </c>
      <c r="K2596" s="1">
        <v>89.39</v>
      </c>
      <c r="L2596" s="1">
        <v>1857</v>
      </c>
      <c r="M2596" s="1">
        <v>0</v>
      </c>
    </row>
    <row r="2597" spans="1:13" x14ac:dyDescent="0.25">
      <c r="A2597" s="1">
        <v>2593</v>
      </c>
      <c r="B2597" s="1" t="s">
        <v>2727</v>
      </c>
      <c r="C2597" s="1" t="s">
        <v>5</v>
      </c>
      <c r="D2597" s="1" t="s">
        <v>4312</v>
      </c>
      <c r="E2597" s="1">
        <v>19.53</v>
      </c>
      <c r="F2597">
        <v>19.53</v>
      </c>
      <c r="G2597" s="1" t="s">
        <v>331</v>
      </c>
      <c r="H2597" s="1">
        <v>13591173</v>
      </c>
      <c r="I2597" s="1">
        <v>13590687</v>
      </c>
      <c r="J2597" s="1" t="s">
        <v>7</v>
      </c>
      <c r="K2597" s="1">
        <v>87.06</v>
      </c>
      <c r="L2597" s="1">
        <v>512</v>
      </c>
      <c r="M2597" s="1">
        <v>9E-143</v>
      </c>
    </row>
    <row r="2598" spans="1:13" x14ac:dyDescent="0.25">
      <c r="A2598" s="1">
        <v>2594</v>
      </c>
      <c r="B2598" s="1" t="s">
        <v>2728</v>
      </c>
      <c r="C2598" s="1" t="s">
        <v>5</v>
      </c>
      <c r="D2598" s="1" t="s">
        <v>4312</v>
      </c>
      <c r="E2598" s="1">
        <v>21.53</v>
      </c>
      <c r="F2598">
        <v>21.53</v>
      </c>
      <c r="G2598" s="1" t="s">
        <v>331</v>
      </c>
      <c r="H2598" s="1">
        <v>13656521</v>
      </c>
      <c r="I2598" s="1">
        <v>13656584</v>
      </c>
      <c r="J2598" s="1" t="s">
        <v>16</v>
      </c>
      <c r="K2598" s="1">
        <v>96.88</v>
      </c>
      <c r="L2598" s="1">
        <v>111</v>
      </c>
      <c r="M2598" s="1">
        <v>7.9999999999999994E-24</v>
      </c>
    </row>
    <row r="2599" spans="1:13" x14ac:dyDescent="0.25">
      <c r="A2599" s="1">
        <v>2595</v>
      </c>
      <c r="B2599" s="1" t="s">
        <v>2729</v>
      </c>
      <c r="C2599" s="1" t="s">
        <v>5</v>
      </c>
      <c r="D2599" s="1" t="s">
        <v>4312</v>
      </c>
      <c r="E2599" s="1">
        <v>25.59</v>
      </c>
      <c r="F2599">
        <v>25.59</v>
      </c>
      <c r="G2599" s="1" t="s">
        <v>331</v>
      </c>
      <c r="H2599" s="1">
        <v>15386434</v>
      </c>
      <c r="I2599" s="1">
        <v>15386770</v>
      </c>
      <c r="J2599" s="1" t="s">
        <v>7</v>
      </c>
      <c r="K2599" s="1">
        <v>88.43</v>
      </c>
      <c r="L2599" s="1">
        <v>412</v>
      </c>
      <c r="M2599" s="1">
        <v>9.9999999999999998E-114</v>
      </c>
    </row>
    <row r="2600" spans="1:13" x14ac:dyDescent="0.25">
      <c r="A2600" s="1">
        <v>2596</v>
      </c>
      <c r="B2600" s="1" t="s">
        <v>2730</v>
      </c>
      <c r="C2600" s="1" t="s">
        <v>5</v>
      </c>
      <c r="D2600" s="1" t="s">
        <v>4312</v>
      </c>
      <c r="E2600" s="1">
        <v>25.59</v>
      </c>
      <c r="F2600">
        <v>25.6</v>
      </c>
      <c r="G2600" s="1" t="s">
        <v>331</v>
      </c>
      <c r="H2600" s="1">
        <v>15386434</v>
      </c>
      <c r="I2600" s="1">
        <v>15386770</v>
      </c>
      <c r="J2600" s="1" t="s">
        <v>7</v>
      </c>
      <c r="K2600" s="1">
        <v>88.43</v>
      </c>
      <c r="L2600" s="1">
        <v>412</v>
      </c>
      <c r="M2600" s="1">
        <v>9.9999999999999998E-114</v>
      </c>
    </row>
    <row r="2601" spans="1:13" x14ac:dyDescent="0.25">
      <c r="A2601" s="1">
        <v>2597</v>
      </c>
      <c r="B2601" s="1" t="s">
        <v>2731</v>
      </c>
      <c r="C2601" s="1" t="s">
        <v>5</v>
      </c>
      <c r="D2601" s="1" t="s">
        <v>4312</v>
      </c>
      <c r="E2601" s="1">
        <v>26.81</v>
      </c>
      <c r="F2601">
        <v>26.81</v>
      </c>
    </row>
    <row r="2602" spans="1:13" x14ac:dyDescent="0.25">
      <c r="A2602" s="1">
        <v>2598</v>
      </c>
      <c r="B2602" s="1" t="s">
        <v>2732</v>
      </c>
      <c r="C2602" s="1" t="s">
        <v>9</v>
      </c>
      <c r="D2602" s="1" t="s">
        <v>4312</v>
      </c>
      <c r="F2602">
        <v>27.98</v>
      </c>
    </row>
    <row r="2603" spans="1:13" x14ac:dyDescent="0.25">
      <c r="A2603" s="1">
        <v>2599</v>
      </c>
      <c r="B2603" s="1" t="s">
        <v>2733</v>
      </c>
      <c r="C2603" s="1" t="s">
        <v>9</v>
      </c>
      <c r="D2603" s="1" t="s">
        <v>4312</v>
      </c>
      <c r="F2603">
        <v>27.98</v>
      </c>
    </row>
    <row r="2604" spans="1:13" x14ac:dyDescent="0.25">
      <c r="A2604" s="1">
        <v>2600</v>
      </c>
      <c r="B2604" s="1" t="s">
        <v>2734</v>
      </c>
      <c r="C2604" s="1" t="s">
        <v>5</v>
      </c>
      <c r="D2604" s="1" t="s">
        <v>4312</v>
      </c>
      <c r="E2604" s="1">
        <v>29.14</v>
      </c>
      <c r="F2604">
        <v>29.14</v>
      </c>
      <c r="G2604" s="1" t="s">
        <v>331</v>
      </c>
      <c r="H2604" s="1">
        <v>15115511</v>
      </c>
      <c r="I2604" s="1">
        <v>15115560</v>
      </c>
      <c r="J2604" s="1" t="s">
        <v>16</v>
      </c>
      <c r="K2604" s="1">
        <v>92</v>
      </c>
      <c r="L2604" s="1">
        <v>67.900000000000006</v>
      </c>
      <c r="M2604" s="1">
        <v>1E-10</v>
      </c>
    </row>
    <row r="2605" spans="1:13" x14ac:dyDescent="0.25">
      <c r="A2605" s="1">
        <v>2601</v>
      </c>
      <c r="B2605" s="1" t="s">
        <v>2735</v>
      </c>
      <c r="C2605" s="1" t="s">
        <v>5</v>
      </c>
      <c r="D2605" s="1" t="s">
        <v>4312</v>
      </c>
      <c r="E2605" s="1">
        <v>31.58</v>
      </c>
      <c r="F2605">
        <v>31.58</v>
      </c>
    </row>
    <row r="2606" spans="1:13" x14ac:dyDescent="0.25">
      <c r="A2606" s="1">
        <v>2602</v>
      </c>
      <c r="B2606" s="1" t="s">
        <v>2736</v>
      </c>
      <c r="C2606" s="1" t="s">
        <v>5</v>
      </c>
      <c r="D2606" s="1" t="s">
        <v>4312</v>
      </c>
      <c r="E2606" s="1">
        <v>36.21</v>
      </c>
      <c r="F2606">
        <v>36.21</v>
      </c>
      <c r="G2606" s="1" t="s">
        <v>331</v>
      </c>
      <c r="H2606" s="1">
        <v>14367965</v>
      </c>
      <c r="I2606" s="1">
        <v>14367376</v>
      </c>
      <c r="J2606" s="1" t="s">
        <v>7</v>
      </c>
      <c r="K2606" s="1">
        <v>92.86</v>
      </c>
      <c r="L2606" s="1">
        <v>859</v>
      </c>
      <c r="M2606" s="1">
        <v>0</v>
      </c>
    </row>
    <row r="2607" spans="1:13" x14ac:dyDescent="0.25">
      <c r="A2607" s="1">
        <v>2603</v>
      </c>
      <c r="B2607" s="1" t="s">
        <v>2737</v>
      </c>
      <c r="C2607" s="1" t="s">
        <v>5</v>
      </c>
      <c r="D2607" s="1" t="s">
        <v>4312</v>
      </c>
      <c r="E2607" s="1">
        <v>38.130000000000003</v>
      </c>
      <c r="F2607">
        <v>38.130000000000003</v>
      </c>
      <c r="G2607" s="1" t="s">
        <v>331</v>
      </c>
      <c r="H2607" s="1">
        <v>15655319</v>
      </c>
      <c r="I2607" s="1">
        <v>15655364</v>
      </c>
      <c r="J2607" s="1" t="s">
        <v>16</v>
      </c>
      <c r="K2607" s="1">
        <v>93.48</v>
      </c>
      <c r="L2607" s="1">
        <v>67.900000000000006</v>
      </c>
      <c r="M2607" s="1">
        <v>1E-10</v>
      </c>
    </row>
    <row r="2608" spans="1:13" x14ac:dyDescent="0.25">
      <c r="A2608" s="1">
        <v>2604</v>
      </c>
      <c r="B2608" s="1" t="s">
        <v>2738</v>
      </c>
      <c r="C2608" s="1" t="s">
        <v>5</v>
      </c>
      <c r="D2608" s="1" t="s">
        <v>4312</v>
      </c>
      <c r="E2608" s="1">
        <v>41.23</v>
      </c>
      <c r="F2608">
        <v>41.23</v>
      </c>
      <c r="G2608" s="1" t="s">
        <v>331</v>
      </c>
      <c r="H2608" s="1">
        <v>16364366</v>
      </c>
      <c r="I2608" s="1">
        <v>16363908</v>
      </c>
      <c r="J2608" s="1" t="s">
        <v>7</v>
      </c>
      <c r="K2608" s="1">
        <v>93.93</v>
      </c>
      <c r="L2608" s="1">
        <v>695</v>
      </c>
      <c r="M2608" s="1">
        <v>0</v>
      </c>
    </row>
    <row r="2609" spans="1:13" x14ac:dyDescent="0.25">
      <c r="A2609" s="1">
        <v>2605</v>
      </c>
      <c r="B2609" s="1" t="s">
        <v>2739</v>
      </c>
      <c r="C2609" s="1" t="s">
        <v>5</v>
      </c>
      <c r="D2609" s="1" t="s">
        <v>4312</v>
      </c>
      <c r="E2609" s="1">
        <v>41.23</v>
      </c>
      <c r="F2609">
        <v>41.239999999999995</v>
      </c>
      <c r="G2609" s="1" t="s">
        <v>331</v>
      </c>
      <c r="H2609" s="1">
        <v>16368431</v>
      </c>
      <c r="I2609" s="1">
        <v>16368723</v>
      </c>
      <c r="J2609" s="1" t="s">
        <v>7</v>
      </c>
      <c r="K2609" s="1">
        <v>91.22</v>
      </c>
      <c r="L2609" s="1">
        <v>390</v>
      </c>
      <c r="M2609" s="1">
        <v>9.9999999999999994E-107</v>
      </c>
    </row>
    <row r="2610" spans="1:13" x14ac:dyDescent="0.25">
      <c r="A2610" s="1">
        <v>2606</v>
      </c>
      <c r="B2610" s="1" t="s">
        <v>2740</v>
      </c>
      <c r="C2610" s="1" t="s">
        <v>5</v>
      </c>
      <c r="D2610" s="1" t="s">
        <v>4312</v>
      </c>
      <c r="E2610" s="1">
        <v>41.68</v>
      </c>
      <c r="F2610">
        <v>41.68</v>
      </c>
      <c r="G2610" s="1" t="s">
        <v>331</v>
      </c>
      <c r="H2610" s="1">
        <v>16484690</v>
      </c>
      <c r="I2610" s="1">
        <v>16484753</v>
      </c>
      <c r="J2610" s="1" t="s">
        <v>16</v>
      </c>
      <c r="K2610" s="1">
        <v>98.44</v>
      </c>
      <c r="L2610" s="1">
        <v>119</v>
      </c>
      <c r="M2610" s="1">
        <v>3.0000000000000001E-26</v>
      </c>
    </row>
    <row r="2611" spans="1:13" x14ac:dyDescent="0.25">
      <c r="A2611" s="1">
        <v>2607</v>
      </c>
      <c r="B2611" s="1" t="s">
        <v>2741</v>
      </c>
      <c r="C2611" s="1" t="s">
        <v>5</v>
      </c>
      <c r="D2611" s="1" t="s">
        <v>4312</v>
      </c>
      <c r="E2611" s="1">
        <v>41.68</v>
      </c>
      <c r="F2611">
        <v>41.69</v>
      </c>
      <c r="G2611" s="1" t="s">
        <v>200</v>
      </c>
      <c r="H2611" s="1">
        <v>1499945</v>
      </c>
      <c r="I2611" s="1">
        <v>1499882</v>
      </c>
      <c r="J2611" s="1" t="s">
        <v>16</v>
      </c>
      <c r="K2611" s="1">
        <v>90.63</v>
      </c>
      <c r="L2611" s="1">
        <v>79.8</v>
      </c>
      <c r="M2611" s="1">
        <v>2.9999999999999998E-14</v>
      </c>
    </row>
    <row r="2612" spans="1:13" x14ac:dyDescent="0.25">
      <c r="A2612" s="1">
        <v>2608</v>
      </c>
      <c r="B2612" s="1" t="s">
        <v>2742</v>
      </c>
      <c r="C2612" s="1" t="s">
        <v>5</v>
      </c>
      <c r="D2612" s="1" t="s">
        <v>4312</v>
      </c>
      <c r="E2612" s="1">
        <v>41.68</v>
      </c>
      <c r="F2612">
        <v>41.699999999999996</v>
      </c>
      <c r="G2612" s="1" t="s">
        <v>331</v>
      </c>
      <c r="H2612" s="1">
        <v>16526766</v>
      </c>
      <c r="I2612" s="1">
        <v>16526829</v>
      </c>
      <c r="J2612" s="1" t="s">
        <v>16</v>
      </c>
      <c r="K2612" s="1">
        <v>92.19</v>
      </c>
      <c r="L2612" s="1">
        <v>87.7</v>
      </c>
      <c r="M2612" s="1">
        <v>9.9999999999999998E-17</v>
      </c>
    </row>
    <row r="2613" spans="1:13" x14ac:dyDescent="0.25">
      <c r="A2613" s="1">
        <v>2609</v>
      </c>
      <c r="B2613" s="1" t="s">
        <v>2743</v>
      </c>
      <c r="C2613" s="1" t="s">
        <v>5</v>
      </c>
      <c r="D2613" s="1" t="s">
        <v>4312</v>
      </c>
      <c r="E2613" s="1">
        <v>41.68</v>
      </c>
      <c r="F2613">
        <v>41.709999999999994</v>
      </c>
      <c r="G2613" s="1" t="s">
        <v>331</v>
      </c>
      <c r="H2613" s="1">
        <v>16526850</v>
      </c>
      <c r="I2613" s="1">
        <v>16526805</v>
      </c>
      <c r="J2613" s="1" t="s">
        <v>16</v>
      </c>
      <c r="K2613" s="1">
        <v>97.83</v>
      </c>
      <c r="L2613" s="1">
        <v>83.8</v>
      </c>
      <c r="M2613" s="1">
        <v>2.0000000000000002E-15</v>
      </c>
    </row>
    <row r="2614" spans="1:13" x14ac:dyDescent="0.25">
      <c r="A2614" s="1">
        <v>2610</v>
      </c>
      <c r="B2614" s="1" t="s">
        <v>2744</v>
      </c>
      <c r="C2614" s="1" t="s">
        <v>5</v>
      </c>
      <c r="D2614" s="1" t="s">
        <v>4312</v>
      </c>
      <c r="E2614" s="1">
        <v>42.23</v>
      </c>
      <c r="F2614">
        <v>42.23</v>
      </c>
      <c r="G2614" s="1" t="s">
        <v>2745</v>
      </c>
      <c r="H2614" s="1">
        <v>6842</v>
      </c>
      <c r="I2614" s="1">
        <v>6790</v>
      </c>
      <c r="J2614" s="1" t="s">
        <v>16</v>
      </c>
      <c r="K2614" s="1">
        <v>96.23</v>
      </c>
      <c r="L2614" s="1">
        <v>89.7</v>
      </c>
      <c r="M2614" s="1">
        <v>3.0000000000000001E-17</v>
      </c>
    </row>
    <row r="2615" spans="1:13" x14ac:dyDescent="0.25">
      <c r="A2615" s="1">
        <v>2611</v>
      </c>
      <c r="B2615" s="1" t="s">
        <v>2746</v>
      </c>
      <c r="C2615" s="1" t="s">
        <v>5</v>
      </c>
      <c r="D2615" s="1" t="s">
        <v>4312</v>
      </c>
      <c r="E2615" s="1">
        <v>42.23</v>
      </c>
      <c r="F2615">
        <v>42.239999999999995</v>
      </c>
      <c r="G2615" s="1" t="s">
        <v>2747</v>
      </c>
      <c r="H2615" s="1">
        <v>25802</v>
      </c>
      <c r="I2615" s="1">
        <v>27098</v>
      </c>
      <c r="J2615" s="1" t="s">
        <v>7</v>
      </c>
      <c r="K2615" s="1">
        <v>90.08</v>
      </c>
      <c r="L2615" s="1">
        <v>1664</v>
      </c>
      <c r="M2615" s="1">
        <v>0</v>
      </c>
    </row>
    <row r="2616" spans="1:13" x14ac:dyDescent="0.25">
      <c r="A2616" s="1">
        <v>2612</v>
      </c>
      <c r="B2616" s="1" t="s">
        <v>2748</v>
      </c>
      <c r="C2616" s="1" t="s">
        <v>5</v>
      </c>
      <c r="D2616" s="1" t="s">
        <v>4312</v>
      </c>
      <c r="E2616" s="1">
        <v>42.23</v>
      </c>
      <c r="F2616">
        <v>42.249999999999993</v>
      </c>
      <c r="G2616" s="1" t="s">
        <v>2747</v>
      </c>
      <c r="H2616" s="1">
        <v>25802</v>
      </c>
      <c r="I2616" s="1">
        <v>27098</v>
      </c>
      <c r="J2616" s="1" t="s">
        <v>7</v>
      </c>
      <c r="K2616" s="1">
        <v>90.08</v>
      </c>
      <c r="L2616" s="1">
        <v>1664</v>
      </c>
      <c r="M2616" s="1">
        <v>0</v>
      </c>
    </row>
    <row r="2617" spans="1:13" x14ac:dyDescent="0.25">
      <c r="A2617" s="1">
        <v>2613</v>
      </c>
      <c r="B2617" s="1" t="s">
        <v>2749</v>
      </c>
      <c r="C2617" s="1" t="s">
        <v>5</v>
      </c>
      <c r="D2617" s="1" t="s">
        <v>4312</v>
      </c>
      <c r="E2617" s="1">
        <v>45.03</v>
      </c>
      <c r="F2617">
        <v>45.03</v>
      </c>
      <c r="G2617" s="1" t="s">
        <v>331</v>
      </c>
      <c r="H2617" s="1">
        <v>16808157</v>
      </c>
      <c r="I2617" s="1">
        <v>16808457</v>
      </c>
      <c r="J2617" s="1" t="s">
        <v>7</v>
      </c>
      <c r="K2617" s="1">
        <v>96.35</v>
      </c>
      <c r="L2617" s="1">
        <v>496</v>
      </c>
      <c r="M2617" s="1">
        <v>6.0000000000000001E-138</v>
      </c>
    </row>
    <row r="2618" spans="1:13" x14ac:dyDescent="0.25">
      <c r="A2618" s="1">
        <v>2614</v>
      </c>
      <c r="B2618" s="1" t="s">
        <v>2750</v>
      </c>
      <c r="C2618" s="1" t="s">
        <v>5</v>
      </c>
      <c r="D2618" s="1" t="s">
        <v>4312</v>
      </c>
      <c r="E2618" s="1">
        <v>46.83</v>
      </c>
      <c r="F2618">
        <v>46.83</v>
      </c>
      <c r="G2618" s="1" t="s">
        <v>331</v>
      </c>
      <c r="H2618" s="1">
        <v>12701081</v>
      </c>
      <c r="I2618" s="1">
        <v>12701543</v>
      </c>
      <c r="J2618" s="1" t="s">
        <v>7</v>
      </c>
      <c r="K2618" s="1">
        <v>89.1</v>
      </c>
      <c r="L2618" s="1">
        <v>571</v>
      </c>
      <c r="M2618" s="1">
        <v>2E-160</v>
      </c>
    </row>
    <row r="2619" spans="1:13" x14ac:dyDescent="0.25">
      <c r="A2619" s="1">
        <v>2615</v>
      </c>
      <c r="B2619" s="1" t="s">
        <v>2751</v>
      </c>
      <c r="C2619" s="1" t="s">
        <v>5</v>
      </c>
      <c r="D2619" s="1" t="s">
        <v>4312</v>
      </c>
      <c r="E2619" s="1">
        <v>47.2</v>
      </c>
      <c r="F2619">
        <v>47.2</v>
      </c>
    </row>
    <row r="2620" spans="1:13" x14ac:dyDescent="0.25">
      <c r="A2620" s="1">
        <v>2616</v>
      </c>
      <c r="B2620" s="1" t="s">
        <v>2752</v>
      </c>
      <c r="C2620" s="1" t="s">
        <v>5</v>
      </c>
      <c r="D2620" s="1" t="s">
        <v>4312</v>
      </c>
      <c r="E2620" s="1">
        <v>47.2</v>
      </c>
      <c r="F2620">
        <v>47.21</v>
      </c>
      <c r="G2620" s="1" t="s">
        <v>331</v>
      </c>
      <c r="H2620" s="1">
        <v>12609244</v>
      </c>
      <c r="I2620" s="1">
        <v>12609305</v>
      </c>
      <c r="J2620" s="1" t="s">
        <v>16</v>
      </c>
      <c r="K2620" s="1">
        <v>96.77</v>
      </c>
      <c r="L2620" s="1">
        <v>107</v>
      </c>
      <c r="M2620" s="1">
        <v>1E-22</v>
      </c>
    </row>
    <row r="2621" spans="1:13" x14ac:dyDescent="0.25">
      <c r="A2621" s="1">
        <v>2617</v>
      </c>
      <c r="B2621" s="1" t="s">
        <v>4282</v>
      </c>
      <c r="C2621" s="1" t="s">
        <v>9</v>
      </c>
      <c r="D2621" s="1" t="s">
        <v>4312</v>
      </c>
      <c r="F2621">
        <v>47.22</v>
      </c>
    </row>
    <row r="2622" spans="1:13" x14ac:dyDescent="0.25">
      <c r="A2622" s="1">
        <v>2618</v>
      </c>
      <c r="B2622" s="1" t="s">
        <v>2753</v>
      </c>
      <c r="C2622" s="1" t="s">
        <v>5</v>
      </c>
      <c r="D2622" s="1" t="s">
        <v>4312</v>
      </c>
      <c r="E2622" s="1">
        <v>47.2</v>
      </c>
      <c r="F2622">
        <v>47.22</v>
      </c>
    </row>
    <row r="2623" spans="1:13" x14ac:dyDescent="0.25">
      <c r="A2623" s="1">
        <v>2619</v>
      </c>
      <c r="B2623" s="1" t="s">
        <v>4283</v>
      </c>
      <c r="C2623" s="1" t="s">
        <v>9</v>
      </c>
      <c r="D2623" s="1" t="s">
        <v>4312</v>
      </c>
      <c r="F2623">
        <v>47.22</v>
      </c>
    </row>
    <row r="2624" spans="1:13" x14ac:dyDescent="0.25">
      <c r="A2624" s="1">
        <v>2620</v>
      </c>
      <c r="B2624" s="1" t="s">
        <v>2754</v>
      </c>
      <c r="C2624" s="1" t="s">
        <v>5</v>
      </c>
      <c r="D2624" s="1" t="s">
        <v>4312</v>
      </c>
      <c r="E2624" s="1">
        <v>47.2</v>
      </c>
      <c r="F2624">
        <v>47.23</v>
      </c>
    </row>
    <row r="2625" spans="1:13" x14ac:dyDescent="0.25">
      <c r="A2625" s="1">
        <v>2621</v>
      </c>
      <c r="B2625" s="1" t="s">
        <v>2755</v>
      </c>
      <c r="C2625" s="1" t="s">
        <v>5</v>
      </c>
      <c r="D2625" s="1" t="s">
        <v>4312</v>
      </c>
      <c r="E2625" s="1">
        <v>47.2</v>
      </c>
      <c r="F2625">
        <v>47.239999999999995</v>
      </c>
    </row>
    <row r="2626" spans="1:13" x14ac:dyDescent="0.25">
      <c r="A2626" s="1">
        <v>2622</v>
      </c>
      <c r="B2626" s="1" t="s">
        <v>2756</v>
      </c>
      <c r="C2626" s="1" t="s">
        <v>9</v>
      </c>
      <c r="D2626" s="1" t="s">
        <v>4312</v>
      </c>
      <c r="F2626">
        <v>47.52</v>
      </c>
    </row>
    <row r="2627" spans="1:13" x14ac:dyDescent="0.25">
      <c r="A2627" s="1">
        <v>2623</v>
      </c>
      <c r="B2627" s="1" t="s">
        <v>2757</v>
      </c>
      <c r="C2627" s="1" t="s">
        <v>5</v>
      </c>
      <c r="D2627" s="1" t="s">
        <v>4312</v>
      </c>
      <c r="E2627" s="1">
        <v>47.81</v>
      </c>
      <c r="F2627">
        <v>47.81</v>
      </c>
      <c r="G2627" s="1" t="s">
        <v>190</v>
      </c>
      <c r="H2627" s="1">
        <v>3669</v>
      </c>
      <c r="I2627" s="1">
        <v>3481</v>
      </c>
      <c r="J2627" s="1" t="s">
        <v>7</v>
      </c>
      <c r="K2627" s="1">
        <v>85.26</v>
      </c>
      <c r="L2627" s="1">
        <v>195</v>
      </c>
      <c r="M2627" s="1">
        <v>1.9999999999999999E-47</v>
      </c>
    </row>
    <row r="2628" spans="1:13" x14ac:dyDescent="0.25">
      <c r="A2628" s="1">
        <v>2624</v>
      </c>
      <c r="B2628" s="1" t="s">
        <v>2758</v>
      </c>
      <c r="C2628" s="1" t="s">
        <v>5</v>
      </c>
      <c r="D2628" s="1" t="s">
        <v>4312</v>
      </c>
      <c r="E2628" s="1">
        <v>47.81</v>
      </c>
      <c r="F2628">
        <v>47.82</v>
      </c>
      <c r="G2628" s="1" t="s">
        <v>2759</v>
      </c>
      <c r="H2628" s="1">
        <v>4833</v>
      </c>
      <c r="I2628" s="1">
        <v>5744</v>
      </c>
      <c r="J2628" s="1" t="s">
        <v>7</v>
      </c>
      <c r="K2628" s="1">
        <v>88.65</v>
      </c>
      <c r="L2628" s="1">
        <v>1086</v>
      </c>
      <c r="M2628" s="1">
        <v>0</v>
      </c>
    </row>
    <row r="2629" spans="1:13" x14ac:dyDescent="0.25">
      <c r="A2629" s="1">
        <v>2625</v>
      </c>
      <c r="B2629" s="1" t="s">
        <v>2760</v>
      </c>
      <c r="C2629" s="1" t="s">
        <v>5</v>
      </c>
      <c r="D2629" s="1" t="s">
        <v>4312</v>
      </c>
      <c r="E2629" s="1">
        <v>47.81</v>
      </c>
      <c r="F2629">
        <v>47.83</v>
      </c>
      <c r="G2629" s="1" t="s">
        <v>331</v>
      </c>
      <c r="H2629" s="1">
        <v>12258136</v>
      </c>
      <c r="I2629" s="1">
        <v>12257775</v>
      </c>
      <c r="J2629" s="1" t="s">
        <v>7</v>
      </c>
      <c r="K2629" s="1">
        <v>92.88</v>
      </c>
      <c r="L2629" s="1">
        <v>525</v>
      </c>
      <c r="M2629" s="1">
        <v>5.0000000000000001E-147</v>
      </c>
    </row>
    <row r="2630" spans="1:13" x14ac:dyDescent="0.25">
      <c r="A2630" s="1">
        <v>2626</v>
      </c>
      <c r="B2630" s="1" t="s">
        <v>2761</v>
      </c>
      <c r="C2630" s="1" t="s">
        <v>5</v>
      </c>
      <c r="D2630" s="1" t="s">
        <v>4312</v>
      </c>
      <c r="E2630" s="1">
        <v>47.81</v>
      </c>
      <c r="F2630">
        <v>47.839999999999996</v>
      </c>
      <c r="G2630" s="1" t="s">
        <v>2759</v>
      </c>
      <c r="H2630" s="1">
        <v>8052</v>
      </c>
      <c r="I2630" s="1">
        <v>7468</v>
      </c>
      <c r="J2630" s="1" t="s">
        <v>7</v>
      </c>
      <c r="K2630" s="1">
        <v>95.9</v>
      </c>
      <c r="L2630" s="1">
        <v>946</v>
      </c>
      <c r="M2630" s="1">
        <v>0</v>
      </c>
    </row>
    <row r="2631" spans="1:13" x14ac:dyDescent="0.25">
      <c r="A2631" s="1">
        <v>2627</v>
      </c>
      <c r="B2631" s="1" t="s">
        <v>2762</v>
      </c>
      <c r="C2631" s="1" t="s">
        <v>5</v>
      </c>
      <c r="D2631" s="1" t="s">
        <v>4312</v>
      </c>
      <c r="E2631" s="1">
        <v>47.81</v>
      </c>
      <c r="F2631">
        <v>47.849999999999994</v>
      </c>
      <c r="G2631" s="1" t="s">
        <v>331</v>
      </c>
      <c r="H2631" s="1">
        <v>12216398</v>
      </c>
      <c r="I2631" s="1">
        <v>12216461</v>
      </c>
      <c r="J2631" s="1" t="s">
        <v>16</v>
      </c>
      <c r="K2631" s="1">
        <v>95.31</v>
      </c>
      <c r="L2631" s="1">
        <v>103</v>
      </c>
      <c r="M2631" s="1">
        <v>1.9999999999999998E-21</v>
      </c>
    </row>
    <row r="2632" spans="1:13" x14ac:dyDescent="0.25">
      <c r="A2632" s="1">
        <v>2628</v>
      </c>
      <c r="B2632" s="1" t="s">
        <v>2763</v>
      </c>
      <c r="C2632" s="1" t="s">
        <v>5</v>
      </c>
      <c r="D2632" s="1" t="s">
        <v>4312</v>
      </c>
      <c r="E2632" s="1">
        <v>49.99</v>
      </c>
      <c r="F2632">
        <v>49.99</v>
      </c>
    </row>
    <row r="2633" spans="1:13" x14ac:dyDescent="0.25">
      <c r="A2633" s="1">
        <v>2629</v>
      </c>
      <c r="B2633" s="1" t="s">
        <v>2764</v>
      </c>
      <c r="C2633" s="1" t="s">
        <v>9</v>
      </c>
      <c r="D2633" s="1" t="s">
        <v>4312</v>
      </c>
      <c r="F2633">
        <v>50.64</v>
      </c>
    </row>
    <row r="2634" spans="1:13" x14ac:dyDescent="0.25">
      <c r="A2634" s="1">
        <v>2630</v>
      </c>
      <c r="B2634" s="1" t="s">
        <v>2765</v>
      </c>
      <c r="C2634" s="1" t="s">
        <v>5</v>
      </c>
      <c r="D2634" s="1" t="s">
        <v>4312</v>
      </c>
      <c r="E2634" s="1">
        <v>51.29</v>
      </c>
      <c r="F2634">
        <v>51.29</v>
      </c>
      <c r="G2634" s="1" t="s">
        <v>2766</v>
      </c>
      <c r="H2634" s="1">
        <v>22732</v>
      </c>
      <c r="I2634" s="1">
        <v>22669</v>
      </c>
      <c r="J2634" s="1" t="s">
        <v>16</v>
      </c>
      <c r="K2634" s="1">
        <v>87.5</v>
      </c>
      <c r="L2634" s="1">
        <v>63.9</v>
      </c>
      <c r="M2634" s="1">
        <v>2.0000000000000001E-9</v>
      </c>
    </row>
    <row r="2635" spans="1:13" x14ac:dyDescent="0.25">
      <c r="A2635" s="1">
        <v>2631</v>
      </c>
      <c r="B2635" s="1" t="s">
        <v>2767</v>
      </c>
      <c r="C2635" s="1" t="s">
        <v>5</v>
      </c>
      <c r="D2635" s="1" t="s">
        <v>4312</v>
      </c>
      <c r="E2635" s="1">
        <v>51.29</v>
      </c>
      <c r="F2635">
        <v>51.3</v>
      </c>
      <c r="G2635" s="1" t="s">
        <v>243</v>
      </c>
      <c r="H2635" s="1">
        <v>25327800</v>
      </c>
      <c r="I2635" s="1">
        <v>25326206</v>
      </c>
      <c r="J2635" s="1" t="s">
        <v>7</v>
      </c>
      <c r="K2635" s="1">
        <v>93.43</v>
      </c>
      <c r="L2635" s="1">
        <v>2361</v>
      </c>
      <c r="M2635" s="1">
        <v>0</v>
      </c>
    </row>
    <row r="2636" spans="1:13" x14ac:dyDescent="0.25">
      <c r="A2636" s="1">
        <v>2632</v>
      </c>
      <c r="B2636" s="1" t="s">
        <v>2768</v>
      </c>
      <c r="C2636" s="1" t="s">
        <v>5</v>
      </c>
      <c r="D2636" s="1" t="s">
        <v>4312</v>
      </c>
      <c r="E2636" s="1">
        <v>54.15</v>
      </c>
      <c r="F2636">
        <v>54.15</v>
      </c>
      <c r="G2636" s="1" t="s">
        <v>243</v>
      </c>
      <c r="H2636" s="1">
        <v>24058489</v>
      </c>
      <c r="I2636" s="1">
        <v>24058430</v>
      </c>
      <c r="J2636" s="1" t="s">
        <v>16</v>
      </c>
      <c r="K2636" s="1">
        <v>96.72</v>
      </c>
      <c r="L2636" s="1">
        <v>97.6</v>
      </c>
      <c r="M2636" s="1">
        <v>9.9999999999999998E-20</v>
      </c>
    </row>
    <row r="2637" spans="1:13" x14ac:dyDescent="0.25">
      <c r="A2637" s="1">
        <v>2633</v>
      </c>
      <c r="B2637" s="1" t="s">
        <v>2769</v>
      </c>
      <c r="C2637" s="1" t="s">
        <v>5</v>
      </c>
      <c r="D2637" s="1" t="s">
        <v>4312</v>
      </c>
      <c r="E2637" s="1">
        <v>54.15</v>
      </c>
      <c r="F2637">
        <v>54.16</v>
      </c>
      <c r="G2637" s="1" t="s">
        <v>243</v>
      </c>
      <c r="H2637" s="1">
        <v>24012858</v>
      </c>
      <c r="I2637" s="1">
        <v>24012921</v>
      </c>
      <c r="J2637" s="1" t="s">
        <v>16</v>
      </c>
      <c r="K2637" s="1">
        <v>98.44</v>
      </c>
      <c r="L2637" s="1">
        <v>119</v>
      </c>
      <c r="M2637" s="1">
        <v>3.0000000000000001E-26</v>
      </c>
    </row>
    <row r="2638" spans="1:13" x14ac:dyDescent="0.25">
      <c r="A2638" s="1">
        <v>2634</v>
      </c>
      <c r="B2638" s="1" t="s">
        <v>2770</v>
      </c>
      <c r="C2638" s="1" t="s">
        <v>5</v>
      </c>
      <c r="D2638" s="1" t="s">
        <v>4312</v>
      </c>
      <c r="E2638" s="1">
        <v>55.09</v>
      </c>
      <c r="F2638">
        <v>55.09</v>
      </c>
      <c r="G2638" s="1" t="s">
        <v>243</v>
      </c>
      <c r="H2638" s="1">
        <v>23778176</v>
      </c>
      <c r="I2638" s="1">
        <v>23777436</v>
      </c>
      <c r="J2638" s="1" t="s">
        <v>7</v>
      </c>
      <c r="K2638" s="1">
        <v>94.77</v>
      </c>
      <c r="L2638" s="1">
        <v>1168</v>
      </c>
      <c r="M2638" s="1">
        <v>0</v>
      </c>
    </row>
    <row r="2639" spans="1:13" x14ac:dyDescent="0.25">
      <c r="A2639" s="1">
        <v>2635</v>
      </c>
      <c r="B2639" s="1" t="s">
        <v>2771</v>
      </c>
      <c r="C2639" s="1" t="s">
        <v>5</v>
      </c>
      <c r="D2639" s="1" t="s">
        <v>4312</v>
      </c>
      <c r="E2639" s="1">
        <v>55.09</v>
      </c>
      <c r="F2639">
        <v>55.1</v>
      </c>
    </row>
    <row r="2640" spans="1:13" x14ac:dyDescent="0.25">
      <c r="A2640" s="1">
        <v>2636</v>
      </c>
      <c r="B2640" s="1" t="s">
        <v>2772</v>
      </c>
      <c r="C2640" s="1" t="s">
        <v>5</v>
      </c>
      <c r="D2640" s="1" t="s">
        <v>4312</v>
      </c>
      <c r="E2640" s="1">
        <v>56.02</v>
      </c>
      <c r="F2640">
        <v>56.02</v>
      </c>
    </row>
    <row r="2641" spans="1:13" x14ac:dyDescent="0.25">
      <c r="A2641" s="1">
        <v>2637</v>
      </c>
      <c r="B2641" s="1" t="s">
        <v>2773</v>
      </c>
      <c r="C2641" s="1" t="s">
        <v>5</v>
      </c>
      <c r="D2641" s="1" t="s">
        <v>4312</v>
      </c>
      <c r="E2641" s="1">
        <v>57.97</v>
      </c>
      <c r="F2641">
        <v>57.97</v>
      </c>
      <c r="G2641" s="1" t="s">
        <v>243</v>
      </c>
      <c r="H2641" s="1">
        <v>23719409</v>
      </c>
      <c r="I2641" s="1">
        <v>23719314</v>
      </c>
      <c r="J2641" s="1" t="s">
        <v>7</v>
      </c>
      <c r="K2641" s="1">
        <v>92.78</v>
      </c>
      <c r="L2641" s="1">
        <v>141</v>
      </c>
      <c r="M2641" s="1">
        <v>6.0000000000000001E-32</v>
      </c>
    </row>
    <row r="2642" spans="1:13" x14ac:dyDescent="0.25">
      <c r="A2642" s="1">
        <v>2638</v>
      </c>
      <c r="B2642" s="1" t="s">
        <v>2774</v>
      </c>
      <c r="C2642" s="1" t="s">
        <v>5</v>
      </c>
      <c r="D2642" s="1" t="s">
        <v>4312</v>
      </c>
      <c r="E2642" s="1">
        <v>61.92</v>
      </c>
      <c r="F2642">
        <v>61.92</v>
      </c>
    </row>
    <row r="2643" spans="1:13" x14ac:dyDescent="0.25">
      <c r="A2643" s="1">
        <v>2639</v>
      </c>
      <c r="B2643" s="1" t="s">
        <v>2775</v>
      </c>
      <c r="C2643" s="1" t="s">
        <v>5</v>
      </c>
      <c r="D2643" s="1" t="s">
        <v>4312</v>
      </c>
      <c r="E2643" s="1">
        <v>61.92</v>
      </c>
      <c r="F2643">
        <v>61.93</v>
      </c>
      <c r="G2643" s="1" t="s">
        <v>88</v>
      </c>
      <c r="H2643" s="1">
        <v>12380503</v>
      </c>
      <c r="I2643" s="1">
        <v>12380443</v>
      </c>
      <c r="J2643" s="1" t="s">
        <v>16</v>
      </c>
      <c r="K2643" s="1">
        <v>91.8</v>
      </c>
      <c r="L2643" s="1">
        <v>81.8</v>
      </c>
      <c r="M2643" s="1">
        <v>7.0000000000000001E-15</v>
      </c>
    </row>
    <row r="2644" spans="1:13" x14ac:dyDescent="0.25">
      <c r="A2644" s="1">
        <v>2640</v>
      </c>
      <c r="B2644" s="1" t="s">
        <v>2776</v>
      </c>
      <c r="C2644" s="1" t="s">
        <v>5</v>
      </c>
      <c r="D2644" s="1" t="s">
        <v>4312</v>
      </c>
      <c r="E2644" s="1">
        <v>61.92</v>
      </c>
      <c r="F2644">
        <v>61.94</v>
      </c>
      <c r="G2644" s="1" t="s">
        <v>243</v>
      </c>
      <c r="H2644" s="1">
        <v>23614098</v>
      </c>
      <c r="I2644" s="1">
        <v>23613598</v>
      </c>
      <c r="J2644" s="1" t="s">
        <v>7</v>
      </c>
      <c r="K2644" s="1">
        <v>92.52</v>
      </c>
      <c r="L2644" s="1">
        <v>721</v>
      </c>
      <c r="M2644" s="1">
        <v>0</v>
      </c>
    </row>
    <row r="2645" spans="1:13" x14ac:dyDescent="0.25">
      <c r="A2645" s="1">
        <v>2641</v>
      </c>
      <c r="B2645" s="1" t="s">
        <v>2777</v>
      </c>
      <c r="C2645" s="1" t="s">
        <v>5</v>
      </c>
      <c r="D2645" s="1" t="s">
        <v>4312</v>
      </c>
      <c r="E2645" s="1">
        <v>62.29</v>
      </c>
      <c r="F2645">
        <v>62.29</v>
      </c>
      <c r="G2645" s="1" t="s">
        <v>2778</v>
      </c>
      <c r="H2645" s="1">
        <v>6366</v>
      </c>
      <c r="I2645" s="1">
        <v>6307</v>
      </c>
      <c r="J2645" s="1" t="s">
        <v>16</v>
      </c>
      <c r="K2645" s="1">
        <v>90</v>
      </c>
      <c r="L2645" s="1">
        <v>71.900000000000006</v>
      </c>
      <c r="M2645" s="1">
        <v>7.0000000000000001E-12</v>
      </c>
    </row>
    <row r="2646" spans="1:13" x14ac:dyDescent="0.25">
      <c r="A2646" s="1">
        <v>2642</v>
      </c>
      <c r="B2646" s="1" t="s">
        <v>2779</v>
      </c>
      <c r="C2646" s="1" t="s">
        <v>5</v>
      </c>
      <c r="D2646" s="1" t="s">
        <v>4312</v>
      </c>
      <c r="E2646" s="1">
        <v>62.29</v>
      </c>
      <c r="F2646">
        <v>62.3</v>
      </c>
      <c r="G2646" s="1" t="s">
        <v>2780</v>
      </c>
      <c r="H2646" s="1">
        <v>15007</v>
      </c>
      <c r="I2646" s="1">
        <v>15483</v>
      </c>
      <c r="J2646" s="1" t="s">
        <v>7</v>
      </c>
      <c r="K2646" s="1">
        <v>93.92</v>
      </c>
      <c r="L2646" s="1">
        <v>721</v>
      </c>
      <c r="M2646" s="1">
        <v>0</v>
      </c>
    </row>
    <row r="2647" spans="1:13" x14ac:dyDescent="0.25">
      <c r="A2647" s="1">
        <v>2643</v>
      </c>
      <c r="B2647" s="1" t="s">
        <v>2781</v>
      </c>
      <c r="C2647" s="1" t="s">
        <v>5</v>
      </c>
      <c r="D2647" s="1" t="s">
        <v>4312</v>
      </c>
      <c r="E2647" s="1">
        <v>62.65</v>
      </c>
      <c r="F2647">
        <v>62.65</v>
      </c>
      <c r="G2647" s="1" t="s">
        <v>88</v>
      </c>
      <c r="H2647" s="1">
        <v>12396010</v>
      </c>
      <c r="I2647" s="1">
        <v>12397167</v>
      </c>
      <c r="J2647" s="1" t="s">
        <v>7</v>
      </c>
      <c r="K2647" s="1">
        <v>91.48</v>
      </c>
      <c r="L2647" s="1">
        <v>1574</v>
      </c>
      <c r="M2647" s="1">
        <v>0</v>
      </c>
    </row>
    <row r="2648" spans="1:13" x14ac:dyDescent="0.25">
      <c r="A2648" s="1">
        <v>2644</v>
      </c>
      <c r="B2648" s="1" t="s">
        <v>2782</v>
      </c>
      <c r="C2648" s="1" t="s">
        <v>5</v>
      </c>
      <c r="D2648" s="1" t="s">
        <v>4312</v>
      </c>
      <c r="E2648" s="1">
        <v>63.16</v>
      </c>
      <c r="F2648">
        <v>63.16</v>
      </c>
      <c r="G2648" s="1" t="s">
        <v>2783</v>
      </c>
      <c r="H2648" s="1">
        <v>28237</v>
      </c>
      <c r="I2648" s="1">
        <v>28300</v>
      </c>
      <c r="J2648" s="1" t="s">
        <v>16</v>
      </c>
      <c r="K2648" s="1">
        <v>93.75</v>
      </c>
      <c r="L2648" s="1">
        <v>95.6</v>
      </c>
      <c r="M2648" s="1">
        <v>5.0000000000000004E-19</v>
      </c>
    </row>
    <row r="2649" spans="1:13" x14ac:dyDescent="0.25">
      <c r="A2649" s="1">
        <v>2645</v>
      </c>
      <c r="B2649" s="1" t="s">
        <v>2784</v>
      </c>
      <c r="C2649" s="1" t="s">
        <v>5</v>
      </c>
      <c r="D2649" s="1" t="s">
        <v>4312</v>
      </c>
      <c r="E2649" s="1">
        <v>65.25</v>
      </c>
      <c r="F2649">
        <v>65.25</v>
      </c>
      <c r="G2649" s="1" t="s">
        <v>243</v>
      </c>
      <c r="H2649" s="1">
        <v>23214816</v>
      </c>
      <c r="I2649" s="1">
        <v>23214762</v>
      </c>
      <c r="J2649" s="1" t="s">
        <v>16</v>
      </c>
      <c r="K2649" s="1">
        <v>94.55</v>
      </c>
      <c r="L2649" s="1">
        <v>85.7</v>
      </c>
      <c r="M2649" s="1">
        <v>3.9999999999999999E-16</v>
      </c>
    </row>
    <row r="2650" spans="1:13" x14ac:dyDescent="0.25">
      <c r="A2650" s="1">
        <v>2646</v>
      </c>
      <c r="B2650" s="1" t="s">
        <v>2785</v>
      </c>
      <c r="C2650" s="1" t="s">
        <v>5</v>
      </c>
      <c r="D2650" s="1" t="s">
        <v>4312</v>
      </c>
      <c r="E2650" s="1">
        <v>67.19</v>
      </c>
      <c r="F2650">
        <v>67.19</v>
      </c>
      <c r="G2650" s="1" t="s">
        <v>243</v>
      </c>
      <c r="H2650" s="1">
        <v>23021344</v>
      </c>
      <c r="I2650" s="1">
        <v>23021401</v>
      </c>
      <c r="J2650" s="1" t="s">
        <v>16</v>
      </c>
      <c r="K2650" s="1">
        <v>89.66</v>
      </c>
      <c r="L2650" s="1">
        <v>61.9</v>
      </c>
      <c r="M2650" s="1">
        <v>6E-9</v>
      </c>
    </row>
    <row r="2651" spans="1:13" x14ac:dyDescent="0.25">
      <c r="A2651" s="1">
        <v>2647</v>
      </c>
      <c r="B2651" s="1" t="s">
        <v>2786</v>
      </c>
      <c r="C2651" s="1" t="s">
        <v>5</v>
      </c>
      <c r="D2651" s="1" t="s">
        <v>4312</v>
      </c>
      <c r="E2651" s="1">
        <v>67.19</v>
      </c>
      <c r="F2651">
        <v>67.2</v>
      </c>
      <c r="G2651" s="1" t="s">
        <v>243</v>
      </c>
      <c r="H2651" s="1">
        <v>23006027</v>
      </c>
      <c r="I2651" s="1">
        <v>23006339</v>
      </c>
      <c r="J2651" s="1" t="s">
        <v>7</v>
      </c>
      <c r="K2651" s="1">
        <v>90.42</v>
      </c>
      <c r="L2651" s="1">
        <v>407</v>
      </c>
      <c r="M2651" s="1">
        <v>6.0000000000000002E-112</v>
      </c>
    </row>
    <row r="2652" spans="1:13" x14ac:dyDescent="0.25">
      <c r="A2652" s="1">
        <v>2648</v>
      </c>
      <c r="B2652" s="1" t="s">
        <v>2787</v>
      </c>
      <c r="C2652" s="1" t="s">
        <v>5</v>
      </c>
      <c r="D2652" s="1" t="s">
        <v>4312</v>
      </c>
      <c r="E2652" s="1">
        <v>69.97</v>
      </c>
      <c r="F2652">
        <v>69.97</v>
      </c>
      <c r="G2652" s="1" t="s">
        <v>243</v>
      </c>
      <c r="H2652" s="1">
        <v>23003629</v>
      </c>
      <c r="I2652" s="1">
        <v>23004050</v>
      </c>
      <c r="J2652" s="1" t="s">
        <v>7</v>
      </c>
      <c r="K2652" s="1">
        <v>90.28</v>
      </c>
      <c r="L2652" s="1">
        <v>544</v>
      </c>
      <c r="M2652" s="1">
        <v>4.0000000000000002E-153</v>
      </c>
    </row>
    <row r="2653" spans="1:13" x14ac:dyDescent="0.25">
      <c r="A2653" s="1">
        <v>2649</v>
      </c>
      <c r="B2653" s="1" t="s">
        <v>2788</v>
      </c>
      <c r="C2653" s="1" t="s">
        <v>5</v>
      </c>
      <c r="D2653" s="1" t="s">
        <v>4312</v>
      </c>
      <c r="E2653" s="1">
        <v>72.31</v>
      </c>
      <c r="F2653">
        <v>72.31</v>
      </c>
      <c r="G2653" s="1" t="s">
        <v>331</v>
      </c>
      <c r="H2653" s="1">
        <v>572191</v>
      </c>
      <c r="I2653" s="1">
        <v>572132</v>
      </c>
      <c r="J2653" s="1" t="s">
        <v>16</v>
      </c>
      <c r="K2653" s="1">
        <v>95</v>
      </c>
      <c r="L2653" s="1">
        <v>95.6</v>
      </c>
      <c r="M2653" s="1">
        <v>5.0000000000000004E-19</v>
      </c>
    </row>
    <row r="2654" spans="1:13" x14ac:dyDescent="0.25">
      <c r="A2654" s="1">
        <v>2650</v>
      </c>
      <c r="B2654" s="1" t="s">
        <v>2789</v>
      </c>
      <c r="C2654" s="1" t="s">
        <v>5</v>
      </c>
      <c r="D2654" s="1" t="s">
        <v>4312</v>
      </c>
      <c r="E2654" s="1">
        <v>72.31</v>
      </c>
      <c r="F2654">
        <v>72.320000000000007</v>
      </c>
      <c r="G2654" s="1" t="s">
        <v>331</v>
      </c>
      <c r="H2654" s="1">
        <v>572323</v>
      </c>
      <c r="I2654" s="1">
        <v>572384</v>
      </c>
      <c r="J2654" s="1" t="s">
        <v>16</v>
      </c>
      <c r="K2654" s="1">
        <v>93.55</v>
      </c>
      <c r="L2654" s="1">
        <v>91.7</v>
      </c>
      <c r="M2654" s="1">
        <v>6.9999999999999997E-18</v>
      </c>
    </row>
    <row r="2655" spans="1:13" x14ac:dyDescent="0.25">
      <c r="A2655" s="1">
        <v>2651</v>
      </c>
      <c r="B2655" s="1" t="s">
        <v>2790</v>
      </c>
      <c r="C2655" s="1" t="s">
        <v>5</v>
      </c>
      <c r="D2655" s="1" t="s">
        <v>4312</v>
      </c>
      <c r="E2655" s="1">
        <v>74.63</v>
      </c>
      <c r="F2655">
        <v>74.63</v>
      </c>
      <c r="G2655" s="1" t="s">
        <v>331</v>
      </c>
      <c r="H2655" s="1">
        <v>931589</v>
      </c>
      <c r="I2655" s="1">
        <v>931652</v>
      </c>
      <c r="J2655" s="1" t="s">
        <v>16</v>
      </c>
      <c r="K2655" s="1">
        <v>92.19</v>
      </c>
      <c r="L2655" s="1">
        <v>87.7</v>
      </c>
      <c r="M2655" s="1">
        <v>9.9999999999999998E-17</v>
      </c>
    </row>
    <row r="2656" spans="1:13" x14ac:dyDescent="0.25">
      <c r="A2656" s="1">
        <v>2652</v>
      </c>
      <c r="B2656" s="1" t="s">
        <v>2791</v>
      </c>
      <c r="C2656" s="1" t="s">
        <v>5</v>
      </c>
      <c r="D2656" s="1" t="s">
        <v>4312</v>
      </c>
      <c r="E2656" s="1">
        <v>74.63</v>
      </c>
      <c r="F2656">
        <v>74.64</v>
      </c>
      <c r="G2656" s="1" t="s">
        <v>331</v>
      </c>
      <c r="H2656" s="1">
        <v>936965</v>
      </c>
      <c r="I2656" s="1">
        <v>937338</v>
      </c>
      <c r="J2656" s="1" t="s">
        <v>7</v>
      </c>
      <c r="K2656" s="1">
        <v>93.6</v>
      </c>
      <c r="L2656" s="1">
        <v>558</v>
      </c>
      <c r="M2656" s="1">
        <v>9.9999999999999994E-158</v>
      </c>
    </row>
    <row r="2657" spans="1:13" x14ac:dyDescent="0.25">
      <c r="A2657" s="1">
        <v>2653</v>
      </c>
      <c r="B2657" s="1" t="s">
        <v>2792</v>
      </c>
      <c r="C2657" s="1" t="s">
        <v>5</v>
      </c>
      <c r="D2657" s="1" t="s">
        <v>4312</v>
      </c>
      <c r="E2657" s="1">
        <v>74.63</v>
      </c>
      <c r="F2657">
        <v>74.650000000000006</v>
      </c>
    </row>
    <row r="2658" spans="1:13" x14ac:dyDescent="0.25">
      <c r="A2658" s="1">
        <v>2654</v>
      </c>
      <c r="B2658" s="1" t="s">
        <v>2793</v>
      </c>
      <c r="C2658" s="1" t="s">
        <v>5</v>
      </c>
      <c r="D2658" s="1" t="s">
        <v>4312</v>
      </c>
      <c r="E2658" s="1">
        <v>75.040000000000006</v>
      </c>
      <c r="F2658">
        <v>75.040000000000006</v>
      </c>
      <c r="G2658" s="1" t="s">
        <v>331</v>
      </c>
      <c r="H2658" s="1">
        <v>1172186</v>
      </c>
      <c r="I2658" s="1">
        <v>1171959</v>
      </c>
      <c r="J2658" s="1" t="s">
        <v>7</v>
      </c>
      <c r="K2658" s="1">
        <v>96.93</v>
      </c>
      <c r="L2658" s="1">
        <v>383</v>
      </c>
      <c r="M2658" s="1">
        <v>1.9999999999999999E-104</v>
      </c>
    </row>
    <row r="2659" spans="1:13" x14ac:dyDescent="0.25">
      <c r="A2659" s="1">
        <v>2655</v>
      </c>
      <c r="B2659" s="1" t="s">
        <v>2794</v>
      </c>
      <c r="C2659" s="1" t="s">
        <v>5</v>
      </c>
      <c r="D2659" s="1" t="s">
        <v>4312</v>
      </c>
      <c r="E2659" s="1">
        <v>75.81</v>
      </c>
      <c r="F2659">
        <v>75.81</v>
      </c>
      <c r="G2659" s="1" t="s">
        <v>331</v>
      </c>
      <c r="H2659" s="1">
        <v>1299146</v>
      </c>
      <c r="I2659" s="1">
        <v>1300613</v>
      </c>
      <c r="J2659" s="1" t="s">
        <v>7</v>
      </c>
      <c r="K2659" s="1">
        <v>92.51</v>
      </c>
      <c r="L2659" s="1">
        <v>2097</v>
      </c>
      <c r="M2659" s="1">
        <v>0</v>
      </c>
    </row>
    <row r="2660" spans="1:13" x14ac:dyDescent="0.25">
      <c r="A2660" s="1">
        <v>2656</v>
      </c>
      <c r="B2660" s="1" t="s">
        <v>2795</v>
      </c>
      <c r="C2660" s="1" t="s">
        <v>5</v>
      </c>
      <c r="D2660" s="1" t="s">
        <v>4312</v>
      </c>
      <c r="E2660" s="1">
        <v>77.12</v>
      </c>
      <c r="F2660">
        <v>77.12</v>
      </c>
      <c r="G2660" s="1" t="s">
        <v>331</v>
      </c>
      <c r="H2660" s="1">
        <v>1367489</v>
      </c>
      <c r="I2660" s="1">
        <v>1367426</v>
      </c>
      <c r="J2660" s="1" t="s">
        <v>16</v>
      </c>
      <c r="K2660" s="1">
        <v>93.75</v>
      </c>
      <c r="L2660" s="1">
        <v>95.6</v>
      </c>
      <c r="M2660" s="1">
        <v>5.0000000000000004E-19</v>
      </c>
    </row>
    <row r="2661" spans="1:13" x14ac:dyDescent="0.25">
      <c r="A2661" s="1">
        <v>2657</v>
      </c>
      <c r="B2661" s="1" t="s">
        <v>2796</v>
      </c>
      <c r="C2661" s="1" t="s">
        <v>5</v>
      </c>
      <c r="D2661" s="1" t="s">
        <v>4312</v>
      </c>
      <c r="E2661" s="1">
        <v>77.12</v>
      </c>
      <c r="F2661">
        <v>77.13000000000001</v>
      </c>
      <c r="G2661" s="1" t="s">
        <v>331</v>
      </c>
      <c r="H2661" s="1">
        <v>1379579</v>
      </c>
      <c r="I2661" s="1">
        <v>1379331</v>
      </c>
      <c r="J2661" s="1" t="s">
        <v>7</v>
      </c>
      <c r="K2661" s="1">
        <v>95.58</v>
      </c>
      <c r="L2661" s="1">
        <v>399</v>
      </c>
      <c r="M2661" s="1">
        <v>4E-109</v>
      </c>
    </row>
    <row r="2662" spans="1:13" x14ac:dyDescent="0.25">
      <c r="A2662" s="1">
        <v>2658</v>
      </c>
      <c r="B2662" s="1" t="s">
        <v>2797</v>
      </c>
      <c r="C2662" s="1" t="s">
        <v>5</v>
      </c>
      <c r="D2662" s="1" t="s">
        <v>4312</v>
      </c>
      <c r="E2662" s="1">
        <v>77.12</v>
      </c>
      <c r="F2662">
        <v>77.140000000000015</v>
      </c>
      <c r="G2662" s="1" t="s">
        <v>331</v>
      </c>
      <c r="H2662" s="1">
        <v>1431970</v>
      </c>
      <c r="I2662" s="1">
        <v>1433157</v>
      </c>
      <c r="J2662" s="1" t="s">
        <v>7</v>
      </c>
      <c r="K2662" s="1">
        <v>87.56</v>
      </c>
      <c r="L2662" s="1">
        <v>1362</v>
      </c>
      <c r="M2662" s="1">
        <v>0</v>
      </c>
    </row>
    <row r="2663" spans="1:13" x14ac:dyDescent="0.25">
      <c r="A2663" s="1">
        <v>2659</v>
      </c>
      <c r="B2663" s="1" t="s">
        <v>2798</v>
      </c>
      <c r="C2663" s="1" t="s">
        <v>5</v>
      </c>
      <c r="D2663" s="1" t="s">
        <v>4312</v>
      </c>
      <c r="E2663" s="1">
        <v>77.12</v>
      </c>
      <c r="F2663">
        <v>77.15000000000002</v>
      </c>
      <c r="G2663" s="1" t="s">
        <v>331</v>
      </c>
      <c r="H2663" s="1">
        <v>1543229</v>
      </c>
      <c r="I2663" s="1">
        <v>1543682</v>
      </c>
      <c r="J2663" s="1" t="s">
        <v>7</v>
      </c>
      <c r="K2663" s="1">
        <v>91.72</v>
      </c>
      <c r="L2663" s="1">
        <v>632</v>
      </c>
      <c r="M2663" s="1">
        <v>4.9999999999999998E-179</v>
      </c>
    </row>
    <row r="2664" spans="1:13" x14ac:dyDescent="0.25">
      <c r="A2664" s="1">
        <v>2660</v>
      </c>
      <c r="B2664" s="1" t="s">
        <v>2799</v>
      </c>
      <c r="C2664" s="1" t="s">
        <v>5</v>
      </c>
      <c r="D2664" s="1" t="s">
        <v>4312</v>
      </c>
      <c r="E2664" s="1">
        <v>77.12</v>
      </c>
      <c r="F2664">
        <v>77.160000000000025</v>
      </c>
      <c r="G2664" s="1" t="s">
        <v>331</v>
      </c>
      <c r="H2664" s="1">
        <v>1547753</v>
      </c>
      <c r="I2664" s="1">
        <v>1547449</v>
      </c>
      <c r="J2664" s="1" t="s">
        <v>7</v>
      </c>
      <c r="K2664" s="1">
        <v>92.83</v>
      </c>
      <c r="L2664" s="1">
        <v>444</v>
      </c>
      <c r="M2664" s="1">
        <v>1.0000000000000001E-122</v>
      </c>
    </row>
    <row r="2665" spans="1:13" x14ac:dyDescent="0.25">
      <c r="A2665" s="1">
        <v>2661</v>
      </c>
      <c r="B2665" s="1" t="s">
        <v>2800</v>
      </c>
      <c r="C2665" s="1" t="s">
        <v>5</v>
      </c>
      <c r="D2665" s="1" t="s">
        <v>4312</v>
      </c>
      <c r="E2665" s="1">
        <v>79.66</v>
      </c>
      <c r="F2665">
        <v>79.66</v>
      </c>
      <c r="G2665" s="1" t="s">
        <v>2801</v>
      </c>
      <c r="H2665" s="1">
        <v>46515</v>
      </c>
      <c r="I2665" s="1">
        <v>46420</v>
      </c>
      <c r="J2665" s="1" t="s">
        <v>7</v>
      </c>
      <c r="K2665" s="1">
        <v>86.46</v>
      </c>
      <c r="L2665" s="1">
        <v>106</v>
      </c>
      <c r="M2665" s="1">
        <v>5.9999999999999998E-21</v>
      </c>
    </row>
    <row r="2666" spans="1:13" x14ac:dyDescent="0.25">
      <c r="A2666" s="1">
        <v>2662</v>
      </c>
      <c r="B2666" s="1" t="s">
        <v>2802</v>
      </c>
      <c r="C2666" s="1" t="s">
        <v>5</v>
      </c>
      <c r="D2666" s="1" t="s">
        <v>4312</v>
      </c>
      <c r="E2666" s="1">
        <v>81.319999999999993</v>
      </c>
      <c r="F2666">
        <v>81.319999999999993</v>
      </c>
      <c r="G2666" s="1" t="s">
        <v>331</v>
      </c>
      <c r="H2666" s="1">
        <v>1876925</v>
      </c>
      <c r="I2666" s="1">
        <v>1876211</v>
      </c>
      <c r="J2666" s="1" t="s">
        <v>7</v>
      </c>
      <c r="K2666" s="1">
        <v>94.41</v>
      </c>
      <c r="L2666" s="1">
        <v>1096</v>
      </c>
      <c r="M2666" s="1">
        <v>0</v>
      </c>
    </row>
    <row r="2667" spans="1:13" x14ac:dyDescent="0.25">
      <c r="A2667" s="1">
        <v>2663</v>
      </c>
      <c r="B2667" s="1" t="s">
        <v>2803</v>
      </c>
      <c r="C2667" s="1" t="s">
        <v>5</v>
      </c>
      <c r="D2667" s="1" t="s">
        <v>4312</v>
      </c>
      <c r="E2667" s="1">
        <v>87.51</v>
      </c>
      <c r="F2667">
        <v>87.51</v>
      </c>
      <c r="G2667" s="1" t="s">
        <v>331</v>
      </c>
      <c r="H2667" s="1">
        <v>3456113</v>
      </c>
      <c r="I2667" s="1">
        <v>3456785</v>
      </c>
      <c r="J2667" s="1" t="s">
        <v>7</v>
      </c>
      <c r="K2667" s="1">
        <v>90.43</v>
      </c>
      <c r="L2667" s="1">
        <v>896</v>
      </c>
      <c r="M2667" s="1">
        <v>0</v>
      </c>
    </row>
    <row r="2668" spans="1:13" x14ac:dyDescent="0.25">
      <c r="A2668" s="1">
        <v>2664</v>
      </c>
      <c r="B2668" s="1" t="s">
        <v>2804</v>
      </c>
      <c r="C2668" s="1" t="s">
        <v>5</v>
      </c>
      <c r="D2668" s="1" t="s">
        <v>4312</v>
      </c>
      <c r="E2668" s="1">
        <v>87.51</v>
      </c>
      <c r="F2668">
        <v>87.52000000000001</v>
      </c>
      <c r="G2668" s="1" t="s">
        <v>331</v>
      </c>
      <c r="H2668" s="1">
        <v>3545879</v>
      </c>
      <c r="I2668" s="1">
        <v>3547035</v>
      </c>
      <c r="J2668" s="1" t="s">
        <v>7</v>
      </c>
      <c r="K2668" s="1">
        <v>96.47</v>
      </c>
      <c r="L2668" s="1">
        <v>1912</v>
      </c>
      <c r="M2668" s="1">
        <v>0</v>
      </c>
    </row>
    <row r="2669" spans="1:13" x14ac:dyDescent="0.25">
      <c r="A2669" s="1">
        <v>2665</v>
      </c>
      <c r="B2669" s="1" t="s">
        <v>2805</v>
      </c>
      <c r="C2669" s="1" t="s">
        <v>5</v>
      </c>
      <c r="D2669" s="1" t="s">
        <v>4312</v>
      </c>
      <c r="E2669" s="1">
        <v>87.51</v>
      </c>
      <c r="F2669">
        <v>87.530000000000015</v>
      </c>
      <c r="G2669" s="1" t="s">
        <v>331</v>
      </c>
      <c r="H2669" s="1">
        <v>3547035</v>
      </c>
      <c r="I2669" s="1">
        <v>3545895</v>
      </c>
      <c r="J2669" s="1" t="s">
        <v>7</v>
      </c>
      <c r="K2669" s="1">
        <v>91.7</v>
      </c>
      <c r="L2669" s="1">
        <v>1583</v>
      </c>
      <c r="M2669" s="1">
        <v>0</v>
      </c>
    </row>
    <row r="2670" spans="1:13" x14ac:dyDescent="0.25">
      <c r="A2670" s="1">
        <v>2666</v>
      </c>
      <c r="B2670" s="1" t="s">
        <v>2806</v>
      </c>
      <c r="C2670" s="1" t="s">
        <v>5</v>
      </c>
      <c r="D2670" s="1" t="s">
        <v>4312</v>
      </c>
      <c r="E2670" s="1">
        <v>87.51</v>
      </c>
      <c r="F2670">
        <v>87.54000000000002</v>
      </c>
      <c r="G2670" s="1" t="s">
        <v>331</v>
      </c>
      <c r="H2670" s="1">
        <v>3562122</v>
      </c>
      <c r="I2670" s="1">
        <v>3561646</v>
      </c>
      <c r="J2670" s="1" t="s">
        <v>7</v>
      </c>
      <c r="K2670" s="1">
        <v>94.76</v>
      </c>
      <c r="L2670" s="1">
        <v>743</v>
      </c>
      <c r="M2670" s="1">
        <v>0</v>
      </c>
    </row>
    <row r="2671" spans="1:13" x14ac:dyDescent="0.25">
      <c r="A2671" s="1">
        <v>2667</v>
      </c>
      <c r="B2671" s="1" t="s">
        <v>2807</v>
      </c>
      <c r="C2671" s="1" t="s">
        <v>5</v>
      </c>
      <c r="D2671" s="1" t="s">
        <v>4312</v>
      </c>
      <c r="E2671" s="1">
        <v>87.51</v>
      </c>
      <c r="F2671">
        <v>87.550000000000026</v>
      </c>
    </row>
    <row r="2672" spans="1:13" x14ac:dyDescent="0.25">
      <c r="A2672" s="1">
        <v>2668</v>
      </c>
      <c r="B2672" s="1" t="s">
        <v>2808</v>
      </c>
      <c r="C2672" s="1" t="s">
        <v>5</v>
      </c>
      <c r="D2672" s="1" t="s">
        <v>4312</v>
      </c>
      <c r="E2672" s="1">
        <v>88.94</v>
      </c>
      <c r="F2672">
        <v>88.94</v>
      </c>
      <c r="G2672" s="1" t="s">
        <v>331</v>
      </c>
      <c r="H2672" s="1">
        <v>3574932</v>
      </c>
      <c r="I2672" s="1">
        <v>3575595</v>
      </c>
      <c r="J2672" s="1" t="s">
        <v>7</v>
      </c>
      <c r="K2672" s="1">
        <v>95.03</v>
      </c>
      <c r="L2672" s="1">
        <v>1042</v>
      </c>
      <c r="M2672" s="1">
        <v>0</v>
      </c>
    </row>
    <row r="2673" spans="1:13" x14ac:dyDescent="0.25">
      <c r="A2673" s="1">
        <v>2669</v>
      </c>
      <c r="B2673" s="1" t="s">
        <v>2809</v>
      </c>
      <c r="C2673" s="1" t="s">
        <v>5</v>
      </c>
      <c r="D2673" s="1" t="s">
        <v>4312</v>
      </c>
      <c r="E2673" s="1">
        <v>88.94</v>
      </c>
      <c r="F2673">
        <v>88.95</v>
      </c>
      <c r="G2673" s="1" t="s">
        <v>331</v>
      </c>
      <c r="H2673" s="1">
        <v>3585015</v>
      </c>
      <c r="I2673" s="1">
        <v>3584974</v>
      </c>
      <c r="J2673" s="1" t="s">
        <v>16</v>
      </c>
      <c r="K2673" s="1">
        <v>97.62</v>
      </c>
      <c r="L2673" s="1">
        <v>75.8</v>
      </c>
      <c r="M2673" s="1">
        <v>4.0000000000000001E-13</v>
      </c>
    </row>
    <row r="2674" spans="1:13" x14ac:dyDescent="0.25">
      <c r="A2674" s="1">
        <v>2670</v>
      </c>
      <c r="B2674" s="1" t="s">
        <v>2810</v>
      </c>
      <c r="C2674" s="1" t="s">
        <v>5</v>
      </c>
      <c r="D2674" s="1" t="s">
        <v>4312</v>
      </c>
      <c r="E2674" s="1">
        <v>88.94</v>
      </c>
      <c r="F2674">
        <v>88.960000000000008</v>
      </c>
      <c r="G2674" s="1" t="s">
        <v>331</v>
      </c>
      <c r="H2674" s="1">
        <v>3587668</v>
      </c>
      <c r="I2674" s="1">
        <v>3587720</v>
      </c>
      <c r="J2674" s="1" t="s">
        <v>16</v>
      </c>
      <c r="K2674" s="1">
        <v>94.34</v>
      </c>
      <c r="L2674" s="1">
        <v>81.8</v>
      </c>
      <c r="M2674" s="1">
        <v>7.0000000000000001E-15</v>
      </c>
    </row>
    <row r="2675" spans="1:13" x14ac:dyDescent="0.25">
      <c r="A2675" s="1">
        <v>2671</v>
      </c>
      <c r="B2675" s="1" t="s">
        <v>2811</v>
      </c>
      <c r="C2675" s="1" t="s">
        <v>5</v>
      </c>
      <c r="D2675" s="1" t="s">
        <v>4312</v>
      </c>
      <c r="E2675" s="1">
        <v>88.94</v>
      </c>
      <c r="F2675">
        <v>88.970000000000013</v>
      </c>
      <c r="G2675" s="1" t="s">
        <v>331</v>
      </c>
      <c r="H2675" s="1">
        <v>3626641</v>
      </c>
      <c r="I2675" s="1">
        <v>3626577</v>
      </c>
      <c r="J2675" s="1" t="s">
        <v>16</v>
      </c>
      <c r="K2675" s="1">
        <v>96.92</v>
      </c>
      <c r="L2675" s="1">
        <v>105</v>
      </c>
      <c r="M2675" s="1">
        <v>4.9999999999999995E-22</v>
      </c>
    </row>
    <row r="2676" spans="1:13" x14ac:dyDescent="0.25">
      <c r="A2676" s="1">
        <v>2672</v>
      </c>
      <c r="B2676" s="1" t="s">
        <v>2812</v>
      </c>
      <c r="C2676" s="1" t="s">
        <v>5</v>
      </c>
      <c r="D2676" s="1" t="s">
        <v>4312</v>
      </c>
      <c r="E2676" s="1">
        <v>90.24</v>
      </c>
      <c r="F2676">
        <v>90.24</v>
      </c>
      <c r="G2676" s="1" t="s">
        <v>331</v>
      </c>
      <c r="H2676" s="1">
        <v>3744357</v>
      </c>
      <c r="I2676" s="1">
        <v>3744821</v>
      </c>
      <c r="J2676" s="1" t="s">
        <v>7</v>
      </c>
      <c r="K2676" s="1">
        <v>80.680000000000007</v>
      </c>
      <c r="L2676" s="1">
        <v>339</v>
      </c>
      <c r="M2676" s="1">
        <v>3.0000000000000002E-91</v>
      </c>
    </row>
    <row r="2677" spans="1:13" x14ac:dyDescent="0.25">
      <c r="A2677" s="1">
        <v>2673</v>
      </c>
      <c r="B2677" s="1" t="s">
        <v>2813</v>
      </c>
      <c r="C2677" s="1" t="s">
        <v>5</v>
      </c>
      <c r="D2677" s="1" t="s">
        <v>4312</v>
      </c>
      <c r="E2677" s="1">
        <v>90.24</v>
      </c>
      <c r="F2677">
        <v>90.25</v>
      </c>
    </row>
    <row r="2678" spans="1:13" x14ac:dyDescent="0.25">
      <c r="A2678" s="1">
        <v>2674</v>
      </c>
      <c r="B2678" s="1" t="s">
        <v>2814</v>
      </c>
      <c r="C2678" s="1" t="s">
        <v>5</v>
      </c>
      <c r="D2678" s="1" t="s">
        <v>4312</v>
      </c>
      <c r="E2678" s="1">
        <v>90.24</v>
      </c>
      <c r="F2678">
        <v>90.26</v>
      </c>
      <c r="G2678" s="1" t="s">
        <v>331</v>
      </c>
      <c r="H2678" s="1">
        <v>3881170</v>
      </c>
      <c r="I2678" s="1">
        <v>3881207</v>
      </c>
      <c r="J2678" s="1" t="s">
        <v>16</v>
      </c>
      <c r="K2678" s="1">
        <v>97.37</v>
      </c>
      <c r="L2678" s="1">
        <v>67.900000000000006</v>
      </c>
      <c r="M2678" s="1">
        <v>1E-10</v>
      </c>
    </row>
    <row r="2679" spans="1:13" x14ac:dyDescent="0.25">
      <c r="A2679" s="1">
        <v>2675</v>
      </c>
      <c r="B2679" s="1" t="s">
        <v>2815</v>
      </c>
      <c r="C2679" s="1" t="s">
        <v>5</v>
      </c>
      <c r="D2679" s="1" t="s">
        <v>4312</v>
      </c>
      <c r="E2679" s="1">
        <v>90.24</v>
      </c>
      <c r="F2679">
        <v>90.27000000000001</v>
      </c>
      <c r="G2679" s="1" t="s">
        <v>331</v>
      </c>
      <c r="H2679" s="1">
        <v>3932198</v>
      </c>
      <c r="I2679" s="1">
        <v>3931972</v>
      </c>
      <c r="J2679" s="1" t="s">
        <v>7</v>
      </c>
      <c r="K2679" s="1">
        <v>91.23</v>
      </c>
      <c r="L2679" s="1">
        <v>303</v>
      </c>
      <c r="M2679" s="1">
        <v>3.9999999999999998E-81</v>
      </c>
    </row>
    <row r="2680" spans="1:13" x14ac:dyDescent="0.25">
      <c r="A2680" s="1">
        <v>2676</v>
      </c>
      <c r="B2680" s="1" t="s">
        <v>2816</v>
      </c>
      <c r="C2680" s="1" t="s">
        <v>5</v>
      </c>
      <c r="D2680" s="1" t="s">
        <v>4312</v>
      </c>
      <c r="E2680" s="1">
        <v>90.87</v>
      </c>
      <c r="F2680">
        <v>90.87</v>
      </c>
      <c r="G2680" s="1" t="s">
        <v>331</v>
      </c>
      <c r="H2680" s="1">
        <v>4106336</v>
      </c>
      <c r="I2680" s="1">
        <v>4106029</v>
      </c>
      <c r="J2680" s="1" t="s">
        <v>7</v>
      </c>
      <c r="K2680" s="1">
        <v>95.13</v>
      </c>
      <c r="L2680" s="1">
        <v>486</v>
      </c>
      <c r="M2680" s="1">
        <v>2.0000000000000001E-135</v>
      </c>
    </row>
    <row r="2681" spans="1:13" x14ac:dyDescent="0.25">
      <c r="A2681" s="1">
        <v>2677</v>
      </c>
      <c r="B2681" s="1" t="s">
        <v>2817</v>
      </c>
      <c r="C2681" s="1" t="s">
        <v>5</v>
      </c>
      <c r="D2681" s="1" t="s">
        <v>4312</v>
      </c>
      <c r="E2681" s="1">
        <v>90.87</v>
      </c>
      <c r="F2681">
        <v>90.88000000000001</v>
      </c>
      <c r="G2681" s="1" t="s">
        <v>331</v>
      </c>
      <c r="H2681" s="1">
        <v>4106336</v>
      </c>
      <c r="I2681" s="1">
        <v>4106029</v>
      </c>
      <c r="J2681" s="1" t="s">
        <v>7</v>
      </c>
      <c r="K2681" s="1">
        <v>95.13</v>
      </c>
      <c r="L2681" s="1">
        <v>486</v>
      </c>
      <c r="M2681" s="1">
        <v>2.0000000000000001E-135</v>
      </c>
    </row>
    <row r="2682" spans="1:13" x14ac:dyDescent="0.25">
      <c r="A2682" s="1">
        <v>2678</v>
      </c>
      <c r="B2682" s="1" t="s">
        <v>2818</v>
      </c>
      <c r="C2682" s="1" t="s">
        <v>5</v>
      </c>
      <c r="D2682" s="1" t="s">
        <v>4312</v>
      </c>
      <c r="E2682" s="1">
        <v>90.87</v>
      </c>
      <c r="F2682">
        <v>90.890000000000015</v>
      </c>
      <c r="G2682" s="1" t="s">
        <v>331</v>
      </c>
      <c r="H2682" s="1">
        <v>4300793</v>
      </c>
      <c r="I2682" s="1">
        <v>4300856</v>
      </c>
      <c r="J2682" s="1" t="s">
        <v>16</v>
      </c>
      <c r="K2682" s="1">
        <v>89.06</v>
      </c>
      <c r="L2682" s="1">
        <v>71.900000000000006</v>
      </c>
      <c r="M2682" s="1">
        <v>7.0000000000000001E-12</v>
      </c>
    </row>
    <row r="2683" spans="1:13" x14ac:dyDescent="0.25">
      <c r="A2683" s="1">
        <v>2679</v>
      </c>
      <c r="B2683" s="1" t="s">
        <v>2819</v>
      </c>
      <c r="C2683" s="1" t="s">
        <v>5</v>
      </c>
      <c r="D2683" s="1" t="s">
        <v>4312</v>
      </c>
      <c r="E2683" s="1">
        <v>90.87</v>
      </c>
      <c r="F2683">
        <v>90.90000000000002</v>
      </c>
      <c r="G2683" s="1" t="s">
        <v>331</v>
      </c>
      <c r="H2683" s="1">
        <v>4300921</v>
      </c>
      <c r="I2683" s="1">
        <v>4300862</v>
      </c>
      <c r="J2683" s="1" t="s">
        <v>16</v>
      </c>
      <c r="K2683" s="1">
        <v>91.67</v>
      </c>
      <c r="L2683" s="1">
        <v>79.8</v>
      </c>
      <c r="M2683" s="1">
        <v>2.9999999999999998E-14</v>
      </c>
    </row>
    <row r="2684" spans="1:13" x14ac:dyDescent="0.25">
      <c r="A2684" s="1">
        <v>2680</v>
      </c>
      <c r="B2684" s="1" t="s">
        <v>2820</v>
      </c>
      <c r="C2684" s="1" t="s">
        <v>5</v>
      </c>
      <c r="D2684" s="1" t="s">
        <v>4312</v>
      </c>
      <c r="E2684" s="1">
        <v>95.49</v>
      </c>
      <c r="F2684">
        <v>95.49</v>
      </c>
      <c r="G2684" s="1" t="s">
        <v>331</v>
      </c>
      <c r="H2684" s="1">
        <v>5164824</v>
      </c>
      <c r="I2684" s="1">
        <v>5162897</v>
      </c>
      <c r="J2684" s="1" t="s">
        <v>7</v>
      </c>
      <c r="K2684" s="1">
        <v>89.11</v>
      </c>
      <c r="L2684" s="1">
        <v>2392</v>
      </c>
      <c r="M2684" s="1">
        <v>0</v>
      </c>
    </row>
    <row r="2685" spans="1:13" x14ac:dyDescent="0.25">
      <c r="A2685" s="1">
        <v>2681</v>
      </c>
      <c r="B2685" s="1" t="s">
        <v>2821</v>
      </c>
      <c r="C2685" s="1" t="s">
        <v>5</v>
      </c>
      <c r="D2685" s="1" t="s">
        <v>4312</v>
      </c>
      <c r="E2685" s="1">
        <v>95.49</v>
      </c>
      <c r="F2685">
        <v>95.5</v>
      </c>
      <c r="G2685" s="1" t="s">
        <v>331</v>
      </c>
      <c r="H2685" s="1">
        <v>5164824</v>
      </c>
      <c r="I2685" s="1">
        <v>5162530</v>
      </c>
      <c r="J2685" s="1" t="s">
        <v>7</v>
      </c>
      <c r="K2685" s="1">
        <v>89.8</v>
      </c>
      <c r="L2685" s="1">
        <v>2935</v>
      </c>
      <c r="M2685" s="1">
        <v>0</v>
      </c>
    </row>
    <row r="2686" spans="1:13" x14ac:dyDescent="0.25">
      <c r="A2686" s="1">
        <v>2682</v>
      </c>
      <c r="B2686" s="1" t="s">
        <v>2822</v>
      </c>
      <c r="C2686" s="1" t="s">
        <v>5</v>
      </c>
      <c r="D2686" s="1" t="s">
        <v>4312</v>
      </c>
      <c r="E2686" s="1">
        <v>95.79</v>
      </c>
      <c r="F2686">
        <v>95.79</v>
      </c>
      <c r="G2686" s="1" t="s">
        <v>331</v>
      </c>
      <c r="H2686" s="1">
        <v>5504821</v>
      </c>
      <c r="I2686" s="1">
        <v>5504884</v>
      </c>
      <c r="J2686" s="1" t="s">
        <v>16</v>
      </c>
      <c r="K2686" s="1">
        <v>92.19</v>
      </c>
      <c r="L2686" s="1">
        <v>87.7</v>
      </c>
      <c r="M2686" s="1">
        <v>9.9999999999999998E-17</v>
      </c>
    </row>
    <row r="2687" spans="1:13" x14ac:dyDescent="0.25">
      <c r="A2687" s="1">
        <v>2683</v>
      </c>
      <c r="B2687" s="1" t="s">
        <v>2823</v>
      </c>
      <c r="C2687" s="1" t="s">
        <v>5</v>
      </c>
      <c r="D2687" s="1" t="s">
        <v>4312</v>
      </c>
      <c r="E2687" s="1">
        <v>97.62</v>
      </c>
      <c r="F2687">
        <v>97.62</v>
      </c>
      <c r="G2687" s="1" t="s">
        <v>331</v>
      </c>
      <c r="H2687" s="1">
        <v>5879011</v>
      </c>
      <c r="I2687" s="1">
        <v>5878723</v>
      </c>
      <c r="J2687" s="1" t="s">
        <v>7</v>
      </c>
      <c r="K2687" s="1">
        <v>98.27</v>
      </c>
      <c r="L2687" s="1">
        <v>507</v>
      </c>
      <c r="M2687" s="1">
        <v>2.0000000000000001E-141</v>
      </c>
    </row>
    <row r="2688" spans="1:13" x14ac:dyDescent="0.25">
      <c r="A2688" s="1">
        <v>2684</v>
      </c>
      <c r="B2688" s="1" t="s">
        <v>2824</v>
      </c>
      <c r="C2688" s="1" t="s">
        <v>5</v>
      </c>
      <c r="D2688" s="1" t="s">
        <v>4312</v>
      </c>
      <c r="E2688" s="1">
        <v>97.62</v>
      </c>
      <c r="F2688">
        <v>97.63000000000001</v>
      </c>
      <c r="G2688" s="1" t="s">
        <v>331</v>
      </c>
      <c r="H2688" s="1">
        <v>5879408</v>
      </c>
      <c r="I2688" s="1">
        <v>5879345</v>
      </c>
      <c r="J2688" s="1" t="s">
        <v>16</v>
      </c>
      <c r="K2688" s="1">
        <v>98.44</v>
      </c>
      <c r="L2688" s="1">
        <v>119</v>
      </c>
      <c r="M2688" s="1">
        <v>3.0000000000000001E-26</v>
      </c>
    </row>
    <row r="2689" spans="1:13" x14ac:dyDescent="0.25">
      <c r="A2689" s="1">
        <v>2685</v>
      </c>
      <c r="B2689" s="1" t="s">
        <v>2825</v>
      </c>
      <c r="C2689" s="1" t="s">
        <v>5</v>
      </c>
      <c r="D2689" s="1" t="s">
        <v>4312</v>
      </c>
      <c r="E2689" s="1">
        <v>97.99</v>
      </c>
      <c r="F2689">
        <v>97.99</v>
      </c>
      <c r="G2689" s="1" t="s">
        <v>331</v>
      </c>
      <c r="H2689" s="1">
        <v>6007879</v>
      </c>
      <c r="I2689" s="1">
        <v>6007939</v>
      </c>
      <c r="J2689" s="1" t="s">
        <v>16</v>
      </c>
      <c r="K2689" s="1">
        <v>91.8</v>
      </c>
      <c r="L2689" s="1">
        <v>81.8</v>
      </c>
      <c r="M2689" s="1">
        <v>7.0000000000000001E-15</v>
      </c>
    </row>
    <row r="2690" spans="1:13" x14ac:dyDescent="0.25">
      <c r="A2690" s="1">
        <v>2686</v>
      </c>
      <c r="B2690" s="1" t="s">
        <v>2826</v>
      </c>
      <c r="C2690" s="1" t="s">
        <v>5</v>
      </c>
      <c r="D2690" s="1" t="s">
        <v>4312</v>
      </c>
      <c r="E2690" s="1">
        <v>97.99</v>
      </c>
      <c r="F2690">
        <v>98</v>
      </c>
      <c r="G2690" s="1" t="s">
        <v>331</v>
      </c>
      <c r="H2690" s="1">
        <v>6010317</v>
      </c>
      <c r="I2690" s="1">
        <v>6008427</v>
      </c>
      <c r="J2690" s="1" t="s">
        <v>7</v>
      </c>
      <c r="K2690" s="1">
        <v>93.48</v>
      </c>
      <c r="L2690" s="1">
        <v>2817</v>
      </c>
      <c r="M2690" s="1">
        <v>0</v>
      </c>
    </row>
    <row r="2691" spans="1:13" x14ac:dyDescent="0.25">
      <c r="A2691" s="1">
        <v>2687</v>
      </c>
      <c r="B2691" s="1" t="s">
        <v>2827</v>
      </c>
      <c r="C2691" s="1" t="s">
        <v>5</v>
      </c>
      <c r="D2691" s="1" t="s">
        <v>4312</v>
      </c>
      <c r="E2691" s="1">
        <v>98.69</v>
      </c>
      <c r="F2691">
        <v>98.69</v>
      </c>
      <c r="G2691" s="1" t="s">
        <v>331</v>
      </c>
      <c r="H2691" s="1">
        <v>6074851</v>
      </c>
      <c r="I2691" s="1">
        <v>6074392</v>
      </c>
      <c r="J2691" s="1" t="s">
        <v>7</v>
      </c>
      <c r="K2691" s="1">
        <v>91.9</v>
      </c>
      <c r="L2691" s="1">
        <v>645</v>
      </c>
      <c r="M2691" s="1">
        <v>0</v>
      </c>
    </row>
    <row r="2692" spans="1:13" x14ac:dyDescent="0.25">
      <c r="A2692" s="1">
        <v>2688</v>
      </c>
      <c r="B2692" s="1" t="s">
        <v>2828</v>
      </c>
      <c r="C2692" s="1" t="s">
        <v>5</v>
      </c>
      <c r="D2692" s="1" t="s">
        <v>4312</v>
      </c>
      <c r="E2692" s="1">
        <v>99.74</v>
      </c>
      <c r="F2692">
        <v>99.74</v>
      </c>
      <c r="G2692" s="1" t="s">
        <v>331</v>
      </c>
      <c r="H2692" s="1">
        <v>6085263</v>
      </c>
      <c r="I2692" s="1">
        <v>6084623</v>
      </c>
      <c r="J2692" s="1" t="s">
        <v>7</v>
      </c>
      <c r="K2692" s="1">
        <v>95.02</v>
      </c>
      <c r="L2692" s="1">
        <v>1005</v>
      </c>
      <c r="M2692" s="1">
        <v>0</v>
      </c>
    </row>
    <row r="2693" spans="1:13" x14ac:dyDescent="0.25">
      <c r="A2693" s="1">
        <v>2689</v>
      </c>
      <c r="B2693" s="1" t="s">
        <v>2829</v>
      </c>
      <c r="C2693" s="1" t="s">
        <v>5</v>
      </c>
      <c r="D2693" s="1" t="s">
        <v>4312</v>
      </c>
      <c r="E2693" s="1">
        <v>99.74</v>
      </c>
      <c r="F2693">
        <v>99.75</v>
      </c>
      <c r="G2693" s="1" t="s">
        <v>331</v>
      </c>
      <c r="H2693" s="1">
        <v>6099032</v>
      </c>
      <c r="I2693" s="1">
        <v>6098969</v>
      </c>
      <c r="J2693" s="1" t="s">
        <v>16</v>
      </c>
      <c r="K2693" s="1">
        <v>93.75</v>
      </c>
      <c r="L2693" s="1">
        <v>95.6</v>
      </c>
      <c r="M2693" s="1">
        <v>5.0000000000000004E-19</v>
      </c>
    </row>
    <row r="2694" spans="1:13" x14ac:dyDescent="0.25">
      <c r="A2694" s="1">
        <v>2690</v>
      </c>
      <c r="B2694" s="1" t="s">
        <v>2830</v>
      </c>
      <c r="C2694" s="1" t="s">
        <v>5</v>
      </c>
      <c r="D2694" s="1" t="s">
        <v>4312</v>
      </c>
      <c r="E2694" s="1">
        <v>99.74</v>
      </c>
      <c r="F2694">
        <v>99.76</v>
      </c>
      <c r="G2694" s="1" t="s">
        <v>331</v>
      </c>
      <c r="H2694" s="1">
        <v>6099240</v>
      </c>
      <c r="I2694" s="1">
        <v>6099177</v>
      </c>
      <c r="J2694" s="1" t="s">
        <v>16</v>
      </c>
      <c r="K2694" s="1">
        <v>96.88</v>
      </c>
      <c r="L2694" s="1">
        <v>111</v>
      </c>
      <c r="M2694" s="1">
        <v>7.9999999999999994E-24</v>
      </c>
    </row>
    <row r="2695" spans="1:13" x14ac:dyDescent="0.25">
      <c r="A2695" s="1">
        <v>2691</v>
      </c>
      <c r="B2695" s="1" t="s">
        <v>2831</v>
      </c>
      <c r="C2695" s="1" t="s">
        <v>5</v>
      </c>
      <c r="D2695" s="1" t="s">
        <v>4312</v>
      </c>
      <c r="E2695" s="1">
        <v>100.3</v>
      </c>
      <c r="F2695">
        <v>100.3</v>
      </c>
    </row>
    <row r="2696" spans="1:13" x14ac:dyDescent="0.25">
      <c r="A2696" s="1">
        <v>2692</v>
      </c>
      <c r="B2696" s="1" t="s">
        <v>2832</v>
      </c>
      <c r="C2696" s="1" t="s">
        <v>5</v>
      </c>
      <c r="D2696" s="1" t="s">
        <v>4312</v>
      </c>
      <c r="E2696" s="1">
        <v>101.15</v>
      </c>
      <c r="F2696">
        <v>101.15</v>
      </c>
      <c r="G2696" s="1" t="s">
        <v>331</v>
      </c>
      <c r="H2696" s="1">
        <v>6207428</v>
      </c>
      <c r="I2696" s="1">
        <v>6207487</v>
      </c>
      <c r="J2696" s="1" t="s">
        <v>16</v>
      </c>
      <c r="K2696" s="1">
        <v>96.67</v>
      </c>
      <c r="L2696" s="1">
        <v>103</v>
      </c>
      <c r="M2696" s="1">
        <v>1.9999999999999998E-21</v>
      </c>
    </row>
    <row r="2697" spans="1:13" x14ac:dyDescent="0.25">
      <c r="A2697" s="1">
        <v>2693</v>
      </c>
      <c r="B2697" s="1" t="s">
        <v>2833</v>
      </c>
      <c r="C2697" s="1" t="s">
        <v>5</v>
      </c>
      <c r="D2697" s="1" t="s">
        <v>4312</v>
      </c>
      <c r="E2697" s="1">
        <v>101.15</v>
      </c>
      <c r="F2697">
        <v>101.16000000000001</v>
      </c>
      <c r="G2697" s="1" t="s">
        <v>331</v>
      </c>
      <c r="H2697" s="1">
        <v>6207508</v>
      </c>
      <c r="I2697" s="1">
        <v>6207445</v>
      </c>
      <c r="J2697" s="1" t="s">
        <v>16</v>
      </c>
      <c r="K2697" s="1">
        <v>96.88</v>
      </c>
      <c r="L2697" s="1">
        <v>111</v>
      </c>
      <c r="M2697" s="1">
        <v>7.9999999999999994E-24</v>
      </c>
    </row>
    <row r="2698" spans="1:13" x14ac:dyDescent="0.25">
      <c r="A2698" s="1">
        <v>2694</v>
      </c>
      <c r="B2698" s="1" t="s">
        <v>2834</v>
      </c>
      <c r="C2698" s="1" t="s">
        <v>5</v>
      </c>
      <c r="D2698" s="1" t="s">
        <v>4312</v>
      </c>
      <c r="E2698" s="1">
        <v>101.15</v>
      </c>
      <c r="F2698">
        <v>101.17000000000002</v>
      </c>
      <c r="G2698" s="1" t="s">
        <v>331</v>
      </c>
      <c r="H2698" s="1">
        <v>6210823</v>
      </c>
      <c r="I2698" s="1">
        <v>6211644</v>
      </c>
      <c r="J2698" s="1" t="s">
        <v>7</v>
      </c>
      <c r="K2698" s="1">
        <v>94.84</v>
      </c>
      <c r="L2698" s="1">
        <v>1288</v>
      </c>
      <c r="M2698" s="1">
        <v>0</v>
      </c>
    </row>
    <row r="2699" spans="1:13" x14ac:dyDescent="0.25">
      <c r="A2699" s="1">
        <v>2695</v>
      </c>
      <c r="B2699" s="1" t="s">
        <v>2835</v>
      </c>
      <c r="C2699" s="1" t="s">
        <v>5</v>
      </c>
      <c r="D2699" s="1" t="s">
        <v>4312</v>
      </c>
      <c r="E2699" s="1">
        <v>101.15</v>
      </c>
      <c r="F2699">
        <v>101.18000000000002</v>
      </c>
      <c r="G2699" s="1" t="s">
        <v>331</v>
      </c>
      <c r="H2699" s="1">
        <v>6228257</v>
      </c>
      <c r="I2699" s="1">
        <v>6228199</v>
      </c>
      <c r="J2699" s="1" t="s">
        <v>16</v>
      </c>
      <c r="K2699" s="1">
        <v>91.53</v>
      </c>
      <c r="L2699" s="1">
        <v>69.900000000000006</v>
      </c>
      <c r="M2699" s="1">
        <v>3E-11</v>
      </c>
    </row>
    <row r="2700" spans="1:13" x14ac:dyDescent="0.25">
      <c r="A2700" s="1">
        <v>2696</v>
      </c>
      <c r="B2700" s="1" t="s">
        <v>2836</v>
      </c>
      <c r="C2700" s="1" t="s">
        <v>5</v>
      </c>
      <c r="D2700" s="1" t="s">
        <v>4312</v>
      </c>
      <c r="E2700" s="1">
        <v>101.78</v>
      </c>
      <c r="F2700">
        <v>101.78</v>
      </c>
      <c r="G2700" s="1" t="s">
        <v>331</v>
      </c>
      <c r="H2700" s="1">
        <v>6252827</v>
      </c>
      <c r="I2700" s="1">
        <v>6253602</v>
      </c>
      <c r="J2700" s="1" t="s">
        <v>7</v>
      </c>
      <c r="K2700" s="1">
        <v>86.2</v>
      </c>
      <c r="L2700" s="1">
        <v>815</v>
      </c>
      <c r="M2700" s="1">
        <v>0</v>
      </c>
    </row>
    <row r="2701" spans="1:13" x14ac:dyDescent="0.25">
      <c r="A2701" s="1">
        <v>2697</v>
      </c>
      <c r="B2701" s="1" t="s">
        <v>2837</v>
      </c>
      <c r="C2701" s="1" t="s">
        <v>5</v>
      </c>
      <c r="D2701" s="1" t="s">
        <v>4312</v>
      </c>
      <c r="E2701" s="1">
        <v>102.98</v>
      </c>
      <c r="F2701">
        <v>102.98</v>
      </c>
      <c r="G2701" s="1" t="s">
        <v>331</v>
      </c>
      <c r="H2701" s="1">
        <v>6300501</v>
      </c>
      <c r="I2701" s="1">
        <v>6300438</v>
      </c>
      <c r="J2701" s="1" t="s">
        <v>16</v>
      </c>
      <c r="K2701" s="1">
        <v>92.19</v>
      </c>
      <c r="L2701" s="1">
        <v>87.7</v>
      </c>
      <c r="M2701" s="1">
        <v>9.9999999999999998E-17</v>
      </c>
    </row>
    <row r="2702" spans="1:13" x14ac:dyDescent="0.25">
      <c r="A2702" s="1">
        <v>2698</v>
      </c>
      <c r="B2702" s="1" t="s">
        <v>2838</v>
      </c>
      <c r="C2702" s="1" t="s">
        <v>5</v>
      </c>
      <c r="D2702" s="1" t="s">
        <v>4312</v>
      </c>
      <c r="E2702" s="1">
        <v>102.98</v>
      </c>
      <c r="F2702">
        <v>102.99000000000001</v>
      </c>
      <c r="G2702" s="1" t="s">
        <v>331</v>
      </c>
      <c r="H2702" s="1">
        <v>6372312</v>
      </c>
      <c r="I2702" s="1">
        <v>6370934</v>
      </c>
      <c r="J2702" s="1" t="s">
        <v>7</v>
      </c>
      <c r="K2702" s="1">
        <v>92.04</v>
      </c>
      <c r="L2702" s="1">
        <v>1929</v>
      </c>
      <c r="M2702" s="1">
        <v>0</v>
      </c>
    </row>
    <row r="2703" spans="1:13" x14ac:dyDescent="0.25">
      <c r="A2703" s="1">
        <v>2699</v>
      </c>
      <c r="B2703" s="1" t="s">
        <v>2839</v>
      </c>
      <c r="C2703" s="1" t="s">
        <v>5</v>
      </c>
      <c r="D2703" s="1" t="s">
        <v>4312</v>
      </c>
      <c r="E2703" s="1">
        <v>102.98</v>
      </c>
      <c r="F2703">
        <v>103.00000000000001</v>
      </c>
    </row>
    <row r="2704" spans="1:13" x14ac:dyDescent="0.25">
      <c r="A2704" s="1">
        <v>2700</v>
      </c>
      <c r="B2704" s="1" t="s">
        <v>2840</v>
      </c>
      <c r="C2704" s="1" t="s">
        <v>5</v>
      </c>
      <c r="D2704" s="1" t="s">
        <v>4312</v>
      </c>
      <c r="E2704" s="1">
        <v>105.54</v>
      </c>
      <c r="F2704">
        <v>105.54</v>
      </c>
      <c r="G2704" s="1" t="s">
        <v>331</v>
      </c>
      <c r="H2704" s="1">
        <v>7921992</v>
      </c>
      <c r="I2704" s="1">
        <v>7921931</v>
      </c>
      <c r="J2704" s="1" t="s">
        <v>16</v>
      </c>
      <c r="K2704" s="1">
        <v>95.16</v>
      </c>
      <c r="L2704" s="1">
        <v>99.6</v>
      </c>
      <c r="M2704" s="1">
        <v>3.0000000000000003E-20</v>
      </c>
    </row>
    <row r="2705" spans="1:13" x14ac:dyDescent="0.25">
      <c r="A2705" s="1">
        <v>2701</v>
      </c>
      <c r="B2705" s="1" t="s">
        <v>2841</v>
      </c>
      <c r="C2705" s="1" t="s">
        <v>5</v>
      </c>
      <c r="D2705" s="1" t="s">
        <v>4312</v>
      </c>
      <c r="E2705" s="1">
        <v>105.54</v>
      </c>
      <c r="F2705">
        <v>105.55000000000001</v>
      </c>
      <c r="G2705" s="1" t="s">
        <v>331</v>
      </c>
      <c r="H2705" s="1">
        <v>7961009</v>
      </c>
      <c r="I2705" s="1">
        <v>7960946</v>
      </c>
      <c r="J2705" s="1" t="s">
        <v>16</v>
      </c>
      <c r="K2705" s="1">
        <v>98.44</v>
      </c>
      <c r="L2705" s="1">
        <v>119</v>
      </c>
      <c r="M2705" s="1">
        <v>3.0000000000000001E-26</v>
      </c>
    </row>
    <row r="2706" spans="1:13" x14ac:dyDescent="0.25">
      <c r="A2706" s="1">
        <v>2702</v>
      </c>
      <c r="B2706" s="1" t="s">
        <v>2842</v>
      </c>
      <c r="C2706" s="1" t="s">
        <v>5</v>
      </c>
      <c r="D2706" s="1" t="s">
        <v>4312</v>
      </c>
      <c r="E2706" s="1">
        <v>106.65</v>
      </c>
      <c r="F2706">
        <v>106.65</v>
      </c>
      <c r="G2706" s="1" t="s">
        <v>331</v>
      </c>
      <c r="H2706" s="1">
        <v>7990071</v>
      </c>
      <c r="I2706" s="1">
        <v>7990134</v>
      </c>
      <c r="J2706" s="1" t="s">
        <v>16</v>
      </c>
      <c r="K2706" s="1">
        <v>87.5</v>
      </c>
      <c r="L2706" s="1">
        <v>63.9</v>
      </c>
      <c r="M2706" s="1">
        <v>2.0000000000000001E-9</v>
      </c>
    </row>
    <row r="2707" spans="1:13" x14ac:dyDescent="0.25">
      <c r="A2707" s="1">
        <v>2703</v>
      </c>
      <c r="B2707" s="1" t="s">
        <v>2843</v>
      </c>
      <c r="C2707" s="1" t="s">
        <v>5</v>
      </c>
      <c r="D2707" s="1" t="s">
        <v>4312</v>
      </c>
      <c r="E2707" s="1">
        <v>106.65</v>
      </c>
      <c r="F2707">
        <v>106.66000000000001</v>
      </c>
      <c r="G2707" s="1" t="s">
        <v>331</v>
      </c>
      <c r="H2707" s="1">
        <v>8002830</v>
      </c>
      <c r="I2707" s="1">
        <v>8003534</v>
      </c>
      <c r="J2707" s="1" t="s">
        <v>7</v>
      </c>
      <c r="K2707" s="1">
        <v>84.47</v>
      </c>
      <c r="L2707" s="1">
        <v>688</v>
      </c>
      <c r="M2707" s="1">
        <v>0</v>
      </c>
    </row>
    <row r="2708" spans="1:13" x14ac:dyDescent="0.25">
      <c r="A2708" s="1">
        <v>2704</v>
      </c>
      <c r="B2708" s="1" t="s">
        <v>2844</v>
      </c>
      <c r="C2708" s="1" t="s">
        <v>5</v>
      </c>
      <c r="D2708" s="1" t="s">
        <v>4312</v>
      </c>
      <c r="E2708" s="1">
        <v>106.65</v>
      </c>
      <c r="F2708">
        <v>106.67000000000002</v>
      </c>
      <c r="G2708" s="1" t="s">
        <v>331</v>
      </c>
      <c r="H2708" s="1">
        <v>8013080</v>
      </c>
      <c r="I2708" s="1">
        <v>8012318</v>
      </c>
      <c r="J2708" s="1" t="s">
        <v>7</v>
      </c>
      <c r="K2708" s="1">
        <v>87.48</v>
      </c>
      <c r="L2708" s="1">
        <v>870</v>
      </c>
      <c r="M2708" s="1">
        <v>0</v>
      </c>
    </row>
    <row r="2709" spans="1:13" x14ac:dyDescent="0.25">
      <c r="A2709" s="1">
        <v>2705</v>
      </c>
      <c r="B2709" s="1" t="s">
        <v>2845</v>
      </c>
      <c r="C2709" s="1" t="s">
        <v>5</v>
      </c>
      <c r="D2709" s="1" t="s">
        <v>4312</v>
      </c>
      <c r="E2709" s="1">
        <v>106.65</v>
      </c>
      <c r="F2709">
        <v>106.68000000000002</v>
      </c>
      <c r="G2709" s="1" t="s">
        <v>331</v>
      </c>
      <c r="H2709" s="1">
        <v>8014174</v>
      </c>
      <c r="I2709" s="1">
        <v>8014235</v>
      </c>
      <c r="J2709" s="1" t="s">
        <v>16</v>
      </c>
      <c r="K2709" s="1">
        <v>98.39</v>
      </c>
      <c r="L2709" s="1">
        <v>115</v>
      </c>
      <c r="M2709" s="1">
        <v>4.9999999999999996E-25</v>
      </c>
    </row>
    <row r="2710" spans="1:13" x14ac:dyDescent="0.25">
      <c r="A2710" s="1">
        <v>2706</v>
      </c>
      <c r="B2710" s="1" t="s">
        <v>2846</v>
      </c>
      <c r="C2710" s="1" t="s">
        <v>5</v>
      </c>
      <c r="D2710" s="1" t="s">
        <v>4312</v>
      </c>
      <c r="E2710" s="1">
        <v>107</v>
      </c>
      <c r="F2710">
        <v>107</v>
      </c>
      <c r="G2710" s="1" t="s">
        <v>331</v>
      </c>
      <c r="H2710" s="1">
        <v>8069058</v>
      </c>
      <c r="I2710" s="1">
        <v>8070256</v>
      </c>
      <c r="J2710" s="1" t="s">
        <v>7</v>
      </c>
      <c r="K2710" s="1">
        <v>95.25</v>
      </c>
      <c r="L2710" s="1">
        <v>1897</v>
      </c>
      <c r="M2710" s="1">
        <v>0</v>
      </c>
    </row>
    <row r="2711" spans="1:13" x14ac:dyDescent="0.25">
      <c r="A2711" s="1">
        <v>2707</v>
      </c>
      <c r="B2711" s="1" t="s">
        <v>2847</v>
      </c>
      <c r="C2711" s="1" t="s">
        <v>5</v>
      </c>
      <c r="D2711" s="1" t="s">
        <v>4312</v>
      </c>
      <c r="E2711" s="1">
        <v>107</v>
      </c>
      <c r="F2711">
        <v>107.01</v>
      </c>
      <c r="G2711" s="1" t="s">
        <v>331</v>
      </c>
      <c r="H2711" s="1">
        <v>8071282</v>
      </c>
      <c r="I2711" s="1">
        <v>8070903</v>
      </c>
      <c r="J2711" s="1" t="s">
        <v>7</v>
      </c>
      <c r="K2711" s="1">
        <v>88.83</v>
      </c>
      <c r="L2711" s="1">
        <v>466</v>
      </c>
      <c r="M2711" s="1">
        <v>8.0000000000000007E-130</v>
      </c>
    </row>
    <row r="2712" spans="1:13" x14ac:dyDescent="0.25">
      <c r="A2712" s="1">
        <v>2708</v>
      </c>
      <c r="B2712" s="1" t="s">
        <v>2848</v>
      </c>
      <c r="C2712" s="1" t="s">
        <v>5</v>
      </c>
      <c r="D2712" s="1" t="s">
        <v>4312</v>
      </c>
      <c r="E2712" s="1">
        <v>108.98</v>
      </c>
      <c r="F2712">
        <v>108.98</v>
      </c>
      <c r="G2712" s="1" t="s">
        <v>331</v>
      </c>
      <c r="H2712" s="1">
        <v>8165487</v>
      </c>
      <c r="I2712" s="1">
        <v>8164949</v>
      </c>
      <c r="J2712" s="1" t="s">
        <v>7</v>
      </c>
      <c r="K2712" s="1">
        <v>89.73</v>
      </c>
      <c r="L2712" s="1">
        <v>695</v>
      </c>
      <c r="M2712" s="1">
        <v>0</v>
      </c>
    </row>
    <row r="2713" spans="1:13" x14ac:dyDescent="0.25">
      <c r="A2713" s="1">
        <v>2709</v>
      </c>
      <c r="B2713" s="1" t="s">
        <v>2849</v>
      </c>
      <c r="C2713" s="1" t="s">
        <v>5</v>
      </c>
      <c r="D2713" s="1" t="s">
        <v>4312</v>
      </c>
      <c r="E2713" s="1">
        <v>112.04</v>
      </c>
      <c r="F2713">
        <v>112.04</v>
      </c>
      <c r="G2713" s="1" t="s">
        <v>331</v>
      </c>
      <c r="H2713" s="1">
        <v>8347985</v>
      </c>
      <c r="I2713" s="1">
        <v>8348016</v>
      </c>
      <c r="J2713" s="1" t="s">
        <v>16</v>
      </c>
      <c r="K2713" s="1">
        <v>96.88</v>
      </c>
      <c r="L2713" s="1">
        <v>56</v>
      </c>
      <c r="M2713" s="1">
        <v>3.9999999999999998E-7</v>
      </c>
    </row>
    <row r="2714" spans="1:13" x14ac:dyDescent="0.25">
      <c r="A2714" s="1">
        <v>2710</v>
      </c>
      <c r="B2714" s="1" t="s">
        <v>2850</v>
      </c>
      <c r="C2714" s="1" t="s">
        <v>5</v>
      </c>
      <c r="D2714" s="1" t="s">
        <v>4312</v>
      </c>
      <c r="E2714" s="1">
        <v>112.04</v>
      </c>
      <c r="F2714">
        <v>112.05000000000001</v>
      </c>
      <c r="G2714" s="1" t="s">
        <v>331</v>
      </c>
      <c r="H2714" s="1">
        <v>8592397</v>
      </c>
      <c r="I2714" s="1">
        <v>8591619</v>
      </c>
      <c r="J2714" s="1" t="s">
        <v>7</v>
      </c>
      <c r="K2714" s="1">
        <v>94.87</v>
      </c>
      <c r="L2714" s="1">
        <v>1216</v>
      </c>
      <c r="M2714" s="1">
        <v>0</v>
      </c>
    </row>
    <row r="2715" spans="1:13" x14ac:dyDescent="0.25">
      <c r="A2715" s="1">
        <v>2711</v>
      </c>
      <c r="B2715" s="1" t="s">
        <v>2851</v>
      </c>
      <c r="C2715" s="1" t="s">
        <v>5</v>
      </c>
      <c r="D2715" s="1" t="s">
        <v>4312</v>
      </c>
      <c r="E2715" s="1">
        <v>112.04</v>
      </c>
      <c r="F2715">
        <v>112.06000000000002</v>
      </c>
      <c r="G2715" s="1" t="s">
        <v>331</v>
      </c>
      <c r="H2715" s="1">
        <v>8592397</v>
      </c>
      <c r="I2715" s="1">
        <v>8591619</v>
      </c>
      <c r="J2715" s="1" t="s">
        <v>7</v>
      </c>
      <c r="K2715" s="1">
        <v>94.87</v>
      </c>
      <c r="L2715" s="1">
        <v>1216</v>
      </c>
      <c r="M2715" s="1">
        <v>0</v>
      </c>
    </row>
    <row r="2716" spans="1:13" x14ac:dyDescent="0.25">
      <c r="A2716" s="1">
        <v>2712</v>
      </c>
      <c r="B2716" s="1" t="s">
        <v>2852</v>
      </c>
      <c r="C2716" s="1" t="s">
        <v>5</v>
      </c>
      <c r="D2716" s="1" t="s">
        <v>4312</v>
      </c>
      <c r="E2716" s="1">
        <v>112.38</v>
      </c>
      <c r="F2716">
        <v>112.38</v>
      </c>
      <c r="G2716" s="1" t="s">
        <v>331</v>
      </c>
      <c r="H2716" s="1">
        <v>8603244</v>
      </c>
      <c r="I2716" s="1">
        <v>8603193</v>
      </c>
      <c r="J2716" s="1" t="s">
        <v>16</v>
      </c>
      <c r="K2716" s="1">
        <v>98.08</v>
      </c>
      <c r="L2716" s="1">
        <v>95.6</v>
      </c>
      <c r="M2716" s="1">
        <v>5.0000000000000004E-19</v>
      </c>
    </row>
    <row r="2717" spans="1:13" x14ac:dyDescent="0.25">
      <c r="A2717" s="1">
        <v>2713</v>
      </c>
      <c r="B2717" s="1" t="s">
        <v>2853</v>
      </c>
      <c r="C2717" s="1" t="s">
        <v>5</v>
      </c>
      <c r="D2717" s="1" t="s">
        <v>4312</v>
      </c>
      <c r="E2717" s="1">
        <v>112.73</v>
      </c>
      <c r="F2717">
        <v>112.73</v>
      </c>
    </row>
    <row r="2718" spans="1:13" x14ac:dyDescent="0.25">
      <c r="A2718" s="1">
        <v>2714</v>
      </c>
      <c r="B2718" s="1" t="s">
        <v>2854</v>
      </c>
      <c r="C2718" s="1" t="s">
        <v>5</v>
      </c>
      <c r="D2718" s="1" t="s">
        <v>4312</v>
      </c>
      <c r="E2718" s="1">
        <v>112.73</v>
      </c>
      <c r="F2718">
        <v>112.74000000000001</v>
      </c>
      <c r="G2718" s="1" t="s">
        <v>331</v>
      </c>
      <c r="H2718" s="1">
        <v>8624370</v>
      </c>
      <c r="I2718" s="1">
        <v>8624324</v>
      </c>
      <c r="J2718" s="1" t="s">
        <v>16</v>
      </c>
      <c r="K2718" s="1">
        <v>91.49</v>
      </c>
      <c r="L2718" s="1">
        <v>61.9</v>
      </c>
      <c r="M2718" s="1">
        <v>6E-9</v>
      </c>
    </row>
    <row r="2719" spans="1:13" x14ac:dyDescent="0.25">
      <c r="A2719" s="1">
        <v>2715</v>
      </c>
      <c r="B2719" s="1" t="s">
        <v>2855</v>
      </c>
      <c r="C2719" s="1" t="s">
        <v>5</v>
      </c>
      <c r="D2719" s="1" t="s">
        <v>4312</v>
      </c>
      <c r="E2719" s="1">
        <v>112.73</v>
      </c>
      <c r="F2719">
        <v>112.75000000000001</v>
      </c>
      <c r="G2719" s="1" t="s">
        <v>331</v>
      </c>
      <c r="H2719" s="1">
        <v>8706570</v>
      </c>
      <c r="I2719" s="1">
        <v>8706631</v>
      </c>
      <c r="J2719" s="1" t="s">
        <v>16</v>
      </c>
      <c r="K2719" s="1">
        <v>98.39</v>
      </c>
      <c r="L2719" s="1">
        <v>115</v>
      </c>
      <c r="M2719" s="1">
        <v>4.9999999999999996E-25</v>
      </c>
    </row>
    <row r="2720" spans="1:13" x14ac:dyDescent="0.25">
      <c r="A2720" s="1">
        <v>2716</v>
      </c>
      <c r="B2720" s="1" t="s">
        <v>2856</v>
      </c>
      <c r="C2720" s="1" t="s">
        <v>5</v>
      </c>
      <c r="D2720" s="1" t="s">
        <v>4312</v>
      </c>
      <c r="E2720" s="1">
        <v>113.95</v>
      </c>
      <c r="F2720">
        <v>113.95</v>
      </c>
    </row>
    <row r="2721" spans="1:13" x14ac:dyDescent="0.25">
      <c r="A2721" s="1">
        <v>2717</v>
      </c>
      <c r="B2721" s="1" t="s">
        <v>2857</v>
      </c>
      <c r="C2721" s="1" t="s">
        <v>5</v>
      </c>
      <c r="D2721" s="1" t="s">
        <v>4312</v>
      </c>
      <c r="E2721" s="1">
        <v>122.66</v>
      </c>
      <c r="F2721">
        <v>122.66</v>
      </c>
      <c r="G2721" s="1" t="s">
        <v>331</v>
      </c>
      <c r="H2721" s="1">
        <v>9393604</v>
      </c>
      <c r="I2721" s="1">
        <v>9393446</v>
      </c>
      <c r="J2721" s="1" t="s">
        <v>7</v>
      </c>
      <c r="K2721" s="1">
        <v>92.45</v>
      </c>
      <c r="L2721" s="1">
        <v>228</v>
      </c>
      <c r="M2721" s="1">
        <v>9.9999999999999995E-58</v>
      </c>
    </row>
    <row r="2722" spans="1:13" x14ac:dyDescent="0.25">
      <c r="A2722" s="1">
        <v>2718</v>
      </c>
      <c r="B2722" s="1" t="s">
        <v>2858</v>
      </c>
      <c r="C2722" s="1" t="s">
        <v>5</v>
      </c>
      <c r="D2722" s="1" t="s">
        <v>4312</v>
      </c>
      <c r="E2722" s="1">
        <v>123.78</v>
      </c>
      <c r="F2722">
        <v>123.78</v>
      </c>
      <c r="G2722" s="1" t="s">
        <v>331</v>
      </c>
      <c r="H2722" s="1">
        <v>9465249</v>
      </c>
      <c r="I2722" s="1">
        <v>9464534</v>
      </c>
      <c r="J2722" s="1" t="s">
        <v>7</v>
      </c>
      <c r="K2722" s="1">
        <v>89.97</v>
      </c>
      <c r="L2722" s="1">
        <v>907</v>
      </c>
      <c r="M2722" s="1">
        <v>0</v>
      </c>
    </row>
    <row r="2723" spans="1:13" x14ac:dyDescent="0.25">
      <c r="A2723" s="1">
        <v>2719</v>
      </c>
      <c r="B2723" s="1" t="s">
        <v>2859</v>
      </c>
      <c r="C2723" s="1" t="s">
        <v>5</v>
      </c>
      <c r="D2723" s="1" t="s">
        <v>4312</v>
      </c>
      <c r="E2723" s="1">
        <v>123.78</v>
      </c>
      <c r="F2723">
        <v>123.79</v>
      </c>
      <c r="G2723" s="1" t="s">
        <v>331</v>
      </c>
      <c r="H2723" s="1">
        <v>9465898</v>
      </c>
      <c r="I2723" s="1">
        <v>9465957</v>
      </c>
      <c r="J2723" s="1" t="s">
        <v>16</v>
      </c>
      <c r="K2723" s="1">
        <v>93.33</v>
      </c>
      <c r="L2723" s="1">
        <v>87.7</v>
      </c>
      <c r="M2723" s="1">
        <v>9.9999999999999998E-17</v>
      </c>
    </row>
    <row r="2724" spans="1:13" x14ac:dyDescent="0.25">
      <c r="A2724" s="1">
        <v>2720</v>
      </c>
      <c r="B2724" s="1" t="s">
        <v>2860</v>
      </c>
      <c r="C2724" s="1" t="s">
        <v>5</v>
      </c>
      <c r="D2724" s="1" t="s">
        <v>4312</v>
      </c>
      <c r="E2724" s="1">
        <v>123.78</v>
      </c>
      <c r="F2724">
        <v>123.80000000000001</v>
      </c>
      <c r="G2724" s="1" t="s">
        <v>331</v>
      </c>
      <c r="H2724" s="1">
        <v>9468231</v>
      </c>
      <c r="I2724" s="1">
        <v>9468168</v>
      </c>
      <c r="J2724" s="1" t="s">
        <v>16</v>
      </c>
      <c r="K2724" s="1">
        <v>93.75</v>
      </c>
      <c r="L2724" s="1">
        <v>95.6</v>
      </c>
      <c r="M2724" s="1">
        <v>5.0000000000000004E-19</v>
      </c>
    </row>
    <row r="2725" spans="1:13" x14ac:dyDescent="0.25">
      <c r="A2725" s="1">
        <v>2721</v>
      </c>
      <c r="B2725" s="1" t="s">
        <v>2861</v>
      </c>
      <c r="C2725" s="1" t="s">
        <v>5</v>
      </c>
      <c r="D2725" s="1" t="s">
        <v>4312</v>
      </c>
      <c r="E2725" s="1">
        <v>123.78</v>
      </c>
      <c r="F2725">
        <v>123.81000000000002</v>
      </c>
      <c r="G2725" s="1" t="s">
        <v>331</v>
      </c>
      <c r="H2725" s="1">
        <v>9581338</v>
      </c>
      <c r="I2725" s="1">
        <v>9580848</v>
      </c>
      <c r="J2725" s="1" t="s">
        <v>7</v>
      </c>
      <c r="K2725" s="1">
        <v>88.19</v>
      </c>
      <c r="L2725" s="1">
        <v>560</v>
      </c>
      <c r="M2725" s="1">
        <v>4.0000000000000003E-158</v>
      </c>
    </row>
    <row r="2726" spans="1:13" x14ac:dyDescent="0.25">
      <c r="A2726" s="1">
        <v>2722</v>
      </c>
      <c r="B2726" s="1" t="s">
        <v>2862</v>
      </c>
      <c r="C2726" s="1" t="s">
        <v>5</v>
      </c>
      <c r="D2726" s="1" t="s">
        <v>4312</v>
      </c>
      <c r="E2726" s="1">
        <v>123.78</v>
      </c>
      <c r="F2726">
        <v>123.82000000000002</v>
      </c>
      <c r="G2726" s="1" t="s">
        <v>331</v>
      </c>
      <c r="H2726" s="1">
        <v>9685561</v>
      </c>
      <c r="I2726" s="1">
        <v>9684541</v>
      </c>
      <c r="J2726" s="1" t="s">
        <v>7</v>
      </c>
      <c r="K2726" s="1">
        <v>90.03</v>
      </c>
      <c r="L2726" s="1">
        <v>1312</v>
      </c>
      <c r="M2726" s="1">
        <v>0</v>
      </c>
    </row>
    <row r="2727" spans="1:13" x14ac:dyDescent="0.25">
      <c r="A2727" s="1">
        <v>2723</v>
      </c>
      <c r="B2727" s="1" t="s">
        <v>2863</v>
      </c>
      <c r="C2727" s="1" t="s">
        <v>5</v>
      </c>
      <c r="D2727" s="1" t="s">
        <v>4312</v>
      </c>
      <c r="E2727" s="1">
        <v>123.78</v>
      </c>
      <c r="F2727">
        <v>123.83000000000003</v>
      </c>
      <c r="G2727" s="1" t="s">
        <v>331</v>
      </c>
      <c r="H2727" s="1">
        <v>9685563</v>
      </c>
      <c r="I2727" s="1">
        <v>9684541</v>
      </c>
      <c r="J2727" s="1" t="s">
        <v>7</v>
      </c>
      <c r="K2727" s="1">
        <v>89.76</v>
      </c>
      <c r="L2727" s="1">
        <v>1299</v>
      </c>
      <c r="M2727" s="1">
        <v>0</v>
      </c>
    </row>
    <row r="2728" spans="1:13" x14ac:dyDescent="0.25">
      <c r="A2728" s="1">
        <v>2724</v>
      </c>
      <c r="B2728" s="1" t="s">
        <v>2864</v>
      </c>
      <c r="C2728" s="1" t="s">
        <v>5</v>
      </c>
      <c r="D2728" s="1" t="s">
        <v>4312</v>
      </c>
      <c r="E2728" s="1">
        <v>124.53</v>
      </c>
      <c r="F2728">
        <v>124.53</v>
      </c>
      <c r="G2728" s="1" t="s">
        <v>331</v>
      </c>
      <c r="H2728" s="1">
        <v>9752289</v>
      </c>
      <c r="I2728" s="1">
        <v>9752235</v>
      </c>
      <c r="J2728" s="1" t="s">
        <v>16</v>
      </c>
      <c r="K2728" s="1">
        <v>96.36</v>
      </c>
      <c r="L2728" s="1">
        <v>93.7</v>
      </c>
      <c r="M2728" s="1">
        <v>2.0000000000000001E-18</v>
      </c>
    </row>
    <row r="2729" spans="1:13" x14ac:dyDescent="0.25">
      <c r="A2729" s="1">
        <v>2725</v>
      </c>
      <c r="B2729" s="1" t="s">
        <v>2865</v>
      </c>
      <c r="C2729" s="1" t="s">
        <v>5</v>
      </c>
      <c r="D2729" s="1" t="s">
        <v>4312</v>
      </c>
      <c r="E2729" s="1">
        <v>124.53</v>
      </c>
      <c r="F2729">
        <v>124.54</v>
      </c>
      <c r="G2729" s="1" t="s">
        <v>171</v>
      </c>
      <c r="H2729" s="1">
        <v>95323</v>
      </c>
      <c r="I2729" s="1">
        <v>94473</v>
      </c>
      <c r="J2729" s="1" t="s">
        <v>7</v>
      </c>
      <c r="K2729" s="1">
        <v>83.14</v>
      </c>
      <c r="L2729" s="1">
        <v>741</v>
      </c>
      <c r="M2729" s="1">
        <v>0</v>
      </c>
    </row>
    <row r="2730" spans="1:13" x14ac:dyDescent="0.25">
      <c r="A2730" s="1">
        <v>2726</v>
      </c>
      <c r="B2730" s="1" t="s">
        <v>2866</v>
      </c>
      <c r="C2730" s="1" t="s">
        <v>5</v>
      </c>
      <c r="D2730" s="1" t="s">
        <v>4312</v>
      </c>
      <c r="E2730" s="1">
        <v>124.53</v>
      </c>
      <c r="F2730">
        <v>124.55000000000001</v>
      </c>
      <c r="G2730" s="1" t="s">
        <v>331</v>
      </c>
      <c r="H2730" s="1">
        <v>9766205</v>
      </c>
      <c r="I2730" s="1">
        <v>9766142</v>
      </c>
      <c r="J2730" s="1" t="s">
        <v>16</v>
      </c>
      <c r="K2730" s="1">
        <v>96.88</v>
      </c>
      <c r="L2730" s="1">
        <v>111</v>
      </c>
      <c r="M2730" s="1">
        <v>7.9999999999999994E-24</v>
      </c>
    </row>
    <row r="2731" spans="1:13" x14ac:dyDescent="0.25">
      <c r="A2731" s="1">
        <v>2727</v>
      </c>
      <c r="B2731" s="1" t="s">
        <v>2867</v>
      </c>
      <c r="C2731" s="1" t="s">
        <v>5</v>
      </c>
      <c r="D2731" s="1" t="s">
        <v>4313</v>
      </c>
      <c r="E2731" s="1">
        <v>0</v>
      </c>
      <c r="F2731">
        <v>0</v>
      </c>
    </row>
    <row r="2732" spans="1:13" x14ac:dyDescent="0.25">
      <c r="A2732" s="1">
        <v>2728</v>
      </c>
      <c r="B2732" s="1" t="s">
        <v>2868</v>
      </c>
      <c r="C2732" s="1" t="s">
        <v>5</v>
      </c>
      <c r="D2732" s="1" t="s">
        <v>4313</v>
      </c>
      <c r="E2732" s="1">
        <v>0.3</v>
      </c>
      <c r="F2732">
        <v>0.3</v>
      </c>
      <c r="G2732" s="1" t="s">
        <v>1057</v>
      </c>
      <c r="H2732" s="1">
        <v>16335080</v>
      </c>
      <c r="I2732" s="1">
        <v>16334585</v>
      </c>
      <c r="J2732" s="1" t="s">
        <v>7</v>
      </c>
      <c r="K2732" s="1">
        <v>93.8</v>
      </c>
      <c r="L2732" s="1">
        <v>743</v>
      </c>
      <c r="M2732" s="1">
        <v>0</v>
      </c>
    </row>
    <row r="2733" spans="1:13" x14ac:dyDescent="0.25">
      <c r="A2733" s="1">
        <v>2729</v>
      </c>
      <c r="B2733" s="1" t="s">
        <v>2869</v>
      </c>
      <c r="C2733" s="1" t="s">
        <v>5</v>
      </c>
      <c r="D2733" s="1" t="s">
        <v>4313</v>
      </c>
      <c r="E2733" s="1">
        <v>0.3</v>
      </c>
      <c r="F2733">
        <v>0.31</v>
      </c>
    </row>
    <row r="2734" spans="1:13" x14ac:dyDescent="0.25">
      <c r="A2734" s="1">
        <v>2730</v>
      </c>
      <c r="B2734" s="1" t="s">
        <v>2870</v>
      </c>
      <c r="C2734" s="1" t="s">
        <v>5</v>
      </c>
      <c r="D2734" s="1" t="s">
        <v>4313</v>
      </c>
      <c r="E2734" s="1">
        <v>0.97</v>
      </c>
      <c r="F2734">
        <v>0.97</v>
      </c>
      <c r="G2734" s="1" t="s">
        <v>1057</v>
      </c>
      <c r="H2734" s="1">
        <v>16197835</v>
      </c>
      <c r="I2734" s="1">
        <v>16197958</v>
      </c>
      <c r="J2734" s="1" t="s">
        <v>7</v>
      </c>
      <c r="K2734" s="1">
        <v>95.16</v>
      </c>
      <c r="L2734" s="1">
        <v>196</v>
      </c>
      <c r="M2734" s="1">
        <v>9.9999999999999997E-49</v>
      </c>
    </row>
    <row r="2735" spans="1:13" x14ac:dyDescent="0.25">
      <c r="A2735" s="1">
        <v>2731</v>
      </c>
      <c r="B2735" s="1" t="s">
        <v>2871</v>
      </c>
      <c r="C2735" s="1" t="s">
        <v>5</v>
      </c>
      <c r="D2735" s="1" t="s">
        <v>4313</v>
      </c>
      <c r="E2735" s="1">
        <v>2.29</v>
      </c>
      <c r="F2735">
        <v>2.29</v>
      </c>
      <c r="G2735" s="1" t="s">
        <v>1057</v>
      </c>
      <c r="H2735" s="1">
        <v>16136902</v>
      </c>
      <c r="I2735" s="1">
        <v>16136839</v>
      </c>
      <c r="J2735" s="1" t="s">
        <v>16</v>
      </c>
      <c r="K2735" s="1">
        <v>89.06</v>
      </c>
      <c r="L2735" s="1">
        <v>71.900000000000006</v>
      </c>
      <c r="M2735" s="1">
        <v>7.0000000000000001E-12</v>
      </c>
    </row>
    <row r="2736" spans="1:13" x14ac:dyDescent="0.25">
      <c r="A2736" s="1">
        <v>2732</v>
      </c>
      <c r="B2736" s="1" t="s">
        <v>2872</v>
      </c>
      <c r="C2736" s="1" t="s">
        <v>5</v>
      </c>
      <c r="D2736" s="1" t="s">
        <v>4313</v>
      </c>
      <c r="E2736" s="1">
        <v>2.29</v>
      </c>
      <c r="F2736">
        <v>2.2999999999999998</v>
      </c>
      <c r="G2736" s="1" t="s">
        <v>1057</v>
      </c>
      <c r="H2736" s="1">
        <v>15988012</v>
      </c>
      <c r="I2736" s="1">
        <v>15987952</v>
      </c>
      <c r="J2736" s="1" t="s">
        <v>16</v>
      </c>
      <c r="K2736" s="1">
        <v>93.44</v>
      </c>
      <c r="L2736" s="1">
        <v>89.7</v>
      </c>
      <c r="M2736" s="1">
        <v>3.0000000000000001E-17</v>
      </c>
    </row>
    <row r="2737" spans="1:13" x14ac:dyDescent="0.25">
      <c r="A2737" s="1">
        <v>2733</v>
      </c>
      <c r="B2737" s="1" t="s">
        <v>2873</v>
      </c>
      <c r="C2737" s="1" t="s">
        <v>5</v>
      </c>
      <c r="D2737" s="1" t="s">
        <v>4313</v>
      </c>
      <c r="E2737" s="1">
        <v>2.29</v>
      </c>
      <c r="F2737">
        <v>2.3099999999999996</v>
      </c>
      <c r="G2737" s="1" t="s">
        <v>243</v>
      </c>
      <c r="H2737" s="1">
        <v>698625</v>
      </c>
      <c r="I2737" s="1">
        <v>698655</v>
      </c>
      <c r="J2737" s="1" t="s">
        <v>16</v>
      </c>
      <c r="K2737" s="1">
        <v>96.77</v>
      </c>
      <c r="L2737" s="1">
        <v>54</v>
      </c>
      <c r="M2737" s="1">
        <v>1.9999999999999999E-6</v>
      </c>
    </row>
    <row r="2738" spans="1:13" x14ac:dyDescent="0.25">
      <c r="A2738" s="1">
        <v>2734</v>
      </c>
      <c r="B2738" s="1" t="s">
        <v>2874</v>
      </c>
      <c r="C2738" s="1" t="s">
        <v>5</v>
      </c>
      <c r="D2738" s="1" t="s">
        <v>4313</v>
      </c>
      <c r="E2738" s="1">
        <v>5.55</v>
      </c>
      <c r="F2738">
        <v>5.55</v>
      </c>
      <c r="G2738" s="1" t="s">
        <v>1057</v>
      </c>
      <c r="H2738" s="1">
        <v>15570172</v>
      </c>
      <c r="I2738" s="1">
        <v>15570235</v>
      </c>
      <c r="J2738" s="1" t="s">
        <v>16</v>
      </c>
      <c r="K2738" s="1">
        <v>93.75</v>
      </c>
      <c r="L2738" s="1">
        <v>95.6</v>
      </c>
      <c r="M2738" s="1">
        <v>5.0000000000000004E-19</v>
      </c>
    </row>
    <row r="2739" spans="1:13" x14ac:dyDescent="0.25">
      <c r="A2739" s="1">
        <v>2735</v>
      </c>
      <c r="B2739" s="1" t="s">
        <v>2875</v>
      </c>
      <c r="C2739" s="1" t="s">
        <v>5</v>
      </c>
      <c r="D2739" s="1" t="s">
        <v>4313</v>
      </c>
      <c r="E2739" s="1">
        <v>5.55</v>
      </c>
      <c r="F2739">
        <v>5.56</v>
      </c>
      <c r="G2739" s="1" t="s">
        <v>1057</v>
      </c>
      <c r="H2739" s="1">
        <v>15334832</v>
      </c>
      <c r="I2739" s="1">
        <v>15333359</v>
      </c>
      <c r="J2739" s="1" t="s">
        <v>7</v>
      </c>
      <c r="K2739" s="1">
        <v>91.88</v>
      </c>
      <c r="L2739" s="1">
        <v>2052</v>
      </c>
      <c r="M2739" s="1">
        <v>0</v>
      </c>
    </row>
    <row r="2740" spans="1:13" x14ac:dyDescent="0.25">
      <c r="A2740" s="1">
        <v>2736</v>
      </c>
      <c r="B2740" s="1" t="s">
        <v>2876</v>
      </c>
      <c r="C2740" s="1" t="s">
        <v>5</v>
      </c>
      <c r="D2740" s="1" t="s">
        <v>4313</v>
      </c>
      <c r="E2740" s="1">
        <v>5.55</v>
      </c>
      <c r="F2740">
        <v>5.5699999999999994</v>
      </c>
      <c r="G2740" s="1" t="s">
        <v>1057</v>
      </c>
      <c r="H2740" s="1">
        <v>15170285</v>
      </c>
      <c r="I2740" s="1">
        <v>15170348</v>
      </c>
      <c r="J2740" s="1" t="s">
        <v>16</v>
      </c>
      <c r="K2740" s="1">
        <v>93.75</v>
      </c>
      <c r="L2740" s="1">
        <v>95.6</v>
      </c>
      <c r="M2740" s="1">
        <v>5.0000000000000004E-19</v>
      </c>
    </row>
    <row r="2741" spans="1:13" x14ac:dyDescent="0.25">
      <c r="A2741" s="1">
        <v>2737</v>
      </c>
      <c r="B2741" s="1" t="s">
        <v>2877</v>
      </c>
      <c r="C2741" s="1" t="s">
        <v>5</v>
      </c>
      <c r="D2741" s="1" t="s">
        <v>4313</v>
      </c>
      <c r="E2741" s="1">
        <v>6.55</v>
      </c>
      <c r="F2741">
        <v>6.55</v>
      </c>
    </row>
    <row r="2742" spans="1:13" x14ac:dyDescent="0.25">
      <c r="A2742" s="1">
        <v>2738</v>
      </c>
      <c r="B2742" s="1" t="s">
        <v>2878</v>
      </c>
      <c r="C2742" s="1" t="s">
        <v>5</v>
      </c>
      <c r="D2742" s="1" t="s">
        <v>4313</v>
      </c>
      <c r="E2742" s="1">
        <v>7.11</v>
      </c>
      <c r="F2742">
        <v>7.11</v>
      </c>
      <c r="G2742" s="1" t="s">
        <v>421</v>
      </c>
      <c r="H2742" s="1">
        <v>2535618</v>
      </c>
      <c r="I2742" s="1">
        <v>2535676</v>
      </c>
      <c r="J2742" s="1" t="s">
        <v>16</v>
      </c>
      <c r="K2742" s="1">
        <v>88.14</v>
      </c>
      <c r="L2742" s="1">
        <v>61.9</v>
      </c>
      <c r="M2742" s="1">
        <v>6E-9</v>
      </c>
    </row>
    <row r="2743" spans="1:13" x14ac:dyDescent="0.25">
      <c r="A2743" s="1">
        <v>2739</v>
      </c>
      <c r="B2743" s="1" t="s">
        <v>2879</v>
      </c>
      <c r="C2743" s="1" t="s">
        <v>5</v>
      </c>
      <c r="D2743" s="1" t="s">
        <v>4313</v>
      </c>
      <c r="E2743" s="1">
        <v>8.49</v>
      </c>
      <c r="F2743">
        <v>8.49</v>
      </c>
      <c r="G2743" s="1" t="s">
        <v>1057</v>
      </c>
      <c r="H2743" s="1">
        <v>14748748</v>
      </c>
      <c r="I2743" s="1">
        <v>14749036</v>
      </c>
      <c r="J2743" s="1" t="s">
        <v>7</v>
      </c>
      <c r="K2743" s="1">
        <v>94.81</v>
      </c>
      <c r="L2743" s="1">
        <v>451</v>
      </c>
      <c r="M2743" s="1">
        <v>2E-125</v>
      </c>
    </row>
    <row r="2744" spans="1:13" x14ac:dyDescent="0.25">
      <c r="A2744" s="1">
        <v>2740</v>
      </c>
      <c r="B2744" s="1" t="s">
        <v>2880</v>
      </c>
      <c r="C2744" s="1" t="s">
        <v>5</v>
      </c>
      <c r="D2744" s="1" t="s">
        <v>4313</v>
      </c>
      <c r="E2744" s="1">
        <v>8.49</v>
      </c>
      <c r="F2744">
        <v>8.5</v>
      </c>
      <c r="G2744" s="1" t="s">
        <v>1057</v>
      </c>
      <c r="H2744" s="1">
        <v>14747943</v>
      </c>
      <c r="I2744" s="1">
        <v>14747984</v>
      </c>
      <c r="J2744" s="1" t="s">
        <v>16</v>
      </c>
      <c r="K2744" s="1">
        <v>95.24</v>
      </c>
      <c r="L2744" s="1">
        <v>67.900000000000006</v>
      </c>
      <c r="M2744" s="1">
        <v>1E-10</v>
      </c>
    </row>
    <row r="2745" spans="1:13" x14ac:dyDescent="0.25">
      <c r="A2745" s="1">
        <v>2741</v>
      </c>
      <c r="B2745" s="1" t="s">
        <v>2881</v>
      </c>
      <c r="C2745" s="1" t="s">
        <v>5</v>
      </c>
      <c r="D2745" s="1" t="s">
        <v>4313</v>
      </c>
      <c r="E2745" s="1">
        <v>9.48</v>
      </c>
      <c r="F2745">
        <v>9.48</v>
      </c>
      <c r="G2745" s="1" t="s">
        <v>1057</v>
      </c>
      <c r="H2745" s="1">
        <v>14609391</v>
      </c>
      <c r="I2745" s="1">
        <v>14609454</v>
      </c>
      <c r="J2745" s="1" t="s">
        <v>16</v>
      </c>
      <c r="K2745" s="1">
        <v>98.44</v>
      </c>
      <c r="L2745" s="1">
        <v>119</v>
      </c>
      <c r="M2745" s="1">
        <v>3.0000000000000001E-26</v>
      </c>
    </row>
    <row r="2746" spans="1:13" x14ac:dyDescent="0.25">
      <c r="A2746" s="1">
        <v>2742</v>
      </c>
      <c r="B2746" s="1" t="s">
        <v>2882</v>
      </c>
      <c r="C2746" s="1" t="s">
        <v>5</v>
      </c>
      <c r="D2746" s="1" t="s">
        <v>4313</v>
      </c>
      <c r="E2746" s="1">
        <v>9.48</v>
      </c>
      <c r="F2746">
        <v>9.49</v>
      </c>
      <c r="G2746" s="1" t="s">
        <v>225</v>
      </c>
      <c r="H2746" s="1">
        <v>26911769</v>
      </c>
      <c r="I2746" s="1">
        <v>26911820</v>
      </c>
      <c r="J2746" s="1" t="s">
        <v>16</v>
      </c>
      <c r="K2746" s="1">
        <v>90.38</v>
      </c>
      <c r="L2746" s="1">
        <v>63.9</v>
      </c>
      <c r="M2746" s="1">
        <v>2.0000000000000001E-9</v>
      </c>
    </row>
    <row r="2747" spans="1:13" x14ac:dyDescent="0.25">
      <c r="A2747" s="1">
        <v>2743</v>
      </c>
      <c r="B2747" s="1" t="s">
        <v>2883</v>
      </c>
      <c r="C2747" s="1" t="s">
        <v>5</v>
      </c>
      <c r="D2747" s="1" t="s">
        <v>4313</v>
      </c>
      <c r="E2747" s="1">
        <v>9.48</v>
      </c>
      <c r="F2747">
        <v>9.5</v>
      </c>
      <c r="G2747" s="1" t="s">
        <v>1057</v>
      </c>
      <c r="H2747" s="1">
        <v>14711517</v>
      </c>
      <c r="I2747" s="1">
        <v>14710675</v>
      </c>
      <c r="J2747" s="1" t="s">
        <v>7</v>
      </c>
      <c r="K2747" s="1">
        <v>89.29</v>
      </c>
      <c r="L2747" s="1">
        <v>1033</v>
      </c>
      <c r="M2747" s="1">
        <v>0</v>
      </c>
    </row>
    <row r="2748" spans="1:13" x14ac:dyDescent="0.25">
      <c r="A2748" s="1">
        <v>2744</v>
      </c>
      <c r="B2748" s="1" t="s">
        <v>2884</v>
      </c>
      <c r="C2748" s="1" t="s">
        <v>5</v>
      </c>
      <c r="D2748" s="1" t="s">
        <v>4313</v>
      </c>
      <c r="E2748" s="1">
        <v>9.48</v>
      </c>
      <c r="F2748">
        <v>9.51</v>
      </c>
      <c r="G2748" s="1" t="s">
        <v>1057</v>
      </c>
      <c r="H2748" s="1">
        <v>14711517</v>
      </c>
      <c r="I2748" s="1">
        <v>14710675</v>
      </c>
      <c r="J2748" s="1" t="s">
        <v>7</v>
      </c>
      <c r="K2748" s="1">
        <v>89.29</v>
      </c>
      <c r="L2748" s="1">
        <v>1033</v>
      </c>
      <c r="M2748" s="1">
        <v>0</v>
      </c>
    </row>
    <row r="2749" spans="1:13" x14ac:dyDescent="0.25">
      <c r="A2749" s="1">
        <v>2745</v>
      </c>
      <c r="B2749" s="1" t="s">
        <v>2885</v>
      </c>
      <c r="C2749" s="1" t="s">
        <v>5</v>
      </c>
      <c r="D2749" s="1" t="s">
        <v>4313</v>
      </c>
      <c r="E2749" s="1">
        <v>9.48</v>
      </c>
      <c r="F2749">
        <v>9.52</v>
      </c>
      <c r="G2749" s="1" t="s">
        <v>1057</v>
      </c>
      <c r="H2749" s="1">
        <v>14669545</v>
      </c>
      <c r="I2749" s="1">
        <v>14668888</v>
      </c>
      <c r="J2749" s="1" t="s">
        <v>7</v>
      </c>
      <c r="K2749" s="1">
        <v>86.75</v>
      </c>
      <c r="L2749" s="1">
        <v>737</v>
      </c>
      <c r="M2749" s="1">
        <v>0</v>
      </c>
    </row>
    <row r="2750" spans="1:13" x14ac:dyDescent="0.25">
      <c r="A2750" s="1">
        <v>2746</v>
      </c>
      <c r="B2750" s="1" t="s">
        <v>2886</v>
      </c>
      <c r="C2750" s="1" t="s">
        <v>5</v>
      </c>
      <c r="D2750" s="1" t="s">
        <v>4313</v>
      </c>
      <c r="E2750" s="1">
        <v>9.48</v>
      </c>
      <c r="F2750">
        <v>9.5299999999999994</v>
      </c>
      <c r="G2750" s="1" t="s">
        <v>1057</v>
      </c>
      <c r="H2750" s="1">
        <v>14661003</v>
      </c>
      <c r="I2750" s="1">
        <v>14660940</v>
      </c>
      <c r="J2750" s="1" t="s">
        <v>16</v>
      </c>
      <c r="K2750" s="1">
        <v>90.63</v>
      </c>
      <c r="L2750" s="1">
        <v>79.8</v>
      </c>
      <c r="M2750" s="1">
        <v>2.9999999999999998E-14</v>
      </c>
    </row>
    <row r="2751" spans="1:13" x14ac:dyDescent="0.25">
      <c r="A2751" s="1">
        <v>2747</v>
      </c>
      <c r="B2751" s="1" t="s">
        <v>2887</v>
      </c>
      <c r="C2751" s="1" t="s">
        <v>5</v>
      </c>
      <c r="D2751" s="1" t="s">
        <v>4313</v>
      </c>
      <c r="E2751" s="1">
        <v>9.48</v>
      </c>
      <c r="F2751">
        <v>9.5399999999999991</v>
      </c>
      <c r="G2751" s="1" t="s">
        <v>1057</v>
      </c>
      <c r="H2751" s="1">
        <v>14658948</v>
      </c>
      <c r="I2751" s="1">
        <v>14659011</v>
      </c>
      <c r="J2751" s="1" t="s">
        <v>16</v>
      </c>
      <c r="K2751" s="1">
        <v>93.75</v>
      </c>
      <c r="L2751" s="1">
        <v>95.6</v>
      </c>
      <c r="M2751" s="1">
        <v>5.0000000000000004E-19</v>
      </c>
    </row>
    <row r="2752" spans="1:13" x14ac:dyDescent="0.25">
      <c r="A2752" s="1">
        <v>2748</v>
      </c>
      <c r="B2752" s="1" t="s">
        <v>2888</v>
      </c>
      <c r="C2752" s="1" t="s">
        <v>5</v>
      </c>
      <c r="D2752" s="1" t="s">
        <v>4313</v>
      </c>
      <c r="E2752" s="1">
        <v>9.48</v>
      </c>
      <c r="F2752">
        <v>9.5499999999999989</v>
      </c>
      <c r="G2752" s="1" t="s">
        <v>1057</v>
      </c>
      <c r="H2752" s="1">
        <v>14616836</v>
      </c>
      <c r="I2752" s="1">
        <v>14616896</v>
      </c>
      <c r="J2752" s="1" t="s">
        <v>16</v>
      </c>
      <c r="K2752" s="1">
        <v>98.36</v>
      </c>
      <c r="L2752" s="1">
        <v>113</v>
      </c>
      <c r="M2752" s="1">
        <v>1.9999999999999998E-24</v>
      </c>
    </row>
    <row r="2753" spans="1:13" x14ac:dyDescent="0.25">
      <c r="A2753" s="1">
        <v>2749</v>
      </c>
      <c r="B2753" s="1" t="s">
        <v>2889</v>
      </c>
      <c r="C2753" s="1" t="s">
        <v>5</v>
      </c>
      <c r="D2753" s="1" t="s">
        <v>4313</v>
      </c>
      <c r="E2753" s="1">
        <v>9.48</v>
      </c>
      <c r="F2753">
        <v>9.5599999999999987</v>
      </c>
      <c r="G2753" s="1" t="s">
        <v>1057</v>
      </c>
      <c r="H2753" s="1">
        <v>14611526</v>
      </c>
      <c r="I2753" s="1">
        <v>14611492</v>
      </c>
      <c r="J2753" s="1" t="s">
        <v>16</v>
      </c>
      <c r="K2753" s="1">
        <v>94.29</v>
      </c>
      <c r="L2753" s="1">
        <v>54</v>
      </c>
      <c r="M2753" s="1">
        <v>1.9999999999999999E-6</v>
      </c>
    </row>
    <row r="2754" spans="1:13" x14ac:dyDescent="0.25">
      <c r="A2754" s="1">
        <v>2750</v>
      </c>
      <c r="B2754" s="1" t="s">
        <v>2890</v>
      </c>
      <c r="C2754" s="1" t="s">
        <v>5</v>
      </c>
      <c r="D2754" s="1" t="s">
        <v>4313</v>
      </c>
      <c r="E2754" s="1">
        <v>9.48</v>
      </c>
      <c r="F2754">
        <v>9.5699999999999985</v>
      </c>
      <c r="G2754" s="1" t="s">
        <v>1057</v>
      </c>
      <c r="H2754" s="1">
        <v>14585053</v>
      </c>
      <c r="I2754" s="1">
        <v>14585828</v>
      </c>
      <c r="J2754" s="1" t="s">
        <v>7</v>
      </c>
      <c r="K2754" s="1">
        <v>96.78</v>
      </c>
      <c r="L2754" s="1">
        <v>1295</v>
      </c>
      <c r="M2754" s="1">
        <v>0</v>
      </c>
    </row>
    <row r="2755" spans="1:13" x14ac:dyDescent="0.25">
      <c r="A2755" s="1">
        <v>2751</v>
      </c>
      <c r="B2755" s="1" t="s">
        <v>2891</v>
      </c>
      <c r="C2755" s="1" t="s">
        <v>5</v>
      </c>
      <c r="D2755" s="1" t="s">
        <v>4313</v>
      </c>
      <c r="E2755" s="1">
        <v>9.48</v>
      </c>
      <c r="F2755">
        <v>9.5799999999999983</v>
      </c>
      <c r="G2755" s="1" t="s">
        <v>1057</v>
      </c>
      <c r="H2755" s="1">
        <v>14575536</v>
      </c>
      <c r="I2755" s="1">
        <v>14575598</v>
      </c>
      <c r="J2755" s="1" t="s">
        <v>16</v>
      </c>
      <c r="K2755" s="1">
        <v>96.88</v>
      </c>
      <c r="L2755" s="1">
        <v>103</v>
      </c>
      <c r="M2755" s="1">
        <v>1.9999999999999998E-21</v>
      </c>
    </row>
    <row r="2756" spans="1:13" x14ac:dyDescent="0.25">
      <c r="A2756" s="1">
        <v>2752</v>
      </c>
      <c r="B2756" s="1" t="s">
        <v>2892</v>
      </c>
      <c r="C2756" s="1" t="s">
        <v>5</v>
      </c>
      <c r="D2756" s="1" t="s">
        <v>4313</v>
      </c>
      <c r="E2756" s="1">
        <v>9.48</v>
      </c>
      <c r="F2756">
        <v>9.5899999999999981</v>
      </c>
      <c r="G2756" s="1" t="s">
        <v>1057</v>
      </c>
      <c r="H2756" s="1">
        <v>14548337</v>
      </c>
      <c r="I2756" s="1">
        <v>14548273</v>
      </c>
      <c r="J2756" s="1" t="s">
        <v>16</v>
      </c>
      <c r="K2756" s="1">
        <v>90.77</v>
      </c>
      <c r="L2756" s="1">
        <v>73.8</v>
      </c>
      <c r="M2756" s="1">
        <v>2E-12</v>
      </c>
    </row>
    <row r="2757" spans="1:13" x14ac:dyDescent="0.25">
      <c r="A2757" s="1">
        <v>2753</v>
      </c>
      <c r="B2757" s="1" t="s">
        <v>2893</v>
      </c>
      <c r="C2757" s="1" t="s">
        <v>5</v>
      </c>
      <c r="D2757" s="1" t="s">
        <v>4313</v>
      </c>
      <c r="E2757" s="1">
        <v>9.48</v>
      </c>
      <c r="F2757">
        <v>9.6</v>
      </c>
      <c r="G2757" s="1" t="s">
        <v>1057</v>
      </c>
      <c r="H2757" s="1">
        <v>14525747</v>
      </c>
      <c r="I2757" s="1">
        <v>14525810</v>
      </c>
      <c r="J2757" s="1" t="s">
        <v>16</v>
      </c>
      <c r="K2757" s="1">
        <v>96.88</v>
      </c>
      <c r="L2757" s="1">
        <v>111</v>
      </c>
      <c r="M2757" s="1">
        <v>7.9999999999999994E-24</v>
      </c>
    </row>
    <row r="2758" spans="1:13" x14ac:dyDescent="0.25">
      <c r="A2758" s="1">
        <v>2754</v>
      </c>
      <c r="B2758" s="1" t="s">
        <v>2894</v>
      </c>
      <c r="C2758" s="1" t="s">
        <v>5</v>
      </c>
      <c r="D2758" s="1" t="s">
        <v>4313</v>
      </c>
      <c r="E2758" s="1">
        <v>9.48</v>
      </c>
      <c r="F2758">
        <v>9.61</v>
      </c>
    </row>
    <row r="2759" spans="1:13" x14ac:dyDescent="0.25">
      <c r="A2759" s="1">
        <v>2755</v>
      </c>
      <c r="B2759" s="1" t="s">
        <v>2895</v>
      </c>
      <c r="C2759" s="1" t="s">
        <v>5</v>
      </c>
      <c r="D2759" s="1" t="s">
        <v>4313</v>
      </c>
      <c r="E2759" s="1">
        <v>9.48</v>
      </c>
      <c r="F2759">
        <v>9.6199999999999992</v>
      </c>
      <c r="G2759" s="1" t="s">
        <v>1057</v>
      </c>
      <c r="H2759" s="1">
        <v>14505689</v>
      </c>
      <c r="I2759" s="1">
        <v>14505747</v>
      </c>
      <c r="J2759" s="1" t="s">
        <v>16</v>
      </c>
      <c r="K2759" s="1">
        <v>96.61</v>
      </c>
      <c r="L2759" s="1">
        <v>93.7</v>
      </c>
      <c r="M2759" s="1">
        <v>2.0000000000000001E-18</v>
      </c>
    </row>
    <row r="2760" spans="1:13" x14ac:dyDescent="0.25">
      <c r="A2760" s="1">
        <v>2756</v>
      </c>
      <c r="B2760" s="1" t="s">
        <v>2896</v>
      </c>
      <c r="C2760" s="1" t="s">
        <v>5</v>
      </c>
      <c r="D2760" s="1" t="s">
        <v>4313</v>
      </c>
      <c r="E2760" s="1">
        <v>9.8699999999999992</v>
      </c>
      <c r="F2760">
        <v>9.6300000000000008</v>
      </c>
      <c r="G2760" s="1" t="s">
        <v>1057</v>
      </c>
      <c r="H2760" s="1">
        <v>14408556</v>
      </c>
      <c r="I2760" s="1">
        <v>14408754</v>
      </c>
      <c r="J2760" s="1" t="s">
        <v>7</v>
      </c>
      <c r="K2760" s="1">
        <v>92.96</v>
      </c>
      <c r="L2760" s="1">
        <v>291</v>
      </c>
      <c r="M2760" s="1">
        <v>6.0000000000000003E-77</v>
      </c>
    </row>
    <row r="2761" spans="1:13" x14ac:dyDescent="0.25">
      <c r="A2761" s="1">
        <v>2757</v>
      </c>
      <c r="B2761" s="1" t="s">
        <v>2897</v>
      </c>
      <c r="C2761" s="1" t="s">
        <v>5</v>
      </c>
      <c r="D2761" s="1" t="s">
        <v>4313</v>
      </c>
      <c r="E2761" s="1">
        <v>12.32</v>
      </c>
      <c r="F2761">
        <v>12.32</v>
      </c>
      <c r="G2761" s="1" t="s">
        <v>1057</v>
      </c>
      <c r="H2761" s="1">
        <v>14176860</v>
      </c>
      <c r="I2761" s="1">
        <v>14175288</v>
      </c>
      <c r="J2761" s="1" t="s">
        <v>7</v>
      </c>
      <c r="K2761" s="1">
        <v>93.71</v>
      </c>
      <c r="L2761" s="1">
        <v>2364</v>
      </c>
      <c r="M2761" s="1">
        <v>0</v>
      </c>
    </row>
    <row r="2762" spans="1:13" x14ac:dyDescent="0.25">
      <c r="A2762" s="1">
        <v>2758</v>
      </c>
      <c r="B2762" s="1" t="s">
        <v>2898</v>
      </c>
      <c r="C2762" s="1" t="s">
        <v>5</v>
      </c>
      <c r="D2762" s="1" t="s">
        <v>4313</v>
      </c>
      <c r="E2762" s="1">
        <v>13.55</v>
      </c>
      <c r="F2762">
        <v>13.55</v>
      </c>
      <c r="G2762" s="1" t="s">
        <v>1057</v>
      </c>
      <c r="H2762" s="1">
        <v>13975185</v>
      </c>
      <c r="I2762" s="1">
        <v>13975122</v>
      </c>
      <c r="J2762" s="1" t="s">
        <v>16</v>
      </c>
      <c r="K2762" s="1">
        <v>100</v>
      </c>
      <c r="L2762" s="1">
        <v>127</v>
      </c>
      <c r="M2762" s="1">
        <v>9.9999999999999997E-29</v>
      </c>
    </row>
    <row r="2763" spans="1:13" x14ac:dyDescent="0.25">
      <c r="A2763" s="1">
        <v>2759</v>
      </c>
      <c r="B2763" s="1" t="s">
        <v>2899</v>
      </c>
      <c r="C2763" s="1" t="s">
        <v>5</v>
      </c>
      <c r="D2763" s="1" t="s">
        <v>4313</v>
      </c>
      <c r="E2763" s="1">
        <v>13.55</v>
      </c>
      <c r="F2763">
        <v>13.56</v>
      </c>
      <c r="G2763" s="1" t="s">
        <v>1057</v>
      </c>
      <c r="H2763" s="1">
        <v>13964373</v>
      </c>
      <c r="I2763" s="1">
        <v>13963436</v>
      </c>
      <c r="J2763" s="1" t="s">
        <v>7</v>
      </c>
      <c r="K2763" s="1">
        <v>94.79</v>
      </c>
      <c r="L2763" s="1">
        <v>1463</v>
      </c>
      <c r="M2763" s="1">
        <v>0</v>
      </c>
    </row>
    <row r="2764" spans="1:13" x14ac:dyDescent="0.25">
      <c r="A2764" s="1">
        <v>2760</v>
      </c>
      <c r="B2764" s="1" t="s">
        <v>2900</v>
      </c>
      <c r="C2764" s="1" t="s">
        <v>5</v>
      </c>
      <c r="D2764" s="1" t="s">
        <v>4313</v>
      </c>
      <c r="E2764" s="1">
        <v>13.55</v>
      </c>
      <c r="F2764">
        <v>13.57</v>
      </c>
      <c r="G2764" s="1" t="s">
        <v>1057</v>
      </c>
      <c r="H2764" s="1">
        <v>13962402</v>
      </c>
      <c r="I2764" s="1">
        <v>13962050</v>
      </c>
      <c r="J2764" s="1" t="s">
        <v>7</v>
      </c>
      <c r="K2764" s="1">
        <v>98.02</v>
      </c>
      <c r="L2764" s="1">
        <v>614</v>
      </c>
      <c r="M2764" s="1">
        <v>4E-174</v>
      </c>
    </row>
    <row r="2765" spans="1:13" x14ac:dyDescent="0.25">
      <c r="A2765" s="1">
        <v>2761</v>
      </c>
      <c r="B2765" s="1" t="s">
        <v>2901</v>
      </c>
      <c r="C2765" s="1" t="s">
        <v>5</v>
      </c>
      <c r="D2765" s="1" t="s">
        <v>4313</v>
      </c>
      <c r="E2765" s="1">
        <v>14.51</v>
      </c>
      <c r="F2765">
        <v>14.51</v>
      </c>
    </row>
    <row r="2766" spans="1:13" x14ac:dyDescent="0.25">
      <c r="A2766" s="1">
        <v>2762</v>
      </c>
      <c r="B2766" s="1" t="s">
        <v>2902</v>
      </c>
      <c r="C2766" s="1" t="s">
        <v>5</v>
      </c>
      <c r="D2766" s="1" t="s">
        <v>4313</v>
      </c>
      <c r="E2766" s="1">
        <v>16.39</v>
      </c>
      <c r="F2766">
        <v>16.39</v>
      </c>
      <c r="G2766" s="1" t="s">
        <v>1057</v>
      </c>
      <c r="H2766" s="1">
        <v>13687595</v>
      </c>
      <c r="I2766" s="1">
        <v>13688147</v>
      </c>
      <c r="J2766" s="1" t="s">
        <v>7</v>
      </c>
      <c r="K2766" s="1">
        <v>93.32</v>
      </c>
      <c r="L2766" s="1">
        <v>815</v>
      </c>
      <c r="M2766" s="1">
        <v>0</v>
      </c>
    </row>
    <row r="2767" spans="1:13" x14ac:dyDescent="0.25">
      <c r="A2767" s="1">
        <v>2763</v>
      </c>
      <c r="B2767" s="1" t="s">
        <v>2903</v>
      </c>
      <c r="C2767" s="1" t="s">
        <v>5</v>
      </c>
      <c r="D2767" s="1" t="s">
        <v>4313</v>
      </c>
      <c r="E2767" s="1">
        <v>16.39</v>
      </c>
      <c r="F2767">
        <v>16.400000000000002</v>
      </c>
      <c r="G2767" s="1" t="s">
        <v>1057</v>
      </c>
      <c r="H2767" s="1">
        <v>13649138</v>
      </c>
      <c r="I2767" s="1">
        <v>13649024</v>
      </c>
      <c r="J2767" s="1" t="s">
        <v>7</v>
      </c>
      <c r="K2767" s="1">
        <v>95.65</v>
      </c>
      <c r="L2767" s="1">
        <v>183</v>
      </c>
      <c r="M2767" s="1">
        <v>2E-45</v>
      </c>
    </row>
    <row r="2768" spans="1:13" x14ac:dyDescent="0.25">
      <c r="A2768" s="1">
        <v>2764</v>
      </c>
      <c r="B2768" s="1" t="s">
        <v>2904</v>
      </c>
      <c r="C2768" s="1" t="s">
        <v>5</v>
      </c>
      <c r="D2768" s="1" t="s">
        <v>4313</v>
      </c>
      <c r="E2768" s="1">
        <v>17.78</v>
      </c>
      <c r="F2768">
        <v>17.78</v>
      </c>
    </row>
    <row r="2769" spans="1:13" x14ac:dyDescent="0.25">
      <c r="A2769" s="1">
        <v>2765</v>
      </c>
      <c r="B2769" s="1" t="s">
        <v>2905</v>
      </c>
      <c r="C2769" s="1" t="s">
        <v>5</v>
      </c>
      <c r="D2769" s="1" t="s">
        <v>4313</v>
      </c>
      <c r="E2769" s="1">
        <v>17.78</v>
      </c>
      <c r="F2769">
        <v>17.790000000000003</v>
      </c>
      <c r="G2769" s="1" t="s">
        <v>1057</v>
      </c>
      <c r="H2769" s="1">
        <v>13649138</v>
      </c>
      <c r="I2769" s="1">
        <v>13649024</v>
      </c>
      <c r="J2769" s="1" t="s">
        <v>7</v>
      </c>
      <c r="K2769" s="1">
        <v>95.65</v>
      </c>
      <c r="L2769" s="1">
        <v>183</v>
      </c>
      <c r="M2769" s="1">
        <v>2E-45</v>
      </c>
    </row>
    <row r="2770" spans="1:13" x14ac:dyDescent="0.25">
      <c r="A2770" s="1">
        <v>2766</v>
      </c>
      <c r="B2770" s="1" t="s">
        <v>2906</v>
      </c>
      <c r="C2770" s="1" t="s">
        <v>5</v>
      </c>
      <c r="D2770" s="1" t="s">
        <v>4313</v>
      </c>
      <c r="E2770" s="1">
        <v>17.78</v>
      </c>
      <c r="F2770">
        <v>17.800000000000004</v>
      </c>
      <c r="G2770" s="1" t="s">
        <v>1057</v>
      </c>
      <c r="H2770" s="1">
        <v>13623487</v>
      </c>
      <c r="I2770" s="1">
        <v>13623644</v>
      </c>
      <c r="J2770" s="1" t="s">
        <v>7</v>
      </c>
      <c r="K2770" s="1">
        <v>98.1</v>
      </c>
      <c r="L2770" s="1">
        <v>276</v>
      </c>
      <c r="M2770" s="1">
        <v>1.9999999999999999E-72</v>
      </c>
    </row>
    <row r="2771" spans="1:13" x14ac:dyDescent="0.25">
      <c r="A2771" s="1">
        <v>2767</v>
      </c>
      <c r="B2771" s="1" t="s">
        <v>2907</v>
      </c>
      <c r="C2771" s="1" t="s">
        <v>5</v>
      </c>
      <c r="D2771" s="1" t="s">
        <v>4313</v>
      </c>
      <c r="E2771" s="1">
        <v>17.78</v>
      </c>
      <c r="F2771">
        <v>17.810000000000006</v>
      </c>
      <c r="G2771" s="1" t="s">
        <v>1057</v>
      </c>
      <c r="H2771" s="1">
        <v>13610166</v>
      </c>
      <c r="I2771" s="1">
        <v>13610103</v>
      </c>
      <c r="J2771" s="1" t="s">
        <v>16</v>
      </c>
      <c r="K2771" s="1">
        <v>95.31</v>
      </c>
      <c r="L2771" s="1">
        <v>103</v>
      </c>
      <c r="M2771" s="1">
        <v>1.9999999999999998E-21</v>
      </c>
    </row>
    <row r="2772" spans="1:13" x14ac:dyDescent="0.25">
      <c r="A2772" s="1">
        <v>2768</v>
      </c>
      <c r="B2772" s="1" t="s">
        <v>2908</v>
      </c>
      <c r="C2772" s="1" t="s">
        <v>5</v>
      </c>
      <c r="D2772" s="1" t="s">
        <v>4313</v>
      </c>
      <c r="E2772" s="1">
        <v>17.78</v>
      </c>
      <c r="F2772">
        <v>17.820000000000007</v>
      </c>
    </row>
    <row r="2773" spans="1:13" x14ac:dyDescent="0.25">
      <c r="A2773" s="1">
        <v>2769</v>
      </c>
      <c r="B2773" s="1" t="s">
        <v>2909</v>
      </c>
      <c r="C2773" s="1" t="s">
        <v>5</v>
      </c>
      <c r="D2773" s="1" t="s">
        <v>4313</v>
      </c>
      <c r="E2773" s="1">
        <v>19.11</v>
      </c>
      <c r="F2773">
        <v>19.11</v>
      </c>
      <c r="G2773" s="1" t="s">
        <v>1057</v>
      </c>
      <c r="H2773" s="1">
        <v>13520004</v>
      </c>
      <c r="I2773" s="1">
        <v>13519941</v>
      </c>
      <c r="J2773" s="1" t="s">
        <v>16</v>
      </c>
      <c r="K2773" s="1">
        <v>95.31</v>
      </c>
      <c r="L2773" s="1">
        <v>103</v>
      </c>
      <c r="M2773" s="1">
        <v>1.9999999999999998E-21</v>
      </c>
    </row>
    <row r="2774" spans="1:13" x14ac:dyDescent="0.25">
      <c r="A2774" s="1">
        <v>2770</v>
      </c>
      <c r="B2774" s="1" t="s">
        <v>2910</v>
      </c>
      <c r="C2774" s="1" t="s">
        <v>5</v>
      </c>
      <c r="D2774" s="1" t="s">
        <v>4313</v>
      </c>
      <c r="E2774" s="1">
        <v>19.11</v>
      </c>
      <c r="F2774">
        <v>19.12</v>
      </c>
      <c r="G2774" s="1" t="s">
        <v>1057</v>
      </c>
      <c r="H2774" s="1">
        <v>13466030</v>
      </c>
      <c r="I2774" s="1">
        <v>13466501</v>
      </c>
      <c r="J2774" s="1" t="s">
        <v>7</v>
      </c>
      <c r="K2774" s="1">
        <v>93.02</v>
      </c>
      <c r="L2774" s="1">
        <v>689</v>
      </c>
      <c r="M2774" s="1">
        <v>0</v>
      </c>
    </row>
    <row r="2775" spans="1:13" x14ac:dyDescent="0.25">
      <c r="A2775" s="1">
        <v>2771</v>
      </c>
      <c r="B2775" s="1" t="s">
        <v>2911</v>
      </c>
      <c r="C2775" s="1" t="s">
        <v>5</v>
      </c>
      <c r="D2775" s="1" t="s">
        <v>4313</v>
      </c>
      <c r="E2775" s="1">
        <v>19.11</v>
      </c>
      <c r="F2775">
        <v>19.130000000000003</v>
      </c>
      <c r="G2775" s="1" t="s">
        <v>1057</v>
      </c>
      <c r="H2775" s="1">
        <v>13386401</v>
      </c>
      <c r="I2775" s="1">
        <v>13386099</v>
      </c>
      <c r="J2775" s="1" t="s">
        <v>7</v>
      </c>
      <c r="K2775" s="1">
        <v>88.82</v>
      </c>
      <c r="L2775" s="1">
        <v>368</v>
      </c>
      <c r="M2775" s="1">
        <v>8.0000000000000002E-100</v>
      </c>
    </row>
    <row r="2776" spans="1:13" x14ac:dyDescent="0.25">
      <c r="A2776" s="1">
        <v>2772</v>
      </c>
      <c r="B2776" s="1" t="s">
        <v>2912</v>
      </c>
      <c r="C2776" s="1" t="s">
        <v>5</v>
      </c>
      <c r="D2776" s="1" t="s">
        <v>4313</v>
      </c>
      <c r="E2776" s="1">
        <v>20.22</v>
      </c>
      <c r="F2776">
        <v>20.22</v>
      </c>
      <c r="G2776" s="1" t="s">
        <v>1057</v>
      </c>
      <c r="H2776" s="1">
        <v>13203262</v>
      </c>
      <c r="I2776" s="1">
        <v>13202636</v>
      </c>
      <c r="J2776" s="1" t="s">
        <v>7</v>
      </c>
      <c r="K2776" s="1">
        <v>93.97</v>
      </c>
      <c r="L2776" s="1">
        <v>950</v>
      </c>
      <c r="M2776" s="1">
        <v>0</v>
      </c>
    </row>
    <row r="2777" spans="1:13" x14ac:dyDescent="0.25">
      <c r="A2777" s="1">
        <v>2773</v>
      </c>
      <c r="B2777" s="1" t="s">
        <v>2913</v>
      </c>
      <c r="C2777" s="1" t="s">
        <v>5</v>
      </c>
      <c r="D2777" s="1" t="s">
        <v>4313</v>
      </c>
      <c r="E2777" s="1">
        <v>22.62</v>
      </c>
      <c r="F2777">
        <v>22.62</v>
      </c>
      <c r="G2777" s="1" t="s">
        <v>1057</v>
      </c>
      <c r="H2777" s="1">
        <v>13023317</v>
      </c>
      <c r="I2777" s="1">
        <v>13023259</v>
      </c>
      <c r="J2777" s="1" t="s">
        <v>16</v>
      </c>
      <c r="K2777" s="1">
        <v>91.53</v>
      </c>
      <c r="L2777" s="1">
        <v>77.8</v>
      </c>
      <c r="M2777" s="1">
        <v>1E-13</v>
      </c>
    </row>
    <row r="2778" spans="1:13" x14ac:dyDescent="0.25">
      <c r="A2778" s="1">
        <v>2774</v>
      </c>
      <c r="B2778" s="1" t="s">
        <v>2914</v>
      </c>
      <c r="C2778" s="1" t="s">
        <v>5</v>
      </c>
      <c r="D2778" s="1" t="s">
        <v>4313</v>
      </c>
      <c r="E2778" s="1">
        <v>23.22</v>
      </c>
      <c r="F2778">
        <v>23.22</v>
      </c>
      <c r="G2778" s="1" t="s">
        <v>1057</v>
      </c>
      <c r="H2778" s="1">
        <v>12970147</v>
      </c>
      <c r="I2778" s="1">
        <v>12972050</v>
      </c>
      <c r="J2778" s="1" t="s">
        <v>7</v>
      </c>
      <c r="K2778" s="1">
        <v>86.69</v>
      </c>
      <c r="L2778" s="1">
        <v>2111</v>
      </c>
      <c r="M2778" s="1">
        <v>0</v>
      </c>
    </row>
    <row r="2779" spans="1:13" x14ac:dyDescent="0.25">
      <c r="A2779" s="1">
        <v>2775</v>
      </c>
      <c r="B2779" s="1" t="s">
        <v>2915</v>
      </c>
      <c r="C2779" s="1" t="s">
        <v>5</v>
      </c>
      <c r="D2779" s="1" t="s">
        <v>4313</v>
      </c>
      <c r="E2779" s="1">
        <v>23.22</v>
      </c>
      <c r="F2779">
        <v>23.23</v>
      </c>
      <c r="G2779" s="1" t="s">
        <v>1057</v>
      </c>
      <c r="H2779" s="1">
        <v>12970147</v>
      </c>
      <c r="I2779" s="1">
        <v>12972050</v>
      </c>
      <c r="J2779" s="1" t="s">
        <v>7</v>
      </c>
      <c r="K2779" s="1">
        <v>89.29</v>
      </c>
      <c r="L2779" s="1">
        <v>2374</v>
      </c>
      <c r="M2779" s="1">
        <v>0</v>
      </c>
    </row>
    <row r="2780" spans="1:13" x14ac:dyDescent="0.25">
      <c r="A2780" s="1">
        <v>2776</v>
      </c>
      <c r="B2780" s="1" t="s">
        <v>2916</v>
      </c>
      <c r="C2780" s="1" t="s">
        <v>5</v>
      </c>
      <c r="D2780" s="1" t="s">
        <v>4313</v>
      </c>
      <c r="E2780" s="1">
        <v>23.22</v>
      </c>
      <c r="F2780">
        <v>23.240000000000002</v>
      </c>
      <c r="G2780" s="1" t="s">
        <v>1057</v>
      </c>
      <c r="H2780" s="1">
        <v>12934273</v>
      </c>
      <c r="I2780" s="1">
        <v>12934213</v>
      </c>
      <c r="J2780" s="1" t="s">
        <v>16</v>
      </c>
      <c r="K2780" s="1">
        <v>100</v>
      </c>
      <c r="L2780" s="1">
        <v>121</v>
      </c>
      <c r="M2780" s="1">
        <v>8.0000000000000003E-27</v>
      </c>
    </row>
    <row r="2781" spans="1:13" x14ac:dyDescent="0.25">
      <c r="A2781" s="1">
        <v>2777</v>
      </c>
      <c r="B2781" s="1" t="s">
        <v>2917</v>
      </c>
      <c r="C2781" s="1" t="s">
        <v>5</v>
      </c>
      <c r="D2781" s="1" t="s">
        <v>4313</v>
      </c>
      <c r="E2781" s="1">
        <v>23.91</v>
      </c>
      <c r="F2781">
        <v>23.91</v>
      </c>
      <c r="G2781" s="1" t="s">
        <v>1057</v>
      </c>
      <c r="H2781" s="1">
        <v>12783206</v>
      </c>
      <c r="I2781" s="1">
        <v>12783247</v>
      </c>
      <c r="J2781" s="1" t="s">
        <v>16</v>
      </c>
      <c r="K2781" s="1">
        <v>90.48</v>
      </c>
      <c r="L2781" s="1">
        <v>52</v>
      </c>
      <c r="M2781" s="1">
        <v>6.0000000000000002E-6</v>
      </c>
    </row>
    <row r="2782" spans="1:13" x14ac:dyDescent="0.25">
      <c r="A2782" s="1">
        <v>2778</v>
      </c>
      <c r="B2782" s="1" t="s">
        <v>2918</v>
      </c>
      <c r="C2782" s="1" t="s">
        <v>5</v>
      </c>
      <c r="D2782" s="1" t="s">
        <v>4313</v>
      </c>
      <c r="E2782" s="1">
        <v>23.91</v>
      </c>
      <c r="F2782">
        <v>23.92</v>
      </c>
      <c r="G2782" s="1" t="s">
        <v>1057</v>
      </c>
      <c r="H2782" s="1">
        <v>12772487</v>
      </c>
      <c r="I2782" s="1">
        <v>12772424</v>
      </c>
      <c r="J2782" s="1" t="s">
        <v>16</v>
      </c>
      <c r="K2782" s="1">
        <v>93.75</v>
      </c>
      <c r="L2782" s="1">
        <v>95.6</v>
      </c>
      <c r="M2782" s="1">
        <v>5.0000000000000004E-19</v>
      </c>
    </row>
    <row r="2783" spans="1:13" x14ac:dyDescent="0.25">
      <c r="A2783" s="1">
        <v>2779</v>
      </c>
      <c r="B2783" s="1" t="s">
        <v>2919</v>
      </c>
      <c r="C2783" s="1" t="s">
        <v>5</v>
      </c>
      <c r="D2783" s="1" t="s">
        <v>4313</v>
      </c>
      <c r="E2783" s="1">
        <v>23.91</v>
      </c>
      <c r="F2783">
        <v>23.930000000000003</v>
      </c>
      <c r="G2783" s="1" t="s">
        <v>1057</v>
      </c>
      <c r="H2783" s="1">
        <v>12765869</v>
      </c>
      <c r="I2783" s="1">
        <v>12765812</v>
      </c>
      <c r="J2783" s="1" t="s">
        <v>16</v>
      </c>
      <c r="K2783" s="1">
        <v>96.55</v>
      </c>
      <c r="L2783" s="1">
        <v>99.6</v>
      </c>
      <c r="M2783" s="1">
        <v>3.0000000000000003E-20</v>
      </c>
    </row>
    <row r="2784" spans="1:13" x14ac:dyDescent="0.25">
      <c r="A2784" s="1">
        <v>2780</v>
      </c>
      <c r="B2784" s="1" t="s">
        <v>2920</v>
      </c>
      <c r="C2784" s="1" t="s">
        <v>5</v>
      </c>
      <c r="D2784" s="1" t="s">
        <v>4313</v>
      </c>
      <c r="E2784" s="1">
        <v>23.91</v>
      </c>
      <c r="F2784">
        <v>23.940000000000005</v>
      </c>
      <c r="G2784" s="1" t="s">
        <v>1057</v>
      </c>
      <c r="H2784" s="1">
        <v>12703852</v>
      </c>
      <c r="I2784" s="1">
        <v>12704642</v>
      </c>
      <c r="J2784" s="1" t="s">
        <v>7</v>
      </c>
      <c r="K2784" s="1">
        <v>92.9</v>
      </c>
      <c r="L2784" s="1">
        <v>1149</v>
      </c>
      <c r="M2784" s="1">
        <v>0</v>
      </c>
    </row>
    <row r="2785" spans="1:13" x14ac:dyDescent="0.25">
      <c r="A2785" s="1">
        <v>2781</v>
      </c>
      <c r="B2785" s="1" t="s">
        <v>2921</v>
      </c>
      <c r="C2785" s="1" t="s">
        <v>5</v>
      </c>
      <c r="D2785" s="1" t="s">
        <v>4313</v>
      </c>
      <c r="E2785" s="1">
        <v>23.91</v>
      </c>
      <c r="F2785">
        <v>23.950000000000006</v>
      </c>
      <c r="G2785" s="1" t="s">
        <v>1057</v>
      </c>
      <c r="H2785" s="1">
        <v>12703852</v>
      </c>
      <c r="I2785" s="1">
        <v>12704642</v>
      </c>
      <c r="J2785" s="1" t="s">
        <v>7</v>
      </c>
      <c r="K2785" s="1">
        <v>92.9</v>
      </c>
      <c r="L2785" s="1">
        <v>1149</v>
      </c>
      <c r="M2785" s="1">
        <v>0</v>
      </c>
    </row>
    <row r="2786" spans="1:13" x14ac:dyDescent="0.25">
      <c r="A2786" s="1">
        <v>2782</v>
      </c>
      <c r="B2786" s="1" t="s">
        <v>2922</v>
      </c>
      <c r="C2786" s="1" t="s">
        <v>5</v>
      </c>
      <c r="D2786" s="1" t="s">
        <v>4313</v>
      </c>
      <c r="E2786" s="1">
        <v>23.91</v>
      </c>
      <c r="F2786">
        <v>23.960000000000008</v>
      </c>
      <c r="G2786" s="1" t="s">
        <v>1057</v>
      </c>
      <c r="H2786" s="1">
        <v>12638264</v>
      </c>
      <c r="I2786" s="1">
        <v>12638327</v>
      </c>
      <c r="J2786" s="1" t="s">
        <v>16</v>
      </c>
      <c r="K2786" s="1">
        <v>90.63</v>
      </c>
      <c r="L2786" s="1">
        <v>79.8</v>
      </c>
      <c r="M2786" s="1">
        <v>2.9999999999999998E-14</v>
      </c>
    </row>
    <row r="2787" spans="1:13" x14ac:dyDescent="0.25">
      <c r="A2787" s="1">
        <v>2783</v>
      </c>
      <c r="B2787" s="1" t="s">
        <v>2923</v>
      </c>
      <c r="C2787" s="1" t="s">
        <v>5</v>
      </c>
      <c r="D2787" s="1" t="s">
        <v>4313</v>
      </c>
      <c r="E2787" s="1">
        <v>24.55</v>
      </c>
      <c r="F2787">
        <v>24.55</v>
      </c>
      <c r="G2787" s="1" t="s">
        <v>1057</v>
      </c>
      <c r="H2787" s="1">
        <v>12391876</v>
      </c>
      <c r="I2787" s="1">
        <v>12392516</v>
      </c>
      <c r="J2787" s="1" t="s">
        <v>7</v>
      </c>
      <c r="K2787" s="1">
        <v>91.85</v>
      </c>
      <c r="L2787" s="1">
        <v>898</v>
      </c>
      <c r="M2787" s="1">
        <v>0</v>
      </c>
    </row>
    <row r="2788" spans="1:13" x14ac:dyDescent="0.25">
      <c r="A2788" s="1">
        <v>2784</v>
      </c>
      <c r="B2788" s="1" t="s">
        <v>2924</v>
      </c>
      <c r="C2788" s="1" t="s">
        <v>5</v>
      </c>
      <c r="D2788" s="1" t="s">
        <v>4313</v>
      </c>
      <c r="E2788" s="1">
        <v>24.55</v>
      </c>
      <c r="F2788">
        <v>24.560000000000002</v>
      </c>
      <c r="G2788" s="1" t="s">
        <v>1057</v>
      </c>
      <c r="H2788" s="1">
        <v>12376551</v>
      </c>
      <c r="I2788" s="1">
        <v>12376141</v>
      </c>
      <c r="J2788" s="1" t="s">
        <v>7</v>
      </c>
      <c r="K2788" s="1">
        <v>92.04</v>
      </c>
      <c r="L2788" s="1">
        <v>586</v>
      </c>
      <c r="M2788" s="1">
        <v>2E-165</v>
      </c>
    </row>
    <row r="2789" spans="1:13" x14ac:dyDescent="0.25">
      <c r="A2789" s="1">
        <v>2785</v>
      </c>
      <c r="B2789" s="1" t="s">
        <v>2925</v>
      </c>
      <c r="C2789" s="1" t="s">
        <v>5</v>
      </c>
      <c r="D2789" s="1" t="s">
        <v>4313</v>
      </c>
      <c r="E2789" s="1">
        <v>24.55</v>
      </c>
      <c r="F2789">
        <v>24.570000000000004</v>
      </c>
      <c r="G2789" s="1" t="s">
        <v>1057</v>
      </c>
      <c r="H2789" s="1">
        <v>12363493</v>
      </c>
      <c r="I2789" s="1">
        <v>12363444</v>
      </c>
      <c r="J2789" s="1" t="s">
        <v>16</v>
      </c>
      <c r="K2789" s="1">
        <v>94.23</v>
      </c>
      <c r="L2789" s="1">
        <v>73.8</v>
      </c>
      <c r="M2789" s="1">
        <v>2E-12</v>
      </c>
    </row>
    <row r="2790" spans="1:13" x14ac:dyDescent="0.25">
      <c r="A2790" s="1">
        <v>2786</v>
      </c>
      <c r="B2790" s="1" t="s">
        <v>2926</v>
      </c>
      <c r="C2790" s="1" t="s">
        <v>5</v>
      </c>
      <c r="D2790" s="1" t="s">
        <v>4313</v>
      </c>
      <c r="E2790" s="1">
        <v>25.8</v>
      </c>
      <c r="F2790">
        <v>25.8</v>
      </c>
    </row>
    <row r="2791" spans="1:13" x14ac:dyDescent="0.25">
      <c r="A2791" s="1">
        <v>2787</v>
      </c>
      <c r="B2791" s="1" t="s">
        <v>2927</v>
      </c>
      <c r="C2791" s="1" t="s">
        <v>5</v>
      </c>
      <c r="D2791" s="1" t="s">
        <v>4313</v>
      </c>
      <c r="E2791" s="1">
        <v>26.58</v>
      </c>
      <c r="F2791">
        <v>26.58</v>
      </c>
      <c r="G2791" s="1" t="s">
        <v>1057</v>
      </c>
      <c r="H2791" s="1">
        <v>12169117</v>
      </c>
      <c r="I2791" s="1">
        <v>12168868</v>
      </c>
      <c r="J2791" s="1" t="s">
        <v>7</v>
      </c>
      <c r="K2791" s="1">
        <v>88.45</v>
      </c>
      <c r="L2791" s="1">
        <v>300</v>
      </c>
      <c r="M2791" s="1">
        <v>6.0000000000000001E-80</v>
      </c>
    </row>
    <row r="2792" spans="1:13" x14ac:dyDescent="0.25">
      <c r="A2792" s="1">
        <v>2788</v>
      </c>
      <c r="B2792" s="1" t="s">
        <v>2928</v>
      </c>
      <c r="C2792" s="1" t="s">
        <v>5</v>
      </c>
      <c r="D2792" s="1" t="s">
        <v>4313</v>
      </c>
      <c r="E2792" s="1">
        <v>27.38</v>
      </c>
      <c r="F2792">
        <v>27.38</v>
      </c>
      <c r="G2792" s="1" t="s">
        <v>1057</v>
      </c>
      <c r="H2792" s="1">
        <v>12110429</v>
      </c>
      <c r="I2792" s="1">
        <v>12111075</v>
      </c>
      <c r="J2792" s="1" t="s">
        <v>7</v>
      </c>
      <c r="K2792" s="1">
        <v>89.18</v>
      </c>
      <c r="L2792" s="1">
        <v>802</v>
      </c>
      <c r="M2792" s="1">
        <v>0</v>
      </c>
    </row>
    <row r="2793" spans="1:13" x14ac:dyDescent="0.25">
      <c r="A2793" s="1">
        <v>2789</v>
      </c>
      <c r="B2793" s="1" t="s">
        <v>2929</v>
      </c>
      <c r="C2793" s="1" t="s">
        <v>5</v>
      </c>
      <c r="D2793" s="1" t="s">
        <v>4313</v>
      </c>
      <c r="E2793" s="1">
        <v>28</v>
      </c>
      <c r="F2793">
        <v>28</v>
      </c>
      <c r="G2793" s="1" t="s">
        <v>1057</v>
      </c>
      <c r="H2793" s="1">
        <v>12064766</v>
      </c>
      <c r="I2793" s="1">
        <v>12064704</v>
      </c>
      <c r="J2793" s="1" t="s">
        <v>16</v>
      </c>
      <c r="K2793" s="1">
        <v>90.48</v>
      </c>
      <c r="L2793" s="1">
        <v>77.8</v>
      </c>
      <c r="M2793" s="1">
        <v>1E-13</v>
      </c>
    </row>
    <row r="2794" spans="1:13" x14ac:dyDescent="0.25">
      <c r="A2794" s="1">
        <v>2790</v>
      </c>
      <c r="B2794" s="1" t="s">
        <v>2930</v>
      </c>
      <c r="C2794" s="1" t="s">
        <v>5</v>
      </c>
      <c r="D2794" s="1" t="s">
        <v>4313</v>
      </c>
      <c r="E2794" s="1">
        <v>29.5</v>
      </c>
      <c r="F2794">
        <v>29.5</v>
      </c>
      <c r="G2794" s="1" t="s">
        <v>1057</v>
      </c>
      <c r="H2794" s="1">
        <v>11726646</v>
      </c>
      <c r="I2794" s="1">
        <v>11726375</v>
      </c>
      <c r="J2794" s="1" t="s">
        <v>7</v>
      </c>
      <c r="K2794" s="1">
        <v>91.54</v>
      </c>
      <c r="L2794" s="1">
        <v>375</v>
      </c>
      <c r="M2794" s="1">
        <v>7.9999999999999995E-102</v>
      </c>
    </row>
    <row r="2795" spans="1:13" x14ac:dyDescent="0.25">
      <c r="A2795" s="1">
        <v>2791</v>
      </c>
      <c r="B2795" s="1" t="s">
        <v>2931</v>
      </c>
      <c r="C2795" s="1" t="s">
        <v>5</v>
      </c>
      <c r="D2795" s="1" t="s">
        <v>4313</v>
      </c>
      <c r="E2795" s="1">
        <v>29.5</v>
      </c>
      <c r="F2795">
        <v>29.51</v>
      </c>
      <c r="G2795" s="1" t="s">
        <v>1057</v>
      </c>
      <c r="H2795" s="1">
        <v>11724480</v>
      </c>
      <c r="I2795" s="1">
        <v>11724436</v>
      </c>
      <c r="J2795" s="1" t="s">
        <v>16</v>
      </c>
      <c r="K2795" s="1">
        <v>95.56</v>
      </c>
      <c r="L2795" s="1">
        <v>73.8</v>
      </c>
      <c r="M2795" s="1">
        <v>2E-12</v>
      </c>
    </row>
    <row r="2796" spans="1:13" x14ac:dyDescent="0.25">
      <c r="A2796" s="1">
        <v>2792</v>
      </c>
      <c r="B2796" s="1" t="s">
        <v>2932</v>
      </c>
      <c r="C2796" s="1" t="s">
        <v>5</v>
      </c>
      <c r="D2796" s="1" t="s">
        <v>4313</v>
      </c>
      <c r="E2796" s="1">
        <v>29.5</v>
      </c>
      <c r="F2796">
        <v>29.520000000000003</v>
      </c>
      <c r="G2796" s="1" t="s">
        <v>1057</v>
      </c>
      <c r="H2796" s="1">
        <v>11688476</v>
      </c>
      <c r="I2796" s="1">
        <v>11688413</v>
      </c>
      <c r="J2796" s="1" t="s">
        <v>16</v>
      </c>
      <c r="K2796" s="1">
        <v>90.63</v>
      </c>
      <c r="L2796" s="1">
        <v>79.8</v>
      </c>
      <c r="M2796" s="1">
        <v>2.9999999999999998E-14</v>
      </c>
    </row>
    <row r="2797" spans="1:13" x14ac:dyDescent="0.25">
      <c r="A2797" s="1">
        <v>2793</v>
      </c>
      <c r="B2797" s="1" t="s">
        <v>2933</v>
      </c>
      <c r="C2797" s="1" t="s">
        <v>5</v>
      </c>
      <c r="D2797" s="1" t="s">
        <v>4313</v>
      </c>
      <c r="E2797" s="1">
        <v>29.5</v>
      </c>
      <c r="F2797">
        <v>29.530000000000005</v>
      </c>
      <c r="G2797" s="1" t="s">
        <v>1057</v>
      </c>
      <c r="H2797" s="1">
        <v>11687205</v>
      </c>
      <c r="I2797" s="1">
        <v>11687769</v>
      </c>
      <c r="J2797" s="1" t="s">
        <v>7</v>
      </c>
      <c r="K2797" s="1">
        <v>96.84</v>
      </c>
      <c r="L2797" s="1">
        <v>946</v>
      </c>
      <c r="M2797" s="1">
        <v>0</v>
      </c>
    </row>
    <row r="2798" spans="1:13" x14ac:dyDescent="0.25">
      <c r="A2798" s="1">
        <v>2794</v>
      </c>
      <c r="B2798" s="1" t="s">
        <v>2934</v>
      </c>
      <c r="C2798" s="1" t="s">
        <v>5</v>
      </c>
      <c r="D2798" s="1" t="s">
        <v>4313</v>
      </c>
      <c r="E2798" s="1">
        <v>31.33</v>
      </c>
      <c r="F2798">
        <v>31.33</v>
      </c>
    </row>
    <row r="2799" spans="1:13" x14ac:dyDescent="0.25">
      <c r="A2799" s="1">
        <v>2795</v>
      </c>
      <c r="B2799" s="1" t="s">
        <v>2935</v>
      </c>
      <c r="C2799" s="1" t="s">
        <v>5</v>
      </c>
      <c r="D2799" s="1" t="s">
        <v>4313</v>
      </c>
      <c r="E2799" s="1">
        <v>33.04</v>
      </c>
      <c r="F2799">
        <v>33.04</v>
      </c>
      <c r="G2799" s="1" t="s">
        <v>1057</v>
      </c>
      <c r="H2799" s="1">
        <v>11341869</v>
      </c>
      <c r="I2799" s="1">
        <v>11342480</v>
      </c>
      <c r="J2799" s="1" t="s">
        <v>7</v>
      </c>
      <c r="K2799" s="1">
        <v>91.06</v>
      </c>
      <c r="L2799" s="1">
        <v>828</v>
      </c>
      <c r="M2799" s="1">
        <v>0</v>
      </c>
    </row>
    <row r="2800" spans="1:13" x14ac:dyDescent="0.25">
      <c r="A2800" s="1">
        <v>2796</v>
      </c>
      <c r="B2800" s="1" t="s">
        <v>2936</v>
      </c>
      <c r="C2800" s="1" t="s">
        <v>5</v>
      </c>
      <c r="D2800" s="1" t="s">
        <v>4313</v>
      </c>
      <c r="E2800" s="1">
        <v>33.71</v>
      </c>
      <c r="F2800">
        <v>33.71</v>
      </c>
      <c r="G2800" s="1" t="s">
        <v>1057</v>
      </c>
      <c r="H2800" s="1">
        <v>11168370</v>
      </c>
      <c r="I2800" s="1">
        <v>11167965</v>
      </c>
      <c r="J2800" s="1" t="s">
        <v>7</v>
      </c>
      <c r="K2800" s="1">
        <v>92.63</v>
      </c>
      <c r="L2800" s="1">
        <v>584</v>
      </c>
      <c r="M2800" s="1">
        <v>1.9999999999999999E-164</v>
      </c>
    </row>
    <row r="2801" spans="1:13" x14ac:dyDescent="0.25">
      <c r="A2801" s="1">
        <v>2797</v>
      </c>
      <c r="B2801" s="1" t="s">
        <v>2937</v>
      </c>
      <c r="C2801" s="1" t="s">
        <v>5</v>
      </c>
      <c r="D2801" s="1" t="s">
        <v>4313</v>
      </c>
      <c r="E2801" s="1">
        <v>36.32</v>
      </c>
      <c r="F2801">
        <v>36.32</v>
      </c>
      <c r="G2801" s="1" t="s">
        <v>1057</v>
      </c>
      <c r="H2801" s="1">
        <v>10735577</v>
      </c>
      <c r="I2801" s="1">
        <v>10735282</v>
      </c>
      <c r="J2801" s="1" t="s">
        <v>7</v>
      </c>
      <c r="K2801" s="1">
        <v>94.3</v>
      </c>
      <c r="L2801" s="1">
        <v>453</v>
      </c>
      <c r="M2801" s="1">
        <v>1E-125</v>
      </c>
    </row>
    <row r="2802" spans="1:13" x14ac:dyDescent="0.25">
      <c r="A2802" s="1">
        <v>2798</v>
      </c>
      <c r="B2802" s="1" t="s">
        <v>2938</v>
      </c>
      <c r="C2802" s="1" t="s">
        <v>5</v>
      </c>
      <c r="D2802" s="1" t="s">
        <v>4313</v>
      </c>
      <c r="E2802" s="1">
        <v>36.32</v>
      </c>
      <c r="F2802">
        <v>36.33</v>
      </c>
      <c r="G2802" s="1" t="s">
        <v>1057</v>
      </c>
      <c r="H2802" s="1">
        <v>10731162</v>
      </c>
      <c r="I2802" s="1">
        <v>10730303</v>
      </c>
      <c r="J2802" s="1" t="s">
        <v>7</v>
      </c>
      <c r="K2802" s="1">
        <v>96.86</v>
      </c>
      <c r="L2802" s="1">
        <v>1439</v>
      </c>
      <c r="M2802" s="1">
        <v>0</v>
      </c>
    </row>
    <row r="2803" spans="1:13" x14ac:dyDescent="0.25">
      <c r="A2803" s="1">
        <v>2799</v>
      </c>
      <c r="B2803" s="1" t="s">
        <v>2939</v>
      </c>
      <c r="C2803" s="1" t="s">
        <v>5</v>
      </c>
      <c r="D2803" s="1" t="s">
        <v>4313</v>
      </c>
      <c r="E2803" s="1">
        <v>37.17</v>
      </c>
      <c r="F2803">
        <v>37.17</v>
      </c>
    </row>
    <row r="2804" spans="1:13" x14ac:dyDescent="0.25">
      <c r="A2804" s="1">
        <v>2800</v>
      </c>
      <c r="B2804" s="1" t="s">
        <v>2940</v>
      </c>
      <c r="C2804" s="1" t="s">
        <v>5</v>
      </c>
      <c r="D2804" s="1" t="s">
        <v>4313</v>
      </c>
      <c r="E2804" s="1">
        <v>42.28</v>
      </c>
      <c r="F2804">
        <v>42.28</v>
      </c>
      <c r="G2804" s="1" t="s">
        <v>1057</v>
      </c>
      <c r="H2804" s="1">
        <v>10140073</v>
      </c>
      <c r="I2804" s="1">
        <v>10138478</v>
      </c>
      <c r="J2804" s="1" t="s">
        <v>7</v>
      </c>
      <c r="K2804" s="1">
        <v>95.24</v>
      </c>
      <c r="L2804" s="1">
        <v>2525</v>
      </c>
      <c r="M2804" s="1">
        <v>0</v>
      </c>
    </row>
    <row r="2805" spans="1:13" x14ac:dyDescent="0.25">
      <c r="A2805" s="1">
        <v>2801</v>
      </c>
      <c r="B2805" s="1" t="s">
        <v>2941</v>
      </c>
      <c r="C2805" s="1" t="s">
        <v>5</v>
      </c>
      <c r="D2805" s="1" t="s">
        <v>4313</v>
      </c>
      <c r="E2805" s="1">
        <v>42.66</v>
      </c>
      <c r="F2805">
        <v>42.66</v>
      </c>
      <c r="G2805" s="1" t="s">
        <v>1057</v>
      </c>
      <c r="H2805" s="1">
        <v>10042446</v>
      </c>
      <c r="I2805" s="1">
        <v>10041911</v>
      </c>
      <c r="J2805" s="1" t="s">
        <v>7</v>
      </c>
      <c r="K2805" s="1">
        <v>90.81</v>
      </c>
      <c r="L2805" s="1">
        <v>721</v>
      </c>
      <c r="M2805" s="1">
        <v>0</v>
      </c>
    </row>
    <row r="2806" spans="1:13" x14ac:dyDescent="0.25">
      <c r="A2806" s="1">
        <v>2802</v>
      </c>
      <c r="B2806" s="1" t="s">
        <v>2942</v>
      </c>
      <c r="C2806" s="1" t="s">
        <v>5</v>
      </c>
      <c r="D2806" s="1" t="s">
        <v>4313</v>
      </c>
      <c r="E2806" s="1">
        <v>43.56</v>
      </c>
      <c r="F2806">
        <v>43.56</v>
      </c>
    </row>
    <row r="2807" spans="1:13" x14ac:dyDescent="0.25">
      <c r="A2807" s="1">
        <v>2803</v>
      </c>
      <c r="B2807" s="1" t="s">
        <v>2943</v>
      </c>
      <c r="C2807" s="1" t="s">
        <v>5</v>
      </c>
      <c r="D2807" s="1" t="s">
        <v>4313</v>
      </c>
      <c r="E2807" s="1">
        <v>44.28</v>
      </c>
      <c r="F2807">
        <v>44.28</v>
      </c>
      <c r="G2807" s="1" t="s">
        <v>1057</v>
      </c>
      <c r="H2807" s="1">
        <v>10014861</v>
      </c>
      <c r="I2807" s="1">
        <v>10015664</v>
      </c>
      <c r="J2807" s="1" t="s">
        <v>7</v>
      </c>
      <c r="K2807" s="1">
        <v>95.65</v>
      </c>
      <c r="L2807" s="1">
        <v>1291</v>
      </c>
      <c r="M2807" s="1">
        <v>0</v>
      </c>
    </row>
    <row r="2808" spans="1:13" x14ac:dyDescent="0.25">
      <c r="A2808" s="1">
        <v>2804</v>
      </c>
      <c r="B2808" s="1" t="s">
        <v>2944</v>
      </c>
      <c r="C2808" s="1" t="s">
        <v>5</v>
      </c>
      <c r="D2808" s="1" t="s">
        <v>4313</v>
      </c>
      <c r="E2808" s="1">
        <v>44.28</v>
      </c>
      <c r="F2808">
        <v>44.29</v>
      </c>
      <c r="G2808" s="1" t="s">
        <v>1057</v>
      </c>
      <c r="H2808" s="1">
        <v>9975492</v>
      </c>
      <c r="I2808" s="1">
        <v>9974263</v>
      </c>
      <c r="J2808" s="1" t="s">
        <v>7</v>
      </c>
      <c r="K2808" s="1">
        <v>98.37</v>
      </c>
      <c r="L2808" s="1">
        <v>2161</v>
      </c>
      <c r="M2808" s="1">
        <v>0</v>
      </c>
    </row>
    <row r="2809" spans="1:13" x14ac:dyDescent="0.25">
      <c r="A2809" s="1">
        <v>2805</v>
      </c>
      <c r="B2809" s="1" t="s">
        <v>2945</v>
      </c>
      <c r="C2809" s="1" t="s">
        <v>5</v>
      </c>
      <c r="D2809" s="1" t="s">
        <v>4313</v>
      </c>
      <c r="E2809" s="1">
        <v>44.73</v>
      </c>
      <c r="F2809">
        <v>44.73</v>
      </c>
      <c r="G2809" s="1" t="s">
        <v>1057</v>
      </c>
      <c r="H2809" s="1">
        <v>9521538</v>
      </c>
      <c r="I2809" s="1">
        <v>9521495</v>
      </c>
      <c r="J2809" s="1" t="s">
        <v>16</v>
      </c>
      <c r="K2809" s="1">
        <v>93.18</v>
      </c>
      <c r="L2809" s="1">
        <v>63.9</v>
      </c>
      <c r="M2809" s="1">
        <v>2.0000000000000001E-9</v>
      </c>
    </row>
    <row r="2810" spans="1:13" x14ac:dyDescent="0.25">
      <c r="A2810" s="1">
        <v>2806</v>
      </c>
      <c r="B2810" s="1" t="s">
        <v>2946</v>
      </c>
      <c r="C2810" s="1" t="s">
        <v>5</v>
      </c>
      <c r="D2810" s="1" t="s">
        <v>4313</v>
      </c>
      <c r="E2810" s="1">
        <v>45.15</v>
      </c>
      <c r="F2810">
        <v>45.15</v>
      </c>
    </row>
    <row r="2811" spans="1:13" x14ac:dyDescent="0.25">
      <c r="A2811" s="1">
        <v>2807</v>
      </c>
      <c r="B2811" s="1" t="s">
        <v>2947</v>
      </c>
      <c r="C2811" s="1" t="s">
        <v>5</v>
      </c>
      <c r="D2811" s="1" t="s">
        <v>4313</v>
      </c>
      <c r="E2811" s="1">
        <v>45.65</v>
      </c>
      <c r="F2811">
        <v>45.65</v>
      </c>
      <c r="G2811" s="1" t="s">
        <v>1057</v>
      </c>
      <c r="H2811" s="1">
        <v>9469384</v>
      </c>
      <c r="I2811" s="1">
        <v>9468766</v>
      </c>
      <c r="J2811" s="1" t="s">
        <v>7</v>
      </c>
      <c r="K2811" s="1">
        <v>92.6</v>
      </c>
      <c r="L2811" s="1">
        <v>889</v>
      </c>
      <c r="M2811" s="1">
        <v>0</v>
      </c>
    </row>
    <row r="2812" spans="1:13" x14ac:dyDescent="0.25">
      <c r="A2812" s="1">
        <v>2808</v>
      </c>
      <c r="B2812" s="1" t="s">
        <v>2948</v>
      </c>
      <c r="C2812" s="1" t="s">
        <v>5</v>
      </c>
      <c r="D2812" s="1" t="s">
        <v>4313</v>
      </c>
      <c r="E2812" s="1">
        <v>46.1</v>
      </c>
      <c r="F2812">
        <v>46.1</v>
      </c>
      <c r="G2812" s="1" t="s">
        <v>1057</v>
      </c>
      <c r="H2812" s="1">
        <v>9351560</v>
      </c>
      <c r="I2812" s="1">
        <v>9351211</v>
      </c>
      <c r="J2812" s="1" t="s">
        <v>7</v>
      </c>
      <c r="K2812" s="1">
        <v>97.71</v>
      </c>
      <c r="L2812" s="1">
        <v>603</v>
      </c>
      <c r="M2812" s="1">
        <v>9.9999999999999998E-171</v>
      </c>
    </row>
    <row r="2813" spans="1:13" x14ac:dyDescent="0.25">
      <c r="A2813" s="1">
        <v>2809</v>
      </c>
      <c r="B2813" s="1" t="s">
        <v>2949</v>
      </c>
      <c r="C2813" s="1" t="s">
        <v>5</v>
      </c>
      <c r="D2813" s="1" t="s">
        <v>4313</v>
      </c>
      <c r="E2813" s="1">
        <v>47.3</v>
      </c>
      <c r="F2813">
        <v>47.3</v>
      </c>
      <c r="G2813" s="1" t="s">
        <v>1057</v>
      </c>
      <c r="H2813" s="1">
        <v>9042872</v>
      </c>
      <c r="I2813" s="1">
        <v>9040683</v>
      </c>
      <c r="J2813" s="1" t="s">
        <v>7</v>
      </c>
      <c r="K2813" s="1">
        <v>94.2</v>
      </c>
      <c r="L2813" s="1">
        <v>3325</v>
      </c>
      <c r="M2813" s="1">
        <v>0</v>
      </c>
    </row>
    <row r="2814" spans="1:13" x14ac:dyDescent="0.25">
      <c r="A2814" s="1">
        <v>2810</v>
      </c>
      <c r="B2814" s="1" t="s">
        <v>2950</v>
      </c>
      <c r="C2814" s="1" t="s">
        <v>5</v>
      </c>
      <c r="D2814" s="1" t="s">
        <v>4313</v>
      </c>
      <c r="E2814" s="1">
        <v>47.3</v>
      </c>
      <c r="F2814">
        <v>47.309999999999995</v>
      </c>
      <c r="G2814" s="1" t="s">
        <v>1057</v>
      </c>
      <c r="H2814" s="1">
        <v>8923401</v>
      </c>
      <c r="I2814" s="1">
        <v>8924262</v>
      </c>
      <c r="J2814" s="1" t="s">
        <v>7</v>
      </c>
      <c r="K2814" s="1">
        <v>89.62</v>
      </c>
      <c r="L2814" s="1">
        <v>1105</v>
      </c>
      <c r="M2814" s="1">
        <v>0</v>
      </c>
    </row>
    <row r="2815" spans="1:13" x14ac:dyDescent="0.25">
      <c r="A2815" s="1">
        <v>2811</v>
      </c>
      <c r="B2815" s="1" t="s">
        <v>2951</v>
      </c>
      <c r="C2815" s="1" t="s">
        <v>5</v>
      </c>
      <c r="D2815" s="1" t="s">
        <v>4313</v>
      </c>
      <c r="E2815" s="1">
        <v>47.3</v>
      </c>
      <c r="F2815">
        <v>47.319999999999993</v>
      </c>
      <c r="G2815" s="1" t="s">
        <v>1057</v>
      </c>
      <c r="H2815" s="1">
        <v>8888692</v>
      </c>
      <c r="I2815" s="1">
        <v>8889355</v>
      </c>
      <c r="J2815" s="1" t="s">
        <v>7</v>
      </c>
      <c r="K2815" s="1">
        <v>91.42</v>
      </c>
      <c r="L2815" s="1">
        <v>891</v>
      </c>
      <c r="M2815" s="1">
        <v>0</v>
      </c>
    </row>
    <row r="2816" spans="1:13" x14ac:dyDescent="0.25">
      <c r="A2816" s="1">
        <v>2812</v>
      </c>
      <c r="B2816" s="1" t="s">
        <v>2952</v>
      </c>
      <c r="C2816" s="1" t="s">
        <v>5</v>
      </c>
      <c r="D2816" s="1" t="s">
        <v>4313</v>
      </c>
      <c r="E2816" s="1">
        <v>47.67</v>
      </c>
      <c r="F2816">
        <v>47.67</v>
      </c>
      <c r="G2816" s="1" t="s">
        <v>1057</v>
      </c>
      <c r="H2816" s="1">
        <v>8715707</v>
      </c>
      <c r="I2816" s="1">
        <v>8715648</v>
      </c>
      <c r="J2816" s="1" t="s">
        <v>16</v>
      </c>
      <c r="K2816" s="1">
        <v>91.67</v>
      </c>
      <c r="L2816" s="1">
        <v>79.8</v>
      </c>
      <c r="M2816" s="1">
        <v>2.9999999999999998E-14</v>
      </c>
    </row>
    <row r="2817" spans="1:13" x14ac:dyDescent="0.25">
      <c r="A2817" s="1">
        <v>2813</v>
      </c>
      <c r="B2817" s="1" t="s">
        <v>2953</v>
      </c>
      <c r="C2817" s="1" t="s">
        <v>5</v>
      </c>
      <c r="D2817" s="1" t="s">
        <v>4313</v>
      </c>
      <c r="E2817" s="1">
        <v>47.67</v>
      </c>
      <c r="F2817">
        <v>47.68</v>
      </c>
      <c r="G2817" s="1" t="s">
        <v>2801</v>
      </c>
      <c r="H2817" s="1">
        <v>39166</v>
      </c>
      <c r="I2817" s="1">
        <v>38722</v>
      </c>
      <c r="J2817" s="1" t="s">
        <v>7</v>
      </c>
      <c r="K2817" s="1">
        <v>84.21</v>
      </c>
      <c r="L2817" s="1">
        <v>431</v>
      </c>
      <c r="M2817" s="1">
        <v>4.9999999999999999E-119</v>
      </c>
    </row>
    <row r="2818" spans="1:13" x14ac:dyDescent="0.25">
      <c r="A2818" s="1">
        <v>2814</v>
      </c>
      <c r="B2818" s="1" t="s">
        <v>2954</v>
      </c>
      <c r="C2818" s="1" t="s">
        <v>5</v>
      </c>
      <c r="D2818" s="1" t="s">
        <v>4313</v>
      </c>
      <c r="E2818" s="1">
        <v>47.67</v>
      </c>
      <c r="F2818">
        <v>47.69</v>
      </c>
    </row>
    <row r="2819" spans="1:13" x14ac:dyDescent="0.25">
      <c r="A2819" s="1">
        <v>2815</v>
      </c>
      <c r="B2819" s="1" t="s">
        <v>2955</v>
      </c>
      <c r="C2819" s="1" t="s">
        <v>5</v>
      </c>
      <c r="D2819" s="1" t="s">
        <v>4313</v>
      </c>
      <c r="E2819" s="1">
        <v>48.29</v>
      </c>
      <c r="F2819">
        <v>48.29</v>
      </c>
      <c r="G2819" s="1" t="s">
        <v>2801</v>
      </c>
      <c r="H2819" s="1">
        <v>7728</v>
      </c>
      <c r="I2819" s="1">
        <v>7674</v>
      </c>
      <c r="J2819" s="1" t="s">
        <v>16</v>
      </c>
      <c r="K2819" s="1">
        <v>92.73</v>
      </c>
      <c r="L2819" s="1">
        <v>77.8</v>
      </c>
      <c r="M2819" s="1">
        <v>1E-13</v>
      </c>
    </row>
    <row r="2820" spans="1:13" x14ac:dyDescent="0.25">
      <c r="A2820" s="1">
        <v>2816</v>
      </c>
      <c r="B2820" s="1" t="s">
        <v>2956</v>
      </c>
      <c r="C2820" s="1" t="s">
        <v>5</v>
      </c>
      <c r="D2820" s="1" t="s">
        <v>4313</v>
      </c>
      <c r="E2820" s="1">
        <v>50.35</v>
      </c>
      <c r="F2820">
        <v>50.35</v>
      </c>
      <c r="G2820" s="1" t="s">
        <v>1057</v>
      </c>
      <c r="H2820" s="1">
        <v>8562884</v>
      </c>
      <c r="I2820" s="1">
        <v>8562821</v>
      </c>
      <c r="J2820" s="1" t="s">
        <v>16</v>
      </c>
      <c r="K2820" s="1">
        <v>98.44</v>
      </c>
      <c r="L2820" s="1">
        <v>119</v>
      </c>
      <c r="M2820" s="1">
        <v>3.0000000000000001E-26</v>
      </c>
    </row>
    <row r="2821" spans="1:13" x14ac:dyDescent="0.25">
      <c r="A2821" s="1">
        <v>2817</v>
      </c>
      <c r="B2821" s="1" t="s">
        <v>2957</v>
      </c>
      <c r="C2821" s="1" t="s">
        <v>5</v>
      </c>
      <c r="D2821" s="1" t="s">
        <v>4313</v>
      </c>
      <c r="E2821" s="1">
        <v>50.35</v>
      </c>
      <c r="F2821">
        <v>50.36</v>
      </c>
      <c r="G2821" s="1" t="s">
        <v>1057</v>
      </c>
      <c r="H2821" s="1">
        <v>8543429</v>
      </c>
      <c r="I2821" s="1">
        <v>8543166</v>
      </c>
      <c r="J2821" s="1" t="s">
        <v>7</v>
      </c>
      <c r="K2821" s="1">
        <v>95.08</v>
      </c>
      <c r="L2821" s="1">
        <v>416</v>
      </c>
      <c r="M2821" s="1">
        <v>4.0000000000000002E-114</v>
      </c>
    </row>
    <row r="2822" spans="1:13" x14ac:dyDescent="0.25">
      <c r="A2822" s="1">
        <v>2818</v>
      </c>
      <c r="B2822" s="1" t="s">
        <v>2958</v>
      </c>
      <c r="C2822" s="1" t="s">
        <v>5</v>
      </c>
      <c r="D2822" s="1" t="s">
        <v>4313</v>
      </c>
      <c r="E2822" s="1">
        <v>50.35</v>
      </c>
      <c r="F2822">
        <v>50.37</v>
      </c>
      <c r="G2822" s="1" t="s">
        <v>1057</v>
      </c>
      <c r="H2822" s="1">
        <v>8543092</v>
      </c>
      <c r="I2822" s="1">
        <v>8543156</v>
      </c>
      <c r="J2822" s="1" t="s">
        <v>16</v>
      </c>
      <c r="K2822" s="1">
        <v>92.31</v>
      </c>
      <c r="L2822" s="1">
        <v>81.8</v>
      </c>
      <c r="M2822" s="1">
        <v>7.0000000000000001E-15</v>
      </c>
    </row>
    <row r="2823" spans="1:13" x14ac:dyDescent="0.25">
      <c r="A2823" s="1">
        <v>2819</v>
      </c>
      <c r="B2823" s="1" t="s">
        <v>2959</v>
      </c>
      <c r="C2823" s="1" t="s">
        <v>5</v>
      </c>
      <c r="D2823" s="1" t="s">
        <v>4313</v>
      </c>
      <c r="E2823" s="1">
        <v>50.35</v>
      </c>
      <c r="F2823">
        <v>50.379999999999995</v>
      </c>
      <c r="G2823" s="1" t="s">
        <v>1057</v>
      </c>
      <c r="H2823" s="1">
        <v>8541649</v>
      </c>
      <c r="I2823" s="1">
        <v>8541180</v>
      </c>
      <c r="J2823" s="1" t="s">
        <v>7</v>
      </c>
      <c r="K2823" s="1">
        <v>90.89</v>
      </c>
      <c r="L2823" s="1">
        <v>623</v>
      </c>
      <c r="M2823" s="1">
        <v>2E-176</v>
      </c>
    </row>
    <row r="2824" spans="1:13" x14ac:dyDescent="0.25">
      <c r="A2824" s="1">
        <v>2820</v>
      </c>
      <c r="B2824" s="1" t="s">
        <v>2960</v>
      </c>
      <c r="C2824" s="1" t="s">
        <v>5</v>
      </c>
      <c r="D2824" s="1" t="s">
        <v>4313</v>
      </c>
      <c r="E2824" s="1">
        <v>50.35</v>
      </c>
      <c r="F2824">
        <v>50.389999999999993</v>
      </c>
      <c r="G2824" s="1" t="s">
        <v>1057</v>
      </c>
      <c r="H2824" s="1">
        <v>8531577</v>
      </c>
      <c r="I2824" s="1">
        <v>8530802</v>
      </c>
      <c r="J2824" s="1" t="s">
        <v>7</v>
      </c>
      <c r="K2824" s="1">
        <v>90.46</v>
      </c>
      <c r="L2824" s="1">
        <v>1018</v>
      </c>
      <c r="M2824" s="1">
        <v>0</v>
      </c>
    </row>
    <row r="2825" spans="1:13" x14ac:dyDescent="0.25">
      <c r="A2825" s="1">
        <v>2821</v>
      </c>
      <c r="B2825" s="1" t="s">
        <v>2961</v>
      </c>
      <c r="C2825" s="1" t="s">
        <v>5</v>
      </c>
      <c r="D2825" s="1" t="s">
        <v>4313</v>
      </c>
      <c r="E2825" s="1">
        <v>50.73</v>
      </c>
      <c r="F2825">
        <v>50.73</v>
      </c>
      <c r="G2825" s="1" t="s">
        <v>1057</v>
      </c>
      <c r="H2825" s="1">
        <v>8489176</v>
      </c>
      <c r="I2825" s="1">
        <v>8489236</v>
      </c>
      <c r="J2825" s="1" t="s">
        <v>16</v>
      </c>
      <c r="K2825" s="1">
        <v>96.72</v>
      </c>
      <c r="L2825" s="1">
        <v>105</v>
      </c>
      <c r="M2825" s="1">
        <v>4.9999999999999995E-22</v>
      </c>
    </row>
    <row r="2826" spans="1:13" x14ac:dyDescent="0.25">
      <c r="A2826" s="1">
        <v>2822</v>
      </c>
      <c r="B2826" s="1" t="s">
        <v>2962</v>
      </c>
      <c r="C2826" s="1" t="s">
        <v>5</v>
      </c>
      <c r="D2826" s="1" t="s">
        <v>4313</v>
      </c>
      <c r="E2826" s="1">
        <v>50.73</v>
      </c>
      <c r="F2826">
        <v>50.739999999999995</v>
      </c>
      <c r="G2826" s="1" t="s">
        <v>1057</v>
      </c>
      <c r="H2826" s="1">
        <v>9842094</v>
      </c>
      <c r="I2826" s="1">
        <v>9842029</v>
      </c>
      <c r="J2826" s="1" t="s">
        <v>16</v>
      </c>
      <c r="K2826" s="1">
        <v>92.42</v>
      </c>
      <c r="L2826" s="1">
        <v>85.7</v>
      </c>
      <c r="M2826" s="1">
        <v>3.9999999999999999E-16</v>
      </c>
    </row>
    <row r="2827" spans="1:13" x14ac:dyDescent="0.25">
      <c r="A2827" s="1">
        <v>2823</v>
      </c>
      <c r="B2827" s="1" t="s">
        <v>2963</v>
      </c>
      <c r="C2827" s="1" t="s">
        <v>5</v>
      </c>
      <c r="D2827" s="1" t="s">
        <v>4313</v>
      </c>
      <c r="E2827" s="1">
        <v>52.16</v>
      </c>
      <c r="F2827">
        <v>52.16</v>
      </c>
      <c r="G2827" s="1" t="s">
        <v>1057</v>
      </c>
      <c r="H2827" s="1">
        <v>7194249</v>
      </c>
      <c r="I2827" s="1">
        <v>7194298</v>
      </c>
      <c r="J2827" s="1" t="s">
        <v>16</v>
      </c>
      <c r="K2827" s="1">
        <v>98</v>
      </c>
      <c r="L2827" s="1">
        <v>91.7</v>
      </c>
      <c r="M2827" s="1">
        <v>6.9999999999999997E-18</v>
      </c>
    </row>
    <row r="2828" spans="1:13" x14ac:dyDescent="0.25">
      <c r="A2828" s="1">
        <v>2824</v>
      </c>
      <c r="B2828" s="1" t="s">
        <v>2964</v>
      </c>
      <c r="C2828" s="1" t="s">
        <v>5</v>
      </c>
      <c r="D2828" s="1" t="s">
        <v>4313</v>
      </c>
      <c r="E2828" s="1">
        <v>54.29</v>
      </c>
      <c r="F2828">
        <v>54.29</v>
      </c>
      <c r="G2828" s="1" t="s">
        <v>1057</v>
      </c>
      <c r="H2828" s="1">
        <v>7406914</v>
      </c>
      <c r="I2828" s="1">
        <v>7406284</v>
      </c>
      <c r="J2828" s="1" t="s">
        <v>7</v>
      </c>
      <c r="K2828" s="1">
        <v>94.46</v>
      </c>
      <c r="L2828" s="1">
        <v>972</v>
      </c>
      <c r="M2828" s="1">
        <v>0</v>
      </c>
    </row>
    <row r="2829" spans="1:13" x14ac:dyDescent="0.25">
      <c r="A2829" s="1">
        <v>2825</v>
      </c>
      <c r="B2829" s="1" t="s">
        <v>2965</v>
      </c>
      <c r="C2829" s="1" t="s">
        <v>5</v>
      </c>
      <c r="D2829" s="1" t="s">
        <v>4313</v>
      </c>
      <c r="E2829" s="1">
        <v>54.29</v>
      </c>
      <c r="F2829">
        <v>54.3</v>
      </c>
      <c r="G2829" s="1" t="s">
        <v>1057</v>
      </c>
      <c r="H2829" s="1">
        <v>7392473</v>
      </c>
      <c r="I2829" s="1">
        <v>7393541</v>
      </c>
      <c r="J2829" s="1" t="s">
        <v>7</v>
      </c>
      <c r="K2829" s="1">
        <v>89.29</v>
      </c>
      <c r="L2829" s="1">
        <v>1330</v>
      </c>
      <c r="M2829" s="1">
        <v>0</v>
      </c>
    </row>
    <row r="2830" spans="1:13" x14ac:dyDescent="0.25">
      <c r="A2830" s="1">
        <v>2826</v>
      </c>
      <c r="B2830" s="1" t="s">
        <v>2966</v>
      </c>
      <c r="C2830" s="1" t="s">
        <v>5</v>
      </c>
      <c r="D2830" s="1" t="s">
        <v>4313</v>
      </c>
      <c r="E2830" s="1">
        <v>55.54</v>
      </c>
      <c r="F2830">
        <v>55.54</v>
      </c>
      <c r="G2830" s="1" t="s">
        <v>2967</v>
      </c>
      <c r="H2830" s="1">
        <v>70097</v>
      </c>
      <c r="I2830" s="1">
        <v>70160</v>
      </c>
      <c r="J2830" s="1" t="s">
        <v>16</v>
      </c>
      <c r="K2830" s="1">
        <v>98.44</v>
      </c>
      <c r="L2830" s="1">
        <v>119</v>
      </c>
      <c r="M2830" s="1">
        <v>3.0000000000000001E-26</v>
      </c>
    </row>
    <row r="2831" spans="1:13" x14ac:dyDescent="0.25">
      <c r="A2831" s="1">
        <v>2827</v>
      </c>
      <c r="B2831" s="1" t="s">
        <v>2968</v>
      </c>
      <c r="C2831" s="1" t="s">
        <v>5</v>
      </c>
      <c r="D2831" s="1" t="s">
        <v>4313</v>
      </c>
      <c r="E2831" s="1">
        <v>55.54</v>
      </c>
      <c r="F2831">
        <v>55.55</v>
      </c>
      <c r="G2831" s="1" t="s">
        <v>181</v>
      </c>
      <c r="H2831" s="1">
        <v>8401127</v>
      </c>
      <c r="I2831" s="1">
        <v>8401064</v>
      </c>
      <c r="J2831" s="1" t="s">
        <v>16</v>
      </c>
      <c r="K2831" s="1">
        <v>90.63</v>
      </c>
      <c r="L2831" s="1">
        <v>79.8</v>
      </c>
      <c r="M2831" s="1">
        <v>2.9999999999999998E-14</v>
      </c>
    </row>
    <row r="2832" spans="1:13" x14ac:dyDescent="0.25">
      <c r="A2832" s="1">
        <v>2828</v>
      </c>
      <c r="B2832" s="1" t="s">
        <v>2969</v>
      </c>
      <c r="C2832" s="1" t="s">
        <v>5</v>
      </c>
      <c r="D2832" s="1" t="s">
        <v>4313</v>
      </c>
      <c r="E2832" s="1">
        <v>56.32</v>
      </c>
      <c r="F2832">
        <v>56.32</v>
      </c>
      <c r="G2832" s="1" t="s">
        <v>2970</v>
      </c>
      <c r="H2832" s="1">
        <v>8715</v>
      </c>
      <c r="I2832" s="1">
        <v>8173</v>
      </c>
      <c r="J2832" s="1" t="s">
        <v>7</v>
      </c>
      <c r="K2832" s="1">
        <v>90.93</v>
      </c>
      <c r="L2832" s="1">
        <v>737</v>
      </c>
      <c r="M2832" s="1">
        <v>0</v>
      </c>
    </row>
    <row r="2833" spans="1:13" x14ac:dyDescent="0.25">
      <c r="A2833" s="1">
        <v>2829</v>
      </c>
      <c r="B2833" s="1" t="s">
        <v>2971</v>
      </c>
      <c r="C2833" s="1" t="s">
        <v>5</v>
      </c>
      <c r="D2833" s="1" t="s">
        <v>4313</v>
      </c>
      <c r="E2833" s="1">
        <v>56.32</v>
      </c>
      <c r="F2833">
        <v>56.33</v>
      </c>
    </row>
    <row r="2834" spans="1:13" x14ac:dyDescent="0.25">
      <c r="A2834" s="1">
        <v>2830</v>
      </c>
      <c r="B2834" s="1" t="s">
        <v>2972</v>
      </c>
      <c r="C2834" s="1" t="s">
        <v>5</v>
      </c>
      <c r="D2834" s="1" t="s">
        <v>4313</v>
      </c>
      <c r="E2834" s="1">
        <v>56.98</v>
      </c>
      <c r="F2834">
        <v>56.98</v>
      </c>
    </row>
    <row r="2835" spans="1:13" x14ac:dyDescent="0.25">
      <c r="A2835" s="1">
        <v>2831</v>
      </c>
      <c r="B2835" s="1" t="s">
        <v>2973</v>
      </c>
      <c r="C2835" s="1" t="s">
        <v>5</v>
      </c>
      <c r="D2835" s="1" t="s">
        <v>4313</v>
      </c>
      <c r="E2835" s="1">
        <v>56.98</v>
      </c>
      <c r="F2835">
        <v>56.989999999999995</v>
      </c>
    </row>
    <row r="2836" spans="1:13" x14ac:dyDescent="0.25">
      <c r="A2836" s="1">
        <v>2832</v>
      </c>
      <c r="B2836" s="1" t="s">
        <v>2974</v>
      </c>
      <c r="C2836" s="1" t="s">
        <v>5</v>
      </c>
      <c r="D2836" s="1" t="s">
        <v>4313</v>
      </c>
      <c r="E2836" s="1">
        <v>57.63</v>
      </c>
      <c r="F2836">
        <v>57.63</v>
      </c>
      <c r="G2836" s="1" t="s">
        <v>1057</v>
      </c>
      <c r="H2836" s="1">
        <v>5395877</v>
      </c>
      <c r="I2836" s="1">
        <v>5395156</v>
      </c>
      <c r="J2836" s="1" t="s">
        <v>7</v>
      </c>
      <c r="K2836" s="1">
        <v>90.5</v>
      </c>
      <c r="L2836" s="1">
        <v>928</v>
      </c>
      <c r="M2836" s="1">
        <v>0</v>
      </c>
    </row>
    <row r="2837" spans="1:13" x14ac:dyDescent="0.25">
      <c r="A2837" s="1">
        <v>2833</v>
      </c>
      <c r="B2837" s="1" t="s">
        <v>2975</v>
      </c>
      <c r="C2837" s="1" t="s">
        <v>5</v>
      </c>
      <c r="D2837" s="1" t="s">
        <v>4313</v>
      </c>
      <c r="E2837" s="1">
        <v>58.71</v>
      </c>
      <c r="F2837">
        <v>58.71</v>
      </c>
    </row>
    <row r="2838" spans="1:13" x14ac:dyDescent="0.25">
      <c r="A2838" s="1">
        <v>2834</v>
      </c>
      <c r="B2838" s="1" t="s">
        <v>2976</v>
      </c>
      <c r="C2838" s="1" t="s">
        <v>5</v>
      </c>
      <c r="D2838" s="1" t="s">
        <v>4313</v>
      </c>
      <c r="E2838" s="1">
        <v>60.18</v>
      </c>
      <c r="F2838">
        <v>60.18</v>
      </c>
      <c r="G2838" s="1" t="s">
        <v>1057</v>
      </c>
      <c r="H2838" s="1">
        <v>5776204</v>
      </c>
      <c r="I2838" s="1">
        <v>5776141</v>
      </c>
      <c r="J2838" s="1" t="s">
        <v>16</v>
      </c>
      <c r="K2838" s="1">
        <v>95.31</v>
      </c>
      <c r="L2838" s="1">
        <v>103</v>
      </c>
      <c r="M2838" s="1">
        <v>1.9999999999999998E-21</v>
      </c>
    </row>
    <row r="2839" spans="1:13" x14ac:dyDescent="0.25">
      <c r="A2839" s="1">
        <v>2835</v>
      </c>
      <c r="B2839" s="1" t="s">
        <v>2977</v>
      </c>
      <c r="C2839" s="1" t="s">
        <v>5</v>
      </c>
      <c r="D2839" s="1" t="s">
        <v>4313</v>
      </c>
      <c r="E2839" s="1">
        <v>61.75</v>
      </c>
      <c r="F2839">
        <v>61.75</v>
      </c>
      <c r="G2839" s="1" t="s">
        <v>1057</v>
      </c>
      <c r="H2839" s="1">
        <v>4456791</v>
      </c>
      <c r="I2839" s="1">
        <v>4457091</v>
      </c>
      <c r="J2839" s="1" t="s">
        <v>7</v>
      </c>
      <c r="K2839" s="1">
        <v>97.01</v>
      </c>
      <c r="L2839" s="1">
        <v>507</v>
      </c>
      <c r="M2839" s="1">
        <v>2.0000000000000001E-141</v>
      </c>
    </row>
    <row r="2840" spans="1:13" x14ac:dyDescent="0.25">
      <c r="A2840" s="1">
        <v>2836</v>
      </c>
      <c r="B2840" s="1" t="s">
        <v>2978</v>
      </c>
      <c r="C2840" s="1" t="s">
        <v>5</v>
      </c>
      <c r="D2840" s="1" t="s">
        <v>4313</v>
      </c>
      <c r="E2840" s="1">
        <v>63.49</v>
      </c>
      <c r="F2840">
        <v>63.49</v>
      </c>
      <c r="G2840" s="1" t="s">
        <v>1057</v>
      </c>
      <c r="H2840" s="1">
        <v>6344995</v>
      </c>
      <c r="I2840" s="1">
        <v>6345152</v>
      </c>
      <c r="J2840" s="1" t="s">
        <v>7</v>
      </c>
      <c r="K2840" s="1">
        <v>93.67</v>
      </c>
      <c r="L2840" s="1">
        <v>237</v>
      </c>
      <c r="M2840" s="1">
        <v>4.9999999999999999E-61</v>
      </c>
    </row>
    <row r="2841" spans="1:13" x14ac:dyDescent="0.25">
      <c r="A2841" s="1">
        <v>2837</v>
      </c>
      <c r="B2841" s="1" t="s">
        <v>2979</v>
      </c>
      <c r="C2841" s="1" t="s">
        <v>5</v>
      </c>
      <c r="D2841" s="1" t="s">
        <v>4313</v>
      </c>
      <c r="E2841" s="1">
        <v>63.49</v>
      </c>
      <c r="F2841">
        <v>63.5</v>
      </c>
      <c r="G2841" s="1" t="s">
        <v>2980</v>
      </c>
      <c r="H2841" s="1">
        <v>33022</v>
      </c>
      <c r="I2841" s="1">
        <v>33467</v>
      </c>
      <c r="J2841" s="1" t="s">
        <v>7</v>
      </c>
      <c r="K2841" s="1">
        <v>95.96</v>
      </c>
      <c r="L2841" s="1">
        <v>725</v>
      </c>
      <c r="M2841" s="1">
        <v>0</v>
      </c>
    </row>
    <row r="2842" spans="1:13" x14ac:dyDescent="0.25">
      <c r="A2842" s="1">
        <v>2838</v>
      </c>
      <c r="B2842" s="1" t="s">
        <v>2981</v>
      </c>
      <c r="C2842" s="1" t="s">
        <v>5</v>
      </c>
      <c r="D2842" s="1" t="s">
        <v>4313</v>
      </c>
      <c r="E2842" s="1">
        <v>63.49</v>
      </c>
      <c r="F2842">
        <v>63.51</v>
      </c>
      <c r="G2842" s="1" t="s">
        <v>2980</v>
      </c>
      <c r="H2842" s="1">
        <v>32467</v>
      </c>
      <c r="I2842" s="1">
        <v>32242</v>
      </c>
      <c r="J2842" s="1" t="s">
        <v>7</v>
      </c>
      <c r="K2842" s="1">
        <v>96.02</v>
      </c>
      <c r="L2842" s="1">
        <v>368</v>
      </c>
      <c r="M2842" s="1">
        <v>8.0000000000000002E-100</v>
      </c>
    </row>
    <row r="2843" spans="1:13" x14ac:dyDescent="0.25">
      <c r="A2843" s="1">
        <v>2839</v>
      </c>
      <c r="B2843" s="1" t="s">
        <v>2982</v>
      </c>
      <c r="C2843" s="1" t="s">
        <v>5</v>
      </c>
      <c r="D2843" s="1" t="s">
        <v>4313</v>
      </c>
      <c r="E2843" s="1">
        <v>63.49</v>
      </c>
      <c r="F2843">
        <v>63.519999999999996</v>
      </c>
      <c r="G2843" s="1" t="s">
        <v>2980</v>
      </c>
      <c r="H2843" s="1">
        <v>31084</v>
      </c>
      <c r="I2843" s="1">
        <v>30646</v>
      </c>
      <c r="J2843" s="1" t="s">
        <v>7</v>
      </c>
      <c r="K2843" s="1">
        <v>95.67</v>
      </c>
      <c r="L2843" s="1">
        <v>706</v>
      </c>
      <c r="M2843" s="1">
        <v>0</v>
      </c>
    </row>
    <row r="2844" spans="1:13" x14ac:dyDescent="0.25">
      <c r="A2844" s="1">
        <v>2840</v>
      </c>
      <c r="B2844" s="1" t="s">
        <v>2983</v>
      </c>
      <c r="C2844" s="1" t="s">
        <v>5</v>
      </c>
      <c r="D2844" s="1" t="s">
        <v>4313</v>
      </c>
      <c r="E2844" s="1">
        <v>63.49</v>
      </c>
      <c r="F2844">
        <v>63.529999999999994</v>
      </c>
      <c r="G2844" s="1" t="s">
        <v>2980</v>
      </c>
      <c r="H2844" s="1">
        <v>18135</v>
      </c>
      <c r="I2844" s="1">
        <v>18190</v>
      </c>
      <c r="J2844" s="1" t="s">
        <v>16</v>
      </c>
      <c r="K2844" s="1">
        <v>89.47</v>
      </c>
      <c r="L2844" s="1">
        <v>58</v>
      </c>
      <c r="M2844" s="1">
        <v>9.9999999999999995E-8</v>
      </c>
    </row>
    <row r="2845" spans="1:13" x14ac:dyDescent="0.25">
      <c r="A2845" s="1">
        <v>2841</v>
      </c>
      <c r="B2845" s="1" t="s">
        <v>2984</v>
      </c>
      <c r="C2845" s="1" t="s">
        <v>5</v>
      </c>
      <c r="D2845" s="1" t="s">
        <v>4313</v>
      </c>
      <c r="E2845" s="1">
        <v>63.49</v>
      </c>
      <c r="F2845">
        <v>63.539999999999992</v>
      </c>
      <c r="G2845" s="1" t="s">
        <v>2985</v>
      </c>
      <c r="H2845" s="1">
        <v>195442</v>
      </c>
      <c r="I2845" s="1">
        <v>193903</v>
      </c>
      <c r="J2845" s="1" t="s">
        <v>7</v>
      </c>
      <c r="K2845" s="1">
        <v>91.2</v>
      </c>
      <c r="L2845" s="1">
        <v>2058</v>
      </c>
      <c r="M2845" s="1">
        <v>0</v>
      </c>
    </row>
    <row r="2846" spans="1:13" x14ac:dyDescent="0.25">
      <c r="A2846" s="1">
        <v>2842</v>
      </c>
      <c r="B2846" s="1" t="s">
        <v>2986</v>
      </c>
      <c r="C2846" s="1" t="s">
        <v>5</v>
      </c>
      <c r="D2846" s="1" t="s">
        <v>4313</v>
      </c>
      <c r="E2846" s="1">
        <v>63.49</v>
      </c>
      <c r="F2846">
        <v>63.54999999999999</v>
      </c>
      <c r="G2846" s="1" t="s">
        <v>2987</v>
      </c>
      <c r="H2846" s="1">
        <v>21254</v>
      </c>
      <c r="I2846" s="1">
        <v>20676</v>
      </c>
      <c r="J2846" s="1" t="s">
        <v>7</v>
      </c>
      <c r="K2846" s="1">
        <v>93.96</v>
      </c>
      <c r="L2846" s="1">
        <v>876</v>
      </c>
      <c r="M2846" s="1">
        <v>0</v>
      </c>
    </row>
    <row r="2847" spans="1:13" x14ac:dyDescent="0.25">
      <c r="A2847" s="1">
        <v>2843</v>
      </c>
      <c r="B2847" s="1" t="s">
        <v>2988</v>
      </c>
      <c r="C2847" s="1" t="s">
        <v>5</v>
      </c>
      <c r="D2847" s="1" t="s">
        <v>4313</v>
      </c>
      <c r="E2847" s="1">
        <v>63.91</v>
      </c>
      <c r="F2847">
        <v>63.91</v>
      </c>
      <c r="G2847" s="1" t="s">
        <v>331</v>
      </c>
      <c r="H2847" s="1">
        <v>16394465</v>
      </c>
      <c r="I2847" s="1">
        <v>16394494</v>
      </c>
      <c r="J2847" s="1" t="s">
        <v>16</v>
      </c>
      <c r="K2847" s="1">
        <v>100</v>
      </c>
      <c r="L2847" s="1">
        <v>60</v>
      </c>
      <c r="M2847" s="1">
        <v>2E-8</v>
      </c>
    </row>
    <row r="2848" spans="1:13" x14ac:dyDescent="0.25">
      <c r="A2848" s="1">
        <v>2844</v>
      </c>
      <c r="B2848" s="1" t="s">
        <v>2989</v>
      </c>
      <c r="C2848" s="1" t="s">
        <v>5</v>
      </c>
      <c r="D2848" s="1" t="s">
        <v>4313</v>
      </c>
      <c r="E2848" s="1">
        <v>63.91</v>
      </c>
      <c r="F2848">
        <v>63.919999999999995</v>
      </c>
      <c r="G2848" s="1" t="s">
        <v>2990</v>
      </c>
      <c r="H2848" s="1">
        <v>508</v>
      </c>
      <c r="I2848" s="1">
        <v>553</v>
      </c>
      <c r="J2848" s="1" t="s">
        <v>16</v>
      </c>
      <c r="K2848" s="1">
        <v>91.3</v>
      </c>
      <c r="L2848" s="1">
        <v>60</v>
      </c>
      <c r="M2848" s="1">
        <v>2E-8</v>
      </c>
    </row>
    <row r="2849" spans="1:13" x14ac:dyDescent="0.25">
      <c r="A2849" s="1">
        <v>2845</v>
      </c>
      <c r="B2849" s="1" t="s">
        <v>2991</v>
      </c>
      <c r="C2849" s="1" t="s">
        <v>5</v>
      </c>
      <c r="D2849" s="1" t="s">
        <v>4313</v>
      </c>
      <c r="E2849" s="1">
        <v>63.91</v>
      </c>
      <c r="F2849">
        <v>63.929999999999993</v>
      </c>
      <c r="G2849" s="1" t="s">
        <v>2992</v>
      </c>
      <c r="H2849" s="1">
        <v>16165</v>
      </c>
      <c r="I2849" s="1">
        <v>16108</v>
      </c>
      <c r="J2849" s="1" t="s">
        <v>16</v>
      </c>
      <c r="K2849" s="1">
        <v>94.83</v>
      </c>
      <c r="L2849" s="1">
        <v>91.7</v>
      </c>
      <c r="M2849" s="1">
        <v>6.9999999999999997E-18</v>
      </c>
    </row>
    <row r="2850" spans="1:13" x14ac:dyDescent="0.25">
      <c r="A2850" s="1">
        <v>2846</v>
      </c>
      <c r="B2850" s="1" t="s">
        <v>2993</v>
      </c>
      <c r="C2850" s="1" t="s">
        <v>5</v>
      </c>
      <c r="D2850" s="1" t="s">
        <v>4313</v>
      </c>
      <c r="E2850" s="1">
        <v>63.91</v>
      </c>
      <c r="F2850">
        <v>63.939999999999991</v>
      </c>
    </row>
    <row r="2851" spans="1:13" x14ac:dyDescent="0.25">
      <c r="A2851" s="1">
        <v>2847</v>
      </c>
      <c r="B2851" s="1" t="s">
        <v>2994</v>
      </c>
      <c r="C2851" s="1" t="s">
        <v>5</v>
      </c>
      <c r="D2851" s="1" t="s">
        <v>4313</v>
      </c>
      <c r="E2851" s="1">
        <v>64.260000000000005</v>
      </c>
      <c r="F2851">
        <v>64.260000000000005</v>
      </c>
      <c r="G2851" s="1" t="s">
        <v>2985</v>
      </c>
      <c r="H2851" s="1">
        <v>195442</v>
      </c>
      <c r="I2851" s="1">
        <v>193903</v>
      </c>
      <c r="J2851" s="1" t="s">
        <v>7</v>
      </c>
      <c r="K2851" s="1">
        <v>91.2</v>
      </c>
      <c r="L2851" s="1">
        <v>2058</v>
      </c>
      <c r="M2851" s="1">
        <v>0</v>
      </c>
    </row>
    <row r="2852" spans="1:13" x14ac:dyDescent="0.25">
      <c r="A2852" s="1">
        <v>2848</v>
      </c>
      <c r="B2852" s="1" t="s">
        <v>2995</v>
      </c>
      <c r="C2852" s="1" t="s">
        <v>5</v>
      </c>
      <c r="D2852" s="1" t="s">
        <v>4313</v>
      </c>
      <c r="E2852" s="1">
        <v>65.36</v>
      </c>
      <c r="F2852">
        <v>65.36</v>
      </c>
    </row>
    <row r="2853" spans="1:13" x14ac:dyDescent="0.25">
      <c r="A2853" s="1">
        <v>2849</v>
      </c>
      <c r="B2853" s="1" t="s">
        <v>2996</v>
      </c>
      <c r="C2853" s="1" t="s">
        <v>5</v>
      </c>
      <c r="D2853" s="1" t="s">
        <v>4313</v>
      </c>
      <c r="E2853" s="1">
        <v>67.31</v>
      </c>
      <c r="F2853">
        <v>67.31</v>
      </c>
    </row>
    <row r="2854" spans="1:13" x14ac:dyDescent="0.25">
      <c r="A2854" s="1">
        <v>2850</v>
      </c>
      <c r="B2854" s="1" t="s">
        <v>2997</v>
      </c>
      <c r="C2854" s="1" t="s">
        <v>5</v>
      </c>
      <c r="D2854" s="1" t="s">
        <v>4313</v>
      </c>
      <c r="E2854" s="1">
        <v>67.31</v>
      </c>
      <c r="F2854">
        <v>67.320000000000007</v>
      </c>
      <c r="G2854" s="1" t="s">
        <v>243</v>
      </c>
      <c r="H2854" s="1">
        <v>21009279</v>
      </c>
      <c r="I2854" s="1">
        <v>21009463</v>
      </c>
      <c r="J2854" s="1" t="s">
        <v>7</v>
      </c>
      <c r="K2854" s="1">
        <v>91.89</v>
      </c>
      <c r="L2854" s="1">
        <v>259</v>
      </c>
      <c r="M2854" s="1">
        <v>7.0000000000000003E-68</v>
      </c>
    </row>
    <row r="2855" spans="1:13" x14ac:dyDescent="0.25">
      <c r="A2855" s="1">
        <v>2851</v>
      </c>
      <c r="B2855" s="1" t="s">
        <v>2998</v>
      </c>
      <c r="C2855" s="1" t="s">
        <v>5</v>
      </c>
      <c r="D2855" s="1" t="s">
        <v>4313</v>
      </c>
      <c r="E2855" s="1">
        <v>67.31</v>
      </c>
      <c r="F2855">
        <v>67.330000000000013</v>
      </c>
      <c r="G2855" s="1" t="s">
        <v>243</v>
      </c>
      <c r="H2855" s="1">
        <v>21087837</v>
      </c>
      <c r="I2855" s="1">
        <v>21087900</v>
      </c>
      <c r="J2855" s="1" t="s">
        <v>16</v>
      </c>
      <c r="K2855" s="1">
        <v>96.88</v>
      </c>
      <c r="L2855" s="1">
        <v>111</v>
      </c>
      <c r="M2855" s="1">
        <v>7.9999999999999994E-24</v>
      </c>
    </row>
    <row r="2856" spans="1:13" x14ac:dyDescent="0.25">
      <c r="A2856" s="1">
        <v>2852</v>
      </c>
      <c r="B2856" s="1" t="s">
        <v>2999</v>
      </c>
      <c r="C2856" s="1" t="s">
        <v>5</v>
      </c>
      <c r="D2856" s="1" t="s">
        <v>4313</v>
      </c>
      <c r="E2856" s="1">
        <v>67.31</v>
      </c>
      <c r="F2856">
        <v>67.340000000000018</v>
      </c>
      <c r="G2856" s="1" t="s">
        <v>243</v>
      </c>
      <c r="H2856" s="1">
        <v>20404960</v>
      </c>
      <c r="I2856" s="1">
        <v>20403903</v>
      </c>
      <c r="J2856" s="1" t="s">
        <v>7</v>
      </c>
      <c r="K2856" s="1">
        <v>94.23</v>
      </c>
      <c r="L2856" s="1">
        <v>1611</v>
      </c>
      <c r="M2856" s="1">
        <v>0</v>
      </c>
    </row>
    <row r="2857" spans="1:13" x14ac:dyDescent="0.25">
      <c r="A2857" s="1">
        <v>2853</v>
      </c>
      <c r="B2857" s="1" t="s">
        <v>3000</v>
      </c>
      <c r="C2857" s="1" t="s">
        <v>5</v>
      </c>
      <c r="D2857" s="1" t="s">
        <v>4313</v>
      </c>
      <c r="E2857" s="1">
        <v>67.31</v>
      </c>
      <c r="F2857">
        <v>67.350000000000023</v>
      </c>
      <c r="G2857" s="1" t="s">
        <v>243</v>
      </c>
      <c r="H2857" s="1">
        <v>21087920</v>
      </c>
      <c r="I2857" s="1">
        <v>21087858</v>
      </c>
      <c r="J2857" s="1" t="s">
        <v>16</v>
      </c>
      <c r="K2857" s="1">
        <v>98.41</v>
      </c>
      <c r="L2857" s="1">
        <v>117</v>
      </c>
      <c r="M2857" s="1">
        <v>1E-25</v>
      </c>
    </row>
    <row r="2858" spans="1:13" x14ac:dyDescent="0.25">
      <c r="A2858" s="1">
        <v>2854</v>
      </c>
      <c r="B2858" s="1" t="s">
        <v>3001</v>
      </c>
      <c r="C2858" s="1" t="s">
        <v>5</v>
      </c>
      <c r="D2858" s="1" t="s">
        <v>4313</v>
      </c>
      <c r="E2858" s="1">
        <v>70.52</v>
      </c>
      <c r="F2858">
        <v>70.52</v>
      </c>
      <c r="G2858" s="1" t="s">
        <v>1057</v>
      </c>
      <c r="H2858" s="1">
        <v>3711960</v>
      </c>
      <c r="I2858" s="1">
        <v>3712469</v>
      </c>
      <c r="J2858" s="1" t="s">
        <v>7</v>
      </c>
      <c r="K2858" s="1">
        <v>89.34</v>
      </c>
      <c r="L2858" s="1">
        <v>636</v>
      </c>
      <c r="M2858" s="1">
        <v>2E-180</v>
      </c>
    </row>
    <row r="2859" spans="1:13" x14ac:dyDescent="0.25">
      <c r="A2859" s="1">
        <v>2855</v>
      </c>
      <c r="B2859" s="1" t="s">
        <v>3002</v>
      </c>
      <c r="C2859" s="1" t="s">
        <v>5</v>
      </c>
      <c r="D2859" s="1" t="s">
        <v>4313</v>
      </c>
      <c r="E2859" s="1">
        <v>72.959999999999994</v>
      </c>
      <c r="F2859">
        <v>72.959999999999994</v>
      </c>
    </row>
    <row r="2860" spans="1:13" x14ac:dyDescent="0.25">
      <c r="A2860" s="1">
        <v>2856</v>
      </c>
      <c r="B2860" s="1" t="s">
        <v>3003</v>
      </c>
      <c r="C2860" s="1" t="s">
        <v>5</v>
      </c>
      <c r="D2860" s="1" t="s">
        <v>4313</v>
      </c>
      <c r="E2860" s="1">
        <v>79.489999999999995</v>
      </c>
      <c r="F2860">
        <v>79.489999999999995</v>
      </c>
    </row>
    <row r="2861" spans="1:13" x14ac:dyDescent="0.25">
      <c r="A2861" s="1">
        <v>2857</v>
      </c>
      <c r="B2861" s="1" t="s">
        <v>3004</v>
      </c>
      <c r="C2861" s="1" t="s">
        <v>5</v>
      </c>
      <c r="D2861" s="1" t="s">
        <v>4313</v>
      </c>
      <c r="E2861" s="1">
        <v>86.42</v>
      </c>
      <c r="F2861">
        <v>86.42</v>
      </c>
      <c r="G2861" s="1" t="s">
        <v>1057</v>
      </c>
      <c r="H2861" s="1">
        <v>3549318</v>
      </c>
      <c r="I2861" s="1">
        <v>3549108</v>
      </c>
      <c r="J2861" s="1" t="s">
        <v>7</v>
      </c>
      <c r="K2861" s="1">
        <v>92.45</v>
      </c>
      <c r="L2861" s="1">
        <v>302</v>
      </c>
      <c r="M2861" s="1">
        <v>1.9999999999999999E-80</v>
      </c>
    </row>
    <row r="2862" spans="1:13" x14ac:dyDescent="0.25">
      <c r="A2862" s="1">
        <v>2858</v>
      </c>
      <c r="B2862" s="1" t="s">
        <v>3005</v>
      </c>
      <c r="C2862" s="1" t="s">
        <v>5</v>
      </c>
      <c r="D2862" s="1" t="s">
        <v>4313</v>
      </c>
      <c r="E2862" s="1">
        <v>96.4</v>
      </c>
      <c r="F2862">
        <v>96.4</v>
      </c>
      <c r="G2862" s="1" t="s">
        <v>1057</v>
      </c>
      <c r="H2862" s="1">
        <v>2206266</v>
      </c>
      <c r="I2862" s="1">
        <v>2205713</v>
      </c>
      <c r="J2862" s="1" t="s">
        <v>7</v>
      </c>
      <c r="K2862" s="1">
        <v>93.15</v>
      </c>
      <c r="L2862" s="1">
        <v>800</v>
      </c>
      <c r="M2862" s="1">
        <v>0</v>
      </c>
    </row>
    <row r="2863" spans="1:13" x14ac:dyDescent="0.25">
      <c r="A2863" s="1">
        <v>2859</v>
      </c>
      <c r="B2863" s="1" t="s">
        <v>3006</v>
      </c>
      <c r="C2863" s="1" t="s">
        <v>5</v>
      </c>
      <c r="D2863" s="1" t="s">
        <v>4313</v>
      </c>
      <c r="E2863" s="1">
        <v>100.05</v>
      </c>
      <c r="F2863">
        <v>100.05</v>
      </c>
      <c r="G2863" s="1" t="s">
        <v>1057</v>
      </c>
      <c r="H2863" s="1">
        <v>1738893</v>
      </c>
      <c r="I2863" s="1">
        <v>1738835</v>
      </c>
      <c r="J2863" s="1" t="s">
        <v>16</v>
      </c>
      <c r="K2863" s="1">
        <v>98.31</v>
      </c>
      <c r="L2863" s="1">
        <v>109</v>
      </c>
      <c r="M2863" s="1">
        <v>3E-23</v>
      </c>
    </row>
    <row r="2864" spans="1:13" x14ac:dyDescent="0.25">
      <c r="A2864" s="1">
        <v>2860</v>
      </c>
      <c r="B2864" s="1" t="s">
        <v>3007</v>
      </c>
      <c r="C2864" s="1" t="s">
        <v>5</v>
      </c>
      <c r="D2864" s="1" t="s">
        <v>4313</v>
      </c>
      <c r="E2864" s="1">
        <v>101.57</v>
      </c>
      <c r="F2864">
        <v>101.57</v>
      </c>
      <c r="G2864" s="1" t="s">
        <v>1057</v>
      </c>
      <c r="H2864" s="1">
        <v>1674887</v>
      </c>
      <c r="I2864" s="1">
        <v>1677470</v>
      </c>
      <c r="J2864" s="1" t="s">
        <v>7</v>
      </c>
      <c r="K2864" s="1">
        <v>93.76</v>
      </c>
      <c r="L2864" s="1">
        <v>3882</v>
      </c>
      <c r="M2864" s="1">
        <v>0</v>
      </c>
    </row>
    <row r="2865" spans="1:13" x14ac:dyDescent="0.25">
      <c r="A2865" s="1">
        <v>2861</v>
      </c>
      <c r="B2865" s="1" t="s">
        <v>3008</v>
      </c>
      <c r="C2865" s="1" t="s">
        <v>9</v>
      </c>
      <c r="D2865" s="1" t="s">
        <v>4313</v>
      </c>
      <c r="F2865">
        <v>106.99</v>
      </c>
    </row>
    <row r="2866" spans="1:13" x14ac:dyDescent="0.25">
      <c r="A2866" s="1">
        <v>2862</v>
      </c>
      <c r="B2866" s="1" t="s">
        <v>3009</v>
      </c>
      <c r="C2866" s="1" t="s">
        <v>5</v>
      </c>
      <c r="D2866" s="1" t="s">
        <v>4313</v>
      </c>
      <c r="E2866" s="1">
        <v>112.41</v>
      </c>
      <c r="F2866">
        <v>112.41</v>
      </c>
      <c r="G2866" s="1" t="s">
        <v>1057</v>
      </c>
      <c r="H2866" s="1">
        <v>1014152</v>
      </c>
      <c r="I2866" s="1">
        <v>1014212</v>
      </c>
      <c r="J2866" s="1" t="s">
        <v>16</v>
      </c>
      <c r="K2866" s="1">
        <v>91.8</v>
      </c>
      <c r="L2866" s="1">
        <v>73.8</v>
      </c>
      <c r="M2866" s="1">
        <v>2E-12</v>
      </c>
    </row>
    <row r="2867" spans="1:13" x14ac:dyDescent="0.25">
      <c r="A2867" s="1">
        <v>2863</v>
      </c>
      <c r="B2867" s="1" t="s">
        <v>3010</v>
      </c>
      <c r="C2867" s="1" t="s">
        <v>5</v>
      </c>
      <c r="D2867" s="1" t="s">
        <v>4313</v>
      </c>
      <c r="E2867" s="1">
        <v>113.93</v>
      </c>
      <c r="F2867">
        <v>113.93</v>
      </c>
      <c r="G2867" s="1" t="s">
        <v>1057</v>
      </c>
      <c r="H2867" s="1">
        <v>937615</v>
      </c>
      <c r="I2867" s="1">
        <v>937786</v>
      </c>
      <c r="J2867" s="1" t="s">
        <v>7</v>
      </c>
      <c r="K2867" s="1">
        <v>86.19</v>
      </c>
      <c r="L2867" s="1">
        <v>185</v>
      </c>
      <c r="M2867" s="1">
        <v>2E-45</v>
      </c>
    </row>
    <row r="2868" spans="1:13" x14ac:dyDescent="0.25">
      <c r="A2868" s="1">
        <v>2864</v>
      </c>
      <c r="B2868" s="1" t="s">
        <v>3011</v>
      </c>
      <c r="C2868" s="1" t="s">
        <v>5</v>
      </c>
      <c r="D2868" s="1" t="s">
        <v>4313</v>
      </c>
      <c r="E2868" s="1">
        <v>113.93</v>
      </c>
      <c r="F2868">
        <v>113.94000000000001</v>
      </c>
      <c r="G2868" s="1" t="s">
        <v>1057</v>
      </c>
      <c r="H2868" s="1">
        <v>937195</v>
      </c>
      <c r="I2868" s="1">
        <v>937132</v>
      </c>
      <c r="J2868" s="1" t="s">
        <v>16</v>
      </c>
      <c r="K2868" s="1">
        <v>95.31</v>
      </c>
      <c r="L2868" s="1">
        <v>103</v>
      </c>
      <c r="M2868" s="1">
        <v>1.9999999999999998E-21</v>
      </c>
    </row>
    <row r="2869" spans="1:13" x14ac:dyDescent="0.25">
      <c r="A2869" s="1">
        <v>2865</v>
      </c>
      <c r="B2869" s="1" t="s">
        <v>3012</v>
      </c>
      <c r="C2869" s="1" t="s">
        <v>5</v>
      </c>
      <c r="D2869" s="1" t="s">
        <v>4313</v>
      </c>
      <c r="E2869" s="1">
        <v>113.93</v>
      </c>
      <c r="F2869">
        <v>113.95000000000002</v>
      </c>
      <c r="G2869" s="1" t="s">
        <v>1057</v>
      </c>
      <c r="H2869" s="1">
        <v>937149</v>
      </c>
      <c r="I2869" s="1">
        <v>938307</v>
      </c>
      <c r="J2869" s="1" t="s">
        <v>7</v>
      </c>
      <c r="K2869" s="1">
        <v>86.91</v>
      </c>
      <c r="L2869" s="1">
        <v>1288</v>
      </c>
      <c r="M2869" s="1">
        <v>0</v>
      </c>
    </row>
    <row r="2870" spans="1:13" x14ac:dyDescent="0.25">
      <c r="A2870" s="1">
        <v>2866</v>
      </c>
      <c r="B2870" s="1" t="s">
        <v>3013</v>
      </c>
      <c r="C2870" s="1" t="s">
        <v>5</v>
      </c>
      <c r="D2870" s="1" t="s">
        <v>4313</v>
      </c>
      <c r="E2870" s="1">
        <v>113.93</v>
      </c>
      <c r="F2870">
        <v>113.96000000000002</v>
      </c>
      <c r="G2870" s="1" t="s">
        <v>1057</v>
      </c>
      <c r="H2870" s="1">
        <v>937149</v>
      </c>
      <c r="I2870" s="1">
        <v>938307</v>
      </c>
      <c r="J2870" s="1" t="s">
        <v>7</v>
      </c>
      <c r="K2870" s="1">
        <v>86.91</v>
      </c>
      <c r="L2870" s="1">
        <v>1288</v>
      </c>
      <c r="M2870" s="1">
        <v>0</v>
      </c>
    </row>
    <row r="2871" spans="1:13" x14ac:dyDescent="0.25">
      <c r="A2871" s="1">
        <v>2867</v>
      </c>
      <c r="B2871" s="1" t="s">
        <v>3014</v>
      </c>
      <c r="C2871" s="1" t="s">
        <v>5</v>
      </c>
      <c r="D2871" s="1" t="s">
        <v>4313</v>
      </c>
      <c r="E2871" s="1">
        <v>115.13</v>
      </c>
      <c r="F2871">
        <v>115.13</v>
      </c>
      <c r="G2871" s="1" t="s">
        <v>1057</v>
      </c>
      <c r="H2871" s="1">
        <v>860795</v>
      </c>
      <c r="I2871" s="1">
        <v>859920</v>
      </c>
      <c r="J2871" s="1" t="s">
        <v>7</v>
      </c>
      <c r="K2871" s="1">
        <v>92.29</v>
      </c>
      <c r="L2871" s="1">
        <v>1253</v>
      </c>
      <c r="M2871" s="1">
        <v>0</v>
      </c>
    </row>
    <row r="2872" spans="1:13" x14ac:dyDescent="0.25">
      <c r="A2872" s="1">
        <v>2868</v>
      </c>
      <c r="B2872" s="1" t="s">
        <v>3015</v>
      </c>
      <c r="C2872" s="1" t="s">
        <v>5</v>
      </c>
      <c r="D2872" s="1" t="s">
        <v>4313</v>
      </c>
      <c r="E2872" s="1">
        <v>118.68</v>
      </c>
      <c r="F2872">
        <v>118.68</v>
      </c>
      <c r="G2872" s="1" t="s">
        <v>1057</v>
      </c>
      <c r="H2872" s="1">
        <v>567340</v>
      </c>
      <c r="I2872" s="1">
        <v>568862</v>
      </c>
      <c r="J2872" s="1" t="s">
        <v>7</v>
      </c>
      <c r="K2872" s="1">
        <v>94.88</v>
      </c>
      <c r="L2872" s="1">
        <v>2381</v>
      </c>
      <c r="M2872" s="1">
        <v>0</v>
      </c>
    </row>
    <row r="2873" spans="1:13" x14ac:dyDescent="0.25">
      <c r="A2873" s="1">
        <v>2869</v>
      </c>
      <c r="B2873" s="1" t="s">
        <v>3016</v>
      </c>
      <c r="C2873" s="1" t="s">
        <v>5</v>
      </c>
      <c r="D2873" s="1" t="s">
        <v>4313</v>
      </c>
      <c r="E2873" s="1">
        <v>118.68</v>
      </c>
      <c r="F2873">
        <v>118.69000000000001</v>
      </c>
      <c r="G2873" s="1" t="s">
        <v>1057</v>
      </c>
      <c r="H2873" s="1">
        <v>565879</v>
      </c>
      <c r="I2873" s="1">
        <v>566372</v>
      </c>
      <c r="J2873" s="1" t="s">
        <v>7</v>
      </c>
      <c r="K2873" s="1">
        <v>95.14</v>
      </c>
      <c r="L2873" s="1">
        <v>780</v>
      </c>
      <c r="M2873" s="1">
        <v>0</v>
      </c>
    </row>
    <row r="2874" spans="1:13" x14ac:dyDescent="0.25">
      <c r="A2874" s="1">
        <v>2870</v>
      </c>
      <c r="B2874" s="1" t="s">
        <v>3017</v>
      </c>
      <c r="C2874" s="1" t="s">
        <v>5</v>
      </c>
      <c r="D2874" s="1" t="s">
        <v>4313</v>
      </c>
      <c r="E2874" s="1">
        <v>118.68</v>
      </c>
      <c r="F2874">
        <v>118.70000000000002</v>
      </c>
      <c r="G2874" s="1" t="s">
        <v>3018</v>
      </c>
      <c r="H2874" s="1">
        <v>300596</v>
      </c>
      <c r="I2874" s="1">
        <v>300633</v>
      </c>
      <c r="J2874" s="1" t="s">
        <v>16</v>
      </c>
      <c r="K2874" s="1">
        <v>97.37</v>
      </c>
      <c r="L2874" s="1">
        <v>67.900000000000006</v>
      </c>
      <c r="M2874" s="1">
        <v>1E-10</v>
      </c>
    </row>
    <row r="2875" spans="1:13" x14ac:dyDescent="0.25">
      <c r="A2875" s="1">
        <v>2871</v>
      </c>
      <c r="B2875" s="1" t="s">
        <v>3019</v>
      </c>
      <c r="C2875" s="1" t="s">
        <v>5</v>
      </c>
      <c r="D2875" s="1" t="s">
        <v>4313</v>
      </c>
      <c r="E2875" s="1">
        <v>120.68</v>
      </c>
      <c r="F2875">
        <v>120.68</v>
      </c>
      <c r="G2875" s="1" t="s">
        <v>1057</v>
      </c>
      <c r="H2875" s="1">
        <v>344019</v>
      </c>
      <c r="I2875" s="1">
        <v>343546</v>
      </c>
      <c r="J2875" s="1" t="s">
        <v>7</v>
      </c>
      <c r="K2875" s="1">
        <v>96.62</v>
      </c>
      <c r="L2875" s="1">
        <v>785</v>
      </c>
      <c r="M2875" s="1">
        <v>0</v>
      </c>
    </row>
    <row r="2876" spans="1:13" x14ac:dyDescent="0.25">
      <c r="A2876" s="1">
        <v>2872</v>
      </c>
      <c r="B2876" s="1" t="s">
        <v>3020</v>
      </c>
      <c r="C2876" s="1" t="s">
        <v>5</v>
      </c>
      <c r="D2876" s="1" t="s">
        <v>4313</v>
      </c>
      <c r="E2876" s="1">
        <v>121.13</v>
      </c>
      <c r="F2876">
        <v>121.13</v>
      </c>
    </row>
    <row r="2877" spans="1:13" x14ac:dyDescent="0.25">
      <c r="A2877" s="1">
        <v>2873</v>
      </c>
      <c r="B2877" s="1" t="s">
        <v>3021</v>
      </c>
      <c r="C2877" s="1" t="s">
        <v>5</v>
      </c>
      <c r="D2877" s="1" t="s">
        <v>4313</v>
      </c>
      <c r="E2877" s="1">
        <v>121.59</v>
      </c>
      <c r="F2877">
        <v>121.59</v>
      </c>
      <c r="G2877" s="1" t="s">
        <v>1057</v>
      </c>
      <c r="H2877" s="1">
        <v>158182</v>
      </c>
      <c r="I2877" s="1">
        <v>158147</v>
      </c>
      <c r="J2877" s="1" t="s">
        <v>16</v>
      </c>
      <c r="K2877" s="1">
        <v>94.44</v>
      </c>
      <c r="L2877" s="1">
        <v>56</v>
      </c>
      <c r="M2877" s="1">
        <v>3.9999999999999998E-7</v>
      </c>
    </row>
    <row r="2878" spans="1:13" x14ac:dyDescent="0.25">
      <c r="A2878" s="1">
        <v>2874</v>
      </c>
      <c r="B2878" s="1" t="s">
        <v>3022</v>
      </c>
      <c r="C2878" s="1" t="s">
        <v>5</v>
      </c>
      <c r="D2878" s="1" t="s">
        <v>4314</v>
      </c>
      <c r="E2878" s="1">
        <v>0</v>
      </c>
      <c r="F2878">
        <v>0</v>
      </c>
      <c r="G2878" s="1" t="s">
        <v>181</v>
      </c>
      <c r="H2878" s="1">
        <v>39228</v>
      </c>
      <c r="I2878" s="1">
        <v>39291</v>
      </c>
      <c r="J2878" s="1" t="s">
        <v>16</v>
      </c>
      <c r="K2878" s="1">
        <v>96.88</v>
      </c>
      <c r="L2878" s="1">
        <v>111</v>
      </c>
      <c r="M2878" s="1">
        <v>7.9999999999999994E-24</v>
      </c>
    </row>
    <row r="2879" spans="1:13" x14ac:dyDescent="0.25">
      <c r="A2879" s="1">
        <v>2875</v>
      </c>
      <c r="B2879" s="1" t="s">
        <v>3023</v>
      </c>
      <c r="C2879" s="1" t="s">
        <v>5</v>
      </c>
      <c r="D2879" s="1" t="s">
        <v>4314</v>
      </c>
      <c r="E2879" s="1">
        <v>0.63</v>
      </c>
      <c r="F2879">
        <v>0.63</v>
      </c>
      <c r="G2879" s="1" t="s">
        <v>181</v>
      </c>
      <c r="H2879" s="1">
        <v>109605</v>
      </c>
      <c r="I2879" s="1">
        <v>110059</v>
      </c>
      <c r="J2879" s="1" t="s">
        <v>7</v>
      </c>
      <c r="K2879" s="1">
        <v>94.6</v>
      </c>
      <c r="L2879" s="1">
        <v>706</v>
      </c>
      <c r="M2879" s="1">
        <v>0</v>
      </c>
    </row>
    <row r="2880" spans="1:13" x14ac:dyDescent="0.25">
      <c r="A2880" s="1">
        <v>2876</v>
      </c>
      <c r="B2880" s="1" t="s">
        <v>3024</v>
      </c>
      <c r="C2880" s="1" t="s">
        <v>5</v>
      </c>
      <c r="D2880" s="1" t="s">
        <v>4314</v>
      </c>
      <c r="E2880" s="1">
        <v>0.63</v>
      </c>
      <c r="F2880">
        <v>0.64</v>
      </c>
      <c r="G2880" s="1" t="s">
        <v>181</v>
      </c>
      <c r="H2880" s="1">
        <v>110541</v>
      </c>
      <c r="I2880" s="1">
        <v>110950</v>
      </c>
      <c r="J2880" s="1" t="s">
        <v>7</v>
      </c>
      <c r="K2880" s="1">
        <v>96.34</v>
      </c>
      <c r="L2880" s="1">
        <v>675</v>
      </c>
      <c r="M2880" s="1">
        <v>0</v>
      </c>
    </row>
    <row r="2881" spans="1:13" x14ac:dyDescent="0.25">
      <c r="A2881" s="1">
        <v>2877</v>
      </c>
      <c r="B2881" s="1" t="s">
        <v>3025</v>
      </c>
      <c r="C2881" s="1" t="s">
        <v>5</v>
      </c>
      <c r="D2881" s="1" t="s">
        <v>4314</v>
      </c>
      <c r="E2881" s="1">
        <v>3.66</v>
      </c>
      <c r="F2881">
        <v>3.66</v>
      </c>
      <c r="G2881" s="1" t="s">
        <v>181</v>
      </c>
      <c r="H2881" s="1">
        <v>347654</v>
      </c>
      <c r="I2881" s="1">
        <v>347394</v>
      </c>
      <c r="J2881" s="1" t="s">
        <v>7</v>
      </c>
      <c r="K2881" s="1">
        <v>95.83</v>
      </c>
      <c r="L2881" s="1">
        <v>424</v>
      </c>
      <c r="M2881" s="1">
        <v>2.9999999999999999E-117</v>
      </c>
    </row>
    <row r="2882" spans="1:13" x14ac:dyDescent="0.25">
      <c r="A2882" s="1">
        <v>2878</v>
      </c>
      <c r="B2882" s="1" t="s">
        <v>3026</v>
      </c>
      <c r="C2882" s="1" t="s">
        <v>5</v>
      </c>
      <c r="D2882" s="1" t="s">
        <v>4314</v>
      </c>
      <c r="E2882" s="1">
        <v>3.98</v>
      </c>
      <c r="F2882">
        <v>3.98</v>
      </c>
      <c r="G2882" s="1" t="s">
        <v>181</v>
      </c>
      <c r="H2882" s="1">
        <v>367849</v>
      </c>
      <c r="I2882" s="1">
        <v>367125</v>
      </c>
      <c r="J2882" s="1" t="s">
        <v>7</v>
      </c>
      <c r="K2882" s="1">
        <v>94.48</v>
      </c>
      <c r="L2882" s="1">
        <v>1118</v>
      </c>
      <c r="M2882" s="1">
        <v>0</v>
      </c>
    </row>
    <row r="2883" spans="1:13" x14ac:dyDescent="0.25">
      <c r="A2883" s="1">
        <v>2879</v>
      </c>
      <c r="B2883" s="1" t="s">
        <v>3027</v>
      </c>
      <c r="C2883" s="1" t="s">
        <v>5</v>
      </c>
      <c r="D2883" s="1" t="s">
        <v>4314</v>
      </c>
      <c r="E2883" s="1">
        <v>4.66</v>
      </c>
      <c r="F2883">
        <v>4.66</v>
      </c>
    </row>
    <row r="2884" spans="1:13" x14ac:dyDescent="0.25">
      <c r="A2884" s="1">
        <v>2880</v>
      </c>
      <c r="B2884" s="1" t="s">
        <v>3028</v>
      </c>
      <c r="C2884" s="1" t="s">
        <v>5</v>
      </c>
      <c r="D2884" s="1" t="s">
        <v>4314</v>
      </c>
      <c r="E2884" s="1">
        <v>7.01</v>
      </c>
      <c r="F2884">
        <v>7.01</v>
      </c>
      <c r="G2884" s="1" t="s">
        <v>181</v>
      </c>
      <c r="H2884" s="1">
        <v>453541</v>
      </c>
      <c r="I2884" s="1">
        <v>453773</v>
      </c>
      <c r="J2884" s="1" t="s">
        <v>7</v>
      </c>
      <c r="K2884" s="1">
        <v>93.56</v>
      </c>
      <c r="L2884" s="1">
        <v>348</v>
      </c>
      <c r="M2884" s="1">
        <v>9.0000000000000004E-94</v>
      </c>
    </row>
    <row r="2885" spans="1:13" x14ac:dyDescent="0.25">
      <c r="A2885" s="1">
        <v>2881</v>
      </c>
      <c r="B2885" s="1" t="s">
        <v>3029</v>
      </c>
      <c r="C2885" s="1" t="s">
        <v>5</v>
      </c>
      <c r="D2885" s="1" t="s">
        <v>4314</v>
      </c>
      <c r="E2885" s="1">
        <v>7.01</v>
      </c>
      <c r="F2885">
        <v>7.02</v>
      </c>
      <c r="G2885" s="1" t="s">
        <v>181</v>
      </c>
      <c r="H2885" s="1">
        <v>503580</v>
      </c>
      <c r="I2885" s="1">
        <v>503643</v>
      </c>
      <c r="J2885" s="1" t="s">
        <v>16</v>
      </c>
      <c r="K2885" s="1">
        <v>93.75</v>
      </c>
      <c r="L2885" s="1">
        <v>95.6</v>
      </c>
      <c r="M2885" s="1">
        <v>5.0000000000000004E-19</v>
      </c>
    </row>
    <row r="2886" spans="1:13" x14ac:dyDescent="0.25">
      <c r="A2886" s="1">
        <v>2882</v>
      </c>
      <c r="B2886" s="1" t="s">
        <v>3030</v>
      </c>
      <c r="C2886" s="1" t="s">
        <v>5</v>
      </c>
      <c r="D2886" s="1" t="s">
        <v>4314</v>
      </c>
      <c r="E2886" s="1">
        <v>7.01</v>
      </c>
      <c r="F2886">
        <v>7.0299999999999994</v>
      </c>
      <c r="G2886" s="1" t="s">
        <v>181</v>
      </c>
      <c r="H2886" s="1">
        <v>503657</v>
      </c>
      <c r="I2886" s="1">
        <v>503604</v>
      </c>
      <c r="J2886" s="1" t="s">
        <v>16</v>
      </c>
      <c r="K2886" s="1">
        <v>96.3</v>
      </c>
      <c r="L2886" s="1">
        <v>91.7</v>
      </c>
      <c r="M2886" s="1">
        <v>6.9999999999999997E-18</v>
      </c>
    </row>
    <row r="2887" spans="1:13" x14ac:dyDescent="0.25">
      <c r="A2887" s="1">
        <v>2883</v>
      </c>
      <c r="B2887" s="1" t="s">
        <v>3031</v>
      </c>
      <c r="C2887" s="1" t="s">
        <v>5</v>
      </c>
      <c r="D2887" s="1" t="s">
        <v>4314</v>
      </c>
      <c r="E2887" s="1">
        <v>8.9499999999999993</v>
      </c>
      <c r="F2887">
        <v>8.9499999999999993</v>
      </c>
      <c r="G2887" s="1" t="s">
        <v>181</v>
      </c>
      <c r="H2887" s="1">
        <v>589725</v>
      </c>
      <c r="I2887" s="1">
        <v>589788</v>
      </c>
      <c r="J2887" s="1" t="s">
        <v>16</v>
      </c>
      <c r="K2887" s="1">
        <v>92.19</v>
      </c>
      <c r="L2887" s="1">
        <v>87.7</v>
      </c>
      <c r="M2887" s="1">
        <v>9.9999999999999998E-17</v>
      </c>
    </row>
    <row r="2888" spans="1:13" x14ac:dyDescent="0.25">
      <c r="A2888" s="1">
        <v>2884</v>
      </c>
      <c r="B2888" s="1" t="s">
        <v>3032</v>
      </c>
      <c r="C2888" s="1" t="s">
        <v>5</v>
      </c>
      <c r="D2888" s="1" t="s">
        <v>4314</v>
      </c>
      <c r="E2888" s="1">
        <v>8.9499999999999993</v>
      </c>
      <c r="F2888">
        <v>8.9599999999999991</v>
      </c>
    </row>
    <row r="2889" spans="1:13" x14ac:dyDescent="0.25">
      <c r="A2889" s="1">
        <v>2885</v>
      </c>
      <c r="B2889" s="1" t="s">
        <v>3033</v>
      </c>
      <c r="C2889" s="1" t="s">
        <v>5</v>
      </c>
      <c r="D2889" s="1" t="s">
        <v>4314</v>
      </c>
      <c r="E2889" s="1">
        <v>8.9499999999999993</v>
      </c>
      <c r="F2889">
        <v>8.9699999999999989</v>
      </c>
      <c r="G2889" s="1" t="s">
        <v>181</v>
      </c>
      <c r="H2889" s="1">
        <v>589799</v>
      </c>
      <c r="I2889" s="1">
        <v>589736</v>
      </c>
      <c r="J2889" s="1" t="s">
        <v>16</v>
      </c>
      <c r="K2889" s="1">
        <v>92.19</v>
      </c>
      <c r="L2889" s="1">
        <v>87.7</v>
      </c>
      <c r="M2889" s="1">
        <v>9.9999999999999998E-17</v>
      </c>
    </row>
    <row r="2890" spans="1:13" x14ac:dyDescent="0.25">
      <c r="A2890" s="1">
        <v>2886</v>
      </c>
      <c r="B2890" s="1" t="s">
        <v>3034</v>
      </c>
      <c r="C2890" s="1" t="s">
        <v>5</v>
      </c>
      <c r="D2890" s="1" t="s">
        <v>4314</v>
      </c>
      <c r="E2890" s="1">
        <v>10.27</v>
      </c>
      <c r="F2890">
        <v>10.27</v>
      </c>
      <c r="G2890" s="1" t="s">
        <v>181</v>
      </c>
      <c r="H2890" s="1">
        <v>705204</v>
      </c>
      <c r="I2890" s="1">
        <v>706531</v>
      </c>
      <c r="J2890" s="1" t="s">
        <v>7</v>
      </c>
      <c r="K2890" s="1">
        <v>91.59</v>
      </c>
      <c r="L2890" s="1">
        <v>1838</v>
      </c>
      <c r="M2890" s="1">
        <v>0</v>
      </c>
    </row>
    <row r="2891" spans="1:13" x14ac:dyDescent="0.25">
      <c r="A2891" s="1">
        <v>2887</v>
      </c>
      <c r="B2891" s="1" t="s">
        <v>3035</v>
      </c>
      <c r="C2891" s="1" t="s">
        <v>5</v>
      </c>
      <c r="D2891" s="1" t="s">
        <v>4314</v>
      </c>
      <c r="E2891" s="1">
        <v>11.14</v>
      </c>
      <c r="F2891">
        <v>11.14</v>
      </c>
      <c r="G2891" s="1" t="s">
        <v>181</v>
      </c>
      <c r="H2891" s="1">
        <v>1252617</v>
      </c>
      <c r="I2891" s="1">
        <v>1252416</v>
      </c>
      <c r="J2891" s="1" t="s">
        <v>7</v>
      </c>
      <c r="K2891" s="1">
        <v>92.57</v>
      </c>
      <c r="L2891" s="1">
        <v>291</v>
      </c>
      <c r="M2891" s="1">
        <v>3.0000000000000002E-77</v>
      </c>
    </row>
    <row r="2892" spans="1:13" x14ac:dyDescent="0.25">
      <c r="A2892" s="1">
        <v>2888</v>
      </c>
      <c r="B2892" s="1" t="s">
        <v>3036</v>
      </c>
      <c r="C2892" s="1" t="s">
        <v>5</v>
      </c>
      <c r="D2892" s="1" t="s">
        <v>4314</v>
      </c>
      <c r="E2892" s="1">
        <v>12.38</v>
      </c>
      <c r="F2892">
        <v>12.38</v>
      </c>
    </row>
    <row r="2893" spans="1:13" x14ac:dyDescent="0.25">
      <c r="A2893" s="1">
        <v>2889</v>
      </c>
      <c r="B2893" s="1" t="s">
        <v>3037</v>
      </c>
      <c r="C2893" s="1" t="s">
        <v>5</v>
      </c>
      <c r="D2893" s="1" t="s">
        <v>4314</v>
      </c>
      <c r="E2893" s="1">
        <v>16.41</v>
      </c>
      <c r="F2893">
        <v>16.41</v>
      </c>
    </row>
    <row r="2894" spans="1:13" x14ac:dyDescent="0.25">
      <c r="A2894" s="1">
        <v>2890</v>
      </c>
      <c r="B2894" s="1" t="s">
        <v>3038</v>
      </c>
      <c r="C2894" s="1" t="s">
        <v>5</v>
      </c>
      <c r="D2894" s="1" t="s">
        <v>4314</v>
      </c>
      <c r="E2894" s="1">
        <v>20.71</v>
      </c>
      <c r="F2894">
        <v>20.71</v>
      </c>
      <c r="G2894" s="1" t="s">
        <v>181</v>
      </c>
      <c r="H2894" s="1">
        <v>1587567</v>
      </c>
      <c r="I2894" s="1">
        <v>1589955</v>
      </c>
      <c r="J2894" s="1" t="s">
        <v>7</v>
      </c>
      <c r="K2894" s="1">
        <v>91.06</v>
      </c>
      <c r="L2894" s="1">
        <v>3234</v>
      </c>
      <c r="M2894" s="1">
        <v>0</v>
      </c>
    </row>
    <row r="2895" spans="1:13" x14ac:dyDescent="0.25">
      <c r="A2895" s="1">
        <v>2891</v>
      </c>
      <c r="B2895" s="1" t="s">
        <v>3039</v>
      </c>
      <c r="C2895" s="1" t="s">
        <v>5</v>
      </c>
      <c r="D2895" s="1" t="s">
        <v>4314</v>
      </c>
      <c r="E2895" s="1">
        <v>20.71</v>
      </c>
      <c r="F2895">
        <v>20.720000000000002</v>
      </c>
      <c r="G2895" s="1" t="s">
        <v>181</v>
      </c>
      <c r="H2895" s="1">
        <v>1587797</v>
      </c>
      <c r="I2895" s="1">
        <v>1589955</v>
      </c>
      <c r="J2895" s="1" t="s">
        <v>7</v>
      </c>
      <c r="K2895" s="1">
        <v>91.82</v>
      </c>
      <c r="L2895" s="1">
        <v>3007</v>
      </c>
      <c r="M2895" s="1">
        <v>0</v>
      </c>
    </row>
    <row r="2896" spans="1:13" x14ac:dyDescent="0.25">
      <c r="A2896" s="1">
        <v>2892</v>
      </c>
      <c r="B2896" s="1" t="s">
        <v>3040</v>
      </c>
      <c r="C2896" s="1" t="s">
        <v>5</v>
      </c>
      <c r="D2896" s="1" t="s">
        <v>4314</v>
      </c>
      <c r="E2896" s="1">
        <v>22.33</v>
      </c>
      <c r="F2896">
        <v>22.33</v>
      </c>
      <c r="G2896" s="1" t="s">
        <v>181</v>
      </c>
      <c r="H2896" s="1">
        <v>1840060</v>
      </c>
      <c r="I2896" s="1">
        <v>1839704</v>
      </c>
      <c r="J2896" s="1" t="s">
        <v>7</v>
      </c>
      <c r="K2896" s="1">
        <v>93</v>
      </c>
      <c r="L2896" s="1">
        <v>521</v>
      </c>
      <c r="M2896" s="1">
        <v>2.0000000000000001E-146</v>
      </c>
    </row>
    <row r="2897" spans="1:13" x14ac:dyDescent="0.25">
      <c r="A2897" s="1">
        <v>2893</v>
      </c>
      <c r="B2897" s="1" t="s">
        <v>3041</v>
      </c>
      <c r="C2897" s="1" t="s">
        <v>5</v>
      </c>
      <c r="D2897" s="1" t="s">
        <v>4314</v>
      </c>
      <c r="E2897" s="1">
        <v>22.33</v>
      </c>
      <c r="F2897">
        <v>22.34</v>
      </c>
      <c r="G2897" s="1" t="s">
        <v>181</v>
      </c>
      <c r="H2897" s="1">
        <v>1865568</v>
      </c>
      <c r="I2897" s="1">
        <v>1865625</v>
      </c>
      <c r="J2897" s="1" t="s">
        <v>16</v>
      </c>
      <c r="K2897" s="1">
        <v>94.83</v>
      </c>
      <c r="L2897" s="1">
        <v>91.7</v>
      </c>
      <c r="M2897" s="1">
        <v>6.9999999999999997E-18</v>
      </c>
    </row>
    <row r="2898" spans="1:13" x14ac:dyDescent="0.25">
      <c r="A2898" s="1">
        <v>2894</v>
      </c>
      <c r="B2898" s="1" t="s">
        <v>3042</v>
      </c>
      <c r="C2898" s="1" t="s">
        <v>5</v>
      </c>
      <c r="D2898" s="1" t="s">
        <v>4314</v>
      </c>
      <c r="E2898" s="1">
        <v>22.33</v>
      </c>
      <c r="F2898">
        <v>22.35</v>
      </c>
      <c r="G2898" s="1" t="s">
        <v>202</v>
      </c>
      <c r="H2898" s="1">
        <v>23742328</v>
      </c>
      <c r="I2898" s="1">
        <v>23742379</v>
      </c>
      <c r="J2898" s="1" t="s">
        <v>16</v>
      </c>
      <c r="K2898" s="1">
        <v>92.31</v>
      </c>
      <c r="L2898" s="1">
        <v>71.900000000000006</v>
      </c>
      <c r="M2898" s="1">
        <v>7.0000000000000001E-12</v>
      </c>
    </row>
    <row r="2899" spans="1:13" x14ac:dyDescent="0.25">
      <c r="A2899" s="1">
        <v>2895</v>
      </c>
      <c r="B2899" s="1" t="s">
        <v>3043</v>
      </c>
      <c r="C2899" s="1" t="s">
        <v>5</v>
      </c>
      <c r="D2899" s="1" t="s">
        <v>4314</v>
      </c>
      <c r="E2899" s="1">
        <v>22.33</v>
      </c>
      <c r="F2899">
        <v>22.360000000000003</v>
      </c>
      <c r="G2899" s="1" t="s">
        <v>181</v>
      </c>
      <c r="H2899" s="1">
        <v>1872362</v>
      </c>
      <c r="I2899" s="1">
        <v>1874299</v>
      </c>
      <c r="J2899" s="1" t="s">
        <v>7</v>
      </c>
      <c r="K2899" s="1">
        <v>94.76</v>
      </c>
      <c r="L2899" s="1">
        <v>3022</v>
      </c>
      <c r="M2899" s="1">
        <v>0</v>
      </c>
    </row>
    <row r="2900" spans="1:13" x14ac:dyDescent="0.25">
      <c r="A2900" s="1">
        <v>2896</v>
      </c>
      <c r="B2900" s="1" t="s">
        <v>3044</v>
      </c>
      <c r="C2900" s="1" t="s">
        <v>5</v>
      </c>
      <c r="D2900" s="1" t="s">
        <v>4314</v>
      </c>
      <c r="E2900" s="1">
        <v>22.33</v>
      </c>
      <c r="F2900">
        <v>22.370000000000005</v>
      </c>
      <c r="G2900" s="1" t="s">
        <v>181</v>
      </c>
      <c r="H2900" s="1">
        <v>1883522</v>
      </c>
      <c r="I2900" s="1">
        <v>1883702</v>
      </c>
      <c r="J2900" s="1" t="s">
        <v>7</v>
      </c>
      <c r="K2900" s="1">
        <v>90.11</v>
      </c>
      <c r="L2900" s="1">
        <v>231</v>
      </c>
      <c r="M2900" s="1">
        <v>2.0000000000000001E-58</v>
      </c>
    </row>
    <row r="2901" spans="1:13" x14ac:dyDescent="0.25">
      <c r="A2901" s="1">
        <v>2897</v>
      </c>
      <c r="B2901" s="1" t="s">
        <v>3045</v>
      </c>
      <c r="C2901" s="1" t="s">
        <v>5</v>
      </c>
      <c r="D2901" s="1" t="s">
        <v>4314</v>
      </c>
      <c r="E2901" s="1">
        <v>22.33</v>
      </c>
      <c r="F2901">
        <v>22.380000000000006</v>
      </c>
      <c r="G2901" s="1" t="s">
        <v>181</v>
      </c>
      <c r="H2901" s="1">
        <v>1897419</v>
      </c>
      <c r="I2901" s="1">
        <v>1898378</v>
      </c>
      <c r="J2901" s="1" t="s">
        <v>7</v>
      </c>
      <c r="K2901" s="1">
        <v>93.44</v>
      </c>
      <c r="L2901" s="1">
        <v>1424</v>
      </c>
      <c r="M2901" s="1">
        <v>0</v>
      </c>
    </row>
    <row r="2902" spans="1:13" x14ac:dyDescent="0.25">
      <c r="A2902" s="1">
        <v>2898</v>
      </c>
      <c r="B2902" s="1" t="s">
        <v>3046</v>
      </c>
      <c r="C2902" s="1" t="s">
        <v>5</v>
      </c>
      <c r="D2902" s="1" t="s">
        <v>4314</v>
      </c>
      <c r="E2902" s="1">
        <v>22.33</v>
      </c>
      <c r="F2902">
        <v>22.390000000000008</v>
      </c>
      <c r="G2902" s="1" t="s">
        <v>181</v>
      </c>
      <c r="H2902" s="1">
        <v>1909358</v>
      </c>
      <c r="I2902" s="1">
        <v>1909411</v>
      </c>
      <c r="J2902" s="1" t="s">
        <v>16</v>
      </c>
      <c r="K2902" s="1">
        <v>90.74</v>
      </c>
      <c r="L2902" s="1">
        <v>67.900000000000006</v>
      </c>
      <c r="M2902" s="1">
        <v>1E-10</v>
      </c>
    </row>
    <row r="2903" spans="1:13" x14ac:dyDescent="0.25">
      <c r="A2903" s="1">
        <v>2899</v>
      </c>
      <c r="B2903" s="1" t="s">
        <v>3047</v>
      </c>
      <c r="C2903" s="1" t="s">
        <v>5</v>
      </c>
      <c r="D2903" s="1" t="s">
        <v>4314</v>
      </c>
      <c r="E2903" s="1">
        <v>22.33</v>
      </c>
      <c r="F2903">
        <v>22.400000000000009</v>
      </c>
    </row>
    <row r="2904" spans="1:13" x14ac:dyDescent="0.25">
      <c r="A2904" s="1">
        <v>2900</v>
      </c>
      <c r="B2904" s="1" t="s">
        <v>3048</v>
      </c>
      <c r="C2904" s="1" t="s">
        <v>5</v>
      </c>
      <c r="D2904" s="1" t="s">
        <v>4314</v>
      </c>
      <c r="E2904" s="1">
        <v>23.98</v>
      </c>
      <c r="F2904">
        <v>23.98</v>
      </c>
    </row>
    <row r="2905" spans="1:13" x14ac:dyDescent="0.25">
      <c r="A2905" s="1">
        <v>2901</v>
      </c>
      <c r="B2905" s="1" t="s">
        <v>3049</v>
      </c>
      <c r="C2905" s="1" t="s">
        <v>5</v>
      </c>
      <c r="D2905" s="1" t="s">
        <v>4314</v>
      </c>
      <c r="E2905" s="1">
        <v>23.98</v>
      </c>
      <c r="F2905">
        <v>23.990000000000002</v>
      </c>
    </row>
    <row r="2906" spans="1:13" x14ac:dyDescent="0.25">
      <c r="A2906" s="1">
        <v>2902</v>
      </c>
      <c r="B2906" s="1" t="s">
        <v>3050</v>
      </c>
      <c r="C2906" s="1" t="s">
        <v>5</v>
      </c>
      <c r="D2906" s="1" t="s">
        <v>4314</v>
      </c>
      <c r="E2906" s="1">
        <v>23.98</v>
      </c>
      <c r="F2906">
        <v>24.000000000000004</v>
      </c>
    </row>
    <row r="2907" spans="1:13" x14ac:dyDescent="0.25">
      <c r="A2907" s="1">
        <v>2903</v>
      </c>
      <c r="B2907" s="1" t="s">
        <v>3051</v>
      </c>
      <c r="C2907" s="1" t="s">
        <v>5</v>
      </c>
      <c r="D2907" s="1" t="s">
        <v>4314</v>
      </c>
      <c r="E2907" s="1">
        <v>25.5</v>
      </c>
      <c r="F2907">
        <v>25.5</v>
      </c>
      <c r="G2907" s="1" t="s">
        <v>181</v>
      </c>
      <c r="H2907" s="1">
        <v>11447735</v>
      </c>
      <c r="I2907" s="1">
        <v>11447675</v>
      </c>
      <c r="J2907" s="1" t="s">
        <v>16</v>
      </c>
      <c r="K2907" s="1">
        <v>93.44</v>
      </c>
      <c r="L2907" s="1">
        <v>89.7</v>
      </c>
      <c r="M2907" s="1">
        <v>3.0000000000000001E-17</v>
      </c>
    </row>
    <row r="2908" spans="1:13" x14ac:dyDescent="0.25">
      <c r="A2908" s="1">
        <v>2904</v>
      </c>
      <c r="B2908" s="1" t="s">
        <v>3052</v>
      </c>
      <c r="C2908" s="1" t="s">
        <v>5</v>
      </c>
      <c r="D2908" s="1" t="s">
        <v>4314</v>
      </c>
      <c r="E2908" s="1">
        <v>25.5</v>
      </c>
      <c r="F2908">
        <v>25.51</v>
      </c>
      <c r="G2908" s="1" t="s">
        <v>164</v>
      </c>
      <c r="H2908" s="1">
        <v>16195225</v>
      </c>
      <c r="I2908" s="1">
        <v>16195288</v>
      </c>
      <c r="J2908" s="1" t="s">
        <v>16</v>
      </c>
      <c r="K2908" s="1">
        <v>92.19</v>
      </c>
      <c r="L2908" s="1">
        <v>87.7</v>
      </c>
      <c r="M2908" s="1">
        <v>9.9999999999999998E-17</v>
      </c>
    </row>
    <row r="2909" spans="1:13" x14ac:dyDescent="0.25">
      <c r="A2909" s="1">
        <v>2905</v>
      </c>
      <c r="B2909" s="1" t="s">
        <v>3053</v>
      </c>
      <c r="C2909" s="1" t="s">
        <v>5</v>
      </c>
      <c r="D2909" s="1" t="s">
        <v>4314</v>
      </c>
      <c r="E2909" s="1">
        <v>26.3</v>
      </c>
      <c r="F2909">
        <v>26.3</v>
      </c>
      <c r="G2909" s="1" t="s">
        <v>421</v>
      </c>
      <c r="H2909" s="1">
        <v>12582694</v>
      </c>
      <c r="I2909" s="1">
        <v>12582635</v>
      </c>
      <c r="J2909" s="1" t="s">
        <v>16</v>
      </c>
      <c r="K2909" s="1">
        <v>91.67</v>
      </c>
      <c r="L2909" s="1">
        <v>79.8</v>
      </c>
      <c r="M2909" s="1">
        <v>2.9999999999999998E-14</v>
      </c>
    </row>
    <row r="2910" spans="1:13" x14ac:dyDescent="0.25">
      <c r="A2910" s="1">
        <v>2906</v>
      </c>
      <c r="B2910" s="1" t="s">
        <v>3054</v>
      </c>
      <c r="C2910" s="1" t="s">
        <v>5</v>
      </c>
      <c r="D2910" s="1" t="s">
        <v>4314</v>
      </c>
      <c r="E2910" s="1">
        <v>26.3</v>
      </c>
      <c r="F2910">
        <v>26.310000000000002</v>
      </c>
      <c r="G2910" s="1" t="s">
        <v>421</v>
      </c>
      <c r="H2910" s="1">
        <v>12489620</v>
      </c>
      <c r="I2910" s="1">
        <v>12490388</v>
      </c>
      <c r="J2910" s="1" t="s">
        <v>7</v>
      </c>
      <c r="K2910" s="1">
        <v>94.9</v>
      </c>
      <c r="L2910" s="1">
        <v>1210</v>
      </c>
      <c r="M2910" s="1">
        <v>0</v>
      </c>
    </row>
    <row r="2911" spans="1:13" x14ac:dyDescent="0.25">
      <c r="A2911" s="1">
        <v>2907</v>
      </c>
      <c r="B2911" s="1" t="s">
        <v>3055</v>
      </c>
      <c r="C2911" s="1" t="s">
        <v>5</v>
      </c>
      <c r="D2911" s="1" t="s">
        <v>4314</v>
      </c>
      <c r="E2911" s="1">
        <v>26.3</v>
      </c>
      <c r="F2911">
        <v>26.320000000000004</v>
      </c>
    </row>
    <row r="2912" spans="1:13" x14ac:dyDescent="0.25">
      <c r="A2912" s="1">
        <v>2908</v>
      </c>
      <c r="B2912" s="1" t="s">
        <v>3056</v>
      </c>
      <c r="C2912" s="1" t="s">
        <v>5</v>
      </c>
      <c r="D2912" s="1" t="s">
        <v>4314</v>
      </c>
      <c r="E2912" s="1">
        <v>26.3</v>
      </c>
      <c r="F2912">
        <v>26.330000000000005</v>
      </c>
      <c r="G2912" s="1" t="s">
        <v>421</v>
      </c>
      <c r="H2912" s="1">
        <v>12488695</v>
      </c>
      <c r="I2912" s="1">
        <v>12488750</v>
      </c>
      <c r="J2912" s="1" t="s">
        <v>16</v>
      </c>
      <c r="K2912" s="1">
        <v>100</v>
      </c>
      <c r="L2912" s="1">
        <v>111</v>
      </c>
      <c r="M2912" s="1">
        <v>7.9999999999999994E-24</v>
      </c>
    </row>
    <row r="2913" spans="1:13" x14ac:dyDescent="0.25">
      <c r="A2913" s="1">
        <v>2909</v>
      </c>
      <c r="B2913" s="1" t="s">
        <v>3057</v>
      </c>
      <c r="C2913" s="1" t="s">
        <v>5</v>
      </c>
      <c r="D2913" s="1" t="s">
        <v>4314</v>
      </c>
      <c r="E2913" s="1">
        <v>28.06</v>
      </c>
      <c r="F2913">
        <v>28.06</v>
      </c>
    </row>
    <row r="2914" spans="1:13" x14ac:dyDescent="0.25">
      <c r="A2914" s="1">
        <v>2910</v>
      </c>
      <c r="B2914" s="1" t="s">
        <v>3058</v>
      </c>
      <c r="C2914" s="1" t="s">
        <v>5</v>
      </c>
      <c r="D2914" s="1" t="s">
        <v>4314</v>
      </c>
      <c r="E2914" s="1">
        <v>29.29</v>
      </c>
      <c r="F2914">
        <v>29.29</v>
      </c>
      <c r="G2914" s="1" t="s">
        <v>225</v>
      </c>
      <c r="H2914" s="1">
        <v>16556254</v>
      </c>
      <c r="I2914" s="1">
        <v>16556224</v>
      </c>
      <c r="J2914" s="1" t="s">
        <v>16</v>
      </c>
      <c r="K2914" s="1">
        <v>96.77</v>
      </c>
      <c r="L2914" s="1">
        <v>54</v>
      </c>
      <c r="M2914" s="1">
        <v>1.9999999999999999E-6</v>
      </c>
    </row>
    <row r="2915" spans="1:13" x14ac:dyDescent="0.25">
      <c r="A2915" s="1">
        <v>2911</v>
      </c>
      <c r="B2915" s="1" t="s">
        <v>3059</v>
      </c>
      <c r="C2915" s="1" t="s">
        <v>5</v>
      </c>
      <c r="D2915" s="1" t="s">
        <v>4314</v>
      </c>
      <c r="E2915" s="1">
        <v>29.72</v>
      </c>
      <c r="F2915">
        <v>29.72</v>
      </c>
    </row>
    <row r="2916" spans="1:13" x14ac:dyDescent="0.25">
      <c r="A2916" s="1">
        <v>2912</v>
      </c>
      <c r="B2916" s="1" t="s">
        <v>3060</v>
      </c>
      <c r="C2916" s="1" t="s">
        <v>9</v>
      </c>
      <c r="D2916" s="1" t="s">
        <v>4314</v>
      </c>
      <c r="F2916">
        <v>30.61</v>
      </c>
    </row>
    <row r="2917" spans="1:13" x14ac:dyDescent="0.25">
      <c r="A2917" s="1">
        <v>2913</v>
      </c>
      <c r="B2917" s="1" t="s">
        <v>3061</v>
      </c>
      <c r="C2917" s="1" t="s">
        <v>5</v>
      </c>
      <c r="D2917" s="1" t="s">
        <v>4314</v>
      </c>
      <c r="E2917" s="1">
        <v>31.51</v>
      </c>
      <c r="F2917">
        <v>31.51</v>
      </c>
    </row>
    <row r="2918" spans="1:13" x14ac:dyDescent="0.25">
      <c r="A2918" s="1">
        <v>2914</v>
      </c>
      <c r="B2918" s="1" t="s">
        <v>3062</v>
      </c>
      <c r="C2918" s="1" t="s">
        <v>5</v>
      </c>
      <c r="D2918" s="1" t="s">
        <v>4314</v>
      </c>
      <c r="E2918" s="1">
        <v>32.700000000000003</v>
      </c>
      <c r="F2918">
        <v>32.700000000000003</v>
      </c>
    </row>
    <row r="2919" spans="1:13" x14ac:dyDescent="0.25">
      <c r="A2919" s="1">
        <v>2915</v>
      </c>
      <c r="B2919" s="1" t="s">
        <v>3063</v>
      </c>
      <c r="C2919" s="1" t="s">
        <v>5</v>
      </c>
      <c r="D2919" s="1" t="s">
        <v>4314</v>
      </c>
      <c r="E2919" s="1">
        <v>33.36</v>
      </c>
      <c r="F2919">
        <v>33.36</v>
      </c>
      <c r="G2919" s="1" t="s">
        <v>181</v>
      </c>
      <c r="H2919" s="1">
        <v>11554513</v>
      </c>
      <c r="I2919" s="1">
        <v>11554453</v>
      </c>
      <c r="J2919" s="1" t="s">
        <v>16</v>
      </c>
      <c r="K2919" s="1">
        <v>98.36</v>
      </c>
      <c r="L2919" s="1">
        <v>113</v>
      </c>
      <c r="M2919" s="1">
        <v>1.9999999999999998E-24</v>
      </c>
    </row>
    <row r="2920" spans="1:13" x14ac:dyDescent="0.25">
      <c r="A2920" s="1">
        <v>2916</v>
      </c>
      <c r="B2920" s="1" t="s">
        <v>3064</v>
      </c>
      <c r="C2920" s="1" t="s">
        <v>5</v>
      </c>
      <c r="D2920" s="1" t="s">
        <v>4314</v>
      </c>
      <c r="E2920" s="1">
        <v>33.36</v>
      </c>
      <c r="F2920">
        <v>33.369999999999997</v>
      </c>
      <c r="G2920" s="1" t="s">
        <v>181</v>
      </c>
      <c r="H2920" s="1">
        <v>11586053</v>
      </c>
      <c r="I2920" s="1">
        <v>11586099</v>
      </c>
      <c r="J2920" s="1" t="s">
        <v>16</v>
      </c>
      <c r="K2920" s="1">
        <v>91.49</v>
      </c>
      <c r="L2920" s="1">
        <v>61.9</v>
      </c>
      <c r="M2920" s="1">
        <v>6E-9</v>
      </c>
    </row>
    <row r="2921" spans="1:13" x14ac:dyDescent="0.25">
      <c r="A2921" s="1">
        <v>2917</v>
      </c>
      <c r="B2921" s="1" t="s">
        <v>3065</v>
      </c>
      <c r="C2921" s="1" t="s">
        <v>5</v>
      </c>
      <c r="D2921" s="1" t="s">
        <v>4314</v>
      </c>
      <c r="E2921" s="1">
        <v>34.020000000000003</v>
      </c>
      <c r="F2921">
        <v>34.020000000000003</v>
      </c>
      <c r="G2921" s="1" t="s">
        <v>3066</v>
      </c>
      <c r="H2921" s="1">
        <v>18329</v>
      </c>
      <c r="I2921" s="1">
        <v>18377</v>
      </c>
      <c r="J2921" s="1" t="s">
        <v>16</v>
      </c>
      <c r="K2921" s="1">
        <v>91.84</v>
      </c>
      <c r="L2921" s="1">
        <v>58</v>
      </c>
      <c r="M2921" s="1">
        <v>9.9999999999999995E-8</v>
      </c>
    </row>
    <row r="2922" spans="1:13" x14ac:dyDescent="0.25">
      <c r="A2922" s="1">
        <v>2918</v>
      </c>
      <c r="B2922" s="1" t="s">
        <v>3067</v>
      </c>
      <c r="C2922" s="1" t="s">
        <v>5</v>
      </c>
      <c r="D2922" s="1" t="s">
        <v>4314</v>
      </c>
      <c r="E2922" s="1">
        <v>35.07</v>
      </c>
      <c r="F2922">
        <v>35.07</v>
      </c>
      <c r="G2922" s="1" t="s">
        <v>3068</v>
      </c>
      <c r="H2922" s="1">
        <v>234397</v>
      </c>
      <c r="I2922" s="1">
        <v>233914</v>
      </c>
      <c r="J2922" s="1" t="s">
        <v>7</v>
      </c>
      <c r="K2922" s="1">
        <v>95.05</v>
      </c>
      <c r="L2922" s="1">
        <v>761</v>
      </c>
      <c r="M2922" s="1">
        <v>0</v>
      </c>
    </row>
    <row r="2923" spans="1:13" x14ac:dyDescent="0.25">
      <c r="A2923" s="1">
        <v>2919</v>
      </c>
      <c r="B2923" s="1" t="s">
        <v>3069</v>
      </c>
      <c r="C2923" s="1" t="s">
        <v>5</v>
      </c>
      <c r="D2923" s="1" t="s">
        <v>4314</v>
      </c>
      <c r="E2923" s="1">
        <v>37.1</v>
      </c>
      <c r="F2923">
        <v>37.1</v>
      </c>
      <c r="G2923" s="1" t="s">
        <v>181</v>
      </c>
      <c r="H2923" s="1">
        <v>12654609</v>
      </c>
      <c r="I2923" s="1">
        <v>12654351</v>
      </c>
      <c r="J2923" s="1" t="s">
        <v>7</v>
      </c>
      <c r="K2923" s="1">
        <v>96.14</v>
      </c>
      <c r="L2923" s="1">
        <v>422</v>
      </c>
      <c r="M2923" s="1">
        <v>9.9999999999999999E-117</v>
      </c>
    </row>
    <row r="2924" spans="1:13" x14ac:dyDescent="0.25">
      <c r="A2924" s="1">
        <v>2920</v>
      </c>
      <c r="B2924" s="1" t="s">
        <v>3070</v>
      </c>
      <c r="C2924" s="1" t="s">
        <v>5</v>
      </c>
      <c r="D2924" s="1" t="s">
        <v>4314</v>
      </c>
      <c r="E2924" s="1">
        <v>38.76</v>
      </c>
      <c r="F2924">
        <v>38.76</v>
      </c>
    </row>
    <row r="2925" spans="1:13" x14ac:dyDescent="0.25">
      <c r="A2925" s="1">
        <v>2921</v>
      </c>
      <c r="B2925" s="1" t="s">
        <v>3073</v>
      </c>
      <c r="C2925" s="1" t="s">
        <v>5</v>
      </c>
      <c r="D2925" s="1" t="s">
        <v>4314</v>
      </c>
      <c r="E2925" s="1">
        <v>51.13</v>
      </c>
      <c r="F2925">
        <v>51.13</v>
      </c>
      <c r="G2925" s="1" t="s">
        <v>181</v>
      </c>
      <c r="H2925" s="1">
        <v>14196383</v>
      </c>
      <c r="I2925" s="1">
        <v>14198411</v>
      </c>
      <c r="J2925" s="1" t="s">
        <v>7</v>
      </c>
      <c r="K2925" s="1">
        <v>95.67</v>
      </c>
      <c r="L2925" s="1">
        <v>3251</v>
      </c>
      <c r="M2925" s="1">
        <v>0</v>
      </c>
    </row>
    <row r="2926" spans="1:13" x14ac:dyDescent="0.25">
      <c r="A2926" s="1">
        <v>2922</v>
      </c>
      <c r="B2926" s="1" t="s">
        <v>3072</v>
      </c>
      <c r="C2926" s="1" t="s">
        <v>9</v>
      </c>
      <c r="D2926" s="1" t="s">
        <v>4314</v>
      </c>
      <c r="F2926">
        <v>44.95</v>
      </c>
      <c r="G2926" s="1" t="s">
        <v>181</v>
      </c>
      <c r="H2926">
        <v>13579103</v>
      </c>
      <c r="I2926">
        <v>13580487</v>
      </c>
      <c r="J2926">
        <v>93.74</v>
      </c>
      <c r="K2926">
        <v>2069</v>
      </c>
      <c r="L2926">
        <v>0</v>
      </c>
    </row>
    <row r="2927" spans="1:13" x14ac:dyDescent="0.25">
      <c r="A2927" s="1">
        <v>2923</v>
      </c>
      <c r="B2927" s="1" t="s">
        <v>3071</v>
      </c>
      <c r="C2927" s="1" t="s">
        <v>9</v>
      </c>
      <c r="D2927" s="1" t="s">
        <v>4314</v>
      </c>
      <c r="F2927">
        <v>44.94</v>
      </c>
      <c r="G2927" s="1" t="s">
        <v>181</v>
      </c>
      <c r="H2927">
        <v>13573314</v>
      </c>
      <c r="I2927">
        <v>13572727</v>
      </c>
      <c r="J2927">
        <v>90.77</v>
      </c>
      <c r="K2927">
        <v>780</v>
      </c>
      <c r="L2927">
        <v>0</v>
      </c>
    </row>
    <row r="2928" spans="1:13" x14ac:dyDescent="0.25">
      <c r="A2928" s="1">
        <v>2924</v>
      </c>
      <c r="B2928" s="1" t="s">
        <v>3074</v>
      </c>
      <c r="C2928" s="1" t="s">
        <v>5</v>
      </c>
      <c r="D2928" s="1" t="s">
        <v>4314</v>
      </c>
      <c r="E2928" s="1">
        <v>58.12</v>
      </c>
      <c r="F2928">
        <v>58.12</v>
      </c>
    </row>
    <row r="2929" spans="1:13" x14ac:dyDescent="0.25">
      <c r="A2929" s="1">
        <v>2925</v>
      </c>
      <c r="B2929" s="1" t="s">
        <v>3075</v>
      </c>
      <c r="C2929" s="1" t="s">
        <v>5</v>
      </c>
      <c r="D2929" s="1" t="s">
        <v>4314</v>
      </c>
      <c r="E2929" s="1">
        <v>59.14</v>
      </c>
      <c r="F2929">
        <v>59.14</v>
      </c>
      <c r="G2929" s="1" t="s">
        <v>3076</v>
      </c>
      <c r="H2929" s="1">
        <v>25685</v>
      </c>
      <c r="I2929" s="1">
        <v>24673</v>
      </c>
      <c r="J2929" s="1" t="s">
        <v>7</v>
      </c>
      <c r="K2929" s="1">
        <v>95</v>
      </c>
      <c r="L2929" s="1">
        <v>1594</v>
      </c>
      <c r="M2929" s="1">
        <v>0</v>
      </c>
    </row>
    <row r="2930" spans="1:13" x14ac:dyDescent="0.25">
      <c r="A2930" s="1">
        <v>2926</v>
      </c>
      <c r="B2930" s="1" t="s">
        <v>3077</v>
      </c>
      <c r="C2930" s="1" t="s">
        <v>5</v>
      </c>
      <c r="D2930" s="1" t="s">
        <v>4314</v>
      </c>
      <c r="E2930" s="1">
        <v>59.64</v>
      </c>
      <c r="F2930">
        <v>59.64</v>
      </c>
      <c r="G2930" s="1" t="s">
        <v>3078</v>
      </c>
      <c r="H2930" s="1">
        <v>14679</v>
      </c>
      <c r="I2930" s="1">
        <v>16145</v>
      </c>
      <c r="J2930" s="1" t="s">
        <v>7</v>
      </c>
      <c r="K2930" s="1">
        <v>93.53</v>
      </c>
      <c r="L2930" s="1">
        <v>2180</v>
      </c>
      <c r="M2930" s="1">
        <v>0</v>
      </c>
    </row>
    <row r="2931" spans="1:13" x14ac:dyDescent="0.25">
      <c r="A2931" s="1">
        <v>2927</v>
      </c>
      <c r="B2931" s="1" t="s">
        <v>3079</v>
      </c>
      <c r="C2931" s="1" t="s">
        <v>5</v>
      </c>
      <c r="D2931" s="1" t="s">
        <v>4314</v>
      </c>
      <c r="E2931" s="1">
        <v>60.3</v>
      </c>
      <c r="F2931">
        <v>60.3</v>
      </c>
      <c r="G2931" s="1" t="s">
        <v>181</v>
      </c>
      <c r="H2931" s="1">
        <v>14546494</v>
      </c>
      <c r="I2931" s="1">
        <v>14546159</v>
      </c>
      <c r="J2931" s="1" t="s">
        <v>7</v>
      </c>
      <c r="K2931" s="1">
        <v>93.75</v>
      </c>
      <c r="L2931" s="1">
        <v>505</v>
      </c>
      <c r="M2931" s="1">
        <v>2.0000000000000001E-141</v>
      </c>
    </row>
    <row r="2932" spans="1:13" x14ac:dyDescent="0.25">
      <c r="A2932" s="1">
        <v>2928</v>
      </c>
      <c r="B2932" s="1" t="s">
        <v>3080</v>
      </c>
      <c r="C2932" s="1" t="s">
        <v>5</v>
      </c>
      <c r="D2932" s="1" t="s">
        <v>4314</v>
      </c>
      <c r="E2932" s="1">
        <v>61.02</v>
      </c>
      <c r="F2932">
        <v>61.02</v>
      </c>
      <c r="G2932" s="1" t="s">
        <v>279</v>
      </c>
      <c r="H2932" s="1">
        <v>20507871</v>
      </c>
      <c r="I2932" s="1">
        <v>20507835</v>
      </c>
      <c r="J2932" s="1" t="s">
        <v>16</v>
      </c>
      <c r="K2932" s="1">
        <v>97.3</v>
      </c>
      <c r="L2932" s="1">
        <v>65.900000000000006</v>
      </c>
      <c r="M2932" s="1">
        <v>4.0000000000000001E-10</v>
      </c>
    </row>
    <row r="2933" spans="1:13" x14ac:dyDescent="0.25">
      <c r="A2933" s="1">
        <v>2929</v>
      </c>
      <c r="B2933" s="1" t="s">
        <v>3081</v>
      </c>
      <c r="C2933" s="1" t="s">
        <v>5</v>
      </c>
      <c r="D2933" s="1" t="s">
        <v>4314</v>
      </c>
      <c r="E2933" s="1">
        <v>61.43</v>
      </c>
      <c r="F2933">
        <v>61.43</v>
      </c>
      <c r="G2933" s="1" t="s">
        <v>3082</v>
      </c>
      <c r="H2933" s="1">
        <v>6255</v>
      </c>
      <c r="I2933" s="1">
        <v>6194</v>
      </c>
      <c r="J2933" s="1" t="s">
        <v>16</v>
      </c>
      <c r="K2933" s="1">
        <v>87.5</v>
      </c>
      <c r="L2933" s="1">
        <v>58</v>
      </c>
      <c r="M2933" s="1">
        <v>9.9999999999999995E-8</v>
      </c>
    </row>
    <row r="2934" spans="1:13" x14ac:dyDescent="0.25">
      <c r="A2934" s="1">
        <v>2930</v>
      </c>
      <c r="B2934" s="1" t="s">
        <v>3083</v>
      </c>
      <c r="C2934" s="1" t="s">
        <v>5</v>
      </c>
      <c r="D2934" s="1" t="s">
        <v>4314</v>
      </c>
      <c r="E2934" s="1">
        <v>61.43</v>
      </c>
      <c r="F2934">
        <v>61.44</v>
      </c>
      <c r="G2934" s="1" t="s">
        <v>181</v>
      </c>
      <c r="H2934" s="1">
        <v>14855077</v>
      </c>
      <c r="I2934" s="1">
        <v>14855802</v>
      </c>
      <c r="J2934" s="1" t="s">
        <v>7</v>
      </c>
      <c r="K2934" s="1">
        <v>89.43</v>
      </c>
      <c r="L2934" s="1">
        <v>920</v>
      </c>
      <c r="M2934" s="1">
        <v>0</v>
      </c>
    </row>
    <row r="2935" spans="1:13" x14ac:dyDescent="0.25">
      <c r="A2935" s="1">
        <v>2931</v>
      </c>
      <c r="B2935" s="1" t="s">
        <v>3084</v>
      </c>
      <c r="C2935" s="1" t="s">
        <v>5</v>
      </c>
      <c r="D2935" s="1" t="s">
        <v>4314</v>
      </c>
      <c r="E2935" s="1">
        <v>63.6</v>
      </c>
      <c r="F2935">
        <v>63.6</v>
      </c>
      <c r="G2935" s="1" t="s">
        <v>181</v>
      </c>
      <c r="H2935" s="1">
        <v>15297762</v>
      </c>
      <c r="I2935" s="1">
        <v>15296253</v>
      </c>
      <c r="J2935" s="1" t="s">
        <v>7</v>
      </c>
      <c r="K2935" s="1">
        <v>93.11</v>
      </c>
      <c r="L2935" s="1">
        <v>2194</v>
      </c>
      <c r="M2935" s="1">
        <v>0</v>
      </c>
    </row>
    <row r="2936" spans="1:13" x14ac:dyDescent="0.25">
      <c r="A2936" s="1">
        <v>2932</v>
      </c>
      <c r="B2936" s="1" t="s">
        <v>3085</v>
      </c>
      <c r="C2936" s="1" t="s">
        <v>5</v>
      </c>
      <c r="D2936" s="1" t="s">
        <v>4314</v>
      </c>
      <c r="E2936" s="1">
        <v>65.58</v>
      </c>
      <c r="F2936">
        <v>65.58</v>
      </c>
      <c r="G2936" s="1" t="s">
        <v>181</v>
      </c>
      <c r="H2936" s="1">
        <v>15636088</v>
      </c>
      <c r="I2936" s="1">
        <v>15636148</v>
      </c>
      <c r="J2936" s="1" t="s">
        <v>16</v>
      </c>
      <c r="K2936" s="1">
        <v>98.36</v>
      </c>
      <c r="L2936" s="1">
        <v>113</v>
      </c>
      <c r="M2936" s="1">
        <v>1.9999999999999998E-24</v>
      </c>
    </row>
    <row r="2937" spans="1:13" x14ac:dyDescent="0.25">
      <c r="A2937" s="1">
        <v>2933</v>
      </c>
      <c r="B2937" s="1" t="s">
        <v>3086</v>
      </c>
      <c r="C2937" s="1" t="s">
        <v>5</v>
      </c>
      <c r="D2937" s="1" t="s">
        <v>4314</v>
      </c>
      <c r="E2937" s="1">
        <v>65.58</v>
      </c>
      <c r="F2937">
        <v>65.59</v>
      </c>
      <c r="G2937" s="1" t="s">
        <v>181</v>
      </c>
      <c r="H2937" s="1">
        <v>15772553</v>
      </c>
      <c r="I2937" s="1">
        <v>15772214</v>
      </c>
      <c r="J2937" s="1" t="s">
        <v>7</v>
      </c>
      <c r="K2937" s="1">
        <v>95.89</v>
      </c>
      <c r="L2937" s="1">
        <v>551</v>
      </c>
      <c r="M2937" s="1">
        <v>4.9999999999999999E-155</v>
      </c>
    </row>
    <row r="2938" spans="1:13" x14ac:dyDescent="0.25">
      <c r="A2938" s="1">
        <v>2934</v>
      </c>
      <c r="B2938" s="1" t="s">
        <v>3087</v>
      </c>
      <c r="C2938" s="1" t="s">
        <v>5</v>
      </c>
      <c r="D2938" s="1" t="s">
        <v>4314</v>
      </c>
      <c r="E2938" s="1">
        <v>66.67</v>
      </c>
      <c r="F2938">
        <v>66.67</v>
      </c>
      <c r="G2938" s="1" t="s">
        <v>181</v>
      </c>
      <c r="H2938" s="1">
        <v>16060456</v>
      </c>
      <c r="I2938" s="1">
        <v>16061583</v>
      </c>
      <c r="J2938" s="1" t="s">
        <v>7</v>
      </c>
      <c r="K2938" s="1">
        <v>95.23</v>
      </c>
      <c r="L2938" s="1">
        <v>1783</v>
      </c>
      <c r="M2938" s="1">
        <v>0</v>
      </c>
    </row>
    <row r="2939" spans="1:13" x14ac:dyDescent="0.25">
      <c r="A2939" s="1">
        <v>2935</v>
      </c>
      <c r="B2939" s="1" t="s">
        <v>3088</v>
      </c>
      <c r="C2939" s="1" t="s">
        <v>5</v>
      </c>
      <c r="D2939" s="1" t="s">
        <v>4314</v>
      </c>
      <c r="E2939" s="1">
        <v>68.040000000000006</v>
      </c>
      <c r="F2939">
        <v>68.040000000000006</v>
      </c>
    </row>
    <row r="2940" spans="1:13" x14ac:dyDescent="0.25">
      <c r="A2940" s="1">
        <v>2936</v>
      </c>
      <c r="B2940" s="1" t="s">
        <v>3089</v>
      </c>
      <c r="C2940" s="1" t="s">
        <v>5</v>
      </c>
      <c r="D2940" s="1" t="s">
        <v>4314</v>
      </c>
      <c r="E2940" s="1">
        <v>70.27</v>
      </c>
      <c r="F2940">
        <v>70.27</v>
      </c>
    </row>
    <row r="2941" spans="1:13" x14ac:dyDescent="0.25">
      <c r="A2941" s="1">
        <v>2937</v>
      </c>
      <c r="B2941" s="1" t="s">
        <v>3090</v>
      </c>
      <c r="C2941" s="1" t="s">
        <v>5</v>
      </c>
      <c r="D2941" s="1" t="s">
        <v>4314</v>
      </c>
      <c r="E2941" s="1">
        <v>73.010000000000005</v>
      </c>
      <c r="F2941">
        <v>73.010000000000005</v>
      </c>
      <c r="G2941" s="1" t="s">
        <v>181</v>
      </c>
      <c r="H2941" s="1">
        <v>16061582</v>
      </c>
      <c r="I2941" s="1">
        <v>16060456</v>
      </c>
      <c r="J2941" s="1" t="s">
        <v>7</v>
      </c>
      <c r="K2941" s="1">
        <v>95.4</v>
      </c>
      <c r="L2941" s="1">
        <v>1792</v>
      </c>
      <c r="M2941" s="1">
        <v>0</v>
      </c>
    </row>
    <row r="2942" spans="1:13" x14ac:dyDescent="0.25">
      <c r="A2942" s="1">
        <v>2938</v>
      </c>
      <c r="B2942" s="1" t="s">
        <v>3091</v>
      </c>
      <c r="C2942" s="1" t="s">
        <v>5</v>
      </c>
      <c r="D2942" s="1" t="s">
        <v>4314</v>
      </c>
      <c r="E2942" s="1">
        <v>76.22</v>
      </c>
      <c r="F2942">
        <v>76.22</v>
      </c>
      <c r="G2942" s="1" t="s">
        <v>181</v>
      </c>
      <c r="H2942" s="1">
        <v>16513039</v>
      </c>
      <c r="I2942" s="1">
        <v>16513102</v>
      </c>
      <c r="J2942" s="1" t="s">
        <v>16</v>
      </c>
      <c r="K2942" s="1">
        <v>92.19</v>
      </c>
      <c r="L2942" s="1">
        <v>87.7</v>
      </c>
      <c r="M2942" s="1">
        <v>9.9999999999999998E-17</v>
      </c>
    </row>
    <row r="2943" spans="1:13" x14ac:dyDescent="0.25">
      <c r="A2943" s="1">
        <v>2939</v>
      </c>
      <c r="B2943" s="1" t="s">
        <v>3092</v>
      </c>
      <c r="C2943" s="1" t="s">
        <v>5</v>
      </c>
      <c r="D2943" s="1" t="s">
        <v>4314</v>
      </c>
      <c r="E2943" s="1">
        <v>76.91</v>
      </c>
      <c r="F2943">
        <v>76.91</v>
      </c>
      <c r="G2943" s="1" t="s">
        <v>181</v>
      </c>
      <c r="H2943" s="1">
        <v>16690592</v>
      </c>
      <c r="I2943" s="1">
        <v>16691200</v>
      </c>
      <c r="J2943" s="1" t="s">
        <v>7</v>
      </c>
      <c r="K2943" s="1">
        <v>94.44</v>
      </c>
      <c r="L2943" s="1">
        <v>939</v>
      </c>
      <c r="M2943" s="1">
        <v>0</v>
      </c>
    </row>
    <row r="2944" spans="1:13" x14ac:dyDescent="0.25">
      <c r="A2944" s="1">
        <v>2940</v>
      </c>
      <c r="B2944" s="1" t="s">
        <v>3093</v>
      </c>
      <c r="C2944" s="1" t="s">
        <v>5</v>
      </c>
      <c r="D2944" s="1" t="s">
        <v>4314</v>
      </c>
      <c r="E2944" s="1">
        <v>76.91</v>
      </c>
      <c r="F2944">
        <v>76.92</v>
      </c>
      <c r="G2944" s="1" t="s">
        <v>181</v>
      </c>
      <c r="H2944" s="1">
        <v>16690592</v>
      </c>
      <c r="I2944" s="1">
        <v>16691200</v>
      </c>
      <c r="J2944" s="1" t="s">
        <v>7</v>
      </c>
      <c r="K2944" s="1">
        <v>94.44</v>
      </c>
      <c r="L2944" s="1">
        <v>939</v>
      </c>
      <c r="M2944" s="1">
        <v>0</v>
      </c>
    </row>
    <row r="2945" spans="1:13" x14ac:dyDescent="0.25">
      <c r="A2945" s="1">
        <v>2941</v>
      </c>
      <c r="B2945" s="1" t="s">
        <v>3094</v>
      </c>
      <c r="C2945" s="1" t="s">
        <v>5</v>
      </c>
      <c r="D2945" s="1" t="s">
        <v>4314</v>
      </c>
      <c r="E2945" s="1">
        <v>76.91</v>
      </c>
      <c r="F2945">
        <v>76.930000000000007</v>
      </c>
      <c r="G2945" s="1" t="s">
        <v>181</v>
      </c>
      <c r="H2945" s="1">
        <v>16691212</v>
      </c>
      <c r="I2945" s="1">
        <v>16690575</v>
      </c>
      <c r="J2945" s="1" t="s">
        <v>7</v>
      </c>
      <c r="K2945" s="1">
        <v>93.75</v>
      </c>
      <c r="L2945" s="1">
        <v>955</v>
      </c>
      <c r="M2945" s="1">
        <v>0</v>
      </c>
    </row>
    <row r="2946" spans="1:13" x14ac:dyDescent="0.25">
      <c r="A2946" s="1">
        <v>2942</v>
      </c>
      <c r="B2946" s="1" t="s">
        <v>3095</v>
      </c>
      <c r="C2946" s="1" t="s">
        <v>5</v>
      </c>
      <c r="D2946" s="1" t="s">
        <v>4314</v>
      </c>
      <c r="E2946" s="1">
        <v>79.790000000000006</v>
      </c>
      <c r="F2946">
        <v>79.790000000000006</v>
      </c>
      <c r="G2946" s="1" t="s">
        <v>181</v>
      </c>
      <c r="H2946" s="1">
        <v>17578782</v>
      </c>
      <c r="I2946" s="1">
        <v>17578216</v>
      </c>
      <c r="J2946" s="1" t="s">
        <v>7</v>
      </c>
      <c r="K2946" s="1">
        <v>96.83</v>
      </c>
      <c r="L2946" s="1">
        <v>944</v>
      </c>
      <c r="M2946" s="1">
        <v>0</v>
      </c>
    </row>
    <row r="2947" spans="1:13" x14ac:dyDescent="0.25">
      <c r="A2947" s="1">
        <v>2943</v>
      </c>
      <c r="B2947" s="1" t="s">
        <v>3096</v>
      </c>
      <c r="C2947" s="1" t="s">
        <v>5</v>
      </c>
      <c r="D2947" s="1" t="s">
        <v>4314</v>
      </c>
      <c r="E2947" s="1">
        <v>83.03</v>
      </c>
      <c r="F2947">
        <v>83.03</v>
      </c>
      <c r="G2947" s="1" t="s">
        <v>181</v>
      </c>
      <c r="H2947" s="1">
        <v>17919759</v>
      </c>
      <c r="I2947" s="1">
        <v>17920487</v>
      </c>
      <c r="J2947" s="1" t="s">
        <v>7</v>
      </c>
      <c r="K2947" s="1">
        <v>93</v>
      </c>
      <c r="L2947" s="1">
        <v>1064</v>
      </c>
      <c r="M2947" s="1">
        <v>0</v>
      </c>
    </row>
    <row r="2948" spans="1:13" x14ac:dyDescent="0.25">
      <c r="A2948" s="1">
        <v>2944</v>
      </c>
      <c r="B2948" s="1" t="s">
        <v>3097</v>
      </c>
      <c r="C2948" s="1" t="s">
        <v>5</v>
      </c>
      <c r="D2948" s="1" t="s">
        <v>4314</v>
      </c>
      <c r="E2948" s="1">
        <v>83.03</v>
      </c>
      <c r="F2948">
        <v>83.04</v>
      </c>
      <c r="G2948" s="1" t="s">
        <v>181</v>
      </c>
      <c r="H2948" s="1">
        <v>17924538</v>
      </c>
      <c r="I2948" s="1">
        <v>17924662</v>
      </c>
      <c r="J2948" s="1" t="s">
        <v>7</v>
      </c>
      <c r="K2948" s="1">
        <v>96.8</v>
      </c>
      <c r="L2948" s="1">
        <v>209</v>
      </c>
      <c r="M2948" s="1">
        <v>4.0000000000000001E-53</v>
      </c>
    </row>
    <row r="2949" spans="1:13" x14ac:dyDescent="0.25">
      <c r="A2949" s="1">
        <v>2945</v>
      </c>
      <c r="B2949" s="1" t="s">
        <v>3098</v>
      </c>
      <c r="C2949" s="1" t="s">
        <v>5</v>
      </c>
      <c r="D2949" s="1" t="s">
        <v>4314</v>
      </c>
      <c r="E2949" s="1">
        <v>83.03</v>
      </c>
      <c r="F2949">
        <v>83.050000000000011</v>
      </c>
      <c r="G2949" s="1" t="s">
        <v>181</v>
      </c>
      <c r="H2949" s="1">
        <v>17925233</v>
      </c>
      <c r="I2949" s="1">
        <v>17925170</v>
      </c>
      <c r="J2949" s="1" t="s">
        <v>16</v>
      </c>
      <c r="K2949" s="1">
        <v>100</v>
      </c>
      <c r="L2949" s="1">
        <v>127</v>
      </c>
      <c r="M2949" s="1">
        <v>9.9999999999999997E-29</v>
      </c>
    </row>
    <row r="2950" spans="1:13" x14ac:dyDescent="0.25">
      <c r="A2950" s="1">
        <v>2946</v>
      </c>
      <c r="B2950" s="1" t="s">
        <v>3099</v>
      </c>
      <c r="C2950" s="1" t="s">
        <v>5</v>
      </c>
      <c r="D2950" s="1" t="s">
        <v>4314</v>
      </c>
      <c r="E2950" s="1">
        <v>83.03</v>
      </c>
      <c r="F2950">
        <v>83.060000000000016</v>
      </c>
      <c r="G2950" s="1" t="s">
        <v>181</v>
      </c>
      <c r="H2950" s="1">
        <v>17927774</v>
      </c>
      <c r="I2950" s="1">
        <v>17927832</v>
      </c>
      <c r="J2950" s="1" t="s">
        <v>16</v>
      </c>
      <c r="K2950" s="1">
        <v>96.61</v>
      </c>
      <c r="L2950" s="1">
        <v>101</v>
      </c>
      <c r="M2950" s="1">
        <v>7.0000000000000007E-21</v>
      </c>
    </row>
    <row r="2951" spans="1:13" x14ac:dyDescent="0.25">
      <c r="A2951" s="1">
        <v>2947</v>
      </c>
      <c r="B2951" s="1" t="s">
        <v>3100</v>
      </c>
      <c r="C2951" s="1" t="s">
        <v>5</v>
      </c>
      <c r="D2951" s="1" t="s">
        <v>4314</v>
      </c>
      <c r="E2951" s="1">
        <v>83.03</v>
      </c>
      <c r="F2951">
        <v>83.070000000000022</v>
      </c>
      <c r="G2951" s="1" t="s">
        <v>181</v>
      </c>
      <c r="H2951" s="1">
        <v>17927804</v>
      </c>
      <c r="I2951" s="1">
        <v>17927612</v>
      </c>
      <c r="J2951" s="1" t="s">
        <v>7</v>
      </c>
      <c r="K2951" s="1">
        <v>96.37</v>
      </c>
      <c r="L2951" s="1">
        <v>318</v>
      </c>
      <c r="M2951" s="1">
        <v>9.9999999999999998E-86</v>
      </c>
    </row>
    <row r="2952" spans="1:13" x14ac:dyDescent="0.25">
      <c r="A2952" s="1">
        <v>2948</v>
      </c>
      <c r="B2952" s="1" t="s">
        <v>3101</v>
      </c>
      <c r="C2952" s="1" t="s">
        <v>5</v>
      </c>
      <c r="D2952" s="1" t="s">
        <v>4314</v>
      </c>
      <c r="E2952" s="1">
        <v>83.03</v>
      </c>
      <c r="F2952">
        <v>83.080000000000027</v>
      </c>
      <c r="G2952" s="1" t="s">
        <v>181</v>
      </c>
      <c r="H2952" s="1">
        <v>17927804</v>
      </c>
      <c r="I2952" s="1">
        <v>17927612</v>
      </c>
      <c r="J2952" s="1" t="s">
        <v>7</v>
      </c>
      <c r="K2952" s="1">
        <v>96.37</v>
      </c>
      <c r="L2952" s="1">
        <v>318</v>
      </c>
      <c r="M2952" s="1">
        <v>9.9999999999999998E-86</v>
      </c>
    </row>
    <row r="2953" spans="1:13" x14ac:dyDescent="0.25">
      <c r="A2953" s="1">
        <v>2949</v>
      </c>
      <c r="B2953" s="1" t="s">
        <v>3102</v>
      </c>
      <c r="C2953" s="1" t="s">
        <v>5</v>
      </c>
      <c r="D2953" s="1" t="s">
        <v>4314</v>
      </c>
      <c r="E2953" s="1">
        <v>83.03</v>
      </c>
      <c r="F2953">
        <v>83.090000000000032</v>
      </c>
      <c r="G2953" s="1" t="s">
        <v>3103</v>
      </c>
      <c r="H2953" s="1">
        <v>23017</v>
      </c>
      <c r="I2953" s="1">
        <v>23080</v>
      </c>
      <c r="J2953" s="1" t="s">
        <v>16</v>
      </c>
      <c r="K2953" s="1">
        <v>85.94</v>
      </c>
      <c r="L2953" s="1">
        <v>56</v>
      </c>
      <c r="M2953" s="1">
        <v>3.9999999999999998E-7</v>
      </c>
    </row>
    <row r="2954" spans="1:13" x14ac:dyDescent="0.25">
      <c r="A2954" s="1">
        <v>2950</v>
      </c>
      <c r="B2954" s="1" t="s">
        <v>3104</v>
      </c>
      <c r="C2954" s="1" t="s">
        <v>5</v>
      </c>
      <c r="D2954" s="1" t="s">
        <v>4314</v>
      </c>
      <c r="E2954" s="1">
        <v>83.93</v>
      </c>
      <c r="F2954">
        <v>83.93</v>
      </c>
      <c r="G2954" s="1" t="s">
        <v>181</v>
      </c>
      <c r="H2954" s="1">
        <v>18198238</v>
      </c>
      <c r="I2954" s="1">
        <v>18198042</v>
      </c>
      <c r="J2954" s="1" t="s">
        <v>7</v>
      </c>
      <c r="K2954" s="1">
        <v>93.91</v>
      </c>
      <c r="L2954" s="1">
        <v>298</v>
      </c>
      <c r="M2954" s="1">
        <v>2E-79</v>
      </c>
    </row>
    <row r="2955" spans="1:13" x14ac:dyDescent="0.25">
      <c r="A2955" s="1">
        <v>2951</v>
      </c>
      <c r="B2955" s="1" t="s">
        <v>3105</v>
      </c>
      <c r="C2955" s="1" t="s">
        <v>5</v>
      </c>
      <c r="D2955" s="1" t="s">
        <v>4314</v>
      </c>
      <c r="E2955" s="1">
        <v>83.93</v>
      </c>
      <c r="F2955">
        <v>83.940000000000012</v>
      </c>
      <c r="G2955" s="1" t="s">
        <v>181</v>
      </c>
      <c r="H2955" s="1">
        <v>18198238</v>
      </c>
      <c r="I2955" s="1">
        <v>18197905</v>
      </c>
      <c r="J2955" s="1" t="s">
        <v>7</v>
      </c>
      <c r="K2955" s="1">
        <v>89.52</v>
      </c>
      <c r="L2955" s="1">
        <v>422</v>
      </c>
      <c r="M2955" s="1">
        <v>3.0000000000000003E-116</v>
      </c>
    </row>
    <row r="2956" spans="1:13" x14ac:dyDescent="0.25">
      <c r="A2956" s="1">
        <v>2952</v>
      </c>
      <c r="B2956" s="1" t="s">
        <v>3106</v>
      </c>
      <c r="C2956" s="1" t="s">
        <v>5</v>
      </c>
      <c r="D2956" s="1" t="s">
        <v>4314</v>
      </c>
      <c r="E2956" s="1">
        <v>84.83</v>
      </c>
      <c r="F2956">
        <v>84.83</v>
      </c>
    </row>
    <row r="2957" spans="1:13" x14ac:dyDescent="0.25">
      <c r="A2957" s="1">
        <v>2953</v>
      </c>
      <c r="B2957" s="1" t="s">
        <v>3107</v>
      </c>
      <c r="C2957" s="1" t="s">
        <v>5</v>
      </c>
      <c r="D2957" s="1" t="s">
        <v>4314</v>
      </c>
      <c r="E2957" s="1">
        <v>88.17</v>
      </c>
      <c r="F2957">
        <v>88.17</v>
      </c>
      <c r="G2957" s="1" t="s">
        <v>181</v>
      </c>
      <c r="H2957" s="1">
        <v>18207524</v>
      </c>
      <c r="I2957" s="1">
        <v>18207583</v>
      </c>
      <c r="J2957" s="1" t="s">
        <v>16</v>
      </c>
      <c r="K2957" s="1">
        <v>98.33</v>
      </c>
      <c r="L2957" s="1">
        <v>111</v>
      </c>
      <c r="M2957" s="1">
        <v>7.9999999999999994E-24</v>
      </c>
    </row>
    <row r="2958" spans="1:13" x14ac:dyDescent="0.25">
      <c r="A2958" s="1">
        <v>2954</v>
      </c>
      <c r="B2958" s="1" t="s">
        <v>3108</v>
      </c>
      <c r="C2958" s="1" t="s">
        <v>5</v>
      </c>
      <c r="D2958" s="1" t="s">
        <v>4314</v>
      </c>
      <c r="E2958" s="1">
        <v>88.17</v>
      </c>
      <c r="F2958">
        <v>88.18</v>
      </c>
      <c r="G2958" s="1" t="s">
        <v>181</v>
      </c>
      <c r="H2958" s="1">
        <v>18207949</v>
      </c>
      <c r="I2958" s="1">
        <v>18209064</v>
      </c>
      <c r="J2958" s="1" t="s">
        <v>7</v>
      </c>
      <c r="K2958" s="1">
        <v>95.25</v>
      </c>
      <c r="L2958" s="1">
        <v>1768</v>
      </c>
      <c r="M2958" s="1">
        <v>0</v>
      </c>
    </row>
    <row r="2959" spans="1:13" x14ac:dyDescent="0.25">
      <c r="A2959" s="1">
        <v>2955</v>
      </c>
      <c r="B2959" s="1" t="s">
        <v>3109</v>
      </c>
      <c r="C2959" s="1" t="s">
        <v>5</v>
      </c>
      <c r="D2959" s="1" t="s">
        <v>4314</v>
      </c>
      <c r="E2959" s="1">
        <v>88.17</v>
      </c>
      <c r="F2959">
        <v>88.190000000000012</v>
      </c>
      <c r="G2959" s="1" t="s">
        <v>181</v>
      </c>
      <c r="H2959" s="1">
        <v>18224367</v>
      </c>
      <c r="I2959" s="1">
        <v>18224428</v>
      </c>
      <c r="J2959" s="1" t="s">
        <v>16</v>
      </c>
      <c r="K2959" s="1">
        <v>90.32</v>
      </c>
      <c r="L2959" s="1">
        <v>75.8</v>
      </c>
      <c r="M2959" s="1">
        <v>4.0000000000000001E-13</v>
      </c>
    </row>
    <row r="2960" spans="1:13" x14ac:dyDescent="0.25">
      <c r="A2960" s="1">
        <v>2956</v>
      </c>
      <c r="B2960" s="1" t="s">
        <v>3110</v>
      </c>
      <c r="C2960" s="1" t="s">
        <v>5</v>
      </c>
      <c r="D2960" s="1" t="s">
        <v>4314</v>
      </c>
      <c r="E2960" s="1">
        <v>88.17</v>
      </c>
      <c r="F2960">
        <v>88.200000000000017</v>
      </c>
      <c r="G2960" s="1" t="s">
        <v>181</v>
      </c>
      <c r="H2960" s="1">
        <v>18224451</v>
      </c>
      <c r="I2960" s="1">
        <v>18224389</v>
      </c>
      <c r="J2960" s="1" t="s">
        <v>16</v>
      </c>
      <c r="K2960" s="1">
        <v>93.65</v>
      </c>
      <c r="L2960" s="1">
        <v>93.7</v>
      </c>
      <c r="M2960" s="1">
        <v>2.0000000000000001E-18</v>
      </c>
    </row>
    <row r="2961" spans="1:13" x14ac:dyDescent="0.25">
      <c r="A2961" s="1">
        <v>2957</v>
      </c>
      <c r="B2961" s="1" t="s">
        <v>3111</v>
      </c>
      <c r="C2961" s="1" t="s">
        <v>5</v>
      </c>
      <c r="D2961" s="1" t="s">
        <v>4314</v>
      </c>
      <c r="E2961" s="1">
        <v>88.17</v>
      </c>
      <c r="F2961">
        <v>88.210000000000022</v>
      </c>
    </row>
    <row r="2962" spans="1:13" x14ac:dyDescent="0.25">
      <c r="A2962" s="1">
        <v>2958</v>
      </c>
      <c r="B2962" s="1" t="s">
        <v>3112</v>
      </c>
      <c r="C2962" s="1" t="s">
        <v>5</v>
      </c>
      <c r="D2962" s="1" t="s">
        <v>4314</v>
      </c>
      <c r="E2962" s="1">
        <v>91.47</v>
      </c>
      <c r="F2962">
        <v>91.47</v>
      </c>
      <c r="G2962" s="1" t="s">
        <v>181</v>
      </c>
      <c r="H2962" s="1">
        <v>18376254</v>
      </c>
      <c r="I2962" s="1">
        <v>18376045</v>
      </c>
      <c r="J2962" s="1" t="s">
        <v>7</v>
      </c>
      <c r="K2962" s="1">
        <v>89.52</v>
      </c>
      <c r="L2962" s="1">
        <v>265</v>
      </c>
      <c r="M2962" s="1">
        <v>5.0000000000000003E-69</v>
      </c>
    </row>
    <row r="2963" spans="1:13" x14ac:dyDescent="0.25">
      <c r="A2963" s="1">
        <v>2959</v>
      </c>
      <c r="B2963" s="1" t="s">
        <v>3113</v>
      </c>
      <c r="C2963" s="1" t="s">
        <v>5</v>
      </c>
      <c r="D2963" s="1" t="s">
        <v>4314</v>
      </c>
      <c r="E2963" s="1">
        <v>91.47</v>
      </c>
      <c r="F2963">
        <v>91.48</v>
      </c>
      <c r="G2963" s="1" t="s">
        <v>181</v>
      </c>
      <c r="H2963" s="1">
        <v>18383820</v>
      </c>
      <c r="I2963" s="1">
        <v>18385253</v>
      </c>
      <c r="J2963" s="1" t="s">
        <v>7</v>
      </c>
      <c r="K2963" s="1">
        <v>91.64</v>
      </c>
      <c r="L2963" s="1">
        <v>1977</v>
      </c>
      <c r="M2963" s="1">
        <v>0</v>
      </c>
    </row>
    <row r="2964" spans="1:13" x14ac:dyDescent="0.25">
      <c r="A2964" s="1">
        <v>2960</v>
      </c>
      <c r="B2964" s="1" t="s">
        <v>3114</v>
      </c>
      <c r="C2964" s="1" t="s">
        <v>5</v>
      </c>
      <c r="D2964" s="1" t="s">
        <v>4314</v>
      </c>
      <c r="E2964" s="1">
        <v>91.47</v>
      </c>
      <c r="F2964">
        <v>91.490000000000009</v>
      </c>
      <c r="G2964" s="1" t="s">
        <v>181</v>
      </c>
      <c r="H2964" s="1">
        <v>18440377</v>
      </c>
      <c r="I2964" s="1">
        <v>18440315</v>
      </c>
      <c r="J2964" s="1" t="s">
        <v>16</v>
      </c>
      <c r="K2964" s="1">
        <v>95.24</v>
      </c>
      <c r="L2964" s="1">
        <v>101</v>
      </c>
      <c r="M2964" s="1">
        <v>7.0000000000000007E-21</v>
      </c>
    </row>
    <row r="2965" spans="1:13" x14ac:dyDescent="0.25">
      <c r="A2965" s="1">
        <v>2961</v>
      </c>
      <c r="B2965" s="1" t="s">
        <v>3115</v>
      </c>
      <c r="C2965" s="1" t="s">
        <v>5</v>
      </c>
      <c r="D2965" s="1" t="s">
        <v>4314</v>
      </c>
      <c r="E2965" s="1">
        <v>91.81</v>
      </c>
      <c r="F2965">
        <v>91.81</v>
      </c>
      <c r="G2965" s="1" t="s">
        <v>181</v>
      </c>
      <c r="H2965" s="1">
        <v>18534154</v>
      </c>
      <c r="I2965" s="1">
        <v>18534213</v>
      </c>
      <c r="J2965" s="1" t="s">
        <v>16</v>
      </c>
      <c r="K2965" s="1">
        <v>95</v>
      </c>
      <c r="L2965" s="1">
        <v>95.6</v>
      </c>
      <c r="M2965" s="1">
        <v>5.0000000000000004E-19</v>
      </c>
    </row>
    <row r="2966" spans="1:13" x14ac:dyDescent="0.25">
      <c r="A2966" s="1">
        <v>2962</v>
      </c>
      <c r="B2966" s="1" t="s">
        <v>3116</v>
      </c>
      <c r="C2966" s="1" t="s">
        <v>5</v>
      </c>
      <c r="D2966" s="1" t="s">
        <v>4314</v>
      </c>
      <c r="E2966" s="1">
        <v>93.45</v>
      </c>
      <c r="F2966">
        <v>93.45</v>
      </c>
      <c r="G2966" s="1" t="s">
        <v>181</v>
      </c>
      <c r="H2966" s="1">
        <v>18621396</v>
      </c>
      <c r="I2966" s="1">
        <v>18620850</v>
      </c>
      <c r="J2966" s="1" t="s">
        <v>7</v>
      </c>
      <c r="K2966" s="1">
        <v>95.98</v>
      </c>
      <c r="L2966" s="1">
        <v>889</v>
      </c>
      <c r="M2966" s="1">
        <v>0</v>
      </c>
    </row>
    <row r="2967" spans="1:13" x14ac:dyDescent="0.25">
      <c r="A2967" s="1">
        <v>2963</v>
      </c>
      <c r="B2967" s="1" t="s">
        <v>3117</v>
      </c>
      <c r="C2967" s="1" t="s">
        <v>5</v>
      </c>
      <c r="D2967" s="1" t="s">
        <v>4314</v>
      </c>
      <c r="E2967" s="1">
        <v>93.45</v>
      </c>
      <c r="F2967">
        <v>93.460000000000008</v>
      </c>
      <c r="G2967" s="1" t="s">
        <v>181</v>
      </c>
      <c r="H2967" s="1">
        <v>18621616</v>
      </c>
      <c r="I2967" s="1">
        <v>18621553</v>
      </c>
      <c r="J2967" s="1" t="s">
        <v>16</v>
      </c>
      <c r="K2967" s="1">
        <v>90.63</v>
      </c>
      <c r="L2967" s="1">
        <v>79.8</v>
      </c>
      <c r="M2967" s="1">
        <v>2.9999999999999998E-14</v>
      </c>
    </row>
    <row r="2968" spans="1:13" x14ac:dyDescent="0.25">
      <c r="A2968" s="1">
        <v>2964</v>
      </c>
      <c r="B2968" s="1" t="s">
        <v>3118</v>
      </c>
      <c r="C2968" s="1" t="s">
        <v>5</v>
      </c>
      <c r="D2968" s="1" t="s">
        <v>4314</v>
      </c>
      <c r="E2968" s="1">
        <v>94.12</v>
      </c>
      <c r="F2968">
        <v>94.12</v>
      </c>
      <c r="G2968" s="1" t="s">
        <v>181</v>
      </c>
      <c r="H2968" s="1">
        <v>18655468</v>
      </c>
      <c r="I2968" s="1">
        <v>18654220</v>
      </c>
      <c r="J2968" s="1" t="s">
        <v>7</v>
      </c>
      <c r="K2968" s="1">
        <v>95.76</v>
      </c>
      <c r="L2968" s="1">
        <v>2002</v>
      </c>
      <c r="M2968" s="1">
        <v>0</v>
      </c>
    </row>
    <row r="2969" spans="1:13" x14ac:dyDescent="0.25">
      <c r="A2969" s="1">
        <v>2965</v>
      </c>
      <c r="B2969" s="1" t="s">
        <v>3119</v>
      </c>
      <c r="C2969" s="1" t="s">
        <v>5</v>
      </c>
      <c r="D2969" s="1" t="s">
        <v>4314</v>
      </c>
      <c r="E2969" s="1">
        <v>94.81</v>
      </c>
      <c r="F2969">
        <v>94.81</v>
      </c>
      <c r="G2969" s="1" t="s">
        <v>181</v>
      </c>
      <c r="H2969" s="1">
        <v>18709398</v>
      </c>
      <c r="I2969" s="1">
        <v>18709990</v>
      </c>
      <c r="J2969" s="1" t="s">
        <v>7</v>
      </c>
      <c r="K2969" s="1">
        <v>94.44</v>
      </c>
      <c r="L2969" s="1">
        <v>913</v>
      </c>
      <c r="M2969" s="1">
        <v>0</v>
      </c>
    </row>
    <row r="2970" spans="1:13" x14ac:dyDescent="0.25">
      <c r="A2970" s="1">
        <v>2966</v>
      </c>
      <c r="B2970" s="1" t="s">
        <v>3120</v>
      </c>
      <c r="C2970" s="1" t="s">
        <v>5</v>
      </c>
      <c r="D2970" s="1" t="s">
        <v>4314</v>
      </c>
      <c r="E2970" s="1">
        <v>94.81</v>
      </c>
      <c r="F2970">
        <v>94.820000000000007</v>
      </c>
      <c r="G2970" s="1" t="s">
        <v>181</v>
      </c>
      <c r="H2970" s="1">
        <v>18716531</v>
      </c>
      <c r="I2970" s="1">
        <v>18716474</v>
      </c>
      <c r="J2970" s="1" t="s">
        <v>16</v>
      </c>
      <c r="K2970" s="1">
        <v>91.38</v>
      </c>
      <c r="L2970" s="1">
        <v>75.8</v>
      </c>
      <c r="M2970" s="1">
        <v>4.0000000000000001E-13</v>
      </c>
    </row>
    <row r="2971" spans="1:13" x14ac:dyDescent="0.25">
      <c r="A2971" s="1">
        <v>2967</v>
      </c>
      <c r="B2971" s="1" t="s">
        <v>3121</v>
      </c>
      <c r="C2971" s="1" t="s">
        <v>5</v>
      </c>
      <c r="D2971" s="1" t="s">
        <v>4314</v>
      </c>
      <c r="E2971" s="1">
        <v>94.81</v>
      </c>
      <c r="F2971">
        <v>94.830000000000013</v>
      </c>
      <c r="G2971" s="1" t="s">
        <v>181</v>
      </c>
      <c r="H2971" s="1">
        <v>18718484</v>
      </c>
      <c r="I2971" s="1">
        <v>18718428</v>
      </c>
      <c r="J2971" s="1" t="s">
        <v>16</v>
      </c>
      <c r="K2971" s="1">
        <v>96.49</v>
      </c>
      <c r="L2971" s="1">
        <v>97.6</v>
      </c>
      <c r="M2971" s="1">
        <v>9.9999999999999998E-20</v>
      </c>
    </row>
    <row r="2972" spans="1:13" x14ac:dyDescent="0.25">
      <c r="A2972" s="1">
        <v>2968</v>
      </c>
      <c r="B2972" s="1" t="s">
        <v>3122</v>
      </c>
      <c r="C2972" s="1" t="s">
        <v>5</v>
      </c>
      <c r="D2972" s="1" t="s">
        <v>4314</v>
      </c>
      <c r="E2972" s="1">
        <v>94.81</v>
      </c>
      <c r="F2972">
        <v>94.840000000000018</v>
      </c>
      <c r="G2972" s="1" t="s">
        <v>181</v>
      </c>
      <c r="H2972" s="1">
        <v>18719237</v>
      </c>
      <c r="I2972" s="1">
        <v>18718873</v>
      </c>
      <c r="J2972" s="1" t="s">
        <v>7</v>
      </c>
      <c r="K2972" s="1">
        <v>90.23</v>
      </c>
      <c r="L2972" s="1">
        <v>484</v>
      </c>
      <c r="M2972" s="1">
        <v>2.0000000000000001E-134</v>
      </c>
    </row>
    <row r="2973" spans="1:13" x14ac:dyDescent="0.25">
      <c r="A2973" s="1">
        <v>2969</v>
      </c>
      <c r="B2973" s="1" t="s">
        <v>3123</v>
      </c>
      <c r="C2973" s="1" t="s">
        <v>5</v>
      </c>
      <c r="D2973" s="1" t="s">
        <v>4314</v>
      </c>
      <c r="E2973" s="1">
        <v>94.81</v>
      </c>
      <c r="F2973">
        <v>94.850000000000023</v>
      </c>
      <c r="G2973" s="1" t="s">
        <v>181</v>
      </c>
      <c r="H2973" s="1">
        <v>18760419</v>
      </c>
      <c r="I2973" s="1">
        <v>18762216</v>
      </c>
      <c r="J2973" s="1" t="s">
        <v>7</v>
      </c>
      <c r="K2973" s="1">
        <v>93.35</v>
      </c>
      <c r="L2973" s="1">
        <v>2639</v>
      </c>
      <c r="M2973" s="1">
        <v>0</v>
      </c>
    </row>
    <row r="2974" spans="1:13" x14ac:dyDescent="0.25">
      <c r="A2974" s="1">
        <v>2970</v>
      </c>
      <c r="B2974" s="1" t="s">
        <v>3124</v>
      </c>
      <c r="C2974" s="1" t="s">
        <v>5</v>
      </c>
      <c r="D2974" s="1" t="s">
        <v>4314</v>
      </c>
      <c r="E2974" s="1">
        <v>94.81</v>
      </c>
      <c r="F2974">
        <v>94.860000000000028</v>
      </c>
      <c r="G2974" s="1" t="s">
        <v>181</v>
      </c>
      <c r="H2974" s="1">
        <v>18762146</v>
      </c>
      <c r="I2974" s="1">
        <v>18760431</v>
      </c>
      <c r="J2974" s="1" t="s">
        <v>7</v>
      </c>
      <c r="K2974" s="1">
        <v>93.21</v>
      </c>
      <c r="L2974" s="1">
        <v>2503</v>
      </c>
      <c r="M2974" s="1">
        <v>0</v>
      </c>
    </row>
    <row r="2975" spans="1:13" x14ac:dyDescent="0.25">
      <c r="A2975" s="1">
        <v>2971</v>
      </c>
      <c r="B2975" s="1" t="s">
        <v>3125</v>
      </c>
      <c r="C2975" s="1" t="s">
        <v>5</v>
      </c>
      <c r="D2975" s="1" t="s">
        <v>4314</v>
      </c>
      <c r="E2975" s="1">
        <v>96.31</v>
      </c>
      <c r="F2975">
        <v>96.31</v>
      </c>
      <c r="G2975" s="1" t="s">
        <v>181</v>
      </c>
      <c r="H2975" s="1">
        <v>18977180</v>
      </c>
      <c r="I2975" s="1">
        <v>18976352</v>
      </c>
      <c r="J2975" s="1" t="s">
        <v>7</v>
      </c>
      <c r="K2975" s="1">
        <v>96.02</v>
      </c>
      <c r="L2975" s="1">
        <v>1349</v>
      </c>
      <c r="M2975" s="1">
        <v>0</v>
      </c>
    </row>
    <row r="2976" spans="1:13" x14ac:dyDescent="0.25">
      <c r="A2976" s="1">
        <v>2972</v>
      </c>
      <c r="B2976" s="1" t="s">
        <v>3126</v>
      </c>
      <c r="C2976" s="1" t="s">
        <v>5</v>
      </c>
      <c r="D2976" s="1" t="s">
        <v>4314</v>
      </c>
      <c r="E2976" s="1">
        <v>96.95</v>
      </c>
      <c r="F2976">
        <v>96.95</v>
      </c>
      <c r="G2976" s="1" t="s">
        <v>181</v>
      </c>
      <c r="H2976" s="1">
        <v>19180071</v>
      </c>
      <c r="I2976" s="1">
        <v>19179385</v>
      </c>
      <c r="J2976" s="1" t="s">
        <v>7</v>
      </c>
      <c r="K2976" s="1">
        <v>95.49</v>
      </c>
      <c r="L2976" s="1">
        <v>1092</v>
      </c>
      <c r="M2976" s="1">
        <v>0</v>
      </c>
    </row>
    <row r="2977" spans="1:13" x14ac:dyDescent="0.25">
      <c r="A2977" s="1">
        <v>2973</v>
      </c>
      <c r="B2977" s="1" t="s">
        <v>3127</v>
      </c>
      <c r="C2977" s="1" t="s">
        <v>5</v>
      </c>
      <c r="D2977" s="1" t="s">
        <v>4314</v>
      </c>
      <c r="E2977" s="1">
        <v>97.98</v>
      </c>
      <c r="F2977">
        <v>97.98</v>
      </c>
      <c r="G2977" s="1" t="s">
        <v>181</v>
      </c>
      <c r="H2977" s="1">
        <v>19192630</v>
      </c>
      <c r="I2977" s="1">
        <v>19193700</v>
      </c>
      <c r="J2977" s="1" t="s">
        <v>7</v>
      </c>
      <c r="K2977" s="1">
        <v>93.04</v>
      </c>
      <c r="L2977" s="1">
        <v>1555</v>
      </c>
      <c r="M2977" s="1">
        <v>0</v>
      </c>
    </row>
    <row r="2978" spans="1:13" x14ac:dyDescent="0.25">
      <c r="A2978" s="1">
        <v>2974</v>
      </c>
      <c r="B2978" s="1" t="s">
        <v>3128</v>
      </c>
      <c r="C2978" s="1" t="s">
        <v>5</v>
      </c>
      <c r="D2978" s="1" t="s">
        <v>4314</v>
      </c>
      <c r="E2978" s="1">
        <v>98.6</v>
      </c>
      <c r="F2978">
        <v>98.6</v>
      </c>
      <c r="G2978" s="1" t="s">
        <v>181</v>
      </c>
      <c r="H2978" s="1">
        <v>19217094</v>
      </c>
      <c r="I2978" s="1">
        <v>19217926</v>
      </c>
      <c r="J2978" s="1" t="s">
        <v>7</v>
      </c>
      <c r="K2978" s="1">
        <v>97.6</v>
      </c>
      <c r="L2978" s="1">
        <v>1428</v>
      </c>
      <c r="M2978" s="1">
        <v>0</v>
      </c>
    </row>
    <row r="2979" spans="1:13" x14ac:dyDescent="0.25">
      <c r="A2979" s="1">
        <v>2975</v>
      </c>
      <c r="B2979" s="1" t="s">
        <v>3129</v>
      </c>
      <c r="C2979" s="1" t="s">
        <v>5</v>
      </c>
      <c r="D2979" s="1" t="s">
        <v>4314</v>
      </c>
      <c r="E2979" s="1">
        <v>98.6</v>
      </c>
      <c r="F2979">
        <v>98.61</v>
      </c>
      <c r="G2979" s="1" t="s">
        <v>181</v>
      </c>
      <c r="H2979" s="1">
        <v>19237270</v>
      </c>
      <c r="I2979" s="1">
        <v>19237210</v>
      </c>
      <c r="J2979" s="1" t="s">
        <v>16</v>
      </c>
      <c r="K2979" s="1">
        <v>100</v>
      </c>
      <c r="L2979" s="1">
        <v>121</v>
      </c>
      <c r="M2979" s="1">
        <v>8.0000000000000003E-27</v>
      </c>
    </row>
    <row r="2980" spans="1:13" x14ac:dyDescent="0.25">
      <c r="A2980" s="1">
        <v>2976</v>
      </c>
      <c r="B2980" s="1" t="s">
        <v>3130</v>
      </c>
      <c r="C2980" s="1" t="s">
        <v>5</v>
      </c>
      <c r="D2980" s="1" t="s">
        <v>4314</v>
      </c>
      <c r="E2980" s="1">
        <v>98.6</v>
      </c>
      <c r="F2980">
        <v>98.62</v>
      </c>
      <c r="G2980" s="1" t="s">
        <v>181</v>
      </c>
      <c r="H2980" s="1">
        <v>19305613</v>
      </c>
      <c r="I2980" s="1">
        <v>19308558</v>
      </c>
      <c r="J2980" s="1" t="s">
        <v>7</v>
      </c>
      <c r="K2980" s="1">
        <v>91.81</v>
      </c>
      <c r="L2980" s="1">
        <v>4100</v>
      </c>
      <c r="M2980" s="1">
        <v>0</v>
      </c>
    </row>
    <row r="2981" spans="1:13" x14ac:dyDescent="0.25">
      <c r="A2981" s="1">
        <v>2977</v>
      </c>
      <c r="B2981" s="1" t="s">
        <v>3131</v>
      </c>
      <c r="C2981" s="1" t="s">
        <v>5</v>
      </c>
      <c r="D2981" s="1" t="s">
        <v>4314</v>
      </c>
      <c r="E2981" s="1">
        <v>99.02</v>
      </c>
      <c r="F2981">
        <v>99.02</v>
      </c>
      <c r="G2981" s="1" t="s">
        <v>181</v>
      </c>
      <c r="H2981" s="1">
        <v>19411349</v>
      </c>
      <c r="I2981" s="1">
        <v>19411412</v>
      </c>
      <c r="J2981" s="1" t="s">
        <v>16</v>
      </c>
      <c r="K2981" s="1">
        <v>92.19</v>
      </c>
      <c r="L2981" s="1">
        <v>87.7</v>
      </c>
      <c r="M2981" s="1">
        <v>9.9999999999999998E-17</v>
      </c>
    </row>
    <row r="2982" spans="1:13" x14ac:dyDescent="0.25">
      <c r="A2982" s="1">
        <v>2978</v>
      </c>
      <c r="B2982" s="1" t="s">
        <v>3132</v>
      </c>
      <c r="C2982" s="1" t="s">
        <v>5</v>
      </c>
      <c r="D2982" s="1" t="s">
        <v>4314</v>
      </c>
      <c r="E2982" s="1">
        <v>99.02</v>
      </c>
      <c r="F2982">
        <v>99.03</v>
      </c>
      <c r="G2982" s="1" t="s">
        <v>181</v>
      </c>
      <c r="H2982" s="1">
        <v>19411372</v>
      </c>
      <c r="I2982" s="1">
        <v>19411415</v>
      </c>
      <c r="J2982" s="1" t="s">
        <v>16</v>
      </c>
      <c r="K2982" s="1">
        <v>95.45</v>
      </c>
      <c r="L2982" s="1">
        <v>71.900000000000006</v>
      </c>
      <c r="M2982" s="1">
        <v>6.0000000000000003E-12</v>
      </c>
    </row>
    <row r="2983" spans="1:13" x14ac:dyDescent="0.25">
      <c r="A2983" s="1">
        <v>2979</v>
      </c>
      <c r="B2983" s="1" t="s">
        <v>3133</v>
      </c>
      <c r="C2983" s="1" t="s">
        <v>5</v>
      </c>
      <c r="D2983" s="1" t="s">
        <v>4314</v>
      </c>
      <c r="E2983" s="1">
        <v>99.02</v>
      </c>
      <c r="F2983">
        <v>99.04</v>
      </c>
      <c r="G2983" s="1" t="s">
        <v>181</v>
      </c>
      <c r="H2983" s="1">
        <v>19411415</v>
      </c>
      <c r="I2983" s="1">
        <v>19411372</v>
      </c>
      <c r="J2983" s="1" t="s">
        <v>16</v>
      </c>
      <c r="K2983" s="1">
        <v>95.45</v>
      </c>
      <c r="L2983" s="1">
        <v>71.900000000000006</v>
      </c>
      <c r="M2983" s="1">
        <v>6.0000000000000003E-12</v>
      </c>
    </row>
    <row r="2984" spans="1:13" x14ac:dyDescent="0.25">
      <c r="A2984" s="1">
        <v>2980</v>
      </c>
      <c r="B2984" s="1" t="s">
        <v>3134</v>
      </c>
      <c r="C2984" s="1" t="s">
        <v>5</v>
      </c>
      <c r="D2984" s="1" t="s">
        <v>4314</v>
      </c>
      <c r="E2984" s="1">
        <v>99.02</v>
      </c>
      <c r="F2984">
        <v>99.050000000000011</v>
      </c>
      <c r="G2984" s="1" t="s">
        <v>181</v>
      </c>
      <c r="H2984" s="1">
        <v>19411415</v>
      </c>
      <c r="I2984" s="1">
        <v>19411372</v>
      </c>
      <c r="J2984" s="1" t="s">
        <v>16</v>
      </c>
      <c r="K2984" s="1">
        <v>95.45</v>
      </c>
      <c r="L2984" s="1">
        <v>71.900000000000006</v>
      </c>
      <c r="M2984" s="1">
        <v>7.0000000000000001E-12</v>
      </c>
    </row>
    <row r="2985" spans="1:13" x14ac:dyDescent="0.25">
      <c r="A2985" s="1">
        <v>2981</v>
      </c>
      <c r="B2985" s="1" t="s">
        <v>3135</v>
      </c>
      <c r="C2985" s="1" t="s">
        <v>5</v>
      </c>
      <c r="D2985" s="1" t="s">
        <v>4314</v>
      </c>
      <c r="E2985" s="1">
        <v>100.67</v>
      </c>
      <c r="F2985">
        <v>100.67</v>
      </c>
      <c r="G2985" s="1" t="s">
        <v>181</v>
      </c>
      <c r="H2985" s="1">
        <v>19874168</v>
      </c>
      <c r="I2985" s="1">
        <v>19873761</v>
      </c>
      <c r="J2985" s="1" t="s">
        <v>7</v>
      </c>
      <c r="K2985" s="1">
        <v>88.54</v>
      </c>
      <c r="L2985" s="1">
        <v>477</v>
      </c>
      <c r="M2985" s="1">
        <v>3E-132</v>
      </c>
    </row>
    <row r="2986" spans="1:13" x14ac:dyDescent="0.25">
      <c r="A2986" s="1">
        <v>2982</v>
      </c>
      <c r="B2986" s="1" t="s">
        <v>3136</v>
      </c>
      <c r="C2986" s="1" t="s">
        <v>5</v>
      </c>
      <c r="D2986" s="1" t="s">
        <v>4314</v>
      </c>
      <c r="E2986" s="1">
        <v>102.74</v>
      </c>
      <c r="F2986">
        <v>102.74</v>
      </c>
      <c r="G2986" s="1" t="s">
        <v>181</v>
      </c>
      <c r="H2986" s="1">
        <v>20483970</v>
      </c>
      <c r="I2986" s="1">
        <v>20484287</v>
      </c>
      <c r="J2986" s="1" t="s">
        <v>7</v>
      </c>
      <c r="K2986" s="1">
        <v>94.03</v>
      </c>
      <c r="L2986" s="1">
        <v>477</v>
      </c>
      <c r="M2986" s="1">
        <v>3.0000000000000002E-133</v>
      </c>
    </row>
    <row r="2987" spans="1:13" x14ac:dyDescent="0.25">
      <c r="A2987" s="1">
        <v>2983</v>
      </c>
      <c r="B2987" s="1" t="s">
        <v>3137</v>
      </c>
      <c r="C2987" s="1" t="s">
        <v>5</v>
      </c>
      <c r="D2987" s="1" t="s">
        <v>4314</v>
      </c>
      <c r="E2987" s="1">
        <v>103.4</v>
      </c>
      <c r="F2987">
        <v>103.4</v>
      </c>
      <c r="G2987" s="1" t="s">
        <v>164</v>
      </c>
      <c r="H2987" s="1">
        <v>1581274</v>
      </c>
      <c r="I2987" s="1">
        <v>1581318</v>
      </c>
      <c r="J2987" s="1" t="s">
        <v>16</v>
      </c>
      <c r="K2987" s="1">
        <v>91.11</v>
      </c>
      <c r="L2987" s="1">
        <v>58</v>
      </c>
      <c r="M2987" s="1">
        <v>9.9999999999999995E-8</v>
      </c>
    </row>
    <row r="2988" spans="1:13" x14ac:dyDescent="0.25">
      <c r="A2988" s="1">
        <v>2984</v>
      </c>
      <c r="B2988" s="1" t="s">
        <v>3138</v>
      </c>
      <c r="C2988" s="1" t="s">
        <v>5</v>
      </c>
      <c r="D2988" s="1" t="s">
        <v>4314</v>
      </c>
      <c r="E2988" s="1">
        <v>103.4</v>
      </c>
      <c r="F2988">
        <v>103.41000000000001</v>
      </c>
      <c r="G2988" s="1" t="s">
        <v>181</v>
      </c>
      <c r="H2988" s="1">
        <v>20579263</v>
      </c>
      <c r="I2988" s="1">
        <v>20578725</v>
      </c>
      <c r="J2988" s="1" t="s">
        <v>7</v>
      </c>
      <c r="K2988" s="1">
        <v>93.69</v>
      </c>
      <c r="L2988" s="1">
        <v>808</v>
      </c>
      <c r="M2988" s="1">
        <v>0</v>
      </c>
    </row>
    <row r="2989" spans="1:13" x14ac:dyDescent="0.25">
      <c r="A2989" s="1">
        <v>2985</v>
      </c>
      <c r="B2989" s="1" t="s">
        <v>3139</v>
      </c>
      <c r="C2989" s="1" t="s">
        <v>5</v>
      </c>
      <c r="D2989" s="1" t="s">
        <v>4314</v>
      </c>
      <c r="E2989" s="1">
        <v>103.4</v>
      </c>
      <c r="F2989">
        <v>103.42000000000002</v>
      </c>
      <c r="G2989" s="1" t="s">
        <v>181</v>
      </c>
      <c r="H2989" s="1">
        <v>20718493</v>
      </c>
      <c r="I2989" s="1">
        <v>20718551</v>
      </c>
      <c r="J2989" s="1" t="s">
        <v>16</v>
      </c>
      <c r="K2989" s="1">
        <v>94.92</v>
      </c>
      <c r="L2989" s="1">
        <v>93.7</v>
      </c>
      <c r="M2989" s="1">
        <v>2.0000000000000001E-18</v>
      </c>
    </row>
    <row r="2990" spans="1:13" x14ac:dyDescent="0.25">
      <c r="A2990" s="1">
        <v>2986</v>
      </c>
      <c r="B2990" s="1" t="s">
        <v>3140</v>
      </c>
      <c r="C2990" s="1" t="s">
        <v>5</v>
      </c>
      <c r="D2990" s="1" t="s">
        <v>4314</v>
      </c>
      <c r="E2990" s="1">
        <v>103.4</v>
      </c>
      <c r="F2990">
        <v>103.43000000000002</v>
      </c>
      <c r="G2990" s="1" t="s">
        <v>181</v>
      </c>
      <c r="H2990" s="1">
        <v>20729683</v>
      </c>
      <c r="I2990" s="1">
        <v>20729731</v>
      </c>
      <c r="J2990" s="1" t="s">
        <v>16</v>
      </c>
      <c r="K2990" s="1">
        <v>93.88</v>
      </c>
      <c r="L2990" s="1">
        <v>73.8</v>
      </c>
      <c r="M2990" s="1">
        <v>2E-12</v>
      </c>
    </row>
    <row r="2991" spans="1:13" x14ac:dyDescent="0.25">
      <c r="A2991" s="1">
        <v>2987</v>
      </c>
      <c r="B2991" s="1" t="s">
        <v>3141</v>
      </c>
      <c r="C2991" s="1" t="s">
        <v>5</v>
      </c>
      <c r="D2991" s="1" t="s">
        <v>4314</v>
      </c>
      <c r="E2991" s="1">
        <v>104.56</v>
      </c>
      <c r="F2991">
        <v>104.56</v>
      </c>
    </row>
    <row r="2992" spans="1:13" x14ac:dyDescent="0.25">
      <c r="A2992" s="1">
        <v>2988</v>
      </c>
      <c r="B2992" s="1" t="s">
        <v>3142</v>
      </c>
      <c r="C2992" s="1" t="s">
        <v>9</v>
      </c>
      <c r="D2992" s="1" t="s">
        <v>4314</v>
      </c>
      <c r="F2992">
        <v>105.11</v>
      </c>
    </row>
    <row r="2993" spans="1:13" x14ac:dyDescent="0.25">
      <c r="A2993" s="1">
        <v>2989</v>
      </c>
      <c r="B2993" s="1" t="s">
        <v>3143</v>
      </c>
      <c r="C2993" s="1" t="s">
        <v>5</v>
      </c>
      <c r="D2993" s="1" t="s">
        <v>4314</v>
      </c>
      <c r="E2993" s="1">
        <v>105.66</v>
      </c>
      <c r="F2993">
        <v>105.66</v>
      </c>
      <c r="G2993" s="1" t="s">
        <v>181</v>
      </c>
      <c r="H2993" s="1">
        <v>20818501</v>
      </c>
      <c r="I2993" s="1">
        <v>20818162</v>
      </c>
      <c r="J2993" s="1" t="s">
        <v>7</v>
      </c>
      <c r="K2993" s="1">
        <v>95.59</v>
      </c>
      <c r="L2993" s="1">
        <v>545</v>
      </c>
      <c r="M2993" s="1">
        <v>4.0000000000000002E-153</v>
      </c>
    </row>
    <row r="2994" spans="1:13" x14ac:dyDescent="0.25">
      <c r="A2994" s="1">
        <v>2990</v>
      </c>
      <c r="B2994" s="1" t="s">
        <v>3144</v>
      </c>
      <c r="C2994" s="1" t="s">
        <v>5</v>
      </c>
      <c r="D2994" s="1" t="s">
        <v>4314</v>
      </c>
      <c r="E2994" s="1">
        <v>105.66</v>
      </c>
      <c r="F2994">
        <v>105.67</v>
      </c>
      <c r="G2994" s="1" t="s">
        <v>181</v>
      </c>
      <c r="H2994" s="1">
        <v>20827622</v>
      </c>
      <c r="I2994" s="1">
        <v>20827559</v>
      </c>
      <c r="J2994" s="1" t="s">
        <v>16</v>
      </c>
      <c r="K2994" s="1">
        <v>92.19</v>
      </c>
      <c r="L2994" s="1">
        <v>87.7</v>
      </c>
      <c r="M2994" s="1">
        <v>9.9999999999999998E-17</v>
      </c>
    </row>
    <row r="2995" spans="1:13" x14ac:dyDescent="0.25">
      <c r="A2995" s="1">
        <v>2991</v>
      </c>
      <c r="B2995" s="1" t="s">
        <v>3145</v>
      </c>
      <c r="C2995" s="1" t="s">
        <v>5</v>
      </c>
      <c r="D2995" s="1" t="s">
        <v>4314</v>
      </c>
      <c r="E2995" s="1">
        <v>106.93</v>
      </c>
      <c r="F2995">
        <v>106.93</v>
      </c>
      <c r="G2995" s="1" t="s">
        <v>181</v>
      </c>
      <c r="H2995" s="1">
        <v>20993472</v>
      </c>
      <c r="I2995" s="1">
        <v>20992605</v>
      </c>
      <c r="J2995" s="1" t="s">
        <v>7</v>
      </c>
      <c r="K2995" s="1">
        <v>90.57</v>
      </c>
      <c r="L2995" s="1">
        <v>1157</v>
      </c>
      <c r="M2995" s="1">
        <v>0</v>
      </c>
    </row>
    <row r="2996" spans="1:13" x14ac:dyDescent="0.25">
      <c r="A2996" s="1">
        <v>2992</v>
      </c>
      <c r="B2996" s="1" t="s">
        <v>3146</v>
      </c>
      <c r="C2996" s="1" t="s">
        <v>5</v>
      </c>
      <c r="D2996" s="1" t="s">
        <v>4314</v>
      </c>
      <c r="E2996" s="1">
        <v>106.93</v>
      </c>
      <c r="F2996">
        <v>106.94000000000001</v>
      </c>
    </row>
    <row r="2997" spans="1:13" x14ac:dyDescent="0.25">
      <c r="A2997" s="1">
        <v>2993</v>
      </c>
      <c r="B2997" s="1" t="s">
        <v>3147</v>
      </c>
      <c r="C2997" s="1" t="s">
        <v>5</v>
      </c>
      <c r="D2997" s="1" t="s">
        <v>4314</v>
      </c>
      <c r="E2997" s="1">
        <v>106.93</v>
      </c>
      <c r="F2997">
        <v>106.95000000000002</v>
      </c>
      <c r="G2997" s="1" t="s">
        <v>181</v>
      </c>
      <c r="H2997" s="1">
        <v>21021693</v>
      </c>
      <c r="I2997" s="1">
        <v>21022062</v>
      </c>
      <c r="J2997" s="1" t="s">
        <v>7</v>
      </c>
      <c r="K2997" s="1">
        <v>94.59</v>
      </c>
      <c r="L2997" s="1">
        <v>573</v>
      </c>
      <c r="M2997" s="1">
        <v>1E-161</v>
      </c>
    </row>
    <row r="2998" spans="1:13" x14ac:dyDescent="0.25">
      <c r="A2998" s="1">
        <v>2994</v>
      </c>
      <c r="B2998" s="1" t="s">
        <v>3148</v>
      </c>
      <c r="C2998" s="1" t="s">
        <v>5</v>
      </c>
      <c r="D2998" s="1" t="s">
        <v>4314</v>
      </c>
      <c r="E2998" s="1">
        <v>107.79</v>
      </c>
      <c r="F2998">
        <v>107.79</v>
      </c>
    </row>
    <row r="2999" spans="1:13" x14ac:dyDescent="0.25">
      <c r="A2999" s="1">
        <v>2995</v>
      </c>
      <c r="B2999" s="1" t="s">
        <v>3149</v>
      </c>
      <c r="C2999" s="1" t="s">
        <v>5</v>
      </c>
      <c r="D2999" s="1" t="s">
        <v>4314</v>
      </c>
      <c r="E2999" s="1">
        <v>107.79</v>
      </c>
      <c r="F2999">
        <v>107.80000000000001</v>
      </c>
      <c r="G2999" s="1" t="s">
        <v>181</v>
      </c>
      <c r="H2999" s="1">
        <v>21083599</v>
      </c>
      <c r="I2999" s="1">
        <v>21083630</v>
      </c>
      <c r="J2999" s="1" t="s">
        <v>16</v>
      </c>
      <c r="K2999" s="1">
        <v>96.88</v>
      </c>
      <c r="L2999" s="1">
        <v>56</v>
      </c>
      <c r="M2999" s="1">
        <v>3.9999999999999998E-7</v>
      </c>
    </row>
    <row r="3000" spans="1:13" x14ac:dyDescent="0.25">
      <c r="A3000" s="1">
        <v>2996</v>
      </c>
      <c r="B3000" s="1" t="s">
        <v>3150</v>
      </c>
      <c r="C3000" s="1" t="s">
        <v>5</v>
      </c>
      <c r="D3000" s="1" t="s">
        <v>4314</v>
      </c>
      <c r="E3000" s="1">
        <v>107.79</v>
      </c>
      <c r="F3000">
        <v>107.81000000000002</v>
      </c>
    </row>
    <row r="3001" spans="1:13" x14ac:dyDescent="0.25">
      <c r="A3001" s="1">
        <v>2997</v>
      </c>
      <c r="B3001" s="1" t="s">
        <v>3151</v>
      </c>
      <c r="C3001" s="1" t="s">
        <v>5</v>
      </c>
      <c r="D3001" s="1" t="s">
        <v>4314</v>
      </c>
      <c r="E3001" s="1">
        <v>107.79</v>
      </c>
      <c r="F3001">
        <v>107.82000000000002</v>
      </c>
    </row>
    <row r="3002" spans="1:13" x14ac:dyDescent="0.25">
      <c r="A3002" s="1">
        <v>2998</v>
      </c>
      <c r="B3002" s="1" t="s">
        <v>3152</v>
      </c>
      <c r="C3002" s="1" t="s">
        <v>5</v>
      </c>
      <c r="D3002" s="1" t="s">
        <v>4314</v>
      </c>
      <c r="E3002" s="1">
        <v>107.79</v>
      </c>
      <c r="F3002">
        <v>107.83000000000003</v>
      </c>
      <c r="G3002" s="1" t="s">
        <v>181</v>
      </c>
      <c r="H3002" s="1">
        <v>21307772</v>
      </c>
      <c r="I3002" s="1">
        <v>21306823</v>
      </c>
      <c r="J3002" s="1" t="s">
        <v>7</v>
      </c>
      <c r="K3002" s="1">
        <v>96.74</v>
      </c>
      <c r="L3002" s="1">
        <v>1583</v>
      </c>
      <c r="M3002" s="1">
        <v>0</v>
      </c>
    </row>
    <row r="3003" spans="1:13" x14ac:dyDescent="0.25">
      <c r="A3003" s="1">
        <v>2999</v>
      </c>
      <c r="B3003" s="1" t="s">
        <v>3153</v>
      </c>
      <c r="C3003" s="1" t="s">
        <v>5</v>
      </c>
      <c r="D3003" s="1" t="s">
        <v>4314</v>
      </c>
      <c r="E3003" s="1">
        <v>107.79</v>
      </c>
      <c r="F3003">
        <v>107.84000000000003</v>
      </c>
    </row>
    <row r="3004" spans="1:13" x14ac:dyDescent="0.25">
      <c r="A3004" s="1">
        <v>3000</v>
      </c>
      <c r="B3004" s="1" t="s">
        <v>3154</v>
      </c>
      <c r="C3004" s="1" t="s">
        <v>5</v>
      </c>
      <c r="D3004" s="1" t="s">
        <v>4314</v>
      </c>
      <c r="E3004" s="1">
        <v>107.79</v>
      </c>
      <c r="F3004">
        <v>107.85000000000004</v>
      </c>
      <c r="G3004" s="1" t="s">
        <v>181</v>
      </c>
      <c r="H3004" s="1">
        <v>21328973</v>
      </c>
      <c r="I3004" s="1">
        <v>21330318</v>
      </c>
      <c r="J3004" s="1" t="s">
        <v>7</v>
      </c>
      <c r="K3004" s="1">
        <v>91.71</v>
      </c>
      <c r="L3004" s="1">
        <v>1855</v>
      </c>
      <c r="M3004" s="1">
        <v>0</v>
      </c>
    </row>
    <row r="3005" spans="1:13" x14ac:dyDescent="0.25">
      <c r="A3005" s="1">
        <v>3001</v>
      </c>
      <c r="B3005" s="1" t="s">
        <v>3155</v>
      </c>
      <c r="C3005" s="1" t="s">
        <v>5</v>
      </c>
      <c r="D3005" s="1" t="s">
        <v>4314</v>
      </c>
      <c r="E3005" s="1">
        <v>107.79</v>
      </c>
      <c r="F3005">
        <v>107.86000000000004</v>
      </c>
      <c r="G3005" s="1" t="s">
        <v>181</v>
      </c>
      <c r="H3005" s="1">
        <v>21330221</v>
      </c>
      <c r="I3005" s="1">
        <v>21328973</v>
      </c>
      <c r="J3005" s="1" t="s">
        <v>7</v>
      </c>
      <c r="K3005" s="1">
        <v>86.53</v>
      </c>
      <c r="L3005" s="1">
        <v>1356</v>
      </c>
      <c r="M3005" s="1">
        <v>0</v>
      </c>
    </row>
    <row r="3006" spans="1:13" x14ac:dyDescent="0.25">
      <c r="A3006" s="1">
        <v>3002</v>
      </c>
      <c r="B3006" s="1" t="s">
        <v>3156</v>
      </c>
      <c r="C3006" s="1" t="s">
        <v>5</v>
      </c>
      <c r="D3006" s="1" t="s">
        <v>4314</v>
      </c>
      <c r="E3006" s="1">
        <v>107.79</v>
      </c>
      <c r="F3006">
        <v>107.87000000000005</v>
      </c>
    </row>
    <row r="3007" spans="1:13" x14ac:dyDescent="0.25">
      <c r="A3007" s="1">
        <v>3003</v>
      </c>
      <c r="B3007" s="1" t="s">
        <v>3157</v>
      </c>
      <c r="C3007" s="1" t="s">
        <v>5</v>
      </c>
      <c r="D3007" s="1" t="s">
        <v>4314</v>
      </c>
      <c r="E3007" s="1">
        <v>108.21</v>
      </c>
      <c r="F3007">
        <v>108.21</v>
      </c>
      <c r="G3007" s="1" t="s">
        <v>181</v>
      </c>
      <c r="H3007" s="1">
        <v>21411872</v>
      </c>
      <c r="I3007" s="1">
        <v>21412118</v>
      </c>
      <c r="J3007" s="1" t="s">
        <v>7</v>
      </c>
      <c r="K3007" s="1">
        <v>93.52</v>
      </c>
      <c r="L3007" s="1">
        <v>368</v>
      </c>
      <c r="M3007" s="1">
        <v>7.0000000000000001E-100</v>
      </c>
    </row>
    <row r="3008" spans="1:13" x14ac:dyDescent="0.25">
      <c r="A3008" s="1">
        <v>3004</v>
      </c>
      <c r="B3008" s="1" t="s">
        <v>3158</v>
      </c>
      <c r="C3008" s="1" t="s">
        <v>5</v>
      </c>
      <c r="D3008" s="1" t="s">
        <v>4314</v>
      </c>
      <c r="E3008" s="1">
        <v>108.21</v>
      </c>
      <c r="F3008">
        <v>108.22</v>
      </c>
      <c r="G3008" s="1" t="s">
        <v>181</v>
      </c>
      <c r="H3008" s="1">
        <v>21422629</v>
      </c>
      <c r="I3008" s="1">
        <v>21421209</v>
      </c>
      <c r="J3008" s="1" t="s">
        <v>7</v>
      </c>
      <c r="K3008" s="1">
        <v>91.97</v>
      </c>
      <c r="L3008" s="1">
        <v>1993</v>
      </c>
      <c r="M3008" s="1">
        <v>0</v>
      </c>
    </row>
    <row r="3009" spans="1:13" x14ac:dyDescent="0.25">
      <c r="A3009" s="1">
        <v>3005</v>
      </c>
      <c r="B3009" s="1" t="s">
        <v>3159</v>
      </c>
      <c r="C3009" s="1" t="s">
        <v>5</v>
      </c>
      <c r="D3009" s="1" t="s">
        <v>4314</v>
      </c>
      <c r="E3009" s="1">
        <v>108.21</v>
      </c>
      <c r="F3009">
        <v>108.23</v>
      </c>
      <c r="G3009" s="1" t="s">
        <v>181</v>
      </c>
      <c r="H3009" s="1">
        <v>21422752</v>
      </c>
      <c r="I3009" s="1">
        <v>21423578</v>
      </c>
      <c r="J3009" s="1" t="s">
        <v>7</v>
      </c>
      <c r="K3009" s="1">
        <v>94.57</v>
      </c>
      <c r="L3009" s="1">
        <v>1279</v>
      </c>
      <c r="M3009" s="1">
        <v>0</v>
      </c>
    </row>
    <row r="3010" spans="1:13" x14ac:dyDescent="0.25">
      <c r="A3010" s="1">
        <v>3006</v>
      </c>
      <c r="B3010" s="1" t="s">
        <v>3160</v>
      </c>
      <c r="C3010" s="1" t="s">
        <v>5</v>
      </c>
      <c r="D3010" s="1" t="s">
        <v>4314</v>
      </c>
      <c r="E3010" s="1">
        <v>108.82</v>
      </c>
      <c r="F3010">
        <v>108.82</v>
      </c>
      <c r="G3010" s="1" t="s">
        <v>181</v>
      </c>
      <c r="H3010" s="1">
        <v>21492738</v>
      </c>
      <c r="I3010" s="1">
        <v>21491167</v>
      </c>
      <c r="J3010" s="1" t="s">
        <v>7</v>
      </c>
      <c r="K3010" s="1">
        <v>93.89</v>
      </c>
      <c r="L3010" s="1">
        <v>2357</v>
      </c>
      <c r="M3010" s="1">
        <v>0</v>
      </c>
    </row>
    <row r="3011" spans="1:13" x14ac:dyDescent="0.25">
      <c r="A3011" s="1">
        <v>3007</v>
      </c>
      <c r="B3011" s="1" t="s">
        <v>3161</v>
      </c>
      <c r="C3011" s="1" t="s">
        <v>5</v>
      </c>
      <c r="D3011" s="1" t="s">
        <v>4314</v>
      </c>
      <c r="E3011" s="1">
        <v>108.82</v>
      </c>
      <c r="F3011">
        <v>108.83</v>
      </c>
      <c r="G3011" s="1" t="s">
        <v>181</v>
      </c>
      <c r="H3011" s="1">
        <v>21492738</v>
      </c>
      <c r="I3011" s="1">
        <v>21491167</v>
      </c>
      <c r="J3011" s="1" t="s">
        <v>7</v>
      </c>
      <c r="K3011" s="1">
        <v>92.7</v>
      </c>
      <c r="L3011" s="1">
        <v>2263</v>
      </c>
      <c r="M3011" s="1">
        <v>0</v>
      </c>
    </row>
    <row r="3012" spans="1:13" x14ac:dyDescent="0.25">
      <c r="A3012" s="1">
        <v>3008</v>
      </c>
      <c r="B3012" s="1" t="s">
        <v>3162</v>
      </c>
      <c r="C3012" s="1" t="s">
        <v>5</v>
      </c>
      <c r="D3012" s="1" t="s">
        <v>4314</v>
      </c>
      <c r="E3012" s="1">
        <v>109.15</v>
      </c>
      <c r="F3012">
        <v>109.15</v>
      </c>
      <c r="G3012" s="1" t="s">
        <v>181</v>
      </c>
      <c r="H3012" s="1">
        <v>21496935</v>
      </c>
      <c r="I3012" s="1">
        <v>21496392</v>
      </c>
      <c r="J3012" s="1" t="s">
        <v>7</v>
      </c>
      <c r="K3012" s="1">
        <v>92.49</v>
      </c>
      <c r="L3012" s="1">
        <v>765</v>
      </c>
      <c r="M3012" s="1">
        <v>0</v>
      </c>
    </row>
    <row r="3013" spans="1:13" x14ac:dyDescent="0.25">
      <c r="A3013" s="1">
        <v>3009</v>
      </c>
      <c r="B3013" s="1" t="s">
        <v>3163</v>
      </c>
      <c r="C3013" s="1" t="s">
        <v>5</v>
      </c>
      <c r="D3013" s="1" t="s">
        <v>4314</v>
      </c>
      <c r="E3013" s="1">
        <v>109.47</v>
      </c>
      <c r="F3013">
        <v>109.47</v>
      </c>
      <c r="G3013" s="1" t="s">
        <v>181</v>
      </c>
      <c r="H3013" s="1">
        <v>21500854</v>
      </c>
      <c r="I3013" s="1">
        <v>21501391</v>
      </c>
      <c r="J3013" s="1" t="s">
        <v>7</v>
      </c>
      <c r="K3013" s="1">
        <v>86.14</v>
      </c>
      <c r="L3013" s="1">
        <v>556</v>
      </c>
      <c r="M3013" s="1">
        <v>1E-156</v>
      </c>
    </row>
    <row r="3014" spans="1:13" x14ac:dyDescent="0.25">
      <c r="A3014" s="1">
        <v>3010</v>
      </c>
      <c r="B3014" s="1" t="s">
        <v>3164</v>
      </c>
      <c r="C3014" s="1" t="s">
        <v>5</v>
      </c>
      <c r="D3014" s="1" t="s">
        <v>4314</v>
      </c>
      <c r="E3014" s="1">
        <v>109.47</v>
      </c>
      <c r="F3014">
        <v>109.48</v>
      </c>
      <c r="G3014" s="1" t="s">
        <v>181</v>
      </c>
      <c r="H3014" s="1">
        <v>21506493</v>
      </c>
      <c r="I3014" s="1">
        <v>21506341</v>
      </c>
      <c r="J3014" s="1" t="s">
        <v>7</v>
      </c>
      <c r="K3014" s="1">
        <v>99.35</v>
      </c>
      <c r="L3014" s="1">
        <v>278</v>
      </c>
      <c r="M3014" s="1">
        <v>9.9999999999999997E-73</v>
      </c>
    </row>
    <row r="3015" spans="1:13" x14ac:dyDescent="0.25">
      <c r="A3015" s="1">
        <v>3011</v>
      </c>
      <c r="B3015" s="1" t="s">
        <v>3165</v>
      </c>
      <c r="C3015" s="1" t="s">
        <v>5</v>
      </c>
      <c r="D3015" s="1" t="s">
        <v>4314</v>
      </c>
      <c r="E3015" s="1">
        <v>109.47</v>
      </c>
      <c r="F3015">
        <v>109.49000000000001</v>
      </c>
      <c r="G3015" s="1" t="s">
        <v>181</v>
      </c>
      <c r="H3015" s="1">
        <v>21556772</v>
      </c>
      <c r="I3015" s="1">
        <v>21556724</v>
      </c>
      <c r="J3015" s="1" t="s">
        <v>16</v>
      </c>
      <c r="K3015" s="1">
        <v>89.8</v>
      </c>
      <c r="L3015" s="1">
        <v>58</v>
      </c>
      <c r="M3015" s="1">
        <v>9.9999999999999995E-8</v>
      </c>
    </row>
    <row r="3016" spans="1:13" x14ac:dyDescent="0.25">
      <c r="A3016" s="1">
        <v>3012</v>
      </c>
      <c r="B3016" s="1" t="s">
        <v>3166</v>
      </c>
      <c r="C3016" s="1" t="s">
        <v>5</v>
      </c>
      <c r="D3016" s="1" t="s">
        <v>4314</v>
      </c>
      <c r="E3016" s="1">
        <v>109.47</v>
      </c>
      <c r="F3016">
        <v>109.50000000000001</v>
      </c>
      <c r="G3016" s="1" t="s">
        <v>181</v>
      </c>
      <c r="H3016" s="1">
        <v>21569372</v>
      </c>
      <c r="I3016" s="1">
        <v>21568252</v>
      </c>
      <c r="J3016" s="1" t="s">
        <v>7</v>
      </c>
      <c r="K3016" s="1">
        <v>92.27</v>
      </c>
      <c r="L3016" s="1">
        <v>1568</v>
      </c>
      <c r="M3016" s="1">
        <v>0</v>
      </c>
    </row>
    <row r="3017" spans="1:13" x14ac:dyDescent="0.25">
      <c r="A3017" s="1">
        <v>3013</v>
      </c>
      <c r="B3017" s="1" t="s">
        <v>3167</v>
      </c>
      <c r="C3017" s="1" t="s">
        <v>5</v>
      </c>
      <c r="D3017" s="1" t="s">
        <v>4314</v>
      </c>
      <c r="E3017" s="1">
        <v>109.47</v>
      </c>
      <c r="F3017">
        <v>109.51000000000002</v>
      </c>
      <c r="G3017" s="1" t="s">
        <v>181</v>
      </c>
      <c r="H3017" s="1">
        <v>21569382</v>
      </c>
      <c r="I3017" s="1">
        <v>21568252</v>
      </c>
      <c r="J3017" s="1" t="s">
        <v>7</v>
      </c>
      <c r="K3017" s="1">
        <v>92.25</v>
      </c>
      <c r="L3017" s="1">
        <v>1581</v>
      </c>
      <c r="M3017" s="1">
        <v>0</v>
      </c>
    </row>
    <row r="3018" spans="1:13" x14ac:dyDescent="0.25">
      <c r="A3018" s="1">
        <v>3014</v>
      </c>
      <c r="B3018" s="1" t="s">
        <v>3168</v>
      </c>
      <c r="C3018" s="1" t="s">
        <v>5</v>
      </c>
      <c r="D3018" s="1" t="s">
        <v>4314</v>
      </c>
      <c r="E3018" s="1">
        <v>109.47</v>
      </c>
      <c r="F3018">
        <v>109.52000000000002</v>
      </c>
      <c r="G3018" s="1" t="s">
        <v>181</v>
      </c>
      <c r="H3018" s="1">
        <v>21570951</v>
      </c>
      <c r="I3018" s="1">
        <v>21570214</v>
      </c>
      <c r="J3018" s="1" t="s">
        <v>7</v>
      </c>
      <c r="K3018" s="1">
        <v>93.24</v>
      </c>
      <c r="L3018" s="1">
        <v>1086</v>
      </c>
      <c r="M3018" s="1">
        <v>0</v>
      </c>
    </row>
    <row r="3019" spans="1:13" x14ac:dyDescent="0.25">
      <c r="A3019" s="1">
        <v>3015</v>
      </c>
      <c r="B3019" s="1" t="s">
        <v>3169</v>
      </c>
      <c r="C3019" s="1" t="s">
        <v>5</v>
      </c>
      <c r="D3019" s="1" t="s">
        <v>4315</v>
      </c>
      <c r="E3019" s="1">
        <v>0</v>
      </c>
      <c r="F3019">
        <v>0</v>
      </c>
      <c r="G3019" s="1" t="s">
        <v>171</v>
      </c>
      <c r="H3019" s="1">
        <v>20473908</v>
      </c>
      <c r="I3019" s="1">
        <v>20473971</v>
      </c>
      <c r="J3019" s="1" t="s">
        <v>16</v>
      </c>
      <c r="K3019" s="1">
        <v>92.19</v>
      </c>
      <c r="L3019" s="1">
        <v>87.7</v>
      </c>
      <c r="M3019" s="1">
        <v>9.9999999999999998E-17</v>
      </c>
    </row>
    <row r="3020" spans="1:13" x14ac:dyDescent="0.25">
      <c r="A3020" s="1">
        <v>3016</v>
      </c>
      <c r="B3020" s="1" t="s">
        <v>3170</v>
      </c>
      <c r="C3020" s="1" t="s">
        <v>5</v>
      </c>
      <c r="D3020" s="1" t="s">
        <v>4315</v>
      </c>
      <c r="E3020" s="1">
        <v>0</v>
      </c>
      <c r="F3020">
        <v>0.01</v>
      </c>
      <c r="G3020" s="1" t="s">
        <v>171</v>
      </c>
      <c r="H3020" s="1">
        <v>20473150</v>
      </c>
      <c r="I3020" s="1">
        <v>20470966</v>
      </c>
      <c r="J3020" s="1" t="s">
        <v>7</v>
      </c>
      <c r="K3020" s="1">
        <v>87.01</v>
      </c>
      <c r="L3020" s="1">
        <v>2462</v>
      </c>
      <c r="M3020" s="1">
        <v>0</v>
      </c>
    </row>
    <row r="3021" spans="1:13" x14ac:dyDescent="0.25">
      <c r="A3021" s="1">
        <v>3017</v>
      </c>
      <c r="B3021" s="1" t="s">
        <v>3171</v>
      </c>
      <c r="C3021" s="1" t="s">
        <v>5</v>
      </c>
      <c r="D3021" s="1" t="s">
        <v>4315</v>
      </c>
      <c r="E3021" s="1">
        <v>1.74</v>
      </c>
      <c r="F3021">
        <v>1.74</v>
      </c>
      <c r="G3021" s="1" t="s">
        <v>1656</v>
      </c>
      <c r="H3021" s="1">
        <v>103554</v>
      </c>
      <c r="I3021" s="1">
        <v>103682</v>
      </c>
      <c r="J3021" s="1" t="s">
        <v>7</v>
      </c>
      <c r="K3021" s="1">
        <v>86.47</v>
      </c>
      <c r="L3021" s="1">
        <v>139</v>
      </c>
      <c r="M3021" s="1">
        <v>5.0000000000000004E-31</v>
      </c>
    </row>
    <row r="3022" spans="1:13" x14ac:dyDescent="0.25">
      <c r="A3022" s="1">
        <v>3018</v>
      </c>
      <c r="B3022" s="1" t="s">
        <v>3172</v>
      </c>
      <c r="C3022" s="1" t="s">
        <v>5</v>
      </c>
      <c r="D3022" s="1" t="s">
        <v>4315</v>
      </c>
      <c r="E3022" s="1">
        <v>1.74</v>
      </c>
      <c r="F3022">
        <v>1.75</v>
      </c>
    </row>
    <row r="3023" spans="1:13" x14ac:dyDescent="0.25">
      <c r="A3023" s="1">
        <v>3019</v>
      </c>
      <c r="B3023" s="1" t="s">
        <v>3173</v>
      </c>
      <c r="C3023" s="1" t="s">
        <v>5</v>
      </c>
      <c r="D3023" s="1" t="s">
        <v>4315</v>
      </c>
      <c r="E3023" s="1">
        <v>2.96</v>
      </c>
      <c r="F3023">
        <v>2.96</v>
      </c>
      <c r="G3023" s="1" t="s">
        <v>171</v>
      </c>
      <c r="H3023" s="1">
        <v>18398464</v>
      </c>
      <c r="I3023" s="1">
        <v>18398816</v>
      </c>
      <c r="J3023" s="1" t="s">
        <v>7</v>
      </c>
      <c r="K3023" s="1">
        <v>93.77</v>
      </c>
      <c r="L3023" s="1">
        <v>527</v>
      </c>
      <c r="M3023" s="1">
        <v>7.9999999999999995E-148</v>
      </c>
    </row>
    <row r="3024" spans="1:13" x14ac:dyDescent="0.25">
      <c r="A3024" s="1">
        <v>3020</v>
      </c>
      <c r="B3024" s="1" t="s">
        <v>3174</v>
      </c>
      <c r="C3024" s="1" t="s">
        <v>5</v>
      </c>
      <c r="D3024" s="1" t="s">
        <v>4315</v>
      </c>
      <c r="E3024" s="1">
        <v>3.94</v>
      </c>
      <c r="F3024">
        <v>3.94</v>
      </c>
      <c r="G3024" s="1" t="s">
        <v>171</v>
      </c>
      <c r="H3024" s="1">
        <v>18218098</v>
      </c>
      <c r="I3024" s="1">
        <v>18218871</v>
      </c>
      <c r="J3024" s="1" t="s">
        <v>7</v>
      </c>
      <c r="K3024" s="1">
        <v>89.58</v>
      </c>
      <c r="L3024" s="1">
        <v>983</v>
      </c>
      <c r="M3024" s="1">
        <v>0</v>
      </c>
    </row>
    <row r="3025" spans="1:13" x14ac:dyDescent="0.25">
      <c r="A3025" s="1">
        <v>3021</v>
      </c>
      <c r="B3025" s="1" t="s">
        <v>3175</v>
      </c>
      <c r="C3025" s="1" t="s">
        <v>5</v>
      </c>
      <c r="D3025" s="1" t="s">
        <v>4315</v>
      </c>
      <c r="E3025" s="1">
        <v>5.81</v>
      </c>
      <c r="F3025">
        <v>5.81</v>
      </c>
      <c r="G3025" s="1" t="s">
        <v>171</v>
      </c>
      <c r="H3025" s="1">
        <v>18057639</v>
      </c>
      <c r="I3025" s="1">
        <v>18057577</v>
      </c>
      <c r="J3025" s="1" t="s">
        <v>16</v>
      </c>
      <c r="K3025" s="1">
        <v>89.06</v>
      </c>
      <c r="L3025" s="1">
        <v>63.9</v>
      </c>
      <c r="M3025" s="1">
        <v>2.0000000000000001E-9</v>
      </c>
    </row>
    <row r="3026" spans="1:13" x14ac:dyDescent="0.25">
      <c r="A3026" s="1">
        <v>3022</v>
      </c>
      <c r="B3026" s="1" t="s">
        <v>3176</v>
      </c>
      <c r="C3026" s="1" t="s">
        <v>5</v>
      </c>
      <c r="D3026" s="1" t="s">
        <v>4315</v>
      </c>
      <c r="E3026" s="1">
        <v>5.81</v>
      </c>
      <c r="F3026">
        <v>5.8199999999999994</v>
      </c>
      <c r="G3026" s="1" t="s">
        <v>171</v>
      </c>
      <c r="H3026" s="1">
        <v>17979232</v>
      </c>
      <c r="I3026" s="1">
        <v>17978835</v>
      </c>
      <c r="J3026" s="1" t="s">
        <v>7</v>
      </c>
      <c r="K3026" s="1">
        <v>91.48</v>
      </c>
      <c r="L3026" s="1">
        <v>547</v>
      </c>
      <c r="M3026" s="1">
        <v>6.0000000000000005E-154</v>
      </c>
    </row>
    <row r="3027" spans="1:13" x14ac:dyDescent="0.25">
      <c r="A3027" s="1">
        <v>3023</v>
      </c>
      <c r="B3027" s="1" t="s">
        <v>3177</v>
      </c>
      <c r="C3027" s="1" t="s">
        <v>5</v>
      </c>
      <c r="D3027" s="1" t="s">
        <v>4315</v>
      </c>
      <c r="E3027" s="1">
        <v>5.81</v>
      </c>
      <c r="F3027">
        <v>5.8299999999999992</v>
      </c>
      <c r="G3027" s="1" t="s">
        <v>171</v>
      </c>
      <c r="H3027" s="1">
        <v>17979232</v>
      </c>
      <c r="I3027" s="1">
        <v>17978835</v>
      </c>
      <c r="J3027" s="1" t="s">
        <v>7</v>
      </c>
      <c r="K3027" s="1">
        <v>91.48</v>
      </c>
      <c r="L3027" s="1">
        <v>547</v>
      </c>
      <c r="M3027" s="1">
        <v>6.0000000000000005E-154</v>
      </c>
    </row>
    <row r="3028" spans="1:13" x14ac:dyDescent="0.25">
      <c r="A3028" s="1">
        <v>3024</v>
      </c>
      <c r="B3028" s="1" t="s">
        <v>3178</v>
      </c>
      <c r="C3028" s="1" t="s">
        <v>5</v>
      </c>
      <c r="D3028" s="1" t="s">
        <v>4315</v>
      </c>
      <c r="E3028" s="1">
        <v>7.4</v>
      </c>
      <c r="F3028">
        <v>7.4</v>
      </c>
      <c r="G3028" s="1" t="s">
        <v>171</v>
      </c>
      <c r="H3028" s="1">
        <v>17835321</v>
      </c>
      <c r="I3028" s="1">
        <v>17835257</v>
      </c>
      <c r="J3028" s="1" t="s">
        <v>16</v>
      </c>
      <c r="K3028" s="1">
        <v>90.77</v>
      </c>
      <c r="L3028" s="1">
        <v>73.8</v>
      </c>
      <c r="M3028" s="1">
        <v>2E-12</v>
      </c>
    </row>
    <row r="3029" spans="1:13" x14ac:dyDescent="0.25">
      <c r="A3029" s="1">
        <v>3025</v>
      </c>
      <c r="B3029" s="1" t="s">
        <v>3179</v>
      </c>
      <c r="C3029" s="1" t="s">
        <v>5</v>
      </c>
      <c r="D3029" s="1" t="s">
        <v>4315</v>
      </c>
      <c r="E3029" s="1">
        <v>14.45</v>
      </c>
      <c r="F3029">
        <v>14.45</v>
      </c>
    </row>
    <row r="3030" spans="1:13" x14ac:dyDescent="0.25">
      <c r="A3030" s="1">
        <v>3026</v>
      </c>
      <c r="B3030" s="1" t="s">
        <v>3180</v>
      </c>
      <c r="C3030" s="1" t="s">
        <v>5</v>
      </c>
      <c r="D3030" s="1" t="s">
        <v>4315</v>
      </c>
      <c r="E3030" s="1">
        <v>17.12</v>
      </c>
      <c r="F3030">
        <v>17.12</v>
      </c>
      <c r="G3030" s="1" t="s">
        <v>171</v>
      </c>
      <c r="H3030" s="1">
        <v>16739597</v>
      </c>
      <c r="I3030" s="1">
        <v>16739534</v>
      </c>
      <c r="J3030" s="1" t="s">
        <v>16</v>
      </c>
      <c r="K3030" s="1">
        <v>95.38</v>
      </c>
      <c r="L3030" s="1">
        <v>89.7</v>
      </c>
      <c r="M3030" s="1">
        <v>3.0000000000000001E-17</v>
      </c>
    </row>
    <row r="3031" spans="1:13" x14ac:dyDescent="0.25">
      <c r="A3031" s="1">
        <v>3027</v>
      </c>
      <c r="B3031" s="1" t="s">
        <v>3181</v>
      </c>
      <c r="C3031" s="1" t="s">
        <v>5</v>
      </c>
      <c r="D3031" s="1" t="s">
        <v>4315</v>
      </c>
      <c r="E3031" s="1">
        <v>17.46</v>
      </c>
      <c r="F3031">
        <v>17.46</v>
      </c>
      <c r="G3031" s="1" t="s">
        <v>171</v>
      </c>
      <c r="H3031" s="1">
        <v>16722912</v>
      </c>
      <c r="I3031" s="1">
        <v>16722368</v>
      </c>
      <c r="J3031" s="1" t="s">
        <v>7</v>
      </c>
      <c r="K3031" s="1">
        <v>87.41</v>
      </c>
      <c r="L3031" s="1">
        <v>612</v>
      </c>
      <c r="M3031" s="1">
        <v>7.0000000000000003E-173</v>
      </c>
    </row>
    <row r="3032" spans="1:13" x14ac:dyDescent="0.25">
      <c r="A3032" s="1">
        <v>3028</v>
      </c>
      <c r="B3032" s="1" t="s">
        <v>3182</v>
      </c>
      <c r="C3032" s="1" t="s">
        <v>5</v>
      </c>
      <c r="D3032" s="1" t="s">
        <v>4315</v>
      </c>
      <c r="E3032" s="1">
        <v>17.46</v>
      </c>
      <c r="F3032">
        <v>17.470000000000002</v>
      </c>
      <c r="G3032" s="1" t="s">
        <v>171</v>
      </c>
      <c r="H3032" s="1">
        <v>16673974</v>
      </c>
      <c r="I3032" s="1">
        <v>16673665</v>
      </c>
      <c r="J3032" s="1" t="s">
        <v>7</v>
      </c>
      <c r="K3032" s="1">
        <v>88.22</v>
      </c>
      <c r="L3032" s="1">
        <v>377</v>
      </c>
      <c r="M3032" s="1">
        <v>9.9999999999999993E-103</v>
      </c>
    </row>
    <row r="3033" spans="1:13" x14ac:dyDescent="0.25">
      <c r="A3033" s="1">
        <v>3029</v>
      </c>
      <c r="B3033" s="1" t="s">
        <v>3183</v>
      </c>
      <c r="C3033" s="1" t="s">
        <v>5</v>
      </c>
      <c r="D3033" s="1" t="s">
        <v>4315</v>
      </c>
      <c r="E3033" s="1">
        <v>17.46</v>
      </c>
      <c r="F3033">
        <v>17.480000000000004</v>
      </c>
      <c r="G3033" s="1" t="s">
        <v>171</v>
      </c>
      <c r="H3033" s="1">
        <v>16663521</v>
      </c>
      <c r="I3033" s="1">
        <v>16662521</v>
      </c>
      <c r="J3033" s="1" t="s">
        <v>7</v>
      </c>
      <c r="K3033" s="1">
        <v>95.84</v>
      </c>
      <c r="L3033" s="1">
        <v>1622</v>
      </c>
      <c r="M3033" s="1">
        <v>0</v>
      </c>
    </row>
    <row r="3034" spans="1:13" x14ac:dyDescent="0.25">
      <c r="A3034" s="1">
        <v>3030</v>
      </c>
      <c r="B3034" s="1" t="s">
        <v>3184</v>
      </c>
      <c r="C3034" s="1" t="s">
        <v>5</v>
      </c>
      <c r="D3034" s="1" t="s">
        <v>4315</v>
      </c>
      <c r="E3034" s="1">
        <v>18.46</v>
      </c>
      <c r="F3034">
        <v>18.46</v>
      </c>
      <c r="G3034" s="1" t="s">
        <v>171</v>
      </c>
      <c r="H3034" s="1">
        <v>16631635</v>
      </c>
      <c r="I3034" s="1">
        <v>16631159</v>
      </c>
      <c r="J3034" s="1" t="s">
        <v>7</v>
      </c>
      <c r="K3034" s="1">
        <v>85.63</v>
      </c>
      <c r="L3034" s="1">
        <v>503</v>
      </c>
      <c r="M3034" s="1">
        <v>8.0000000000000003E-141</v>
      </c>
    </row>
    <row r="3035" spans="1:13" x14ac:dyDescent="0.25">
      <c r="A3035" s="1">
        <v>3031</v>
      </c>
      <c r="B3035" s="1" t="s">
        <v>3185</v>
      </c>
      <c r="C3035" s="1" t="s">
        <v>5</v>
      </c>
      <c r="D3035" s="1" t="s">
        <v>4315</v>
      </c>
      <c r="E3035" s="1">
        <v>22.58</v>
      </c>
      <c r="F3035">
        <v>22.58</v>
      </c>
      <c r="G3035" s="1" t="s">
        <v>3186</v>
      </c>
      <c r="H3035" s="1">
        <v>31950</v>
      </c>
      <c r="I3035" s="1">
        <v>31424</v>
      </c>
      <c r="J3035" s="1" t="s">
        <v>7</v>
      </c>
      <c r="K3035" s="1">
        <v>85.64</v>
      </c>
      <c r="L3035" s="1">
        <v>545</v>
      </c>
      <c r="M3035" s="1">
        <v>1E-153</v>
      </c>
    </row>
    <row r="3036" spans="1:13" x14ac:dyDescent="0.25">
      <c r="A3036" s="1">
        <v>3032</v>
      </c>
      <c r="B3036" s="1" t="s">
        <v>3187</v>
      </c>
      <c r="C3036" s="1" t="s">
        <v>5</v>
      </c>
      <c r="D3036" s="1" t="s">
        <v>4315</v>
      </c>
      <c r="E3036" s="1">
        <v>22.58</v>
      </c>
      <c r="F3036">
        <v>22.59</v>
      </c>
      <c r="G3036" s="1" t="s">
        <v>171</v>
      </c>
      <c r="H3036" s="1">
        <v>16335362</v>
      </c>
      <c r="I3036" s="1">
        <v>16336025</v>
      </c>
      <c r="J3036" s="1" t="s">
        <v>7</v>
      </c>
      <c r="K3036" s="1">
        <v>81.16</v>
      </c>
      <c r="L3036" s="1">
        <v>525</v>
      </c>
      <c r="M3036" s="1">
        <v>8.9999999999999995E-147</v>
      </c>
    </row>
    <row r="3037" spans="1:13" x14ac:dyDescent="0.25">
      <c r="A3037" s="1">
        <v>3033</v>
      </c>
      <c r="B3037" s="1" t="s">
        <v>3188</v>
      </c>
      <c r="C3037" s="1" t="s">
        <v>5</v>
      </c>
      <c r="D3037" s="1" t="s">
        <v>4315</v>
      </c>
      <c r="E3037" s="1">
        <v>26.29</v>
      </c>
      <c r="F3037">
        <v>26.29</v>
      </c>
      <c r="G3037" s="1" t="s">
        <v>171</v>
      </c>
      <c r="H3037" s="1">
        <v>16297036</v>
      </c>
      <c r="I3037" s="1">
        <v>16296987</v>
      </c>
      <c r="J3037" s="1" t="s">
        <v>16</v>
      </c>
      <c r="K3037" s="1">
        <v>88</v>
      </c>
      <c r="L3037" s="1">
        <v>52</v>
      </c>
      <c r="M3037" s="1">
        <v>6.0000000000000002E-6</v>
      </c>
    </row>
    <row r="3038" spans="1:13" x14ac:dyDescent="0.25">
      <c r="A3038" s="1">
        <v>3034</v>
      </c>
      <c r="B3038" s="1" t="s">
        <v>3189</v>
      </c>
      <c r="C3038" s="1" t="s">
        <v>5</v>
      </c>
      <c r="D3038" s="1" t="s">
        <v>4315</v>
      </c>
      <c r="E3038" s="1">
        <v>28.12</v>
      </c>
      <c r="F3038">
        <v>28.12</v>
      </c>
      <c r="G3038" s="1" t="s">
        <v>171</v>
      </c>
      <c r="H3038" s="1">
        <v>16058985</v>
      </c>
      <c r="I3038" s="1">
        <v>16058378</v>
      </c>
      <c r="J3038" s="1" t="s">
        <v>7</v>
      </c>
      <c r="K3038" s="1">
        <v>91.18</v>
      </c>
      <c r="L3038" s="1">
        <v>819</v>
      </c>
      <c r="M3038" s="1">
        <v>0</v>
      </c>
    </row>
    <row r="3039" spans="1:13" x14ac:dyDescent="0.25">
      <c r="A3039" s="1">
        <v>3035</v>
      </c>
      <c r="B3039" s="1" t="s">
        <v>3190</v>
      </c>
      <c r="C3039" s="1" t="s">
        <v>5</v>
      </c>
      <c r="D3039" s="1" t="s">
        <v>4315</v>
      </c>
      <c r="E3039" s="1">
        <v>28.12</v>
      </c>
      <c r="F3039">
        <v>28.130000000000003</v>
      </c>
      <c r="G3039" s="1" t="s">
        <v>171</v>
      </c>
      <c r="H3039" s="1">
        <v>16058985</v>
      </c>
      <c r="I3039" s="1">
        <v>16058378</v>
      </c>
      <c r="J3039" s="1" t="s">
        <v>7</v>
      </c>
      <c r="K3039" s="1">
        <v>91.18</v>
      </c>
      <c r="L3039" s="1">
        <v>819</v>
      </c>
      <c r="M3039" s="1">
        <v>0</v>
      </c>
    </row>
    <row r="3040" spans="1:13" x14ac:dyDescent="0.25">
      <c r="A3040" s="1">
        <v>3036</v>
      </c>
      <c r="B3040" s="1" t="s">
        <v>3191</v>
      </c>
      <c r="C3040" s="1" t="s">
        <v>5</v>
      </c>
      <c r="D3040" s="1" t="s">
        <v>4315</v>
      </c>
      <c r="E3040" s="1">
        <v>33.26</v>
      </c>
      <c r="F3040">
        <v>33.26</v>
      </c>
      <c r="G3040" s="1" t="s">
        <v>171</v>
      </c>
      <c r="H3040" s="1">
        <v>14997134</v>
      </c>
      <c r="I3040" s="1">
        <v>14996200</v>
      </c>
      <c r="J3040" s="1" t="s">
        <v>7</v>
      </c>
      <c r="K3040" s="1">
        <v>94.48</v>
      </c>
      <c r="L3040" s="1">
        <v>1445</v>
      </c>
      <c r="M3040" s="1">
        <v>0</v>
      </c>
    </row>
    <row r="3041" spans="1:13" x14ac:dyDescent="0.25">
      <c r="A3041" s="1">
        <v>3037</v>
      </c>
      <c r="B3041" s="1" t="s">
        <v>3192</v>
      </c>
      <c r="C3041" s="1" t="s">
        <v>5</v>
      </c>
      <c r="D3041" s="1" t="s">
        <v>4315</v>
      </c>
      <c r="E3041" s="1">
        <v>34.31</v>
      </c>
      <c r="F3041">
        <v>34.31</v>
      </c>
      <c r="G3041" s="1" t="s">
        <v>171</v>
      </c>
      <c r="H3041" s="1">
        <v>14652919</v>
      </c>
      <c r="I3041" s="1">
        <v>14655644</v>
      </c>
      <c r="J3041" s="1" t="s">
        <v>7</v>
      </c>
      <c r="K3041" s="1">
        <v>92.36</v>
      </c>
      <c r="L3041" s="1">
        <v>3871</v>
      </c>
      <c r="M3041" s="1">
        <v>0</v>
      </c>
    </row>
    <row r="3042" spans="1:13" x14ac:dyDescent="0.25">
      <c r="A3042" s="1">
        <v>3038</v>
      </c>
      <c r="B3042" s="1" t="s">
        <v>3193</v>
      </c>
      <c r="C3042" s="1" t="s">
        <v>5</v>
      </c>
      <c r="D3042" s="1" t="s">
        <v>4315</v>
      </c>
      <c r="E3042" s="1">
        <v>34.31</v>
      </c>
      <c r="F3042">
        <v>34.32</v>
      </c>
      <c r="G3042" s="1" t="s">
        <v>171</v>
      </c>
      <c r="H3042" s="1">
        <v>14417266</v>
      </c>
      <c r="I3042" s="1">
        <v>14416910</v>
      </c>
      <c r="J3042" s="1" t="s">
        <v>7</v>
      </c>
      <c r="K3042" s="1">
        <v>92.48</v>
      </c>
      <c r="L3042" s="1">
        <v>510</v>
      </c>
      <c r="M3042" s="1">
        <v>2.0000000000000001E-142</v>
      </c>
    </row>
    <row r="3043" spans="1:13" x14ac:dyDescent="0.25">
      <c r="A3043" s="1">
        <v>3039</v>
      </c>
      <c r="B3043" s="1" t="s">
        <v>3194</v>
      </c>
      <c r="C3043" s="1" t="s">
        <v>5</v>
      </c>
      <c r="D3043" s="1" t="s">
        <v>4315</v>
      </c>
      <c r="E3043" s="1">
        <v>34.31</v>
      </c>
      <c r="F3043">
        <v>34.33</v>
      </c>
    </row>
    <row r="3044" spans="1:13" x14ac:dyDescent="0.25">
      <c r="A3044" s="1">
        <v>3040</v>
      </c>
      <c r="B3044" s="1" t="s">
        <v>3195</v>
      </c>
      <c r="C3044" s="1" t="s">
        <v>5</v>
      </c>
      <c r="D3044" s="1" t="s">
        <v>4315</v>
      </c>
      <c r="E3044" s="1">
        <v>36.770000000000003</v>
      </c>
      <c r="F3044">
        <v>36.770000000000003</v>
      </c>
      <c r="G3044" s="1" t="s">
        <v>225</v>
      </c>
      <c r="H3044" s="1">
        <v>26373187</v>
      </c>
      <c r="I3044" s="1">
        <v>26373225</v>
      </c>
      <c r="J3044" s="1" t="s">
        <v>16</v>
      </c>
      <c r="K3044" s="1">
        <v>92.31</v>
      </c>
      <c r="L3044" s="1">
        <v>54</v>
      </c>
      <c r="M3044" s="1">
        <v>1.9999999999999999E-6</v>
      </c>
    </row>
    <row r="3045" spans="1:13" x14ac:dyDescent="0.25">
      <c r="A3045" s="1">
        <v>3041</v>
      </c>
      <c r="B3045" s="1" t="s">
        <v>3196</v>
      </c>
      <c r="C3045" s="1" t="s">
        <v>5</v>
      </c>
      <c r="D3045" s="1" t="s">
        <v>4315</v>
      </c>
      <c r="E3045" s="1">
        <v>36.770000000000003</v>
      </c>
      <c r="F3045">
        <v>36.78</v>
      </c>
    </row>
    <row r="3046" spans="1:13" x14ac:dyDescent="0.25">
      <c r="A3046" s="1">
        <v>3042</v>
      </c>
      <c r="B3046" s="1" t="s">
        <v>3197</v>
      </c>
      <c r="C3046" s="1" t="s">
        <v>5</v>
      </c>
      <c r="D3046" s="1" t="s">
        <v>4315</v>
      </c>
      <c r="E3046" s="1">
        <v>40.14</v>
      </c>
      <c r="F3046">
        <v>40.14</v>
      </c>
      <c r="G3046" s="1" t="s">
        <v>171</v>
      </c>
      <c r="H3046" s="1">
        <v>14186994</v>
      </c>
      <c r="I3046" s="1">
        <v>14186759</v>
      </c>
      <c r="J3046" s="1" t="s">
        <v>7</v>
      </c>
      <c r="K3046" s="1">
        <v>88.61</v>
      </c>
      <c r="L3046" s="1">
        <v>287</v>
      </c>
      <c r="M3046" s="1">
        <v>3.9999999999999997E-76</v>
      </c>
    </row>
    <row r="3047" spans="1:13" x14ac:dyDescent="0.25">
      <c r="A3047" s="1">
        <v>3043</v>
      </c>
      <c r="B3047" s="1" t="s">
        <v>3198</v>
      </c>
      <c r="C3047" s="1" t="s">
        <v>5</v>
      </c>
      <c r="D3047" s="1" t="s">
        <v>4315</v>
      </c>
      <c r="E3047" s="1">
        <v>40.14</v>
      </c>
      <c r="F3047">
        <v>40.15</v>
      </c>
    </row>
    <row r="3048" spans="1:13" x14ac:dyDescent="0.25">
      <c r="A3048" s="1">
        <v>3044</v>
      </c>
      <c r="B3048" s="1" t="s">
        <v>3199</v>
      </c>
      <c r="C3048" s="1" t="s">
        <v>5</v>
      </c>
      <c r="D3048" s="1" t="s">
        <v>4315</v>
      </c>
      <c r="E3048" s="1">
        <v>41.19</v>
      </c>
      <c r="F3048">
        <v>41.19</v>
      </c>
      <c r="G3048" s="1" t="s">
        <v>171</v>
      </c>
      <c r="H3048" s="1">
        <v>14081087</v>
      </c>
      <c r="I3048" s="1">
        <v>14081150</v>
      </c>
      <c r="J3048" s="1" t="s">
        <v>16</v>
      </c>
      <c r="K3048" s="1">
        <v>100</v>
      </c>
      <c r="L3048" s="1">
        <v>127</v>
      </c>
      <c r="M3048" s="1">
        <v>9.9999999999999997E-29</v>
      </c>
    </row>
    <row r="3049" spans="1:13" x14ac:dyDescent="0.25">
      <c r="A3049" s="1">
        <v>3045</v>
      </c>
      <c r="B3049" s="1" t="s">
        <v>3200</v>
      </c>
      <c r="C3049" s="1" t="s">
        <v>5</v>
      </c>
      <c r="D3049" s="1" t="s">
        <v>4315</v>
      </c>
      <c r="E3049" s="1">
        <v>41.19</v>
      </c>
      <c r="F3049">
        <v>41.199999999999996</v>
      </c>
      <c r="G3049" s="1" t="s">
        <v>171</v>
      </c>
      <c r="H3049" s="1">
        <v>14069274</v>
      </c>
      <c r="I3049" s="1">
        <v>14069211</v>
      </c>
      <c r="J3049" s="1" t="s">
        <v>16</v>
      </c>
      <c r="K3049" s="1">
        <v>93.75</v>
      </c>
      <c r="L3049" s="1">
        <v>95.6</v>
      </c>
      <c r="M3049" s="1">
        <v>5.0000000000000004E-19</v>
      </c>
    </row>
    <row r="3050" spans="1:13" x14ac:dyDescent="0.25">
      <c r="A3050" s="1">
        <v>3046</v>
      </c>
      <c r="B3050" s="1" t="s">
        <v>3201</v>
      </c>
      <c r="C3050" s="1" t="s">
        <v>5</v>
      </c>
      <c r="D3050" s="1" t="s">
        <v>4315</v>
      </c>
      <c r="E3050" s="1">
        <v>41.19</v>
      </c>
      <c r="F3050">
        <v>41.209999999999994</v>
      </c>
      <c r="G3050" s="1" t="s">
        <v>171</v>
      </c>
      <c r="H3050" s="1">
        <v>14069209</v>
      </c>
      <c r="I3050" s="1">
        <v>14069269</v>
      </c>
      <c r="J3050" s="1" t="s">
        <v>16</v>
      </c>
      <c r="K3050" s="1">
        <v>93.44</v>
      </c>
      <c r="L3050" s="1">
        <v>89.7</v>
      </c>
      <c r="M3050" s="1">
        <v>3.0000000000000001E-17</v>
      </c>
    </row>
    <row r="3051" spans="1:13" x14ac:dyDescent="0.25">
      <c r="A3051" s="1">
        <v>3047</v>
      </c>
      <c r="B3051" s="1" t="s">
        <v>3202</v>
      </c>
      <c r="C3051" s="1" t="s">
        <v>5</v>
      </c>
      <c r="D3051" s="1" t="s">
        <v>4315</v>
      </c>
      <c r="E3051" s="1">
        <v>44.73</v>
      </c>
      <c r="F3051">
        <v>44.73</v>
      </c>
      <c r="G3051" s="1" t="s">
        <v>171</v>
      </c>
      <c r="H3051" s="1">
        <v>13800460</v>
      </c>
      <c r="I3051" s="1">
        <v>13800397</v>
      </c>
      <c r="J3051" s="1" t="s">
        <v>16</v>
      </c>
      <c r="K3051" s="1">
        <v>96.88</v>
      </c>
      <c r="L3051" s="1">
        <v>111</v>
      </c>
      <c r="M3051" s="1">
        <v>7.9999999999999994E-24</v>
      </c>
    </row>
    <row r="3052" spans="1:13" x14ac:dyDescent="0.25">
      <c r="A3052" s="1">
        <v>3048</v>
      </c>
      <c r="B3052" s="1" t="s">
        <v>3203</v>
      </c>
      <c r="C3052" s="1" t="s">
        <v>5</v>
      </c>
      <c r="D3052" s="1" t="s">
        <v>4315</v>
      </c>
      <c r="E3052" s="1">
        <v>46.6</v>
      </c>
      <c r="F3052">
        <v>46.6</v>
      </c>
    </row>
    <row r="3053" spans="1:13" x14ac:dyDescent="0.25">
      <c r="A3053" s="1">
        <v>3049</v>
      </c>
      <c r="B3053" s="1" t="s">
        <v>3204</v>
      </c>
      <c r="C3053" s="1" t="s">
        <v>5</v>
      </c>
      <c r="D3053" s="1" t="s">
        <v>4315</v>
      </c>
      <c r="E3053" s="1">
        <v>47.77</v>
      </c>
      <c r="F3053">
        <v>47.77</v>
      </c>
      <c r="G3053" s="1" t="s">
        <v>3205</v>
      </c>
      <c r="H3053" s="1">
        <v>46627</v>
      </c>
      <c r="I3053" s="1">
        <v>45934</v>
      </c>
      <c r="J3053" s="1" t="s">
        <v>7</v>
      </c>
      <c r="K3053" s="1">
        <v>95.68</v>
      </c>
      <c r="L3053" s="1">
        <v>1116</v>
      </c>
      <c r="M3053" s="1">
        <v>0</v>
      </c>
    </row>
    <row r="3054" spans="1:13" x14ac:dyDescent="0.25">
      <c r="A3054" s="1">
        <v>3050</v>
      </c>
      <c r="B3054" s="1" t="s">
        <v>3206</v>
      </c>
      <c r="C3054" s="1" t="s">
        <v>5</v>
      </c>
      <c r="D3054" s="1" t="s">
        <v>4315</v>
      </c>
      <c r="E3054" s="1">
        <v>47.77</v>
      </c>
      <c r="F3054">
        <v>47.78</v>
      </c>
      <c r="G3054" s="1" t="s">
        <v>3205</v>
      </c>
      <c r="H3054" s="1">
        <v>46670</v>
      </c>
      <c r="I3054" s="1">
        <v>45625</v>
      </c>
      <c r="J3054" s="1" t="s">
        <v>7</v>
      </c>
      <c r="K3054" s="1">
        <v>92.04</v>
      </c>
      <c r="L3054" s="1">
        <v>1463</v>
      </c>
      <c r="M3054" s="1">
        <v>0</v>
      </c>
    </row>
    <row r="3055" spans="1:13" x14ac:dyDescent="0.25">
      <c r="A3055" s="1">
        <v>3051</v>
      </c>
      <c r="B3055" s="1" t="s">
        <v>3207</v>
      </c>
      <c r="C3055" s="1" t="s">
        <v>5</v>
      </c>
      <c r="D3055" s="1" t="s">
        <v>4315</v>
      </c>
      <c r="E3055" s="1">
        <v>47.77</v>
      </c>
      <c r="F3055">
        <v>47.79</v>
      </c>
    </row>
    <row r="3056" spans="1:13" x14ac:dyDescent="0.25">
      <c r="A3056" s="1">
        <v>3052</v>
      </c>
      <c r="B3056" s="1" t="s">
        <v>3208</v>
      </c>
      <c r="C3056" s="1" t="s">
        <v>5</v>
      </c>
      <c r="D3056" s="1" t="s">
        <v>4315</v>
      </c>
      <c r="E3056" s="1">
        <v>47.77</v>
      </c>
      <c r="F3056">
        <v>47.8</v>
      </c>
      <c r="G3056" s="1" t="s">
        <v>3205</v>
      </c>
      <c r="H3056" s="1">
        <v>46757</v>
      </c>
      <c r="I3056" s="1">
        <v>45934</v>
      </c>
      <c r="J3056" s="1" t="s">
        <v>7</v>
      </c>
      <c r="K3056" s="1">
        <v>89.12</v>
      </c>
      <c r="L3056" s="1">
        <v>1024</v>
      </c>
      <c r="M3056" s="1">
        <v>0</v>
      </c>
    </row>
    <row r="3057" spans="1:13" x14ac:dyDescent="0.25">
      <c r="A3057" s="1">
        <v>3053</v>
      </c>
      <c r="B3057" s="1" t="s">
        <v>3209</v>
      </c>
      <c r="C3057" s="1" t="s">
        <v>9</v>
      </c>
      <c r="D3057" s="1" t="s">
        <v>4315</v>
      </c>
      <c r="F3057">
        <v>48.37</v>
      </c>
    </row>
    <row r="3058" spans="1:13" x14ac:dyDescent="0.25">
      <c r="A3058" s="1">
        <v>3054</v>
      </c>
      <c r="B3058" s="1" t="s">
        <v>3210</v>
      </c>
      <c r="C3058" s="1" t="s">
        <v>5</v>
      </c>
      <c r="D3058" s="1" t="s">
        <v>4315</v>
      </c>
      <c r="E3058" s="1">
        <v>48.93</v>
      </c>
      <c r="F3058">
        <v>48.93</v>
      </c>
    </row>
    <row r="3059" spans="1:13" x14ac:dyDescent="0.25">
      <c r="A3059" s="1">
        <v>3055</v>
      </c>
      <c r="B3059" s="1" t="s">
        <v>3211</v>
      </c>
      <c r="C3059" s="1" t="s">
        <v>5</v>
      </c>
      <c r="D3059" s="1" t="s">
        <v>4315</v>
      </c>
      <c r="E3059" s="1">
        <v>52.16</v>
      </c>
      <c r="F3059">
        <v>52.16</v>
      </c>
    </row>
    <row r="3060" spans="1:13" x14ac:dyDescent="0.25">
      <c r="A3060" s="1">
        <v>3056</v>
      </c>
      <c r="B3060" s="1" t="s">
        <v>3212</v>
      </c>
      <c r="C3060" s="1" t="s">
        <v>5</v>
      </c>
      <c r="D3060" s="1" t="s">
        <v>4315</v>
      </c>
      <c r="E3060" s="1">
        <v>55.34</v>
      </c>
      <c r="F3060">
        <v>55.34</v>
      </c>
      <c r="G3060" s="1" t="s">
        <v>3205</v>
      </c>
      <c r="H3060" s="1">
        <v>114519</v>
      </c>
      <c r="I3060" s="1">
        <v>115891</v>
      </c>
      <c r="J3060" s="1" t="s">
        <v>7</v>
      </c>
      <c r="K3060" s="1">
        <v>92.73</v>
      </c>
      <c r="L3060" s="1">
        <v>1954</v>
      </c>
      <c r="M3060" s="1">
        <v>0</v>
      </c>
    </row>
    <row r="3061" spans="1:13" x14ac:dyDescent="0.25">
      <c r="A3061" s="1">
        <v>3057</v>
      </c>
      <c r="B3061" s="1" t="s">
        <v>3213</v>
      </c>
      <c r="C3061" s="1" t="s">
        <v>5</v>
      </c>
      <c r="D3061" s="1" t="s">
        <v>4315</v>
      </c>
      <c r="E3061" s="1">
        <v>55.71</v>
      </c>
      <c r="F3061">
        <v>55.71</v>
      </c>
    </row>
    <row r="3062" spans="1:13" x14ac:dyDescent="0.25">
      <c r="A3062" s="1">
        <v>3058</v>
      </c>
      <c r="B3062" s="1" t="s">
        <v>3214</v>
      </c>
      <c r="C3062" s="1" t="s">
        <v>5</v>
      </c>
      <c r="D3062" s="1" t="s">
        <v>4315</v>
      </c>
      <c r="E3062" s="1">
        <v>58.73</v>
      </c>
      <c r="F3062">
        <v>58.73</v>
      </c>
      <c r="G3062" s="1" t="s">
        <v>3215</v>
      </c>
      <c r="H3062" s="1">
        <v>16648</v>
      </c>
      <c r="I3062" s="1">
        <v>17143</v>
      </c>
      <c r="J3062" s="1" t="s">
        <v>7</v>
      </c>
      <c r="K3062" s="1">
        <v>87.55</v>
      </c>
      <c r="L3062" s="1">
        <v>555</v>
      </c>
      <c r="M3062" s="1">
        <v>2.0000000000000001E-156</v>
      </c>
    </row>
    <row r="3063" spans="1:13" x14ac:dyDescent="0.25">
      <c r="A3063" s="1">
        <v>3059</v>
      </c>
      <c r="B3063" s="1" t="s">
        <v>3216</v>
      </c>
      <c r="C3063" s="1" t="s">
        <v>5</v>
      </c>
      <c r="D3063" s="1" t="s">
        <v>4315</v>
      </c>
      <c r="E3063" s="1">
        <v>58.73</v>
      </c>
      <c r="F3063">
        <v>58.739999999999995</v>
      </c>
    </row>
    <row r="3064" spans="1:13" x14ac:dyDescent="0.25">
      <c r="A3064" s="1">
        <v>3060</v>
      </c>
      <c r="B3064" s="1" t="s">
        <v>3217</v>
      </c>
      <c r="C3064" s="1" t="s">
        <v>5</v>
      </c>
      <c r="D3064" s="1" t="s">
        <v>4315</v>
      </c>
      <c r="E3064" s="1">
        <v>59.63</v>
      </c>
      <c r="F3064">
        <v>59.63</v>
      </c>
      <c r="G3064" s="1" t="s">
        <v>171</v>
      </c>
      <c r="H3064" s="1">
        <v>10130995</v>
      </c>
      <c r="I3064" s="1">
        <v>10130932</v>
      </c>
      <c r="J3064" s="1" t="s">
        <v>16</v>
      </c>
      <c r="K3064" s="1">
        <v>95.31</v>
      </c>
      <c r="L3064" s="1">
        <v>103</v>
      </c>
      <c r="M3064" s="1">
        <v>1.9999999999999998E-21</v>
      </c>
    </row>
    <row r="3065" spans="1:13" x14ac:dyDescent="0.25">
      <c r="A3065" s="1">
        <v>3061</v>
      </c>
      <c r="B3065" s="1" t="s">
        <v>3218</v>
      </c>
      <c r="C3065" s="1" t="s">
        <v>5</v>
      </c>
      <c r="D3065" s="1" t="s">
        <v>4315</v>
      </c>
      <c r="E3065" s="1">
        <v>59.63</v>
      </c>
      <c r="F3065">
        <v>59.64</v>
      </c>
      <c r="G3065" s="1" t="s">
        <v>3219</v>
      </c>
      <c r="H3065" s="1">
        <v>31834</v>
      </c>
      <c r="I3065" s="1">
        <v>31776</v>
      </c>
      <c r="J3065" s="1" t="s">
        <v>16</v>
      </c>
      <c r="K3065" s="1">
        <v>94.92</v>
      </c>
      <c r="L3065" s="1">
        <v>93.7</v>
      </c>
      <c r="M3065" s="1">
        <v>2.0000000000000001E-18</v>
      </c>
    </row>
    <row r="3066" spans="1:13" x14ac:dyDescent="0.25">
      <c r="A3066" s="1">
        <v>3062</v>
      </c>
      <c r="B3066" s="1" t="s">
        <v>3220</v>
      </c>
      <c r="C3066" s="1" t="s">
        <v>5</v>
      </c>
      <c r="D3066" s="1" t="s">
        <v>4315</v>
      </c>
      <c r="E3066" s="1">
        <v>60.45</v>
      </c>
      <c r="F3066">
        <v>60.45</v>
      </c>
      <c r="G3066" s="1" t="s">
        <v>171</v>
      </c>
      <c r="H3066" s="1">
        <v>10173172</v>
      </c>
      <c r="I3066" s="1">
        <v>10173941</v>
      </c>
      <c r="J3066" s="1" t="s">
        <v>7</v>
      </c>
      <c r="K3066" s="1">
        <v>90.03</v>
      </c>
      <c r="L3066" s="1">
        <v>983</v>
      </c>
      <c r="M3066" s="1">
        <v>0</v>
      </c>
    </row>
    <row r="3067" spans="1:13" x14ac:dyDescent="0.25">
      <c r="A3067" s="1">
        <v>3063</v>
      </c>
      <c r="B3067" s="1" t="s">
        <v>3221</v>
      </c>
      <c r="C3067" s="1" t="s">
        <v>5</v>
      </c>
      <c r="D3067" s="1" t="s">
        <v>4315</v>
      </c>
      <c r="E3067" s="1">
        <v>60.45</v>
      </c>
      <c r="F3067">
        <v>60.46</v>
      </c>
      <c r="G3067" s="1" t="s">
        <v>181</v>
      </c>
      <c r="H3067" s="1">
        <v>301904</v>
      </c>
      <c r="I3067" s="1">
        <v>301947</v>
      </c>
      <c r="J3067" s="1" t="s">
        <v>16</v>
      </c>
      <c r="K3067" s="1">
        <v>93.18</v>
      </c>
      <c r="L3067" s="1">
        <v>63.9</v>
      </c>
      <c r="M3067" s="1">
        <v>2.0000000000000001E-9</v>
      </c>
    </row>
    <row r="3068" spans="1:13" x14ac:dyDescent="0.25">
      <c r="A3068" s="1">
        <v>3064</v>
      </c>
      <c r="B3068" s="1" t="s">
        <v>3222</v>
      </c>
      <c r="C3068" s="1" t="s">
        <v>5</v>
      </c>
      <c r="D3068" s="1" t="s">
        <v>4315</v>
      </c>
      <c r="E3068" s="1">
        <v>60.45</v>
      </c>
      <c r="F3068">
        <v>60.47</v>
      </c>
    </row>
    <row r="3069" spans="1:13" x14ac:dyDescent="0.25">
      <c r="A3069" s="1">
        <v>3065</v>
      </c>
      <c r="B3069" s="1" t="s">
        <v>3223</v>
      </c>
      <c r="C3069" s="1" t="s">
        <v>5</v>
      </c>
      <c r="D3069" s="1" t="s">
        <v>4315</v>
      </c>
      <c r="E3069" s="1">
        <v>62.61</v>
      </c>
      <c r="F3069">
        <v>62.61</v>
      </c>
      <c r="G3069" s="1" t="s">
        <v>3224</v>
      </c>
      <c r="H3069" s="1">
        <v>60584</v>
      </c>
      <c r="I3069" s="1">
        <v>60521</v>
      </c>
      <c r="J3069" s="1" t="s">
        <v>16</v>
      </c>
      <c r="K3069" s="1">
        <v>90.63</v>
      </c>
      <c r="L3069" s="1">
        <v>79.8</v>
      </c>
      <c r="M3069" s="1">
        <v>2.9999999999999998E-14</v>
      </c>
    </row>
    <row r="3070" spans="1:13" x14ac:dyDescent="0.25">
      <c r="A3070" s="1">
        <v>3066</v>
      </c>
      <c r="B3070" s="1" t="s">
        <v>3225</v>
      </c>
      <c r="C3070" s="1" t="s">
        <v>5</v>
      </c>
      <c r="D3070" s="1" t="s">
        <v>4315</v>
      </c>
      <c r="E3070" s="1">
        <v>63.22</v>
      </c>
      <c r="F3070">
        <v>63.22</v>
      </c>
      <c r="G3070" s="1" t="s">
        <v>171</v>
      </c>
      <c r="H3070" s="1">
        <v>19877994</v>
      </c>
      <c r="I3070" s="1">
        <v>19878050</v>
      </c>
      <c r="J3070" s="1" t="s">
        <v>16</v>
      </c>
      <c r="K3070" s="1">
        <v>87.93</v>
      </c>
      <c r="L3070" s="1">
        <v>52</v>
      </c>
      <c r="M3070" s="1">
        <v>6.0000000000000002E-6</v>
      </c>
    </row>
    <row r="3071" spans="1:13" x14ac:dyDescent="0.25">
      <c r="A3071" s="1">
        <v>3067</v>
      </c>
      <c r="B3071" s="1" t="s">
        <v>3226</v>
      </c>
      <c r="C3071" s="1" t="s">
        <v>5</v>
      </c>
      <c r="D3071" s="1" t="s">
        <v>4315</v>
      </c>
      <c r="E3071" s="1">
        <v>63.83</v>
      </c>
      <c r="F3071">
        <v>63.83</v>
      </c>
    </row>
    <row r="3072" spans="1:13" x14ac:dyDescent="0.25">
      <c r="A3072" s="1">
        <v>3068</v>
      </c>
      <c r="B3072" s="1" t="s">
        <v>3227</v>
      </c>
      <c r="C3072" s="1" t="s">
        <v>5</v>
      </c>
      <c r="D3072" s="1" t="s">
        <v>4315</v>
      </c>
      <c r="E3072" s="1">
        <v>65.52</v>
      </c>
      <c r="F3072">
        <v>65.52</v>
      </c>
      <c r="G3072" s="1" t="s">
        <v>171</v>
      </c>
      <c r="H3072" s="1">
        <v>4662515</v>
      </c>
      <c r="I3072" s="1">
        <v>4663173</v>
      </c>
      <c r="J3072" s="1" t="s">
        <v>7</v>
      </c>
      <c r="K3072" s="1">
        <v>81.91</v>
      </c>
      <c r="L3072" s="1">
        <v>531</v>
      </c>
      <c r="M3072" s="1">
        <v>1.9999999999999999E-148</v>
      </c>
    </row>
    <row r="3073" spans="1:13" x14ac:dyDescent="0.25">
      <c r="A3073" s="1">
        <v>3069</v>
      </c>
      <c r="B3073" s="1" t="s">
        <v>3228</v>
      </c>
      <c r="C3073" s="1" t="s">
        <v>5</v>
      </c>
      <c r="D3073" s="1" t="s">
        <v>4315</v>
      </c>
      <c r="E3073" s="1">
        <v>66.09</v>
      </c>
      <c r="F3073">
        <v>66.09</v>
      </c>
      <c r="G3073" s="1" t="s">
        <v>171</v>
      </c>
      <c r="H3073" s="1">
        <v>19186061</v>
      </c>
      <c r="I3073" s="1">
        <v>19185825</v>
      </c>
      <c r="J3073" s="1" t="s">
        <v>7</v>
      </c>
      <c r="K3073" s="1">
        <v>92.47</v>
      </c>
      <c r="L3073" s="1">
        <v>339</v>
      </c>
      <c r="M3073" s="1">
        <v>4.0000000000000001E-91</v>
      </c>
    </row>
    <row r="3074" spans="1:13" x14ac:dyDescent="0.25">
      <c r="A3074" s="1">
        <v>3070</v>
      </c>
      <c r="B3074" s="1" t="s">
        <v>3229</v>
      </c>
      <c r="C3074" s="1" t="s">
        <v>5</v>
      </c>
      <c r="D3074" s="1" t="s">
        <v>4315</v>
      </c>
      <c r="E3074" s="1">
        <v>66.569999999999993</v>
      </c>
      <c r="F3074">
        <v>66.569999999999993</v>
      </c>
      <c r="G3074" s="1" t="s">
        <v>171</v>
      </c>
      <c r="H3074" s="1">
        <v>19033904</v>
      </c>
      <c r="I3074" s="1">
        <v>19034497</v>
      </c>
      <c r="J3074" s="1" t="s">
        <v>7</v>
      </c>
      <c r="K3074" s="1">
        <v>94</v>
      </c>
      <c r="L3074" s="1">
        <v>904</v>
      </c>
      <c r="M3074" s="1">
        <v>0</v>
      </c>
    </row>
    <row r="3075" spans="1:13" x14ac:dyDescent="0.25">
      <c r="A3075" s="1">
        <v>3071</v>
      </c>
      <c r="B3075" s="1" t="s">
        <v>3230</v>
      </c>
      <c r="C3075" s="1" t="s">
        <v>5</v>
      </c>
      <c r="D3075" s="1" t="s">
        <v>4315</v>
      </c>
      <c r="E3075" s="1">
        <v>67.39</v>
      </c>
      <c r="F3075">
        <v>67.39</v>
      </c>
      <c r="G3075" s="1" t="s">
        <v>171</v>
      </c>
      <c r="H3075" s="1">
        <v>18718978</v>
      </c>
      <c r="I3075" s="1">
        <v>18718270</v>
      </c>
      <c r="J3075" s="1" t="s">
        <v>7</v>
      </c>
      <c r="K3075" s="1">
        <v>93.7</v>
      </c>
      <c r="L3075" s="1">
        <v>1064</v>
      </c>
      <c r="M3075" s="1">
        <v>0</v>
      </c>
    </row>
    <row r="3076" spans="1:13" x14ac:dyDescent="0.25">
      <c r="A3076" s="1">
        <v>3072</v>
      </c>
      <c r="B3076" s="1" t="s">
        <v>3231</v>
      </c>
      <c r="C3076" s="1" t="s">
        <v>5</v>
      </c>
      <c r="D3076" s="1" t="s">
        <v>4315</v>
      </c>
      <c r="E3076" s="1">
        <v>67.39</v>
      </c>
      <c r="F3076">
        <v>67.400000000000006</v>
      </c>
    </row>
    <row r="3077" spans="1:13" x14ac:dyDescent="0.25">
      <c r="A3077" s="1">
        <v>3073</v>
      </c>
      <c r="B3077" s="1" t="s">
        <v>3232</v>
      </c>
      <c r="C3077" s="1" t="s">
        <v>5</v>
      </c>
      <c r="D3077" s="1" t="s">
        <v>4315</v>
      </c>
      <c r="E3077" s="1">
        <v>69.44</v>
      </c>
      <c r="F3077">
        <v>69.44</v>
      </c>
      <c r="G3077" s="1" t="s">
        <v>447</v>
      </c>
      <c r="H3077" s="1">
        <v>15264425</v>
      </c>
      <c r="I3077" s="1">
        <v>15263737</v>
      </c>
      <c r="J3077" s="1" t="s">
        <v>7</v>
      </c>
      <c r="K3077" s="1">
        <v>87.28</v>
      </c>
      <c r="L3077" s="1">
        <v>739</v>
      </c>
      <c r="M3077" s="1">
        <v>0</v>
      </c>
    </row>
    <row r="3078" spans="1:13" x14ac:dyDescent="0.25">
      <c r="A3078" s="1">
        <v>3074</v>
      </c>
      <c r="B3078" s="1" t="s">
        <v>3233</v>
      </c>
      <c r="C3078" s="1" t="s">
        <v>5</v>
      </c>
      <c r="D3078" s="1" t="s">
        <v>4315</v>
      </c>
      <c r="E3078" s="1">
        <v>73.790000000000006</v>
      </c>
      <c r="F3078">
        <v>73.790000000000006</v>
      </c>
      <c r="G3078" s="1" t="s">
        <v>171</v>
      </c>
      <c r="H3078" s="1">
        <v>9712200</v>
      </c>
      <c r="I3078" s="1">
        <v>9711554</v>
      </c>
      <c r="J3078" s="1" t="s">
        <v>7</v>
      </c>
      <c r="K3078" s="1">
        <v>96.14</v>
      </c>
      <c r="L3078" s="1">
        <v>1057</v>
      </c>
      <c r="M3078" s="1">
        <v>0</v>
      </c>
    </row>
    <row r="3079" spans="1:13" x14ac:dyDescent="0.25">
      <c r="A3079" s="1">
        <v>3075</v>
      </c>
      <c r="B3079" s="1" t="s">
        <v>3234</v>
      </c>
      <c r="C3079" s="1" t="s">
        <v>5</v>
      </c>
      <c r="D3079" s="1" t="s">
        <v>4315</v>
      </c>
      <c r="E3079" s="1">
        <v>80.33</v>
      </c>
      <c r="F3079">
        <v>80.33</v>
      </c>
    </row>
    <row r="3080" spans="1:13" x14ac:dyDescent="0.25">
      <c r="A3080" s="1">
        <v>3076</v>
      </c>
      <c r="B3080" s="1" t="s">
        <v>3235</v>
      </c>
      <c r="C3080" s="1" t="s">
        <v>5</v>
      </c>
      <c r="D3080" s="1" t="s">
        <v>4315</v>
      </c>
      <c r="E3080" s="1">
        <v>83.31</v>
      </c>
      <c r="F3080">
        <v>83.31</v>
      </c>
      <c r="G3080" s="1" t="s">
        <v>171</v>
      </c>
      <c r="H3080" s="1">
        <v>8781827</v>
      </c>
      <c r="I3080" s="1">
        <v>8781765</v>
      </c>
      <c r="J3080" s="1" t="s">
        <v>16</v>
      </c>
      <c r="K3080" s="1">
        <v>96.83</v>
      </c>
      <c r="L3080" s="1">
        <v>109</v>
      </c>
      <c r="M3080" s="1">
        <v>3E-23</v>
      </c>
    </row>
    <row r="3081" spans="1:13" x14ac:dyDescent="0.25">
      <c r="A3081" s="1">
        <v>3077</v>
      </c>
      <c r="B3081" s="1" t="s">
        <v>3236</v>
      </c>
      <c r="C3081" s="1" t="s">
        <v>5</v>
      </c>
      <c r="D3081" s="1" t="s">
        <v>4315</v>
      </c>
      <c r="E3081" s="1">
        <v>83.84</v>
      </c>
      <c r="F3081">
        <v>83.84</v>
      </c>
      <c r="G3081" s="1" t="s">
        <v>171</v>
      </c>
      <c r="H3081" s="1">
        <v>8577859</v>
      </c>
      <c r="I3081" s="1">
        <v>8575232</v>
      </c>
      <c r="J3081" s="1" t="s">
        <v>7</v>
      </c>
      <c r="K3081" s="1">
        <v>95.97</v>
      </c>
      <c r="L3081" s="1">
        <v>4266</v>
      </c>
      <c r="M3081" s="1">
        <v>0</v>
      </c>
    </row>
    <row r="3082" spans="1:13" x14ac:dyDescent="0.25">
      <c r="A3082" s="1">
        <v>3078</v>
      </c>
      <c r="B3082" s="1" t="s">
        <v>3237</v>
      </c>
      <c r="C3082" s="1" t="s">
        <v>5</v>
      </c>
      <c r="D3082" s="1" t="s">
        <v>4315</v>
      </c>
      <c r="E3082" s="1">
        <v>86.49</v>
      </c>
      <c r="F3082">
        <v>86.49</v>
      </c>
      <c r="G3082" s="1" t="s">
        <v>171</v>
      </c>
      <c r="H3082" s="1">
        <v>8147075</v>
      </c>
      <c r="I3082" s="1">
        <v>8147032</v>
      </c>
      <c r="J3082" s="1" t="s">
        <v>16</v>
      </c>
      <c r="K3082" s="1">
        <v>95.45</v>
      </c>
      <c r="L3082" s="1">
        <v>71.900000000000006</v>
      </c>
      <c r="M3082" s="1">
        <v>7.0000000000000001E-12</v>
      </c>
    </row>
    <row r="3083" spans="1:13" x14ac:dyDescent="0.25">
      <c r="A3083" s="1">
        <v>3079</v>
      </c>
      <c r="B3083" s="1" t="s">
        <v>3238</v>
      </c>
      <c r="C3083" s="1" t="s">
        <v>5</v>
      </c>
      <c r="D3083" s="1" t="s">
        <v>4315</v>
      </c>
      <c r="E3083" s="1">
        <v>86.49</v>
      </c>
      <c r="F3083">
        <v>86.5</v>
      </c>
      <c r="G3083" s="1" t="s">
        <v>171</v>
      </c>
      <c r="H3083" s="1">
        <v>8144134</v>
      </c>
      <c r="I3083" s="1">
        <v>8144197</v>
      </c>
      <c r="J3083" s="1" t="s">
        <v>16</v>
      </c>
      <c r="K3083" s="1">
        <v>96.88</v>
      </c>
      <c r="L3083" s="1">
        <v>111</v>
      </c>
      <c r="M3083" s="1">
        <v>7.9999999999999994E-24</v>
      </c>
    </row>
    <row r="3084" spans="1:13" x14ac:dyDescent="0.25">
      <c r="A3084" s="1">
        <v>3080</v>
      </c>
      <c r="B3084" s="1" t="s">
        <v>3239</v>
      </c>
      <c r="C3084" s="1" t="s">
        <v>5</v>
      </c>
      <c r="D3084" s="1" t="s">
        <v>4315</v>
      </c>
      <c r="E3084" s="1">
        <v>86.49</v>
      </c>
      <c r="F3084">
        <v>86.51</v>
      </c>
    </row>
    <row r="3085" spans="1:13" x14ac:dyDescent="0.25">
      <c r="A3085" s="1">
        <v>3081</v>
      </c>
      <c r="B3085" s="1" t="s">
        <v>3240</v>
      </c>
      <c r="C3085" s="1" t="s">
        <v>5</v>
      </c>
      <c r="D3085" s="1" t="s">
        <v>4315</v>
      </c>
      <c r="E3085" s="1">
        <v>86.49</v>
      </c>
      <c r="F3085">
        <v>86.52000000000001</v>
      </c>
      <c r="G3085" s="1" t="s">
        <v>171</v>
      </c>
      <c r="H3085" s="1">
        <v>8138376</v>
      </c>
      <c r="I3085" s="1">
        <v>8138428</v>
      </c>
      <c r="J3085" s="1" t="s">
        <v>16</v>
      </c>
      <c r="K3085" s="1">
        <v>94.34</v>
      </c>
      <c r="L3085" s="1">
        <v>81.8</v>
      </c>
      <c r="M3085" s="1">
        <v>7.0000000000000001E-15</v>
      </c>
    </row>
    <row r="3086" spans="1:13" x14ac:dyDescent="0.25">
      <c r="A3086" s="1">
        <v>3082</v>
      </c>
      <c r="B3086" s="1" t="s">
        <v>3241</v>
      </c>
      <c r="C3086" s="1" t="s">
        <v>5</v>
      </c>
      <c r="D3086" s="1" t="s">
        <v>4315</v>
      </c>
      <c r="E3086" s="1">
        <v>87.54</v>
      </c>
      <c r="F3086">
        <v>87.54</v>
      </c>
      <c r="G3086" s="1" t="s">
        <v>171</v>
      </c>
      <c r="H3086" s="1">
        <v>7545227</v>
      </c>
      <c r="I3086" s="1">
        <v>7544457</v>
      </c>
      <c r="J3086" s="1" t="s">
        <v>7</v>
      </c>
      <c r="K3086" s="1">
        <v>91.48</v>
      </c>
      <c r="L3086" s="1">
        <v>1044</v>
      </c>
      <c r="M3086" s="1">
        <v>0</v>
      </c>
    </row>
    <row r="3087" spans="1:13" x14ac:dyDescent="0.25">
      <c r="A3087" s="1">
        <v>3083</v>
      </c>
      <c r="B3087" s="1" t="s">
        <v>3242</v>
      </c>
      <c r="C3087" s="1" t="s">
        <v>5</v>
      </c>
      <c r="D3087" s="1" t="s">
        <v>4315</v>
      </c>
      <c r="E3087" s="1">
        <v>89.03</v>
      </c>
      <c r="F3087">
        <v>89.03</v>
      </c>
    </row>
    <row r="3088" spans="1:13" x14ac:dyDescent="0.25">
      <c r="A3088" s="1">
        <v>3084</v>
      </c>
      <c r="B3088" s="1" t="s">
        <v>3243</v>
      </c>
      <c r="C3088" s="1" t="s">
        <v>5</v>
      </c>
      <c r="D3088" s="1" t="s">
        <v>4315</v>
      </c>
      <c r="E3088" s="1">
        <v>93.26</v>
      </c>
      <c r="F3088">
        <v>93.26</v>
      </c>
      <c r="G3088" s="1" t="s">
        <v>171</v>
      </c>
      <c r="H3088" s="1">
        <v>7474983</v>
      </c>
      <c r="I3088" s="1">
        <v>7474503</v>
      </c>
      <c r="J3088" s="1" t="s">
        <v>7</v>
      </c>
      <c r="K3088" s="1">
        <v>90.85</v>
      </c>
      <c r="L3088" s="1">
        <v>638</v>
      </c>
      <c r="M3088" s="1">
        <v>0</v>
      </c>
    </row>
    <row r="3089" spans="1:13" x14ac:dyDescent="0.25">
      <c r="A3089" s="1">
        <v>3085</v>
      </c>
      <c r="B3089" s="1" t="s">
        <v>3244</v>
      </c>
      <c r="C3089" s="1" t="s">
        <v>5</v>
      </c>
      <c r="D3089" s="1" t="s">
        <v>4315</v>
      </c>
      <c r="E3089" s="1">
        <v>93.26</v>
      </c>
      <c r="F3089">
        <v>93.27000000000001</v>
      </c>
      <c r="G3089" s="1" t="s">
        <v>171</v>
      </c>
      <c r="H3089" s="1">
        <v>7474983</v>
      </c>
      <c r="I3089" s="1">
        <v>7474778</v>
      </c>
      <c r="J3089" s="1" t="s">
        <v>7</v>
      </c>
      <c r="K3089" s="1">
        <v>90.78</v>
      </c>
      <c r="L3089" s="1">
        <v>276</v>
      </c>
      <c r="M3089" s="1">
        <v>3.0000000000000001E-72</v>
      </c>
    </row>
    <row r="3090" spans="1:13" x14ac:dyDescent="0.25">
      <c r="A3090" s="1">
        <v>3086</v>
      </c>
      <c r="B3090" s="1" t="s">
        <v>3245</v>
      </c>
      <c r="C3090" s="1" t="s">
        <v>5</v>
      </c>
      <c r="D3090" s="1" t="s">
        <v>4315</v>
      </c>
      <c r="E3090" s="1">
        <v>94.61</v>
      </c>
      <c r="F3090">
        <v>94.61</v>
      </c>
      <c r="G3090" s="1" t="s">
        <v>171</v>
      </c>
      <c r="H3090" s="1">
        <v>7391800</v>
      </c>
      <c r="I3090" s="1">
        <v>7391849</v>
      </c>
      <c r="J3090" s="1" t="s">
        <v>16</v>
      </c>
      <c r="K3090" s="1">
        <v>94</v>
      </c>
      <c r="L3090" s="1">
        <v>75.8</v>
      </c>
      <c r="M3090" s="1">
        <v>4.0000000000000001E-13</v>
      </c>
    </row>
    <row r="3091" spans="1:13" x14ac:dyDescent="0.25">
      <c r="A3091" s="1">
        <v>3087</v>
      </c>
      <c r="B3091" s="1" t="s">
        <v>3246</v>
      </c>
      <c r="C3091" s="1" t="s">
        <v>5</v>
      </c>
      <c r="D3091" s="1" t="s">
        <v>4315</v>
      </c>
      <c r="E3091" s="1">
        <v>99.29</v>
      </c>
      <c r="F3091">
        <v>99.29</v>
      </c>
      <c r="G3091" s="1" t="s">
        <v>171</v>
      </c>
      <c r="H3091" s="1">
        <v>6865182</v>
      </c>
      <c r="I3091" s="1">
        <v>6864390</v>
      </c>
      <c r="J3091" s="1" t="s">
        <v>7</v>
      </c>
      <c r="K3091" s="1">
        <v>83.63</v>
      </c>
      <c r="L3091" s="1">
        <v>771</v>
      </c>
      <c r="M3091" s="1">
        <v>0</v>
      </c>
    </row>
    <row r="3092" spans="1:13" x14ac:dyDescent="0.25">
      <c r="A3092" s="1">
        <v>3088</v>
      </c>
      <c r="B3092" s="1" t="s">
        <v>3247</v>
      </c>
      <c r="C3092" s="1" t="s">
        <v>5</v>
      </c>
      <c r="D3092" s="1" t="s">
        <v>4315</v>
      </c>
      <c r="E3092" s="1">
        <v>101.92</v>
      </c>
      <c r="F3092">
        <v>101.92</v>
      </c>
      <c r="G3092" s="1" t="s">
        <v>171</v>
      </c>
      <c r="H3092" s="1">
        <v>6663060</v>
      </c>
      <c r="I3092" s="1">
        <v>6662712</v>
      </c>
      <c r="J3092" s="1" t="s">
        <v>7</v>
      </c>
      <c r="K3092" s="1">
        <v>88.8</v>
      </c>
      <c r="L3092" s="1">
        <v>431</v>
      </c>
      <c r="M3092" s="1">
        <v>9.9999999999999999E-119</v>
      </c>
    </row>
    <row r="3093" spans="1:13" x14ac:dyDescent="0.25">
      <c r="A3093" s="1">
        <v>3089</v>
      </c>
      <c r="B3093" s="1" t="s">
        <v>3248</v>
      </c>
      <c r="C3093" s="1" t="s">
        <v>5</v>
      </c>
      <c r="D3093" s="1" t="s">
        <v>4315</v>
      </c>
      <c r="E3093" s="1">
        <v>101.92</v>
      </c>
      <c r="F3093">
        <v>101.93</v>
      </c>
      <c r="G3093" s="1" t="s">
        <v>171</v>
      </c>
      <c r="H3093" s="1">
        <v>6658445</v>
      </c>
      <c r="I3093" s="1">
        <v>6657962</v>
      </c>
      <c r="J3093" s="1" t="s">
        <v>7</v>
      </c>
      <c r="K3093" s="1">
        <v>91.17</v>
      </c>
      <c r="L3093" s="1">
        <v>658</v>
      </c>
      <c r="M3093" s="1">
        <v>0</v>
      </c>
    </row>
    <row r="3094" spans="1:13" x14ac:dyDescent="0.25">
      <c r="A3094" s="1">
        <v>3090</v>
      </c>
      <c r="B3094" s="1" t="s">
        <v>3249</v>
      </c>
      <c r="C3094" s="1" t="s">
        <v>5</v>
      </c>
      <c r="D3094" s="1" t="s">
        <v>4315</v>
      </c>
      <c r="E3094" s="1">
        <v>104.46</v>
      </c>
      <c r="F3094">
        <v>104.46</v>
      </c>
      <c r="G3094" s="1" t="s">
        <v>171</v>
      </c>
      <c r="H3094" s="1">
        <v>6526736</v>
      </c>
      <c r="I3094" s="1">
        <v>6526342</v>
      </c>
      <c r="J3094" s="1" t="s">
        <v>7</v>
      </c>
      <c r="K3094" s="1">
        <v>94.71</v>
      </c>
      <c r="L3094" s="1">
        <v>616</v>
      </c>
      <c r="M3094" s="1">
        <v>2E-174</v>
      </c>
    </row>
    <row r="3095" spans="1:13" x14ac:dyDescent="0.25">
      <c r="A3095" s="1">
        <v>3091</v>
      </c>
      <c r="B3095" s="1" t="s">
        <v>3250</v>
      </c>
      <c r="C3095" s="1" t="s">
        <v>5</v>
      </c>
      <c r="D3095" s="1" t="s">
        <v>4315</v>
      </c>
      <c r="E3095" s="1">
        <v>107.02</v>
      </c>
      <c r="F3095">
        <v>107.02</v>
      </c>
      <c r="G3095" s="1" t="s">
        <v>171</v>
      </c>
      <c r="H3095" s="1">
        <v>6512918</v>
      </c>
      <c r="I3095" s="1">
        <v>6512858</v>
      </c>
      <c r="J3095" s="1" t="s">
        <v>16</v>
      </c>
      <c r="K3095" s="1">
        <v>87.1</v>
      </c>
      <c r="L3095" s="1">
        <v>52</v>
      </c>
      <c r="M3095" s="1">
        <v>6.0000000000000002E-6</v>
      </c>
    </row>
    <row r="3096" spans="1:13" x14ac:dyDescent="0.25">
      <c r="A3096" s="1">
        <v>3092</v>
      </c>
      <c r="B3096" s="1" t="s">
        <v>3251</v>
      </c>
      <c r="C3096" s="1" t="s">
        <v>5</v>
      </c>
      <c r="D3096" s="1" t="s">
        <v>4315</v>
      </c>
      <c r="E3096" s="1">
        <v>107.02</v>
      </c>
      <c r="F3096">
        <v>107.03</v>
      </c>
      <c r="G3096" s="1" t="s">
        <v>171</v>
      </c>
      <c r="H3096" s="1">
        <v>6510515</v>
      </c>
      <c r="I3096" s="1">
        <v>6509431</v>
      </c>
      <c r="J3096" s="1" t="s">
        <v>7</v>
      </c>
      <c r="K3096" s="1">
        <v>91.07</v>
      </c>
      <c r="L3096" s="1">
        <v>1441</v>
      </c>
      <c r="M3096" s="1">
        <v>0</v>
      </c>
    </row>
    <row r="3097" spans="1:13" x14ac:dyDescent="0.25">
      <c r="A3097" s="1">
        <v>3093</v>
      </c>
      <c r="B3097" s="1" t="s">
        <v>3252</v>
      </c>
      <c r="C3097" s="1" t="s">
        <v>5</v>
      </c>
      <c r="D3097" s="1" t="s">
        <v>4315</v>
      </c>
      <c r="E3097" s="1">
        <v>107.02</v>
      </c>
      <c r="F3097">
        <v>107.04</v>
      </c>
      <c r="G3097" s="1" t="s">
        <v>171</v>
      </c>
      <c r="H3097" s="1">
        <v>6341552</v>
      </c>
      <c r="I3097" s="1">
        <v>6342374</v>
      </c>
      <c r="J3097" s="1" t="s">
        <v>7</v>
      </c>
      <c r="K3097" s="1">
        <v>86.75</v>
      </c>
      <c r="L3097" s="1">
        <v>891</v>
      </c>
      <c r="M3097" s="1">
        <v>0</v>
      </c>
    </row>
    <row r="3098" spans="1:13" x14ac:dyDescent="0.25">
      <c r="A3098" s="1">
        <v>3094</v>
      </c>
      <c r="B3098" s="1" t="s">
        <v>3253</v>
      </c>
      <c r="C3098" s="1" t="s">
        <v>5</v>
      </c>
      <c r="D3098" s="1" t="s">
        <v>4315</v>
      </c>
      <c r="E3098" s="1">
        <v>107.62</v>
      </c>
      <c r="F3098">
        <v>107.62</v>
      </c>
      <c r="G3098" s="1" t="s">
        <v>171</v>
      </c>
      <c r="H3098" s="1">
        <v>6328647</v>
      </c>
      <c r="I3098" s="1">
        <v>6328709</v>
      </c>
      <c r="J3098" s="1" t="s">
        <v>16</v>
      </c>
      <c r="K3098" s="1">
        <v>95.24</v>
      </c>
      <c r="L3098" s="1">
        <v>101</v>
      </c>
      <c r="M3098" s="1">
        <v>7.0000000000000007E-21</v>
      </c>
    </row>
    <row r="3099" spans="1:13" x14ac:dyDescent="0.25">
      <c r="A3099" s="1">
        <v>3095</v>
      </c>
      <c r="B3099" s="1" t="s">
        <v>3254</v>
      </c>
      <c r="C3099" s="1" t="s">
        <v>5</v>
      </c>
      <c r="D3099" s="1" t="s">
        <v>4315</v>
      </c>
      <c r="E3099" s="1">
        <v>107.62</v>
      </c>
      <c r="F3099">
        <v>107.63000000000001</v>
      </c>
      <c r="G3099" s="1" t="s">
        <v>171</v>
      </c>
      <c r="H3099" s="1">
        <v>6288622</v>
      </c>
      <c r="I3099" s="1">
        <v>6290012</v>
      </c>
      <c r="J3099" s="1" t="s">
        <v>7</v>
      </c>
      <c r="K3099" s="1">
        <v>94.54</v>
      </c>
      <c r="L3099" s="1">
        <v>2148</v>
      </c>
      <c r="M3099" s="1">
        <v>0</v>
      </c>
    </row>
    <row r="3100" spans="1:13" x14ac:dyDescent="0.25">
      <c r="A3100" s="1">
        <v>3096</v>
      </c>
      <c r="B3100" s="1" t="s">
        <v>3255</v>
      </c>
      <c r="C3100" s="1" t="s">
        <v>5</v>
      </c>
      <c r="D3100" s="1" t="s">
        <v>4315</v>
      </c>
      <c r="E3100" s="1">
        <v>108.26</v>
      </c>
      <c r="F3100">
        <v>108.26</v>
      </c>
      <c r="G3100" s="1" t="s">
        <v>171</v>
      </c>
      <c r="H3100" s="1">
        <v>6225807</v>
      </c>
      <c r="I3100" s="1">
        <v>6224181</v>
      </c>
      <c r="J3100" s="1" t="s">
        <v>7</v>
      </c>
      <c r="K3100" s="1">
        <v>91.28</v>
      </c>
      <c r="L3100" s="1">
        <v>2182</v>
      </c>
      <c r="M3100" s="1">
        <v>0</v>
      </c>
    </row>
    <row r="3101" spans="1:13" x14ac:dyDescent="0.25">
      <c r="A3101" s="1">
        <v>3097</v>
      </c>
      <c r="B3101" s="1" t="s">
        <v>3256</v>
      </c>
      <c r="C3101" s="1" t="s">
        <v>5</v>
      </c>
      <c r="D3101" s="1" t="s">
        <v>4315</v>
      </c>
      <c r="E3101" s="1">
        <v>108.26</v>
      </c>
      <c r="F3101">
        <v>108.27000000000001</v>
      </c>
      <c r="G3101" s="1" t="s">
        <v>171</v>
      </c>
      <c r="H3101" s="1">
        <v>6225807</v>
      </c>
      <c r="I3101" s="1">
        <v>6224181</v>
      </c>
      <c r="J3101" s="1" t="s">
        <v>7</v>
      </c>
      <c r="K3101" s="1">
        <v>91.28</v>
      </c>
      <c r="L3101" s="1">
        <v>2182</v>
      </c>
      <c r="M3101" s="1">
        <v>0</v>
      </c>
    </row>
    <row r="3102" spans="1:13" x14ac:dyDescent="0.25">
      <c r="A3102" s="1">
        <v>3098</v>
      </c>
      <c r="B3102" s="1" t="s">
        <v>3257</v>
      </c>
      <c r="C3102" s="1" t="s">
        <v>5</v>
      </c>
      <c r="D3102" s="1" t="s">
        <v>4315</v>
      </c>
      <c r="E3102" s="1">
        <v>108.26</v>
      </c>
      <c r="F3102">
        <v>108.28000000000002</v>
      </c>
      <c r="G3102" s="1" t="s">
        <v>171</v>
      </c>
      <c r="H3102" s="1">
        <v>6200350</v>
      </c>
      <c r="I3102" s="1">
        <v>6199568</v>
      </c>
      <c r="J3102" s="1" t="s">
        <v>7</v>
      </c>
      <c r="K3102" s="1">
        <v>97.06</v>
      </c>
      <c r="L3102" s="1">
        <v>1319</v>
      </c>
      <c r="M3102" s="1">
        <v>0</v>
      </c>
    </row>
    <row r="3103" spans="1:13" x14ac:dyDescent="0.25">
      <c r="A3103" s="1">
        <v>3099</v>
      </c>
      <c r="B3103" s="1" t="s">
        <v>3258</v>
      </c>
      <c r="C3103" s="1" t="s">
        <v>5</v>
      </c>
      <c r="D3103" s="1" t="s">
        <v>4315</v>
      </c>
      <c r="E3103" s="1">
        <v>108.26</v>
      </c>
      <c r="F3103">
        <v>108.29000000000002</v>
      </c>
      <c r="G3103" s="1" t="s">
        <v>171</v>
      </c>
      <c r="H3103" s="1">
        <v>6198281</v>
      </c>
      <c r="I3103" s="1">
        <v>6200350</v>
      </c>
      <c r="J3103" s="1" t="s">
        <v>7</v>
      </c>
      <c r="K3103" s="1">
        <v>97.25</v>
      </c>
      <c r="L3103" s="1">
        <v>3507</v>
      </c>
      <c r="M3103" s="1">
        <v>0</v>
      </c>
    </row>
    <row r="3104" spans="1:13" x14ac:dyDescent="0.25">
      <c r="A3104" s="1">
        <v>3100</v>
      </c>
      <c r="B3104" s="1" t="s">
        <v>3259</v>
      </c>
      <c r="C3104" s="1" t="s">
        <v>5</v>
      </c>
      <c r="D3104" s="1" t="s">
        <v>4315</v>
      </c>
      <c r="E3104" s="1">
        <v>109.35</v>
      </c>
      <c r="F3104">
        <v>109.35</v>
      </c>
      <c r="G3104" s="1" t="s">
        <v>171</v>
      </c>
      <c r="H3104" s="1">
        <v>19363465</v>
      </c>
      <c r="I3104" s="1">
        <v>19364052</v>
      </c>
      <c r="J3104" s="1" t="s">
        <v>7</v>
      </c>
      <c r="K3104" s="1">
        <v>92.91</v>
      </c>
      <c r="L3104" s="1">
        <v>856</v>
      </c>
      <c r="M3104" s="1">
        <v>0</v>
      </c>
    </row>
    <row r="3105" spans="1:13" x14ac:dyDescent="0.25">
      <c r="A3105" s="1">
        <v>3101</v>
      </c>
      <c r="B3105" s="1" t="s">
        <v>3260</v>
      </c>
      <c r="C3105" s="1" t="s">
        <v>5</v>
      </c>
      <c r="D3105" s="1" t="s">
        <v>4315</v>
      </c>
      <c r="E3105" s="1">
        <v>109.35</v>
      </c>
      <c r="F3105">
        <v>109.36</v>
      </c>
      <c r="G3105" s="1" t="s">
        <v>171</v>
      </c>
      <c r="H3105" s="1">
        <v>19370093</v>
      </c>
      <c r="I3105" s="1">
        <v>19371085</v>
      </c>
      <c r="J3105" s="1" t="s">
        <v>7</v>
      </c>
      <c r="K3105" s="1">
        <v>91.76</v>
      </c>
      <c r="L3105" s="1">
        <v>1362</v>
      </c>
      <c r="M3105" s="1">
        <v>0</v>
      </c>
    </row>
    <row r="3106" spans="1:13" x14ac:dyDescent="0.25">
      <c r="A3106" s="1">
        <v>3102</v>
      </c>
      <c r="B3106" s="1" t="s">
        <v>3261</v>
      </c>
      <c r="C3106" s="1" t="s">
        <v>5</v>
      </c>
      <c r="D3106" s="1" t="s">
        <v>4315</v>
      </c>
      <c r="E3106" s="1">
        <v>109.35</v>
      </c>
      <c r="F3106">
        <v>109.37</v>
      </c>
      <c r="G3106" s="1" t="s">
        <v>171</v>
      </c>
      <c r="H3106" s="1">
        <v>19370093</v>
      </c>
      <c r="I3106" s="1">
        <v>19371085</v>
      </c>
      <c r="J3106" s="1" t="s">
        <v>7</v>
      </c>
      <c r="K3106" s="1">
        <v>91.76</v>
      </c>
      <c r="L3106" s="1">
        <v>1362</v>
      </c>
      <c r="M3106" s="1">
        <v>0</v>
      </c>
    </row>
    <row r="3107" spans="1:13" x14ac:dyDescent="0.25">
      <c r="A3107" s="1">
        <v>3103</v>
      </c>
      <c r="B3107" s="1" t="s">
        <v>3262</v>
      </c>
      <c r="C3107" s="1" t="s">
        <v>5</v>
      </c>
      <c r="D3107" s="1" t="s">
        <v>4315</v>
      </c>
      <c r="E3107" s="1">
        <v>109.35</v>
      </c>
      <c r="F3107">
        <v>109.38000000000001</v>
      </c>
      <c r="G3107" s="1" t="s">
        <v>171</v>
      </c>
      <c r="H3107" s="1">
        <v>19371139</v>
      </c>
      <c r="I3107" s="1">
        <v>19371188</v>
      </c>
      <c r="J3107" s="1" t="s">
        <v>16</v>
      </c>
      <c r="K3107" s="1">
        <v>92</v>
      </c>
      <c r="L3107" s="1">
        <v>67.900000000000006</v>
      </c>
      <c r="M3107" s="1">
        <v>1E-10</v>
      </c>
    </row>
    <row r="3108" spans="1:13" x14ac:dyDescent="0.25">
      <c r="A3108" s="1">
        <v>3104</v>
      </c>
      <c r="B3108" s="1" t="s">
        <v>3263</v>
      </c>
      <c r="C3108" s="1" t="s">
        <v>5</v>
      </c>
      <c r="D3108" s="1" t="s">
        <v>4315</v>
      </c>
      <c r="E3108" s="1">
        <v>110.63</v>
      </c>
      <c r="F3108">
        <v>110.63</v>
      </c>
      <c r="G3108" s="1" t="s">
        <v>171</v>
      </c>
      <c r="H3108" s="1">
        <v>19636201</v>
      </c>
      <c r="I3108" s="1">
        <v>19637231</v>
      </c>
      <c r="J3108" s="1" t="s">
        <v>7</v>
      </c>
      <c r="K3108" s="1">
        <v>94.19</v>
      </c>
      <c r="L3108" s="1">
        <v>1574</v>
      </c>
      <c r="M3108" s="1">
        <v>0</v>
      </c>
    </row>
    <row r="3109" spans="1:13" x14ac:dyDescent="0.25">
      <c r="A3109" s="1">
        <v>3105</v>
      </c>
      <c r="B3109" s="1" t="s">
        <v>3264</v>
      </c>
      <c r="C3109" s="1" t="s">
        <v>5</v>
      </c>
      <c r="D3109" s="1" t="s">
        <v>4315</v>
      </c>
      <c r="E3109" s="1">
        <v>110.63</v>
      </c>
      <c r="F3109">
        <v>110.64</v>
      </c>
      <c r="G3109" s="1" t="s">
        <v>171</v>
      </c>
      <c r="H3109" s="1">
        <v>19663422</v>
      </c>
      <c r="I3109" s="1">
        <v>19663872</v>
      </c>
      <c r="J3109" s="1" t="s">
        <v>7</v>
      </c>
      <c r="K3109" s="1">
        <v>94.69</v>
      </c>
      <c r="L3109" s="1">
        <v>701</v>
      </c>
      <c r="M3109" s="1">
        <v>0</v>
      </c>
    </row>
    <row r="3110" spans="1:13" x14ac:dyDescent="0.25">
      <c r="A3110" s="1">
        <v>3106</v>
      </c>
      <c r="B3110" s="1" t="s">
        <v>3265</v>
      </c>
      <c r="C3110" s="1" t="s">
        <v>5</v>
      </c>
      <c r="D3110" s="1" t="s">
        <v>4315</v>
      </c>
      <c r="E3110" s="1">
        <v>110.63</v>
      </c>
      <c r="F3110">
        <v>110.65</v>
      </c>
      <c r="G3110" s="1" t="s">
        <v>171</v>
      </c>
      <c r="H3110" s="1">
        <v>19713563</v>
      </c>
      <c r="I3110" s="1">
        <v>19714944</v>
      </c>
      <c r="J3110" s="1" t="s">
        <v>7</v>
      </c>
      <c r="K3110" s="1">
        <v>93.15</v>
      </c>
      <c r="L3110" s="1">
        <v>2034</v>
      </c>
      <c r="M3110" s="1">
        <v>0</v>
      </c>
    </row>
    <row r="3111" spans="1:13" x14ac:dyDescent="0.25">
      <c r="A3111" s="1">
        <v>3107</v>
      </c>
      <c r="B3111" s="1" t="s">
        <v>3266</v>
      </c>
      <c r="C3111" s="1" t="s">
        <v>5</v>
      </c>
      <c r="D3111" s="1" t="s">
        <v>4315</v>
      </c>
      <c r="E3111" s="1">
        <v>110.63</v>
      </c>
      <c r="F3111">
        <v>110.66000000000001</v>
      </c>
      <c r="G3111" s="1" t="s">
        <v>171</v>
      </c>
      <c r="H3111" s="1">
        <v>19758618</v>
      </c>
      <c r="I3111" s="1">
        <v>19758142</v>
      </c>
      <c r="J3111" s="1" t="s">
        <v>7</v>
      </c>
      <c r="K3111" s="1">
        <v>94.76</v>
      </c>
      <c r="L3111" s="1">
        <v>739</v>
      </c>
      <c r="M3111" s="1">
        <v>0</v>
      </c>
    </row>
    <row r="3112" spans="1:13" x14ac:dyDescent="0.25">
      <c r="A3112" s="1">
        <v>3108</v>
      </c>
      <c r="B3112" s="1" t="s">
        <v>3267</v>
      </c>
      <c r="C3112" s="1" t="s">
        <v>5</v>
      </c>
      <c r="D3112" s="1" t="s">
        <v>4315</v>
      </c>
      <c r="E3112" s="1">
        <v>110.63</v>
      </c>
      <c r="F3112">
        <v>110.67000000000002</v>
      </c>
      <c r="G3112" s="1" t="s">
        <v>171</v>
      </c>
      <c r="H3112" s="1">
        <v>19759020</v>
      </c>
      <c r="I3112" s="1">
        <v>19757921</v>
      </c>
      <c r="J3112" s="1" t="s">
        <v>7</v>
      </c>
      <c r="K3112" s="1">
        <v>94.09</v>
      </c>
      <c r="L3112" s="1">
        <v>1668</v>
      </c>
      <c r="M3112" s="1">
        <v>0</v>
      </c>
    </row>
    <row r="3113" spans="1:13" x14ac:dyDescent="0.25">
      <c r="A3113" s="1">
        <v>3109</v>
      </c>
      <c r="B3113" s="1" t="s">
        <v>3268</v>
      </c>
      <c r="C3113" s="1" t="s">
        <v>5</v>
      </c>
      <c r="D3113" s="1" t="s">
        <v>4315</v>
      </c>
      <c r="E3113" s="1">
        <v>112.7</v>
      </c>
      <c r="F3113">
        <v>112.7</v>
      </c>
    </row>
    <row r="3114" spans="1:13" x14ac:dyDescent="0.25">
      <c r="A3114" s="1">
        <v>3110</v>
      </c>
      <c r="B3114" s="1" t="s">
        <v>3269</v>
      </c>
      <c r="C3114" s="1" t="s">
        <v>5</v>
      </c>
      <c r="D3114" s="1" t="s">
        <v>4315</v>
      </c>
      <c r="E3114" s="1">
        <v>113.3</v>
      </c>
      <c r="F3114">
        <v>113.3</v>
      </c>
      <c r="G3114" s="1" t="s">
        <v>171</v>
      </c>
      <c r="H3114" s="1">
        <v>5288588</v>
      </c>
      <c r="I3114" s="1">
        <v>5287402</v>
      </c>
      <c r="J3114" s="1" t="s">
        <v>7</v>
      </c>
      <c r="K3114" s="1">
        <v>93.7</v>
      </c>
      <c r="L3114" s="1">
        <v>1772</v>
      </c>
      <c r="M3114" s="1">
        <v>0</v>
      </c>
    </row>
    <row r="3115" spans="1:13" x14ac:dyDescent="0.25">
      <c r="A3115" s="1">
        <v>3111</v>
      </c>
      <c r="B3115" s="1" t="s">
        <v>3270</v>
      </c>
      <c r="C3115" s="1" t="s">
        <v>5</v>
      </c>
      <c r="D3115" s="1" t="s">
        <v>4315</v>
      </c>
      <c r="E3115" s="1">
        <v>113.88</v>
      </c>
      <c r="F3115">
        <v>113.88</v>
      </c>
      <c r="G3115" s="1" t="s">
        <v>171</v>
      </c>
      <c r="H3115" s="1">
        <v>5232511</v>
      </c>
      <c r="I3115" s="1">
        <v>5233187</v>
      </c>
      <c r="J3115" s="1" t="s">
        <v>7</v>
      </c>
      <c r="K3115" s="1">
        <v>96.75</v>
      </c>
      <c r="L3115" s="1">
        <v>1129</v>
      </c>
      <c r="M3115" s="1">
        <v>0</v>
      </c>
    </row>
    <row r="3116" spans="1:13" x14ac:dyDescent="0.25">
      <c r="A3116" s="1">
        <v>3112</v>
      </c>
      <c r="B3116" s="1" t="s">
        <v>3271</v>
      </c>
      <c r="C3116" s="1" t="s">
        <v>5</v>
      </c>
      <c r="D3116" s="1" t="s">
        <v>4315</v>
      </c>
      <c r="E3116" s="1">
        <v>118.31</v>
      </c>
      <c r="F3116">
        <v>118.31</v>
      </c>
      <c r="G3116" s="1" t="s">
        <v>171</v>
      </c>
      <c r="H3116" s="1">
        <v>4632587</v>
      </c>
      <c r="I3116" s="1">
        <v>4632302</v>
      </c>
      <c r="J3116" s="1" t="s">
        <v>7</v>
      </c>
      <c r="K3116" s="1">
        <v>93.03</v>
      </c>
      <c r="L3116" s="1">
        <v>418</v>
      </c>
      <c r="M3116" s="1">
        <v>5.0000000000000003E-115</v>
      </c>
    </row>
    <row r="3117" spans="1:13" x14ac:dyDescent="0.25">
      <c r="A3117" s="1">
        <v>3113</v>
      </c>
      <c r="B3117" s="1" t="s">
        <v>3272</v>
      </c>
      <c r="C3117" s="1" t="s">
        <v>5</v>
      </c>
      <c r="D3117" s="1" t="s">
        <v>4315</v>
      </c>
      <c r="E3117" s="1">
        <v>119.29</v>
      </c>
      <c r="F3117">
        <v>119.29</v>
      </c>
      <c r="G3117" s="1" t="s">
        <v>171</v>
      </c>
      <c r="H3117" s="1">
        <v>4526584</v>
      </c>
      <c r="I3117" s="1">
        <v>4526521</v>
      </c>
      <c r="J3117" s="1" t="s">
        <v>16</v>
      </c>
      <c r="K3117" s="1">
        <v>98.44</v>
      </c>
      <c r="L3117" s="1">
        <v>119</v>
      </c>
      <c r="M3117" s="1">
        <v>3.0000000000000001E-26</v>
      </c>
    </row>
    <row r="3118" spans="1:13" x14ac:dyDescent="0.25">
      <c r="A3118" s="1">
        <v>3114</v>
      </c>
      <c r="B3118" s="1" t="s">
        <v>3273</v>
      </c>
      <c r="C3118" s="1" t="s">
        <v>5</v>
      </c>
      <c r="D3118" s="1" t="s">
        <v>4315</v>
      </c>
      <c r="E3118" s="1">
        <v>119.91</v>
      </c>
      <c r="F3118">
        <v>119.91</v>
      </c>
      <c r="G3118" s="1" t="s">
        <v>171</v>
      </c>
      <c r="H3118" s="1">
        <v>4504973</v>
      </c>
      <c r="I3118" s="1">
        <v>4505196</v>
      </c>
      <c r="J3118" s="1" t="s">
        <v>7</v>
      </c>
      <c r="K3118" s="1">
        <v>92.89</v>
      </c>
      <c r="L3118" s="1">
        <v>326</v>
      </c>
      <c r="M3118" s="1">
        <v>7.9999999999999995E-88</v>
      </c>
    </row>
    <row r="3119" spans="1:13" x14ac:dyDescent="0.25">
      <c r="A3119" s="1">
        <v>3115</v>
      </c>
      <c r="B3119" s="1" t="s">
        <v>3274</v>
      </c>
      <c r="C3119" s="1" t="s">
        <v>5</v>
      </c>
      <c r="D3119" s="1" t="s">
        <v>4315</v>
      </c>
      <c r="E3119" s="1">
        <v>119.91</v>
      </c>
      <c r="F3119">
        <v>119.92</v>
      </c>
      <c r="G3119" s="1" t="s">
        <v>171</v>
      </c>
      <c r="H3119" s="1">
        <v>4491398</v>
      </c>
      <c r="I3119" s="1">
        <v>4491809</v>
      </c>
      <c r="J3119" s="1" t="s">
        <v>7</v>
      </c>
      <c r="K3119" s="1">
        <v>94.23</v>
      </c>
      <c r="L3119" s="1">
        <v>630</v>
      </c>
      <c r="M3119" s="1">
        <v>1.9999999999999999E-178</v>
      </c>
    </row>
    <row r="3120" spans="1:13" x14ac:dyDescent="0.25">
      <c r="A3120" s="1">
        <v>3116</v>
      </c>
      <c r="B3120" s="1" t="s">
        <v>3275</v>
      </c>
      <c r="C3120" s="1" t="s">
        <v>5</v>
      </c>
      <c r="D3120" s="1" t="s">
        <v>4315</v>
      </c>
      <c r="E3120" s="1">
        <v>119.91</v>
      </c>
      <c r="F3120">
        <v>119.93</v>
      </c>
      <c r="G3120" s="1" t="s">
        <v>171</v>
      </c>
      <c r="H3120" s="1">
        <v>4462031</v>
      </c>
      <c r="I3120" s="1">
        <v>4462325</v>
      </c>
      <c r="J3120" s="1" t="s">
        <v>7</v>
      </c>
      <c r="K3120" s="1">
        <v>92.57</v>
      </c>
      <c r="L3120" s="1">
        <v>424</v>
      </c>
      <c r="M3120" s="1">
        <v>8.0000000000000002E-117</v>
      </c>
    </row>
    <row r="3121" spans="1:13" x14ac:dyDescent="0.25">
      <c r="A3121" s="1">
        <v>3117</v>
      </c>
      <c r="B3121" s="1" t="s">
        <v>3276</v>
      </c>
      <c r="C3121" s="1" t="s">
        <v>5</v>
      </c>
      <c r="D3121" s="1" t="s">
        <v>4315</v>
      </c>
      <c r="E3121" s="1">
        <v>120.39</v>
      </c>
      <c r="F3121">
        <v>120.39</v>
      </c>
      <c r="G3121" s="1" t="s">
        <v>171</v>
      </c>
      <c r="H3121" s="1">
        <v>4411932</v>
      </c>
      <c r="I3121" s="1">
        <v>4412329</v>
      </c>
      <c r="J3121" s="1" t="s">
        <v>7</v>
      </c>
      <c r="K3121" s="1">
        <v>89.3</v>
      </c>
      <c r="L3121" s="1">
        <v>496</v>
      </c>
      <c r="M3121" s="1">
        <v>8.0000000000000005E-138</v>
      </c>
    </row>
    <row r="3122" spans="1:13" x14ac:dyDescent="0.25">
      <c r="A3122" s="1">
        <v>3118</v>
      </c>
      <c r="B3122" s="1" t="s">
        <v>3277</v>
      </c>
      <c r="C3122" s="1" t="s">
        <v>5</v>
      </c>
      <c r="D3122" s="1" t="s">
        <v>4315</v>
      </c>
      <c r="E3122" s="1">
        <v>120.68</v>
      </c>
      <c r="F3122">
        <v>120.68</v>
      </c>
      <c r="G3122" s="1" t="s">
        <v>171</v>
      </c>
      <c r="H3122" s="1">
        <v>4379521</v>
      </c>
      <c r="I3122" s="1">
        <v>4378979</v>
      </c>
      <c r="J3122" s="1" t="s">
        <v>7</v>
      </c>
      <c r="K3122" s="1">
        <v>89.24</v>
      </c>
      <c r="L3122" s="1">
        <v>678</v>
      </c>
      <c r="M3122" s="1">
        <v>0</v>
      </c>
    </row>
    <row r="3123" spans="1:13" x14ac:dyDescent="0.25">
      <c r="A3123" s="1">
        <v>3119</v>
      </c>
      <c r="B3123" s="1" t="s">
        <v>3278</v>
      </c>
      <c r="C3123" s="1" t="s">
        <v>5</v>
      </c>
      <c r="D3123" s="1" t="s">
        <v>4315</v>
      </c>
      <c r="E3123" s="1">
        <v>120.68</v>
      </c>
      <c r="F3123">
        <v>120.69000000000001</v>
      </c>
      <c r="G3123" s="1" t="s">
        <v>171</v>
      </c>
      <c r="H3123" s="1">
        <v>4379521</v>
      </c>
      <c r="I3123" s="1">
        <v>4378979</v>
      </c>
      <c r="J3123" s="1" t="s">
        <v>7</v>
      </c>
      <c r="K3123" s="1">
        <v>89.24</v>
      </c>
      <c r="L3123" s="1">
        <v>678</v>
      </c>
      <c r="M3123" s="1">
        <v>0</v>
      </c>
    </row>
    <row r="3124" spans="1:13" x14ac:dyDescent="0.25">
      <c r="A3124" s="1">
        <v>3120</v>
      </c>
      <c r="B3124" s="1" t="s">
        <v>3279</v>
      </c>
      <c r="C3124" s="1" t="s">
        <v>5</v>
      </c>
      <c r="D3124" s="1" t="s">
        <v>4315</v>
      </c>
      <c r="E3124" s="1">
        <v>120.98</v>
      </c>
      <c r="F3124">
        <v>120.98</v>
      </c>
      <c r="G3124" s="1" t="s">
        <v>171</v>
      </c>
      <c r="H3124" s="1">
        <v>4280051</v>
      </c>
      <c r="I3124" s="1">
        <v>4280114</v>
      </c>
      <c r="J3124" s="1" t="s">
        <v>16</v>
      </c>
      <c r="K3124" s="1">
        <v>92.19</v>
      </c>
      <c r="L3124" s="1">
        <v>87.7</v>
      </c>
      <c r="M3124" s="1">
        <v>9.9999999999999998E-17</v>
      </c>
    </row>
    <row r="3125" spans="1:13" x14ac:dyDescent="0.25">
      <c r="A3125" s="1">
        <v>3121</v>
      </c>
      <c r="B3125" s="1" t="s">
        <v>3280</v>
      </c>
      <c r="C3125" s="1" t="s">
        <v>5</v>
      </c>
      <c r="D3125" s="1" t="s">
        <v>4315</v>
      </c>
      <c r="E3125" s="1">
        <v>121.29</v>
      </c>
      <c r="F3125">
        <v>121.29</v>
      </c>
      <c r="G3125" s="1" t="s">
        <v>171</v>
      </c>
      <c r="H3125" s="1">
        <v>4139822</v>
      </c>
      <c r="I3125" s="1">
        <v>4138154</v>
      </c>
      <c r="J3125" s="1" t="s">
        <v>7</v>
      </c>
      <c r="K3125" s="1">
        <v>87.73</v>
      </c>
      <c r="L3125" s="1">
        <v>1906</v>
      </c>
      <c r="M3125" s="1">
        <v>0</v>
      </c>
    </row>
    <row r="3126" spans="1:13" x14ac:dyDescent="0.25">
      <c r="A3126" s="1">
        <v>3122</v>
      </c>
      <c r="B3126" s="1" t="s">
        <v>3281</v>
      </c>
      <c r="C3126" s="1" t="s">
        <v>5</v>
      </c>
      <c r="D3126" s="1" t="s">
        <v>4315</v>
      </c>
      <c r="E3126" s="1">
        <v>122.24</v>
      </c>
      <c r="F3126">
        <v>122.24</v>
      </c>
      <c r="G3126" s="1" t="s">
        <v>171</v>
      </c>
      <c r="H3126" s="1">
        <v>3982631</v>
      </c>
      <c r="I3126" s="1">
        <v>3982671</v>
      </c>
      <c r="J3126" s="1" t="s">
        <v>16</v>
      </c>
      <c r="K3126" s="1">
        <v>97.56</v>
      </c>
      <c r="L3126" s="1">
        <v>73.8</v>
      </c>
      <c r="M3126" s="1">
        <v>2E-12</v>
      </c>
    </row>
    <row r="3127" spans="1:13" x14ac:dyDescent="0.25">
      <c r="A3127" s="1">
        <v>3123</v>
      </c>
      <c r="B3127" s="1" t="s">
        <v>3282</v>
      </c>
      <c r="C3127" s="1" t="s">
        <v>5</v>
      </c>
      <c r="D3127" s="1" t="s">
        <v>4315</v>
      </c>
      <c r="E3127" s="1">
        <v>123.21</v>
      </c>
      <c r="F3127">
        <v>123.21</v>
      </c>
    </row>
    <row r="3128" spans="1:13" x14ac:dyDescent="0.25">
      <c r="A3128" s="1">
        <v>3124</v>
      </c>
      <c r="B3128" s="1" t="s">
        <v>3283</v>
      </c>
      <c r="C3128" s="1" t="s">
        <v>5</v>
      </c>
      <c r="D3128" s="1" t="s">
        <v>4315</v>
      </c>
      <c r="E3128" s="1">
        <v>126.73</v>
      </c>
      <c r="F3128">
        <v>126.73</v>
      </c>
      <c r="G3128" s="1" t="s">
        <v>171</v>
      </c>
      <c r="H3128" s="1">
        <v>3006477</v>
      </c>
      <c r="I3128" s="1">
        <v>3008517</v>
      </c>
      <c r="J3128" s="1" t="s">
        <v>7</v>
      </c>
      <c r="K3128" s="1">
        <v>93.09</v>
      </c>
      <c r="L3128" s="1">
        <v>2985</v>
      </c>
      <c r="M3128" s="1">
        <v>0</v>
      </c>
    </row>
    <row r="3129" spans="1:13" x14ac:dyDescent="0.25">
      <c r="A3129" s="1">
        <v>3125</v>
      </c>
      <c r="B3129" s="1" t="s">
        <v>3284</v>
      </c>
      <c r="C3129" s="1" t="s">
        <v>5</v>
      </c>
      <c r="D3129" s="1" t="s">
        <v>4315</v>
      </c>
      <c r="E3129" s="1">
        <v>126.73</v>
      </c>
      <c r="F3129">
        <v>126.74000000000001</v>
      </c>
      <c r="G3129" s="1" t="s">
        <v>171</v>
      </c>
      <c r="H3129" s="1">
        <v>2738021</v>
      </c>
      <c r="I3129" s="1">
        <v>2737380</v>
      </c>
      <c r="J3129" s="1" t="s">
        <v>7</v>
      </c>
      <c r="K3129" s="1">
        <v>90.43</v>
      </c>
      <c r="L3129" s="1">
        <v>843</v>
      </c>
      <c r="M3129" s="1">
        <v>0</v>
      </c>
    </row>
    <row r="3130" spans="1:13" x14ac:dyDescent="0.25">
      <c r="A3130" s="1">
        <v>3126</v>
      </c>
      <c r="B3130" s="1" t="s">
        <v>3285</v>
      </c>
      <c r="C3130" s="1" t="s">
        <v>5</v>
      </c>
      <c r="D3130" s="1" t="s">
        <v>4315</v>
      </c>
      <c r="E3130" s="1">
        <v>127.03</v>
      </c>
      <c r="F3130">
        <v>127.03</v>
      </c>
      <c r="G3130" s="1" t="s">
        <v>171</v>
      </c>
      <c r="H3130" s="1">
        <v>2696251</v>
      </c>
      <c r="I3130" s="1">
        <v>2696202</v>
      </c>
      <c r="J3130" s="1" t="s">
        <v>16</v>
      </c>
      <c r="K3130" s="1">
        <v>94</v>
      </c>
      <c r="L3130" s="1">
        <v>75.8</v>
      </c>
      <c r="M3130" s="1">
        <v>4.0000000000000001E-13</v>
      </c>
    </row>
    <row r="3131" spans="1:13" x14ac:dyDescent="0.25">
      <c r="A3131" s="1">
        <v>3127</v>
      </c>
      <c r="B3131" s="1" t="s">
        <v>3286</v>
      </c>
      <c r="C3131" s="1" t="s">
        <v>5</v>
      </c>
      <c r="D3131" s="1" t="s">
        <v>4315</v>
      </c>
      <c r="E3131" s="1">
        <v>127.58</v>
      </c>
      <c r="F3131">
        <v>127.58</v>
      </c>
      <c r="G3131" s="1" t="s">
        <v>171</v>
      </c>
      <c r="H3131" s="1">
        <v>2674808</v>
      </c>
      <c r="I3131" s="1">
        <v>2674749</v>
      </c>
      <c r="J3131" s="1" t="s">
        <v>16</v>
      </c>
      <c r="K3131" s="1">
        <v>96.67</v>
      </c>
      <c r="L3131" s="1">
        <v>103</v>
      </c>
      <c r="M3131" s="1">
        <v>1.9999999999999998E-21</v>
      </c>
    </row>
    <row r="3132" spans="1:13" x14ac:dyDescent="0.25">
      <c r="A3132" s="1">
        <v>3128</v>
      </c>
      <c r="B3132" s="1" t="s">
        <v>3287</v>
      </c>
      <c r="C3132" s="1" t="s">
        <v>5</v>
      </c>
      <c r="D3132" s="1" t="s">
        <v>4315</v>
      </c>
      <c r="E3132" s="1">
        <v>128.22999999999999</v>
      </c>
      <c r="F3132">
        <v>128.22999999999999</v>
      </c>
      <c r="G3132" s="1" t="s">
        <v>171</v>
      </c>
      <c r="H3132" s="1">
        <v>2574568</v>
      </c>
      <c r="I3132" s="1">
        <v>2574506</v>
      </c>
      <c r="J3132" s="1" t="s">
        <v>16</v>
      </c>
      <c r="K3132" s="1">
        <v>89.06</v>
      </c>
      <c r="L3132" s="1">
        <v>63.9</v>
      </c>
      <c r="M3132" s="1">
        <v>2.0000000000000001E-9</v>
      </c>
    </row>
    <row r="3133" spans="1:13" x14ac:dyDescent="0.25">
      <c r="A3133" s="1">
        <v>3129</v>
      </c>
      <c r="B3133" s="1" t="s">
        <v>3288</v>
      </c>
      <c r="C3133" s="1" t="s">
        <v>5</v>
      </c>
      <c r="D3133" s="1" t="s">
        <v>4315</v>
      </c>
      <c r="E3133" s="1">
        <v>129.66999999999999</v>
      </c>
      <c r="F3133">
        <v>129.66999999999999</v>
      </c>
      <c r="G3133" s="1" t="s">
        <v>171</v>
      </c>
      <c r="H3133" s="1">
        <v>2309672</v>
      </c>
      <c r="I3133" s="1">
        <v>2309060</v>
      </c>
      <c r="J3133" s="1" t="s">
        <v>7</v>
      </c>
      <c r="K3133" s="1">
        <v>88.8</v>
      </c>
      <c r="L3133" s="1">
        <v>750</v>
      </c>
      <c r="M3133" s="1">
        <v>0</v>
      </c>
    </row>
    <row r="3134" spans="1:13" x14ac:dyDescent="0.25">
      <c r="A3134" s="1">
        <v>3130</v>
      </c>
      <c r="B3134" s="1" t="s">
        <v>3289</v>
      </c>
      <c r="C3134" s="1" t="s">
        <v>5</v>
      </c>
      <c r="D3134" s="1" t="s">
        <v>4315</v>
      </c>
      <c r="E3134" s="1">
        <v>129.66999999999999</v>
      </c>
      <c r="F3134">
        <v>129.67999999999998</v>
      </c>
      <c r="G3134" s="1" t="s">
        <v>171</v>
      </c>
      <c r="H3134" s="1">
        <v>2309069</v>
      </c>
      <c r="I3134" s="1">
        <v>2309672</v>
      </c>
      <c r="J3134" s="1" t="s">
        <v>7</v>
      </c>
      <c r="K3134" s="1">
        <v>91.09</v>
      </c>
      <c r="L3134" s="1">
        <v>817</v>
      </c>
      <c r="M3134" s="1">
        <v>0</v>
      </c>
    </row>
    <row r="3135" spans="1:13" x14ac:dyDescent="0.25">
      <c r="A3135" s="1">
        <v>3131</v>
      </c>
      <c r="B3135" s="1" t="s">
        <v>3290</v>
      </c>
      <c r="C3135" s="1" t="s">
        <v>5</v>
      </c>
      <c r="D3135" s="1" t="s">
        <v>4315</v>
      </c>
      <c r="E3135" s="1">
        <v>130.09</v>
      </c>
      <c r="F3135">
        <v>130.09</v>
      </c>
    </row>
    <row r="3136" spans="1:13" x14ac:dyDescent="0.25">
      <c r="A3136" s="1">
        <v>3132</v>
      </c>
      <c r="B3136" s="1" t="s">
        <v>3291</v>
      </c>
      <c r="C3136" s="1" t="s">
        <v>5</v>
      </c>
      <c r="D3136" s="1" t="s">
        <v>4315</v>
      </c>
      <c r="E3136" s="1">
        <v>131.38999999999999</v>
      </c>
      <c r="F3136">
        <v>131.38999999999999</v>
      </c>
      <c r="G3136" s="1" t="s">
        <v>171</v>
      </c>
      <c r="H3136" s="1">
        <v>2209493</v>
      </c>
      <c r="I3136" s="1">
        <v>2208979</v>
      </c>
      <c r="J3136" s="1" t="s">
        <v>7</v>
      </c>
      <c r="K3136" s="1">
        <v>96.5</v>
      </c>
      <c r="L3136" s="1">
        <v>852</v>
      </c>
      <c r="M3136" s="1">
        <v>0</v>
      </c>
    </row>
    <row r="3137" spans="1:13" x14ac:dyDescent="0.25">
      <c r="A3137" s="1">
        <v>3133</v>
      </c>
      <c r="B3137" s="1" t="s">
        <v>3292</v>
      </c>
      <c r="C3137" s="1" t="s">
        <v>5</v>
      </c>
      <c r="D3137" s="1" t="s">
        <v>4315</v>
      </c>
      <c r="E3137" s="1">
        <v>131.38999999999999</v>
      </c>
      <c r="F3137">
        <v>131.39999999999998</v>
      </c>
      <c r="G3137" s="1" t="s">
        <v>171</v>
      </c>
      <c r="H3137" s="1">
        <v>2209493</v>
      </c>
      <c r="I3137" s="1">
        <v>2208979</v>
      </c>
      <c r="J3137" s="1" t="s">
        <v>7</v>
      </c>
      <c r="K3137" s="1">
        <v>96.5</v>
      </c>
      <c r="L3137" s="1">
        <v>852</v>
      </c>
      <c r="M3137" s="1">
        <v>0</v>
      </c>
    </row>
    <row r="3138" spans="1:13" x14ac:dyDescent="0.25">
      <c r="A3138" s="1">
        <v>3134</v>
      </c>
      <c r="B3138" s="1" t="s">
        <v>3293</v>
      </c>
      <c r="C3138" s="1" t="s">
        <v>5</v>
      </c>
      <c r="D3138" s="1" t="s">
        <v>4315</v>
      </c>
      <c r="E3138" s="1">
        <v>131.38999999999999</v>
      </c>
      <c r="F3138">
        <v>131.40999999999997</v>
      </c>
      <c r="G3138" s="1" t="s">
        <v>171</v>
      </c>
      <c r="H3138" s="1">
        <v>2208885</v>
      </c>
      <c r="I3138" s="1">
        <v>2211274</v>
      </c>
      <c r="J3138" s="1" t="s">
        <v>7</v>
      </c>
      <c r="K3138" s="1">
        <v>93.94</v>
      </c>
      <c r="L3138" s="1">
        <v>3585</v>
      </c>
      <c r="M3138" s="1">
        <v>0</v>
      </c>
    </row>
    <row r="3139" spans="1:13" x14ac:dyDescent="0.25">
      <c r="A3139" s="1">
        <v>3135</v>
      </c>
      <c r="B3139" s="1" t="s">
        <v>3294</v>
      </c>
      <c r="C3139" s="1" t="s">
        <v>5</v>
      </c>
      <c r="D3139" s="1" t="s">
        <v>4315</v>
      </c>
      <c r="E3139" s="1">
        <v>131.38999999999999</v>
      </c>
      <c r="F3139">
        <v>131.41999999999996</v>
      </c>
      <c r="G3139" s="1" t="s">
        <v>171</v>
      </c>
      <c r="H3139" s="1">
        <v>2208567</v>
      </c>
      <c r="I3139" s="1">
        <v>2208771</v>
      </c>
      <c r="J3139" s="1" t="s">
        <v>7</v>
      </c>
      <c r="K3139" s="1">
        <v>95.61</v>
      </c>
      <c r="L3139" s="1">
        <v>329</v>
      </c>
      <c r="M3139" s="1">
        <v>5.9999999999999999E-89</v>
      </c>
    </row>
    <row r="3140" spans="1:13" x14ac:dyDescent="0.25">
      <c r="A3140" s="1">
        <v>3136</v>
      </c>
      <c r="B3140" s="1" t="s">
        <v>3295</v>
      </c>
      <c r="C3140" s="1" t="s">
        <v>5</v>
      </c>
      <c r="D3140" s="1" t="s">
        <v>4315</v>
      </c>
      <c r="E3140" s="1">
        <v>131.38999999999999</v>
      </c>
      <c r="F3140">
        <v>131.42999999999995</v>
      </c>
      <c r="G3140" s="1" t="s">
        <v>171</v>
      </c>
      <c r="H3140" s="1">
        <v>2183253</v>
      </c>
      <c r="I3140" s="1">
        <v>2184231</v>
      </c>
      <c r="J3140" s="1" t="s">
        <v>7</v>
      </c>
      <c r="K3140" s="1">
        <v>91.83</v>
      </c>
      <c r="L3140" s="1">
        <v>1360</v>
      </c>
      <c r="M3140" s="1">
        <v>0</v>
      </c>
    </row>
    <row r="3141" spans="1:13" x14ac:dyDescent="0.25">
      <c r="A3141" s="1">
        <v>3137</v>
      </c>
      <c r="B3141" s="1" t="s">
        <v>3296</v>
      </c>
      <c r="C3141" s="1" t="s">
        <v>5</v>
      </c>
      <c r="D3141" s="1" t="s">
        <v>4315</v>
      </c>
      <c r="E3141" s="1">
        <v>132.4</v>
      </c>
      <c r="F3141">
        <v>132.4</v>
      </c>
      <c r="G3141" s="1" t="s">
        <v>171</v>
      </c>
      <c r="H3141" s="1">
        <v>2153307</v>
      </c>
      <c r="I3141" s="1">
        <v>2153718</v>
      </c>
      <c r="J3141" s="1" t="s">
        <v>7</v>
      </c>
      <c r="K3141" s="1">
        <v>96.12</v>
      </c>
      <c r="L3141" s="1">
        <v>673</v>
      </c>
      <c r="M3141" s="1">
        <v>0</v>
      </c>
    </row>
    <row r="3142" spans="1:13" x14ac:dyDescent="0.25">
      <c r="A3142" s="1">
        <v>3138</v>
      </c>
      <c r="B3142" s="1" t="s">
        <v>3297</v>
      </c>
      <c r="C3142" s="1" t="s">
        <v>5</v>
      </c>
      <c r="D3142" s="1" t="s">
        <v>4315</v>
      </c>
      <c r="E3142" s="1">
        <v>132.4</v>
      </c>
      <c r="F3142">
        <v>132.41</v>
      </c>
      <c r="G3142" s="1" t="s">
        <v>171</v>
      </c>
      <c r="H3142" s="1">
        <v>2103810</v>
      </c>
      <c r="I3142" s="1">
        <v>2103753</v>
      </c>
      <c r="J3142" s="1" t="s">
        <v>16</v>
      </c>
      <c r="K3142" s="1">
        <v>94.83</v>
      </c>
      <c r="L3142" s="1">
        <v>91.7</v>
      </c>
      <c r="M3142" s="1">
        <v>6.9999999999999997E-18</v>
      </c>
    </row>
    <row r="3143" spans="1:13" x14ac:dyDescent="0.25">
      <c r="A3143" s="1">
        <v>3139</v>
      </c>
      <c r="B3143" s="1" t="s">
        <v>3298</v>
      </c>
      <c r="C3143" s="1" t="s">
        <v>5</v>
      </c>
      <c r="D3143" s="1" t="s">
        <v>4315</v>
      </c>
      <c r="E3143" s="1">
        <v>133.68</v>
      </c>
      <c r="F3143">
        <v>133.68</v>
      </c>
      <c r="G3143" s="1" t="s">
        <v>171</v>
      </c>
      <c r="H3143" s="1">
        <v>1995226</v>
      </c>
      <c r="I3143" s="1">
        <v>1993928</v>
      </c>
      <c r="J3143" s="1" t="s">
        <v>7</v>
      </c>
      <c r="K3143" s="1">
        <v>94.23</v>
      </c>
      <c r="L3143" s="1">
        <v>1971</v>
      </c>
      <c r="M3143" s="1">
        <v>0</v>
      </c>
    </row>
    <row r="3144" spans="1:13" x14ac:dyDescent="0.25">
      <c r="A3144" s="1">
        <v>3140</v>
      </c>
      <c r="B3144" s="1" t="s">
        <v>3299</v>
      </c>
      <c r="C3144" s="1" t="s">
        <v>5</v>
      </c>
      <c r="D3144" s="1" t="s">
        <v>4315</v>
      </c>
      <c r="E3144" s="1">
        <v>135.44</v>
      </c>
      <c r="F3144">
        <v>135.44</v>
      </c>
      <c r="G3144" s="1" t="s">
        <v>171</v>
      </c>
      <c r="H3144" s="1">
        <v>1771391</v>
      </c>
      <c r="I3144" s="1">
        <v>1770523</v>
      </c>
      <c r="J3144" s="1" t="s">
        <v>7</v>
      </c>
      <c r="K3144" s="1">
        <v>93.73</v>
      </c>
      <c r="L3144" s="1">
        <v>1306</v>
      </c>
      <c r="M3144" s="1">
        <v>0</v>
      </c>
    </row>
    <row r="3145" spans="1:13" x14ac:dyDescent="0.25">
      <c r="A3145" s="1">
        <v>3141</v>
      </c>
      <c r="B3145" s="1" t="s">
        <v>3300</v>
      </c>
      <c r="C3145" s="1" t="s">
        <v>5</v>
      </c>
      <c r="D3145" s="1" t="s">
        <v>4315</v>
      </c>
      <c r="E3145" s="1">
        <v>135.44</v>
      </c>
      <c r="F3145">
        <v>135.44999999999999</v>
      </c>
      <c r="G3145" s="1" t="s">
        <v>171</v>
      </c>
      <c r="H3145" s="1">
        <v>1677195</v>
      </c>
      <c r="I3145" s="1">
        <v>1677149</v>
      </c>
      <c r="J3145" s="1" t="s">
        <v>16</v>
      </c>
      <c r="K3145" s="1">
        <v>100</v>
      </c>
      <c r="L3145" s="1">
        <v>93.7</v>
      </c>
      <c r="M3145" s="1">
        <v>2.0000000000000001E-18</v>
      </c>
    </row>
    <row r="3146" spans="1:13" x14ac:dyDescent="0.25">
      <c r="A3146" s="1">
        <v>3142</v>
      </c>
      <c r="B3146" s="1" t="s">
        <v>3301</v>
      </c>
      <c r="C3146" s="1" t="s">
        <v>5</v>
      </c>
      <c r="D3146" s="1" t="s">
        <v>4315</v>
      </c>
      <c r="E3146" s="1">
        <v>135.44</v>
      </c>
      <c r="F3146">
        <v>135.45999999999998</v>
      </c>
      <c r="G3146" s="1" t="s">
        <v>171</v>
      </c>
      <c r="H3146" s="1">
        <v>1614000</v>
      </c>
      <c r="I3146" s="1">
        <v>1614063</v>
      </c>
      <c r="J3146" s="1" t="s">
        <v>16</v>
      </c>
      <c r="K3146" s="1">
        <v>89.06</v>
      </c>
      <c r="L3146" s="1">
        <v>71.900000000000006</v>
      </c>
      <c r="M3146" s="1">
        <v>7.0000000000000001E-12</v>
      </c>
    </row>
    <row r="3147" spans="1:13" x14ac:dyDescent="0.25">
      <c r="A3147" s="1">
        <v>3143</v>
      </c>
      <c r="B3147" s="1" t="s">
        <v>3302</v>
      </c>
      <c r="C3147" s="1" t="s">
        <v>5</v>
      </c>
      <c r="D3147" s="1" t="s">
        <v>4315</v>
      </c>
      <c r="E3147" s="1">
        <v>135.44</v>
      </c>
      <c r="F3147">
        <v>135.46999999999997</v>
      </c>
      <c r="G3147" s="1" t="s">
        <v>171</v>
      </c>
      <c r="H3147" s="1">
        <v>1595065</v>
      </c>
      <c r="I3147" s="1">
        <v>1595116</v>
      </c>
      <c r="J3147" s="1" t="s">
        <v>16</v>
      </c>
      <c r="K3147" s="1">
        <v>96.15</v>
      </c>
      <c r="L3147" s="1">
        <v>87.7</v>
      </c>
      <c r="M3147" s="1">
        <v>9.9999999999999998E-17</v>
      </c>
    </row>
    <row r="3148" spans="1:13" x14ac:dyDescent="0.25">
      <c r="A3148" s="1">
        <v>3144</v>
      </c>
      <c r="B3148" s="1" t="s">
        <v>3303</v>
      </c>
      <c r="C3148" s="1" t="s">
        <v>5</v>
      </c>
      <c r="D3148" s="1" t="s">
        <v>4315</v>
      </c>
      <c r="E3148" s="1">
        <v>135.44</v>
      </c>
      <c r="F3148">
        <v>135.47999999999996</v>
      </c>
      <c r="G3148" s="1" t="s">
        <v>171</v>
      </c>
      <c r="H3148" s="1">
        <v>1561970</v>
      </c>
      <c r="I3148" s="1">
        <v>1562900</v>
      </c>
      <c r="J3148" s="1" t="s">
        <v>7</v>
      </c>
      <c r="K3148" s="1">
        <v>94.84</v>
      </c>
      <c r="L3148" s="1">
        <v>1450</v>
      </c>
      <c r="M3148" s="1">
        <v>0</v>
      </c>
    </row>
    <row r="3149" spans="1:13" x14ac:dyDescent="0.25">
      <c r="A3149" s="1">
        <v>3145</v>
      </c>
      <c r="B3149" s="1" t="s">
        <v>3304</v>
      </c>
      <c r="C3149" s="1" t="s">
        <v>5</v>
      </c>
      <c r="D3149" s="1" t="s">
        <v>4315</v>
      </c>
      <c r="E3149" s="1">
        <v>135.72999999999999</v>
      </c>
      <c r="F3149">
        <v>135.72999999999999</v>
      </c>
      <c r="G3149" s="1" t="s">
        <v>171</v>
      </c>
      <c r="H3149" s="1">
        <v>1442764</v>
      </c>
      <c r="I3149" s="1">
        <v>1443677</v>
      </c>
      <c r="J3149" s="1" t="s">
        <v>7</v>
      </c>
      <c r="K3149" s="1">
        <v>93.07</v>
      </c>
      <c r="L3149" s="1">
        <v>1343</v>
      </c>
      <c r="M3149" s="1">
        <v>0</v>
      </c>
    </row>
    <row r="3150" spans="1:13" x14ac:dyDescent="0.25">
      <c r="A3150" s="1">
        <v>3146</v>
      </c>
      <c r="B3150" s="1" t="s">
        <v>3305</v>
      </c>
      <c r="C3150" s="1" t="s">
        <v>5</v>
      </c>
      <c r="D3150" s="1" t="s">
        <v>4315</v>
      </c>
      <c r="E3150" s="1">
        <v>135.72999999999999</v>
      </c>
      <c r="F3150">
        <v>135.73999999999998</v>
      </c>
      <c r="G3150" s="1" t="s">
        <v>171</v>
      </c>
      <c r="H3150" s="1">
        <v>1374761</v>
      </c>
      <c r="I3150" s="1">
        <v>1374824</v>
      </c>
      <c r="J3150" s="1" t="s">
        <v>16</v>
      </c>
      <c r="K3150" s="1">
        <v>95.31</v>
      </c>
      <c r="L3150" s="1">
        <v>103</v>
      </c>
      <c r="M3150" s="1">
        <v>1.9999999999999998E-21</v>
      </c>
    </row>
    <row r="3151" spans="1:13" x14ac:dyDescent="0.25">
      <c r="A3151" s="1">
        <v>3147</v>
      </c>
      <c r="B3151" s="1" t="s">
        <v>3306</v>
      </c>
      <c r="C3151" s="1" t="s">
        <v>5</v>
      </c>
      <c r="D3151" s="1" t="s">
        <v>4315</v>
      </c>
      <c r="E3151" s="1">
        <v>136.31</v>
      </c>
      <c r="F3151">
        <v>136.31</v>
      </c>
      <c r="G3151" s="1" t="s">
        <v>171</v>
      </c>
      <c r="H3151" s="1">
        <v>1270374</v>
      </c>
      <c r="I3151" s="1">
        <v>1270059</v>
      </c>
      <c r="J3151" s="1" t="s">
        <v>7</v>
      </c>
      <c r="K3151" s="1">
        <v>84.18</v>
      </c>
      <c r="L3151" s="1">
        <v>281</v>
      </c>
      <c r="M3151" s="1">
        <v>6.0000000000000001E-74</v>
      </c>
    </row>
    <row r="3152" spans="1:13" x14ac:dyDescent="0.25">
      <c r="A3152" s="1">
        <v>3148</v>
      </c>
      <c r="B3152" s="1" t="s">
        <v>3307</v>
      </c>
      <c r="C3152" s="1" t="s">
        <v>5</v>
      </c>
      <c r="D3152" s="1" t="s">
        <v>4315</v>
      </c>
      <c r="E3152" s="1">
        <v>140.49</v>
      </c>
      <c r="F3152">
        <v>140.49</v>
      </c>
    </row>
    <row r="3153" spans="1:13" x14ac:dyDescent="0.25">
      <c r="A3153" s="1">
        <v>3149</v>
      </c>
      <c r="B3153" s="1" t="s">
        <v>3308</v>
      </c>
      <c r="C3153" s="1" t="s">
        <v>5</v>
      </c>
      <c r="D3153" s="1" t="s">
        <v>4315</v>
      </c>
      <c r="E3153" s="1">
        <v>145.93</v>
      </c>
      <c r="F3153">
        <v>145.93</v>
      </c>
      <c r="G3153" s="1" t="s">
        <v>331</v>
      </c>
      <c r="H3153" s="1">
        <v>9252514</v>
      </c>
      <c r="I3153" s="1">
        <v>9252076</v>
      </c>
      <c r="J3153" s="1" t="s">
        <v>7</v>
      </c>
      <c r="K3153" s="1">
        <v>89.98</v>
      </c>
      <c r="L3153" s="1">
        <v>568</v>
      </c>
      <c r="M3153" s="1">
        <v>9.9999999999999999E-160</v>
      </c>
    </row>
    <row r="3154" spans="1:13" x14ac:dyDescent="0.25">
      <c r="A3154" s="1">
        <v>3150</v>
      </c>
      <c r="B3154" s="1" t="s">
        <v>3309</v>
      </c>
      <c r="C3154" s="1" t="s">
        <v>5</v>
      </c>
      <c r="D3154" s="1" t="s">
        <v>4315</v>
      </c>
      <c r="E3154" s="1">
        <v>145.93</v>
      </c>
      <c r="F3154">
        <v>145.94</v>
      </c>
      <c r="G3154" s="1" t="s">
        <v>331</v>
      </c>
      <c r="H3154" s="1">
        <v>9258010</v>
      </c>
      <c r="I3154" s="1">
        <v>9257860</v>
      </c>
      <c r="J3154" s="1" t="s">
        <v>7</v>
      </c>
      <c r="K3154" s="1">
        <v>94.7</v>
      </c>
      <c r="L3154" s="1">
        <v>235</v>
      </c>
      <c r="M3154" s="1">
        <v>3.0000000000000002E-60</v>
      </c>
    </row>
    <row r="3155" spans="1:13" x14ac:dyDescent="0.25">
      <c r="A3155" s="1">
        <v>3151</v>
      </c>
      <c r="B3155" s="1" t="s">
        <v>3310</v>
      </c>
      <c r="C3155" s="1" t="s">
        <v>5</v>
      </c>
      <c r="D3155" s="1" t="s">
        <v>4315</v>
      </c>
      <c r="E3155" s="1">
        <v>145.93</v>
      </c>
      <c r="F3155">
        <v>145.94999999999999</v>
      </c>
      <c r="G3155" s="1" t="s">
        <v>171</v>
      </c>
      <c r="H3155" s="1">
        <v>1262184</v>
      </c>
      <c r="I3155" s="1">
        <v>1262121</v>
      </c>
      <c r="J3155" s="1" t="s">
        <v>16</v>
      </c>
      <c r="K3155" s="1">
        <v>98.44</v>
      </c>
      <c r="L3155" s="1">
        <v>119</v>
      </c>
      <c r="M3155" s="1">
        <v>3.0000000000000001E-26</v>
      </c>
    </row>
    <row r="3156" spans="1:13" x14ac:dyDescent="0.25">
      <c r="A3156" s="1">
        <v>3152</v>
      </c>
      <c r="B3156" s="1" t="s">
        <v>3311</v>
      </c>
      <c r="C3156" s="1" t="s">
        <v>5</v>
      </c>
      <c r="D3156" s="1" t="s">
        <v>4315</v>
      </c>
      <c r="E3156" s="1">
        <v>154.93</v>
      </c>
      <c r="F3156">
        <v>154.93</v>
      </c>
      <c r="G3156" s="1" t="s">
        <v>171</v>
      </c>
      <c r="H3156" s="1">
        <v>311881</v>
      </c>
      <c r="I3156" s="1">
        <v>311837</v>
      </c>
      <c r="J3156" s="1" t="s">
        <v>16</v>
      </c>
      <c r="K3156" s="1">
        <v>100</v>
      </c>
      <c r="L3156" s="1">
        <v>89.7</v>
      </c>
      <c r="M3156" s="1">
        <v>3.0000000000000001E-17</v>
      </c>
    </row>
    <row r="3157" spans="1:13" x14ac:dyDescent="0.25">
      <c r="A3157" s="1">
        <v>3153</v>
      </c>
      <c r="B3157" s="1" t="s">
        <v>3312</v>
      </c>
      <c r="C3157" s="1" t="s">
        <v>5</v>
      </c>
      <c r="D3157" s="1" t="s">
        <v>4315</v>
      </c>
      <c r="E3157" s="1">
        <v>154.93</v>
      </c>
      <c r="F3157">
        <v>154.94</v>
      </c>
      <c r="G3157" s="1" t="s">
        <v>171</v>
      </c>
      <c r="H3157" s="1">
        <v>303540</v>
      </c>
      <c r="I3157" s="1">
        <v>303488</v>
      </c>
      <c r="J3157" s="1" t="s">
        <v>16</v>
      </c>
      <c r="K3157" s="1">
        <v>92.45</v>
      </c>
      <c r="L3157" s="1">
        <v>73.8</v>
      </c>
      <c r="M3157" s="1">
        <v>2E-12</v>
      </c>
    </row>
    <row r="3158" spans="1:13" x14ac:dyDescent="0.25">
      <c r="A3158" s="1">
        <v>3154</v>
      </c>
      <c r="B3158" s="1" t="s">
        <v>3313</v>
      </c>
      <c r="C3158" s="1" t="s">
        <v>5</v>
      </c>
      <c r="D3158" s="1" t="s">
        <v>4315</v>
      </c>
      <c r="E3158" s="1">
        <v>155.86000000000001</v>
      </c>
      <c r="F3158">
        <v>155.86000000000001</v>
      </c>
      <c r="G3158" s="1" t="s">
        <v>171</v>
      </c>
      <c r="H3158" s="1">
        <v>144841</v>
      </c>
      <c r="I3158" s="1">
        <v>143797</v>
      </c>
      <c r="J3158" s="1" t="s">
        <v>7</v>
      </c>
      <c r="K3158" s="1">
        <v>95.98</v>
      </c>
      <c r="L3158" s="1">
        <v>1698</v>
      </c>
      <c r="M3158" s="1">
        <v>0</v>
      </c>
    </row>
    <row r="3159" spans="1:13" x14ac:dyDescent="0.25">
      <c r="A3159" s="1">
        <v>3155</v>
      </c>
      <c r="B3159" s="1" t="s">
        <v>3314</v>
      </c>
      <c r="C3159" s="1" t="s">
        <v>5</v>
      </c>
      <c r="D3159" s="1" t="s">
        <v>4316</v>
      </c>
      <c r="E3159" s="1">
        <v>0</v>
      </c>
      <c r="F3159">
        <v>0</v>
      </c>
      <c r="G3159" s="1" t="s">
        <v>164</v>
      </c>
      <c r="H3159" s="1">
        <v>32132163</v>
      </c>
      <c r="I3159" s="1">
        <v>32132226</v>
      </c>
      <c r="J3159" s="1" t="s">
        <v>16</v>
      </c>
      <c r="K3159" s="1">
        <v>95.31</v>
      </c>
      <c r="L3159" s="1">
        <v>103</v>
      </c>
      <c r="M3159" s="1">
        <v>1.9999999999999998E-21</v>
      </c>
    </row>
    <row r="3160" spans="1:13" x14ac:dyDescent="0.25">
      <c r="A3160" s="1">
        <v>3156</v>
      </c>
      <c r="B3160" s="1" t="s">
        <v>3315</v>
      </c>
      <c r="C3160" s="1" t="s">
        <v>5</v>
      </c>
      <c r="D3160" s="1" t="s">
        <v>4316</v>
      </c>
      <c r="E3160" s="1">
        <v>0.33</v>
      </c>
      <c r="F3160">
        <v>0.33</v>
      </c>
      <c r="G3160" s="1" t="s">
        <v>164</v>
      </c>
      <c r="H3160" s="1">
        <v>32681036</v>
      </c>
      <c r="I3160" s="1">
        <v>32680321</v>
      </c>
      <c r="J3160" s="1" t="s">
        <v>7</v>
      </c>
      <c r="K3160" s="1">
        <v>99.16</v>
      </c>
      <c r="L3160" s="1">
        <v>1290</v>
      </c>
      <c r="M3160" s="1">
        <v>0</v>
      </c>
    </row>
    <row r="3161" spans="1:13" x14ac:dyDescent="0.25">
      <c r="A3161" s="1">
        <v>3157</v>
      </c>
      <c r="B3161" s="1" t="s">
        <v>3316</v>
      </c>
      <c r="C3161" s="1" t="s">
        <v>5</v>
      </c>
      <c r="D3161" s="1" t="s">
        <v>4316</v>
      </c>
      <c r="E3161" s="1">
        <v>0.33</v>
      </c>
      <c r="F3161">
        <v>0.34</v>
      </c>
      <c r="G3161" s="1" t="s">
        <v>164</v>
      </c>
      <c r="H3161" s="1">
        <v>32729696</v>
      </c>
      <c r="I3161" s="1">
        <v>32729656</v>
      </c>
      <c r="J3161" s="1" t="s">
        <v>16</v>
      </c>
      <c r="K3161" s="1">
        <v>97.56</v>
      </c>
      <c r="L3161" s="1">
        <v>73.8</v>
      </c>
      <c r="M3161" s="1">
        <v>2E-12</v>
      </c>
    </row>
    <row r="3162" spans="1:13" x14ac:dyDescent="0.25">
      <c r="A3162" s="1">
        <v>3158</v>
      </c>
      <c r="B3162" s="1" t="s">
        <v>3317</v>
      </c>
      <c r="C3162" s="1" t="s">
        <v>5</v>
      </c>
      <c r="D3162" s="1" t="s">
        <v>4316</v>
      </c>
      <c r="E3162" s="1">
        <v>3.2</v>
      </c>
      <c r="F3162">
        <v>3.2</v>
      </c>
      <c r="G3162" s="1" t="s">
        <v>164</v>
      </c>
      <c r="H3162" s="1">
        <v>33344035</v>
      </c>
      <c r="I3162" s="1">
        <v>33343077</v>
      </c>
      <c r="J3162" s="1" t="s">
        <v>7</v>
      </c>
      <c r="K3162" s="1">
        <v>94.79</v>
      </c>
      <c r="L3162" s="1">
        <v>1495</v>
      </c>
      <c r="M3162" s="1">
        <v>0</v>
      </c>
    </row>
    <row r="3163" spans="1:13" x14ac:dyDescent="0.25">
      <c r="A3163" s="1">
        <v>3159</v>
      </c>
      <c r="B3163" s="1" t="s">
        <v>3318</v>
      </c>
      <c r="C3163" s="1" t="s">
        <v>5</v>
      </c>
      <c r="D3163" s="1" t="s">
        <v>4316</v>
      </c>
      <c r="E3163" s="1">
        <v>3.66</v>
      </c>
      <c r="F3163">
        <v>3.66</v>
      </c>
      <c r="G3163" s="1" t="s">
        <v>164</v>
      </c>
      <c r="H3163" s="1">
        <v>33479603</v>
      </c>
      <c r="I3163" s="1">
        <v>33478533</v>
      </c>
      <c r="J3163" s="1" t="s">
        <v>7</v>
      </c>
      <c r="K3163" s="1">
        <v>88.43</v>
      </c>
      <c r="L3163" s="1">
        <v>1291</v>
      </c>
      <c r="M3163" s="1">
        <v>0</v>
      </c>
    </row>
    <row r="3164" spans="1:13" x14ac:dyDescent="0.25">
      <c r="A3164" s="1">
        <v>3160</v>
      </c>
      <c r="B3164" s="1" t="s">
        <v>3319</v>
      </c>
      <c r="C3164" s="1" t="s">
        <v>5</v>
      </c>
      <c r="D3164" s="1" t="s">
        <v>4316</v>
      </c>
      <c r="E3164" s="1">
        <v>8.26</v>
      </c>
      <c r="F3164">
        <v>8.26</v>
      </c>
      <c r="G3164" s="1" t="s">
        <v>164</v>
      </c>
      <c r="H3164" s="1">
        <v>34174719</v>
      </c>
      <c r="I3164" s="1">
        <v>34174483</v>
      </c>
      <c r="J3164" s="1" t="s">
        <v>7</v>
      </c>
      <c r="K3164" s="1">
        <v>94.94</v>
      </c>
      <c r="L3164" s="1">
        <v>372</v>
      </c>
      <c r="M3164" s="1">
        <v>1.0000000000000001E-101</v>
      </c>
    </row>
    <row r="3165" spans="1:13" x14ac:dyDescent="0.25">
      <c r="A3165" s="1">
        <v>3161</v>
      </c>
      <c r="B3165" s="1" t="s">
        <v>3320</v>
      </c>
      <c r="C3165" s="1" t="s">
        <v>5</v>
      </c>
      <c r="D3165" s="1" t="s">
        <v>4316</v>
      </c>
      <c r="E3165" s="1">
        <v>8.26</v>
      </c>
      <c r="F3165">
        <v>8.27</v>
      </c>
      <c r="G3165" s="1" t="s">
        <v>164</v>
      </c>
      <c r="H3165" s="1">
        <v>34203674</v>
      </c>
      <c r="I3165" s="1">
        <v>34204863</v>
      </c>
      <c r="J3165" s="1" t="s">
        <v>7</v>
      </c>
      <c r="K3165" s="1">
        <v>90.44</v>
      </c>
      <c r="L3165" s="1">
        <v>1559</v>
      </c>
      <c r="M3165" s="1">
        <v>0</v>
      </c>
    </row>
    <row r="3166" spans="1:13" x14ac:dyDescent="0.25">
      <c r="A3166" s="1">
        <v>3162</v>
      </c>
      <c r="B3166" s="1" t="s">
        <v>3321</v>
      </c>
      <c r="C3166" s="1" t="s">
        <v>5</v>
      </c>
      <c r="D3166" s="1" t="s">
        <v>4316</v>
      </c>
      <c r="E3166" s="1">
        <v>8.74</v>
      </c>
      <c r="F3166">
        <v>8.74</v>
      </c>
      <c r="G3166" s="1" t="s">
        <v>164</v>
      </c>
      <c r="H3166" s="1">
        <v>34404948</v>
      </c>
      <c r="I3166" s="1">
        <v>34407166</v>
      </c>
      <c r="J3166" s="1" t="s">
        <v>7</v>
      </c>
      <c r="K3166" s="1">
        <v>95.36</v>
      </c>
      <c r="L3166" s="1">
        <v>3518</v>
      </c>
      <c r="M3166" s="1">
        <v>0</v>
      </c>
    </row>
    <row r="3167" spans="1:13" x14ac:dyDescent="0.25">
      <c r="A3167" s="1">
        <v>3163</v>
      </c>
      <c r="B3167" s="1" t="s">
        <v>3322</v>
      </c>
      <c r="C3167" s="1" t="s">
        <v>5</v>
      </c>
      <c r="D3167" s="1" t="s">
        <v>4316</v>
      </c>
      <c r="E3167" s="1">
        <v>9.7799999999999994</v>
      </c>
      <c r="F3167">
        <v>9.7799999999999994</v>
      </c>
    </row>
    <row r="3168" spans="1:13" x14ac:dyDescent="0.25">
      <c r="A3168" s="1">
        <v>3164</v>
      </c>
      <c r="B3168" s="1" t="s">
        <v>3323</v>
      </c>
      <c r="C3168" s="1" t="s">
        <v>5</v>
      </c>
      <c r="D3168" s="1" t="s">
        <v>4316</v>
      </c>
      <c r="E3168" s="1">
        <v>9.7799999999999994</v>
      </c>
      <c r="F3168">
        <v>9.7899999999999991</v>
      </c>
    </row>
    <row r="3169" spans="1:13" x14ac:dyDescent="0.25">
      <c r="A3169" s="1">
        <v>3165</v>
      </c>
      <c r="B3169" s="1" t="s">
        <v>3324</v>
      </c>
      <c r="C3169" s="1" t="s">
        <v>5</v>
      </c>
      <c r="D3169" s="1" t="s">
        <v>4316</v>
      </c>
      <c r="E3169" s="1">
        <v>9.7799999999999994</v>
      </c>
      <c r="F3169">
        <v>9.7999999999999989</v>
      </c>
      <c r="G3169" s="1" t="s">
        <v>164</v>
      </c>
      <c r="H3169" s="1">
        <v>34627436</v>
      </c>
      <c r="I3169" s="1">
        <v>34627336</v>
      </c>
      <c r="J3169" s="1" t="s">
        <v>7</v>
      </c>
      <c r="K3169" s="1">
        <v>98.02</v>
      </c>
      <c r="L3169" s="1">
        <v>176</v>
      </c>
      <c r="M3169" s="1">
        <v>2.0000000000000001E-42</v>
      </c>
    </row>
    <row r="3170" spans="1:13" x14ac:dyDescent="0.25">
      <c r="A3170" s="1">
        <v>3166</v>
      </c>
      <c r="B3170" s="1" t="s">
        <v>3325</v>
      </c>
      <c r="C3170" s="1" t="s">
        <v>5</v>
      </c>
      <c r="D3170" s="1" t="s">
        <v>4316</v>
      </c>
      <c r="E3170" s="1">
        <v>12.25</v>
      </c>
      <c r="F3170">
        <v>12.25</v>
      </c>
      <c r="G3170" s="1" t="s">
        <v>164</v>
      </c>
      <c r="H3170" s="1">
        <v>34704643</v>
      </c>
      <c r="I3170" s="1">
        <v>34705365</v>
      </c>
      <c r="J3170" s="1" t="s">
        <v>7</v>
      </c>
      <c r="K3170" s="1">
        <v>95.87</v>
      </c>
      <c r="L3170" s="1">
        <v>1171</v>
      </c>
      <c r="M3170" s="1">
        <v>0</v>
      </c>
    </row>
    <row r="3171" spans="1:13" x14ac:dyDescent="0.25">
      <c r="A3171" s="1">
        <v>3167</v>
      </c>
      <c r="B3171" s="1" t="s">
        <v>3326</v>
      </c>
      <c r="C3171" s="1" t="s">
        <v>5</v>
      </c>
      <c r="D3171" s="1" t="s">
        <v>4316</v>
      </c>
      <c r="E3171" s="1">
        <v>12.25</v>
      </c>
      <c r="F3171">
        <v>12.26</v>
      </c>
      <c r="G3171" s="1" t="s">
        <v>164</v>
      </c>
      <c r="H3171" s="1">
        <v>34705673</v>
      </c>
      <c r="I3171" s="1">
        <v>34705734</v>
      </c>
      <c r="J3171" s="1" t="s">
        <v>16</v>
      </c>
      <c r="K3171" s="1">
        <v>93.55</v>
      </c>
      <c r="L3171" s="1">
        <v>91.7</v>
      </c>
      <c r="M3171" s="1">
        <v>6.9999999999999997E-18</v>
      </c>
    </row>
    <row r="3172" spans="1:13" x14ac:dyDescent="0.25">
      <c r="A3172" s="1">
        <v>3168</v>
      </c>
      <c r="B3172" s="1" t="s">
        <v>3327</v>
      </c>
      <c r="C3172" s="1" t="s">
        <v>5</v>
      </c>
      <c r="D3172" s="1" t="s">
        <v>4316</v>
      </c>
      <c r="E3172" s="1">
        <v>12.25</v>
      </c>
      <c r="F3172">
        <v>12.27</v>
      </c>
      <c r="G3172" s="1" t="s">
        <v>164</v>
      </c>
      <c r="H3172" s="1">
        <v>34705734</v>
      </c>
      <c r="I3172" s="1">
        <v>34705677</v>
      </c>
      <c r="J3172" s="1" t="s">
        <v>16</v>
      </c>
      <c r="K3172" s="1">
        <v>91.38</v>
      </c>
      <c r="L3172" s="1">
        <v>75.8</v>
      </c>
      <c r="M3172" s="1">
        <v>4.0000000000000001E-13</v>
      </c>
    </row>
    <row r="3173" spans="1:13" x14ac:dyDescent="0.25">
      <c r="A3173" s="1">
        <v>3169</v>
      </c>
      <c r="B3173" s="1" t="s">
        <v>3328</v>
      </c>
      <c r="C3173" s="1" t="s">
        <v>5</v>
      </c>
      <c r="D3173" s="1" t="s">
        <v>4316</v>
      </c>
      <c r="E3173" s="1">
        <v>12.76</v>
      </c>
      <c r="F3173">
        <v>12.76</v>
      </c>
      <c r="G3173" s="1" t="s">
        <v>164</v>
      </c>
      <c r="H3173" s="1">
        <v>34796645</v>
      </c>
      <c r="I3173" s="1">
        <v>34796383</v>
      </c>
      <c r="J3173" s="1" t="s">
        <v>7</v>
      </c>
      <c r="K3173" s="1">
        <v>96.58</v>
      </c>
      <c r="L3173" s="1">
        <v>436</v>
      </c>
      <c r="M3173" s="1">
        <v>3.9999999999999999E-120</v>
      </c>
    </row>
    <row r="3174" spans="1:13" x14ac:dyDescent="0.25">
      <c r="A3174" s="1">
        <v>3170</v>
      </c>
      <c r="B3174" s="1" t="s">
        <v>3329</v>
      </c>
      <c r="C3174" s="1" t="s">
        <v>9</v>
      </c>
      <c r="D3174" s="1" t="s">
        <v>4316</v>
      </c>
      <c r="F3174">
        <v>13.33</v>
      </c>
    </row>
    <row r="3175" spans="1:13" x14ac:dyDescent="0.25">
      <c r="A3175" s="1">
        <v>3171</v>
      </c>
      <c r="B3175" s="1" t="s">
        <v>3330</v>
      </c>
      <c r="C3175" s="1" t="s">
        <v>9</v>
      </c>
      <c r="D3175" s="1" t="s">
        <v>4316</v>
      </c>
      <c r="F3175">
        <v>13.33</v>
      </c>
    </row>
    <row r="3176" spans="1:13" x14ac:dyDescent="0.25">
      <c r="A3176" s="1">
        <v>3172</v>
      </c>
      <c r="B3176" s="1" t="s">
        <v>3331</v>
      </c>
      <c r="C3176" s="1" t="s">
        <v>9</v>
      </c>
      <c r="D3176" s="1" t="s">
        <v>4316</v>
      </c>
      <c r="F3176">
        <v>13.33</v>
      </c>
    </row>
    <row r="3177" spans="1:13" x14ac:dyDescent="0.25">
      <c r="A3177" s="1">
        <v>3173</v>
      </c>
      <c r="B3177" s="1" t="s">
        <v>3332</v>
      </c>
      <c r="C3177" s="1" t="s">
        <v>5</v>
      </c>
      <c r="D3177" s="1" t="s">
        <v>4316</v>
      </c>
      <c r="E3177" s="1">
        <v>13.9</v>
      </c>
      <c r="F3177">
        <v>13.9</v>
      </c>
      <c r="G3177" s="1" t="s">
        <v>164</v>
      </c>
      <c r="H3177" s="1">
        <v>34802549</v>
      </c>
      <c r="I3177" s="1">
        <v>34803046</v>
      </c>
      <c r="J3177" s="1" t="s">
        <v>7</v>
      </c>
      <c r="K3177" s="1">
        <v>86.88</v>
      </c>
      <c r="L3177" s="1">
        <v>545</v>
      </c>
      <c r="M3177" s="1">
        <v>2.0000000000000001E-153</v>
      </c>
    </row>
    <row r="3178" spans="1:13" x14ac:dyDescent="0.25">
      <c r="A3178" s="1">
        <v>3174</v>
      </c>
      <c r="B3178" s="1" t="s">
        <v>3333</v>
      </c>
      <c r="C3178" s="1" t="s">
        <v>5</v>
      </c>
      <c r="D3178" s="1" t="s">
        <v>4316</v>
      </c>
      <c r="E3178" s="1">
        <v>15.55</v>
      </c>
      <c r="F3178">
        <v>15.55</v>
      </c>
      <c r="G3178" s="1" t="s">
        <v>164</v>
      </c>
      <c r="H3178" s="1">
        <v>34802549</v>
      </c>
      <c r="I3178" s="1">
        <v>34803002</v>
      </c>
      <c r="J3178" s="1" t="s">
        <v>7</v>
      </c>
      <c r="K3178" s="1">
        <v>85.84</v>
      </c>
      <c r="L3178" s="1">
        <v>470</v>
      </c>
      <c r="M3178" s="1">
        <v>1.0000000000000001E-130</v>
      </c>
    </row>
    <row r="3179" spans="1:13" x14ac:dyDescent="0.25">
      <c r="A3179" s="1">
        <v>3175</v>
      </c>
      <c r="B3179" s="1" t="s">
        <v>3334</v>
      </c>
      <c r="C3179" s="1" t="s">
        <v>5</v>
      </c>
      <c r="D3179" s="1" t="s">
        <v>4316</v>
      </c>
      <c r="E3179" s="1">
        <v>16.899999999999999</v>
      </c>
      <c r="F3179">
        <v>16.899999999999999</v>
      </c>
      <c r="G3179" s="1" t="s">
        <v>164</v>
      </c>
      <c r="H3179" s="1">
        <v>35105065</v>
      </c>
      <c r="I3179" s="1">
        <v>35105478</v>
      </c>
      <c r="J3179" s="1" t="s">
        <v>7</v>
      </c>
      <c r="K3179" s="1">
        <v>91.69</v>
      </c>
      <c r="L3179" s="1">
        <v>577</v>
      </c>
      <c r="M3179" s="1">
        <v>8.9999999999999995E-163</v>
      </c>
    </row>
    <row r="3180" spans="1:13" x14ac:dyDescent="0.25">
      <c r="A3180" s="1">
        <v>3176</v>
      </c>
      <c r="B3180" s="1" t="s">
        <v>3335</v>
      </c>
      <c r="C3180" s="1" t="s">
        <v>5</v>
      </c>
      <c r="D3180" s="1" t="s">
        <v>4316</v>
      </c>
      <c r="E3180" s="1">
        <v>22.24</v>
      </c>
      <c r="F3180">
        <v>22.24</v>
      </c>
      <c r="G3180" s="1" t="s">
        <v>164</v>
      </c>
      <c r="H3180" s="1">
        <v>35897911</v>
      </c>
      <c r="I3180" s="1">
        <v>35897969</v>
      </c>
      <c r="J3180" s="1" t="s">
        <v>16</v>
      </c>
      <c r="K3180" s="1">
        <v>96.61</v>
      </c>
      <c r="L3180" s="1">
        <v>101</v>
      </c>
      <c r="M3180" s="1">
        <v>7.0000000000000007E-21</v>
      </c>
    </row>
    <row r="3181" spans="1:13" x14ac:dyDescent="0.25">
      <c r="A3181" s="1">
        <v>3177</v>
      </c>
      <c r="B3181" s="1" t="s">
        <v>3336</v>
      </c>
      <c r="C3181" s="1" t="s">
        <v>5</v>
      </c>
      <c r="D3181" s="1" t="s">
        <v>4316</v>
      </c>
      <c r="E3181" s="1">
        <v>24.35</v>
      </c>
      <c r="F3181">
        <v>24.35</v>
      </c>
      <c r="G3181" s="1" t="s">
        <v>164</v>
      </c>
      <c r="H3181" s="1">
        <v>35871818</v>
      </c>
      <c r="I3181" s="1">
        <v>35872172</v>
      </c>
      <c r="J3181" s="1" t="s">
        <v>7</v>
      </c>
      <c r="K3181" s="1">
        <v>93</v>
      </c>
      <c r="L3181" s="1">
        <v>518</v>
      </c>
      <c r="M3181" s="1">
        <v>9.9999999999999995E-145</v>
      </c>
    </row>
    <row r="3182" spans="1:13" x14ac:dyDescent="0.25">
      <c r="A3182" s="1">
        <v>3178</v>
      </c>
      <c r="B3182" s="1" t="s">
        <v>3337</v>
      </c>
      <c r="C3182" s="1" t="s">
        <v>5</v>
      </c>
      <c r="D3182" s="1" t="s">
        <v>4316</v>
      </c>
      <c r="E3182" s="1">
        <v>24.35</v>
      </c>
      <c r="F3182">
        <v>24.360000000000003</v>
      </c>
      <c r="G3182" s="1" t="s">
        <v>164</v>
      </c>
      <c r="H3182" s="1">
        <v>35870818</v>
      </c>
      <c r="I3182" s="1">
        <v>35870464</v>
      </c>
      <c r="J3182" s="1" t="s">
        <v>7</v>
      </c>
      <c r="K3182" s="1">
        <v>90.17</v>
      </c>
      <c r="L3182" s="1">
        <v>453</v>
      </c>
      <c r="M3182" s="1">
        <v>2.9999999999999999E-125</v>
      </c>
    </row>
    <row r="3183" spans="1:13" x14ac:dyDescent="0.25">
      <c r="A3183" s="1">
        <v>3179</v>
      </c>
      <c r="B3183" s="1" t="s">
        <v>3338</v>
      </c>
      <c r="C3183" s="1" t="s">
        <v>5</v>
      </c>
      <c r="D3183" s="1" t="s">
        <v>4316</v>
      </c>
      <c r="E3183" s="1">
        <v>27.44</v>
      </c>
      <c r="F3183">
        <v>27.44</v>
      </c>
      <c r="G3183" s="1" t="s">
        <v>164</v>
      </c>
      <c r="H3183" s="1">
        <v>35777484</v>
      </c>
      <c r="I3183" s="1">
        <v>35777442</v>
      </c>
      <c r="J3183" s="1" t="s">
        <v>16</v>
      </c>
      <c r="K3183" s="1">
        <v>93.02</v>
      </c>
      <c r="L3183" s="1">
        <v>61.9</v>
      </c>
      <c r="M3183" s="1">
        <v>6E-9</v>
      </c>
    </row>
    <row r="3184" spans="1:13" x14ac:dyDescent="0.25">
      <c r="A3184" s="1">
        <v>3180</v>
      </c>
      <c r="B3184" s="1" t="s">
        <v>3339</v>
      </c>
      <c r="C3184" s="1" t="s">
        <v>5</v>
      </c>
      <c r="D3184" s="1" t="s">
        <v>4316</v>
      </c>
      <c r="E3184" s="1">
        <v>27.44</v>
      </c>
      <c r="F3184">
        <v>27.450000000000003</v>
      </c>
      <c r="G3184" s="1" t="s">
        <v>164</v>
      </c>
      <c r="H3184" s="1">
        <v>9440335</v>
      </c>
      <c r="I3184" s="1">
        <v>9441998</v>
      </c>
      <c r="J3184" s="1" t="s">
        <v>7</v>
      </c>
      <c r="K3184" s="1">
        <v>94.37</v>
      </c>
      <c r="L3184" s="1">
        <v>2556</v>
      </c>
      <c r="M3184" s="1">
        <v>0</v>
      </c>
    </row>
    <row r="3185" spans="1:13" x14ac:dyDescent="0.25">
      <c r="A3185" s="1">
        <v>3181</v>
      </c>
      <c r="B3185" s="1" t="s">
        <v>3340</v>
      </c>
      <c r="C3185" s="1" t="s">
        <v>5</v>
      </c>
      <c r="D3185" s="1" t="s">
        <v>4316</v>
      </c>
      <c r="E3185" s="1">
        <v>27.44</v>
      </c>
      <c r="F3185">
        <v>27.460000000000004</v>
      </c>
      <c r="G3185" s="1" t="s">
        <v>164</v>
      </c>
      <c r="H3185" s="1">
        <v>35754064</v>
      </c>
      <c r="I3185" s="1">
        <v>35755115</v>
      </c>
      <c r="J3185" s="1" t="s">
        <v>7</v>
      </c>
      <c r="K3185" s="1">
        <v>93.06</v>
      </c>
      <c r="L3185" s="1">
        <v>1539</v>
      </c>
      <c r="M3185" s="1">
        <v>0</v>
      </c>
    </row>
    <row r="3186" spans="1:13" x14ac:dyDescent="0.25">
      <c r="A3186" s="1">
        <v>3182</v>
      </c>
      <c r="B3186" s="1" t="s">
        <v>3341</v>
      </c>
      <c r="C3186" s="1" t="s">
        <v>5</v>
      </c>
      <c r="D3186" s="1" t="s">
        <v>4316</v>
      </c>
      <c r="E3186" s="1">
        <v>28.32</v>
      </c>
      <c r="F3186">
        <v>28.32</v>
      </c>
    </row>
    <row r="3187" spans="1:13" x14ac:dyDescent="0.25">
      <c r="A3187" s="1">
        <v>3183</v>
      </c>
      <c r="B3187" s="1" t="s">
        <v>3342</v>
      </c>
      <c r="C3187" s="1" t="s">
        <v>5</v>
      </c>
      <c r="D3187" s="1" t="s">
        <v>4316</v>
      </c>
      <c r="E3187" s="1">
        <v>29.25</v>
      </c>
      <c r="F3187">
        <v>29.25</v>
      </c>
      <c r="G3187" s="1" t="s">
        <v>164</v>
      </c>
      <c r="H3187" s="1">
        <v>35850027</v>
      </c>
      <c r="I3187" s="1">
        <v>35849259</v>
      </c>
      <c r="J3187" s="1" t="s">
        <v>7</v>
      </c>
      <c r="K3187" s="1">
        <v>94.93</v>
      </c>
      <c r="L3187" s="1">
        <v>1203</v>
      </c>
      <c r="M3187" s="1">
        <v>0</v>
      </c>
    </row>
    <row r="3188" spans="1:13" x14ac:dyDescent="0.25">
      <c r="A3188" s="1">
        <v>3184</v>
      </c>
      <c r="B3188" s="1" t="s">
        <v>3343</v>
      </c>
      <c r="C3188" s="1" t="s">
        <v>5</v>
      </c>
      <c r="D3188" s="1" t="s">
        <v>4316</v>
      </c>
      <c r="E3188" s="1">
        <v>29.68</v>
      </c>
      <c r="F3188">
        <v>29.68</v>
      </c>
      <c r="G3188" s="1" t="s">
        <v>164</v>
      </c>
      <c r="H3188" s="1">
        <v>35700388</v>
      </c>
      <c r="I3188" s="1">
        <v>35700560</v>
      </c>
      <c r="J3188" s="1" t="s">
        <v>7</v>
      </c>
      <c r="K3188" s="1">
        <v>94.29</v>
      </c>
      <c r="L3188" s="1">
        <v>267</v>
      </c>
      <c r="M3188" s="1">
        <v>9.9999999999999996E-70</v>
      </c>
    </row>
    <row r="3189" spans="1:13" x14ac:dyDescent="0.25">
      <c r="A3189" s="1">
        <v>3185</v>
      </c>
      <c r="B3189" s="1" t="s">
        <v>3344</v>
      </c>
      <c r="C3189" s="1" t="s">
        <v>5</v>
      </c>
      <c r="D3189" s="1" t="s">
        <v>4316</v>
      </c>
      <c r="E3189" s="1">
        <v>29.68</v>
      </c>
      <c r="F3189">
        <v>29.69</v>
      </c>
      <c r="G3189" s="1" t="s">
        <v>164</v>
      </c>
      <c r="H3189" s="1">
        <v>35704819</v>
      </c>
      <c r="I3189" s="1">
        <v>35704764</v>
      </c>
      <c r="J3189" s="1" t="s">
        <v>16</v>
      </c>
      <c r="K3189" s="1">
        <v>87.5</v>
      </c>
      <c r="L3189" s="1">
        <v>56</v>
      </c>
      <c r="M3189" s="1">
        <v>3.9999999999999998E-7</v>
      </c>
    </row>
    <row r="3190" spans="1:13" x14ac:dyDescent="0.25">
      <c r="A3190" s="1">
        <v>3186</v>
      </c>
      <c r="B3190" s="1" t="s">
        <v>3345</v>
      </c>
      <c r="C3190" s="1" t="s">
        <v>5</v>
      </c>
      <c r="D3190" s="1" t="s">
        <v>4316</v>
      </c>
      <c r="E3190" s="1">
        <v>32.950000000000003</v>
      </c>
      <c r="F3190">
        <v>32.950000000000003</v>
      </c>
    </row>
    <row r="3191" spans="1:13" x14ac:dyDescent="0.25">
      <c r="A3191" s="1">
        <v>3187</v>
      </c>
      <c r="B3191" s="1" t="s">
        <v>3346</v>
      </c>
      <c r="C3191" s="1" t="s">
        <v>5</v>
      </c>
      <c r="D3191" s="1" t="s">
        <v>4316</v>
      </c>
      <c r="E3191" s="1">
        <v>32.950000000000003</v>
      </c>
      <c r="F3191">
        <v>32.96</v>
      </c>
      <c r="G3191" s="1" t="s">
        <v>164</v>
      </c>
      <c r="H3191" s="1">
        <v>35948902</v>
      </c>
      <c r="I3191" s="1">
        <v>35949652</v>
      </c>
      <c r="J3191" s="1" t="s">
        <v>7</v>
      </c>
      <c r="K3191" s="1">
        <v>90.43</v>
      </c>
      <c r="L3191" s="1">
        <v>985</v>
      </c>
      <c r="M3191" s="1">
        <v>0</v>
      </c>
    </row>
    <row r="3192" spans="1:13" x14ac:dyDescent="0.25">
      <c r="A3192" s="1">
        <v>3188</v>
      </c>
      <c r="B3192" s="1" t="s">
        <v>3347</v>
      </c>
      <c r="C3192" s="1" t="s">
        <v>5</v>
      </c>
      <c r="D3192" s="1" t="s">
        <v>4316</v>
      </c>
      <c r="E3192" s="1">
        <v>34.130000000000003</v>
      </c>
      <c r="F3192">
        <v>34.130000000000003</v>
      </c>
      <c r="G3192" s="1" t="s">
        <v>3348</v>
      </c>
      <c r="H3192" s="1">
        <v>35788</v>
      </c>
      <c r="I3192" s="1">
        <v>37875</v>
      </c>
      <c r="J3192" s="1" t="s">
        <v>7</v>
      </c>
      <c r="K3192" s="1">
        <v>94.2</v>
      </c>
      <c r="L3192" s="1">
        <v>3164</v>
      </c>
      <c r="M3192" s="1">
        <v>0</v>
      </c>
    </row>
    <row r="3193" spans="1:13" x14ac:dyDescent="0.25">
      <c r="A3193" s="1">
        <v>3189</v>
      </c>
      <c r="B3193" s="1" t="s">
        <v>3349</v>
      </c>
      <c r="C3193" s="1" t="s">
        <v>5</v>
      </c>
      <c r="D3193" s="1" t="s">
        <v>4316</v>
      </c>
      <c r="E3193" s="1">
        <v>34.130000000000003</v>
      </c>
      <c r="F3193">
        <v>34.14</v>
      </c>
    </row>
    <row r="3194" spans="1:13" x14ac:dyDescent="0.25">
      <c r="A3194" s="1">
        <v>3190</v>
      </c>
      <c r="B3194" s="1" t="s">
        <v>3350</v>
      </c>
      <c r="C3194" s="1" t="s">
        <v>5</v>
      </c>
      <c r="D3194" s="1" t="s">
        <v>4316</v>
      </c>
      <c r="E3194" s="1">
        <v>34.130000000000003</v>
      </c>
      <c r="F3194">
        <v>34.15</v>
      </c>
      <c r="G3194" s="1" t="s">
        <v>3351</v>
      </c>
      <c r="H3194" s="1">
        <v>12115</v>
      </c>
      <c r="I3194" s="1">
        <v>12087</v>
      </c>
      <c r="J3194" s="1" t="s">
        <v>16</v>
      </c>
      <c r="K3194" s="1">
        <v>100</v>
      </c>
      <c r="L3194" s="1">
        <v>58</v>
      </c>
      <c r="M3194" s="1">
        <v>9.9999999999999995E-8</v>
      </c>
    </row>
    <row r="3195" spans="1:13" x14ac:dyDescent="0.25">
      <c r="A3195" s="1">
        <v>3191</v>
      </c>
      <c r="B3195" s="1" t="s">
        <v>3352</v>
      </c>
      <c r="C3195" s="1" t="s">
        <v>5</v>
      </c>
      <c r="D3195" s="1" t="s">
        <v>4316</v>
      </c>
      <c r="E3195" s="1">
        <v>36.880000000000003</v>
      </c>
      <c r="F3195">
        <v>36.880000000000003</v>
      </c>
      <c r="G3195" s="1" t="s">
        <v>6</v>
      </c>
      <c r="H3195" s="1">
        <v>15354088</v>
      </c>
      <c r="I3195" s="1">
        <v>15354024</v>
      </c>
      <c r="J3195" s="1" t="s">
        <v>16</v>
      </c>
      <c r="K3195" s="1">
        <v>92.31</v>
      </c>
      <c r="L3195" s="1">
        <v>81.8</v>
      </c>
      <c r="M3195" s="1">
        <v>7.0000000000000001E-15</v>
      </c>
    </row>
    <row r="3196" spans="1:13" x14ac:dyDescent="0.25">
      <c r="A3196" s="1">
        <v>3192</v>
      </c>
      <c r="B3196" s="1" t="s">
        <v>3353</v>
      </c>
      <c r="C3196" s="1" t="s">
        <v>5</v>
      </c>
      <c r="D3196" s="1" t="s">
        <v>4316</v>
      </c>
      <c r="E3196" s="1">
        <v>38.6</v>
      </c>
      <c r="F3196">
        <v>38.6</v>
      </c>
    </row>
    <row r="3197" spans="1:13" x14ac:dyDescent="0.25">
      <c r="A3197" s="1">
        <v>3193</v>
      </c>
      <c r="B3197" s="1" t="s">
        <v>3354</v>
      </c>
      <c r="C3197" s="1" t="s">
        <v>5</v>
      </c>
      <c r="D3197" s="1" t="s">
        <v>4316</v>
      </c>
      <c r="E3197" s="1">
        <v>40.729999999999997</v>
      </c>
      <c r="F3197">
        <v>40.729999999999997</v>
      </c>
      <c r="G3197" s="1" t="s">
        <v>200</v>
      </c>
      <c r="H3197" s="1">
        <v>23651477</v>
      </c>
      <c r="I3197" s="1">
        <v>23651703</v>
      </c>
      <c r="J3197" s="1" t="s">
        <v>7</v>
      </c>
      <c r="K3197" s="1">
        <v>86.78</v>
      </c>
      <c r="L3197" s="1">
        <v>250</v>
      </c>
      <c r="M3197" s="1">
        <v>1.9999999999999999E-64</v>
      </c>
    </row>
    <row r="3198" spans="1:13" x14ac:dyDescent="0.25">
      <c r="A3198" s="1">
        <v>3194</v>
      </c>
      <c r="B3198" s="1" t="s">
        <v>3355</v>
      </c>
      <c r="C3198" s="1" t="s">
        <v>5</v>
      </c>
      <c r="D3198" s="1" t="s">
        <v>4316</v>
      </c>
      <c r="E3198" s="1">
        <v>41.21</v>
      </c>
      <c r="F3198">
        <v>41.21</v>
      </c>
      <c r="G3198" s="1" t="s">
        <v>200</v>
      </c>
      <c r="H3198" s="1">
        <v>13515001</v>
      </c>
      <c r="I3198" s="1">
        <v>13513203</v>
      </c>
      <c r="J3198" s="1" t="s">
        <v>7</v>
      </c>
      <c r="K3198" s="1">
        <v>95.17</v>
      </c>
      <c r="L3198" s="1">
        <v>2841</v>
      </c>
      <c r="M3198" s="1">
        <v>0</v>
      </c>
    </row>
    <row r="3199" spans="1:13" x14ac:dyDescent="0.25">
      <c r="A3199" s="1">
        <v>3195</v>
      </c>
      <c r="B3199" s="1" t="s">
        <v>3356</v>
      </c>
      <c r="C3199" s="1" t="s">
        <v>5</v>
      </c>
      <c r="D3199" s="1" t="s">
        <v>4316</v>
      </c>
      <c r="E3199" s="1">
        <v>42.56</v>
      </c>
      <c r="F3199">
        <v>42.56</v>
      </c>
      <c r="G3199" s="1" t="s">
        <v>164</v>
      </c>
      <c r="H3199" s="1">
        <v>26903192</v>
      </c>
      <c r="I3199" s="1">
        <v>26903251</v>
      </c>
      <c r="J3199" s="1" t="s">
        <v>16</v>
      </c>
      <c r="K3199" s="1">
        <v>88.33</v>
      </c>
      <c r="L3199" s="1">
        <v>63.9</v>
      </c>
      <c r="M3199" s="1">
        <v>2.0000000000000001E-9</v>
      </c>
    </row>
    <row r="3200" spans="1:13" x14ac:dyDescent="0.25">
      <c r="A3200" s="1">
        <v>3196</v>
      </c>
      <c r="B3200" s="1" t="s">
        <v>3357</v>
      </c>
      <c r="C3200" s="1" t="s">
        <v>5</v>
      </c>
      <c r="D3200" s="1" t="s">
        <v>4316</v>
      </c>
      <c r="E3200" s="1">
        <v>42.56</v>
      </c>
      <c r="F3200">
        <v>42.57</v>
      </c>
      <c r="G3200" s="1" t="s">
        <v>164</v>
      </c>
      <c r="H3200" s="1">
        <v>26956877</v>
      </c>
      <c r="I3200" s="1">
        <v>26957194</v>
      </c>
      <c r="J3200" s="1" t="s">
        <v>7</v>
      </c>
      <c r="K3200" s="1">
        <v>93.42</v>
      </c>
      <c r="L3200" s="1">
        <v>468</v>
      </c>
      <c r="M3200" s="1">
        <v>2.9999999999999999E-130</v>
      </c>
    </row>
    <row r="3201" spans="1:13" x14ac:dyDescent="0.25">
      <c r="A3201" s="1">
        <v>3197</v>
      </c>
      <c r="B3201" s="1" t="s">
        <v>3358</v>
      </c>
      <c r="C3201" s="1" t="s">
        <v>5</v>
      </c>
      <c r="D3201" s="1" t="s">
        <v>4316</v>
      </c>
      <c r="E3201" s="1">
        <v>42.56</v>
      </c>
      <c r="F3201">
        <v>42.58</v>
      </c>
    </row>
    <row r="3202" spans="1:13" x14ac:dyDescent="0.25">
      <c r="A3202" s="1">
        <v>3198</v>
      </c>
      <c r="B3202" s="1" t="s">
        <v>3359</v>
      </c>
      <c r="C3202" s="1" t="s">
        <v>5</v>
      </c>
      <c r="D3202" s="1" t="s">
        <v>4316</v>
      </c>
      <c r="E3202" s="1">
        <v>44.59</v>
      </c>
      <c r="F3202">
        <v>44.59</v>
      </c>
      <c r="G3202" s="1" t="s">
        <v>164</v>
      </c>
      <c r="H3202" s="1">
        <v>27140426</v>
      </c>
      <c r="I3202" s="1">
        <v>27140984</v>
      </c>
      <c r="J3202" s="1" t="s">
        <v>7</v>
      </c>
      <c r="K3202" s="1">
        <v>88.91</v>
      </c>
      <c r="L3202" s="1">
        <v>676</v>
      </c>
      <c r="M3202" s="1">
        <v>0</v>
      </c>
    </row>
    <row r="3203" spans="1:13" x14ac:dyDescent="0.25">
      <c r="A3203" s="1">
        <v>3199</v>
      </c>
      <c r="B3203" s="1" t="s">
        <v>3360</v>
      </c>
      <c r="C3203" s="1" t="s">
        <v>5</v>
      </c>
      <c r="D3203" s="1" t="s">
        <v>4316</v>
      </c>
      <c r="E3203" s="1">
        <v>47.01</v>
      </c>
      <c r="F3203">
        <v>47.01</v>
      </c>
    </row>
    <row r="3204" spans="1:13" x14ac:dyDescent="0.25">
      <c r="A3204" s="1">
        <v>3200</v>
      </c>
      <c r="B3204" s="1" t="s">
        <v>3361</v>
      </c>
      <c r="C3204" s="1" t="s">
        <v>5</v>
      </c>
      <c r="D3204" s="1" t="s">
        <v>4316</v>
      </c>
      <c r="E3204" s="1">
        <v>47.01</v>
      </c>
      <c r="F3204">
        <v>47.019999999999996</v>
      </c>
      <c r="G3204" s="1" t="s">
        <v>164</v>
      </c>
      <c r="H3204" s="1">
        <v>30189065</v>
      </c>
      <c r="I3204" s="1">
        <v>30189134</v>
      </c>
      <c r="J3204" s="1" t="s">
        <v>7</v>
      </c>
      <c r="K3204" s="1">
        <v>94.29</v>
      </c>
      <c r="L3204" s="1">
        <v>108</v>
      </c>
      <c r="M3204" s="1">
        <v>4.0000000000000002E-22</v>
      </c>
    </row>
    <row r="3205" spans="1:13" x14ac:dyDescent="0.25">
      <c r="A3205" s="1">
        <v>3201</v>
      </c>
      <c r="B3205" s="1" t="s">
        <v>3362</v>
      </c>
      <c r="C3205" s="1" t="s">
        <v>5</v>
      </c>
      <c r="D3205" s="1" t="s">
        <v>4316</v>
      </c>
      <c r="E3205" s="1">
        <v>47.01</v>
      </c>
      <c r="F3205">
        <v>47.029999999999994</v>
      </c>
      <c r="G3205" s="1" t="s">
        <v>3363</v>
      </c>
      <c r="H3205" s="1">
        <v>13645</v>
      </c>
      <c r="I3205" s="1">
        <v>13326</v>
      </c>
      <c r="J3205" s="1" t="s">
        <v>7</v>
      </c>
      <c r="K3205" s="1">
        <v>89.09</v>
      </c>
      <c r="L3205" s="1">
        <v>401</v>
      </c>
      <c r="M3205" s="1">
        <v>2.9999999999999999E-110</v>
      </c>
    </row>
    <row r="3206" spans="1:13" x14ac:dyDescent="0.25">
      <c r="A3206" s="1">
        <v>3202</v>
      </c>
      <c r="B3206" s="1" t="s">
        <v>3364</v>
      </c>
      <c r="C3206" s="1" t="s">
        <v>5</v>
      </c>
      <c r="D3206" s="1" t="s">
        <v>4316</v>
      </c>
      <c r="E3206" s="1">
        <v>48.48</v>
      </c>
      <c r="F3206">
        <v>48.48</v>
      </c>
    </row>
    <row r="3207" spans="1:13" x14ac:dyDescent="0.25">
      <c r="A3207" s="1">
        <v>3203</v>
      </c>
      <c r="B3207" s="1" t="s">
        <v>3365</v>
      </c>
      <c r="C3207" s="1" t="s">
        <v>5</v>
      </c>
      <c r="D3207" s="1" t="s">
        <v>4316</v>
      </c>
      <c r="E3207" s="1">
        <v>48.48</v>
      </c>
      <c r="F3207">
        <v>48.489999999999995</v>
      </c>
    </row>
    <row r="3208" spans="1:13" x14ac:dyDescent="0.25">
      <c r="A3208" s="1">
        <v>3204</v>
      </c>
      <c r="B3208" s="1" t="s">
        <v>3366</v>
      </c>
      <c r="C3208" s="1" t="s">
        <v>5</v>
      </c>
      <c r="D3208" s="1" t="s">
        <v>4316</v>
      </c>
      <c r="E3208" s="1">
        <v>48.48</v>
      </c>
      <c r="F3208">
        <v>48.499999999999993</v>
      </c>
    </row>
    <row r="3209" spans="1:13" x14ac:dyDescent="0.25">
      <c r="A3209" s="1">
        <v>3205</v>
      </c>
      <c r="B3209" s="1" t="s">
        <v>3367</v>
      </c>
      <c r="C3209" s="1" t="s">
        <v>5</v>
      </c>
      <c r="D3209" s="1" t="s">
        <v>4316</v>
      </c>
      <c r="E3209" s="1">
        <v>48.48</v>
      </c>
      <c r="F3209">
        <v>48.509999999999991</v>
      </c>
      <c r="G3209" s="1" t="s">
        <v>164</v>
      </c>
      <c r="H3209" s="1">
        <v>31086653</v>
      </c>
      <c r="I3209" s="1">
        <v>31086611</v>
      </c>
      <c r="J3209" s="1" t="s">
        <v>16</v>
      </c>
      <c r="K3209" s="1">
        <v>95.35</v>
      </c>
      <c r="L3209" s="1">
        <v>69.900000000000006</v>
      </c>
      <c r="M3209" s="1">
        <v>3E-11</v>
      </c>
    </row>
    <row r="3210" spans="1:13" x14ac:dyDescent="0.25">
      <c r="A3210" s="1">
        <v>3206</v>
      </c>
      <c r="B3210" s="1" t="s">
        <v>3368</v>
      </c>
      <c r="C3210" s="1" t="s">
        <v>5</v>
      </c>
      <c r="D3210" s="1" t="s">
        <v>4316</v>
      </c>
      <c r="E3210" s="1">
        <v>48.48</v>
      </c>
      <c r="F3210">
        <v>48.519999999999989</v>
      </c>
    </row>
    <row r="3211" spans="1:13" x14ac:dyDescent="0.25">
      <c r="A3211" s="1">
        <v>3207</v>
      </c>
      <c r="B3211" s="1" t="s">
        <v>3369</v>
      </c>
      <c r="C3211" s="1" t="s">
        <v>5</v>
      </c>
      <c r="D3211" s="1" t="s">
        <v>4316</v>
      </c>
      <c r="E3211" s="1">
        <v>51.82</v>
      </c>
      <c r="F3211">
        <v>51.82</v>
      </c>
      <c r="G3211" s="1" t="s">
        <v>3370</v>
      </c>
      <c r="H3211" s="1">
        <v>337887</v>
      </c>
      <c r="I3211" s="1">
        <v>337950</v>
      </c>
      <c r="J3211" s="1" t="s">
        <v>16</v>
      </c>
      <c r="K3211" s="1">
        <v>100</v>
      </c>
      <c r="L3211" s="1">
        <v>127</v>
      </c>
      <c r="M3211" s="1">
        <v>9.9999999999999997E-29</v>
      </c>
    </row>
    <row r="3212" spans="1:13" x14ac:dyDescent="0.25">
      <c r="A3212" s="1">
        <v>3208</v>
      </c>
      <c r="B3212" s="1" t="s">
        <v>3371</v>
      </c>
      <c r="C3212" s="1" t="s">
        <v>5</v>
      </c>
      <c r="D3212" s="1" t="s">
        <v>4316</v>
      </c>
      <c r="E3212" s="1">
        <v>51.82</v>
      </c>
      <c r="F3212">
        <v>51.83</v>
      </c>
      <c r="G3212" s="1" t="s">
        <v>3370</v>
      </c>
      <c r="H3212" s="1">
        <v>339919</v>
      </c>
      <c r="I3212" s="1">
        <v>339417</v>
      </c>
      <c r="J3212" s="1" t="s">
        <v>7</v>
      </c>
      <c r="K3212" s="1">
        <v>96.62</v>
      </c>
      <c r="L3212" s="1">
        <v>835</v>
      </c>
      <c r="M3212" s="1">
        <v>0</v>
      </c>
    </row>
    <row r="3213" spans="1:13" x14ac:dyDescent="0.25">
      <c r="A3213" s="1">
        <v>3209</v>
      </c>
      <c r="B3213" s="1" t="s">
        <v>3372</v>
      </c>
      <c r="C3213" s="1" t="s">
        <v>5</v>
      </c>
      <c r="D3213" s="1" t="s">
        <v>4316</v>
      </c>
      <c r="E3213" s="1">
        <v>52.45</v>
      </c>
      <c r="F3213">
        <v>52.45</v>
      </c>
      <c r="G3213" s="1" t="s">
        <v>331</v>
      </c>
      <c r="H3213" s="1">
        <v>26941122</v>
      </c>
      <c r="I3213" s="1">
        <v>26940709</v>
      </c>
      <c r="J3213" s="1" t="s">
        <v>7</v>
      </c>
      <c r="K3213" s="1">
        <v>96.14</v>
      </c>
      <c r="L3213" s="1">
        <v>676</v>
      </c>
      <c r="M3213" s="1">
        <v>0</v>
      </c>
    </row>
    <row r="3214" spans="1:13" x14ac:dyDescent="0.25">
      <c r="A3214" s="1">
        <v>3210</v>
      </c>
      <c r="B3214" s="1" t="s">
        <v>3373</v>
      </c>
      <c r="C3214" s="1" t="s">
        <v>5</v>
      </c>
      <c r="D3214" s="1" t="s">
        <v>4316</v>
      </c>
      <c r="E3214" s="1">
        <v>52.45</v>
      </c>
      <c r="F3214">
        <v>52.46</v>
      </c>
      <c r="G3214" s="1" t="s">
        <v>20</v>
      </c>
      <c r="H3214" s="1">
        <v>15020005</v>
      </c>
      <c r="I3214" s="1">
        <v>15020181</v>
      </c>
      <c r="J3214" s="1" t="s">
        <v>7</v>
      </c>
      <c r="K3214" s="1">
        <v>96.61</v>
      </c>
      <c r="L3214" s="1">
        <v>294</v>
      </c>
      <c r="M3214" s="1">
        <v>2E-78</v>
      </c>
    </row>
    <row r="3215" spans="1:13" x14ac:dyDescent="0.25">
      <c r="A3215" s="1">
        <v>3211</v>
      </c>
      <c r="B3215" s="1" t="s">
        <v>3374</v>
      </c>
      <c r="C3215" s="1" t="s">
        <v>5</v>
      </c>
      <c r="D3215" s="1" t="s">
        <v>4316</v>
      </c>
      <c r="E3215" s="1">
        <v>53.81</v>
      </c>
      <c r="F3215">
        <v>53.81</v>
      </c>
    </row>
    <row r="3216" spans="1:13" x14ac:dyDescent="0.25">
      <c r="A3216" s="1">
        <v>3212</v>
      </c>
      <c r="B3216" s="1" t="s">
        <v>3375</v>
      </c>
      <c r="C3216" s="1" t="s">
        <v>5</v>
      </c>
      <c r="D3216" s="1" t="s">
        <v>4316</v>
      </c>
      <c r="E3216" s="1">
        <v>53.81</v>
      </c>
      <c r="F3216">
        <v>53.82</v>
      </c>
    </row>
    <row r="3217" spans="1:13" x14ac:dyDescent="0.25">
      <c r="A3217" s="1">
        <v>3213</v>
      </c>
      <c r="B3217" s="1" t="s">
        <v>3376</v>
      </c>
      <c r="C3217" s="1" t="s">
        <v>5</v>
      </c>
      <c r="D3217" s="1" t="s">
        <v>4316</v>
      </c>
      <c r="E3217" s="1">
        <v>54.11</v>
      </c>
      <c r="F3217">
        <v>54.11</v>
      </c>
      <c r="G3217" s="1" t="s">
        <v>20</v>
      </c>
      <c r="H3217" s="1">
        <v>14149879</v>
      </c>
      <c r="I3217" s="1">
        <v>14149942</v>
      </c>
      <c r="J3217" s="1" t="s">
        <v>16</v>
      </c>
      <c r="K3217" s="1">
        <v>96.88</v>
      </c>
      <c r="L3217" s="1">
        <v>111</v>
      </c>
      <c r="M3217" s="1">
        <v>7.9999999999999994E-24</v>
      </c>
    </row>
    <row r="3218" spans="1:13" x14ac:dyDescent="0.25">
      <c r="A3218" s="1">
        <v>3214</v>
      </c>
      <c r="B3218" s="1" t="s">
        <v>3377</v>
      </c>
      <c r="C3218" s="1" t="s">
        <v>5</v>
      </c>
      <c r="D3218" s="1" t="s">
        <v>4316</v>
      </c>
      <c r="E3218" s="1">
        <v>54.11</v>
      </c>
      <c r="F3218">
        <v>54.12</v>
      </c>
      <c r="G3218" s="1" t="s">
        <v>20</v>
      </c>
      <c r="H3218" s="1">
        <v>14148787</v>
      </c>
      <c r="I3218" s="1">
        <v>14148594</v>
      </c>
      <c r="J3218" s="1" t="s">
        <v>7</v>
      </c>
      <c r="K3218" s="1">
        <v>97.94</v>
      </c>
      <c r="L3218" s="1">
        <v>337</v>
      </c>
      <c r="M3218" s="1">
        <v>5E-91</v>
      </c>
    </row>
    <row r="3219" spans="1:13" x14ac:dyDescent="0.25">
      <c r="A3219" s="1">
        <v>3215</v>
      </c>
      <c r="B3219" s="1" t="s">
        <v>3378</v>
      </c>
      <c r="C3219" s="1" t="s">
        <v>5</v>
      </c>
      <c r="D3219" s="1" t="s">
        <v>4316</v>
      </c>
      <c r="E3219" s="1">
        <v>54.11</v>
      </c>
      <c r="F3219">
        <v>54.129999999999995</v>
      </c>
      <c r="G3219" s="1" t="s">
        <v>20</v>
      </c>
      <c r="H3219" s="1">
        <v>14148787</v>
      </c>
      <c r="I3219" s="1">
        <v>14148594</v>
      </c>
      <c r="J3219" s="1" t="s">
        <v>7</v>
      </c>
      <c r="K3219" s="1">
        <v>97.94</v>
      </c>
      <c r="L3219" s="1">
        <v>337</v>
      </c>
      <c r="M3219" s="1">
        <v>5E-91</v>
      </c>
    </row>
    <row r="3220" spans="1:13" x14ac:dyDescent="0.25">
      <c r="A3220" s="1">
        <v>3216</v>
      </c>
      <c r="B3220" s="1" t="s">
        <v>3379</v>
      </c>
      <c r="C3220" s="1" t="s">
        <v>5</v>
      </c>
      <c r="D3220" s="1" t="s">
        <v>4316</v>
      </c>
      <c r="E3220" s="1">
        <v>54.11</v>
      </c>
      <c r="F3220">
        <v>54.139999999999993</v>
      </c>
      <c r="G3220" s="1" t="s">
        <v>20</v>
      </c>
      <c r="H3220" s="1">
        <v>14120895</v>
      </c>
      <c r="I3220" s="1">
        <v>14121220</v>
      </c>
      <c r="J3220" s="1" t="s">
        <v>7</v>
      </c>
      <c r="K3220" s="1">
        <v>87.88</v>
      </c>
      <c r="L3220" s="1">
        <v>383</v>
      </c>
      <c r="M3220" s="1">
        <v>1.9999999999999999E-104</v>
      </c>
    </row>
    <row r="3221" spans="1:13" x14ac:dyDescent="0.25">
      <c r="A3221" s="1">
        <v>3217</v>
      </c>
      <c r="B3221" s="1" t="s">
        <v>3380</v>
      </c>
      <c r="C3221" s="1" t="s">
        <v>5</v>
      </c>
      <c r="D3221" s="1" t="s">
        <v>4316</v>
      </c>
      <c r="E3221" s="1">
        <v>55.32</v>
      </c>
      <c r="F3221">
        <v>55.32</v>
      </c>
    </row>
    <row r="3222" spans="1:13" x14ac:dyDescent="0.25">
      <c r="A3222" s="1">
        <v>3218</v>
      </c>
      <c r="B3222" s="1" t="s">
        <v>3381</v>
      </c>
      <c r="C3222" s="1" t="s">
        <v>5</v>
      </c>
      <c r="D3222" s="1" t="s">
        <v>4316</v>
      </c>
      <c r="E3222" s="1">
        <v>55.32</v>
      </c>
      <c r="F3222">
        <v>55.33</v>
      </c>
      <c r="G3222" s="1" t="s">
        <v>3382</v>
      </c>
      <c r="H3222" s="1">
        <v>4801</v>
      </c>
      <c r="I3222" s="1">
        <v>4864</v>
      </c>
      <c r="J3222" s="1" t="s">
        <v>16</v>
      </c>
      <c r="K3222" s="1">
        <v>100</v>
      </c>
      <c r="L3222" s="1">
        <v>127</v>
      </c>
      <c r="M3222" s="1">
        <v>9.9999999999999997E-29</v>
      </c>
    </row>
    <row r="3223" spans="1:13" x14ac:dyDescent="0.25">
      <c r="A3223" s="1">
        <v>3219</v>
      </c>
      <c r="B3223" s="1" t="s">
        <v>3383</v>
      </c>
      <c r="C3223" s="1" t="s">
        <v>5</v>
      </c>
      <c r="D3223" s="1" t="s">
        <v>4316</v>
      </c>
      <c r="E3223" s="1">
        <v>55.32</v>
      </c>
      <c r="F3223">
        <v>55.339999999999996</v>
      </c>
      <c r="G3223" s="1" t="s">
        <v>6</v>
      </c>
      <c r="H3223" s="1">
        <v>8625672</v>
      </c>
      <c r="I3223" s="1">
        <v>8625635</v>
      </c>
      <c r="J3223" s="1" t="s">
        <v>16</v>
      </c>
      <c r="K3223" s="1">
        <v>100</v>
      </c>
      <c r="L3223" s="1">
        <v>75.8</v>
      </c>
      <c r="M3223" s="1">
        <v>4.0000000000000001E-13</v>
      </c>
    </row>
    <row r="3224" spans="1:13" x14ac:dyDescent="0.25">
      <c r="A3224" s="1">
        <v>3220</v>
      </c>
      <c r="B3224" s="1" t="s">
        <v>3384</v>
      </c>
      <c r="C3224" s="1" t="s">
        <v>5</v>
      </c>
      <c r="D3224" s="1" t="s">
        <v>4316</v>
      </c>
      <c r="E3224" s="1">
        <v>55.61</v>
      </c>
      <c r="F3224">
        <v>55.61</v>
      </c>
      <c r="G3224" s="1" t="s">
        <v>20</v>
      </c>
      <c r="H3224" s="1">
        <v>15353233</v>
      </c>
      <c r="I3224" s="1">
        <v>15353533</v>
      </c>
      <c r="J3224" s="1" t="s">
        <v>7</v>
      </c>
      <c r="K3224" s="1">
        <v>87.04</v>
      </c>
      <c r="L3224" s="1">
        <v>339</v>
      </c>
      <c r="M3224" s="1">
        <v>5E-91</v>
      </c>
    </row>
    <row r="3225" spans="1:13" x14ac:dyDescent="0.25">
      <c r="A3225" s="1">
        <v>3221</v>
      </c>
      <c r="B3225" s="1" t="s">
        <v>3385</v>
      </c>
      <c r="C3225" s="1" t="s">
        <v>5</v>
      </c>
      <c r="D3225" s="1" t="s">
        <v>4316</v>
      </c>
      <c r="E3225" s="1">
        <v>55.61</v>
      </c>
      <c r="F3225">
        <v>55.62</v>
      </c>
      <c r="G3225" s="1" t="s">
        <v>20</v>
      </c>
      <c r="H3225" s="1">
        <v>15353951</v>
      </c>
      <c r="I3225" s="1">
        <v>15354035</v>
      </c>
      <c r="J3225" s="1" t="s">
        <v>7</v>
      </c>
      <c r="K3225" s="1">
        <v>92.94</v>
      </c>
      <c r="L3225" s="1">
        <v>124</v>
      </c>
      <c r="M3225" s="1">
        <v>1E-26</v>
      </c>
    </row>
    <row r="3226" spans="1:13" x14ac:dyDescent="0.25">
      <c r="A3226" s="1">
        <v>3222</v>
      </c>
      <c r="B3226" s="1" t="s">
        <v>3386</v>
      </c>
      <c r="C3226" s="1" t="s">
        <v>5</v>
      </c>
      <c r="D3226" s="1" t="s">
        <v>4316</v>
      </c>
      <c r="E3226" s="1">
        <v>56.66</v>
      </c>
      <c r="F3226">
        <v>56.66</v>
      </c>
    </row>
    <row r="3227" spans="1:13" x14ac:dyDescent="0.25">
      <c r="A3227" s="1">
        <v>3223</v>
      </c>
      <c r="B3227" s="1" t="s">
        <v>3387</v>
      </c>
      <c r="C3227" s="1" t="s">
        <v>5</v>
      </c>
      <c r="D3227" s="1" t="s">
        <v>4316</v>
      </c>
      <c r="E3227" s="1">
        <v>57.71</v>
      </c>
      <c r="F3227">
        <v>57.71</v>
      </c>
      <c r="G3227" s="1" t="s">
        <v>20</v>
      </c>
      <c r="H3227" s="1">
        <v>18568876</v>
      </c>
      <c r="I3227" s="1">
        <v>18567925</v>
      </c>
      <c r="J3227" s="1" t="s">
        <v>7</v>
      </c>
      <c r="K3227" s="1">
        <v>97.48</v>
      </c>
      <c r="L3227" s="1">
        <v>1626</v>
      </c>
      <c r="M3227" s="1">
        <v>0</v>
      </c>
    </row>
    <row r="3228" spans="1:13" x14ac:dyDescent="0.25">
      <c r="A3228" s="1">
        <v>3224</v>
      </c>
      <c r="B3228" s="1" t="s">
        <v>3388</v>
      </c>
      <c r="C3228" s="1" t="s">
        <v>5</v>
      </c>
      <c r="D3228" s="1" t="s">
        <v>4316</v>
      </c>
      <c r="E3228" s="1">
        <v>58.25</v>
      </c>
      <c r="F3228">
        <v>58.25</v>
      </c>
      <c r="G3228" s="1" t="s">
        <v>20</v>
      </c>
      <c r="H3228" s="1">
        <v>18651426</v>
      </c>
      <c r="I3228" s="1">
        <v>18651467</v>
      </c>
      <c r="J3228" s="1" t="s">
        <v>16</v>
      </c>
      <c r="K3228" s="1">
        <v>100</v>
      </c>
      <c r="L3228" s="1">
        <v>83.8</v>
      </c>
      <c r="M3228" s="1">
        <v>1.0000000000000001E-15</v>
      </c>
    </row>
    <row r="3229" spans="1:13" x14ac:dyDescent="0.25">
      <c r="A3229" s="1">
        <v>3225</v>
      </c>
      <c r="B3229" s="1" t="s">
        <v>3389</v>
      </c>
      <c r="C3229" s="1" t="s">
        <v>5</v>
      </c>
      <c r="D3229" s="1" t="s">
        <v>4316</v>
      </c>
      <c r="E3229" s="1">
        <v>58.25</v>
      </c>
      <c r="F3229">
        <v>58.26</v>
      </c>
      <c r="G3229" s="1" t="s">
        <v>20</v>
      </c>
      <c r="H3229" s="1">
        <v>18651467</v>
      </c>
      <c r="I3229" s="1">
        <v>18651426</v>
      </c>
      <c r="J3229" s="1" t="s">
        <v>16</v>
      </c>
      <c r="K3229" s="1">
        <v>97.62</v>
      </c>
      <c r="L3229" s="1">
        <v>75.8</v>
      </c>
      <c r="M3229" s="1">
        <v>2.0000000000000001E-13</v>
      </c>
    </row>
    <row r="3230" spans="1:13" x14ac:dyDescent="0.25">
      <c r="A3230" s="1">
        <v>3226</v>
      </c>
      <c r="B3230" s="1" t="s">
        <v>3390</v>
      </c>
      <c r="C3230" s="1" t="s">
        <v>5</v>
      </c>
      <c r="D3230" s="1" t="s">
        <v>4316</v>
      </c>
      <c r="E3230" s="1">
        <v>61.46</v>
      </c>
      <c r="F3230">
        <v>61.46</v>
      </c>
      <c r="G3230" s="1" t="s">
        <v>20</v>
      </c>
      <c r="H3230" s="1">
        <v>19235142</v>
      </c>
      <c r="I3230" s="1">
        <v>19234926</v>
      </c>
      <c r="J3230" s="1" t="s">
        <v>7</v>
      </c>
      <c r="K3230" s="1">
        <v>96.77</v>
      </c>
      <c r="L3230" s="1">
        <v>363</v>
      </c>
      <c r="M3230" s="1">
        <v>3.9999999999999998E-98</v>
      </c>
    </row>
    <row r="3231" spans="1:13" x14ac:dyDescent="0.25">
      <c r="A3231" s="1">
        <v>3227</v>
      </c>
      <c r="B3231" s="1" t="s">
        <v>3391</v>
      </c>
      <c r="C3231" s="1" t="s">
        <v>5</v>
      </c>
      <c r="D3231" s="1" t="s">
        <v>4316</v>
      </c>
      <c r="E3231" s="1">
        <v>61.86</v>
      </c>
      <c r="F3231">
        <v>61.86</v>
      </c>
      <c r="G3231" s="1" t="s">
        <v>20</v>
      </c>
      <c r="H3231" s="1">
        <v>19457583</v>
      </c>
      <c r="I3231" s="1">
        <v>19457525</v>
      </c>
      <c r="J3231" s="1" t="s">
        <v>16</v>
      </c>
      <c r="K3231" s="1">
        <v>96.72</v>
      </c>
      <c r="L3231" s="1">
        <v>89.7</v>
      </c>
      <c r="M3231" s="1">
        <v>3.0000000000000001E-17</v>
      </c>
    </row>
    <row r="3232" spans="1:13" x14ac:dyDescent="0.25">
      <c r="A3232" s="1">
        <v>3228</v>
      </c>
      <c r="B3232" s="1" t="s">
        <v>3392</v>
      </c>
      <c r="C3232" s="1" t="s">
        <v>5</v>
      </c>
      <c r="D3232" s="1" t="s">
        <v>4316</v>
      </c>
      <c r="E3232" s="1">
        <v>61.86</v>
      </c>
      <c r="F3232">
        <v>61.87</v>
      </c>
      <c r="G3232" s="1" t="s">
        <v>20</v>
      </c>
      <c r="H3232" s="1">
        <v>19457760</v>
      </c>
      <c r="I3232" s="1">
        <v>19457699</v>
      </c>
      <c r="J3232" s="1" t="s">
        <v>16</v>
      </c>
      <c r="K3232" s="1">
        <v>90.32</v>
      </c>
      <c r="L3232" s="1">
        <v>67.900000000000006</v>
      </c>
      <c r="M3232" s="1">
        <v>1E-10</v>
      </c>
    </row>
    <row r="3233" spans="1:13" x14ac:dyDescent="0.25">
      <c r="A3233" s="1">
        <v>3229</v>
      </c>
      <c r="B3233" s="1" t="s">
        <v>3393</v>
      </c>
      <c r="C3233" s="1" t="s">
        <v>5</v>
      </c>
      <c r="D3233" s="1" t="s">
        <v>4316</v>
      </c>
      <c r="E3233" s="1">
        <v>63.03</v>
      </c>
      <c r="F3233">
        <v>63.03</v>
      </c>
      <c r="G3233" s="1" t="s">
        <v>20</v>
      </c>
      <c r="H3233" s="1">
        <v>19759577</v>
      </c>
      <c r="I3233" s="1">
        <v>19759514</v>
      </c>
      <c r="J3233" s="1" t="s">
        <v>16</v>
      </c>
      <c r="K3233" s="1">
        <v>95.31</v>
      </c>
      <c r="L3233" s="1">
        <v>103</v>
      </c>
      <c r="M3233" s="1">
        <v>1.9999999999999998E-21</v>
      </c>
    </row>
    <row r="3234" spans="1:13" x14ac:dyDescent="0.25">
      <c r="A3234" s="1">
        <v>3230</v>
      </c>
      <c r="B3234" s="1" t="s">
        <v>3394</v>
      </c>
      <c r="C3234" s="1" t="s">
        <v>5</v>
      </c>
      <c r="D3234" s="1" t="s">
        <v>4316</v>
      </c>
      <c r="E3234" s="1">
        <v>63.78</v>
      </c>
      <c r="F3234">
        <v>63.78</v>
      </c>
      <c r="G3234" s="1" t="s">
        <v>20</v>
      </c>
      <c r="H3234" s="1">
        <v>19760536</v>
      </c>
      <c r="I3234" s="1">
        <v>19760474</v>
      </c>
      <c r="J3234" s="1" t="s">
        <v>16</v>
      </c>
      <c r="K3234" s="1">
        <v>95.24</v>
      </c>
      <c r="L3234" s="1">
        <v>101</v>
      </c>
      <c r="M3234" s="1">
        <v>7.0000000000000007E-21</v>
      </c>
    </row>
    <row r="3235" spans="1:13" x14ac:dyDescent="0.25">
      <c r="A3235" s="1">
        <v>3231</v>
      </c>
      <c r="B3235" s="1" t="s">
        <v>3395</v>
      </c>
      <c r="C3235" s="1" t="s">
        <v>5</v>
      </c>
      <c r="D3235" s="1" t="s">
        <v>4316</v>
      </c>
      <c r="E3235" s="1">
        <v>67.989999999999995</v>
      </c>
      <c r="F3235">
        <v>67.989999999999995</v>
      </c>
      <c r="G3235" s="1" t="s">
        <v>3396</v>
      </c>
      <c r="H3235" s="1">
        <v>45280</v>
      </c>
      <c r="I3235" s="1">
        <v>45217</v>
      </c>
      <c r="J3235" s="1" t="s">
        <v>16</v>
      </c>
      <c r="K3235" s="1">
        <v>96.88</v>
      </c>
      <c r="L3235" s="1">
        <v>111</v>
      </c>
      <c r="M3235" s="1">
        <v>7.9999999999999994E-24</v>
      </c>
    </row>
    <row r="3236" spans="1:13" x14ac:dyDescent="0.25">
      <c r="A3236" s="1">
        <v>3232</v>
      </c>
      <c r="B3236" s="1" t="s">
        <v>3397</v>
      </c>
      <c r="C3236" s="1" t="s">
        <v>5</v>
      </c>
      <c r="D3236" s="1" t="s">
        <v>4316</v>
      </c>
      <c r="E3236" s="1">
        <v>67.989999999999995</v>
      </c>
      <c r="F3236">
        <v>68</v>
      </c>
      <c r="G3236" s="1" t="s">
        <v>3396</v>
      </c>
      <c r="H3236" s="1">
        <v>43397</v>
      </c>
      <c r="I3236" s="1">
        <v>43088</v>
      </c>
      <c r="J3236" s="1" t="s">
        <v>7</v>
      </c>
      <c r="K3236" s="1">
        <v>97.42</v>
      </c>
      <c r="L3236" s="1">
        <v>529</v>
      </c>
      <c r="M3236" s="1">
        <v>3.9999999999999997E-148</v>
      </c>
    </row>
    <row r="3237" spans="1:13" x14ac:dyDescent="0.25">
      <c r="A3237" s="1">
        <v>3233</v>
      </c>
      <c r="B3237" s="1" t="s">
        <v>3398</v>
      </c>
      <c r="C3237" s="1" t="s">
        <v>5</v>
      </c>
      <c r="D3237" s="1" t="s">
        <v>4316</v>
      </c>
      <c r="E3237" s="1">
        <v>69.3</v>
      </c>
      <c r="F3237">
        <v>69.3</v>
      </c>
      <c r="G3237" s="1" t="s">
        <v>3399</v>
      </c>
      <c r="H3237" s="1">
        <v>44271</v>
      </c>
      <c r="I3237" s="1">
        <v>44318</v>
      </c>
      <c r="J3237" s="1" t="s">
        <v>16</v>
      </c>
      <c r="K3237" s="1">
        <v>93.75</v>
      </c>
      <c r="L3237" s="1">
        <v>71.900000000000006</v>
      </c>
      <c r="M3237" s="1">
        <v>7.0000000000000001E-12</v>
      </c>
    </row>
    <row r="3238" spans="1:13" x14ac:dyDescent="0.25">
      <c r="A3238" s="1">
        <v>3234</v>
      </c>
      <c r="B3238" s="1" t="s">
        <v>3400</v>
      </c>
      <c r="C3238" s="1" t="s">
        <v>5</v>
      </c>
      <c r="D3238" s="1" t="s">
        <v>4316</v>
      </c>
      <c r="E3238" s="1">
        <v>70.95</v>
      </c>
      <c r="F3238">
        <v>70.95</v>
      </c>
      <c r="G3238" s="1" t="s">
        <v>20</v>
      </c>
      <c r="H3238" s="1">
        <v>20175110</v>
      </c>
      <c r="I3238" s="1">
        <v>20174870</v>
      </c>
      <c r="J3238" s="1" t="s">
        <v>7</v>
      </c>
      <c r="K3238" s="1">
        <v>96.27</v>
      </c>
      <c r="L3238" s="1">
        <v>396</v>
      </c>
      <c r="M3238" s="1">
        <v>2.0000000000000001E-108</v>
      </c>
    </row>
    <row r="3239" spans="1:13" x14ac:dyDescent="0.25">
      <c r="A3239" s="1">
        <v>3235</v>
      </c>
      <c r="B3239" s="1" t="s">
        <v>3401</v>
      </c>
      <c r="C3239" s="1" t="s">
        <v>5</v>
      </c>
      <c r="D3239" s="1" t="s">
        <v>4316</v>
      </c>
      <c r="E3239" s="1">
        <v>71.77</v>
      </c>
      <c r="F3239">
        <v>71.77</v>
      </c>
      <c r="G3239" s="1" t="s">
        <v>20</v>
      </c>
      <c r="H3239" s="1">
        <v>20234663</v>
      </c>
      <c r="I3239" s="1">
        <v>20234725</v>
      </c>
      <c r="J3239" s="1" t="s">
        <v>16</v>
      </c>
      <c r="K3239" s="1">
        <v>93.75</v>
      </c>
      <c r="L3239" s="1">
        <v>87.7</v>
      </c>
      <c r="M3239" s="1">
        <v>9.9999999999999998E-17</v>
      </c>
    </row>
    <row r="3240" spans="1:13" x14ac:dyDescent="0.25">
      <c r="A3240" s="1">
        <v>3236</v>
      </c>
      <c r="B3240" s="1" t="s">
        <v>3402</v>
      </c>
      <c r="C3240" s="1" t="s">
        <v>5</v>
      </c>
      <c r="D3240" s="1" t="s">
        <v>4316</v>
      </c>
      <c r="E3240" s="1">
        <v>71.77</v>
      </c>
      <c r="F3240">
        <v>71.78</v>
      </c>
      <c r="G3240" s="1" t="s">
        <v>20</v>
      </c>
      <c r="H3240" s="1">
        <v>20236356</v>
      </c>
      <c r="I3240" s="1">
        <v>20236301</v>
      </c>
      <c r="J3240" s="1" t="s">
        <v>16</v>
      </c>
      <c r="K3240" s="1">
        <v>92.86</v>
      </c>
      <c r="L3240" s="1">
        <v>79.8</v>
      </c>
      <c r="M3240" s="1">
        <v>2.9999999999999998E-14</v>
      </c>
    </row>
    <row r="3241" spans="1:13" x14ac:dyDescent="0.25">
      <c r="A3241" s="1">
        <v>3237</v>
      </c>
      <c r="B3241" s="1" t="s">
        <v>3403</v>
      </c>
      <c r="C3241" s="1" t="s">
        <v>5</v>
      </c>
      <c r="D3241" s="1" t="s">
        <v>4316</v>
      </c>
      <c r="E3241" s="1">
        <v>71.77</v>
      </c>
      <c r="F3241">
        <v>71.790000000000006</v>
      </c>
      <c r="G3241" s="1" t="s">
        <v>20</v>
      </c>
      <c r="H3241" s="1">
        <v>20244187</v>
      </c>
      <c r="I3241" s="1">
        <v>20243229</v>
      </c>
      <c r="J3241" s="1" t="s">
        <v>7</v>
      </c>
      <c r="K3241" s="1">
        <v>93.14</v>
      </c>
      <c r="L3241" s="1">
        <v>1399</v>
      </c>
      <c r="M3241" s="1">
        <v>0</v>
      </c>
    </row>
    <row r="3242" spans="1:13" x14ac:dyDescent="0.25">
      <c r="A3242" s="1">
        <v>3238</v>
      </c>
      <c r="B3242" s="1" t="s">
        <v>3404</v>
      </c>
      <c r="C3242" s="1" t="s">
        <v>5</v>
      </c>
      <c r="D3242" s="1" t="s">
        <v>4316</v>
      </c>
      <c r="E3242" s="1">
        <v>72.3</v>
      </c>
      <c r="F3242">
        <v>72.3</v>
      </c>
      <c r="G3242" s="1" t="s">
        <v>20</v>
      </c>
      <c r="H3242" s="1">
        <v>20456534</v>
      </c>
      <c r="I3242" s="1">
        <v>20456597</v>
      </c>
      <c r="J3242" s="1" t="s">
        <v>16</v>
      </c>
      <c r="K3242" s="1">
        <v>98.44</v>
      </c>
      <c r="L3242" s="1">
        <v>119</v>
      </c>
      <c r="M3242" s="1">
        <v>3.0000000000000001E-26</v>
      </c>
    </row>
    <row r="3243" spans="1:13" x14ac:dyDescent="0.25">
      <c r="A3243" s="1">
        <v>3239</v>
      </c>
      <c r="B3243" s="1" t="s">
        <v>3405</v>
      </c>
      <c r="C3243" s="1" t="s">
        <v>5</v>
      </c>
      <c r="D3243" s="1" t="s">
        <v>4316</v>
      </c>
      <c r="E3243" s="1">
        <v>73.42</v>
      </c>
      <c r="F3243">
        <v>73.42</v>
      </c>
      <c r="G3243" s="1" t="s">
        <v>20</v>
      </c>
      <c r="H3243" s="1">
        <v>20698412</v>
      </c>
      <c r="I3243" s="1">
        <v>20698376</v>
      </c>
      <c r="J3243" s="1" t="s">
        <v>16</v>
      </c>
      <c r="K3243" s="1">
        <v>97.3</v>
      </c>
      <c r="L3243" s="1">
        <v>65.900000000000006</v>
      </c>
      <c r="M3243" s="1">
        <v>4.0000000000000001E-10</v>
      </c>
    </row>
    <row r="3244" spans="1:13" x14ac:dyDescent="0.25">
      <c r="A3244" s="1">
        <v>3240</v>
      </c>
      <c r="B3244" s="1" t="s">
        <v>3406</v>
      </c>
      <c r="C3244" s="1" t="s">
        <v>5</v>
      </c>
      <c r="D3244" s="1" t="s">
        <v>4316</v>
      </c>
      <c r="E3244" s="1">
        <v>74.7</v>
      </c>
      <c r="F3244">
        <v>74.7</v>
      </c>
      <c r="G3244" s="1" t="s">
        <v>20</v>
      </c>
      <c r="H3244" s="1">
        <v>20847910</v>
      </c>
      <c r="I3244" s="1">
        <v>20848435</v>
      </c>
      <c r="J3244" s="1" t="s">
        <v>7</v>
      </c>
      <c r="K3244" s="1">
        <v>95.44</v>
      </c>
      <c r="L3244" s="1">
        <v>839</v>
      </c>
      <c r="M3244" s="1">
        <v>0</v>
      </c>
    </row>
    <row r="3245" spans="1:13" x14ac:dyDescent="0.25">
      <c r="A3245" s="1">
        <v>3241</v>
      </c>
      <c r="B3245" s="1" t="s">
        <v>3407</v>
      </c>
      <c r="C3245" s="1" t="s">
        <v>5</v>
      </c>
      <c r="D3245" s="1" t="s">
        <v>4316</v>
      </c>
      <c r="E3245" s="1">
        <v>74.7</v>
      </c>
      <c r="F3245">
        <v>74.710000000000008</v>
      </c>
      <c r="G3245" s="1" t="s">
        <v>20</v>
      </c>
      <c r="H3245" s="1">
        <v>20900768</v>
      </c>
      <c r="I3245" s="1">
        <v>20899860</v>
      </c>
      <c r="J3245" s="1" t="s">
        <v>7</v>
      </c>
      <c r="K3245" s="1">
        <v>92.59</v>
      </c>
      <c r="L3245" s="1">
        <v>1306</v>
      </c>
      <c r="M3245" s="1">
        <v>0</v>
      </c>
    </row>
    <row r="3246" spans="1:13" x14ac:dyDescent="0.25">
      <c r="A3246" s="1">
        <v>3242</v>
      </c>
      <c r="B3246" s="1" t="s">
        <v>3408</v>
      </c>
      <c r="C3246" s="1" t="s">
        <v>5</v>
      </c>
      <c r="D3246" s="1" t="s">
        <v>4316</v>
      </c>
      <c r="E3246" s="1">
        <v>74.7</v>
      </c>
      <c r="F3246">
        <v>74.720000000000013</v>
      </c>
      <c r="G3246" s="1" t="s">
        <v>20</v>
      </c>
      <c r="H3246" s="1">
        <v>20900768</v>
      </c>
      <c r="I3246" s="1">
        <v>20899860</v>
      </c>
      <c r="J3246" s="1" t="s">
        <v>7</v>
      </c>
      <c r="K3246" s="1">
        <v>92.59</v>
      </c>
      <c r="L3246" s="1">
        <v>1306</v>
      </c>
      <c r="M3246" s="1">
        <v>0</v>
      </c>
    </row>
    <row r="3247" spans="1:13" x14ac:dyDescent="0.25">
      <c r="A3247" s="1">
        <v>3243</v>
      </c>
      <c r="B3247" s="1" t="s">
        <v>3409</v>
      </c>
      <c r="C3247" s="1" t="s">
        <v>5</v>
      </c>
      <c r="D3247" s="1" t="s">
        <v>4316</v>
      </c>
      <c r="E3247" s="1">
        <v>75.31</v>
      </c>
      <c r="F3247">
        <v>75.31</v>
      </c>
      <c r="G3247" s="1" t="s">
        <v>20</v>
      </c>
      <c r="H3247" s="1">
        <v>21228915</v>
      </c>
      <c r="I3247" s="1">
        <v>21229244</v>
      </c>
      <c r="J3247" s="1" t="s">
        <v>7</v>
      </c>
      <c r="K3247" s="1">
        <v>92.45</v>
      </c>
      <c r="L3247" s="1">
        <v>472</v>
      </c>
      <c r="M3247" s="1">
        <v>2E-131</v>
      </c>
    </row>
    <row r="3248" spans="1:13" x14ac:dyDescent="0.25">
      <c r="A3248" s="1">
        <v>3244</v>
      </c>
      <c r="B3248" s="1" t="s">
        <v>3410</v>
      </c>
      <c r="C3248" s="1" t="s">
        <v>5</v>
      </c>
      <c r="D3248" s="1" t="s">
        <v>4316</v>
      </c>
      <c r="E3248" s="1">
        <v>76.25</v>
      </c>
      <c r="F3248">
        <v>76.25</v>
      </c>
    </row>
    <row r="3249" spans="1:13" x14ac:dyDescent="0.25">
      <c r="A3249" s="1">
        <v>3245</v>
      </c>
      <c r="B3249" s="1" t="s">
        <v>3411</v>
      </c>
      <c r="C3249" s="1" t="s">
        <v>5</v>
      </c>
      <c r="D3249" s="1" t="s">
        <v>4316</v>
      </c>
      <c r="E3249" s="1">
        <v>76.25</v>
      </c>
      <c r="F3249">
        <v>76.260000000000005</v>
      </c>
    </row>
    <row r="3250" spans="1:13" x14ac:dyDescent="0.25">
      <c r="A3250" s="1">
        <v>3246</v>
      </c>
      <c r="B3250" s="1" t="s">
        <v>3412</v>
      </c>
      <c r="C3250" s="1" t="s">
        <v>5</v>
      </c>
      <c r="D3250" s="1" t="s">
        <v>4316</v>
      </c>
      <c r="E3250" s="1">
        <v>76.92</v>
      </c>
      <c r="F3250">
        <v>76.92</v>
      </c>
      <c r="G3250" s="1" t="s">
        <v>20</v>
      </c>
      <c r="H3250" s="1">
        <v>21678969</v>
      </c>
      <c r="I3250" s="1">
        <v>21679570</v>
      </c>
      <c r="J3250" s="1" t="s">
        <v>7</v>
      </c>
      <c r="K3250" s="1">
        <v>96.18</v>
      </c>
      <c r="L3250" s="1">
        <v>985</v>
      </c>
      <c r="M3250" s="1">
        <v>0</v>
      </c>
    </row>
    <row r="3251" spans="1:13" x14ac:dyDescent="0.25">
      <c r="A3251" s="1">
        <v>3247</v>
      </c>
      <c r="B3251" s="1" t="s">
        <v>3413</v>
      </c>
      <c r="C3251" s="1" t="s">
        <v>5</v>
      </c>
      <c r="D3251" s="1" t="s">
        <v>4316</v>
      </c>
      <c r="E3251" s="1">
        <v>77.209999999999994</v>
      </c>
      <c r="F3251">
        <v>77.209999999999994</v>
      </c>
      <c r="G3251" s="1" t="s">
        <v>20</v>
      </c>
      <c r="H3251" s="1">
        <v>21735355</v>
      </c>
      <c r="I3251" s="1">
        <v>21736296</v>
      </c>
      <c r="J3251" s="1" t="s">
        <v>7</v>
      </c>
      <c r="K3251" s="1">
        <v>88.15</v>
      </c>
      <c r="L3251" s="1">
        <v>1098</v>
      </c>
      <c r="M3251" s="1">
        <v>0</v>
      </c>
    </row>
    <row r="3252" spans="1:13" x14ac:dyDescent="0.25">
      <c r="A3252" s="1">
        <v>3248</v>
      </c>
      <c r="B3252" s="1" t="s">
        <v>3414</v>
      </c>
      <c r="C3252" s="1" t="s">
        <v>5</v>
      </c>
      <c r="D3252" s="1" t="s">
        <v>4316</v>
      </c>
      <c r="E3252" s="1">
        <v>77.209999999999994</v>
      </c>
      <c r="F3252">
        <v>77.22</v>
      </c>
      <c r="G3252" s="1" t="s">
        <v>20</v>
      </c>
      <c r="H3252" s="1">
        <v>21737156</v>
      </c>
      <c r="I3252" s="1">
        <v>21737093</v>
      </c>
      <c r="J3252" s="1" t="s">
        <v>16</v>
      </c>
      <c r="K3252" s="1">
        <v>96.88</v>
      </c>
      <c r="L3252" s="1">
        <v>111</v>
      </c>
      <c r="M3252" s="1">
        <v>7.9999999999999994E-24</v>
      </c>
    </row>
    <row r="3253" spans="1:13" x14ac:dyDescent="0.25">
      <c r="A3253" s="1">
        <v>3249</v>
      </c>
      <c r="B3253" s="1" t="s">
        <v>3415</v>
      </c>
      <c r="C3253" s="1" t="s">
        <v>5</v>
      </c>
      <c r="D3253" s="1" t="s">
        <v>4316</v>
      </c>
      <c r="E3253" s="1">
        <v>77.209999999999994</v>
      </c>
      <c r="F3253">
        <v>77.23</v>
      </c>
      <c r="G3253" s="1" t="s">
        <v>20</v>
      </c>
      <c r="H3253" s="1">
        <v>21737700</v>
      </c>
      <c r="I3253" s="1">
        <v>21736429</v>
      </c>
      <c r="J3253" s="1" t="s">
        <v>7</v>
      </c>
      <c r="K3253" s="1">
        <v>91.12</v>
      </c>
      <c r="L3253" s="1">
        <v>1718</v>
      </c>
      <c r="M3253" s="1">
        <v>0</v>
      </c>
    </row>
    <row r="3254" spans="1:13" x14ac:dyDescent="0.25">
      <c r="A3254" s="1">
        <v>3250</v>
      </c>
      <c r="B3254" s="1" t="s">
        <v>3416</v>
      </c>
      <c r="C3254" s="1" t="s">
        <v>5</v>
      </c>
      <c r="D3254" s="1" t="s">
        <v>4316</v>
      </c>
      <c r="E3254" s="1">
        <v>78.180000000000007</v>
      </c>
      <c r="F3254">
        <v>78.180000000000007</v>
      </c>
      <c r="G3254" s="1" t="s">
        <v>20</v>
      </c>
      <c r="H3254" s="1">
        <v>22096865</v>
      </c>
      <c r="I3254" s="1">
        <v>22098197</v>
      </c>
      <c r="J3254" s="1" t="s">
        <v>7</v>
      </c>
      <c r="K3254" s="1">
        <v>88.9</v>
      </c>
      <c r="L3254" s="1">
        <v>1635</v>
      </c>
      <c r="M3254" s="1">
        <v>0</v>
      </c>
    </row>
    <row r="3255" spans="1:13" x14ac:dyDescent="0.25">
      <c r="A3255" s="1">
        <v>3251</v>
      </c>
      <c r="B3255" s="1" t="s">
        <v>3417</v>
      </c>
      <c r="C3255" s="1" t="s">
        <v>5</v>
      </c>
      <c r="D3255" s="1" t="s">
        <v>4316</v>
      </c>
      <c r="E3255" s="1">
        <v>78.180000000000007</v>
      </c>
      <c r="F3255">
        <v>78.190000000000012</v>
      </c>
      <c r="G3255" s="1" t="s">
        <v>20</v>
      </c>
      <c r="H3255" s="1">
        <v>22193631</v>
      </c>
      <c r="I3255" s="1">
        <v>22194279</v>
      </c>
      <c r="J3255" s="1" t="s">
        <v>7</v>
      </c>
      <c r="K3255" s="1">
        <v>93.55</v>
      </c>
      <c r="L3255" s="1">
        <v>963</v>
      </c>
      <c r="M3255" s="1">
        <v>0</v>
      </c>
    </row>
    <row r="3256" spans="1:13" x14ac:dyDescent="0.25">
      <c r="A3256" s="1">
        <v>3252</v>
      </c>
      <c r="B3256" s="1" t="s">
        <v>3418</v>
      </c>
      <c r="C3256" s="1" t="s">
        <v>5</v>
      </c>
      <c r="D3256" s="1" t="s">
        <v>4316</v>
      </c>
      <c r="E3256" s="1">
        <v>78.180000000000007</v>
      </c>
      <c r="F3256">
        <v>78.200000000000017</v>
      </c>
      <c r="G3256" s="1" t="s">
        <v>20</v>
      </c>
      <c r="H3256" s="1">
        <v>22231433</v>
      </c>
      <c r="I3256" s="1">
        <v>22232719</v>
      </c>
      <c r="J3256" s="1" t="s">
        <v>7</v>
      </c>
      <c r="K3256" s="1">
        <v>91.78</v>
      </c>
      <c r="L3256" s="1">
        <v>1781</v>
      </c>
      <c r="M3256" s="1">
        <v>0</v>
      </c>
    </row>
    <row r="3257" spans="1:13" x14ac:dyDescent="0.25">
      <c r="A3257" s="1">
        <v>3253</v>
      </c>
      <c r="B3257" s="1" t="s">
        <v>3419</v>
      </c>
      <c r="C3257" s="1" t="s">
        <v>5</v>
      </c>
      <c r="D3257" s="1" t="s">
        <v>4316</v>
      </c>
      <c r="E3257" s="1">
        <v>78.180000000000007</v>
      </c>
      <c r="F3257">
        <v>78.210000000000022</v>
      </c>
      <c r="G3257" s="1" t="s">
        <v>20</v>
      </c>
      <c r="H3257" s="1">
        <v>22232719</v>
      </c>
      <c r="I3257" s="1">
        <v>22231433</v>
      </c>
      <c r="J3257" s="1" t="s">
        <v>7</v>
      </c>
      <c r="K3257" s="1">
        <v>92.39</v>
      </c>
      <c r="L3257" s="1">
        <v>1820</v>
      </c>
      <c r="M3257" s="1">
        <v>0</v>
      </c>
    </row>
    <row r="3258" spans="1:13" x14ac:dyDescent="0.25">
      <c r="A3258" s="1">
        <v>3254</v>
      </c>
      <c r="B3258" s="1" t="s">
        <v>3420</v>
      </c>
      <c r="C3258" s="1" t="s">
        <v>5</v>
      </c>
      <c r="D3258" s="1" t="s">
        <v>4316</v>
      </c>
      <c r="E3258" s="1">
        <v>78.180000000000007</v>
      </c>
      <c r="F3258">
        <v>78.220000000000027</v>
      </c>
      <c r="G3258" s="1" t="s">
        <v>20</v>
      </c>
      <c r="H3258" s="1">
        <v>22281364</v>
      </c>
      <c r="I3258" s="1">
        <v>22281404</v>
      </c>
      <c r="J3258" s="1" t="s">
        <v>16</v>
      </c>
      <c r="K3258" s="1">
        <v>92.68</v>
      </c>
      <c r="L3258" s="1">
        <v>58</v>
      </c>
      <c r="M3258" s="1">
        <v>9.9999999999999995E-8</v>
      </c>
    </row>
    <row r="3259" spans="1:13" x14ac:dyDescent="0.25">
      <c r="A3259" s="1">
        <v>3255</v>
      </c>
      <c r="B3259" s="1" t="s">
        <v>3421</v>
      </c>
      <c r="C3259" s="1" t="s">
        <v>5</v>
      </c>
      <c r="D3259" s="1" t="s">
        <v>4316</v>
      </c>
      <c r="E3259" s="1">
        <v>78.180000000000007</v>
      </c>
      <c r="F3259">
        <v>78.230000000000032</v>
      </c>
      <c r="G3259" s="1" t="s">
        <v>20</v>
      </c>
      <c r="H3259" s="1">
        <v>22380652</v>
      </c>
      <c r="I3259" s="1">
        <v>22380382</v>
      </c>
      <c r="J3259" s="1" t="s">
        <v>7</v>
      </c>
      <c r="K3259" s="1">
        <v>94.85</v>
      </c>
      <c r="L3259" s="1">
        <v>424</v>
      </c>
      <c r="M3259" s="1">
        <v>2.9999999999999999E-117</v>
      </c>
    </row>
    <row r="3260" spans="1:13" x14ac:dyDescent="0.25">
      <c r="A3260" s="1">
        <v>3256</v>
      </c>
      <c r="B3260" s="1" t="s">
        <v>3422</v>
      </c>
      <c r="C3260" s="1" t="s">
        <v>5</v>
      </c>
      <c r="D3260" s="1" t="s">
        <v>4316</v>
      </c>
      <c r="E3260" s="1">
        <v>78.66</v>
      </c>
      <c r="F3260">
        <v>78.66</v>
      </c>
      <c r="G3260" s="1" t="s">
        <v>20</v>
      </c>
      <c r="H3260" s="1">
        <v>22518729</v>
      </c>
      <c r="I3260" s="1">
        <v>22518666</v>
      </c>
      <c r="J3260" s="1" t="s">
        <v>16</v>
      </c>
      <c r="K3260" s="1">
        <v>93.75</v>
      </c>
      <c r="L3260" s="1">
        <v>95.6</v>
      </c>
      <c r="M3260" s="1">
        <v>5.0000000000000004E-19</v>
      </c>
    </row>
    <row r="3261" spans="1:13" x14ac:dyDescent="0.25">
      <c r="A3261" s="1">
        <v>3257</v>
      </c>
      <c r="B3261" s="1" t="s">
        <v>3423</v>
      </c>
      <c r="C3261" s="1" t="s">
        <v>5</v>
      </c>
      <c r="D3261" s="1" t="s">
        <v>4316</v>
      </c>
      <c r="E3261" s="1">
        <v>80.48</v>
      </c>
      <c r="F3261">
        <v>80.48</v>
      </c>
    </row>
    <row r="3262" spans="1:13" x14ac:dyDescent="0.25">
      <c r="A3262" s="1">
        <v>3258</v>
      </c>
      <c r="B3262" s="1" t="s">
        <v>3424</v>
      </c>
      <c r="C3262" s="1" t="s">
        <v>5</v>
      </c>
      <c r="D3262" s="1" t="s">
        <v>4316</v>
      </c>
      <c r="E3262" s="1">
        <v>83.73</v>
      </c>
      <c r="F3262">
        <v>83.73</v>
      </c>
      <c r="G3262" s="1" t="s">
        <v>20</v>
      </c>
      <c r="H3262" s="1">
        <v>22925655</v>
      </c>
      <c r="I3262" s="1">
        <v>22925595</v>
      </c>
      <c r="J3262" s="1" t="s">
        <v>16</v>
      </c>
      <c r="K3262" s="1">
        <v>95.08</v>
      </c>
      <c r="L3262" s="1">
        <v>97.6</v>
      </c>
      <c r="M3262" s="1">
        <v>9.9999999999999998E-20</v>
      </c>
    </row>
    <row r="3263" spans="1:13" x14ac:dyDescent="0.25">
      <c r="A3263" s="1">
        <v>3259</v>
      </c>
      <c r="B3263" s="1" t="s">
        <v>3425</v>
      </c>
      <c r="C3263" s="1" t="s">
        <v>5</v>
      </c>
      <c r="D3263" s="1" t="s">
        <v>4316</v>
      </c>
      <c r="E3263" s="1">
        <v>84.78</v>
      </c>
      <c r="F3263">
        <v>84.78</v>
      </c>
      <c r="G3263" s="1" t="s">
        <v>20</v>
      </c>
      <c r="H3263" s="1">
        <v>23041876</v>
      </c>
      <c r="I3263" s="1">
        <v>23041940</v>
      </c>
      <c r="J3263" s="1" t="s">
        <v>16</v>
      </c>
      <c r="K3263" s="1">
        <v>96.92</v>
      </c>
      <c r="L3263" s="1">
        <v>105</v>
      </c>
      <c r="M3263" s="1">
        <v>4.9999999999999995E-22</v>
      </c>
    </row>
    <row r="3264" spans="1:13" x14ac:dyDescent="0.25">
      <c r="A3264" s="1">
        <v>3260</v>
      </c>
      <c r="B3264" s="1" t="s">
        <v>3426</v>
      </c>
      <c r="C3264" s="1" t="s">
        <v>5</v>
      </c>
      <c r="D3264" s="1" t="s">
        <v>4316</v>
      </c>
      <c r="E3264" s="1">
        <v>85.5</v>
      </c>
      <c r="F3264">
        <v>85.5</v>
      </c>
      <c r="G3264" s="1" t="s">
        <v>20</v>
      </c>
      <c r="H3264" s="1">
        <v>23133341</v>
      </c>
      <c r="I3264" s="1">
        <v>23133281</v>
      </c>
      <c r="J3264" s="1" t="s">
        <v>16</v>
      </c>
      <c r="K3264" s="1">
        <v>95.24</v>
      </c>
      <c r="L3264" s="1">
        <v>95.6</v>
      </c>
      <c r="M3264" s="1">
        <v>5.0000000000000004E-19</v>
      </c>
    </row>
    <row r="3265" spans="1:13" x14ac:dyDescent="0.25">
      <c r="A3265" s="1">
        <v>3261</v>
      </c>
      <c r="B3265" s="1" t="s">
        <v>3427</v>
      </c>
      <c r="C3265" s="1" t="s">
        <v>5</v>
      </c>
      <c r="D3265" s="1" t="s">
        <v>4316</v>
      </c>
      <c r="E3265" s="1">
        <v>86.05</v>
      </c>
      <c r="F3265">
        <v>86.05</v>
      </c>
      <c r="G3265" s="1" t="s">
        <v>20</v>
      </c>
      <c r="H3265" s="1">
        <v>23376101</v>
      </c>
      <c r="I3265" s="1">
        <v>23376038</v>
      </c>
      <c r="J3265" s="1" t="s">
        <v>16</v>
      </c>
      <c r="K3265" s="1">
        <v>89.06</v>
      </c>
      <c r="L3265" s="1">
        <v>71.900000000000006</v>
      </c>
      <c r="M3265" s="1">
        <v>7.0000000000000001E-12</v>
      </c>
    </row>
    <row r="3266" spans="1:13" x14ac:dyDescent="0.25">
      <c r="A3266" s="1">
        <v>3262</v>
      </c>
      <c r="B3266" s="1" t="s">
        <v>3428</v>
      </c>
      <c r="C3266" s="1" t="s">
        <v>5</v>
      </c>
      <c r="D3266" s="1" t="s">
        <v>4316</v>
      </c>
      <c r="E3266" s="1">
        <v>86.05</v>
      </c>
      <c r="F3266">
        <v>86.06</v>
      </c>
    </row>
    <row r="3267" spans="1:13" x14ac:dyDescent="0.25">
      <c r="A3267" s="1">
        <v>3263</v>
      </c>
      <c r="B3267" s="1" t="s">
        <v>3429</v>
      </c>
      <c r="C3267" s="1" t="s">
        <v>5</v>
      </c>
      <c r="D3267" s="1" t="s">
        <v>4316</v>
      </c>
      <c r="E3267" s="1">
        <v>87.11</v>
      </c>
      <c r="F3267">
        <v>87.11</v>
      </c>
      <c r="G3267" s="1" t="s">
        <v>20</v>
      </c>
      <c r="H3267" s="1">
        <v>23542844</v>
      </c>
      <c r="I3267" s="1">
        <v>23540850</v>
      </c>
      <c r="J3267" s="1" t="s">
        <v>7</v>
      </c>
      <c r="K3267" s="1">
        <v>94.59</v>
      </c>
      <c r="L3267" s="1">
        <v>3086</v>
      </c>
      <c r="M3267" s="1">
        <v>0</v>
      </c>
    </row>
    <row r="3268" spans="1:13" x14ac:dyDescent="0.25">
      <c r="A3268" s="1">
        <v>3264</v>
      </c>
      <c r="B3268" s="1" t="s">
        <v>3430</v>
      </c>
      <c r="C3268" s="1" t="s">
        <v>5</v>
      </c>
      <c r="D3268" s="1" t="s">
        <v>4316</v>
      </c>
      <c r="E3268" s="1">
        <v>87.11</v>
      </c>
      <c r="F3268">
        <v>87.12</v>
      </c>
      <c r="G3268" s="1" t="s">
        <v>20</v>
      </c>
      <c r="H3268" s="1">
        <v>23542844</v>
      </c>
      <c r="I3268" s="1">
        <v>23540850</v>
      </c>
      <c r="J3268" s="1" t="s">
        <v>7</v>
      </c>
      <c r="K3268" s="1">
        <v>94.59</v>
      </c>
      <c r="L3268" s="1">
        <v>3086</v>
      </c>
      <c r="M3268" s="1">
        <v>0</v>
      </c>
    </row>
    <row r="3269" spans="1:13" x14ac:dyDescent="0.25">
      <c r="A3269" s="1">
        <v>3265</v>
      </c>
      <c r="B3269" s="1" t="s">
        <v>3431</v>
      </c>
      <c r="C3269" s="1" t="s">
        <v>5</v>
      </c>
      <c r="D3269" s="1" t="s">
        <v>4316</v>
      </c>
      <c r="E3269" s="1">
        <v>89.54</v>
      </c>
      <c r="F3269">
        <v>89.54</v>
      </c>
      <c r="G3269" s="1" t="s">
        <v>20</v>
      </c>
      <c r="H3269" s="1">
        <v>23623453</v>
      </c>
      <c r="I3269" s="1">
        <v>23623942</v>
      </c>
      <c r="J3269" s="1" t="s">
        <v>7</v>
      </c>
      <c r="K3269" s="1">
        <v>96.12</v>
      </c>
      <c r="L3269" s="1">
        <v>800</v>
      </c>
      <c r="M3269" s="1">
        <v>0</v>
      </c>
    </row>
    <row r="3270" spans="1:13" x14ac:dyDescent="0.25">
      <c r="A3270" s="1">
        <v>3266</v>
      </c>
      <c r="B3270" s="1" t="s">
        <v>3432</v>
      </c>
      <c r="C3270" s="1" t="s">
        <v>5</v>
      </c>
      <c r="D3270" s="1" t="s">
        <v>4316</v>
      </c>
      <c r="E3270" s="1">
        <v>89.54</v>
      </c>
      <c r="F3270">
        <v>89.550000000000011</v>
      </c>
      <c r="G3270" s="1" t="s">
        <v>20</v>
      </c>
      <c r="H3270" s="1">
        <v>23671420</v>
      </c>
      <c r="I3270" s="1">
        <v>23671765</v>
      </c>
      <c r="J3270" s="1" t="s">
        <v>7</v>
      </c>
      <c r="K3270" s="1">
        <v>85.47</v>
      </c>
      <c r="L3270" s="1">
        <v>359</v>
      </c>
      <c r="M3270" s="1">
        <v>9.9999999999999991E-97</v>
      </c>
    </row>
    <row r="3271" spans="1:13" x14ac:dyDescent="0.25">
      <c r="A3271" s="1">
        <v>3267</v>
      </c>
      <c r="B3271" s="1" t="s">
        <v>3433</v>
      </c>
      <c r="C3271" s="1" t="s">
        <v>5</v>
      </c>
      <c r="D3271" s="1" t="s">
        <v>4316</v>
      </c>
      <c r="E3271" s="1">
        <v>89.88</v>
      </c>
      <c r="F3271">
        <v>89.88</v>
      </c>
      <c r="G3271" s="1" t="s">
        <v>20</v>
      </c>
      <c r="H3271" s="1">
        <v>23810648</v>
      </c>
      <c r="I3271" s="1">
        <v>23810747</v>
      </c>
      <c r="J3271" s="1" t="s">
        <v>7</v>
      </c>
      <c r="K3271" s="1">
        <v>100</v>
      </c>
      <c r="L3271" s="1">
        <v>185</v>
      </c>
      <c r="M3271" s="1">
        <v>9.9999999999999998E-46</v>
      </c>
    </row>
    <row r="3272" spans="1:13" x14ac:dyDescent="0.25">
      <c r="A3272" s="1">
        <v>3268</v>
      </c>
      <c r="B3272" s="1" t="s">
        <v>3434</v>
      </c>
      <c r="C3272" s="1" t="s">
        <v>5</v>
      </c>
      <c r="D3272" s="1" t="s">
        <v>4316</v>
      </c>
      <c r="E3272" s="1">
        <v>89.88</v>
      </c>
      <c r="F3272">
        <v>89.89</v>
      </c>
    </row>
    <row r="3273" spans="1:13" x14ac:dyDescent="0.25">
      <c r="A3273" s="1">
        <v>3269</v>
      </c>
      <c r="B3273" s="1" t="s">
        <v>3435</v>
      </c>
      <c r="C3273" s="1" t="s">
        <v>5</v>
      </c>
      <c r="D3273" s="1" t="s">
        <v>4316</v>
      </c>
      <c r="E3273" s="1">
        <v>94.05</v>
      </c>
      <c r="F3273">
        <v>94.05</v>
      </c>
    </row>
    <row r="3274" spans="1:13" x14ac:dyDescent="0.25">
      <c r="A3274" s="1">
        <v>3270</v>
      </c>
      <c r="B3274" s="1" t="s">
        <v>3436</v>
      </c>
      <c r="C3274" s="1" t="s">
        <v>5</v>
      </c>
      <c r="D3274" s="1" t="s">
        <v>4316</v>
      </c>
      <c r="E3274" s="1">
        <v>97.52</v>
      </c>
      <c r="F3274">
        <v>97.52</v>
      </c>
      <c r="G3274" s="1" t="s">
        <v>20</v>
      </c>
      <c r="H3274" s="1">
        <v>23812757</v>
      </c>
      <c r="I3274" s="1">
        <v>23813927</v>
      </c>
      <c r="J3274" s="1" t="s">
        <v>7</v>
      </c>
      <c r="K3274" s="1">
        <v>94.53</v>
      </c>
      <c r="L3274" s="1">
        <v>1808</v>
      </c>
      <c r="M3274" s="1">
        <v>0</v>
      </c>
    </row>
    <row r="3275" spans="1:13" x14ac:dyDescent="0.25">
      <c r="A3275" s="1">
        <v>3271</v>
      </c>
      <c r="B3275" s="1" t="s">
        <v>3437</v>
      </c>
      <c r="C3275" s="1" t="s">
        <v>5</v>
      </c>
      <c r="D3275" s="1" t="s">
        <v>4316</v>
      </c>
      <c r="E3275" s="1">
        <v>97.52</v>
      </c>
      <c r="F3275">
        <v>97.53</v>
      </c>
      <c r="G3275" s="1" t="s">
        <v>20</v>
      </c>
      <c r="H3275" s="1">
        <v>23814250</v>
      </c>
      <c r="I3275" s="1">
        <v>23812757</v>
      </c>
      <c r="J3275" s="1" t="s">
        <v>7</v>
      </c>
      <c r="K3275" s="1">
        <v>90.84</v>
      </c>
      <c r="L3275" s="1">
        <v>2001</v>
      </c>
      <c r="M3275" s="1">
        <v>0</v>
      </c>
    </row>
    <row r="3276" spans="1:13" x14ac:dyDescent="0.25">
      <c r="A3276" s="1">
        <v>3272</v>
      </c>
      <c r="B3276" s="1" t="s">
        <v>3438</v>
      </c>
      <c r="C3276" s="1" t="s">
        <v>5</v>
      </c>
      <c r="D3276" s="1" t="s">
        <v>4316</v>
      </c>
      <c r="E3276" s="1">
        <v>97.52</v>
      </c>
      <c r="F3276">
        <v>97.54</v>
      </c>
      <c r="G3276" s="1" t="s">
        <v>20</v>
      </c>
      <c r="H3276" s="1">
        <v>23821304</v>
      </c>
      <c r="I3276" s="1">
        <v>23822113</v>
      </c>
      <c r="J3276" s="1" t="s">
        <v>7</v>
      </c>
      <c r="K3276" s="1">
        <v>85.28</v>
      </c>
      <c r="L3276" s="1">
        <v>793</v>
      </c>
      <c r="M3276" s="1">
        <v>0</v>
      </c>
    </row>
    <row r="3277" spans="1:13" x14ac:dyDescent="0.25">
      <c r="A3277" s="1">
        <v>3273</v>
      </c>
      <c r="B3277" s="1" t="s">
        <v>3439</v>
      </c>
      <c r="C3277" s="1" t="s">
        <v>5</v>
      </c>
      <c r="D3277" s="1" t="s">
        <v>4316</v>
      </c>
      <c r="E3277" s="1">
        <v>97.52</v>
      </c>
      <c r="F3277">
        <v>97.550000000000011</v>
      </c>
      <c r="G3277" s="1" t="s">
        <v>20</v>
      </c>
      <c r="H3277" s="1">
        <v>23859474</v>
      </c>
      <c r="I3277" s="1">
        <v>23859919</v>
      </c>
      <c r="J3277" s="1" t="s">
        <v>7</v>
      </c>
      <c r="K3277" s="1">
        <v>97.53</v>
      </c>
      <c r="L3277" s="1">
        <v>763</v>
      </c>
      <c r="M3277" s="1">
        <v>0</v>
      </c>
    </row>
    <row r="3278" spans="1:13" x14ac:dyDescent="0.25">
      <c r="A3278" s="1">
        <v>3274</v>
      </c>
      <c r="B3278" s="1" t="s">
        <v>3440</v>
      </c>
      <c r="C3278" s="1" t="s">
        <v>5</v>
      </c>
      <c r="D3278" s="1" t="s">
        <v>4316</v>
      </c>
      <c r="E3278" s="1">
        <v>102.13</v>
      </c>
      <c r="F3278">
        <v>102.13</v>
      </c>
      <c r="G3278" s="1" t="s">
        <v>20</v>
      </c>
      <c r="H3278" s="1">
        <v>24149516</v>
      </c>
      <c r="I3278" s="1">
        <v>24147827</v>
      </c>
      <c r="J3278" s="1" t="s">
        <v>7</v>
      </c>
      <c r="K3278" s="1">
        <v>92.89</v>
      </c>
      <c r="L3278" s="1">
        <v>2462</v>
      </c>
      <c r="M3278" s="1">
        <v>0</v>
      </c>
    </row>
    <row r="3279" spans="1:13" x14ac:dyDescent="0.25">
      <c r="A3279" s="1">
        <v>3275</v>
      </c>
      <c r="B3279" s="1" t="s">
        <v>3441</v>
      </c>
      <c r="C3279" s="1" t="s">
        <v>5</v>
      </c>
      <c r="D3279" s="1" t="s">
        <v>4316</v>
      </c>
      <c r="E3279" s="1">
        <v>107.08</v>
      </c>
      <c r="F3279">
        <v>107.08</v>
      </c>
      <c r="G3279" s="1" t="s">
        <v>20</v>
      </c>
      <c r="H3279" s="1">
        <v>24589759</v>
      </c>
      <c r="I3279" s="1">
        <v>24589726</v>
      </c>
      <c r="J3279" s="1" t="s">
        <v>16</v>
      </c>
      <c r="K3279" s="1">
        <v>97.06</v>
      </c>
      <c r="L3279" s="1">
        <v>60</v>
      </c>
      <c r="M3279" s="1">
        <v>2E-8</v>
      </c>
    </row>
    <row r="3280" spans="1:13" x14ac:dyDescent="0.25">
      <c r="A3280" s="1">
        <v>3276</v>
      </c>
      <c r="B3280" s="1" t="s">
        <v>3442</v>
      </c>
      <c r="C3280" s="1" t="s">
        <v>5</v>
      </c>
      <c r="D3280" s="1" t="s">
        <v>4316</v>
      </c>
      <c r="E3280" s="1">
        <v>107.08</v>
      </c>
      <c r="F3280">
        <v>107.09</v>
      </c>
      <c r="G3280" s="1" t="s">
        <v>20</v>
      </c>
      <c r="H3280" s="1">
        <v>24592741</v>
      </c>
      <c r="I3280" s="1">
        <v>24592677</v>
      </c>
      <c r="J3280" s="1" t="s">
        <v>16</v>
      </c>
      <c r="K3280" s="1">
        <v>92.31</v>
      </c>
      <c r="L3280" s="1">
        <v>81.8</v>
      </c>
      <c r="M3280" s="1">
        <v>7.0000000000000001E-15</v>
      </c>
    </row>
    <row r="3281" spans="1:13" x14ac:dyDescent="0.25">
      <c r="A3281" s="1">
        <v>3277</v>
      </c>
      <c r="B3281" s="1" t="s">
        <v>3443</v>
      </c>
      <c r="C3281" s="1" t="s">
        <v>5</v>
      </c>
      <c r="D3281" s="1" t="s">
        <v>4316</v>
      </c>
      <c r="E3281" s="1">
        <v>107.08</v>
      </c>
      <c r="F3281">
        <v>107.10000000000001</v>
      </c>
      <c r="G3281" s="1" t="s">
        <v>20</v>
      </c>
      <c r="H3281" s="1">
        <v>24596507</v>
      </c>
      <c r="I3281" s="1">
        <v>24597012</v>
      </c>
      <c r="J3281" s="1" t="s">
        <v>7</v>
      </c>
      <c r="K3281" s="1">
        <v>89.13</v>
      </c>
      <c r="L3281" s="1">
        <v>630</v>
      </c>
      <c r="M3281" s="1">
        <v>1.9999999999999999E-178</v>
      </c>
    </row>
    <row r="3282" spans="1:13" x14ac:dyDescent="0.25">
      <c r="A3282" s="1">
        <v>3278</v>
      </c>
      <c r="B3282" s="1" t="s">
        <v>3444</v>
      </c>
      <c r="C3282" s="1" t="s">
        <v>5</v>
      </c>
      <c r="D3282" s="1" t="s">
        <v>4316</v>
      </c>
      <c r="E3282" s="1">
        <v>107.37</v>
      </c>
      <c r="F3282">
        <v>107.37</v>
      </c>
      <c r="G3282" s="1" t="s">
        <v>20</v>
      </c>
      <c r="H3282" s="1">
        <v>24715632</v>
      </c>
      <c r="I3282" s="1">
        <v>24717186</v>
      </c>
      <c r="J3282" s="1" t="s">
        <v>7</v>
      </c>
      <c r="K3282" s="1">
        <v>94.92</v>
      </c>
      <c r="L3282" s="1">
        <v>2425</v>
      </c>
      <c r="M3282" s="1">
        <v>0</v>
      </c>
    </row>
    <row r="3283" spans="1:13" x14ac:dyDescent="0.25">
      <c r="A3283" s="1">
        <v>3279</v>
      </c>
      <c r="B3283" s="1" t="s">
        <v>3445</v>
      </c>
      <c r="C3283" s="1" t="s">
        <v>5</v>
      </c>
      <c r="D3283" s="1" t="s">
        <v>4316</v>
      </c>
      <c r="E3283" s="1">
        <v>107.37</v>
      </c>
      <c r="F3283">
        <v>107.38000000000001</v>
      </c>
      <c r="G3283" s="1" t="s">
        <v>20</v>
      </c>
      <c r="H3283" s="1">
        <v>24906579</v>
      </c>
      <c r="I3283" s="1">
        <v>24906643</v>
      </c>
      <c r="J3283" s="1" t="s">
        <v>16</v>
      </c>
      <c r="K3283" s="1">
        <v>87.69</v>
      </c>
      <c r="L3283" s="1">
        <v>58</v>
      </c>
      <c r="M3283" s="1">
        <v>9.9999999999999995E-8</v>
      </c>
    </row>
    <row r="3284" spans="1:13" x14ac:dyDescent="0.25">
      <c r="A3284" s="1">
        <v>3280</v>
      </c>
      <c r="B3284" s="1" t="s">
        <v>3446</v>
      </c>
      <c r="C3284" s="1" t="s">
        <v>5</v>
      </c>
      <c r="D3284" s="1" t="s">
        <v>4316</v>
      </c>
      <c r="E3284" s="1">
        <v>107.37</v>
      </c>
      <c r="F3284">
        <v>107.39000000000001</v>
      </c>
    </row>
    <row r="3285" spans="1:13" x14ac:dyDescent="0.25">
      <c r="A3285" s="1">
        <v>3281</v>
      </c>
      <c r="B3285" s="1" t="s">
        <v>3447</v>
      </c>
      <c r="C3285" s="1" t="s">
        <v>5</v>
      </c>
      <c r="D3285" s="1" t="s">
        <v>4316</v>
      </c>
      <c r="E3285" s="1">
        <v>107.37</v>
      </c>
      <c r="F3285">
        <v>107.40000000000002</v>
      </c>
    </row>
    <row r="3286" spans="1:13" x14ac:dyDescent="0.25">
      <c r="A3286" s="1">
        <v>3282</v>
      </c>
      <c r="B3286" s="1" t="s">
        <v>3448</v>
      </c>
      <c r="C3286" s="1" t="s">
        <v>5</v>
      </c>
      <c r="D3286" s="1" t="s">
        <v>4316</v>
      </c>
      <c r="E3286" s="1">
        <v>107.37</v>
      </c>
      <c r="F3286">
        <v>107.41000000000003</v>
      </c>
    </row>
    <row r="3287" spans="1:13" x14ac:dyDescent="0.25">
      <c r="A3287" s="1">
        <v>3283</v>
      </c>
      <c r="B3287" s="1" t="s">
        <v>3449</v>
      </c>
      <c r="C3287" s="1" t="s">
        <v>5</v>
      </c>
      <c r="D3287" s="1" t="s">
        <v>4316</v>
      </c>
      <c r="E3287" s="1">
        <v>107.37</v>
      </c>
      <c r="F3287">
        <v>107.42000000000003</v>
      </c>
      <c r="G3287" s="1" t="s">
        <v>20</v>
      </c>
      <c r="H3287" s="1">
        <v>24996205</v>
      </c>
      <c r="I3287" s="1">
        <v>24995547</v>
      </c>
      <c r="J3287" s="1" t="s">
        <v>7</v>
      </c>
      <c r="K3287" s="1">
        <v>91.43</v>
      </c>
      <c r="L3287" s="1">
        <v>902</v>
      </c>
      <c r="M3287" s="1">
        <v>0</v>
      </c>
    </row>
    <row r="3288" spans="1:13" x14ac:dyDescent="0.25">
      <c r="A3288" s="1">
        <v>3284</v>
      </c>
      <c r="B3288" s="1" t="s">
        <v>3450</v>
      </c>
      <c r="C3288" s="1" t="s">
        <v>5</v>
      </c>
      <c r="D3288" s="1" t="s">
        <v>4316</v>
      </c>
      <c r="E3288" s="1">
        <v>107.37</v>
      </c>
      <c r="F3288">
        <v>107.43000000000004</v>
      </c>
      <c r="G3288" s="1" t="s">
        <v>20</v>
      </c>
      <c r="H3288" s="1">
        <v>24996205</v>
      </c>
      <c r="I3288" s="1">
        <v>24995547</v>
      </c>
      <c r="J3288" s="1" t="s">
        <v>7</v>
      </c>
      <c r="K3288" s="1">
        <v>91.43</v>
      </c>
      <c r="L3288" s="1">
        <v>902</v>
      </c>
      <c r="M3288" s="1">
        <v>0</v>
      </c>
    </row>
    <row r="3289" spans="1:13" x14ac:dyDescent="0.25">
      <c r="A3289" s="1">
        <v>3285</v>
      </c>
      <c r="B3289" s="1" t="s">
        <v>3451</v>
      </c>
      <c r="C3289" s="1" t="s">
        <v>5</v>
      </c>
      <c r="D3289" s="1" t="s">
        <v>4316</v>
      </c>
      <c r="E3289" s="1">
        <v>107.37</v>
      </c>
      <c r="F3289">
        <v>107.44000000000004</v>
      </c>
      <c r="G3289" s="1" t="s">
        <v>20</v>
      </c>
      <c r="H3289" s="1">
        <v>24997353</v>
      </c>
      <c r="I3289" s="1">
        <v>24997400</v>
      </c>
      <c r="J3289" s="1" t="s">
        <v>16</v>
      </c>
      <c r="K3289" s="1">
        <v>97.92</v>
      </c>
      <c r="L3289" s="1">
        <v>87.7</v>
      </c>
      <c r="M3289" s="1">
        <v>9.9999999999999998E-17</v>
      </c>
    </row>
    <row r="3290" spans="1:13" x14ac:dyDescent="0.25">
      <c r="A3290" s="1">
        <v>3286</v>
      </c>
      <c r="B3290" s="1" t="s">
        <v>3452</v>
      </c>
      <c r="C3290" s="1" t="s">
        <v>5</v>
      </c>
      <c r="D3290" s="1" t="s">
        <v>4316</v>
      </c>
      <c r="E3290" s="1">
        <v>107.37</v>
      </c>
      <c r="F3290">
        <v>107.45000000000005</v>
      </c>
      <c r="G3290" s="1" t="s">
        <v>20</v>
      </c>
      <c r="H3290" s="1">
        <v>24997879</v>
      </c>
      <c r="I3290" s="1">
        <v>24997524</v>
      </c>
      <c r="J3290" s="1" t="s">
        <v>7</v>
      </c>
      <c r="K3290" s="1">
        <v>97.75</v>
      </c>
      <c r="L3290" s="1">
        <v>614</v>
      </c>
      <c r="M3290" s="1">
        <v>3.0000000000000002E-174</v>
      </c>
    </row>
    <row r="3291" spans="1:13" x14ac:dyDescent="0.25">
      <c r="A3291" s="1">
        <v>3287</v>
      </c>
      <c r="B3291" s="1" t="s">
        <v>3453</v>
      </c>
      <c r="C3291" s="1" t="s">
        <v>5</v>
      </c>
      <c r="D3291" s="1" t="s">
        <v>4316</v>
      </c>
      <c r="E3291" s="1">
        <v>107.37</v>
      </c>
      <c r="F3291">
        <v>107.46000000000005</v>
      </c>
      <c r="G3291" s="1" t="s">
        <v>20</v>
      </c>
      <c r="H3291" s="1">
        <v>25206956</v>
      </c>
      <c r="I3291" s="1">
        <v>25207199</v>
      </c>
      <c r="J3291" s="1" t="s">
        <v>7</v>
      </c>
      <c r="K3291" s="1">
        <v>89.8</v>
      </c>
      <c r="L3291" s="1">
        <v>305</v>
      </c>
      <c r="M3291" s="1">
        <v>4.9999999999999998E-81</v>
      </c>
    </row>
    <row r="3292" spans="1:13" x14ac:dyDescent="0.25">
      <c r="A3292" s="1">
        <v>3288</v>
      </c>
      <c r="B3292" s="1" t="s">
        <v>3454</v>
      </c>
      <c r="C3292" s="1" t="s">
        <v>5</v>
      </c>
      <c r="D3292" s="1" t="s">
        <v>4316</v>
      </c>
      <c r="E3292" s="1">
        <v>107.37</v>
      </c>
      <c r="F3292">
        <v>107.47000000000006</v>
      </c>
      <c r="G3292" s="1" t="s">
        <v>20</v>
      </c>
      <c r="H3292" s="1">
        <v>25226361</v>
      </c>
      <c r="I3292" s="1">
        <v>25226671</v>
      </c>
      <c r="J3292" s="1" t="s">
        <v>7</v>
      </c>
      <c r="K3292" s="1">
        <v>93.25</v>
      </c>
      <c r="L3292" s="1">
        <v>453</v>
      </c>
      <c r="M3292" s="1">
        <v>5.0000000000000001E-126</v>
      </c>
    </row>
    <row r="3293" spans="1:13" x14ac:dyDescent="0.25">
      <c r="A3293" s="1">
        <v>3289</v>
      </c>
      <c r="B3293" s="1" t="s">
        <v>3455</v>
      </c>
      <c r="C3293" s="1" t="s">
        <v>5</v>
      </c>
      <c r="D3293" s="1" t="s">
        <v>4316</v>
      </c>
      <c r="E3293" s="1">
        <v>107.37</v>
      </c>
      <c r="F3293">
        <v>107.48</v>
      </c>
      <c r="G3293" s="1" t="s">
        <v>20</v>
      </c>
      <c r="H3293" s="1">
        <v>25226812</v>
      </c>
      <c r="I3293" s="1">
        <v>25225803</v>
      </c>
      <c r="J3293" s="1" t="s">
        <v>7</v>
      </c>
      <c r="K3293" s="1">
        <v>88.3</v>
      </c>
      <c r="L3293" s="1">
        <v>1184</v>
      </c>
      <c r="M3293" s="1">
        <v>0</v>
      </c>
    </row>
    <row r="3294" spans="1:13" x14ac:dyDescent="0.25">
      <c r="A3294" s="1">
        <v>3290</v>
      </c>
      <c r="B3294" s="1" t="s">
        <v>3456</v>
      </c>
      <c r="C3294" s="1" t="s">
        <v>5</v>
      </c>
      <c r="D3294" s="1" t="s">
        <v>4316</v>
      </c>
      <c r="E3294" s="1">
        <v>107.37</v>
      </c>
      <c r="F3294">
        <v>107.49</v>
      </c>
    </row>
    <row r="3295" spans="1:13" x14ac:dyDescent="0.25">
      <c r="A3295" s="1">
        <v>3291</v>
      </c>
      <c r="B3295" s="1" t="s">
        <v>3457</v>
      </c>
      <c r="C3295" s="1" t="s">
        <v>5</v>
      </c>
      <c r="D3295" s="1" t="s">
        <v>4316</v>
      </c>
      <c r="E3295" s="1">
        <v>107.37</v>
      </c>
      <c r="F3295">
        <v>107.5</v>
      </c>
      <c r="G3295" s="1" t="s">
        <v>20</v>
      </c>
      <c r="H3295" s="1">
        <v>25277508</v>
      </c>
      <c r="I3295" s="1">
        <v>25278601</v>
      </c>
      <c r="J3295" s="1" t="s">
        <v>7</v>
      </c>
      <c r="K3295" s="1">
        <v>88.69</v>
      </c>
      <c r="L3295" s="1">
        <v>1310</v>
      </c>
      <c r="M3295" s="1">
        <v>0</v>
      </c>
    </row>
    <row r="3296" spans="1:13" x14ac:dyDescent="0.25">
      <c r="A3296" s="1">
        <v>3292</v>
      </c>
      <c r="B3296" s="1" t="s">
        <v>3458</v>
      </c>
      <c r="C3296" s="1" t="s">
        <v>5</v>
      </c>
      <c r="D3296" s="1" t="s">
        <v>4316</v>
      </c>
      <c r="E3296" s="1">
        <v>107.37</v>
      </c>
      <c r="F3296">
        <v>107.51</v>
      </c>
      <c r="G3296" s="1" t="s">
        <v>20</v>
      </c>
      <c r="H3296" s="1">
        <v>25403300</v>
      </c>
      <c r="I3296" s="1">
        <v>25403360</v>
      </c>
      <c r="J3296" s="1" t="s">
        <v>16</v>
      </c>
      <c r="K3296" s="1">
        <v>98.36</v>
      </c>
      <c r="L3296" s="1">
        <v>105</v>
      </c>
      <c r="M3296" s="1">
        <v>4.9999999999999995E-22</v>
      </c>
    </row>
    <row r="3297" spans="1:13" x14ac:dyDescent="0.25">
      <c r="A3297" s="1">
        <v>3293</v>
      </c>
      <c r="B3297" s="1" t="s">
        <v>3459</v>
      </c>
      <c r="C3297" s="1" t="s">
        <v>5</v>
      </c>
      <c r="D3297" s="1" t="s">
        <v>4316</v>
      </c>
      <c r="E3297" s="1">
        <v>107.37</v>
      </c>
      <c r="F3297">
        <v>107.52</v>
      </c>
      <c r="G3297" s="1" t="s">
        <v>535</v>
      </c>
      <c r="H3297" s="1">
        <v>11622464</v>
      </c>
      <c r="I3297" s="1">
        <v>11622420</v>
      </c>
      <c r="J3297" s="1" t="s">
        <v>16</v>
      </c>
      <c r="K3297" s="1">
        <v>97.78</v>
      </c>
      <c r="L3297" s="1">
        <v>81.8</v>
      </c>
      <c r="M3297" s="1">
        <v>7.0000000000000001E-15</v>
      </c>
    </row>
    <row r="3298" spans="1:13" x14ac:dyDescent="0.25">
      <c r="A3298" s="1">
        <v>3294</v>
      </c>
      <c r="B3298" s="1" t="s">
        <v>3460</v>
      </c>
      <c r="C3298" s="1" t="s">
        <v>5</v>
      </c>
      <c r="D3298" s="1" t="s">
        <v>4316</v>
      </c>
      <c r="E3298" s="1">
        <v>107.37</v>
      </c>
      <c r="F3298">
        <v>107.53</v>
      </c>
      <c r="G3298" s="1" t="s">
        <v>20</v>
      </c>
      <c r="H3298" s="1">
        <v>25418683</v>
      </c>
      <c r="I3298" s="1">
        <v>25419287</v>
      </c>
      <c r="J3298" s="1" t="s">
        <v>7</v>
      </c>
      <c r="K3298" s="1">
        <v>93.07</v>
      </c>
      <c r="L3298" s="1">
        <v>885</v>
      </c>
      <c r="M3298" s="1">
        <v>0</v>
      </c>
    </row>
    <row r="3299" spans="1:13" x14ac:dyDescent="0.25">
      <c r="A3299" s="1">
        <v>3295</v>
      </c>
      <c r="B3299" s="1" t="s">
        <v>3461</v>
      </c>
      <c r="C3299" s="1" t="s">
        <v>5</v>
      </c>
      <c r="D3299" s="1" t="s">
        <v>4316</v>
      </c>
      <c r="E3299" s="1">
        <v>107.37</v>
      </c>
      <c r="F3299">
        <v>107.54</v>
      </c>
      <c r="G3299" s="1" t="s">
        <v>20</v>
      </c>
      <c r="H3299" s="1">
        <v>25418683</v>
      </c>
      <c r="I3299" s="1">
        <v>25419277</v>
      </c>
      <c r="J3299" s="1" t="s">
        <v>7</v>
      </c>
      <c r="K3299" s="1">
        <v>91.61</v>
      </c>
      <c r="L3299" s="1">
        <v>822</v>
      </c>
      <c r="M3299" s="1">
        <v>0</v>
      </c>
    </row>
    <row r="3300" spans="1:13" x14ac:dyDescent="0.25">
      <c r="A3300" s="1">
        <v>3296</v>
      </c>
      <c r="B3300" s="1" t="s">
        <v>3462</v>
      </c>
      <c r="C3300" s="1" t="s">
        <v>5</v>
      </c>
      <c r="D3300" s="1" t="s">
        <v>4316</v>
      </c>
      <c r="E3300" s="1">
        <v>107.37</v>
      </c>
      <c r="F3300">
        <v>107.55</v>
      </c>
      <c r="G3300" s="1" t="s">
        <v>20</v>
      </c>
      <c r="H3300" s="1">
        <v>25433017</v>
      </c>
      <c r="I3300" s="1">
        <v>25432666</v>
      </c>
      <c r="J3300" s="1" t="s">
        <v>7</v>
      </c>
      <c r="K3300" s="1">
        <v>94.89</v>
      </c>
      <c r="L3300" s="1">
        <v>542</v>
      </c>
      <c r="M3300" s="1">
        <v>4.0000000000000003E-152</v>
      </c>
    </row>
    <row r="3301" spans="1:13" x14ac:dyDescent="0.25">
      <c r="A3301" s="1">
        <v>3297</v>
      </c>
      <c r="B3301" s="1" t="s">
        <v>3463</v>
      </c>
      <c r="C3301" s="1" t="s">
        <v>5</v>
      </c>
      <c r="D3301" s="1" t="s">
        <v>4317</v>
      </c>
      <c r="E3301" s="1">
        <v>0</v>
      </c>
      <c r="F3301">
        <v>0</v>
      </c>
      <c r="G3301" s="1" t="s">
        <v>447</v>
      </c>
      <c r="H3301" s="1">
        <v>131207</v>
      </c>
      <c r="I3301" s="1">
        <v>131445</v>
      </c>
      <c r="J3301" s="1" t="s">
        <v>7</v>
      </c>
      <c r="K3301" s="1">
        <v>92.47</v>
      </c>
      <c r="L3301" s="1">
        <v>342</v>
      </c>
      <c r="M3301" s="1">
        <v>5.0000000000000001E-92</v>
      </c>
    </row>
    <row r="3302" spans="1:13" x14ac:dyDescent="0.25">
      <c r="A3302" s="1">
        <v>3298</v>
      </c>
      <c r="B3302" s="1" t="s">
        <v>3464</v>
      </c>
      <c r="C3302" s="1" t="s">
        <v>5</v>
      </c>
      <c r="D3302" s="1" t="s">
        <v>4317</v>
      </c>
      <c r="E3302" s="1">
        <v>0</v>
      </c>
      <c r="F3302">
        <v>0.01</v>
      </c>
      <c r="G3302" s="1" t="s">
        <v>447</v>
      </c>
      <c r="H3302" s="1">
        <v>166845</v>
      </c>
      <c r="I3302" s="1">
        <v>166193</v>
      </c>
      <c r="J3302" s="1" t="s">
        <v>7</v>
      </c>
      <c r="K3302" s="1">
        <v>93.73</v>
      </c>
      <c r="L3302" s="1">
        <v>977</v>
      </c>
      <c r="M3302" s="1">
        <v>0</v>
      </c>
    </row>
    <row r="3303" spans="1:13" x14ac:dyDescent="0.25">
      <c r="A3303" s="1">
        <v>3299</v>
      </c>
      <c r="B3303" s="1" t="s">
        <v>3465</v>
      </c>
      <c r="C3303" s="1" t="s">
        <v>5</v>
      </c>
      <c r="D3303" s="1" t="s">
        <v>4317</v>
      </c>
      <c r="E3303" s="1">
        <v>0</v>
      </c>
      <c r="F3303">
        <v>0.02</v>
      </c>
      <c r="G3303" s="1" t="s">
        <v>447</v>
      </c>
      <c r="H3303" s="1">
        <v>310818</v>
      </c>
      <c r="I3303" s="1">
        <v>312208</v>
      </c>
      <c r="J3303" s="1" t="s">
        <v>7</v>
      </c>
      <c r="K3303" s="1">
        <v>90.53</v>
      </c>
      <c r="L3303" s="1">
        <v>1836</v>
      </c>
      <c r="M3303" s="1">
        <v>0</v>
      </c>
    </row>
    <row r="3304" spans="1:13" x14ac:dyDescent="0.25">
      <c r="A3304" s="1">
        <v>3300</v>
      </c>
      <c r="B3304" s="1" t="s">
        <v>3466</v>
      </c>
      <c r="C3304" s="1" t="s">
        <v>5</v>
      </c>
      <c r="D3304" s="1" t="s">
        <v>4317</v>
      </c>
      <c r="E3304" s="1">
        <v>0</v>
      </c>
      <c r="F3304">
        <v>0.03</v>
      </c>
      <c r="G3304" s="1" t="s">
        <v>447</v>
      </c>
      <c r="H3304" s="1">
        <v>360568</v>
      </c>
      <c r="I3304" s="1">
        <v>360992</v>
      </c>
      <c r="J3304" s="1" t="s">
        <v>7</v>
      </c>
      <c r="K3304" s="1">
        <v>87.76</v>
      </c>
      <c r="L3304" s="1">
        <v>496</v>
      </c>
      <c r="M3304" s="1">
        <v>2.0000000000000001E-138</v>
      </c>
    </row>
    <row r="3305" spans="1:13" x14ac:dyDescent="0.25">
      <c r="A3305" s="1">
        <v>3301</v>
      </c>
      <c r="B3305" s="1" t="s">
        <v>3467</v>
      </c>
      <c r="C3305" s="1" t="s">
        <v>5</v>
      </c>
      <c r="D3305" s="1" t="s">
        <v>4317</v>
      </c>
      <c r="E3305" s="1">
        <v>0</v>
      </c>
      <c r="F3305">
        <v>0.04</v>
      </c>
      <c r="G3305" s="1" t="s">
        <v>447</v>
      </c>
      <c r="H3305" s="1">
        <v>360568</v>
      </c>
      <c r="I3305" s="1">
        <v>360992</v>
      </c>
      <c r="J3305" s="1" t="s">
        <v>7</v>
      </c>
      <c r="K3305" s="1">
        <v>87.76</v>
      </c>
      <c r="L3305" s="1">
        <v>496</v>
      </c>
      <c r="M3305" s="1">
        <v>2.0000000000000001E-138</v>
      </c>
    </row>
    <row r="3306" spans="1:13" x14ac:dyDescent="0.25">
      <c r="A3306" s="1">
        <v>3302</v>
      </c>
      <c r="B3306" s="1" t="s">
        <v>3468</v>
      </c>
      <c r="C3306" s="1" t="s">
        <v>5</v>
      </c>
      <c r="D3306" s="1" t="s">
        <v>4317</v>
      </c>
      <c r="E3306" s="1">
        <v>0</v>
      </c>
      <c r="F3306">
        <v>0.05</v>
      </c>
      <c r="G3306" s="1" t="s">
        <v>447</v>
      </c>
      <c r="H3306" s="1">
        <v>360992</v>
      </c>
      <c r="I3306" s="1">
        <v>360431</v>
      </c>
      <c r="J3306" s="1" t="s">
        <v>7</v>
      </c>
      <c r="K3306" s="1">
        <v>86.43</v>
      </c>
      <c r="L3306" s="1">
        <v>616</v>
      </c>
      <c r="M3306" s="1">
        <v>2E-174</v>
      </c>
    </row>
    <row r="3307" spans="1:13" x14ac:dyDescent="0.25">
      <c r="A3307" s="1">
        <v>3303</v>
      </c>
      <c r="B3307" s="1" t="s">
        <v>3469</v>
      </c>
      <c r="C3307" s="1" t="s">
        <v>5</v>
      </c>
      <c r="D3307" s="1" t="s">
        <v>4317</v>
      </c>
      <c r="E3307" s="1">
        <v>0</v>
      </c>
      <c r="F3307">
        <v>6.0000000000000005E-2</v>
      </c>
    </row>
    <row r="3308" spans="1:13" x14ac:dyDescent="0.25">
      <c r="A3308" s="1">
        <v>3304</v>
      </c>
      <c r="B3308" s="1" t="s">
        <v>3470</v>
      </c>
      <c r="C3308" s="1" t="s">
        <v>5</v>
      </c>
      <c r="D3308" s="1" t="s">
        <v>4317</v>
      </c>
      <c r="E3308" s="1">
        <v>0.49</v>
      </c>
      <c r="F3308">
        <v>0.49</v>
      </c>
      <c r="G3308" s="1" t="s">
        <v>447</v>
      </c>
      <c r="H3308" s="1">
        <v>454324</v>
      </c>
      <c r="I3308" s="1">
        <v>453494</v>
      </c>
      <c r="J3308" s="1" t="s">
        <v>7</v>
      </c>
      <c r="K3308" s="1">
        <v>86.96</v>
      </c>
      <c r="L3308" s="1">
        <v>911</v>
      </c>
      <c r="M3308" s="1">
        <v>0</v>
      </c>
    </row>
    <row r="3309" spans="1:13" x14ac:dyDescent="0.25">
      <c r="A3309" s="1">
        <v>3305</v>
      </c>
      <c r="B3309" s="1" t="s">
        <v>3471</v>
      </c>
      <c r="C3309" s="1" t="s">
        <v>5</v>
      </c>
      <c r="D3309" s="1" t="s">
        <v>4317</v>
      </c>
      <c r="E3309" s="1">
        <v>0.49</v>
      </c>
      <c r="F3309">
        <v>0.5</v>
      </c>
    </row>
    <row r="3310" spans="1:13" x14ac:dyDescent="0.25">
      <c r="A3310" s="1">
        <v>3306</v>
      </c>
      <c r="B3310" s="1" t="s">
        <v>3472</v>
      </c>
      <c r="C3310" s="1" t="s">
        <v>5</v>
      </c>
      <c r="D3310" s="1" t="s">
        <v>4317</v>
      </c>
      <c r="E3310" s="1">
        <v>1.4</v>
      </c>
      <c r="F3310">
        <v>1.4</v>
      </c>
      <c r="G3310" s="1" t="s">
        <v>447</v>
      </c>
      <c r="H3310" s="1">
        <v>455046</v>
      </c>
      <c r="I3310" s="1">
        <v>455013</v>
      </c>
      <c r="J3310" s="1" t="s">
        <v>16</v>
      </c>
      <c r="K3310" s="1">
        <v>94.12</v>
      </c>
      <c r="L3310" s="1">
        <v>52</v>
      </c>
      <c r="M3310" s="1">
        <v>6.0000000000000002E-6</v>
      </c>
    </row>
    <row r="3311" spans="1:13" x14ac:dyDescent="0.25">
      <c r="A3311" s="1">
        <v>3307</v>
      </c>
      <c r="B3311" s="1" t="s">
        <v>3473</v>
      </c>
      <c r="C3311" s="1" t="s">
        <v>5</v>
      </c>
      <c r="D3311" s="1" t="s">
        <v>4317</v>
      </c>
      <c r="E3311" s="1">
        <v>1.4</v>
      </c>
      <c r="F3311">
        <v>1.41</v>
      </c>
    </row>
    <row r="3312" spans="1:13" x14ac:dyDescent="0.25">
      <c r="A3312" s="1">
        <v>3308</v>
      </c>
      <c r="B3312" s="1" t="s">
        <v>3474</v>
      </c>
      <c r="C3312" s="1" t="s">
        <v>5</v>
      </c>
      <c r="D3312" s="1" t="s">
        <v>4317</v>
      </c>
      <c r="E3312" s="1">
        <v>1.4</v>
      </c>
      <c r="F3312">
        <v>1.42</v>
      </c>
    </row>
    <row r="3313" spans="1:13" x14ac:dyDescent="0.25">
      <c r="A3313" s="1">
        <v>3309</v>
      </c>
      <c r="B3313" s="1" t="s">
        <v>3475</v>
      </c>
      <c r="C3313" s="1" t="s">
        <v>5</v>
      </c>
      <c r="D3313" s="1" t="s">
        <v>4317</v>
      </c>
      <c r="E3313" s="1">
        <v>2.54</v>
      </c>
      <c r="F3313">
        <v>2.54</v>
      </c>
      <c r="G3313" s="1" t="s">
        <v>447</v>
      </c>
      <c r="H3313" s="1">
        <v>580157</v>
      </c>
      <c r="I3313" s="1">
        <v>580103</v>
      </c>
      <c r="J3313" s="1" t="s">
        <v>16</v>
      </c>
      <c r="K3313" s="1">
        <v>92.73</v>
      </c>
      <c r="L3313" s="1">
        <v>77.8</v>
      </c>
      <c r="M3313" s="1">
        <v>1E-13</v>
      </c>
    </row>
    <row r="3314" spans="1:13" x14ac:dyDescent="0.25">
      <c r="A3314" s="1">
        <v>3310</v>
      </c>
      <c r="B3314" s="1" t="s">
        <v>3476</v>
      </c>
      <c r="C3314" s="1" t="s">
        <v>5</v>
      </c>
      <c r="D3314" s="1" t="s">
        <v>4317</v>
      </c>
      <c r="E3314" s="1">
        <v>6.59</v>
      </c>
      <c r="F3314">
        <v>6.59</v>
      </c>
      <c r="G3314" s="1" t="s">
        <v>447</v>
      </c>
      <c r="H3314" s="1">
        <v>1344044</v>
      </c>
      <c r="I3314" s="1">
        <v>1344547</v>
      </c>
      <c r="J3314" s="1" t="s">
        <v>7</v>
      </c>
      <c r="K3314" s="1">
        <v>89.92</v>
      </c>
      <c r="L3314" s="1">
        <v>645</v>
      </c>
      <c r="M3314" s="1">
        <v>0</v>
      </c>
    </row>
    <row r="3315" spans="1:13" x14ac:dyDescent="0.25">
      <c r="A3315" s="1">
        <v>3311</v>
      </c>
      <c r="B3315" s="1" t="s">
        <v>3477</v>
      </c>
      <c r="C3315" s="1" t="s">
        <v>5</v>
      </c>
      <c r="D3315" s="1" t="s">
        <v>4317</v>
      </c>
      <c r="E3315" s="1">
        <v>6.59</v>
      </c>
      <c r="F3315">
        <v>6.6</v>
      </c>
      <c r="G3315" s="1" t="s">
        <v>447</v>
      </c>
      <c r="H3315" s="1">
        <v>1344548</v>
      </c>
      <c r="I3315" s="1">
        <v>1343817</v>
      </c>
      <c r="J3315" s="1" t="s">
        <v>7</v>
      </c>
      <c r="K3315" s="1">
        <v>94.13</v>
      </c>
      <c r="L3315" s="1">
        <v>1110</v>
      </c>
      <c r="M3315" s="1">
        <v>0</v>
      </c>
    </row>
    <row r="3316" spans="1:13" x14ac:dyDescent="0.25">
      <c r="A3316" s="1">
        <v>3312</v>
      </c>
      <c r="B3316" s="1" t="s">
        <v>3478</v>
      </c>
      <c r="C3316" s="1" t="s">
        <v>5</v>
      </c>
      <c r="D3316" s="1" t="s">
        <v>4317</v>
      </c>
      <c r="E3316" s="1">
        <v>6.59</v>
      </c>
      <c r="F3316">
        <v>6.6099999999999994</v>
      </c>
      <c r="G3316" s="1" t="s">
        <v>447</v>
      </c>
      <c r="H3316" s="1">
        <v>1372033</v>
      </c>
      <c r="I3316" s="1">
        <v>1371974</v>
      </c>
      <c r="J3316" s="1" t="s">
        <v>16</v>
      </c>
      <c r="K3316" s="1">
        <v>93.33</v>
      </c>
      <c r="L3316" s="1">
        <v>87.7</v>
      </c>
      <c r="M3316" s="1">
        <v>9.9999999999999998E-17</v>
      </c>
    </row>
    <row r="3317" spans="1:13" x14ac:dyDescent="0.25">
      <c r="A3317" s="1">
        <v>3313</v>
      </c>
      <c r="B3317" s="1" t="s">
        <v>3479</v>
      </c>
      <c r="C3317" s="1" t="s">
        <v>5</v>
      </c>
      <c r="D3317" s="1" t="s">
        <v>4317</v>
      </c>
      <c r="E3317" s="1">
        <v>6.96</v>
      </c>
      <c r="F3317">
        <v>6.96</v>
      </c>
      <c r="G3317" s="1" t="s">
        <v>447</v>
      </c>
      <c r="H3317" s="1">
        <v>1388215</v>
      </c>
      <c r="I3317" s="1">
        <v>1389259</v>
      </c>
      <c r="J3317" s="1" t="s">
        <v>7</v>
      </c>
      <c r="K3317" s="1">
        <v>87.37</v>
      </c>
      <c r="L3317" s="1">
        <v>1162</v>
      </c>
      <c r="M3317" s="1">
        <v>0</v>
      </c>
    </row>
    <row r="3318" spans="1:13" x14ac:dyDescent="0.25">
      <c r="A3318" s="1">
        <v>3314</v>
      </c>
      <c r="B3318" s="1" t="s">
        <v>3480</v>
      </c>
      <c r="C3318" s="1" t="s">
        <v>5</v>
      </c>
      <c r="D3318" s="1" t="s">
        <v>4317</v>
      </c>
      <c r="E3318" s="1">
        <v>7.32</v>
      </c>
      <c r="F3318">
        <v>7.32</v>
      </c>
      <c r="G3318" s="1" t="s">
        <v>447</v>
      </c>
      <c r="H3318" s="1">
        <v>1447170</v>
      </c>
      <c r="I3318" s="1">
        <v>1447628</v>
      </c>
      <c r="J3318" s="1" t="s">
        <v>7</v>
      </c>
      <c r="K3318" s="1">
        <v>96.3</v>
      </c>
      <c r="L3318" s="1">
        <v>754</v>
      </c>
      <c r="M3318" s="1">
        <v>0</v>
      </c>
    </row>
    <row r="3319" spans="1:13" x14ac:dyDescent="0.25">
      <c r="A3319" s="1">
        <v>3315</v>
      </c>
      <c r="B3319" s="1" t="s">
        <v>3481</v>
      </c>
      <c r="C3319" s="1" t="s">
        <v>5</v>
      </c>
      <c r="D3319" s="1" t="s">
        <v>4317</v>
      </c>
      <c r="E3319" s="1">
        <v>7.32</v>
      </c>
      <c r="F3319">
        <v>7.33</v>
      </c>
      <c r="G3319" s="1" t="s">
        <v>447</v>
      </c>
      <c r="H3319" s="1">
        <v>1448230</v>
      </c>
      <c r="I3319" s="1">
        <v>1445447</v>
      </c>
      <c r="J3319" s="1" t="s">
        <v>7</v>
      </c>
      <c r="K3319" s="1">
        <v>92.22</v>
      </c>
      <c r="L3319" s="1">
        <v>3941</v>
      </c>
      <c r="M3319" s="1">
        <v>0</v>
      </c>
    </row>
    <row r="3320" spans="1:13" x14ac:dyDescent="0.25">
      <c r="A3320" s="1">
        <v>3316</v>
      </c>
      <c r="B3320" s="1" t="s">
        <v>3482</v>
      </c>
      <c r="C3320" s="1" t="s">
        <v>5</v>
      </c>
      <c r="D3320" s="1" t="s">
        <v>4317</v>
      </c>
      <c r="E3320" s="1">
        <v>8.59</v>
      </c>
      <c r="F3320">
        <v>8.59</v>
      </c>
    </row>
    <row r="3321" spans="1:13" x14ac:dyDescent="0.25">
      <c r="A3321" s="1">
        <v>3317</v>
      </c>
      <c r="B3321" s="1" t="s">
        <v>3483</v>
      </c>
      <c r="C3321" s="1" t="s">
        <v>5</v>
      </c>
      <c r="D3321" s="1" t="s">
        <v>4317</v>
      </c>
      <c r="E3321" s="1">
        <v>10.56</v>
      </c>
      <c r="F3321">
        <v>10.56</v>
      </c>
      <c r="G3321" s="1" t="s">
        <v>447</v>
      </c>
      <c r="H3321" s="1">
        <v>1529344</v>
      </c>
      <c r="I3321" s="1">
        <v>1530115</v>
      </c>
      <c r="J3321" s="1" t="s">
        <v>7</v>
      </c>
      <c r="K3321" s="1">
        <v>90.17</v>
      </c>
      <c r="L3321" s="1">
        <v>990</v>
      </c>
      <c r="M3321" s="1">
        <v>0</v>
      </c>
    </row>
    <row r="3322" spans="1:13" x14ac:dyDescent="0.25">
      <c r="A3322" s="1">
        <v>3318</v>
      </c>
      <c r="B3322" s="1" t="s">
        <v>3484</v>
      </c>
      <c r="C3322" s="1" t="s">
        <v>5</v>
      </c>
      <c r="D3322" s="1" t="s">
        <v>4317</v>
      </c>
      <c r="E3322" s="1">
        <v>14.06</v>
      </c>
      <c r="F3322">
        <v>14.06</v>
      </c>
      <c r="G3322" s="1" t="s">
        <v>447</v>
      </c>
      <c r="H3322" s="1">
        <v>2891844</v>
      </c>
      <c r="I3322" s="1">
        <v>2891784</v>
      </c>
      <c r="J3322" s="1" t="s">
        <v>16</v>
      </c>
      <c r="K3322" s="1">
        <v>85.94</v>
      </c>
      <c r="L3322" s="1">
        <v>52</v>
      </c>
      <c r="M3322" s="1">
        <v>6.0000000000000002E-6</v>
      </c>
    </row>
    <row r="3323" spans="1:13" x14ac:dyDescent="0.25">
      <c r="A3323" s="1">
        <v>3319</v>
      </c>
      <c r="B3323" s="1" t="s">
        <v>3485</v>
      </c>
      <c r="C3323" s="1" t="s">
        <v>5</v>
      </c>
      <c r="D3323" s="1" t="s">
        <v>4317</v>
      </c>
      <c r="E3323" s="1">
        <v>14.06</v>
      </c>
      <c r="F3323">
        <v>14.07</v>
      </c>
      <c r="G3323" s="1" t="s">
        <v>447</v>
      </c>
      <c r="H3323" s="1">
        <v>2891878</v>
      </c>
      <c r="I3323" s="1">
        <v>2892117</v>
      </c>
      <c r="J3323" s="1" t="s">
        <v>7</v>
      </c>
      <c r="K3323" s="1">
        <v>93.75</v>
      </c>
      <c r="L3323" s="1">
        <v>361</v>
      </c>
      <c r="M3323" s="1">
        <v>5.0000000000000002E-98</v>
      </c>
    </row>
    <row r="3324" spans="1:13" x14ac:dyDescent="0.25">
      <c r="A3324" s="1">
        <v>3320</v>
      </c>
      <c r="B3324" s="1" t="s">
        <v>3486</v>
      </c>
      <c r="C3324" s="1" t="s">
        <v>5</v>
      </c>
      <c r="D3324" s="1" t="s">
        <v>4317</v>
      </c>
      <c r="E3324" s="1">
        <v>14.06</v>
      </c>
      <c r="F3324">
        <v>14.08</v>
      </c>
      <c r="G3324" s="1" t="s">
        <v>447</v>
      </c>
      <c r="H3324" s="1">
        <v>2917550</v>
      </c>
      <c r="I3324" s="1">
        <v>2916877</v>
      </c>
      <c r="J3324" s="1" t="s">
        <v>7</v>
      </c>
      <c r="K3324" s="1">
        <v>93.4</v>
      </c>
      <c r="L3324" s="1">
        <v>996</v>
      </c>
      <c r="M3324" s="1">
        <v>0</v>
      </c>
    </row>
    <row r="3325" spans="1:13" x14ac:dyDescent="0.25">
      <c r="A3325" s="1">
        <v>3321</v>
      </c>
      <c r="B3325" s="1" t="s">
        <v>3487</v>
      </c>
      <c r="C3325" s="1" t="s">
        <v>5</v>
      </c>
      <c r="D3325" s="1" t="s">
        <v>4317</v>
      </c>
      <c r="E3325" s="1">
        <v>14.06</v>
      </c>
      <c r="F3325">
        <v>14.09</v>
      </c>
      <c r="G3325" s="1" t="s">
        <v>447</v>
      </c>
      <c r="H3325" s="1">
        <v>2920283</v>
      </c>
      <c r="I3325" s="1">
        <v>2918479</v>
      </c>
      <c r="J3325" s="1" t="s">
        <v>7</v>
      </c>
      <c r="K3325" s="1">
        <v>96.18</v>
      </c>
      <c r="L3325" s="1">
        <v>2952</v>
      </c>
      <c r="M3325" s="1">
        <v>0</v>
      </c>
    </row>
    <row r="3326" spans="1:13" x14ac:dyDescent="0.25">
      <c r="A3326" s="1">
        <v>3322</v>
      </c>
      <c r="B3326" s="1" t="s">
        <v>3488</v>
      </c>
      <c r="C3326" s="1" t="s">
        <v>5</v>
      </c>
      <c r="D3326" s="1" t="s">
        <v>4317</v>
      </c>
      <c r="E3326" s="1">
        <v>15.02</v>
      </c>
      <c r="F3326">
        <v>15.02</v>
      </c>
      <c r="G3326" s="1" t="s">
        <v>447</v>
      </c>
      <c r="H3326" s="1">
        <v>3014662</v>
      </c>
      <c r="I3326" s="1">
        <v>3014184</v>
      </c>
      <c r="J3326" s="1" t="s">
        <v>7</v>
      </c>
      <c r="K3326" s="1">
        <v>92.48</v>
      </c>
      <c r="L3326" s="1">
        <v>686</v>
      </c>
      <c r="M3326" s="1">
        <v>0</v>
      </c>
    </row>
    <row r="3327" spans="1:13" x14ac:dyDescent="0.25">
      <c r="A3327" s="1">
        <v>3323</v>
      </c>
      <c r="B3327" s="1" t="s">
        <v>3489</v>
      </c>
      <c r="C3327" s="1" t="s">
        <v>5</v>
      </c>
      <c r="D3327" s="1" t="s">
        <v>4317</v>
      </c>
      <c r="E3327" s="1">
        <v>15.02</v>
      </c>
      <c r="F3327">
        <v>15.03</v>
      </c>
      <c r="G3327" s="1" t="s">
        <v>447</v>
      </c>
      <c r="H3327" s="1">
        <v>3015500</v>
      </c>
      <c r="I3327" s="1">
        <v>3013850</v>
      </c>
      <c r="J3327" s="1" t="s">
        <v>7</v>
      </c>
      <c r="K3327" s="1">
        <v>92.76</v>
      </c>
      <c r="L3327" s="1">
        <v>2362</v>
      </c>
      <c r="M3327" s="1">
        <v>0</v>
      </c>
    </row>
    <row r="3328" spans="1:13" x14ac:dyDescent="0.25">
      <c r="A3328" s="1">
        <v>3324</v>
      </c>
      <c r="B3328" s="1" t="s">
        <v>3490</v>
      </c>
      <c r="C3328" s="1" t="s">
        <v>5</v>
      </c>
      <c r="D3328" s="1" t="s">
        <v>4317</v>
      </c>
      <c r="E3328" s="1">
        <v>15.63</v>
      </c>
      <c r="F3328">
        <v>15.63</v>
      </c>
      <c r="G3328" s="1" t="s">
        <v>447</v>
      </c>
      <c r="H3328" s="1">
        <v>3072735</v>
      </c>
      <c r="I3328" s="1">
        <v>3073229</v>
      </c>
      <c r="J3328" s="1" t="s">
        <v>7</v>
      </c>
      <c r="K3328" s="1">
        <v>94</v>
      </c>
      <c r="L3328" s="1">
        <v>747</v>
      </c>
      <c r="M3328" s="1">
        <v>0</v>
      </c>
    </row>
    <row r="3329" spans="1:13" x14ac:dyDescent="0.25">
      <c r="A3329" s="1">
        <v>3325</v>
      </c>
      <c r="B3329" s="1" t="s">
        <v>3491</v>
      </c>
      <c r="C3329" s="1" t="s">
        <v>5</v>
      </c>
      <c r="D3329" s="1" t="s">
        <v>4317</v>
      </c>
      <c r="E3329" s="1">
        <v>15.63</v>
      </c>
      <c r="F3329">
        <v>15.64</v>
      </c>
      <c r="G3329" s="1" t="s">
        <v>447</v>
      </c>
      <c r="H3329" s="1">
        <v>3073229</v>
      </c>
      <c r="I3329" s="1">
        <v>3072697</v>
      </c>
      <c r="J3329" s="1" t="s">
        <v>7</v>
      </c>
      <c r="K3329" s="1">
        <v>93.68</v>
      </c>
      <c r="L3329" s="1">
        <v>795</v>
      </c>
      <c r="M3329" s="1">
        <v>0</v>
      </c>
    </row>
    <row r="3330" spans="1:13" x14ac:dyDescent="0.25">
      <c r="A3330" s="1">
        <v>3326</v>
      </c>
      <c r="B3330" s="1" t="s">
        <v>3492</v>
      </c>
      <c r="C3330" s="1" t="s">
        <v>5</v>
      </c>
      <c r="D3330" s="1" t="s">
        <v>4317</v>
      </c>
      <c r="E3330" s="1">
        <v>17.899999999999999</v>
      </c>
      <c r="F3330">
        <v>17.899999999999999</v>
      </c>
    </row>
    <row r="3331" spans="1:13" x14ac:dyDescent="0.25">
      <c r="A3331" s="1">
        <v>3327</v>
      </c>
      <c r="B3331" s="1" t="s">
        <v>3493</v>
      </c>
      <c r="C3331" s="1" t="s">
        <v>5</v>
      </c>
      <c r="D3331" s="1" t="s">
        <v>4317</v>
      </c>
      <c r="E3331" s="1">
        <v>22.78</v>
      </c>
      <c r="F3331">
        <v>22.78</v>
      </c>
      <c r="G3331" s="1" t="s">
        <v>447</v>
      </c>
      <c r="H3331" s="1">
        <v>3932208</v>
      </c>
      <c r="I3331" s="1">
        <v>3932738</v>
      </c>
      <c r="J3331" s="1" t="s">
        <v>7</v>
      </c>
      <c r="K3331" s="1">
        <v>96.61</v>
      </c>
      <c r="L3331" s="1">
        <v>881</v>
      </c>
      <c r="M3331" s="1">
        <v>0</v>
      </c>
    </row>
    <row r="3332" spans="1:13" x14ac:dyDescent="0.25">
      <c r="A3332" s="1">
        <v>3328</v>
      </c>
      <c r="B3332" s="1" t="s">
        <v>3494</v>
      </c>
      <c r="C3332" s="1" t="s">
        <v>5</v>
      </c>
      <c r="D3332" s="1" t="s">
        <v>4317</v>
      </c>
      <c r="E3332" s="1">
        <v>22.78</v>
      </c>
      <c r="F3332">
        <v>22.790000000000003</v>
      </c>
      <c r="G3332" s="1" t="s">
        <v>447</v>
      </c>
      <c r="H3332" s="1">
        <v>3933961</v>
      </c>
      <c r="I3332" s="1">
        <v>3932953</v>
      </c>
      <c r="J3332" s="1" t="s">
        <v>7</v>
      </c>
      <c r="K3332" s="1">
        <v>93.03</v>
      </c>
      <c r="L3332" s="1">
        <v>1478</v>
      </c>
      <c r="M3332" s="1">
        <v>0</v>
      </c>
    </row>
    <row r="3333" spans="1:13" x14ac:dyDescent="0.25">
      <c r="A3333" s="1">
        <v>3329</v>
      </c>
      <c r="B3333" s="1" t="s">
        <v>3495</v>
      </c>
      <c r="C3333" s="1" t="s">
        <v>5</v>
      </c>
      <c r="D3333" s="1" t="s">
        <v>4317</v>
      </c>
      <c r="E3333" s="1">
        <v>22.78</v>
      </c>
      <c r="F3333">
        <v>22.800000000000004</v>
      </c>
      <c r="G3333" s="1" t="s">
        <v>447</v>
      </c>
      <c r="H3333" s="1">
        <v>4218269</v>
      </c>
      <c r="I3333" s="1">
        <v>4218211</v>
      </c>
      <c r="J3333" s="1" t="s">
        <v>16</v>
      </c>
      <c r="K3333" s="1">
        <v>90.16</v>
      </c>
      <c r="L3333" s="1">
        <v>67.900000000000006</v>
      </c>
      <c r="M3333" s="1">
        <v>1E-10</v>
      </c>
    </row>
    <row r="3334" spans="1:13" x14ac:dyDescent="0.25">
      <c r="A3334" s="1">
        <v>3330</v>
      </c>
      <c r="B3334" s="1" t="s">
        <v>3496</v>
      </c>
      <c r="C3334" s="1" t="s">
        <v>5</v>
      </c>
      <c r="D3334" s="1" t="s">
        <v>4317</v>
      </c>
      <c r="E3334" s="1">
        <v>27.71</v>
      </c>
      <c r="F3334">
        <v>27.71</v>
      </c>
      <c r="G3334" s="1" t="s">
        <v>447</v>
      </c>
      <c r="H3334" s="1">
        <v>4594156</v>
      </c>
      <c r="I3334" s="1">
        <v>4594432</v>
      </c>
      <c r="J3334" s="1" t="s">
        <v>7</v>
      </c>
      <c r="K3334" s="1">
        <v>89.04</v>
      </c>
      <c r="L3334" s="1">
        <v>348</v>
      </c>
      <c r="M3334" s="1">
        <v>9.0000000000000004E-94</v>
      </c>
    </row>
    <row r="3335" spans="1:13" x14ac:dyDescent="0.25">
      <c r="A3335" s="1">
        <v>3331</v>
      </c>
      <c r="B3335" s="1" t="s">
        <v>3497</v>
      </c>
      <c r="C3335" s="1" t="s">
        <v>5</v>
      </c>
      <c r="D3335" s="1" t="s">
        <v>4317</v>
      </c>
      <c r="E3335" s="1">
        <v>29.06</v>
      </c>
      <c r="F3335">
        <v>29.06</v>
      </c>
      <c r="G3335" s="1" t="s">
        <v>447</v>
      </c>
      <c r="H3335" s="1">
        <v>4725783</v>
      </c>
      <c r="I3335" s="1">
        <v>4726547</v>
      </c>
      <c r="J3335" s="1" t="s">
        <v>7</v>
      </c>
      <c r="K3335" s="1">
        <v>94.38</v>
      </c>
      <c r="L3335" s="1">
        <v>1173</v>
      </c>
      <c r="M3335" s="1">
        <v>0</v>
      </c>
    </row>
    <row r="3336" spans="1:13" x14ac:dyDescent="0.25">
      <c r="A3336" s="1">
        <v>3332</v>
      </c>
      <c r="B3336" s="1" t="s">
        <v>3498</v>
      </c>
      <c r="C3336" s="1" t="s">
        <v>5</v>
      </c>
      <c r="D3336" s="1" t="s">
        <v>4317</v>
      </c>
      <c r="E3336" s="1">
        <v>32.159999999999997</v>
      </c>
      <c r="F3336">
        <v>32.159999999999997</v>
      </c>
      <c r="G3336" s="1" t="s">
        <v>447</v>
      </c>
      <c r="H3336" s="1">
        <v>5305810</v>
      </c>
      <c r="I3336" s="1">
        <v>5305864</v>
      </c>
      <c r="J3336" s="1" t="s">
        <v>16</v>
      </c>
      <c r="K3336" s="1">
        <v>89.09</v>
      </c>
      <c r="L3336" s="1">
        <v>54</v>
      </c>
      <c r="M3336" s="1">
        <v>1.9999999999999999E-6</v>
      </c>
    </row>
    <row r="3337" spans="1:13" x14ac:dyDescent="0.25">
      <c r="A3337" s="1">
        <v>3333</v>
      </c>
      <c r="B3337" s="1" t="s">
        <v>3499</v>
      </c>
      <c r="C3337" s="1" t="s">
        <v>5</v>
      </c>
      <c r="D3337" s="1" t="s">
        <v>4317</v>
      </c>
      <c r="E3337" s="1">
        <v>32.159999999999997</v>
      </c>
      <c r="F3337">
        <v>32.169999999999995</v>
      </c>
      <c r="G3337" s="1" t="s">
        <v>447</v>
      </c>
      <c r="H3337" s="1">
        <v>5605279</v>
      </c>
      <c r="I3337" s="1">
        <v>5605511</v>
      </c>
      <c r="J3337" s="1" t="s">
        <v>7</v>
      </c>
      <c r="K3337" s="1">
        <v>88.98</v>
      </c>
      <c r="L3337" s="1">
        <v>291</v>
      </c>
      <c r="M3337" s="1">
        <v>9.9999999999999993E-77</v>
      </c>
    </row>
    <row r="3338" spans="1:13" x14ac:dyDescent="0.25">
      <c r="A3338" s="1">
        <v>3334</v>
      </c>
      <c r="B3338" s="1" t="s">
        <v>3500</v>
      </c>
      <c r="C3338" s="1" t="s">
        <v>5</v>
      </c>
      <c r="D3338" s="1" t="s">
        <v>4317</v>
      </c>
      <c r="E3338" s="1">
        <v>32.700000000000003</v>
      </c>
      <c r="F3338">
        <v>32.700000000000003</v>
      </c>
      <c r="G3338" s="1" t="s">
        <v>447</v>
      </c>
      <c r="H3338" s="1">
        <v>5605279</v>
      </c>
      <c r="I3338" s="1">
        <v>5605511</v>
      </c>
      <c r="J3338" s="1" t="s">
        <v>7</v>
      </c>
      <c r="K3338" s="1">
        <v>89.41</v>
      </c>
      <c r="L3338" s="1">
        <v>294</v>
      </c>
      <c r="M3338" s="1">
        <v>9.9999999999999993E-78</v>
      </c>
    </row>
    <row r="3339" spans="1:13" x14ac:dyDescent="0.25">
      <c r="A3339" s="1">
        <v>3335</v>
      </c>
      <c r="B3339" s="1" t="s">
        <v>3501</v>
      </c>
      <c r="C3339" s="1" t="s">
        <v>9</v>
      </c>
      <c r="D3339" s="1" t="s">
        <v>4317</v>
      </c>
      <c r="F3339">
        <v>33.950000000000003</v>
      </c>
    </row>
    <row r="3340" spans="1:13" x14ac:dyDescent="0.25">
      <c r="A3340" s="1">
        <v>3336</v>
      </c>
      <c r="B3340" s="1" t="s">
        <v>3502</v>
      </c>
      <c r="C3340" s="1" t="s">
        <v>5</v>
      </c>
      <c r="D3340" s="1" t="s">
        <v>4317</v>
      </c>
      <c r="E3340" s="1">
        <v>35.200000000000003</v>
      </c>
      <c r="F3340">
        <v>35.200000000000003</v>
      </c>
      <c r="G3340" s="1" t="s">
        <v>447</v>
      </c>
      <c r="H3340" s="1">
        <v>2490503</v>
      </c>
      <c r="I3340" s="1">
        <v>2490562</v>
      </c>
      <c r="J3340" s="1" t="s">
        <v>16</v>
      </c>
      <c r="K3340" s="1">
        <v>96.67</v>
      </c>
      <c r="L3340" s="1">
        <v>103</v>
      </c>
      <c r="M3340" s="1">
        <v>1.9999999999999998E-21</v>
      </c>
    </row>
    <row r="3341" spans="1:13" x14ac:dyDescent="0.25">
      <c r="A3341" s="1">
        <v>3337</v>
      </c>
      <c r="B3341" s="1" t="s">
        <v>3503</v>
      </c>
      <c r="C3341" s="1" t="s">
        <v>5</v>
      </c>
      <c r="D3341" s="1" t="s">
        <v>4317</v>
      </c>
      <c r="E3341" s="1">
        <v>35.64</v>
      </c>
      <c r="F3341">
        <v>35.64</v>
      </c>
      <c r="G3341" s="1" t="s">
        <v>447</v>
      </c>
      <c r="H3341" s="1">
        <v>2606156</v>
      </c>
      <c r="I3341" s="1">
        <v>2606125</v>
      </c>
      <c r="J3341" s="1" t="s">
        <v>16</v>
      </c>
      <c r="K3341" s="1">
        <v>100</v>
      </c>
      <c r="L3341" s="1">
        <v>63.9</v>
      </c>
      <c r="M3341" s="1">
        <v>2.0000000000000001E-9</v>
      </c>
    </row>
    <row r="3342" spans="1:13" x14ac:dyDescent="0.25">
      <c r="A3342" s="1">
        <v>3338</v>
      </c>
      <c r="B3342" s="1" t="s">
        <v>3504</v>
      </c>
      <c r="C3342" s="1" t="s">
        <v>5</v>
      </c>
      <c r="D3342" s="1" t="s">
        <v>4317</v>
      </c>
      <c r="E3342" s="1">
        <v>35.64</v>
      </c>
      <c r="F3342">
        <v>35.65</v>
      </c>
      <c r="G3342" s="1" t="s">
        <v>447</v>
      </c>
      <c r="H3342" s="1">
        <v>2606860</v>
      </c>
      <c r="I3342" s="1">
        <v>2606797</v>
      </c>
      <c r="J3342" s="1" t="s">
        <v>16</v>
      </c>
      <c r="K3342" s="1">
        <v>93.75</v>
      </c>
      <c r="L3342" s="1">
        <v>95.6</v>
      </c>
      <c r="M3342" s="1">
        <v>5.0000000000000004E-19</v>
      </c>
    </row>
    <row r="3343" spans="1:13" x14ac:dyDescent="0.25">
      <c r="A3343" s="1">
        <v>3339</v>
      </c>
      <c r="B3343" s="1" t="s">
        <v>3505</v>
      </c>
      <c r="C3343" s="1" t="s">
        <v>5</v>
      </c>
      <c r="D3343" s="1" t="s">
        <v>4317</v>
      </c>
      <c r="E3343" s="1">
        <v>36.86</v>
      </c>
      <c r="F3343">
        <v>36.86</v>
      </c>
      <c r="G3343" s="1" t="s">
        <v>447</v>
      </c>
      <c r="H3343" s="1">
        <v>6121802</v>
      </c>
      <c r="I3343" s="1">
        <v>6121498</v>
      </c>
      <c r="J3343" s="1" t="s">
        <v>7</v>
      </c>
      <c r="K3343" s="1">
        <v>92.09</v>
      </c>
      <c r="L3343" s="1">
        <v>435</v>
      </c>
      <c r="M3343" s="1">
        <v>2E-120</v>
      </c>
    </row>
    <row r="3344" spans="1:13" x14ac:dyDescent="0.25">
      <c r="A3344" s="1">
        <v>3340</v>
      </c>
      <c r="B3344" s="1" t="s">
        <v>3506</v>
      </c>
      <c r="C3344" s="1" t="s">
        <v>5</v>
      </c>
      <c r="D3344" s="1" t="s">
        <v>4317</v>
      </c>
      <c r="E3344" s="1">
        <v>36.86</v>
      </c>
      <c r="F3344">
        <v>36.869999999999997</v>
      </c>
    </row>
    <row r="3345" spans="1:13" x14ac:dyDescent="0.25">
      <c r="A3345" s="1">
        <v>3341</v>
      </c>
      <c r="B3345" s="1" t="s">
        <v>3507</v>
      </c>
      <c r="C3345" s="1" t="s">
        <v>5</v>
      </c>
      <c r="D3345" s="1" t="s">
        <v>4317</v>
      </c>
      <c r="E3345" s="1">
        <v>39</v>
      </c>
      <c r="F3345">
        <v>39</v>
      </c>
      <c r="G3345" s="1" t="s">
        <v>279</v>
      </c>
      <c r="H3345" s="1">
        <v>25994149</v>
      </c>
      <c r="I3345" s="1">
        <v>25994089</v>
      </c>
      <c r="J3345" s="1" t="s">
        <v>16</v>
      </c>
      <c r="K3345" s="1">
        <v>95.08</v>
      </c>
      <c r="L3345" s="1">
        <v>97.6</v>
      </c>
      <c r="M3345" s="1">
        <v>9.9999999999999998E-20</v>
      </c>
    </row>
    <row r="3346" spans="1:13" x14ac:dyDescent="0.25">
      <c r="A3346" s="1">
        <v>3342</v>
      </c>
      <c r="B3346" s="1" t="s">
        <v>3508</v>
      </c>
      <c r="C3346" s="1" t="s">
        <v>5</v>
      </c>
      <c r="D3346" s="1" t="s">
        <v>4317</v>
      </c>
      <c r="E3346" s="1">
        <v>40.08</v>
      </c>
      <c r="F3346">
        <v>40.08</v>
      </c>
      <c r="G3346" s="1" t="s">
        <v>447</v>
      </c>
      <c r="H3346" s="1">
        <v>6659711</v>
      </c>
      <c r="I3346" s="1">
        <v>6659744</v>
      </c>
      <c r="J3346" s="1" t="s">
        <v>16</v>
      </c>
      <c r="K3346" s="1">
        <v>97.06</v>
      </c>
      <c r="L3346" s="1">
        <v>60</v>
      </c>
      <c r="M3346" s="1">
        <v>2E-8</v>
      </c>
    </row>
    <row r="3347" spans="1:13" x14ac:dyDescent="0.25">
      <c r="A3347" s="1">
        <v>3343</v>
      </c>
      <c r="B3347" s="1" t="s">
        <v>3509</v>
      </c>
      <c r="C3347" s="1" t="s">
        <v>5</v>
      </c>
      <c r="D3347" s="1" t="s">
        <v>4317</v>
      </c>
      <c r="E3347" s="1">
        <v>44.82</v>
      </c>
      <c r="F3347">
        <v>44.82</v>
      </c>
      <c r="G3347" s="1" t="s">
        <v>447</v>
      </c>
      <c r="H3347" s="1">
        <v>7408727</v>
      </c>
      <c r="I3347" s="1">
        <v>7408485</v>
      </c>
      <c r="J3347" s="1" t="s">
        <v>7</v>
      </c>
      <c r="K3347" s="1">
        <v>90.32</v>
      </c>
      <c r="L3347" s="1">
        <v>320</v>
      </c>
      <c r="M3347" s="1">
        <v>7.0000000000000004E-86</v>
      </c>
    </row>
    <row r="3348" spans="1:13" x14ac:dyDescent="0.25">
      <c r="A3348" s="1">
        <v>3344</v>
      </c>
      <c r="B3348" s="1" t="s">
        <v>3510</v>
      </c>
      <c r="C3348" s="1" t="s">
        <v>5</v>
      </c>
      <c r="D3348" s="1" t="s">
        <v>4317</v>
      </c>
      <c r="E3348" s="1">
        <v>45.6</v>
      </c>
      <c r="F3348">
        <v>45.6</v>
      </c>
      <c r="G3348" s="1" t="s">
        <v>181</v>
      </c>
      <c r="H3348" s="1">
        <v>7123757</v>
      </c>
      <c r="I3348" s="1">
        <v>7124334</v>
      </c>
      <c r="J3348" s="1" t="s">
        <v>7</v>
      </c>
      <c r="K3348" s="1">
        <v>94.46</v>
      </c>
      <c r="L3348" s="1">
        <v>891</v>
      </c>
      <c r="M3348" s="1">
        <v>0</v>
      </c>
    </row>
    <row r="3349" spans="1:13" x14ac:dyDescent="0.25">
      <c r="A3349" s="1">
        <v>3345</v>
      </c>
      <c r="B3349" s="1" t="s">
        <v>3511</v>
      </c>
      <c r="C3349" s="1" t="s">
        <v>5</v>
      </c>
      <c r="D3349" s="1" t="s">
        <v>4317</v>
      </c>
      <c r="E3349" s="1">
        <v>45.6</v>
      </c>
      <c r="F3349">
        <v>45.61</v>
      </c>
      <c r="G3349" s="1" t="s">
        <v>447</v>
      </c>
      <c r="H3349" s="1">
        <v>7408037</v>
      </c>
      <c r="I3349" s="1">
        <v>7408336</v>
      </c>
      <c r="J3349" s="1" t="s">
        <v>7</v>
      </c>
      <c r="K3349" s="1">
        <v>89.67</v>
      </c>
      <c r="L3349" s="1">
        <v>383</v>
      </c>
      <c r="M3349" s="1">
        <v>7.0000000000000006E-104</v>
      </c>
    </row>
    <row r="3350" spans="1:13" x14ac:dyDescent="0.25">
      <c r="A3350" s="1">
        <v>3346</v>
      </c>
      <c r="B3350" s="1" t="s">
        <v>3512</v>
      </c>
      <c r="C3350" s="1" t="s">
        <v>5</v>
      </c>
      <c r="D3350" s="1" t="s">
        <v>4317</v>
      </c>
      <c r="E3350" s="1">
        <v>45.6</v>
      </c>
      <c r="F3350">
        <v>45.62</v>
      </c>
      <c r="G3350" s="1" t="s">
        <v>447</v>
      </c>
      <c r="H3350" s="1">
        <v>7408037</v>
      </c>
      <c r="I3350" s="1">
        <v>7408336</v>
      </c>
      <c r="J3350" s="1" t="s">
        <v>7</v>
      </c>
      <c r="K3350" s="1">
        <v>89.67</v>
      </c>
      <c r="L3350" s="1">
        <v>383</v>
      </c>
      <c r="M3350" s="1">
        <v>7.0000000000000006E-104</v>
      </c>
    </row>
    <row r="3351" spans="1:13" x14ac:dyDescent="0.25">
      <c r="A3351" s="1">
        <v>3347</v>
      </c>
      <c r="B3351" s="1" t="s">
        <v>3513</v>
      </c>
      <c r="C3351" s="1" t="s">
        <v>5</v>
      </c>
      <c r="D3351" s="1" t="s">
        <v>4317</v>
      </c>
      <c r="E3351" s="1">
        <v>45.6</v>
      </c>
      <c r="F3351">
        <v>45.629999999999995</v>
      </c>
      <c r="G3351" s="1" t="s">
        <v>181</v>
      </c>
      <c r="H3351" s="1">
        <v>7124780</v>
      </c>
      <c r="I3351" s="1">
        <v>7125364</v>
      </c>
      <c r="J3351" s="1" t="s">
        <v>7</v>
      </c>
      <c r="K3351" s="1">
        <v>94.72</v>
      </c>
      <c r="L3351" s="1">
        <v>907</v>
      </c>
      <c r="M3351" s="1">
        <v>0</v>
      </c>
    </row>
    <row r="3352" spans="1:13" x14ac:dyDescent="0.25">
      <c r="A3352" s="1">
        <v>3348</v>
      </c>
      <c r="B3352" s="1" t="s">
        <v>3514</v>
      </c>
      <c r="C3352" s="1" t="s">
        <v>5</v>
      </c>
      <c r="D3352" s="1" t="s">
        <v>4317</v>
      </c>
      <c r="E3352" s="1">
        <v>45.6</v>
      </c>
      <c r="F3352">
        <v>45.639999999999993</v>
      </c>
    </row>
    <row r="3353" spans="1:13" x14ac:dyDescent="0.25">
      <c r="A3353" s="1">
        <v>3349</v>
      </c>
      <c r="B3353" s="1" t="s">
        <v>3515</v>
      </c>
      <c r="C3353" s="1" t="s">
        <v>5</v>
      </c>
      <c r="D3353" s="1" t="s">
        <v>4317</v>
      </c>
      <c r="E3353" s="1">
        <v>45.6</v>
      </c>
      <c r="F3353">
        <v>45.649999999999991</v>
      </c>
      <c r="G3353" s="1" t="s">
        <v>181</v>
      </c>
      <c r="H3353" s="1">
        <v>7126594</v>
      </c>
      <c r="I3353" s="1">
        <v>7126556</v>
      </c>
      <c r="J3353" s="1" t="s">
        <v>16</v>
      </c>
      <c r="K3353" s="1">
        <v>94.87</v>
      </c>
      <c r="L3353" s="1">
        <v>61.9</v>
      </c>
      <c r="M3353" s="1">
        <v>6E-9</v>
      </c>
    </row>
    <row r="3354" spans="1:13" x14ac:dyDescent="0.25">
      <c r="A3354" s="1">
        <v>3350</v>
      </c>
      <c r="B3354" s="1" t="s">
        <v>3516</v>
      </c>
      <c r="C3354" s="1" t="s">
        <v>5</v>
      </c>
      <c r="D3354" s="1" t="s">
        <v>4317</v>
      </c>
      <c r="E3354" s="1">
        <v>45.6</v>
      </c>
      <c r="F3354">
        <v>45.659999999999989</v>
      </c>
    </row>
    <row r="3355" spans="1:13" x14ac:dyDescent="0.25">
      <c r="A3355" s="1">
        <v>3351</v>
      </c>
      <c r="B3355" s="1" t="s">
        <v>3517</v>
      </c>
      <c r="C3355" s="1" t="s">
        <v>5</v>
      </c>
      <c r="D3355" s="1" t="s">
        <v>4317</v>
      </c>
      <c r="E3355" s="1">
        <v>47.85</v>
      </c>
      <c r="F3355">
        <v>47.85</v>
      </c>
      <c r="G3355" s="1" t="s">
        <v>447</v>
      </c>
      <c r="H3355" s="1">
        <v>3567118</v>
      </c>
      <c r="I3355" s="1">
        <v>3569205</v>
      </c>
      <c r="J3355" s="1" t="s">
        <v>7</v>
      </c>
      <c r="K3355" s="1">
        <v>88.92</v>
      </c>
      <c r="L3355" s="1">
        <v>2542</v>
      </c>
      <c r="M3355" s="1">
        <v>0</v>
      </c>
    </row>
    <row r="3356" spans="1:13" x14ac:dyDescent="0.25">
      <c r="A3356" s="1">
        <v>3352</v>
      </c>
      <c r="B3356" s="1" t="s">
        <v>3518</v>
      </c>
      <c r="C3356" s="1" t="s">
        <v>5</v>
      </c>
      <c r="D3356" s="1" t="s">
        <v>4317</v>
      </c>
      <c r="E3356" s="1">
        <v>49.13</v>
      </c>
      <c r="F3356">
        <v>49.13</v>
      </c>
    </row>
    <row r="3357" spans="1:13" x14ac:dyDescent="0.25">
      <c r="A3357" s="1">
        <v>3353</v>
      </c>
      <c r="B3357" s="1" t="s">
        <v>3519</v>
      </c>
      <c r="C3357" s="1" t="s">
        <v>5</v>
      </c>
      <c r="D3357" s="1" t="s">
        <v>4317</v>
      </c>
      <c r="E3357" s="1">
        <v>50.45</v>
      </c>
      <c r="F3357">
        <v>50.45</v>
      </c>
      <c r="G3357" s="1" t="s">
        <v>447</v>
      </c>
      <c r="H3357" s="1">
        <v>3591843</v>
      </c>
      <c r="I3357" s="1">
        <v>3591909</v>
      </c>
      <c r="J3357" s="1" t="s">
        <v>7</v>
      </c>
      <c r="K3357" s="1">
        <v>97.01</v>
      </c>
      <c r="L3357" s="1">
        <v>113</v>
      </c>
      <c r="M3357" s="1">
        <v>9.9999999999999996E-24</v>
      </c>
    </row>
    <row r="3358" spans="1:13" x14ac:dyDescent="0.25">
      <c r="A3358" s="1">
        <v>3354</v>
      </c>
      <c r="B3358" s="1" t="s">
        <v>3520</v>
      </c>
      <c r="C3358" s="1" t="s">
        <v>5</v>
      </c>
      <c r="D3358" s="1" t="s">
        <v>4317</v>
      </c>
      <c r="E3358" s="1">
        <v>50.74</v>
      </c>
      <c r="F3358">
        <v>50.74</v>
      </c>
      <c r="G3358" s="1" t="s">
        <v>447</v>
      </c>
      <c r="H3358" s="1">
        <v>3686875</v>
      </c>
      <c r="I3358" s="1">
        <v>3685505</v>
      </c>
      <c r="J3358" s="1" t="s">
        <v>7</v>
      </c>
      <c r="K3358" s="1">
        <v>90.07</v>
      </c>
      <c r="L3358" s="1">
        <v>1770</v>
      </c>
      <c r="M3358" s="1">
        <v>0</v>
      </c>
    </row>
    <row r="3359" spans="1:13" x14ac:dyDescent="0.25">
      <c r="A3359" s="1">
        <v>3355</v>
      </c>
      <c r="B3359" s="1" t="s">
        <v>3521</v>
      </c>
      <c r="C3359" s="1" t="s">
        <v>5</v>
      </c>
      <c r="D3359" s="1" t="s">
        <v>4317</v>
      </c>
      <c r="E3359" s="1">
        <v>51.08</v>
      </c>
      <c r="F3359">
        <v>51.08</v>
      </c>
      <c r="G3359" s="1" t="s">
        <v>447</v>
      </c>
      <c r="H3359" s="1">
        <v>3812041</v>
      </c>
      <c r="I3359" s="1">
        <v>3811599</v>
      </c>
      <c r="J3359" s="1" t="s">
        <v>7</v>
      </c>
      <c r="K3359" s="1">
        <v>90.16</v>
      </c>
      <c r="L3359" s="1">
        <v>575</v>
      </c>
      <c r="M3359" s="1">
        <v>3E-162</v>
      </c>
    </row>
    <row r="3360" spans="1:13" x14ac:dyDescent="0.25">
      <c r="A3360" s="1">
        <v>3356</v>
      </c>
      <c r="B3360" s="1" t="s">
        <v>3522</v>
      </c>
      <c r="C3360" s="1" t="s">
        <v>5</v>
      </c>
      <c r="D3360" s="1" t="s">
        <v>4317</v>
      </c>
      <c r="E3360" s="1">
        <v>51.93</v>
      </c>
      <c r="F3360">
        <v>51.93</v>
      </c>
    </row>
    <row r="3361" spans="1:13" x14ac:dyDescent="0.25">
      <c r="A3361" s="1">
        <v>3357</v>
      </c>
      <c r="B3361" s="1" t="s">
        <v>3523</v>
      </c>
      <c r="C3361" s="1" t="s">
        <v>5</v>
      </c>
      <c r="D3361" s="1" t="s">
        <v>4317</v>
      </c>
      <c r="E3361" s="1">
        <v>51.93</v>
      </c>
      <c r="F3361">
        <v>51.94</v>
      </c>
      <c r="G3361" s="1" t="s">
        <v>447</v>
      </c>
      <c r="H3361" s="1">
        <v>9173003</v>
      </c>
      <c r="I3361" s="1">
        <v>9173068</v>
      </c>
      <c r="J3361" s="1" t="s">
        <v>16</v>
      </c>
      <c r="K3361" s="1">
        <v>90.91</v>
      </c>
      <c r="L3361" s="1">
        <v>77.8</v>
      </c>
      <c r="M3361" s="1">
        <v>1E-13</v>
      </c>
    </row>
    <row r="3362" spans="1:13" x14ac:dyDescent="0.25">
      <c r="A3362" s="1">
        <v>3358</v>
      </c>
      <c r="B3362" s="1" t="s">
        <v>3524</v>
      </c>
      <c r="C3362" s="1" t="s">
        <v>5</v>
      </c>
      <c r="D3362" s="1" t="s">
        <v>4317</v>
      </c>
      <c r="E3362" s="1">
        <v>51.93</v>
      </c>
      <c r="F3362">
        <v>51.949999999999996</v>
      </c>
      <c r="G3362" s="1" t="s">
        <v>447</v>
      </c>
      <c r="H3362" s="1">
        <v>9173760</v>
      </c>
      <c r="I3362" s="1">
        <v>9173697</v>
      </c>
      <c r="J3362" s="1" t="s">
        <v>16</v>
      </c>
      <c r="K3362" s="1">
        <v>95.31</v>
      </c>
      <c r="L3362" s="1">
        <v>103</v>
      </c>
      <c r="M3362" s="1">
        <v>1.9999999999999998E-21</v>
      </c>
    </row>
    <row r="3363" spans="1:13" x14ac:dyDescent="0.25">
      <c r="A3363" s="1">
        <v>3359</v>
      </c>
      <c r="B3363" s="1" t="s">
        <v>3525</v>
      </c>
      <c r="C3363" s="1" t="s">
        <v>5</v>
      </c>
      <c r="D3363" s="1" t="s">
        <v>4317</v>
      </c>
      <c r="E3363" s="1">
        <v>51.93</v>
      </c>
      <c r="F3363">
        <v>51.959999999999994</v>
      </c>
      <c r="G3363" s="1" t="s">
        <v>447</v>
      </c>
      <c r="H3363" s="1">
        <v>9173767</v>
      </c>
      <c r="I3363" s="1">
        <v>9173820</v>
      </c>
      <c r="J3363" s="1" t="s">
        <v>16</v>
      </c>
      <c r="K3363" s="1">
        <v>90.74</v>
      </c>
      <c r="L3363" s="1">
        <v>67.900000000000006</v>
      </c>
      <c r="M3363" s="1">
        <v>1E-10</v>
      </c>
    </row>
    <row r="3364" spans="1:13" x14ac:dyDescent="0.25">
      <c r="A3364" s="1">
        <v>3360</v>
      </c>
      <c r="B3364" s="1" t="s">
        <v>3526</v>
      </c>
      <c r="C3364" s="1" t="s">
        <v>5</v>
      </c>
      <c r="D3364" s="1" t="s">
        <v>4317</v>
      </c>
      <c r="E3364" s="1">
        <v>51.93</v>
      </c>
      <c r="F3364">
        <v>51.969999999999992</v>
      </c>
      <c r="G3364" s="1" t="s">
        <v>447</v>
      </c>
      <c r="H3364" s="1">
        <v>9171749</v>
      </c>
      <c r="I3364" s="1">
        <v>9171707</v>
      </c>
      <c r="J3364" s="1" t="s">
        <v>16</v>
      </c>
      <c r="K3364" s="1">
        <v>90.7</v>
      </c>
      <c r="L3364" s="1">
        <v>54</v>
      </c>
      <c r="M3364" s="1">
        <v>1.9999999999999999E-6</v>
      </c>
    </row>
    <row r="3365" spans="1:13" x14ac:dyDescent="0.25">
      <c r="A3365" s="1">
        <v>3361</v>
      </c>
      <c r="B3365" s="1" t="s">
        <v>3527</v>
      </c>
      <c r="C3365" s="1" t="s">
        <v>5</v>
      </c>
      <c r="D3365" s="1" t="s">
        <v>4317</v>
      </c>
      <c r="E3365" s="1">
        <v>51.93</v>
      </c>
      <c r="F3365">
        <v>51.97999999999999</v>
      </c>
    </row>
    <row r="3366" spans="1:13" x14ac:dyDescent="0.25">
      <c r="A3366" s="1">
        <v>3362</v>
      </c>
      <c r="B3366" s="1" t="s">
        <v>3528</v>
      </c>
      <c r="C3366" s="1" t="s">
        <v>5</v>
      </c>
      <c r="D3366" s="1" t="s">
        <v>4317</v>
      </c>
      <c r="E3366" s="1">
        <v>52.57</v>
      </c>
      <c r="F3366">
        <v>52.57</v>
      </c>
      <c r="G3366" s="1" t="s">
        <v>447</v>
      </c>
      <c r="H3366" s="1">
        <v>9090929</v>
      </c>
      <c r="I3366" s="1">
        <v>9090456</v>
      </c>
      <c r="J3366" s="1" t="s">
        <v>7</v>
      </c>
      <c r="K3366" s="1">
        <v>97.05</v>
      </c>
      <c r="L3366" s="1">
        <v>798</v>
      </c>
      <c r="M3366" s="1">
        <v>0</v>
      </c>
    </row>
    <row r="3367" spans="1:13" x14ac:dyDescent="0.25">
      <c r="A3367" s="1">
        <v>3363</v>
      </c>
      <c r="B3367" s="1" t="s">
        <v>3529</v>
      </c>
      <c r="C3367" s="1" t="s">
        <v>5</v>
      </c>
      <c r="D3367" s="1" t="s">
        <v>4317</v>
      </c>
      <c r="E3367" s="1">
        <v>52.93</v>
      </c>
      <c r="F3367">
        <v>52.93</v>
      </c>
      <c r="G3367" s="1" t="s">
        <v>3530</v>
      </c>
      <c r="H3367" s="1">
        <v>8219</v>
      </c>
      <c r="I3367" s="1">
        <v>8157</v>
      </c>
      <c r="J3367" s="1" t="s">
        <v>16</v>
      </c>
      <c r="K3367" s="1">
        <v>95.31</v>
      </c>
      <c r="L3367" s="1">
        <v>95.6</v>
      </c>
      <c r="M3367" s="1">
        <v>5.0000000000000004E-19</v>
      </c>
    </row>
    <row r="3368" spans="1:13" x14ac:dyDescent="0.25">
      <c r="A3368" s="1">
        <v>3364</v>
      </c>
      <c r="B3368" s="1" t="s">
        <v>3531</v>
      </c>
      <c r="C3368" s="1" t="s">
        <v>5</v>
      </c>
      <c r="D3368" s="1" t="s">
        <v>4317</v>
      </c>
      <c r="E3368" s="1">
        <v>53.3</v>
      </c>
      <c r="F3368">
        <v>53.3</v>
      </c>
      <c r="G3368" s="1" t="s">
        <v>3532</v>
      </c>
      <c r="H3368" s="1">
        <v>33306</v>
      </c>
      <c r="I3368" s="1">
        <v>33608</v>
      </c>
      <c r="J3368" s="1" t="s">
        <v>7</v>
      </c>
      <c r="K3368" s="1">
        <v>94.72</v>
      </c>
      <c r="L3368" s="1">
        <v>472</v>
      </c>
      <c r="M3368" s="1">
        <v>1.0000000000000001E-130</v>
      </c>
    </row>
    <row r="3369" spans="1:13" x14ac:dyDescent="0.25">
      <c r="A3369" s="1">
        <v>3365</v>
      </c>
      <c r="B3369" s="1" t="s">
        <v>3533</v>
      </c>
      <c r="C3369" s="1" t="s">
        <v>5</v>
      </c>
      <c r="D3369" s="1" t="s">
        <v>4317</v>
      </c>
      <c r="E3369" s="1">
        <v>55.16</v>
      </c>
      <c r="F3369">
        <v>55.16</v>
      </c>
    </row>
    <row r="3370" spans="1:13" x14ac:dyDescent="0.25">
      <c r="A3370" s="1">
        <v>3366</v>
      </c>
      <c r="B3370" s="1" t="s">
        <v>3534</v>
      </c>
      <c r="C3370" s="1" t="s">
        <v>5</v>
      </c>
      <c r="D3370" s="1" t="s">
        <v>4317</v>
      </c>
      <c r="E3370" s="1">
        <v>55.16</v>
      </c>
      <c r="F3370">
        <v>55.169999999999995</v>
      </c>
    </row>
    <row r="3371" spans="1:13" x14ac:dyDescent="0.25">
      <c r="A3371" s="1">
        <v>3367</v>
      </c>
      <c r="B3371" s="1" t="s">
        <v>3535</v>
      </c>
      <c r="C3371" s="1" t="s">
        <v>5</v>
      </c>
      <c r="D3371" s="1" t="s">
        <v>4317</v>
      </c>
      <c r="E3371" s="1">
        <v>55.16</v>
      </c>
      <c r="F3371">
        <v>55.179999999999993</v>
      </c>
    </row>
    <row r="3372" spans="1:13" x14ac:dyDescent="0.25">
      <c r="A3372" s="1">
        <v>3368</v>
      </c>
      <c r="B3372" s="1" t="s">
        <v>3536</v>
      </c>
      <c r="C3372" s="1" t="s">
        <v>5</v>
      </c>
      <c r="D3372" s="1" t="s">
        <v>4317</v>
      </c>
      <c r="E3372" s="1">
        <v>55.47</v>
      </c>
      <c r="F3372">
        <v>55.47</v>
      </c>
    </row>
    <row r="3373" spans="1:13" x14ac:dyDescent="0.25">
      <c r="A3373" s="1">
        <v>3369</v>
      </c>
      <c r="B3373" s="1" t="s">
        <v>3537</v>
      </c>
      <c r="C3373" s="1" t="s">
        <v>5</v>
      </c>
      <c r="D3373" s="1" t="s">
        <v>4317</v>
      </c>
      <c r="E3373" s="1">
        <v>56.74</v>
      </c>
      <c r="F3373">
        <v>56.74</v>
      </c>
    </row>
    <row r="3374" spans="1:13" x14ac:dyDescent="0.25">
      <c r="A3374" s="1">
        <v>3370</v>
      </c>
      <c r="B3374" s="1" t="s">
        <v>3538</v>
      </c>
      <c r="C3374" s="1" t="s">
        <v>5</v>
      </c>
      <c r="D3374" s="1" t="s">
        <v>4317</v>
      </c>
      <c r="E3374" s="1">
        <v>57.37</v>
      </c>
      <c r="F3374">
        <v>57.37</v>
      </c>
    </row>
    <row r="3375" spans="1:13" x14ac:dyDescent="0.25">
      <c r="A3375" s="1">
        <v>3371</v>
      </c>
      <c r="B3375" s="1" t="s">
        <v>3539</v>
      </c>
      <c r="C3375" s="1" t="s">
        <v>5</v>
      </c>
      <c r="D3375" s="1" t="s">
        <v>4317</v>
      </c>
      <c r="E3375" s="1">
        <v>57.37</v>
      </c>
      <c r="F3375">
        <v>57.379999999999995</v>
      </c>
      <c r="G3375" s="1" t="s">
        <v>535</v>
      </c>
      <c r="H3375" s="1">
        <v>3270796</v>
      </c>
      <c r="I3375" s="1">
        <v>3270307</v>
      </c>
      <c r="J3375" s="1" t="s">
        <v>7</v>
      </c>
      <c r="K3375" s="1">
        <v>88.4</v>
      </c>
      <c r="L3375" s="1">
        <v>593</v>
      </c>
      <c r="M3375" s="1">
        <v>2E-167</v>
      </c>
    </row>
    <row r="3376" spans="1:13" x14ac:dyDescent="0.25">
      <c r="A3376" s="1">
        <v>3372</v>
      </c>
      <c r="B3376" s="1" t="s">
        <v>3540</v>
      </c>
      <c r="C3376" s="1" t="s">
        <v>5</v>
      </c>
      <c r="D3376" s="1" t="s">
        <v>4317</v>
      </c>
      <c r="E3376" s="1">
        <v>57.37</v>
      </c>
      <c r="F3376">
        <v>57.389999999999993</v>
      </c>
    </row>
    <row r="3377" spans="1:13" x14ac:dyDescent="0.25">
      <c r="A3377" s="1">
        <v>3373</v>
      </c>
      <c r="B3377" s="1" t="s">
        <v>3541</v>
      </c>
      <c r="C3377" s="1" t="s">
        <v>5</v>
      </c>
      <c r="D3377" s="1" t="s">
        <v>4317</v>
      </c>
      <c r="E3377" s="1">
        <v>57.37</v>
      </c>
      <c r="F3377">
        <v>57.399999999999991</v>
      </c>
    </row>
    <row r="3378" spans="1:13" x14ac:dyDescent="0.25">
      <c r="A3378" s="1">
        <v>3374</v>
      </c>
      <c r="B3378" s="1" t="s">
        <v>3542</v>
      </c>
      <c r="C3378" s="1" t="s">
        <v>5</v>
      </c>
      <c r="D3378" s="1" t="s">
        <v>4317</v>
      </c>
      <c r="E3378" s="1">
        <v>57.37</v>
      </c>
      <c r="F3378">
        <v>57.409999999999989</v>
      </c>
    </row>
    <row r="3379" spans="1:13" x14ac:dyDescent="0.25">
      <c r="A3379" s="1">
        <v>3375</v>
      </c>
      <c r="B3379" s="1" t="s">
        <v>3543</v>
      </c>
      <c r="C3379" s="1" t="s">
        <v>5</v>
      </c>
      <c r="D3379" s="1" t="s">
        <v>4317</v>
      </c>
      <c r="E3379" s="1">
        <v>57.37</v>
      </c>
      <c r="F3379">
        <v>57.419999999999987</v>
      </c>
    </row>
    <row r="3380" spans="1:13" x14ac:dyDescent="0.25">
      <c r="A3380" s="1">
        <v>3376</v>
      </c>
      <c r="B3380" s="1" t="s">
        <v>3544</v>
      </c>
      <c r="C3380" s="1" t="s">
        <v>5</v>
      </c>
      <c r="D3380" s="1" t="s">
        <v>4317</v>
      </c>
      <c r="E3380" s="1">
        <v>60.18</v>
      </c>
      <c r="F3380">
        <v>60.18</v>
      </c>
    </row>
    <row r="3381" spans="1:13" x14ac:dyDescent="0.25">
      <c r="A3381" s="1">
        <v>3377</v>
      </c>
      <c r="B3381" s="1" t="s">
        <v>3545</v>
      </c>
      <c r="C3381" s="1" t="s">
        <v>5</v>
      </c>
      <c r="D3381" s="1" t="s">
        <v>4317</v>
      </c>
      <c r="E3381" s="1">
        <v>61.85</v>
      </c>
      <c r="F3381">
        <v>61.85</v>
      </c>
      <c r="G3381" s="1" t="s">
        <v>447</v>
      </c>
      <c r="H3381" s="1">
        <v>11405845</v>
      </c>
      <c r="I3381" s="1">
        <v>11406067</v>
      </c>
      <c r="J3381" s="1" t="s">
        <v>7</v>
      </c>
      <c r="K3381" s="1">
        <v>94.62</v>
      </c>
      <c r="L3381" s="1">
        <v>346</v>
      </c>
      <c r="M3381" s="1">
        <v>7.9999999999999996E-94</v>
      </c>
    </row>
    <row r="3382" spans="1:13" x14ac:dyDescent="0.25">
      <c r="A3382" s="1">
        <v>3378</v>
      </c>
      <c r="B3382" s="1" t="s">
        <v>3546</v>
      </c>
      <c r="C3382" s="1" t="s">
        <v>5</v>
      </c>
      <c r="D3382" s="1" t="s">
        <v>4317</v>
      </c>
      <c r="E3382" s="1">
        <v>63.32</v>
      </c>
      <c r="F3382">
        <v>63.32</v>
      </c>
      <c r="G3382" s="1" t="s">
        <v>3547</v>
      </c>
      <c r="H3382" s="1">
        <v>100419</v>
      </c>
      <c r="I3382" s="1">
        <v>100689</v>
      </c>
      <c r="J3382" s="1" t="s">
        <v>7</v>
      </c>
      <c r="K3382" s="1">
        <v>85.04</v>
      </c>
      <c r="L3382" s="1">
        <v>254</v>
      </c>
      <c r="M3382" s="1">
        <v>3.9999999999999999E-66</v>
      </c>
    </row>
    <row r="3383" spans="1:13" x14ac:dyDescent="0.25">
      <c r="A3383" s="1">
        <v>3379</v>
      </c>
      <c r="B3383" s="1" t="s">
        <v>3548</v>
      </c>
      <c r="C3383" s="1" t="s">
        <v>5</v>
      </c>
      <c r="D3383" s="1" t="s">
        <v>4317</v>
      </c>
      <c r="E3383" s="1">
        <v>63.32</v>
      </c>
      <c r="F3383">
        <v>63.33</v>
      </c>
      <c r="G3383" s="1" t="s">
        <v>202</v>
      </c>
      <c r="H3383" s="1">
        <v>17658073</v>
      </c>
      <c r="I3383" s="1">
        <v>17658111</v>
      </c>
      <c r="J3383" s="1" t="s">
        <v>16</v>
      </c>
      <c r="K3383" s="1">
        <v>100</v>
      </c>
      <c r="L3383" s="1">
        <v>77.8</v>
      </c>
      <c r="M3383" s="1">
        <v>1E-13</v>
      </c>
    </row>
    <row r="3384" spans="1:13" x14ac:dyDescent="0.25">
      <c r="A3384" s="1">
        <v>3380</v>
      </c>
      <c r="B3384" s="1" t="s">
        <v>3549</v>
      </c>
      <c r="C3384" s="1" t="s">
        <v>5</v>
      </c>
      <c r="D3384" s="1" t="s">
        <v>4317</v>
      </c>
      <c r="E3384" s="1">
        <v>63.32</v>
      </c>
      <c r="F3384">
        <v>63.339999999999996</v>
      </c>
      <c r="G3384" s="1" t="s">
        <v>535</v>
      </c>
      <c r="H3384" s="1">
        <v>14697791</v>
      </c>
      <c r="I3384" s="1">
        <v>14697846</v>
      </c>
      <c r="J3384" s="1" t="s">
        <v>16</v>
      </c>
      <c r="K3384" s="1">
        <v>87.5</v>
      </c>
      <c r="L3384" s="1">
        <v>56</v>
      </c>
      <c r="M3384" s="1">
        <v>3.9999999999999998E-7</v>
      </c>
    </row>
    <row r="3385" spans="1:13" x14ac:dyDescent="0.25">
      <c r="A3385" s="1">
        <v>3381</v>
      </c>
      <c r="B3385" s="1" t="s">
        <v>3550</v>
      </c>
      <c r="C3385" s="1" t="s">
        <v>5</v>
      </c>
      <c r="D3385" s="1" t="s">
        <v>4317</v>
      </c>
      <c r="E3385" s="1">
        <v>63.32</v>
      </c>
      <c r="F3385">
        <v>63.349999999999994</v>
      </c>
      <c r="G3385" s="1" t="s">
        <v>6</v>
      </c>
      <c r="H3385" s="1">
        <v>6268790</v>
      </c>
      <c r="I3385" s="1">
        <v>6268753</v>
      </c>
      <c r="J3385" s="1" t="s">
        <v>16</v>
      </c>
      <c r="K3385" s="1">
        <v>97.37</v>
      </c>
      <c r="L3385" s="1">
        <v>67.900000000000006</v>
      </c>
      <c r="M3385" s="1">
        <v>1E-10</v>
      </c>
    </row>
    <row r="3386" spans="1:13" x14ac:dyDescent="0.25">
      <c r="A3386" s="1">
        <v>3382</v>
      </c>
      <c r="B3386" s="1" t="s">
        <v>3551</v>
      </c>
      <c r="C3386" s="1" t="s">
        <v>5</v>
      </c>
      <c r="D3386" s="1" t="s">
        <v>4317</v>
      </c>
      <c r="E3386" s="1">
        <v>63.32</v>
      </c>
      <c r="F3386">
        <v>63.359999999999992</v>
      </c>
      <c r="G3386" s="1" t="s">
        <v>3547</v>
      </c>
      <c r="H3386" s="1">
        <v>95848</v>
      </c>
      <c r="I3386" s="1">
        <v>96330</v>
      </c>
      <c r="J3386" s="1" t="s">
        <v>7</v>
      </c>
      <c r="K3386" s="1">
        <v>93.8</v>
      </c>
      <c r="L3386" s="1">
        <v>725</v>
      </c>
      <c r="M3386" s="1">
        <v>0</v>
      </c>
    </row>
    <row r="3387" spans="1:13" x14ac:dyDescent="0.25">
      <c r="A3387" s="1">
        <v>3383</v>
      </c>
      <c r="B3387" s="1" t="s">
        <v>3552</v>
      </c>
      <c r="C3387" s="1" t="s">
        <v>5</v>
      </c>
      <c r="D3387" s="1" t="s">
        <v>4317</v>
      </c>
      <c r="E3387" s="1">
        <v>63.32</v>
      </c>
      <c r="F3387">
        <v>63.36999999999999</v>
      </c>
      <c r="G3387" s="1" t="s">
        <v>3547</v>
      </c>
      <c r="H3387" s="1">
        <v>266863</v>
      </c>
      <c r="I3387" s="1">
        <v>266927</v>
      </c>
      <c r="J3387" s="1" t="s">
        <v>16</v>
      </c>
      <c r="K3387" s="1">
        <v>93.85</v>
      </c>
      <c r="L3387" s="1">
        <v>89.7</v>
      </c>
      <c r="M3387" s="1">
        <v>3.0000000000000001E-17</v>
      </c>
    </row>
    <row r="3388" spans="1:13" x14ac:dyDescent="0.25">
      <c r="A3388" s="1">
        <v>3384</v>
      </c>
      <c r="B3388" s="1" t="s">
        <v>3553</v>
      </c>
      <c r="C3388" s="1" t="s">
        <v>5</v>
      </c>
      <c r="D3388" s="1" t="s">
        <v>4317</v>
      </c>
      <c r="E3388" s="1">
        <v>63.32</v>
      </c>
      <c r="F3388">
        <v>63.379999999999988</v>
      </c>
    </row>
    <row r="3389" spans="1:13" x14ac:dyDescent="0.25">
      <c r="A3389" s="1">
        <v>3385</v>
      </c>
      <c r="B3389" s="1" t="s">
        <v>3554</v>
      </c>
      <c r="C3389" s="1" t="s">
        <v>5</v>
      </c>
      <c r="D3389" s="1" t="s">
        <v>4317</v>
      </c>
      <c r="E3389" s="1">
        <v>63.32</v>
      </c>
      <c r="F3389">
        <v>63.389999999999986</v>
      </c>
      <c r="G3389" s="1" t="s">
        <v>3547</v>
      </c>
      <c r="H3389" s="1">
        <v>263824</v>
      </c>
      <c r="I3389" s="1">
        <v>264020</v>
      </c>
      <c r="J3389" s="1" t="s">
        <v>7</v>
      </c>
      <c r="K3389" s="1">
        <v>95.94</v>
      </c>
      <c r="L3389" s="1">
        <v>320</v>
      </c>
      <c r="M3389" s="1">
        <v>9.9999999999999998E-86</v>
      </c>
    </row>
    <row r="3390" spans="1:13" x14ac:dyDescent="0.25">
      <c r="A3390" s="1">
        <v>3386</v>
      </c>
      <c r="B3390" s="1" t="s">
        <v>3555</v>
      </c>
      <c r="C3390" s="1" t="s">
        <v>5</v>
      </c>
      <c r="D3390" s="1" t="s">
        <v>4317</v>
      </c>
      <c r="E3390" s="1">
        <v>63.9</v>
      </c>
      <c r="F3390">
        <v>63.9</v>
      </c>
      <c r="G3390" s="1" t="s">
        <v>3556</v>
      </c>
      <c r="H3390" s="1">
        <v>22835</v>
      </c>
      <c r="I3390" s="1">
        <v>22772</v>
      </c>
      <c r="J3390" s="1" t="s">
        <v>16</v>
      </c>
      <c r="K3390" s="1">
        <v>95.31</v>
      </c>
      <c r="L3390" s="1">
        <v>103</v>
      </c>
      <c r="M3390" s="1">
        <v>1.9999999999999998E-21</v>
      </c>
    </row>
    <row r="3391" spans="1:13" x14ac:dyDescent="0.25">
      <c r="A3391" s="1">
        <v>3387</v>
      </c>
      <c r="B3391" s="1" t="s">
        <v>3557</v>
      </c>
      <c r="C3391" s="1" t="s">
        <v>5</v>
      </c>
      <c r="D3391" s="1" t="s">
        <v>4317</v>
      </c>
      <c r="E3391" s="1">
        <v>66.569999999999993</v>
      </c>
      <c r="F3391">
        <v>66.569999999999993</v>
      </c>
      <c r="G3391" s="1" t="s">
        <v>447</v>
      </c>
      <c r="H3391" s="1">
        <v>12073602</v>
      </c>
      <c r="I3391" s="1">
        <v>12073766</v>
      </c>
      <c r="J3391" s="1" t="s">
        <v>7</v>
      </c>
      <c r="K3391" s="1">
        <v>86.63</v>
      </c>
      <c r="L3391" s="1">
        <v>183</v>
      </c>
      <c r="M3391" s="1">
        <v>1.9999999999999999E-44</v>
      </c>
    </row>
    <row r="3392" spans="1:13" x14ac:dyDescent="0.25">
      <c r="A3392" s="1">
        <v>3388</v>
      </c>
      <c r="B3392" s="1" t="s">
        <v>3558</v>
      </c>
      <c r="C3392" s="1" t="s">
        <v>5</v>
      </c>
      <c r="D3392" s="1" t="s">
        <v>4317</v>
      </c>
      <c r="E3392" s="1">
        <v>66.569999999999993</v>
      </c>
      <c r="F3392">
        <v>66.58</v>
      </c>
    </row>
    <row r="3393" spans="1:13" x14ac:dyDescent="0.25">
      <c r="A3393" s="1">
        <v>3389</v>
      </c>
      <c r="B3393" s="1" t="s">
        <v>3559</v>
      </c>
      <c r="C3393" s="1" t="s">
        <v>5</v>
      </c>
      <c r="D3393" s="1" t="s">
        <v>4317</v>
      </c>
      <c r="E3393" s="1">
        <v>66.569999999999993</v>
      </c>
      <c r="F3393">
        <v>66.59</v>
      </c>
      <c r="G3393" s="1" t="s">
        <v>279</v>
      </c>
      <c r="H3393" s="1">
        <v>15550492</v>
      </c>
      <c r="I3393" s="1">
        <v>15550537</v>
      </c>
      <c r="J3393" s="1" t="s">
        <v>16</v>
      </c>
      <c r="K3393" s="1">
        <v>95.65</v>
      </c>
      <c r="L3393" s="1">
        <v>75.8</v>
      </c>
      <c r="M3393" s="1">
        <v>4.0000000000000001E-13</v>
      </c>
    </row>
    <row r="3394" spans="1:13" x14ac:dyDescent="0.25">
      <c r="A3394" s="1">
        <v>3390</v>
      </c>
      <c r="B3394" s="1" t="s">
        <v>3560</v>
      </c>
      <c r="C3394" s="1" t="s">
        <v>5</v>
      </c>
      <c r="D3394" s="1" t="s">
        <v>4317</v>
      </c>
      <c r="E3394" s="1">
        <v>66.569999999999993</v>
      </c>
      <c r="F3394">
        <v>66.600000000000009</v>
      </c>
      <c r="G3394" s="1" t="s">
        <v>177</v>
      </c>
      <c r="H3394" s="1">
        <v>3572614</v>
      </c>
      <c r="I3394" s="1">
        <v>3572670</v>
      </c>
      <c r="J3394" s="1" t="s">
        <v>16</v>
      </c>
      <c r="K3394" s="1">
        <v>98.25</v>
      </c>
      <c r="L3394" s="1">
        <v>105</v>
      </c>
      <c r="M3394" s="1">
        <v>4.9999999999999995E-22</v>
      </c>
    </row>
    <row r="3395" spans="1:13" x14ac:dyDescent="0.25">
      <c r="A3395" s="1">
        <v>3391</v>
      </c>
      <c r="B3395" s="1" t="s">
        <v>3561</v>
      </c>
      <c r="C3395" s="1" t="s">
        <v>5</v>
      </c>
      <c r="D3395" s="1" t="s">
        <v>4317</v>
      </c>
      <c r="E3395" s="1">
        <v>66.569999999999993</v>
      </c>
      <c r="F3395">
        <v>66.610000000000014</v>
      </c>
    </row>
    <row r="3396" spans="1:13" x14ac:dyDescent="0.25">
      <c r="A3396" s="1">
        <v>3392</v>
      </c>
      <c r="B3396" s="1" t="s">
        <v>3562</v>
      </c>
      <c r="C3396" s="1" t="s">
        <v>5</v>
      </c>
      <c r="D3396" s="1" t="s">
        <v>4317</v>
      </c>
      <c r="E3396" s="1">
        <v>66.569999999999993</v>
      </c>
      <c r="F3396">
        <v>66.620000000000019</v>
      </c>
    </row>
    <row r="3397" spans="1:13" x14ac:dyDescent="0.25">
      <c r="A3397" s="1">
        <v>3393</v>
      </c>
      <c r="B3397" s="1" t="s">
        <v>3563</v>
      </c>
      <c r="C3397" s="1" t="s">
        <v>5</v>
      </c>
      <c r="D3397" s="1" t="s">
        <v>4317</v>
      </c>
      <c r="E3397" s="1">
        <v>67.2</v>
      </c>
      <c r="F3397">
        <v>67.2</v>
      </c>
      <c r="G3397" s="1" t="s">
        <v>3564</v>
      </c>
      <c r="H3397" s="1">
        <v>3806</v>
      </c>
      <c r="I3397" s="1">
        <v>3745</v>
      </c>
      <c r="J3397" s="1" t="s">
        <v>16</v>
      </c>
      <c r="K3397" s="1">
        <v>87.1</v>
      </c>
      <c r="L3397" s="1">
        <v>60</v>
      </c>
      <c r="M3397" s="1">
        <v>2E-8</v>
      </c>
    </row>
    <row r="3398" spans="1:13" x14ac:dyDescent="0.25">
      <c r="A3398" s="1">
        <v>3394</v>
      </c>
      <c r="B3398" s="1" t="s">
        <v>3565</v>
      </c>
      <c r="C3398" s="1" t="s">
        <v>5</v>
      </c>
      <c r="D3398" s="1" t="s">
        <v>4317</v>
      </c>
      <c r="E3398" s="1">
        <v>67.81</v>
      </c>
      <c r="F3398">
        <v>67.81</v>
      </c>
    </row>
    <row r="3399" spans="1:13" x14ac:dyDescent="0.25">
      <c r="A3399" s="1">
        <v>3395</v>
      </c>
      <c r="B3399" s="1" t="s">
        <v>3566</v>
      </c>
      <c r="C3399" s="1" t="s">
        <v>5</v>
      </c>
      <c r="D3399" s="1" t="s">
        <v>4317</v>
      </c>
      <c r="E3399" s="1">
        <v>68.67</v>
      </c>
      <c r="F3399">
        <v>68.67</v>
      </c>
      <c r="G3399" s="1" t="s">
        <v>447</v>
      </c>
      <c r="H3399" s="1">
        <v>11596317</v>
      </c>
      <c r="I3399" s="1">
        <v>11596472</v>
      </c>
      <c r="J3399" s="1" t="s">
        <v>7</v>
      </c>
      <c r="K3399" s="1">
        <v>92.31</v>
      </c>
      <c r="L3399" s="1">
        <v>222</v>
      </c>
      <c r="M3399" s="1">
        <v>2.0000000000000001E-56</v>
      </c>
    </row>
    <row r="3400" spans="1:13" x14ac:dyDescent="0.25">
      <c r="A3400" s="1">
        <v>3396</v>
      </c>
      <c r="B3400" s="1" t="s">
        <v>3567</v>
      </c>
      <c r="C3400" s="1" t="s">
        <v>5</v>
      </c>
      <c r="D3400" s="1" t="s">
        <v>4317</v>
      </c>
      <c r="E3400" s="1">
        <v>68.67</v>
      </c>
      <c r="F3400">
        <v>68.680000000000007</v>
      </c>
      <c r="G3400" s="1" t="s">
        <v>447</v>
      </c>
      <c r="H3400" s="1">
        <v>11596317</v>
      </c>
      <c r="I3400" s="1">
        <v>11596472</v>
      </c>
      <c r="J3400" s="1" t="s">
        <v>7</v>
      </c>
      <c r="K3400" s="1">
        <v>92.31</v>
      </c>
      <c r="L3400" s="1">
        <v>222</v>
      </c>
      <c r="M3400" s="1">
        <v>2.0000000000000001E-56</v>
      </c>
    </row>
    <row r="3401" spans="1:13" x14ac:dyDescent="0.25">
      <c r="A3401" s="1">
        <v>3397</v>
      </c>
      <c r="B3401" s="1" t="s">
        <v>3568</v>
      </c>
      <c r="C3401" s="1" t="s">
        <v>5</v>
      </c>
      <c r="D3401" s="1" t="s">
        <v>4317</v>
      </c>
      <c r="E3401" s="1">
        <v>69.36</v>
      </c>
      <c r="F3401">
        <v>69.36</v>
      </c>
      <c r="G3401" s="1" t="s">
        <v>3569</v>
      </c>
      <c r="H3401" s="1">
        <v>4199</v>
      </c>
      <c r="I3401" s="1">
        <v>3091</v>
      </c>
      <c r="J3401" s="1" t="s">
        <v>7</v>
      </c>
      <c r="K3401" s="1">
        <v>88.84</v>
      </c>
      <c r="L3401" s="1">
        <v>1360</v>
      </c>
      <c r="M3401" s="1">
        <v>0</v>
      </c>
    </row>
    <row r="3402" spans="1:13" x14ac:dyDescent="0.25">
      <c r="A3402" s="1">
        <v>3398</v>
      </c>
      <c r="B3402" s="1" t="s">
        <v>3570</v>
      </c>
      <c r="C3402" s="1" t="s">
        <v>5</v>
      </c>
      <c r="D3402" s="1" t="s">
        <v>4317</v>
      </c>
      <c r="E3402" s="1">
        <v>69.36</v>
      </c>
      <c r="F3402">
        <v>69.37</v>
      </c>
      <c r="G3402" s="1" t="s">
        <v>3569</v>
      </c>
      <c r="H3402" s="1">
        <v>3755</v>
      </c>
      <c r="I3402" s="1">
        <v>3385</v>
      </c>
      <c r="J3402" s="1" t="s">
        <v>7</v>
      </c>
      <c r="K3402" s="1">
        <v>91.64</v>
      </c>
      <c r="L3402" s="1">
        <v>514</v>
      </c>
      <c r="M3402" s="1">
        <v>2.9999999999999999E-144</v>
      </c>
    </row>
    <row r="3403" spans="1:13" x14ac:dyDescent="0.25">
      <c r="A3403" s="1">
        <v>3399</v>
      </c>
      <c r="B3403" s="1" t="s">
        <v>3571</v>
      </c>
      <c r="C3403" s="1" t="s">
        <v>5</v>
      </c>
      <c r="D3403" s="1" t="s">
        <v>4317</v>
      </c>
      <c r="E3403" s="1">
        <v>75.36</v>
      </c>
      <c r="F3403">
        <v>75.36</v>
      </c>
      <c r="G3403" s="1" t="s">
        <v>3572</v>
      </c>
      <c r="H3403" s="1">
        <v>45708</v>
      </c>
      <c r="I3403" s="1">
        <v>46114</v>
      </c>
      <c r="J3403" s="1" t="s">
        <v>7</v>
      </c>
      <c r="K3403" s="1">
        <v>87.53</v>
      </c>
      <c r="L3403" s="1">
        <v>464</v>
      </c>
      <c r="M3403" s="1">
        <v>7.9999999999999994E-129</v>
      </c>
    </row>
    <row r="3404" spans="1:13" x14ac:dyDescent="0.25">
      <c r="A3404" s="1">
        <v>3400</v>
      </c>
      <c r="B3404" s="1" t="s">
        <v>3573</v>
      </c>
      <c r="C3404" s="1" t="s">
        <v>5</v>
      </c>
      <c r="D3404" s="1" t="s">
        <v>4317</v>
      </c>
      <c r="E3404" s="1">
        <v>77.540000000000006</v>
      </c>
      <c r="F3404">
        <v>77.540000000000006</v>
      </c>
      <c r="G3404" s="1" t="s">
        <v>447</v>
      </c>
      <c r="H3404" s="1">
        <v>4907450</v>
      </c>
      <c r="I3404" s="1">
        <v>4907414</v>
      </c>
      <c r="J3404" s="1" t="s">
        <v>16</v>
      </c>
      <c r="K3404" s="1">
        <v>100</v>
      </c>
      <c r="L3404" s="1">
        <v>73.8</v>
      </c>
      <c r="M3404" s="1">
        <v>2E-12</v>
      </c>
    </row>
    <row r="3405" spans="1:13" x14ac:dyDescent="0.25">
      <c r="A3405" s="1">
        <v>3401</v>
      </c>
      <c r="B3405" s="1" t="s">
        <v>3574</v>
      </c>
      <c r="C3405" s="1" t="s">
        <v>5</v>
      </c>
      <c r="D3405" s="1" t="s">
        <v>4317</v>
      </c>
      <c r="E3405" s="1">
        <v>79.78</v>
      </c>
      <c r="F3405">
        <v>79.78</v>
      </c>
      <c r="G3405" s="1" t="s">
        <v>1555</v>
      </c>
      <c r="H3405" s="1">
        <v>7898609</v>
      </c>
      <c r="I3405" s="1">
        <v>7898547</v>
      </c>
      <c r="J3405" s="1" t="s">
        <v>16</v>
      </c>
      <c r="K3405" s="1">
        <v>90.48</v>
      </c>
      <c r="L3405" s="1">
        <v>77.8</v>
      </c>
      <c r="M3405" s="1">
        <v>1E-13</v>
      </c>
    </row>
    <row r="3406" spans="1:13" x14ac:dyDescent="0.25">
      <c r="A3406" s="1">
        <v>3402</v>
      </c>
      <c r="B3406" s="1" t="s">
        <v>3575</v>
      </c>
      <c r="C3406" s="1" t="s">
        <v>5</v>
      </c>
      <c r="D3406" s="1" t="s">
        <v>4317</v>
      </c>
      <c r="E3406" s="1">
        <v>80.37</v>
      </c>
      <c r="F3406">
        <v>80.37</v>
      </c>
      <c r="G3406" s="1" t="s">
        <v>3576</v>
      </c>
      <c r="H3406" s="1">
        <v>8033</v>
      </c>
      <c r="I3406" s="1">
        <v>7439</v>
      </c>
      <c r="J3406" s="1" t="s">
        <v>7</v>
      </c>
      <c r="K3406" s="1">
        <v>91.22</v>
      </c>
      <c r="L3406" s="1">
        <v>819</v>
      </c>
      <c r="M3406" s="1">
        <v>0</v>
      </c>
    </row>
    <row r="3407" spans="1:13" x14ac:dyDescent="0.25">
      <c r="A3407" s="1">
        <v>3403</v>
      </c>
      <c r="B3407" s="1" t="s">
        <v>3577</v>
      </c>
      <c r="C3407" s="1" t="s">
        <v>5</v>
      </c>
      <c r="D3407" s="1" t="s">
        <v>4317</v>
      </c>
      <c r="E3407" s="1">
        <v>80.37</v>
      </c>
      <c r="F3407">
        <v>80.38000000000001</v>
      </c>
    </row>
    <row r="3408" spans="1:13" x14ac:dyDescent="0.25">
      <c r="A3408" s="1">
        <v>3404</v>
      </c>
      <c r="B3408" s="1" t="s">
        <v>3578</v>
      </c>
      <c r="C3408" s="1" t="s">
        <v>5</v>
      </c>
      <c r="D3408" s="1" t="s">
        <v>4317</v>
      </c>
      <c r="E3408" s="1">
        <v>83.54</v>
      </c>
      <c r="F3408">
        <v>83.54</v>
      </c>
      <c r="G3408" s="1" t="s">
        <v>447</v>
      </c>
      <c r="H3408" s="1">
        <v>13266225</v>
      </c>
      <c r="I3408" s="1">
        <v>13266498</v>
      </c>
      <c r="J3408" s="1" t="s">
        <v>7</v>
      </c>
      <c r="K3408" s="1">
        <v>90.15</v>
      </c>
      <c r="L3408" s="1">
        <v>357</v>
      </c>
      <c r="M3408" s="1">
        <v>4.0000000000000001E-97</v>
      </c>
    </row>
    <row r="3409" spans="1:13" x14ac:dyDescent="0.25">
      <c r="A3409" s="1">
        <v>3405</v>
      </c>
      <c r="B3409" s="1" t="s">
        <v>3579</v>
      </c>
      <c r="C3409" s="1" t="s">
        <v>5</v>
      </c>
      <c r="D3409" s="1" t="s">
        <v>4317</v>
      </c>
      <c r="E3409" s="1">
        <v>84.14</v>
      </c>
      <c r="F3409">
        <v>84.14</v>
      </c>
    </row>
    <row r="3410" spans="1:13" x14ac:dyDescent="0.25">
      <c r="A3410" s="1">
        <v>3406</v>
      </c>
      <c r="B3410" s="1" t="s">
        <v>3580</v>
      </c>
      <c r="C3410" s="1" t="s">
        <v>5</v>
      </c>
      <c r="D3410" s="1" t="s">
        <v>4317</v>
      </c>
      <c r="E3410" s="1">
        <v>85.14</v>
      </c>
      <c r="F3410">
        <v>85.14</v>
      </c>
      <c r="G3410" s="1" t="s">
        <v>447</v>
      </c>
      <c r="H3410" s="1">
        <v>13267158</v>
      </c>
      <c r="I3410" s="1">
        <v>13265514</v>
      </c>
      <c r="J3410" s="1" t="s">
        <v>7</v>
      </c>
      <c r="K3410" s="1">
        <v>89.5</v>
      </c>
      <c r="L3410" s="1">
        <v>2047</v>
      </c>
      <c r="M3410" s="1">
        <v>0</v>
      </c>
    </row>
    <row r="3411" spans="1:13" x14ac:dyDescent="0.25">
      <c r="A3411" s="1">
        <v>3407</v>
      </c>
      <c r="B3411" s="1" t="s">
        <v>3581</v>
      </c>
      <c r="C3411" s="1" t="s">
        <v>5</v>
      </c>
      <c r="D3411" s="1" t="s">
        <v>4317</v>
      </c>
      <c r="E3411" s="1">
        <v>87.36</v>
      </c>
      <c r="F3411">
        <v>87.36</v>
      </c>
      <c r="G3411" s="1" t="s">
        <v>447</v>
      </c>
      <c r="H3411" s="1">
        <v>13541427</v>
      </c>
      <c r="I3411" s="1">
        <v>13541364</v>
      </c>
      <c r="J3411" s="1" t="s">
        <v>16</v>
      </c>
      <c r="K3411" s="1">
        <v>92.19</v>
      </c>
      <c r="L3411" s="1">
        <v>87.7</v>
      </c>
      <c r="M3411" s="1">
        <v>9.9999999999999998E-17</v>
      </c>
    </row>
    <row r="3412" spans="1:13" x14ac:dyDescent="0.25">
      <c r="A3412" s="1">
        <v>3408</v>
      </c>
      <c r="B3412" s="1" t="s">
        <v>3582</v>
      </c>
      <c r="C3412" s="1" t="s">
        <v>5</v>
      </c>
      <c r="D3412" s="1" t="s">
        <v>4317</v>
      </c>
      <c r="E3412" s="1">
        <v>88.14</v>
      </c>
      <c r="F3412">
        <v>88.14</v>
      </c>
    </row>
    <row r="3413" spans="1:13" x14ac:dyDescent="0.25">
      <c r="A3413" s="1">
        <v>3409</v>
      </c>
      <c r="B3413" s="1" t="s">
        <v>3583</v>
      </c>
      <c r="C3413" s="1" t="s">
        <v>5</v>
      </c>
      <c r="D3413" s="1" t="s">
        <v>4317</v>
      </c>
      <c r="E3413" s="1">
        <v>88.14</v>
      </c>
      <c r="F3413">
        <v>88.15</v>
      </c>
    </row>
    <row r="3414" spans="1:13" x14ac:dyDescent="0.25">
      <c r="A3414" s="1">
        <v>3410</v>
      </c>
      <c r="B3414" s="1" t="s">
        <v>3584</v>
      </c>
      <c r="C3414" s="1" t="s">
        <v>5</v>
      </c>
      <c r="D3414" s="1" t="s">
        <v>4317</v>
      </c>
      <c r="E3414" s="1">
        <v>88.14</v>
      </c>
      <c r="F3414">
        <v>88.160000000000011</v>
      </c>
      <c r="G3414" s="1" t="s">
        <v>447</v>
      </c>
      <c r="H3414" s="1">
        <v>13745783</v>
      </c>
      <c r="I3414" s="1">
        <v>13745722</v>
      </c>
      <c r="J3414" s="1" t="s">
        <v>16</v>
      </c>
      <c r="K3414" s="1">
        <v>93.55</v>
      </c>
      <c r="L3414" s="1">
        <v>91.7</v>
      </c>
      <c r="M3414" s="1">
        <v>6.9999999999999997E-18</v>
      </c>
    </row>
    <row r="3415" spans="1:13" x14ac:dyDescent="0.25">
      <c r="A3415" s="1">
        <v>3411</v>
      </c>
      <c r="B3415" s="1" t="s">
        <v>3585</v>
      </c>
      <c r="C3415" s="1" t="s">
        <v>5</v>
      </c>
      <c r="D3415" s="1" t="s">
        <v>4317</v>
      </c>
      <c r="E3415" s="1">
        <v>88.14</v>
      </c>
      <c r="F3415">
        <v>88.170000000000016</v>
      </c>
    </row>
    <row r="3416" spans="1:13" x14ac:dyDescent="0.25">
      <c r="A3416" s="1">
        <v>3412</v>
      </c>
      <c r="B3416" s="1" t="s">
        <v>3586</v>
      </c>
      <c r="C3416" s="1" t="s">
        <v>5</v>
      </c>
      <c r="D3416" s="1" t="s">
        <v>4317</v>
      </c>
      <c r="E3416" s="1">
        <v>89.31</v>
      </c>
      <c r="F3416">
        <v>89.31</v>
      </c>
      <c r="G3416" s="1" t="s">
        <v>447</v>
      </c>
      <c r="H3416" s="1">
        <v>13960792</v>
      </c>
      <c r="I3416" s="1">
        <v>13960448</v>
      </c>
      <c r="J3416" s="1" t="s">
        <v>7</v>
      </c>
      <c r="K3416" s="1">
        <v>93.62</v>
      </c>
      <c r="L3416" s="1">
        <v>516</v>
      </c>
      <c r="M3416" s="1">
        <v>6.9999999999999999E-145</v>
      </c>
    </row>
    <row r="3417" spans="1:13" x14ac:dyDescent="0.25">
      <c r="A3417" s="1">
        <v>3413</v>
      </c>
      <c r="B3417" s="1" t="s">
        <v>3587</v>
      </c>
      <c r="C3417" s="1" t="s">
        <v>5</v>
      </c>
      <c r="D3417" s="1" t="s">
        <v>4317</v>
      </c>
      <c r="E3417" s="1">
        <v>91.36</v>
      </c>
      <c r="F3417">
        <v>91.36</v>
      </c>
      <c r="G3417" s="1" t="s">
        <v>3588</v>
      </c>
      <c r="H3417" s="1">
        <v>29043</v>
      </c>
      <c r="I3417" s="1">
        <v>28414</v>
      </c>
      <c r="J3417" s="1" t="s">
        <v>7</v>
      </c>
      <c r="K3417" s="1">
        <v>92.26</v>
      </c>
      <c r="L3417" s="1">
        <v>889</v>
      </c>
      <c r="M3417" s="1">
        <v>0</v>
      </c>
    </row>
    <row r="3418" spans="1:13" x14ac:dyDescent="0.25">
      <c r="A3418" s="1">
        <v>3414</v>
      </c>
      <c r="B3418" s="1" t="s">
        <v>3589</v>
      </c>
      <c r="C3418" s="1" t="s">
        <v>5</v>
      </c>
      <c r="D3418" s="1" t="s">
        <v>4317</v>
      </c>
      <c r="E3418" s="1">
        <v>96.06</v>
      </c>
      <c r="F3418">
        <v>96.06</v>
      </c>
      <c r="G3418" s="1" t="s">
        <v>447</v>
      </c>
      <c r="H3418" s="1">
        <v>14726215</v>
      </c>
      <c r="I3418" s="1">
        <v>14726152</v>
      </c>
      <c r="J3418" s="1" t="s">
        <v>16</v>
      </c>
      <c r="K3418" s="1">
        <v>90.63</v>
      </c>
      <c r="L3418" s="1">
        <v>79.8</v>
      </c>
      <c r="M3418" s="1">
        <v>2.9999999999999998E-14</v>
      </c>
    </row>
    <row r="3419" spans="1:13" x14ac:dyDescent="0.25">
      <c r="A3419" s="1">
        <v>3415</v>
      </c>
      <c r="B3419" s="1" t="s">
        <v>3590</v>
      </c>
      <c r="C3419" s="1" t="s">
        <v>5</v>
      </c>
      <c r="D3419" s="1" t="s">
        <v>4317</v>
      </c>
      <c r="E3419" s="1">
        <v>96.06</v>
      </c>
      <c r="F3419">
        <v>96.070000000000007</v>
      </c>
      <c r="G3419" s="1" t="s">
        <v>447</v>
      </c>
      <c r="H3419" s="1">
        <v>14744841</v>
      </c>
      <c r="I3419" s="1">
        <v>14745064</v>
      </c>
      <c r="J3419" s="1" t="s">
        <v>7</v>
      </c>
      <c r="K3419" s="1">
        <v>93.3</v>
      </c>
      <c r="L3419" s="1">
        <v>331</v>
      </c>
      <c r="M3419" s="1">
        <v>9.9999999999999993E-89</v>
      </c>
    </row>
    <row r="3420" spans="1:13" x14ac:dyDescent="0.25">
      <c r="A3420" s="1">
        <v>3416</v>
      </c>
      <c r="B3420" s="1" t="s">
        <v>3591</v>
      </c>
      <c r="C3420" s="1" t="s">
        <v>5</v>
      </c>
      <c r="D3420" s="1" t="s">
        <v>4317</v>
      </c>
      <c r="E3420" s="1">
        <v>96.06</v>
      </c>
      <c r="F3420">
        <v>96.080000000000013</v>
      </c>
      <c r="G3420" s="1" t="s">
        <v>447</v>
      </c>
      <c r="H3420" s="1">
        <v>16030160</v>
      </c>
      <c r="I3420" s="1">
        <v>16029787</v>
      </c>
      <c r="J3420" s="1" t="s">
        <v>7</v>
      </c>
      <c r="K3420" s="1">
        <v>91.98</v>
      </c>
      <c r="L3420" s="1">
        <v>523</v>
      </c>
      <c r="M3420" s="1">
        <v>1E-146</v>
      </c>
    </row>
    <row r="3421" spans="1:13" x14ac:dyDescent="0.25">
      <c r="A3421" s="1">
        <v>3417</v>
      </c>
      <c r="B3421" s="1" t="s">
        <v>3592</v>
      </c>
      <c r="C3421" s="1" t="s">
        <v>5</v>
      </c>
      <c r="D3421" s="1" t="s">
        <v>4317</v>
      </c>
      <c r="E3421" s="1">
        <v>97.06</v>
      </c>
      <c r="F3421">
        <v>97.06</v>
      </c>
      <c r="G3421" s="1" t="s">
        <v>447</v>
      </c>
      <c r="H3421" s="1">
        <v>16249564</v>
      </c>
      <c r="I3421" s="1">
        <v>16249388</v>
      </c>
      <c r="J3421" s="1" t="s">
        <v>7</v>
      </c>
      <c r="K3421" s="1">
        <v>97.74</v>
      </c>
      <c r="L3421" s="1">
        <v>305</v>
      </c>
      <c r="M3421" s="1">
        <v>1.9999999999999999E-81</v>
      </c>
    </row>
    <row r="3422" spans="1:13" x14ac:dyDescent="0.25">
      <c r="A3422" s="1">
        <v>3418</v>
      </c>
      <c r="B3422" s="1" t="s">
        <v>3593</v>
      </c>
      <c r="C3422" s="1" t="s">
        <v>5</v>
      </c>
      <c r="D3422" s="1" t="s">
        <v>4317</v>
      </c>
      <c r="E3422" s="1">
        <v>97.77</v>
      </c>
      <c r="F3422">
        <v>97.77</v>
      </c>
      <c r="G3422" s="1" t="s">
        <v>447</v>
      </c>
      <c r="H3422" s="1">
        <v>16320907</v>
      </c>
      <c r="I3422" s="1">
        <v>16320759</v>
      </c>
      <c r="J3422" s="1" t="s">
        <v>7</v>
      </c>
      <c r="K3422" s="1">
        <v>96.64</v>
      </c>
      <c r="L3422" s="1">
        <v>248</v>
      </c>
      <c r="M3422" s="1">
        <v>3.0000000000000001E-64</v>
      </c>
    </row>
    <row r="3423" spans="1:13" x14ac:dyDescent="0.25">
      <c r="A3423" s="1">
        <v>3419</v>
      </c>
      <c r="B3423" s="1" t="s">
        <v>3594</v>
      </c>
      <c r="C3423" s="1" t="s">
        <v>5</v>
      </c>
      <c r="D3423" s="1" t="s">
        <v>4317</v>
      </c>
      <c r="E3423" s="1">
        <v>98.98</v>
      </c>
      <c r="F3423">
        <v>98.98</v>
      </c>
      <c r="G3423" s="1" t="s">
        <v>447</v>
      </c>
      <c r="H3423" s="1">
        <v>16387408</v>
      </c>
      <c r="I3423" s="1">
        <v>16387100</v>
      </c>
      <c r="J3423" s="1" t="s">
        <v>7</v>
      </c>
      <c r="K3423" s="1">
        <v>89.68</v>
      </c>
      <c r="L3423" s="1">
        <v>392</v>
      </c>
      <c r="M3423" s="1">
        <v>4E-107</v>
      </c>
    </row>
    <row r="3424" spans="1:13" x14ac:dyDescent="0.25">
      <c r="A3424" s="1">
        <v>3420</v>
      </c>
      <c r="B3424" s="1" t="s">
        <v>3595</v>
      </c>
      <c r="C3424" s="1" t="s">
        <v>5</v>
      </c>
      <c r="D3424" s="1" t="s">
        <v>4317</v>
      </c>
      <c r="E3424" s="1">
        <v>98.98</v>
      </c>
      <c r="F3424">
        <v>98.990000000000009</v>
      </c>
      <c r="G3424" s="1" t="s">
        <v>447</v>
      </c>
      <c r="H3424" s="1">
        <v>16389617</v>
      </c>
      <c r="I3424" s="1">
        <v>16390897</v>
      </c>
      <c r="J3424" s="1" t="s">
        <v>7</v>
      </c>
      <c r="K3424" s="1">
        <v>94.85</v>
      </c>
      <c r="L3424" s="1">
        <v>2001</v>
      </c>
      <c r="M3424" s="1">
        <v>0</v>
      </c>
    </row>
    <row r="3425" spans="1:13" x14ac:dyDescent="0.25">
      <c r="A3425" s="1">
        <v>3421</v>
      </c>
      <c r="B3425" s="1" t="s">
        <v>3596</v>
      </c>
      <c r="C3425" s="1" t="s">
        <v>5</v>
      </c>
      <c r="D3425" s="1" t="s">
        <v>4317</v>
      </c>
      <c r="E3425" s="1">
        <v>98.98</v>
      </c>
      <c r="F3425">
        <v>99.000000000000014</v>
      </c>
      <c r="G3425" s="1" t="s">
        <v>447</v>
      </c>
      <c r="H3425" s="1">
        <v>16426279</v>
      </c>
      <c r="I3425" s="1">
        <v>16425800</v>
      </c>
      <c r="J3425" s="1" t="s">
        <v>7</v>
      </c>
      <c r="K3425" s="1">
        <v>93.15</v>
      </c>
      <c r="L3425" s="1">
        <v>706</v>
      </c>
      <c r="M3425" s="1">
        <v>0</v>
      </c>
    </row>
    <row r="3426" spans="1:13" x14ac:dyDescent="0.25">
      <c r="A3426" s="1">
        <v>3422</v>
      </c>
      <c r="B3426" s="1" t="s">
        <v>3597</v>
      </c>
      <c r="C3426" s="1" t="s">
        <v>5</v>
      </c>
      <c r="D3426" s="1" t="s">
        <v>4317</v>
      </c>
      <c r="E3426" s="1">
        <v>101.84</v>
      </c>
      <c r="F3426">
        <v>101.84</v>
      </c>
      <c r="G3426" s="1" t="s">
        <v>447</v>
      </c>
      <c r="H3426" s="1">
        <v>16860742</v>
      </c>
      <c r="I3426" s="1">
        <v>16860805</v>
      </c>
      <c r="J3426" s="1" t="s">
        <v>16</v>
      </c>
      <c r="K3426" s="1">
        <v>95.31</v>
      </c>
      <c r="L3426" s="1">
        <v>103</v>
      </c>
      <c r="M3426" s="1">
        <v>1.9999999999999998E-21</v>
      </c>
    </row>
    <row r="3427" spans="1:13" x14ac:dyDescent="0.25">
      <c r="A3427" s="1">
        <v>3423</v>
      </c>
      <c r="B3427" s="1" t="s">
        <v>3598</v>
      </c>
      <c r="C3427" s="1" t="s">
        <v>5</v>
      </c>
      <c r="D3427" s="1" t="s">
        <v>4317</v>
      </c>
      <c r="E3427" s="1">
        <v>101.84</v>
      </c>
      <c r="F3427">
        <v>101.85000000000001</v>
      </c>
      <c r="G3427" s="1" t="s">
        <v>447</v>
      </c>
      <c r="H3427" s="1">
        <v>16868637</v>
      </c>
      <c r="I3427" s="1">
        <v>16866600</v>
      </c>
      <c r="J3427" s="1" t="s">
        <v>7</v>
      </c>
      <c r="K3427" s="1">
        <v>92.21</v>
      </c>
      <c r="L3427" s="1">
        <v>2876</v>
      </c>
      <c r="M3427" s="1">
        <v>0</v>
      </c>
    </row>
    <row r="3428" spans="1:13" x14ac:dyDescent="0.25">
      <c r="A3428" s="1">
        <v>3424</v>
      </c>
      <c r="B3428" s="1" t="s">
        <v>3599</v>
      </c>
      <c r="C3428" s="1" t="s">
        <v>5</v>
      </c>
      <c r="D3428" s="1" t="s">
        <v>4317</v>
      </c>
      <c r="E3428" s="1">
        <v>103.08</v>
      </c>
      <c r="F3428">
        <v>103.08</v>
      </c>
      <c r="G3428" s="1" t="s">
        <v>447</v>
      </c>
      <c r="H3428" s="1">
        <v>17105383</v>
      </c>
      <c r="I3428" s="1">
        <v>17105344</v>
      </c>
      <c r="J3428" s="1" t="s">
        <v>16</v>
      </c>
      <c r="K3428" s="1">
        <v>95</v>
      </c>
      <c r="L3428" s="1">
        <v>63.9</v>
      </c>
      <c r="M3428" s="1">
        <v>2.0000000000000001E-9</v>
      </c>
    </row>
    <row r="3429" spans="1:13" x14ac:dyDescent="0.25">
      <c r="A3429" s="1">
        <v>3425</v>
      </c>
      <c r="B3429" s="1" t="s">
        <v>3600</v>
      </c>
      <c r="C3429" s="1" t="s">
        <v>5</v>
      </c>
      <c r="D3429" s="1" t="s">
        <v>4317</v>
      </c>
      <c r="E3429" s="1">
        <v>103.08</v>
      </c>
      <c r="F3429">
        <v>103.09</v>
      </c>
      <c r="G3429" s="1" t="s">
        <v>447</v>
      </c>
      <c r="H3429" s="1">
        <v>17108197</v>
      </c>
      <c r="I3429" s="1">
        <v>17107929</v>
      </c>
      <c r="J3429" s="1" t="s">
        <v>7</v>
      </c>
      <c r="K3429" s="1">
        <v>88.93</v>
      </c>
      <c r="L3429" s="1">
        <v>329</v>
      </c>
      <c r="M3429" s="1">
        <v>8.0000000000000003E-89</v>
      </c>
    </row>
    <row r="3430" spans="1:13" x14ac:dyDescent="0.25">
      <c r="A3430" s="1">
        <v>3426</v>
      </c>
      <c r="B3430" s="1" t="s">
        <v>3601</v>
      </c>
      <c r="C3430" s="1" t="s">
        <v>5</v>
      </c>
      <c r="D3430" s="1" t="s">
        <v>4317</v>
      </c>
      <c r="E3430" s="1">
        <v>103.08</v>
      </c>
      <c r="F3430">
        <v>103.10000000000001</v>
      </c>
    </row>
    <row r="3431" spans="1:13" x14ac:dyDescent="0.25">
      <c r="A3431" s="1">
        <v>3427</v>
      </c>
      <c r="B3431" s="1" t="s">
        <v>3602</v>
      </c>
      <c r="C3431" s="1" t="s">
        <v>5</v>
      </c>
      <c r="D3431" s="1" t="s">
        <v>4317</v>
      </c>
      <c r="E3431" s="1">
        <v>105.52</v>
      </c>
      <c r="F3431">
        <v>105.52</v>
      </c>
      <c r="G3431" s="1" t="s">
        <v>447</v>
      </c>
      <c r="H3431" s="1">
        <v>17400782</v>
      </c>
      <c r="I3431" s="1">
        <v>17400994</v>
      </c>
      <c r="J3431" s="1" t="s">
        <v>7</v>
      </c>
      <c r="K3431" s="1">
        <v>96.71</v>
      </c>
      <c r="L3431" s="1">
        <v>355</v>
      </c>
      <c r="M3431" s="1">
        <v>9.9999999999999999E-96</v>
      </c>
    </row>
    <row r="3432" spans="1:13" x14ac:dyDescent="0.25">
      <c r="A3432" s="1">
        <v>3428</v>
      </c>
      <c r="B3432" s="1" t="s">
        <v>3603</v>
      </c>
      <c r="C3432" s="1" t="s">
        <v>5</v>
      </c>
      <c r="D3432" s="1" t="s">
        <v>4317</v>
      </c>
      <c r="E3432" s="1">
        <v>107.87</v>
      </c>
      <c r="F3432">
        <v>107.87</v>
      </c>
      <c r="G3432" s="1" t="s">
        <v>447</v>
      </c>
      <c r="H3432" s="1">
        <v>17703082</v>
      </c>
      <c r="I3432" s="1">
        <v>17703896</v>
      </c>
      <c r="J3432" s="1" t="s">
        <v>7</v>
      </c>
      <c r="K3432" s="1">
        <v>96.46</v>
      </c>
      <c r="L3432" s="1">
        <v>1345</v>
      </c>
      <c r="M3432" s="1">
        <v>0</v>
      </c>
    </row>
    <row r="3433" spans="1:13" x14ac:dyDescent="0.25">
      <c r="A3433" s="1">
        <v>3429</v>
      </c>
      <c r="B3433" s="1" t="s">
        <v>3604</v>
      </c>
      <c r="C3433" s="1" t="s">
        <v>5</v>
      </c>
      <c r="D3433" s="1" t="s">
        <v>4317</v>
      </c>
      <c r="E3433" s="1">
        <v>107.87</v>
      </c>
      <c r="F3433">
        <v>107.88000000000001</v>
      </c>
      <c r="G3433" s="1" t="s">
        <v>447</v>
      </c>
      <c r="H3433" s="1">
        <v>17712480</v>
      </c>
      <c r="I3433" s="1">
        <v>17712540</v>
      </c>
      <c r="J3433" s="1" t="s">
        <v>16</v>
      </c>
      <c r="K3433" s="1">
        <v>95.16</v>
      </c>
      <c r="L3433" s="1">
        <v>91.7</v>
      </c>
      <c r="M3433" s="1">
        <v>6.9999999999999997E-18</v>
      </c>
    </row>
    <row r="3434" spans="1:13" x14ac:dyDescent="0.25">
      <c r="A3434" s="1">
        <v>3430</v>
      </c>
      <c r="B3434" s="1" t="s">
        <v>3605</v>
      </c>
      <c r="C3434" s="1" t="s">
        <v>5</v>
      </c>
      <c r="D3434" s="1" t="s">
        <v>4317</v>
      </c>
      <c r="E3434" s="1">
        <v>107.87</v>
      </c>
      <c r="F3434">
        <v>107.89000000000001</v>
      </c>
      <c r="G3434" s="1" t="s">
        <v>447</v>
      </c>
      <c r="H3434" s="1">
        <v>17714208</v>
      </c>
      <c r="I3434" s="1">
        <v>17713323</v>
      </c>
      <c r="J3434" s="1" t="s">
        <v>7</v>
      </c>
      <c r="K3434" s="1">
        <v>93.5</v>
      </c>
      <c r="L3434" s="1">
        <v>1321</v>
      </c>
      <c r="M3434" s="1">
        <v>0</v>
      </c>
    </row>
    <row r="3435" spans="1:13" x14ac:dyDescent="0.25">
      <c r="A3435" s="1">
        <v>3431</v>
      </c>
      <c r="B3435" s="1" t="s">
        <v>3606</v>
      </c>
      <c r="C3435" s="1" t="s">
        <v>5</v>
      </c>
      <c r="D3435" s="1" t="s">
        <v>4317</v>
      </c>
      <c r="E3435" s="1">
        <v>107.87</v>
      </c>
      <c r="F3435">
        <v>107.90000000000002</v>
      </c>
      <c r="G3435" s="1" t="s">
        <v>447</v>
      </c>
      <c r="H3435" s="1">
        <v>17733106</v>
      </c>
      <c r="I3435" s="1">
        <v>17733593</v>
      </c>
      <c r="J3435" s="1" t="s">
        <v>7</v>
      </c>
      <c r="K3435" s="1">
        <v>91.08</v>
      </c>
      <c r="L3435" s="1">
        <v>658</v>
      </c>
      <c r="M3435" s="1">
        <v>0</v>
      </c>
    </row>
    <row r="3436" spans="1:13" x14ac:dyDescent="0.25">
      <c r="A3436" s="1">
        <v>3432</v>
      </c>
      <c r="B3436" s="1" t="s">
        <v>3607</v>
      </c>
      <c r="C3436" s="1" t="s">
        <v>5</v>
      </c>
      <c r="D3436" s="1" t="s">
        <v>4317</v>
      </c>
      <c r="E3436" s="1">
        <v>107.87</v>
      </c>
      <c r="F3436">
        <v>107.91000000000003</v>
      </c>
      <c r="G3436" s="1" t="s">
        <v>447</v>
      </c>
      <c r="H3436" s="1">
        <v>18027155</v>
      </c>
      <c r="I3436" s="1">
        <v>18027092</v>
      </c>
      <c r="J3436" s="1" t="s">
        <v>16</v>
      </c>
      <c r="K3436" s="1">
        <v>95.31</v>
      </c>
      <c r="L3436" s="1">
        <v>103</v>
      </c>
      <c r="M3436" s="1">
        <v>1.9999999999999998E-21</v>
      </c>
    </row>
    <row r="3437" spans="1:13" x14ac:dyDescent="0.25">
      <c r="A3437" s="1">
        <v>3433</v>
      </c>
      <c r="B3437" s="1" t="s">
        <v>3608</v>
      </c>
      <c r="C3437" s="1" t="s">
        <v>5</v>
      </c>
      <c r="D3437" s="1" t="s">
        <v>4317</v>
      </c>
      <c r="E3437" s="1">
        <v>107.87</v>
      </c>
      <c r="F3437">
        <v>107.92000000000003</v>
      </c>
      <c r="G3437" s="1" t="s">
        <v>447</v>
      </c>
      <c r="H3437" s="1">
        <v>18106416</v>
      </c>
      <c r="I3437" s="1">
        <v>18106378</v>
      </c>
      <c r="J3437" s="1" t="s">
        <v>16</v>
      </c>
      <c r="K3437" s="1">
        <v>94.87</v>
      </c>
      <c r="L3437" s="1">
        <v>61.9</v>
      </c>
      <c r="M3437" s="1">
        <v>6E-9</v>
      </c>
    </row>
    <row r="3438" spans="1:13" x14ac:dyDescent="0.25">
      <c r="A3438" s="1">
        <v>3434</v>
      </c>
      <c r="B3438" s="1" t="s">
        <v>3609</v>
      </c>
      <c r="C3438" s="1" t="s">
        <v>5</v>
      </c>
      <c r="D3438" s="1" t="s">
        <v>4317</v>
      </c>
      <c r="E3438" s="1">
        <v>107.87</v>
      </c>
      <c r="F3438">
        <v>107.93000000000004</v>
      </c>
      <c r="G3438" s="1" t="s">
        <v>447</v>
      </c>
      <c r="H3438" s="1">
        <v>18150016</v>
      </c>
      <c r="I3438" s="1">
        <v>18150988</v>
      </c>
      <c r="J3438" s="1" t="s">
        <v>7</v>
      </c>
      <c r="K3438" s="1">
        <v>91.47</v>
      </c>
      <c r="L3438" s="1">
        <v>1347</v>
      </c>
      <c r="M3438" s="1">
        <v>0</v>
      </c>
    </row>
    <row r="3439" spans="1:13" x14ac:dyDescent="0.25">
      <c r="A3439" s="1">
        <v>3435</v>
      </c>
      <c r="B3439" s="1" t="s">
        <v>3610</v>
      </c>
      <c r="C3439" s="1" t="s">
        <v>5</v>
      </c>
      <c r="D3439" s="1" t="s">
        <v>4318</v>
      </c>
      <c r="E3439" s="1">
        <v>0</v>
      </c>
      <c r="F3439">
        <v>0</v>
      </c>
    </row>
    <row r="3440" spans="1:13" x14ac:dyDescent="0.25">
      <c r="A3440" s="1">
        <v>3436</v>
      </c>
      <c r="B3440" s="1" t="s">
        <v>3611</v>
      </c>
      <c r="C3440" s="1" t="s">
        <v>5</v>
      </c>
      <c r="D3440" s="1" t="s">
        <v>4318</v>
      </c>
      <c r="E3440" s="1">
        <v>2.27</v>
      </c>
      <c r="F3440">
        <v>2.27</v>
      </c>
      <c r="G3440" s="1" t="s">
        <v>20</v>
      </c>
      <c r="H3440" s="1">
        <v>10012833</v>
      </c>
      <c r="I3440" s="1">
        <v>10012154</v>
      </c>
      <c r="J3440" s="1" t="s">
        <v>7</v>
      </c>
      <c r="K3440" s="1">
        <v>97.06</v>
      </c>
      <c r="L3440" s="1">
        <v>1146</v>
      </c>
      <c r="M3440" s="1">
        <v>0</v>
      </c>
    </row>
    <row r="3441" spans="1:13" x14ac:dyDescent="0.25">
      <c r="A3441" s="1">
        <v>3437</v>
      </c>
      <c r="B3441" s="1" t="s">
        <v>3612</v>
      </c>
      <c r="C3441" s="1" t="s">
        <v>5</v>
      </c>
      <c r="D3441" s="1" t="s">
        <v>4318</v>
      </c>
      <c r="E3441" s="1">
        <v>3.49</v>
      </c>
      <c r="F3441">
        <v>3.49</v>
      </c>
    </row>
    <row r="3442" spans="1:13" x14ac:dyDescent="0.25">
      <c r="A3442" s="1">
        <v>3438</v>
      </c>
      <c r="B3442" s="1" t="s">
        <v>3613</v>
      </c>
      <c r="C3442" s="1" t="s">
        <v>5</v>
      </c>
      <c r="D3442" s="1" t="s">
        <v>4318</v>
      </c>
      <c r="E3442" s="1">
        <v>3.49</v>
      </c>
      <c r="F3442">
        <v>3.5</v>
      </c>
      <c r="G3442" s="1" t="s">
        <v>20</v>
      </c>
      <c r="H3442" s="1">
        <v>9691248</v>
      </c>
      <c r="I3442" s="1">
        <v>9691204</v>
      </c>
      <c r="J3442" s="1" t="s">
        <v>16</v>
      </c>
      <c r="K3442" s="1">
        <v>91.11</v>
      </c>
      <c r="L3442" s="1">
        <v>58</v>
      </c>
      <c r="M3442" s="1">
        <v>9.9999999999999995E-8</v>
      </c>
    </row>
    <row r="3443" spans="1:13" x14ac:dyDescent="0.25">
      <c r="A3443" s="1">
        <v>3439</v>
      </c>
      <c r="B3443" s="1" t="s">
        <v>3614</v>
      </c>
      <c r="C3443" s="1" t="s">
        <v>5</v>
      </c>
      <c r="D3443" s="1" t="s">
        <v>4318</v>
      </c>
      <c r="E3443" s="1">
        <v>5.51</v>
      </c>
      <c r="F3443">
        <v>5.51</v>
      </c>
      <c r="G3443" s="1" t="s">
        <v>20</v>
      </c>
      <c r="H3443" s="1">
        <v>9321595</v>
      </c>
      <c r="I3443" s="1">
        <v>9320908</v>
      </c>
      <c r="J3443" s="1" t="s">
        <v>7</v>
      </c>
      <c r="K3443" s="1">
        <v>92.59</v>
      </c>
      <c r="L3443" s="1">
        <v>989</v>
      </c>
      <c r="M3443" s="1">
        <v>0</v>
      </c>
    </row>
    <row r="3444" spans="1:13" x14ac:dyDescent="0.25">
      <c r="A3444" s="1">
        <v>3440</v>
      </c>
      <c r="B3444" s="1" t="s">
        <v>3615</v>
      </c>
      <c r="C3444" s="1" t="s">
        <v>5</v>
      </c>
      <c r="D3444" s="1" t="s">
        <v>4318</v>
      </c>
      <c r="E3444" s="1">
        <v>5.51</v>
      </c>
      <c r="F3444">
        <v>5.52</v>
      </c>
      <c r="G3444" s="1" t="s">
        <v>20</v>
      </c>
      <c r="H3444" s="1">
        <v>9320908</v>
      </c>
      <c r="I3444" s="1">
        <v>9321595</v>
      </c>
      <c r="J3444" s="1" t="s">
        <v>7</v>
      </c>
      <c r="K3444" s="1">
        <v>92.59</v>
      </c>
      <c r="L3444" s="1">
        <v>989</v>
      </c>
      <c r="M3444" s="1">
        <v>0</v>
      </c>
    </row>
    <row r="3445" spans="1:13" x14ac:dyDescent="0.25">
      <c r="A3445" s="1">
        <v>3441</v>
      </c>
      <c r="B3445" s="1" t="s">
        <v>3616</v>
      </c>
      <c r="C3445" s="1" t="s">
        <v>5</v>
      </c>
      <c r="D3445" s="1" t="s">
        <v>4318</v>
      </c>
      <c r="E3445" s="1">
        <v>5.86</v>
      </c>
      <c r="F3445">
        <v>5.86</v>
      </c>
      <c r="G3445" s="1" t="s">
        <v>20</v>
      </c>
      <c r="H3445" s="1">
        <v>9290468</v>
      </c>
      <c r="I3445" s="1">
        <v>9290409</v>
      </c>
      <c r="J3445" s="1" t="s">
        <v>16</v>
      </c>
      <c r="K3445" s="1">
        <v>93.33</v>
      </c>
      <c r="L3445" s="1">
        <v>87.7</v>
      </c>
      <c r="M3445" s="1">
        <v>9.9999999999999998E-17</v>
      </c>
    </row>
    <row r="3446" spans="1:13" x14ac:dyDescent="0.25">
      <c r="A3446" s="1">
        <v>3442</v>
      </c>
      <c r="B3446" s="1" t="s">
        <v>3617</v>
      </c>
      <c r="C3446" s="1" t="s">
        <v>5</v>
      </c>
      <c r="D3446" s="1" t="s">
        <v>4318</v>
      </c>
      <c r="E3446" s="1">
        <v>6.93</v>
      </c>
      <c r="F3446">
        <v>6.93</v>
      </c>
      <c r="G3446" s="1" t="s">
        <v>20</v>
      </c>
      <c r="H3446" s="1">
        <v>9164457</v>
      </c>
      <c r="I3446" s="1">
        <v>9164426</v>
      </c>
      <c r="J3446" s="1" t="s">
        <v>16</v>
      </c>
      <c r="K3446" s="1">
        <v>96.88</v>
      </c>
      <c r="L3446" s="1">
        <v>56</v>
      </c>
      <c r="M3446" s="1">
        <v>3.9999999999999998E-7</v>
      </c>
    </row>
    <row r="3447" spans="1:13" x14ac:dyDescent="0.25">
      <c r="A3447" s="1">
        <v>3443</v>
      </c>
      <c r="B3447" s="1" t="s">
        <v>3618</v>
      </c>
      <c r="C3447" s="1" t="s">
        <v>5</v>
      </c>
      <c r="D3447" s="1" t="s">
        <v>4318</v>
      </c>
      <c r="E3447" s="1">
        <v>6.93</v>
      </c>
      <c r="F3447">
        <v>6.9399999999999995</v>
      </c>
      <c r="G3447" s="1" t="s">
        <v>20</v>
      </c>
      <c r="H3447" s="1">
        <v>9159327</v>
      </c>
      <c r="I3447" s="1">
        <v>9159389</v>
      </c>
      <c r="J3447" s="1" t="s">
        <v>16</v>
      </c>
      <c r="K3447" s="1">
        <v>95.24</v>
      </c>
      <c r="L3447" s="1">
        <v>101</v>
      </c>
      <c r="M3447" s="1">
        <v>7.0000000000000007E-21</v>
      </c>
    </row>
    <row r="3448" spans="1:13" x14ac:dyDescent="0.25">
      <c r="A3448" s="1">
        <v>3444</v>
      </c>
      <c r="B3448" s="1" t="s">
        <v>3619</v>
      </c>
      <c r="C3448" s="1" t="s">
        <v>5</v>
      </c>
      <c r="D3448" s="1" t="s">
        <v>4318</v>
      </c>
      <c r="E3448" s="1">
        <v>6.93</v>
      </c>
      <c r="F3448">
        <v>6.9499999999999993</v>
      </c>
      <c r="G3448" s="1" t="s">
        <v>20</v>
      </c>
      <c r="H3448" s="1">
        <v>9130549</v>
      </c>
      <c r="I3448" s="1">
        <v>9130583</v>
      </c>
      <c r="J3448" s="1" t="s">
        <v>16</v>
      </c>
      <c r="K3448" s="1">
        <v>94.29</v>
      </c>
      <c r="L3448" s="1">
        <v>54</v>
      </c>
      <c r="M3448" s="1">
        <v>7.9999999999999996E-7</v>
      </c>
    </row>
    <row r="3449" spans="1:13" x14ac:dyDescent="0.25">
      <c r="A3449" s="1">
        <v>3445</v>
      </c>
      <c r="B3449" s="1" t="s">
        <v>3620</v>
      </c>
      <c r="C3449" s="1" t="s">
        <v>5</v>
      </c>
      <c r="D3449" s="1" t="s">
        <v>4318</v>
      </c>
      <c r="E3449" s="1">
        <v>6.93</v>
      </c>
      <c r="F3449">
        <v>6.9599999999999991</v>
      </c>
    </row>
    <row r="3450" spans="1:13" x14ac:dyDescent="0.25">
      <c r="A3450" s="1">
        <v>3446</v>
      </c>
      <c r="B3450" s="1" t="s">
        <v>3621</v>
      </c>
      <c r="C3450" s="1" t="s">
        <v>5</v>
      </c>
      <c r="D3450" s="1" t="s">
        <v>4318</v>
      </c>
      <c r="E3450" s="1">
        <v>7.89</v>
      </c>
      <c r="F3450">
        <v>7.89</v>
      </c>
      <c r="G3450" s="1" t="s">
        <v>20</v>
      </c>
      <c r="H3450" s="1">
        <v>8958861</v>
      </c>
      <c r="I3450" s="1">
        <v>8958284</v>
      </c>
      <c r="J3450" s="1" t="s">
        <v>7</v>
      </c>
      <c r="K3450" s="1">
        <v>93.08</v>
      </c>
      <c r="L3450" s="1">
        <v>843</v>
      </c>
      <c r="M3450" s="1">
        <v>0</v>
      </c>
    </row>
    <row r="3451" spans="1:13" x14ac:dyDescent="0.25">
      <c r="A3451" s="1">
        <v>3447</v>
      </c>
      <c r="B3451" s="1" t="s">
        <v>3622</v>
      </c>
      <c r="C3451" s="1" t="s">
        <v>5</v>
      </c>
      <c r="D3451" s="1" t="s">
        <v>4318</v>
      </c>
      <c r="E3451" s="1">
        <v>7.89</v>
      </c>
      <c r="F3451">
        <v>7.8999999999999995</v>
      </c>
      <c r="G3451" s="1" t="s">
        <v>20</v>
      </c>
      <c r="H3451" s="1">
        <v>8958861</v>
      </c>
      <c r="I3451" s="1">
        <v>8956875</v>
      </c>
      <c r="J3451" s="1" t="s">
        <v>7</v>
      </c>
      <c r="K3451" s="1">
        <v>84.23</v>
      </c>
      <c r="L3451" s="1">
        <v>1919</v>
      </c>
      <c r="M3451" s="1">
        <v>0</v>
      </c>
    </row>
    <row r="3452" spans="1:13" x14ac:dyDescent="0.25">
      <c r="A3452" s="1">
        <v>3448</v>
      </c>
      <c r="B3452" s="1" t="s">
        <v>3623</v>
      </c>
      <c r="C3452" s="1" t="s">
        <v>5</v>
      </c>
      <c r="D3452" s="1" t="s">
        <v>4318</v>
      </c>
      <c r="E3452" s="1">
        <v>7.89</v>
      </c>
      <c r="F3452">
        <v>7.9099999999999993</v>
      </c>
      <c r="G3452" s="1" t="s">
        <v>20</v>
      </c>
      <c r="H3452" s="1">
        <v>8958257</v>
      </c>
      <c r="I3452" s="1">
        <v>8956948</v>
      </c>
      <c r="J3452" s="1" t="s">
        <v>7</v>
      </c>
      <c r="K3452" s="1">
        <v>93.73</v>
      </c>
      <c r="L3452" s="1">
        <v>1971</v>
      </c>
      <c r="M3452" s="1">
        <v>0</v>
      </c>
    </row>
    <row r="3453" spans="1:13" x14ac:dyDescent="0.25">
      <c r="A3453" s="1">
        <v>3449</v>
      </c>
      <c r="B3453" s="1" t="s">
        <v>3624</v>
      </c>
      <c r="C3453" s="1" t="s">
        <v>5</v>
      </c>
      <c r="D3453" s="1" t="s">
        <v>4318</v>
      </c>
      <c r="E3453" s="1">
        <v>7.89</v>
      </c>
      <c r="F3453">
        <v>7.919999999999999</v>
      </c>
      <c r="G3453" s="1" t="s">
        <v>20</v>
      </c>
      <c r="H3453" s="1">
        <v>8958219</v>
      </c>
      <c r="I3453" s="1">
        <v>8956875</v>
      </c>
      <c r="J3453" s="1" t="s">
        <v>7</v>
      </c>
      <c r="K3453" s="1">
        <v>83.72</v>
      </c>
      <c r="L3453" s="1">
        <v>1254</v>
      </c>
      <c r="M3453" s="1">
        <v>0</v>
      </c>
    </row>
    <row r="3454" spans="1:13" x14ac:dyDescent="0.25">
      <c r="A3454" s="1">
        <v>3450</v>
      </c>
      <c r="B3454" s="1" t="s">
        <v>3625</v>
      </c>
      <c r="C3454" s="1" t="s">
        <v>5</v>
      </c>
      <c r="D3454" s="1" t="s">
        <v>4318</v>
      </c>
      <c r="E3454" s="1">
        <v>8.6199999999999992</v>
      </c>
      <c r="F3454">
        <v>8.6199999999999992</v>
      </c>
      <c r="G3454" s="1" t="s">
        <v>20</v>
      </c>
      <c r="H3454" s="1">
        <v>8853193</v>
      </c>
      <c r="I3454" s="1">
        <v>8853151</v>
      </c>
      <c r="J3454" s="1" t="s">
        <v>16</v>
      </c>
      <c r="K3454" s="1">
        <v>95.35</v>
      </c>
      <c r="L3454" s="1">
        <v>69.900000000000006</v>
      </c>
      <c r="M3454" s="1">
        <v>3E-11</v>
      </c>
    </row>
    <row r="3455" spans="1:13" x14ac:dyDescent="0.25">
      <c r="A3455" s="1">
        <v>3451</v>
      </c>
      <c r="B3455" s="1" t="s">
        <v>3626</v>
      </c>
      <c r="C3455" s="1" t="s">
        <v>5</v>
      </c>
      <c r="D3455" s="1" t="s">
        <v>4318</v>
      </c>
      <c r="E3455" s="1">
        <v>13.28</v>
      </c>
      <c r="F3455">
        <v>13.28</v>
      </c>
      <c r="G3455" s="1" t="s">
        <v>20</v>
      </c>
      <c r="H3455" s="1">
        <v>8609753</v>
      </c>
      <c r="I3455" s="1">
        <v>8609818</v>
      </c>
      <c r="J3455" s="1" t="s">
        <v>16</v>
      </c>
      <c r="K3455" s="1">
        <v>93.94</v>
      </c>
      <c r="L3455" s="1">
        <v>93.7</v>
      </c>
      <c r="M3455" s="1">
        <v>2.0000000000000001E-18</v>
      </c>
    </row>
    <row r="3456" spans="1:13" x14ac:dyDescent="0.25">
      <c r="A3456" s="1">
        <v>3452</v>
      </c>
      <c r="B3456" s="1" t="s">
        <v>3627</v>
      </c>
      <c r="C3456" s="1" t="s">
        <v>5</v>
      </c>
      <c r="D3456" s="1" t="s">
        <v>4318</v>
      </c>
      <c r="E3456" s="1">
        <v>17.170000000000002</v>
      </c>
      <c r="F3456">
        <v>17.170000000000002</v>
      </c>
      <c r="G3456" s="1" t="s">
        <v>20</v>
      </c>
      <c r="H3456" s="1">
        <v>8342104</v>
      </c>
      <c r="I3456" s="1">
        <v>8342167</v>
      </c>
      <c r="J3456" s="1" t="s">
        <v>16</v>
      </c>
      <c r="K3456" s="1">
        <v>90.63</v>
      </c>
      <c r="L3456" s="1">
        <v>79.8</v>
      </c>
      <c r="M3456" s="1">
        <v>2.9999999999999998E-14</v>
      </c>
    </row>
    <row r="3457" spans="1:13" x14ac:dyDescent="0.25">
      <c r="A3457" s="1">
        <v>3453</v>
      </c>
      <c r="B3457" s="1" t="s">
        <v>3628</v>
      </c>
      <c r="C3457" s="1" t="s">
        <v>5</v>
      </c>
      <c r="D3457" s="1" t="s">
        <v>4318</v>
      </c>
      <c r="E3457" s="1">
        <v>18.63</v>
      </c>
      <c r="F3457">
        <v>18.63</v>
      </c>
      <c r="G3457" s="1" t="s">
        <v>20</v>
      </c>
      <c r="H3457" s="1">
        <v>8230155</v>
      </c>
      <c r="I3457" s="1">
        <v>8230264</v>
      </c>
      <c r="J3457" s="1" t="s">
        <v>7</v>
      </c>
      <c r="K3457" s="1">
        <v>84.68</v>
      </c>
      <c r="L3457" s="1">
        <v>106</v>
      </c>
      <c r="M3457" s="1">
        <v>1.9999999999999998E-21</v>
      </c>
    </row>
    <row r="3458" spans="1:13" x14ac:dyDescent="0.25">
      <c r="A3458" s="1">
        <v>3454</v>
      </c>
      <c r="B3458" s="1" t="s">
        <v>3629</v>
      </c>
      <c r="C3458" s="1" t="s">
        <v>5</v>
      </c>
      <c r="D3458" s="1" t="s">
        <v>4318</v>
      </c>
      <c r="E3458" s="1">
        <v>21.73</v>
      </c>
      <c r="F3458">
        <v>21.73</v>
      </c>
      <c r="G3458" s="1" t="s">
        <v>20</v>
      </c>
      <c r="H3458" s="1">
        <v>8168687</v>
      </c>
      <c r="I3458" s="1">
        <v>8168624</v>
      </c>
      <c r="J3458" s="1" t="s">
        <v>16</v>
      </c>
      <c r="K3458" s="1">
        <v>100</v>
      </c>
      <c r="L3458" s="1">
        <v>127</v>
      </c>
      <c r="M3458" s="1">
        <v>9.9999999999999997E-29</v>
      </c>
    </row>
    <row r="3459" spans="1:13" x14ac:dyDescent="0.25">
      <c r="A3459" s="1">
        <v>3455</v>
      </c>
      <c r="B3459" s="1" t="s">
        <v>3630</v>
      </c>
      <c r="C3459" s="1" t="s">
        <v>5</v>
      </c>
      <c r="D3459" s="1" t="s">
        <v>4318</v>
      </c>
      <c r="E3459" s="1">
        <v>27.34</v>
      </c>
      <c r="F3459">
        <v>27.34</v>
      </c>
      <c r="G3459" s="1" t="s">
        <v>20</v>
      </c>
      <c r="H3459" s="1">
        <v>7746463</v>
      </c>
      <c r="I3459" s="1">
        <v>7746526</v>
      </c>
      <c r="J3459" s="1" t="s">
        <v>16</v>
      </c>
      <c r="K3459" s="1">
        <v>96.88</v>
      </c>
      <c r="L3459" s="1">
        <v>111</v>
      </c>
      <c r="M3459" s="1">
        <v>7.9999999999999994E-24</v>
      </c>
    </row>
    <row r="3460" spans="1:13" x14ac:dyDescent="0.25">
      <c r="A3460" s="1">
        <v>3456</v>
      </c>
      <c r="B3460" s="1" t="s">
        <v>3631</v>
      </c>
      <c r="C3460" s="1" t="s">
        <v>5</v>
      </c>
      <c r="D3460" s="1" t="s">
        <v>4318</v>
      </c>
      <c r="E3460" s="1">
        <v>27.34</v>
      </c>
      <c r="F3460">
        <v>27.35</v>
      </c>
      <c r="G3460" s="1" t="s">
        <v>20</v>
      </c>
      <c r="H3460" s="1">
        <v>7673361</v>
      </c>
      <c r="I3460" s="1">
        <v>7672772</v>
      </c>
      <c r="J3460" s="1" t="s">
        <v>7</v>
      </c>
      <c r="K3460" s="1">
        <v>84.23</v>
      </c>
      <c r="L3460" s="1">
        <v>564</v>
      </c>
      <c r="M3460" s="1">
        <v>1.0000000000000001E-158</v>
      </c>
    </row>
    <row r="3461" spans="1:13" x14ac:dyDescent="0.25">
      <c r="A3461" s="1">
        <v>3457</v>
      </c>
      <c r="B3461" s="1" t="s">
        <v>3632</v>
      </c>
      <c r="C3461" s="1" t="s">
        <v>5</v>
      </c>
      <c r="D3461" s="1" t="s">
        <v>4318</v>
      </c>
      <c r="E3461" s="1">
        <v>28.03</v>
      </c>
      <c r="F3461">
        <v>28.03</v>
      </c>
      <c r="G3461" s="1" t="s">
        <v>20</v>
      </c>
      <c r="H3461" s="1">
        <v>7517153</v>
      </c>
      <c r="I3461" s="1">
        <v>7515975</v>
      </c>
      <c r="J3461" s="1" t="s">
        <v>7</v>
      </c>
      <c r="K3461" s="1">
        <v>93.81</v>
      </c>
      <c r="L3461" s="1">
        <v>1773</v>
      </c>
      <c r="M3461" s="1">
        <v>0</v>
      </c>
    </row>
    <row r="3462" spans="1:13" x14ac:dyDescent="0.25">
      <c r="A3462" s="1">
        <v>3458</v>
      </c>
      <c r="B3462" s="1" t="s">
        <v>3633</v>
      </c>
      <c r="C3462" s="1" t="s">
        <v>5</v>
      </c>
      <c r="D3462" s="1" t="s">
        <v>4318</v>
      </c>
      <c r="E3462" s="1">
        <v>28.03</v>
      </c>
      <c r="F3462">
        <v>28.040000000000003</v>
      </c>
      <c r="G3462" s="1" t="s">
        <v>20</v>
      </c>
      <c r="H3462" s="1">
        <v>7514992</v>
      </c>
      <c r="I3462" s="1">
        <v>7515751</v>
      </c>
      <c r="J3462" s="1" t="s">
        <v>7</v>
      </c>
      <c r="K3462" s="1">
        <v>94.47</v>
      </c>
      <c r="L3462" s="1">
        <v>1171</v>
      </c>
      <c r="M3462" s="1">
        <v>0</v>
      </c>
    </row>
    <row r="3463" spans="1:13" x14ac:dyDescent="0.25">
      <c r="A3463" s="1">
        <v>3459</v>
      </c>
      <c r="B3463" s="1" t="s">
        <v>3634</v>
      </c>
      <c r="C3463" s="1" t="s">
        <v>5</v>
      </c>
      <c r="D3463" s="1" t="s">
        <v>4318</v>
      </c>
      <c r="E3463" s="1">
        <v>29.06</v>
      </c>
      <c r="F3463">
        <v>29.06</v>
      </c>
      <c r="G3463" s="1" t="s">
        <v>20</v>
      </c>
      <c r="H3463" s="1">
        <v>7425283</v>
      </c>
      <c r="I3463" s="1">
        <v>7425239</v>
      </c>
      <c r="J3463" s="1" t="s">
        <v>16</v>
      </c>
      <c r="K3463" s="1">
        <v>97.78</v>
      </c>
      <c r="L3463" s="1">
        <v>81.8</v>
      </c>
      <c r="M3463" s="1">
        <v>7.0000000000000001E-15</v>
      </c>
    </row>
    <row r="3464" spans="1:13" x14ac:dyDescent="0.25">
      <c r="A3464" s="1">
        <v>3460</v>
      </c>
      <c r="B3464" s="1" t="s">
        <v>3635</v>
      </c>
      <c r="C3464" s="1" t="s">
        <v>5</v>
      </c>
      <c r="D3464" s="1" t="s">
        <v>4318</v>
      </c>
      <c r="E3464" s="1">
        <v>29.06</v>
      </c>
      <c r="F3464">
        <v>29.07</v>
      </c>
    </row>
    <row r="3465" spans="1:13" x14ac:dyDescent="0.25">
      <c r="A3465" s="1">
        <v>3461</v>
      </c>
      <c r="B3465" s="1" t="s">
        <v>3636</v>
      </c>
      <c r="C3465" s="1" t="s">
        <v>5</v>
      </c>
      <c r="D3465" s="1" t="s">
        <v>4318</v>
      </c>
      <c r="E3465" s="1">
        <v>29.45</v>
      </c>
      <c r="F3465">
        <v>29.45</v>
      </c>
      <c r="G3465" s="1" t="s">
        <v>20</v>
      </c>
      <c r="H3465" s="1">
        <v>7281106</v>
      </c>
      <c r="I3465" s="1">
        <v>7281046</v>
      </c>
      <c r="J3465" s="1" t="s">
        <v>16</v>
      </c>
      <c r="K3465" s="1">
        <v>91.8</v>
      </c>
      <c r="L3465" s="1">
        <v>81.8</v>
      </c>
      <c r="M3465" s="1">
        <v>7.0000000000000001E-15</v>
      </c>
    </row>
    <row r="3466" spans="1:13" x14ac:dyDescent="0.25">
      <c r="A3466" s="1">
        <v>3462</v>
      </c>
      <c r="B3466" s="1" t="s">
        <v>3637</v>
      </c>
      <c r="C3466" s="1" t="s">
        <v>5</v>
      </c>
      <c r="D3466" s="1" t="s">
        <v>4318</v>
      </c>
      <c r="E3466" s="1">
        <v>31.18</v>
      </c>
      <c r="F3466">
        <v>31.18</v>
      </c>
    </row>
    <row r="3467" spans="1:13" x14ac:dyDescent="0.25">
      <c r="A3467" s="1">
        <v>3463</v>
      </c>
      <c r="B3467" s="1" t="s">
        <v>3638</v>
      </c>
      <c r="C3467" s="1" t="s">
        <v>5</v>
      </c>
      <c r="D3467" s="1" t="s">
        <v>4318</v>
      </c>
      <c r="E3467" s="1">
        <v>33.93</v>
      </c>
      <c r="F3467">
        <v>33.93</v>
      </c>
      <c r="G3467" s="1" t="s">
        <v>20</v>
      </c>
      <c r="H3467" s="1">
        <v>7281019</v>
      </c>
      <c r="I3467" s="1">
        <v>7281063</v>
      </c>
      <c r="J3467" s="1" t="s">
        <v>16</v>
      </c>
      <c r="K3467" s="1">
        <v>93.48</v>
      </c>
      <c r="L3467" s="1">
        <v>60</v>
      </c>
      <c r="M3467" s="1">
        <v>2E-8</v>
      </c>
    </row>
    <row r="3468" spans="1:13" x14ac:dyDescent="0.25">
      <c r="A3468" s="1">
        <v>3464</v>
      </c>
      <c r="B3468" s="1" t="s">
        <v>3639</v>
      </c>
      <c r="C3468" s="1" t="s">
        <v>5</v>
      </c>
      <c r="D3468" s="1" t="s">
        <v>4318</v>
      </c>
      <c r="E3468" s="1">
        <v>35.950000000000003</v>
      </c>
      <c r="F3468">
        <v>35.950000000000003</v>
      </c>
      <c r="G3468" s="1" t="s">
        <v>20</v>
      </c>
      <c r="H3468" s="1">
        <v>6860290</v>
      </c>
      <c r="I3468" s="1">
        <v>6860774</v>
      </c>
      <c r="J3468" s="1" t="s">
        <v>7</v>
      </c>
      <c r="K3468" s="1">
        <v>93.56</v>
      </c>
      <c r="L3468" s="1">
        <v>726</v>
      </c>
      <c r="M3468" s="1">
        <v>0</v>
      </c>
    </row>
    <row r="3469" spans="1:13" x14ac:dyDescent="0.25">
      <c r="A3469" s="1">
        <v>3465</v>
      </c>
      <c r="B3469" s="1" t="s">
        <v>3640</v>
      </c>
      <c r="C3469" s="1" t="s">
        <v>5</v>
      </c>
      <c r="D3469" s="1" t="s">
        <v>4318</v>
      </c>
      <c r="E3469" s="1">
        <v>35.950000000000003</v>
      </c>
      <c r="F3469">
        <v>35.96</v>
      </c>
      <c r="G3469" s="1" t="s">
        <v>20</v>
      </c>
      <c r="H3469" s="1">
        <v>6778870</v>
      </c>
      <c r="I3469" s="1">
        <v>6779892</v>
      </c>
      <c r="J3469" s="1" t="s">
        <v>7</v>
      </c>
      <c r="K3469" s="1">
        <v>93.08</v>
      </c>
      <c r="L3469" s="1">
        <v>1496</v>
      </c>
      <c r="M3469" s="1">
        <v>0</v>
      </c>
    </row>
    <row r="3470" spans="1:13" x14ac:dyDescent="0.25">
      <c r="A3470" s="1">
        <v>3466</v>
      </c>
      <c r="B3470" s="1" t="s">
        <v>3641</v>
      </c>
      <c r="C3470" s="1" t="s">
        <v>5</v>
      </c>
      <c r="D3470" s="1" t="s">
        <v>4318</v>
      </c>
      <c r="E3470" s="1">
        <v>35.950000000000003</v>
      </c>
      <c r="F3470">
        <v>35.97</v>
      </c>
      <c r="G3470" s="1" t="s">
        <v>20</v>
      </c>
      <c r="H3470" s="1">
        <v>6749384</v>
      </c>
      <c r="I3470" s="1">
        <v>6750352</v>
      </c>
      <c r="J3470" s="1" t="s">
        <v>7</v>
      </c>
      <c r="K3470" s="1">
        <v>89.03</v>
      </c>
      <c r="L3470" s="1">
        <v>1201</v>
      </c>
      <c r="M3470" s="1">
        <v>0</v>
      </c>
    </row>
    <row r="3471" spans="1:13" x14ac:dyDescent="0.25">
      <c r="A3471" s="1">
        <v>3467</v>
      </c>
      <c r="B3471" s="1" t="s">
        <v>3642</v>
      </c>
      <c r="C3471" s="1" t="s">
        <v>5</v>
      </c>
      <c r="D3471" s="1" t="s">
        <v>4318</v>
      </c>
      <c r="E3471" s="1">
        <v>37.01</v>
      </c>
      <c r="F3471">
        <v>37.01</v>
      </c>
      <c r="G3471" s="1" t="s">
        <v>20</v>
      </c>
      <c r="H3471" s="1">
        <v>6531595</v>
      </c>
      <c r="I3471" s="1">
        <v>6531658</v>
      </c>
      <c r="J3471" s="1" t="s">
        <v>16</v>
      </c>
      <c r="K3471" s="1">
        <v>95.31</v>
      </c>
      <c r="L3471" s="1">
        <v>103</v>
      </c>
      <c r="M3471" s="1">
        <v>1.9999999999999998E-21</v>
      </c>
    </row>
    <row r="3472" spans="1:13" x14ac:dyDescent="0.25">
      <c r="A3472" s="1">
        <v>3468</v>
      </c>
      <c r="B3472" s="1" t="s">
        <v>3643</v>
      </c>
      <c r="C3472" s="1" t="s">
        <v>5</v>
      </c>
      <c r="D3472" s="1" t="s">
        <v>4318</v>
      </c>
      <c r="E3472" s="1">
        <v>37.299999999999997</v>
      </c>
      <c r="F3472">
        <v>37.299999999999997</v>
      </c>
      <c r="G3472" s="1" t="s">
        <v>20</v>
      </c>
      <c r="H3472" s="1">
        <v>6488438</v>
      </c>
      <c r="I3472" s="1">
        <v>6487851</v>
      </c>
      <c r="J3472" s="1" t="s">
        <v>7</v>
      </c>
      <c r="K3472" s="1">
        <v>92.64</v>
      </c>
      <c r="L3472" s="1">
        <v>850</v>
      </c>
      <c r="M3472" s="1">
        <v>0</v>
      </c>
    </row>
    <row r="3473" spans="1:13" x14ac:dyDescent="0.25">
      <c r="A3473" s="1">
        <v>3469</v>
      </c>
      <c r="B3473" s="1" t="s">
        <v>3644</v>
      </c>
      <c r="C3473" s="1" t="s">
        <v>5</v>
      </c>
      <c r="D3473" s="1" t="s">
        <v>4318</v>
      </c>
      <c r="E3473" s="1">
        <v>40.64</v>
      </c>
      <c r="F3473">
        <v>40.64</v>
      </c>
      <c r="G3473" s="1" t="s">
        <v>20</v>
      </c>
      <c r="H3473" s="1">
        <v>5902664</v>
      </c>
      <c r="I3473" s="1">
        <v>5900408</v>
      </c>
      <c r="J3473" s="1" t="s">
        <v>7</v>
      </c>
      <c r="K3473" s="1">
        <v>92.12</v>
      </c>
      <c r="L3473" s="1">
        <v>3181</v>
      </c>
      <c r="M3473" s="1">
        <v>0</v>
      </c>
    </row>
    <row r="3474" spans="1:13" x14ac:dyDescent="0.25">
      <c r="A3474" s="1">
        <v>3470</v>
      </c>
      <c r="B3474" s="1" t="s">
        <v>3645</v>
      </c>
      <c r="C3474" s="1" t="s">
        <v>5</v>
      </c>
      <c r="D3474" s="1" t="s">
        <v>4318</v>
      </c>
      <c r="E3474" s="1">
        <v>45.74</v>
      </c>
      <c r="F3474">
        <v>45.74</v>
      </c>
      <c r="G3474" s="1" t="s">
        <v>20</v>
      </c>
      <c r="H3474" s="1">
        <v>5700803</v>
      </c>
      <c r="I3474" s="1">
        <v>5700766</v>
      </c>
      <c r="J3474" s="1" t="s">
        <v>16</v>
      </c>
      <c r="K3474" s="1">
        <v>94.74</v>
      </c>
      <c r="L3474" s="1">
        <v>60</v>
      </c>
      <c r="M3474" s="1">
        <v>2E-8</v>
      </c>
    </row>
    <row r="3475" spans="1:13" x14ac:dyDescent="0.25">
      <c r="A3475" s="1">
        <v>3471</v>
      </c>
      <c r="B3475" s="1" t="s">
        <v>3646</v>
      </c>
      <c r="C3475" s="1" t="s">
        <v>5</v>
      </c>
      <c r="D3475" s="1" t="s">
        <v>4318</v>
      </c>
      <c r="E3475" s="1">
        <v>45.74</v>
      </c>
      <c r="F3475">
        <v>45.75</v>
      </c>
      <c r="G3475" s="1" t="s">
        <v>20</v>
      </c>
      <c r="H3475" s="1">
        <v>5699425</v>
      </c>
      <c r="I3475" s="1">
        <v>5698653</v>
      </c>
      <c r="J3475" s="1" t="s">
        <v>7</v>
      </c>
      <c r="K3475" s="1">
        <v>95.73</v>
      </c>
      <c r="L3475" s="1">
        <v>1243</v>
      </c>
      <c r="M3475" s="1">
        <v>0</v>
      </c>
    </row>
    <row r="3476" spans="1:13" x14ac:dyDescent="0.25">
      <c r="A3476" s="1">
        <v>3472</v>
      </c>
      <c r="B3476" s="1" t="s">
        <v>3647</v>
      </c>
      <c r="C3476" s="1" t="s">
        <v>5</v>
      </c>
      <c r="D3476" s="1" t="s">
        <v>4318</v>
      </c>
      <c r="E3476" s="1">
        <v>45.74</v>
      </c>
      <c r="F3476">
        <v>45.76</v>
      </c>
      <c r="G3476" s="1" t="s">
        <v>20</v>
      </c>
      <c r="H3476" s="1">
        <v>5699425</v>
      </c>
      <c r="I3476" s="1">
        <v>5698653</v>
      </c>
      <c r="J3476" s="1" t="s">
        <v>7</v>
      </c>
      <c r="K3476" s="1">
        <v>95.86</v>
      </c>
      <c r="L3476" s="1">
        <v>1249</v>
      </c>
      <c r="M3476" s="1">
        <v>0</v>
      </c>
    </row>
    <row r="3477" spans="1:13" x14ac:dyDescent="0.25">
      <c r="A3477" s="1">
        <v>3473</v>
      </c>
      <c r="B3477" s="1" t="s">
        <v>3648</v>
      </c>
      <c r="C3477" s="1" t="s">
        <v>5</v>
      </c>
      <c r="D3477" s="1" t="s">
        <v>4318</v>
      </c>
      <c r="E3477" s="1">
        <v>45.74</v>
      </c>
      <c r="F3477">
        <v>45.769999999999996</v>
      </c>
    </row>
    <row r="3478" spans="1:13" x14ac:dyDescent="0.25">
      <c r="A3478" s="1">
        <v>3474</v>
      </c>
      <c r="B3478" s="1" t="s">
        <v>3649</v>
      </c>
      <c r="C3478" s="1" t="s">
        <v>5</v>
      </c>
      <c r="D3478" s="1" t="s">
        <v>4318</v>
      </c>
      <c r="E3478" s="1">
        <v>46.59</v>
      </c>
      <c r="F3478">
        <v>46.59</v>
      </c>
      <c r="G3478" s="1" t="s">
        <v>20</v>
      </c>
      <c r="H3478" s="1">
        <v>5544923</v>
      </c>
      <c r="I3478" s="1">
        <v>5545103</v>
      </c>
      <c r="J3478" s="1" t="s">
        <v>7</v>
      </c>
      <c r="K3478" s="1">
        <v>91.16</v>
      </c>
      <c r="L3478" s="1">
        <v>246</v>
      </c>
      <c r="M3478" s="1">
        <v>6.0000000000000001E-64</v>
      </c>
    </row>
    <row r="3479" spans="1:13" x14ac:dyDescent="0.25">
      <c r="A3479" s="1">
        <v>3475</v>
      </c>
      <c r="B3479" s="1" t="s">
        <v>3650</v>
      </c>
      <c r="C3479" s="1" t="s">
        <v>5</v>
      </c>
      <c r="D3479" s="1" t="s">
        <v>4318</v>
      </c>
      <c r="E3479" s="1">
        <v>47.03</v>
      </c>
      <c r="F3479">
        <v>47.03</v>
      </c>
      <c r="G3479" s="1" t="s">
        <v>20</v>
      </c>
      <c r="H3479" s="1">
        <v>5488829</v>
      </c>
      <c r="I3479" s="1">
        <v>5488593</v>
      </c>
      <c r="J3479" s="1" t="s">
        <v>7</v>
      </c>
      <c r="K3479" s="1">
        <v>89.92</v>
      </c>
      <c r="L3479" s="1">
        <v>303</v>
      </c>
      <c r="M3479" s="1">
        <v>6.9999999999999997E-81</v>
      </c>
    </row>
    <row r="3480" spans="1:13" x14ac:dyDescent="0.25">
      <c r="A3480" s="1">
        <v>3476</v>
      </c>
      <c r="B3480" s="1" t="s">
        <v>3651</v>
      </c>
      <c r="C3480" s="1" t="s">
        <v>5</v>
      </c>
      <c r="D3480" s="1" t="s">
        <v>4318</v>
      </c>
      <c r="E3480" s="1">
        <v>47.59</v>
      </c>
      <c r="F3480">
        <v>47.59</v>
      </c>
      <c r="G3480" s="1" t="s">
        <v>200</v>
      </c>
      <c r="H3480" s="1">
        <v>21124558</v>
      </c>
      <c r="I3480" s="1">
        <v>21123269</v>
      </c>
      <c r="J3480" s="1" t="s">
        <v>7</v>
      </c>
      <c r="K3480" s="1">
        <v>75.23</v>
      </c>
      <c r="L3480" s="1">
        <v>595</v>
      </c>
      <c r="M3480" s="1">
        <v>1E-167</v>
      </c>
    </row>
    <row r="3481" spans="1:13" x14ac:dyDescent="0.25">
      <c r="A3481" s="1">
        <v>3477</v>
      </c>
      <c r="B3481" s="1" t="s">
        <v>3652</v>
      </c>
      <c r="C3481" s="1" t="s">
        <v>5</v>
      </c>
      <c r="D3481" s="1" t="s">
        <v>4318</v>
      </c>
      <c r="E3481" s="1">
        <v>48.69</v>
      </c>
      <c r="F3481">
        <v>48.69</v>
      </c>
      <c r="G3481" s="1" t="s">
        <v>20</v>
      </c>
      <c r="H3481" s="1">
        <v>5394167</v>
      </c>
      <c r="I3481" s="1">
        <v>5394016</v>
      </c>
      <c r="J3481" s="1" t="s">
        <v>7</v>
      </c>
      <c r="K3481" s="1">
        <v>96.05</v>
      </c>
      <c r="L3481" s="1">
        <v>248</v>
      </c>
      <c r="M3481" s="1">
        <v>1.9999999999999999E-64</v>
      </c>
    </row>
    <row r="3482" spans="1:13" x14ac:dyDescent="0.25">
      <c r="A3482" s="1">
        <v>3478</v>
      </c>
      <c r="B3482" s="1" t="s">
        <v>3653</v>
      </c>
      <c r="C3482" s="1" t="s">
        <v>5</v>
      </c>
      <c r="D3482" s="1" t="s">
        <v>4318</v>
      </c>
      <c r="E3482" s="1">
        <v>50.63</v>
      </c>
      <c r="F3482">
        <v>50.63</v>
      </c>
      <c r="G3482" s="1" t="s">
        <v>20</v>
      </c>
      <c r="H3482" s="1">
        <v>5222030</v>
      </c>
      <c r="I3482" s="1">
        <v>5222089</v>
      </c>
      <c r="J3482" s="1" t="s">
        <v>16</v>
      </c>
      <c r="K3482" s="1">
        <v>98.33</v>
      </c>
      <c r="L3482" s="1">
        <v>111</v>
      </c>
      <c r="M3482" s="1">
        <v>7.9999999999999994E-24</v>
      </c>
    </row>
    <row r="3483" spans="1:13" x14ac:dyDescent="0.25">
      <c r="A3483" s="1">
        <v>3479</v>
      </c>
      <c r="B3483" s="1" t="s">
        <v>3654</v>
      </c>
      <c r="C3483" s="1" t="s">
        <v>5</v>
      </c>
      <c r="D3483" s="1" t="s">
        <v>4318</v>
      </c>
      <c r="E3483" s="1">
        <v>51.24</v>
      </c>
      <c r="F3483">
        <v>51.24</v>
      </c>
      <c r="G3483" s="1" t="s">
        <v>20</v>
      </c>
      <c r="H3483" s="1">
        <v>5051584</v>
      </c>
      <c r="I3483" s="1">
        <v>5051529</v>
      </c>
      <c r="J3483" s="1" t="s">
        <v>16</v>
      </c>
      <c r="K3483" s="1">
        <v>92.86</v>
      </c>
      <c r="L3483" s="1">
        <v>79.8</v>
      </c>
      <c r="M3483" s="1">
        <v>2.9999999999999998E-14</v>
      </c>
    </row>
    <row r="3484" spans="1:13" x14ac:dyDescent="0.25">
      <c r="A3484" s="1">
        <v>3480</v>
      </c>
      <c r="B3484" s="1" t="s">
        <v>3655</v>
      </c>
      <c r="C3484" s="1" t="s">
        <v>5</v>
      </c>
      <c r="D3484" s="1" t="s">
        <v>4318</v>
      </c>
      <c r="E3484" s="1">
        <v>52.37</v>
      </c>
      <c r="F3484">
        <v>52.37</v>
      </c>
      <c r="G3484" s="1" t="s">
        <v>20</v>
      </c>
      <c r="H3484" s="1">
        <v>4695059</v>
      </c>
      <c r="I3484" s="1">
        <v>4695117</v>
      </c>
      <c r="J3484" s="1" t="s">
        <v>16</v>
      </c>
      <c r="K3484" s="1">
        <v>94.92</v>
      </c>
      <c r="L3484" s="1">
        <v>93.7</v>
      </c>
      <c r="M3484" s="1">
        <v>2.0000000000000001E-18</v>
      </c>
    </row>
    <row r="3485" spans="1:13" x14ac:dyDescent="0.25">
      <c r="A3485" s="1">
        <v>3481</v>
      </c>
      <c r="B3485" s="1" t="s">
        <v>3656</v>
      </c>
      <c r="C3485" s="1" t="s">
        <v>5</v>
      </c>
      <c r="D3485" s="1" t="s">
        <v>4318</v>
      </c>
      <c r="E3485" s="1">
        <v>54.07</v>
      </c>
      <c r="F3485">
        <v>54.07</v>
      </c>
      <c r="G3485" s="1" t="s">
        <v>20</v>
      </c>
      <c r="H3485" s="1">
        <v>4498931</v>
      </c>
      <c r="I3485" s="1">
        <v>4498868</v>
      </c>
      <c r="J3485" s="1" t="s">
        <v>16</v>
      </c>
      <c r="K3485" s="1">
        <v>95.31</v>
      </c>
      <c r="L3485" s="1">
        <v>103</v>
      </c>
      <c r="M3485" s="1">
        <v>1.9999999999999998E-21</v>
      </c>
    </row>
    <row r="3486" spans="1:13" x14ac:dyDescent="0.25">
      <c r="A3486" s="1">
        <v>3482</v>
      </c>
      <c r="B3486" s="1" t="s">
        <v>3657</v>
      </c>
      <c r="C3486" s="1" t="s">
        <v>5</v>
      </c>
      <c r="D3486" s="1" t="s">
        <v>4318</v>
      </c>
      <c r="E3486" s="1">
        <v>54.07</v>
      </c>
      <c r="F3486">
        <v>54.08</v>
      </c>
      <c r="G3486" s="1" t="s">
        <v>20</v>
      </c>
      <c r="H3486" s="1">
        <v>4498589</v>
      </c>
      <c r="I3486" s="1">
        <v>4498256</v>
      </c>
      <c r="J3486" s="1" t="s">
        <v>7</v>
      </c>
      <c r="K3486" s="1">
        <v>97.6</v>
      </c>
      <c r="L3486" s="1">
        <v>573</v>
      </c>
      <c r="M3486" s="1">
        <v>4.9999999999999999E-161</v>
      </c>
    </row>
    <row r="3487" spans="1:13" x14ac:dyDescent="0.25">
      <c r="A3487" s="1">
        <v>3483</v>
      </c>
      <c r="B3487" s="1" t="s">
        <v>3658</v>
      </c>
      <c r="C3487" s="1" t="s">
        <v>5</v>
      </c>
      <c r="D3487" s="1" t="s">
        <v>4318</v>
      </c>
      <c r="E3487" s="1">
        <v>54.07</v>
      </c>
      <c r="F3487">
        <v>54.089999999999996</v>
      </c>
      <c r="G3487" s="1" t="s">
        <v>20</v>
      </c>
      <c r="H3487" s="1">
        <v>4489568</v>
      </c>
      <c r="I3487" s="1">
        <v>4488820</v>
      </c>
      <c r="J3487" s="1" t="s">
        <v>7</v>
      </c>
      <c r="K3487" s="1">
        <v>91.76</v>
      </c>
      <c r="L3487" s="1">
        <v>1035</v>
      </c>
      <c r="M3487" s="1">
        <v>0</v>
      </c>
    </row>
    <row r="3488" spans="1:13" x14ac:dyDescent="0.25">
      <c r="A3488" s="1">
        <v>3484</v>
      </c>
      <c r="B3488" s="1" t="s">
        <v>3659</v>
      </c>
      <c r="C3488" s="1" t="s">
        <v>5</v>
      </c>
      <c r="D3488" s="1" t="s">
        <v>4318</v>
      </c>
      <c r="E3488" s="1">
        <v>54.07</v>
      </c>
      <c r="F3488">
        <v>54.099999999999994</v>
      </c>
      <c r="G3488" s="1" t="s">
        <v>20</v>
      </c>
      <c r="H3488" s="1">
        <v>4489568</v>
      </c>
      <c r="I3488" s="1">
        <v>4488820</v>
      </c>
      <c r="J3488" s="1" t="s">
        <v>7</v>
      </c>
      <c r="K3488" s="1">
        <v>91.76</v>
      </c>
      <c r="L3488" s="1">
        <v>1035</v>
      </c>
      <c r="M3488" s="1">
        <v>0</v>
      </c>
    </row>
    <row r="3489" spans="1:13" x14ac:dyDescent="0.25">
      <c r="A3489" s="1">
        <v>3485</v>
      </c>
      <c r="B3489" s="1" t="s">
        <v>3660</v>
      </c>
      <c r="C3489" s="1" t="s">
        <v>5</v>
      </c>
      <c r="D3489" s="1" t="s">
        <v>4318</v>
      </c>
      <c r="E3489" s="1">
        <v>54.07</v>
      </c>
      <c r="F3489">
        <v>54.109999999999992</v>
      </c>
    </row>
    <row r="3490" spans="1:13" x14ac:dyDescent="0.25">
      <c r="A3490" s="1">
        <v>3486</v>
      </c>
      <c r="B3490" s="1" t="s">
        <v>3661</v>
      </c>
      <c r="C3490" s="1" t="s">
        <v>5</v>
      </c>
      <c r="D3490" s="1" t="s">
        <v>4318</v>
      </c>
      <c r="E3490" s="1">
        <v>54.65</v>
      </c>
      <c r="F3490">
        <v>54.65</v>
      </c>
      <c r="G3490" s="1" t="s">
        <v>20</v>
      </c>
      <c r="H3490" s="1">
        <v>4358284</v>
      </c>
      <c r="I3490" s="1">
        <v>4358225</v>
      </c>
      <c r="J3490" s="1" t="s">
        <v>16</v>
      </c>
      <c r="K3490" s="1">
        <v>95</v>
      </c>
      <c r="L3490" s="1">
        <v>95.6</v>
      </c>
      <c r="M3490" s="1">
        <v>5.0000000000000004E-19</v>
      </c>
    </row>
    <row r="3491" spans="1:13" x14ac:dyDescent="0.25">
      <c r="A3491" s="1">
        <v>3487</v>
      </c>
      <c r="B3491" s="1" t="s">
        <v>3662</v>
      </c>
      <c r="C3491" s="1" t="s">
        <v>5</v>
      </c>
      <c r="D3491" s="1" t="s">
        <v>4318</v>
      </c>
      <c r="E3491" s="1">
        <v>54.65</v>
      </c>
      <c r="F3491">
        <v>54.66</v>
      </c>
    </row>
    <row r="3492" spans="1:13" x14ac:dyDescent="0.25">
      <c r="A3492" s="1">
        <v>3488</v>
      </c>
      <c r="B3492" s="1" t="s">
        <v>3663</v>
      </c>
      <c r="C3492" s="1" t="s">
        <v>5</v>
      </c>
      <c r="D3492" s="1" t="s">
        <v>4318</v>
      </c>
      <c r="E3492" s="1">
        <v>55.72</v>
      </c>
      <c r="F3492">
        <v>55.72</v>
      </c>
      <c r="G3492" s="1" t="s">
        <v>20</v>
      </c>
      <c r="H3492" s="1">
        <v>3407200</v>
      </c>
      <c r="I3492" s="1">
        <v>3407236</v>
      </c>
      <c r="J3492" s="1" t="s">
        <v>16</v>
      </c>
      <c r="K3492" s="1">
        <v>94.59</v>
      </c>
      <c r="L3492" s="1">
        <v>58</v>
      </c>
      <c r="M3492" s="1">
        <v>9.9999999999999995E-8</v>
      </c>
    </row>
    <row r="3493" spans="1:13" x14ac:dyDescent="0.25">
      <c r="A3493" s="1">
        <v>3489</v>
      </c>
      <c r="B3493" s="1" t="s">
        <v>3664</v>
      </c>
      <c r="C3493" s="1" t="s">
        <v>5</v>
      </c>
      <c r="D3493" s="1" t="s">
        <v>4318</v>
      </c>
      <c r="E3493" s="1">
        <v>55.72</v>
      </c>
      <c r="F3493">
        <v>55.73</v>
      </c>
      <c r="G3493" s="1" t="s">
        <v>20</v>
      </c>
      <c r="H3493" s="1">
        <v>3405451</v>
      </c>
      <c r="I3493" s="1">
        <v>3405388</v>
      </c>
      <c r="J3493" s="1" t="s">
        <v>16</v>
      </c>
      <c r="K3493" s="1">
        <v>92.19</v>
      </c>
      <c r="L3493" s="1">
        <v>87.7</v>
      </c>
      <c r="M3493" s="1">
        <v>9.9999999999999998E-17</v>
      </c>
    </row>
    <row r="3494" spans="1:13" x14ac:dyDescent="0.25">
      <c r="A3494" s="1">
        <v>3490</v>
      </c>
      <c r="B3494" s="1" t="s">
        <v>3665</v>
      </c>
      <c r="C3494" s="1" t="s">
        <v>5</v>
      </c>
      <c r="D3494" s="1" t="s">
        <v>4318</v>
      </c>
      <c r="E3494" s="1">
        <v>55.72</v>
      </c>
      <c r="F3494">
        <v>55.739999999999995</v>
      </c>
      <c r="G3494" s="1" t="s">
        <v>20</v>
      </c>
      <c r="H3494" s="1">
        <v>3405373</v>
      </c>
      <c r="I3494" s="1">
        <v>3405435</v>
      </c>
      <c r="J3494" s="1" t="s">
        <v>16</v>
      </c>
      <c r="K3494" s="1">
        <v>95.24</v>
      </c>
      <c r="L3494" s="1">
        <v>101</v>
      </c>
      <c r="M3494" s="1">
        <v>7.0000000000000007E-21</v>
      </c>
    </row>
    <row r="3495" spans="1:13" x14ac:dyDescent="0.25">
      <c r="A3495" s="1">
        <v>3491</v>
      </c>
      <c r="B3495" s="1" t="s">
        <v>3666</v>
      </c>
      <c r="C3495" s="1" t="s">
        <v>5</v>
      </c>
      <c r="D3495" s="1" t="s">
        <v>4318</v>
      </c>
      <c r="E3495" s="1">
        <v>60.6</v>
      </c>
      <c r="F3495">
        <v>60.6</v>
      </c>
    </row>
    <row r="3496" spans="1:13" x14ac:dyDescent="0.25">
      <c r="A3496" s="1">
        <v>3492</v>
      </c>
      <c r="B3496" s="1" t="s">
        <v>4296</v>
      </c>
      <c r="C3496" s="1" t="s">
        <v>9</v>
      </c>
      <c r="D3496" s="1" t="s">
        <v>4318</v>
      </c>
      <c r="F3496">
        <v>63.78</v>
      </c>
    </row>
    <row r="3497" spans="1:13" x14ac:dyDescent="0.25">
      <c r="A3497" s="1">
        <v>3493</v>
      </c>
      <c r="B3497" s="1" t="s">
        <v>3667</v>
      </c>
      <c r="C3497" s="1" t="s">
        <v>5</v>
      </c>
      <c r="D3497" s="1" t="s">
        <v>4318</v>
      </c>
      <c r="E3497" s="1">
        <v>66.959999999999994</v>
      </c>
      <c r="F3497">
        <v>66.959999999999994</v>
      </c>
    </row>
    <row r="3498" spans="1:13" x14ac:dyDescent="0.25">
      <c r="A3498" s="1">
        <v>3494</v>
      </c>
      <c r="B3498" s="1" t="s">
        <v>3668</v>
      </c>
      <c r="C3498" s="1" t="s">
        <v>5</v>
      </c>
      <c r="D3498" s="1" t="s">
        <v>4318</v>
      </c>
      <c r="E3498" s="1">
        <v>66.959999999999994</v>
      </c>
      <c r="F3498">
        <v>66.97</v>
      </c>
      <c r="G3498" s="1" t="s">
        <v>20</v>
      </c>
      <c r="H3498" s="1">
        <v>2708340</v>
      </c>
      <c r="I3498" s="1">
        <v>2708293</v>
      </c>
      <c r="J3498" s="1" t="s">
        <v>16</v>
      </c>
      <c r="K3498" s="1">
        <v>100</v>
      </c>
      <c r="L3498" s="1">
        <v>95.6</v>
      </c>
      <c r="M3498" s="1">
        <v>5.0000000000000004E-19</v>
      </c>
    </row>
    <row r="3499" spans="1:13" x14ac:dyDescent="0.25">
      <c r="A3499" s="1">
        <v>3495</v>
      </c>
      <c r="B3499" s="1" t="s">
        <v>3669</v>
      </c>
      <c r="C3499" s="1" t="s">
        <v>5</v>
      </c>
      <c r="D3499" s="1" t="s">
        <v>4318</v>
      </c>
      <c r="E3499" s="1">
        <v>67.349999999999994</v>
      </c>
      <c r="F3499">
        <v>67.349999999999994</v>
      </c>
    </row>
    <row r="3500" spans="1:13" x14ac:dyDescent="0.25">
      <c r="A3500" s="1">
        <v>3496</v>
      </c>
      <c r="B3500" s="1" t="s">
        <v>3670</v>
      </c>
      <c r="C3500" s="1" t="s">
        <v>5</v>
      </c>
      <c r="D3500" s="1" t="s">
        <v>4318</v>
      </c>
      <c r="E3500" s="1">
        <v>67.78</v>
      </c>
      <c r="F3500">
        <v>67.78</v>
      </c>
      <c r="G3500" s="1" t="s">
        <v>20</v>
      </c>
      <c r="H3500" s="1">
        <v>2707389</v>
      </c>
      <c r="I3500" s="1">
        <v>2707451</v>
      </c>
      <c r="J3500" s="1" t="s">
        <v>16</v>
      </c>
      <c r="K3500" s="1">
        <v>95.31</v>
      </c>
      <c r="L3500" s="1">
        <v>95.6</v>
      </c>
      <c r="M3500" s="1">
        <v>5.0000000000000004E-19</v>
      </c>
    </row>
    <row r="3501" spans="1:13" x14ac:dyDescent="0.25">
      <c r="A3501" s="1">
        <v>3497</v>
      </c>
      <c r="B3501" s="1" t="s">
        <v>3671</v>
      </c>
      <c r="C3501" s="1" t="s">
        <v>5</v>
      </c>
      <c r="D3501" s="1" t="s">
        <v>4318</v>
      </c>
      <c r="E3501" s="1">
        <v>67.78</v>
      </c>
      <c r="F3501">
        <v>67.790000000000006</v>
      </c>
      <c r="G3501" s="1" t="s">
        <v>20</v>
      </c>
      <c r="H3501" s="1">
        <v>2681874</v>
      </c>
      <c r="I3501" s="1">
        <v>2682467</v>
      </c>
      <c r="J3501" s="1" t="s">
        <v>7</v>
      </c>
      <c r="K3501" s="1">
        <v>92.47</v>
      </c>
      <c r="L3501" s="1">
        <v>848</v>
      </c>
      <c r="M3501" s="1">
        <v>0</v>
      </c>
    </row>
    <row r="3502" spans="1:13" x14ac:dyDescent="0.25">
      <c r="A3502" s="1">
        <v>3498</v>
      </c>
      <c r="B3502" s="1" t="s">
        <v>3672</v>
      </c>
      <c r="C3502" s="1" t="s">
        <v>5</v>
      </c>
      <c r="D3502" s="1" t="s">
        <v>4318</v>
      </c>
      <c r="E3502" s="1">
        <v>67.78</v>
      </c>
      <c r="F3502">
        <v>67.800000000000011</v>
      </c>
      <c r="G3502" s="1" t="s">
        <v>20</v>
      </c>
      <c r="H3502" s="1">
        <v>2677917</v>
      </c>
      <c r="I3502" s="1">
        <v>2677949</v>
      </c>
      <c r="J3502" s="1" t="s">
        <v>16</v>
      </c>
      <c r="K3502" s="1">
        <v>100</v>
      </c>
      <c r="L3502" s="1">
        <v>65.900000000000006</v>
      </c>
      <c r="M3502" s="1">
        <v>4.0000000000000001E-10</v>
      </c>
    </row>
    <row r="3503" spans="1:13" x14ac:dyDescent="0.25">
      <c r="A3503" s="1">
        <v>3499</v>
      </c>
      <c r="B3503" s="1" t="s">
        <v>3673</v>
      </c>
      <c r="C3503" s="1" t="s">
        <v>5</v>
      </c>
      <c r="D3503" s="1" t="s">
        <v>4318</v>
      </c>
      <c r="E3503" s="1">
        <v>68.39</v>
      </c>
      <c r="F3503">
        <v>68.39</v>
      </c>
      <c r="G3503" s="1" t="s">
        <v>164</v>
      </c>
      <c r="H3503" s="1">
        <v>18078219</v>
      </c>
      <c r="I3503" s="1">
        <v>18076810</v>
      </c>
      <c r="J3503" s="1" t="s">
        <v>7</v>
      </c>
      <c r="K3503" s="1">
        <v>96.24</v>
      </c>
      <c r="L3503" s="1">
        <v>2311</v>
      </c>
      <c r="M3503" s="1">
        <v>0</v>
      </c>
    </row>
    <row r="3504" spans="1:13" x14ac:dyDescent="0.25">
      <c r="A3504" s="1">
        <v>3500</v>
      </c>
      <c r="B3504" s="1" t="s">
        <v>3674</v>
      </c>
      <c r="C3504" s="1" t="s">
        <v>5</v>
      </c>
      <c r="D3504" s="1" t="s">
        <v>4318</v>
      </c>
      <c r="E3504" s="1">
        <v>68.39</v>
      </c>
      <c r="F3504">
        <v>68.400000000000006</v>
      </c>
      <c r="G3504" s="1" t="s">
        <v>164</v>
      </c>
      <c r="H3504" s="1">
        <v>18124082</v>
      </c>
      <c r="I3504" s="1">
        <v>18124793</v>
      </c>
      <c r="J3504" s="1" t="s">
        <v>7</v>
      </c>
      <c r="K3504" s="1">
        <v>93.27</v>
      </c>
      <c r="L3504" s="1">
        <v>1046</v>
      </c>
      <c r="M3504" s="1">
        <v>0</v>
      </c>
    </row>
    <row r="3505" spans="1:13" x14ac:dyDescent="0.25">
      <c r="A3505" s="1">
        <v>3501</v>
      </c>
      <c r="B3505" s="1" t="s">
        <v>3675</v>
      </c>
      <c r="C3505" s="1" t="s">
        <v>5</v>
      </c>
      <c r="D3505" s="1" t="s">
        <v>4318</v>
      </c>
      <c r="E3505" s="1">
        <v>68.39</v>
      </c>
      <c r="F3505">
        <v>68.410000000000011</v>
      </c>
      <c r="G3505" s="1" t="s">
        <v>164</v>
      </c>
      <c r="H3505" s="1">
        <v>18124660</v>
      </c>
      <c r="I3505" s="1">
        <v>18124136</v>
      </c>
      <c r="J3505" s="1" t="s">
        <v>7</v>
      </c>
      <c r="K3505" s="1">
        <v>94.49</v>
      </c>
      <c r="L3505" s="1">
        <v>809</v>
      </c>
      <c r="M3505" s="1">
        <v>0</v>
      </c>
    </row>
    <row r="3506" spans="1:13" x14ac:dyDescent="0.25">
      <c r="A3506" s="1">
        <v>3502</v>
      </c>
      <c r="B3506" s="1" t="s">
        <v>3676</v>
      </c>
      <c r="C3506" s="1" t="s">
        <v>5</v>
      </c>
      <c r="D3506" s="1" t="s">
        <v>4318</v>
      </c>
      <c r="E3506" s="1">
        <v>68.39</v>
      </c>
      <c r="F3506">
        <v>68.420000000000016</v>
      </c>
      <c r="G3506" s="1" t="s">
        <v>164</v>
      </c>
      <c r="H3506" s="1">
        <v>18126617</v>
      </c>
      <c r="I3506" s="1">
        <v>18126116</v>
      </c>
      <c r="J3506" s="1" t="s">
        <v>7</v>
      </c>
      <c r="K3506" s="1">
        <v>92.26</v>
      </c>
      <c r="L3506" s="1">
        <v>712</v>
      </c>
      <c r="M3506" s="1">
        <v>0</v>
      </c>
    </row>
    <row r="3507" spans="1:13" x14ac:dyDescent="0.25">
      <c r="A3507" s="1">
        <v>3503</v>
      </c>
      <c r="B3507" s="1" t="s">
        <v>3677</v>
      </c>
      <c r="C3507" s="1" t="s">
        <v>5</v>
      </c>
      <c r="D3507" s="1" t="s">
        <v>4318</v>
      </c>
      <c r="E3507" s="1">
        <v>68.39</v>
      </c>
      <c r="F3507">
        <v>68.430000000000021</v>
      </c>
      <c r="G3507" s="1" t="s">
        <v>164</v>
      </c>
      <c r="H3507" s="1">
        <v>18132886</v>
      </c>
      <c r="I3507" s="1">
        <v>18132823</v>
      </c>
      <c r="J3507" s="1" t="s">
        <v>16</v>
      </c>
      <c r="K3507" s="1">
        <v>93.75</v>
      </c>
      <c r="L3507" s="1">
        <v>95.6</v>
      </c>
      <c r="M3507" s="1">
        <v>5.0000000000000004E-19</v>
      </c>
    </row>
    <row r="3508" spans="1:13" x14ac:dyDescent="0.25">
      <c r="A3508" s="1">
        <v>3504</v>
      </c>
      <c r="B3508" s="1" t="s">
        <v>3678</v>
      </c>
      <c r="C3508" s="1" t="s">
        <v>5</v>
      </c>
      <c r="D3508" s="1" t="s">
        <v>4318</v>
      </c>
      <c r="E3508" s="1">
        <v>69.44</v>
      </c>
      <c r="F3508">
        <v>69.44</v>
      </c>
      <c r="G3508" s="1" t="s">
        <v>164</v>
      </c>
      <c r="H3508" s="1">
        <v>18326582</v>
      </c>
      <c r="I3508" s="1">
        <v>18326197</v>
      </c>
      <c r="J3508" s="1" t="s">
        <v>7</v>
      </c>
      <c r="K3508" s="1">
        <v>85.82</v>
      </c>
      <c r="L3508" s="1">
        <v>405</v>
      </c>
      <c r="M3508" s="1">
        <v>6.0000000000000002E-111</v>
      </c>
    </row>
    <row r="3509" spans="1:13" x14ac:dyDescent="0.25">
      <c r="A3509" s="1">
        <v>3505</v>
      </c>
      <c r="B3509" s="1" t="s">
        <v>3679</v>
      </c>
      <c r="C3509" s="1" t="s">
        <v>5</v>
      </c>
      <c r="D3509" s="1" t="s">
        <v>4318</v>
      </c>
      <c r="E3509" s="1">
        <v>70.47</v>
      </c>
      <c r="F3509">
        <v>70.47</v>
      </c>
      <c r="G3509" s="1" t="s">
        <v>164</v>
      </c>
      <c r="H3509" s="1">
        <v>18527933</v>
      </c>
      <c r="I3509" s="1">
        <v>18527227</v>
      </c>
      <c r="J3509" s="1" t="s">
        <v>7</v>
      </c>
      <c r="K3509" s="1">
        <v>90.99</v>
      </c>
      <c r="L3509" s="1">
        <v>952</v>
      </c>
      <c r="M3509" s="1">
        <v>0</v>
      </c>
    </row>
    <row r="3510" spans="1:13" x14ac:dyDescent="0.25">
      <c r="A3510" s="1">
        <v>3506</v>
      </c>
      <c r="B3510" s="1" t="s">
        <v>3680</v>
      </c>
      <c r="C3510" s="1" t="s">
        <v>5</v>
      </c>
      <c r="D3510" s="1" t="s">
        <v>4318</v>
      </c>
      <c r="E3510" s="1">
        <v>71.099999999999994</v>
      </c>
      <c r="F3510">
        <v>71.099999999999994</v>
      </c>
      <c r="G3510" s="1" t="s">
        <v>164</v>
      </c>
      <c r="H3510" s="1">
        <v>18610952</v>
      </c>
      <c r="I3510" s="1">
        <v>18609471</v>
      </c>
      <c r="J3510" s="1" t="s">
        <v>7</v>
      </c>
      <c r="K3510" s="1">
        <v>98.04</v>
      </c>
      <c r="L3510" s="1">
        <v>2577</v>
      </c>
      <c r="M3510" s="1">
        <v>0</v>
      </c>
    </row>
    <row r="3511" spans="1:13" x14ac:dyDescent="0.25">
      <c r="A3511" s="1">
        <v>3507</v>
      </c>
      <c r="B3511" s="1" t="s">
        <v>3681</v>
      </c>
      <c r="C3511" s="1" t="s">
        <v>5</v>
      </c>
      <c r="D3511" s="1" t="s">
        <v>4318</v>
      </c>
      <c r="E3511" s="1">
        <v>71.099999999999994</v>
      </c>
      <c r="F3511">
        <v>71.11</v>
      </c>
      <c r="G3511" s="1" t="s">
        <v>164</v>
      </c>
      <c r="H3511" s="1">
        <v>18611819</v>
      </c>
      <c r="I3511" s="1">
        <v>18611880</v>
      </c>
      <c r="J3511" s="1" t="s">
        <v>16</v>
      </c>
      <c r="K3511" s="1">
        <v>95.16</v>
      </c>
      <c r="L3511" s="1">
        <v>99.6</v>
      </c>
      <c r="M3511" s="1">
        <v>3.0000000000000003E-20</v>
      </c>
    </row>
    <row r="3512" spans="1:13" x14ac:dyDescent="0.25">
      <c r="A3512" s="1">
        <v>3508</v>
      </c>
      <c r="B3512" s="1" t="s">
        <v>3682</v>
      </c>
      <c r="C3512" s="1" t="s">
        <v>5</v>
      </c>
      <c r="D3512" s="1" t="s">
        <v>4318</v>
      </c>
      <c r="E3512" s="1">
        <v>71.099999999999994</v>
      </c>
      <c r="F3512">
        <v>71.12</v>
      </c>
      <c r="G3512" s="1" t="s">
        <v>164</v>
      </c>
      <c r="H3512" s="1">
        <v>18946721</v>
      </c>
      <c r="I3512" s="1">
        <v>18947912</v>
      </c>
      <c r="J3512" s="1" t="s">
        <v>7</v>
      </c>
      <c r="K3512" s="1">
        <v>89.12</v>
      </c>
      <c r="L3512" s="1">
        <v>1467</v>
      </c>
      <c r="M3512" s="1">
        <v>0</v>
      </c>
    </row>
    <row r="3513" spans="1:13" x14ac:dyDescent="0.25">
      <c r="A3513" s="1">
        <v>3509</v>
      </c>
      <c r="B3513" s="1" t="s">
        <v>3683</v>
      </c>
      <c r="C3513" s="1" t="s">
        <v>5</v>
      </c>
      <c r="D3513" s="1" t="s">
        <v>4318</v>
      </c>
      <c r="E3513" s="1">
        <v>71.099999999999994</v>
      </c>
      <c r="F3513">
        <v>71.13000000000001</v>
      </c>
      <c r="G3513" s="1" t="s">
        <v>164</v>
      </c>
      <c r="H3513" s="1">
        <v>18947696</v>
      </c>
      <c r="I3513" s="1">
        <v>18946721</v>
      </c>
      <c r="J3513" s="1" t="s">
        <v>7</v>
      </c>
      <c r="K3513" s="1">
        <v>89.07</v>
      </c>
      <c r="L3513" s="1">
        <v>1201</v>
      </c>
      <c r="M3513" s="1">
        <v>0</v>
      </c>
    </row>
    <row r="3514" spans="1:13" x14ac:dyDescent="0.25">
      <c r="A3514" s="1">
        <v>3510</v>
      </c>
      <c r="B3514" s="1" t="s">
        <v>3684</v>
      </c>
      <c r="C3514" s="1" t="s">
        <v>5</v>
      </c>
      <c r="D3514" s="1" t="s">
        <v>4318</v>
      </c>
      <c r="E3514" s="1">
        <v>71.099999999999994</v>
      </c>
      <c r="F3514">
        <v>71.140000000000015</v>
      </c>
      <c r="G3514" s="1" t="s">
        <v>164</v>
      </c>
      <c r="H3514" s="1">
        <v>18947696</v>
      </c>
      <c r="I3514" s="1">
        <v>18946721</v>
      </c>
      <c r="J3514" s="1" t="s">
        <v>7</v>
      </c>
      <c r="K3514" s="1">
        <v>89.07</v>
      </c>
      <c r="L3514" s="1">
        <v>1201</v>
      </c>
      <c r="M3514" s="1">
        <v>0</v>
      </c>
    </row>
    <row r="3515" spans="1:13" x14ac:dyDescent="0.25">
      <c r="A3515" s="1">
        <v>3511</v>
      </c>
      <c r="B3515" s="1" t="s">
        <v>3685</v>
      </c>
      <c r="C3515" s="1" t="s">
        <v>5</v>
      </c>
      <c r="D3515" s="1" t="s">
        <v>4318</v>
      </c>
      <c r="E3515" s="1">
        <v>71.62</v>
      </c>
      <c r="F3515">
        <v>71.62</v>
      </c>
      <c r="G3515" s="1" t="s">
        <v>164</v>
      </c>
      <c r="H3515" s="1">
        <v>19030290</v>
      </c>
      <c r="I3515" s="1">
        <v>19030739</v>
      </c>
      <c r="J3515" s="1" t="s">
        <v>7</v>
      </c>
      <c r="K3515" s="1">
        <v>88.27</v>
      </c>
      <c r="L3515" s="1">
        <v>536</v>
      </c>
      <c r="M3515" s="1">
        <v>6.9999999999999999E-151</v>
      </c>
    </row>
    <row r="3516" spans="1:13" x14ac:dyDescent="0.25">
      <c r="A3516" s="1">
        <v>3512</v>
      </c>
      <c r="B3516" s="1" t="s">
        <v>3686</v>
      </c>
      <c r="C3516" s="1" t="s">
        <v>5</v>
      </c>
      <c r="D3516" s="1" t="s">
        <v>4318</v>
      </c>
      <c r="E3516" s="1">
        <v>71.62</v>
      </c>
      <c r="F3516">
        <v>71.63000000000001</v>
      </c>
      <c r="G3516" s="1" t="s">
        <v>164</v>
      </c>
      <c r="H3516" s="1">
        <v>19190224</v>
      </c>
      <c r="I3516" s="1">
        <v>19190504</v>
      </c>
      <c r="J3516" s="1" t="s">
        <v>7</v>
      </c>
      <c r="K3516" s="1">
        <v>90.75</v>
      </c>
      <c r="L3516" s="1">
        <v>372</v>
      </c>
      <c r="M3516" s="1">
        <v>1.0000000000000001E-101</v>
      </c>
    </row>
    <row r="3517" spans="1:13" x14ac:dyDescent="0.25">
      <c r="A3517" s="1">
        <v>3513</v>
      </c>
      <c r="B3517" s="1" t="s">
        <v>3687</v>
      </c>
      <c r="C3517" s="1" t="s">
        <v>5</v>
      </c>
      <c r="D3517" s="1" t="s">
        <v>4318</v>
      </c>
      <c r="E3517" s="1">
        <v>71.62</v>
      </c>
      <c r="F3517">
        <v>71.640000000000015</v>
      </c>
      <c r="G3517" s="1" t="s">
        <v>164</v>
      </c>
      <c r="H3517" s="1">
        <v>19190224</v>
      </c>
      <c r="I3517" s="1">
        <v>19190504</v>
      </c>
      <c r="J3517" s="1" t="s">
        <v>7</v>
      </c>
      <c r="K3517" s="1">
        <v>90.75</v>
      </c>
      <c r="L3517" s="1">
        <v>372</v>
      </c>
      <c r="M3517" s="1">
        <v>1.0000000000000001E-101</v>
      </c>
    </row>
    <row r="3518" spans="1:13" x14ac:dyDescent="0.25">
      <c r="A3518" s="1">
        <v>3514</v>
      </c>
      <c r="B3518" s="1" t="s">
        <v>3688</v>
      </c>
      <c r="C3518" s="1" t="s">
        <v>5</v>
      </c>
      <c r="D3518" s="1" t="s">
        <v>4318</v>
      </c>
      <c r="E3518" s="1">
        <v>72.13</v>
      </c>
      <c r="F3518">
        <v>72.13</v>
      </c>
      <c r="G3518" s="1" t="s">
        <v>164</v>
      </c>
      <c r="H3518" s="1">
        <v>19310152</v>
      </c>
      <c r="I3518" s="1">
        <v>19310476</v>
      </c>
      <c r="J3518" s="1" t="s">
        <v>7</v>
      </c>
      <c r="K3518" s="1">
        <v>97.54</v>
      </c>
      <c r="L3518" s="1">
        <v>556</v>
      </c>
      <c r="M3518" s="1">
        <v>3.9999999999999998E-157</v>
      </c>
    </row>
    <row r="3519" spans="1:13" x14ac:dyDescent="0.25">
      <c r="A3519" s="1">
        <v>3515</v>
      </c>
      <c r="B3519" s="1" t="s">
        <v>3689</v>
      </c>
      <c r="C3519" s="1" t="s">
        <v>5</v>
      </c>
      <c r="D3519" s="1" t="s">
        <v>4318</v>
      </c>
      <c r="E3519" s="1">
        <v>72.13</v>
      </c>
      <c r="F3519">
        <v>72.14</v>
      </c>
      <c r="G3519" s="1" t="s">
        <v>164</v>
      </c>
      <c r="H3519" s="1">
        <v>19310992</v>
      </c>
      <c r="I3519" s="1">
        <v>19310929</v>
      </c>
      <c r="J3519" s="1" t="s">
        <v>16</v>
      </c>
      <c r="K3519" s="1">
        <v>96.88</v>
      </c>
      <c r="L3519" s="1">
        <v>111</v>
      </c>
      <c r="M3519" s="1">
        <v>7.9999999999999994E-24</v>
      </c>
    </row>
    <row r="3520" spans="1:13" x14ac:dyDescent="0.25">
      <c r="A3520" s="1">
        <v>3516</v>
      </c>
      <c r="B3520" s="1" t="s">
        <v>3690</v>
      </c>
      <c r="C3520" s="1" t="s">
        <v>5</v>
      </c>
      <c r="D3520" s="1" t="s">
        <v>4318</v>
      </c>
      <c r="E3520" s="1">
        <v>72.13</v>
      </c>
      <c r="F3520">
        <v>72.150000000000006</v>
      </c>
    </row>
    <row r="3521" spans="1:13" x14ac:dyDescent="0.25">
      <c r="A3521" s="1">
        <v>3517</v>
      </c>
      <c r="B3521" s="1" t="s">
        <v>3691</v>
      </c>
      <c r="C3521" s="1" t="s">
        <v>5</v>
      </c>
      <c r="D3521" s="1" t="s">
        <v>4318</v>
      </c>
      <c r="E3521" s="1">
        <v>73.06</v>
      </c>
      <c r="F3521">
        <v>73.06</v>
      </c>
      <c r="G3521" s="1" t="s">
        <v>164</v>
      </c>
      <c r="H3521" s="1">
        <v>27855435</v>
      </c>
      <c r="I3521" s="1">
        <v>27855372</v>
      </c>
      <c r="J3521" s="1" t="s">
        <v>16</v>
      </c>
      <c r="K3521" s="1">
        <v>90.63</v>
      </c>
      <c r="L3521" s="1">
        <v>79.8</v>
      </c>
      <c r="M3521" s="1">
        <v>2.9999999999999998E-14</v>
      </c>
    </row>
    <row r="3522" spans="1:13" x14ac:dyDescent="0.25">
      <c r="A3522" s="1">
        <v>3518</v>
      </c>
      <c r="B3522" s="1" t="s">
        <v>3692</v>
      </c>
      <c r="C3522" s="1" t="s">
        <v>5</v>
      </c>
      <c r="D3522" s="1" t="s">
        <v>4318</v>
      </c>
      <c r="E3522" s="1">
        <v>75.58</v>
      </c>
      <c r="F3522">
        <v>75.58</v>
      </c>
      <c r="G3522" s="1" t="s">
        <v>164</v>
      </c>
      <c r="H3522" s="1">
        <v>20017030</v>
      </c>
      <c r="I3522" s="1">
        <v>20017145</v>
      </c>
      <c r="J3522" s="1" t="s">
        <v>7</v>
      </c>
      <c r="K3522" s="1">
        <v>94.83</v>
      </c>
      <c r="L3522" s="1">
        <v>182</v>
      </c>
      <c r="M3522" s="1">
        <v>7.9999999999999999E-45</v>
      </c>
    </row>
    <row r="3523" spans="1:13" x14ac:dyDescent="0.25">
      <c r="A3523" s="1">
        <v>3519</v>
      </c>
      <c r="B3523" s="1" t="s">
        <v>3693</v>
      </c>
      <c r="C3523" s="1" t="s">
        <v>5</v>
      </c>
      <c r="D3523" s="1" t="s">
        <v>4318</v>
      </c>
      <c r="E3523" s="1">
        <v>75.94</v>
      </c>
      <c r="F3523">
        <v>75.94</v>
      </c>
      <c r="G3523" s="1" t="s">
        <v>164</v>
      </c>
      <c r="H3523" s="1">
        <v>20138028</v>
      </c>
      <c r="I3523" s="1">
        <v>20137451</v>
      </c>
      <c r="J3523" s="1" t="s">
        <v>7</v>
      </c>
      <c r="K3523" s="1">
        <v>87.63</v>
      </c>
      <c r="L3523" s="1">
        <v>656</v>
      </c>
      <c r="M3523" s="1">
        <v>0</v>
      </c>
    </row>
    <row r="3524" spans="1:13" x14ac:dyDescent="0.25">
      <c r="A3524" s="1">
        <v>3520</v>
      </c>
      <c r="B3524" s="1" t="s">
        <v>3694</v>
      </c>
      <c r="C3524" s="1" t="s">
        <v>5</v>
      </c>
      <c r="D3524" s="1" t="s">
        <v>4318</v>
      </c>
      <c r="E3524" s="1">
        <v>76.81</v>
      </c>
      <c r="F3524">
        <v>76.81</v>
      </c>
      <c r="G3524" s="1" t="s">
        <v>164</v>
      </c>
      <c r="H3524" s="1">
        <v>20444037</v>
      </c>
      <c r="I3524" s="1">
        <v>20444153</v>
      </c>
      <c r="J3524" s="1" t="s">
        <v>7</v>
      </c>
      <c r="K3524" s="1">
        <v>95.73</v>
      </c>
      <c r="L3524" s="1">
        <v>189</v>
      </c>
      <c r="M3524" s="1">
        <v>1E-46</v>
      </c>
    </row>
    <row r="3525" spans="1:13" x14ac:dyDescent="0.25">
      <c r="A3525" s="1">
        <v>3521</v>
      </c>
      <c r="B3525" s="1" t="s">
        <v>3695</v>
      </c>
      <c r="C3525" s="1" t="s">
        <v>5</v>
      </c>
      <c r="D3525" s="1" t="s">
        <v>4318</v>
      </c>
      <c r="E3525" s="1">
        <v>76.81</v>
      </c>
      <c r="F3525">
        <v>76.820000000000007</v>
      </c>
      <c r="G3525" s="1" t="s">
        <v>164</v>
      </c>
      <c r="H3525" s="1">
        <v>20899148</v>
      </c>
      <c r="I3525" s="1">
        <v>20899113</v>
      </c>
      <c r="J3525" s="1" t="s">
        <v>16</v>
      </c>
      <c r="K3525" s="1">
        <v>94.44</v>
      </c>
      <c r="L3525" s="1">
        <v>56</v>
      </c>
      <c r="M3525" s="1">
        <v>3.9999999999999998E-7</v>
      </c>
    </row>
    <row r="3526" spans="1:13" x14ac:dyDescent="0.25">
      <c r="A3526" s="1">
        <v>3522</v>
      </c>
      <c r="B3526" s="1" t="s">
        <v>3696</v>
      </c>
      <c r="C3526" s="1" t="s">
        <v>5</v>
      </c>
      <c r="D3526" s="1" t="s">
        <v>4318</v>
      </c>
      <c r="E3526" s="1">
        <v>78.45</v>
      </c>
      <c r="F3526">
        <v>78.45</v>
      </c>
      <c r="G3526" s="1" t="s">
        <v>164</v>
      </c>
      <c r="H3526" s="1">
        <v>21113613</v>
      </c>
      <c r="I3526" s="1">
        <v>21112452</v>
      </c>
      <c r="J3526" s="1" t="s">
        <v>7</v>
      </c>
      <c r="K3526" s="1">
        <v>94.84</v>
      </c>
      <c r="L3526" s="1">
        <v>1814</v>
      </c>
      <c r="M3526" s="1">
        <v>0</v>
      </c>
    </row>
    <row r="3527" spans="1:13" x14ac:dyDescent="0.25">
      <c r="A3527" s="1">
        <v>3523</v>
      </c>
      <c r="B3527" s="1" t="s">
        <v>3697</v>
      </c>
      <c r="C3527" s="1" t="s">
        <v>5</v>
      </c>
      <c r="D3527" s="1" t="s">
        <v>4318</v>
      </c>
      <c r="E3527" s="1">
        <v>79.3</v>
      </c>
      <c r="F3527">
        <v>79.3</v>
      </c>
      <c r="G3527" s="1" t="s">
        <v>225</v>
      </c>
      <c r="H3527" s="1">
        <v>51301</v>
      </c>
      <c r="I3527" s="1">
        <v>50944</v>
      </c>
      <c r="J3527" s="1" t="s">
        <v>7</v>
      </c>
      <c r="K3527" s="1">
        <v>95.25</v>
      </c>
      <c r="L3527" s="1">
        <v>568</v>
      </c>
      <c r="M3527" s="1">
        <v>9.9999999999999999E-160</v>
      </c>
    </row>
    <row r="3528" spans="1:13" x14ac:dyDescent="0.25">
      <c r="A3528" s="1">
        <v>3524</v>
      </c>
      <c r="B3528" s="1" t="s">
        <v>3698</v>
      </c>
      <c r="C3528" s="1" t="s">
        <v>5</v>
      </c>
      <c r="D3528" s="1" t="s">
        <v>4318</v>
      </c>
      <c r="E3528" s="1">
        <v>79.3</v>
      </c>
      <c r="F3528">
        <v>79.31</v>
      </c>
      <c r="G3528" s="1" t="s">
        <v>164</v>
      </c>
      <c r="H3528" s="1">
        <v>21174565</v>
      </c>
      <c r="I3528" s="1">
        <v>21174613</v>
      </c>
      <c r="J3528" s="1" t="s">
        <v>16</v>
      </c>
      <c r="K3528" s="1">
        <v>93.88</v>
      </c>
      <c r="L3528" s="1">
        <v>65.900000000000006</v>
      </c>
      <c r="M3528" s="1">
        <v>4.0000000000000001E-10</v>
      </c>
    </row>
    <row r="3529" spans="1:13" x14ac:dyDescent="0.25">
      <c r="A3529" s="1">
        <v>3525</v>
      </c>
      <c r="B3529" s="1" t="s">
        <v>3699</v>
      </c>
      <c r="C3529" s="1" t="s">
        <v>5</v>
      </c>
      <c r="D3529" s="1" t="s">
        <v>4318</v>
      </c>
      <c r="E3529" s="1">
        <v>79.3</v>
      </c>
      <c r="F3529">
        <v>79.320000000000007</v>
      </c>
      <c r="G3529" s="1" t="s">
        <v>164</v>
      </c>
      <c r="H3529" s="1">
        <v>21223973</v>
      </c>
      <c r="I3529" s="1">
        <v>21224005</v>
      </c>
      <c r="J3529" s="1" t="s">
        <v>16</v>
      </c>
      <c r="K3529" s="1">
        <v>100</v>
      </c>
      <c r="L3529" s="1">
        <v>65.900000000000006</v>
      </c>
      <c r="M3529" s="1">
        <v>4.0000000000000001E-10</v>
      </c>
    </row>
    <row r="3530" spans="1:13" x14ac:dyDescent="0.25">
      <c r="A3530" s="1">
        <v>3526</v>
      </c>
      <c r="B3530" s="1" t="s">
        <v>3700</v>
      </c>
      <c r="C3530" s="1" t="s">
        <v>5</v>
      </c>
      <c r="D3530" s="1" t="s">
        <v>4318</v>
      </c>
      <c r="E3530" s="1">
        <v>80.52</v>
      </c>
      <c r="F3530">
        <v>80.52</v>
      </c>
      <c r="G3530" s="1" t="s">
        <v>164</v>
      </c>
      <c r="H3530" s="1">
        <v>22003650</v>
      </c>
      <c r="I3530" s="1">
        <v>22002069</v>
      </c>
      <c r="J3530" s="1" t="s">
        <v>7</v>
      </c>
      <c r="K3530" s="1">
        <v>91.18</v>
      </c>
      <c r="L3530" s="1">
        <v>2135</v>
      </c>
      <c r="M3530" s="1">
        <v>0</v>
      </c>
    </row>
    <row r="3531" spans="1:13" x14ac:dyDescent="0.25">
      <c r="A3531" s="1">
        <v>3527</v>
      </c>
      <c r="B3531" s="1" t="s">
        <v>3701</v>
      </c>
      <c r="C3531" s="1" t="s">
        <v>5</v>
      </c>
      <c r="D3531" s="1" t="s">
        <v>4318</v>
      </c>
      <c r="E3531" s="1">
        <v>80.52</v>
      </c>
      <c r="F3531">
        <v>80.53</v>
      </c>
    </row>
    <row r="3532" spans="1:13" x14ac:dyDescent="0.25">
      <c r="A3532" s="1">
        <v>3528</v>
      </c>
      <c r="B3532" s="1" t="s">
        <v>3702</v>
      </c>
      <c r="C3532" s="1" t="s">
        <v>5</v>
      </c>
      <c r="D3532" s="1" t="s">
        <v>4318</v>
      </c>
      <c r="E3532" s="1">
        <v>81.19</v>
      </c>
      <c r="F3532">
        <v>81.19</v>
      </c>
      <c r="G3532" s="1" t="s">
        <v>164</v>
      </c>
      <c r="H3532" s="1">
        <v>22239997</v>
      </c>
      <c r="I3532" s="1">
        <v>22240893</v>
      </c>
      <c r="J3532" s="1" t="s">
        <v>7</v>
      </c>
      <c r="K3532" s="1">
        <v>95.24</v>
      </c>
      <c r="L3532" s="1">
        <v>1421</v>
      </c>
      <c r="M3532" s="1">
        <v>0</v>
      </c>
    </row>
    <row r="3533" spans="1:13" x14ac:dyDescent="0.25">
      <c r="A3533" s="1">
        <v>3529</v>
      </c>
      <c r="B3533" s="1" t="s">
        <v>3703</v>
      </c>
      <c r="C3533" s="1" t="s">
        <v>5</v>
      </c>
      <c r="D3533" s="1" t="s">
        <v>4318</v>
      </c>
      <c r="E3533" s="1">
        <v>82.22</v>
      </c>
      <c r="F3533">
        <v>82.22</v>
      </c>
      <c r="G3533" s="1" t="s">
        <v>164</v>
      </c>
      <c r="H3533" s="1">
        <v>22503578</v>
      </c>
      <c r="I3533" s="1">
        <v>22500928</v>
      </c>
      <c r="J3533" s="1" t="s">
        <v>7</v>
      </c>
      <c r="K3533" s="1">
        <v>93.07</v>
      </c>
      <c r="L3533" s="1">
        <v>3884</v>
      </c>
      <c r="M3533" s="1">
        <v>0</v>
      </c>
    </row>
    <row r="3534" spans="1:13" x14ac:dyDescent="0.25">
      <c r="A3534" s="1">
        <v>3530</v>
      </c>
      <c r="B3534" s="1" t="s">
        <v>3704</v>
      </c>
      <c r="C3534" s="1" t="s">
        <v>5</v>
      </c>
      <c r="D3534" s="1" t="s">
        <v>4318</v>
      </c>
      <c r="E3534" s="1">
        <v>85.42</v>
      </c>
      <c r="F3534">
        <v>85.42</v>
      </c>
      <c r="G3534" s="1" t="s">
        <v>164</v>
      </c>
      <c r="H3534" s="1">
        <v>23126325</v>
      </c>
      <c r="I3534" s="1">
        <v>23126590</v>
      </c>
      <c r="J3534" s="1" t="s">
        <v>7</v>
      </c>
      <c r="K3534" s="1">
        <v>95.11</v>
      </c>
      <c r="L3534" s="1">
        <v>420</v>
      </c>
      <c r="M3534" s="1">
        <v>2.0000000000000001E-115</v>
      </c>
    </row>
    <row r="3535" spans="1:13" x14ac:dyDescent="0.25">
      <c r="A3535" s="1">
        <v>3531</v>
      </c>
      <c r="B3535" s="1" t="s">
        <v>3705</v>
      </c>
      <c r="C3535" s="1" t="s">
        <v>5</v>
      </c>
      <c r="D3535" s="1" t="s">
        <v>4318</v>
      </c>
      <c r="E3535" s="1">
        <v>85.42</v>
      </c>
      <c r="F3535">
        <v>85.43</v>
      </c>
      <c r="G3535" s="1" t="s">
        <v>164</v>
      </c>
      <c r="H3535" s="1">
        <v>23126346</v>
      </c>
      <c r="I3535" s="1">
        <v>23126144</v>
      </c>
      <c r="J3535" s="1" t="s">
        <v>7</v>
      </c>
      <c r="K3535" s="1">
        <v>90.82</v>
      </c>
      <c r="L3535" s="1">
        <v>274</v>
      </c>
      <c r="M3535" s="1">
        <v>3.0000000000000001E-72</v>
      </c>
    </row>
    <row r="3536" spans="1:13" x14ac:dyDescent="0.25">
      <c r="A3536" s="1">
        <v>3532</v>
      </c>
      <c r="B3536" s="1" t="s">
        <v>3706</v>
      </c>
      <c r="C3536" s="1" t="s">
        <v>5</v>
      </c>
      <c r="D3536" s="1" t="s">
        <v>4318</v>
      </c>
      <c r="E3536" s="1">
        <v>85.42</v>
      </c>
      <c r="F3536">
        <v>85.440000000000012</v>
      </c>
    </row>
    <row r="3537" spans="1:13" x14ac:dyDescent="0.25">
      <c r="A3537" s="1">
        <v>3533</v>
      </c>
      <c r="B3537" s="1" t="s">
        <v>3707</v>
      </c>
      <c r="C3537" s="1" t="s">
        <v>5</v>
      </c>
      <c r="D3537" s="1" t="s">
        <v>4318</v>
      </c>
      <c r="E3537" s="1">
        <v>85.42</v>
      </c>
      <c r="F3537">
        <v>85.450000000000017</v>
      </c>
    </row>
    <row r="3538" spans="1:13" x14ac:dyDescent="0.25">
      <c r="A3538" s="1">
        <v>3534</v>
      </c>
      <c r="B3538" s="1" t="s">
        <v>3708</v>
      </c>
      <c r="C3538" s="1" t="s">
        <v>5</v>
      </c>
      <c r="D3538" s="1" t="s">
        <v>4318</v>
      </c>
      <c r="E3538" s="1">
        <v>85.88</v>
      </c>
      <c r="F3538">
        <v>85.88</v>
      </c>
    </row>
    <row r="3539" spans="1:13" x14ac:dyDescent="0.25">
      <c r="A3539" s="1">
        <v>3535</v>
      </c>
      <c r="B3539" s="1" t="s">
        <v>3709</v>
      </c>
      <c r="C3539" s="1" t="s">
        <v>5</v>
      </c>
      <c r="D3539" s="1" t="s">
        <v>4318</v>
      </c>
      <c r="E3539" s="1">
        <v>89.11</v>
      </c>
      <c r="F3539">
        <v>89.11</v>
      </c>
      <c r="G3539" s="1" t="s">
        <v>3710</v>
      </c>
      <c r="H3539" s="1">
        <v>6205</v>
      </c>
      <c r="I3539" s="1">
        <v>6572</v>
      </c>
      <c r="J3539" s="1" t="s">
        <v>7</v>
      </c>
      <c r="K3539" s="1">
        <v>93.05</v>
      </c>
      <c r="L3539" s="1">
        <v>542</v>
      </c>
      <c r="M3539" s="1">
        <v>1.0000000000000001E-152</v>
      </c>
    </row>
    <row r="3540" spans="1:13" x14ac:dyDescent="0.25">
      <c r="A3540" s="1">
        <v>3536</v>
      </c>
      <c r="B3540" s="1" t="s">
        <v>3711</v>
      </c>
      <c r="C3540" s="1" t="s">
        <v>5</v>
      </c>
      <c r="D3540" s="1" t="s">
        <v>4318</v>
      </c>
      <c r="E3540" s="1">
        <v>91.32</v>
      </c>
      <c r="F3540">
        <v>91.32</v>
      </c>
    </row>
    <row r="3541" spans="1:13" x14ac:dyDescent="0.25">
      <c r="A3541" s="1">
        <v>3537</v>
      </c>
      <c r="B3541" s="1" t="s">
        <v>3712</v>
      </c>
      <c r="C3541" s="1" t="s">
        <v>5</v>
      </c>
      <c r="D3541" s="1" t="s">
        <v>4318</v>
      </c>
      <c r="E3541" s="1">
        <v>92.02</v>
      </c>
      <c r="F3541">
        <v>92.02</v>
      </c>
      <c r="G3541" s="1" t="s">
        <v>3713</v>
      </c>
      <c r="H3541" s="1">
        <v>256985</v>
      </c>
      <c r="I3541" s="1">
        <v>256163</v>
      </c>
      <c r="J3541" s="1" t="s">
        <v>7</v>
      </c>
      <c r="K3541" s="1">
        <v>93.68</v>
      </c>
      <c r="L3541" s="1">
        <v>1225</v>
      </c>
      <c r="M3541" s="1">
        <v>0</v>
      </c>
    </row>
    <row r="3542" spans="1:13" x14ac:dyDescent="0.25">
      <c r="A3542" s="1">
        <v>3538</v>
      </c>
      <c r="B3542" s="1" t="s">
        <v>3714</v>
      </c>
      <c r="C3542" s="1" t="s">
        <v>5</v>
      </c>
      <c r="D3542" s="1" t="s">
        <v>4318</v>
      </c>
      <c r="E3542" s="1">
        <v>92.02</v>
      </c>
      <c r="F3542">
        <v>92.03</v>
      </c>
      <c r="G3542" s="1" t="s">
        <v>3713</v>
      </c>
      <c r="H3542" s="1">
        <v>136878</v>
      </c>
      <c r="I3542" s="1">
        <v>136600</v>
      </c>
      <c r="J3542" s="1" t="s">
        <v>7</v>
      </c>
      <c r="K3542" s="1">
        <v>84.59</v>
      </c>
      <c r="L3542" s="1">
        <v>254</v>
      </c>
      <c r="M3542" s="1">
        <v>3.9999999999999999E-66</v>
      </c>
    </row>
    <row r="3543" spans="1:13" x14ac:dyDescent="0.25">
      <c r="A3543" s="1">
        <v>3539</v>
      </c>
      <c r="B3543" s="1" t="s">
        <v>3715</v>
      </c>
      <c r="C3543" s="1" t="s">
        <v>5</v>
      </c>
      <c r="D3543" s="1" t="s">
        <v>4318</v>
      </c>
      <c r="E3543" s="1">
        <v>92.02</v>
      </c>
      <c r="F3543">
        <v>92.04</v>
      </c>
      <c r="G3543" s="1" t="s">
        <v>164</v>
      </c>
      <c r="H3543" s="1">
        <v>34290533</v>
      </c>
      <c r="I3543" s="1">
        <v>34290479</v>
      </c>
      <c r="J3543" s="1" t="s">
        <v>16</v>
      </c>
      <c r="K3543" s="1">
        <v>90.91</v>
      </c>
      <c r="L3543" s="1">
        <v>61.9</v>
      </c>
      <c r="M3543" s="1">
        <v>6E-9</v>
      </c>
    </row>
    <row r="3544" spans="1:13" x14ac:dyDescent="0.25">
      <c r="A3544" s="1">
        <v>3540</v>
      </c>
      <c r="B3544" s="1" t="s">
        <v>3716</v>
      </c>
      <c r="C3544" s="1" t="s">
        <v>5</v>
      </c>
      <c r="D3544" s="1" t="s">
        <v>4318</v>
      </c>
      <c r="E3544" s="1">
        <v>92.02</v>
      </c>
      <c r="F3544">
        <v>92.050000000000011</v>
      </c>
      <c r="G3544" s="1" t="s">
        <v>20</v>
      </c>
      <c r="H3544" s="1">
        <v>17623783</v>
      </c>
      <c r="I3544" s="1">
        <v>17624032</v>
      </c>
      <c r="J3544" s="1" t="s">
        <v>7</v>
      </c>
      <c r="K3544" s="1">
        <v>90.7</v>
      </c>
      <c r="L3544" s="1">
        <v>337</v>
      </c>
      <c r="M3544" s="1">
        <v>2E-90</v>
      </c>
    </row>
    <row r="3545" spans="1:13" x14ac:dyDescent="0.25">
      <c r="A3545" s="1">
        <v>3541</v>
      </c>
      <c r="B3545" s="1" t="s">
        <v>3717</v>
      </c>
      <c r="C3545" s="1" t="s">
        <v>5</v>
      </c>
      <c r="D3545" s="1" t="s">
        <v>4318</v>
      </c>
      <c r="E3545" s="1">
        <v>92.02</v>
      </c>
      <c r="F3545">
        <v>92.060000000000016</v>
      </c>
      <c r="G3545" s="1" t="s">
        <v>200</v>
      </c>
      <c r="H3545" s="1">
        <v>10205291</v>
      </c>
      <c r="I3545" s="1">
        <v>10205656</v>
      </c>
      <c r="J3545" s="1" t="s">
        <v>7</v>
      </c>
      <c r="K3545" s="1">
        <v>94.55</v>
      </c>
      <c r="L3545" s="1">
        <v>564</v>
      </c>
      <c r="M3545" s="1">
        <v>7.9999999999999999E-159</v>
      </c>
    </row>
    <row r="3546" spans="1:13" x14ac:dyDescent="0.25">
      <c r="A3546" s="1">
        <v>3542</v>
      </c>
      <c r="B3546" s="1" t="s">
        <v>3718</v>
      </c>
      <c r="C3546" s="1" t="s">
        <v>5</v>
      </c>
      <c r="D3546" s="1" t="s">
        <v>4318</v>
      </c>
      <c r="E3546" s="1">
        <v>92.02</v>
      </c>
      <c r="F3546">
        <v>92.070000000000022</v>
      </c>
      <c r="G3546" s="1" t="s">
        <v>200</v>
      </c>
      <c r="H3546" s="1">
        <v>10202426</v>
      </c>
      <c r="I3546" s="1">
        <v>10202943</v>
      </c>
      <c r="J3546" s="1" t="s">
        <v>7</v>
      </c>
      <c r="K3546" s="1">
        <v>94.03</v>
      </c>
      <c r="L3546" s="1">
        <v>776</v>
      </c>
      <c r="M3546" s="1">
        <v>0</v>
      </c>
    </row>
    <row r="3547" spans="1:13" x14ac:dyDescent="0.25">
      <c r="A3547" s="1">
        <v>3543</v>
      </c>
      <c r="B3547" s="1" t="s">
        <v>3719</v>
      </c>
      <c r="C3547" s="1" t="s">
        <v>5</v>
      </c>
      <c r="D3547" s="1" t="s">
        <v>4318</v>
      </c>
      <c r="E3547" s="1">
        <v>92.02</v>
      </c>
      <c r="F3547">
        <v>92.080000000000027</v>
      </c>
      <c r="G3547" s="1" t="s">
        <v>200</v>
      </c>
      <c r="H3547" s="1">
        <v>10206177</v>
      </c>
      <c r="I3547" s="1">
        <v>10206214</v>
      </c>
      <c r="J3547" s="1" t="s">
        <v>16</v>
      </c>
      <c r="K3547" s="1">
        <v>97.37</v>
      </c>
      <c r="L3547" s="1">
        <v>60</v>
      </c>
      <c r="M3547" s="1">
        <v>2E-8</v>
      </c>
    </row>
    <row r="3548" spans="1:13" x14ac:dyDescent="0.25">
      <c r="A3548" s="1">
        <v>3544</v>
      </c>
      <c r="B3548" s="1" t="s">
        <v>3720</v>
      </c>
      <c r="C3548" s="1" t="s">
        <v>5</v>
      </c>
      <c r="D3548" s="1" t="s">
        <v>4318</v>
      </c>
      <c r="E3548" s="1">
        <v>92.02</v>
      </c>
      <c r="F3548">
        <v>92.090000000000032</v>
      </c>
    </row>
    <row r="3549" spans="1:13" x14ac:dyDescent="0.25">
      <c r="A3549" s="1">
        <v>3545</v>
      </c>
      <c r="B3549" s="1" t="s">
        <v>3721</v>
      </c>
      <c r="C3549" s="1" t="s">
        <v>5</v>
      </c>
      <c r="D3549" s="1" t="s">
        <v>4318</v>
      </c>
      <c r="E3549" s="1">
        <v>95.36</v>
      </c>
      <c r="F3549">
        <v>95.36</v>
      </c>
      <c r="G3549" s="1" t="s">
        <v>3722</v>
      </c>
      <c r="H3549" s="1">
        <v>9539</v>
      </c>
      <c r="I3549" s="1">
        <v>9811</v>
      </c>
      <c r="J3549" s="1" t="s">
        <v>7</v>
      </c>
      <c r="K3549" s="1">
        <v>95.97</v>
      </c>
      <c r="L3549" s="1">
        <v>444</v>
      </c>
      <c r="M3549" s="1">
        <v>1.0000000000000001E-122</v>
      </c>
    </row>
    <row r="3550" spans="1:13" x14ac:dyDescent="0.25">
      <c r="A3550" s="1">
        <v>3546</v>
      </c>
      <c r="B3550" s="1" t="s">
        <v>3723</v>
      </c>
      <c r="C3550" s="1" t="s">
        <v>5</v>
      </c>
      <c r="D3550" s="1" t="s">
        <v>4318</v>
      </c>
      <c r="E3550" s="1">
        <v>95.36</v>
      </c>
      <c r="F3550">
        <v>95.37</v>
      </c>
      <c r="G3550" s="1" t="s">
        <v>3722</v>
      </c>
      <c r="H3550" s="1">
        <v>9811</v>
      </c>
      <c r="I3550" s="1">
        <v>9566</v>
      </c>
      <c r="J3550" s="1" t="s">
        <v>7</v>
      </c>
      <c r="K3550" s="1">
        <v>91.06</v>
      </c>
      <c r="L3550" s="1">
        <v>333</v>
      </c>
      <c r="M3550" s="1">
        <v>6.9999999999999997E-90</v>
      </c>
    </row>
    <row r="3551" spans="1:13" x14ac:dyDescent="0.25">
      <c r="A3551" s="1">
        <v>3547</v>
      </c>
      <c r="B3551" s="1" t="s">
        <v>3724</v>
      </c>
      <c r="C3551" s="1" t="s">
        <v>5</v>
      </c>
      <c r="D3551" s="1" t="s">
        <v>4318</v>
      </c>
      <c r="E3551" s="1">
        <v>95.36</v>
      </c>
      <c r="F3551">
        <v>95.38000000000001</v>
      </c>
      <c r="G3551" s="1" t="s">
        <v>3722</v>
      </c>
      <c r="H3551" s="1">
        <v>9539</v>
      </c>
      <c r="I3551" s="1">
        <v>9811</v>
      </c>
      <c r="J3551" s="1" t="s">
        <v>7</v>
      </c>
      <c r="K3551" s="1">
        <v>95.97</v>
      </c>
      <c r="L3551" s="1">
        <v>444</v>
      </c>
      <c r="M3551" s="1">
        <v>1.0000000000000001E-122</v>
      </c>
    </row>
    <row r="3552" spans="1:13" x14ac:dyDescent="0.25">
      <c r="A3552" s="1">
        <v>3548</v>
      </c>
      <c r="B3552" s="1" t="s">
        <v>3725</v>
      </c>
      <c r="C3552" s="1" t="s">
        <v>5</v>
      </c>
      <c r="D3552" s="1" t="s">
        <v>4318</v>
      </c>
      <c r="E3552" s="1">
        <v>96.52</v>
      </c>
      <c r="F3552">
        <v>96.52</v>
      </c>
      <c r="G3552" s="1" t="s">
        <v>20</v>
      </c>
      <c r="H3552" s="1">
        <v>12930693</v>
      </c>
      <c r="I3552" s="1">
        <v>12930507</v>
      </c>
      <c r="J3552" s="1" t="s">
        <v>7</v>
      </c>
      <c r="K3552" s="1">
        <v>88.36</v>
      </c>
      <c r="L3552" s="1">
        <v>226</v>
      </c>
      <c r="M3552" s="1">
        <v>8.0000000000000002E-58</v>
      </c>
    </row>
    <row r="3553" spans="1:13" x14ac:dyDescent="0.25">
      <c r="A3553" s="1">
        <v>3549</v>
      </c>
      <c r="B3553" s="1" t="s">
        <v>3726</v>
      </c>
      <c r="C3553" s="1" t="s">
        <v>5</v>
      </c>
      <c r="D3553" s="1" t="s">
        <v>4318</v>
      </c>
      <c r="E3553" s="1">
        <v>97.3</v>
      </c>
      <c r="F3553">
        <v>97.3</v>
      </c>
      <c r="G3553" s="1" t="s">
        <v>20</v>
      </c>
      <c r="H3553" s="1">
        <v>12689522</v>
      </c>
      <c r="I3553" s="1">
        <v>12690315</v>
      </c>
      <c r="J3553" s="1" t="s">
        <v>7</v>
      </c>
      <c r="K3553" s="1">
        <v>94.08</v>
      </c>
      <c r="L3553" s="1">
        <v>1206</v>
      </c>
      <c r="M3553" s="1">
        <v>0</v>
      </c>
    </row>
    <row r="3554" spans="1:13" x14ac:dyDescent="0.25">
      <c r="A3554" s="1">
        <v>3550</v>
      </c>
      <c r="B3554" s="1" t="s">
        <v>3727</v>
      </c>
      <c r="C3554" s="1" t="s">
        <v>5</v>
      </c>
      <c r="D3554" s="1" t="s">
        <v>4318</v>
      </c>
      <c r="E3554" s="1">
        <v>97.3</v>
      </c>
      <c r="F3554">
        <v>97.31</v>
      </c>
      <c r="G3554" s="1" t="s">
        <v>20</v>
      </c>
      <c r="H3554" s="1">
        <v>12689522</v>
      </c>
      <c r="I3554" s="1">
        <v>12690315</v>
      </c>
      <c r="J3554" s="1" t="s">
        <v>7</v>
      </c>
      <c r="K3554" s="1">
        <v>94.08</v>
      </c>
      <c r="L3554" s="1">
        <v>1206</v>
      </c>
      <c r="M3554" s="1">
        <v>0</v>
      </c>
    </row>
    <row r="3555" spans="1:13" x14ac:dyDescent="0.25">
      <c r="A3555" s="1">
        <v>3551</v>
      </c>
      <c r="B3555" s="1" t="s">
        <v>3728</v>
      </c>
      <c r="C3555" s="1" t="s">
        <v>5</v>
      </c>
      <c r="D3555" s="1" t="s">
        <v>4318</v>
      </c>
      <c r="E3555" s="1">
        <v>97.3</v>
      </c>
      <c r="F3555">
        <v>97.320000000000007</v>
      </c>
      <c r="G3555" s="1" t="s">
        <v>20</v>
      </c>
      <c r="H3555" s="1">
        <v>12685925</v>
      </c>
      <c r="I3555" s="1">
        <v>12687342</v>
      </c>
      <c r="J3555" s="1" t="s">
        <v>7</v>
      </c>
      <c r="K3555" s="1">
        <v>93.65</v>
      </c>
      <c r="L3555" s="1">
        <v>2117</v>
      </c>
      <c r="M3555" s="1">
        <v>0</v>
      </c>
    </row>
    <row r="3556" spans="1:13" x14ac:dyDescent="0.25">
      <c r="A3556" s="1">
        <v>3552</v>
      </c>
      <c r="B3556" s="1" t="s">
        <v>3729</v>
      </c>
      <c r="C3556" s="1" t="s">
        <v>5</v>
      </c>
      <c r="D3556" s="1" t="s">
        <v>4318</v>
      </c>
      <c r="E3556" s="1">
        <v>97.3</v>
      </c>
      <c r="F3556">
        <v>97.330000000000013</v>
      </c>
      <c r="G3556" s="1" t="s">
        <v>20</v>
      </c>
      <c r="H3556" s="1">
        <v>12685427</v>
      </c>
      <c r="I3556" s="1">
        <v>12685475</v>
      </c>
      <c r="J3556" s="1" t="s">
        <v>16</v>
      </c>
      <c r="K3556" s="1">
        <v>95.92</v>
      </c>
      <c r="L3556" s="1">
        <v>81.8</v>
      </c>
      <c r="M3556" s="1">
        <v>7.0000000000000001E-15</v>
      </c>
    </row>
    <row r="3557" spans="1:13" x14ac:dyDescent="0.25">
      <c r="A3557" s="1">
        <v>3553</v>
      </c>
      <c r="B3557" s="1" t="s">
        <v>3730</v>
      </c>
      <c r="C3557" s="1" t="s">
        <v>5</v>
      </c>
      <c r="D3557" s="1" t="s">
        <v>4318</v>
      </c>
      <c r="E3557" s="1">
        <v>97.3</v>
      </c>
      <c r="F3557">
        <v>97.340000000000018</v>
      </c>
      <c r="G3557" s="1" t="s">
        <v>20</v>
      </c>
      <c r="H3557" s="1">
        <v>12684445</v>
      </c>
      <c r="I3557" s="1">
        <v>12684919</v>
      </c>
      <c r="J3557" s="1" t="s">
        <v>7</v>
      </c>
      <c r="K3557" s="1">
        <v>85.74</v>
      </c>
      <c r="L3557" s="1">
        <v>477</v>
      </c>
      <c r="M3557" s="1">
        <v>4.9999999999999999E-133</v>
      </c>
    </row>
    <row r="3558" spans="1:13" x14ac:dyDescent="0.25">
      <c r="A3558" s="1">
        <v>3554</v>
      </c>
      <c r="B3558" s="1" t="s">
        <v>3731</v>
      </c>
      <c r="C3558" s="1" t="s">
        <v>5</v>
      </c>
      <c r="D3558" s="1" t="s">
        <v>4318</v>
      </c>
      <c r="E3558" s="1">
        <v>97.3</v>
      </c>
      <c r="F3558">
        <v>97.350000000000023</v>
      </c>
      <c r="G3558" s="1" t="s">
        <v>20</v>
      </c>
      <c r="H3558" s="1">
        <v>12684382</v>
      </c>
      <c r="I3558" s="1">
        <v>12684324</v>
      </c>
      <c r="J3558" s="1" t="s">
        <v>16</v>
      </c>
      <c r="K3558" s="1">
        <v>91.53</v>
      </c>
      <c r="L3558" s="1">
        <v>77.8</v>
      </c>
      <c r="M3558" s="1">
        <v>1E-13</v>
      </c>
    </row>
    <row r="3559" spans="1:13" x14ac:dyDescent="0.25">
      <c r="A3559" s="1">
        <v>3555</v>
      </c>
      <c r="B3559" s="1" t="s">
        <v>3732</v>
      </c>
      <c r="C3559" s="1" t="s">
        <v>5</v>
      </c>
      <c r="D3559" s="1" t="s">
        <v>4318</v>
      </c>
      <c r="E3559" s="1">
        <v>97.3</v>
      </c>
      <c r="F3559">
        <v>97.360000000000028</v>
      </c>
      <c r="G3559" s="1" t="s">
        <v>20</v>
      </c>
      <c r="H3559" s="1">
        <v>12684258</v>
      </c>
      <c r="I3559" s="1">
        <v>12684321</v>
      </c>
      <c r="J3559" s="1" t="s">
        <v>16</v>
      </c>
      <c r="K3559" s="1">
        <v>92.19</v>
      </c>
      <c r="L3559" s="1">
        <v>87.7</v>
      </c>
      <c r="M3559" s="1">
        <v>9.9999999999999998E-17</v>
      </c>
    </row>
    <row r="3560" spans="1:13" x14ac:dyDescent="0.25">
      <c r="A3560" s="1">
        <v>3556</v>
      </c>
      <c r="B3560" s="1" t="s">
        <v>3733</v>
      </c>
      <c r="C3560" s="1" t="s">
        <v>5</v>
      </c>
      <c r="D3560" s="1" t="s">
        <v>4318</v>
      </c>
      <c r="E3560" s="1">
        <v>100.43</v>
      </c>
      <c r="F3560">
        <v>100.43</v>
      </c>
      <c r="G3560" s="1" t="s">
        <v>20</v>
      </c>
      <c r="H3560" s="1">
        <v>12175543</v>
      </c>
      <c r="I3560" s="1">
        <v>12175605</v>
      </c>
      <c r="J3560" s="1" t="s">
        <v>16</v>
      </c>
      <c r="K3560" s="1">
        <v>87.5</v>
      </c>
      <c r="L3560" s="1">
        <v>56</v>
      </c>
      <c r="M3560" s="1">
        <v>3.9999999999999998E-7</v>
      </c>
    </row>
    <row r="3561" spans="1:13" x14ac:dyDescent="0.25">
      <c r="A3561" s="1">
        <v>3557</v>
      </c>
      <c r="B3561" s="1" t="s">
        <v>3734</v>
      </c>
      <c r="C3561" s="1" t="s">
        <v>5</v>
      </c>
      <c r="D3561" s="1" t="s">
        <v>4318</v>
      </c>
      <c r="E3561" s="1">
        <v>102.07</v>
      </c>
      <c r="F3561">
        <v>102.07</v>
      </c>
    </row>
    <row r="3562" spans="1:13" x14ac:dyDescent="0.25">
      <c r="A3562" s="1">
        <v>3558</v>
      </c>
      <c r="B3562" s="1" t="s">
        <v>3735</v>
      </c>
      <c r="C3562" s="1" t="s">
        <v>5</v>
      </c>
      <c r="D3562" s="1" t="s">
        <v>4318</v>
      </c>
      <c r="E3562" s="1">
        <v>102.07</v>
      </c>
      <c r="F3562">
        <v>102.08</v>
      </c>
      <c r="G3562" s="1" t="s">
        <v>1057</v>
      </c>
      <c r="H3562" s="1">
        <v>11185509</v>
      </c>
      <c r="I3562" s="1">
        <v>11185551</v>
      </c>
      <c r="J3562" s="1" t="s">
        <v>16</v>
      </c>
      <c r="K3562" s="1">
        <v>93.02</v>
      </c>
      <c r="L3562" s="1">
        <v>61.9</v>
      </c>
      <c r="M3562" s="1">
        <v>6E-9</v>
      </c>
    </row>
    <row r="3563" spans="1:13" x14ac:dyDescent="0.25">
      <c r="A3563" s="1">
        <v>3559</v>
      </c>
      <c r="B3563" s="1" t="s">
        <v>3736</v>
      </c>
      <c r="C3563" s="1" t="s">
        <v>5</v>
      </c>
      <c r="D3563" s="1" t="s">
        <v>4318</v>
      </c>
      <c r="E3563" s="1">
        <v>105.4</v>
      </c>
      <c r="F3563">
        <v>105.4</v>
      </c>
      <c r="G3563" s="1" t="s">
        <v>324</v>
      </c>
      <c r="H3563" s="1">
        <v>20619144</v>
      </c>
      <c r="I3563" s="1">
        <v>20619084</v>
      </c>
      <c r="J3563" s="1" t="s">
        <v>16</v>
      </c>
      <c r="K3563" s="1">
        <v>95.08</v>
      </c>
      <c r="L3563" s="1">
        <v>97.6</v>
      </c>
      <c r="M3563" s="1">
        <v>9.9999999999999998E-20</v>
      </c>
    </row>
    <row r="3564" spans="1:13" x14ac:dyDescent="0.25">
      <c r="A3564" s="1">
        <v>3560</v>
      </c>
      <c r="B3564" s="1" t="s">
        <v>3737</v>
      </c>
      <c r="C3564" s="1" t="s">
        <v>5</v>
      </c>
      <c r="D3564" s="1" t="s">
        <v>4318</v>
      </c>
      <c r="E3564" s="1">
        <v>106.71</v>
      </c>
      <c r="F3564">
        <v>106.71</v>
      </c>
      <c r="G3564" s="1" t="s">
        <v>20</v>
      </c>
      <c r="H3564" s="1">
        <v>11436743</v>
      </c>
      <c r="I3564" s="1">
        <v>11437149</v>
      </c>
      <c r="J3564" s="1" t="s">
        <v>7</v>
      </c>
      <c r="K3564" s="1">
        <v>87.68</v>
      </c>
      <c r="L3564" s="1">
        <v>472</v>
      </c>
      <c r="M3564" s="1">
        <v>5.9999999999999999E-131</v>
      </c>
    </row>
    <row r="3565" spans="1:13" x14ac:dyDescent="0.25">
      <c r="A3565" s="1">
        <v>3561</v>
      </c>
      <c r="B3565" s="1" t="s">
        <v>3738</v>
      </c>
      <c r="C3565" s="1" t="s">
        <v>5</v>
      </c>
      <c r="D3565" s="1" t="s">
        <v>4318</v>
      </c>
      <c r="E3565" s="1">
        <v>107.05</v>
      </c>
      <c r="F3565">
        <v>107.05</v>
      </c>
      <c r="G3565" s="1" t="s">
        <v>20</v>
      </c>
      <c r="H3565" s="1">
        <v>11372528</v>
      </c>
      <c r="I3565" s="1">
        <v>11372583</v>
      </c>
      <c r="J3565" s="1" t="s">
        <v>16</v>
      </c>
      <c r="K3565" s="1">
        <v>100</v>
      </c>
      <c r="L3565" s="1">
        <v>111</v>
      </c>
      <c r="M3565" s="1">
        <v>7.9999999999999994E-24</v>
      </c>
    </row>
    <row r="3566" spans="1:13" x14ac:dyDescent="0.25">
      <c r="A3566" s="1">
        <v>3562</v>
      </c>
      <c r="B3566" s="1" t="s">
        <v>3739</v>
      </c>
      <c r="C3566" s="1" t="s">
        <v>5</v>
      </c>
      <c r="D3566" s="1" t="s">
        <v>4318</v>
      </c>
      <c r="E3566" s="1">
        <v>107.05</v>
      </c>
      <c r="F3566">
        <v>107.06</v>
      </c>
      <c r="G3566" s="1" t="s">
        <v>20</v>
      </c>
      <c r="H3566" s="1">
        <v>11370624</v>
      </c>
      <c r="I3566" s="1">
        <v>11370689</v>
      </c>
      <c r="J3566" s="1" t="s">
        <v>16</v>
      </c>
      <c r="K3566" s="1">
        <v>86.36</v>
      </c>
      <c r="L3566" s="1">
        <v>54</v>
      </c>
      <c r="M3566" s="1">
        <v>1.9999999999999999E-6</v>
      </c>
    </row>
    <row r="3567" spans="1:13" x14ac:dyDescent="0.25">
      <c r="A3567" s="1">
        <v>3563</v>
      </c>
      <c r="B3567" s="1" t="s">
        <v>3740</v>
      </c>
      <c r="C3567" s="1" t="s">
        <v>5</v>
      </c>
      <c r="D3567" s="1" t="s">
        <v>4318</v>
      </c>
      <c r="E3567" s="1">
        <v>107.05</v>
      </c>
      <c r="F3567">
        <v>107.07000000000001</v>
      </c>
      <c r="G3567" s="1" t="s">
        <v>20</v>
      </c>
      <c r="H3567" s="1">
        <v>11365926</v>
      </c>
      <c r="I3567" s="1">
        <v>11365987</v>
      </c>
      <c r="J3567" s="1" t="s">
        <v>16</v>
      </c>
      <c r="K3567" s="1">
        <v>96.77</v>
      </c>
      <c r="L3567" s="1">
        <v>107</v>
      </c>
      <c r="M3567" s="1">
        <v>1E-22</v>
      </c>
    </row>
    <row r="3568" spans="1:13" x14ac:dyDescent="0.25">
      <c r="A3568" s="1">
        <v>3564</v>
      </c>
      <c r="B3568" s="1" t="s">
        <v>3741</v>
      </c>
      <c r="C3568" s="1" t="s">
        <v>5</v>
      </c>
      <c r="D3568" s="1" t="s">
        <v>4318</v>
      </c>
      <c r="E3568" s="1">
        <v>107.05</v>
      </c>
      <c r="F3568">
        <v>107.08000000000001</v>
      </c>
      <c r="G3568" s="1" t="s">
        <v>20</v>
      </c>
      <c r="H3568" s="1">
        <v>11365102</v>
      </c>
      <c r="I3568" s="1">
        <v>11365144</v>
      </c>
      <c r="J3568" s="1" t="s">
        <v>16</v>
      </c>
      <c r="K3568" s="1">
        <v>97.67</v>
      </c>
      <c r="L3568" s="1">
        <v>77.8</v>
      </c>
      <c r="M3568" s="1">
        <v>1E-13</v>
      </c>
    </row>
    <row r="3569" spans="1:13" x14ac:dyDescent="0.25">
      <c r="A3569" s="1">
        <v>3565</v>
      </c>
      <c r="B3569" s="1" t="s">
        <v>3742</v>
      </c>
      <c r="C3569" s="1" t="s">
        <v>5</v>
      </c>
      <c r="D3569" s="1" t="s">
        <v>4318</v>
      </c>
      <c r="E3569" s="1">
        <v>111.32</v>
      </c>
      <c r="F3569">
        <v>111.32</v>
      </c>
      <c r="G3569" s="1" t="s">
        <v>20</v>
      </c>
      <c r="H3569" s="1">
        <v>11140546</v>
      </c>
      <c r="I3569" s="1">
        <v>11139326</v>
      </c>
      <c r="J3569" s="1" t="s">
        <v>7</v>
      </c>
      <c r="K3569" s="1">
        <v>93.45</v>
      </c>
      <c r="L3569" s="1">
        <v>1812</v>
      </c>
      <c r="M3569" s="1">
        <v>0</v>
      </c>
    </row>
    <row r="3570" spans="1:13" x14ac:dyDescent="0.25">
      <c r="A3570" s="1">
        <v>3566</v>
      </c>
      <c r="B3570" s="1" t="s">
        <v>3743</v>
      </c>
      <c r="C3570" s="1" t="s">
        <v>5</v>
      </c>
      <c r="D3570" s="1" t="s">
        <v>4318</v>
      </c>
      <c r="E3570" s="1">
        <v>111.32</v>
      </c>
      <c r="F3570">
        <v>111.33</v>
      </c>
      <c r="G3570" s="1" t="s">
        <v>20</v>
      </c>
      <c r="H3570" s="1">
        <v>11112648</v>
      </c>
      <c r="I3570" s="1">
        <v>11112344</v>
      </c>
      <c r="J3570" s="1" t="s">
        <v>7</v>
      </c>
      <c r="K3570" s="1">
        <v>89.84</v>
      </c>
      <c r="L3570" s="1">
        <v>390</v>
      </c>
      <c r="M3570" s="1">
        <v>8E-107</v>
      </c>
    </row>
    <row r="3571" spans="1:13" x14ac:dyDescent="0.25">
      <c r="A3571" s="1">
        <v>3567</v>
      </c>
      <c r="B3571" s="1" t="s">
        <v>3744</v>
      </c>
      <c r="C3571" s="1" t="s">
        <v>5</v>
      </c>
      <c r="D3571" s="1" t="s">
        <v>4318</v>
      </c>
      <c r="E3571" s="1">
        <v>118</v>
      </c>
      <c r="F3571">
        <v>118</v>
      </c>
      <c r="G3571" s="1" t="s">
        <v>20</v>
      </c>
      <c r="H3571" s="1">
        <v>10518330</v>
      </c>
      <c r="I3571" s="1">
        <v>10518393</v>
      </c>
      <c r="J3571" s="1" t="s">
        <v>16</v>
      </c>
      <c r="K3571" s="1">
        <v>93.75</v>
      </c>
      <c r="L3571" s="1">
        <v>95.6</v>
      </c>
      <c r="M3571" s="1">
        <v>5.0000000000000004E-19</v>
      </c>
    </row>
    <row r="3572" spans="1:13" x14ac:dyDescent="0.25">
      <c r="A3572" s="1">
        <v>3568</v>
      </c>
      <c r="B3572" s="1" t="s">
        <v>3745</v>
      </c>
      <c r="C3572" s="1" t="s">
        <v>5</v>
      </c>
      <c r="D3572" s="1" t="s">
        <v>4318</v>
      </c>
      <c r="E3572" s="1">
        <v>118.49</v>
      </c>
      <c r="F3572">
        <v>118.49</v>
      </c>
      <c r="G3572" s="1" t="s">
        <v>20</v>
      </c>
      <c r="H3572" s="1">
        <v>10440183</v>
      </c>
      <c r="I3572" s="1">
        <v>10440900</v>
      </c>
      <c r="J3572" s="1" t="s">
        <v>7</v>
      </c>
      <c r="K3572" s="1">
        <v>91.53</v>
      </c>
      <c r="L3572" s="1">
        <v>989</v>
      </c>
      <c r="M3572" s="1">
        <v>0</v>
      </c>
    </row>
    <row r="3573" spans="1:13" x14ac:dyDescent="0.25">
      <c r="A3573" s="1">
        <v>3569</v>
      </c>
      <c r="B3573" s="1" t="s">
        <v>3746</v>
      </c>
      <c r="C3573" s="1" t="s">
        <v>5</v>
      </c>
      <c r="D3573" s="1" t="s">
        <v>4319</v>
      </c>
      <c r="E3573" s="1">
        <v>0</v>
      </c>
      <c r="F3573">
        <v>0</v>
      </c>
      <c r="G3573" s="1" t="s">
        <v>225</v>
      </c>
      <c r="H3573" s="1">
        <v>295672</v>
      </c>
      <c r="I3573" s="1">
        <v>295725</v>
      </c>
      <c r="J3573" s="1" t="s">
        <v>16</v>
      </c>
      <c r="K3573" s="1">
        <v>90.74</v>
      </c>
      <c r="L3573" s="1">
        <v>67.900000000000006</v>
      </c>
      <c r="M3573" s="1">
        <v>1E-10</v>
      </c>
    </row>
    <row r="3574" spans="1:13" x14ac:dyDescent="0.25">
      <c r="A3574" s="1">
        <v>3570</v>
      </c>
      <c r="B3574" s="1" t="s">
        <v>3747</v>
      </c>
      <c r="C3574" s="1" t="s">
        <v>5</v>
      </c>
      <c r="D3574" s="1" t="s">
        <v>4319</v>
      </c>
      <c r="E3574" s="1">
        <v>0</v>
      </c>
      <c r="F3574">
        <v>0.01</v>
      </c>
      <c r="G3574" s="1" t="s">
        <v>225</v>
      </c>
      <c r="H3574" s="1">
        <v>296274</v>
      </c>
      <c r="I3574" s="1">
        <v>296059</v>
      </c>
      <c r="J3574" s="1" t="s">
        <v>7</v>
      </c>
      <c r="K3574" s="1">
        <v>92.63</v>
      </c>
      <c r="L3574" s="1">
        <v>311</v>
      </c>
      <c r="M3574" s="1">
        <v>9.9999999999999996E-83</v>
      </c>
    </row>
    <row r="3575" spans="1:13" x14ac:dyDescent="0.25">
      <c r="A3575" s="1">
        <v>3571</v>
      </c>
      <c r="B3575" s="1" t="s">
        <v>3748</v>
      </c>
      <c r="C3575" s="1" t="s">
        <v>5</v>
      </c>
      <c r="D3575" s="1" t="s">
        <v>4319</v>
      </c>
      <c r="E3575" s="1">
        <v>0</v>
      </c>
      <c r="F3575">
        <v>0.02</v>
      </c>
      <c r="G3575" s="1" t="s">
        <v>225</v>
      </c>
      <c r="H3575" s="1">
        <v>350938</v>
      </c>
      <c r="I3575" s="1">
        <v>352510</v>
      </c>
      <c r="J3575" s="1" t="s">
        <v>7</v>
      </c>
      <c r="K3575" s="1">
        <v>91.66</v>
      </c>
      <c r="L3575" s="1">
        <v>2187</v>
      </c>
      <c r="M3575" s="1">
        <v>0</v>
      </c>
    </row>
    <row r="3576" spans="1:13" x14ac:dyDescent="0.25">
      <c r="A3576" s="1">
        <v>3572</v>
      </c>
      <c r="B3576" s="1" t="s">
        <v>3749</v>
      </c>
      <c r="C3576" s="1" t="s">
        <v>5</v>
      </c>
      <c r="D3576" s="1" t="s">
        <v>4319</v>
      </c>
      <c r="E3576" s="1">
        <v>0.32</v>
      </c>
      <c r="F3576">
        <v>0.32</v>
      </c>
      <c r="G3576" s="1" t="s">
        <v>225</v>
      </c>
      <c r="H3576" s="1">
        <v>462501</v>
      </c>
      <c r="I3576" s="1">
        <v>461531</v>
      </c>
      <c r="J3576" s="1" t="s">
        <v>7</v>
      </c>
      <c r="K3576" s="1">
        <v>93.45</v>
      </c>
      <c r="L3576" s="1">
        <v>1445</v>
      </c>
      <c r="M3576" s="1">
        <v>0</v>
      </c>
    </row>
    <row r="3577" spans="1:13" x14ac:dyDescent="0.25">
      <c r="A3577" s="1">
        <v>3573</v>
      </c>
      <c r="B3577" s="1" t="s">
        <v>3750</v>
      </c>
      <c r="C3577" s="1" t="s">
        <v>5</v>
      </c>
      <c r="D3577" s="1" t="s">
        <v>4319</v>
      </c>
      <c r="E3577" s="1">
        <v>0.32</v>
      </c>
      <c r="F3577">
        <v>0.33</v>
      </c>
      <c r="G3577" s="1" t="s">
        <v>225</v>
      </c>
      <c r="H3577" s="1">
        <v>588356</v>
      </c>
      <c r="I3577" s="1">
        <v>588309</v>
      </c>
      <c r="J3577" s="1" t="s">
        <v>16</v>
      </c>
      <c r="K3577" s="1">
        <v>95.83</v>
      </c>
      <c r="L3577" s="1">
        <v>79.8</v>
      </c>
      <c r="M3577" s="1">
        <v>2.9999999999999998E-14</v>
      </c>
    </row>
    <row r="3578" spans="1:13" x14ac:dyDescent="0.25">
      <c r="A3578" s="1">
        <v>3574</v>
      </c>
      <c r="B3578" s="1" t="s">
        <v>3751</v>
      </c>
      <c r="C3578" s="1" t="s">
        <v>5</v>
      </c>
      <c r="D3578" s="1" t="s">
        <v>4319</v>
      </c>
      <c r="E3578" s="1">
        <v>0.8</v>
      </c>
      <c r="F3578">
        <v>0.8</v>
      </c>
      <c r="G3578" s="1" t="s">
        <v>243</v>
      </c>
      <c r="H3578" s="1">
        <v>30182081</v>
      </c>
      <c r="I3578" s="1">
        <v>30182523</v>
      </c>
      <c r="J3578" s="1" t="s">
        <v>7</v>
      </c>
      <c r="K3578" s="1">
        <v>81.900000000000006</v>
      </c>
      <c r="L3578" s="1">
        <v>355</v>
      </c>
      <c r="M3578" s="1">
        <v>4.9999999999999999E-96</v>
      </c>
    </row>
    <row r="3579" spans="1:13" x14ac:dyDescent="0.25">
      <c r="A3579" s="1">
        <v>3575</v>
      </c>
      <c r="B3579" s="1" t="s">
        <v>3752</v>
      </c>
      <c r="C3579" s="1" t="s">
        <v>5</v>
      </c>
      <c r="D3579" s="1" t="s">
        <v>4319</v>
      </c>
      <c r="E3579" s="1">
        <v>1.32</v>
      </c>
      <c r="F3579">
        <v>1.32</v>
      </c>
      <c r="G3579" s="1" t="s">
        <v>225</v>
      </c>
      <c r="H3579" s="1">
        <v>759054</v>
      </c>
      <c r="I3579" s="1">
        <v>758601</v>
      </c>
      <c r="J3579" s="1" t="s">
        <v>7</v>
      </c>
      <c r="K3579" s="1">
        <v>85.09</v>
      </c>
      <c r="L3579" s="1">
        <v>455</v>
      </c>
      <c r="M3579" s="1">
        <v>3.9999999999999998E-126</v>
      </c>
    </row>
    <row r="3580" spans="1:13" x14ac:dyDescent="0.25">
      <c r="A3580" s="1">
        <v>3576</v>
      </c>
      <c r="B3580" s="1" t="s">
        <v>3753</v>
      </c>
      <c r="C3580" s="1" t="s">
        <v>5</v>
      </c>
      <c r="D3580" s="1" t="s">
        <v>4319</v>
      </c>
      <c r="E3580" s="1">
        <v>1.32</v>
      </c>
      <c r="F3580">
        <v>1.33</v>
      </c>
      <c r="G3580" s="1" t="s">
        <v>243</v>
      </c>
      <c r="H3580" s="1">
        <v>30182081</v>
      </c>
      <c r="I3580" s="1">
        <v>30182523</v>
      </c>
      <c r="J3580" s="1" t="s">
        <v>7</v>
      </c>
      <c r="K3580" s="1">
        <v>81.900000000000006</v>
      </c>
      <c r="L3580" s="1">
        <v>355</v>
      </c>
      <c r="M3580" s="1">
        <v>4.9999999999999999E-96</v>
      </c>
    </row>
    <row r="3581" spans="1:13" x14ac:dyDescent="0.25">
      <c r="A3581" s="1">
        <v>3577</v>
      </c>
      <c r="B3581" s="1" t="s">
        <v>3754</v>
      </c>
      <c r="C3581" s="1" t="s">
        <v>5</v>
      </c>
      <c r="D3581" s="1" t="s">
        <v>4319</v>
      </c>
      <c r="E3581" s="1">
        <v>1.72</v>
      </c>
      <c r="F3581">
        <v>1.72</v>
      </c>
      <c r="G3581" s="1" t="s">
        <v>225</v>
      </c>
      <c r="H3581" s="1">
        <v>805078</v>
      </c>
      <c r="I3581" s="1">
        <v>805141</v>
      </c>
      <c r="J3581" s="1" t="s">
        <v>16</v>
      </c>
      <c r="K3581" s="1">
        <v>92.19</v>
      </c>
      <c r="L3581" s="1">
        <v>87.7</v>
      </c>
      <c r="M3581" s="1">
        <v>9.9999999999999998E-17</v>
      </c>
    </row>
    <row r="3582" spans="1:13" x14ac:dyDescent="0.25">
      <c r="A3582" s="1">
        <v>3578</v>
      </c>
      <c r="B3582" s="1" t="s">
        <v>3755</v>
      </c>
      <c r="C3582" s="1" t="s">
        <v>5</v>
      </c>
      <c r="D3582" s="1" t="s">
        <v>4319</v>
      </c>
      <c r="E3582" s="1">
        <v>1.72</v>
      </c>
      <c r="F3582">
        <v>1.73</v>
      </c>
      <c r="G3582" s="1" t="s">
        <v>225</v>
      </c>
      <c r="H3582" s="1">
        <v>806566</v>
      </c>
      <c r="I3582" s="1">
        <v>805138</v>
      </c>
      <c r="J3582" s="1" t="s">
        <v>7</v>
      </c>
      <c r="K3582" s="1">
        <v>88.91</v>
      </c>
      <c r="L3582" s="1">
        <v>1753</v>
      </c>
      <c r="M3582" s="1">
        <v>0</v>
      </c>
    </row>
    <row r="3583" spans="1:13" x14ac:dyDescent="0.25">
      <c r="A3583" s="1">
        <v>3579</v>
      </c>
      <c r="B3583" s="1" t="s">
        <v>3756</v>
      </c>
      <c r="C3583" s="1" t="s">
        <v>5</v>
      </c>
      <c r="D3583" s="1" t="s">
        <v>4319</v>
      </c>
      <c r="E3583" s="1">
        <v>1.72</v>
      </c>
      <c r="F3583">
        <v>1.74</v>
      </c>
      <c r="G3583" s="1" t="s">
        <v>225</v>
      </c>
      <c r="H3583" s="1">
        <v>880811</v>
      </c>
      <c r="I3583" s="1">
        <v>880306</v>
      </c>
      <c r="J3583" s="1" t="s">
        <v>7</v>
      </c>
      <c r="K3583" s="1">
        <v>87.48</v>
      </c>
      <c r="L3583" s="1">
        <v>575</v>
      </c>
      <c r="M3583" s="1">
        <v>1.9999999999999999E-162</v>
      </c>
    </row>
    <row r="3584" spans="1:13" x14ac:dyDescent="0.25">
      <c r="A3584" s="1">
        <v>3580</v>
      </c>
      <c r="B3584" s="1" t="s">
        <v>3757</v>
      </c>
      <c r="C3584" s="1" t="s">
        <v>5</v>
      </c>
      <c r="D3584" s="1" t="s">
        <v>4319</v>
      </c>
      <c r="E3584" s="1">
        <v>1.72</v>
      </c>
      <c r="F3584">
        <v>1.75</v>
      </c>
      <c r="G3584" s="1" t="s">
        <v>225</v>
      </c>
      <c r="H3584" s="1">
        <v>906974</v>
      </c>
      <c r="I3584" s="1">
        <v>906692</v>
      </c>
      <c r="J3584" s="1" t="s">
        <v>7</v>
      </c>
      <c r="K3584" s="1">
        <v>92.23</v>
      </c>
      <c r="L3584" s="1">
        <v>401</v>
      </c>
      <c r="M3584" s="1">
        <v>2.0000000000000001E-110</v>
      </c>
    </row>
    <row r="3585" spans="1:13" x14ac:dyDescent="0.25">
      <c r="A3585" s="1">
        <v>3581</v>
      </c>
      <c r="B3585" s="1" t="s">
        <v>3758</v>
      </c>
      <c r="C3585" s="1" t="s">
        <v>5</v>
      </c>
      <c r="D3585" s="1" t="s">
        <v>4319</v>
      </c>
      <c r="E3585" s="1">
        <v>1.72</v>
      </c>
      <c r="F3585">
        <v>1.76</v>
      </c>
      <c r="G3585" s="1" t="s">
        <v>225</v>
      </c>
      <c r="H3585" s="1">
        <v>923069</v>
      </c>
      <c r="I3585" s="1">
        <v>923133</v>
      </c>
      <c r="J3585" s="1" t="s">
        <v>16</v>
      </c>
      <c r="K3585" s="1">
        <v>90.77</v>
      </c>
      <c r="L3585" s="1">
        <v>73.8</v>
      </c>
      <c r="M3585" s="1">
        <v>2E-12</v>
      </c>
    </row>
    <row r="3586" spans="1:13" x14ac:dyDescent="0.25">
      <c r="A3586" s="1">
        <v>3582</v>
      </c>
      <c r="B3586" s="1" t="s">
        <v>3759</v>
      </c>
      <c r="C3586" s="1" t="s">
        <v>5</v>
      </c>
      <c r="D3586" s="1" t="s">
        <v>4319</v>
      </c>
      <c r="E3586" s="1">
        <v>1.72</v>
      </c>
      <c r="F3586">
        <v>1.77</v>
      </c>
      <c r="G3586" s="1" t="s">
        <v>225</v>
      </c>
      <c r="H3586" s="1">
        <v>923071</v>
      </c>
      <c r="I3586" s="1">
        <v>923010</v>
      </c>
      <c r="J3586" s="1" t="s">
        <v>16</v>
      </c>
      <c r="K3586" s="1">
        <v>95.24</v>
      </c>
      <c r="L3586" s="1">
        <v>93.7</v>
      </c>
      <c r="M3586" s="1">
        <v>2.0000000000000001E-18</v>
      </c>
    </row>
    <row r="3587" spans="1:13" x14ac:dyDescent="0.25">
      <c r="A3587" s="1">
        <v>3583</v>
      </c>
      <c r="B3587" s="1" t="s">
        <v>3760</v>
      </c>
      <c r="C3587" s="1" t="s">
        <v>5</v>
      </c>
      <c r="D3587" s="1" t="s">
        <v>4319</v>
      </c>
      <c r="E3587" s="1">
        <v>1.72</v>
      </c>
      <c r="F3587">
        <v>1.78</v>
      </c>
    </row>
    <row r="3588" spans="1:13" x14ac:dyDescent="0.25">
      <c r="A3588" s="1">
        <v>3584</v>
      </c>
      <c r="B3588" s="1" t="s">
        <v>3761</v>
      </c>
      <c r="C3588" s="1" t="s">
        <v>5</v>
      </c>
      <c r="D3588" s="1" t="s">
        <v>4319</v>
      </c>
      <c r="E3588" s="1">
        <v>1.72</v>
      </c>
      <c r="F3588">
        <v>1.79</v>
      </c>
    </row>
    <row r="3589" spans="1:13" x14ac:dyDescent="0.25">
      <c r="A3589" s="1">
        <v>3585</v>
      </c>
      <c r="B3589" s="1" t="s">
        <v>3762</v>
      </c>
      <c r="C3589" s="1" t="s">
        <v>5</v>
      </c>
      <c r="D3589" s="1" t="s">
        <v>4319</v>
      </c>
      <c r="E3589" s="1">
        <v>1.72</v>
      </c>
      <c r="F3589">
        <v>1.8</v>
      </c>
      <c r="G3589" s="1" t="s">
        <v>225</v>
      </c>
      <c r="H3589" s="1">
        <v>923229</v>
      </c>
      <c r="I3589" s="1">
        <v>923172</v>
      </c>
      <c r="J3589" s="1" t="s">
        <v>16</v>
      </c>
      <c r="K3589" s="1">
        <v>96.55</v>
      </c>
      <c r="L3589" s="1">
        <v>99.6</v>
      </c>
      <c r="M3589" s="1">
        <v>3.0000000000000003E-20</v>
      </c>
    </row>
    <row r="3590" spans="1:13" x14ac:dyDescent="0.25">
      <c r="A3590" s="1">
        <v>3586</v>
      </c>
      <c r="B3590" s="1" t="s">
        <v>3763</v>
      </c>
      <c r="C3590" s="1" t="s">
        <v>5</v>
      </c>
      <c r="D3590" s="1" t="s">
        <v>4319</v>
      </c>
      <c r="E3590" s="1">
        <v>1.72</v>
      </c>
      <c r="F3590">
        <v>1.81</v>
      </c>
    </row>
    <row r="3591" spans="1:13" x14ac:dyDescent="0.25">
      <c r="A3591" s="1">
        <v>3587</v>
      </c>
      <c r="B3591" s="1" t="s">
        <v>3764</v>
      </c>
      <c r="C3591" s="1" t="s">
        <v>5</v>
      </c>
      <c r="D3591" s="1" t="s">
        <v>4319</v>
      </c>
      <c r="E3591" s="1">
        <v>2.4500000000000002</v>
      </c>
      <c r="F3591">
        <v>2.4500000000000002</v>
      </c>
      <c r="G3591" s="1" t="s">
        <v>225</v>
      </c>
      <c r="H3591" s="1">
        <v>970076</v>
      </c>
      <c r="I3591" s="1">
        <v>972210</v>
      </c>
      <c r="J3591" s="1" t="s">
        <v>7</v>
      </c>
      <c r="K3591" s="1">
        <v>93.44</v>
      </c>
      <c r="L3591" s="1">
        <v>3184</v>
      </c>
      <c r="M3591" s="1">
        <v>0</v>
      </c>
    </row>
    <row r="3592" spans="1:13" x14ac:dyDescent="0.25">
      <c r="A3592" s="1">
        <v>3588</v>
      </c>
      <c r="B3592" s="1" t="s">
        <v>3765</v>
      </c>
      <c r="C3592" s="1" t="s">
        <v>5</v>
      </c>
      <c r="D3592" s="1" t="s">
        <v>4319</v>
      </c>
      <c r="E3592" s="1">
        <v>2.4500000000000002</v>
      </c>
      <c r="F3592">
        <v>2.46</v>
      </c>
      <c r="G3592" s="1" t="s">
        <v>225</v>
      </c>
      <c r="H3592" s="1">
        <v>979321</v>
      </c>
      <c r="I3592" s="1">
        <v>978911</v>
      </c>
      <c r="J3592" s="1" t="s">
        <v>7</v>
      </c>
      <c r="K3592" s="1">
        <v>85.2</v>
      </c>
      <c r="L3592" s="1">
        <v>420</v>
      </c>
      <c r="M3592" s="1">
        <v>6.9999999999999997E-116</v>
      </c>
    </row>
    <row r="3593" spans="1:13" x14ac:dyDescent="0.25">
      <c r="A3593" s="1">
        <v>3589</v>
      </c>
      <c r="B3593" s="1" t="s">
        <v>3766</v>
      </c>
      <c r="C3593" s="1" t="s">
        <v>5</v>
      </c>
      <c r="D3593" s="1" t="s">
        <v>4319</v>
      </c>
      <c r="E3593" s="1">
        <v>2.4500000000000002</v>
      </c>
      <c r="F3593">
        <v>2.4699999999999998</v>
      </c>
      <c r="G3593" s="1" t="s">
        <v>225</v>
      </c>
      <c r="H3593" s="1">
        <v>1006288</v>
      </c>
      <c r="I3593" s="1">
        <v>1006047</v>
      </c>
      <c r="J3593" s="1" t="s">
        <v>7</v>
      </c>
      <c r="K3593" s="1">
        <v>91.74</v>
      </c>
      <c r="L3593" s="1">
        <v>337</v>
      </c>
      <c r="M3593" s="1">
        <v>2E-90</v>
      </c>
    </row>
    <row r="3594" spans="1:13" x14ac:dyDescent="0.25">
      <c r="A3594" s="1">
        <v>3590</v>
      </c>
      <c r="B3594" s="1" t="s">
        <v>3767</v>
      </c>
      <c r="C3594" s="1" t="s">
        <v>5</v>
      </c>
      <c r="D3594" s="1" t="s">
        <v>4319</v>
      </c>
      <c r="E3594" s="1">
        <v>2.4500000000000002</v>
      </c>
      <c r="F3594">
        <v>2.4799999999999995</v>
      </c>
      <c r="G3594" s="1" t="s">
        <v>243</v>
      </c>
      <c r="H3594" s="1">
        <v>31360157</v>
      </c>
      <c r="I3594" s="1">
        <v>31360215</v>
      </c>
      <c r="J3594" s="1" t="s">
        <v>16</v>
      </c>
      <c r="K3594" s="1">
        <v>96.61</v>
      </c>
      <c r="L3594" s="1">
        <v>101</v>
      </c>
      <c r="M3594" s="1">
        <v>7.0000000000000007E-21</v>
      </c>
    </row>
    <row r="3595" spans="1:13" x14ac:dyDescent="0.25">
      <c r="A3595" s="1">
        <v>3591</v>
      </c>
      <c r="B3595" s="1" t="s">
        <v>3768</v>
      </c>
      <c r="C3595" s="1" t="s">
        <v>5</v>
      </c>
      <c r="D3595" s="1" t="s">
        <v>4319</v>
      </c>
      <c r="E3595" s="1">
        <v>3.03</v>
      </c>
      <c r="F3595">
        <v>3.03</v>
      </c>
      <c r="G3595" s="1" t="s">
        <v>225</v>
      </c>
      <c r="H3595" s="1">
        <v>1079797</v>
      </c>
      <c r="I3595" s="1">
        <v>1079856</v>
      </c>
      <c r="J3595" s="1" t="s">
        <v>16</v>
      </c>
      <c r="K3595" s="1">
        <v>95</v>
      </c>
      <c r="L3595" s="1">
        <v>95.6</v>
      </c>
      <c r="M3595" s="1">
        <v>5.0000000000000004E-19</v>
      </c>
    </row>
    <row r="3596" spans="1:13" x14ac:dyDescent="0.25">
      <c r="A3596" s="1">
        <v>3592</v>
      </c>
      <c r="B3596" s="1" t="s">
        <v>3769</v>
      </c>
      <c r="C3596" s="1" t="s">
        <v>5</v>
      </c>
      <c r="D3596" s="1" t="s">
        <v>4319</v>
      </c>
      <c r="E3596" s="1">
        <v>3.67</v>
      </c>
      <c r="F3596">
        <v>3.67</v>
      </c>
      <c r="G3596" s="1" t="s">
        <v>225</v>
      </c>
      <c r="H3596" s="1">
        <v>1120655</v>
      </c>
      <c r="I3596" s="1">
        <v>1120207</v>
      </c>
      <c r="J3596" s="1" t="s">
        <v>7</v>
      </c>
      <c r="K3596" s="1">
        <v>90.67</v>
      </c>
      <c r="L3596" s="1">
        <v>603</v>
      </c>
      <c r="M3596" s="1">
        <v>7.9999999999999999E-171</v>
      </c>
    </row>
    <row r="3597" spans="1:13" x14ac:dyDescent="0.25">
      <c r="A3597" s="1">
        <v>3593</v>
      </c>
      <c r="B3597" s="1" t="s">
        <v>3770</v>
      </c>
      <c r="C3597" s="1" t="s">
        <v>5</v>
      </c>
      <c r="D3597" s="1" t="s">
        <v>4319</v>
      </c>
      <c r="E3597" s="1">
        <v>4.32</v>
      </c>
      <c r="F3597">
        <v>4.32</v>
      </c>
      <c r="G3597" s="1" t="s">
        <v>225</v>
      </c>
      <c r="H3597" s="1">
        <v>1244570</v>
      </c>
      <c r="I3597" s="1">
        <v>1244620</v>
      </c>
      <c r="J3597" s="1" t="s">
        <v>16</v>
      </c>
      <c r="K3597" s="1">
        <v>98.04</v>
      </c>
      <c r="L3597" s="1">
        <v>93.7</v>
      </c>
      <c r="M3597" s="1">
        <v>2.0000000000000001E-18</v>
      </c>
    </row>
    <row r="3598" spans="1:13" x14ac:dyDescent="0.25">
      <c r="A3598" s="1">
        <v>3594</v>
      </c>
      <c r="B3598" s="1" t="s">
        <v>3771</v>
      </c>
      <c r="C3598" s="1" t="s">
        <v>5</v>
      </c>
      <c r="D3598" s="1" t="s">
        <v>4319</v>
      </c>
      <c r="E3598" s="1">
        <v>4.97</v>
      </c>
      <c r="F3598">
        <v>4.97</v>
      </c>
      <c r="G3598" s="1" t="s">
        <v>225</v>
      </c>
      <c r="H3598" s="1">
        <v>1246985</v>
      </c>
      <c r="I3598" s="1">
        <v>1246851</v>
      </c>
      <c r="J3598" s="1" t="s">
        <v>7</v>
      </c>
      <c r="K3598" s="1">
        <v>92.59</v>
      </c>
      <c r="L3598" s="1">
        <v>193</v>
      </c>
      <c r="M3598" s="1">
        <v>1.9999999999999999E-47</v>
      </c>
    </row>
    <row r="3599" spans="1:13" x14ac:dyDescent="0.25">
      <c r="A3599" s="1">
        <v>3595</v>
      </c>
      <c r="B3599" s="1" t="s">
        <v>3772</v>
      </c>
      <c r="C3599" s="1" t="s">
        <v>5</v>
      </c>
      <c r="D3599" s="1" t="s">
        <v>4319</v>
      </c>
      <c r="E3599" s="1">
        <v>4.97</v>
      </c>
      <c r="F3599">
        <v>4.9799999999999995</v>
      </c>
      <c r="G3599" s="1" t="s">
        <v>225</v>
      </c>
      <c r="H3599" s="1">
        <v>1291871</v>
      </c>
      <c r="I3599" s="1">
        <v>1291808</v>
      </c>
      <c r="J3599" s="1" t="s">
        <v>16</v>
      </c>
      <c r="K3599" s="1">
        <v>95.31</v>
      </c>
      <c r="L3599" s="1">
        <v>103</v>
      </c>
      <c r="M3599" s="1">
        <v>1.9999999999999998E-21</v>
      </c>
    </row>
    <row r="3600" spans="1:13" x14ac:dyDescent="0.25">
      <c r="A3600" s="1">
        <v>3596</v>
      </c>
      <c r="B3600" s="1" t="s">
        <v>3773</v>
      </c>
      <c r="C3600" s="1" t="s">
        <v>5</v>
      </c>
      <c r="D3600" s="1" t="s">
        <v>4319</v>
      </c>
      <c r="E3600" s="1">
        <v>6.79</v>
      </c>
      <c r="F3600">
        <v>6.79</v>
      </c>
      <c r="G3600" s="1" t="s">
        <v>225</v>
      </c>
      <c r="H3600" s="1">
        <v>1377904</v>
      </c>
      <c r="I3600" s="1">
        <v>1377841</v>
      </c>
      <c r="J3600" s="1" t="s">
        <v>16</v>
      </c>
      <c r="K3600" s="1">
        <v>92.19</v>
      </c>
      <c r="L3600" s="1">
        <v>87.7</v>
      </c>
      <c r="M3600" s="1">
        <v>9.9999999999999998E-17</v>
      </c>
    </row>
    <row r="3601" spans="1:13" x14ac:dyDescent="0.25">
      <c r="A3601" s="1">
        <v>3597</v>
      </c>
      <c r="B3601" s="1" t="s">
        <v>3774</v>
      </c>
      <c r="C3601" s="1" t="s">
        <v>5</v>
      </c>
      <c r="D3601" s="1" t="s">
        <v>4319</v>
      </c>
      <c r="E3601" s="1">
        <v>7.92</v>
      </c>
      <c r="F3601">
        <v>7.92</v>
      </c>
      <c r="G3601" s="1" t="s">
        <v>225</v>
      </c>
      <c r="H3601" s="1">
        <v>1505134</v>
      </c>
      <c r="I3601" s="1">
        <v>1505075</v>
      </c>
      <c r="J3601" s="1" t="s">
        <v>16</v>
      </c>
      <c r="K3601" s="1">
        <v>91.67</v>
      </c>
      <c r="L3601" s="1">
        <v>79.8</v>
      </c>
      <c r="M3601" s="1">
        <v>2.9999999999999998E-14</v>
      </c>
    </row>
    <row r="3602" spans="1:13" x14ac:dyDescent="0.25">
      <c r="A3602" s="1">
        <v>3598</v>
      </c>
      <c r="B3602" s="1" t="s">
        <v>3775</v>
      </c>
      <c r="C3602" s="1" t="s">
        <v>5</v>
      </c>
      <c r="D3602" s="1" t="s">
        <v>4319</v>
      </c>
      <c r="E3602" s="1">
        <v>9.18</v>
      </c>
      <c r="F3602">
        <v>9.18</v>
      </c>
      <c r="G3602" s="1" t="s">
        <v>225</v>
      </c>
      <c r="H3602" s="1">
        <v>1561909</v>
      </c>
      <c r="I3602" s="1">
        <v>1562952</v>
      </c>
      <c r="J3602" s="1" t="s">
        <v>7</v>
      </c>
      <c r="K3602" s="1">
        <v>91.99</v>
      </c>
      <c r="L3602" s="1">
        <v>1458</v>
      </c>
      <c r="M3602" s="1">
        <v>0</v>
      </c>
    </row>
    <row r="3603" spans="1:13" x14ac:dyDescent="0.25">
      <c r="A3603" s="1">
        <v>3599</v>
      </c>
      <c r="B3603" s="1" t="s">
        <v>3776</v>
      </c>
      <c r="C3603" s="1" t="s">
        <v>5</v>
      </c>
      <c r="D3603" s="1" t="s">
        <v>4319</v>
      </c>
      <c r="E3603" s="1">
        <v>9.18</v>
      </c>
      <c r="F3603">
        <v>9.19</v>
      </c>
      <c r="G3603" s="1" t="s">
        <v>225</v>
      </c>
      <c r="H3603" s="1">
        <v>1561961</v>
      </c>
      <c r="I3603" s="1">
        <v>1562389</v>
      </c>
      <c r="J3603" s="1" t="s">
        <v>7</v>
      </c>
      <c r="K3603" s="1">
        <v>93.01</v>
      </c>
      <c r="L3603" s="1">
        <v>627</v>
      </c>
      <c r="M3603" s="1">
        <v>3.9999999999999998E-178</v>
      </c>
    </row>
    <row r="3604" spans="1:13" x14ac:dyDescent="0.25">
      <c r="A3604" s="1">
        <v>3600</v>
      </c>
      <c r="B3604" s="1" t="s">
        <v>3777</v>
      </c>
      <c r="C3604" s="1" t="s">
        <v>5</v>
      </c>
      <c r="D3604" s="1" t="s">
        <v>4319</v>
      </c>
      <c r="E3604" s="1">
        <v>9.77</v>
      </c>
      <c r="F3604">
        <v>9.77</v>
      </c>
      <c r="G3604" s="1" t="s">
        <v>225</v>
      </c>
      <c r="H3604" s="1">
        <v>1593877</v>
      </c>
      <c r="I3604" s="1">
        <v>1594205</v>
      </c>
      <c r="J3604" s="1" t="s">
        <v>7</v>
      </c>
      <c r="K3604" s="1">
        <v>95.14</v>
      </c>
      <c r="L3604" s="1">
        <v>520</v>
      </c>
      <c r="M3604" s="1">
        <v>9.0000000000000001E-146</v>
      </c>
    </row>
    <row r="3605" spans="1:13" x14ac:dyDescent="0.25">
      <c r="A3605" s="1">
        <v>3601</v>
      </c>
      <c r="B3605" s="1" t="s">
        <v>3778</v>
      </c>
      <c r="C3605" s="1" t="s">
        <v>5</v>
      </c>
      <c r="D3605" s="1" t="s">
        <v>4319</v>
      </c>
      <c r="E3605" s="1">
        <v>9.77</v>
      </c>
      <c r="F3605">
        <v>9.7799999999999994</v>
      </c>
      <c r="G3605" s="1" t="s">
        <v>225</v>
      </c>
      <c r="H3605" s="1">
        <v>1595586</v>
      </c>
      <c r="I3605" s="1">
        <v>1595325</v>
      </c>
      <c r="J3605" s="1" t="s">
        <v>7</v>
      </c>
      <c r="K3605" s="1">
        <v>96.56</v>
      </c>
      <c r="L3605" s="1">
        <v>435</v>
      </c>
      <c r="M3605" s="1">
        <v>3.9999999999999999E-120</v>
      </c>
    </row>
    <row r="3606" spans="1:13" x14ac:dyDescent="0.25">
      <c r="A3606" s="1">
        <v>3602</v>
      </c>
      <c r="B3606" s="1" t="s">
        <v>3779</v>
      </c>
      <c r="C3606" s="1" t="s">
        <v>5</v>
      </c>
      <c r="D3606" s="1" t="s">
        <v>4319</v>
      </c>
      <c r="E3606" s="1">
        <v>10.87</v>
      </c>
      <c r="F3606">
        <v>10.87</v>
      </c>
      <c r="G3606" s="1" t="s">
        <v>225</v>
      </c>
      <c r="H3606" s="1">
        <v>1714421</v>
      </c>
      <c r="I3606" s="1">
        <v>1713725</v>
      </c>
      <c r="J3606" s="1" t="s">
        <v>7</v>
      </c>
      <c r="K3606" s="1">
        <v>92.09</v>
      </c>
      <c r="L3606" s="1">
        <v>987</v>
      </c>
      <c r="M3606" s="1">
        <v>0</v>
      </c>
    </row>
    <row r="3607" spans="1:13" x14ac:dyDescent="0.25">
      <c r="A3607" s="1">
        <v>3603</v>
      </c>
      <c r="B3607" s="1" t="s">
        <v>3780</v>
      </c>
      <c r="C3607" s="1" t="s">
        <v>5</v>
      </c>
      <c r="D3607" s="1" t="s">
        <v>4319</v>
      </c>
      <c r="E3607" s="1">
        <v>11.59</v>
      </c>
      <c r="F3607">
        <v>11.59</v>
      </c>
      <c r="G3607" s="1" t="s">
        <v>225</v>
      </c>
      <c r="H3607" s="1">
        <v>1790689</v>
      </c>
      <c r="I3607" s="1">
        <v>1790023</v>
      </c>
      <c r="J3607" s="1" t="s">
        <v>7</v>
      </c>
      <c r="K3607" s="1">
        <v>92.23</v>
      </c>
      <c r="L3607" s="1">
        <v>946</v>
      </c>
      <c r="M3607" s="1">
        <v>0</v>
      </c>
    </row>
    <row r="3608" spans="1:13" x14ac:dyDescent="0.25">
      <c r="A3608" s="1">
        <v>3604</v>
      </c>
      <c r="B3608" s="1" t="s">
        <v>3781</v>
      </c>
      <c r="C3608" s="1" t="s">
        <v>5</v>
      </c>
      <c r="D3608" s="1" t="s">
        <v>4319</v>
      </c>
      <c r="E3608" s="1">
        <v>12.86</v>
      </c>
      <c r="F3608">
        <v>12.86</v>
      </c>
    </row>
    <row r="3609" spans="1:13" x14ac:dyDescent="0.25">
      <c r="A3609" s="1">
        <v>3605</v>
      </c>
      <c r="B3609" s="1" t="s">
        <v>3782</v>
      </c>
      <c r="C3609" s="1" t="s">
        <v>5</v>
      </c>
      <c r="D3609" s="1" t="s">
        <v>4319</v>
      </c>
      <c r="E3609" s="1">
        <v>13.52</v>
      </c>
      <c r="F3609">
        <v>13.52</v>
      </c>
      <c r="G3609" s="1" t="s">
        <v>225</v>
      </c>
      <c r="H3609" s="1">
        <v>1857879</v>
      </c>
      <c r="I3609" s="1">
        <v>1856759</v>
      </c>
      <c r="J3609" s="1" t="s">
        <v>7</v>
      </c>
      <c r="K3609" s="1">
        <v>90.62</v>
      </c>
      <c r="L3609" s="1">
        <v>1491</v>
      </c>
      <c r="M3609" s="1">
        <v>0</v>
      </c>
    </row>
    <row r="3610" spans="1:13" x14ac:dyDescent="0.25">
      <c r="A3610" s="1">
        <v>3606</v>
      </c>
      <c r="B3610" s="1" t="s">
        <v>3783</v>
      </c>
      <c r="C3610" s="1" t="s">
        <v>5</v>
      </c>
      <c r="D3610" s="1" t="s">
        <v>4319</v>
      </c>
      <c r="E3610" s="1">
        <v>13.52</v>
      </c>
      <c r="F3610">
        <v>13.53</v>
      </c>
      <c r="G3610" s="1" t="s">
        <v>225</v>
      </c>
      <c r="H3610" s="1">
        <v>1969800</v>
      </c>
      <c r="I3610" s="1">
        <v>1969929</v>
      </c>
      <c r="J3610" s="1" t="s">
        <v>7</v>
      </c>
      <c r="K3610" s="1">
        <v>96.15</v>
      </c>
      <c r="L3610" s="1">
        <v>213</v>
      </c>
      <c r="M3610" s="1">
        <v>4.0000000000000001E-54</v>
      </c>
    </row>
    <row r="3611" spans="1:13" x14ac:dyDescent="0.25">
      <c r="A3611" s="1">
        <v>3607</v>
      </c>
      <c r="B3611" s="1" t="s">
        <v>3784</v>
      </c>
      <c r="C3611" s="1" t="s">
        <v>5</v>
      </c>
      <c r="D3611" s="1" t="s">
        <v>4319</v>
      </c>
      <c r="E3611" s="1">
        <v>13.52</v>
      </c>
      <c r="F3611">
        <v>13.54</v>
      </c>
      <c r="G3611" s="1" t="s">
        <v>225</v>
      </c>
      <c r="H3611" s="1">
        <v>2217685</v>
      </c>
      <c r="I3611" s="1">
        <v>2217722</v>
      </c>
      <c r="J3611" s="1" t="s">
        <v>16</v>
      </c>
      <c r="K3611" s="1">
        <v>97.37</v>
      </c>
      <c r="L3611" s="1">
        <v>67.900000000000006</v>
      </c>
      <c r="M3611" s="1">
        <v>1E-10</v>
      </c>
    </row>
    <row r="3612" spans="1:13" x14ac:dyDescent="0.25">
      <c r="A3612" s="1">
        <v>3608</v>
      </c>
      <c r="B3612" s="1" t="s">
        <v>3785</v>
      </c>
      <c r="C3612" s="1" t="s">
        <v>5</v>
      </c>
      <c r="D3612" s="1" t="s">
        <v>4319</v>
      </c>
      <c r="E3612" s="1">
        <v>13.52</v>
      </c>
      <c r="F3612">
        <v>13.549999999999999</v>
      </c>
      <c r="G3612" s="1" t="s">
        <v>225</v>
      </c>
      <c r="H3612" s="1">
        <v>2218138</v>
      </c>
      <c r="I3612" s="1">
        <v>2217907</v>
      </c>
      <c r="J3612" s="1" t="s">
        <v>7</v>
      </c>
      <c r="K3612" s="1">
        <v>92.7</v>
      </c>
      <c r="L3612" s="1">
        <v>335</v>
      </c>
      <c r="M3612" s="1">
        <v>2E-90</v>
      </c>
    </row>
    <row r="3613" spans="1:13" x14ac:dyDescent="0.25">
      <c r="A3613" s="1">
        <v>3609</v>
      </c>
      <c r="B3613" s="1" t="s">
        <v>3786</v>
      </c>
      <c r="C3613" s="1" t="s">
        <v>5</v>
      </c>
      <c r="D3613" s="1" t="s">
        <v>4319</v>
      </c>
      <c r="E3613" s="1">
        <v>13.52</v>
      </c>
      <c r="F3613">
        <v>13.559999999999999</v>
      </c>
      <c r="G3613" s="1" t="s">
        <v>225</v>
      </c>
      <c r="H3613" s="1">
        <v>2242442</v>
      </c>
      <c r="I3613" s="1">
        <v>2242472</v>
      </c>
      <c r="J3613" s="1" t="s">
        <v>16</v>
      </c>
      <c r="K3613" s="1">
        <v>96.77</v>
      </c>
      <c r="L3613" s="1">
        <v>54</v>
      </c>
      <c r="M3613" s="1">
        <v>1.9999999999999999E-6</v>
      </c>
    </row>
    <row r="3614" spans="1:13" x14ac:dyDescent="0.25">
      <c r="A3614" s="1">
        <v>3610</v>
      </c>
      <c r="B3614" s="1" t="s">
        <v>3787</v>
      </c>
      <c r="C3614" s="1" t="s">
        <v>5</v>
      </c>
      <c r="D3614" s="1" t="s">
        <v>4319</v>
      </c>
      <c r="E3614" s="1">
        <v>14.2</v>
      </c>
      <c r="F3614">
        <v>14.2</v>
      </c>
      <c r="G3614" s="1" t="s">
        <v>225</v>
      </c>
      <c r="H3614" s="1">
        <v>2415920</v>
      </c>
      <c r="I3614" s="1">
        <v>2415793</v>
      </c>
      <c r="J3614" s="1" t="s">
        <v>7</v>
      </c>
      <c r="K3614" s="1">
        <v>96.9</v>
      </c>
      <c r="L3614" s="1">
        <v>215</v>
      </c>
      <c r="M3614" s="1">
        <v>4.0000000000000001E-54</v>
      </c>
    </row>
    <row r="3615" spans="1:13" x14ac:dyDescent="0.25">
      <c r="A3615" s="1">
        <v>3611</v>
      </c>
      <c r="B3615" s="1" t="s">
        <v>3788</v>
      </c>
      <c r="C3615" s="1" t="s">
        <v>5</v>
      </c>
      <c r="D3615" s="1" t="s">
        <v>4319</v>
      </c>
      <c r="E3615" s="1">
        <v>14.2</v>
      </c>
      <c r="F3615">
        <v>14.209999999999999</v>
      </c>
      <c r="G3615" s="1" t="s">
        <v>225</v>
      </c>
      <c r="H3615" s="1">
        <v>2424940</v>
      </c>
      <c r="I3615" s="1">
        <v>2425003</v>
      </c>
      <c r="J3615" s="1" t="s">
        <v>16</v>
      </c>
      <c r="K3615" s="1">
        <v>93.75</v>
      </c>
      <c r="L3615" s="1">
        <v>95.6</v>
      </c>
      <c r="M3615" s="1">
        <v>5.0000000000000004E-19</v>
      </c>
    </row>
    <row r="3616" spans="1:13" x14ac:dyDescent="0.25">
      <c r="A3616" s="1">
        <v>3612</v>
      </c>
      <c r="B3616" s="1" t="s">
        <v>3789</v>
      </c>
      <c r="C3616" s="1" t="s">
        <v>5</v>
      </c>
      <c r="D3616" s="1" t="s">
        <v>4319</v>
      </c>
      <c r="E3616" s="1">
        <v>18.21</v>
      </c>
      <c r="F3616">
        <v>18.21</v>
      </c>
      <c r="G3616" s="1" t="s">
        <v>225</v>
      </c>
      <c r="H3616" s="1">
        <v>2732462</v>
      </c>
      <c r="I3616" s="1">
        <v>2732286</v>
      </c>
      <c r="J3616" s="1" t="s">
        <v>7</v>
      </c>
      <c r="K3616" s="1">
        <v>96.05</v>
      </c>
      <c r="L3616" s="1">
        <v>289</v>
      </c>
      <c r="M3616" s="1">
        <v>4.9999999999999998E-76</v>
      </c>
    </row>
    <row r="3617" spans="1:13" x14ac:dyDescent="0.25">
      <c r="A3617" s="1">
        <v>3613</v>
      </c>
      <c r="B3617" s="1" t="s">
        <v>3790</v>
      </c>
      <c r="C3617" s="1" t="s">
        <v>5</v>
      </c>
      <c r="D3617" s="1" t="s">
        <v>4319</v>
      </c>
      <c r="E3617" s="1">
        <v>18.21</v>
      </c>
      <c r="F3617">
        <v>18.220000000000002</v>
      </c>
      <c r="G3617" s="1" t="s">
        <v>225</v>
      </c>
      <c r="H3617" s="1">
        <v>2744394</v>
      </c>
      <c r="I3617" s="1">
        <v>2745401</v>
      </c>
      <c r="J3617" s="1" t="s">
        <v>7</v>
      </c>
      <c r="K3617" s="1">
        <v>97.52</v>
      </c>
      <c r="L3617" s="1">
        <v>1724</v>
      </c>
      <c r="M3617" s="1">
        <v>0</v>
      </c>
    </row>
    <row r="3618" spans="1:13" x14ac:dyDescent="0.25">
      <c r="A3618" s="1">
        <v>3614</v>
      </c>
      <c r="B3618" s="1" t="s">
        <v>3791</v>
      </c>
      <c r="C3618" s="1" t="s">
        <v>5</v>
      </c>
      <c r="D3618" s="1" t="s">
        <v>4319</v>
      </c>
      <c r="E3618" s="1">
        <v>18.21</v>
      </c>
      <c r="F3618">
        <v>18.230000000000004</v>
      </c>
      <c r="G3618" s="1" t="s">
        <v>225</v>
      </c>
      <c r="H3618" s="1">
        <v>2745387</v>
      </c>
      <c r="I3618" s="1">
        <v>2745076</v>
      </c>
      <c r="J3618" s="1" t="s">
        <v>7</v>
      </c>
      <c r="K3618" s="1">
        <v>97.76</v>
      </c>
      <c r="L3618" s="1">
        <v>538</v>
      </c>
      <c r="M3618" s="1">
        <v>9.9999999999999994E-152</v>
      </c>
    </row>
    <row r="3619" spans="1:13" x14ac:dyDescent="0.25">
      <c r="A3619" s="1">
        <v>3615</v>
      </c>
      <c r="B3619" s="1" t="s">
        <v>3792</v>
      </c>
      <c r="C3619" s="1" t="s">
        <v>5</v>
      </c>
      <c r="D3619" s="1" t="s">
        <v>4319</v>
      </c>
      <c r="E3619" s="1">
        <v>18.79</v>
      </c>
      <c r="F3619">
        <v>18.79</v>
      </c>
    </row>
    <row r="3620" spans="1:13" x14ac:dyDescent="0.25">
      <c r="A3620" s="1">
        <v>3616</v>
      </c>
      <c r="B3620" s="1" t="s">
        <v>3793</v>
      </c>
      <c r="C3620" s="1" t="s">
        <v>5</v>
      </c>
      <c r="D3620" s="1" t="s">
        <v>4319</v>
      </c>
      <c r="E3620" s="1">
        <v>19.510000000000002</v>
      </c>
      <c r="F3620">
        <v>19.510000000000002</v>
      </c>
      <c r="G3620" s="1" t="s">
        <v>225</v>
      </c>
      <c r="H3620" s="1">
        <v>2797233</v>
      </c>
      <c r="I3620" s="1">
        <v>2797269</v>
      </c>
      <c r="J3620" s="1" t="s">
        <v>16</v>
      </c>
      <c r="K3620" s="1">
        <v>94.59</v>
      </c>
      <c r="L3620" s="1">
        <v>58</v>
      </c>
      <c r="M3620" s="1">
        <v>9.9999999999999995E-8</v>
      </c>
    </row>
    <row r="3621" spans="1:13" x14ac:dyDescent="0.25">
      <c r="A3621" s="1">
        <v>3617</v>
      </c>
      <c r="B3621" s="1" t="s">
        <v>3794</v>
      </c>
      <c r="C3621" s="1" t="s">
        <v>5</v>
      </c>
      <c r="D3621" s="1" t="s">
        <v>4319</v>
      </c>
      <c r="E3621" s="1">
        <v>21.45</v>
      </c>
      <c r="F3621">
        <v>21.45</v>
      </c>
      <c r="G3621" s="1" t="s">
        <v>225</v>
      </c>
      <c r="H3621" s="1">
        <v>3019780</v>
      </c>
      <c r="I3621" s="1">
        <v>3019745</v>
      </c>
      <c r="J3621" s="1" t="s">
        <v>16</v>
      </c>
      <c r="K3621" s="1">
        <v>94.44</v>
      </c>
      <c r="L3621" s="1">
        <v>56</v>
      </c>
      <c r="M3621" s="1">
        <v>3.9999999999999998E-7</v>
      </c>
    </row>
    <row r="3622" spans="1:13" x14ac:dyDescent="0.25">
      <c r="A3622" s="1">
        <v>3618</v>
      </c>
      <c r="B3622" s="1" t="s">
        <v>3795</v>
      </c>
      <c r="C3622" s="1" t="s">
        <v>5</v>
      </c>
      <c r="D3622" s="1" t="s">
        <v>4319</v>
      </c>
      <c r="E3622" s="1">
        <v>21.45</v>
      </c>
      <c r="F3622">
        <v>21.46</v>
      </c>
      <c r="G3622" s="1" t="s">
        <v>225</v>
      </c>
      <c r="H3622" s="1">
        <v>3019950</v>
      </c>
      <c r="I3622" s="1">
        <v>3019915</v>
      </c>
      <c r="J3622" s="1" t="s">
        <v>16</v>
      </c>
      <c r="K3622" s="1">
        <v>94.44</v>
      </c>
      <c r="L3622" s="1">
        <v>56</v>
      </c>
      <c r="M3622" s="1">
        <v>3.9999999999999998E-7</v>
      </c>
    </row>
    <row r="3623" spans="1:13" x14ac:dyDescent="0.25">
      <c r="A3623" s="1">
        <v>3619</v>
      </c>
      <c r="B3623" s="1" t="s">
        <v>3796</v>
      </c>
      <c r="C3623" s="1" t="s">
        <v>5</v>
      </c>
      <c r="D3623" s="1" t="s">
        <v>4319</v>
      </c>
      <c r="E3623" s="1">
        <v>21.45</v>
      </c>
      <c r="F3623">
        <v>21.470000000000002</v>
      </c>
      <c r="G3623" s="1" t="s">
        <v>225</v>
      </c>
      <c r="H3623" s="1">
        <v>3022059</v>
      </c>
      <c r="I3623" s="1">
        <v>3022118</v>
      </c>
      <c r="J3623" s="1" t="s">
        <v>16</v>
      </c>
      <c r="K3623" s="1">
        <v>96.67</v>
      </c>
      <c r="L3623" s="1">
        <v>103</v>
      </c>
      <c r="M3623" s="1">
        <v>1.9999999999999998E-21</v>
      </c>
    </row>
    <row r="3624" spans="1:13" x14ac:dyDescent="0.25">
      <c r="A3624" s="1">
        <v>3620</v>
      </c>
      <c r="B3624" s="1" t="s">
        <v>3797</v>
      </c>
      <c r="C3624" s="1" t="s">
        <v>5</v>
      </c>
      <c r="D3624" s="1" t="s">
        <v>4319</v>
      </c>
      <c r="E3624" s="1">
        <v>22.01</v>
      </c>
      <c r="F3624">
        <v>22.01</v>
      </c>
      <c r="G3624" s="1" t="s">
        <v>225</v>
      </c>
      <c r="H3624" s="1">
        <v>3086192</v>
      </c>
      <c r="I3624" s="1">
        <v>3086129</v>
      </c>
      <c r="J3624" s="1" t="s">
        <v>16</v>
      </c>
      <c r="K3624" s="1">
        <v>95.31</v>
      </c>
      <c r="L3624" s="1">
        <v>103</v>
      </c>
      <c r="M3624" s="1">
        <v>1.9999999999999998E-21</v>
      </c>
    </row>
    <row r="3625" spans="1:13" x14ac:dyDescent="0.25">
      <c r="A3625" s="1">
        <v>3621</v>
      </c>
      <c r="B3625" s="1" t="s">
        <v>3798</v>
      </c>
      <c r="C3625" s="1" t="s">
        <v>5</v>
      </c>
      <c r="D3625" s="1" t="s">
        <v>4319</v>
      </c>
      <c r="E3625" s="1">
        <v>23.34</v>
      </c>
      <c r="F3625">
        <v>23.34</v>
      </c>
      <c r="G3625" s="1" t="s">
        <v>225</v>
      </c>
      <c r="H3625" s="1">
        <v>3625409</v>
      </c>
      <c r="I3625" s="1">
        <v>3626014</v>
      </c>
      <c r="J3625" s="1" t="s">
        <v>7</v>
      </c>
      <c r="K3625" s="1">
        <v>92.62</v>
      </c>
      <c r="L3625" s="1">
        <v>872</v>
      </c>
      <c r="M3625" s="1">
        <v>0</v>
      </c>
    </row>
    <row r="3626" spans="1:13" x14ac:dyDescent="0.25">
      <c r="A3626" s="1">
        <v>3622</v>
      </c>
      <c r="B3626" s="1" t="s">
        <v>3799</v>
      </c>
      <c r="C3626" s="1" t="s">
        <v>5</v>
      </c>
      <c r="D3626" s="1" t="s">
        <v>4319</v>
      </c>
      <c r="E3626" s="1">
        <v>23.34</v>
      </c>
      <c r="F3626">
        <v>23.35</v>
      </c>
    </row>
    <row r="3627" spans="1:13" x14ac:dyDescent="0.25">
      <c r="A3627" s="1">
        <v>3623</v>
      </c>
      <c r="B3627" s="1" t="s">
        <v>3800</v>
      </c>
      <c r="C3627" s="1" t="s">
        <v>5</v>
      </c>
      <c r="D3627" s="1" t="s">
        <v>4319</v>
      </c>
      <c r="E3627" s="1">
        <v>23.34</v>
      </c>
      <c r="F3627">
        <v>23.360000000000003</v>
      </c>
      <c r="G3627" s="1" t="s">
        <v>225</v>
      </c>
      <c r="H3627" s="1">
        <v>3805123</v>
      </c>
      <c r="I3627" s="1">
        <v>3805193</v>
      </c>
      <c r="J3627" s="1" t="s">
        <v>7</v>
      </c>
      <c r="K3627" s="1">
        <v>95.77</v>
      </c>
      <c r="L3627" s="1">
        <v>115</v>
      </c>
      <c r="M3627" s="1">
        <v>3E-24</v>
      </c>
    </row>
    <row r="3628" spans="1:13" x14ac:dyDescent="0.25">
      <c r="A3628" s="1">
        <v>3624</v>
      </c>
      <c r="B3628" s="1" t="s">
        <v>3801</v>
      </c>
      <c r="C3628" s="1" t="s">
        <v>5</v>
      </c>
      <c r="D3628" s="1" t="s">
        <v>4319</v>
      </c>
      <c r="E3628" s="1">
        <v>23.34</v>
      </c>
      <c r="F3628">
        <v>23.370000000000005</v>
      </c>
      <c r="G3628" s="1" t="s">
        <v>225</v>
      </c>
      <c r="H3628" s="1">
        <v>3805123</v>
      </c>
      <c r="I3628" s="1">
        <v>3805193</v>
      </c>
      <c r="J3628" s="1" t="s">
        <v>7</v>
      </c>
      <c r="K3628" s="1">
        <v>95.77</v>
      </c>
      <c r="L3628" s="1">
        <v>115</v>
      </c>
      <c r="M3628" s="1">
        <v>3E-24</v>
      </c>
    </row>
    <row r="3629" spans="1:13" x14ac:dyDescent="0.25">
      <c r="A3629" s="1">
        <v>3625</v>
      </c>
      <c r="B3629" s="1" t="s">
        <v>3802</v>
      </c>
      <c r="C3629" s="1" t="s">
        <v>5</v>
      </c>
      <c r="D3629" s="1" t="s">
        <v>4319</v>
      </c>
      <c r="E3629" s="1">
        <v>23.34</v>
      </c>
      <c r="F3629">
        <v>23.380000000000006</v>
      </c>
      <c r="G3629" s="1" t="s">
        <v>225</v>
      </c>
      <c r="H3629" s="1">
        <v>4078168</v>
      </c>
      <c r="I3629" s="1">
        <v>4081636</v>
      </c>
      <c r="J3629" s="1" t="s">
        <v>7</v>
      </c>
      <c r="K3629" s="1">
        <v>95.98</v>
      </c>
      <c r="L3629" s="1">
        <v>5627</v>
      </c>
      <c r="M3629" s="1">
        <v>0</v>
      </c>
    </row>
    <row r="3630" spans="1:13" x14ac:dyDescent="0.25">
      <c r="A3630" s="1">
        <v>3626</v>
      </c>
      <c r="B3630" s="1" t="s">
        <v>3803</v>
      </c>
      <c r="C3630" s="1" t="s">
        <v>5</v>
      </c>
      <c r="D3630" s="1" t="s">
        <v>4319</v>
      </c>
      <c r="E3630" s="1">
        <v>26.1</v>
      </c>
      <c r="F3630">
        <v>26.1</v>
      </c>
      <c r="G3630" s="1" t="s">
        <v>1555</v>
      </c>
      <c r="H3630" s="1">
        <v>4679589</v>
      </c>
      <c r="I3630" s="1">
        <v>4679644</v>
      </c>
      <c r="J3630" s="1" t="s">
        <v>16</v>
      </c>
      <c r="K3630" s="1">
        <v>92.86</v>
      </c>
      <c r="L3630" s="1">
        <v>79.8</v>
      </c>
      <c r="M3630" s="1">
        <v>2.9999999999999998E-14</v>
      </c>
    </row>
    <row r="3631" spans="1:13" x14ac:dyDescent="0.25">
      <c r="A3631" s="1">
        <v>3627</v>
      </c>
      <c r="B3631" s="1" t="s">
        <v>3804</v>
      </c>
      <c r="C3631" s="1" t="s">
        <v>5</v>
      </c>
      <c r="D3631" s="1" t="s">
        <v>4319</v>
      </c>
      <c r="E3631" s="1">
        <v>26.1</v>
      </c>
      <c r="F3631">
        <v>26.110000000000003</v>
      </c>
    </row>
    <row r="3632" spans="1:13" x14ac:dyDescent="0.25">
      <c r="A3632" s="1">
        <v>3628</v>
      </c>
      <c r="B3632" s="1" t="s">
        <v>3805</v>
      </c>
      <c r="C3632" s="1" t="s">
        <v>5</v>
      </c>
      <c r="D3632" s="1" t="s">
        <v>4319</v>
      </c>
      <c r="E3632" s="1">
        <v>26.68</v>
      </c>
      <c r="F3632">
        <v>26.68</v>
      </c>
      <c r="G3632" s="1" t="s">
        <v>225</v>
      </c>
      <c r="H3632" s="1">
        <v>4459436</v>
      </c>
      <c r="I3632" s="1">
        <v>4459499</v>
      </c>
      <c r="J3632" s="1" t="s">
        <v>16</v>
      </c>
      <c r="K3632" s="1">
        <v>100</v>
      </c>
      <c r="L3632" s="1">
        <v>127</v>
      </c>
      <c r="M3632" s="1">
        <v>9.9999999999999997E-29</v>
      </c>
    </row>
    <row r="3633" spans="1:13" x14ac:dyDescent="0.25">
      <c r="A3633" s="1">
        <v>3629</v>
      </c>
      <c r="B3633" s="1" t="s">
        <v>3806</v>
      </c>
      <c r="C3633" s="1" t="s">
        <v>5</v>
      </c>
      <c r="D3633" s="1" t="s">
        <v>4319</v>
      </c>
      <c r="E3633" s="1">
        <v>26.68</v>
      </c>
      <c r="F3633">
        <v>26.69</v>
      </c>
      <c r="G3633" s="1" t="s">
        <v>225</v>
      </c>
      <c r="H3633" s="1">
        <v>4467979</v>
      </c>
      <c r="I3633" s="1">
        <v>4468537</v>
      </c>
      <c r="J3633" s="1" t="s">
        <v>7</v>
      </c>
      <c r="K3633" s="1">
        <v>81.34</v>
      </c>
      <c r="L3633" s="1">
        <v>435</v>
      </c>
      <c r="M3633" s="1">
        <v>3.0000000000000001E-120</v>
      </c>
    </row>
    <row r="3634" spans="1:13" x14ac:dyDescent="0.25">
      <c r="A3634" s="1">
        <v>3630</v>
      </c>
      <c r="B3634" s="1" t="s">
        <v>3807</v>
      </c>
      <c r="C3634" s="1" t="s">
        <v>9</v>
      </c>
      <c r="D3634" s="1" t="s">
        <v>4319</v>
      </c>
      <c r="F3634">
        <v>27.09</v>
      </c>
    </row>
    <row r="3635" spans="1:13" x14ac:dyDescent="0.25">
      <c r="A3635" s="1">
        <v>3631</v>
      </c>
      <c r="B3635" s="1" t="s">
        <v>3808</v>
      </c>
      <c r="C3635" s="1" t="s">
        <v>5</v>
      </c>
      <c r="D3635" s="1" t="s">
        <v>4319</v>
      </c>
      <c r="E3635" s="1">
        <v>27.5</v>
      </c>
      <c r="F3635">
        <v>27.5</v>
      </c>
    </row>
    <row r="3636" spans="1:13" x14ac:dyDescent="0.25">
      <c r="A3636" s="1">
        <v>3632</v>
      </c>
      <c r="B3636" s="1" t="s">
        <v>3809</v>
      </c>
      <c r="C3636" s="1" t="s">
        <v>5</v>
      </c>
      <c r="D3636" s="1" t="s">
        <v>4319</v>
      </c>
      <c r="E3636" s="1">
        <v>27.5</v>
      </c>
      <c r="F3636">
        <v>27.51</v>
      </c>
      <c r="G3636" s="1" t="s">
        <v>225</v>
      </c>
      <c r="H3636" s="1">
        <v>4737997</v>
      </c>
      <c r="I3636" s="1">
        <v>4738350</v>
      </c>
      <c r="J3636" s="1" t="s">
        <v>7</v>
      </c>
      <c r="K3636" s="1">
        <v>89.94</v>
      </c>
      <c r="L3636" s="1">
        <v>457</v>
      </c>
      <c r="M3636" s="1">
        <v>9.9999999999999995E-127</v>
      </c>
    </row>
    <row r="3637" spans="1:13" x14ac:dyDescent="0.25">
      <c r="A3637" s="1">
        <v>3633</v>
      </c>
      <c r="B3637" s="1" t="s">
        <v>3810</v>
      </c>
      <c r="C3637" s="1" t="s">
        <v>5</v>
      </c>
      <c r="D3637" s="1" t="s">
        <v>4319</v>
      </c>
      <c r="E3637" s="1">
        <v>27.5</v>
      </c>
      <c r="F3637">
        <v>27.520000000000003</v>
      </c>
      <c r="G3637" s="1" t="s">
        <v>225</v>
      </c>
      <c r="H3637" s="1">
        <v>4739707</v>
      </c>
      <c r="I3637" s="1">
        <v>4739951</v>
      </c>
      <c r="J3637" s="1" t="s">
        <v>7</v>
      </c>
      <c r="K3637" s="1">
        <v>93.47</v>
      </c>
      <c r="L3637" s="1">
        <v>364</v>
      </c>
      <c r="M3637" s="1">
        <v>6.9999999999999997E-99</v>
      </c>
    </row>
    <row r="3638" spans="1:13" x14ac:dyDescent="0.25">
      <c r="A3638" s="1">
        <v>3634</v>
      </c>
      <c r="B3638" s="1" t="s">
        <v>3811</v>
      </c>
      <c r="C3638" s="1" t="s">
        <v>5</v>
      </c>
      <c r="D3638" s="1" t="s">
        <v>4319</v>
      </c>
      <c r="E3638" s="1">
        <v>28.91</v>
      </c>
      <c r="F3638">
        <v>28.91</v>
      </c>
      <c r="G3638" s="1" t="s">
        <v>3812</v>
      </c>
      <c r="H3638" s="1">
        <v>7144</v>
      </c>
      <c r="I3638" s="1">
        <v>7558</v>
      </c>
      <c r="J3638" s="1" t="s">
        <v>7</v>
      </c>
      <c r="K3638" s="1">
        <v>94.94</v>
      </c>
      <c r="L3638" s="1">
        <v>651</v>
      </c>
      <c r="M3638" s="1">
        <v>0</v>
      </c>
    </row>
    <row r="3639" spans="1:13" x14ac:dyDescent="0.25">
      <c r="A3639" s="1">
        <v>3635</v>
      </c>
      <c r="B3639" s="1" t="s">
        <v>3813</v>
      </c>
      <c r="C3639" s="1" t="s">
        <v>5</v>
      </c>
      <c r="D3639" s="1" t="s">
        <v>4319</v>
      </c>
      <c r="E3639" s="1">
        <v>28.91</v>
      </c>
      <c r="F3639">
        <v>28.92</v>
      </c>
      <c r="G3639" s="1" t="s">
        <v>3812</v>
      </c>
      <c r="H3639" s="1">
        <v>7144</v>
      </c>
      <c r="I3639" s="1">
        <v>7558</v>
      </c>
      <c r="J3639" s="1" t="s">
        <v>7</v>
      </c>
      <c r="K3639" s="1">
        <v>94.94</v>
      </c>
      <c r="L3639" s="1">
        <v>651</v>
      </c>
      <c r="M3639" s="1">
        <v>0</v>
      </c>
    </row>
    <row r="3640" spans="1:13" x14ac:dyDescent="0.25">
      <c r="A3640" s="1">
        <v>3636</v>
      </c>
      <c r="B3640" s="1" t="s">
        <v>3814</v>
      </c>
      <c r="C3640" s="1" t="s">
        <v>5</v>
      </c>
      <c r="D3640" s="1" t="s">
        <v>4319</v>
      </c>
      <c r="E3640" s="1">
        <v>28.91</v>
      </c>
      <c r="F3640">
        <v>28.930000000000003</v>
      </c>
      <c r="G3640" s="1" t="s">
        <v>3812</v>
      </c>
      <c r="H3640" s="1">
        <v>7682</v>
      </c>
      <c r="I3640" s="1">
        <v>5738</v>
      </c>
      <c r="J3640" s="1" t="s">
        <v>7</v>
      </c>
      <c r="K3640" s="1">
        <v>91.03</v>
      </c>
      <c r="L3640" s="1">
        <v>2625</v>
      </c>
      <c r="M3640" s="1">
        <v>0</v>
      </c>
    </row>
    <row r="3641" spans="1:13" x14ac:dyDescent="0.25">
      <c r="A3641" s="1">
        <v>3637</v>
      </c>
      <c r="B3641" s="1" t="s">
        <v>3815</v>
      </c>
      <c r="C3641" s="1" t="s">
        <v>5</v>
      </c>
      <c r="D3641" s="1" t="s">
        <v>4319</v>
      </c>
      <c r="E3641" s="1">
        <v>28.91</v>
      </c>
      <c r="F3641">
        <v>28.940000000000005</v>
      </c>
      <c r="G3641" s="1" t="s">
        <v>3812</v>
      </c>
      <c r="H3641" s="1">
        <v>9530</v>
      </c>
      <c r="I3641" s="1">
        <v>8555</v>
      </c>
      <c r="J3641" s="1" t="s">
        <v>7</v>
      </c>
      <c r="K3641" s="1">
        <v>93.44</v>
      </c>
      <c r="L3641" s="1">
        <v>1448</v>
      </c>
      <c r="M3641" s="1">
        <v>0</v>
      </c>
    </row>
    <row r="3642" spans="1:13" x14ac:dyDescent="0.25">
      <c r="A3642" s="1">
        <v>3638</v>
      </c>
      <c r="B3642" s="1" t="s">
        <v>3816</v>
      </c>
      <c r="C3642" s="1" t="s">
        <v>5</v>
      </c>
      <c r="D3642" s="1" t="s">
        <v>4319</v>
      </c>
      <c r="E3642" s="1">
        <v>30.4</v>
      </c>
      <c r="F3642">
        <v>30.4</v>
      </c>
      <c r="G3642" s="1" t="s">
        <v>3817</v>
      </c>
      <c r="H3642" s="1">
        <v>55555</v>
      </c>
      <c r="I3642" s="1">
        <v>54386</v>
      </c>
      <c r="J3642" s="1" t="s">
        <v>7</v>
      </c>
      <c r="K3642" s="1">
        <v>94.13</v>
      </c>
      <c r="L3642" s="1">
        <v>1779</v>
      </c>
      <c r="M3642" s="1">
        <v>0</v>
      </c>
    </row>
    <row r="3643" spans="1:13" x14ac:dyDescent="0.25">
      <c r="A3643" s="1">
        <v>3639</v>
      </c>
      <c r="B3643" s="1" t="s">
        <v>3818</v>
      </c>
      <c r="C3643" s="1" t="s">
        <v>5</v>
      </c>
      <c r="D3643" s="1" t="s">
        <v>4319</v>
      </c>
      <c r="E3643" s="1">
        <v>30.4</v>
      </c>
      <c r="F3643">
        <v>30.41</v>
      </c>
      <c r="G3643" s="1" t="s">
        <v>3817</v>
      </c>
      <c r="H3643" s="1">
        <v>39852</v>
      </c>
      <c r="I3643" s="1">
        <v>38385</v>
      </c>
      <c r="J3643" s="1" t="s">
        <v>7</v>
      </c>
      <c r="K3643" s="1">
        <v>95.78</v>
      </c>
      <c r="L3643" s="1">
        <v>2366</v>
      </c>
      <c r="M3643" s="1">
        <v>0</v>
      </c>
    </row>
    <row r="3644" spans="1:13" x14ac:dyDescent="0.25">
      <c r="A3644" s="1">
        <v>3640</v>
      </c>
      <c r="B3644" s="1" t="s">
        <v>3819</v>
      </c>
      <c r="C3644" s="1" t="s">
        <v>5</v>
      </c>
      <c r="D3644" s="1" t="s">
        <v>4319</v>
      </c>
      <c r="E3644" s="1">
        <v>31.68</v>
      </c>
      <c r="F3644">
        <v>31.68</v>
      </c>
      <c r="G3644" s="1" t="s">
        <v>3820</v>
      </c>
      <c r="H3644" s="1">
        <v>122614</v>
      </c>
      <c r="I3644" s="1">
        <v>122842</v>
      </c>
      <c r="J3644" s="1" t="s">
        <v>7</v>
      </c>
      <c r="K3644" s="1">
        <v>91.7</v>
      </c>
      <c r="L3644" s="1">
        <v>315</v>
      </c>
      <c r="M3644" s="1">
        <v>2.0000000000000001E-84</v>
      </c>
    </row>
    <row r="3645" spans="1:13" x14ac:dyDescent="0.25">
      <c r="A3645" s="1">
        <v>3641</v>
      </c>
      <c r="B3645" s="1" t="s">
        <v>3821</v>
      </c>
      <c r="C3645" s="1" t="s">
        <v>5</v>
      </c>
      <c r="D3645" s="1" t="s">
        <v>4319</v>
      </c>
      <c r="E3645" s="1">
        <v>31.68</v>
      </c>
      <c r="F3645">
        <v>31.69</v>
      </c>
      <c r="G3645" s="1" t="s">
        <v>3822</v>
      </c>
      <c r="H3645" s="1">
        <v>25982</v>
      </c>
      <c r="I3645" s="1">
        <v>25491</v>
      </c>
      <c r="J3645" s="1" t="s">
        <v>7</v>
      </c>
      <c r="K3645" s="1">
        <v>87.6</v>
      </c>
      <c r="L3645" s="1">
        <v>571</v>
      </c>
      <c r="M3645" s="1">
        <v>2.9999999999999999E-161</v>
      </c>
    </row>
    <row r="3646" spans="1:13" x14ac:dyDescent="0.25">
      <c r="A3646" s="1">
        <v>3642</v>
      </c>
      <c r="B3646" s="1" t="s">
        <v>3823</v>
      </c>
      <c r="C3646" s="1" t="s">
        <v>5</v>
      </c>
      <c r="D3646" s="1" t="s">
        <v>4319</v>
      </c>
      <c r="E3646" s="1">
        <v>32.47</v>
      </c>
      <c r="F3646">
        <v>32.47</v>
      </c>
      <c r="G3646" s="1" t="s">
        <v>3820</v>
      </c>
      <c r="H3646" s="1">
        <v>83440</v>
      </c>
      <c r="I3646" s="1">
        <v>83863</v>
      </c>
      <c r="J3646" s="1" t="s">
        <v>7</v>
      </c>
      <c r="K3646" s="1">
        <v>95.52</v>
      </c>
      <c r="L3646" s="1">
        <v>678</v>
      </c>
      <c r="M3646" s="1">
        <v>0</v>
      </c>
    </row>
    <row r="3647" spans="1:13" x14ac:dyDescent="0.25">
      <c r="A3647" s="1">
        <v>3643</v>
      </c>
      <c r="B3647" s="1" t="s">
        <v>3824</v>
      </c>
      <c r="C3647" s="1" t="s">
        <v>5</v>
      </c>
      <c r="D3647" s="1" t="s">
        <v>4319</v>
      </c>
      <c r="E3647" s="1">
        <v>32.85</v>
      </c>
      <c r="F3647">
        <v>32.85</v>
      </c>
      <c r="G3647" s="1" t="s">
        <v>225</v>
      </c>
      <c r="H3647" s="1">
        <v>4833980</v>
      </c>
      <c r="I3647" s="1">
        <v>4833587</v>
      </c>
      <c r="J3647" s="1" t="s">
        <v>7</v>
      </c>
      <c r="K3647" s="1">
        <v>89.72</v>
      </c>
      <c r="L3647" s="1">
        <v>501</v>
      </c>
      <c r="M3647" s="1">
        <v>5.0000000000000001E-140</v>
      </c>
    </row>
    <row r="3648" spans="1:13" x14ac:dyDescent="0.25">
      <c r="A3648" s="1">
        <v>3644</v>
      </c>
      <c r="B3648" s="1" t="s">
        <v>3825</v>
      </c>
      <c r="C3648" s="1" t="s">
        <v>5</v>
      </c>
      <c r="D3648" s="1" t="s">
        <v>4319</v>
      </c>
      <c r="E3648" s="1">
        <v>32.85</v>
      </c>
      <c r="F3648">
        <v>32.86</v>
      </c>
      <c r="G3648" s="1" t="s">
        <v>225</v>
      </c>
      <c r="H3648" s="1">
        <v>4838454</v>
      </c>
      <c r="I3648" s="1">
        <v>4839112</v>
      </c>
      <c r="J3648" s="1" t="s">
        <v>7</v>
      </c>
      <c r="K3648" s="1">
        <v>90.15</v>
      </c>
      <c r="L3648" s="1">
        <v>857</v>
      </c>
      <c r="M3648" s="1">
        <v>0</v>
      </c>
    </row>
    <row r="3649" spans="1:13" x14ac:dyDescent="0.25">
      <c r="A3649" s="1">
        <v>3645</v>
      </c>
      <c r="B3649" s="1" t="s">
        <v>3826</v>
      </c>
      <c r="C3649" s="1" t="s">
        <v>5</v>
      </c>
      <c r="D3649" s="1" t="s">
        <v>4319</v>
      </c>
      <c r="E3649" s="1">
        <v>33.44</v>
      </c>
      <c r="F3649">
        <v>33.44</v>
      </c>
      <c r="G3649" s="1" t="s">
        <v>225</v>
      </c>
      <c r="H3649" s="1">
        <v>4945029</v>
      </c>
      <c r="I3649" s="1">
        <v>4944384</v>
      </c>
      <c r="J3649" s="1" t="s">
        <v>7</v>
      </c>
      <c r="K3649" s="1">
        <v>93.2</v>
      </c>
      <c r="L3649" s="1">
        <v>944</v>
      </c>
      <c r="M3649" s="1">
        <v>0</v>
      </c>
    </row>
    <row r="3650" spans="1:13" x14ac:dyDescent="0.25">
      <c r="A3650" s="1">
        <v>3646</v>
      </c>
      <c r="B3650" s="1" t="s">
        <v>3827</v>
      </c>
      <c r="C3650" s="1" t="s">
        <v>5</v>
      </c>
      <c r="D3650" s="1" t="s">
        <v>4319</v>
      </c>
      <c r="E3650" s="1">
        <v>34.950000000000003</v>
      </c>
      <c r="F3650">
        <v>34.950000000000003</v>
      </c>
      <c r="G3650" s="1" t="s">
        <v>225</v>
      </c>
      <c r="H3650" s="1">
        <v>5193254</v>
      </c>
      <c r="I3650" s="1">
        <v>5193614</v>
      </c>
      <c r="J3650" s="1" t="s">
        <v>7</v>
      </c>
      <c r="K3650" s="1">
        <v>95.57</v>
      </c>
      <c r="L3650" s="1">
        <v>579</v>
      </c>
      <c r="M3650" s="1">
        <v>9.9999999999999995E-163</v>
      </c>
    </row>
    <row r="3651" spans="1:13" x14ac:dyDescent="0.25">
      <c r="A3651" s="1">
        <v>3647</v>
      </c>
      <c r="B3651" s="1" t="s">
        <v>3828</v>
      </c>
      <c r="C3651" s="1" t="s">
        <v>5</v>
      </c>
      <c r="D3651" s="1" t="s">
        <v>4319</v>
      </c>
      <c r="E3651" s="1">
        <v>34.950000000000003</v>
      </c>
      <c r="F3651">
        <v>34.96</v>
      </c>
      <c r="G3651" s="1" t="s">
        <v>225</v>
      </c>
      <c r="H3651" s="1">
        <v>5193254</v>
      </c>
      <c r="I3651" s="1">
        <v>5193614</v>
      </c>
      <c r="J3651" s="1" t="s">
        <v>7</v>
      </c>
      <c r="K3651" s="1">
        <v>95.57</v>
      </c>
      <c r="L3651" s="1">
        <v>579</v>
      </c>
      <c r="M3651" s="1">
        <v>9.9999999999999995E-163</v>
      </c>
    </row>
    <row r="3652" spans="1:13" x14ac:dyDescent="0.25">
      <c r="A3652" s="1">
        <v>3648</v>
      </c>
      <c r="B3652" s="1" t="s">
        <v>3829</v>
      </c>
      <c r="C3652" s="1" t="s">
        <v>5</v>
      </c>
      <c r="D3652" s="1" t="s">
        <v>4319</v>
      </c>
      <c r="E3652" s="1">
        <v>34.950000000000003</v>
      </c>
      <c r="F3652">
        <v>34.97</v>
      </c>
      <c r="G3652" s="1" t="s">
        <v>225</v>
      </c>
      <c r="H3652" s="1">
        <v>5193254</v>
      </c>
      <c r="I3652" s="1">
        <v>5193614</v>
      </c>
      <c r="J3652" s="1" t="s">
        <v>7</v>
      </c>
      <c r="K3652" s="1">
        <v>95.57</v>
      </c>
      <c r="L3652" s="1">
        <v>579</v>
      </c>
      <c r="M3652" s="1">
        <v>9.9999999999999995E-163</v>
      </c>
    </row>
    <row r="3653" spans="1:13" x14ac:dyDescent="0.25">
      <c r="A3653" s="1">
        <v>3649</v>
      </c>
      <c r="B3653" s="1" t="s">
        <v>3830</v>
      </c>
      <c r="C3653" s="1" t="s">
        <v>5</v>
      </c>
      <c r="D3653" s="1" t="s">
        <v>4319</v>
      </c>
      <c r="E3653" s="1">
        <v>37.74</v>
      </c>
      <c r="F3653">
        <v>37.74</v>
      </c>
      <c r="G3653" s="1" t="s">
        <v>3831</v>
      </c>
      <c r="H3653" s="1">
        <v>111133</v>
      </c>
      <c r="I3653" s="1">
        <v>111176</v>
      </c>
      <c r="J3653" s="1" t="s">
        <v>16</v>
      </c>
      <c r="K3653" s="1">
        <v>95.45</v>
      </c>
      <c r="L3653" s="1">
        <v>71.900000000000006</v>
      </c>
      <c r="M3653" s="1">
        <v>7.0000000000000001E-12</v>
      </c>
    </row>
    <row r="3654" spans="1:13" x14ac:dyDescent="0.25">
      <c r="A3654" s="1">
        <v>3650</v>
      </c>
      <c r="B3654" s="1" t="s">
        <v>3832</v>
      </c>
      <c r="C3654" s="1" t="s">
        <v>5</v>
      </c>
      <c r="D3654" s="1" t="s">
        <v>4319</v>
      </c>
      <c r="E3654" s="1">
        <v>37.74</v>
      </c>
      <c r="F3654">
        <v>37.75</v>
      </c>
      <c r="G3654" s="1" t="s">
        <v>3831</v>
      </c>
      <c r="H3654" s="1">
        <v>118437</v>
      </c>
      <c r="I3654" s="1">
        <v>118900</v>
      </c>
      <c r="J3654" s="1" t="s">
        <v>7</v>
      </c>
      <c r="K3654" s="1">
        <v>90</v>
      </c>
      <c r="L3654" s="1">
        <v>595</v>
      </c>
      <c r="M3654" s="1">
        <v>2.0000000000000001E-168</v>
      </c>
    </row>
    <row r="3655" spans="1:13" x14ac:dyDescent="0.25">
      <c r="A3655" s="1">
        <v>3651</v>
      </c>
      <c r="B3655" s="1" t="s">
        <v>3833</v>
      </c>
      <c r="C3655" s="1" t="s">
        <v>5</v>
      </c>
      <c r="D3655" s="1" t="s">
        <v>4319</v>
      </c>
      <c r="E3655" s="1">
        <v>39.380000000000003</v>
      </c>
      <c r="F3655">
        <v>39.380000000000003</v>
      </c>
    </row>
    <row r="3656" spans="1:13" x14ac:dyDescent="0.25">
      <c r="A3656" s="1">
        <v>3652</v>
      </c>
      <c r="B3656" s="1" t="s">
        <v>3834</v>
      </c>
      <c r="C3656" s="1" t="s">
        <v>5</v>
      </c>
      <c r="D3656" s="1" t="s">
        <v>4319</v>
      </c>
      <c r="E3656" s="1">
        <v>39.380000000000003</v>
      </c>
      <c r="F3656">
        <v>39.39</v>
      </c>
    </row>
    <row r="3657" spans="1:13" x14ac:dyDescent="0.25">
      <c r="A3657" s="1">
        <v>3653</v>
      </c>
      <c r="B3657" s="1" t="s">
        <v>3835</v>
      </c>
      <c r="C3657" s="1" t="s">
        <v>5</v>
      </c>
      <c r="D3657" s="1" t="s">
        <v>4319</v>
      </c>
      <c r="E3657" s="1">
        <v>41.56</v>
      </c>
      <c r="F3657">
        <v>41.56</v>
      </c>
      <c r="G3657" s="1" t="s">
        <v>3836</v>
      </c>
      <c r="H3657" s="1">
        <v>17570</v>
      </c>
      <c r="I3657" s="1">
        <v>17517</v>
      </c>
      <c r="J3657" s="1" t="s">
        <v>16</v>
      </c>
      <c r="K3657" s="1">
        <v>94.44</v>
      </c>
      <c r="L3657" s="1">
        <v>83.8</v>
      </c>
      <c r="M3657" s="1">
        <v>2.0000000000000002E-15</v>
      </c>
    </row>
    <row r="3658" spans="1:13" x14ac:dyDescent="0.25">
      <c r="A3658" s="1">
        <v>3654</v>
      </c>
      <c r="B3658" s="1" t="s">
        <v>3837</v>
      </c>
      <c r="C3658" s="1" t="s">
        <v>5</v>
      </c>
      <c r="D3658" s="1" t="s">
        <v>4319</v>
      </c>
      <c r="E3658" s="1">
        <v>41.56</v>
      </c>
      <c r="F3658">
        <v>41.57</v>
      </c>
      <c r="G3658" s="1" t="s">
        <v>225</v>
      </c>
      <c r="H3658" s="1">
        <v>23662482</v>
      </c>
      <c r="I3658" s="1">
        <v>23662251</v>
      </c>
      <c r="J3658" s="1" t="s">
        <v>7</v>
      </c>
      <c r="K3658" s="1">
        <v>90.6</v>
      </c>
      <c r="L3658" s="1">
        <v>307</v>
      </c>
      <c r="M3658" s="1">
        <v>2.9999999999999999E-81</v>
      </c>
    </row>
    <row r="3659" spans="1:13" x14ac:dyDescent="0.25">
      <c r="A3659" s="1">
        <v>3655</v>
      </c>
      <c r="B3659" s="1" t="s">
        <v>3838</v>
      </c>
      <c r="C3659" s="1" t="s">
        <v>5</v>
      </c>
      <c r="D3659" s="1" t="s">
        <v>4319</v>
      </c>
      <c r="E3659" s="1">
        <v>41.56</v>
      </c>
      <c r="F3659">
        <v>41.58</v>
      </c>
      <c r="G3659" s="1" t="s">
        <v>225</v>
      </c>
      <c r="H3659" s="1">
        <v>23663028</v>
      </c>
      <c r="I3659" s="1">
        <v>23662754</v>
      </c>
      <c r="J3659" s="1" t="s">
        <v>7</v>
      </c>
      <c r="K3659" s="1">
        <v>97.09</v>
      </c>
      <c r="L3659" s="1">
        <v>464</v>
      </c>
      <c r="M3659" s="1">
        <v>2.9999999999999998E-128</v>
      </c>
    </row>
    <row r="3660" spans="1:13" x14ac:dyDescent="0.25">
      <c r="A3660" s="1">
        <v>3656</v>
      </c>
      <c r="B3660" s="1" t="s">
        <v>3839</v>
      </c>
      <c r="C3660" s="1" t="s">
        <v>5</v>
      </c>
      <c r="D3660" s="1" t="s">
        <v>4319</v>
      </c>
      <c r="E3660" s="1">
        <v>43.46</v>
      </c>
      <c r="F3660">
        <v>43.46</v>
      </c>
      <c r="G3660" s="1" t="s">
        <v>225</v>
      </c>
      <c r="H3660" s="1">
        <v>5880821</v>
      </c>
      <c r="I3660" s="1">
        <v>5883531</v>
      </c>
      <c r="J3660" s="1" t="s">
        <v>7</v>
      </c>
      <c r="K3660" s="1">
        <v>95.85</v>
      </c>
      <c r="L3660" s="1">
        <v>4390</v>
      </c>
      <c r="M3660" s="1">
        <v>0</v>
      </c>
    </row>
    <row r="3661" spans="1:13" x14ac:dyDescent="0.25">
      <c r="A3661" s="1">
        <v>3657</v>
      </c>
      <c r="B3661" s="1" t="s">
        <v>3840</v>
      </c>
      <c r="C3661" s="1" t="s">
        <v>5</v>
      </c>
      <c r="D3661" s="1" t="s">
        <v>4319</v>
      </c>
      <c r="E3661" s="1">
        <v>44.11</v>
      </c>
      <c r="F3661">
        <v>44.11</v>
      </c>
      <c r="G3661" s="1" t="s">
        <v>3841</v>
      </c>
      <c r="H3661" s="1">
        <v>20614</v>
      </c>
      <c r="I3661" s="1">
        <v>20677</v>
      </c>
      <c r="J3661" s="1" t="s">
        <v>16</v>
      </c>
      <c r="K3661" s="1">
        <v>93.75</v>
      </c>
      <c r="L3661" s="1">
        <v>95.6</v>
      </c>
      <c r="M3661" s="1">
        <v>5.0000000000000004E-19</v>
      </c>
    </row>
    <row r="3662" spans="1:13" x14ac:dyDescent="0.25">
      <c r="A3662" s="1">
        <v>3658</v>
      </c>
      <c r="B3662" s="1" t="s">
        <v>3842</v>
      </c>
      <c r="C3662" s="1" t="s">
        <v>5</v>
      </c>
      <c r="D3662" s="1" t="s">
        <v>4319</v>
      </c>
      <c r="E3662" s="1">
        <v>44.45</v>
      </c>
      <c r="F3662">
        <v>44.45</v>
      </c>
      <c r="G3662" s="1" t="s">
        <v>3843</v>
      </c>
      <c r="H3662" s="1">
        <v>37356</v>
      </c>
      <c r="I3662" s="1">
        <v>37419</v>
      </c>
      <c r="J3662" s="1" t="s">
        <v>16</v>
      </c>
      <c r="K3662" s="1">
        <v>95.31</v>
      </c>
      <c r="L3662" s="1">
        <v>103</v>
      </c>
      <c r="M3662" s="1">
        <v>1.9999999999999998E-21</v>
      </c>
    </row>
    <row r="3663" spans="1:13" x14ac:dyDescent="0.25">
      <c r="A3663" s="1">
        <v>3659</v>
      </c>
      <c r="B3663" s="1" t="s">
        <v>3844</v>
      </c>
      <c r="C3663" s="1" t="s">
        <v>5</v>
      </c>
      <c r="D3663" s="1" t="s">
        <v>4319</v>
      </c>
      <c r="E3663" s="1">
        <v>44.45</v>
      </c>
      <c r="F3663">
        <v>44.46</v>
      </c>
      <c r="G3663" s="1" t="s">
        <v>3843</v>
      </c>
      <c r="H3663" s="1">
        <v>35813</v>
      </c>
      <c r="I3663" s="1">
        <v>35372</v>
      </c>
      <c r="J3663" s="1" t="s">
        <v>7</v>
      </c>
      <c r="K3663" s="1">
        <v>88.37</v>
      </c>
      <c r="L3663" s="1">
        <v>510</v>
      </c>
      <c r="M3663" s="1">
        <v>5.0000000000000002E-143</v>
      </c>
    </row>
    <row r="3664" spans="1:13" x14ac:dyDescent="0.25">
      <c r="A3664" s="1">
        <v>3660</v>
      </c>
      <c r="B3664" s="1" t="s">
        <v>3845</v>
      </c>
      <c r="C3664" s="1" t="s">
        <v>5</v>
      </c>
      <c r="D3664" s="1" t="s">
        <v>4319</v>
      </c>
      <c r="E3664" s="1">
        <v>45.04</v>
      </c>
      <c r="F3664">
        <v>45.04</v>
      </c>
      <c r="G3664" s="1" t="s">
        <v>3846</v>
      </c>
      <c r="H3664" s="1">
        <v>26002</v>
      </c>
      <c r="I3664" s="1">
        <v>26562</v>
      </c>
      <c r="J3664" s="1" t="s">
        <v>7</v>
      </c>
      <c r="K3664" s="1">
        <v>87.74</v>
      </c>
      <c r="L3664" s="1">
        <v>627</v>
      </c>
      <c r="M3664" s="1">
        <v>9.9999999999999995E-178</v>
      </c>
    </row>
    <row r="3665" spans="1:13" x14ac:dyDescent="0.25">
      <c r="A3665" s="1">
        <v>3661</v>
      </c>
      <c r="B3665" s="1" t="s">
        <v>3847</v>
      </c>
      <c r="C3665" s="1" t="s">
        <v>5</v>
      </c>
      <c r="D3665" s="1" t="s">
        <v>4319</v>
      </c>
      <c r="E3665" s="1">
        <v>45.04</v>
      </c>
      <c r="F3665">
        <v>45.05</v>
      </c>
      <c r="G3665" s="1" t="s">
        <v>331</v>
      </c>
      <c r="H3665" s="1">
        <v>13821977</v>
      </c>
      <c r="I3665" s="1">
        <v>13822019</v>
      </c>
      <c r="J3665" s="1" t="s">
        <v>16</v>
      </c>
      <c r="K3665" s="1">
        <v>97.67</v>
      </c>
      <c r="L3665" s="1">
        <v>77.8</v>
      </c>
      <c r="M3665" s="1">
        <v>1E-13</v>
      </c>
    </row>
    <row r="3666" spans="1:13" x14ac:dyDescent="0.25">
      <c r="A3666" s="1">
        <v>3662</v>
      </c>
      <c r="B3666" s="1" t="s">
        <v>3848</v>
      </c>
      <c r="C3666" s="1" t="s">
        <v>5</v>
      </c>
      <c r="D3666" s="1" t="s">
        <v>4319</v>
      </c>
      <c r="E3666" s="1">
        <v>45.04</v>
      </c>
      <c r="F3666">
        <v>45.059999999999995</v>
      </c>
      <c r="G3666" s="1" t="s">
        <v>1057</v>
      </c>
      <c r="H3666" s="1">
        <v>7707423</v>
      </c>
      <c r="I3666" s="1">
        <v>7707472</v>
      </c>
      <c r="J3666" s="1" t="s">
        <v>16</v>
      </c>
      <c r="K3666" s="1">
        <v>88</v>
      </c>
      <c r="L3666" s="1">
        <v>52</v>
      </c>
      <c r="M3666" s="1">
        <v>6.0000000000000002E-6</v>
      </c>
    </row>
    <row r="3667" spans="1:13" x14ac:dyDescent="0.25">
      <c r="A3667" s="1">
        <v>3663</v>
      </c>
      <c r="B3667" s="1" t="s">
        <v>3849</v>
      </c>
      <c r="C3667" s="1" t="s">
        <v>5</v>
      </c>
      <c r="D3667" s="1" t="s">
        <v>4319</v>
      </c>
      <c r="E3667" s="1">
        <v>46.28</v>
      </c>
      <c r="F3667">
        <v>46.28</v>
      </c>
      <c r="G3667" s="1" t="s">
        <v>3850</v>
      </c>
      <c r="H3667" s="1">
        <v>1857</v>
      </c>
      <c r="I3667" s="1">
        <v>558</v>
      </c>
      <c r="J3667" s="1" t="s">
        <v>7</v>
      </c>
      <c r="K3667" s="1">
        <v>91.38</v>
      </c>
      <c r="L3667" s="1">
        <v>1779</v>
      </c>
      <c r="M3667" s="1">
        <v>0</v>
      </c>
    </row>
    <row r="3668" spans="1:13" x14ac:dyDescent="0.25">
      <c r="A3668" s="1">
        <v>3664</v>
      </c>
      <c r="B3668" s="1" t="s">
        <v>3851</v>
      </c>
      <c r="C3668" s="1" t="s">
        <v>5</v>
      </c>
      <c r="D3668" s="1" t="s">
        <v>4319</v>
      </c>
      <c r="E3668" s="1">
        <v>46.28</v>
      </c>
      <c r="F3668">
        <v>46.29</v>
      </c>
      <c r="G3668" s="1" t="s">
        <v>3850</v>
      </c>
      <c r="H3668" s="1">
        <v>1857</v>
      </c>
      <c r="I3668" s="1">
        <v>558</v>
      </c>
      <c r="J3668" s="1" t="s">
        <v>7</v>
      </c>
      <c r="K3668" s="1">
        <v>91.38</v>
      </c>
      <c r="L3668" s="1">
        <v>1779</v>
      </c>
      <c r="M3668" s="1">
        <v>0</v>
      </c>
    </row>
    <row r="3669" spans="1:13" x14ac:dyDescent="0.25">
      <c r="A3669" s="1">
        <v>3665</v>
      </c>
      <c r="B3669" s="1" t="s">
        <v>3852</v>
      </c>
      <c r="C3669" s="1" t="s">
        <v>5</v>
      </c>
      <c r="D3669" s="1" t="s">
        <v>4319</v>
      </c>
      <c r="E3669" s="1">
        <v>47.13</v>
      </c>
      <c r="F3669">
        <v>47.13</v>
      </c>
      <c r="G3669" s="1" t="s">
        <v>225</v>
      </c>
      <c r="H3669" s="1">
        <v>6748728</v>
      </c>
      <c r="I3669" s="1">
        <v>6749147</v>
      </c>
      <c r="J3669" s="1" t="s">
        <v>7</v>
      </c>
      <c r="K3669" s="1">
        <v>95.25</v>
      </c>
      <c r="L3669" s="1">
        <v>665</v>
      </c>
      <c r="M3669" s="1">
        <v>0</v>
      </c>
    </row>
    <row r="3670" spans="1:13" x14ac:dyDescent="0.25">
      <c r="A3670" s="1">
        <v>3666</v>
      </c>
      <c r="B3670" s="1" t="s">
        <v>3853</v>
      </c>
      <c r="C3670" s="1" t="s">
        <v>5</v>
      </c>
      <c r="D3670" s="1" t="s">
        <v>4319</v>
      </c>
      <c r="E3670" s="1">
        <v>47.13</v>
      </c>
      <c r="F3670">
        <v>47.14</v>
      </c>
      <c r="G3670" s="1" t="s">
        <v>225</v>
      </c>
      <c r="H3670" s="1">
        <v>6749526</v>
      </c>
      <c r="I3670" s="1">
        <v>6749261</v>
      </c>
      <c r="J3670" s="1" t="s">
        <v>7</v>
      </c>
      <c r="K3670" s="1">
        <v>96.99</v>
      </c>
      <c r="L3670" s="1">
        <v>448</v>
      </c>
      <c r="M3670" s="1">
        <v>6E-124</v>
      </c>
    </row>
    <row r="3671" spans="1:13" x14ac:dyDescent="0.25">
      <c r="A3671" s="1">
        <v>3667</v>
      </c>
      <c r="B3671" s="1" t="s">
        <v>3854</v>
      </c>
      <c r="C3671" s="1" t="s">
        <v>5</v>
      </c>
      <c r="D3671" s="1" t="s">
        <v>4319</v>
      </c>
      <c r="E3671" s="1">
        <v>47.13</v>
      </c>
      <c r="F3671">
        <v>47.15</v>
      </c>
      <c r="G3671" s="1" t="s">
        <v>225</v>
      </c>
      <c r="H3671" s="1">
        <v>6805645</v>
      </c>
      <c r="I3671" s="1">
        <v>6805708</v>
      </c>
      <c r="J3671" s="1" t="s">
        <v>16</v>
      </c>
      <c r="K3671" s="1">
        <v>98.44</v>
      </c>
      <c r="L3671" s="1">
        <v>119</v>
      </c>
      <c r="M3671" s="1">
        <v>3.0000000000000001E-26</v>
      </c>
    </row>
    <row r="3672" spans="1:13" x14ac:dyDescent="0.25">
      <c r="A3672" s="1">
        <v>3668</v>
      </c>
      <c r="B3672" s="1" t="s">
        <v>3855</v>
      </c>
      <c r="C3672" s="1" t="s">
        <v>5</v>
      </c>
      <c r="D3672" s="1" t="s">
        <v>4319</v>
      </c>
      <c r="E3672" s="1">
        <v>49.04</v>
      </c>
      <c r="F3672">
        <v>49.04</v>
      </c>
      <c r="G3672" s="1" t="s">
        <v>225</v>
      </c>
      <c r="H3672" s="1">
        <v>7123896</v>
      </c>
      <c r="I3672" s="1">
        <v>7123834</v>
      </c>
      <c r="J3672" s="1" t="s">
        <v>16</v>
      </c>
      <c r="K3672" s="1">
        <v>95.24</v>
      </c>
      <c r="L3672" s="1">
        <v>93.7</v>
      </c>
      <c r="M3672" s="1">
        <v>2.0000000000000001E-18</v>
      </c>
    </row>
    <row r="3673" spans="1:13" x14ac:dyDescent="0.25">
      <c r="A3673" s="1">
        <v>3669</v>
      </c>
      <c r="B3673" s="1" t="s">
        <v>3856</v>
      </c>
      <c r="C3673" s="1" t="s">
        <v>5</v>
      </c>
      <c r="D3673" s="1" t="s">
        <v>4319</v>
      </c>
      <c r="E3673" s="1">
        <v>50.76</v>
      </c>
      <c r="F3673">
        <v>50.76</v>
      </c>
      <c r="G3673" s="1" t="s">
        <v>3857</v>
      </c>
      <c r="H3673" s="1">
        <v>68980</v>
      </c>
      <c r="I3673" s="1">
        <v>69039</v>
      </c>
      <c r="J3673" s="1" t="s">
        <v>16</v>
      </c>
      <c r="K3673" s="1">
        <v>95.08</v>
      </c>
      <c r="L3673" s="1">
        <v>89.7</v>
      </c>
      <c r="M3673" s="1">
        <v>3.0000000000000001E-17</v>
      </c>
    </row>
    <row r="3674" spans="1:13" x14ac:dyDescent="0.25">
      <c r="A3674" s="1">
        <v>3670</v>
      </c>
      <c r="B3674" s="1" t="s">
        <v>3858</v>
      </c>
      <c r="C3674" s="1" t="s">
        <v>5</v>
      </c>
      <c r="D3674" s="1" t="s">
        <v>4319</v>
      </c>
      <c r="E3674" s="1">
        <v>50.76</v>
      </c>
      <c r="F3674">
        <v>50.769999999999996</v>
      </c>
      <c r="G3674" s="1" t="s">
        <v>225</v>
      </c>
      <c r="H3674" s="1">
        <v>7429791</v>
      </c>
      <c r="I3674" s="1">
        <v>7429843</v>
      </c>
      <c r="J3674" s="1" t="s">
        <v>16</v>
      </c>
      <c r="K3674" s="1">
        <v>92.45</v>
      </c>
      <c r="L3674" s="1">
        <v>73.8</v>
      </c>
      <c r="M3674" s="1">
        <v>2E-12</v>
      </c>
    </row>
    <row r="3675" spans="1:13" x14ac:dyDescent="0.25">
      <c r="A3675" s="1">
        <v>3671</v>
      </c>
      <c r="B3675" s="1" t="s">
        <v>3859</v>
      </c>
      <c r="C3675" s="1" t="s">
        <v>5</v>
      </c>
      <c r="D3675" s="1" t="s">
        <v>4319</v>
      </c>
      <c r="E3675" s="1">
        <v>55.32</v>
      </c>
      <c r="F3675">
        <v>55.32</v>
      </c>
      <c r="G3675" s="1" t="s">
        <v>3860</v>
      </c>
      <c r="H3675" s="1">
        <v>43148</v>
      </c>
      <c r="I3675" s="1">
        <v>43662</v>
      </c>
      <c r="J3675" s="1" t="s">
        <v>7</v>
      </c>
      <c r="K3675" s="1">
        <v>90.31</v>
      </c>
      <c r="L3675" s="1">
        <v>662</v>
      </c>
      <c r="M3675" s="1">
        <v>0</v>
      </c>
    </row>
    <row r="3676" spans="1:13" x14ac:dyDescent="0.25">
      <c r="A3676" s="1">
        <v>3672</v>
      </c>
      <c r="B3676" s="1" t="s">
        <v>3861</v>
      </c>
      <c r="C3676" s="1" t="s">
        <v>5</v>
      </c>
      <c r="D3676" s="1" t="s">
        <v>4319</v>
      </c>
      <c r="E3676" s="1">
        <v>57.23</v>
      </c>
      <c r="F3676">
        <v>57.23</v>
      </c>
      <c r="G3676" s="1" t="s">
        <v>3862</v>
      </c>
      <c r="H3676" s="1">
        <v>6209</v>
      </c>
      <c r="I3676" s="1">
        <v>6269</v>
      </c>
      <c r="J3676" s="1" t="s">
        <v>16</v>
      </c>
      <c r="K3676" s="1">
        <v>90.16</v>
      </c>
      <c r="L3676" s="1">
        <v>73.8</v>
      </c>
      <c r="M3676" s="1">
        <v>2E-12</v>
      </c>
    </row>
    <row r="3677" spans="1:13" x14ac:dyDescent="0.25">
      <c r="A3677" s="1">
        <v>3673</v>
      </c>
      <c r="B3677" s="1" t="s">
        <v>3863</v>
      </c>
      <c r="C3677" s="1" t="s">
        <v>5</v>
      </c>
      <c r="D3677" s="1" t="s">
        <v>4319</v>
      </c>
      <c r="E3677" s="1">
        <v>57.23</v>
      </c>
      <c r="F3677">
        <v>57.239999999999995</v>
      </c>
    </row>
    <row r="3678" spans="1:13" x14ac:dyDescent="0.25">
      <c r="A3678" s="1">
        <v>3674</v>
      </c>
      <c r="B3678" s="1" t="s">
        <v>3864</v>
      </c>
      <c r="C3678" s="1" t="s">
        <v>5</v>
      </c>
      <c r="D3678" s="1" t="s">
        <v>4319</v>
      </c>
      <c r="E3678" s="1">
        <v>57.23</v>
      </c>
      <c r="F3678">
        <v>57.249999999999993</v>
      </c>
      <c r="G3678" s="1" t="s">
        <v>421</v>
      </c>
      <c r="H3678" s="1">
        <v>7902393</v>
      </c>
      <c r="I3678" s="1">
        <v>7901948</v>
      </c>
      <c r="J3678" s="1" t="s">
        <v>7</v>
      </c>
      <c r="K3678" s="1">
        <v>91.29</v>
      </c>
      <c r="L3678" s="1">
        <v>606</v>
      </c>
      <c r="M3678" s="1">
        <v>3E-171</v>
      </c>
    </row>
    <row r="3679" spans="1:13" x14ac:dyDescent="0.25">
      <c r="A3679" s="1">
        <v>3675</v>
      </c>
      <c r="B3679" s="1" t="s">
        <v>3865</v>
      </c>
      <c r="C3679" s="1" t="s">
        <v>5</v>
      </c>
      <c r="D3679" s="1" t="s">
        <v>4319</v>
      </c>
      <c r="E3679" s="1">
        <v>57.54</v>
      </c>
      <c r="F3679">
        <v>57.54</v>
      </c>
      <c r="G3679" s="1" t="s">
        <v>421</v>
      </c>
      <c r="H3679" s="1">
        <v>7728038</v>
      </c>
      <c r="I3679" s="1">
        <v>7727521</v>
      </c>
      <c r="J3679" s="1" t="s">
        <v>7</v>
      </c>
      <c r="K3679" s="1">
        <v>84.84</v>
      </c>
      <c r="L3679" s="1">
        <v>488</v>
      </c>
      <c r="M3679" s="1">
        <v>2E-136</v>
      </c>
    </row>
    <row r="3680" spans="1:13" x14ac:dyDescent="0.25">
      <c r="A3680" s="1">
        <v>3676</v>
      </c>
      <c r="B3680" s="1" t="s">
        <v>3866</v>
      </c>
      <c r="C3680" s="1" t="s">
        <v>5</v>
      </c>
      <c r="D3680" s="1" t="s">
        <v>4319</v>
      </c>
      <c r="E3680" s="1">
        <v>59.22</v>
      </c>
      <c r="F3680">
        <v>59.22</v>
      </c>
      <c r="G3680" s="1" t="s">
        <v>421</v>
      </c>
      <c r="H3680" s="1">
        <v>7366705</v>
      </c>
      <c r="I3680" s="1">
        <v>7366754</v>
      </c>
      <c r="J3680" s="1" t="s">
        <v>16</v>
      </c>
      <c r="K3680" s="1">
        <v>90.38</v>
      </c>
      <c r="L3680" s="1">
        <v>58</v>
      </c>
      <c r="M3680" s="1">
        <v>9.9999999999999995E-8</v>
      </c>
    </row>
    <row r="3681" spans="1:13" x14ac:dyDescent="0.25">
      <c r="A3681" s="1">
        <v>3677</v>
      </c>
      <c r="B3681" s="1" t="s">
        <v>3867</v>
      </c>
      <c r="C3681" s="1" t="s">
        <v>5</v>
      </c>
      <c r="D3681" s="1" t="s">
        <v>4319</v>
      </c>
      <c r="E3681" s="1">
        <v>59.71</v>
      </c>
      <c r="F3681">
        <v>59.71</v>
      </c>
      <c r="G3681" s="1" t="s">
        <v>3868</v>
      </c>
      <c r="H3681" s="1">
        <v>137342</v>
      </c>
      <c r="I3681" s="1">
        <v>137571</v>
      </c>
      <c r="J3681" s="1" t="s">
        <v>7</v>
      </c>
      <c r="K3681" s="1">
        <v>88.26</v>
      </c>
      <c r="L3681" s="1">
        <v>276</v>
      </c>
      <c r="M3681" s="1">
        <v>4.9999999999999996E-72</v>
      </c>
    </row>
    <row r="3682" spans="1:13" x14ac:dyDescent="0.25">
      <c r="A3682" s="1">
        <v>3678</v>
      </c>
      <c r="B3682" s="1" t="s">
        <v>3869</v>
      </c>
      <c r="C3682" s="1" t="s">
        <v>9</v>
      </c>
      <c r="D3682" s="1" t="s">
        <v>4319</v>
      </c>
      <c r="F3682">
        <v>60.9</v>
      </c>
    </row>
    <row r="3683" spans="1:13" x14ac:dyDescent="0.25">
      <c r="A3683" s="1">
        <v>3679</v>
      </c>
      <c r="B3683" s="1" t="s">
        <v>3870</v>
      </c>
      <c r="C3683" s="1" t="s">
        <v>5</v>
      </c>
      <c r="D3683" s="1" t="s">
        <v>4319</v>
      </c>
      <c r="E3683" s="1">
        <v>62.09</v>
      </c>
      <c r="F3683">
        <v>62.09</v>
      </c>
      <c r="G3683" s="1" t="s">
        <v>200</v>
      </c>
      <c r="H3683" s="1">
        <v>9539857</v>
      </c>
      <c r="I3683" s="1">
        <v>9540511</v>
      </c>
      <c r="J3683" s="1" t="s">
        <v>7</v>
      </c>
      <c r="K3683" s="1">
        <v>82.08</v>
      </c>
      <c r="L3683" s="1">
        <v>538</v>
      </c>
      <c r="M3683" s="1">
        <v>3.0000000000000002E-151</v>
      </c>
    </row>
    <row r="3684" spans="1:13" x14ac:dyDescent="0.25">
      <c r="A3684" s="1">
        <v>3680</v>
      </c>
      <c r="B3684" s="1" t="s">
        <v>3871</v>
      </c>
      <c r="C3684" s="1" t="s">
        <v>5</v>
      </c>
      <c r="D3684" s="1" t="s">
        <v>4319</v>
      </c>
      <c r="E3684" s="1">
        <v>63.21</v>
      </c>
      <c r="F3684">
        <v>63.21</v>
      </c>
    </row>
    <row r="3685" spans="1:13" x14ac:dyDescent="0.25">
      <c r="A3685" s="1">
        <v>3681</v>
      </c>
      <c r="B3685" s="1" t="s">
        <v>3872</v>
      </c>
      <c r="C3685" s="1" t="s">
        <v>9</v>
      </c>
      <c r="D3685" s="1" t="s">
        <v>4319</v>
      </c>
      <c r="F3685">
        <v>63.62</v>
      </c>
    </row>
    <row r="3686" spans="1:13" x14ac:dyDescent="0.25">
      <c r="A3686" s="1">
        <v>3682</v>
      </c>
      <c r="B3686" s="1" t="s">
        <v>3873</v>
      </c>
      <c r="C3686" s="1" t="s">
        <v>5</v>
      </c>
      <c r="D3686" s="1" t="s">
        <v>4319</v>
      </c>
      <c r="E3686" s="1">
        <v>64.03</v>
      </c>
      <c r="F3686">
        <v>64.03</v>
      </c>
    </row>
    <row r="3687" spans="1:13" x14ac:dyDescent="0.25">
      <c r="A3687" s="1">
        <v>3683</v>
      </c>
      <c r="B3687" s="1" t="s">
        <v>3874</v>
      </c>
      <c r="C3687" s="1" t="s">
        <v>5</v>
      </c>
      <c r="D3687" s="1" t="s">
        <v>4319</v>
      </c>
      <c r="E3687" s="1">
        <v>66.87</v>
      </c>
      <c r="F3687">
        <v>66.87</v>
      </c>
      <c r="G3687" s="1" t="s">
        <v>3875</v>
      </c>
      <c r="H3687" s="1">
        <v>23157</v>
      </c>
      <c r="I3687" s="1">
        <v>22138</v>
      </c>
      <c r="J3687" s="1" t="s">
        <v>7</v>
      </c>
      <c r="K3687" s="1">
        <v>92.56</v>
      </c>
      <c r="L3687" s="1">
        <v>1458</v>
      </c>
      <c r="M3687" s="1">
        <v>0</v>
      </c>
    </row>
    <row r="3688" spans="1:13" x14ac:dyDescent="0.25">
      <c r="A3688" s="1">
        <v>3684</v>
      </c>
      <c r="B3688" s="1" t="s">
        <v>3876</v>
      </c>
      <c r="C3688" s="1" t="s">
        <v>5</v>
      </c>
      <c r="D3688" s="1" t="s">
        <v>4319</v>
      </c>
      <c r="E3688" s="1">
        <v>67.7</v>
      </c>
      <c r="F3688">
        <v>67.7</v>
      </c>
      <c r="G3688" s="1" t="s">
        <v>3877</v>
      </c>
      <c r="H3688" s="1">
        <v>13960</v>
      </c>
      <c r="I3688" s="1">
        <v>13000</v>
      </c>
      <c r="J3688" s="1" t="s">
        <v>7</v>
      </c>
      <c r="K3688" s="1">
        <v>93.96</v>
      </c>
      <c r="L3688" s="1">
        <v>1450</v>
      </c>
      <c r="M3688" s="1">
        <v>0</v>
      </c>
    </row>
    <row r="3689" spans="1:13" x14ac:dyDescent="0.25">
      <c r="A3689" s="1">
        <v>3685</v>
      </c>
      <c r="B3689" s="1" t="s">
        <v>3878</v>
      </c>
      <c r="C3689" s="1" t="s">
        <v>5</v>
      </c>
      <c r="D3689" s="1" t="s">
        <v>4319</v>
      </c>
      <c r="E3689" s="1">
        <v>70.680000000000007</v>
      </c>
      <c r="F3689">
        <v>70.680000000000007</v>
      </c>
      <c r="G3689" s="1" t="s">
        <v>225</v>
      </c>
      <c r="H3689" s="1">
        <v>28315287</v>
      </c>
      <c r="I3689" s="1">
        <v>28315133</v>
      </c>
      <c r="J3689" s="1" t="s">
        <v>7</v>
      </c>
      <c r="K3689" s="1">
        <v>89.63</v>
      </c>
      <c r="L3689" s="1">
        <v>200</v>
      </c>
      <c r="M3689" s="1">
        <v>5.9999999999999998E-50</v>
      </c>
    </row>
    <row r="3690" spans="1:13" x14ac:dyDescent="0.25">
      <c r="A3690" s="1">
        <v>3686</v>
      </c>
      <c r="B3690" s="1" t="s">
        <v>3879</v>
      </c>
      <c r="C3690" s="1" t="s">
        <v>5</v>
      </c>
      <c r="D3690" s="1" t="s">
        <v>4319</v>
      </c>
      <c r="E3690" s="1">
        <v>70.680000000000007</v>
      </c>
      <c r="F3690">
        <v>70.690000000000012</v>
      </c>
      <c r="G3690" s="1" t="s">
        <v>225</v>
      </c>
      <c r="H3690" s="1">
        <v>28315290</v>
      </c>
      <c r="I3690" s="1">
        <v>28315130</v>
      </c>
      <c r="J3690" s="1" t="s">
        <v>7</v>
      </c>
      <c r="K3690" s="1">
        <v>90.59</v>
      </c>
      <c r="L3690" s="1">
        <v>217</v>
      </c>
      <c r="M3690" s="1">
        <v>4E-55</v>
      </c>
    </row>
    <row r="3691" spans="1:13" x14ac:dyDescent="0.25">
      <c r="A3691" s="1">
        <v>3687</v>
      </c>
      <c r="B3691" s="1" t="s">
        <v>3880</v>
      </c>
      <c r="C3691" s="1" t="s">
        <v>5</v>
      </c>
      <c r="D3691" s="1" t="s">
        <v>4319</v>
      </c>
      <c r="E3691" s="1">
        <v>70.680000000000007</v>
      </c>
      <c r="F3691">
        <v>70.700000000000017</v>
      </c>
      <c r="G3691" s="1" t="s">
        <v>225</v>
      </c>
      <c r="H3691" s="1">
        <v>28315297</v>
      </c>
      <c r="I3691" s="1">
        <v>28314336</v>
      </c>
      <c r="J3691" s="1" t="s">
        <v>7</v>
      </c>
      <c r="K3691" s="1">
        <v>86.18</v>
      </c>
      <c r="L3691" s="1">
        <v>1029</v>
      </c>
      <c r="M3691" s="1">
        <v>0</v>
      </c>
    </row>
    <row r="3692" spans="1:13" x14ac:dyDescent="0.25">
      <c r="A3692" s="1">
        <v>3688</v>
      </c>
      <c r="B3692" s="1" t="s">
        <v>3881</v>
      </c>
      <c r="C3692" s="1" t="s">
        <v>5</v>
      </c>
      <c r="D3692" s="1" t="s">
        <v>4319</v>
      </c>
      <c r="E3692" s="1">
        <v>71.08</v>
      </c>
      <c r="F3692">
        <v>71.08</v>
      </c>
      <c r="G3692" s="1" t="s">
        <v>1555</v>
      </c>
      <c r="H3692" s="1">
        <v>14893899</v>
      </c>
      <c r="I3692" s="1">
        <v>14893866</v>
      </c>
      <c r="J3692" s="1" t="s">
        <v>16</v>
      </c>
      <c r="K3692" s="1">
        <v>94.12</v>
      </c>
      <c r="L3692" s="1">
        <v>52</v>
      </c>
      <c r="M3692" s="1">
        <v>5.0000000000000004E-6</v>
      </c>
    </row>
    <row r="3693" spans="1:13" x14ac:dyDescent="0.25">
      <c r="A3693" s="1">
        <v>3689</v>
      </c>
      <c r="B3693" s="1" t="s">
        <v>3882</v>
      </c>
      <c r="C3693" s="1" t="s">
        <v>5</v>
      </c>
      <c r="D3693" s="1" t="s">
        <v>4319</v>
      </c>
      <c r="E3693" s="1">
        <v>73.989999999999995</v>
      </c>
      <c r="F3693">
        <v>73.989999999999995</v>
      </c>
      <c r="G3693" s="1" t="s">
        <v>225</v>
      </c>
      <c r="H3693" s="1">
        <v>29050584</v>
      </c>
      <c r="I3693" s="1">
        <v>29050956</v>
      </c>
      <c r="J3693" s="1" t="s">
        <v>7</v>
      </c>
      <c r="K3693" s="1">
        <v>90.13</v>
      </c>
      <c r="L3693" s="1">
        <v>479</v>
      </c>
      <c r="M3693" s="1">
        <v>4.0000000000000003E-133</v>
      </c>
    </row>
    <row r="3694" spans="1:13" x14ac:dyDescent="0.25">
      <c r="A3694" s="1">
        <v>3690</v>
      </c>
      <c r="B3694" s="1" t="s">
        <v>3883</v>
      </c>
      <c r="C3694" s="1" t="s">
        <v>5</v>
      </c>
      <c r="D3694" s="1" t="s">
        <v>4319</v>
      </c>
      <c r="E3694" s="1">
        <v>73.989999999999995</v>
      </c>
      <c r="F3694">
        <v>74</v>
      </c>
      <c r="G3694" s="1" t="s">
        <v>225</v>
      </c>
      <c r="H3694" s="1">
        <v>29050956</v>
      </c>
      <c r="I3694" s="1">
        <v>29050584</v>
      </c>
      <c r="J3694" s="1" t="s">
        <v>7</v>
      </c>
      <c r="K3694" s="1">
        <v>90.13</v>
      </c>
      <c r="L3694" s="1">
        <v>479</v>
      </c>
      <c r="M3694" s="1">
        <v>4.0000000000000003E-133</v>
      </c>
    </row>
    <row r="3695" spans="1:13" x14ac:dyDescent="0.25">
      <c r="A3695" s="1">
        <v>3691</v>
      </c>
      <c r="B3695" s="1" t="s">
        <v>3884</v>
      </c>
      <c r="C3695" s="1" t="s">
        <v>9</v>
      </c>
      <c r="D3695" s="1" t="s">
        <v>4319</v>
      </c>
      <c r="F3695">
        <v>75.36</v>
      </c>
    </row>
    <row r="3696" spans="1:13" x14ac:dyDescent="0.25">
      <c r="A3696" s="1">
        <v>3692</v>
      </c>
      <c r="B3696" s="1" t="s">
        <v>3885</v>
      </c>
      <c r="C3696" s="1" t="s">
        <v>5</v>
      </c>
      <c r="D3696" s="1" t="s">
        <v>4319</v>
      </c>
      <c r="E3696" s="1">
        <v>76.72</v>
      </c>
      <c r="F3696">
        <v>76.72</v>
      </c>
    </row>
    <row r="3697" spans="1:13" x14ac:dyDescent="0.25">
      <c r="A3697" s="1">
        <v>3693</v>
      </c>
      <c r="B3697" s="1" t="s">
        <v>3886</v>
      </c>
      <c r="C3697" s="1" t="s">
        <v>5</v>
      </c>
      <c r="D3697" s="1" t="s">
        <v>4319</v>
      </c>
      <c r="E3697" s="1">
        <v>78.81</v>
      </c>
      <c r="F3697">
        <v>78.81</v>
      </c>
      <c r="G3697" s="1" t="s">
        <v>225</v>
      </c>
      <c r="H3697" s="1">
        <v>29144934</v>
      </c>
      <c r="I3697" s="1">
        <v>29144982</v>
      </c>
      <c r="J3697" s="1" t="s">
        <v>16</v>
      </c>
      <c r="K3697" s="1">
        <v>97.96</v>
      </c>
      <c r="L3697" s="1">
        <v>89.7</v>
      </c>
      <c r="M3697" s="1">
        <v>3.0000000000000001E-17</v>
      </c>
    </row>
    <row r="3698" spans="1:13" x14ac:dyDescent="0.25">
      <c r="A3698" s="1">
        <v>3694</v>
      </c>
      <c r="B3698" s="1" t="s">
        <v>3887</v>
      </c>
      <c r="C3698" s="1" t="s">
        <v>5</v>
      </c>
      <c r="D3698" s="1" t="s">
        <v>4319</v>
      </c>
      <c r="E3698" s="1">
        <v>79.75</v>
      </c>
      <c r="F3698">
        <v>79.75</v>
      </c>
      <c r="G3698" s="1" t="s">
        <v>225</v>
      </c>
      <c r="H3698" s="1">
        <v>29245852</v>
      </c>
      <c r="I3698" s="1">
        <v>29245912</v>
      </c>
      <c r="J3698" s="1" t="s">
        <v>16</v>
      </c>
      <c r="K3698" s="1">
        <v>90.16</v>
      </c>
      <c r="L3698" s="1">
        <v>73.8</v>
      </c>
      <c r="M3698" s="1">
        <v>2E-12</v>
      </c>
    </row>
    <row r="3699" spans="1:13" x14ac:dyDescent="0.25">
      <c r="A3699" s="1">
        <v>3695</v>
      </c>
      <c r="B3699" s="1" t="s">
        <v>3888</v>
      </c>
      <c r="C3699" s="1" t="s">
        <v>5</v>
      </c>
      <c r="D3699" s="1" t="s">
        <v>4319</v>
      </c>
      <c r="E3699" s="1">
        <v>80.27</v>
      </c>
      <c r="F3699">
        <v>80.27</v>
      </c>
      <c r="G3699" s="1" t="s">
        <v>225</v>
      </c>
      <c r="H3699" s="1">
        <v>29315762</v>
      </c>
      <c r="I3699" s="1">
        <v>29315699</v>
      </c>
      <c r="J3699" s="1" t="s">
        <v>16</v>
      </c>
      <c r="K3699" s="1">
        <v>96.88</v>
      </c>
      <c r="L3699" s="1">
        <v>111</v>
      </c>
      <c r="M3699" s="1">
        <v>7.9999999999999994E-24</v>
      </c>
    </row>
    <row r="3700" spans="1:13" x14ac:dyDescent="0.25">
      <c r="A3700" s="1">
        <v>3696</v>
      </c>
      <c r="B3700" s="1" t="s">
        <v>3889</v>
      </c>
      <c r="C3700" s="1" t="s">
        <v>5</v>
      </c>
      <c r="D3700" s="1" t="s">
        <v>4319</v>
      </c>
      <c r="E3700" s="1">
        <v>86.98</v>
      </c>
      <c r="F3700">
        <v>86.98</v>
      </c>
      <c r="G3700" s="1" t="s">
        <v>225</v>
      </c>
      <c r="H3700" s="1">
        <v>29936753</v>
      </c>
      <c r="I3700" s="1">
        <v>29936007</v>
      </c>
      <c r="J3700" s="1" t="s">
        <v>7</v>
      </c>
      <c r="K3700" s="1">
        <v>95.58</v>
      </c>
      <c r="L3700" s="1">
        <v>1197</v>
      </c>
      <c r="M3700" s="1">
        <v>0</v>
      </c>
    </row>
    <row r="3701" spans="1:13" x14ac:dyDescent="0.25">
      <c r="A3701" s="1">
        <v>3697</v>
      </c>
      <c r="B3701" s="1" t="s">
        <v>3890</v>
      </c>
      <c r="C3701" s="1" t="s">
        <v>5</v>
      </c>
      <c r="D3701" s="1" t="s">
        <v>4319</v>
      </c>
      <c r="E3701" s="1">
        <v>86.98</v>
      </c>
      <c r="F3701">
        <v>86.990000000000009</v>
      </c>
      <c r="G3701" s="1" t="s">
        <v>225</v>
      </c>
      <c r="H3701" s="1">
        <v>29941819</v>
      </c>
      <c r="I3701" s="1">
        <v>29942765</v>
      </c>
      <c r="J3701" s="1" t="s">
        <v>7</v>
      </c>
      <c r="K3701" s="1">
        <v>95.78</v>
      </c>
      <c r="L3701" s="1">
        <v>1528</v>
      </c>
      <c r="M3701" s="1">
        <v>0</v>
      </c>
    </row>
    <row r="3702" spans="1:13" x14ac:dyDescent="0.25">
      <c r="A3702" s="1">
        <v>3698</v>
      </c>
      <c r="B3702" s="1" t="s">
        <v>3891</v>
      </c>
      <c r="C3702" s="1" t="s">
        <v>5</v>
      </c>
      <c r="D3702" s="1" t="s">
        <v>4319</v>
      </c>
      <c r="E3702" s="1">
        <v>89.88</v>
      </c>
      <c r="F3702">
        <v>89.88</v>
      </c>
      <c r="G3702" s="1" t="s">
        <v>1555</v>
      </c>
      <c r="H3702" s="1">
        <v>13905102</v>
      </c>
      <c r="I3702" s="1">
        <v>13904621</v>
      </c>
      <c r="J3702" s="1" t="s">
        <v>7</v>
      </c>
      <c r="K3702" s="1">
        <v>93.98</v>
      </c>
      <c r="L3702" s="1">
        <v>730</v>
      </c>
      <c r="M3702" s="1">
        <v>0</v>
      </c>
    </row>
    <row r="3703" spans="1:13" x14ac:dyDescent="0.25">
      <c r="A3703" s="1">
        <v>3699</v>
      </c>
      <c r="B3703" s="1" t="s">
        <v>3892</v>
      </c>
      <c r="C3703" s="1" t="s">
        <v>5</v>
      </c>
      <c r="D3703" s="1" t="s">
        <v>4319</v>
      </c>
      <c r="E3703" s="1">
        <v>89.88</v>
      </c>
      <c r="F3703">
        <v>89.89</v>
      </c>
    </row>
    <row r="3704" spans="1:13" x14ac:dyDescent="0.25">
      <c r="A3704" s="1">
        <v>3700</v>
      </c>
      <c r="B3704" s="1" t="s">
        <v>3893</v>
      </c>
      <c r="C3704" s="1" t="s">
        <v>5</v>
      </c>
      <c r="D3704" s="1" t="s">
        <v>4320</v>
      </c>
      <c r="E3704" s="1">
        <v>0</v>
      </c>
      <c r="F3704">
        <v>0</v>
      </c>
    </row>
    <row r="3705" spans="1:13" x14ac:dyDescent="0.25">
      <c r="A3705" s="1">
        <v>3701</v>
      </c>
      <c r="B3705" s="1" t="s">
        <v>3894</v>
      </c>
      <c r="C3705" s="1" t="s">
        <v>5</v>
      </c>
      <c r="D3705" s="1" t="s">
        <v>4320</v>
      </c>
      <c r="E3705" s="1">
        <v>1.1100000000000001</v>
      </c>
      <c r="F3705">
        <v>1.1100000000000001</v>
      </c>
    </row>
    <row r="3706" spans="1:13" x14ac:dyDescent="0.25">
      <c r="A3706" s="1">
        <v>3702</v>
      </c>
      <c r="B3706" s="1" t="s">
        <v>3895</v>
      </c>
      <c r="C3706" s="1" t="s">
        <v>5</v>
      </c>
      <c r="D3706" s="1" t="s">
        <v>4320</v>
      </c>
      <c r="E3706" s="1">
        <v>2.02</v>
      </c>
      <c r="F3706">
        <v>2.02</v>
      </c>
      <c r="G3706" s="1" t="s">
        <v>225</v>
      </c>
      <c r="H3706" s="1">
        <v>25535260</v>
      </c>
      <c r="I3706" s="1">
        <v>25535319</v>
      </c>
      <c r="J3706" s="1" t="s">
        <v>16</v>
      </c>
      <c r="K3706" s="1">
        <v>91.8</v>
      </c>
      <c r="L3706" s="1">
        <v>65.900000000000006</v>
      </c>
      <c r="M3706" s="1">
        <v>4.0000000000000001E-10</v>
      </c>
    </row>
    <row r="3707" spans="1:13" x14ac:dyDescent="0.25">
      <c r="A3707" s="1">
        <v>3703</v>
      </c>
      <c r="B3707" s="1" t="s">
        <v>3896</v>
      </c>
      <c r="C3707" s="1" t="s">
        <v>5</v>
      </c>
      <c r="D3707" s="1" t="s">
        <v>4320</v>
      </c>
      <c r="E3707" s="1">
        <v>4.29</v>
      </c>
      <c r="F3707">
        <v>4.29</v>
      </c>
      <c r="G3707" s="1" t="s">
        <v>225</v>
      </c>
      <c r="H3707" s="1">
        <v>25037569</v>
      </c>
      <c r="I3707" s="1">
        <v>25036952</v>
      </c>
      <c r="J3707" s="1" t="s">
        <v>7</v>
      </c>
      <c r="K3707" s="1">
        <v>91.69</v>
      </c>
      <c r="L3707" s="1">
        <v>845</v>
      </c>
      <c r="M3707" s="1">
        <v>0</v>
      </c>
    </row>
    <row r="3708" spans="1:13" x14ac:dyDescent="0.25">
      <c r="A3708" s="1">
        <v>3704</v>
      </c>
      <c r="B3708" s="1" t="s">
        <v>3897</v>
      </c>
      <c r="C3708" s="1" t="s">
        <v>5</v>
      </c>
      <c r="D3708" s="1" t="s">
        <v>4320</v>
      </c>
      <c r="E3708" s="1">
        <v>4.29</v>
      </c>
      <c r="F3708">
        <v>4.3</v>
      </c>
      <c r="G3708" s="1" t="s">
        <v>225</v>
      </c>
      <c r="H3708" s="1">
        <v>25029208</v>
      </c>
      <c r="I3708" s="1">
        <v>25029838</v>
      </c>
      <c r="J3708" s="1" t="s">
        <v>7</v>
      </c>
      <c r="K3708" s="1">
        <v>94.95</v>
      </c>
      <c r="L3708" s="1">
        <v>990</v>
      </c>
      <c r="M3708" s="1">
        <v>0</v>
      </c>
    </row>
    <row r="3709" spans="1:13" x14ac:dyDescent="0.25">
      <c r="A3709" s="1">
        <v>3705</v>
      </c>
      <c r="B3709" s="1" t="s">
        <v>3898</v>
      </c>
      <c r="C3709" s="1" t="s">
        <v>5</v>
      </c>
      <c r="D3709" s="1" t="s">
        <v>4320</v>
      </c>
      <c r="E3709" s="1">
        <v>4.29</v>
      </c>
      <c r="F3709">
        <v>4.3099999999999996</v>
      </c>
      <c r="G3709" s="1" t="s">
        <v>225</v>
      </c>
      <c r="H3709" s="1">
        <v>25029208</v>
      </c>
      <c r="I3709" s="1">
        <v>25029838</v>
      </c>
      <c r="J3709" s="1" t="s">
        <v>7</v>
      </c>
      <c r="K3709" s="1">
        <v>90.21</v>
      </c>
      <c r="L3709" s="1">
        <v>835</v>
      </c>
      <c r="M3709" s="1">
        <v>0</v>
      </c>
    </row>
    <row r="3710" spans="1:13" x14ac:dyDescent="0.25">
      <c r="A3710" s="1">
        <v>3706</v>
      </c>
      <c r="B3710" s="1" t="s">
        <v>3899</v>
      </c>
      <c r="C3710" s="1" t="s">
        <v>5</v>
      </c>
      <c r="D3710" s="1" t="s">
        <v>4320</v>
      </c>
      <c r="E3710" s="1">
        <v>5.14</v>
      </c>
      <c r="F3710">
        <v>5.14</v>
      </c>
      <c r="G3710" s="1" t="s">
        <v>225</v>
      </c>
      <c r="H3710" s="1">
        <v>24968854</v>
      </c>
      <c r="I3710" s="1">
        <v>24968683</v>
      </c>
      <c r="J3710" s="1" t="s">
        <v>7</v>
      </c>
      <c r="K3710" s="1">
        <v>86.36</v>
      </c>
      <c r="L3710" s="1">
        <v>185</v>
      </c>
      <c r="M3710" s="1">
        <v>3.9999999999999999E-45</v>
      </c>
    </row>
    <row r="3711" spans="1:13" x14ac:dyDescent="0.25">
      <c r="A3711" s="1">
        <v>3707</v>
      </c>
      <c r="B3711" s="1" t="s">
        <v>3900</v>
      </c>
      <c r="C3711" s="1" t="s">
        <v>5</v>
      </c>
      <c r="D3711" s="1" t="s">
        <v>4320</v>
      </c>
      <c r="E3711" s="1">
        <v>5.79</v>
      </c>
      <c r="F3711">
        <v>5.79</v>
      </c>
      <c r="G3711" s="1" t="s">
        <v>3901</v>
      </c>
      <c r="H3711" s="1">
        <v>19959</v>
      </c>
      <c r="I3711" s="1">
        <v>20021</v>
      </c>
      <c r="J3711" s="1" t="s">
        <v>16</v>
      </c>
      <c r="K3711" s="1">
        <v>96.83</v>
      </c>
      <c r="L3711" s="1">
        <v>109</v>
      </c>
      <c r="M3711" s="1">
        <v>3E-23</v>
      </c>
    </row>
    <row r="3712" spans="1:13" x14ac:dyDescent="0.25">
      <c r="A3712" s="1">
        <v>3708</v>
      </c>
      <c r="B3712" s="1" t="s">
        <v>3902</v>
      </c>
      <c r="C3712" s="1" t="s">
        <v>5</v>
      </c>
      <c r="D3712" s="1" t="s">
        <v>4320</v>
      </c>
      <c r="E3712" s="1">
        <v>5.79</v>
      </c>
      <c r="F3712">
        <v>5.8</v>
      </c>
      <c r="G3712" s="1" t="s">
        <v>3901</v>
      </c>
      <c r="H3712" s="1">
        <v>20508</v>
      </c>
      <c r="I3712" s="1">
        <v>20571</v>
      </c>
      <c r="J3712" s="1" t="s">
        <v>16</v>
      </c>
      <c r="K3712" s="1">
        <v>93.75</v>
      </c>
      <c r="L3712" s="1">
        <v>95.6</v>
      </c>
      <c r="M3712" s="1">
        <v>5.0000000000000004E-19</v>
      </c>
    </row>
    <row r="3713" spans="1:13" x14ac:dyDescent="0.25">
      <c r="A3713" s="1">
        <v>3709</v>
      </c>
      <c r="B3713" s="1" t="s">
        <v>3903</v>
      </c>
      <c r="C3713" s="1" t="s">
        <v>5</v>
      </c>
      <c r="D3713" s="1" t="s">
        <v>4320</v>
      </c>
      <c r="E3713" s="1">
        <v>5.79</v>
      </c>
      <c r="F3713">
        <v>5.81</v>
      </c>
      <c r="G3713" s="1" t="s">
        <v>3901</v>
      </c>
      <c r="H3713" s="1">
        <v>20542</v>
      </c>
      <c r="I3713" s="1">
        <v>20339</v>
      </c>
      <c r="J3713" s="1" t="s">
        <v>7</v>
      </c>
      <c r="K3713" s="1">
        <v>97.06</v>
      </c>
      <c r="L3713" s="1">
        <v>344</v>
      </c>
      <c r="M3713" s="1">
        <v>9.0000000000000004E-93</v>
      </c>
    </row>
    <row r="3714" spans="1:13" x14ac:dyDescent="0.25">
      <c r="A3714" s="1">
        <v>3710</v>
      </c>
      <c r="B3714" s="1" t="s">
        <v>3904</v>
      </c>
      <c r="C3714" s="1" t="s">
        <v>5</v>
      </c>
      <c r="D3714" s="1" t="s">
        <v>4320</v>
      </c>
      <c r="E3714" s="1">
        <v>5.79</v>
      </c>
      <c r="F3714">
        <v>5.8199999999999994</v>
      </c>
      <c r="G3714" s="1" t="s">
        <v>225</v>
      </c>
      <c r="H3714" s="1">
        <v>24822852</v>
      </c>
      <c r="I3714" s="1">
        <v>24822333</v>
      </c>
      <c r="J3714" s="1" t="s">
        <v>7</v>
      </c>
      <c r="K3714" s="1">
        <v>93.85</v>
      </c>
      <c r="L3714" s="1">
        <v>784</v>
      </c>
      <c r="M3714" s="1">
        <v>0</v>
      </c>
    </row>
    <row r="3715" spans="1:13" x14ac:dyDescent="0.25">
      <c r="A3715" s="1">
        <v>3711</v>
      </c>
      <c r="B3715" s="1" t="s">
        <v>3905</v>
      </c>
      <c r="C3715" s="1" t="s">
        <v>5</v>
      </c>
      <c r="D3715" s="1" t="s">
        <v>4320</v>
      </c>
      <c r="E3715" s="1">
        <v>7.5</v>
      </c>
      <c r="F3715">
        <v>7.5</v>
      </c>
      <c r="G3715" s="1" t="s">
        <v>225</v>
      </c>
      <c r="H3715" s="1">
        <v>24716559</v>
      </c>
      <c r="I3715" s="1">
        <v>24716503</v>
      </c>
      <c r="J3715" s="1" t="s">
        <v>16</v>
      </c>
      <c r="K3715" s="1">
        <v>94.74</v>
      </c>
      <c r="L3715" s="1">
        <v>89.7</v>
      </c>
      <c r="M3715" s="1">
        <v>3.0000000000000001E-17</v>
      </c>
    </row>
    <row r="3716" spans="1:13" x14ac:dyDescent="0.25">
      <c r="A3716" s="1">
        <v>3712</v>
      </c>
      <c r="B3716" s="1" t="s">
        <v>3906</v>
      </c>
      <c r="C3716" s="1" t="s">
        <v>5</v>
      </c>
      <c r="D3716" s="1" t="s">
        <v>4320</v>
      </c>
      <c r="E3716" s="1">
        <v>7.5</v>
      </c>
      <c r="F3716">
        <v>7.51</v>
      </c>
      <c r="G3716" s="1" t="s">
        <v>225</v>
      </c>
      <c r="H3716" s="1">
        <v>4333925</v>
      </c>
      <c r="I3716" s="1">
        <v>4333325</v>
      </c>
      <c r="J3716" s="1" t="s">
        <v>7</v>
      </c>
      <c r="K3716" s="1">
        <v>93.68</v>
      </c>
      <c r="L3716" s="1">
        <v>900</v>
      </c>
      <c r="M3716" s="1">
        <v>0</v>
      </c>
    </row>
    <row r="3717" spans="1:13" x14ac:dyDescent="0.25">
      <c r="A3717" s="1">
        <v>3713</v>
      </c>
      <c r="B3717" s="1" t="s">
        <v>3907</v>
      </c>
      <c r="C3717" s="1" t="s">
        <v>5</v>
      </c>
      <c r="D3717" s="1" t="s">
        <v>4320</v>
      </c>
      <c r="E3717" s="1">
        <v>7.5</v>
      </c>
      <c r="F3717">
        <v>7.52</v>
      </c>
      <c r="G3717" s="1" t="s">
        <v>225</v>
      </c>
      <c r="H3717" s="1">
        <v>24650279</v>
      </c>
      <c r="I3717" s="1">
        <v>24649439</v>
      </c>
      <c r="J3717" s="1" t="s">
        <v>7</v>
      </c>
      <c r="K3717" s="1">
        <v>96.67</v>
      </c>
      <c r="L3717" s="1">
        <v>1399</v>
      </c>
      <c r="M3717" s="1">
        <v>0</v>
      </c>
    </row>
    <row r="3718" spans="1:13" x14ac:dyDescent="0.25">
      <c r="A3718" s="1">
        <v>3714</v>
      </c>
      <c r="B3718" s="1" t="s">
        <v>3908</v>
      </c>
      <c r="C3718" s="1" t="s">
        <v>5</v>
      </c>
      <c r="D3718" s="1" t="s">
        <v>4320</v>
      </c>
      <c r="E3718" s="1">
        <v>7.5</v>
      </c>
      <c r="F3718">
        <v>7.5299999999999994</v>
      </c>
    </row>
    <row r="3719" spans="1:13" x14ac:dyDescent="0.25">
      <c r="A3719" s="1">
        <v>3715</v>
      </c>
      <c r="B3719" s="1" t="s">
        <v>3909</v>
      </c>
      <c r="C3719" s="1" t="s">
        <v>5</v>
      </c>
      <c r="D3719" s="1" t="s">
        <v>4320</v>
      </c>
      <c r="E3719" s="1">
        <v>7.86</v>
      </c>
      <c r="F3719">
        <v>7.86</v>
      </c>
      <c r="G3719" s="1" t="s">
        <v>225</v>
      </c>
      <c r="H3719" s="1">
        <v>24569309</v>
      </c>
      <c r="I3719" s="1">
        <v>24570374</v>
      </c>
      <c r="J3719" s="1" t="s">
        <v>7</v>
      </c>
      <c r="K3719" s="1">
        <v>93.12</v>
      </c>
      <c r="L3719" s="1">
        <v>1541</v>
      </c>
      <c r="M3719" s="1">
        <v>0</v>
      </c>
    </row>
    <row r="3720" spans="1:13" x14ac:dyDescent="0.25">
      <c r="A3720" s="1">
        <v>3716</v>
      </c>
      <c r="B3720" s="1" t="s">
        <v>3910</v>
      </c>
      <c r="C3720" s="1" t="s">
        <v>5</v>
      </c>
      <c r="D3720" s="1" t="s">
        <v>4320</v>
      </c>
      <c r="E3720" s="1">
        <v>7.86</v>
      </c>
      <c r="F3720">
        <v>7.87</v>
      </c>
      <c r="G3720" s="1" t="s">
        <v>225</v>
      </c>
      <c r="H3720" s="1">
        <v>24565855</v>
      </c>
      <c r="I3720" s="1">
        <v>24564849</v>
      </c>
      <c r="J3720" s="1" t="s">
        <v>7</v>
      </c>
      <c r="K3720" s="1">
        <v>92.19</v>
      </c>
      <c r="L3720" s="1">
        <v>1423</v>
      </c>
      <c r="M3720" s="1">
        <v>0</v>
      </c>
    </row>
    <row r="3721" spans="1:13" x14ac:dyDescent="0.25">
      <c r="A3721" s="1">
        <v>3717</v>
      </c>
      <c r="B3721" s="1" t="s">
        <v>3911</v>
      </c>
      <c r="C3721" s="1" t="s">
        <v>5</v>
      </c>
      <c r="D3721" s="1" t="s">
        <v>4320</v>
      </c>
      <c r="E3721" s="1">
        <v>8.64</v>
      </c>
      <c r="F3721">
        <v>8.64</v>
      </c>
    </row>
    <row r="3722" spans="1:13" x14ac:dyDescent="0.25">
      <c r="A3722" s="1">
        <v>3718</v>
      </c>
      <c r="B3722" s="1" t="s">
        <v>3912</v>
      </c>
      <c r="C3722" s="1" t="s">
        <v>5</v>
      </c>
      <c r="D3722" s="1" t="s">
        <v>4320</v>
      </c>
      <c r="E3722" s="1">
        <v>9.58</v>
      </c>
      <c r="F3722">
        <v>9.58</v>
      </c>
      <c r="G3722" s="1" t="s">
        <v>225</v>
      </c>
      <c r="H3722" s="1">
        <v>24184188</v>
      </c>
      <c r="I3722" s="1">
        <v>24184540</v>
      </c>
      <c r="J3722" s="1" t="s">
        <v>7</v>
      </c>
      <c r="K3722" s="1">
        <v>89.47</v>
      </c>
      <c r="L3722" s="1">
        <v>446</v>
      </c>
      <c r="M3722" s="1">
        <v>4.0000000000000002E-123</v>
      </c>
    </row>
    <row r="3723" spans="1:13" x14ac:dyDescent="0.25">
      <c r="A3723" s="1">
        <v>3719</v>
      </c>
      <c r="B3723" s="1" t="s">
        <v>3913</v>
      </c>
      <c r="C3723" s="1" t="s">
        <v>5</v>
      </c>
      <c r="D3723" s="1" t="s">
        <v>4320</v>
      </c>
      <c r="E3723" s="1">
        <v>10.46</v>
      </c>
      <c r="F3723">
        <v>10.46</v>
      </c>
      <c r="G3723" s="1" t="s">
        <v>225</v>
      </c>
      <c r="H3723" s="1">
        <v>23989639</v>
      </c>
      <c r="I3723" s="1">
        <v>23990881</v>
      </c>
      <c r="J3723" s="1" t="s">
        <v>7</v>
      </c>
      <c r="K3723" s="1">
        <v>95.98</v>
      </c>
      <c r="L3723" s="1">
        <v>2015</v>
      </c>
      <c r="M3723" s="1">
        <v>0</v>
      </c>
    </row>
    <row r="3724" spans="1:13" x14ac:dyDescent="0.25">
      <c r="A3724" s="1">
        <v>3720</v>
      </c>
      <c r="B3724" s="1" t="s">
        <v>3914</v>
      </c>
      <c r="C3724" s="1" t="s">
        <v>5</v>
      </c>
      <c r="D3724" s="1" t="s">
        <v>4320</v>
      </c>
      <c r="E3724" s="1">
        <v>12.29</v>
      </c>
      <c r="F3724">
        <v>12.29</v>
      </c>
      <c r="G3724" s="1" t="s">
        <v>225</v>
      </c>
      <c r="H3724" s="1">
        <v>23837951</v>
      </c>
      <c r="I3724" s="1">
        <v>23837888</v>
      </c>
      <c r="J3724" s="1" t="s">
        <v>16</v>
      </c>
      <c r="K3724" s="1">
        <v>96.88</v>
      </c>
      <c r="L3724" s="1">
        <v>111</v>
      </c>
      <c r="M3724" s="1">
        <v>7.9999999999999994E-24</v>
      </c>
    </row>
    <row r="3725" spans="1:13" x14ac:dyDescent="0.25">
      <c r="A3725" s="1">
        <v>3721</v>
      </c>
      <c r="B3725" s="1" t="s">
        <v>3915</v>
      </c>
      <c r="C3725" s="1" t="s">
        <v>5</v>
      </c>
      <c r="D3725" s="1" t="s">
        <v>4320</v>
      </c>
      <c r="E3725" s="1">
        <v>12.88</v>
      </c>
      <c r="F3725">
        <v>12.88</v>
      </c>
      <c r="G3725" s="1" t="s">
        <v>225</v>
      </c>
      <c r="H3725" s="1">
        <v>23758011</v>
      </c>
      <c r="I3725" s="1">
        <v>23757212</v>
      </c>
      <c r="J3725" s="1" t="s">
        <v>7</v>
      </c>
      <c r="K3725" s="1">
        <v>96.25</v>
      </c>
      <c r="L3725" s="1">
        <v>1312</v>
      </c>
      <c r="M3725" s="1">
        <v>0</v>
      </c>
    </row>
    <row r="3726" spans="1:13" x14ac:dyDescent="0.25">
      <c r="A3726" s="1">
        <v>3722</v>
      </c>
      <c r="B3726" s="1" t="s">
        <v>3916</v>
      </c>
      <c r="C3726" s="1" t="s">
        <v>5</v>
      </c>
      <c r="D3726" s="1" t="s">
        <v>4320</v>
      </c>
      <c r="E3726" s="1">
        <v>12.88</v>
      </c>
      <c r="F3726">
        <v>12.89</v>
      </c>
      <c r="G3726" s="1" t="s">
        <v>225</v>
      </c>
      <c r="H3726" s="1">
        <v>23757212</v>
      </c>
      <c r="I3726" s="1">
        <v>23758011</v>
      </c>
      <c r="J3726" s="1" t="s">
        <v>7</v>
      </c>
      <c r="K3726" s="1">
        <v>96</v>
      </c>
      <c r="L3726" s="1">
        <v>1301</v>
      </c>
      <c r="M3726" s="1">
        <v>0</v>
      </c>
    </row>
    <row r="3727" spans="1:13" x14ac:dyDescent="0.25">
      <c r="A3727" s="1">
        <v>3723</v>
      </c>
      <c r="B3727" s="1" t="s">
        <v>3917</v>
      </c>
      <c r="C3727" s="1" t="s">
        <v>5</v>
      </c>
      <c r="D3727" s="1" t="s">
        <v>4320</v>
      </c>
      <c r="E3727" s="1">
        <v>12.88</v>
      </c>
      <c r="F3727">
        <v>12.9</v>
      </c>
      <c r="G3727" s="1" t="s">
        <v>225</v>
      </c>
      <c r="H3727" s="1">
        <v>23755932</v>
      </c>
      <c r="I3727" s="1">
        <v>23755433</v>
      </c>
      <c r="J3727" s="1" t="s">
        <v>7</v>
      </c>
      <c r="K3727" s="1">
        <v>89.2</v>
      </c>
      <c r="L3727" s="1">
        <v>606</v>
      </c>
      <c r="M3727" s="1">
        <v>2E-171</v>
      </c>
    </row>
    <row r="3728" spans="1:13" x14ac:dyDescent="0.25">
      <c r="A3728" s="1">
        <v>3724</v>
      </c>
      <c r="B3728" s="1" t="s">
        <v>3918</v>
      </c>
      <c r="C3728" s="1" t="s">
        <v>5</v>
      </c>
      <c r="D3728" s="1" t="s">
        <v>4320</v>
      </c>
      <c r="E3728" s="1">
        <v>12.88</v>
      </c>
      <c r="F3728">
        <v>12.91</v>
      </c>
    </row>
    <row r="3729" spans="1:13" x14ac:dyDescent="0.25">
      <c r="A3729" s="1">
        <v>3725</v>
      </c>
      <c r="B3729" s="1" t="s">
        <v>3919</v>
      </c>
      <c r="C3729" s="1" t="s">
        <v>5</v>
      </c>
      <c r="D3729" s="1" t="s">
        <v>4320</v>
      </c>
      <c r="E3729" s="1">
        <v>12.88</v>
      </c>
      <c r="F3729">
        <v>12.92</v>
      </c>
    </row>
    <row r="3730" spans="1:13" x14ac:dyDescent="0.25">
      <c r="A3730" s="1">
        <v>3726</v>
      </c>
      <c r="B3730" s="1" t="s">
        <v>3920</v>
      </c>
      <c r="C3730" s="1" t="s">
        <v>5</v>
      </c>
      <c r="D3730" s="1" t="s">
        <v>4320</v>
      </c>
      <c r="E3730" s="1">
        <v>15.78</v>
      </c>
      <c r="F3730">
        <v>15.78</v>
      </c>
      <c r="G3730" s="1" t="s">
        <v>225</v>
      </c>
      <c r="H3730" s="1">
        <v>23515768</v>
      </c>
      <c r="I3730" s="1">
        <v>23516391</v>
      </c>
      <c r="J3730" s="1" t="s">
        <v>7</v>
      </c>
      <c r="K3730" s="1">
        <v>88.58</v>
      </c>
      <c r="L3730" s="1">
        <v>771</v>
      </c>
      <c r="M3730" s="1">
        <v>0</v>
      </c>
    </row>
    <row r="3731" spans="1:13" x14ac:dyDescent="0.25">
      <c r="A3731" s="1">
        <v>3727</v>
      </c>
      <c r="B3731" s="1" t="s">
        <v>3921</v>
      </c>
      <c r="C3731" s="1" t="s">
        <v>5</v>
      </c>
      <c r="D3731" s="1" t="s">
        <v>4320</v>
      </c>
      <c r="E3731" s="1">
        <v>15.78</v>
      </c>
      <c r="F3731">
        <v>15.79</v>
      </c>
      <c r="G3731" s="1" t="s">
        <v>225</v>
      </c>
      <c r="H3731" s="1">
        <v>23511892</v>
      </c>
      <c r="I3731" s="1">
        <v>23511835</v>
      </c>
      <c r="J3731" s="1" t="s">
        <v>16</v>
      </c>
      <c r="K3731" s="1">
        <v>91.38</v>
      </c>
      <c r="L3731" s="1">
        <v>75.8</v>
      </c>
      <c r="M3731" s="1">
        <v>4.0000000000000001E-13</v>
      </c>
    </row>
    <row r="3732" spans="1:13" x14ac:dyDescent="0.25">
      <c r="A3732" s="1">
        <v>3728</v>
      </c>
      <c r="B3732" s="1" t="s">
        <v>3922</v>
      </c>
      <c r="C3732" s="1" t="s">
        <v>5</v>
      </c>
      <c r="D3732" s="1" t="s">
        <v>4320</v>
      </c>
      <c r="E3732" s="1">
        <v>15.78</v>
      </c>
      <c r="F3732">
        <v>15.799999999999999</v>
      </c>
      <c r="G3732" s="1" t="s">
        <v>225</v>
      </c>
      <c r="H3732" s="1">
        <v>23495066</v>
      </c>
      <c r="I3732" s="1">
        <v>23494771</v>
      </c>
      <c r="J3732" s="1" t="s">
        <v>7</v>
      </c>
      <c r="K3732" s="1">
        <v>91.61</v>
      </c>
      <c r="L3732" s="1">
        <v>411</v>
      </c>
      <c r="M3732" s="1">
        <v>3.0000000000000001E-113</v>
      </c>
    </row>
    <row r="3733" spans="1:13" x14ac:dyDescent="0.25">
      <c r="A3733" s="1">
        <v>3729</v>
      </c>
      <c r="B3733" s="1" t="s">
        <v>3923</v>
      </c>
      <c r="C3733" s="1" t="s">
        <v>5</v>
      </c>
      <c r="D3733" s="1" t="s">
        <v>4320</v>
      </c>
      <c r="E3733" s="1">
        <v>15.78</v>
      </c>
      <c r="F3733">
        <v>15.809999999999999</v>
      </c>
      <c r="G3733" s="1" t="s">
        <v>225</v>
      </c>
      <c r="H3733" s="1">
        <v>23492449</v>
      </c>
      <c r="I3733" s="1">
        <v>23493095</v>
      </c>
      <c r="J3733" s="1" t="s">
        <v>7</v>
      </c>
      <c r="K3733" s="1">
        <v>89.36</v>
      </c>
      <c r="L3733" s="1">
        <v>797</v>
      </c>
      <c r="M3733" s="1">
        <v>0</v>
      </c>
    </row>
    <row r="3734" spans="1:13" x14ac:dyDescent="0.25">
      <c r="A3734" s="1">
        <v>3730</v>
      </c>
      <c r="B3734" s="1" t="s">
        <v>3924</v>
      </c>
      <c r="C3734" s="1" t="s">
        <v>5</v>
      </c>
      <c r="D3734" s="1" t="s">
        <v>4320</v>
      </c>
      <c r="E3734" s="1">
        <v>16.11</v>
      </c>
      <c r="F3734">
        <v>16.11</v>
      </c>
      <c r="G3734" s="1" t="s">
        <v>225</v>
      </c>
      <c r="H3734" s="1">
        <v>23440545</v>
      </c>
      <c r="I3734" s="1">
        <v>23440755</v>
      </c>
      <c r="J3734" s="1" t="s">
        <v>7</v>
      </c>
      <c r="K3734" s="1">
        <v>95.26</v>
      </c>
      <c r="L3734" s="1">
        <v>335</v>
      </c>
      <c r="M3734" s="1">
        <v>9.9999999999999999E-91</v>
      </c>
    </row>
    <row r="3735" spans="1:13" x14ac:dyDescent="0.25">
      <c r="A3735" s="1">
        <v>3731</v>
      </c>
      <c r="B3735" s="1" t="s">
        <v>3925</v>
      </c>
      <c r="C3735" s="1" t="s">
        <v>5</v>
      </c>
      <c r="D3735" s="1" t="s">
        <v>4320</v>
      </c>
      <c r="E3735" s="1">
        <v>16.11</v>
      </c>
      <c r="F3735">
        <v>16.12</v>
      </c>
      <c r="G3735" s="1" t="s">
        <v>225</v>
      </c>
      <c r="H3735" s="1">
        <v>23415054</v>
      </c>
      <c r="I3735" s="1">
        <v>23414991</v>
      </c>
      <c r="J3735" s="1" t="s">
        <v>16</v>
      </c>
      <c r="K3735" s="1">
        <v>92.19</v>
      </c>
      <c r="L3735" s="1">
        <v>87.7</v>
      </c>
      <c r="M3735" s="1">
        <v>9.9999999999999998E-17</v>
      </c>
    </row>
    <row r="3736" spans="1:13" x14ac:dyDescent="0.25">
      <c r="A3736" s="1">
        <v>3732</v>
      </c>
      <c r="B3736" s="1" t="s">
        <v>3926</v>
      </c>
      <c r="C3736" s="1" t="s">
        <v>5</v>
      </c>
      <c r="D3736" s="1" t="s">
        <v>4320</v>
      </c>
      <c r="E3736" s="1">
        <v>16.420000000000002</v>
      </c>
      <c r="F3736">
        <v>16.420000000000002</v>
      </c>
      <c r="G3736" s="1" t="s">
        <v>225</v>
      </c>
      <c r="H3736" s="1">
        <v>23385061</v>
      </c>
      <c r="I3736" s="1">
        <v>23384540</v>
      </c>
      <c r="J3736" s="1" t="s">
        <v>7</v>
      </c>
      <c r="K3736" s="1">
        <v>91.57</v>
      </c>
      <c r="L3736" s="1">
        <v>704</v>
      </c>
      <c r="M3736" s="1">
        <v>0</v>
      </c>
    </row>
    <row r="3737" spans="1:13" x14ac:dyDescent="0.25">
      <c r="A3737" s="1">
        <v>3733</v>
      </c>
      <c r="B3737" s="1" t="s">
        <v>3927</v>
      </c>
      <c r="C3737" s="1" t="s">
        <v>5</v>
      </c>
      <c r="D3737" s="1" t="s">
        <v>4320</v>
      </c>
      <c r="E3737" s="1">
        <v>16.420000000000002</v>
      </c>
      <c r="F3737">
        <v>16.430000000000003</v>
      </c>
      <c r="G3737" s="1" t="s">
        <v>225</v>
      </c>
      <c r="H3737" s="1">
        <v>23384540</v>
      </c>
      <c r="I3737" s="1">
        <v>23385125</v>
      </c>
      <c r="J3737" s="1" t="s">
        <v>7</v>
      </c>
      <c r="K3737" s="1">
        <v>91.81</v>
      </c>
      <c r="L3737" s="1">
        <v>800</v>
      </c>
      <c r="M3737" s="1">
        <v>0</v>
      </c>
    </row>
    <row r="3738" spans="1:13" x14ac:dyDescent="0.25">
      <c r="A3738" s="1">
        <v>3734</v>
      </c>
      <c r="B3738" s="1" t="s">
        <v>3928</v>
      </c>
      <c r="C3738" s="1" t="s">
        <v>5</v>
      </c>
      <c r="D3738" s="1" t="s">
        <v>4320</v>
      </c>
      <c r="E3738" s="1">
        <v>20.149999999999999</v>
      </c>
      <c r="F3738">
        <v>20.149999999999999</v>
      </c>
      <c r="G3738" s="1" t="s">
        <v>225</v>
      </c>
      <c r="H3738" s="1">
        <v>22840421</v>
      </c>
      <c r="I3738" s="1">
        <v>22840974</v>
      </c>
      <c r="J3738" s="1" t="s">
        <v>7</v>
      </c>
      <c r="K3738" s="1">
        <v>90.85</v>
      </c>
      <c r="L3738" s="1">
        <v>747</v>
      </c>
      <c r="M3738" s="1">
        <v>0</v>
      </c>
    </row>
    <row r="3739" spans="1:13" x14ac:dyDescent="0.25">
      <c r="A3739" s="1">
        <v>3735</v>
      </c>
      <c r="B3739" s="1" t="s">
        <v>3929</v>
      </c>
      <c r="C3739" s="1" t="s">
        <v>5</v>
      </c>
      <c r="D3739" s="1" t="s">
        <v>4320</v>
      </c>
      <c r="E3739" s="1">
        <v>20.149999999999999</v>
      </c>
      <c r="F3739">
        <v>20.16</v>
      </c>
      <c r="G3739" s="1" t="s">
        <v>225</v>
      </c>
      <c r="H3739" s="1">
        <v>22818214</v>
      </c>
      <c r="I3739" s="1">
        <v>22818276</v>
      </c>
      <c r="J3739" s="1" t="s">
        <v>16</v>
      </c>
      <c r="K3739" s="1">
        <v>93.75</v>
      </c>
      <c r="L3739" s="1">
        <v>87.7</v>
      </c>
      <c r="M3739" s="1">
        <v>9.9999999999999998E-17</v>
      </c>
    </row>
    <row r="3740" spans="1:13" x14ac:dyDescent="0.25">
      <c r="A3740" s="1">
        <v>3736</v>
      </c>
      <c r="B3740" s="1" t="s">
        <v>3930</v>
      </c>
      <c r="C3740" s="1" t="s">
        <v>5</v>
      </c>
      <c r="D3740" s="1" t="s">
        <v>4320</v>
      </c>
      <c r="E3740" s="1">
        <v>20.149999999999999</v>
      </c>
      <c r="F3740">
        <v>20.170000000000002</v>
      </c>
      <c r="G3740" s="1" t="s">
        <v>225</v>
      </c>
      <c r="H3740" s="1">
        <v>22814141</v>
      </c>
      <c r="I3740" s="1">
        <v>22814750</v>
      </c>
      <c r="J3740" s="1" t="s">
        <v>7</v>
      </c>
      <c r="K3740" s="1">
        <v>94.6</v>
      </c>
      <c r="L3740" s="1">
        <v>942</v>
      </c>
      <c r="M3740" s="1">
        <v>0</v>
      </c>
    </row>
    <row r="3741" spans="1:13" x14ac:dyDescent="0.25">
      <c r="A3741" s="1">
        <v>3737</v>
      </c>
      <c r="B3741" s="1" t="s">
        <v>3931</v>
      </c>
      <c r="C3741" s="1" t="s">
        <v>5</v>
      </c>
      <c r="D3741" s="1" t="s">
        <v>4320</v>
      </c>
      <c r="E3741" s="1">
        <v>20.149999999999999</v>
      </c>
      <c r="F3741">
        <v>20.180000000000003</v>
      </c>
      <c r="G3741" s="1" t="s">
        <v>225</v>
      </c>
      <c r="H3741" s="1">
        <v>22808859</v>
      </c>
      <c r="I3741" s="1">
        <v>22809320</v>
      </c>
      <c r="J3741" s="1" t="s">
        <v>7</v>
      </c>
      <c r="K3741" s="1">
        <v>89.09</v>
      </c>
      <c r="L3741" s="1">
        <v>582</v>
      </c>
      <c r="M3741" s="1">
        <v>3.9999999999999998E-164</v>
      </c>
    </row>
    <row r="3742" spans="1:13" x14ac:dyDescent="0.25">
      <c r="A3742" s="1">
        <v>3738</v>
      </c>
      <c r="B3742" s="1" t="s">
        <v>3932</v>
      </c>
      <c r="C3742" s="1" t="s">
        <v>5</v>
      </c>
      <c r="D3742" s="1" t="s">
        <v>4320</v>
      </c>
      <c r="E3742" s="1">
        <v>20.149999999999999</v>
      </c>
      <c r="F3742">
        <v>20.190000000000005</v>
      </c>
      <c r="G3742" s="1" t="s">
        <v>225</v>
      </c>
      <c r="H3742" s="1">
        <v>22733568</v>
      </c>
      <c r="I3742" s="1">
        <v>22735939</v>
      </c>
      <c r="J3742" s="1" t="s">
        <v>7</v>
      </c>
      <c r="K3742" s="1">
        <v>93.21</v>
      </c>
      <c r="L3742" s="1">
        <v>3483</v>
      </c>
      <c r="M3742" s="1">
        <v>0</v>
      </c>
    </row>
    <row r="3743" spans="1:13" x14ac:dyDescent="0.25">
      <c r="A3743" s="1">
        <v>3739</v>
      </c>
      <c r="B3743" s="1" t="s">
        <v>3933</v>
      </c>
      <c r="C3743" s="1" t="s">
        <v>5</v>
      </c>
      <c r="D3743" s="1" t="s">
        <v>4320</v>
      </c>
      <c r="E3743" s="1">
        <v>20.149999999999999</v>
      </c>
      <c r="F3743">
        <v>20.200000000000006</v>
      </c>
      <c r="G3743" s="1" t="s">
        <v>225</v>
      </c>
      <c r="H3743" s="1">
        <v>22724858</v>
      </c>
      <c r="I3743" s="1">
        <v>22724186</v>
      </c>
      <c r="J3743" s="1" t="s">
        <v>7</v>
      </c>
      <c r="K3743" s="1">
        <v>91.22</v>
      </c>
      <c r="L3743" s="1">
        <v>917</v>
      </c>
      <c r="M3743" s="1">
        <v>0</v>
      </c>
    </row>
    <row r="3744" spans="1:13" x14ac:dyDescent="0.25">
      <c r="A3744" s="1">
        <v>3740</v>
      </c>
      <c r="B3744" s="1" t="s">
        <v>3934</v>
      </c>
      <c r="C3744" s="1" t="s">
        <v>5</v>
      </c>
      <c r="D3744" s="1" t="s">
        <v>4320</v>
      </c>
      <c r="E3744" s="1">
        <v>20.76</v>
      </c>
      <c r="F3744">
        <v>20.76</v>
      </c>
      <c r="G3744" s="1" t="s">
        <v>225</v>
      </c>
      <c r="H3744" s="1">
        <v>22693246</v>
      </c>
      <c r="I3744" s="1">
        <v>22693185</v>
      </c>
      <c r="J3744" s="1" t="s">
        <v>16</v>
      </c>
      <c r="K3744" s="1">
        <v>88.71</v>
      </c>
      <c r="L3744" s="1">
        <v>60</v>
      </c>
      <c r="M3744" s="1">
        <v>2E-8</v>
      </c>
    </row>
    <row r="3745" spans="1:13" x14ac:dyDescent="0.25">
      <c r="A3745" s="1">
        <v>3741</v>
      </c>
      <c r="B3745" s="1" t="s">
        <v>3935</v>
      </c>
      <c r="C3745" s="1" t="s">
        <v>5</v>
      </c>
      <c r="D3745" s="1" t="s">
        <v>4320</v>
      </c>
      <c r="E3745" s="1">
        <v>20.76</v>
      </c>
      <c r="F3745">
        <v>20.770000000000003</v>
      </c>
      <c r="G3745" s="1" t="s">
        <v>225</v>
      </c>
      <c r="H3745" s="1">
        <v>26250750</v>
      </c>
      <c r="I3745" s="1">
        <v>26251038</v>
      </c>
      <c r="J3745" s="1" t="s">
        <v>7</v>
      </c>
      <c r="K3745" s="1">
        <v>92.39</v>
      </c>
      <c r="L3745" s="1">
        <v>412</v>
      </c>
      <c r="M3745" s="1">
        <v>8.0000000000000004E-114</v>
      </c>
    </row>
    <row r="3746" spans="1:13" x14ac:dyDescent="0.25">
      <c r="A3746" s="1">
        <v>3742</v>
      </c>
      <c r="B3746" s="1" t="s">
        <v>3936</v>
      </c>
      <c r="C3746" s="1" t="s">
        <v>5</v>
      </c>
      <c r="D3746" s="1" t="s">
        <v>4320</v>
      </c>
      <c r="E3746" s="1">
        <v>22.03</v>
      </c>
      <c r="F3746">
        <v>22.03</v>
      </c>
      <c r="G3746" s="1" t="s">
        <v>225</v>
      </c>
      <c r="H3746" s="1">
        <v>26404191</v>
      </c>
      <c r="I3746" s="1">
        <v>26404232</v>
      </c>
      <c r="J3746" s="1" t="s">
        <v>16</v>
      </c>
      <c r="K3746" s="1">
        <v>92.86</v>
      </c>
      <c r="L3746" s="1">
        <v>60</v>
      </c>
      <c r="M3746" s="1">
        <v>1E-8</v>
      </c>
    </row>
    <row r="3747" spans="1:13" x14ac:dyDescent="0.25">
      <c r="A3747" s="1">
        <v>3743</v>
      </c>
      <c r="B3747" s="1" t="s">
        <v>3937</v>
      </c>
      <c r="C3747" s="1" t="s">
        <v>5</v>
      </c>
      <c r="D3747" s="1" t="s">
        <v>4320</v>
      </c>
      <c r="E3747" s="1">
        <v>22.03</v>
      </c>
      <c r="F3747">
        <v>22.040000000000003</v>
      </c>
      <c r="G3747" s="1" t="s">
        <v>225</v>
      </c>
      <c r="H3747" s="1">
        <v>26404232</v>
      </c>
      <c r="I3747" s="1">
        <v>26404191</v>
      </c>
      <c r="J3747" s="1" t="s">
        <v>16</v>
      </c>
      <c r="K3747" s="1">
        <v>90.48</v>
      </c>
      <c r="L3747" s="1">
        <v>52</v>
      </c>
      <c r="M3747" s="1">
        <v>3.9999999999999998E-6</v>
      </c>
    </row>
    <row r="3748" spans="1:13" x14ac:dyDescent="0.25">
      <c r="A3748" s="1">
        <v>3744</v>
      </c>
      <c r="B3748" s="1" t="s">
        <v>3938</v>
      </c>
      <c r="C3748" s="1" t="s">
        <v>5</v>
      </c>
      <c r="D3748" s="1" t="s">
        <v>4320</v>
      </c>
      <c r="E3748" s="1">
        <v>22.03</v>
      </c>
      <c r="F3748">
        <v>22.050000000000004</v>
      </c>
      <c r="G3748" s="1" t="s">
        <v>225</v>
      </c>
      <c r="H3748" s="1">
        <v>26404589</v>
      </c>
      <c r="I3748" s="1">
        <v>26403981</v>
      </c>
      <c r="J3748" s="1" t="s">
        <v>7</v>
      </c>
      <c r="K3748" s="1">
        <v>88</v>
      </c>
      <c r="L3748" s="1">
        <v>715</v>
      </c>
      <c r="M3748" s="1">
        <v>0</v>
      </c>
    </row>
    <row r="3749" spans="1:13" x14ac:dyDescent="0.25">
      <c r="A3749" s="1">
        <v>3745</v>
      </c>
      <c r="B3749" s="1" t="s">
        <v>3939</v>
      </c>
      <c r="C3749" s="1" t="s">
        <v>5</v>
      </c>
      <c r="D3749" s="1" t="s">
        <v>4320</v>
      </c>
      <c r="E3749" s="1">
        <v>22.95</v>
      </c>
      <c r="F3749">
        <v>22.95</v>
      </c>
      <c r="G3749" s="1" t="s">
        <v>225</v>
      </c>
      <c r="H3749" s="1">
        <v>26578248</v>
      </c>
      <c r="I3749" s="1">
        <v>26579068</v>
      </c>
      <c r="J3749" s="1" t="s">
        <v>7</v>
      </c>
      <c r="K3749" s="1">
        <v>88.69</v>
      </c>
      <c r="L3749" s="1">
        <v>974</v>
      </c>
      <c r="M3749" s="1">
        <v>0</v>
      </c>
    </row>
    <row r="3750" spans="1:13" x14ac:dyDescent="0.25">
      <c r="A3750" s="1">
        <v>3746</v>
      </c>
      <c r="B3750" s="1" t="s">
        <v>3940</v>
      </c>
      <c r="C3750" s="1" t="s">
        <v>5</v>
      </c>
      <c r="D3750" s="1" t="s">
        <v>4320</v>
      </c>
      <c r="E3750" s="1">
        <v>22.95</v>
      </c>
      <c r="F3750">
        <v>22.96</v>
      </c>
    </row>
    <row r="3751" spans="1:13" x14ac:dyDescent="0.25">
      <c r="A3751" s="1">
        <v>3747</v>
      </c>
      <c r="B3751" s="1" t="s">
        <v>3941</v>
      </c>
      <c r="C3751" s="1" t="s">
        <v>5</v>
      </c>
      <c r="D3751" s="1" t="s">
        <v>4320</v>
      </c>
      <c r="E3751" s="1">
        <v>28.35</v>
      </c>
      <c r="F3751">
        <v>28.35</v>
      </c>
    </row>
    <row r="3752" spans="1:13" x14ac:dyDescent="0.25">
      <c r="A3752" s="1">
        <v>3748</v>
      </c>
      <c r="B3752" s="1" t="s">
        <v>3942</v>
      </c>
      <c r="C3752" s="1" t="s">
        <v>5</v>
      </c>
      <c r="D3752" s="1" t="s">
        <v>4320</v>
      </c>
      <c r="E3752" s="1">
        <v>28.35</v>
      </c>
      <c r="F3752">
        <v>28.360000000000003</v>
      </c>
    </row>
    <row r="3753" spans="1:13" x14ac:dyDescent="0.25">
      <c r="A3753" s="1">
        <v>3749</v>
      </c>
      <c r="B3753" s="1" t="s">
        <v>3943</v>
      </c>
      <c r="C3753" s="1" t="s">
        <v>5</v>
      </c>
      <c r="D3753" s="1" t="s">
        <v>4320</v>
      </c>
      <c r="E3753" s="1">
        <v>29</v>
      </c>
      <c r="F3753">
        <v>29</v>
      </c>
      <c r="G3753" s="1" t="s">
        <v>3944</v>
      </c>
      <c r="H3753" s="1">
        <v>98639</v>
      </c>
      <c r="I3753" s="1">
        <v>99478</v>
      </c>
      <c r="J3753" s="1" t="s">
        <v>7</v>
      </c>
      <c r="K3753" s="1">
        <v>93.85</v>
      </c>
      <c r="L3753" s="1">
        <v>1269</v>
      </c>
      <c r="M3753" s="1">
        <v>0</v>
      </c>
    </row>
    <row r="3754" spans="1:13" x14ac:dyDescent="0.25">
      <c r="A3754" s="1">
        <v>3750</v>
      </c>
      <c r="B3754" s="1" t="s">
        <v>3945</v>
      </c>
      <c r="C3754" s="1" t="s">
        <v>5</v>
      </c>
      <c r="D3754" s="1" t="s">
        <v>4320</v>
      </c>
      <c r="E3754" s="1">
        <v>29</v>
      </c>
      <c r="F3754">
        <v>29.01</v>
      </c>
      <c r="G3754" s="1" t="s">
        <v>3944</v>
      </c>
      <c r="H3754" s="1">
        <v>98851</v>
      </c>
      <c r="I3754" s="1">
        <v>98523</v>
      </c>
      <c r="J3754" s="1" t="s">
        <v>7</v>
      </c>
      <c r="K3754" s="1">
        <v>92.71</v>
      </c>
      <c r="L3754" s="1">
        <v>475</v>
      </c>
      <c r="M3754" s="1">
        <v>3.9999999999999999E-132</v>
      </c>
    </row>
    <row r="3755" spans="1:13" x14ac:dyDescent="0.25">
      <c r="A3755" s="1">
        <v>3751</v>
      </c>
      <c r="B3755" s="1" t="s">
        <v>3946</v>
      </c>
      <c r="C3755" s="1" t="s">
        <v>5</v>
      </c>
      <c r="D3755" s="1" t="s">
        <v>4320</v>
      </c>
      <c r="E3755" s="1">
        <v>30.01</v>
      </c>
      <c r="F3755">
        <v>30.01</v>
      </c>
      <c r="G3755" s="1" t="s">
        <v>225</v>
      </c>
      <c r="H3755" s="1">
        <v>27553757</v>
      </c>
      <c r="I3755" s="1">
        <v>27553798</v>
      </c>
      <c r="J3755" s="1" t="s">
        <v>16</v>
      </c>
      <c r="K3755" s="1">
        <v>92.86</v>
      </c>
      <c r="L3755" s="1">
        <v>60</v>
      </c>
      <c r="M3755" s="1">
        <v>2E-8</v>
      </c>
    </row>
    <row r="3756" spans="1:13" x14ac:dyDescent="0.25">
      <c r="A3756" s="1">
        <v>3752</v>
      </c>
      <c r="B3756" s="1" t="s">
        <v>3947</v>
      </c>
      <c r="C3756" s="1" t="s">
        <v>5</v>
      </c>
      <c r="D3756" s="1" t="s">
        <v>4320</v>
      </c>
      <c r="E3756" s="1">
        <v>30.01</v>
      </c>
      <c r="F3756">
        <v>30.020000000000003</v>
      </c>
    </row>
    <row r="3757" spans="1:13" x14ac:dyDescent="0.25">
      <c r="A3757" s="1">
        <v>3753</v>
      </c>
      <c r="B3757" s="1" t="s">
        <v>3948</v>
      </c>
      <c r="C3757" s="1" t="s">
        <v>5</v>
      </c>
      <c r="D3757" s="1" t="s">
        <v>4320</v>
      </c>
      <c r="E3757" s="1">
        <v>30.01</v>
      </c>
      <c r="F3757">
        <v>30.030000000000005</v>
      </c>
    </row>
    <row r="3758" spans="1:13" x14ac:dyDescent="0.25">
      <c r="A3758" s="1">
        <v>3754</v>
      </c>
      <c r="B3758" s="1" t="s">
        <v>3949</v>
      </c>
      <c r="C3758" s="1" t="s">
        <v>5</v>
      </c>
      <c r="D3758" s="1" t="s">
        <v>4320</v>
      </c>
      <c r="E3758" s="1">
        <v>30.42</v>
      </c>
      <c r="F3758">
        <v>30.42</v>
      </c>
    </row>
    <row r="3759" spans="1:13" x14ac:dyDescent="0.25">
      <c r="A3759" s="1">
        <v>3755</v>
      </c>
      <c r="B3759" s="1" t="s">
        <v>3950</v>
      </c>
      <c r="C3759" s="1" t="s">
        <v>5</v>
      </c>
      <c r="D3759" s="1" t="s">
        <v>4320</v>
      </c>
      <c r="E3759" s="1">
        <v>36.39</v>
      </c>
      <c r="F3759">
        <v>36.39</v>
      </c>
      <c r="G3759" s="1" t="s">
        <v>225</v>
      </c>
      <c r="H3759" s="1">
        <v>15612525</v>
      </c>
      <c r="I3759" s="1">
        <v>15612262</v>
      </c>
      <c r="J3759" s="1" t="s">
        <v>7</v>
      </c>
      <c r="K3759" s="1">
        <v>93.94</v>
      </c>
      <c r="L3759" s="1">
        <v>399</v>
      </c>
      <c r="M3759" s="1">
        <v>2E-109</v>
      </c>
    </row>
    <row r="3760" spans="1:13" x14ac:dyDescent="0.25">
      <c r="A3760" s="1">
        <v>3756</v>
      </c>
      <c r="B3760" s="1" t="s">
        <v>3951</v>
      </c>
      <c r="C3760" s="1" t="s">
        <v>5</v>
      </c>
      <c r="D3760" s="1" t="s">
        <v>4320</v>
      </c>
      <c r="E3760" s="1">
        <v>37.42</v>
      </c>
      <c r="F3760">
        <v>37.42</v>
      </c>
      <c r="G3760" s="1" t="s">
        <v>225</v>
      </c>
      <c r="H3760" s="1">
        <v>14806346</v>
      </c>
      <c r="I3760" s="1">
        <v>14805809</v>
      </c>
      <c r="J3760" s="1" t="s">
        <v>7</v>
      </c>
      <c r="K3760" s="1">
        <v>89.76</v>
      </c>
      <c r="L3760" s="1">
        <v>691</v>
      </c>
      <c r="M3760" s="1">
        <v>0</v>
      </c>
    </row>
    <row r="3761" spans="1:13" x14ac:dyDescent="0.25">
      <c r="A3761" s="1">
        <v>3757</v>
      </c>
      <c r="B3761" s="1" t="s">
        <v>3952</v>
      </c>
      <c r="C3761" s="1" t="s">
        <v>5</v>
      </c>
      <c r="D3761" s="1" t="s">
        <v>4320</v>
      </c>
      <c r="E3761" s="1">
        <v>37.42</v>
      </c>
      <c r="F3761">
        <v>37.43</v>
      </c>
      <c r="G3761" s="1" t="s">
        <v>225</v>
      </c>
      <c r="H3761" s="1">
        <v>14778610</v>
      </c>
      <c r="I3761" s="1">
        <v>14778369</v>
      </c>
      <c r="J3761" s="1" t="s">
        <v>7</v>
      </c>
      <c r="K3761" s="1">
        <v>94.26</v>
      </c>
      <c r="L3761" s="1">
        <v>372</v>
      </c>
      <c r="M3761" s="1">
        <v>2.0000000000000001E-101</v>
      </c>
    </row>
    <row r="3762" spans="1:13" x14ac:dyDescent="0.25">
      <c r="A3762" s="1">
        <v>3758</v>
      </c>
      <c r="B3762" s="1" t="s">
        <v>3953</v>
      </c>
      <c r="C3762" s="1" t="s">
        <v>5</v>
      </c>
      <c r="D3762" s="1" t="s">
        <v>4320</v>
      </c>
      <c r="E3762" s="1">
        <v>37.42</v>
      </c>
      <c r="F3762">
        <v>37.44</v>
      </c>
      <c r="G3762" s="1" t="s">
        <v>225</v>
      </c>
      <c r="H3762" s="1">
        <v>14778392</v>
      </c>
      <c r="I3762" s="1">
        <v>14778120</v>
      </c>
      <c r="J3762" s="1" t="s">
        <v>7</v>
      </c>
      <c r="K3762" s="1">
        <v>97.8</v>
      </c>
      <c r="L3762" s="1">
        <v>472</v>
      </c>
      <c r="M3762" s="1">
        <v>3.9999999999999999E-131</v>
      </c>
    </row>
    <row r="3763" spans="1:13" x14ac:dyDescent="0.25">
      <c r="A3763" s="1">
        <v>3759</v>
      </c>
      <c r="B3763" s="1" t="s">
        <v>3954</v>
      </c>
      <c r="C3763" s="1" t="s">
        <v>5</v>
      </c>
      <c r="D3763" s="1" t="s">
        <v>4320</v>
      </c>
      <c r="E3763" s="1">
        <v>37.76</v>
      </c>
      <c r="F3763">
        <v>37.76</v>
      </c>
    </row>
    <row r="3764" spans="1:13" x14ac:dyDescent="0.25">
      <c r="A3764" s="1">
        <v>3760</v>
      </c>
      <c r="B3764" s="1" t="s">
        <v>3955</v>
      </c>
      <c r="C3764" s="1" t="s">
        <v>5</v>
      </c>
      <c r="D3764" s="1" t="s">
        <v>4320</v>
      </c>
      <c r="E3764" s="1">
        <v>37.76</v>
      </c>
      <c r="F3764">
        <v>37.769999999999996</v>
      </c>
      <c r="G3764" s="1" t="s">
        <v>225</v>
      </c>
      <c r="H3764" s="1">
        <v>14664716</v>
      </c>
      <c r="I3764" s="1">
        <v>14664345</v>
      </c>
      <c r="J3764" s="1" t="s">
        <v>7</v>
      </c>
      <c r="K3764" s="1">
        <v>90.62</v>
      </c>
      <c r="L3764" s="1">
        <v>494</v>
      </c>
      <c r="M3764" s="1">
        <v>6.0000000000000001E-138</v>
      </c>
    </row>
    <row r="3765" spans="1:13" x14ac:dyDescent="0.25">
      <c r="A3765" s="1">
        <v>3761</v>
      </c>
      <c r="B3765" s="1" t="s">
        <v>3956</v>
      </c>
      <c r="C3765" s="1" t="s">
        <v>5</v>
      </c>
      <c r="D3765" s="1" t="s">
        <v>4320</v>
      </c>
      <c r="E3765" s="1">
        <v>38.92</v>
      </c>
      <c r="F3765">
        <v>38.92</v>
      </c>
      <c r="G3765" s="1" t="s">
        <v>225</v>
      </c>
      <c r="H3765" s="1">
        <v>14520600</v>
      </c>
      <c r="I3765" s="1">
        <v>14520503</v>
      </c>
      <c r="J3765" s="1" t="s">
        <v>7</v>
      </c>
      <c r="K3765" s="1">
        <v>88.24</v>
      </c>
      <c r="L3765" s="1">
        <v>115</v>
      </c>
      <c r="M3765" s="1">
        <v>4.9999999999999998E-24</v>
      </c>
    </row>
    <row r="3766" spans="1:13" x14ac:dyDescent="0.25">
      <c r="A3766" s="1">
        <v>3762</v>
      </c>
      <c r="B3766" s="1" t="s">
        <v>3957</v>
      </c>
      <c r="C3766" s="1" t="s">
        <v>5</v>
      </c>
      <c r="D3766" s="1" t="s">
        <v>4320</v>
      </c>
      <c r="E3766" s="1">
        <v>38.92</v>
      </c>
      <c r="F3766">
        <v>38.93</v>
      </c>
      <c r="G3766" s="1" t="s">
        <v>225</v>
      </c>
      <c r="H3766" s="1">
        <v>14520600</v>
      </c>
      <c r="I3766" s="1">
        <v>14520503</v>
      </c>
      <c r="J3766" s="1" t="s">
        <v>7</v>
      </c>
      <c r="K3766" s="1">
        <v>88.24</v>
      </c>
      <c r="L3766" s="1">
        <v>115</v>
      </c>
      <c r="M3766" s="1">
        <v>4.9999999999999998E-24</v>
      </c>
    </row>
    <row r="3767" spans="1:13" x14ac:dyDescent="0.25">
      <c r="A3767" s="1">
        <v>3763</v>
      </c>
      <c r="B3767" s="1" t="s">
        <v>3958</v>
      </c>
      <c r="C3767" s="1" t="s">
        <v>5</v>
      </c>
      <c r="D3767" s="1" t="s">
        <v>4320</v>
      </c>
      <c r="E3767" s="1">
        <v>39.56</v>
      </c>
      <c r="F3767">
        <v>39.56</v>
      </c>
      <c r="G3767" s="1" t="s">
        <v>225</v>
      </c>
      <c r="H3767" s="1">
        <v>14455995</v>
      </c>
      <c r="I3767" s="1">
        <v>14455932</v>
      </c>
      <c r="J3767" s="1" t="s">
        <v>16</v>
      </c>
      <c r="K3767" s="1">
        <v>93.75</v>
      </c>
      <c r="L3767" s="1">
        <v>95.6</v>
      </c>
      <c r="M3767" s="1">
        <v>5.0000000000000004E-19</v>
      </c>
    </row>
    <row r="3768" spans="1:13" x14ac:dyDescent="0.25">
      <c r="A3768" s="1">
        <v>3764</v>
      </c>
      <c r="B3768" s="1" t="s">
        <v>3959</v>
      </c>
      <c r="C3768" s="1" t="s">
        <v>5</v>
      </c>
      <c r="D3768" s="1" t="s">
        <v>4320</v>
      </c>
      <c r="E3768" s="1">
        <v>39.56</v>
      </c>
      <c r="F3768">
        <v>39.57</v>
      </c>
      <c r="G3768" s="1" t="s">
        <v>225</v>
      </c>
      <c r="H3768" s="1">
        <v>14455928</v>
      </c>
      <c r="I3768" s="1">
        <v>14455990</v>
      </c>
      <c r="J3768" s="1" t="s">
        <v>16</v>
      </c>
      <c r="K3768" s="1">
        <v>93.65</v>
      </c>
      <c r="L3768" s="1">
        <v>93.7</v>
      </c>
      <c r="M3768" s="1">
        <v>2.0000000000000001E-18</v>
      </c>
    </row>
    <row r="3769" spans="1:13" x14ac:dyDescent="0.25">
      <c r="A3769" s="1">
        <v>3765</v>
      </c>
      <c r="B3769" s="1" t="s">
        <v>3960</v>
      </c>
      <c r="C3769" s="1" t="s">
        <v>5</v>
      </c>
      <c r="D3769" s="1" t="s">
        <v>4320</v>
      </c>
      <c r="E3769" s="1">
        <v>40.97</v>
      </c>
      <c r="F3769">
        <v>40.97</v>
      </c>
      <c r="G3769" s="1" t="s">
        <v>535</v>
      </c>
      <c r="H3769" s="1">
        <v>13257907</v>
      </c>
      <c r="I3769" s="1">
        <v>13257349</v>
      </c>
      <c r="J3769" s="1" t="s">
        <v>7</v>
      </c>
      <c r="K3769" s="1">
        <v>93.93</v>
      </c>
      <c r="L3769" s="1">
        <v>843</v>
      </c>
      <c r="M3769" s="1">
        <v>0</v>
      </c>
    </row>
    <row r="3770" spans="1:13" x14ac:dyDescent="0.25">
      <c r="A3770" s="1">
        <v>3766</v>
      </c>
      <c r="B3770" s="1" t="s">
        <v>3961</v>
      </c>
      <c r="C3770" s="1" t="s">
        <v>5</v>
      </c>
      <c r="D3770" s="1" t="s">
        <v>4320</v>
      </c>
      <c r="E3770" s="1">
        <v>43.09</v>
      </c>
      <c r="F3770">
        <v>43.09</v>
      </c>
    </row>
    <row r="3771" spans="1:13" x14ac:dyDescent="0.25">
      <c r="A3771" s="1">
        <v>3767</v>
      </c>
      <c r="B3771" s="1" t="s">
        <v>3962</v>
      </c>
      <c r="C3771" s="1" t="s">
        <v>5</v>
      </c>
      <c r="D3771" s="1" t="s">
        <v>4320</v>
      </c>
      <c r="E3771" s="1">
        <v>43.39</v>
      </c>
      <c r="F3771">
        <v>43.39</v>
      </c>
      <c r="G3771" s="1" t="s">
        <v>225</v>
      </c>
      <c r="H3771" s="1">
        <v>14321073</v>
      </c>
      <c r="I3771" s="1">
        <v>14320684</v>
      </c>
      <c r="J3771" s="1" t="s">
        <v>7</v>
      </c>
      <c r="K3771" s="1">
        <v>94.36</v>
      </c>
      <c r="L3771" s="1">
        <v>599</v>
      </c>
      <c r="M3771" s="1">
        <v>2.9999999999999999E-169</v>
      </c>
    </row>
    <row r="3772" spans="1:13" x14ac:dyDescent="0.25">
      <c r="A3772" s="1">
        <v>3768</v>
      </c>
      <c r="B3772" s="1" t="s">
        <v>3963</v>
      </c>
      <c r="C3772" s="1" t="s">
        <v>5</v>
      </c>
      <c r="D3772" s="1" t="s">
        <v>4320</v>
      </c>
      <c r="E3772" s="1">
        <v>43.39</v>
      </c>
      <c r="F3772">
        <v>43.4</v>
      </c>
      <c r="G3772" s="1" t="s">
        <v>225</v>
      </c>
      <c r="H3772" s="1">
        <v>14283045</v>
      </c>
      <c r="I3772" s="1">
        <v>14282499</v>
      </c>
      <c r="J3772" s="1" t="s">
        <v>7</v>
      </c>
      <c r="K3772" s="1">
        <v>86.23</v>
      </c>
      <c r="L3772" s="1">
        <v>580</v>
      </c>
      <c r="M3772" s="1">
        <v>7.9999999999999997E-164</v>
      </c>
    </row>
    <row r="3773" spans="1:13" x14ac:dyDescent="0.25">
      <c r="A3773" s="1">
        <v>3769</v>
      </c>
      <c r="B3773" s="1" t="s">
        <v>3964</v>
      </c>
      <c r="C3773" s="1" t="s">
        <v>5</v>
      </c>
      <c r="D3773" s="1" t="s">
        <v>4320</v>
      </c>
      <c r="E3773" s="1">
        <v>43.99</v>
      </c>
      <c r="F3773">
        <v>43.99</v>
      </c>
      <c r="G3773" s="1" t="s">
        <v>225</v>
      </c>
      <c r="H3773" s="1">
        <v>13987239</v>
      </c>
      <c r="I3773" s="1">
        <v>13987294</v>
      </c>
      <c r="J3773" s="1" t="s">
        <v>16</v>
      </c>
      <c r="K3773" s="1">
        <v>94.64</v>
      </c>
      <c r="L3773" s="1">
        <v>87.7</v>
      </c>
      <c r="M3773" s="1">
        <v>9.9999999999999998E-17</v>
      </c>
    </row>
    <row r="3774" spans="1:13" x14ac:dyDescent="0.25">
      <c r="A3774" s="1">
        <v>3770</v>
      </c>
      <c r="B3774" s="1" t="s">
        <v>3965</v>
      </c>
      <c r="C3774" s="1" t="s">
        <v>5</v>
      </c>
      <c r="D3774" s="1" t="s">
        <v>4320</v>
      </c>
      <c r="E3774" s="1">
        <v>44.29</v>
      </c>
      <c r="F3774">
        <v>44.29</v>
      </c>
      <c r="G3774" s="1" t="s">
        <v>225</v>
      </c>
      <c r="H3774" s="1">
        <v>13888208</v>
      </c>
      <c r="I3774" s="1">
        <v>13888143</v>
      </c>
      <c r="J3774" s="1" t="s">
        <v>16</v>
      </c>
      <c r="K3774" s="1">
        <v>89.39</v>
      </c>
      <c r="L3774" s="1">
        <v>69.900000000000006</v>
      </c>
      <c r="M3774" s="1">
        <v>3E-11</v>
      </c>
    </row>
    <row r="3775" spans="1:13" x14ac:dyDescent="0.25">
      <c r="A3775" s="1">
        <v>3771</v>
      </c>
      <c r="B3775" s="1" t="s">
        <v>3966</v>
      </c>
      <c r="C3775" s="1" t="s">
        <v>5</v>
      </c>
      <c r="D3775" s="1" t="s">
        <v>4320</v>
      </c>
      <c r="E3775" s="1">
        <v>44.29</v>
      </c>
      <c r="F3775">
        <v>44.3</v>
      </c>
      <c r="G3775" s="1" t="s">
        <v>225</v>
      </c>
      <c r="H3775" s="1">
        <v>13887765</v>
      </c>
      <c r="I3775" s="1">
        <v>13887824</v>
      </c>
      <c r="J3775" s="1" t="s">
        <v>16</v>
      </c>
      <c r="K3775" s="1">
        <v>98.33</v>
      </c>
      <c r="L3775" s="1">
        <v>111</v>
      </c>
      <c r="M3775" s="1">
        <v>7.9999999999999994E-24</v>
      </c>
    </row>
    <row r="3776" spans="1:13" x14ac:dyDescent="0.25">
      <c r="A3776" s="1">
        <v>3772</v>
      </c>
      <c r="B3776" s="1" t="s">
        <v>3967</v>
      </c>
      <c r="C3776" s="1" t="s">
        <v>5</v>
      </c>
      <c r="D3776" s="1" t="s">
        <v>4320</v>
      </c>
      <c r="E3776" s="1">
        <v>44.29</v>
      </c>
      <c r="F3776">
        <v>44.309999999999995</v>
      </c>
      <c r="G3776" s="1" t="s">
        <v>225</v>
      </c>
      <c r="H3776" s="1">
        <v>13886270</v>
      </c>
      <c r="I3776" s="1">
        <v>13886211</v>
      </c>
      <c r="J3776" s="1" t="s">
        <v>16</v>
      </c>
      <c r="K3776" s="1">
        <v>90</v>
      </c>
      <c r="L3776" s="1">
        <v>71.900000000000006</v>
      </c>
      <c r="M3776" s="1">
        <v>7.0000000000000001E-12</v>
      </c>
    </row>
    <row r="3777" spans="1:13" x14ac:dyDescent="0.25">
      <c r="A3777" s="1">
        <v>3773</v>
      </c>
      <c r="B3777" s="1" t="s">
        <v>3968</v>
      </c>
      <c r="C3777" s="1" t="s">
        <v>5</v>
      </c>
      <c r="D3777" s="1" t="s">
        <v>4320</v>
      </c>
      <c r="E3777" s="1">
        <v>44.59</v>
      </c>
      <c r="F3777">
        <v>44.59</v>
      </c>
      <c r="G3777" s="1" t="s">
        <v>225</v>
      </c>
      <c r="H3777" s="1">
        <v>13846602</v>
      </c>
      <c r="I3777" s="1">
        <v>13844473</v>
      </c>
      <c r="J3777" s="1" t="s">
        <v>7</v>
      </c>
      <c r="K3777" s="1">
        <v>93.9</v>
      </c>
      <c r="L3777" s="1">
        <v>3221</v>
      </c>
      <c r="M3777" s="1">
        <v>0</v>
      </c>
    </row>
    <row r="3778" spans="1:13" x14ac:dyDescent="0.25">
      <c r="A3778" s="1">
        <v>3774</v>
      </c>
      <c r="B3778" s="1" t="s">
        <v>3969</v>
      </c>
      <c r="C3778" s="1" t="s">
        <v>5</v>
      </c>
      <c r="D3778" s="1" t="s">
        <v>4320</v>
      </c>
      <c r="E3778" s="1">
        <v>45.3</v>
      </c>
      <c r="F3778">
        <v>45.3</v>
      </c>
      <c r="G3778" s="1" t="s">
        <v>225</v>
      </c>
      <c r="H3778" s="1">
        <v>13800310</v>
      </c>
      <c r="I3778" s="1">
        <v>13800254</v>
      </c>
      <c r="J3778" s="1" t="s">
        <v>16</v>
      </c>
      <c r="K3778" s="1">
        <v>92.98</v>
      </c>
      <c r="L3778" s="1">
        <v>81.8</v>
      </c>
      <c r="M3778" s="1">
        <v>7.0000000000000001E-15</v>
      </c>
    </row>
    <row r="3779" spans="1:13" x14ac:dyDescent="0.25">
      <c r="A3779" s="1">
        <v>3775</v>
      </c>
      <c r="B3779" s="1" t="s">
        <v>3970</v>
      </c>
      <c r="C3779" s="1" t="s">
        <v>5</v>
      </c>
      <c r="D3779" s="1" t="s">
        <v>4320</v>
      </c>
      <c r="E3779" s="1">
        <v>46.97</v>
      </c>
      <c r="F3779">
        <v>46.97</v>
      </c>
      <c r="G3779" s="1" t="s">
        <v>225</v>
      </c>
      <c r="H3779" s="1">
        <v>13204854</v>
      </c>
      <c r="I3779" s="1">
        <v>13204302</v>
      </c>
      <c r="J3779" s="1" t="s">
        <v>7</v>
      </c>
      <c r="K3779" s="1">
        <v>90.47</v>
      </c>
      <c r="L3779" s="1">
        <v>725</v>
      </c>
      <c r="M3779" s="1">
        <v>0</v>
      </c>
    </row>
    <row r="3780" spans="1:13" x14ac:dyDescent="0.25">
      <c r="A3780" s="1">
        <v>3776</v>
      </c>
      <c r="B3780" s="1" t="s">
        <v>3971</v>
      </c>
      <c r="C3780" s="1" t="s">
        <v>5</v>
      </c>
      <c r="D3780" s="1" t="s">
        <v>4320</v>
      </c>
      <c r="E3780" s="1">
        <v>47.33</v>
      </c>
      <c r="F3780">
        <v>47.33</v>
      </c>
      <c r="G3780" s="1" t="s">
        <v>225</v>
      </c>
      <c r="H3780" s="1">
        <v>13129805</v>
      </c>
      <c r="I3780" s="1">
        <v>13129872</v>
      </c>
      <c r="J3780" s="1" t="s">
        <v>16</v>
      </c>
      <c r="K3780" s="1">
        <v>89.71</v>
      </c>
      <c r="L3780" s="1">
        <v>67.900000000000006</v>
      </c>
      <c r="M3780" s="1">
        <v>1E-10</v>
      </c>
    </row>
    <row r="3781" spans="1:13" x14ac:dyDescent="0.25">
      <c r="A3781" s="1">
        <v>3777</v>
      </c>
      <c r="B3781" s="1" t="s">
        <v>3972</v>
      </c>
      <c r="C3781" s="1" t="s">
        <v>5</v>
      </c>
      <c r="D3781" s="1" t="s">
        <v>4320</v>
      </c>
      <c r="E3781" s="1">
        <v>47.33</v>
      </c>
      <c r="F3781">
        <v>47.339999999999996</v>
      </c>
    </row>
    <row r="3782" spans="1:13" x14ac:dyDescent="0.25">
      <c r="A3782" s="1">
        <v>3778</v>
      </c>
      <c r="B3782" s="1" t="s">
        <v>3973</v>
      </c>
      <c r="C3782" s="1" t="s">
        <v>5</v>
      </c>
      <c r="D3782" s="1" t="s">
        <v>4320</v>
      </c>
      <c r="E3782" s="1">
        <v>48.78</v>
      </c>
      <c r="F3782">
        <v>48.78</v>
      </c>
      <c r="G3782" s="1" t="s">
        <v>3974</v>
      </c>
      <c r="H3782" s="1">
        <v>46833</v>
      </c>
      <c r="I3782" s="1">
        <v>45464</v>
      </c>
      <c r="J3782" s="1" t="s">
        <v>7</v>
      </c>
      <c r="K3782" s="1">
        <v>94.01</v>
      </c>
      <c r="L3782" s="1">
        <v>2076</v>
      </c>
      <c r="M3782" s="1">
        <v>0</v>
      </c>
    </row>
    <row r="3783" spans="1:13" x14ac:dyDescent="0.25">
      <c r="A3783" s="1">
        <v>3779</v>
      </c>
      <c r="B3783" s="1" t="s">
        <v>3975</v>
      </c>
      <c r="C3783" s="1" t="s">
        <v>5</v>
      </c>
      <c r="D3783" s="1" t="s">
        <v>4320</v>
      </c>
      <c r="E3783" s="1">
        <v>51.25</v>
      </c>
      <c r="F3783">
        <v>51.25</v>
      </c>
      <c r="G3783" s="1" t="s">
        <v>225</v>
      </c>
      <c r="H3783" s="1">
        <v>12803104</v>
      </c>
      <c r="I3783" s="1">
        <v>12803161</v>
      </c>
      <c r="J3783" s="1" t="s">
        <v>16</v>
      </c>
      <c r="K3783" s="1">
        <v>100</v>
      </c>
      <c r="L3783" s="1">
        <v>115</v>
      </c>
      <c r="M3783" s="1">
        <v>4.9999999999999996E-25</v>
      </c>
    </row>
    <row r="3784" spans="1:13" x14ac:dyDescent="0.25">
      <c r="A3784" s="1">
        <v>3780</v>
      </c>
      <c r="B3784" s="1" t="s">
        <v>3976</v>
      </c>
      <c r="C3784" s="1" t="s">
        <v>5</v>
      </c>
      <c r="D3784" s="1" t="s">
        <v>4320</v>
      </c>
      <c r="E3784" s="1">
        <v>51.25</v>
      </c>
      <c r="F3784">
        <v>51.26</v>
      </c>
      <c r="G3784" s="1" t="s">
        <v>535</v>
      </c>
      <c r="H3784" s="1">
        <v>11127017</v>
      </c>
      <c r="I3784" s="1">
        <v>11126957</v>
      </c>
      <c r="J3784" s="1" t="s">
        <v>16</v>
      </c>
      <c r="K3784" s="1">
        <v>88.52</v>
      </c>
      <c r="L3784" s="1">
        <v>65.900000000000006</v>
      </c>
      <c r="M3784" s="1">
        <v>4.0000000000000001E-10</v>
      </c>
    </row>
    <row r="3785" spans="1:13" x14ac:dyDescent="0.25">
      <c r="A3785" s="1">
        <v>3781</v>
      </c>
      <c r="B3785" s="1" t="s">
        <v>3977</v>
      </c>
      <c r="C3785" s="1" t="s">
        <v>5</v>
      </c>
      <c r="D3785" s="1" t="s">
        <v>4320</v>
      </c>
      <c r="E3785" s="1">
        <v>51.25</v>
      </c>
      <c r="F3785">
        <v>51.269999999999996</v>
      </c>
      <c r="G3785" s="1" t="s">
        <v>535</v>
      </c>
      <c r="H3785" s="1">
        <v>11141310</v>
      </c>
      <c r="I3785" s="1">
        <v>11141364</v>
      </c>
      <c r="J3785" s="1" t="s">
        <v>16</v>
      </c>
      <c r="K3785" s="1">
        <v>96.36</v>
      </c>
      <c r="L3785" s="1">
        <v>93.7</v>
      </c>
      <c r="M3785" s="1">
        <v>1.0000000000000001E-18</v>
      </c>
    </row>
    <row r="3786" spans="1:13" x14ac:dyDescent="0.25">
      <c r="A3786" s="1">
        <v>3782</v>
      </c>
      <c r="B3786" s="1" t="s">
        <v>3978</v>
      </c>
      <c r="C3786" s="1" t="s">
        <v>5</v>
      </c>
      <c r="D3786" s="1" t="s">
        <v>4320</v>
      </c>
      <c r="E3786" s="1">
        <v>51.25</v>
      </c>
      <c r="F3786">
        <v>51.279999999999994</v>
      </c>
      <c r="G3786" s="1" t="s">
        <v>535</v>
      </c>
      <c r="H3786" s="1">
        <v>11141364</v>
      </c>
      <c r="I3786" s="1">
        <v>11141310</v>
      </c>
      <c r="J3786" s="1" t="s">
        <v>16</v>
      </c>
      <c r="K3786" s="1">
        <v>96.36</v>
      </c>
      <c r="L3786" s="1">
        <v>93.7</v>
      </c>
      <c r="M3786" s="1">
        <v>1.0000000000000001E-18</v>
      </c>
    </row>
    <row r="3787" spans="1:13" x14ac:dyDescent="0.25">
      <c r="A3787" s="1">
        <v>3783</v>
      </c>
      <c r="B3787" s="1" t="s">
        <v>3979</v>
      </c>
      <c r="C3787" s="1" t="s">
        <v>5</v>
      </c>
      <c r="D3787" s="1" t="s">
        <v>4320</v>
      </c>
      <c r="E3787" s="1">
        <v>51.25</v>
      </c>
      <c r="F3787">
        <v>51.289999999999992</v>
      </c>
    </row>
    <row r="3788" spans="1:13" x14ac:dyDescent="0.25">
      <c r="A3788" s="1">
        <v>3784</v>
      </c>
      <c r="B3788" s="1" t="s">
        <v>3980</v>
      </c>
      <c r="C3788" s="1" t="s">
        <v>5</v>
      </c>
      <c r="D3788" s="1" t="s">
        <v>4320</v>
      </c>
      <c r="E3788" s="1">
        <v>51.25</v>
      </c>
      <c r="F3788">
        <v>51.29999999999999</v>
      </c>
      <c r="G3788" s="1" t="s">
        <v>3981</v>
      </c>
      <c r="H3788" s="1">
        <v>8977</v>
      </c>
      <c r="I3788" s="1">
        <v>9019</v>
      </c>
      <c r="J3788" s="1" t="s">
        <v>16</v>
      </c>
      <c r="K3788" s="1">
        <v>95.35</v>
      </c>
      <c r="L3788" s="1">
        <v>69.900000000000006</v>
      </c>
      <c r="M3788" s="1">
        <v>3E-11</v>
      </c>
    </row>
    <row r="3789" spans="1:13" x14ac:dyDescent="0.25">
      <c r="A3789" s="1">
        <v>3785</v>
      </c>
      <c r="B3789" s="1" t="s">
        <v>3982</v>
      </c>
      <c r="C3789" s="1" t="s">
        <v>5</v>
      </c>
      <c r="D3789" s="1" t="s">
        <v>4320</v>
      </c>
      <c r="E3789" s="1">
        <v>51.25</v>
      </c>
      <c r="F3789">
        <v>51.309999999999988</v>
      </c>
    </row>
    <row r="3790" spans="1:13" x14ac:dyDescent="0.25">
      <c r="A3790" s="1">
        <v>3786</v>
      </c>
      <c r="B3790" s="1" t="s">
        <v>3983</v>
      </c>
      <c r="C3790" s="1" t="s">
        <v>5</v>
      </c>
      <c r="D3790" s="1" t="s">
        <v>4320</v>
      </c>
      <c r="E3790" s="1">
        <v>51.25</v>
      </c>
      <c r="F3790">
        <v>51.319999999999986</v>
      </c>
      <c r="G3790" s="1" t="s">
        <v>535</v>
      </c>
      <c r="H3790" s="1">
        <v>10157231</v>
      </c>
      <c r="I3790" s="1">
        <v>10157293</v>
      </c>
      <c r="J3790" s="1" t="s">
        <v>16</v>
      </c>
      <c r="K3790" s="1">
        <v>92.06</v>
      </c>
      <c r="L3790" s="1">
        <v>85.7</v>
      </c>
      <c r="M3790" s="1">
        <v>3.9999999999999999E-16</v>
      </c>
    </row>
    <row r="3791" spans="1:13" x14ac:dyDescent="0.25">
      <c r="A3791" s="1">
        <v>3787</v>
      </c>
      <c r="B3791" s="1" t="s">
        <v>3984</v>
      </c>
      <c r="C3791" s="1" t="s">
        <v>5</v>
      </c>
      <c r="D3791" s="1" t="s">
        <v>4320</v>
      </c>
      <c r="E3791" s="1">
        <v>51.25</v>
      </c>
      <c r="F3791">
        <v>51.329999999999984</v>
      </c>
      <c r="G3791" s="1" t="s">
        <v>535</v>
      </c>
      <c r="H3791" s="1">
        <v>10157293</v>
      </c>
      <c r="I3791" s="1">
        <v>10157231</v>
      </c>
      <c r="J3791" s="1" t="s">
        <v>16</v>
      </c>
      <c r="K3791" s="1">
        <v>93.65</v>
      </c>
      <c r="L3791" s="1">
        <v>93.7</v>
      </c>
      <c r="M3791" s="1">
        <v>2.0000000000000001E-18</v>
      </c>
    </row>
    <row r="3792" spans="1:13" x14ac:dyDescent="0.25">
      <c r="A3792" s="1">
        <v>3788</v>
      </c>
      <c r="B3792" s="1" t="s">
        <v>3985</v>
      </c>
      <c r="C3792" s="1" t="s">
        <v>5</v>
      </c>
      <c r="D3792" s="1" t="s">
        <v>4320</v>
      </c>
      <c r="E3792" s="1">
        <v>51.79</v>
      </c>
      <c r="F3792">
        <v>51.79</v>
      </c>
      <c r="G3792" s="1" t="s">
        <v>3981</v>
      </c>
      <c r="H3792" s="1">
        <v>22447</v>
      </c>
      <c r="I3792" s="1">
        <v>24493</v>
      </c>
      <c r="J3792" s="1" t="s">
        <v>7</v>
      </c>
      <c r="K3792" s="1">
        <v>89.05</v>
      </c>
      <c r="L3792" s="1">
        <v>2512</v>
      </c>
      <c r="M3792" s="1">
        <v>0</v>
      </c>
    </row>
    <row r="3793" spans="1:13" x14ac:dyDescent="0.25">
      <c r="A3793" s="1">
        <v>3789</v>
      </c>
      <c r="B3793" s="1" t="s">
        <v>3986</v>
      </c>
      <c r="C3793" s="1" t="s">
        <v>5</v>
      </c>
      <c r="D3793" s="1" t="s">
        <v>4320</v>
      </c>
      <c r="E3793" s="1">
        <v>56.8</v>
      </c>
      <c r="F3793">
        <v>56.8</v>
      </c>
      <c r="G3793" s="1" t="s">
        <v>200</v>
      </c>
      <c r="H3793" s="1">
        <v>348191</v>
      </c>
      <c r="I3793" s="1">
        <v>348411</v>
      </c>
      <c r="J3793" s="1" t="s">
        <v>7</v>
      </c>
      <c r="K3793" s="1">
        <v>86.18</v>
      </c>
      <c r="L3793" s="1">
        <v>243</v>
      </c>
      <c r="M3793" s="1">
        <v>1E-62</v>
      </c>
    </row>
    <row r="3794" spans="1:13" x14ac:dyDescent="0.25">
      <c r="A3794" s="1">
        <v>3790</v>
      </c>
      <c r="B3794" s="1" t="s">
        <v>3987</v>
      </c>
      <c r="C3794" s="1" t="s">
        <v>5</v>
      </c>
      <c r="D3794" s="1" t="s">
        <v>4320</v>
      </c>
      <c r="E3794" s="1">
        <v>56.8</v>
      </c>
      <c r="F3794">
        <v>56.809999999999995</v>
      </c>
    </row>
    <row r="3795" spans="1:13" x14ac:dyDescent="0.25">
      <c r="A3795" s="1">
        <v>3791</v>
      </c>
      <c r="B3795" s="1" t="s">
        <v>3988</v>
      </c>
      <c r="C3795" s="1" t="s">
        <v>5</v>
      </c>
      <c r="D3795" s="1" t="s">
        <v>4320</v>
      </c>
      <c r="E3795" s="1">
        <v>57.58</v>
      </c>
      <c r="F3795">
        <v>57.58</v>
      </c>
      <c r="G3795" s="1" t="s">
        <v>200</v>
      </c>
      <c r="H3795" s="1">
        <v>393324</v>
      </c>
      <c r="I3795" s="1">
        <v>393064</v>
      </c>
      <c r="J3795" s="1" t="s">
        <v>7</v>
      </c>
      <c r="K3795" s="1">
        <v>92.34</v>
      </c>
      <c r="L3795" s="1">
        <v>368</v>
      </c>
      <c r="M3795" s="1">
        <v>8.0000000000000002E-100</v>
      </c>
    </row>
    <row r="3796" spans="1:13" x14ac:dyDescent="0.25">
      <c r="A3796" s="1">
        <v>3792</v>
      </c>
      <c r="B3796" s="1" t="s">
        <v>3989</v>
      </c>
      <c r="C3796" s="1" t="s">
        <v>5</v>
      </c>
      <c r="D3796" s="1" t="s">
        <v>4320</v>
      </c>
      <c r="E3796" s="1">
        <v>57.58</v>
      </c>
      <c r="F3796">
        <v>57.589999999999996</v>
      </c>
      <c r="G3796" s="1" t="s">
        <v>200</v>
      </c>
      <c r="H3796" s="1">
        <v>394456</v>
      </c>
      <c r="I3796" s="1">
        <v>394396</v>
      </c>
      <c r="J3796" s="1" t="s">
        <v>16</v>
      </c>
      <c r="K3796" s="1">
        <v>95.08</v>
      </c>
      <c r="L3796" s="1">
        <v>97.6</v>
      </c>
      <c r="M3796" s="1">
        <v>9.9999999999999998E-20</v>
      </c>
    </row>
    <row r="3797" spans="1:13" x14ac:dyDescent="0.25">
      <c r="A3797" s="1">
        <v>3793</v>
      </c>
      <c r="B3797" s="1" t="s">
        <v>3990</v>
      </c>
      <c r="C3797" s="1" t="s">
        <v>5</v>
      </c>
      <c r="D3797" s="1" t="s">
        <v>4320</v>
      </c>
      <c r="E3797" s="1">
        <v>59.53</v>
      </c>
      <c r="F3797">
        <v>59.53</v>
      </c>
      <c r="G3797" s="1" t="s">
        <v>3991</v>
      </c>
      <c r="H3797" s="1">
        <v>8220</v>
      </c>
      <c r="I3797" s="1">
        <v>8342</v>
      </c>
      <c r="J3797" s="1" t="s">
        <v>7</v>
      </c>
      <c r="K3797" s="1">
        <v>92.86</v>
      </c>
      <c r="L3797" s="1">
        <v>180</v>
      </c>
      <c r="M3797" s="1">
        <v>1.0000000000000001E-43</v>
      </c>
    </row>
    <row r="3798" spans="1:13" x14ac:dyDescent="0.25">
      <c r="A3798" s="1">
        <v>3794</v>
      </c>
      <c r="B3798" s="1" t="s">
        <v>3992</v>
      </c>
      <c r="C3798" s="1" t="s">
        <v>9</v>
      </c>
      <c r="D3798" s="1" t="s">
        <v>4320</v>
      </c>
      <c r="F3798">
        <v>60.27</v>
      </c>
    </row>
    <row r="3799" spans="1:13" x14ac:dyDescent="0.25">
      <c r="A3799" s="1">
        <v>3795</v>
      </c>
      <c r="B3799" s="1" t="s">
        <v>3993</v>
      </c>
      <c r="C3799" s="1" t="s">
        <v>5</v>
      </c>
      <c r="D3799" s="1" t="s">
        <v>4320</v>
      </c>
      <c r="E3799" s="1">
        <v>61.02</v>
      </c>
      <c r="F3799">
        <v>61.02</v>
      </c>
      <c r="G3799" s="1" t="s">
        <v>3991</v>
      </c>
      <c r="H3799" s="1">
        <v>10221</v>
      </c>
      <c r="I3799" s="1">
        <v>10705</v>
      </c>
      <c r="J3799" s="1" t="s">
        <v>7</v>
      </c>
      <c r="K3799" s="1">
        <v>84.29</v>
      </c>
      <c r="L3799" s="1">
        <v>457</v>
      </c>
      <c r="M3799" s="1">
        <v>1.9999999999999999E-126</v>
      </c>
    </row>
    <row r="3800" spans="1:13" x14ac:dyDescent="0.25">
      <c r="A3800" s="1">
        <v>3796</v>
      </c>
      <c r="B3800" s="1" t="s">
        <v>3994</v>
      </c>
      <c r="C3800" s="1" t="s">
        <v>5</v>
      </c>
      <c r="D3800" s="1" t="s">
        <v>4320</v>
      </c>
      <c r="E3800" s="1">
        <v>61.02</v>
      </c>
      <c r="F3800">
        <v>61.03</v>
      </c>
    </row>
    <row r="3801" spans="1:13" x14ac:dyDescent="0.25">
      <c r="A3801" s="1">
        <v>3797</v>
      </c>
      <c r="B3801" s="1" t="s">
        <v>3995</v>
      </c>
      <c r="C3801" s="1" t="s">
        <v>5</v>
      </c>
      <c r="D3801" s="1" t="s">
        <v>4320</v>
      </c>
      <c r="E3801" s="1">
        <v>62.19</v>
      </c>
      <c r="F3801">
        <v>62.19</v>
      </c>
    </row>
    <row r="3802" spans="1:13" x14ac:dyDescent="0.25">
      <c r="A3802" s="1">
        <v>3798</v>
      </c>
      <c r="B3802" s="1" t="s">
        <v>4291</v>
      </c>
      <c r="C3802" s="1" t="s">
        <v>9</v>
      </c>
      <c r="D3802" s="1" t="s">
        <v>4320</v>
      </c>
      <c r="F3802">
        <v>62.46</v>
      </c>
    </row>
    <row r="3803" spans="1:13" x14ac:dyDescent="0.25">
      <c r="A3803" s="1">
        <v>3799</v>
      </c>
      <c r="B3803" s="1" t="s">
        <v>3996</v>
      </c>
      <c r="C3803" s="1" t="s">
        <v>5</v>
      </c>
      <c r="D3803" s="1" t="s">
        <v>4320</v>
      </c>
      <c r="E3803" s="1">
        <v>62.72</v>
      </c>
      <c r="F3803">
        <v>62.72</v>
      </c>
    </row>
    <row r="3804" spans="1:13" x14ac:dyDescent="0.25">
      <c r="A3804" s="1">
        <v>3800</v>
      </c>
      <c r="B3804" s="1" t="s">
        <v>3997</v>
      </c>
      <c r="C3804" s="1" t="s">
        <v>5</v>
      </c>
      <c r="D3804" s="1" t="s">
        <v>4320</v>
      </c>
      <c r="E3804" s="1">
        <v>63.26</v>
      </c>
      <c r="F3804">
        <v>63.26</v>
      </c>
    </row>
    <row r="3805" spans="1:13" x14ac:dyDescent="0.25">
      <c r="A3805" s="1">
        <v>3801</v>
      </c>
      <c r="B3805" s="1" t="s">
        <v>3998</v>
      </c>
      <c r="C3805" s="1" t="s">
        <v>5</v>
      </c>
      <c r="D3805" s="1" t="s">
        <v>4320</v>
      </c>
      <c r="E3805" s="1">
        <v>63.93</v>
      </c>
      <c r="F3805">
        <v>63.93</v>
      </c>
    </row>
    <row r="3806" spans="1:13" x14ac:dyDescent="0.25">
      <c r="A3806" s="1">
        <v>3802</v>
      </c>
      <c r="B3806" s="1" t="s">
        <v>3999</v>
      </c>
      <c r="C3806" s="1" t="s">
        <v>5</v>
      </c>
      <c r="D3806" s="1" t="s">
        <v>4320</v>
      </c>
      <c r="E3806" s="1">
        <v>63.93</v>
      </c>
      <c r="F3806">
        <v>63.94</v>
      </c>
    </row>
    <row r="3807" spans="1:13" x14ac:dyDescent="0.25">
      <c r="A3807" s="1">
        <v>3803</v>
      </c>
      <c r="B3807" s="1" t="s">
        <v>4000</v>
      </c>
      <c r="C3807" s="1" t="s">
        <v>5</v>
      </c>
      <c r="D3807" s="1" t="s">
        <v>4320</v>
      </c>
      <c r="E3807" s="1">
        <v>63.93</v>
      </c>
      <c r="F3807">
        <v>63.949999999999996</v>
      </c>
      <c r="G3807" s="1" t="s">
        <v>225</v>
      </c>
      <c r="H3807" s="1">
        <v>18543394</v>
      </c>
      <c r="I3807" s="1">
        <v>18543333</v>
      </c>
      <c r="J3807" s="1" t="s">
        <v>16</v>
      </c>
      <c r="K3807" s="1">
        <v>96.77</v>
      </c>
      <c r="L3807" s="1">
        <v>107</v>
      </c>
      <c r="M3807" s="1">
        <v>1E-22</v>
      </c>
    </row>
    <row r="3808" spans="1:13" x14ac:dyDescent="0.25">
      <c r="A3808" s="1">
        <v>3804</v>
      </c>
      <c r="B3808" s="1" t="s">
        <v>4001</v>
      </c>
      <c r="C3808" s="1" t="s">
        <v>5</v>
      </c>
      <c r="D3808" s="1" t="s">
        <v>4320</v>
      </c>
      <c r="E3808" s="1">
        <v>63.93</v>
      </c>
      <c r="F3808">
        <v>63.959999999999994</v>
      </c>
      <c r="G3808" s="1" t="s">
        <v>225</v>
      </c>
      <c r="H3808" s="1">
        <v>18542899</v>
      </c>
      <c r="I3808" s="1">
        <v>18543040</v>
      </c>
      <c r="J3808" s="1" t="s">
        <v>7</v>
      </c>
      <c r="K3808" s="1">
        <v>96.48</v>
      </c>
      <c r="L3808" s="1">
        <v>235</v>
      </c>
      <c r="M3808" s="1">
        <v>5.0000000000000001E-60</v>
      </c>
    </row>
    <row r="3809" spans="1:13" x14ac:dyDescent="0.25">
      <c r="A3809" s="1">
        <v>3805</v>
      </c>
      <c r="B3809" s="1" t="s">
        <v>4002</v>
      </c>
      <c r="C3809" s="1" t="s">
        <v>5</v>
      </c>
      <c r="D3809" s="1" t="s">
        <v>4320</v>
      </c>
      <c r="E3809" s="1">
        <v>63.93</v>
      </c>
      <c r="F3809">
        <v>63.969999999999992</v>
      </c>
    </row>
    <row r="3810" spans="1:13" x14ac:dyDescent="0.25">
      <c r="A3810" s="1">
        <v>3806</v>
      </c>
      <c r="B3810" s="1" t="s">
        <v>4003</v>
      </c>
      <c r="C3810" s="1" t="s">
        <v>5</v>
      </c>
      <c r="D3810" s="1" t="s">
        <v>4320</v>
      </c>
      <c r="E3810" s="1">
        <v>63.93</v>
      </c>
      <c r="F3810">
        <v>63.97999999999999</v>
      </c>
    </row>
    <row r="3811" spans="1:13" x14ac:dyDescent="0.25">
      <c r="A3811" s="1">
        <v>3807</v>
      </c>
      <c r="B3811" s="6" t="s">
        <v>4004</v>
      </c>
      <c r="C3811" s="1" t="s">
        <v>5</v>
      </c>
      <c r="D3811" s="1" t="s">
        <v>4320</v>
      </c>
      <c r="E3811" s="1">
        <v>66.56</v>
      </c>
      <c r="F3811">
        <v>66.56</v>
      </c>
    </row>
    <row r="3812" spans="1:13" x14ac:dyDescent="0.25">
      <c r="A3812" s="1">
        <v>3808</v>
      </c>
      <c r="B3812" s="1" t="s">
        <v>4005</v>
      </c>
      <c r="C3812" s="1" t="s">
        <v>5</v>
      </c>
      <c r="D3812" s="1" t="s">
        <v>4320</v>
      </c>
      <c r="E3812" s="1">
        <v>67.7</v>
      </c>
      <c r="F3812">
        <v>67.7</v>
      </c>
    </row>
    <row r="3813" spans="1:13" x14ac:dyDescent="0.25">
      <c r="A3813" s="1">
        <v>3809</v>
      </c>
      <c r="B3813" s="1" t="s">
        <v>4006</v>
      </c>
      <c r="C3813" s="1" t="s">
        <v>5</v>
      </c>
      <c r="D3813" s="1" t="s">
        <v>4320</v>
      </c>
      <c r="E3813" s="1">
        <v>68.36</v>
      </c>
      <c r="F3813">
        <v>68.36</v>
      </c>
    </row>
    <row r="3814" spans="1:13" x14ac:dyDescent="0.25">
      <c r="A3814" s="1">
        <v>3810</v>
      </c>
      <c r="B3814" s="1" t="s">
        <v>4007</v>
      </c>
      <c r="C3814" s="1" t="s">
        <v>5</v>
      </c>
      <c r="D3814" s="1" t="s">
        <v>4320</v>
      </c>
      <c r="E3814" s="1">
        <v>69.86</v>
      </c>
      <c r="F3814">
        <v>69.86</v>
      </c>
      <c r="G3814" s="1" t="s">
        <v>171</v>
      </c>
      <c r="H3814" s="1">
        <v>18368211</v>
      </c>
      <c r="I3814" s="1">
        <v>18368156</v>
      </c>
      <c r="J3814" s="1" t="s">
        <v>16</v>
      </c>
      <c r="K3814" s="1">
        <v>94.64</v>
      </c>
      <c r="L3814" s="1">
        <v>87.7</v>
      </c>
      <c r="M3814" s="1">
        <v>9.9999999999999998E-17</v>
      </c>
    </row>
    <row r="3815" spans="1:13" x14ac:dyDescent="0.25">
      <c r="A3815" s="1">
        <v>3811</v>
      </c>
      <c r="B3815" s="6" t="s">
        <v>4008</v>
      </c>
      <c r="C3815" s="1" t="s">
        <v>5</v>
      </c>
      <c r="D3815" s="1" t="s">
        <v>4320</v>
      </c>
      <c r="E3815" s="1">
        <v>69.86</v>
      </c>
      <c r="F3815">
        <v>69.87</v>
      </c>
    </row>
    <row r="3816" spans="1:13" x14ac:dyDescent="0.25">
      <c r="A3816" s="1">
        <v>3812</v>
      </c>
      <c r="B3816" s="1" t="s">
        <v>4009</v>
      </c>
      <c r="C3816" s="1" t="s">
        <v>5</v>
      </c>
      <c r="D3816" s="1" t="s">
        <v>4320</v>
      </c>
      <c r="E3816" s="1">
        <v>71.33</v>
      </c>
      <c r="F3816">
        <v>71.33</v>
      </c>
    </row>
    <row r="3817" spans="1:13" x14ac:dyDescent="0.25">
      <c r="A3817" s="1">
        <v>3813</v>
      </c>
      <c r="B3817" s="1" t="s">
        <v>4010</v>
      </c>
      <c r="C3817" s="1" t="s">
        <v>5</v>
      </c>
      <c r="D3817" s="1" t="s">
        <v>4320</v>
      </c>
      <c r="E3817" s="1">
        <v>71.680000000000007</v>
      </c>
      <c r="F3817">
        <v>71.680000000000007</v>
      </c>
      <c r="G3817" s="1" t="s">
        <v>4011</v>
      </c>
      <c r="H3817" s="1">
        <v>9474</v>
      </c>
      <c r="I3817" s="1">
        <v>9671</v>
      </c>
      <c r="J3817" s="1" t="s">
        <v>7</v>
      </c>
      <c r="K3817" s="1">
        <v>95.45</v>
      </c>
      <c r="L3817" s="1">
        <v>316</v>
      </c>
      <c r="M3817" s="1">
        <v>6.9999999999999996E-85</v>
      </c>
    </row>
    <row r="3818" spans="1:13" x14ac:dyDescent="0.25">
      <c r="A3818" s="1">
        <v>3814</v>
      </c>
      <c r="B3818" s="1" t="s">
        <v>4012</v>
      </c>
      <c r="C3818" s="1" t="s">
        <v>5</v>
      </c>
      <c r="D3818" s="1" t="s">
        <v>4320</v>
      </c>
      <c r="E3818" s="1">
        <v>71.680000000000007</v>
      </c>
      <c r="F3818">
        <v>71.690000000000012</v>
      </c>
      <c r="G3818" s="1" t="s">
        <v>4011</v>
      </c>
      <c r="H3818" s="1">
        <v>9474</v>
      </c>
      <c r="I3818" s="1">
        <v>9671</v>
      </c>
      <c r="J3818" s="1" t="s">
        <v>7</v>
      </c>
      <c r="K3818" s="1">
        <v>95.45</v>
      </c>
      <c r="L3818" s="1">
        <v>316</v>
      </c>
      <c r="M3818" s="1">
        <v>6.9999999999999996E-85</v>
      </c>
    </row>
    <row r="3819" spans="1:13" x14ac:dyDescent="0.25">
      <c r="A3819" s="1">
        <v>3815</v>
      </c>
      <c r="B3819" s="1" t="s">
        <v>4013</v>
      </c>
      <c r="C3819" s="1" t="s">
        <v>5</v>
      </c>
      <c r="D3819" s="1" t="s">
        <v>4320</v>
      </c>
      <c r="E3819" s="1">
        <v>73.42</v>
      </c>
      <c r="F3819">
        <v>73.42</v>
      </c>
      <c r="G3819" s="1" t="s">
        <v>4014</v>
      </c>
      <c r="H3819" s="1">
        <v>10026</v>
      </c>
      <c r="I3819" s="1">
        <v>10089</v>
      </c>
      <c r="J3819" s="1" t="s">
        <v>16</v>
      </c>
      <c r="K3819" s="1">
        <v>100</v>
      </c>
      <c r="L3819" s="1">
        <v>127</v>
      </c>
      <c r="M3819" s="1">
        <v>9.9999999999999997E-29</v>
      </c>
    </row>
    <row r="3820" spans="1:13" x14ac:dyDescent="0.25">
      <c r="A3820" s="1">
        <v>3816</v>
      </c>
      <c r="B3820" s="1" t="s">
        <v>4015</v>
      </c>
      <c r="C3820" s="1" t="s">
        <v>5</v>
      </c>
      <c r="D3820" s="1" t="s">
        <v>4320</v>
      </c>
      <c r="E3820" s="1">
        <v>73.91</v>
      </c>
      <c r="F3820">
        <v>73.91</v>
      </c>
      <c r="G3820" s="1" t="s">
        <v>4016</v>
      </c>
      <c r="H3820" s="1">
        <v>11289</v>
      </c>
      <c r="I3820" s="1">
        <v>11333</v>
      </c>
      <c r="J3820" s="1" t="s">
        <v>16</v>
      </c>
      <c r="K3820" s="1">
        <v>100</v>
      </c>
      <c r="L3820" s="1">
        <v>89.7</v>
      </c>
      <c r="M3820" s="1">
        <v>3.0000000000000001E-17</v>
      </c>
    </row>
    <row r="3821" spans="1:13" x14ac:dyDescent="0.25">
      <c r="A3821" s="1">
        <v>3817</v>
      </c>
      <c r="B3821" s="1" t="s">
        <v>4017</v>
      </c>
      <c r="C3821" s="1" t="s">
        <v>5</v>
      </c>
      <c r="D3821" s="1" t="s">
        <v>4320</v>
      </c>
      <c r="E3821" s="1">
        <v>74.47</v>
      </c>
      <c r="F3821">
        <v>74.47</v>
      </c>
      <c r="G3821" s="1" t="s">
        <v>4018</v>
      </c>
      <c r="H3821" s="1">
        <v>23349</v>
      </c>
      <c r="I3821" s="1">
        <v>24641</v>
      </c>
      <c r="J3821" s="1" t="s">
        <v>7</v>
      </c>
      <c r="K3821" s="1">
        <v>89.3</v>
      </c>
      <c r="L3821" s="1">
        <v>1604</v>
      </c>
      <c r="M3821" s="1">
        <v>0</v>
      </c>
    </row>
    <row r="3822" spans="1:13" x14ac:dyDescent="0.25">
      <c r="A3822" s="1">
        <v>3818</v>
      </c>
      <c r="B3822" s="1" t="s">
        <v>4019</v>
      </c>
      <c r="C3822" s="1" t="s">
        <v>5</v>
      </c>
      <c r="D3822" s="1" t="s">
        <v>4320</v>
      </c>
      <c r="E3822" s="1">
        <v>75.540000000000006</v>
      </c>
      <c r="F3822">
        <v>75.540000000000006</v>
      </c>
      <c r="G3822" s="1" t="s">
        <v>4020</v>
      </c>
      <c r="H3822" s="1">
        <v>40982</v>
      </c>
      <c r="I3822" s="1">
        <v>40232</v>
      </c>
      <c r="J3822" s="1" t="s">
        <v>7</v>
      </c>
      <c r="K3822" s="1">
        <v>87.02</v>
      </c>
      <c r="L3822" s="1">
        <v>822</v>
      </c>
      <c r="M3822" s="1">
        <v>0</v>
      </c>
    </row>
    <row r="3823" spans="1:13" x14ac:dyDescent="0.25">
      <c r="A3823" s="1">
        <v>3819</v>
      </c>
      <c r="B3823" s="1" t="s">
        <v>4021</v>
      </c>
      <c r="C3823" s="1" t="s">
        <v>5</v>
      </c>
      <c r="D3823" s="1" t="s">
        <v>4320</v>
      </c>
      <c r="E3823" s="1">
        <v>76.56</v>
      </c>
      <c r="F3823">
        <v>76.56</v>
      </c>
    </row>
    <row r="3824" spans="1:13" x14ac:dyDescent="0.25">
      <c r="A3824" s="1">
        <v>3820</v>
      </c>
      <c r="B3824" s="1" t="s">
        <v>4022</v>
      </c>
      <c r="C3824" s="1" t="s">
        <v>5</v>
      </c>
      <c r="D3824" s="1" t="s">
        <v>4320</v>
      </c>
      <c r="E3824" s="1">
        <v>78.790000000000006</v>
      </c>
      <c r="F3824">
        <v>78.790000000000006</v>
      </c>
    </row>
    <row r="3825" spans="1:13" x14ac:dyDescent="0.25">
      <c r="A3825" s="1">
        <v>3821</v>
      </c>
      <c r="B3825" s="1" t="s">
        <v>4023</v>
      </c>
      <c r="C3825" s="1" t="s">
        <v>5</v>
      </c>
      <c r="D3825" s="1" t="s">
        <v>4320</v>
      </c>
      <c r="E3825" s="1">
        <v>82.36</v>
      </c>
      <c r="F3825">
        <v>82.36</v>
      </c>
      <c r="G3825" s="1" t="s">
        <v>225</v>
      </c>
      <c r="H3825" s="1">
        <v>21475419</v>
      </c>
      <c r="I3825" s="1">
        <v>21474902</v>
      </c>
      <c r="J3825" s="1" t="s">
        <v>7</v>
      </c>
      <c r="K3825" s="1">
        <v>86.48</v>
      </c>
      <c r="L3825" s="1">
        <v>573</v>
      </c>
      <c r="M3825" s="1">
        <v>6.9999999999999998E-162</v>
      </c>
    </row>
    <row r="3826" spans="1:13" x14ac:dyDescent="0.25">
      <c r="A3826" s="1">
        <v>3822</v>
      </c>
      <c r="B3826" s="1" t="s">
        <v>4024</v>
      </c>
      <c r="C3826" s="1" t="s">
        <v>5</v>
      </c>
      <c r="D3826" s="1" t="s">
        <v>4320</v>
      </c>
      <c r="E3826" s="1">
        <v>83.12</v>
      </c>
      <c r="F3826">
        <v>83.12</v>
      </c>
      <c r="G3826" s="1" t="s">
        <v>225</v>
      </c>
      <c r="H3826" s="1">
        <v>21688743</v>
      </c>
      <c r="I3826" s="1">
        <v>21689516</v>
      </c>
      <c r="J3826" s="1" t="s">
        <v>7</v>
      </c>
      <c r="K3826" s="1">
        <v>87.44</v>
      </c>
      <c r="L3826" s="1">
        <v>893</v>
      </c>
      <c r="M3826" s="1">
        <v>0</v>
      </c>
    </row>
    <row r="3827" spans="1:13" x14ac:dyDescent="0.25">
      <c r="A3827" s="1">
        <v>3823</v>
      </c>
      <c r="B3827" s="1" t="s">
        <v>4025</v>
      </c>
      <c r="C3827" s="1" t="s">
        <v>5</v>
      </c>
      <c r="D3827" s="1" t="s">
        <v>4320</v>
      </c>
      <c r="E3827" s="1">
        <v>83.12</v>
      </c>
      <c r="F3827">
        <v>83.13000000000001</v>
      </c>
      <c r="G3827" s="1" t="s">
        <v>225</v>
      </c>
      <c r="H3827" s="1">
        <v>21688743</v>
      </c>
      <c r="I3827" s="1">
        <v>21689516</v>
      </c>
      <c r="J3827" s="1" t="s">
        <v>7</v>
      </c>
      <c r="K3827" s="1">
        <v>87.44</v>
      </c>
      <c r="L3827" s="1">
        <v>893</v>
      </c>
      <c r="M3827" s="1">
        <v>0</v>
      </c>
    </row>
    <row r="3828" spans="1:13" x14ac:dyDescent="0.25">
      <c r="A3828" s="1">
        <v>3824</v>
      </c>
      <c r="B3828" s="1" t="s">
        <v>4026</v>
      </c>
      <c r="C3828" s="1" t="s">
        <v>5</v>
      </c>
      <c r="D3828" s="1" t="s">
        <v>4320</v>
      </c>
      <c r="E3828" s="1">
        <v>83.12</v>
      </c>
      <c r="F3828">
        <v>83.140000000000015</v>
      </c>
      <c r="G3828" s="1" t="s">
        <v>225</v>
      </c>
      <c r="H3828" s="1">
        <v>21689463</v>
      </c>
      <c r="I3828" s="1">
        <v>21690153</v>
      </c>
      <c r="J3828" s="1" t="s">
        <v>7</v>
      </c>
      <c r="K3828" s="1">
        <v>87.68</v>
      </c>
      <c r="L3828" s="1">
        <v>808</v>
      </c>
      <c r="M3828" s="1">
        <v>0</v>
      </c>
    </row>
    <row r="3829" spans="1:13" x14ac:dyDescent="0.25">
      <c r="A3829" s="1">
        <v>3825</v>
      </c>
      <c r="B3829" s="1" t="s">
        <v>4027</v>
      </c>
      <c r="C3829" s="1" t="s">
        <v>5</v>
      </c>
      <c r="D3829" s="1" t="s">
        <v>4320</v>
      </c>
      <c r="E3829" s="1">
        <v>84.13</v>
      </c>
      <c r="F3829">
        <v>84.13</v>
      </c>
      <c r="G3829" s="1" t="s">
        <v>225</v>
      </c>
      <c r="H3829" s="1">
        <v>22383771</v>
      </c>
      <c r="I3829" s="1">
        <v>22383833</v>
      </c>
      <c r="J3829" s="1" t="s">
        <v>16</v>
      </c>
      <c r="K3829" s="1">
        <v>98.41</v>
      </c>
      <c r="L3829" s="1">
        <v>117</v>
      </c>
      <c r="M3829" s="1">
        <v>1E-25</v>
      </c>
    </row>
    <row r="3830" spans="1:13" x14ac:dyDescent="0.25">
      <c r="A3830" s="1">
        <v>3826</v>
      </c>
      <c r="B3830" s="1" t="s">
        <v>4028</v>
      </c>
      <c r="C3830" s="1" t="s">
        <v>5</v>
      </c>
      <c r="D3830" s="1" t="s">
        <v>4320</v>
      </c>
      <c r="E3830" s="1">
        <v>90.41</v>
      </c>
      <c r="F3830">
        <v>90.41</v>
      </c>
      <c r="G3830" s="1" t="s">
        <v>225</v>
      </c>
      <c r="H3830" s="1">
        <v>25810498</v>
      </c>
      <c r="I3830" s="1">
        <v>25809493</v>
      </c>
      <c r="J3830" s="1" t="s">
        <v>7</v>
      </c>
      <c r="K3830" s="1">
        <v>94.73</v>
      </c>
      <c r="L3830" s="1">
        <v>1565</v>
      </c>
      <c r="M3830" s="1">
        <v>0</v>
      </c>
    </row>
    <row r="3831" spans="1:13" x14ac:dyDescent="0.25">
      <c r="A3831" s="1">
        <v>3827</v>
      </c>
      <c r="B3831" s="1" t="s">
        <v>4029</v>
      </c>
      <c r="C3831" s="1" t="s">
        <v>5</v>
      </c>
      <c r="D3831" s="1" t="s">
        <v>4320</v>
      </c>
      <c r="E3831" s="1">
        <v>90.41</v>
      </c>
      <c r="F3831">
        <v>90.42</v>
      </c>
    </row>
    <row r="3832" spans="1:13" x14ac:dyDescent="0.25">
      <c r="A3832" s="1">
        <v>3828</v>
      </c>
      <c r="B3832" s="1" t="s">
        <v>4030</v>
      </c>
      <c r="C3832" s="1" t="s">
        <v>5</v>
      </c>
      <c r="D3832" s="1" t="s">
        <v>4320</v>
      </c>
      <c r="E3832" s="1">
        <v>93.34</v>
      </c>
      <c r="F3832">
        <v>93.34</v>
      </c>
      <c r="G3832" s="1" t="s">
        <v>225</v>
      </c>
      <c r="H3832" s="1">
        <v>26112343</v>
      </c>
      <c r="I3832" s="1">
        <v>26112924</v>
      </c>
      <c r="J3832" s="1" t="s">
        <v>7</v>
      </c>
      <c r="K3832" s="1">
        <v>88.39</v>
      </c>
      <c r="L3832" s="1">
        <v>706</v>
      </c>
      <c r="M3832" s="1">
        <v>0</v>
      </c>
    </row>
    <row r="3833" spans="1:13" x14ac:dyDescent="0.25">
      <c r="A3833" s="1">
        <v>3829</v>
      </c>
      <c r="B3833" s="1" t="s">
        <v>4031</v>
      </c>
      <c r="C3833" s="1" t="s">
        <v>5</v>
      </c>
      <c r="D3833" s="1" t="s">
        <v>4321</v>
      </c>
      <c r="E3833" s="1">
        <v>0</v>
      </c>
      <c r="F3833">
        <v>0</v>
      </c>
    </row>
    <row r="3834" spans="1:13" x14ac:dyDescent="0.25">
      <c r="A3834" s="1">
        <v>3830</v>
      </c>
      <c r="B3834" s="1" t="s">
        <v>4297</v>
      </c>
      <c r="C3834" s="1" t="s">
        <v>9</v>
      </c>
      <c r="D3834" s="1" t="s">
        <v>4321</v>
      </c>
      <c r="F3834">
        <v>0</v>
      </c>
    </row>
    <row r="3835" spans="1:13" x14ac:dyDescent="0.25">
      <c r="A3835" s="1">
        <v>3831</v>
      </c>
      <c r="B3835" s="1" t="s">
        <v>4032</v>
      </c>
      <c r="C3835" s="1" t="s">
        <v>5</v>
      </c>
      <c r="D3835" s="1" t="s">
        <v>4321</v>
      </c>
      <c r="E3835" s="1">
        <v>0</v>
      </c>
      <c r="F3835">
        <v>0.01</v>
      </c>
      <c r="G3835" s="1" t="s">
        <v>243</v>
      </c>
      <c r="H3835" s="1">
        <v>30849134</v>
      </c>
      <c r="I3835" s="1">
        <v>30849411</v>
      </c>
      <c r="J3835" s="1" t="s">
        <v>7</v>
      </c>
      <c r="K3835" s="1">
        <v>91.37</v>
      </c>
      <c r="L3835" s="1">
        <v>370</v>
      </c>
      <c r="M3835" s="1">
        <v>4.0000000000000002E-101</v>
      </c>
    </row>
    <row r="3836" spans="1:13" x14ac:dyDescent="0.25">
      <c r="A3836" s="1">
        <v>3832</v>
      </c>
      <c r="B3836" s="1" t="s">
        <v>4033</v>
      </c>
      <c r="C3836" s="1" t="s">
        <v>5</v>
      </c>
      <c r="D3836" s="1" t="s">
        <v>4321</v>
      </c>
      <c r="E3836" s="1">
        <v>0</v>
      </c>
      <c r="F3836">
        <v>0.02</v>
      </c>
      <c r="G3836" s="1" t="s">
        <v>243</v>
      </c>
      <c r="H3836" s="1">
        <v>30670699</v>
      </c>
      <c r="I3836" s="1">
        <v>30670762</v>
      </c>
      <c r="J3836" s="1" t="s">
        <v>16</v>
      </c>
      <c r="K3836" s="1">
        <v>92.31</v>
      </c>
      <c r="L3836" s="1">
        <v>73.8</v>
      </c>
      <c r="M3836" s="1">
        <v>2E-12</v>
      </c>
    </row>
    <row r="3837" spans="1:13" x14ac:dyDescent="0.25">
      <c r="A3837" s="1">
        <v>3833</v>
      </c>
      <c r="B3837" s="1" t="s">
        <v>4034</v>
      </c>
      <c r="C3837" s="1" t="s">
        <v>5</v>
      </c>
      <c r="D3837" s="1" t="s">
        <v>4321</v>
      </c>
      <c r="E3837" s="1">
        <v>0.98</v>
      </c>
      <c r="F3837">
        <v>0.98</v>
      </c>
      <c r="G3837" s="1" t="s">
        <v>243</v>
      </c>
      <c r="H3837" s="1">
        <v>30055650</v>
      </c>
      <c r="I3837" s="1">
        <v>30055594</v>
      </c>
      <c r="J3837" s="1" t="s">
        <v>16</v>
      </c>
      <c r="K3837" s="1">
        <v>89.47</v>
      </c>
      <c r="L3837" s="1">
        <v>65.900000000000006</v>
      </c>
      <c r="M3837" s="1">
        <v>4.0000000000000001E-10</v>
      </c>
    </row>
    <row r="3838" spans="1:13" x14ac:dyDescent="0.25">
      <c r="A3838" s="1">
        <v>3834</v>
      </c>
      <c r="B3838" s="1" t="s">
        <v>4035</v>
      </c>
      <c r="C3838" s="1" t="s">
        <v>5</v>
      </c>
      <c r="D3838" s="1" t="s">
        <v>4321</v>
      </c>
      <c r="E3838" s="1">
        <v>2.13</v>
      </c>
      <c r="F3838">
        <v>2.13</v>
      </c>
      <c r="G3838" s="1" t="s">
        <v>243</v>
      </c>
      <c r="H3838" s="1">
        <v>29746274</v>
      </c>
      <c r="I3838" s="1">
        <v>29746214</v>
      </c>
      <c r="J3838" s="1" t="s">
        <v>16</v>
      </c>
      <c r="K3838" s="1">
        <v>100</v>
      </c>
      <c r="L3838" s="1">
        <v>121</v>
      </c>
      <c r="M3838" s="1">
        <v>8.0000000000000003E-27</v>
      </c>
    </row>
    <row r="3839" spans="1:13" x14ac:dyDescent="0.25">
      <c r="A3839" s="1">
        <v>3835</v>
      </c>
      <c r="B3839" s="1" t="s">
        <v>4036</v>
      </c>
      <c r="C3839" s="1" t="s">
        <v>5</v>
      </c>
      <c r="D3839" s="1" t="s">
        <v>4321</v>
      </c>
      <c r="E3839" s="1">
        <v>2.92</v>
      </c>
      <c r="F3839">
        <v>2.92</v>
      </c>
      <c r="G3839" s="1" t="s">
        <v>243</v>
      </c>
      <c r="H3839" s="1">
        <v>29657733</v>
      </c>
      <c r="I3839" s="1">
        <v>29658157</v>
      </c>
      <c r="J3839" s="1" t="s">
        <v>7</v>
      </c>
      <c r="K3839" s="1">
        <v>87.53</v>
      </c>
      <c r="L3839" s="1">
        <v>470</v>
      </c>
      <c r="M3839" s="1">
        <v>2.0000000000000002E-130</v>
      </c>
    </row>
    <row r="3840" spans="1:13" x14ac:dyDescent="0.25">
      <c r="A3840" s="1">
        <v>3836</v>
      </c>
      <c r="B3840" s="1" t="s">
        <v>4037</v>
      </c>
      <c r="C3840" s="1" t="s">
        <v>5</v>
      </c>
      <c r="D3840" s="1" t="s">
        <v>4321</v>
      </c>
      <c r="E3840" s="1">
        <v>2.92</v>
      </c>
      <c r="F3840">
        <v>2.9299999999999997</v>
      </c>
      <c r="G3840" s="1" t="s">
        <v>243</v>
      </c>
      <c r="H3840" s="1">
        <v>29657700</v>
      </c>
      <c r="I3840" s="1">
        <v>29657762</v>
      </c>
      <c r="J3840" s="1" t="s">
        <v>16</v>
      </c>
      <c r="K3840" s="1">
        <v>90.48</v>
      </c>
      <c r="L3840" s="1">
        <v>77.8</v>
      </c>
      <c r="M3840" s="1">
        <v>1E-13</v>
      </c>
    </row>
    <row r="3841" spans="1:13" x14ac:dyDescent="0.25">
      <c r="A3841" s="1">
        <v>3837</v>
      </c>
      <c r="B3841" s="1" t="s">
        <v>4038</v>
      </c>
      <c r="C3841" s="1" t="s">
        <v>5</v>
      </c>
      <c r="D3841" s="1" t="s">
        <v>4321</v>
      </c>
      <c r="E3841" s="1">
        <v>2.92</v>
      </c>
      <c r="F3841">
        <v>2.9399999999999995</v>
      </c>
      <c r="G3841" s="1" t="s">
        <v>243</v>
      </c>
      <c r="H3841" s="1">
        <v>29499340</v>
      </c>
      <c r="I3841" s="1">
        <v>29499277</v>
      </c>
      <c r="J3841" s="1" t="s">
        <v>16</v>
      </c>
      <c r="K3841" s="1">
        <v>95.31</v>
      </c>
      <c r="L3841" s="1">
        <v>103</v>
      </c>
      <c r="M3841" s="1">
        <v>1.9999999999999998E-21</v>
      </c>
    </row>
    <row r="3842" spans="1:13" x14ac:dyDescent="0.25">
      <c r="A3842" s="1">
        <v>3838</v>
      </c>
      <c r="B3842" s="1" t="s">
        <v>4039</v>
      </c>
      <c r="C3842" s="1" t="s">
        <v>5</v>
      </c>
      <c r="D3842" s="1" t="s">
        <v>4321</v>
      </c>
      <c r="E3842" s="1">
        <v>2.92</v>
      </c>
      <c r="F3842">
        <v>2.9499999999999993</v>
      </c>
      <c r="G3842" s="1" t="s">
        <v>243</v>
      </c>
      <c r="H3842" s="1">
        <v>29477252</v>
      </c>
      <c r="I3842" s="1">
        <v>29477190</v>
      </c>
      <c r="J3842" s="1" t="s">
        <v>16</v>
      </c>
      <c r="K3842" s="1">
        <v>95.24</v>
      </c>
      <c r="L3842" s="1">
        <v>101</v>
      </c>
      <c r="M3842" s="1">
        <v>7.0000000000000007E-21</v>
      </c>
    </row>
    <row r="3843" spans="1:13" x14ac:dyDescent="0.25">
      <c r="A3843" s="1">
        <v>3839</v>
      </c>
      <c r="B3843" s="1" t="s">
        <v>4040</v>
      </c>
      <c r="C3843" s="1" t="s">
        <v>5</v>
      </c>
      <c r="D3843" s="1" t="s">
        <v>4321</v>
      </c>
      <c r="E3843" s="1">
        <v>5.01</v>
      </c>
      <c r="F3843">
        <v>5.01</v>
      </c>
      <c r="G3843" s="1" t="s">
        <v>243</v>
      </c>
      <c r="H3843" s="1">
        <v>30813752</v>
      </c>
      <c r="I3843" s="1">
        <v>30813050</v>
      </c>
      <c r="J3843" s="1" t="s">
        <v>7</v>
      </c>
      <c r="K3843" s="1">
        <v>86.57</v>
      </c>
      <c r="L3843" s="1">
        <v>739</v>
      </c>
      <c r="M3843" s="1">
        <v>0</v>
      </c>
    </row>
    <row r="3844" spans="1:13" x14ac:dyDescent="0.25">
      <c r="A3844" s="1">
        <v>3840</v>
      </c>
      <c r="B3844" s="1" t="s">
        <v>4041</v>
      </c>
      <c r="C3844" s="1" t="s">
        <v>5</v>
      </c>
      <c r="D3844" s="1" t="s">
        <v>4321</v>
      </c>
      <c r="E3844" s="1">
        <v>5.01</v>
      </c>
      <c r="F3844">
        <v>5.0199999999999996</v>
      </c>
      <c r="G3844" s="1" t="s">
        <v>243</v>
      </c>
      <c r="H3844" s="1">
        <v>30670850</v>
      </c>
      <c r="I3844" s="1">
        <v>30670786</v>
      </c>
      <c r="J3844" s="1" t="s">
        <v>16</v>
      </c>
      <c r="K3844" s="1">
        <v>92.31</v>
      </c>
      <c r="L3844" s="1">
        <v>83.8</v>
      </c>
      <c r="M3844" s="1">
        <v>2.0000000000000002E-15</v>
      </c>
    </row>
    <row r="3845" spans="1:13" x14ac:dyDescent="0.25">
      <c r="A3845" s="1">
        <v>3841</v>
      </c>
      <c r="B3845" s="1" t="s">
        <v>4042</v>
      </c>
      <c r="C3845" s="1" t="s">
        <v>5</v>
      </c>
      <c r="D3845" s="1" t="s">
        <v>4321</v>
      </c>
      <c r="E3845" s="1">
        <v>6.78</v>
      </c>
      <c r="F3845">
        <v>6.78</v>
      </c>
      <c r="G3845" s="1" t="s">
        <v>243</v>
      </c>
      <c r="H3845" s="1">
        <v>30535039</v>
      </c>
      <c r="I3845" s="1">
        <v>30535260</v>
      </c>
      <c r="J3845" s="1" t="s">
        <v>7</v>
      </c>
      <c r="K3845" s="1">
        <v>88.34</v>
      </c>
      <c r="L3845" s="1">
        <v>259</v>
      </c>
      <c r="M3845" s="1">
        <v>8.0000000000000005E-68</v>
      </c>
    </row>
    <row r="3846" spans="1:13" x14ac:dyDescent="0.25">
      <c r="A3846" s="1">
        <v>3842</v>
      </c>
      <c r="B3846" s="1" t="s">
        <v>4043</v>
      </c>
      <c r="C3846" s="1" t="s">
        <v>5</v>
      </c>
      <c r="D3846" s="1" t="s">
        <v>4321</v>
      </c>
      <c r="E3846" s="1">
        <v>10.19</v>
      </c>
      <c r="F3846">
        <v>10.19</v>
      </c>
      <c r="G3846" s="1" t="s">
        <v>243</v>
      </c>
      <c r="H3846" s="1">
        <v>30182521</v>
      </c>
      <c r="I3846" s="1">
        <v>30182452</v>
      </c>
      <c r="J3846" s="1" t="s">
        <v>16</v>
      </c>
      <c r="K3846" s="1">
        <v>88.57</v>
      </c>
      <c r="L3846" s="1">
        <v>77.8</v>
      </c>
      <c r="M3846" s="1">
        <v>1E-13</v>
      </c>
    </row>
    <row r="3847" spans="1:13" x14ac:dyDescent="0.25">
      <c r="A3847" s="1">
        <v>3843</v>
      </c>
      <c r="B3847" s="1" t="s">
        <v>4044</v>
      </c>
      <c r="C3847" s="1" t="s">
        <v>5</v>
      </c>
      <c r="D3847" s="1" t="s">
        <v>4321</v>
      </c>
      <c r="E3847" s="1">
        <v>10.19</v>
      </c>
      <c r="F3847">
        <v>10.199999999999999</v>
      </c>
      <c r="G3847" s="1" t="s">
        <v>243</v>
      </c>
      <c r="H3847" s="1">
        <v>30182412</v>
      </c>
      <c r="I3847" s="1">
        <v>30182473</v>
      </c>
      <c r="J3847" s="1" t="s">
        <v>16</v>
      </c>
      <c r="K3847" s="1">
        <v>100</v>
      </c>
      <c r="L3847" s="1">
        <v>123</v>
      </c>
      <c r="M3847" s="1">
        <v>2.0000000000000001E-27</v>
      </c>
    </row>
    <row r="3848" spans="1:13" x14ac:dyDescent="0.25">
      <c r="A3848" s="1">
        <v>3844</v>
      </c>
      <c r="B3848" s="1" t="s">
        <v>4045</v>
      </c>
      <c r="C3848" s="1" t="s">
        <v>5</v>
      </c>
      <c r="D3848" s="1" t="s">
        <v>4321</v>
      </c>
      <c r="E3848" s="1">
        <v>10.19</v>
      </c>
      <c r="F3848">
        <v>10.209999999999999</v>
      </c>
      <c r="G3848" s="1" t="s">
        <v>243</v>
      </c>
      <c r="H3848" s="1">
        <v>30182410</v>
      </c>
      <c r="I3848" s="1">
        <v>30182350</v>
      </c>
      <c r="J3848" s="1" t="s">
        <v>16</v>
      </c>
      <c r="K3848" s="1">
        <v>95.08</v>
      </c>
      <c r="L3848" s="1">
        <v>97.6</v>
      </c>
      <c r="M3848" s="1">
        <v>9.9999999999999998E-20</v>
      </c>
    </row>
    <row r="3849" spans="1:13" x14ac:dyDescent="0.25">
      <c r="A3849" s="1">
        <v>3845</v>
      </c>
      <c r="B3849" s="1" t="s">
        <v>4046</v>
      </c>
      <c r="C3849" s="1" t="s">
        <v>5</v>
      </c>
      <c r="D3849" s="1" t="s">
        <v>4321</v>
      </c>
      <c r="E3849" s="1">
        <v>10.19</v>
      </c>
      <c r="F3849">
        <v>10.219999999999999</v>
      </c>
    </row>
    <row r="3850" spans="1:13" x14ac:dyDescent="0.25">
      <c r="A3850" s="1">
        <v>3846</v>
      </c>
      <c r="B3850" s="1" t="s">
        <v>4047</v>
      </c>
      <c r="C3850" s="1" t="s">
        <v>5</v>
      </c>
      <c r="D3850" s="1" t="s">
        <v>4321</v>
      </c>
      <c r="E3850" s="1">
        <v>11.8</v>
      </c>
      <c r="F3850">
        <v>11.8</v>
      </c>
    </row>
    <row r="3851" spans="1:13" x14ac:dyDescent="0.25">
      <c r="A3851" s="1">
        <v>3847</v>
      </c>
      <c r="B3851" s="1" t="s">
        <v>4048</v>
      </c>
      <c r="C3851" s="1" t="s">
        <v>5</v>
      </c>
      <c r="D3851" s="1" t="s">
        <v>4321</v>
      </c>
      <c r="E3851" s="1">
        <v>12.78</v>
      </c>
      <c r="F3851">
        <v>12.78</v>
      </c>
      <c r="G3851" s="1" t="s">
        <v>243</v>
      </c>
      <c r="H3851" s="1">
        <v>30081856</v>
      </c>
      <c r="I3851" s="1">
        <v>30081245</v>
      </c>
      <c r="J3851" s="1" t="s">
        <v>7</v>
      </c>
      <c r="K3851" s="1">
        <v>89.29</v>
      </c>
      <c r="L3851" s="1">
        <v>752</v>
      </c>
      <c r="M3851" s="1">
        <v>0</v>
      </c>
    </row>
    <row r="3852" spans="1:13" x14ac:dyDescent="0.25">
      <c r="A3852" s="1">
        <v>3848</v>
      </c>
      <c r="B3852" s="1" t="s">
        <v>4049</v>
      </c>
      <c r="C3852" s="1" t="s">
        <v>5</v>
      </c>
      <c r="D3852" s="1" t="s">
        <v>4321</v>
      </c>
      <c r="E3852" s="1">
        <v>14.17</v>
      </c>
      <c r="F3852">
        <v>14.17</v>
      </c>
      <c r="G3852" s="1" t="s">
        <v>243</v>
      </c>
      <c r="H3852" s="1">
        <v>31124964</v>
      </c>
      <c r="I3852" s="1">
        <v>31125027</v>
      </c>
      <c r="J3852" s="1" t="s">
        <v>16</v>
      </c>
      <c r="K3852" s="1">
        <v>87.5</v>
      </c>
      <c r="L3852" s="1">
        <v>63.9</v>
      </c>
      <c r="M3852" s="1">
        <v>2.0000000000000001E-9</v>
      </c>
    </row>
    <row r="3853" spans="1:13" x14ac:dyDescent="0.25">
      <c r="A3853" s="1">
        <v>3849</v>
      </c>
      <c r="B3853" s="1" t="s">
        <v>4050</v>
      </c>
      <c r="C3853" s="1" t="s">
        <v>5</v>
      </c>
      <c r="D3853" s="1" t="s">
        <v>4321</v>
      </c>
      <c r="E3853" s="1">
        <v>14.17</v>
      </c>
      <c r="F3853">
        <v>14.18</v>
      </c>
      <c r="G3853" s="1" t="s">
        <v>243</v>
      </c>
      <c r="H3853" s="1">
        <v>31133489</v>
      </c>
      <c r="I3853" s="1">
        <v>31133720</v>
      </c>
      <c r="J3853" s="1" t="s">
        <v>7</v>
      </c>
      <c r="K3853" s="1">
        <v>93.97</v>
      </c>
      <c r="L3853" s="1">
        <v>348</v>
      </c>
      <c r="M3853" s="1">
        <v>3.0000000000000001E-94</v>
      </c>
    </row>
    <row r="3854" spans="1:13" x14ac:dyDescent="0.25">
      <c r="A3854" s="1">
        <v>3850</v>
      </c>
      <c r="B3854" s="1" t="s">
        <v>4051</v>
      </c>
      <c r="C3854" s="1" t="s">
        <v>5</v>
      </c>
      <c r="D3854" s="1" t="s">
        <v>4321</v>
      </c>
      <c r="E3854" s="1">
        <v>14.17</v>
      </c>
      <c r="F3854">
        <v>14.19</v>
      </c>
      <c r="G3854" s="1" t="s">
        <v>243</v>
      </c>
      <c r="H3854" s="1">
        <v>31141403</v>
      </c>
      <c r="I3854" s="1">
        <v>31141870</v>
      </c>
      <c r="J3854" s="1" t="s">
        <v>7</v>
      </c>
      <c r="K3854" s="1">
        <v>90.59</v>
      </c>
      <c r="L3854" s="1">
        <v>628</v>
      </c>
      <c r="M3854" s="1">
        <v>9.9999999999999995E-179</v>
      </c>
    </row>
    <row r="3855" spans="1:13" x14ac:dyDescent="0.25">
      <c r="A3855" s="1">
        <v>3851</v>
      </c>
      <c r="B3855" s="1" t="s">
        <v>4052</v>
      </c>
      <c r="C3855" s="1" t="s">
        <v>5</v>
      </c>
      <c r="D3855" s="1" t="s">
        <v>4321</v>
      </c>
      <c r="E3855" s="1">
        <v>15.33</v>
      </c>
      <c r="F3855">
        <v>15.33</v>
      </c>
      <c r="G3855" s="1" t="s">
        <v>243</v>
      </c>
      <c r="H3855" s="1">
        <v>31266533</v>
      </c>
      <c r="I3855" s="1">
        <v>31266470</v>
      </c>
      <c r="J3855" s="1" t="s">
        <v>16</v>
      </c>
      <c r="K3855" s="1">
        <v>98.44</v>
      </c>
      <c r="L3855" s="1">
        <v>119</v>
      </c>
      <c r="M3855" s="1">
        <v>3.0000000000000001E-26</v>
      </c>
    </row>
    <row r="3856" spans="1:13" x14ac:dyDescent="0.25">
      <c r="A3856" s="1">
        <v>3852</v>
      </c>
      <c r="B3856" s="1" t="s">
        <v>4053</v>
      </c>
      <c r="C3856" s="1" t="s">
        <v>5</v>
      </c>
      <c r="D3856" s="1" t="s">
        <v>4321</v>
      </c>
      <c r="E3856" s="1">
        <v>15.33</v>
      </c>
      <c r="F3856">
        <v>15.34</v>
      </c>
      <c r="G3856" s="1" t="s">
        <v>243</v>
      </c>
      <c r="H3856" s="1">
        <v>31268131</v>
      </c>
      <c r="I3856" s="1">
        <v>31268922</v>
      </c>
      <c r="J3856" s="1" t="s">
        <v>7</v>
      </c>
      <c r="K3856" s="1">
        <v>97.35</v>
      </c>
      <c r="L3856" s="1">
        <v>1347</v>
      </c>
      <c r="M3856" s="1">
        <v>0</v>
      </c>
    </row>
    <row r="3857" spans="1:13" x14ac:dyDescent="0.25">
      <c r="A3857" s="1">
        <v>3853</v>
      </c>
      <c r="B3857" s="1" t="s">
        <v>4054</v>
      </c>
      <c r="C3857" s="1" t="s">
        <v>5</v>
      </c>
      <c r="D3857" s="1" t="s">
        <v>4321</v>
      </c>
      <c r="E3857" s="1">
        <v>15.33</v>
      </c>
      <c r="F3857">
        <v>15.35</v>
      </c>
      <c r="G3857" s="1" t="s">
        <v>243</v>
      </c>
      <c r="H3857" s="1">
        <v>31268177</v>
      </c>
      <c r="I3857" s="1">
        <v>31268121</v>
      </c>
      <c r="J3857" s="1" t="s">
        <v>16</v>
      </c>
      <c r="K3857" s="1">
        <v>98.25</v>
      </c>
      <c r="L3857" s="1">
        <v>105</v>
      </c>
      <c r="M3857" s="1">
        <v>4.9999999999999995E-22</v>
      </c>
    </row>
    <row r="3858" spans="1:13" x14ac:dyDescent="0.25">
      <c r="A3858" s="1">
        <v>3854</v>
      </c>
      <c r="B3858" s="1" t="s">
        <v>4055</v>
      </c>
      <c r="C3858" s="1" t="s">
        <v>5</v>
      </c>
      <c r="D3858" s="1" t="s">
        <v>4321</v>
      </c>
      <c r="E3858" s="1">
        <v>15.33</v>
      </c>
      <c r="F3858">
        <v>15.36</v>
      </c>
      <c r="G3858" s="1" t="s">
        <v>243</v>
      </c>
      <c r="H3858" s="1">
        <v>31269121</v>
      </c>
      <c r="I3858" s="1">
        <v>31269065</v>
      </c>
      <c r="J3858" s="1" t="s">
        <v>16</v>
      </c>
      <c r="K3858" s="1">
        <v>94.74</v>
      </c>
      <c r="L3858" s="1">
        <v>89.7</v>
      </c>
      <c r="M3858" s="1">
        <v>3.0000000000000001E-17</v>
      </c>
    </row>
    <row r="3859" spans="1:13" x14ac:dyDescent="0.25">
      <c r="A3859" s="1">
        <v>3855</v>
      </c>
      <c r="B3859" s="1" t="s">
        <v>4056</v>
      </c>
      <c r="C3859" s="1" t="s">
        <v>5</v>
      </c>
      <c r="D3859" s="1" t="s">
        <v>4321</v>
      </c>
      <c r="E3859" s="1">
        <v>15.33</v>
      </c>
      <c r="F3859">
        <v>15.37</v>
      </c>
    </row>
    <row r="3860" spans="1:13" x14ac:dyDescent="0.25">
      <c r="A3860" s="1">
        <v>3856</v>
      </c>
      <c r="B3860" s="1" t="s">
        <v>4057</v>
      </c>
      <c r="C3860" s="1" t="s">
        <v>5</v>
      </c>
      <c r="D3860" s="1" t="s">
        <v>4321</v>
      </c>
      <c r="E3860" s="1">
        <v>15.63</v>
      </c>
      <c r="F3860">
        <v>15.63</v>
      </c>
      <c r="G3860" s="1" t="s">
        <v>243</v>
      </c>
      <c r="H3860" s="1">
        <v>31309629</v>
      </c>
      <c r="I3860" s="1">
        <v>31309947</v>
      </c>
      <c r="J3860" s="1" t="s">
        <v>7</v>
      </c>
      <c r="K3860" s="1">
        <v>90.21</v>
      </c>
      <c r="L3860" s="1">
        <v>418</v>
      </c>
      <c r="M3860" s="1">
        <v>2.0000000000000001E-115</v>
      </c>
    </row>
    <row r="3861" spans="1:13" x14ac:dyDescent="0.25">
      <c r="A3861" s="1">
        <v>3857</v>
      </c>
      <c r="B3861" s="1" t="s">
        <v>4058</v>
      </c>
      <c r="C3861" s="1" t="s">
        <v>5</v>
      </c>
      <c r="D3861" s="1" t="s">
        <v>4321</v>
      </c>
      <c r="E3861" s="1">
        <v>17.61</v>
      </c>
      <c r="F3861">
        <v>17.61</v>
      </c>
    </row>
    <row r="3862" spans="1:13" x14ac:dyDescent="0.25">
      <c r="A3862" s="1">
        <v>3858</v>
      </c>
      <c r="B3862" s="1" t="s">
        <v>4059</v>
      </c>
      <c r="C3862" s="1" t="s">
        <v>5</v>
      </c>
      <c r="D3862" s="1" t="s">
        <v>4321</v>
      </c>
      <c r="E3862" s="1">
        <v>20.03</v>
      </c>
      <c r="F3862">
        <v>20.03</v>
      </c>
      <c r="G3862" s="1" t="s">
        <v>243</v>
      </c>
      <c r="H3862" s="1">
        <v>31611857</v>
      </c>
      <c r="I3862" s="1">
        <v>31611918</v>
      </c>
      <c r="J3862" s="1" t="s">
        <v>16</v>
      </c>
      <c r="K3862" s="1">
        <v>92.06</v>
      </c>
      <c r="L3862" s="1">
        <v>77.8</v>
      </c>
      <c r="M3862" s="1">
        <v>1E-13</v>
      </c>
    </row>
    <row r="3863" spans="1:13" x14ac:dyDescent="0.25">
      <c r="A3863" s="1">
        <v>3859</v>
      </c>
      <c r="B3863" s="1" t="s">
        <v>4060</v>
      </c>
      <c r="C3863" s="1" t="s">
        <v>5</v>
      </c>
      <c r="D3863" s="1" t="s">
        <v>4321</v>
      </c>
      <c r="E3863" s="1">
        <v>20.98</v>
      </c>
      <c r="F3863">
        <v>20.98</v>
      </c>
      <c r="G3863" s="1" t="s">
        <v>243</v>
      </c>
      <c r="H3863" s="1">
        <v>31656323</v>
      </c>
      <c r="I3863" s="1">
        <v>31656380</v>
      </c>
      <c r="J3863" s="1" t="s">
        <v>16</v>
      </c>
      <c r="K3863" s="1">
        <v>96.55</v>
      </c>
      <c r="L3863" s="1">
        <v>99.6</v>
      </c>
      <c r="M3863" s="1">
        <v>3.0000000000000003E-20</v>
      </c>
    </row>
    <row r="3864" spans="1:13" x14ac:dyDescent="0.25">
      <c r="A3864" s="1">
        <v>3860</v>
      </c>
      <c r="B3864" s="1" t="s">
        <v>4061</v>
      </c>
      <c r="C3864" s="1" t="s">
        <v>5</v>
      </c>
      <c r="D3864" s="1" t="s">
        <v>4321</v>
      </c>
      <c r="E3864" s="1">
        <v>20.98</v>
      </c>
      <c r="F3864">
        <v>20.990000000000002</v>
      </c>
      <c r="G3864" s="1" t="s">
        <v>243</v>
      </c>
      <c r="H3864" s="1">
        <v>31742759</v>
      </c>
      <c r="I3864" s="1">
        <v>31742698</v>
      </c>
      <c r="J3864" s="1" t="s">
        <v>16</v>
      </c>
      <c r="K3864" s="1">
        <v>95.16</v>
      </c>
      <c r="L3864" s="1">
        <v>99.6</v>
      </c>
      <c r="M3864" s="1">
        <v>3.0000000000000003E-20</v>
      </c>
    </row>
    <row r="3865" spans="1:13" x14ac:dyDescent="0.25">
      <c r="A3865" s="1">
        <v>3861</v>
      </c>
      <c r="B3865" s="1" t="s">
        <v>4062</v>
      </c>
      <c r="C3865" s="1" t="s">
        <v>5</v>
      </c>
      <c r="D3865" s="1" t="s">
        <v>4321</v>
      </c>
      <c r="E3865" s="1">
        <v>21.43</v>
      </c>
      <c r="F3865">
        <v>21.43</v>
      </c>
      <c r="G3865" s="1" t="s">
        <v>243</v>
      </c>
      <c r="H3865" s="1">
        <v>31750459</v>
      </c>
      <c r="I3865" s="1">
        <v>31751181</v>
      </c>
      <c r="J3865" s="1" t="s">
        <v>7</v>
      </c>
      <c r="K3865" s="1">
        <v>92.64</v>
      </c>
      <c r="L3865" s="1">
        <v>1046</v>
      </c>
      <c r="M3865" s="1">
        <v>0</v>
      </c>
    </row>
    <row r="3866" spans="1:13" x14ac:dyDescent="0.25">
      <c r="A3866" s="1">
        <v>3862</v>
      </c>
      <c r="B3866" s="1" t="s">
        <v>4063</v>
      </c>
      <c r="C3866" s="1" t="s">
        <v>5</v>
      </c>
      <c r="D3866" s="1" t="s">
        <v>4321</v>
      </c>
      <c r="E3866" s="1">
        <v>21.43</v>
      </c>
      <c r="F3866">
        <v>21.44</v>
      </c>
      <c r="G3866" s="1" t="s">
        <v>243</v>
      </c>
      <c r="H3866" s="1">
        <v>31750459</v>
      </c>
      <c r="I3866" s="1">
        <v>31750968</v>
      </c>
      <c r="J3866" s="1" t="s">
        <v>7</v>
      </c>
      <c r="K3866" s="1">
        <v>94.34</v>
      </c>
      <c r="L3866" s="1">
        <v>784</v>
      </c>
      <c r="M3866" s="1">
        <v>0</v>
      </c>
    </row>
    <row r="3867" spans="1:13" x14ac:dyDescent="0.25">
      <c r="A3867" s="1">
        <v>3863</v>
      </c>
      <c r="B3867" s="1" t="s">
        <v>4064</v>
      </c>
      <c r="C3867" s="1" t="s">
        <v>5</v>
      </c>
      <c r="D3867" s="1" t="s">
        <v>4321</v>
      </c>
      <c r="E3867" s="1">
        <v>21.43</v>
      </c>
      <c r="F3867">
        <v>21.450000000000003</v>
      </c>
      <c r="G3867" s="1" t="s">
        <v>243</v>
      </c>
      <c r="H3867" s="1">
        <v>31765408</v>
      </c>
      <c r="I3867" s="1">
        <v>31765373</v>
      </c>
      <c r="J3867" s="1" t="s">
        <v>16</v>
      </c>
      <c r="K3867" s="1">
        <v>97.22</v>
      </c>
      <c r="L3867" s="1">
        <v>63.9</v>
      </c>
      <c r="M3867" s="1">
        <v>2.0000000000000001E-9</v>
      </c>
    </row>
    <row r="3868" spans="1:13" x14ac:dyDescent="0.25">
      <c r="A3868" s="1">
        <v>3864</v>
      </c>
      <c r="B3868" s="1" t="s">
        <v>4065</v>
      </c>
      <c r="C3868" s="1" t="s">
        <v>5</v>
      </c>
      <c r="D3868" s="1" t="s">
        <v>4321</v>
      </c>
      <c r="E3868" s="1">
        <v>21.43</v>
      </c>
      <c r="F3868">
        <v>21.460000000000004</v>
      </c>
      <c r="G3868" s="1" t="s">
        <v>243</v>
      </c>
      <c r="H3868" s="1">
        <v>31766167</v>
      </c>
      <c r="I3868" s="1">
        <v>31766330</v>
      </c>
      <c r="J3868" s="1" t="s">
        <v>7</v>
      </c>
      <c r="K3868" s="1">
        <v>94.51</v>
      </c>
      <c r="L3868" s="1">
        <v>254</v>
      </c>
      <c r="M3868" s="1">
        <v>3.0000000000000002E-66</v>
      </c>
    </row>
    <row r="3869" spans="1:13" x14ac:dyDescent="0.25">
      <c r="A3869" s="1">
        <v>3865</v>
      </c>
      <c r="B3869" s="1" t="s">
        <v>4066</v>
      </c>
      <c r="C3869" s="1" t="s">
        <v>5</v>
      </c>
      <c r="D3869" s="1" t="s">
        <v>4321</v>
      </c>
      <c r="E3869" s="1">
        <v>22.99</v>
      </c>
      <c r="F3869">
        <v>22.99</v>
      </c>
      <c r="G3869" s="1" t="s">
        <v>243</v>
      </c>
      <c r="H3869" s="1">
        <v>31882395</v>
      </c>
      <c r="I3869" s="1">
        <v>31882842</v>
      </c>
      <c r="J3869" s="1" t="s">
        <v>7</v>
      </c>
      <c r="K3869" s="1">
        <v>96.43</v>
      </c>
      <c r="L3869" s="1">
        <v>739</v>
      </c>
      <c r="M3869" s="1">
        <v>0</v>
      </c>
    </row>
    <row r="3870" spans="1:13" x14ac:dyDescent="0.25">
      <c r="A3870" s="1">
        <v>3866</v>
      </c>
      <c r="B3870" s="1" t="s">
        <v>4067</v>
      </c>
      <c r="C3870" s="1" t="s">
        <v>5</v>
      </c>
      <c r="D3870" s="1" t="s">
        <v>4321</v>
      </c>
      <c r="E3870" s="1">
        <v>24.74</v>
      </c>
      <c r="F3870">
        <v>24.74</v>
      </c>
      <c r="G3870" s="1" t="s">
        <v>243</v>
      </c>
      <c r="H3870" s="1">
        <v>31995110</v>
      </c>
      <c r="I3870" s="1">
        <v>31996899</v>
      </c>
      <c r="J3870" s="1" t="s">
        <v>7</v>
      </c>
      <c r="K3870" s="1">
        <v>93</v>
      </c>
      <c r="L3870" s="1">
        <v>2606</v>
      </c>
      <c r="M3870" s="1">
        <v>0</v>
      </c>
    </row>
    <row r="3871" spans="1:13" x14ac:dyDescent="0.25">
      <c r="A3871" s="1">
        <v>3867</v>
      </c>
      <c r="B3871" s="1" t="s">
        <v>4068</v>
      </c>
      <c r="C3871" s="1" t="s">
        <v>5</v>
      </c>
      <c r="D3871" s="1" t="s">
        <v>4321</v>
      </c>
      <c r="E3871" s="1">
        <v>24.74</v>
      </c>
      <c r="F3871">
        <v>24.75</v>
      </c>
      <c r="G3871" s="1" t="s">
        <v>243</v>
      </c>
      <c r="H3871" s="1">
        <v>32028355</v>
      </c>
      <c r="I3871" s="1">
        <v>32029223</v>
      </c>
      <c r="J3871" s="1" t="s">
        <v>7</v>
      </c>
      <c r="K3871" s="1">
        <v>83.92</v>
      </c>
      <c r="L3871" s="1">
        <v>789</v>
      </c>
      <c r="M3871" s="1">
        <v>0</v>
      </c>
    </row>
    <row r="3872" spans="1:13" x14ac:dyDescent="0.25">
      <c r="A3872" s="1">
        <v>3868</v>
      </c>
      <c r="B3872" s="1" t="s">
        <v>4069</v>
      </c>
      <c r="C3872" s="1" t="s">
        <v>5</v>
      </c>
      <c r="D3872" s="1" t="s">
        <v>4321</v>
      </c>
      <c r="E3872" s="1">
        <v>25.05</v>
      </c>
      <c r="F3872">
        <v>25.05</v>
      </c>
      <c r="G3872" s="1" t="s">
        <v>243</v>
      </c>
      <c r="H3872" s="1">
        <v>32066983</v>
      </c>
      <c r="I3872" s="1">
        <v>32065728</v>
      </c>
      <c r="J3872" s="1" t="s">
        <v>7</v>
      </c>
      <c r="K3872" s="1">
        <v>85.8</v>
      </c>
      <c r="L3872" s="1">
        <v>1319</v>
      </c>
      <c r="M3872" s="1">
        <v>0</v>
      </c>
    </row>
    <row r="3873" spans="1:13" x14ac:dyDescent="0.25">
      <c r="A3873" s="1">
        <v>3869</v>
      </c>
      <c r="B3873" s="1" t="s">
        <v>4070</v>
      </c>
      <c r="C3873" s="1" t="s">
        <v>5</v>
      </c>
      <c r="D3873" s="1" t="s">
        <v>4321</v>
      </c>
      <c r="E3873" s="1">
        <v>25.05</v>
      </c>
      <c r="F3873">
        <v>25.060000000000002</v>
      </c>
      <c r="G3873" s="1" t="s">
        <v>243</v>
      </c>
      <c r="H3873" s="1">
        <v>32175242</v>
      </c>
      <c r="I3873" s="1">
        <v>32176140</v>
      </c>
      <c r="J3873" s="1" t="s">
        <v>7</v>
      </c>
      <c r="K3873" s="1">
        <v>91.48</v>
      </c>
      <c r="L3873" s="1">
        <v>1232</v>
      </c>
      <c r="M3873" s="1">
        <v>0</v>
      </c>
    </row>
    <row r="3874" spans="1:13" x14ac:dyDescent="0.25">
      <c r="A3874" s="1">
        <v>3870</v>
      </c>
      <c r="B3874" s="1" t="s">
        <v>4071</v>
      </c>
      <c r="C3874" s="1" t="s">
        <v>5</v>
      </c>
      <c r="D3874" s="1" t="s">
        <v>4321</v>
      </c>
      <c r="E3874" s="1">
        <v>25.05</v>
      </c>
      <c r="F3874">
        <v>25.070000000000004</v>
      </c>
      <c r="G3874" s="1" t="s">
        <v>243</v>
      </c>
      <c r="H3874" s="1">
        <v>32241493</v>
      </c>
      <c r="I3874" s="1">
        <v>32242216</v>
      </c>
      <c r="J3874" s="1" t="s">
        <v>7</v>
      </c>
      <c r="K3874" s="1">
        <v>92.19</v>
      </c>
      <c r="L3874" s="1">
        <v>1016</v>
      </c>
      <c r="M3874" s="1">
        <v>0</v>
      </c>
    </row>
    <row r="3875" spans="1:13" x14ac:dyDescent="0.25">
      <c r="A3875" s="1">
        <v>3871</v>
      </c>
      <c r="B3875" s="1" t="s">
        <v>4072</v>
      </c>
      <c r="C3875" s="1" t="s">
        <v>5</v>
      </c>
      <c r="D3875" s="1" t="s">
        <v>4321</v>
      </c>
      <c r="E3875" s="1">
        <v>26.19</v>
      </c>
      <c r="F3875">
        <v>26.19</v>
      </c>
      <c r="G3875" s="1" t="s">
        <v>243</v>
      </c>
      <c r="H3875" s="1">
        <v>32368122</v>
      </c>
      <c r="I3875" s="1">
        <v>32369111</v>
      </c>
      <c r="J3875" s="1" t="s">
        <v>7</v>
      </c>
      <c r="K3875" s="1">
        <v>87.36</v>
      </c>
      <c r="L3875" s="1">
        <v>1123</v>
      </c>
      <c r="M3875" s="1">
        <v>0</v>
      </c>
    </row>
    <row r="3876" spans="1:13" x14ac:dyDescent="0.25">
      <c r="A3876" s="1">
        <v>3872</v>
      </c>
      <c r="B3876" s="1" t="s">
        <v>4073</v>
      </c>
      <c r="C3876" s="1" t="s">
        <v>5</v>
      </c>
      <c r="D3876" s="1" t="s">
        <v>4321</v>
      </c>
      <c r="E3876" s="1">
        <v>26.19</v>
      </c>
      <c r="F3876">
        <v>26.200000000000003</v>
      </c>
      <c r="G3876" s="1" t="s">
        <v>243</v>
      </c>
      <c r="H3876" s="1">
        <v>32369116</v>
      </c>
      <c r="I3876" s="1">
        <v>32368122</v>
      </c>
      <c r="J3876" s="1" t="s">
        <v>7</v>
      </c>
      <c r="K3876" s="1">
        <v>87.43</v>
      </c>
      <c r="L3876" s="1">
        <v>1133</v>
      </c>
      <c r="M3876" s="1">
        <v>0</v>
      </c>
    </row>
    <row r="3877" spans="1:13" x14ac:dyDescent="0.25">
      <c r="A3877" s="1">
        <v>3873</v>
      </c>
      <c r="B3877" s="1" t="s">
        <v>4074</v>
      </c>
      <c r="C3877" s="1" t="s">
        <v>5</v>
      </c>
      <c r="D3877" s="1" t="s">
        <v>4321</v>
      </c>
      <c r="E3877" s="1">
        <v>26.19</v>
      </c>
      <c r="F3877">
        <v>26.210000000000004</v>
      </c>
      <c r="G3877" s="1" t="s">
        <v>243</v>
      </c>
      <c r="H3877" s="1">
        <v>32381206</v>
      </c>
      <c r="I3877" s="1">
        <v>32382395</v>
      </c>
      <c r="J3877" s="1" t="s">
        <v>7</v>
      </c>
      <c r="K3877" s="1">
        <v>92.7</v>
      </c>
      <c r="L3877" s="1">
        <v>1709</v>
      </c>
      <c r="M3877" s="1">
        <v>0</v>
      </c>
    </row>
    <row r="3878" spans="1:13" x14ac:dyDescent="0.25">
      <c r="A3878" s="1">
        <v>3874</v>
      </c>
      <c r="B3878" s="1" t="s">
        <v>4075</v>
      </c>
      <c r="C3878" s="1" t="s">
        <v>5</v>
      </c>
      <c r="D3878" s="1" t="s">
        <v>4321</v>
      </c>
      <c r="E3878" s="1">
        <v>26.19</v>
      </c>
      <c r="F3878">
        <v>26.220000000000006</v>
      </c>
      <c r="G3878" s="1" t="s">
        <v>243</v>
      </c>
      <c r="H3878" s="1">
        <v>32382395</v>
      </c>
      <c r="I3878" s="1">
        <v>32381280</v>
      </c>
      <c r="J3878" s="1" t="s">
        <v>7</v>
      </c>
      <c r="K3878" s="1">
        <v>93.28</v>
      </c>
      <c r="L3878" s="1">
        <v>1646</v>
      </c>
      <c r="M3878" s="1">
        <v>0</v>
      </c>
    </row>
    <row r="3879" spans="1:13" x14ac:dyDescent="0.25">
      <c r="A3879" s="1">
        <v>3875</v>
      </c>
      <c r="B3879" s="1" t="s">
        <v>4076</v>
      </c>
      <c r="C3879" s="1" t="s">
        <v>5</v>
      </c>
      <c r="D3879" s="1" t="s">
        <v>4321</v>
      </c>
      <c r="E3879" s="1">
        <v>26.19</v>
      </c>
      <c r="F3879">
        <v>26.230000000000008</v>
      </c>
      <c r="G3879" s="1" t="s">
        <v>243</v>
      </c>
      <c r="H3879" s="1">
        <v>32393786</v>
      </c>
      <c r="I3879" s="1">
        <v>32393559</v>
      </c>
      <c r="J3879" s="1" t="s">
        <v>7</v>
      </c>
      <c r="K3879" s="1">
        <v>93.42</v>
      </c>
      <c r="L3879" s="1">
        <v>337</v>
      </c>
      <c r="M3879" s="1">
        <v>3.0000000000000002E-90</v>
      </c>
    </row>
    <row r="3880" spans="1:13" x14ac:dyDescent="0.25">
      <c r="A3880" s="1">
        <v>3876</v>
      </c>
      <c r="B3880" s="1" t="s">
        <v>4077</v>
      </c>
      <c r="C3880" s="1" t="s">
        <v>5</v>
      </c>
      <c r="D3880" s="1" t="s">
        <v>4321</v>
      </c>
      <c r="E3880" s="1">
        <v>27.24</v>
      </c>
      <c r="F3880">
        <v>27.24</v>
      </c>
      <c r="G3880" s="1" t="s">
        <v>243</v>
      </c>
      <c r="H3880" s="1">
        <v>32429994</v>
      </c>
      <c r="I3880" s="1">
        <v>32429095</v>
      </c>
      <c r="J3880" s="1" t="s">
        <v>7</v>
      </c>
      <c r="K3880" s="1">
        <v>96.89</v>
      </c>
      <c r="L3880" s="1">
        <v>1507</v>
      </c>
      <c r="M3880" s="1">
        <v>0</v>
      </c>
    </row>
    <row r="3881" spans="1:13" x14ac:dyDescent="0.25">
      <c r="A3881" s="1">
        <v>3877</v>
      </c>
      <c r="B3881" s="1" t="s">
        <v>4078</v>
      </c>
      <c r="C3881" s="1" t="s">
        <v>5</v>
      </c>
      <c r="D3881" s="1" t="s">
        <v>4321</v>
      </c>
      <c r="E3881" s="1">
        <v>27.82</v>
      </c>
      <c r="F3881">
        <v>27.82</v>
      </c>
      <c r="G3881" s="1" t="s">
        <v>243</v>
      </c>
      <c r="H3881" s="1">
        <v>32456657</v>
      </c>
      <c r="I3881" s="1">
        <v>32456998</v>
      </c>
      <c r="J3881" s="1" t="s">
        <v>7</v>
      </c>
      <c r="K3881" s="1">
        <v>94.15</v>
      </c>
      <c r="L3881" s="1">
        <v>521</v>
      </c>
      <c r="M3881" s="1">
        <v>2.0000000000000001E-146</v>
      </c>
    </row>
    <row r="3882" spans="1:13" x14ac:dyDescent="0.25">
      <c r="A3882" s="1">
        <v>3878</v>
      </c>
      <c r="B3882" s="1" t="s">
        <v>4079</v>
      </c>
      <c r="C3882" s="1" t="s">
        <v>5</v>
      </c>
      <c r="D3882" s="1" t="s">
        <v>4321</v>
      </c>
      <c r="E3882" s="1">
        <v>27.82</v>
      </c>
      <c r="F3882">
        <v>27.830000000000002</v>
      </c>
      <c r="G3882" s="1" t="s">
        <v>243</v>
      </c>
      <c r="H3882" s="1">
        <v>32456944</v>
      </c>
      <c r="I3882" s="1">
        <v>32456679</v>
      </c>
      <c r="J3882" s="1" t="s">
        <v>7</v>
      </c>
      <c r="K3882" s="1">
        <v>93.98</v>
      </c>
      <c r="L3882" s="1">
        <v>403</v>
      </c>
      <c r="M3882" s="1">
        <v>5.0000000000000003E-111</v>
      </c>
    </row>
    <row r="3883" spans="1:13" x14ac:dyDescent="0.25">
      <c r="A3883" s="1">
        <v>3879</v>
      </c>
      <c r="B3883" s="1" t="s">
        <v>4080</v>
      </c>
      <c r="C3883" s="1" t="s">
        <v>5</v>
      </c>
      <c r="D3883" s="1" t="s">
        <v>4321</v>
      </c>
      <c r="E3883" s="1">
        <v>28.88</v>
      </c>
      <c r="F3883">
        <v>28.88</v>
      </c>
      <c r="G3883" s="1" t="s">
        <v>243</v>
      </c>
      <c r="H3883" s="1">
        <v>32491877</v>
      </c>
      <c r="I3883" s="1">
        <v>32491244</v>
      </c>
      <c r="J3883" s="1" t="s">
        <v>7</v>
      </c>
      <c r="K3883" s="1">
        <v>88.85</v>
      </c>
      <c r="L3883" s="1">
        <v>778</v>
      </c>
      <c r="M3883" s="1">
        <v>0</v>
      </c>
    </row>
    <row r="3884" spans="1:13" x14ac:dyDescent="0.25">
      <c r="A3884" s="1">
        <v>3880</v>
      </c>
      <c r="B3884" s="1" t="s">
        <v>4081</v>
      </c>
      <c r="C3884" s="1" t="s">
        <v>5</v>
      </c>
      <c r="D3884" s="1" t="s">
        <v>4321</v>
      </c>
      <c r="E3884" s="1">
        <v>29.41</v>
      </c>
      <c r="F3884">
        <v>29.41</v>
      </c>
      <c r="G3884" s="1" t="s">
        <v>243</v>
      </c>
      <c r="H3884" s="1">
        <v>32491898</v>
      </c>
      <c r="I3884" s="1">
        <v>32491244</v>
      </c>
      <c r="J3884" s="1" t="s">
        <v>7</v>
      </c>
      <c r="K3884" s="1">
        <v>93.01</v>
      </c>
      <c r="L3884" s="1">
        <v>957</v>
      </c>
      <c r="M3884" s="1">
        <v>0</v>
      </c>
    </row>
    <row r="3885" spans="1:13" x14ac:dyDescent="0.25">
      <c r="A3885" s="1">
        <v>3881</v>
      </c>
      <c r="B3885" s="1" t="s">
        <v>4082</v>
      </c>
      <c r="C3885" s="1" t="s">
        <v>5</v>
      </c>
      <c r="D3885" s="1" t="s">
        <v>4321</v>
      </c>
      <c r="E3885" s="1">
        <v>30.36</v>
      </c>
      <c r="F3885">
        <v>30.36</v>
      </c>
      <c r="G3885" s="1" t="s">
        <v>243</v>
      </c>
      <c r="H3885" s="1">
        <v>32540816</v>
      </c>
      <c r="I3885" s="1">
        <v>32540754</v>
      </c>
      <c r="J3885" s="1" t="s">
        <v>16</v>
      </c>
      <c r="K3885" s="1">
        <v>95.24</v>
      </c>
      <c r="L3885" s="1">
        <v>101</v>
      </c>
      <c r="M3885" s="1">
        <v>7.0000000000000007E-21</v>
      </c>
    </row>
    <row r="3886" spans="1:13" x14ac:dyDescent="0.25">
      <c r="A3886" s="1">
        <v>3882</v>
      </c>
      <c r="B3886" s="1" t="s">
        <v>4083</v>
      </c>
      <c r="C3886" s="1" t="s">
        <v>5</v>
      </c>
      <c r="D3886" s="1" t="s">
        <v>4321</v>
      </c>
      <c r="E3886" s="1">
        <v>30.83</v>
      </c>
      <c r="F3886">
        <v>30.83</v>
      </c>
      <c r="G3886" s="1" t="s">
        <v>243</v>
      </c>
      <c r="H3886" s="1">
        <v>32648295</v>
      </c>
      <c r="I3886" s="1">
        <v>32647842</v>
      </c>
      <c r="J3886" s="1" t="s">
        <v>7</v>
      </c>
      <c r="K3886" s="1">
        <v>86.34</v>
      </c>
      <c r="L3886" s="1">
        <v>475</v>
      </c>
      <c r="M3886" s="1">
        <v>3E-132</v>
      </c>
    </row>
    <row r="3887" spans="1:13" x14ac:dyDescent="0.25">
      <c r="A3887" s="1">
        <v>3883</v>
      </c>
      <c r="B3887" s="1" t="s">
        <v>4084</v>
      </c>
      <c r="C3887" s="1" t="s">
        <v>5</v>
      </c>
      <c r="D3887" s="1" t="s">
        <v>4321</v>
      </c>
      <c r="E3887" s="1">
        <v>34.65</v>
      </c>
      <c r="F3887">
        <v>34.65</v>
      </c>
      <c r="G3887" s="1" t="s">
        <v>279</v>
      </c>
      <c r="H3887" s="1">
        <v>14370916</v>
      </c>
      <c r="I3887" s="1">
        <v>14370881</v>
      </c>
      <c r="J3887" s="1" t="s">
        <v>16</v>
      </c>
      <c r="K3887" s="1">
        <v>94.44</v>
      </c>
      <c r="L3887" s="1">
        <v>56</v>
      </c>
      <c r="M3887" s="1">
        <v>3.9999999999999998E-7</v>
      </c>
    </row>
    <row r="3888" spans="1:13" x14ac:dyDescent="0.25">
      <c r="A3888" s="1">
        <v>3884</v>
      </c>
      <c r="B3888" s="1" t="s">
        <v>4085</v>
      </c>
      <c r="C3888" s="1" t="s">
        <v>5</v>
      </c>
      <c r="D3888" s="1" t="s">
        <v>4321</v>
      </c>
      <c r="E3888" s="1">
        <v>34.65</v>
      </c>
      <c r="F3888">
        <v>34.659999999999997</v>
      </c>
      <c r="G3888" s="1" t="s">
        <v>279</v>
      </c>
      <c r="H3888" s="1">
        <v>10156073</v>
      </c>
      <c r="I3888" s="1">
        <v>10156010</v>
      </c>
      <c r="J3888" s="1" t="s">
        <v>16</v>
      </c>
      <c r="K3888" s="1">
        <v>93.75</v>
      </c>
      <c r="L3888" s="1">
        <v>95.6</v>
      </c>
      <c r="M3888" s="1">
        <v>5.0000000000000004E-19</v>
      </c>
    </row>
    <row r="3889" spans="1:13" x14ac:dyDescent="0.25">
      <c r="A3889" s="1">
        <v>3885</v>
      </c>
      <c r="B3889" s="1" t="s">
        <v>4086</v>
      </c>
      <c r="C3889" s="1" t="s">
        <v>5</v>
      </c>
      <c r="D3889" s="1" t="s">
        <v>4321</v>
      </c>
      <c r="E3889" s="1">
        <v>34.65</v>
      </c>
      <c r="F3889">
        <v>34.669999999999995</v>
      </c>
      <c r="G3889" s="1" t="s">
        <v>4087</v>
      </c>
      <c r="H3889" s="1">
        <v>8595</v>
      </c>
      <c r="I3889" s="1">
        <v>9854</v>
      </c>
      <c r="J3889" s="1" t="s">
        <v>7</v>
      </c>
      <c r="K3889" s="1">
        <v>90.14</v>
      </c>
      <c r="L3889" s="1">
        <v>1622</v>
      </c>
      <c r="M3889" s="1">
        <v>0</v>
      </c>
    </row>
    <row r="3890" spans="1:13" x14ac:dyDescent="0.25">
      <c r="A3890" s="1">
        <v>3886</v>
      </c>
      <c r="B3890" s="1" t="s">
        <v>4088</v>
      </c>
      <c r="C3890" s="1" t="s">
        <v>5</v>
      </c>
      <c r="D3890" s="1" t="s">
        <v>4321</v>
      </c>
      <c r="E3890" s="1">
        <v>34.65</v>
      </c>
      <c r="F3890">
        <v>34.679999999999993</v>
      </c>
      <c r="G3890" s="1" t="s">
        <v>4087</v>
      </c>
      <c r="H3890" s="1">
        <v>9854</v>
      </c>
      <c r="I3890" s="1">
        <v>8595</v>
      </c>
      <c r="J3890" s="1" t="s">
        <v>7</v>
      </c>
      <c r="K3890" s="1">
        <v>90.06</v>
      </c>
      <c r="L3890" s="1">
        <v>1616</v>
      </c>
      <c r="M3890" s="1">
        <v>0</v>
      </c>
    </row>
    <row r="3891" spans="1:13" x14ac:dyDescent="0.25">
      <c r="A3891" s="1">
        <v>3887</v>
      </c>
      <c r="B3891" s="1" t="s">
        <v>4089</v>
      </c>
      <c r="C3891" s="1" t="s">
        <v>5</v>
      </c>
      <c r="D3891" s="1" t="s">
        <v>4321</v>
      </c>
      <c r="E3891" s="1">
        <v>34.65</v>
      </c>
      <c r="F3891">
        <v>34.689999999999991</v>
      </c>
      <c r="G3891" s="1" t="s">
        <v>4090</v>
      </c>
      <c r="H3891" s="1">
        <v>40857</v>
      </c>
      <c r="I3891" s="1">
        <v>40711</v>
      </c>
      <c r="J3891" s="1" t="s">
        <v>7</v>
      </c>
      <c r="K3891" s="1">
        <v>91.89</v>
      </c>
      <c r="L3891" s="1">
        <v>206</v>
      </c>
      <c r="M3891" s="1">
        <v>1E-51</v>
      </c>
    </row>
    <row r="3892" spans="1:13" x14ac:dyDescent="0.25">
      <c r="A3892" s="1">
        <v>3888</v>
      </c>
      <c r="B3892" s="1" t="s">
        <v>4091</v>
      </c>
      <c r="C3892" s="1" t="s">
        <v>5</v>
      </c>
      <c r="D3892" s="1" t="s">
        <v>4321</v>
      </c>
      <c r="E3892" s="1">
        <v>34.65</v>
      </c>
      <c r="F3892">
        <v>34.699999999999989</v>
      </c>
    </row>
    <row r="3893" spans="1:13" x14ac:dyDescent="0.25">
      <c r="A3893" s="1">
        <v>3889</v>
      </c>
      <c r="B3893" s="1" t="s">
        <v>4092</v>
      </c>
      <c r="C3893" s="1" t="s">
        <v>5</v>
      </c>
      <c r="D3893" s="1" t="s">
        <v>4321</v>
      </c>
      <c r="E3893" s="1">
        <v>34.65</v>
      </c>
      <c r="F3893">
        <v>34.709999999999987</v>
      </c>
      <c r="G3893" s="1" t="s">
        <v>4093</v>
      </c>
      <c r="H3893" s="1">
        <v>3325</v>
      </c>
      <c r="I3893" s="1">
        <v>904</v>
      </c>
      <c r="J3893" s="1" t="s">
        <v>7</v>
      </c>
      <c r="K3893" s="1">
        <v>93.94</v>
      </c>
      <c r="L3893" s="1">
        <v>3642</v>
      </c>
      <c r="M3893" s="1">
        <v>0</v>
      </c>
    </row>
    <row r="3894" spans="1:13" x14ac:dyDescent="0.25">
      <c r="A3894" s="1">
        <v>3890</v>
      </c>
      <c r="B3894" s="1" t="s">
        <v>4094</v>
      </c>
      <c r="C3894" s="1" t="s">
        <v>5</v>
      </c>
      <c r="D3894" s="1" t="s">
        <v>4321</v>
      </c>
      <c r="E3894" s="1">
        <v>35.630000000000003</v>
      </c>
      <c r="F3894">
        <v>35.630000000000003</v>
      </c>
      <c r="G3894" s="1" t="s">
        <v>4095</v>
      </c>
      <c r="H3894" s="1">
        <v>9704</v>
      </c>
      <c r="I3894" s="1">
        <v>10210</v>
      </c>
      <c r="J3894" s="1" t="s">
        <v>7</v>
      </c>
      <c r="K3894" s="1">
        <v>86.33</v>
      </c>
      <c r="L3894" s="1">
        <v>549</v>
      </c>
      <c r="M3894" s="1">
        <v>1.9999999999999999E-154</v>
      </c>
    </row>
    <row r="3895" spans="1:13" x14ac:dyDescent="0.25">
      <c r="A3895" s="1">
        <v>3891</v>
      </c>
      <c r="B3895" s="1" t="s">
        <v>4096</v>
      </c>
      <c r="C3895" s="1" t="s">
        <v>5</v>
      </c>
      <c r="D3895" s="1" t="s">
        <v>4321</v>
      </c>
      <c r="E3895" s="1">
        <v>35.630000000000003</v>
      </c>
      <c r="F3895">
        <v>35.64</v>
      </c>
      <c r="G3895" s="1" t="s">
        <v>4095</v>
      </c>
      <c r="H3895" s="1">
        <v>9812</v>
      </c>
      <c r="I3895" s="1">
        <v>10259</v>
      </c>
      <c r="J3895" s="1" t="s">
        <v>7</v>
      </c>
      <c r="K3895" s="1">
        <v>87.37</v>
      </c>
      <c r="L3895" s="1">
        <v>520</v>
      </c>
      <c r="M3895" s="1">
        <v>9.9999999999999991E-146</v>
      </c>
    </row>
    <row r="3896" spans="1:13" x14ac:dyDescent="0.25">
      <c r="A3896" s="1">
        <v>3892</v>
      </c>
      <c r="B3896" s="1" t="s">
        <v>4097</v>
      </c>
      <c r="C3896" s="1" t="s">
        <v>5</v>
      </c>
      <c r="D3896" s="1" t="s">
        <v>4321</v>
      </c>
      <c r="E3896" s="1">
        <v>35.630000000000003</v>
      </c>
      <c r="F3896">
        <v>35.65</v>
      </c>
      <c r="G3896" s="1" t="s">
        <v>4095</v>
      </c>
      <c r="H3896" s="1">
        <v>10857</v>
      </c>
      <c r="I3896" s="1">
        <v>10913</v>
      </c>
      <c r="J3896" s="1" t="s">
        <v>16</v>
      </c>
      <c r="K3896" s="1">
        <v>91.23</v>
      </c>
      <c r="L3896" s="1">
        <v>73.8</v>
      </c>
      <c r="M3896" s="1">
        <v>2E-12</v>
      </c>
    </row>
    <row r="3897" spans="1:13" x14ac:dyDescent="0.25">
      <c r="A3897" s="1">
        <v>3893</v>
      </c>
      <c r="B3897" s="1" t="s">
        <v>4098</v>
      </c>
      <c r="C3897" s="1" t="s">
        <v>5</v>
      </c>
      <c r="D3897" s="1" t="s">
        <v>4321</v>
      </c>
      <c r="E3897" s="1">
        <v>35.630000000000003</v>
      </c>
      <c r="F3897">
        <v>35.659999999999997</v>
      </c>
      <c r="G3897" s="1" t="s">
        <v>4095</v>
      </c>
      <c r="H3897" s="1">
        <v>10940</v>
      </c>
      <c r="I3897" s="1">
        <v>10882</v>
      </c>
      <c r="J3897" s="1" t="s">
        <v>16</v>
      </c>
      <c r="K3897" s="1">
        <v>98.31</v>
      </c>
      <c r="L3897" s="1">
        <v>109</v>
      </c>
      <c r="M3897" s="1">
        <v>3E-23</v>
      </c>
    </row>
    <row r="3898" spans="1:13" x14ac:dyDescent="0.25">
      <c r="A3898" s="1">
        <v>3894</v>
      </c>
      <c r="B3898" s="1" t="s">
        <v>4099</v>
      </c>
      <c r="C3898" s="1" t="s">
        <v>5</v>
      </c>
      <c r="D3898" s="1" t="s">
        <v>4321</v>
      </c>
      <c r="E3898" s="1">
        <v>35.630000000000003</v>
      </c>
      <c r="F3898">
        <v>35.669999999999995</v>
      </c>
      <c r="G3898" s="1" t="s">
        <v>279</v>
      </c>
      <c r="H3898" s="1">
        <v>10036445</v>
      </c>
      <c r="I3898" s="1">
        <v>10036500</v>
      </c>
      <c r="J3898" s="1" t="s">
        <v>16</v>
      </c>
      <c r="K3898" s="1">
        <v>94.64</v>
      </c>
      <c r="L3898" s="1">
        <v>87.7</v>
      </c>
      <c r="M3898" s="1">
        <v>9.9999999999999998E-17</v>
      </c>
    </row>
    <row r="3899" spans="1:13" x14ac:dyDescent="0.25">
      <c r="A3899" s="1">
        <v>3895</v>
      </c>
      <c r="B3899" s="1" t="s">
        <v>4100</v>
      </c>
      <c r="C3899" s="1" t="s">
        <v>5</v>
      </c>
      <c r="D3899" s="1" t="s">
        <v>4321</v>
      </c>
      <c r="E3899" s="1">
        <v>41.05</v>
      </c>
      <c r="F3899">
        <v>41.05</v>
      </c>
      <c r="G3899" s="1" t="s">
        <v>279</v>
      </c>
      <c r="H3899" s="1">
        <v>9295494</v>
      </c>
      <c r="I3899" s="1">
        <v>9294803</v>
      </c>
      <c r="J3899" s="1" t="s">
        <v>7</v>
      </c>
      <c r="K3899" s="1">
        <v>90.32</v>
      </c>
      <c r="L3899" s="1">
        <v>905</v>
      </c>
      <c r="M3899" s="1">
        <v>0</v>
      </c>
    </row>
    <row r="3900" spans="1:13" x14ac:dyDescent="0.25">
      <c r="A3900" s="1">
        <v>3896</v>
      </c>
      <c r="B3900" s="1" t="s">
        <v>4101</v>
      </c>
      <c r="C3900" s="1" t="s">
        <v>5</v>
      </c>
      <c r="D3900" s="1" t="s">
        <v>4321</v>
      </c>
      <c r="E3900" s="1">
        <v>41.62</v>
      </c>
      <c r="F3900">
        <v>41.62</v>
      </c>
      <c r="G3900" s="1" t="s">
        <v>279</v>
      </c>
      <c r="H3900" s="1">
        <v>9166239</v>
      </c>
      <c r="I3900" s="1">
        <v>9164615</v>
      </c>
      <c r="J3900" s="1" t="s">
        <v>7</v>
      </c>
      <c r="K3900" s="1">
        <v>90.25</v>
      </c>
      <c r="L3900" s="1">
        <v>2113</v>
      </c>
      <c r="M3900" s="1">
        <v>0</v>
      </c>
    </row>
    <row r="3901" spans="1:13" x14ac:dyDescent="0.25">
      <c r="A3901" s="1">
        <v>3897</v>
      </c>
      <c r="B3901" s="1" t="s">
        <v>4102</v>
      </c>
      <c r="C3901" s="1" t="s">
        <v>5</v>
      </c>
      <c r="D3901" s="1" t="s">
        <v>4321</v>
      </c>
      <c r="E3901" s="1">
        <v>47.2</v>
      </c>
      <c r="F3901">
        <v>47.2</v>
      </c>
      <c r="G3901" s="1" t="s">
        <v>4103</v>
      </c>
      <c r="H3901" s="1">
        <v>54624</v>
      </c>
      <c r="I3901" s="1">
        <v>54683</v>
      </c>
      <c r="J3901" s="1" t="s">
        <v>16</v>
      </c>
      <c r="K3901" s="1">
        <v>93.44</v>
      </c>
      <c r="L3901" s="1">
        <v>81.8</v>
      </c>
      <c r="M3901" s="1">
        <v>7.0000000000000001E-15</v>
      </c>
    </row>
    <row r="3902" spans="1:13" x14ac:dyDescent="0.25">
      <c r="A3902" s="1">
        <v>3898</v>
      </c>
      <c r="B3902" s="1" t="s">
        <v>4104</v>
      </c>
      <c r="C3902" s="1" t="s">
        <v>5</v>
      </c>
      <c r="D3902" s="1" t="s">
        <v>4321</v>
      </c>
      <c r="E3902" s="1">
        <v>48.14</v>
      </c>
      <c r="F3902">
        <v>48.14</v>
      </c>
      <c r="G3902" s="1" t="s">
        <v>279</v>
      </c>
      <c r="H3902" s="1">
        <v>8972739</v>
      </c>
      <c r="I3902" s="1">
        <v>8971864</v>
      </c>
      <c r="J3902" s="1" t="s">
        <v>7</v>
      </c>
      <c r="K3902" s="1">
        <v>91.78</v>
      </c>
      <c r="L3902" s="1">
        <v>1219</v>
      </c>
      <c r="M3902" s="1">
        <v>0</v>
      </c>
    </row>
    <row r="3903" spans="1:13" x14ac:dyDescent="0.25">
      <c r="A3903" s="1">
        <v>3899</v>
      </c>
      <c r="B3903" s="1" t="s">
        <v>4105</v>
      </c>
      <c r="C3903" s="1" t="s">
        <v>5</v>
      </c>
      <c r="D3903" s="1" t="s">
        <v>4321</v>
      </c>
      <c r="E3903" s="1">
        <v>48.14</v>
      </c>
      <c r="F3903">
        <v>48.15</v>
      </c>
      <c r="G3903" s="1" t="s">
        <v>279</v>
      </c>
      <c r="H3903" s="1">
        <v>8970220</v>
      </c>
      <c r="I3903" s="1">
        <v>8970157</v>
      </c>
      <c r="J3903" s="1" t="s">
        <v>16</v>
      </c>
      <c r="K3903" s="1">
        <v>93.75</v>
      </c>
      <c r="L3903" s="1">
        <v>95.6</v>
      </c>
      <c r="M3903" s="1">
        <v>5.0000000000000004E-19</v>
      </c>
    </row>
    <row r="3904" spans="1:13" x14ac:dyDescent="0.25">
      <c r="A3904" s="1">
        <v>3900</v>
      </c>
      <c r="B3904" s="1" t="s">
        <v>4106</v>
      </c>
      <c r="C3904" s="1" t="s">
        <v>5</v>
      </c>
      <c r="D3904" s="1" t="s">
        <v>4321</v>
      </c>
      <c r="E3904" s="1">
        <v>48.73</v>
      </c>
      <c r="F3904">
        <v>48.73</v>
      </c>
      <c r="G3904" s="1" t="s">
        <v>279</v>
      </c>
      <c r="H3904" s="1">
        <v>8795919</v>
      </c>
      <c r="I3904" s="1">
        <v>8795867</v>
      </c>
      <c r="J3904" s="1" t="s">
        <v>16</v>
      </c>
      <c r="K3904" s="1">
        <v>94.34</v>
      </c>
      <c r="L3904" s="1">
        <v>81.8</v>
      </c>
      <c r="M3904" s="1">
        <v>7.0000000000000001E-15</v>
      </c>
    </row>
    <row r="3905" spans="1:13" x14ac:dyDescent="0.25">
      <c r="A3905" s="1">
        <v>3901</v>
      </c>
      <c r="B3905" s="1" t="s">
        <v>4107</v>
      </c>
      <c r="C3905" s="1" t="s">
        <v>5</v>
      </c>
      <c r="D3905" s="1" t="s">
        <v>4321</v>
      </c>
      <c r="E3905" s="1">
        <v>48.73</v>
      </c>
      <c r="F3905">
        <v>48.739999999999995</v>
      </c>
      <c r="G3905" s="1" t="s">
        <v>4103</v>
      </c>
      <c r="H3905" s="1">
        <v>54695</v>
      </c>
      <c r="I3905" s="1">
        <v>54634</v>
      </c>
      <c r="J3905" s="1" t="s">
        <v>16</v>
      </c>
      <c r="K3905" s="1">
        <v>92.06</v>
      </c>
      <c r="L3905" s="1">
        <v>77.8</v>
      </c>
      <c r="M3905" s="1">
        <v>1E-13</v>
      </c>
    </row>
    <row r="3906" spans="1:13" x14ac:dyDescent="0.25">
      <c r="A3906" s="1">
        <v>3902</v>
      </c>
      <c r="B3906" s="1" t="s">
        <v>4108</v>
      </c>
      <c r="C3906" s="1" t="s">
        <v>5</v>
      </c>
      <c r="D3906" s="1" t="s">
        <v>4321</v>
      </c>
      <c r="E3906" s="1">
        <v>50.78</v>
      </c>
      <c r="F3906">
        <v>50.78</v>
      </c>
      <c r="G3906" s="1" t="s">
        <v>225</v>
      </c>
      <c r="H3906" s="1">
        <v>5883406</v>
      </c>
      <c r="I3906" s="1">
        <v>5883469</v>
      </c>
      <c r="J3906" s="1" t="s">
        <v>16</v>
      </c>
      <c r="K3906" s="1">
        <v>93.75</v>
      </c>
      <c r="L3906" s="1">
        <v>95.6</v>
      </c>
      <c r="M3906" s="1">
        <v>5.0000000000000004E-19</v>
      </c>
    </row>
    <row r="3907" spans="1:13" x14ac:dyDescent="0.25">
      <c r="A3907" s="1">
        <v>3903</v>
      </c>
      <c r="B3907" s="1" t="s">
        <v>4109</v>
      </c>
      <c r="C3907" s="1" t="s">
        <v>5</v>
      </c>
      <c r="D3907" s="1" t="s">
        <v>4321</v>
      </c>
      <c r="E3907" s="1">
        <v>51.56</v>
      </c>
      <c r="F3907">
        <v>51.56</v>
      </c>
      <c r="G3907" s="1" t="s">
        <v>279</v>
      </c>
      <c r="H3907" s="1">
        <v>8382412</v>
      </c>
      <c r="I3907" s="1">
        <v>8382141</v>
      </c>
      <c r="J3907" s="1" t="s">
        <v>7</v>
      </c>
      <c r="K3907" s="1">
        <v>78.31</v>
      </c>
      <c r="L3907" s="1">
        <v>147</v>
      </c>
      <c r="M3907" s="1">
        <v>7.9999999999999994E-34</v>
      </c>
    </row>
    <row r="3908" spans="1:13" x14ac:dyDescent="0.25">
      <c r="A3908" s="1">
        <v>3904</v>
      </c>
      <c r="B3908" s="1" t="s">
        <v>4110</v>
      </c>
      <c r="C3908" s="1" t="s">
        <v>5</v>
      </c>
      <c r="D3908" s="1" t="s">
        <v>4321</v>
      </c>
      <c r="E3908" s="1">
        <v>55.69</v>
      </c>
      <c r="F3908">
        <v>55.69</v>
      </c>
      <c r="G3908" s="1" t="s">
        <v>243</v>
      </c>
      <c r="H3908" s="1">
        <v>27302485</v>
      </c>
      <c r="I3908" s="1">
        <v>27301905</v>
      </c>
      <c r="J3908" s="1" t="s">
        <v>7</v>
      </c>
      <c r="K3908" s="1">
        <v>91.09</v>
      </c>
      <c r="L3908" s="1">
        <v>791</v>
      </c>
      <c r="M3908" s="1">
        <v>0</v>
      </c>
    </row>
    <row r="3909" spans="1:13" x14ac:dyDescent="0.25">
      <c r="A3909" s="1">
        <v>3905</v>
      </c>
      <c r="B3909" s="1" t="s">
        <v>4111</v>
      </c>
      <c r="C3909" s="1" t="s">
        <v>5</v>
      </c>
      <c r="D3909" s="1" t="s">
        <v>4321</v>
      </c>
      <c r="E3909" s="1">
        <v>56.33</v>
      </c>
      <c r="F3909">
        <v>56.33</v>
      </c>
    </row>
    <row r="3910" spans="1:13" x14ac:dyDescent="0.25">
      <c r="A3910" s="1">
        <v>3906</v>
      </c>
      <c r="B3910" s="1" t="s">
        <v>4112</v>
      </c>
      <c r="C3910" s="1" t="s">
        <v>5</v>
      </c>
      <c r="D3910" s="1" t="s">
        <v>4321</v>
      </c>
      <c r="E3910" s="1">
        <v>56.96</v>
      </c>
      <c r="F3910">
        <v>56.96</v>
      </c>
    </row>
    <row r="3911" spans="1:13" x14ac:dyDescent="0.25">
      <c r="A3911" s="1">
        <v>3907</v>
      </c>
      <c r="B3911" s="1" t="s">
        <v>4113</v>
      </c>
      <c r="C3911" s="1" t="s">
        <v>5</v>
      </c>
      <c r="D3911" s="1" t="s">
        <v>4321</v>
      </c>
      <c r="E3911" s="1">
        <v>59.24</v>
      </c>
      <c r="F3911">
        <v>59.24</v>
      </c>
    </row>
    <row r="3912" spans="1:13" x14ac:dyDescent="0.25">
      <c r="A3912" s="1">
        <v>3908</v>
      </c>
      <c r="B3912" s="1" t="s">
        <v>4114</v>
      </c>
      <c r="C3912" s="1" t="s">
        <v>5</v>
      </c>
      <c r="D3912" s="1" t="s">
        <v>4321</v>
      </c>
      <c r="E3912" s="1">
        <v>62.45</v>
      </c>
      <c r="F3912">
        <v>62.45</v>
      </c>
    </row>
    <row r="3913" spans="1:13" x14ac:dyDescent="0.25">
      <c r="A3913" s="1">
        <v>3909</v>
      </c>
      <c r="B3913" s="1" t="s">
        <v>4115</v>
      </c>
      <c r="C3913" s="1" t="s">
        <v>5</v>
      </c>
      <c r="D3913" s="1" t="s">
        <v>4321</v>
      </c>
      <c r="E3913" s="1">
        <v>63.06</v>
      </c>
      <c r="F3913">
        <v>63.06</v>
      </c>
    </row>
    <row r="3914" spans="1:13" x14ac:dyDescent="0.25">
      <c r="A3914" s="1">
        <v>3910</v>
      </c>
      <c r="B3914" s="1" t="s">
        <v>4116</v>
      </c>
      <c r="C3914" s="1" t="s">
        <v>5</v>
      </c>
      <c r="D3914" s="1" t="s">
        <v>4321</v>
      </c>
      <c r="E3914" s="1">
        <v>63.37</v>
      </c>
      <c r="F3914">
        <v>63.37</v>
      </c>
      <c r="G3914" s="1" t="s">
        <v>243</v>
      </c>
      <c r="H3914" s="1">
        <v>26738050</v>
      </c>
      <c r="I3914" s="1">
        <v>26738091</v>
      </c>
      <c r="J3914" s="1" t="s">
        <v>16</v>
      </c>
      <c r="K3914" s="1">
        <v>95.24</v>
      </c>
      <c r="L3914" s="1">
        <v>67.900000000000006</v>
      </c>
      <c r="M3914" s="1">
        <v>1E-10</v>
      </c>
    </row>
    <row r="3915" spans="1:13" x14ac:dyDescent="0.25">
      <c r="A3915" s="1">
        <v>3911</v>
      </c>
      <c r="B3915" s="1" t="s">
        <v>4117</v>
      </c>
      <c r="C3915" s="1" t="s">
        <v>5</v>
      </c>
      <c r="D3915" s="1" t="s">
        <v>4321</v>
      </c>
      <c r="E3915" s="1">
        <v>63.97</v>
      </c>
      <c r="F3915">
        <v>63.97</v>
      </c>
      <c r="G3915" s="1" t="s">
        <v>535</v>
      </c>
      <c r="H3915" s="1">
        <v>12410651</v>
      </c>
      <c r="I3915" s="1">
        <v>12411149</v>
      </c>
      <c r="J3915" s="1" t="s">
        <v>7</v>
      </c>
      <c r="K3915" s="1">
        <v>86.2</v>
      </c>
      <c r="L3915" s="1">
        <v>508</v>
      </c>
      <c r="M3915" s="1">
        <v>2.0000000000000001E-142</v>
      </c>
    </row>
    <row r="3916" spans="1:13" x14ac:dyDescent="0.25">
      <c r="A3916" s="1">
        <v>3912</v>
      </c>
      <c r="B3916" s="1" t="s">
        <v>4118</v>
      </c>
      <c r="C3916" s="1" t="s">
        <v>5</v>
      </c>
      <c r="D3916" s="1" t="s">
        <v>4321</v>
      </c>
      <c r="E3916" s="1">
        <v>63.97</v>
      </c>
      <c r="F3916">
        <v>63.98</v>
      </c>
      <c r="G3916" s="1" t="s">
        <v>535</v>
      </c>
      <c r="H3916" s="1">
        <v>12411272</v>
      </c>
      <c r="I3916" s="1">
        <v>12410611</v>
      </c>
      <c r="J3916" s="1" t="s">
        <v>7</v>
      </c>
      <c r="K3916" s="1">
        <v>85.86</v>
      </c>
      <c r="L3916" s="1">
        <v>675</v>
      </c>
      <c r="M3916" s="1">
        <v>0</v>
      </c>
    </row>
    <row r="3917" spans="1:13" x14ac:dyDescent="0.25">
      <c r="A3917" s="1">
        <v>3913</v>
      </c>
      <c r="B3917" s="1" t="s">
        <v>4119</v>
      </c>
      <c r="C3917" s="1" t="s">
        <v>5</v>
      </c>
      <c r="D3917" s="1" t="s">
        <v>4321</v>
      </c>
      <c r="E3917" s="1">
        <v>63.97</v>
      </c>
      <c r="F3917">
        <v>63.989999999999995</v>
      </c>
      <c r="G3917" s="1" t="s">
        <v>535</v>
      </c>
      <c r="H3917" s="1">
        <v>12410651</v>
      </c>
      <c r="I3917" s="1">
        <v>12411149</v>
      </c>
      <c r="J3917" s="1" t="s">
        <v>7</v>
      </c>
      <c r="K3917" s="1">
        <v>86.2</v>
      </c>
      <c r="L3917" s="1">
        <v>508</v>
      </c>
      <c r="M3917" s="1">
        <v>2.0000000000000001E-142</v>
      </c>
    </row>
    <row r="3918" spans="1:13" x14ac:dyDescent="0.25">
      <c r="A3918" s="1">
        <v>3914</v>
      </c>
      <c r="B3918" s="1" t="s">
        <v>4120</v>
      </c>
      <c r="C3918" s="1" t="s">
        <v>5</v>
      </c>
      <c r="D3918" s="1" t="s">
        <v>4321</v>
      </c>
      <c r="E3918" s="1">
        <v>63.97</v>
      </c>
      <c r="F3918">
        <v>63.999999999999993</v>
      </c>
      <c r="G3918" s="1" t="s">
        <v>535</v>
      </c>
      <c r="H3918" s="1">
        <v>12411272</v>
      </c>
      <c r="I3918" s="1">
        <v>12410611</v>
      </c>
      <c r="J3918" s="1" t="s">
        <v>7</v>
      </c>
      <c r="K3918" s="1">
        <v>85.86</v>
      </c>
      <c r="L3918" s="1">
        <v>675</v>
      </c>
      <c r="M3918" s="1">
        <v>0</v>
      </c>
    </row>
    <row r="3919" spans="1:13" x14ac:dyDescent="0.25">
      <c r="A3919" s="1">
        <v>3915</v>
      </c>
      <c r="B3919" s="1" t="s">
        <v>4121</v>
      </c>
      <c r="C3919" s="1" t="s">
        <v>5</v>
      </c>
      <c r="D3919" s="1" t="s">
        <v>4321</v>
      </c>
      <c r="E3919" s="1">
        <v>63.97</v>
      </c>
      <c r="F3919">
        <v>64.009999999999991</v>
      </c>
    </row>
    <row r="3920" spans="1:13" x14ac:dyDescent="0.25">
      <c r="A3920" s="1">
        <v>3916</v>
      </c>
      <c r="B3920" s="1" t="s">
        <v>4122</v>
      </c>
      <c r="C3920" s="1" t="s">
        <v>5</v>
      </c>
      <c r="D3920" s="1" t="s">
        <v>4321</v>
      </c>
      <c r="E3920" s="1">
        <v>64.59</v>
      </c>
      <c r="F3920">
        <v>64.59</v>
      </c>
      <c r="G3920" s="1" t="s">
        <v>4123</v>
      </c>
      <c r="H3920" s="1">
        <v>153089</v>
      </c>
      <c r="I3920" s="1">
        <v>153292</v>
      </c>
      <c r="J3920" s="1" t="s">
        <v>7</v>
      </c>
      <c r="K3920" s="1">
        <v>96.08</v>
      </c>
      <c r="L3920" s="1">
        <v>333</v>
      </c>
      <c r="M3920" s="1">
        <v>4E-90</v>
      </c>
    </row>
    <row r="3921" spans="1:13" x14ac:dyDescent="0.25">
      <c r="A3921" s="1">
        <v>3917</v>
      </c>
      <c r="B3921" s="1" t="s">
        <v>4124</v>
      </c>
      <c r="C3921" s="1" t="s">
        <v>5</v>
      </c>
      <c r="D3921" s="1" t="s">
        <v>4321</v>
      </c>
      <c r="E3921" s="1">
        <v>64.59</v>
      </c>
      <c r="F3921">
        <v>64.600000000000009</v>
      </c>
    </row>
    <row r="3922" spans="1:13" x14ac:dyDescent="0.25">
      <c r="A3922" s="1">
        <v>3918</v>
      </c>
      <c r="B3922" s="1" t="s">
        <v>4125</v>
      </c>
      <c r="C3922" s="1" t="s">
        <v>5</v>
      </c>
      <c r="D3922" s="1" t="s">
        <v>4321</v>
      </c>
      <c r="E3922" s="1">
        <v>65.900000000000006</v>
      </c>
      <c r="F3922">
        <v>65.900000000000006</v>
      </c>
      <c r="G3922" s="1" t="s">
        <v>243</v>
      </c>
      <c r="H3922" s="1">
        <v>26735515</v>
      </c>
      <c r="I3922" s="1">
        <v>26734979</v>
      </c>
      <c r="J3922" s="1" t="s">
        <v>7</v>
      </c>
      <c r="K3922" s="1">
        <v>84.22</v>
      </c>
      <c r="L3922" s="1">
        <v>510</v>
      </c>
      <c r="M3922" s="1">
        <v>9E-143</v>
      </c>
    </row>
    <row r="3923" spans="1:13" x14ac:dyDescent="0.25">
      <c r="A3923" s="1">
        <v>3919</v>
      </c>
      <c r="B3923" s="1" t="s">
        <v>4126</v>
      </c>
      <c r="C3923" s="1" t="s">
        <v>5</v>
      </c>
      <c r="D3923" s="1" t="s">
        <v>4321</v>
      </c>
      <c r="E3923" s="1">
        <v>67.290000000000006</v>
      </c>
      <c r="F3923">
        <v>67.290000000000006</v>
      </c>
      <c r="G3923" s="1" t="s">
        <v>4127</v>
      </c>
      <c r="H3923" s="1">
        <v>9767</v>
      </c>
      <c r="I3923" s="1">
        <v>9802</v>
      </c>
      <c r="J3923" s="1" t="s">
        <v>16</v>
      </c>
      <c r="K3923" s="1">
        <v>100</v>
      </c>
      <c r="L3923" s="1">
        <v>71.900000000000006</v>
      </c>
      <c r="M3923" s="1">
        <v>7.0000000000000001E-12</v>
      </c>
    </row>
    <row r="3924" spans="1:13" x14ac:dyDescent="0.25">
      <c r="A3924" s="1">
        <v>3920</v>
      </c>
      <c r="B3924" s="1" t="s">
        <v>4128</v>
      </c>
      <c r="C3924" s="1" t="s">
        <v>5</v>
      </c>
      <c r="D3924" s="1" t="s">
        <v>4321</v>
      </c>
      <c r="E3924" s="1">
        <v>68.81</v>
      </c>
      <c r="F3924">
        <v>68.81</v>
      </c>
    </row>
    <row r="3925" spans="1:13" x14ac:dyDescent="0.25">
      <c r="A3925" s="1">
        <v>3921</v>
      </c>
      <c r="B3925" s="1" t="s">
        <v>4129</v>
      </c>
      <c r="C3925" s="1" t="s">
        <v>5</v>
      </c>
      <c r="D3925" s="1" t="s">
        <v>4321</v>
      </c>
      <c r="E3925" s="1">
        <v>69.239999999999995</v>
      </c>
      <c r="F3925">
        <v>69.239999999999995</v>
      </c>
      <c r="G3925" s="1" t="s">
        <v>243</v>
      </c>
      <c r="H3925" s="1">
        <v>29241512</v>
      </c>
      <c r="I3925" s="1">
        <v>29241450</v>
      </c>
      <c r="J3925" s="1" t="s">
        <v>16</v>
      </c>
      <c r="K3925" s="1">
        <v>92.19</v>
      </c>
      <c r="L3925" s="1">
        <v>79.8</v>
      </c>
      <c r="M3925" s="1">
        <v>2.9999999999999998E-14</v>
      </c>
    </row>
    <row r="3926" spans="1:13" x14ac:dyDescent="0.25">
      <c r="A3926" s="1">
        <v>3922</v>
      </c>
      <c r="B3926" s="1" t="s">
        <v>4130</v>
      </c>
      <c r="C3926" s="1" t="s">
        <v>5</v>
      </c>
      <c r="D3926" s="1" t="s">
        <v>4321</v>
      </c>
      <c r="E3926" s="1">
        <v>69.239999999999995</v>
      </c>
      <c r="F3926">
        <v>69.25</v>
      </c>
      <c r="G3926" s="1" t="s">
        <v>243</v>
      </c>
      <c r="H3926" s="1">
        <v>29239128</v>
      </c>
      <c r="I3926" s="1">
        <v>29238771</v>
      </c>
      <c r="J3926" s="1" t="s">
        <v>7</v>
      </c>
      <c r="K3926" s="1">
        <v>91.06</v>
      </c>
      <c r="L3926" s="1">
        <v>484</v>
      </c>
      <c r="M3926" s="1">
        <v>4.0000000000000002E-135</v>
      </c>
    </row>
    <row r="3927" spans="1:13" x14ac:dyDescent="0.25">
      <c r="A3927" s="1">
        <v>3923</v>
      </c>
      <c r="B3927" s="1" t="s">
        <v>4131</v>
      </c>
      <c r="C3927" s="1" t="s">
        <v>5</v>
      </c>
      <c r="D3927" s="1" t="s">
        <v>4321</v>
      </c>
      <c r="E3927" s="1">
        <v>69.239999999999995</v>
      </c>
      <c r="F3927">
        <v>69.260000000000005</v>
      </c>
      <c r="G3927" s="1" t="s">
        <v>243</v>
      </c>
      <c r="H3927" s="1">
        <v>29238771</v>
      </c>
      <c r="I3927" s="1">
        <v>29239140</v>
      </c>
      <c r="J3927" s="1" t="s">
        <v>7</v>
      </c>
      <c r="K3927" s="1">
        <v>94.59</v>
      </c>
      <c r="L3927" s="1">
        <v>573</v>
      </c>
      <c r="M3927" s="1">
        <v>2.0000000000000001E-161</v>
      </c>
    </row>
    <row r="3928" spans="1:13" x14ac:dyDescent="0.25">
      <c r="A3928" s="1">
        <v>3924</v>
      </c>
      <c r="B3928" s="1" t="s">
        <v>4132</v>
      </c>
      <c r="C3928" s="1" t="s">
        <v>5</v>
      </c>
      <c r="D3928" s="1" t="s">
        <v>4321</v>
      </c>
      <c r="E3928" s="1">
        <v>69.239999999999995</v>
      </c>
      <c r="F3928">
        <v>69.27000000000001</v>
      </c>
      <c r="G3928" s="1" t="s">
        <v>243</v>
      </c>
      <c r="H3928" s="1">
        <v>29237856</v>
      </c>
      <c r="I3928" s="1">
        <v>29237919</v>
      </c>
      <c r="J3928" s="1" t="s">
        <v>16</v>
      </c>
      <c r="K3928" s="1">
        <v>93.75</v>
      </c>
      <c r="L3928" s="1">
        <v>95.6</v>
      </c>
      <c r="M3928" s="1">
        <v>5.0000000000000004E-19</v>
      </c>
    </row>
    <row r="3929" spans="1:13" x14ac:dyDescent="0.25">
      <c r="A3929" s="1">
        <v>3925</v>
      </c>
      <c r="B3929" s="1" t="s">
        <v>4133</v>
      </c>
      <c r="C3929" s="1" t="s">
        <v>5</v>
      </c>
      <c r="D3929" s="1" t="s">
        <v>4321</v>
      </c>
      <c r="E3929" s="1">
        <v>70.16</v>
      </c>
      <c r="F3929">
        <v>70.16</v>
      </c>
      <c r="G3929" s="1" t="s">
        <v>243</v>
      </c>
      <c r="H3929" s="1">
        <v>29087690</v>
      </c>
      <c r="I3929" s="1">
        <v>29086529</v>
      </c>
      <c r="J3929" s="1" t="s">
        <v>7</v>
      </c>
      <c r="K3929" s="1">
        <v>93.32</v>
      </c>
      <c r="L3929" s="1">
        <v>1716</v>
      </c>
      <c r="M3929" s="1">
        <v>0</v>
      </c>
    </row>
    <row r="3930" spans="1:13" x14ac:dyDescent="0.25">
      <c r="A3930" s="1">
        <v>3926</v>
      </c>
      <c r="B3930" s="1" t="s">
        <v>4134</v>
      </c>
      <c r="C3930" s="1" t="s">
        <v>5</v>
      </c>
      <c r="D3930" s="1" t="s">
        <v>4321</v>
      </c>
      <c r="E3930" s="1">
        <v>70.489999999999995</v>
      </c>
      <c r="F3930">
        <v>70.489999999999995</v>
      </c>
      <c r="G3930" s="1" t="s">
        <v>243</v>
      </c>
      <c r="H3930" s="1">
        <v>28990017</v>
      </c>
      <c r="I3930" s="1">
        <v>28990280</v>
      </c>
      <c r="J3930" s="1" t="s">
        <v>7</v>
      </c>
      <c r="K3930" s="1">
        <v>96.21</v>
      </c>
      <c r="L3930" s="1">
        <v>431</v>
      </c>
      <c r="M3930" s="1">
        <v>2E-118</v>
      </c>
    </row>
    <row r="3931" spans="1:13" x14ac:dyDescent="0.25">
      <c r="A3931" s="1">
        <v>3927</v>
      </c>
      <c r="B3931" s="1" t="s">
        <v>4135</v>
      </c>
      <c r="C3931" s="1" t="s">
        <v>5</v>
      </c>
      <c r="D3931" s="1" t="s">
        <v>4321</v>
      </c>
      <c r="E3931" s="1">
        <v>72.91</v>
      </c>
      <c r="F3931">
        <v>72.91</v>
      </c>
      <c r="G3931" s="1" t="s">
        <v>243</v>
      </c>
      <c r="H3931" s="1">
        <v>28860571</v>
      </c>
      <c r="I3931" s="1">
        <v>28859937</v>
      </c>
      <c r="J3931" s="1" t="s">
        <v>7</v>
      </c>
      <c r="K3931" s="1">
        <v>91.24</v>
      </c>
      <c r="L3931" s="1">
        <v>852</v>
      </c>
      <c r="M3931" s="1">
        <v>0</v>
      </c>
    </row>
    <row r="3932" spans="1:13" x14ac:dyDescent="0.25">
      <c r="A3932" s="1">
        <v>3928</v>
      </c>
      <c r="B3932" s="1" t="s">
        <v>4136</v>
      </c>
      <c r="C3932" s="1" t="s">
        <v>5</v>
      </c>
      <c r="D3932" s="1" t="s">
        <v>4321</v>
      </c>
      <c r="E3932" s="1">
        <v>73.849999999999994</v>
      </c>
      <c r="F3932">
        <v>73.849999999999994</v>
      </c>
      <c r="G3932" s="1" t="s">
        <v>243</v>
      </c>
      <c r="H3932" s="1">
        <v>28755491</v>
      </c>
      <c r="I3932" s="1">
        <v>28755445</v>
      </c>
      <c r="J3932" s="1" t="s">
        <v>16</v>
      </c>
      <c r="K3932" s="1">
        <v>93.62</v>
      </c>
      <c r="L3932" s="1">
        <v>69.900000000000006</v>
      </c>
      <c r="M3932" s="1">
        <v>3E-11</v>
      </c>
    </row>
    <row r="3933" spans="1:13" x14ac:dyDescent="0.25">
      <c r="A3933" s="1">
        <v>3929</v>
      </c>
      <c r="B3933" s="1" t="s">
        <v>4137</v>
      </c>
      <c r="C3933" s="1" t="s">
        <v>5</v>
      </c>
      <c r="D3933" s="1" t="s">
        <v>4321</v>
      </c>
      <c r="E3933" s="1">
        <v>74.180000000000007</v>
      </c>
      <c r="F3933">
        <v>74.180000000000007</v>
      </c>
      <c r="G3933" s="1" t="s">
        <v>243</v>
      </c>
      <c r="H3933" s="1">
        <v>28653756</v>
      </c>
      <c r="I3933" s="1">
        <v>28653317</v>
      </c>
      <c r="J3933" s="1" t="s">
        <v>7</v>
      </c>
      <c r="K3933" s="1">
        <v>87.42</v>
      </c>
      <c r="L3933" s="1">
        <v>483</v>
      </c>
      <c r="M3933" s="1">
        <v>2.0000000000000001E-134</v>
      </c>
    </row>
    <row r="3934" spans="1:13" x14ac:dyDescent="0.25">
      <c r="A3934" s="1">
        <v>3930</v>
      </c>
      <c r="B3934" s="1" t="s">
        <v>4138</v>
      </c>
      <c r="C3934" s="1" t="s">
        <v>5</v>
      </c>
      <c r="D3934" s="1" t="s">
        <v>4321</v>
      </c>
      <c r="E3934" s="1">
        <v>76.61</v>
      </c>
      <c r="F3934">
        <v>76.61</v>
      </c>
      <c r="G3934" s="1" t="s">
        <v>243</v>
      </c>
      <c r="H3934" s="1">
        <v>28522263</v>
      </c>
      <c r="I3934" s="1">
        <v>28522326</v>
      </c>
      <c r="J3934" s="1" t="s">
        <v>16</v>
      </c>
      <c r="K3934" s="1">
        <v>93.75</v>
      </c>
      <c r="L3934" s="1">
        <v>95.6</v>
      </c>
      <c r="M3934" s="1">
        <v>5.0000000000000004E-19</v>
      </c>
    </row>
    <row r="3935" spans="1:13" x14ac:dyDescent="0.25">
      <c r="A3935" s="1">
        <v>3931</v>
      </c>
      <c r="B3935" s="1" t="s">
        <v>4139</v>
      </c>
      <c r="C3935" s="1" t="s">
        <v>5</v>
      </c>
      <c r="D3935" s="1" t="s">
        <v>4321</v>
      </c>
      <c r="E3935" s="1">
        <v>78.19</v>
      </c>
      <c r="F3935">
        <v>78.19</v>
      </c>
      <c r="G3935" s="1" t="s">
        <v>243</v>
      </c>
      <c r="H3935" s="1">
        <v>28354418</v>
      </c>
      <c r="I3935" s="1">
        <v>28354363</v>
      </c>
      <c r="J3935" s="1" t="s">
        <v>16</v>
      </c>
      <c r="K3935" s="1">
        <v>89.29</v>
      </c>
      <c r="L3935" s="1">
        <v>63.9</v>
      </c>
      <c r="M3935" s="1">
        <v>2.0000000000000001E-9</v>
      </c>
    </row>
    <row r="3936" spans="1:13" x14ac:dyDescent="0.25">
      <c r="A3936" s="1">
        <v>3932</v>
      </c>
      <c r="B3936" s="1" t="s">
        <v>4140</v>
      </c>
      <c r="C3936" s="1" t="s">
        <v>5</v>
      </c>
      <c r="D3936" s="1" t="s">
        <v>4321</v>
      </c>
      <c r="E3936" s="1">
        <v>78.19</v>
      </c>
      <c r="F3936">
        <v>78.2</v>
      </c>
    </row>
    <row r="3937" spans="1:13" x14ac:dyDescent="0.25">
      <c r="A3937" s="1">
        <v>3933</v>
      </c>
      <c r="B3937" s="1" t="s">
        <v>4141</v>
      </c>
      <c r="C3937" s="1" t="s">
        <v>5</v>
      </c>
      <c r="D3937" s="1" t="s">
        <v>4321</v>
      </c>
      <c r="E3937" s="1">
        <v>78.87</v>
      </c>
      <c r="F3937">
        <v>78.87</v>
      </c>
    </row>
    <row r="3938" spans="1:13" x14ac:dyDescent="0.25">
      <c r="A3938" s="1">
        <v>3934</v>
      </c>
      <c r="B3938" s="1" t="s">
        <v>4142</v>
      </c>
      <c r="C3938" s="1" t="s">
        <v>5</v>
      </c>
      <c r="D3938" s="1" t="s">
        <v>4321</v>
      </c>
      <c r="E3938" s="1">
        <v>78.87</v>
      </c>
      <c r="F3938">
        <v>78.88000000000001</v>
      </c>
      <c r="G3938" s="1" t="s">
        <v>243</v>
      </c>
      <c r="H3938" s="1">
        <v>27465390</v>
      </c>
      <c r="I3938" s="1">
        <v>27465341</v>
      </c>
      <c r="J3938" s="1" t="s">
        <v>16</v>
      </c>
      <c r="K3938" s="1">
        <v>88</v>
      </c>
      <c r="L3938" s="1">
        <v>52</v>
      </c>
      <c r="M3938" s="1">
        <v>6.0000000000000002E-6</v>
      </c>
    </row>
    <row r="3939" spans="1:13" x14ac:dyDescent="0.25">
      <c r="A3939" s="1">
        <v>3935</v>
      </c>
      <c r="B3939" s="1" t="s">
        <v>4143</v>
      </c>
      <c r="C3939" s="1" t="s">
        <v>5</v>
      </c>
      <c r="D3939" s="1" t="s">
        <v>4321</v>
      </c>
      <c r="E3939" s="1">
        <v>79.849999999999994</v>
      </c>
      <c r="F3939">
        <v>79.849999999999994</v>
      </c>
      <c r="G3939" s="1" t="s">
        <v>331</v>
      </c>
      <c r="H3939" s="1">
        <v>19236818</v>
      </c>
      <c r="I3939" s="1">
        <v>19236742</v>
      </c>
      <c r="J3939" s="1" t="s">
        <v>7</v>
      </c>
      <c r="K3939" s="1">
        <v>91.03</v>
      </c>
      <c r="L3939" s="1">
        <v>104</v>
      </c>
      <c r="M3939" s="1">
        <v>7.9999999999999993E-21</v>
      </c>
    </row>
    <row r="3940" spans="1:13" x14ac:dyDescent="0.25">
      <c r="A3940" s="1">
        <v>3936</v>
      </c>
      <c r="B3940" s="1" t="s">
        <v>4144</v>
      </c>
      <c r="C3940" s="1" t="s">
        <v>5</v>
      </c>
      <c r="D3940" s="1" t="s">
        <v>4321</v>
      </c>
      <c r="E3940" s="1">
        <v>79.849999999999994</v>
      </c>
      <c r="F3940">
        <v>79.86</v>
      </c>
    </row>
    <row r="3941" spans="1:13" x14ac:dyDescent="0.25">
      <c r="A3941" s="1">
        <v>3937</v>
      </c>
      <c r="B3941" s="1" t="s">
        <v>4145</v>
      </c>
      <c r="C3941" s="1" t="s">
        <v>5</v>
      </c>
      <c r="D3941" s="1" t="s">
        <v>4321</v>
      </c>
      <c r="E3941" s="1">
        <v>81.14</v>
      </c>
      <c r="F3941">
        <v>81.14</v>
      </c>
      <c r="G3941" s="1" t="s">
        <v>4146</v>
      </c>
      <c r="H3941" s="1">
        <v>146942</v>
      </c>
      <c r="I3941" s="1">
        <v>145921</v>
      </c>
      <c r="J3941" s="1" t="s">
        <v>7</v>
      </c>
      <c r="K3941" s="1">
        <v>88.13</v>
      </c>
      <c r="L3941" s="1">
        <v>1195</v>
      </c>
      <c r="M3941" s="1">
        <v>0</v>
      </c>
    </row>
    <row r="3942" spans="1:13" x14ac:dyDescent="0.25">
      <c r="A3942" s="1">
        <v>3938</v>
      </c>
      <c r="B3942" s="1" t="s">
        <v>4147</v>
      </c>
      <c r="C3942" s="1" t="s">
        <v>5</v>
      </c>
      <c r="D3942" s="1" t="s">
        <v>4321</v>
      </c>
      <c r="E3942" s="1">
        <v>82.33</v>
      </c>
      <c r="F3942">
        <v>82.33</v>
      </c>
    </row>
    <row r="3943" spans="1:13" x14ac:dyDescent="0.25">
      <c r="A3943" s="1">
        <v>3939</v>
      </c>
      <c r="B3943" s="1" t="s">
        <v>4148</v>
      </c>
      <c r="C3943" s="1" t="s">
        <v>5</v>
      </c>
      <c r="D3943" s="1" t="s">
        <v>4321</v>
      </c>
      <c r="E3943" s="1">
        <v>83.16</v>
      </c>
      <c r="F3943">
        <v>83.16</v>
      </c>
      <c r="G3943" s="1" t="s">
        <v>279</v>
      </c>
      <c r="H3943" s="1">
        <v>3386650</v>
      </c>
      <c r="I3943" s="1">
        <v>3386436</v>
      </c>
      <c r="J3943" s="1" t="s">
        <v>7</v>
      </c>
      <c r="K3943" s="1">
        <v>92.56</v>
      </c>
      <c r="L3943" s="1">
        <v>309</v>
      </c>
      <c r="M3943" s="1">
        <v>8.0000000000000003E-83</v>
      </c>
    </row>
    <row r="3944" spans="1:13" x14ac:dyDescent="0.25">
      <c r="A3944" s="1">
        <v>3940</v>
      </c>
      <c r="B3944" s="1" t="s">
        <v>4149</v>
      </c>
      <c r="C3944" s="1" t="s">
        <v>5</v>
      </c>
      <c r="D3944" s="1" t="s">
        <v>4321</v>
      </c>
      <c r="E3944" s="1">
        <v>84.63</v>
      </c>
      <c r="F3944">
        <v>84.63</v>
      </c>
      <c r="G3944" s="1" t="s">
        <v>202</v>
      </c>
      <c r="H3944" s="1">
        <v>577381</v>
      </c>
      <c r="I3944" s="1">
        <v>578398</v>
      </c>
      <c r="J3944" s="1" t="s">
        <v>7</v>
      </c>
      <c r="K3944" s="1">
        <v>93.44</v>
      </c>
      <c r="L3944" s="1">
        <v>1511</v>
      </c>
      <c r="M3944" s="1">
        <v>0</v>
      </c>
    </row>
    <row r="3945" spans="1:13" x14ac:dyDescent="0.25">
      <c r="A3945" s="1">
        <v>3941</v>
      </c>
      <c r="B3945" s="1" t="s">
        <v>4150</v>
      </c>
      <c r="C3945" s="1" t="s">
        <v>5</v>
      </c>
      <c r="D3945" s="1" t="s">
        <v>4322</v>
      </c>
      <c r="E3945" s="1">
        <v>0</v>
      </c>
      <c r="F3945">
        <v>0</v>
      </c>
    </row>
    <row r="3946" spans="1:13" x14ac:dyDescent="0.25">
      <c r="A3946" s="1">
        <v>3942</v>
      </c>
      <c r="B3946" s="1" t="s">
        <v>4151</v>
      </c>
      <c r="C3946" s="1" t="s">
        <v>5</v>
      </c>
      <c r="D3946" s="1" t="s">
        <v>4322</v>
      </c>
      <c r="E3946" s="1">
        <v>0</v>
      </c>
      <c r="F3946">
        <v>0.01</v>
      </c>
      <c r="G3946" s="1" t="s">
        <v>243</v>
      </c>
      <c r="H3946" s="1">
        <v>32896825</v>
      </c>
      <c r="I3946" s="1">
        <v>32896798</v>
      </c>
      <c r="J3946" s="1" t="s">
        <v>16</v>
      </c>
      <c r="K3946" s="1">
        <v>100</v>
      </c>
      <c r="L3946" s="1">
        <v>56</v>
      </c>
      <c r="M3946" s="1">
        <v>3.9999999999999998E-7</v>
      </c>
    </row>
    <row r="3947" spans="1:13" x14ac:dyDescent="0.25">
      <c r="A3947" s="1">
        <v>3943</v>
      </c>
      <c r="B3947" s="1" t="s">
        <v>4152</v>
      </c>
      <c r="C3947" s="1" t="s">
        <v>5</v>
      </c>
      <c r="D3947" s="1" t="s">
        <v>4322</v>
      </c>
      <c r="E3947" s="1">
        <v>0.95</v>
      </c>
      <c r="F3947">
        <v>0.95</v>
      </c>
      <c r="G3947" s="1" t="s">
        <v>279</v>
      </c>
      <c r="H3947" s="1">
        <v>10391053</v>
      </c>
      <c r="I3947" s="1">
        <v>10391322</v>
      </c>
      <c r="J3947" s="1" t="s">
        <v>7</v>
      </c>
      <c r="K3947" s="1">
        <v>96.3</v>
      </c>
      <c r="L3947" s="1">
        <v>444</v>
      </c>
      <c r="M3947" s="1">
        <v>4.0000000000000002E-123</v>
      </c>
    </row>
    <row r="3948" spans="1:13" x14ac:dyDescent="0.25">
      <c r="A3948" s="1">
        <v>3944</v>
      </c>
      <c r="B3948" s="1" t="s">
        <v>4153</v>
      </c>
      <c r="C3948" s="1" t="s">
        <v>5</v>
      </c>
      <c r="D3948" s="1" t="s">
        <v>4322</v>
      </c>
      <c r="E3948" s="1">
        <v>0.95</v>
      </c>
      <c r="F3948">
        <v>0.96</v>
      </c>
      <c r="G3948" s="1" t="s">
        <v>279</v>
      </c>
      <c r="H3948" s="1">
        <v>10398117</v>
      </c>
      <c r="I3948" s="1">
        <v>10398342</v>
      </c>
      <c r="J3948" s="1" t="s">
        <v>7</v>
      </c>
      <c r="K3948" s="1">
        <v>94.25</v>
      </c>
      <c r="L3948" s="1">
        <v>346</v>
      </c>
      <c r="M3948" s="1">
        <v>3.9999999999999996E-93</v>
      </c>
    </row>
    <row r="3949" spans="1:13" x14ac:dyDescent="0.25">
      <c r="A3949" s="1">
        <v>3945</v>
      </c>
      <c r="B3949" s="1" t="s">
        <v>4154</v>
      </c>
      <c r="C3949" s="1" t="s">
        <v>5</v>
      </c>
      <c r="D3949" s="1" t="s">
        <v>4322</v>
      </c>
      <c r="E3949" s="1">
        <v>4.7300000000000004</v>
      </c>
      <c r="F3949">
        <v>4.7300000000000004</v>
      </c>
      <c r="G3949" s="1" t="s">
        <v>279</v>
      </c>
      <c r="H3949" s="1">
        <v>10769641</v>
      </c>
      <c r="I3949" s="1">
        <v>10769861</v>
      </c>
      <c r="J3949" s="1" t="s">
        <v>7</v>
      </c>
      <c r="K3949" s="1">
        <v>93.67</v>
      </c>
      <c r="L3949" s="1">
        <v>331</v>
      </c>
      <c r="M3949" s="1">
        <v>2.0000000000000001E-89</v>
      </c>
    </row>
    <row r="3950" spans="1:13" x14ac:dyDescent="0.25">
      <c r="A3950" s="1">
        <v>3946</v>
      </c>
      <c r="B3950" s="1" t="s">
        <v>4155</v>
      </c>
      <c r="C3950" s="1" t="s">
        <v>5</v>
      </c>
      <c r="D3950" s="1" t="s">
        <v>4322</v>
      </c>
      <c r="E3950" s="1">
        <v>5.37</v>
      </c>
      <c r="F3950">
        <v>5.37</v>
      </c>
      <c r="G3950" s="1" t="s">
        <v>279</v>
      </c>
      <c r="H3950" s="1">
        <v>10891968</v>
      </c>
      <c r="I3950" s="1">
        <v>10891909</v>
      </c>
      <c r="J3950" s="1" t="s">
        <v>16</v>
      </c>
      <c r="K3950" s="1">
        <v>96.67</v>
      </c>
      <c r="L3950" s="1">
        <v>103</v>
      </c>
      <c r="M3950" s="1">
        <v>1.9999999999999998E-21</v>
      </c>
    </row>
    <row r="3951" spans="1:13" x14ac:dyDescent="0.25">
      <c r="A3951" s="1">
        <v>3947</v>
      </c>
      <c r="B3951" s="1" t="s">
        <v>4156</v>
      </c>
      <c r="C3951" s="1" t="s">
        <v>5</v>
      </c>
      <c r="D3951" s="1" t="s">
        <v>4322</v>
      </c>
      <c r="E3951" s="1">
        <v>6.17</v>
      </c>
      <c r="F3951">
        <v>6.17</v>
      </c>
      <c r="G3951" s="1" t="s">
        <v>181</v>
      </c>
      <c r="H3951" s="1">
        <v>9313657</v>
      </c>
      <c r="I3951" s="1">
        <v>9313625</v>
      </c>
      <c r="J3951" s="1" t="s">
        <v>16</v>
      </c>
      <c r="K3951" s="1">
        <v>96.97</v>
      </c>
      <c r="L3951" s="1">
        <v>58</v>
      </c>
      <c r="M3951" s="1">
        <v>8.0000000000000002E-8</v>
      </c>
    </row>
    <row r="3952" spans="1:13" x14ac:dyDescent="0.25">
      <c r="A3952" s="1">
        <v>3948</v>
      </c>
      <c r="B3952" s="1" t="s">
        <v>4157</v>
      </c>
      <c r="C3952" s="1" t="s">
        <v>5</v>
      </c>
      <c r="D3952" s="1" t="s">
        <v>4322</v>
      </c>
      <c r="E3952" s="1">
        <v>6.17</v>
      </c>
      <c r="F3952">
        <v>6.18</v>
      </c>
      <c r="G3952" s="1" t="s">
        <v>181</v>
      </c>
      <c r="H3952" s="1">
        <v>9313625</v>
      </c>
      <c r="I3952" s="1">
        <v>9313657</v>
      </c>
      <c r="J3952" s="1" t="s">
        <v>16</v>
      </c>
      <c r="K3952" s="1">
        <v>96.97</v>
      </c>
      <c r="L3952" s="1">
        <v>58</v>
      </c>
      <c r="M3952" s="1">
        <v>8.0000000000000002E-8</v>
      </c>
    </row>
    <row r="3953" spans="1:13" x14ac:dyDescent="0.25">
      <c r="A3953" s="1">
        <v>3949</v>
      </c>
      <c r="B3953" s="1" t="s">
        <v>4158</v>
      </c>
      <c r="C3953" s="1" t="s">
        <v>5</v>
      </c>
      <c r="D3953" s="1" t="s">
        <v>4322</v>
      </c>
      <c r="E3953" s="1">
        <v>10.34</v>
      </c>
      <c r="F3953">
        <v>10.34</v>
      </c>
    </row>
    <row r="3954" spans="1:13" x14ac:dyDescent="0.25">
      <c r="A3954" s="1">
        <v>3950</v>
      </c>
      <c r="B3954" s="1" t="s">
        <v>4159</v>
      </c>
      <c r="C3954" s="1" t="s">
        <v>5</v>
      </c>
      <c r="D3954" s="1" t="s">
        <v>4322</v>
      </c>
      <c r="E3954" s="1">
        <v>12.85</v>
      </c>
      <c r="F3954">
        <v>12.85</v>
      </c>
      <c r="G3954" s="1" t="s">
        <v>279</v>
      </c>
      <c r="H3954" s="1">
        <v>11283324</v>
      </c>
      <c r="I3954" s="1">
        <v>11283385</v>
      </c>
      <c r="J3954" s="1" t="s">
        <v>16</v>
      </c>
      <c r="K3954" s="1">
        <v>93.75</v>
      </c>
      <c r="L3954" s="1">
        <v>89.7</v>
      </c>
      <c r="M3954" s="1">
        <v>3.0000000000000001E-17</v>
      </c>
    </row>
    <row r="3955" spans="1:13" x14ac:dyDescent="0.25">
      <c r="A3955" s="1">
        <v>3951</v>
      </c>
      <c r="B3955" s="1" t="s">
        <v>4160</v>
      </c>
      <c r="C3955" s="1" t="s">
        <v>5</v>
      </c>
      <c r="D3955" s="1" t="s">
        <v>4322</v>
      </c>
      <c r="E3955" s="1">
        <v>17.260000000000002</v>
      </c>
      <c r="F3955">
        <v>17.260000000000002</v>
      </c>
      <c r="G3955" s="1" t="s">
        <v>279</v>
      </c>
      <c r="H3955" s="1">
        <v>11734788</v>
      </c>
      <c r="I3955" s="1">
        <v>11738529</v>
      </c>
      <c r="J3955" s="1" t="s">
        <v>7</v>
      </c>
      <c r="K3955" s="1">
        <v>94.9</v>
      </c>
      <c r="L3955" s="1">
        <v>5840</v>
      </c>
      <c r="M3955" s="1">
        <v>0</v>
      </c>
    </row>
    <row r="3956" spans="1:13" x14ac:dyDescent="0.25">
      <c r="A3956" s="1">
        <v>3952</v>
      </c>
      <c r="B3956" s="1" t="s">
        <v>4161</v>
      </c>
      <c r="C3956" s="1" t="s">
        <v>5</v>
      </c>
      <c r="D3956" s="1" t="s">
        <v>4322</v>
      </c>
      <c r="E3956" s="1">
        <v>17.260000000000002</v>
      </c>
      <c r="F3956">
        <v>17.270000000000003</v>
      </c>
      <c r="G3956" s="1" t="s">
        <v>279</v>
      </c>
      <c r="H3956" s="1">
        <v>11761828</v>
      </c>
      <c r="I3956" s="1">
        <v>11761867</v>
      </c>
      <c r="J3956" s="1" t="s">
        <v>16</v>
      </c>
      <c r="K3956" s="1">
        <v>95</v>
      </c>
      <c r="L3956" s="1">
        <v>63.9</v>
      </c>
      <c r="M3956" s="1">
        <v>2.0000000000000001E-9</v>
      </c>
    </row>
    <row r="3957" spans="1:13" x14ac:dyDescent="0.25">
      <c r="A3957" s="1">
        <v>3953</v>
      </c>
      <c r="B3957" s="1" t="s">
        <v>4162</v>
      </c>
      <c r="C3957" s="1" t="s">
        <v>5</v>
      </c>
      <c r="D3957" s="1" t="s">
        <v>4322</v>
      </c>
      <c r="E3957" s="1">
        <v>17.260000000000002</v>
      </c>
      <c r="F3957">
        <v>17.280000000000005</v>
      </c>
      <c r="G3957" s="1" t="s">
        <v>279</v>
      </c>
      <c r="H3957" s="1">
        <v>11773267</v>
      </c>
      <c r="I3957" s="1">
        <v>11773216</v>
      </c>
      <c r="J3957" s="1" t="s">
        <v>16</v>
      </c>
      <c r="K3957" s="1">
        <v>92.45</v>
      </c>
      <c r="L3957" s="1">
        <v>65.900000000000006</v>
      </c>
      <c r="M3957" s="1">
        <v>4.0000000000000001E-10</v>
      </c>
    </row>
    <row r="3958" spans="1:13" x14ac:dyDescent="0.25">
      <c r="A3958" s="1">
        <v>3954</v>
      </c>
      <c r="B3958" s="1" t="s">
        <v>4163</v>
      </c>
      <c r="C3958" s="1" t="s">
        <v>5</v>
      </c>
      <c r="D3958" s="1" t="s">
        <v>4322</v>
      </c>
      <c r="E3958" s="1">
        <v>17.690000000000001</v>
      </c>
      <c r="F3958">
        <v>17.690000000000001</v>
      </c>
      <c r="G3958" s="1" t="s">
        <v>279</v>
      </c>
      <c r="H3958" s="1">
        <v>11848188</v>
      </c>
      <c r="I3958" s="1">
        <v>11848249</v>
      </c>
      <c r="J3958" s="1" t="s">
        <v>16</v>
      </c>
      <c r="K3958" s="1">
        <v>91.94</v>
      </c>
      <c r="L3958" s="1">
        <v>83.8</v>
      </c>
      <c r="M3958" s="1">
        <v>2.0000000000000002E-15</v>
      </c>
    </row>
    <row r="3959" spans="1:13" x14ac:dyDescent="0.25">
      <c r="A3959" s="1">
        <v>3955</v>
      </c>
      <c r="B3959" s="1" t="s">
        <v>4164</v>
      </c>
      <c r="C3959" s="1" t="s">
        <v>5</v>
      </c>
      <c r="D3959" s="1" t="s">
        <v>4322</v>
      </c>
      <c r="E3959" s="1">
        <v>20.53</v>
      </c>
      <c r="F3959">
        <v>20.53</v>
      </c>
      <c r="G3959" s="1" t="s">
        <v>279</v>
      </c>
      <c r="H3959" s="1">
        <v>11948088</v>
      </c>
      <c r="I3959" s="1">
        <v>11947374</v>
      </c>
      <c r="J3959" s="1" t="s">
        <v>7</v>
      </c>
      <c r="K3959" s="1">
        <v>89.21</v>
      </c>
      <c r="L3959" s="1">
        <v>876</v>
      </c>
      <c r="M3959" s="1">
        <v>0</v>
      </c>
    </row>
    <row r="3960" spans="1:13" x14ac:dyDescent="0.25">
      <c r="A3960" s="1">
        <v>3956</v>
      </c>
      <c r="B3960" s="1" t="s">
        <v>4165</v>
      </c>
      <c r="C3960" s="1" t="s">
        <v>5</v>
      </c>
      <c r="D3960" s="1" t="s">
        <v>4322</v>
      </c>
      <c r="E3960" s="1">
        <v>22.95</v>
      </c>
      <c r="F3960">
        <v>22.95</v>
      </c>
      <c r="G3960" s="1" t="s">
        <v>1555</v>
      </c>
      <c r="H3960" s="1">
        <v>1691114</v>
      </c>
      <c r="I3960" s="1">
        <v>1691716</v>
      </c>
      <c r="J3960" s="1" t="s">
        <v>7</v>
      </c>
      <c r="K3960" s="1">
        <v>96.35</v>
      </c>
      <c r="L3960" s="1">
        <v>992</v>
      </c>
      <c r="M3960" s="1">
        <v>0</v>
      </c>
    </row>
    <row r="3961" spans="1:13" x14ac:dyDescent="0.25">
      <c r="A3961" s="1">
        <v>3957</v>
      </c>
      <c r="B3961" s="1" t="s">
        <v>4166</v>
      </c>
      <c r="C3961" s="1" t="s">
        <v>5</v>
      </c>
      <c r="D3961" s="1" t="s">
        <v>4322</v>
      </c>
      <c r="E3961" s="1">
        <v>26</v>
      </c>
      <c r="F3961">
        <v>26</v>
      </c>
      <c r="G3961" s="1" t="s">
        <v>4167</v>
      </c>
      <c r="H3961" s="1">
        <v>29747</v>
      </c>
      <c r="I3961" s="1">
        <v>29811</v>
      </c>
      <c r="J3961" s="1" t="s">
        <v>16</v>
      </c>
      <c r="K3961" s="1">
        <v>92.31</v>
      </c>
      <c r="L3961" s="1">
        <v>81.8</v>
      </c>
      <c r="M3961" s="1">
        <v>7.0000000000000001E-15</v>
      </c>
    </row>
    <row r="3962" spans="1:13" x14ac:dyDescent="0.25">
      <c r="A3962" s="1">
        <v>3958</v>
      </c>
      <c r="B3962" s="1" t="s">
        <v>4168</v>
      </c>
      <c r="C3962" s="1" t="s">
        <v>5</v>
      </c>
      <c r="D3962" s="1" t="s">
        <v>4322</v>
      </c>
      <c r="E3962" s="1">
        <v>26.84</v>
      </c>
      <c r="F3962">
        <v>26.84</v>
      </c>
      <c r="G3962" s="1" t="s">
        <v>279</v>
      </c>
      <c r="H3962" s="1">
        <v>12303600</v>
      </c>
      <c r="I3962" s="1">
        <v>12303542</v>
      </c>
      <c r="J3962" s="1" t="s">
        <v>16</v>
      </c>
      <c r="K3962" s="1">
        <v>91.53</v>
      </c>
      <c r="L3962" s="1">
        <v>77.8</v>
      </c>
      <c r="M3962" s="1">
        <v>1E-13</v>
      </c>
    </row>
    <row r="3963" spans="1:13" x14ac:dyDescent="0.25">
      <c r="A3963" s="1">
        <v>3959</v>
      </c>
      <c r="B3963" s="1" t="s">
        <v>4169</v>
      </c>
      <c r="C3963" s="1" t="s">
        <v>5</v>
      </c>
      <c r="D3963" s="1" t="s">
        <v>4322</v>
      </c>
      <c r="E3963" s="1">
        <v>26.84</v>
      </c>
      <c r="F3963">
        <v>26.85</v>
      </c>
      <c r="G3963" s="1" t="s">
        <v>279</v>
      </c>
      <c r="H3963" s="1">
        <v>12307659</v>
      </c>
      <c r="I3963" s="1">
        <v>12308170</v>
      </c>
      <c r="J3963" s="1" t="s">
        <v>7</v>
      </c>
      <c r="K3963" s="1">
        <v>92.97</v>
      </c>
      <c r="L3963" s="1">
        <v>747</v>
      </c>
      <c r="M3963" s="1">
        <v>0</v>
      </c>
    </row>
    <row r="3964" spans="1:13" x14ac:dyDescent="0.25">
      <c r="A3964" s="1">
        <v>3960</v>
      </c>
      <c r="B3964" s="1" t="s">
        <v>4170</v>
      </c>
      <c r="C3964" s="1" t="s">
        <v>5</v>
      </c>
      <c r="D3964" s="1" t="s">
        <v>4322</v>
      </c>
      <c r="E3964" s="1">
        <v>27.43</v>
      </c>
      <c r="F3964">
        <v>27.43</v>
      </c>
      <c r="G3964" s="1" t="s">
        <v>279</v>
      </c>
      <c r="H3964" s="1">
        <v>12437090</v>
      </c>
      <c r="I3964" s="1">
        <v>12437148</v>
      </c>
      <c r="J3964" s="1" t="s">
        <v>16</v>
      </c>
      <c r="K3964" s="1">
        <v>96.61</v>
      </c>
      <c r="L3964" s="1">
        <v>101</v>
      </c>
      <c r="M3964" s="1">
        <v>7.0000000000000007E-21</v>
      </c>
    </row>
    <row r="3965" spans="1:13" x14ac:dyDescent="0.25">
      <c r="A3965" s="1">
        <v>3961</v>
      </c>
      <c r="B3965" s="1" t="s">
        <v>4171</v>
      </c>
      <c r="C3965" s="1" t="s">
        <v>5</v>
      </c>
      <c r="D3965" s="1" t="s">
        <v>4322</v>
      </c>
      <c r="E3965" s="1">
        <v>30.01</v>
      </c>
      <c r="F3965">
        <v>30.01</v>
      </c>
      <c r="G3965" s="1" t="s">
        <v>279</v>
      </c>
      <c r="H3965" s="1">
        <v>12561115</v>
      </c>
      <c r="I3965" s="1">
        <v>12561052</v>
      </c>
      <c r="J3965" s="1" t="s">
        <v>16</v>
      </c>
      <c r="K3965" s="1">
        <v>98.44</v>
      </c>
      <c r="L3965" s="1">
        <v>119</v>
      </c>
      <c r="M3965" s="1">
        <v>3.0000000000000001E-26</v>
      </c>
    </row>
    <row r="3966" spans="1:13" x14ac:dyDescent="0.25">
      <c r="A3966" s="1">
        <v>3962</v>
      </c>
      <c r="B3966" s="1" t="s">
        <v>4172</v>
      </c>
      <c r="C3966" s="1" t="s">
        <v>5</v>
      </c>
      <c r="D3966" s="1" t="s">
        <v>4322</v>
      </c>
      <c r="E3966" s="1">
        <v>30.01</v>
      </c>
      <c r="F3966">
        <v>30.020000000000003</v>
      </c>
      <c r="G3966" s="1" t="s">
        <v>279</v>
      </c>
      <c r="H3966" s="1">
        <v>12577432</v>
      </c>
      <c r="I3966" s="1">
        <v>12576089</v>
      </c>
      <c r="J3966" s="1" t="s">
        <v>7</v>
      </c>
      <c r="K3966" s="1">
        <v>90.1</v>
      </c>
      <c r="L3966" s="1">
        <v>1703</v>
      </c>
      <c r="M3966" s="1">
        <v>0</v>
      </c>
    </row>
    <row r="3967" spans="1:13" x14ac:dyDescent="0.25">
      <c r="A3967" s="1">
        <v>3963</v>
      </c>
      <c r="B3967" s="1" t="s">
        <v>4173</v>
      </c>
      <c r="C3967" s="1" t="s">
        <v>5</v>
      </c>
      <c r="D3967" s="1" t="s">
        <v>4322</v>
      </c>
      <c r="E3967" s="1">
        <v>30.01</v>
      </c>
      <c r="F3967">
        <v>30.030000000000005</v>
      </c>
      <c r="G3967" s="1" t="s">
        <v>279</v>
      </c>
      <c r="H3967" s="1">
        <v>12597902</v>
      </c>
      <c r="I3967" s="1">
        <v>12598659</v>
      </c>
      <c r="J3967" s="1" t="s">
        <v>7</v>
      </c>
      <c r="K3967" s="1">
        <v>87.99</v>
      </c>
      <c r="L3967" s="1">
        <v>857</v>
      </c>
      <c r="M3967" s="1">
        <v>0</v>
      </c>
    </row>
    <row r="3968" spans="1:13" x14ac:dyDescent="0.25">
      <c r="A3968" s="1">
        <v>3964</v>
      </c>
      <c r="B3968" s="1" t="s">
        <v>4174</v>
      </c>
      <c r="C3968" s="1" t="s">
        <v>5</v>
      </c>
      <c r="D3968" s="1" t="s">
        <v>4322</v>
      </c>
      <c r="E3968" s="1">
        <v>37.85</v>
      </c>
      <c r="F3968">
        <v>37.85</v>
      </c>
      <c r="G3968" s="1" t="s">
        <v>279</v>
      </c>
      <c r="H3968" s="1">
        <v>13812232</v>
      </c>
      <c r="I3968" s="1">
        <v>13812287</v>
      </c>
      <c r="J3968" s="1" t="s">
        <v>16</v>
      </c>
      <c r="K3968" s="1">
        <v>94.64</v>
      </c>
      <c r="L3968" s="1">
        <v>87.7</v>
      </c>
      <c r="M3968" s="1">
        <v>9.9999999999999998E-17</v>
      </c>
    </row>
    <row r="3969" spans="1:13" x14ac:dyDescent="0.25">
      <c r="A3969" s="1">
        <v>3965</v>
      </c>
      <c r="B3969" s="1" t="s">
        <v>4175</v>
      </c>
      <c r="C3969" s="1" t="s">
        <v>5</v>
      </c>
      <c r="D3969" s="1" t="s">
        <v>4322</v>
      </c>
      <c r="E3969" s="1">
        <v>40.32</v>
      </c>
      <c r="F3969">
        <v>40.32</v>
      </c>
      <c r="G3969" s="1" t="s">
        <v>164</v>
      </c>
      <c r="H3969" s="1">
        <v>21641855</v>
      </c>
      <c r="I3969" s="1">
        <v>21641262</v>
      </c>
      <c r="J3969" s="1" t="s">
        <v>7</v>
      </c>
      <c r="K3969" s="1">
        <v>91.79</v>
      </c>
      <c r="L3969" s="1">
        <v>817</v>
      </c>
      <c r="M3969" s="1">
        <v>0</v>
      </c>
    </row>
    <row r="3970" spans="1:13" x14ac:dyDescent="0.25">
      <c r="A3970" s="1">
        <v>3966</v>
      </c>
      <c r="B3970" s="1" t="s">
        <v>4176</v>
      </c>
      <c r="C3970" s="1" t="s">
        <v>5</v>
      </c>
      <c r="D3970" s="1" t="s">
        <v>4322</v>
      </c>
      <c r="E3970" s="1">
        <v>40.32</v>
      </c>
      <c r="F3970">
        <v>40.33</v>
      </c>
    </row>
    <row r="3971" spans="1:13" x14ac:dyDescent="0.25">
      <c r="A3971" s="1">
        <v>3967</v>
      </c>
      <c r="B3971" s="1" t="s">
        <v>4177</v>
      </c>
      <c r="C3971" s="1" t="s">
        <v>5</v>
      </c>
      <c r="D3971" s="1" t="s">
        <v>4322</v>
      </c>
      <c r="E3971" s="1">
        <v>44.1</v>
      </c>
      <c r="F3971">
        <v>44.1</v>
      </c>
    </row>
    <row r="3972" spans="1:13" x14ac:dyDescent="0.25">
      <c r="A3972" s="1">
        <v>3968</v>
      </c>
      <c r="B3972" s="1" t="s">
        <v>4178</v>
      </c>
      <c r="C3972" s="1" t="s">
        <v>5</v>
      </c>
      <c r="D3972" s="1" t="s">
        <v>4322</v>
      </c>
      <c r="E3972" s="1">
        <v>44.64</v>
      </c>
      <c r="F3972">
        <v>44.64</v>
      </c>
    </row>
    <row r="3973" spans="1:13" x14ac:dyDescent="0.25">
      <c r="A3973" s="1">
        <v>3969</v>
      </c>
      <c r="B3973" s="1" t="s">
        <v>4179</v>
      </c>
      <c r="C3973" s="1" t="s">
        <v>5</v>
      </c>
      <c r="D3973" s="1" t="s">
        <v>4322</v>
      </c>
      <c r="E3973" s="1">
        <v>44.64</v>
      </c>
      <c r="F3973">
        <v>44.65</v>
      </c>
    </row>
    <row r="3974" spans="1:13" x14ac:dyDescent="0.25">
      <c r="A3974" s="1">
        <v>3970</v>
      </c>
      <c r="B3974" s="1" t="s">
        <v>4180</v>
      </c>
      <c r="C3974" s="1" t="s">
        <v>5</v>
      </c>
      <c r="D3974" s="1" t="s">
        <v>4322</v>
      </c>
      <c r="E3974" s="1">
        <v>46.09</v>
      </c>
      <c r="F3974">
        <v>46.09</v>
      </c>
    </row>
    <row r="3975" spans="1:13" x14ac:dyDescent="0.25">
      <c r="A3975" s="1">
        <v>3971</v>
      </c>
      <c r="B3975" s="1" t="s">
        <v>4181</v>
      </c>
      <c r="C3975" s="1" t="s">
        <v>5</v>
      </c>
      <c r="D3975" s="1" t="s">
        <v>4322</v>
      </c>
      <c r="E3975" s="1">
        <v>48.33</v>
      </c>
      <c r="F3975">
        <v>48.33</v>
      </c>
    </row>
    <row r="3976" spans="1:13" x14ac:dyDescent="0.25">
      <c r="A3976" s="1">
        <v>3972</v>
      </c>
      <c r="B3976" s="1" t="s">
        <v>4182</v>
      </c>
      <c r="C3976" s="1" t="s">
        <v>5</v>
      </c>
      <c r="D3976" s="1" t="s">
        <v>4322</v>
      </c>
      <c r="E3976" s="1">
        <v>49.31</v>
      </c>
      <c r="F3976">
        <v>49.31</v>
      </c>
      <c r="G3976" s="1" t="s">
        <v>279</v>
      </c>
      <c r="H3976" s="1">
        <v>16174298</v>
      </c>
      <c r="I3976" s="1">
        <v>16174055</v>
      </c>
      <c r="J3976" s="1" t="s">
        <v>7</v>
      </c>
      <c r="K3976" s="1">
        <v>94.26</v>
      </c>
      <c r="L3976" s="1">
        <v>374</v>
      </c>
      <c r="M3976" s="1">
        <v>6E-102</v>
      </c>
    </row>
    <row r="3977" spans="1:13" x14ac:dyDescent="0.25">
      <c r="A3977" s="1">
        <v>3973</v>
      </c>
      <c r="B3977" s="1" t="s">
        <v>4183</v>
      </c>
      <c r="C3977" s="1" t="s">
        <v>5</v>
      </c>
      <c r="D3977" s="1" t="s">
        <v>4322</v>
      </c>
      <c r="E3977" s="1">
        <v>49.31</v>
      </c>
      <c r="F3977">
        <v>49.32</v>
      </c>
      <c r="G3977" s="1" t="s">
        <v>331</v>
      </c>
      <c r="H3977" s="1">
        <v>20395170</v>
      </c>
      <c r="I3977" s="1">
        <v>20395734</v>
      </c>
      <c r="J3977" s="1" t="s">
        <v>7</v>
      </c>
      <c r="K3977" s="1">
        <v>92.74</v>
      </c>
      <c r="L3977" s="1">
        <v>800</v>
      </c>
      <c r="M3977" s="1">
        <v>0</v>
      </c>
    </row>
    <row r="3978" spans="1:13" x14ac:dyDescent="0.25">
      <c r="A3978" s="1">
        <v>3974</v>
      </c>
      <c r="B3978" s="1" t="s">
        <v>4184</v>
      </c>
      <c r="C3978" s="1" t="s">
        <v>5</v>
      </c>
      <c r="D3978" s="1" t="s">
        <v>4322</v>
      </c>
      <c r="E3978" s="1">
        <v>54.54</v>
      </c>
      <c r="F3978">
        <v>54.54</v>
      </c>
      <c r="G3978" s="1" t="s">
        <v>279</v>
      </c>
      <c r="H3978" s="1">
        <v>17347192</v>
      </c>
      <c r="I3978" s="1">
        <v>17347631</v>
      </c>
      <c r="J3978" s="1" t="s">
        <v>7</v>
      </c>
      <c r="K3978" s="1">
        <v>88.89</v>
      </c>
      <c r="L3978" s="1">
        <v>545</v>
      </c>
      <c r="M3978" s="1">
        <v>4.0000000000000002E-153</v>
      </c>
    </row>
    <row r="3979" spans="1:13" x14ac:dyDescent="0.25">
      <c r="A3979" s="1">
        <v>3975</v>
      </c>
      <c r="B3979" s="1" t="s">
        <v>4185</v>
      </c>
      <c r="C3979" s="1" t="s">
        <v>5</v>
      </c>
      <c r="D3979" s="1" t="s">
        <v>4322</v>
      </c>
      <c r="E3979" s="1">
        <v>55.1</v>
      </c>
      <c r="F3979">
        <v>55.1</v>
      </c>
      <c r="G3979" s="1" t="s">
        <v>279</v>
      </c>
      <c r="H3979" s="1">
        <v>17528404</v>
      </c>
      <c r="I3979" s="1">
        <v>17529306</v>
      </c>
      <c r="J3979" s="1" t="s">
        <v>7</v>
      </c>
      <c r="K3979" s="1">
        <v>92.51</v>
      </c>
      <c r="L3979" s="1">
        <v>1282</v>
      </c>
      <c r="M3979" s="1">
        <v>0</v>
      </c>
    </row>
    <row r="3980" spans="1:13" x14ac:dyDescent="0.25">
      <c r="A3980" s="1">
        <v>3976</v>
      </c>
      <c r="B3980" s="1" t="s">
        <v>4186</v>
      </c>
      <c r="C3980" s="1" t="s">
        <v>5</v>
      </c>
      <c r="D3980" s="1" t="s">
        <v>4322</v>
      </c>
      <c r="E3980" s="1">
        <v>55.1</v>
      </c>
      <c r="F3980">
        <v>55.11</v>
      </c>
      <c r="G3980" s="1" t="s">
        <v>279</v>
      </c>
      <c r="H3980" s="1">
        <v>17573891</v>
      </c>
      <c r="I3980" s="1">
        <v>17573226</v>
      </c>
      <c r="J3980" s="1" t="s">
        <v>7</v>
      </c>
      <c r="K3980" s="1">
        <v>92.49</v>
      </c>
      <c r="L3980" s="1">
        <v>953</v>
      </c>
      <c r="M3980" s="1">
        <v>0</v>
      </c>
    </row>
    <row r="3981" spans="1:13" x14ac:dyDescent="0.25">
      <c r="A3981" s="1">
        <v>3977</v>
      </c>
      <c r="B3981" s="1" t="s">
        <v>4187</v>
      </c>
      <c r="C3981" s="1" t="s">
        <v>5</v>
      </c>
      <c r="D3981" s="1" t="s">
        <v>4322</v>
      </c>
      <c r="E3981" s="1">
        <v>55.1</v>
      </c>
      <c r="F3981">
        <v>55.12</v>
      </c>
      <c r="G3981" s="1" t="s">
        <v>279</v>
      </c>
      <c r="H3981" s="1">
        <v>17573891</v>
      </c>
      <c r="I3981" s="1">
        <v>17573226</v>
      </c>
      <c r="J3981" s="1" t="s">
        <v>7</v>
      </c>
      <c r="K3981" s="1">
        <v>92.49</v>
      </c>
      <c r="L3981" s="1">
        <v>953</v>
      </c>
      <c r="M3981" s="1">
        <v>0</v>
      </c>
    </row>
    <row r="3982" spans="1:13" x14ac:dyDescent="0.25">
      <c r="A3982" s="1">
        <v>3978</v>
      </c>
      <c r="B3982" s="1" t="s">
        <v>4188</v>
      </c>
      <c r="C3982" s="1" t="s">
        <v>5</v>
      </c>
      <c r="D3982" s="1" t="s">
        <v>4322</v>
      </c>
      <c r="E3982" s="1">
        <v>55.1</v>
      </c>
      <c r="F3982">
        <v>55.129999999999995</v>
      </c>
      <c r="G3982" s="1" t="s">
        <v>279</v>
      </c>
      <c r="H3982" s="1">
        <v>17574022</v>
      </c>
      <c r="I3982" s="1">
        <v>17573226</v>
      </c>
      <c r="J3982" s="1" t="s">
        <v>7</v>
      </c>
      <c r="K3982" s="1">
        <v>91.97</v>
      </c>
      <c r="L3982" s="1">
        <v>1118</v>
      </c>
      <c r="M3982" s="1">
        <v>0</v>
      </c>
    </row>
    <row r="3983" spans="1:13" x14ac:dyDescent="0.25">
      <c r="A3983" s="1">
        <v>3979</v>
      </c>
      <c r="B3983" s="1" t="s">
        <v>4189</v>
      </c>
      <c r="C3983" s="1" t="s">
        <v>5</v>
      </c>
      <c r="D3983" s="1" t="s">
        <v>4322</v>
      </c>
      <c r="E3983" s="1">
        <v>55.84</v>
      </c>
      <c r="F3983">
        <v>55.84</v>
      </c>
      <c r="G3983" s="1" t="s">
        <v>279</v>
      </c>
      <c r="H3983" s="1">
        <v>17675240</v>
      </c>
      <c r="I3983" s="1">
        <v>17675185</v>
      </c>
      <c r="J3983" s="1" t="s">
        <v>16</v>
      </c>
      <c r="K3983" s="1">
        <v>94.64</v>
      </c>
      <c r="L3983" s="1">
        <v>87.7</v>
      </c>
      <c r="M3983" s="1">
        <v>9.9999999999999998E-17</v>
      </c>
    </row>
    <row r="3984" spans="1:13" x14ac:dyDescent="0.25">
      <c r="A3984" s="1">
        <v>3980</v>
      </c>
      <c r="B3984" s="1" t="s">
        <v>4190</v>
      </c>
      <c r="C3984" s="1" t="s">
        <v>5</v>
      </c>
      <c r="D3984" s="1" t="s">
        <v>4322</v>
      </c>
      <c r="E3984" s="1">
        <v>57.36</v>
      </c>
      <c r="F3984">
        <v>57.36</v>
      </c>
      <c r="G3984" s="1" t="s">
        <v>279</v>
      </c>
      <c r="H3984" s="1">
        <v>17983124</v>
      </c>
      <c r="I3984" s="1">
        <v>17983061</v>
      </c>
      <c r="J3984" s="1" t="s">
        <v>16</v>
      </c>
      <c r="K3984" s="1">
        <v>92.19</v>
      </c>
      <c r="L3984" s="1">
        <v>87.7</v>
      </c>
      <c r="M3984" s="1">
        <v>9.9999999999999998E-17</v>
      </c>
    </row>
    <row r="3985" spans="1:13" x14ac:dyDescent="0.25">
      <c r="A3985" s="1">
        <v>3981</v>
      </c>
      <c r="B3985" s="1" t="s">
        <v>4191</v>
      </c>
      <c r="C3985" s="1" t="s">
        <v>5</v>
      </c>
      <c r="D3985" s="1" t="s">
        <v>4322</v>
      </c>
      <c r="E3985" s="1">
        <v>57.67</v>
      </c>
      <c r="F3985">
        <v>57.67</v>
      </c>
      <c r="G3985" s="1" t="s">
        <v>279</v>
      </c>
      <c r="H3985" s="1">
        <v>17998552</v>
      </c>
      <c r="I3985" s="1">
        <v>17998615</v>
      </c>
      <c r="J3985" s="1" t="s">
        <v>16</v>
      </c>
      <c r="K3985" s="1">
        <v>92.19</v>
      </c>
      <c r="L3985" s="1">
        <v>87.7</v>
      </c>
      <c r="M3985" s="1">
        <v>9.9999999999999998E-17</v>
      </c>
    </row>
    <row r="3986" spans="1:13" x14ac:dyDescent="0.25">
      <c r="A3986" s="1">
        <v>3982</v>
      </c>
      <c r="B3986" s="1" t="s">
        <v>4192</v>
      </c>
      <c r="C3986" s="1" t="s">
        <v>5</v>
      </c>
      <c r="D3986" s="1" t="s">
        <v>4322</v>
      </c>
      <c r="E3986" s="1">
        <v>63.91</v>
      </c>
      <c r="F3986">
        <v>63.91</v>
      </c>
      <c r="G3986" s="1" t="s">
        <v>279</v>
      </c>
      <c r="H3986" s="1">
        <v>18498805</v>
      </c>
      <c r="I3986" s="1">
        <v>18497851</v>
      </c>
      <c r="J3986" s="1" t="s">
        <v>7</v>
      </c>
      <c r="K3986" s="1">
        <v>90.96</v>
      </c>
      <c r="L3986" s="1">
        <v>1299</v>
      </c>
      <c r="M3986" s="1">
        <v>0</v>
      </c>
    </row>
    <row r="3987" spans="1:13" x14ac:dyDescent="0.25">
      <c r="A3987" s="1">
        <v>3983</v>
      </c>
      <c r="B3987" s="1" t="s">
        <v>4193</v>
      </c>
      <c r="C3987" s="1" t="s">
        <v>5</v>
      </c>
      <c r="D3987" s="1" t="s">
        <v>4322</v>
      </c>
      <c r="E3987" s="1">
        <v>63.91</v>
      </c>
      <c r="F3987">
        <v>63.919999999999995</v>
      </c>
      <c r="G3987" s="1" t="s">
        <v>279</v>
      </c>
      <c r="H3987" s="1">
        <v>18498805</v>
      </c>
      <c r="I3987" s="1">
        <v>18497851</v>
      </c>
      <c r="J3987" s="1" t="s">
        <v>7</v>
      </c>
      <c r="K3987" s="1">
        <v>90.96</v>
      </c>
      <c r="L3987" s="1">
        <v>1299</v>
      </c>
      <c r="M3987" s="1">
        <v>0</v>
      </c>
    </row>
    <row r="3988" spans="1:13" x14ac:dyDescent="0.25">
      <c r="A3988" s="1">
        <v>3984</v>
      </c>
      <c r="B3988" s="1" t="s">
        <v>4194</v>
      </c>
      <c r="C3988" s="1" t="s">
        <v>5</v>
      </c>
      <c r="D3988" s="1" t="s">
        <v>4322</v>
      </c>
      <c r="E3988" s="1">
        <v>63.91</v>
      </c>
      <c r="F3988">
        <v>63.929999999999993</v>
      </c>
      <c r="G3988" s="1" t="s">
        <v>279</v>
      </c>
      <c r="H3988" s="1">
        <v>18498911</v>
      </c>
      <c r="I3988" s="1">
        <v>18497851</v>
      </c>
      <c r="J3988" s="1" t="s">
        <v>7</v>
      </c>
      <c r="K3988" s="1">
        <v>90.5</v>
      </c>
      <c r="L3988" s="1">
        <v>1413</v>
      </c>
      <c r="M3988" s="1">
        <v>0</v>
      </c>
    </row>
    <row r="3989" spans="1:13" x14ac:dyDescent="0.25">
      <c r="A3989" s="1">
        <v>3985</v>
      </c>
      <c r="B3989" s="1" t="s">
        <v>4195</v>
      </c>
      <c r="C3989" s="1" t="s">
        <v>5</v>
      </c>
      <c r="D3989" s="1" t="s">
        <v>4322</v>
      </c>
      <c r="E3989" s="1">
        <v>66.11</v>
      </c>
      <c r="F3989">
        <v>66.11</v>
      </c>
      <c r="G3989" s="1" t="s">
        <v>279</v>
      </c>
      <c r="H3989" s="1">
        <v>18943221</v>
      </c>
      <c r="I3989" s="1">
        <v>18942641</v>
      </c>
      <c r="J3989" s="1" t="s">
        <v>7</v>
      </c>
      <c r="K3989" s="1">
        <v>92.5</v>
      </c>
      <c r="L3989" s="1">
        <v>833</v>
      </c>
      <c r="M3989" s="1">
        <v>0</v>
      </c>
    </row>
    <row r="3990" spans="1:13" x14ac:dyDescent="0.25">
      <c r="A3990" s="1">
        <v>3986</v>
      </c>
      <c r="B3990" s="1" t="s">
        <v>4196</v>
      </c>
      <c r="C3990" s="1" t="s">
        <v>5</v>
      </c>
      <c r="D3990" s="1" t="s">
        <v>4322</v>
      </c>
      <c r="E3990" s="1">
        <v>68.08</v>
      </c>
      <c r="F3990">
        <v>68.08</v>
      </c>
      <c r="G3990" s="1" t="s">
        <v>279</v>
      </c>
      <c r="H3990" s="1">
        <v>19300902</v>
      </c>
      <c r="I3990" s="1">
        <v>19300840</v>
      </c>
      <c r="J3990" s="1" t="s">
        <v>16</v>
      </c>
      <c r="K3990" s="1">
        <v>92.06</v>
      </c>
      <c r="L3990" s="1">
        <v>85.7</v>
      </c>
      <c r="M3990" s="1">
        <v>3.9999999999999999E-16</v>
      </c>
    </row>
    <row r="3991" spans="1:13" x14ac:dyDescent="0.25">
      <c r="A3991" s="1">
        <v>3987</v>
      </c>
      <c r="B3991" s="1" t="s">
        <v>4197</v>
      </c>
      <c r="C3991" s="1" t="s">
        <v>5</v>
      </c>
      <c r="D3991" s="1" t="s">
        <v>4322</v>
      </c>
      <c r="E3991" s="1">
        <v>68.08</v>
      </c>
      <c r="F3991">
        <v>68.09</v>
      </c>
      <c r="G3991" s="1" t="s">
        <v>279</v>
      </c>
      <c r="H3991" s="1">
        <v>19361001</v>
      </c>
      <c r="I3991" s="1">
        <v>19362048</v>
      </c>
      <c r="J3991" s="1" t="s">
        <v>7</v>
      </c>
      <c r="K3991" s="1">
        <v>88.21</v>
      </c>
      <c r="L3991" s="1">
        <v>1251</v>
      </c>
      <c r="M3991" s="1">
        <v>0</v>
      </c>
    </row>
    <row r="3992" spans="1:13" x14ac:dyDescent="0.25">
      <c r="A3992" s="1">
        <v>3988</v>
      </c>
      <c r="B3992" s="1" t="s">
        <v>4198</v>
      </c>
      <c r="C3992" s="1" t="s">
        <v>5</v>
      </c>
      <c r="D3992" s="1" t="s">
        <v>4322</v>
      </c>
      <c r="E3992" s="1">
        <v>69.61</v>
      </c>
      <c r="F3992">
        <v>69.61</v>
      </c>
      <c r="G3992" s="1" t="s">
        <v>279</v>
      </c>
      <c r="H3992" s="1">
        <v>19513766</v>
      </c>
      <c r="I3992" s="1">
        <v>19513703</v>
      </c>
      <c r="J3992" s="1" t="s">
        <v>16</v>
      </c>
      <c r="K3992" s="1">
        <v>92.19</v>
      </c>
      <c r="L3992" s="1">
        <v>87.7</v>
      </c>
      <c r="M3992" s="1">
        <v>9.9999999999999998E-17</v>
      </c>
    </row>
    <row r="3993" spans="1:13" x14ac:dyDescent="0.25">
      <c r="A3993" s="1">
        <v>3989</v>
      </c>
      <c r="B3993" s="1" t="s">
        <v>4199</v>
      </c>
      <c r="C3993" s="1" t="s">
        <v>5</v>
      </c>
      <c r="D3993" s="1" t="s">
        <v>4322</v>
      </c>
      <c r="E3993" s="1">
        <v>69.61</v>
      </c>
      <c r="F3993">
        <v>69.62</v>
      </c>
    </row>
    <row r="3994" spans="1:13" x14ac:dyDescent="0.25">
      <c r="A3994" s="1">
        <v>3990</v>
      </c>
      <c r="B3994" s="1" t="s">
        <v>4200</v>
      </c>
      <c r="C3994" s="1" t="s">
        <v>5</v>
      </c>
      <c r="D3994" s="1" t="s">
        <v>4322</v>
      </c>
      <c r="E3994" s="1">
        <v>70.67</v>
      </c>
      <c r="F3994">
        <v>70.67</v>
      </c>
      <c r="G3994" s="1" t="s">
        <v>279</v>
      </c>
      <c r="H3994" s="1">
        <v>19556532</v>
      </c>
      <c r="I3994" s="1">
        <v>19556150</v>
      </c>
      <c r="J3994" s="1" t="s">
        <v>7</v>
      </c>
      <c r="K3994" s="1">
        <v>89.49</v>
      </c>
      <c r="L3994" s="1">
        <v>484</v>
      </c>
      <c r="M3994" s="1">
        <v>6.0000000000000002E-135</v>
      </c>
    </row>
    <row r="3995" spans="1:13" x14ac:dyDescent="0.25">
      <c r="A3995" s="1">
        <v>3991</v>
      </c>
      <c r="B3995" s="1" t="s">
        <v>4201</v>
      </c>
      <c r="C3995" s="1" t="s">
        <v>5</v>
      </c>
      <c r="D3995" s="1" t="s">
        <v>4322</v>
      </c>
      <c r="E3995" s="1">
        <v>71.39</v>
      </c>
      <c r="F3995">
        <v>71.39</v>
      </c>
      <c r="G3995" s="1" t="s">
        <v>279</v>
      </c>
      <c r="H3995" s="1">
        <v>19561538</v>
      </c>
      <c r="I3995" s="1">
        <v>19561113</v>
      </c>
      <c r="J3995" s="1" t="s">
        <v>7</v>
      </c>
      <c r="K3995" s="1">
        <v>93.74</v>
      </c>
      <c r="L3995" s="1">
        <v>641</v>
      </c>
      <c r="M3995" s="1">
        <v>0</v>
      </c>
    </row>
    <row r="3996" spans="1:13" x14ac:dyDescent="0.25">
      <c r="A3996" s="1">
        <v>3992</v>
      </c>
      <c r="B3996" s="1" t="s">
        <v>4202</v>
      </c>
      <c r="C3996" s="1" t="s">
        <v>5</v>
      </c>
      <c r="D3996" s="1" t="s">
        <v>4322</v>
      </c>
      <c r="E3996" s="1">
        <v>71.39</v>
      </c>
      <c r="F3996">
        <v>71.400000000000006</v>
      </c>
      <c r="G3996" s="1" t="s">
        <v>279</v>
      </c>
      <c r="H3996" s="1">
        <v>19562378</v>
      </c>
      <c r="I3996" s="1">
        <v>19563003</v>
      </c>
      <c r="J3996" s="1" t="s">
        <v>7</v>
      </c>
      <c r="K3996" s="1">
        <v>90.33</v>
      </c>
      <c r="L3996" s="1">
        <v>808</v>
      </c>
      <c r="M3996" s="1">
        <v>0</v>
      </c>
    </row>
    <row r="3997" spans="1:13" x14ac:dyDescent="0.25">
      <c r="A3997" s="1">
        <v>3993</v>
      </c>
      <c r="B3997" s="1" t="s">
        <v>4203</v>
      </c>
      <c r="C3997" s="1" t="s">
        <v>5</v>
      </c>
      <c r="D3997" s="1" t="s">
        <v>4322</v>
      </c>
      <c r="E3997" s="1">
        <v>71.39</v>
      </c>
      <c r="F3997">
        <v>71.410000000000011</v>
      </c>
      <c r="G3997" s="1" t="s">
        <v>279</v>
      </c>
      <c r="H3997" s="1">
        <v>19593131</v>
      </c>
      <c r="I3997" s="1">
        <v>19593180</v>
      </c>
      <c r="J3997" s="1" t="s">
        <v>16</v>
      </c>
      <c r="K3997" s="1">
        <v>94</v>
      </c>
      <c r="L3997" s="1">
        <v>75.8</v>
      </c>
      <c r="M3997" s="1">
        <v>4.0000000000000001E-13</v>
      </c>
    </row>
    <row r="3998" spans="1:13" x14ac:dyDescent="0.25">
      <c r="A3998" s="1">
        <v>3994</v>
      </c>
      <c r="B3998" s="1" t="s">
        <v>4204</v>
      </c>
      <c r="C3998" s="1" t="s">
        <v>5</v>
      </c>
      <c r="D3998" s="1" t="s">
        <v>4322</v>
      </c>
      <c r="E3998" s="1">
        <v>71.39</v>
      </c>
      <c r="F3998">
        <v>71.420000000000016</v>
      </c>
      <c r="G3998" s="1" t="s">
        <v>279</v>
      </c>
      <c r="H3998" s="1">
        <v>19593180</v>
      </c>
      <c r="I3998" s="1">
        <v>19593131</v>
      </c>
      <c r="J3998" s="1" t="s">
        <v>16</v>
      </c>
      <c r="K3998" s="1">
        <v>92</v>
      </c>
      <c r="L3998" s="1">
        <v>67.900000000000006</v>
      </c>
      <c r="M3998" s="1">
        <v>1E-10</v>
      </c>
    </row>
    <row r="3999" spans="1:13" x14ac:dyDescent="0.25">
      <c r="A3999" s="1">
        <v>3995</v>
      </c>
      <c r="B3999" s="1" t="s">
        <v>4205</v>
      </c>
      <c r="C3999" s="1" t="s">
        <v>5</v>
      </c>
      <c r="D3999" s="1" t="s">
        <v>4322</v>
      </c>
      <c r="E3999" s="1">
        <v>71.39</v>
      </c>
      <c r="F3999">
        <v>71.430000000000021</v>
      </c>
      <c r="G3999" s="1" t="s">
        <v>279</v>
      </c>
      <c r="H3999" s="1">
        <v>19598947</v>
      </c>
      <c r="I3999" s="1">
        <v>19599010</v>
      </c>
      <c r="J3999" s="1" t="s">
        <v>16</v>
      </c>
      <c r="K3999" s="1">
        <v>98.44</v>
      </c>
      <c r="L3999" s="1">
        <v>119</v>
      </c>
      <c r="M3999" s="1">
        <v>3.0000000000000001E-26</v>
      </c>
    </row>
    <row r="4000" spans="1:13" x14ac:dyDescent="0.25">
      <c r="A4000" s="1">
        <v>3996</v>
      </c>
      <c r="B4000" s="1" t="s">
        <v>4206</v>
      </c>
      <c r="C4000" s="1" t="s">
        <v>5</v>
      </c>
      <c r="D4000" s="1" t="s">
        <v>4322</v>
      </c>
      <c r="E4000" s="1">
        <v>71.39</v>
      </c>
      <c r="F4000">
        <v>71.440000000000026</v>
      </c>
    </row>
    <row r="4001" spans="1:13" x14ac:dyDescent="0.25">
      <c r="A4001" s="1">
        <v>3997</v>
      </c>
      <c r="B4001" s="1" t="s">
        <v>4207</v>
      </c>
      <c r="C4001" s="1" t="s">
        <v>5</v>
      </c>
      <c r="D4001" s="1" t="s">
        <v>4322</v>
      </c>
      <c r="E4001" s="1">
        <v>72.73</v>
      </c>
      <c r="F4001">
        <v>72.73</v>
      </c>
      <c r="G4001" s="1" t="s">
        <v>279</v>
      </c>
      <c r="H4001" s="1">
        <v>20068856</v>
      </c>
      <c r="I4001" s="1">
        <v>20067887</v>
      </c>
      <c r="J4001" s="1" t="s">
        <v>7</v>
      </c>
      <c r="K4001" s="1">
        <v>93.72</v>
      </c>
      <c r="L4001" s="1">
        <v>1454</v>
      </c>
      <c r="M4001" s="1">
        <v>0</v>
      </c>
    </row>
    <row r="4002" spans="1:13" x14ac:dyDescent="0.25">
      <c r="A4002" s="1">
        <v>3998</v>
      </c>
      <c r="B4002" s="1" t="s">
        <v>4208</v>
      </c>
      <c r="C4002" s="1" t="s">
        <v>5</v>
      </c>
      <c r="D4002" s="1" t="s">
        <v>4322</v>
      </c>
      <c r="E4002" s="1">
        <v>72.73</v>
      </c>
      <c r="F4002">
        <v>72.740000000000009</v>
      </c>
    </row>
    <row r="4003" spans="1:13" x14ac:dyDescent="0.25">
      <c r="A4003" s="1">
        <v>3999</v>
      </c>
      <c r="B4003" s="1" t="s">
        <v>4209</v>
      </c>
      <c r="C4003" s="1" t="s">
        <v>5</v>
      </c>
      <c r="D4003" s="1" t="s">
        <v>4322</v>
      </c>
      <c r="E4003" s="1">
        <v>73.75</v>
      </c>
      <c r="F4003">
        <v>73.75</v>
      </c>
      <c r="G4003" s="1" t="s">
        <v>4210</v>
      </c>
      <c r="H4003" s="1">
        <v>35914</v>
      </c>
      <c r="I4003" s="1">
        <v>35551</v>
      </c>
      <c r="J4003" s="1" t="s">
        <v>7</v>
      </c>
      <c r="K4003" s="1">
        <v>91.21</v>
      </c>
      <c r="L4003" s="1">
        <v>484</v>
      </c>
      <c r="M4003" s="1">
        <v>3.0000000000000001E-135</v>
      </c>
    </row>
    <row r="4004" spans="1:13" x14ac:dyDescent="0.25">
      <c r="A4004" s="1">
        <v>4000</v>
      </c>
      <c r="B4004" s="1" t="s">
        <v>4211</v>
      </c>
      <c r="C4004" s="1" t="s">
        <v>5</v>
      </c>
      <c r="D4004" s="1" t="s">
        <v>4322</v>
      </c>
      <c r="E4004" s="1">
        <v>75.8</v>
      </c>
      <c r="F4004">
        <v>75.8</v>
      </c>
      <c r="G4004" s="1" t="s">
        <v>279</v>
      </c>
      <c r="H4004" s="1">
        <v>20356872</v>
      </c>
      <c r="I4004" s="1">
        <v>20357681</v>
      </c>
      <c r="J4004" s="1" t="s">
        <v>7</v>
      </c>
      <c r="K4004" s="1">
        <v>94.58</v>
      </c>
      <c r="L4004" s="1">
        <v>1249</v>
      </c>
      <c r="M4004" s="1">
        <v>0</v>
      </c>
    </row>
    <row r="4005" spans="1:13" x14ac:dyDescent="0.25">
      <c r="A4005" s="1">
        <v>4001</v>
      </c>
      <c r="B4005" s="1" t="s">
        <v>4212</v>
      </c>
      <c r="C4005" s="1" t="s">
        <v>5</v>
      </c>
      <c r="D4005" s="1" t="s">
        <v>4322</v>
      </c>
      <c r="E4005" s="1">
        <v>75.8</v>
      </c>
      <c r="F4005">
        <v>75.81</v>
      </c>
      <c r="G4005" s="1" t="s">
        <v>279</v>
      </c>
      <c r="H4005" s="1">
        <v>20600325</v>
      </c>
      <c r="I4005" s="1">
        <v>20600350</v>
      </c>
      <c r="J4005" s="1" t="s">
        <v>16</v>
      </c>
      <c r="K4005" s="1">
        <v>100</v>
      </c>
      <c r="L4005" s="1">
        <v>52</v>
      </c>
      <c r="M4005" s="1">
        <v>6.0000000000000002E-6</v>
      </c>
    </row>
    <row r="4006" spans="1:13" x14ac:dyDescent="0.25">
      <c r="A4006" s="1">
        <v>4002</v>
      </c>
      <c r="B4006" s="1" t="s">
        <v>4213</v>
      </c>
      <c r="C4006" s="1" t="s">
        <v>5</v>
      </c>
      <c r="D4006" s="1" t="s">
        <v>4322</v>
      </c>
      <c r="E4006" s="1">
        <v>75.8</v>
      </c>
      <c r="F4006">
        <v>75.820000000000007</v>
      </c>
      <c r="G4006" s="1" t="s">
        <v>279</v>
      </c>
      <c r="H4006" s="1">
        <v>20621347</v>
      </c>
      <c r="I4006" s="1">
        <v>20619450</v>
      </c>
      <c r="J4006" s="1" t="s">
        <v>7</v>
      </c>
      <c r="K4006" s="1">
        <v>94.25</v>
      </c>
      <c r="L4006" s="1">
        <v>2909</v>
      </c>
      <c r="M4006" s="1">
        <v>0</v>
      </c>
    </row>
    <row r="4007" spans="1:13" x14ac:dyDescent="0.25">
      <c r="A4007" s="1">
        <v>4003</v>
      </c>
      <c r="B4007" s="1" t="s">
        <v>4214</v>
      </c>
      <c r="C4007" s="1" t="s">
        <v>5</v>
      </c>
      <c r="D4007" s="1" t="s">
        <v>4322</v>
      </c>
      <c r="E4007" s="1">
        <v>76.739999999999995</v>
      </c>
      <c r="F4007">
        <v>76.739999999999995</v>
      </c>
    </row>
    <row r="4008" spans="1:13" x14ac:dyDescent="0.25">
      <c r="A4008" s="1">
        <v>4004</v>
      </c>
      <c r="B4008" s="1" t="s">
        <v>4215</v>
      </c>
      <c r="C4008" s="1" t="s">
        <v>5</v>
      </c>
      <c r="D4008" s="1" t="s">
        <v>4322</v>
      </c>
      <c r="E4008" s="1">
        <v>81.41</v>
      </c>
      <c r="F4008">
        <v>81.41</v>
      </c>
      <c r="G4008" s="1" t="s">
        <v>4216</v>
      </c>
      <c r="H4008" s="1">
        <v>3011</v>
      </c>
      <c r="I4008" s="1">
        <v>2954</v>
      </c>
      <c r="J4008" s="1" t="s">
        <v>16</v>
      </c>
      <c r="K4008" s="1">
        <v>93.1</v>
      </c>
      <c r="L4008" s="1">
        <v>83.8</v>
      </c>
      <c r="M4008" s="1">
        <v>2.0000000000000002E-15</v>
      </c>
    </row>
    <row r="4009" spans="1:13" x14ac:dyDescent="0.25">
      <c r="A4009" s="1">
        <v>4005</v>
      </c>
      <c r="B4009" s="1" t="s">
        <v>4217</v>
      </c>
      <c r="C4009" s="1" t="s">
        <v>5</v>
      </c>
      <c r="D4009" s="1" t="s">
        <v>4322</v>
      </c>
      <c r="E4009" s="1">
        <v>84.38</v>
      </c>
      <c r="F4009">
        <v>84.38</v>
      </c>
      <c r="G4009" s="1" t="s">
        <v>279</v>
      </c>
      <c r="H4009" s="1">
        <v>21504306</v>
      </c>
      <c r="I4009" s="1">
        <v>21504101</v>
      </c>
      <c r="J4009" s="1" t="s">
        <v>7</v>
      </c>
      <c r="K4009" s="1">
        <v>93.69</v>
      </c>
      <c r="L4009" s="1">
        <v>309</v>
      </c>
      <c r="M4009" s="1">
        <v>7.0000000000000006E-83</v>
      </c>
    </row>
    <row r="4010" spans="1:13" x14ac:dyDescent="0.25">
      <c r="A4010" s="1">
        <v>4006</v>
      </c>
      <c r="B4010" s="1" t="s">
        <v>4218</v>
      </c>
      <c r="C4010" s="1" t="s">
        <v>5</v>
      </c>
      <c r="D4010" s="1" t="s">
        <v>4322</v>
      </c>
      <c r="E4010" s="1">
        <v>84.38</v>
      </c>
      <c r="F4010">
        <v>84.39</v>
      </c>
      <c r="G4010" s="1" t="s">
        <v>279</v>
      </c>
      <c r="H4010" s="1">
        <v>21506431</v>
      </c>
      <c r="I4010" s="1">
        <v>21506486</v>
      </c>
      <c r="J4010" s="1" t="s">
        <v>16</v>
      </c>
      <c r="K4010" s="1">
        <v>89.29</v>
      </c>
      <c r="L4010" s="1">
        <v>56</v>
      </c>
      <c r="M4010" s="1">
        <v>3.9999999999999998E-7</v>
      </c>
    </row>
    <row r="4011" spans="1:13" x14ac:dyDescent="0.25">
      <c r="A4011" s="1">
        <v>4007</v>
      </c>
      <c r="B4011" s="1" t="s">
        <v>4219</v>
      </c>
      <c r="C4011" s="1" t="s">
        <v>5</v>
      </c>
      <c r="D4011" s="1" t="s">
        <v>4322</v>
      </c>
      <c r="E4011" s="1">
        <v>87.26</v>
      </c>
      <c r="F4011">
        <v>87.26</v>
      </c>
      <c r="G4011" s="1" t="s">
        <v>279</v>
      </c>
      <c r="H4011" s="1">
        <v>21854424</v>
      </c>
      <c r="I4011" s="1">
        <v>21854759</v>
      </c>
      <c r="J4011" s="1" t="s">
        <v>7</v>
      </c>
      <c r="K4011" s="1">
        <v>98.21</v>
      </c>
      <c r="L4011" s="1">
        <v>588</v>
      </c>
      <c r="M4011" s="1">
        <v>4.0000000000000002E-166</v>
      </c>
    </row>
    <row r="4012" spans="1:13" x14ac:dyDescent="0.25">
      <c r="A4012" s="1">
        <v>4008</v>
      </c>
      <c r="B4012" s="1" t="s">
        <v>4220</v>
      </c>
      <c r="C4012" s="1" t="s">
        <v>5</v>
      </c>
      <c r="D4012" s="1" t="s">
        <v>4322</v>
      </c>
      <c r="E4012" s="1">
        <v>87.26</v>
      </c>
      <c r="F4012">
        <v>87.27000000000001</v>
      </c>
      <c r="G4012" s="1" t="s">
        <v>279</v>
      </c>
      <c r="H4012" s="1">
        <v>21854759</v>
      </c>
      <c r="I4012" s="1">
        <v>21854424</v>
      </c>
      <c r="J4012" s="1" t="s">
        <v>7</v>
      </c>
      <c r="K4012" s="1">
        <v>98.51</v>
      </c>
      <c r="L4012" s="1">
        <v>593</v>
      </c>
      <c r="M4012" s="1">
        <v>9.0000000000000002E-168</v>
      </c>
    </row>
    <row r="4013" spans="1:13" x14ac:dyDescent="0.25">
      <c r="A4013" s="1">
        <v>4009</v>
      </c>
      <c r="B4013" s="1" t="s">
        <v>4221</v>
      </c>
      <c r="C4013" s="1" t="s">
        <v>5</v>
      </c>
      <c r="D4013" s="1" t="s">
        <v>4322</v>
      </c>
      <c r="E4013" s="1">
        <v>91.04</v>
      </c>
      <c r="F4013">
        <v>91.04</v>
      </c>
      <c r="G4013" s="1" t="s">
        <v>279</v>
      </c>
      <c r="H4013" s="1">
        <v>22348208</v>
      </c>
      <c r="I4013" s="1">
        <v>22347740</v>
      </c>
      <c r="J4013" s="1" t="s">
        <v>7</v>
      </c>
      <c r="K4013" s="1">
        <v>92.11</v>
      </c>
      <c r="L4013" s="1">
        <v>658</v>
      </c>
      <c r="M4013" s="1">
        <v>0</v>
      </c>
    </row>
    <row r="4014" spans="1:13" x14ac:dyDescent="0.25">
      <c r="A4014" s="1">
        <v>4010</v>
      </c>
      <c r="B4014" s="1" t="s">
        <v>4222</v>
      </c>
      <c r="C4014" s="1" t="s">
        <v>5</v>
      </c>
      <c r="D4014" s="1" t="s">
        <v>4322</v>
      </c>
      <c r="E4014" s="1">
        <v>93.12</v>
      </c>
      <c r="F4014">
        <v>93.12</v>
      </c>
      <c r="G4014" s="1" t="s">
        <v>181</v>
      </c>
      <c r="H4014" s="1">
        <v>3705949</v>
      </c>
      <c r="I4014" s="1">
        <v>3705910</v>
      </c>
      <c r="J4014" s="1" t="s">
        <v>16</v>
      </c>
      <c r="K4014" s="1">
        <v>92.5</v>
      </c>
      <c r="L4014" s="1">
        <v>56</v>
      </c>
      <c r="M4014" s="1">
        <v>1.9999999999999999E-7</v>
      </c>
    </row>
    <row r="4015" spans="1:13" x14ac:dyDescent="0.25">
      <c r="A4015" s="1">
        <v>4011</v>
      </c>
      <c r="B4015" s="1" t="s">
        <v>4223</v>
      </c>
      <c r="C4015" s="1" t="s">
        <v>5</v>
      </c>
      <c r="D4015" s="1" t="s">
        <v>4322</v>
      </c>
      <c r="E4015" s="1">
        <v>93.12</v>
      </c>
      <c r="F4015">
        <v>93.13000000000001</v>
      </c>
    </row>
    <row r="4016" spans="1:13" x14ac:dyDescent="0.25">
      <c r="A4016" s="1">
        <v>4012</v>
      </c>
      <c r="B4016" s="1" t="s">
        <v>4224</v>
      </c>
      <c r="C4016" s="1" t="s">
        <v>5</v>
      </c>
      <c r="D4016" s="1" t="s">
        <v>4322</v>
      </c>
      <c r="E4016" s="1">
        <v>93.12</v>
      </c>
      <c r="F4016">
        <v>93.140000000000015</v>
      </c>
      <c r="G4016" s="1" t="s">
        <v>279</v>
      </c>
      <c r="H4016" s="1">
        <v>22694469</v>
      </c>
      <c r="I4016" s="1">
        <v>22694863</v>
      </c>
      <c r="J4016" s="1" t="s">
        <v>7</v>
      </c>
      <c r="K4016" s="1">
        <v>94.43</v>
      </c>
      <c r="L4016" s="1">
        <v>608</v>
      </c>
      <c r="M4016" s="1">
        <v>4.9999999999999999E-172</v>
      </c>
    </row>
    <row r="4017" spans="1:13" x14ac:dyDescent="0.25">
      <c r="A4017" s="1">
        <v>4013</v>
      </c>
      <c r="B4017" s="1" t="s">
        <v>4225</v>
      </c>
      <c r="C4017" s="1" t="s">
        <v>5</v>
      </c>
      <c r="D4017" s="1" t="s">
        <v>4322</v>
      </c>
      <c r="E4017" s="1">
        <v>93.12</v>
      </c>
      <c r="F4017">
        <v>93.15000000000002</v>
      </c>
      <c r="G4017" s="1" t="s">
        <v>279</v>
      </c>
      <c r="H4017" s="1">
        <v>22694863</v>
      </c>
      <c r="I4017" s="1">
        <v>22694469</v>
      </c>
      <c r="J4017" s="1" t="s">
        <v>7</v>
      </c>
      <c r="K4017" s="1">
        <v>94.68</v>
      </c>
      <c r="L4017" s="1">
        <v>614</v>
      </c>
      <c r="M4017" s="1">
        <v>1E-173</v>
      </c>
    </row>
    <row r="4018" spans="1:13" x14ac:dyDescent="0.25">
      <c r="A4018" s="1">
        <v>4014</v>
      </c>
      <c r="B4018" s="1" t="s">
        <v>4226</v>
      </c>
      <c r="C4018" s="1" t="s">
        <v>5</v>
      </c>
      <c r="D4018" s="1" t="s">
        <v>4322</v>
      </c>
      <c r="E4018" s="1">
        <v>93.12</v>
      </c>
      <c r="F4018">
        <v>93.160000000000025</v>
      </c>
    </row>
    <row r="4019" spans="1:13" x14ac:dyDescent="0.25">
      <c r="A4019" s="1">
        <v>4015</v>
      </c>
      <c r="B4019" s="1" t="s">
        <v>4227</v>
      </c>
      <c r="C4019" s="1" t="s">
        <v>5</v>
      </c>
      <c r="D4019" s="1" t="s">
        <v>4322</v>
      </c>
      <c r="E4019" s="1">
        <v>93.9</v>
      </c>
      <c r="F4019">
        <v>93.9</v>
      </c>
      <c r="G4019" s="1" t="s">
        <v>279</v>
      </c>
      <c r="H4019" s="1">
        <v>22774356</v>
      </c>
      <c r="I4019" s="1">
        <v>22774294</v>
      </c>
      <c r="J4019" s="1" t="s">
        <v>16</v>
      </c>
      <c r="K4019" s="1">
        <v>93.65</v>
      </c>
      <c r="L4019" s="1">
        <v>93.7</v>
      </c>
      <c r="M4019" s="1">
        <v>2.0000000000000001E-18</v>
      </c>
    </row>
    <row r="4020" spans="1:13" x14ac:dyDescent="0.25">
      <c r="A4020" s="1">
        <v>4016</v>
      </c>
      <c r="B4020" s="1" t="s">
        <v>4228</v>
      </c>
      <c r="C4020" s="1" t="s">
        <v>5</v>
      </c>
      <c r="D4020" s="1" t="s">
        <v>4322</v>
      </c>
      <c r="E4020" s="1">
        <v>94.3</v>
      </c>
      <c r="F4020">
        <v>94.3</v>
      </c>
      <c r="G4020" s="1" t="s">
        <v>279</v>
      </c>
      <c r="H4020" s="1">
        <v>22879920</v>
      </c>
      <c r="I4020" s="1">
        <v>22880354</v>
      </c>
      <c r="J4020" s="1" t="s">
        <v>7</v>
      </c>
      <c r="K4020" s="1">
        <v>88.37</v>
      </c>
      <c r="L4020" s="1">
        <v>521</v>
      </c>
      <c r="M4020" s="1">
        <v>3.0000000000000002E-146</v>
      </c>
    </row>
    <row r="4021" spans="1:13" x14ac:dyDescent="0.25">
      <c r="A4021" s="1">
        <v>4017</v>
      </c>
      <c r="B4021" s="1" t="s">
        <v>4229</v>
      </c>
      <c r="C4021" s="1" t="s">
        <v>5</v>
      </c>
      <c r="D4021" s="1" t="s">
        <v>4322</v>
      </c>
      <c r="E4021" s="1">
        <v>94.3</v>
      </c>
      <c r="F4021">
        <v>94.31</v>
      </c>
      <c r="G4021" s="1" t="s">
        <v>279</v>
      </c>
      <c r="H4021" s="1">
        <v>22881326</v>
      </c>
      <c r="I4021" s="1">
        <v>22882001</v>
      </c>
      <c r="J4021" s="1" t="s">
        <v>7</v>
      </c>
      <c r="K4021" s="1">
        <v>91.18</v>
      </c>
      <c r="L4021" s="1">
        <v>918</v>
      </c>
      <c r="M4021" s="1">
        <v>0</v>
      </c>
    </row>
    <row r="4022" spans="1:13" x14ac:dyDescent="0.25">
      <c r="A4022" s="1">
        <v>4018</v>
      </c>
      <c r="B4022" s="1" t="s">
        <v>4230</v>
      </c>
      <c r="C4022" s="1" t="s">
        <v>5</v>
      </c>
      <c r="D4022" s="1" t="s">
        <v>4322</v>
      </c>
      <c r="E4022" s="1">
        <v>94.3</v>
      </c>
      <c r="F4022">
        <v>94.320000000000007</v>
      </c>
      <c r="G4022" s="1" t="s">
        <v>279</v>
      </c>
      <c r="H4022" s="1">
        <v>22881326</v>
      </c>
      <c r="I4022" s="1">
        <v>22882001</v>
      </c>
      <c r="J4022" s="1" t="s">
        <v>7</v>
      </c>
      <c r="K4022" s="1">
        <v>91.32</v>
      </c>
      <c r="L4022" s="1">
        <v>924</v>
      </c>
      <c r="M4022" s="1">
        <v>0</v>
      </c>
    </row>
    <row r="4023" spans="1:13" x14ac:dyDescent="0.25">
      <c r="A4023" s="1">
        <v>4019</v>
      </c>
      <c r="B4023" s="1" t="s">
        <v>4231</v>
      </c>
      <c r="C4023" s="1" t="s">
        <v>5</v>
      </c>
      <c r="D4023" s="1" t="s">
        <v>4322</v>
      </c>
      <c r="E4023" s="1">
        <v>94.3</v>
      </c>
      <c r="F4023">
        <v>94.330000000000013</v>
      </c>
      <c r="G4023" s="1" t="s">
        <v>279</v>
      </c>
      <c r="H4023" s="1">
        <v>22923627</v>
      </c>
      <c r="I4023" s="1">
        <v>22923582</v>
      </c>
      <c r="J4023" s="1" t="s">
        <v>16</v>
      </c>
      <c r="K4023" s="1">
        <v>91.3</v>
      </c>
      <c r="L4023" s="1">
        <v>60</v>
      </c>
      <c r="M4023" s="1">
        <v>2E-8</v>
      </c>
    </row>
    <row r="4024" spans="1:13" x14ac:dyDescent="0.25">
      <c r="A4024" s="1">
        <v>4020</v>
      </c>
      <c r="B4024" s="1" t="s">
        <v>4232</v>
      </c>
      <c r="C4024" s="1" t="s">
        <v>5</v>
      </c>
      <c r="D4024" s="1" t="s">
        <v>4322</v>
      </c>
      <c r="E4024" s="1">
        <v>94.3</v>
      </c>
      <c r="F4024">
        <v>94.340000000000018</v>
      </c>
      <c r="G4024" s="1" t="s">
        <v>279</v>
      </c>
      <c r="H4024" s="1">
        <v>23034763</v>
      </c>
      <c r="I4024" s="1">
        <v>23035998</v>
      </c>
      <c r="J4024" s="1" t="s">
        <v>7</v>
      </c>
      <c r="K4024" s="1">
        <v>92.19</v>
      </c>
      <c r="L4024" s="1">
        <v>1736</v>
      </c>
      <c r="M4024" s="1">
        <v>0</v>
      </c>
    </row>
    <row r="4025" spans="1:13" x14ac:dyDescent="0.25">
      <c r="A4025" s="1">
        <v>4021</v>
      </c>
      <c r="B4025" s="1" t="s">
        <v>4233</v>
      </c>
      <c r="C4025" s="1" t="s">
        <v>5</v>
      </c>
      <c r="D4025" s="1" t="s">
        <v>4322</v>
      </c>
      <c r="E4025" s="1">
        <v>94.3</v>
      </c>
      <c r="F4025">
        <v>94.350000000000023</v>
      </c>
      <c r="G4025" s="1" t="s">
        <v>279</v>
      </c>
      <c r="H4025" s="1">
        <v>23087503</v>
      </c>
      <c r="I4025" s="1">
        <v>23087554</v>
      </c>
      <c r="J4025" s="1" t="s">
        <v>16</v>
      </c>
      <c r="K4025" s="1">
        <v>98.08</v>
      </c>
      <c r="L4025" s="1">
        <v>95.6</v>
      </c>
      <c r="M4025" s="1">
        <v>5.0000000000000004E-19</v>
      </c>
    </row>
    <row r="4026" spans="1:13" x14ac:dyDescent="0.25">
      <c r="A4026" s="1">
        <v>4022</v>
      </c>
      <c r="B4026" s="1" t="s">
        <v>4234</v>
      </c>
      <c r="C4026" s="1" t="s">
        <v>5</v>
      </c>
      <c r="D4026" s="1" t="s">
        <v>4322</v>
      </c>
      <c r="E4026" s="1">
        <v>94.3</v>
      </c>
      <c r="F4026">
        <v>94.360000000000028</v>
      </c>
      <c r="G4026" s="1" t="s">
        <v>279</v>
      </c>
      <c r="H4026" s="1">
        <v>23087593</v>
      </c>
      <c r="I4026" s="1">
        <v>23087555</v>
      </c>
      <c r="J4026" s="1" t="s">
        <v>16</v>
      </c>
      <c r="K4026" s="1">
        <v>95</v>
      </c>
      <c r="L4026" s="1">
        <v>56</v>
      </c>
      <c r="M4026" s="1">
        <v>3.9999999999999998E-7</v>
      </c>
    </row>
    <row r="4027" spans="1:13" x14ac:dyDescent="0.25">
      <c r="A4027" s="1">
        <v>4023</v>
      </c>
      <c r="B4027" s="1" t="s">
        <v>4235</v>
      </c>
      <c r="C4027" s="1" t="s">
        <v>5</v>
      </c>
      <c r="D4027" s="1" t="s">
        <v>4322</v>
      </c>
      <c r="E4027" s="1">
        <v>96.22</v>
      </c>
      <c r="F4027">
        <v>96.22</v>
      </c>
    </row>
    <row r="4028" spans="1:13" x14ac:dyDescent="0.25">
      <c r="A4028" s="1">
        <v>4024</v>
      </c>
      <c r="B4028" s="1" t="s">
        <v>4236</v>
      </c>
      <c r="C4028" s="1" t="s">
        <v>5</v>
      </c>
      <c r="D4028" s="1" t="s">
        <v>4322</v>
      </c>
      <c r="E4028" s="1">
        <v>96.86</v>
      </c>
      <c r="F4028">
        <v>96.86</v>
      </c>
      <c r="G4028" s="1" t="s">
        <v>279</v>
      </c>
      <c r="H4028" s="1">
        <v>23340547</v>
      </c>
      <c r="I4028" s="1">
        <v>23341074</v>
      </c>
      <c r="J4028" s="1" t="s">
        <v>7</v>
      </c>
      <c r="K4028" s="1">
        <v>85.63</v>
      </c>
      <c r="L4028" s="1">
        <v>521</v>
      </c>
      <c r="M4028" s="1">
        <v>2.0000000000000001E-146</v>
      </c>
    </row>
    <row r="4029" spans="1:13" x14ac:dyDescent="0.25">
      <c r="A4029" s="1">
        <v>4025</v>
      </c>
      <c r="B4029" s="1" t="s">
        <v>4237</v>
      </c>
      <c r="C4029" s="1" t="s">
        <v>5</v>
      </c>
      <c r="D4029" s="1" t="s">
        <v>4322</v>
      </c>
      <c r="E4029" s="1">
        <v>97.15</v>
      </c>
      <c r="F4029">
        <v>97.15</v>
      </c>
      <c r="G4029" s="1" t="s">
        <v>279</v>
      </c>
      <c r="H4029" s="1">
        <v>23377022</v>
      </c>
      <c r="I4029" s="1">
        <v>23379517</v>
      </c>
      <c r="J4029" s="1" t="s">
        <v>7</v>
      </c>
      <c r="K4029" s="1">
        <v>96.59</v>
      </c>
      <c r="L4029" s="1">
        <v>4137</v>
      </c>
      <c r="M4029" s="1">
        <v>0</v>
      </c>
    </row>
    <row r="4030" spans="1:13" x14ac:dyDescent="0.25">
      <c r="A4030" s="1">
        <v>4026</v>
      </c>
      <c r="B4030" s="1" t="s">
        <v>4238</v>
      </c>
      <c r="C4030" s="1" t="s">
        <v>5</v>
      </c>
      <c r="D4030" s="1" t="s">
        <v>4322</v>
      </c>
      <c r="E4030" s="1">
        <v>99.14</v>
      </c>
      <c r="F4030">
        <v>99.14</v>
      </c>
      <c r="G4030" s="1" t="s">
        <v>279</v>
      </c>
      <c r="H4030" s="1">
        <v>23448496</v>
      </c>
      <c r="I4030" s="1">
        <v>23447436</v>
      </c>
      <c r="J4030" s="1" t="s">
        <v>7</v>
      </c>
      <c r="K4030" s="1">
        <v>92.93</v>
      </c>
      <c r="L4030" s="1">
        <v>1543</v>
      </c>
      <c r="M4030" s="1">
        <v>0</v>
      </c>
    </row>
    <row r="4031" spans="1:13" x14ac:dyDescent="0.25">
      <c r="A4031" s="1">
        <v>4027</v>
      </c>
      <c r="B4031" s="1" t="s">
        <v>4239</v>
      </c>
      <c r="C4031" s="1" t="s">
        <v>5</v>
      </c>
      <c r="D4031" s="1" t="s">
        <v>4322</v>
      </c>
      <c r="E4031" s="1">
        <v>102.79</v>
      </c>
      <c r="F4031">
        <v>102.79</v>
      </c>
      <c r="G4031" s="1" t="s">
        <v>279</v>
      </c>
      <c r="H4031" s="1">
        <v>23677039</v>
      </c>
      <c r="I4031" s="1">
        <v>23677329</v>
      </c>
      <c r="J4031" s="1" t="s">
        <v>7</v>
      </c>
      <c r="K4031" s="1">
        <v>89.12</v>
      </c>
      <c r="L4031" s="1">
        <v>359</v>
      </c>
      <c r="M4031" s="1">
        <v>3.0000000000000002E-97</v>
      </c>
    </row>
    <row r="4032" spans="1:13" x14ac:dyDescent="0.25">
      <c r="A4032" s="1">
        <v>4028</v>
      </c>
      <c r="B4032" s="1" t="s">
        <v>4240</v>
      </c>
      <c r="C4032" s="1" t="s">
        <v>5</v>
      </c>
      <c r="D4032" s="1" t="s">
        <v>4322</v>
      </c>
      <c r="E4032" s="1">
        <v>102.79</v>
      </c>
      <c r="F4032">
        <v>102.80000000000001</v>
      </c>
      <c r="G4032" s="1" t="s">
        <v>279</v>
      </c>
      <c r="H4032" s="1">
        <v>23692306</v>
      </c>
      <c r="I4032" s="1">
        <v>23694248</v>
      </c>
      <c r="J4032" s="1" t="s">
        <v>7</v>
      </c>
      <c r="K4032" s="1">
        <v>97.32</v>
      </c>
      <c r="L4032" s="1">
        <v>3301</v>
      </c>
      <c r="M4032" s="1">
        <v>0</v>
      </c>
    </row>
    <row r="4033" spans="1:13" x14ac:dyDescent="0.25">
      <c r="A4033" s="1">
        <v>4029</v>
      </c>
      <c r="B4033" s="1" t="s">
        <v>4241</v>
      </c>
      <c r="C4033" s="1" t="s">
        <v>5</v>
      </c>
      <c r="D4033" s="1" t="s">
        <v>4322</v>
      </c>
      <c r="E4033" s="1">
        <v>105.59</v>
      </c>
      <c r="F4033">
        <v>105.59</v>
      </c>
      <c r="G4033" s="1" t="s">
        <v>279</v>
      </c>
      <c r="H4033" s="1">
        <v>24004820</v>
      </c>
      <c r="I4033" s="1">
        <v>24004882</v>
      </c>
      <c r="J4033" s="1" t="s">
        <v>16</v>
      </c>
      <c r="K4033" s="1">
        <v>98.41</v>
      </c>
      <c r="L4033" s="1">
        <v>117</v>
      </c>
      <c r="M4033" s="1">
        <v>1E-25</v>
      </c>
    </row>
    <row r="4034" spans="1:13" x14ac:dyDescent="0.25">
      <c r="A4034" s="1">
        <v>4030</v>
      </c>
      <c r="B4034" s="1" t="s">
        <v>4242</v>
      </c>
      <c r="C4034" s="1" t="s">
        <v>5</v>
      </c>
      <c r="D4034" s="1" t="s">
        <v>4322</v>
      </c>
      <c r="E4034" s="1">
        <v>105.59</v>
      </c>
      <c r="F4034">
        <v>105.60000000000001</v>
      </c>
      <c r="G4034" s="1" t="s">
        <v>279</v>
      </c>
      <c r="H4034" s="1">
        <v>24011976</v>
      </c>
      <c r="I4034" s="1">
        <v>24012221</v>
      </c>
      <c r="J4034" s="1" t="s">
        <v>7</v>
      </c>
      <c r="K4034" s="1">
        <v>96.75</v>
      </c>
      <c r="L4034" s="1">
        <v>409</v>
      </c>
      <c r="M4034" s="1">
        <v>9.0000000000000002E-113</v>
      </c>
    </row>
    <row r="4035" spans="1:13" x14ac:dyDescent="0.25">
      <c r="A4035" s="1">
        <v>4031</v>
      </c>
      <c r="B4035" s="1" t="s">
        <v>4243</v>
      </c>
      <c r="C4035" s="1" t="s">
        <v>5</v>
      </c>
      <c r="D4035" s="1" t="s">
        <v>4322</v>
      </c>
      <c r="E4035" s="1">
        <v>105.59</v>
      </c>
      <c r="F4035">
        <v>105.61000000000001</v>
      </c>
      <c r="G4035" s="1" t="s">
        <v>279</v>
      </c>
      <c r="H4035" s="1">
        <v>24011976</v>
      </c>
      <c r="I4035" s="1">
        <v>24012221</v>
      </c>
      <c r="J4035" s="1" t="s">
        <v>7</v>
      </c>
      <c r="K4035" s="1">
        <v>96.75</v>
      </c>
      <c r="L4035" s="1">
        <v>409</v>
      </c>
      <c r="M4035" s="1">
        <v>9.0000000000000002E-113</v>
      </c>
    </row>
    <row r="4036" spans="1:13" x14ac:dyDescent="0.25">
      <c r="A4036" s="1">
        <v>4032</v>
      </c>
      <c r="B4036" s="1" t="s">
        <v>4244</v>
      </c>
      <c r="C4036" s="1" t="s">
        <v>5</v>
      </c>
      <c r="D4036" s="1" t="s">
        <v>4322</v>
      </c>
      <c r="E4036" s="1">
        <v>107.13</v>
      </c>
      <c r="F4036">
        <v>107.13</v>
      </c>
      <c r="G4036" s="1" t="s">
        <v>279</v>
      </c>
      <c r="H4036" s="1">
        <v>24053961</v>
      </c>
      <c r="I4036" s="1">
        <v>24053125</v>
      </c>
      <c r="J4036" s="1" t="s">
        <v>7</v>
      </c>
      <c r="K4036" s="1">
        <v>91.76</v>
      </c>
      <c r="L4036" s="1">
        <v>1162</v>
      </c>
      <c r="M4036" s="1">
        <v>0</v>
      </c>
    </row>
    <row r="4037" spans="1:13" x14ac:dyDescent="0.25">
      <c r="A4037" s="1">
        <v>4033</v>
      </c>
      <c r="B4037" s="1" t="s">
        <v>4245</v>
      </c>
      <c r="C4037" s="1" t="s">
        <v>5</v>
      </c>
      <c r="D4037" s="1" t="s">
        <v>4322</v>
      </c>
      <c r="E4037" s="1">
        <v>107.76</v>
      </c>
      <c r="F4037">
        <v>107.76</v>
      </c>
      <c r="G4037" s="1" t="s">
        <v>279</v>
      </c>
      <c r="H4037" s="1">
        <v>24093724</v>
      </c>
      <c r="I4037" s="1">
        <v>24093768</v>
      </c>
      <c r="J4037" s="1" t="s">
        <v>16</v>
      </c>
      <c r="K4037" s="1">
        <v>93.48</v>
      </c>
      <c r="L4037" s="1">
        <v>60</v>
      </c>
      <c r="M4037" s="1">
        <v>2E-8</v>
      </c>
    </row>
    <row r="4038" spans="1:13" x14ac:dyDescent="0.25">
      <c r="A4038" s="1">
        <v>4034</v>
      </c>
      <c r="B4038" s="1" t="s">
        <v>4246</v>
      </c>
      <c r="C4038" s="1" t="s">
        <v>5</v>
      </c>
      <c r="D4038" s="1" t="s">
        <v>4322</v>
      </c>
      <c r="E4038" s="1">
        <v>107.76</v>
      </c>
      <c r="F4038">
        <v>107.77000000000001</v>
      </c>
      <c r="G4038" s="1" t="s">
        <v>279</v>
      </c>
      <c r="H4038" s="1">
        <v>24106287</v>
      </c>
      <c r="I4038" s="1">
        <v>24105733</v>
      </c>
      <c r="J4038" s="1" t="s">
        <v>7</v>
      </c>
      <c r="K4038" s="1">
        <v>80.8</v>
      </c>
      <c r="L4038" s="1">
        <v>420</v>
      </c>
      <c r="M4038" s="1">
        <v>2.0000000000000001E-115</v>
      </c>
    </row>
    <row r="4039" spans="1:13" x14ac:dyDescent="0.25">
      <c r="A4039" s="1">
        <v>4035</v>
      </c>
      <c r="B4039" s="1" t="s">
        <v>4247</v>
      </c>
      <c r="C4039" s="1" t="s">
        <v>5</v>
      </c>
      <c r="D4039" s="1" t="s">
        <v>4322</v>
      </c>
      <c r="E4039" s="1">
        <v>109.25</v>
      </c>
      <c r="F4039">
        <v>109.25</v>
      </c>
      <c r="G4039" s="1" t="s">
        <v>279</v>
      </c>
      <c r="H4039" s="1">
        <v>24203784</v>
      </c>
      <c r="I4039" s="1">
        <v>24203186</v>
      </c>
      <c r="J4039" s="1" t="s">
        <v>7</v>
      </c>
      <c r="K4039" s="1">
        <v>90.18</v>
      </c>
      <c r="L4039" s="1">
        <v>776</v>
      </c>
      <c r="M4039" s="1">
        <v>0</v>
      </c>
    </row>
    <row r="4040" spans="1:13" x14ac:dyDescent="0.25">
      <c r="A4040" s="1">
        <v>4036</v>
      </c>
      <c r="B4040" s="1" t="s">
        <v>4248</v>
      </c>
      <c r="C4040" s="1" t="s">
        <v>5</v>
      </c>
      <c r="D4040" s="1" t="s">
        <v>4322</v>
      </c>
      <c r="E4040" s="1">
        <v>109.76</v>
      </c>
      <c r="F4040">
        <v>109.76</v>
      </c>
      <c r="G4040" s="1" t="s">
        <v>279</v>
      </c>
      <c r="H4040" s="1">
        <v>24256388</v>
      </c>
      <c r="I4040" s="1">
        <v>24256157</v>
      </c>
      <c r="J4040" s="1" t="s">
        <v>7</v>
      </c>
      <c r="K4040" s="1">
        <v>95.69</v>
      </c>
      <c r="L4040" s="1">
        <v>374</v>
      </c>
      <c r="M4040" s="1">
        <v>3.0000000000000003E-101</v>
      </c>
    </row>
    <row r="4041" spans="1:13" x14ac:dyDescent="0.25">
      <c r="A4041" s="1">
        <v>4037</v>
      </c>
      <c r="B4041" s="1" t="s">
        <v>4249</v>
      </c>
      <c r="C4041" s="1" t="s">
        <v>5</v>
      </c>
      <c r="D4041" s="1" t="s">
        <v>4322</v>
      </c>
      <c r="E4041" s="1">
        <v>110.72</v>
      </c>
      <c r="F4041">
        <v>110.72</v>
      </c>
      <c r="G4041" s="1" t="s">
        <v>279</v>
      </c>
      <c r="H4041" s="1">
        <v>24703113</v>
      </c>
      <c r="I4041" s="1">
        <v>24703499</v>
      </c>
      <c r="J4041" s="1" t="s">
        <v>7</v>
      </c>
      <c r="K4041" s="1">
        <v>94.32</v>
      </c>
      <c r="L4041" s="1">
        <v>586</v>
      </c>
      <c r="M4041" s="1">
        <v>4E-165</v>
      </c>
    </row>
    <row r="4042" spans="1:13" x14ac:dyDescent="0.25">
      <c r="A4042" s="1">
        <v>4038</v>
      </c>
      <c r="B4042" s="1" t="s">
        <v>4250</v>
      </c>
      <c r="C4042" s="1" t="s">
        <v>5</v>
      </c>
      <c r="D4042" s="1" t="s">
        <v>4322</v>
      </c>
      <c r="E4042" s="1">
        <v>110.72</v>
      </c>
      <c r="F4042">
        <v>110.73</v>
      </c>
      <c r="G4042" s="1" t="s">
        <v>279</v>
      </c>
      <c r="H4042" s="1">
        <v>24717019</v>
      </c>
      <c r="I4042" s="1">
        <v>24716305</v>
      </c>
      <c r="J4042" s="1" t="s">
        <v>7</v>
      </c>
      <c r="K4042" s="1">
        <v>87.28</v>
      </c>
      <c r="L4042" s="1">
        <v>811</v>
      </c>
      <c r="M4042" s="1">
        <v>0</v>
      </c>
    </row>
    <row r="4043" spans="1:13" x14ac:dyDescent="0.25">
      <c r="A4043" s="1">
        <v>4039</v>
      </c>
      <c r="B4043" s="1" t="s">
        <v>4251</v>
      </c>
      <c r="C4043" s="1" t="s">
        <v>5</v>
      </c>
      <c r="D4043" s="1" t="s">
        <v>4322</v>
      </c>
      <c r="E4043" s="1">
        <v>110.72</v>
      </c>
      <c r="F4043">
        <v>110.74000000000001</v>
      </c>
    </row>
    <row r="4044" spans="1:13" x14ac:dyDescent="0.25">
      <c r="A4044" s="1">
        <v>4040</v>
      </c>
      <c r="B4044" s="1" t="s">
        <v>4252</v>
      </c>
      <c r="C4044" s="1" t="s">
        <v>5</v>
      </c>
      <c r="D4044" s="1" t="s">
        <v>4322</v>
      </c>
      <c r="E4044" s="1">
        <v>110.72</v>
      </c>
      <c r="F4044">
        <v>110.75000000000001</v>
      </c>
      <c r="G4044" s="1" t="s">
        <v>279</v>
      </c>
      <c r="H4044" s="1">
        <v>24806150</v>
      </c>
      <c r="I4044" s="1">
        <v>24806094</v>
      </c>
      <c r="J4044" s="1" t="s">
        <v>16</v>
      </c>
      <c r="K4044" s="1">
        <v>92.98</v>
      </c>
      <c r="L4044" s="1">
        <v>81.8</v>
      </c>
      <c r="M4044" s="1">
        <v>7.0000000000000001E-15</v>
      </c>
    </row>
    <row r="4045" spans="1:13" x14ac:dyDescent="0.25">
      <c r="A4045" s="1">
        <v>4041</v>
      </c>
      <c r="B4045" s="1" t="s">
        <v>4253</v>
      </c>
      <c r="C4045" s="1" t="s">
        <v>5</v>
      </c>
      <c r="D4045" s="1" t="s">
        <v>4322</v>
      </c>
      <c r="E4045" s="1">
        <v>113.2</v>
      </c>
      <c r="F4045">
        <v>113.2</v>
      </c>
    </row>
    <row r="4046" spans="1:13" x14ac:dyDescent="0.25">
      <c r="A4046" s="1">
        <v>4042</v>
      </c>
      <c r="B4046" s="1" t="s">
        <v>4254</v>
      </c>
      <c r="C4046" s="1" t="s">
        <v>5</v>
      </c>
      <c r="D4046" s="1" t="s">
        <v>4322</v>
      </c>
      <c r="E4046" s="1">
        <v>115.03</v>
      </c>
      <c r="F4046">
        <v>115.03</v>
      </c>
      <c r="G4046" s="1" t="s">
        <v>279</v>
      </c>
      <c r="H4046" s="1">
        <v>24920472</v>
      </c>
      <c r="I4046" s="1">
        <v>24919246</v>
      </c>
      <c r="J4046" s="1" t="s">
        <v>7</v>
      </c>
      <c r="K4046" s="1">
        <v>94.78</v>
      </c>
      <c r="L4046" s="1">
        <v>1912</v>
      </c>
      <c r="M4046" s="1">
        <v>0</v>
      </c>
    </row>
    <row r="4047" spans="1:13" x14ac:dyDescent="0.25">
      <c r="A4047" s="1">
        <v>4043</v>
      </c>
      <c r="B4047" s="1" t="s">
        <v>4255</v>
      </c>
      <c r="C4047" s="1" t="s">
        <v>5</v>
      </c>
      <c r="D4047" s="1" t="s">
        <v>4322</v>
      </c>
      <c r="E4047" s="1">
        <v>116.93</v>
      </c>
      <c r="F4047">
        <v>116.93</v>
      </c>
    </row>
    <row r="4048" spans="1:13" x14ac:dyDescent="0.25">
      <c r="A4048" s="1">
        <v>4044</v>
      </c>
      <c r="B4048" s="1" t="s">
        <v>4256</v>
      </c>
      <c r="C4048" s="1" t="s">
        <v>5</v>
      </c>
      <c r="D4048" s="1" t="s">
        <v>4322</v>
      </c>
      <c r="E4048" s="1">
        <v>119.17</v>
      </c>
      <c r="F4048">
        <v>119.17</v>
      </c>
      <c r="G4048" s="1" t="s">
        <v>279</v>
      </c>
      <c r="H4048" s="1">
        <v>25904468</v>
      </c>
      <c r="I4048" s="1">
        <v>25903922</v>
      </c>
      <c r="J4048" s="1" t="s">
        <v>7</v>
      </c>
      <c r="K4048" s="1">
        <v>92.77</v>
      </c>
      <c r="L4048" s="1">
        <v>795</v>
      </c>
      <c r="M4048" s="1">
        <v>0</v>
      </c>
    </row>
    <row r="4049" spans="1:13" x14ac:dyDescent="0.25">
      <c r="A4049" s="1">
        <v>4045</v>
      </c>
      <c r="B4049" s="1" t="s">
        <v>4257</v>
      </c>
      <c r="C4049" s="1" t="s">
        <v>5</v>
      </c>
      <c r="D4049" s="1" t="s">
        <v>4322</v>
      </c>
      <c r="E4049" s="1">
        <v>119.17</v>
      </c>
      <c r="F4049">
        <v>119.18</v>
      </c>
      <c r="G4049" s="1" t="s">
        <v>279</v>
      </c>
      <c r="H4049" s="1">
        <v>25910363</v>
      </c>
      <c r="I4049" s="1">
        <v>25910418</v>
      </c>
      <c r="J4049" s="1" t="s">
        <v>16</v>
      </c>
      <c r="K4049" s="1">
        <v>92.86</v>
      </c>
      <c r="L4049" s="1">
        <v>79.8</v>
      </c>
      <c r="M4049" s="1">
        <v>2E-14</v>
      </c>
    </row>
    <row r="4050" spans="1:13" x14ac:dyDescent="0.25">
      <c r="A4050" s="1">
        <v>4046</v>
      </c>
      <c r="B4050" s="1" t="s">
        <v>4258</v>
      </c>
      <c r="C4050" s="1" t="s">
        <v>5</v>
      </c>
      <c r="D4050" s="1" t="s">
        <v>4322</v>
      </c>
      <c r="E4050" s="1">
        <v>119.17</v>
      </c>
      <c r="F4050">
        <v>119.19000000000001</v>
      </c>
      <c r="G4050" s="1" t="s">
        <v>279</v>
      </c>
      <c r="H4050" s="1">
        <v>25910418</v>
      </c>
      <c r="I4050" s="1">
        <v>25910363</v>
      </c>
      <c r="J4050" s="1" t="s">
        <v>16</v>
      </c>
      <c r="K4050" s="1">
        <v>94.64</v>
      </c>
      <c r="L4050" s="1">
        <v>87.7</v>
      </c>
      <c r="M4050" s="1">
        <v>8.9999999999999996E-17</v>
      </c>
    </row>
    <row r="4051" spans="1:13" x14ac:dyDescent="0.25">
      <c r="A4051" s="1">
        <v>4047</v>
      </c>
      <c r="B4051" s="1" t="s">
        <v>4259</v>
      </c>
      <c r="C4051" s="1" t="s">
        <v>5</v>
      </c>
      <c r="D4051" s="1" t="s">
        <v>4322</v>
      </c>
      <c r="E4051" s="1">
        <v>119.17</v>
      </c>
      <c r="F4051">
        <v>119.20000000000002</v>
      </c>
    </row>
    <row r="4052" spans="1:13" x14ac:dyDescent="0.25">
      <c r="A4052" s="1">
        <v>4048</v>
      </c>
      <c r="B4052" s="1" t="s">
        <v>4260</v>
      </c>
      <c r="C4052" s="1" t="s">
        <v>5</v>
      </c>
      <c r="D4052" s="1" t="s">
        <v>4322</v>
      </c>
      <c r="E4052" s="1">
        <v>119.17</v>
      </c>
      <c r="F4052">
        <v>119.21000000000002</v>
      </c>
      <c r="G4052" s="1" t="s">
        <v>279</v>
      </c>
      <c r="H4052" s="1">
        <v>25937906</v>
      </c>
      <c r="I4052" s="1">
        <v>25938221</v>
      </c>
      <c r="J4052" s="1" t="s">
        <v>7</v>
      </c>
      <c r="K4052" s="1">
        <v>93.35</v>
      </c>
      <c r="L4052" s="1">
        <v>468</v>
      </c>
      <c r="M4052" s="1">
        <v>6.9999999999999998E-130</v>
      </c>
    </row>
    <row r="4053" spans="1:13" x14ac:dyDescent="0.25">
      <c r="A4053" s="1">
        <v>4049</v>
      </c>
      <c r="B4053" s="1" t="s">
        <v>4261</v>
      </c>
      <c r="C4053" s="1" t="s">
        <v>5</v>
      </c>
      <c r="D4053" s="1" t="s">
        <v>4322</v>
      </c>
      <c r="E4053" s="1">
        <v>119.17</v>
      </c>
      <c r="F4053">
        <v>119.22000000000003</v>
      </c>
    </row>
    <row r="4054" spans="1:13" x14ac:dyDescent="0.25">
      <c r="A4054" s="1">
        <v>4050</v>
      </c>
      <c r="B4054" s="1" t="s">
        <v>4262</v>
      </c>
      <c r="C4054" s="1" t="s">
        <v>5</v>
      </c>
      <c r="D4054" s="1" t="s">
        <v>4322</v>
      </c>
      <c r="E4054" s="1">
        <v>121.41</v>
      </c>
      <c r="F4054">
        <v>121.41</v>
      </c>
      <c r="G4054" s="1" t="s">
        <v>279</v>
      </c>
      <c r="H4054" s="1">
        <v>26278343</v>
      </c>
      <c r="I4054" s="1">
        <v>26278053</v>
      </c>
      <c r="J4054" s="1" t="s">
        <v>7</v>
      </c>
      <c r="K4054" s="1">
        <v>86.27</v>
      </c>
      <c r="L4054" s="1">
        <v>311</v>
      </c>
      <c r="M4054" s="1">
        <v>8.9999999999999999E-83</v>
      </c>
    </row>
    <row r="4055" spans="1:13" x14ac:dyDescent="0.25">
      <c r="A4055" s="8" t="s">
        <v>4323</v>
      </c>
    </row>
  </sheetData>
  <sortState ref="A2:R4066">
    <sortCondition ref="A2:A4066"/>
  </sortState>
  <mergeCells count="3">
    <mergeCell ref="A3:M3"/>
    <mergeCell ref="A1:M1"/>
    <mergeCell ref="A2:M2"/>
  </mergeCells>
  <conditionalFormatting sqref="G5:G4054">
    <cfRule type="cellIs" dxfId="159" priority="141" operator="equal">
      <formula>"NLL-20"</formula>
    </cfRule>
    <cfRule type="cellIs" dxfId="158" priority="142" operator="equal">
      <formula>"NLL-19"</formula>
    </cfRule>
    <cfRule type="cellIs" dxfId="157" priority="143" operator="equal">
      <formula>"NLL-18"</formula>
    </cfRule>
    <cfRule type="cellIs" dxfId="156" priority="144" operator="equal">
      <formula>"NLL-17"</formula>
    </cfRule>
    <cfRule type="cellIs" dxfId="155" priority="145" operator="equal">
      <formula>"NLL-16"</formula>
    </cfRule>
    <cfRule type="cellIs" dxfId="154" priority="146" operator="equal">
      <formula>"NLL-15"</formula>
    </cfRule>
    <cfRule type="cellIs" dxfId="153" priority="147" operator="equal">
      <formula>"NLL-14"</formula>
    </cfRule>
    <cfRule type="cellIs" dxfId="152" priority="148" operator="equal">
      <formula>"NLL-13"</formula>
    </cfRule>
    <cfRule type="cellIs" dxfId="151" priority="149" operator="equal">
      <formula>"NLL-12"</formula>
    </cfRule>
    <cfRule type="cellIs" dxfId="150" priority="150" operator="equal">
      <formula>"NLL-11"</formula>
    </cfRule>
    <cfRule type="cellIs" dxfId="149" priority="151" operator="equal">
      <formula>"NLL-10"</formula>
    </cfRule>
    <cfRule type="cellIs" dxfId="148" priority="152" operator="equal">
      <formula>"NLL-09"</formula>
    </cfRule>
    <cfRule type="cellIs" dxfId="147" priority="153" operator="equal">
      <formula>"NLL-08"</formula>
    </cfRule>
    <cfRule type="cellIs" dxfId="146" priority="154" operator="equal">
      <formula>"NLL-07"</formula>
    </cfRule>
    <cfRule type="cellIs" dxfId="145" priority="155" operator="equal">
      <formula>"NLL-06"</formula>
    </cfRule>
    <cfRule type="cellIs" dxfId="144" priority="156" operator="equal">
      <formula>"NLL-05"</formula>
    </cfRule>
    <cfRule type="cellIs" dxfId="143" priority="157" operator="equal">
      <formula>"NLL-04"</formula>
    </cfRule>
    <cfRule type="cellIs" dxfId="142" priority="158" operator="equal">
      <formula>"NLL-01"</formula>
    </cfRule>
    <cfRule type="cellIs" dxfId="141" priority="159" operator="equal">
      <formula>"NLL-02"</formula>
    </cfRule>
    <cfRule type="cellIs" dxfId="140" priority="160" operator="equal">
      <formula>"NLL-03"</formula>
    </cfRule>
  </conditionalFormatting>
  <conditionalFormatting sqref="G17:G22">
    <cfRule type="cellIs" dxfId="139" priority="121" operator="equal">
      <formula>"NLL-20"</formula>
    </cfRule>
    <cfRule type="cellIs" dxfId="138" priority="122" operator="equal">
      <formula>"NLL-19"</formula>
    </cfRule>
    <cfRule type="cellIs" dxfId="137" priority="123" operator="equal">
      <formula>"NLL-18"</formula>
    </cfRule>
    <cfRule type="cellIs" dxfId="136" priority="124" operator="equal">
      <formula>"NLL-17"</formula>
    </cfRule>
    <cfRule type="cellIs" dxfId="135" priority="125" operator="equal">
      <formula>"NLL-16"</formula>
    </cfRule>
    <cfRule type="cellIs" dxfId="134" priority="126" operator="equal">
      <formula>"NLL-15"</formula>
    </cfRule>
    <cfRule type="cellIs" dxfId="133" priority="127" operator="equal">
      <formula>"NLL-14"</formula>
    </cfRule>
    <cfRule type="cellIs" dxfId="132" priority="128" operator="equal">
      <formula>"NLL-13"</formula>
    </cfRule>
    <cfRule type="cellIs" dxfId="131" priority="129" operator="equal">
      <formula>"NLL-12"</formula>
    </cfRule>
    <cfRule type="cellIs" dxfId="130" priority="130" operator="equal">
      <formula>"NLL-11"</formula>
    </cfRule>
    <cfRule type="cellIs" dxfId="129" priority="131" operator="equal">
      <formula>"NLL-10"</formula>
    </cfRule>
    <cfRule type="cellIs" dxfId="128" priority="132" operator="equal">
      <formula>"NLL-09"</formula>
    </cfRule>
    <cfRule type="cellIs" dxfId="127" priority="133" operator="equal">
      <formula>"NLL-08"</formula>
    </cfRule>
    <cfRule type="cellIs" dxfId="126" priority="134" operator="equal">
      <formula>"NLL-07"</formula>
    </cfRule>
    <cfRule type="cellIs" dxfId="125" priority="135" operator="equal">
      <formula>"NLL-06"</formula>
    </cfRule>
    <cfRule type="cellIs" dxfId="124" priority="136" operator="equal">
      <formula>"NLL-05"</formula>
    </cfRule>
    <cfRule type="cellIs" dxfId="123" priority="137" operator="equal">
      <formula>"NLL-04"</formula>
    </cfRule>
    <cfRule type="cellIs" dxfId="122" priority="138" operator="equal">
      <formula>"NLL-01"</formula>
    </cfRule>
    <cfRule type="cellIs" dxfId="121" priority="139" operator="equal">
      <formula>"NLL-02"</formula>
    </cfRule>
    <cfRule type="cellIs" dxfId="120" priority="140" operator="equal">
      <formula>"NLL-03"</formula>
    </cfRule>
  </conditionalFormatting>
  <conditionalFormatting sqref="G23:G71 G74:G104 G106:G153">
    <cfRule type="cellIs" dxfId="119" priority="101" operator="equal">
      <formula>"NLL-20"</formula>
    </cfRule>
    <cfRule type="cellIs" dxfId="118" priority="102" operator="equal">
      <formula>"NLL-19"</formula>
    </cfRule>
    <cfRule type="cellIs" dxfId="117" priority="103" operator="equal">
      <formula>"NLL-18"</formula>
    </cfRule>
    <cfRule type="cellIs" dxfId="116" priority="104" operator="equal">
      <formula>"NLL-17"</formula>
    </cfRule>
    <cfRule type="cellIs" dxfId="115" priority="105" operator="equal">
      <formula>"NLL-16"</formula>
    </cfRule>
    <cfRule type="cellIs" dxfId="114" priority="106" operator="equal">
      <formula>"NLL-15"</formula>
    </cfRule>
    <cfRule type="cellIs" dxfId="113" priority="107" operator="equal">
      <formula>"NLL-14"</formula>
    </cfRule>
    <cfRule type="cellIs" dxfId="112" priority="108" operator="equal">
      <formula>"NLL-13"</formula>
    </cfRule>
    <cfRule type="cellIs" dxfId="111" priority="109" operator="equal">
      <formula>"NLL-12"</formula>
    </cfRule>
    <cfRule type="cellIs" dxfId="110" priority="110" operator="equal">
      <formula>"NLL-11"</formula>
    </cfRule>
    <cfRule type="cellIs" dxfId="109" priority="111" operator="equal">
      <formula>"NLL-10"</formula>
    </cfRule>
    <cfRule type="cellIs" dxfId="108" priority="112" operator="equal">
      <formula>"NLL-09"</formula>
    </cfRule>
    <cfRule type="cellIs" dxfId="107" priority="113" operator="equal">
      <formula>"NLL-08"</formula>
    </cfRule>
    <cfRule type="cellIs" dxfId="106" priority="114" operator="equal">
      <formula>"NLL-07"</formula>
    </cfRule>
    <cfRule type="cellIs" dxfId="105" priority="115" operator="equal">
      <formula>"NLL-06"</formula>
    </cfRule>
    <cfRule type="cellIs" dxfId="104" priority="116" operator="equal">
      <formula>"NLL-05"</formula>
    </cfRule>
    <cfRule type="cellIs" dxfId="103" priority="117" operator="equal">
      <formula>"NLL-04"</formula>
    </cfRule>
    <cfRule type="cellIs" dxfId="102" priority="118" operator="equal">
      <formula>"NLL-01"</formula>
    </cfRule>
    <cfRule type="cellIs" dxfId="101" priority="119" operator="equal">
      <formula>"NLL-02"</formula>
    </cfRule>
    <cfRule type="cellIs" dxfId="100" priority="120" operator="equal">
      <formula>"NLL-03"</formula>
    </cfRule>
  </conditionalFormatting>
  <conditionalFormatting sqref="G154:G164 G166:G241 G243:G366 G368:G463 G476:G510 G465:G474 G512:G815">
    <cfRule type="cellIs" dxfId="99" priority="81" operator="equal">
      <formula>"NLL-20"</formula>
    </cfRule>
    <cfRule type="cellIs" dxfId="98" priority="82" operator="equal">
      <formula>"NLL-19"</formula>
    </cfRule>
    <cfRule type="cellIs" dxfId="97" priority="83" operator="equal">
      <formula>"NLL-18"</formula>
    </cfRule>
    <cfRule type="cellIs" dxfId="96" priority="84" operator="equal">
      <formula>"NLL-17"</formula>
    </cfRule>
    <cfRule type="cellIs" dxfId="95" priority="85" operator="equal">
      <formula>"NLL-16"</formula>
    </cfRule>
    <cfRule type="cellIs" dxfId="94" priority="86" operator="equal">
      <formula>"NLL-15"</formula>
    </cfRule>
    <cfRule type="cellIs" dxfId="93" priority="87" operator="equal">
      <formula>"NLL-14"</formula>
    </cfRule>
    <cfRule type="cellIs" dxfId="92" priority="88" operator="equal">
      <formula>"NLL-13"</formula>
    </cfRule>
    <cfRule type="cellIs" dxfId="91" priority="89" operator="equal">
      <formula>"NLL-12"</formula>
    </cfRule>
    <cfRule type="cellIs" dxfId="90" priority="90" operator="equal">
      <formula>"NLL-11"</formula>
    </cfRule>
    <cfRule type="cellIs" dxfId="89" priority="91" operator="equal">
      <formula>"NLL-10"</formula>
    </cfRule>
    <cfRule type="cellIs" dxfId="88" priority="92" operator="equal">
      <formula>"NLL-09"</formula>
    </cfRule>
    <cfRule type="cellIs" dxfId="87" priority="93" operator="equal">
      <formula>"NLL-08"</formula>
    </cfRule>
    <cfRule type="cellIs" dxfId="86" priority="94" operator="equal">
      <formula>"NLL-07"</formula>
    </cfRule>
    <cfRule type="cellIs" dxfId="85" priority="95" operator="equal">
      <formula>"NLL-06"</formula>
    </cfRule>
    <cfRule type="cellIs" dxfId="84" priority="96" operator="equal">
      <formula>"NLL-05"</formula>
    </cfRule>
    <cfRule type="cellIs" dxfId="83" priority="97" operator="equal">
      <formula>"NLL-04"</formula>
    </cfRule>
    <cfRule type="cellIs" dxfId="82" priority="98" operator="equal">
      <formula>"NLL-01"</formula>
    </cfRule>
    <cfRule type="cellIs" dxfId="81" priority="99" operator="equal">
      <formula>"NLL-02"</formula>
    </cfRule>
    <cfRule type="cellIs" dxfId="80" priority="100" operator="equal">
      <formula>"NLL-03"</formula>
    </cfRule>
  </conditionalFormatting>
  <conditionalFormatting sqref="G1532">
    <cfRule type="cellIs" dxfId="79" priority="61" operator="equal">
      <formula>"NLL-20"</formula>
    </cfRule>
    <cfRule type="cellIs" dxfId="78" priority="62" operator="equal">
      <formula>"NLL-19"</formula>
    </cfRule>
    <cfRule type="cellIs" dxfId="77" priority="63" operator="equal">
      <formula>"NLL-18"</formula>
    </cfRule>
    <cfRule type="cellIs" dxfId="76" priority="64" operator="equal">
      <formula>"NLL-17"</formula>
    </cfRule>
    <cfRule type="cellIs" dxfId="75" priority="65" operator="equal">
      <formula>"NLL-16"</formula>
    </cfRule>
    <cfRule type="cellIs" dxfId="74" priority="66" operator="equal">
      <formula>"NLL-15"</formula>
    </cfRule>
    <cfRule type="cellIs" dxfId="73" priority="67" operator="equal">
      <formula>"NLL-14"</formula>
    </cfRule>
    <cfRule type="cellIs" dxfId="72" priority="68" operator="equal">
      <formula>"NLL-13"</formula>
    </cfRule>
    <cfRule type="cellIs" dxfId="71" priority="69" operator="equal">
      <formula>"NLL-12"</formula>
    </cfRule>
    <cfRule type="cellIs" dxfId="70" priority="70" operator="equal">
      <formula>"NLL-11"</formula>
    </cfRule>
    <cfRule type="cellIs" dxfId="69" priority="71" operator="equal">
      <formula>"NLL-10"</formula>
    </cfRule>
    <cfRule type="cellIs" dxfId="68" priority="72" operator="equal">
      <formula>"NLL-09"</formula>
    </cfRule>
    <cfRule type="cellIs" dxfId="67" priority="73" operator="equal">
      <formula>"NLL-08"</formula>
    </cfRule>
    <cfRule type="cellIs" dxfId="66" priority="74" operator="equal">
      <formula>"NLL-07"</formula>
    </cfRule>
    <cfRule type="cellIs" dxfId="65" priority="75" operator="equal">
      <formula>"NLL-06"</formula>
    </cfRule>
    <cfRule type="cellIs" dxfId="64" priority="76" operator="equal">
      <formula>"NLL-05"</formula>
    </cfRule>
    <cfRule type="cellIs" dxfId="63" priority="77" operator="equal">
      <formula>"NLL-04"</formula>
    </cfRule>
    <cfRule type="cellIs" dxfId="62" priority="78" operator="equal">
      <formula>"NLL-01"</formula>
    </cfRule>
    <cfRule type="cellIs" dxfId="61" priority="79" operator="equal">
      <formula>"NLL-02"</formula>
    </cfRule>
    <cfRule type="cellIs" dxfId="60" priority="80" operator="equal">
      <formula>"NLL-03"</formula>
    </cfRule>
  </conditionalFormatting>
  <conditionalFormatting sqref="G2249">
    <cfRule type="cellIs" dxfId="59" priority="41" operator="equal">
      <formula>"NLL-20"</formula>
    </cfRule>
    <cfRule type="cellIs" dxfId="58" priority="42" operator="equal">
      <formula>"NLL-19"</formula>
    </cfRule>
    <cfRule type="cellIs" dxfId="57" priority="43" operator="equal">
      <formula>"NLL-18"</formula>
    </cfRule>
    <cfRule type="cellIs" dxfId="56" priority="44" operator="equal">
      <formula>"NLL-17"</formula>
    </cfRule>
    <cfRule type="cellIs" dxfId="55" priority="45" operator="equal">
      <formula>"NLL-16"</formula>
    </cfRule>
    <cfRule type="cellIs" dxfId="54" priority="46" operator="equal">
      <formula>"NLL-15"</formula>
    </cfRule>
    <cfRule type="cellIs" dxfId="53" priority="47" operator="equal">
      <formula>"NLL-14"</formula>
    </cfRule>
    <cfRule type="cellIs" dxfId="52" priority="48" operator="equal">
      <formula>"NLL-13"</formula>
    </cfRule>
    <cfRule type="cellIs" dxfId="51" priority="49" operator="equal">
      <formula>"NLL-12"</formula>
    </cfRule>
    <cfRule type="cellIs" dxfId="50" priority="50" operator="equal">
      <formula>"NLL-11"</formula>
    </cfRule>
    <cfRule type="cellIs" dxfId="49" priority="51" operator="equal">
      <formula>"NLL-10"</formula>
    </cfRule>
    <cfRule type="cellIs" dxfId="48" priority="52" operator="equal">
      <formula>"NLL-09"</formula>
    </cfRule>
    <cfRule type="cellIs" dxfId="47" priority="53" operator="equal">
      <formula>"NLL-08"</formula>
    </cfRule>
    <cfRule type="cellIs" dxfId="46" priority="54" operator="equal">
      <formula>"NLL-07"</formula>
    </cfRule>
    <cfRule type="cellIs" dxfId="45" priority="55" operator="equal">
      <formula>"NLL-06"</formula>
    </cfRule>
    <cfRule type="cellIs" dxfId="44" priority="56" operator="equal">
      <formula>"NLL-05"</formula>
    </cfRule>
    <cfRule type="cellIs" dxfId="43" priority="57" operator="equal">
      <formula>"NLL-04"</formula>
    </cfRule>
    <cfRule type="cellIs" dxfId="42" priority="58" operator="equal">
      <formula>"NLL-01"</formula>
    </cfRule>
    <cfRule type="cellIs" dxfId="41" priority="59" operator="equal">
      <formula>"NLL-02"</formula>
    </cfRule>
    <cfRule type="cellIs" dxfId="40" priority="60" operator="equal">
      <formula>"NLL-03"</formula>
    </cfRule>
  </conditionalFormatting>
  <conditionalFormatting sqref="G2902">
    <cfRule type="cellIs" dxfId="39" priority="21" operator="equal">
      <formula>"NLL-20"</formula>
    </cfRule>
    <cfRule type="cellIs" dxfId="38" priority="22" operator="equal">
      <formula>"NLL-19"</formula>
    </cfRule>
    <cfRule type="cellIs" dxfId="37" priority="23" operator="equal">
      <formula>"NLL-18"</formula>
    </cfRule>
    <cfRule type="cellIs" dxfId="36" priority="24" operator="equal">
      <formula>"NLL-17"</formula>
    </cfRule>
    <cfRule type="cellIs" dxfId="35" priority="25" operator="equal">
      <formula>"NLL-16"</formula>
    </cfRule>
    <cfRule type="cellIs" dxfId="34" priority="26" operator="equal">
      <formula>"NLL-15"</formula>
    </cfRule>
    <cfRule type="cellIs" dxfId="33" priority="27" operator="equal">
      <formula>"NLL-14"</formula>
    </cfRule>
    <cfRule type="cellIs" dxfId="32" priority="28" operator="equal">
      <formula>"NLL-13"</formula>
    </cfRule>
    <cfRule type="cellIs" dxfId="31" priority="29" operator="equal">
      <formula>"NLL-12"</formula>
    </cfRule>
    <cfRule type="cellIs" dxfId="30" priority="30" operator="equal">
      <formula>"NLL-11"</formula>
    </cfRule>
    <cfRule type="cellIs" dxfId="29" priority="31" operator="equal">
      <formula>"NLL-10"</formula>
    </cfRule>
    <cfRule type="cellIs" dxfId="28" priority="32" operator="equal">
      <formula>"NLL-09"</formula>
    </cfRule>
    <cfRule type="cellIs" dxfId="27" priority="33" operator="equal">
      <formula>"NLL-08"</formula>
    </cfRule>
    <cfRule type="cellIs" dxfId="26" priority="34" operator="equal">
      <formula>"NLL-07"</formula>
    </cfRule>
    <cfRule type="cellIs" dxfId="25" priority="35" operator="equal">
      <formula>"NLL-06"</formula>
    </cfRule>
    <cfRule type="cellIs" dxfId="24" priority="36" operator="equal">
      <formula>"NLL-05"</formula>
    </cfRule>
    <cfRule type="cellIs" dxfId="23" priority="37" operator="equal">
      <formula>"NLL-04"</formula>
    </cfRule>
    <cfRule type="cellIs" dxfId="22" priority="38" operator="equal">
      <formula>"NLL-01"</formula>
    </cfRule>
    <cfRule type="cellIs" dxfId="21" priority="39" operator="equal">
      <formula>"NLL-02"</formula>
    </cfRule>
    <cfRule type="cellIs" dxfId="20" priority="40" operator="equal">
      <formula>"NLL-03"</formula>
    </cfRule>
  </conditionalFormatting>
  <conditionalFormatting sqref="G2901">
    <cfRule type="cellIs" dxfId="19" priority="1" operator="equal">
      <formula>"NLL-20"</formula>
    </cfRule>
    <cfRule type="cellIs" dxfId="18" priority="2" operator="equal">
      <formula>"NLL-19"</formula>
    </cfRule>
    <cfRule type="cellIs" dxfId="17" priority="3" operator="equal">
      <formula>"NLL-18"</formula>
    </cfRule>
    <cfRule type="cellIs" dxfId="16" priority="4" operator="equal">
      <formula>"NLL-17"</formula>
    </cfRule>
    <cfRule type="cellIs" dxfId="15" priority="5" operator="equal">
      <formula>"NLL-16"</formula>
    </cfRule>
    <cfRule type="cellIs" dxfId="14" priority="6" operator="equal">
      <formula>"NLL-15"</formula>
    </cfRule>
    <cfRule type="cellIs" dxfId="13" priority="7" operator="equal">
      <formula>"NLL-14"</formula>
    </cfRule>
    <cfRule type="cellIs" dxfId="12" priority="8" operator="equal">
      <formula>"NLL-13"</formula>
    </cfRule>
    <cfRule type="cellIs" dxfId="11" priority="9" operator="equal">
      <formula>"NLL-12"</formula>
    </cfRule>
    <cfRule type="cellIs" dxfId="10" priority="10" operator="equal">
      <formula>"NLL-11"</formula>
    </cfRule>
    <cfRule type="cellIs" dxfId="9" priority="11" operator="equal">
      <formula>"NLL-10"</formula>
    </cfRule>
    <cfRule type="cellIs" dxfId="8" priority="12" operator="equal">
      <formula>"NLL-09"</formula>
    </cfRule>
    <cfRule type="cellIs" dxfId="7" priority="13" operator="equal">
      <formula>"NLL-08"</formula>
    </cfRule>
    <cfRule type="cellIs" dxfId="6" priority="14" operator="equal">
      <formula>"NLL-07"</formula>
    </cfRule>
    <cfRule type="cellIs" dxfId="5" priority="15" operator="equal">
      <formula>"NLL-06"</formula>
    </cfRule>
    <cfRule type="cellIs" dxfId="4" priority="16" operator="equal">
      <formula>"NLL-05"</formula>
    </cfRule>
    <cfRule type="cellIs" dxfId="3" priority="17" operator="equal">
      <formula>"NLL-04"</formula>
    </cfRule>
    <cfRule type="cellIs" dxfId="2" priority="18" operator="equal">
      <formula>"NLL-01"</formula>
    </cfRule>
    <cfRule type="cellIs" dxfId="1" priority="19" operator="equal">
      <formula>"NLL-02"</formula>
    </cfRule>
    <cfRule type="cellIs" dxfId="0" priority="20" operator="equal">
      <formula>"NLL-03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110</dc:creator>
  <cp:lastModifiedBy>s110</cp:lastModifiedBy>
  <dcterms:created xsi:type="dcterms:W3CDTF">2016-12-15T12:55:12Z</dcterms:created>
  <dcterms:modified xsi:type="dcterms:W3CDTF">2017-09-07T15:15:35Z</dcterms:modified>
</cp:coreProperties>
</file>